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ocuments\Reactions on PtTe2\Submission documents\"/>
    </mc:Choice>
  </mc:AlternateContent>
  <bookViews>
    <workbookView xWindow="0" yWindow="0" windowWidth="20904" windowHeight="6612" tabRatio="848" activeTab="15"/>
  </bookViews>
  <sheets>
    <sheet name="Fig. 1f" sheetId="22" r:id="rId1"/>
    <sheet name="Fig. 2a" sheetId="1" r:id="rId2"/>
    <sheet name="Fig. 2b" sheetId="2" r:id="rId3"/>
    <sheet name="Fig. 2c" sheetId="3" r:id="rId4"/>
    <sheet name="Fig. 3a" sheetId="4" r:id="rId5"/>
    <sheet name="Fig. 3b" sheetId="5" r:id="rId6"/>
    <sheet name="Fig. 3c" sheetId="6" r:id="rId7"/>
    <sheet name="Fig.3d" sheetId="7" r:id="rId8"/>
    <sheet name="Fig. 3e" sheetId="8" r:id="rId9"/>
    <sheet name="Fig. 4a" sheetId="9" r:id="rId10"/>
    <sheet name="Fig. 4b" sheetId="10" r:id="rId11"/>
    <sheet name="Fig. 5a" sheetId="11" r:id="rId12"/>
    <sheet name="Fig. 5b" sheetId="12" r:id="rId13"/>
    <sheet name="Fig. 5c" sheetId="13" r:id="rId14"/>
    <sheet name="Fig. 5d" sheetId="14" r:id="rId15"/>
    <sheet name="Fig. 7b" sheetId="24" r:id="rId16"/>
    <sheet name="Fig. 7b (inset)" sheetId="25" r:id="rId17"/>
    <sheet name="Fig. 7c" sheetId="26" r:id="rId18"/>
    <sheet name="Fig. S1" sheetId="23" r:id="rId19"/>
    <sheet name="Fig. S3a" sheetId="15" r:id="rId20"/>
    <sheet name="Fig. S3b" sheetId="16" r:id="rId21"/>
    <sheet name="Fig. S3c" sheetId="17" r:id="rId22"/>
    <sheet name="Fig. S3d" sheetId="18" r:id="rId23"/>
    <sheet name="Fig. S3e" sheetId="19" r:id="rId24"/>
    <sheet name="Fig. S3f" sheetId="20" r:id="rId25"/>
    <sheet name="Fig. S4a" sheetId="21" r:id="rId26"/>
    <sheet name="Fig. S6" sheetId="27" r:id="rId27"/>
    <sheet name="Fig. S7" sheetId="28" r:id="rId28"/>
    <sheet name="Fig. S8" sheetId="29" r:id="rId29"/>
    <sheet name="Fig. S9" sheetId="30" r:id="rId30"/>
    <sheet name="Fig. S10" sheetId="31" r:id="rId31"/>
    <sheet name="Fig. S11" sheetId="32" r:id="rId32"/>
    <sheet name="Fig. S12" sheetId="33" r:id="rId33"/>
    <sheet name="Fig. S13" sheetId="34" r:id="rId34"/>
    <sheet name="Fig. S14" sheetId="35" r:id="rId35"/>
    <sheet name="Fig. S15" sheetId="36" r:id="rId36"/>
    <sheet name="Fig. S16" sheetId="37" r:id="rId37"/>
    <sheet name="Fig. S17" sheetId="38" r:id="rId38"/>
    <sheet name="Fig. S18" sheetId="39" r:id="rId39"/>
    <sheet name="Fig. S19" sheetId="40" r:id="rId40"/>
    <sheet name="Fig. S21" sheetId="41" r:id="rId41"/>
    <sheet name="Fig. S22" sheetId="42" r:id="rId42"/>
    <sheet name="Fig. S23a" sheetId="43" r:id="rId43"/>
    <sheet name="Fig. S23b" sheetId="44" r:id="rId44"/>
    <sheet name="Fig. S23c" sheetId="45" r:id="rId45"/>
    <sheet name="Fig. S23d" sheetId="46" r:id="rId46"/>
    <sheet name="Fig. S23e" sheetId="47" r:id="rId47"/>
    <sheet name="Fig. S25" sheetId="48" r:id="rId48"/>
    <sheet name="Fig. S26" sheetId="49" r:id="rId49"/>
    <sheet name="Fig. S27" sheetId="50" r:id="rId5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23" l="1"/>
  <c r="C2" i="23"/>
  <c r="C3" i="23"/>
  <c r="C4" i="23"/>
  <c r="C5" i="23"/>
  <c r="C6" i="23"/>
</calcChain>
</file>

<file path=xl/sharedStrings.xml><?xml version="1.0" encoding="utf-8"?>
<sst xmlns="http://schemas.openxmlformats.org/spreadsheetml/2006/main" count="315" uniqueCount="100">
  <si>
    <t>--</t>
  </si>
  <si>
    <t>Ptuc/Pt ratio (2.0 keV)</t>
    <phoneticPr fontId="1" type="noConversion"/>
  </si>
  <si>
    <t>error bar (-)</t>
    <phoneticPr fontId="1" type="noConversion"/>
  </si>
  <si>
    <t>error bar (+)</t>
    <phoneticPr fontId="1" type="noConversion"/>
  </si>
  <si>
    <t>Ptuc/Pt ratio (1.0 keV)</t>
    <phoneticPr fontId="1" type="noConversion"/>
  </si>
  <si>
    <t>Ptuc/Pt ratio (0.5 keV)</t>
    <phoneticPr fontId="1" type="noConversion"/>
  </si>
  <si>
    <t>Ar+ dosage (2.0 keV)</t>
    <phoneticPr fontId="1" type="noConversion"/>
  </si>
  <si>
    <t>Ar+ dosage (0.5 keV)</t>
    <phoneticPr fontId="1" type="noConversion"/>
  </si>
  <si>
    <t>Ar+ dosage (1.0 keV)</t>
    <phoneticPr fontId="1" type="noConversion"/>
  </si>
  <si>
    <t>Temperature (K)</t>
    <phoneticPr fontId="1" type="noConversion"/>
  </si>
  <si>
    <t>Intensity (CHxO)</t>
    <phoneticPr fontId="1" type="noConversion"/>
  </si>
  <si>
    <t>Intensity (C)</t>
    <phoneticPr fontId="1" type="noConversion"/>
  </si>
  <si>
    <t>Intensity (CHx)</t>
    <phoneticPr fontId="1" type="noConversion"/>
  </si>
  <si>
    <t>Binding Energy (eV)</t>
    <phoneticPr fontId="1" type="noConversion"/>
  </si>
  <si>
    <t>Exp. Data</t>
  </si>
  <si>
    <t>Exp. Data</t>
    <phoneticPr fontId="1" type="noConversion"/>
  </si>
  <si>
    <t>C</t>
    <phoneticPr fontId="1" type="noConversion"/>
  </si>
  <si>
    <t>CHx</t>
    <phoneticPr fontId="1" type="noConversion"/>
  </si>
  <si>
    <t>CHxO</t>
    <phoneticPr fontId="1" type="noConversion"/>
  </si>
  <si>
    <t>Fitted curve</t>
  </si>
  <si>
    <t>Fitted curve</t>
    <phoneticPr fontId="1" type="noConversion"/>
  </si>
  <si>
    <t>Binding energy (eV) After Ar+ bombardment (0.5 keV, 3min)</t>
    <phoneticPr fontId="1" type="noConversion"/>
  </si>
  <si>
    <t>Binding energy (eV) (as-cleaved)</t>
  </si>
  <si>
    <t>Binding energy (eV) (as-cleaved)</t>
    <phoneticPr fontId="1" type="noConversion"/>
  </si>
  <si>
    <t xml:space="preserve">Pt-Te </t>
  </si>
  <si>
    <t xml:space="preserve">Pt-Te </t>
    <phoneticPr fontId="1" type="noConversion"/>
  </si>
  <si>
    <t>Binding energy (eV) (After Ar+ bombardment)</t>
    <phoneticPr fontId="1" type="noConversion"/>
  </si>
  <si>
    <t>CHxOH</t>
    <phoneticPr fontId="1" type="noConversion"/>
  </si>
  <si>
    <t>Binding energy (eV)</t>
    <phoneticPr fontId="1" type="noConversion"/>
  </si>
  <si>
    <t xml:space="preserve">C 1s signal (145 K) </t>
    <phoneticPr fontId="1" type="noConversion"/>
  </si>
  <si>
    <t xml:space="preserve">C 1s signal (230 K) </t>
    <phoneticPr fontId="1" type="noConversion"/>
  </si>
  <si>
    <t xml:space="preserve">C 1s signal (200 K) </t>
    <phoneticPr fontId="1" type="noConversion"/>
  </si>
  <si>
    <t xml:space="preserve">C 1s signal (180 K) </t>
    <phoneticPr fontId="1" type="noConversion"/>
  </si>
  <si>
    <t xml:space="preserve">C 1s signal (160 K) </t>
    <phoneticPr fontId="1" type="noConversion"/>
  </si>
  <si>
    <t>Ptuc concentration (%)</t>
    <phoneticPr fontId="1" type="noConversion"/>
  </si>
  <si>
    <t>error bar(+)</t>
    <phoneticPr fontId="1" type="noConversion"/>
  </si>
  <si>
    <t>Probabilities of conversion to CHxO*</t>
    <phoneticPr fontId="1" type="noConversion"/>
  </si>
  <si>
    <t>Probabilities of conversion to CHx*</t>
    <phoneticPr fontId="1" type="noConversion"/>
  </si>
  <si>
    <t>Probabilities of conversion to CHxO* on Ptuc site</t>
    <phoneticPr fontId="1" type="noConversion"/>
  </si>
  <si>
    <t>Probabilities of conversion to CHx* on Ptuc site</t>
    <phoneticPr fontId="1" type="noConversion"/>
  </si>
  <si>
    <t>C 1s signal (1e-1 mbar)</t>
    <phoneticPr fontId="1" type="noConversion"/>
  </si>
  <si>
    <t>C 1s signal (1e-3 mbar)</t>
    <phoneticPr fontId="1" type="noConversion"/>
  </si>
  <si>
    <t>C 1s signal (1e-4 mbar)</t>
    <phoneticPr fontId="1" type="noConversion"/>
  </si>
  <si>
    <t>C 1s signal (1e-2 mbar)</t>
    <phoneticPr fontId="1" type="noConversion"/>
  </si>
  <si>
    <t>C 1s signal (1e-7 mbar)</t>
    <phoneticPr fontId="1" type="noConversion"/>
  </si>
  <si>
    <t>C 1s signal (Ptuc/Pt =0.1)</t>
    <phoneticPr fontId="1" type="noConversion"/>
  </si>
  <si>
    <t>Rough data</t>
    <phoneticPr fontId="1" type="noConversion"/>
  </si>
  <si>
    <t>Atomic C</t>
    <phoneticPr fontId="1" type="noConversion"/>
  </si>
  <si>
    <t>Partial pressure of D2 (mbar)</t>
    <phoneticPr fontId="1" type="noConversion"/>
  </si>
  <si>
    <t>Partial pressure of D2O/CD4 (mbar)</t>
    <phoneticPr fontId="1" type="noConversion"/>
  </si>
  <si>
    <t>Partial pressure of CD2O (mbar)</t>
    <phoneticPr fontId="1" type="noConversion"/>
  </si>
  <si>
    <t>Pressure of methanol (mbar)</t>
    <phoneticPr fontId="1" type="noConversion"/>
  </si>
  <si>
    <t>C 1s signal (145 K)</t>
    <phoneticPr fontId="1" type="noConversion"/>
  </si>
  <si>
    <t>C 1s signal (160 K)</t>
    <phoneticPr fontId="1" type="noConversion"/>
  </si>
  <si>
    <t>C 1s signal (180 K)</t>
    <phoneticPr fontId="1" type="noConversion"/>
  </si>
  <si>
    <t>C 1s signal (200 K)</t>
    <phoneticPr fontId="1" type="noConversion"/>
  </si>
  <si>
    <t>C 1s signal (230 K)</t>
    <phoneticPr fontId="1" type="noConversion"/>
  </si>
  <si>
    <t>C 1s signal (260 K)</t>
    <phoneticPr fontId="1" type="noConversion"/>
  </si>
  <si>
    <t>C 1s signal (300 K)</t>
    <phoneticPr fontId="1" type="noConversion"/>
  </si>
  <si>
    <t>C 1s signal (450 K)</t>
    <phoneticPr fontId="1" type="noConversion"/>
  </si>
  <si>
    <t>Ptuc</t>
    <phoneticPr fontId="1" type="noConversion"/>
  </si>
  <si>
    <t>Binding energy (eV) After Ar+ bombardment (0.5 keV, 9min)</t>
    <phoneticPr fontId="1" type="noConversion"/>
  </si>
  <si>
    <t>Binding energy (eV) (After Ar+ bombardment) (0.5 keV, 9min)</t>
    <phoneticPr fontId="1" type="noConversion"/>
  </si>
  <si>
    <t>Binding energy (eV) After Ar+ bombardment (0.5 keV, 4min)</t>
    <phoneticPr fontId="1" type="noConversion"/>
  </si>
  <si>
    <t>Binding energy (eV) After Ar+ bombardment (0.5 keV, 2min)</t>
    <phoneticPr fontId="1" type="noConversion"/>
  </si>
  <si>
    <t>Binding energy (eV) (After Ar+ bombardment) (0.5 keV, 4min)</t>
    <phoneticPr fontId="1" type="noConversion"/>
  </si>
  <si>
    <t>Binding energy (eV) (After Ar+ bombardment) (0.5 keV, 2min)</t>
    <phoneticPr fontId="1" type="noConversion"/>
  </si>
  <si>
    <t>Distance (nm)</t>
    <phoneticPr fontId="1" type="noConversion"/>
  </si>
  <si>
    <t>Height (nm)</t>
    <phoneticPr fontId="1" type="noConversion"/>
  </si>
  <si>
    <t>Type of defects</t>
  </si>
  <si>
    <t>% of total defects</t>
  </si>
  <si>
    <t>Te vacancy in the top row</t>
  </si>
  <si>
    <t>Pt vacancy in the second layer</t>
  </si>
  <si>
    <t>Te vacancy in the bottom row</t>
  </si>
  <si>
    <t>Pt vacancy in the first layer</t>
  </si>
  <si>
    <t>Antisites defect with Te replacing Pt</t>
  </si>
  <si>
    <r>
      <t>Number of defects in 15000 nm</t>
    </r>
    <r>
      <rPr>
        <vertAlign val="superscript"/>
        <sz val="12"/>
        <color theme="1"/>
        <rFont val="新細明體"/>
        <family val="1"/>
        <charset val="136"/>
        <scheme val="minor"/>
      </rPr>
      <t>2</t>
    </r>
    <phoneticPr fontId="1" type="noConversion"/>
  </si>
  <si>
    <t>Other</t>
    <phoneticPr fontId="1" type="noConversion"/>
  </si>
  <si>
    <t>Terrace (dIt/dVs/a.u.)</t>
    <phoneticPr fontId="1" type="noConversion"/>
  </si>
  <si>
    <t>Single Vacancy (dIt/dVs/a.u.)</t>
    <phoneticPr fontId="1" type="noConversion"/>
  </si>
  <si>
    <t>Divacancy (dIt/dVs/a.u.)</t>
    <phoneticPr fontId="1" type="noConversion"/>
  </si>
  <si>
    <t>Trivacancy (dIt/dVs/a.u.)</t>
    <phoneticPr fontId="1" type="noConversion"/>
  </si>
  <si>
    <t>Sample Bias/V</t>
    <phoneticPr fontId="1" type="noConversion"/>
  </si>
  <si>
    <t>Energy (eV)</t>
    <phoneticPr fontId="3" type="noConversion"/>
  </si>
  <si>
    <t>Ptuc0 spin up DOS (a.u.)</t>
    <phoneticPr fontId="3" type="noConversion"/>
  </si>
  <si>
    <t>Ptuc0 spin down DOS (a.u.)</t>
    <phoneticPr fontId="3" type="noConversion"/>
  </si>
  <si>
    <t>Ptuc1 spin up DOS (a.u.)</t>
    <phoneticPr fontId="3" type="noConversion"/>
  </si>
  <si>
    <t>Ptuc1 spin down DOS (a.u.)</t>
    <phoneticPr fontId="3" type="noConversion"/>
  </si>
  <si>
    <t>Ptuc2 spin up DOS (a.u.)</t>
    <phoneticPr fontId="3" type="noConversion"/>
  </si>
  <si>
    <t>Ptuc2 spin down DOS (a.u.)</t>
    <phoneticPr fontId="3" type="noConversion"/>
  </si>
  <si>
    <t>Ptuc3 spin up DOS (a.u.)</t>
    <phoneticPr fontId="3" type="noConversion"/>
  </si>
  <si>
    <t>Ptuc3 spin down DOS (a.u.)</t>
    <phoneticPr fontId="3" type="noConversion"/>
  </si>
  <si>
    <t>Pt under-coordinated number</t>
    <phoneticPr fontId="3" type="noConversion"/>
  </si>
  <si>
    <t>d-band center (eV)</t>
    <phoneticPr fontId="3" type="noConversion"/>
  </si>
  <si>
    <t>Reaction coordinate (a.u.)</t>
    <phoneticPr fontId="3" type="noConversion"/>
  </si>
  <si>
    <t>Distance between C-O (Å)</t>
    <phoneticPr fontId="3" type="noConversion"/>
  </si>
  <si>
    <t>Distance between O-H (Å)</t>
    <phoneticPr fontId="3" type="noConversion"/>
  </si>
  <si>
    <t>Distance between C-H (Å)</t>
    <phoneticPr fontId="3" type="noConversion"/>
  </si>
  <si>
    <t>Ptsurf spin up DOS (a.u.)</t>
    <phoneticPr fontId="3" type="noConversion"/>
  </si>
  <si>
    <t>Ptsurf spin down DOS (a.u.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vertAlign val="superscript"/>
      <sz val="12"/>
      <color theme="1"/>
      <name val="新細明體"/>
      <family val="1"/>
      <charset val="136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10" fontId="0" fillId="0" borderId="0" xfId="0" applyNumberFormat="1">
      <alignment vertical="center"/>
    </xf>
    <xf numFmtId="11" fontId="0" fillId="0" borderId="0" xfId="0" applyNumberForma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1"/>
  <sheetViews>
    <sheetView workbookViewId="0">
      <selection activeCell="F8" sqref="F8"/>
    </sheetView>
  </sheetViews>
  <sheetFormatPr defaultRowHeight="16.2" x14ac:dyDescent="0.3"/>
  <cols>
    <col min="1" max="1" width="13.21875" bestFit="1" customWidth="1"/>
    <col min="2" max="2" width="11.44140625" bestFit="1" customWidth="1"/>
  </cols>
  <sheetData>
    <row r="1" spans="1:2" x14ac:dyDescent="0.3">
      <c r="A1" t="s">
        <v>67</v>
      </c>
      <c r="B1" t="s">
        <v>68</v>
      </c>
    </row>
    <row r="2" spans="1:2" x14ac:dyDescent="0.3">
      <c r="A2">
        <v>0</v>
      </c>
      <c r="B2">
        <v>7.7850000000000003E-2</v>
      </c>
    </row>
    <row r="3" spans="1:2" x14ac:dyDescent="0.3">
      <c r="A3">
        <v>5.8639999999999998E-2</v>
      </c>
      <c r="B3">
        <v>8.7349999999999997E-2</v>
      </c>
    </row>
    <row r="4" spans="1:2" x14ac:dyDescent="0.3">
      <c r="A4">
        <v>0.11728</v>
      </c>
      <c r="B4">
        <v>0.10221</v>
      </c>
    </row>
    <row r="5" spans="1:2" x14ac:dyDescent="0.3">
      <c r="A5">
        <v>0.17591000000000001</v>
      </c>
      <c r="B5">
        <v>0.11141</v>
      </c>
    </row>
    <row r="6" spans="1:2" x14ac:dyDescent="0.3">
      <c r="A6">
        <v>0.23455000000000001</v>
      </c>
      <c r="B6">
        <v>0.10988000000000001</v>
      </c>
    </row>
    <row r="7" spans="1:2" x14ac:dyDescent="0.3">
      <c r="A7">
        <v>0.29319000000000001</v>
      </c>
      <c r="B7">
        <v>9.8379999999999995E-2</v>
      </c>
    </row>
    <row r="8" spans="1:2" x14ac:dyDescent="0.3">
      <c r="A8">
        <v>0.35182999999999998</v>
      </c>
      <c r="B8">
        <v>8.3690000000000001E-2</v>
      </c>
    </row>
    <row r="9" spans="1:2" x14ac:dyDescent="0.3">
      <c r="A9">
        <v>0.41045999999999999</v>
      </c>
      <c r="B9">
        <v>7.3940000000000006E-2</v>
      </c>
    </row>
    <row r="10" spans="1:2" x14ac:dyDescent="0.3">
      <c r="A10">
        <v>0.46910000000000002</v>
      </c>
      <c r="B10">
        <v>7.3520000000000002E-2</v>
      </c>
    </row>
    <row r="11" spans="1:2" x14ac:dyDescent="0.3">
      <c r="A11">
        <v>0.52773999999999999</v>
      </c>
      <c r="B11">
        <v>8.1430000000000002E-2</v>
      </c>
    </row>
    <row r="12" spans="1:2" x14ac:dyDescent="0.3">
      <c r="A12">
        <v>0.58638000000000001</v>
      </c>
      <c r="B12">
        <v>9.2230000000000006E-2</v>
      </c>
    </row>
    <row r="13" spans="1:2" x14ac:dyDescent="0.3">
      <c r="A13">
        <v>0.64500999999999997</v>
      </c>
      <c r="B13">
        <v>9.9580000000000002E-2</v>
      </c>
    </row>
    <row r="14" spans="1:2" x14ac:dyDescent="0.3">
      <c r="A14">
        <v>0.70365</v>
      </c>
      <c r="B14">
        <v>9.9919999999999995E-2</v>
      </c>
    </row>
    <row r="15" spans="1:2" x14ac:dyDescent="0.3">
      <c r="A15">
        <v>0.76229000000000002</v>
      </c>
      <c r="B15">
        <v>9.3679999999999999E-2</v>
      </c>
    </row>
    <row r="16" spans="1:2" x14ac:dyDescent="0.3">
      <c r="A16">
        <v>0.82093000000000005</v>
      </c>
      <c r="B16">
        <v>8.4430000000000005E-2</v>
      </c>
    </row>
    <row r="17" spans="1:2" x14ac:dyDescent="0.3">
      <c r="A17">
        <v>0.87956999999999996</v>
      </c>
      <c r="B17">
        <v>7.7899999999999997E-2</v>
      </c>
    </row>
    <row r="18" spans="1:2" x14ac:dyDescent="0.3">
      <c r="A18">
        <v>0.93820000000000003</v>
      </c>
      <c r="B18">
        <v>7.8659999999999994E-2</v>
      </c>
    </row>
    <row r="19" spans="1:2" x14ac:dyDescent="0.3">
      <c r="A19">
        <v>0.99683999999999995</v>
      </c>
      <c r="B19">
        <v>8.6260000000000003E-2</v>
      </c>
    </row>
    <row r="20" spans="1:2" x14ac:dyDescent="0.3">
      <c r="A20">
        <v>1.05548</v>
      </c>
      <c r="B20">
        <v>9.5619999999999997E-2</v>
      </c>
    </row>
    <row r="21" spans="1:2" x14ac:dyDescent="0.3">
      <c r="A21">
        <v>1.11412</v>
      </c>
      <c r="B21">
        <v>0.10006</v>
      </c>
    </row>
    <row r="22" spans="1:2" x14ac:dyDescent="0.3">
      <c r="A22">
        <v>1.17275</v>
      </c>
      <c r="B22">
        <v>9.6430000000000002E-2</v>
      </c>
    </row>
    <row r="23" spans="1:2" x14ac:dyDescent="0.3">
      <c r="A23">
        <v>1.23139</v>
      </c>
      <c r="B23">
        <v>8.362E-2</v>
      </c>
    </row>
    <row r="24" spans="1:2" x14ac:dyDescent="0.3">
      <c r="A24">
        <v>1.29003</v>
      </c>
      <c r="B24">
        <v>6.4600000000000005E-2</v>
      </c>
    </row>
    <row r="25" spans="1:2" x14ac:dyDescent="0.3">
      <c r="A25">
        <v>1.34867</v>
      </c>
      <c r="B25">
        <v>4.5319999999999999E-2</v>
      </c>
    </row>
    <row r="26" spans="1:2" x14ac:dyDescent="0.3">
      <c r="A26">
        <v>1.4073100000000001</v>
      </c>
      <c r="B26">
        <v>3.1960000000000002E-2</v>
      </c>
    </row>
    <row r="27" spans="1:2" x14ac:dyDescent="0.3">
      <c r="A27">
        <v>1.46594</v>
      </c>
      <c r="B27">
        <v>2.7640000000000001E-2</v>
      </c>
    </row>
    <row r="28" spans="1:2" x14ac:dyDescent="0.3">
      <c r="A28">
        <v>1.52458</v>
      </c>
      <c r="B28">
        <v>3.0349999999999999E-2</v>
      </c>
    </row>
    <row r="29" spans="1:2" x14ac:dyDescent="0.3">
      <c r="A29">
        <v>1.5832200000000001</v>
      </c>
      <c r="B29">
        <v>3.4450000000000001E-2</v>
      </c>
    </row>
    <row r="30" spans="1:2" x14ac:dyDescent="0.3">
      <c r="A30">
        <v>1.6418600000000001</v>
      </c>
      <c r="B30">
        <v>3.388E-2</v>
      </c>
    </row>
    <row r="31" spans="1:2" x14ac:dyDescent="0.3">
      <c r="A31">
        <v>1.7004900000000001</v>
      </c>
      <c r="B31">
        <v>2.5499999999999998E-2</v>
      </c>
    </row>
    <row r="32" spans="1:2" x14ac:dyDescent="0.3">
      <c r="A32">
        <v>1.7591300000000001</v>
      </c>
      <c r="B32">
        <v>1.363E-2</v>
      </c>
    </row>
    <row r="33" spans="1:2" x14ac:dyDescent="0.3">
      <c r="A33">
        <v>1.8177700000000001</v>
      </c>
      <c r="B33">
        <v>6.0699999999999999E-3</v>
      </c>
    </row>
    <row r="34" spans="1:2" x14ac:dyDescent="0.3">
      <c r="A34">
        <v>1.8764099999999999</v>
      </c>
      <c r="B34">
        <v>9.7900000000000001E-3</v>
      </c>
    </row>
    <row r="35" spans="1:2" x14ac:dyDescent="0.3">
      <c r="A35">
        <v>1.9350400000000001</v>
      </c>
      <c r="B35">
        <v>2.7050000000000001E-2</v>
      </c>
    </row>
    <row r="36" spans="1:2" x14ac:dyDescent="0.3">
      <c r="A36">
        <v>1.9936799999999999</v>
      </c>
      <c r="B36">
        <v>5.323E-2</v>
      </c>
    </row>
    <row r="37" spans="1:2" x14ac:dyDescent="0.3">
      <c r="A37">
        <v>2.0523199999999999</v>
      </c>
      <c r="B37">
        <v>7.8490000000000004E-2</v>
      </c>
    </row>
    <row r="38" spans="1:2" x14ac:dyDescent="0.3">
      <c r="A38">
        <v>2.1109599999999999</v>
      </c>
      <c r="B38">
        <v>9.4280000000000003E-2</v>
      </c>
    </row>
    <row r="39" spans="1:2" x14ac:dyDescent="0.3">
      <c r="A39">
        <v>2.1696</v>
      </c>
      <c r="B39">
        <v>9.7220000000000001E-2</v>
      </c>
    </row>
    <row r="40" spans="1:2" x14ac:dyDescent="0.3">
      <c r="A40">
        <v>2.2282299999999999</v>
      </c>
      <c r="B40">
        <v>9.0959999999999999E-2</v>
      </c>
    </row>
    <row r="41" spans="1:2" x14ac:dyDescent="0.3">
      <c r="A41">
        <v>2.28687</v>
      </c>
      <c r="B41">
        <v>7.9240000000000005E-2</v>
      </c>
    </row>
    <row r="42" spans="1:2" x14ac:dyDescent="0.3">
      <c r="A42">
        <v>2.34551</v>
      </c>
      <c r="B42">
        <v>7.5399999999999995E-2</v>
      </c>
    </row>
    <row r="43" spans="1:2" x14ac:dyDescent="0.3">
      <c r="A43">
        <v>2.40415</v>
      </c>
      <c r="B43">
        <v>8.1909999999999997E-2</v>
      </c>
    </row>
    <row r="44" spans="1:2" x14ac:dyDescent="0.3">
      <c r="A44">
        <v>2.46278</v>
      </c>
      <c r="B44">
        <v>9.5089999999999994E-2</v>
      </c>
    </row>
    <row r="45" spans="1:2" x14ac:dyDescent="0.3">
      <c r="A45">
        <v>2.52142</v>
      </c>
      <c r="B45">
        <v>0.10947</v>
      </c>
    </row>
    <row r="46" spans="1:2" x14ac:dyDescent="0.3">
      <c r="A46">
        <v>2.58006</v>
      </c>
      <c r="B46">
        <v>0.11255999999999999</v>
      </c>
    </row>
    <row r="47" spans="1:2" x14ac:dyDescent="0.3">
      <c r="A47">
        <v>2.6387</v>
      </c>
      <c r="B47">
        <v>0.10199</v>
      </c>
    </row>
    <row r="48" spans="1:2" x14ac:dyDescent="0.3">
      <c r="A48">
        <v>2.69733</v>
      </c>
      <c r="B48">
        <v>8.5319999999999993E-2</v>
      </c>
    </row>
    <row r="49" spans="1:2" x14ac:dyDescent="0.3">
      <c r="A49">
        <v>2.75597</v>
      </c>
      <c r="B49">
        <v>7.2499999999999995E-2</v>
      </c>
    </row>
    <row r="50" spans="1:2" x14ac:dyDescent="0.3">
      <c r="A50">
        <v>2.8146100000000001</v>
      </c>
      <c r="B50">
        <v>7.1209999999999996E-2</v>
      </c>
    </row>
    <row r="51" spans="1:2" x14ac:dyDescent="0.3">
      <c r="A51">
        <v>2.8732500000000001</v>
      </c>
      <c r="B51">
        <v>8.2369999999999999E-2</v>
      </c>
    </row>
    <row r="52" spans="1:2" x14ac:dyDescent="0.3">
      <c r="A52">
        <v>2.9318900000000001</v>
      </c>
      <c r="B52">
        <v>9.9790000000000004E-2</v>
      </c>
    </row>
    <row r="53" spans="1:2" x14ac:dyDescent="0.3">
      <c r="A53">
        <v>2.9905200000000001</v>
      </c>
      <c r="B53">
        <v>0.11404</v>
      </c>
    </row>
    <row r="54" spans="1:2" x14ac:dyDescent="0.3">
      <c r="A54">
        <v>3.0491600000000001</v>
      </c>
      <c r="B54">
        <v>0.11544</v>
      </c>
    </row>
    <row r="55" spans="1:2" x14ac:dyDescent="0.3">
      <c r="A55">
        <v>3.1078000000000001</v>
      </c>
      <c r="B55">
        <v>0.10378999999999999</v>
      </c>
    </row>
    <row r="56" spans="1:2" x14ac:dyDescent="0.3">
      <c r="A56">
        <v>3.1664400000000001</v>
      </c>
      <c r="B56">
        <v>8.6550000000000002E-2</v>
      </c>
    </row>
    <row r="57" spans="1:2" x14ac:dyDescent="0.3">
      <c r="A57">
        <v>3.2250700000000001</v>
      </c>
      <c r="B57">
        <v>7.4700000000000003E-2</v>
      </c>
    </row>
    <row r="58" spans="1:2" x14ac:dyDescent="0.3">
      <c r="A58">
        <v>3.2837100000000001</v>
      </c>
      <c r="B58">
        <v>7.553E-2</v>
      </c>
    </row>
    <row r="59" spans="1:2" x14ac:dyDescent="0.3">
      <c r="A59">
        <v>3.3423500000000002</v>
      </c>
      <c r="B59">
        <v>8.72E-2</v>
      </c>
    </row>
    <row r="60" spans="1:2" x14ac:dyDescent="0.3">
      <c r="A60">
        <v>3.4009900000000002</v>
      </c>
      <c r="B60">
        <v>9.8659999999999998E-2</v>
      </c>
    </row>
    <row r="61" spans="1:2" x14ac:dyDescent="0.3">
      <c r="A61">
        <v>3.4596300000000002</v>
      </c>
      <c r="B61">
        <v>0.10227</v>
      </c>
    </row>
    <row r="62" spans="1:2" x14ac:dyDescent="0.3">
      <c r="A62">
        <v>3.5182600000000002</v>
      </c>
      <c r="B62">
        <v>9.4240000000000004E-2</v>
      </c>
    </row>
    <row r="63" spans="1:2" x14ac:dyDescent="0.3">
      <c r="A63">
        <v>3.5769000000000002</v>
      </c>
      <c r="B63">
        <v>7.8649999999999998E-2</v>
      </c>
    </row>
    <row r="64" spans="1:2" x14ac:dyDescent="0.3">
      <c r="A64">
        <v>3.6355400000000002</v>
      </c>
      <c r="B64">
        <v>6.5360000000000001E-2</v>
      </c>
    </row>
    <row r="65" spans="1:2" x14ac:dyDescent="0.3">
      <c r="A65">
        <v>3.6941799999999998</v>
      </c>
      <c r="B65">
        <v>6.2890000000000001E-2</v>
      </c>
    </row>
    <row r="66" spans="1:2" x14ac:dyDescent="0.3">
      <c r="A66">
        <v>3.7528100000000002</v>
      </c>
      <c r="B66">
        <v>7.3480000000000004E-2</v>
      </c>
    </row>
    <row r="67" spans="1:2" x14ac:dyDescent="0.3">
      <c r="A67">
        <v>3.8114499999999998</v>
      </c>
      <c r="B67">
        <v>9.1380000000000003E-2</v>
      </c>
    </row>
    <row r="68" spans="1:2" x14ac:dyDescent="0.3">
      <c r="A68">
        <v>3.8700899999999998</v>
      </c>
      <c r="B68">
        <v>0.10614999999999999</v>
      </c>
    </row>
    <row r="69" spans="1:2" x14ac:dyDescent="0.3">
      <c r="A69">
        <v>3.9287299999999998</v>
      </c>
      <c r="B69">
        <v>0.11045000000000001</v>
      </c>
    </row>
    <row r="70" spans="1:2" x14ac:dyDescent="0.3">
      <c r="A70">
        <v>3.9873599999999998</v>
      </c>
      <c r="B70">
        <v>0.10334</v>
      </c>
    </row>
    <row r="71" spans="1:2" x14ac:dyDescent="0.3">
      <c r="A71">
        <v>4.0460000000000003</v>
      </c>
      <c r="B71">
        <v>9.0749999999999997E-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E11" sqref="E11"/>
    </sheetView>
  </sheetViews>
  <sheetFormatPr defaultColWidth="8.77734375" defaultRowHeight="16.2" x14ac:dyDescent="0.3"/>
  <cols>
    <col min="1" max="1" width="21" style="1" bestFit="1" customWidth="1"/>
    <col min="2" max="2" width="11.21875" style="1" bestFit="1" customWidth="1"/>
    <col min="3" max="3" width="11.33203125" style="1" bestFit="1" customWidth="1"/>
    <col min="4" max="4" width="34" style="1" bestFit="1" customWidth="1"/>
    <col min="5" max="5" width="11.21875" style="1" bestFit="1" customWidth="1"/>
    <col min="6" max="6" width="11.33203125" style="1" bestFit="1" customWidth="1"/>
    <col min="7" max="7" width="32.33203125" style="1" bestFit="1" customWidth="1"/>
    <col min="8" max="8" width="11.21875" style="1" bestFit="1" customWidth="1"/>
    <col min="9" max="9" width="11.33203125" style="1" bestFit="1" customWidth="1"/>
    <col min="10" max="16384" width="8.77734375" style="1"/>
  </cols>
  <sheetData>
    <row r="1" spans="1:9" x14ac:dyDescent="0.3">
      <c r="A1" s="1" t="s">
        <v>34</v>
      </c>
      <c r="B1" s="1" t="s">
        <v>35</v>
      </c>
      <c r="C1" s="1" t="s">
        <v>2</v>
      </c>
      <c r="D1" s="1" t="s">
        <v>36</v>
      </c>
      <c r="E1" s="1" t="s">
        <v>35</v>
      </c>
      <c r="F1" s="1" t="s">
        <v>2</v>
      </c>
      <c r="G1" s="1" t="s">
        <v>37</v>
      </c>
      <c r="H1" s="1" t="s">
        <v>35</v>
      </c>
      <c r="I1" s="1" t="s">
        <v>2</v>
      </c>
    </row>
    <row r="2" spans="1:9" x14ac:dyDescent="0.3">
      <c r="A2" s="1">
        <v>0.19474</v>
      </c>
      <c r="B2" s="1">
        <v>7.7600000000000004E-3</v>
      </c>
      <c r="C2" s="1">
        <v>-8.9599999999999992E-3</v>
      </c>
      <c r="D2" s="1">
        <v>6.3039999999999999E-2</v>
      </c>
      <c r="E2" s="1">
        <v>1.593E-2</v>
      </c>
      <c r="F2" s="1">
        <v>-1.078E-2</v>
      </c>
      <c r="G2" s="1">
        <v>6.9260000000000002E-2</v>
      </c>
      <c r="H2" s="1">
        <v>7.9399999999999991E-3</v>
      </c>
      <c r="I2" s="1">
        <v>-6.11E-3</v>
      </c>
    </row>
    <row r="3" spans="1:9" x14ac:dyDescent="0.3">
      <c r="A3" s="1">
        <v>0.27968999999999999</v>
      </c>
      <c r="B3" s="1">
        <v>2.0300000000000001E-3</v>
      </c>
      <c r="C3" s="1">
        <v>-2.0300000000000001E-3</v>
      </c>
      <c r="D3" s="1">
        <v>5.126E-2</v>
      </c>
      <c r="E3" s="2">
        <v>3.5074999999999999E-4</v>
      </c>
      <c r="F3" s="2">
        <v>-3.5074999999999999E-4</v>
      </c>
      <c r="G3" s="1">
        <v>0.10485</v>
      </c>
      <c r="H3" s="1">
        <v>2.3700000000000001E-3</v>
      </c>
      <c r="I3" s="1">
        <v>-2.3700000000000001E-3</v>
      </c>
    </row>
    <row r="4" spans="1:9" x14ac:dyDescent="0.3">
      <c r="A4" s="1">
        <v>0.16306999999999999</v>
      </c>
      <c r="B4" s="1">
        <v>2.3999999999999998E-3</v>
      </c>
      <c r="C4" s="1">
        <v>-2.5999999999999999E-3</v>
      </c>
      <c r="D4" s="1">
        <v>7.3929999999999996E-2</v>
      </c>
      <c r="E4" s="1">
        <v>6.9499999999999996E-3</v>
      </c>
      <c r="F4" s="1">
        <v>-6.9499999999999996E-3</v>
      </c>
      <c r="G4" s="1">
        <v>6.7030000000000006E-2</v>
      </c>
      <c r="H4" s="1">
        <v>2.043E-2</v>
      </c>
      <c r="I4" s="1">
        <v>-1.661E-2</v>
      </c>
    </row>
    <row r="5" spans="1:9" x14ac:dyDescent="0.3">
      <c r="A5" s="1">
        <v>0.12894</v>
      </c>
      <c r="B5" s="1">
        <v>4.3400000000000001E-3</v>
      </c>
      <c r="C5" s="1">
        <v>-5.8599999999999998E-3</v>
      </c>
      <c r="D5" s="1">
        <v>6.8879999999999997E-2</v>
      </c>
      <c r="E5" s="1">
        <v>4.7400000000000003E-3</v>
      </c>
      <c r="F5" s="1">
        <v>-8.7500000000000008E-3</v>
      </c>
      <c r="G5" s="1">
        <v>5.1529999999999999E-2</v>
      </c>
      <c r="H5" s="1">
        <v>1.295E-2</v>
      </c>
      <c r="I5" s="1">
        <v>-1.9210000000000001E-2</v>
      </c>
    </row>
    <row r="6" spans="1:9" x14ac:dyDescent="0.3">
      <c r="A6" s="1">
        <v>7.6420000000000002E-2</v>
      </c>
      <c r="B6" s="1">
        <v>1.4880000000000001E-2</v>
      </c>
      <c r="C6" s="1">
        <v>-1.3310000000000001E-2</v>
      </c>
      <c r="D6" s="1">
        <v>5.126E-2</v>
      </c>
      <c r="E6" s="1">
        <v>8.4799999999999997E-3</v>
      </c>
      <c r="F6" s="1">
        <v>-9.6500000000000006E-3</v>
      </c>
      <c r="G6" s="1">
        <v>2.6069999999999999E-2</v>
      </c>
      <c r="H6" s="1">
        <v>3.5699999999999998E-3</v>
      </c>
      <c r="I6" s="1">
        <v>-4.5100000000000001E-3</v>
      </c>
    </row>
    <row r="7" spans="1:9" x14ac:dyDescent="0.3">
      <c r="A7" s="1">
        <v>0.11156000000000001</v>
      </c>
      <c r="B7" s="1">
        <v>1.09E-3</v>
      </c>
      <c r="C7" s="1">
        <v>-1.09E-3</v>
      </c>
      <c r="D7" s="1">
        <v>5.7660000000000003E-2</v>
      </c>
      <c r="E7" s="1">
        <v>5.6100000000000004E-3</v>
      </c>
      <c r="F7" s="1">
        <v>-5.6100000000000004E-3</v>
      </c>
      <c r="G7" s="1">
        <v>3.4389999999999997E-2</v>
      </c>
      <c r="H7" s="1">
        <v>2.8400000000000001E-3</v>
      </c>
      <c r="I7" s="1">
        <v>-2.8400000000000001E-3</v>
      </c>
    </row>
    <row r="8" spans="1:9" x14ac:dyDescent="0.3">
      <c r="A8" s="1">
        <v>0.10442</v>
      </c>
      <c r="B8" s="1">
        <v>9.7800000000000005E-3</v>
      </c>
      <c r="C8" s="1">
        <v>-6.8300000000000001E-3</v>
      </c>
      <c r="D8" s="1">
        <v>6.3549999999999995E-2</v>
      </c>
      <c r="E8" s="1">
        <v>3.5100000000000001E-3</v>
      </c>
      <c r="F8" s="1">
        <v>-5.7499999999999999E-3</v>
      </c>
      <c r="G8" s="1">
        <v>3.1780000000000003E-2</v>
      </c>
      <c r="H8" s="1">
        <v>2.33E-3</v>
      </c>
      <c r="I8" s="1">
        <v>-4.3299999999999996E-3</v>
      </c>
    </row>
    <row r="9" spans="1:9" x14ac:dyDescent="0.3">
      <c r="A9" s="1">
        <v>9.9049999999999999E-2</v>
      </c>
      <c r="B9" s="1">
        <v>6.5199999999999998E-3</v>
      </c>
      <c r="C9" s="1">
        <v>-6.5199999999999998E-3</v>
      </c>
      <c r="D9" s="1">
        <v>6.1550000000000001E-2</v>
      </c>
      <c r="E9" s="1">
        <v>3.2799999999999999E-3</v>
      </c>
      <c r="F9" s="1">
        <v>-3.2799999999999999E-3</v>
      </c>
      <c r="G9" s="1">
        <v>3.039E-2</v>
      </c>
      <c r="H9" s="2">
        <v>1.0349999999999999E-4</v>
      </c>
      <c r="I9" s="2">
        <v>-1.0349999999999999E-4</v>
      </c>
    </row>
    <row r="10" spans="1:9" x14ac:dyDescent="0.3">
      <c r="A10" s="1">
        <v>0.14091999999999999</v>
      </c>
      <c r="B10" s="1">
        <v>3.98E-3</v>
      </c>
      <c r="C10" s="1">
        <v>-4.47E-3</v>
      </c>
      <c r="D10" s="1">
        <v>7.1389999999999995E-2</v>
      </c>
      <c r="E10" s="1">
        <v>4.2500000000000003E-3</v>
      </c>
      <c r="F10" s="1">
        <v>-2.47E-3</v>
      </c>
      <c r="G10" s="1">
        <v>4.1430000000000002E-2</v>
      </c>
      <c r="H10" s="1">
        <v>3.4099999999999998E-3</v>
      </c>
      <c r="I10" s="1">
        <v>-1.4499999999999999E-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opLeftCell="B1" workbookViewId="0">
      <selection activeCell="J15" sqref="J15"/>
    </sheetView>
  </sheetViews>
  <sheetFormatPr defaultColWidth="20.109375" defaultRowHeight="16.2" x14ac:dyDescent="0.3"/>
  <cols>
    <col min="1" max="1" width="21" style="1" bestFit="1" customWidth="1"/>
    <col min="2" max="2" width="11.21875" style="1" bestFit="1" customWidth="1"/>
    <col min="3" max="3" width="11.33203125" style="1" bestFit="1" customWidth="1"/>
    <col min="4" max="4" width="44.77734375" style="1" bestFit="1" customWidth="1"/>
    <col min="5" max="5" width="11.21875" style="1" bestFit="1" customWidth="1"/>
    <col min="6" max="6" width="11.33203125" style="1" bestFit="1" customWidth="1"/>
    <col min="7" max="7" width="43.21875" style="1" bestFit="1" customWidth="1"/>
    <col min="8" max="8" width="11.21875" style="1" bestFit="1" customWidth="1"/>
    <col min="9" max="9" width="11.33203125" style="1" bestFit="1" customWidth="1"/>
    <col min="10" max="16384" width="20.109375" style="1"/>
  </cols>
  <sheetData>
    <row r="1" spans="1:9" x14ac:dyDescent="0.3">
      <c r="A1" s="1" t="s">
        <v>34</v>
      </c>
      <c r="B1" s="1" t="s">
        <v>35</v>
      </c>
      <c r="C1" s="1" t="s">
        <v>2</v>
      </c>
      <c r="D1" s="1" t="s">
        <v>38</v>
      </c>
      <c r="E1" s="1" t="s">
        <v>35</v>
      </c>
      <c r="F1" s="1" t="s">
        <v>2</v>
      </c>
      <c r="G1" s="1" t="s">
        <v>39</v>
      </c>
      <c r="H1" s="1" t="s">
        <v>35</v>
      </c>
      <c r="I1" s="1" t="s">
        <v>2</v>
      </c>
    </row>
    <row r="2" spans="1:9" x14ac:dyDescent="0.3">
      <c r="A2" s="1">
        <v>0.19474</v>
      </c>
      <c r="B2" s="1">
        <v>7.7600000000000004E-3</v>
      </c>
      <c r="C2" s="1">
        <v>-8.9599999999999992E-3</v>
      </c>
      <c r="D2" s="1">
        <v>0.32341999999999999</v>
      </c>
      <c r="E2" s="1">
        <v>7.9619999999999996E-2</v>
      </c>
      <c r="F2" s="1">
        <v>-4.2079999999999999E-2</v>
      </c>
      <c r="G2" s="1">
        <v>0.35625000000000001</v>
      </c>
      <c r="H2" s="1">
        <v>3.7749999999999999E-2</v>
      </c>
      <c r="I2" s="1">
        <v>-4.4420000000000001E-2</v>
      </c>
    </row>
    <row r="3" spans="1:9" x14ac:dyDescent="0.3">
      <c r="A3" s="1">
        <v>0.27968999999999999</v>
      </c>
      <c r="B3" s="1">
        <v>2.0300000000000001E-3</v>
      </c>
      <c r="C3" s="1">
        <v>-2.0300000000000001E-3</v>
      </c>
      <c r="D3" s="1">
        <v>0.18329999999999999</v>
      </c>
      <c r="E3" s="1">
        <v>2.5899999999999999E-3</v>
      </c>
      <c r="F3" s="1">
        <v>-2.5899999999999999E-3</v>
      </c>
      <c r="G3" s="1">
        <v>0.37481999999999999</v>
      </c>
      <c r="H3" s="1">
        <v>5.7499999999999999E-3</v>
      </c>
      <c r="I3" s="1">
        <v>-5.7499999999999999E-3</v>
      </c>
    </row>
    <row r="4" spans="1:9" x14ac:dyDescent="0.3">
      <c r="A4" s="1">
        <v>0.16306999999999999</v>
      </c>
      <c r="B4" s="1">
        <v>2.3999999999999998E-3</v>
      </c>
      <c r="C4" s="1">
        <v>-2.5999999999999999E-3</v>
      </c>
      <c r="D4" s="1">
        <v>0.45312000000000002</v>
      </c>
      <c r="E4" s="1">
        <v>3.567E-2</v>
      </c>
      <c r="F4" s="1">
        <v>-3.567E-2</v>
      </c>
      <c r="G4" s="1">
        <v>0.40995999999999999</v>
      </c>
      <c r="H4" s="1">
        <v>0.11858</v>
      </c>
      <c r="I4" s="1">
        <v>-9.5780000000000004E-2</v>
      </c>
    </row>
    <row r="5" spans="1:9" x14ac:dyDescent="0.3">
      <c r="A5" s="1">
        <v>0.12894</v>
      </c>
      <c r="B5" s="1">
        <v>4.3400000000000001E-3</v>
      </c>
      <c r="C5" s="1">
        <v>-5.8599999999999998E-3</v>
      </c>
      <c r="D5" s="1">
        <v>0.53600000000000003</v>
      </c>
      <c r="E5" s="1">
        <v>6.2179999999999999E-2</v>
      </c>
      <c r="F5" s="1">
        <v>-8.4830000000000003E-2</v>
      </c>
      <c r="G5" s="1">
        <v>0.39645999999999998</v>
      </c>
      <c r="H5" s="1">
        <v>8.7340000000000001E-2</v>
      </c>
      <c r="I5" s="1">
        <v>-0.1338</v>
      </c>
    </row>
    <row r="6" spans="1:9" x14ac:dyDescent="0.3">
      <c r="A6" s="1">
        <v>7.6420000000000002E-2</v>
      </c>
      <c r="B6" s="1">
        <v>1.4880000000000001E-2</v>
      </c>
      <c r="C6" s="1">
        <v>-1.3310000000000001E-2</v>
      </c>
      <c r="D6" s="1">
        <v>0.59726999999999997</v>
      </c>
      <c r="E6" s="1">
        <v>2.75E-2</v>
      </c>
      <c r="F6" s="1">
        <v>-4.7669999999999997E-2</v>
      </c>
      <c r="G6" s="1">
        <v>0.34937000000000001</v>
      </c>
      <c r="H6" s="1">
        <v>0.12021999999999999</v>
      </c>
      <c r="I6" s="1">
        <v>-6.4570000000000002E-2</v>
      </c>
    </row>
    <row r="7" spans="1:9" x14ac:dyDescent="0.3">
      <c r="A7" s="1">
        <v>0.11156000000000001</v>
      </c>
      <c r="B7" s="1">
        <v>1.09E-3</v>
      </c>
      <c r="C7" s="1">
        <v>-1.09E-3</v>
      </c>
      <c r="D7" s="1">
        <v>0.51634999999999998</v>
      </c>
      <c r="E7" s="1">
        <v>4.5190000000000001E-2</v>
      </c>
      <c r="F7" s="1">
        <v>-4.5190000000000001E-2</v>
      </c>
      <c r="G7" s="1">
        <v>0.30848999999999999</v>
      </c>
      <c r="H7" s="1">
        <v>2.8490000000000001E-2</v>
      </c>
      <c r="I7" s="1">
        <v>-2.8490000000000001E-2</v>
      </c>
    </row>
    <row r="8" spans="1:9" x14ac:dyDescent="0.3">
      <c r="A8" s="1">
        <v>0.10442</v>
      </c>
      <c r="B8" s="1">
        <v>9.7800000000000005E-3</v>
      </c>
      <c r="C8" s="1">
        <v>-6.8300000000000001E-3</v>
      </c>
      <c r="D8" s="1">
        <v>0.60972999999999999</v>
      </c>
      <c r="E8" s="1">
        <v>5.1130000000000002E-2</v>
      </c>
      <c r="F8" s="1">
        <v>-3.3640000000000003E-2</v>
      </c>
      <c r="G8" s="1">
        <v>0.30757000000000001</v>
      </c>
      <c r="H8" s="1">
        <v>3.8629999999999998E-2</v>
      </c>
      <c r="I8" s="1">
        <v>-6.7210000000000006E-2</v>
      </c>
    </row>
    <row r="9" spans="1:9" x14ac:dyDescent="0.3">
      <c r="A9" s="1">
        <v>9.9049999999999999E-2</v>
      </c>
      <c r="B9" s="1">
        <v>6.5199999999999998E-3</v>
      </c>
      <c r="C9" s="1">
        <v>-6.5199999999999998E-3</v>
      </c>
      <c r="D9" s="1">
        <v>0.62629000000000001</v>
      </c>
      <c r="E9" s="1">
        <v>7.4289999999999995E-2</v>
      </c>
      <c r="F9" s="1">
        <v>-7.4289999999999995E-2</v>
      </c>
      <c r="G9" s="1">
        <v>0.30813000000000001</v>
      </c>
      <c r="H9" s="1">
        <v>1.9230000000000001E-2</v>
      </c>
      <c r="I9" s="1">
        <v>-1.9230000000000001E-2</v>
      </c>
    </row>
    <row r="10" spans="1:9" x14ac:dyDescent="0.3">
      <c r="A10" s="1">
        <v>0.14091999999999999</v>
      </c>
      <c r="B10" s="1">
        <v>3.98E-3</v>
      </c>
      <c r="C10" s="1">
        <v>-4.47E-3</v>
      </c>
      <c r="D10" s="1">
        <v>0.50661999999999996</v>
      </c>
      <c r="E10" s="1">
        <v>3.0190000000000002E-2</v>
      </c>
      <c r="F10" s="1">
        <v>-1.755E-2</v>
      </c>
      <c r="G10" s="1">
        <v>0.29400999999999999</v>
      </c>
      <c r="H10" s="1">
        <v>1.9939999999999999E-2</v>
      </c>
      <c r="I10" s="1">
        <v>-1.03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2"/>
  <sheetViews>
    <sheetView workbookViewId="0">
      <selection activeCell="C11" sqref="C11"/>
    </sheetView>
  </sheetViews>
  <sheetFormatPr defaultColWidth="8.77734375" defaultRowHeight="16.2" x14ac:dyDescent="0.3"/>
  <cols>
    <col min="1" max="1" width="20.77734375" style="1" customWidth="1"/>
    <col min="2" max="2" width="23.5546875" style="1" bestFit="1" customWidth="1"/>
    <col min="3" max="7" width="20.77734375" style="1" customWidth="1"/>
    <col min="8" max="16384" width="8.77734375" style="1"/>
  </cols>
  <sheetData>
    <row r="1" spans="1:7" x14ac:dyDescent="0.3">
      <c r="A1" s="1" t="s">
        <v>28</v>
      </c>
      <c r="B1" s="1" t="s">
        <v>45</v>
      </c>
      <c r="C1" s="1" t="s">
        <v>42</v>
      </c>
      <c r="D1" s="1" t="s">
        <v>41</v>
      </c>
      <c r="E1" s="1" t="s">
        <v>43</v>
      </c>
      <c r="F1" s="1" t="s">
        <v>40</v>
      </c>
      <c r="G1" s="1" t="s">
        <v>44</v>
      </c>
    </row>
    <row r="2" spans="1:7" x14ac:dyDescent="0.3">
      <c r="A2" s="1">
        <v>286</v>
      </c>
      <c r="B2" s="1">
        <v>94459.876000000004</v>
      </c>
      <c r="C2" s="1">
        <v>93014.978000000003</v>
      </c>
      <c r="D2" s="1">
        <v>93213.487999999998</v>
      </c>
      <c r="E2" s="1">
        <v>93272.534</v>
      </c>
      <c r="F2" s="1">
        <v>77259.902000000002</v>
      </c>
      <c r="G2" s="1">
        <v>93685.538</v>
      </c>
    </row>
    <row r="3" spans="1:7" x14ac:dyDescent="0.3">
      <c r="A3" s="1">
        <v>285.95</v>
      </c>
      <c r="B3" s="1">
        <v>94372.270999999993</v>
      </c>
      <c r="C3" s="1">
        <v>93471.062999999995</v>
      </c>
      <c r="D3" s="1">
        <v>92829.563999999998</v>
      </c>
      <c r="E3" s="1">
        <v>92576.968999999997</v>
      </c>
      <c r="F3" s="1">
        <v>78149.239000000001</v>
      </c>
      <c r="G3" s="1">
        <v>94315.99</v>
      </c>
    </row>
    <row r="4" spans="1:7" x14ac:dyDescent="0.3">
      <c r="A4" s="1">
        <v>285.89999999999998</v>
      </c>
      <c r="B4" s="1">
        <v>92624.838000000003</v>
      </c>
      <c r="C4" s="1">
        <v>92499.191000000006</v>
      </c>
      <c r="D4" s="1">
        <v>94038.501000000004</v>
      </c>
      <c r="E4" s="1">
        <v>91819.062000000005</v>
      </c>
      <c r="F4" s="1">
        <v>77472.448999999993</v>
      </c>
      <c r="G4" s="1">
        <v>94543.562000000005</v>
      </c>
    </row>
    <row r="5" spans="1:7" x14ac:dyDescent="0.3">
      <c r="A5" s="1">
        <v>285.85000000000002</v>
      </c>
      <c r="B5" s="1">
        <v>93294.414000000004</v>
      </c>
      <c r="C5" s="1">
        <v>93390.320999999996</v>
      </c>
      <c r="D5" s="1">
        <v>93234.233999999997</v>
      </c>
      <c r="E5" s="1">
        <v>92346.543999999994</v>
      </c>
      <c r="F5" s="1">
        <v>78468.210000000006</v>
      </c>
      <c r="G5" s="1">
        <v>93698.737999999998</v>
      </c>
    </row>
    <row r="6" spans="1:7" x14ac:dyDescent="0.3">
      <c r="A6" s="1">
        <v>285.8</v>
      </c>
      <c r="B6" s="1">
        <v>92187.697</v>
      </c>
      <c r="C6" s="1">
        <v>94248.63</v>
      </c>
      <c r="D6" s="1">
        <v>92877.308999999994</v>
      </c>
      <c r="E6" s="1">
        <v>92886.225000000006</v>
      </c>
      <c r="F6" s="1">
        <v>78113.792000000001</v>
      </c>
      <c r="G6" s="1">
        <v>94478.695999999996</v>
      </c>
    </row>
    <row r="7" spans="1:7" x14ac:dyDescent="0.3">
      <c r="A7" s="1">
        <v>285.75</v>
      </c>
      <c r="B7" s="1">
        <v>93438.001000000004</v>
      </c>
      <c r="C7" s="1">
        <v>93265.870999999999</v>
      </c>
      <c r="D7" s="1">
        <v>92723.534</v>
      </c>
      <c r="E7" s="1">
        <v>93072.058999999994</v>
      </c>
      <c r="F7" s="1">
        <v>77766.983999999997</v>
      </c>
      <c r="G7" s="1">
        <v>94147.626000000004</v>
      </c>
    </row>
    <row r="8" spans="1:7" x14ac:dyDescent="0.3">
      <c r="A8" s="1">
        <v>285.7</v>
      </c>
      <c r="B8" s="1">
        <v>93711.626999999993</v>
      </c>
      <c r="C8" s="1">
        <v>92822.781000000003</v>
      </c>
      <c r="D8" s="1">
        <v>92314.672999999995</v>
      </c>
      <c r="E8" s="1">
        <v>92829.679000000004</v>
      </c>
      <c r="F8" s="1">
        <v>78170.870999999999</v>
      </c>
      <c r="G8" s="1">
        <v>94429.096999999994</v>
      </c>
    </row>
    <row r="9" spans="1:7" x14ac:dyDescent="0.3">
      <c r="A9" s="1">
        <v>285.64999999999998</v>
      </c>
      <c r="B9" s="1">
        <v>93469.409</v>
      </c>
      <c r="C9" s="1">
        <v>92785.481</v>
      </c>
      <c r="D9" s="1">
        <v>92781.638000000006</v>
      </c>
      <c r="E9" s="1">
        <v>93036.35</v>
      </c>
      <c r="F9" s="1">
        <v>78211.384000000005</v>
      </c>
      <c r="G9" s="1">
        <v>94177.737999999998</v>
      </c>
    </row>
    <row r="10" spans="1:7" x14ac:dyDescent="0.3">
      <c r="A10" s="1">
        <v>285.60000000000002</v>
      </c>
      <c r="B10" s="1">
        <v>93830.377999999997</v>
      </c>
      <c r="C10" s="1">
        <v>93299.057000000001</v>
      </c>
      <c r="D10" s="1">
        <v>92956.392999999996</v>
      </c>
      <c r="E10" s="1">
        <v>92967.77</v>
      </c>
      <c r="F10" s="1">
        <v>77982.990000000005</v>
      </c>
      <c r="G10" s="1">
        <v>93921.998000000007</v>
      </c>
    </row>
    <row r="11" spans="1:7" x14ac:dyDescent="0.3">
      <c r="A11" s="1">
        <v>285.55</v>
      </c>
      <c r="B11" s="1">
        <v>93718.099000000002</v>
      </c>
      <c r="C11" s="1">
        <v>93517.822</v>
      </c>
      <c r="D11" s="1">
        <v>92653.130999999994</v>
      </c>
      <c r="E11" s="1">
        <v>92569.235000000001</v>
      </c>
      <c r="F11" s="1">
        <v>78607.475000000006</v>
      </c>
      <c r="G11" s="1">
        <v>94141.826000000001</v>
      </c>
    </row>
    <row r="12" spans="1:7" x14ac:dyDescent="0.3">
      <c r="A12" s="1">
        <v>285.5</v>
      </c>
      <c r="B12" s="1">
        <v>96343.573999999993</v>
      </c>
      <c r="C12" s="1">
        <v>93454.429000000004</v>
      </c>
      <c r="D12" s="1">
        <v>93397.759999999995</v>
      </c>
      <c r="E12" s="1">
        <v>93353.468999999997</v>
      </c>
      <c r="F12" s="1">
        <v>77106.607999999993</v>
      </c>
      <c r="G12" s="1">
        <v>93961.923999999999</v>
      </c>
    </row>
    <row r="13" spans="1:7" x14ac:dyDescent="0.3">
      <c r="A13" s="1">
        <v>285.45</v>
      </c>
      <c r="B13" s="1">
        <v>93213.502999999997</v>
      </c>
      <c r="C13" s="1">
        <v>93743.104000000007</v>
      </c>
      <c r="D13" s="1">
        <v>93688.1</v>
      </c>
      <c r="E13" s="1">
        <v>93382.099000000002</v>
      </c>
      <c r="F13" s="1">
        <v>77928.995999999999</v>
      </c>
      <c r="G13" s="1">
        <v>93219.573000000004</v>
      </c>
    </row>
    <row r="14" spans="1:7" x14ac:dyDescent="0.3">
      <c r="A14" s="1">
        <v>285.39999999999998</v>
      </c>
      <c r="B14" s="1">
        <v>93772.773000000001</v>
      </c>
      <c r="C14" s="1">
        <v>93446.009000000005</v>
      </c>
      <c r="D14" s="1">
        <v>93868.625</v>
      </c>
      <c r="E14" s="1">
        <v>93139.09</v>
      </c>
      <c r="F14" s="1">
        <v>79260.684999999998</v>
      </c>
      <c r="G14" s="1">
        <v>94089.201000000001</v>
      </c>
    </row>
    <row r="15" spans="1:7" x14ac:dyDescent="0.3">
      <c r="A15" s="1">
        <v>285.35000000000002</v>
      </c>
      <c r="B15" s="1">
        <v>93543.573000000004</v>
      </c>
      <c r="C15" s="1">
        <v>93940.502999999997</v>
      </c>
      <c r="D15" s="1">
        <v>93561.154999999999</v>
      </c>
      <c r="E15" s="1">
        <v>93326.03</v>
      </c>
      <c r="F15" s="1">
        <v>79516.226999999999</v>
      </c>
      <c r="G15" s="1">
        <v>94439.679000000004</v>
      </c>
    </row>
    <row r="16" spans="1:7" x14ac:dyDescent="0.3">
      <c r="A16" s="1">
        <v>285.3</v>
      </c>
      <c r="B16" s="1">
        <v>93222.755000000005</v>
      </c>
      <c r="C16" s="1">
        <v>94148.710999999996</v>
      </c>
      <c r="D16" s="1">
        <v>93426.764999999999</v>
      </c>
      <c r="E16" s="1">
        <v>93486.717999999993</v>
      </c>
      <c r="F16" s="1">
        <v>79199.97</v>
      </c>
      <c r="G16" s="1">
        <v>94215.914999999994</v>
      </c>
    </row>
    <row r="17" spans="1:7" x14ac:dyDescent="0.3">
      <c r="A17" s="1">
        <v>285.25</v>
      </c>
      <c r="B17" s="1">
        <v>94245.887000000002</v>
      </c>
      <c r="C17" s="1">
        <v>93039.781000000003</v>
      </c>
      <c r="D17" s="1">
        <v>93089.691999999995</v>
      </c>
      <c r="E17" s="1">
        <v>93071.982000000004</v>
      </c>
      <c r="F17" s="1">
        <v>80041.127999999997</v>
      </c>
      <c r="G17" s="1">
        <v>94245.820999999996</v>
      </c>
    </row>
    <row r="18" spans="1:7" x14ac:dyDescent="0.3">
      <c r="A18" s="1">
        <v>285.2</v>
      </c>
      <c r="B18" s="1">
        <v>94707.668999999994</v>
      </c>
      <c r="C18" s="1">
        <v>92742.107999999993</v>
      </c>
      <c r="D18" s="1">
        <v>93666.127999999997</v>
      </c>
      <c r="E18" s="1">
        <v>93299.894</v>
      </c>
      <c r="F18" s="1">
        <v>80292.517000000007</v>
      </c>
      <c r="G18" s="1">
        <v>93590.782999999996</v>
      </c>
    </row>
    <row r="19" spans="1:7" x14ac:dyDescent="0.3">
      <c r="A19" s="1">
        <v>285.14999999999998</v>
      </c>
      <c r="B19" s="1">
        <v>94096.816000000006</v>
      </c>
      <c r="C19" s="1">
        <v>93059.096000000005</v>
      </c>
      <c r="D19" s="1">
        <v>93662.625</v>
      </c>
      <c r="E19" s="1">
        <v>93159.512000000002</v>
      </c>
      <c r="F19" s="1">
        <v>80938.399999999994</v>
      </c>
      <c r="G19" s="1">
        <v>94997.157999999996</v>
      </c>
    </row>
    <row r="20" spans="1:7" x14ac:dyDescent="0.3">
      <c r="A20" s="1">
        <v>285.10000000000002</v>
      </c>
      <c r="B20" s="1">
        <v>93742.411999999997</v>
      </c>
      <c r="C20" s="1">
        <v>93250.881999999998</v>
      </c>
      <c r="D20" s="1">
        <v>93204.42</v>
      </c>
      <c r="E20" s="1">
        <v>93189.148000000001</v>
      </c>
      <c r="F20" s="1">
        <v>82183.606</v>
      </c>
      <c r="G20" s="1">
        <v>94124.133000000002</v>
      </c>
    </row>
    <row r="21" spans="1:7" x14ac:dyDescent="0.3">
      <c r="A21" s="1">
        <v>285.05</v>
      </c>
      <c r="B21" s="1">
        <v>93578.596999999994</v>
      </c>
      <c r="C21" s="1">
        <v>92736.668000000005</v>
      </c>
      <c r="D21" s="1">
        <v>93904.759000000005</v>
      </c>
      <c r="E21" s="1">
        <v>93346.118000000002</v>
      </c>
      <c r="F21" s="1">
        <v>83010.548999999999</v>
      </c>
      <c r="G21" s="1">
        <v>94759.793999999994</v>
      </c>
    </row>
    <row r="22" spans="1:7" x14ac:dyDescent="0.3">
      <c r="A22" s="1">
        <v>285</v>
      </c>
      <c r="B22" s="1">
        <v>93712.622000000003</v>
      </c>
      <c r="C22" s="1">
        <v>92652.471999999994</v>
      </c>
      <c r="D22" s="1">
        <v>94089.736999999994</v>
      </c>
      <c r="E22" s="1">
        <v>93187.926000000007</v>
      </c>
      <c r="F22" s="1">
        <v>82504.429999999993</v>
      </c>
      <c r="G22" s="1">
        <v>94049.043000000005</v>
      </c>
    </row>
    <row r="23" spans="1:7" x14ac:dyDescent="0.3">
      <c r="A23" s="1">
        <v>284.95</v>
      </c>
      <c r="B23" s="1">
        <v>92438.021999999997</v>
      </c>
      <c r="C23" s="1">
        <v>93279.8</v>
      </c>
      <c r="D23" s="1">
        <v>93703.437000000005</v>
      </c>
      <c r="E23" s="1">
        <v>93623.555999999997</v>
      </c>
      <c r="F23" s="1">
        <v>83459.894</v>
      </c>
      <c r="G23" s="1">
        <v>95029.137000000002</v>
      </c>
    </row>
    <row r="24" spans="1:7" x14ac:dyDescent="0.3">
      <c r="A24" s="1">
        <v>284.89999999999998</v>
      </c>
      <c r="B24" s="1">
        <v>93788.315000000002</v>
      </c>
      <c r="C24" s="1">
        <v>93088.313999999998</v>
      </c>
      <c r="D24" s="1">
        <v>93682.66</v>
      </c>
      <c r="E24" s="1">
        <v>93235.504000000001</v>
      </c>
      <c r="F24" s="1">
        <v>84256.345000000001</v>
      </c>
      <c r="G24" s="1">
        <v>93997.341</v>
      </c>
    </row>
    <row r="25" spans="1:7" x14ac:dyDescent="0.3">
      <c r="A25" s="1">
        <v>284.85000000000002</v>
      </c>
      <c r="B25" s="1">
        <v>93454.282999999996</v>
      </c>
      <c r="C25" s="1">
        <v>93336.820999999996</v>
      </c>
      <c r="D25" s="1">
        <v>94081.42</v>
      </c>
      <c r="E25" s="1">
        <v>93405.5</v>
      </c>
      <c r="F25" s="1">
        <v>84235.013999999996</v>
      </c>
      <c r="G25" s="1">
        <v>94902.797999999995</v>
      </c>
    </row>
    <row r="26" spans="1:7" x14ac:dyDescent="0.3">
      <c r="A26" s="1">
        <v>284.8</v>
      </c>
      <c r="B26" s="1">
        <v>93925.160999999993</v>
      </c>
      <c r="C26" s="1">
        <v>93624.37</v>
      </c>
      <c r="D26" s="1">
        <v>94008.894</v>
      </c>
      <c r="E26" s="1">
        <v>93739.186000000002</v>
      </c>
      <c r="F26" s="1">
        <v>84431.683999999994</v>
      </c>
      <c r="G26" s="1">
        <v>94924.862999999998</v>
      </c>
    </row>
    <row r="27" spans="1:7" x14ac:dyDescent="0.3">
      <c r="A27" s="1">
        <v>284.75</v>
      </c>
      <c r="B27" s="1">
        <v>93231.72</v>
      </c>
      <c r="C27" s="1">
        <v>93883.07</v>
      </c>
      <c r="D27" s="1">
        <v>93930.680999999997</v>
      </c>
      <c r="E27" s="1">
        <v>93568.099000000002</v>
      </c>
      <c r="F27" s="1">
        <v>85638.627999999997</v>
      </c>
      <c r="G27" s="1">
        <v>94791.554000000004</v>
      </c>
    </row>
    <row r="28" spans="1:7" x14ac:dyDescent="0.3">
      <c r="A28" s="1">
        <v>284.7</v>
      </c>
      <c r="B28" s="1">
        <v>93047.748999999996</v>
      </c>
      <c r="C28" s="1">
        <v>93280.955000000002</v>
      </c>
      <c r="D28" s="1">
        <v>93006.793999999994</v>
      </c>
      <c r="E28" s="1">
        <v>93392.680999999997</v>
      </c>
      <c r="F28" s="1">
        <v>84994.903000000006</v>
      </c>
      <c r="G28" s="1">
        <v>94785.262000000002</v>
      </c>
    </row>
    <row r="29" spans="1:7" x14ac:dyDescent="0.3">
      <c r="A29" s="1">
        <v>284.64999999999998</v>
      </c>
      <c r="B29" s="1">
        <v>93301.096999999994</v>
      </c>
      <c r="C29" s="1">
        <v>92851.396999999997</v>
      </c>
      <c r="D29" s="1">
        <v>93373.066999999995</v>
      </c>
      <c r="E29" s="1">
        <v>94159.066000000006</v>
      </c>
      <c r="F29" s="1">
        <v>85275.664999999994</v>
      </c>
      <c r="G29" s="1">
        <v>95495.115000000005</v>
      </c>
    </row>
    <row r="30" spans="1:7" x14ac:dyDescent="0.3">
      <c r="A30" s="1">
        <v>284.60000000000002</v>
      </c>
      <c r="B30" s="1">
        <v>93598.668000000005</v>
      </c>
      <c r="C30" s="1">
        <v>93663.278999999995</v>
      </c>
      <c r="D30" s="1">
        <v>93419.051999999996</v>
      </c>
      <c r="E30" s="1">
        <v>94275.233999999997</v>
      </c>
      <c r="F30" s="1">
        <v>84849.861000000004</v>
      </c>
      <c r="G30" s="1">
        <v>95802.262000000002</v>
      </c>
    </row>
    <row r="31" spans="1:7" x14ac:dyDescent="0.3">
      <c r="A31" s="1">
        <v>284.55</v>
      </c>
      <c r="B31" s="1">
        <v>93049.569000000003</v>
      </c>
      <c r="C31" s="1">
        <v>93704.679000000004</v>
      </c>
      <c r="D31" s="1">
        <v>92848.725999999995</v>
      </c>
      <c r="E31" s="1">
        <v>93557.638000000006</v>
      </c>
      <c r="F31" s="1">
        <v>83999.654999999999</v>
      </c>
      <c r="G31" s="1">
        <v>95251.120999999999</v>
      </c>
    </row>
    <row r="32" spans="1:7" x14ac:dyDescent="0.3">
      <c r="A32" s="1">
        <v>284.5</v>
      </c>
      <c r="B32" s="1">
        <v>93828.989000000001</v>
      </c>
      <c r="C32" s="1">
        <v>94049.53</v>
      </c>
      <c r="D32" s="1">
        <v>92958.043000000005</v>
      </c>
      <c r="E32" s="1">
        <v>94207.14</v>
      </c>
      <c r="F32" s="1">
        <v>83112.225000000006</v>
      </c>
      <c r="G32" s="1">
        <v>94916.160999999993</v>
      </c>
    </row>
    <row r="33" spans="1:7" x14ac:dyDescent="0.3">
      <c r="A33" s="1">
        <v>284.45</v>
      </c>
      <c r="B33" s="1">
        <v>92934.801000000007</v>
      </c>
      <c r="C33" s="1">
        <v>94220.813999999998</v>
      </c>
      <c r="D33" s="1">
        <v>93757.229000000007</v>
      </c>
      <c r="E33" s="1">
        <v>93676.641000000003</v>
      </c>
      <c r="F33" s="1">
        <v>82657.205000000002</v>
      </c>
      <c r="G33" s="1">
        <v>95547.350999999995</v>
      </c>
    </row>
    <row r="34" spans="1:7" x14ac:dyDescent="0.3">
      <c r="A34" s="1">
        <v>284.39999999999998</v>
      </c>
      <c r="B34" s="1">
        <v>91345.243000000002</v>
      </c>
      <c r="C34" s="1">
        <v>93276.012000000002</v>
      </c>
      <c r="D34" s="1">
        <v>94091.126000000004</v>
      </c>
      <c r="E34" s="1">
        <v>94573.736999999994</v>
      </c>
      <c r="F34" s="1">
        <v>80435.118000000002</v>
      </c>
      <c r="G34" s="1">
        <v>95778.455000000002</v>
      </c>
    </row>
    <row r="35" spans="1:7" x14ac:dyDescent="0.3">
      <c r="A35" s="1">
        <v>284.35000000000002</v>
      </c>
      <c r="B35" s="1">
        <v>94101.952000000005</v>
      </c>
      <c r="C35" s="1">
        <v>92658.812999999995</v>
      </c>
      <c r="D35" s="1">
        <v>93353.097999999998</v>
      </c>
      <c r="E35" s="1">
        <v>93733.33</v>
      </c>
      <c r="F35" s="1">
        <v>79888.350999999995</v>
      </c>
      <c r="G35" s="1">
        <v>95513.209000000003</v>
      </c>
    </row>
    <row r="36" spans="1:7" x14ac:dyDescent="0.3">
      <c r="A36" s="1">
        <v>284.3</v>
      </c>
      <c r="B36" s="1">
        <v>93284.875</v>
      </c>
      <c r="C36" s="1">
        <v>93839.053</v>
      </c>
      <c r="D36" s="1">
        <v>93315.562000000005</v>
      </c>
      <c r="E36" s="1">
        <v>92701.567999999999</v>
      </c>
      <c r="F36" s="1">
        <v>79420.307000000001</v>
      </c>
      <c r="G36" s="1">
        <v>95910.694000000003</v>
      </c>
    </row>
    <row r="37" spans="1:7" x14ac:dyDescent="0.3">
      <c r="A37" s="1">
        <v>284.25</v>
      </c>
      <c r="B37" s="1">
        <v>92823.498000000007</v>
      </c>
      <c r="C37" s="1">
        <v>93399.764999999999</v>
      </c>
      <c r="D37" s="1">
        <v>94186.686000000002</v>
      </c>
      <c r="E37" s="1">
        <v>93515.441999999995</v>
      </c>
      <c r="F37" s="1">
        <v>79156.210000000006</v>
      </c>
      <c r="G37" s="1">
        <v>94741.017000000007</v>
      </c>
    </row>
    <row r="38" spans="1:7" x14ac:dyDescent="0.3">
      <c r="A38" s="1">
        <v>284.2</v>
      </c>
      <c r="B38" s="1">
        <v>93695.370999999999</v>
      </c>
      <c r="C38" s="1">
        <v>93169.933000000005</v>
      </c>
      <c r="D38" s="1">
        <v>93687.316000000006</v>
      </c>
      <c r="E38" s="1">
        <v>93936.881999999998</v>
      </c>
      <c r="F38" s="1">
        <v>78780.472999999998</v>
      </c>
      <c r="G38" s="1">
        <v>95401.491999999998</v>
      </c>
    </row>
    <row r="39" spans="1:7" x14ac:dyDescent="0.3">
      <c r="A39" s="1">
        <v>284.14999999999998</v>
      </c>
      <c r="B39" s="1">
        <v>94174.822</v>
      </c>
      <c r="C39" s="1">
        <v>92788.46</v>
      </c>
      <c r="D39" s="1">
        <v>92700.745999999999</v>
      </c>
      <c r="E39" s="1">
        <v>92879.460999999996</v>
      </c>
      <c r="F39" s="1">
        <v>79182.114000000001</v>
      </c>
      <c r="G39" s="1">
        <v>96318.994999999995</v>
      </c>
    </row>
    <row r="40" spans="1:7" x14ac:dyDescent="0.3">
      <c r="A40" s="1">
        <v>284.10000000000002</v>
      </c>
      <c r="B40" s="1">
        <v>93914.551000000007</v>
      </c>
      <c r="C40" s="1">
        <v>93528.285999999993</v>
      </c>
      <c r="D40" s="1">
        <v>93848.751000000004</v>
      </c>
      <c r="E40" s="1">
        <v>93792.172999999995</v>
      </c>
      <c r="F40" s="1">
        <v>79420.728000000003</v>
      </c>
      <c r="G40" s="1">
        <v>96141.561000000002</v>
      </c>
    </row>
    <row r="41" spans="1:7" x14ac:dyDescent="0.3">
      <c r="A41" s="1">
        <v>284.05</v>
      </c>
      <c r="B41" s="1">
        <v>92591.353000000003</v>
      </c>
      <c r="C41" s="1">
        <v>93564.603000000003</v>
      </c>
      <c r="D41" s="1">
        <v>94490.476999999999</v>
      </c>
      <c r="E41" s="1">
        <v>93706.15</v>
      </c>
      <c r="F41" s="1">
        <v>79800.099000000002</v>
      </c>
      <c r="G41" s="1">
        <v>96340.119000000006</v>
      </c>
    </row>
    <row r="42" spans="1:7" x14ac:dyDescent="0.3">
      <c r="A42" s="1">
        <v>284</v>
      </c>
      <c r="B42" s="1">
        <v>92694.933999999994</v>
      </c>
      <c r="C42" s="1">
        <v>93210.349000000002</v>
      </c>
      <c r="D42" s="1">
        <v>94838.346000000005</v>
      </c>
      <c r="E42" s="1">
        <v>93671.687000000005</v>
      </c>
      <c r="F42" s="1">
        <v>79272.877999999997</v>
      </c>
      <c r="G42" s="1">
        <v>96394.784</v>
      </c>
    </row>
    <row r="43" spans="1:7" x14ac:dyDescent="0.3">
      <c r="A43" s="1">
        <v>283.95</v>
      </c>
      <c r="B43" s="1">
        <v>91940.364000000001</v>
      </c>
      <c r="C43" s="1">
        <v>93526.452000000005</v>
      </c>
      <c r="D43" s="1">
        <v>93389.331999999995</v>
      </c>
      <c r="E43" s="1">
        <v>94307.668000000005</v>
      </c>
      <c r="F43" s="1">
        <v>78570.149000000005</v>
      </c>
      <c r="G43" s="1">
        <v>95686.854999999996</v>
      </c>
    </row>
    <row r="44" spans="1:7" x14ac:dyDescent="0.3">
      <c r="A44" s="1">
        <v>283.89999999999998</v>
      </c>
      <c r="B44" s="1">
        <v>94636.903000000006</v>
      </c>
      <c r="C44" s="1">
        <v>92713.596999999994</v>
      </c>
      <c r="D44" s="1">
        <v>93216.857000000004</v>
      </c>
      <c r="E44" s="1">
        <v>94280.289000000004</v>
      </c>
      <c r="F44" s="1">
        <v>78888.755000000005</v>
      </c>
      <c r="G44" s="1">
        <v>95373.797000000006</v>
      </c>
    </row>
    <row r="45" spans="1:7" x14ac:dyDescent="0.3">
      <c r="A45" s="1">
        <v>283.85000000000002</v>
      </c>
      <c r="B45" s="1">
        <v>92619.282999999996</v>
      </c>
      <c r="C45" s="1">
        <v>92146.341</v>
      </c>
      <c r="D45" s="1">
        <v>93128.218999999997</v>
      </c>
      <c r="E45" s="1">
        <v>93794.582999999999</v>
      </c>
      <c r="F45" s="1">
        <v>79346.468999999997</v>
      </c>
      <c r="G45" s="1">
        <v>95154.06</v>
      </c>
    </row>
    <row r="46" spans="1:7" x14ac:dyDescent="0.3">
      <c r="A46" s="1">
        <v>283.8</v>
      </c>
      <c r="B46" s="1">
        <v>93956.148000000001</v>
      </c>
      <c r="C46" s="1">
        <v>93837.418999999994</v>
      </c>
      <c r="D46" s="1">
        <v>93519.145999999993</v>
      </c>
      <c r="E46" s="1">
        <v>93951.745999999999</v>
      </c>
      <c r="F46" s="1">
        <v>78899.051999999996</v>
      </c>
      <c r="G46" s="1">
        <v>94486.769</v>
      </c>
    </row>
    <row r="47" spans="1:7" x14ac:dyDescent="0.3">
      <c r="A47" s="1">
        <v>283.75</v>
      </c>
      <c r="B47" s="1">
        <v>94935.225000000006</v>
      </c>
      <c r="C47" s="1">
        <v>93661.767000000007</v>
      </c>
      <c r="D47" s="1">
        <v>93018.771999999997</v>
      </c>
      <c r="E47" s="1">
        <v>94060.879000000001</v>
      </c>
      <c r="F47" s="1">
        <v>78672.597999999998</v>
      </c>
      <c r="G47" s="1">
        <v>94821.817999999999</v>
      </c>
    </row>
    <row r="48" spans="1:7" x14ac:dyDescent="0.3">
      <c r="A48" s="1">
        <v>283.7</v>
      </c>
      <c r="B48" s="1">
        <v>94511.611999999994</v>
      </c>
      <c r="C48" s="1">
        <v>93131.534</v>
      </c>
      <c r="D48" s="1">
        <v>93145.432000000001</v>
      </c>
      <c r="E48" s="1">
        <v>93981.519</v>
      </c>
      <c r="F48" s="1">
        <v>79578.654999999999</v>
      </c>
      <c r="G48" s="1">
        <v>94985.081999999995</v>
      </c>
    </row>
    <row r="49" spans="1:7" x14ac:dyDescent="0.3">
      <c r="A49" s="1">
        <v>283.64999999999998</v>
      </c>
      <c r="B49" s="1">
        <v>93537.066999999995</v>
      </c>
      <c r="C49" s="1">
        <v>93340.164000000004</v>
      </c>
      <c r="D49" s="1">
        <v>93614.104999999996</v>
      </c>
      <c r="E49" s="1">
        <v>93694.445999999996</v>
      </c>
      <c r="F49" s="1">
        <v>79367.710000000006</v>
      </c>
      <c r="G49" s="1">
        <v>95031.968999999997</v>
      </c>
    </row>
    <row r="50" spans="1:7" x14ac:dyDescent="0.3">
      <c r="A50" s="1">
        <v>283.60000000000002</v>
      </c>
      <c r="B50" s="1">
        <v>94375.879000000001</v>
      </c>
      <c r="C50" s="1">
        <v>93338.244999999995</v>
      </c>
      <c r="D50" s="1">
        <v>93892.618000000002</v>
      </c>
      <c r="E50" s="1">
        <v>93783.08</v>
      </c>
      <c r="F50" s="1">
        <v>79352.967999999993</v>
      </c>
      <c r="G50" s="1">
        <v>94907.303</v>
      </c>
    </row>
    <row r="51" spans="1:7" x14ac:dyDescent="0.3">
      <c r="A51" s="1">
        <v>283.55</v>
      </c>
      <c r="B51" s="1">
        <v>93503.725000000006</v>
      </c>
      <c r="C51" s="1">
        <v>92866.175000000003</v>
      </c>
      <c r="D51" s="1">
        <v>93196.251000000004</v>
      </c>
      <c r="E51" s="1">
        <v>94177.356</v>
      </c>
      <c r="F51" s="1">
        <v>79168.581000000006</v>
      </c>
      <c r="G51" s="1">
        <v>95391.42</v>
      </c>
    </row>
    <row r="52" spans="1:7" x14ac:dyDescent="0.3">
      <c r="A52" s="1">
        <v>283.5</v>
      </c>
      <c r="B52" s="1">
        <v>94209.292000000001</v>
      </c>
      <c r="C52" s="1">
        <v>93129.365999999995</v>
      </c>
      <c r="D52" s="1">
        <v>94002.038</v>
      </c>
      <c r="E52" s="1">
        <v>93514.008000000002</v>
      </c>
      <c r="F52" s="1">
        <v>78770.832999999999</v>
      </c>
      <c r="G52" s="1">
        <v>95972.846999999994</v>
      </c>
    </row>
    <row r="53" spans="1:7" x14ac:dyDescent="0.3">
      <c r="A53" s="1">
        <v>283.45</v>
      </c>
      <c r="B53" s="1">
        <v>93452.028999999995</v>
      </c>
      <c r="C53" s="1">
        <v>93648.576000000001</v>
      </c>
      <c r="D53" s="1">
        <v>93617.243000000002</v>
      </c>
      <c r="E53" s="1">
        <v>94522.732999999993</v>
      </c>
      <c r="F53" s="1">
        <v>78954.41</v>
      </c>
      <c r="G53" s="1">
        <v>96870.691000000006</v>
      </c>
    </row>
    <row r="54" spans="1:7" x14ac:dyDescent="0.3">
      <c r="A54" s="1">
        <v>283.39999999999998</v>
      </c>
      <c r="B54" s="1">
        <v>93560.823999999993</v>
      </c>
      <c r="C54" s="1">
        <v>93997.77</v>
      </c>
      <c r="D54" s="1">
        <v>93959.112999999998</v>
      </c>
      <c r="E54" s="1">
        <v>94647.736000000004</v>
      </c>
      <c r="F54" s="1">
        <v>79367.756999999998</v>
      </c>
      <c r="G54" s="1">
        <v>95466.911999999997</v>
      </c>
    </row>
    <row r="55" spans="1:7" x14ac:dyDescent="0.3">
      <c r="A55" s="1">
        <v>283.35000000000002</v>
      </c>
      <c r="B55" s="1">
        <v>94599.073999999993</v>
      </c>
      <c r="C55" s="1">
        <v>93547.892999999996</v>
      </c>
      <c r="D55" s="1">
        <v>93551.373000000007</v>
      </c>
      <c r="E55" s="1">
        <v>94126.226999999999</v>
      </c>
      <c r="F55" s="1">
        <v>79299.592999999993</v>
      </c>
      <c r="G55" s="1">
        <v>96010.842000000004</v>
      </c>
    </row>
    <row r="56" spans="1:7" x14ac:dyDescent="0.3">
      <c r="A56" s="1">
        <v>283.3</v>
      </c>
      <c r="B56" s="1">
        <v>95444.297999999995</v>
      </c>
      <c r="C56" s="1">
        <v>93009.837</v>
      </c>
      <c r="D56" s="1">
        <v>93701.084000000003</v>
      </c>
      <c r="E56" s="1">
        <v>94317.02</v>
      </c>
      <c r="F56" s="1">
        <v>79245.644</v>
      </c>
      <c r="G56" s="1">
        <v>96783.517999999996</v>
      </c>
    </row>
    <row r="57" spans="1:7" x14ac:dyDescent="0.3">
      <c r="A57" s="1">
        <v>283.25</v>
      </c>
      <c r="B57" s="1">
        <v>92893.119999999995</v>
      </c>
      <c r="C57" s="1">
        <v>92981.418000000005</v>
      </c>
      <c r="D57" s="1">
        <v>93831.044999999998</v>
      </c>
      <c r="E57" s="1">
        <v>94488.798999999999</v>
      </c>
      <c r="F57" s="1">
        <v>80283.373999999996</v>
      </c>
      <c r="G57" s="1">
        <v>96678.948999999993</v>
      </c>
    </row>
    <row r="58" spans="1:7" x14ac:dyDescent="0.3">
      <c r="A58" s="1">
        <v>283.2</v>
      </c>
      <c r="B58" s="1">
        <v>93193.870999999999</v>
      </c>
      <c r="C58" s="1">
        <v>92601.27</v>
      </c>
      <c r="D58" s="1">
        <v>93781.342999999993</v>
      </c>
      <c r="E58" s="1">
        <v>94558.527000000002</v>
      </c>
      <c r="F58" s="1">
        <v>79357.171000000002</v>
      </c>
      <c r="G58" s="1">
        <v>96364.271999999997</v>
      </c>
    </row>
    <row r="59" spans="1:7" x14ac:dyDescent="0.3">
      <c r="A59" s="1">
        <v>283.14999999999998</v>
      </c>
      <c r="B59" s="1">
        <v>92816.114000000001</v>
      </c>
      <c r="C59" s="1">
        <v>93619.164999999994</v>
      </c>
      <c r="D59" s="1">
        <v>93811.464000000007</v>
      </c>
      <c r="E59" s="1">
        <v>95292.964000000007</v>
      </c>
      <c r="F59" s="1">
        <v>79497.544999999998</v>
      </c>
      <c r="G59" s="1">
        <v>95758.599000000002</v>
      </c>
    </row>
    <row r="60" spans="1:7" x14ac:dyDescent="0.3">
      <c r="A60" s="1">
        <v>283.10000000000002</v>
      </c>
      <c r="B60" s="1">
        <v>93319.816999999995</v>
      </c>
      <c r="C60" s="1">
        <v>94154.316000000006</v>
      </c>
      <c r="D60" s="1">
        <v>94235.225999999995</v>
      </c>
      <c r="E60" s="1">
        <v>94992.975999999995</v>
      </c>
      <c r="F60" s="1">
        <v>80038.043000000005</v>
      </c>
      <c r="G60" s="1">
        <v>96394.817999999999</v>
      </c>
    </row>
    <row r="61" spans="1:7" x14ac:dyDescent="0.3">
      <c r="A61" s="1">
        <v>283.05</v>
      </c>
      <c r="B61" s="1">
        <v>93760.125</v>
      </c>
      <c r="C61" s="1">
        <v>93477.725999999995</v>
      </c>
      <c r="D61" s="1">
        <v>94345.722999999998</v>
      </c>
      <c r="E61" s="1">
        <v>94619.763000000006</v>
      </c>
      <c r="F61" s="1">
        <v>79364.851999999999</v>
      </c>
      <c r="G61" s="1">
        <v>96864.320000000007</v>
      </c>
    </row>
    <row r="62" spans="1:7" x14ac:dyDescent="0.3">
      <c r="A62" s="1">
        <v>283</v>
      </c>
      <c r="B62" s="1">
        <v>94209.248000000007</v>
      </c>
      <c r="C62" s="1">
        <v>93374.198000000004</v>
      </c>
      <c r="D62" s="1">
        <v>93996.267000000007</v>
      </c>
      <c r="E62" s="1">
        <v>94375.028000000006</v>
      </c>
      <c r="F62" s="1">
        <v>79499.896999999997</v>
      </c>
      <c r="G62" s="1">
        <v>96084.876000000004</v>
      </c>
    </row>
    <row r="63" spans="1:7" x14ac:dyDescent="0.3">
      <c r="A63" s="1">
        <v>282.95</v>
      </c>
      <c r="B63" s="1">
        <v>94156.206000000006</v>
      </c>
      <c r="C63" s="1">
        <v>93686.104999999996</v>
      </c>
      <c r="D63" s="1">
        <v>93489.159</v>
      </c>
      <c r="E63" s="1">
        <v>94763.491999999998</v>
      </c>
      <c r="F63" s="1">
        <v>80298.091</v>
      </c>
      <c r="G63" s="1">
        <v>95920.232999999993</v>
      </c>
    </row>
    <row r="64" spans="1:7" x14ac:dyDescent="0.3">
      <c r="A64" s="1">
        <v>282.89999999999998</v>
      </c>
      <c r="B64" s="1">
        <v>92850.411999999997</v>
      </c>
      <c r="C64" s="1">
        <v>92915.892000000007</v>
      </c>
      <c r="D64" s="1">
        <v>94015.202999999994</v>
      </c>
      <c r="E64" s="1">
        <v>95384.284</v>
      </c>
      <c r="F64" s="1">
        <v>78976.187000000005</v>
      </c>
      <c r="G64" s="1">
        <v>95552.73</v>
      </c>
    </row>
    <row r="65" spans="1:7" x14ac:dyDescent="0.3">
      <c r="A65" s="1">
        <v>282.85000000000002</v>
      </c>
      <c r="B65" s="1">
        <v>92334.297999999995</v>
      </c>
      <c r="C65" s="1">
        <v>92732.540999999997</v>
      </c>
      <c r="D65" s="1">
        <v>94270.13</v>
      </c>
      <c r="E65" s="1">
        <v>94818.285000000003</v>
      </c>
      <c r="F65" s="1">
        <v>79726.798999999999</v>
      </c>
      <c r="G65" s="1">
        <v>95500.475999999995</v>
      </c>
    </row>
    <row r="66" spans="1:7" x14ac:dyDescent="0.3">
      <c r="A66" s="1">
        <v>282.8</v>
      </c>
      <c r="B66" s="1">
        <v>93625.797000000006</v>
      </c>
      <c r="C66" s="1">
        <v>94042.062999999995</v>
      </c>
      <c r="D66" s="1">
        <v>93842.387000000002</v>
      </c>
      <c r="E66" s="1">
        <v>94709.116999999998</v>
      </c>
      <c r="F66" s="1">
        <v>79271.254000000001</v>
      </c>
      <c r="G66" s="1">
        <v>95039.426999999996</v>
      </c>
    </row>
    <row r="67" spans="1:7" x14ac:dyDescent="0.3">
      <c r="A67" s="1">
        <v>282.75</v>
      </c>
      <c r="B67" s="1">
        <v>93906.717999999993</v>
      </c>
      <c r="C67" s="1">
        <v>93452.361000000004</v>
      </c>
      <c r="D67" s="1">
        <v>94350.856</v>
      </c>
      <c r="E67" s="1">
        <v>94695.534</v>
      </c>
      <c r="F67" s="1">
        <v>79474.498999999996</v>
      </c>
      <c r="G67" s="1">
        <v>96193.979000000007</v>
      </c>
    </row>
    <row r="68" spans="1:7" x14ac:dyDescent="0.3">
      <c r="A68" s="1">
        <v>282.7</v>
      </c>
      <c r="B68" s="1">
        <v>94642.101999999999</v>
      </c>
      <c r="C68" s="1">
        <v>93799.46</v>
      </c>
      <c r="D68" s="1">
        <v>94650.985000000001</v>
      </c>
      <c r="E68" s="1">
        <v>95007.633000000002</v>
      </c>
      <c r="F68" s="1">
        <v>80008.600000000006</v>
      </c>
      <c r="G68" s="1">
        <v>97056</v>
      </c>
    </row>
    <row r="69" spans="1:7" x14ac:dyDescent="0.3">
      <c r="A69" s="1">
        <v>282.64999999999998</v>
      </c>
      <c r="B69" s="1">
        <v>93842.258000000002</v>
      </c>
      <c r="C69" s="1">
        <v>93858.073000000004</v>
      </c>
      <c r="D69" s="1">
        <v>93398.525999999998</v>
      </c>
      <c r="E69" s="1">
        <v>95290.48</v>
      </c>
      <c r="F69" s="1">
        <v>79632.847999999998</v>
      </c>
      <c r="G69" s="1">
        <v>96622.191000000006</v>
      </c>
    </row>
    <row r="70" spans="1:7" x14ac:dyDescent="0.3">
      <c r="A70" s="1">
        <v>282.60000000000002</v>
      </c>
      <c r="B70" s="1">
        <v>94114.244000000006</v>
      </c>
      <c r="C70" s="1">
        <v>93798.244000000006</v>
      </c>
      <c r="D70" s="1">
        <v>93943.218999999997</v>
      </c>
      <c r="E70" s="1">
        <v>95060.271999999997</v>
      </c>
      <c r="F70" s="1">
        <v>79205.774000000005</v>
      </c>
      <c r="G70" s="1">
        <v>97519.269</v>
      </c>
    </row>
    <row r="71" spans="1:7" x14ac:dyDescent="0.3">
      <c r="A71" s="1">
        <v>282.55</v>
      </c>
      <c r="B71" s="1">
        <v>93738.448000000004</v>
      </c>
      <c r="C71" s="1">
        <v>93548.687000000005</v>
      </c>
      <c r="D71" s="1">
        <v>94059.839999999997</v>
      </c>
      <c r="E71" s="1">
        <v>95643.332999999999</v>
      </c>
      <c r="F71" s="1">
        <v>79761.816000000006</v>
      </c>
      <c r="G71" s="1">
        <v>97430.082999999999</v>
      </c>
    </row>
    <row r="72" spans="1:7" x14ac:dyDescent="0.3">
      <c r="A72" s="1">
        <v>282.5</v>
      </c>
      <c r="B72" s="1">
        <v>94525.45</v>
      </c>
      <c r="C72" s="1">
        <v>93135.418999999994</v>
      </c>
      <c r="D72" s="1">
        <v>94096.807000000001</v>
      </c>
      <c r="E72" s="1">
        <v>95179.865000000005</v>
      </c>
      <c r="F72" s="1">
        <v>80344.061000000002</v>
      </c>
      <c r="G72" s="1">
        <v>96948.356</v>
      </c>
    </row>
    <row r="73" spans="1:7" x14ac:dyDescent="0.3">
      <c r="A73" s="1">
        <v>282.45</v>
      </c>
      <c r="B73" s="1">
        <v>95587.22</v>
      </c>
      <c r="C73" s="1">
        <v>93427.538</v>
      </c>
      <c r="D73" s="1">
        <v>94795.197</v>
      </c>
      <c r="E73" s="1">
        <v>95692.418000000005</v>
      </c>
      <c r="F73" s="1">
        <v>80006.460000000006</v>
      </c>
      <c r="G73" s="1">
        <v>95543.938999999998</v>
      </c>
    </row>
    <row r="74" spans="1:7" x14ac:dyDescent="0.3">
      <c r="A74" s="1">
        <v>282.39999999999998</v>
      </c>
      <c r="B74" s="1">
        <v>94780.932000000001</v>
      </c>
      <c r="C74" s="1">
        <v>93324.205000000002</v>
      </c>
      <c r="D74" s="1">
        <v>94098.922999999995</v>
      </c>
      <c r="E74" s="1">
        <v>95748.786999999997</v>
      </c>
      <c r="F74" s="1">
        <v>80514.226999999999</v>
      </c>
      <c r="G74" s="1">
        <v>96589.009000000005</v>
      </c>
    </row>
    <row r="75" spans="1:7" x14ac:dyDescent="0.3">
      <c r="A75" s="1">
        <v>282.35000000000002</v>
      </c>
      <c r="B75" s="1">
        <v>93604.527000000002</v>
      </c>
      <c r="C75" s="1">
        <v>93860.663</v>
      </c>
      <c r="D75" s="1">
        <v>94336.69</v>
      </c>
      <c r="E75" s="1">
        <v>95036.657999999996</v>
      </c>
      <c r="F75" s="1">
        <v>81042.755000000005</v>
      </c>
      <c r="G75" s="1">
        <v>97598.53</v>
      </c>
    </row>
    <row r="76" spans="1:7" x14ac:dyDescent="0.3">
      <c r="A76" s="1">
        <v>282.3</v>
      </c>
      <c r="B76" s="1">
        <v>93261.520999999993</v>
      </c>
      <c r="C76" s="1">
        <v>93762.324999999997</v>
      </c>
      <c r="D76" s="1">
        <v>94183.210999999996</v>
      </c>
      <c r="E76" s="1">
        <v>95466.375</v>
      </c>
      <c r="F76" s="1">
        <v>80606.974000000002</v>
      </c>
      <c r="G76" s="1">
        <v>96302.387000000002</v>
      </c>
    </row>
    <row r="77" spans="1:7" x14ac:dyDescent="0.3">
      <c r="A77" s="1">
        <v>282.25</v>
      </c>
      <c r="B77" s="1">
        <v>94194.615999999995</v>
      </c>
      <c r="C77" s="1">
        <v>94656.28</v>
      </c>
      <c r="D77" s="1">
        <v>93928.807000000001</v>
      </c>
      <c r="E77" s="1">
        <v>95857.357999999993</v>
      </c>
      <c r="F77" s="1">
        <v>79938.823000000004</v>
      </c>
      <c r="G77" s="1">
        <v>96839.161999999997</v>
      </c>
    </row>
    <row r="78" spans="1:7" x14ac:dyDescent="0.3">
      <c r="A78" s="1">
        <v>282.2</v>
      </c>
      <c r="B78" s="1">
        <v>92371.741999999998</v>
      </c>
      <c r="C78" s="1">
        <v>94016.494999999995</v>
      </c>
      <c r="D78" s="1">
        <v>94137.137000000002</v>
      </c>
      <c r="E78" s="1">
        <v>95655.176999999996</v>
      </c>
      <c r="F78" s="1">
        <v>80307.414999999994</v>
      </c>
      <c r="G78" s="1">
        <v>97496.732000000004</v>
      </c>
    </row>
    <row r="79" spans="1:7" x14ac:dyDescent="0.3">
      <c r="A79" s="1">
        <v>282.14999999999998</v>
      </c>
      <c r="B79" s="1">
        <v>93497.845000000001</v>
      </c>
      <c r="C79" s="1">
        <v>93791.504000000001</v>
      </c>
      <c r="D79" s="1">
        <v>94290.756999999998</v>
      </c>
      <c r="E79" s="1">
        <v>96192.322</v>
      </c>
      <c r="F79" s="1">
        <v>79923.520000000004</v>
      </c>
      <c r="G79" s="1">
        <v>97858.976999999999</v>
      </c>
    </row>
    <row r="80" spans="1:7" x14ac:dyDescent="0.3">
      <c r="A80" s="1">
        <v>282.10000000000002</v>
      </c>
      <c r="B80" s="1">
        <v>93809.600000000006</v>
      </c>
      <c r="C80" s="1">
        <v>93872.267999999996</v>
      </c>
      <c r="D80" s="1">
        <v>94749.687999999995</v>
      </c>
      <c r="E80" s="1">
        <v>95770.43</v>
      </c>
      <c r="F80" s="1">
        <v>80123.418999999994</v>
      </c>
      <c r="G80" s="1">
        <v>97785.937999999995</v>
      </c>
    </row>
    <row r="81" spans="1:7" x14ac:dyDescent="0.3">
      <c r="A81" s="1">
        <v>282.05</v>
      </c>
      <c r="B81" s="1">
        <v>93603.084000000003</v>
      </c>
      <c r="C81" s="1">
        <v>93183.812000000005</v>
      </c>
      <c r="D81" s="1">
        <v>95031.985000000001</v>
      </c>
      <c r="E81" s="1">
        <v>96745.285000000003</v>
      </c>
      <c r="F81" s="1">
        <v>80048.095000000001</v>
      </c>
      <c r="G81" s="1">
        <v>98620.554000000004</v>
      </c>
    </row>
    <row r="82" spans="1:7" x14ac:dyDescent="0.3">
      <c r="A82" s="1">
        <v>282</v>
      </c>
      <c r="B82" s="1">
        <v>94350.777000000002</v>
      </c>
      <c r="C82" s="1">
        <v>93936.381999999998</v>
      </c>
      <c r="D82" s="1">
        <v>95272.895000000004</v>
      </c>
      <c r="E82" s="1">
        <v>97064.066999999995</v>
      </c>
      <c r="F82" s="1">
        <v>81053.557000000001</v>
      </c>
      <c r="G82" s="1">
        <v>99045.652000000002</v>
      </c>
    </row>
    <row r="83" spans="1:7" x14ac:dyDescent="0.3">
      <c r="A83" s="1">
        <v>281.95</v>
      </c>
      <c r="B83" s="1">
        <v>94104.505999999994</v>
      </c>
      <c r="C83" s="1">
        <v>93452.885999999999</v>
      </c>
      <c r="D83" s="1">
        <v>94584.964999999997</v>
      </c>
      <c r="E83" s="1">
        <v>96939.870999999999</v>
      </c>
      <c r="F83" s="1">
        <v>81281.803</v>
      </c>
      <c r="G83" s="1">
        <v>98667.422000000006</v>
      </c>
    </row>
    <row r="84" spans="1:7" x14ac:dyDescent="0.3">
      <c r="A84" s="1">
        <v>281.89999999999998</v>
      </c>
      <c r="B84" s="1">
        <v>95166.906000000003</v>
      </c>
      <c r="C84" s="1">
        <v>94129.495999999999</v>
      </c>
      <c r="D84" s="1">
        <v>94512.100999999995</v>
      </c>
      <c r="E84" s="1">
        <v>97665.362999999998</v>
      </c>
      <c r="F84" s="1">
        <v>81306.880999999994</v>
      </c>
      <c r="G84" s="1">
        <v>97912.653000000006</v>
      </c>
    </row>
    <row r="85" spans="1:7" x14ac:dyDescent="0.3">
      <c r="A85" s="1">
        <v>281.85000000000002</v>
      </c>
      <c r="B85" s="1">
        <v>94119.258000000002</v>
      </c>
      <c r="C85" s="1">
        <v>94355.163</v>
      </c>
      <c r="D85" s="1">
        <v>94990.453999999998</v>
      </c>
      <c r="E85" s="1">
        <v>98048.751000000004</v>
      </c>
      <c r="F85" s="1">
        <v>81662.75</v>
      </c>
      <c r="G85" s="1">
        <v>97825.183999999994</v>
      </c>
    </row>
    <row r="86" spans="1:7" x14ac:dyDescent="0.3">
      <c r="A86" s="1">
        <v>281.8</v>
      </c>
      <c r="B86" s="1">
        <v>93816.698999999993</v>
      </c>
      <c r="C86" s="1">
        <v>93772.796000000002</v>
      </c>
      <c r="D86" s="1">
        <v>95354.547000000006</v>
      </c>
      <c r="E86" s="1">
        <v>98360.741999999998</v>
      </c>
      <c r="F86" s="1">
        <v>82503.087</v>
      </c>
      <c r="G86" s="1">
        <v>99525.106</v>
      </c>
    </row>
    <row r="87" spans="1:7" x14ac:dyDescent="0.3">
      <c r="A87" s="1">
        <v>281.75</v>
      </c>
      <c r="B87" s="1">
        <v>96310.784</v>
      </c>
      <c r="C87" s="1">
        <v>93094.403000000006</v>
      </c>
      <c r="D87" s="1">
        <v>96090.245999999999</v>
      </c>
      <c r="E87" s="1">
        <v>99262.388999999996</v>
      </c>
      <c r="F87" s="1">
        <v>82357.407000000007</v>
      </c>
      <c r="G87" s="1">
        <v>99454.671000000002</v>
      </c>
    </row>
    <row r="88" spans="1:7" x14ac:dyDescent="0.3">
      <c r="A88" s="1">
        <v>281.7</v>
      </c>
      <c r="B88" s="1">
        <v>94439.460999999996</v>
      </c>
      <c r="C88" s="1">
        <v>94371.383000000002</v>
      </c>
      <c r="D88" s="1">
        <v>96331.752999999997</v>
      </c>
      <c r="E88" s="1">
        <v>100049.05</v>
      </c>
      <c r="F88" s="1">
        <v>82240.514999999999</v>
      </c>
      <c r="G88" s="1">
        <v>100335.32</v>
      </c>
    </row>
    <row r="89" spans="1:7" x14ac:dyDescent="0.3">
      <c r="A89" s="1">
        <v>281.64999999999998</v>
      </c>
      <c r="B89" s="1">
        <v>94889.523000000001</v>
      </c>
      <c r="C89" s="1">
        <v>94172.934999999998</v>
      </c>
      <c r="D89" s="1">
        <v>95365.184999999998</v>
      </c>
      <c r="E89" s="1">
        <v>100878.11</v>
      </c>
      <c r="F89" s="1">
        <v>82714.370999999999</v>
      </c>
      <c r="G89" s="1">
        <v>100372.53</v>
      </c>
    </row>
    <row r="90" spans="1:7" x14ac:dyDescent="0.3">
      <c r="A90" s="1">
        <v>281.60000000000002</v>
      </c>
      <c r="B90" s="1">
        <v>93818.948999999993</v>
      </c>
      <c r="C90" s="1">
        <v>94242.831999999995</v>
      </c>
      <c r="D90" s="1">
        <v>96590.705000000002</v>
      </c>
      <c r="E90" s="1">
        <v>103063.73</v>
      </c>
      <c r="F90" s="1">
        <v>83413.501000000004</v>
      </c>
      <c r="G90" s="1">
        <v>101353.81</v>
      </c>
    </row>
    <row r="91" spans="1:7" x14ac:dyDescent="0.3">
      <c r="A91" s="1">
        <v>281.55</v>
      </c>
      <c r="B91" s="1">
        <v>93880.187000000005</v>
      </c>
      <c r="C91" s="1">
        <v>93805.576000000001</v>
      </c>
      <c r="D91" s="1">
        <v>95728.074999999997</v>
      </c>
      <c r="E91" s="1">
        <v>103472.97</v>
      </c>
      <c r="F91" s="1">
        <v>83999.547999999995</v>
      </c>
      <c r="G91" s="1">
        <v>102320.51</v>
      </c>
    </row>
    <row r="92" spans="1:7" x14ac:dyDescent="0.3">
      <c r="A92" s="1">
        <v>281.5</v>
      </c>
      <c r="B92" s="1">
        <v>94988.133000000002</v>
      </c>
      <c r="C92" s="1">
        <v>94632.255000000005</v>
      </c>
      <c r="D92" s="1">
        <v>97057.471000000005</v>
      </c>
      <c r="E92" s="1">
        <v>104227.35</v>
      </c>
      <c r="F92" s="1">
        <v>86106.637000000002</v>
      </c>
      <c r="G92" s="1">
        <v>102256.5</v>
      </c>
    </row>
    <row r="93" spans="1:7" x14ac:dyDescent="0.3">
      <c r="A93" s="1">
        <v>281.45</v>
      </c>
      <c r="B93" s="1">
        <v>95432.452999999994</v>
      </c>
      <c r="C93" s="1">
        <v>93950.864000000001</v>
      </c>
      <c r="D93" s="1">
        <v>98523.476999999999</v>
      </c>
      <c r="E93" s="1">
        <v>105322</v>
      </c>
      <c r="F93" s="1">
        <v>85958.207999999999</v>
      </c>
      <c r="G93" s="1">
        <v>103378.19</v>
      </c>
    </row>
    <row r="94" spans="1:7" x14ac:dyDescent="0.3">
      <c r="A94" s="1">
        <v>281.39999999999998</v>
      </c>
      <c r="B94" s="1">
        <v>93746.686000000002</v>
      </c>
      <c r="C94" s="1">
        <v>93750.422000000006</v>
      </c>
      <c r="D94" s="1">
        <v>98499.543000000005</v>
      </c>
      <c r="E94" s="1">
        <v>106493.05</v>
      </c>
      <c r="F94" s="1">
        <v>86489.35</v>
      </c>
      <c r="G94" s="1">
        <v>104781.42</v>
      </c>
    </row>
    <row r="95" spans="1:7" x14ac:dyDescent="0.3">
      <c r="A95" s="1">
        <v>281.35000000000002</v>
      </c>
      <c r="B95" s="1">
        <v>93529.399000000005</v>
      </c>
      <c r="C95" s="1">
        <v>92937.778000000006</v>
      </c>
      <c r="D95" s="1">
        <v>99757.888999999996</v>
      </c>
      <c r="E95" s="1">
        <v>107952.94</v>
      </c>
      <c r="F95" s="1">
        <v>88527.066999999995</v>
      </c>
      <c r="G95" s="1">
        <v>105580.79</v>
      </c>
    </row>
    <row r="96" spans="1:7" x14ac:dyDescent="0.3">
      <c r="A96" s="1">
        <v>281.3</v>
      </c>
      <c r="B96" s="1">
        <v>94244.91</v>
      </c>
      <c r="C96" s="1">
        <v>94648.638999999996</v>
      </c>
      <c r="D96" s="1">
        <v>99653.284</v>
      </c>
      <c r="E96" s="1">
        <v>110547.98</v>
      </c>
      <c r="F96" s="1">
        <v>89911.293999999994</v>
      </c>
      <c r="G96" s="1">
        <v>106524.28</v>
      </c>
    </row>
    <row r="97" spans="1:7" x14ac:dyDescent="0.3">
      <c r="A97" s="1">
        <v>281.25</v>
      </c>
      <c r="B97" s="1">
        <v>94066.483999999997</v>
      </c>
      <c r="C97" s="1">
        <v>94997.657000000007</v>
      </c>
      <c r="D97" s="1">
        <v>100034.73</v>
      </c>
      <c r="E97" s="1">
        <v>112802.43</v>
      </c>
      <c r="F97" s="1">
        <v>90846.263000000006</v>
      </c>
      <c r="G97" s="1">
        <v>107389.07</v>
      </c>
    </row>
    <row r="98" spans="1:7" x14ac:dyDescent="0.3">
      <c r="A98" s="1">
        <v>281.2</v>
      </c>
      <c r="B98" s="1">
        <v>93913.520999999993</v>
      </c>
      <c r="C98" s="1">
        <v>94887.913</v>
      </c>
      <c r="D98" s="1">
        <v>100860.04</v>
      </c>
      <c r="E98" s="1">
        <v>114059.49</v>
      </c>
      <c r="F98" s="1">
        <v>92289.846999999994</v>
      </c>
      <c r="G98" s="1">
        <v>109234.09</v>
      </c>
    </row>
    <row r="99" spans="1:7" x14ac:dyDescent="0.3">
      <c r="A99" s="1">
        <v>281.14999999999998</v>
      </c>
      <c r="B99" s="1">
        <v>95903.008000000002</v>
      </c>
      <c r="C99" s="1">
        <v>94688.095000000001</v>
      </c>
      <c r="D99" s="1">
        <v>101926.85</v>
      </c>
      <c r="E99" s="1">
        <v>116910.6</v>
      </c>
      <c r="F99" s="1">
        <v>93422.085000000006</v>
      </c>
      <c r="G99" s="1">
        <v>110710.31</v>
      </c>
    </row>
    <row r="100" spans="1:7" x14ac:dyDescent="0.3">
      <c r="A100" s="1">
        <v>281.10000000000002</v>
      </c>
      <c r="B100" s="1">
        <v>94746.157000000007</v>
      </c>
      <c r="C100" s="1">
        <v>96208.983999999997</v>
      </c>
      <c r="D100" s="1">
        <v>103049.56</v>
      </c>
      <c r="E100" s="1">
        <v>119493.45</v>
      </c>
      <c r="F100" s="1">
        <v>94747.099000000002</v>
      </c>
      <c r="G100" s="1">
        <v>113598.38</v>
      </c>
    </row>
    <row r="101" spans="1:7" x14ac:dyDescent="0.3">
      <c r="A101" s="1">
        <v>281.05</v>
      </c>
      <c r="B101" s="1">
        <v>94257.466</v>
      </c>
      <c r="C101" s="1">
        <v>96291.951000000001</v>
      </c>
      <c r="D101" s="1">
        <v>104299.72</v>
      </c>
      <c r="E101" s="1">
        <v>121697.8</v>
      </c>
      <c r="F101" s="1">
        <v>96516.96</v>
      </c>
      <c r="G101" s="1">
        <v>116476.89</v>
      </c>
    </row>
    <row r="102" spans="1:7" x14ac:dyDescent="0.3">
      <c r="A102" s="1">
        <v>281</v>
      </c>
      <c r="B102" s="1">
        <v>94762.051000000007</v>
      </c>
      <c r="C102" s="1">
        <v>96529.231</v>
      </c>
      <c r="D102" s="1">
        <v>105656.82</v>
      </c>
      <c r="E102" s="1">
        <v>125359.69</v>
      </c>
      <c r="F102" s="1">
        <v>97961.134000000005</v>
      </c>
      <c r="G102" s="1">
        <v>116985.41</v>
      </c>
    </row>
    <row r="103" spans="1:7" x14ac:dyDescent="0.3">
      <c r="A103" s="1">
        <v>280.95</v>
      </c>
      <c r="B103" s="1">
        <v>95062.517000000007</v>
      </c>
      <c r="C103" s="1">
        <v>95884.456999999995</v>
      </c>
      <c r="D103" s="1">
        <v>106905.74</v>
      </c>
      <c r="E103" s="1">
        <v>127802.57</v>
      </c>
      <c r="F103" s="1">
        <v>100051.91</v>
      </c>
      <c r="G103" s="1">
        <v>119022.69</v>
      </c>
    </row>
    <row r="104" spans="1:7" x14ac:dyDescent="0.3">
      <c r="A104" s="1">
        <v>280.89999999999998</v>
      </c>
      <c r="B104" s="1">
        <v>94475.64</v>
      </c>
      <c r="C104" s="1">
        <v>96893.835000000006</v>
      </c>
      <c r="D104" s="1">
        <v>107089.97</v>
      </c>
      <c r="E104" s="1">
        <v>130302.04</v>
      </c>
      <c r="F104" s="1">
        <v>101505.36</v>
      </c>
      <c r="G104" s="1">
        <v>121043.45</v>
      </c>
    </row>
    <row r="105" spans="1:7" x14ac:dyDescent="0.3">
      <c r="A105" s="1">
        <v>280.85000000000002</v>
      </c>
      <c r="B105" s="1">
        <v>96320.486999999994</v>
      </c>
      <c r="C105" s="1">
        <v>96554.284</v>
      </c>
      <c r="D105" s="1">
        <v>109011.64</v>
      </c>
      <c r="E105" s="1">
        <v>132515.32</v>
      </c>
      <c r="F105" s="1">
        <v>103168.93</v>
      </c>
      <c r="G105" s="1">
        <v>123747.06</v>
      </c>
    </row>
    <row r="106" spans="1:7" x14ac:dyDescent="0.3">
      <c r="A106" s="1">
        <v>280.8</v>
      </c>
      <c r="B106" s="1">
        <v>95633.944000000003</v>
      </c>
      <c r="C106" s="1">
        <v>97309.815000000002</v>
      </c>
      <c r="D106" s="1">
        <v>111293.09</v>
      </c>
      <c r="E106" s="1">
        <v>135189.07999999999</v>
      </c>
      <c r="F106" s="1">
        <v>106014.15</v>
      </c>
      <c r="G106" s="1">
        <v>126265.52</v>
      </c>
    </row>
    <row r="107" spans="1:7" x14ac:dyDescent="0.3">
      <c r="A107" s="1">
        <v>280.75</v>
      </c>
      <c r="B107" s="1">
        <v>95443.441999999995</v>
      </c>
      <c r="C107" s="1">
        <v>96787.145999999993</v>
      </c>
      <c r="D107" s="1">
        <v>112754.29</v>
      </c>
      <c r="E107" s="1">
        <v>136768.4</v>
      </c>
      <c r="F107" s="1">
        <v>107762.12</v>
      </c>
      <c r="G107" s="1">
        <v>129033.19</v>
      </c>
    </row>
    <row r="108" spans="1:7" x14ac:dyDescent="0.3">
      <c r="A108" s="1">
        <v>280.7</v>
      </c>
      <c r="B108" s="1">
        <v>95632.399000000005</v>
      </c>
      <c r="C108" s="1">
        <v>97153.748000000007</v>
      </c>
      <c r="D108" s="1">
        <v>114511.36</v>
      </c>
      <c r="E108" s="1">
        <v>138281.69</v>
      </c>
      <c r="F108" s="1">
        <v>108554.19</v>
      </c>
      <c r="G108" s="1">
        <v>128724.81</v>
      </c>
    </row>
    <row r="109" spans="1:7" x14ac:dyDescent="0.3">
      <c r="A109" s="1">
        <v>280.64999999999998</v>
      </c>
      <c r="B109" s="1">
        <v>95053.692999999999</v>
      </c>
      <c r="C109" s="1">
        <v>97147.212</v>
      </c>
      <c r="D109" s="1">
        <v>116593.31</v>
      </c>
      <c r="E109" s="1">
        <v>140521.96</v>
      </c>
      <c r="F109" s="1">
        <v>109816.44</v>
      </c>
      <c r="G109" s="1">
        <v>130729.84</v>
      </c>
    </row>
    <row r="110" spans="1:7" x14ac:dyDescent="0.3">
      <c r="A110" s="1">
        <v>280.60000000000002</v>
      </c>
      <c r="B110" s="1">
        <v>95627.24</v>
      </c>
      <c r="C110" s="1">
        <v>97765.823000000004</v>
      </c>
      <c r="D110" s="1">
        <v>116801.8</v>
      </c>
      <c r="E110" s="1">
        <v>141573.4</v>
      </c>
      <c r="F110" s="1">
        <v>110767.57</v>
      </c>
      <c r="G110" s="1">
        <v>133724.16</v>
      </c>
    </row>
    <row r="111" spans="1:7" x14ac:dyDescent="0.3">
      <c r="A111" s="1">
        <v>280.55</v>
      </c>
      <c r="B111" s="1">
        <v>95760.986999999994</v>
      </c>
      <c r="C111" s="1">
        <v>97503.722999999998</v>
      </c>
      <c r="D111" s="1">
        <v>117749.18</v>
      </c>
      <c r="E111" s="1">
        <v>141083.91</v>
      </c>
      <c r="F111" s="1">
        <v>110582.76</v>
      </c>
      <c r="G111" s="1">
        <v>133299.92000000001</v>
      </c>
    </row>
    <row r="112" spans="1:7" x14ac:dyDescent="0.3">
      <c r="A112" s="1">
        <v>280.5</v>
      </c>
      <c r="B112" s="1">
        <v>96812.684999999998</v>
      </c>
      <c r="C112" s="1">
        <v>98467.03</v>
      </c>
      <c r="D112" s="1">
        <v>118469.21</v>
      </c>
      <c r="E112" s="1">
        <v>141957.44</v>
      </c>
      <c r="F112" s="1">
        <v>110848.95</v>
      </c>
      <c r="G112" s="1">
        <v>134661.91</v>
      </c>
    </row>
    <row r="113" spans="1:7" x14ac:dyDescent="0.3">
      <c r="A113" s="1">
        <v>280.45</v>
      </c>
      <c r="B113" s="1">
        <v>95572.914999999994</v>
      </c>
      <c r="C113" s="1">
        <v>98302.557000000001</v>
      </c>
      <c r="D113" s="1">
        <v>118091.76</v>
      </c>
      <c r="E113" s="1">
        <v>139523.88</v>
      </c>
      <c r="F113" s="1">
        <v>111289.23</v>
      </c>
      <c r="G113" s="1">
        <v>133792.43</v>
      </c>
    </row>
    <row r="114" spans="1:7" x14ac:dyDescent="0.3">
      <c r="A114" s="1">
        <v>280.39999999999998</v>
      </c>
      <c r="B114" s="1">
        <v>95923.673999999999</v>
      </c>
      <c r="C114" s="1">
        <v>98045.512000000002</v>
      </c>
      <c r="D114" s="1">
        <v>117513.54</v>
      </c>
      <c r="E114" s="1">
        <v>138286.65</v>
      </c>
      <c r="F114" s="1">
        <v>110318.86</v>
      </c>
      <c r="G114" s="1">
        <v>134015.85999999999</v>
      </c>
    </row>
    <row r="115" spans="1:7" x14ac:dyDescent="0.3">
      <c r="A115" s="1">
        <v>280.35000000000002</v>
      </c>
      <c r="B115" s="1">
        <v>95513.770999999993</v>
      </c>
      <c r="C115" s="1">
        <v>97973.198000000004</v>
      </c>
      <c r="D115" s="1">
        <v>117255.02</v>
      </c>
      <c r="E115" s="1">
        <v>137345.06</v>
      </c>
      <c r="F115" s="1">
        <v>109767.82</v>
      </c>
      <c r="G115" s="1">
        <v>132641.1</v>
      </c>
    </row>
    <row r="116" spans="1:7" x14ac:dyDescent="0.3">
      <c r="A116" s="1">
        <v>280.3</v>
      </c>
      <c r="B116" s="1">
        <v>95923.04</v>
      </c>
      <c r="C116" s="1">
        <v>98074.293000000005</v>
      </c>
      <c r="D116" s="1">
        <v>116640.47</v>
      </c>
      <c r="E116" s="1">
        <v>134107.57999999999</v>
      </c>
      <c r="F116" s="1">
        <v>108532.12</v>
      </c>
      <c r="G116" s="1">
        <v>131248.64000000001</v>
      </c>
    </row>
    <row r="117" spans="1:7" x14ac:dyDescent="0.3">
      <c r="A117" s="1">
        <v>280.25</v>
      </c>
      <c r="B117" s="1">
        <v>95784.092999999993</v>
      </c>
      <c r="C117" s="1">
        <v>98067.509000000005</v>
      </c>
      <c r="D117" s="1">
        <v>115938.05</v>
      </c>
      <c r="E117" s="1">
        <v>130651.36</v>
      </c>
      <c r="F117" s="1">
        <v>105948.18</v>
      </c>
      <c r="G117" s="1">
        <v>129033.23</v>
      </c>
    </row>
    <row r="118" spans="1:7" x14ac:dyDescent="0.3">
      <c r="A118" s="1">
        <v>280.2</v>
      </c>
      <c r="B118" s="1">
        <v>95738.994999999995</v>
      </c>
      <c r="C118" s="1">
        <v>97409.055999999997</v>
      </c>
      <c r="D118" s="1">
        <v>114176.18</v>
      </c>
      <c r="E118" s="1">
        <v>127424.99</v>
      </c>
      <c r="F118" s="1">
        <v>103449.84</v>
      </c>
      <c r="G118" s="1">
        <v>128231.5</v>
      </c>
    </row>
    <row r="119" spans="1:7" x14ac:dyDescent="0.3">
      <c r="A119" s="1">
        <v>280.14999999999998</v>
      </c>
      <c r="B119" s="1">
        <v>95503.51</v>
      </c>
      <c r="C119" s="1">
        <v>97423.100999999995</v>
      </c>
      <c r="D119" s="1">
        <v>112133.16</v>
      </c>
      <c r="E119" s="1">
        <v>126066.18</v>
      </c>
      <c r="F119" s="1">
        <v>103069.66</v>
      </c>
      <c r="G119" s="1">
        <v>125428.17</v>
      </c>
    </row>
    <row r="120" spans="1:7" x14ac:dyDescent="0.3">
      <c r="A120" s="1">
        <v>280.10000000000002</v>
      </c>
      <c r="B120" s="1">
        <v>94982.464999999997</v>
      </c>
      <c r="C120" s="1">
        <v>97611.581999999995</v>
      </c>
      <c r="D120" s="1">
        <v>110581.17</v>
      </c>
      <c r="E120" s="1">
        <v>122631.17</v>
      </c>
      <c r="F120" s="1">
        <v>102186.18</v>
      </c>
      <c r="G120" s="1">
        <v>123530.12</v>
      </c>
    </row>
    <row r="121" spans="1:7" x14ac:dyDescent="0.3">
      <c r="A121" s="1">
        <v>280.05</v>
      </c>
      <c r="B121" s="1">
        <v>96016.627999999997</v>
      </c>
      <c r="C121" s="1">
        <v>96441.652000000002</v>
      </c>
      <c r="D121" s="1">
        <v>108168.85</v>
      </c>
      <c r="E121" s="1">
        <v>120464.84</v>
      </c>
      <c r="F121" s="1">
        <v>100132.97</v>
      </c>
      <c r="G121" s="1">
        <v>122570.35</v>
      </c>
    </row>
    <row r="122" spans="1:7" x14ac:dyDescent="0.3">
      <c r="A122" s="1">
        <v>280</v>
      </c>
      <c r="B122" s="1">
        <v>95786.687999999995</v>
      </c>
      <c r="C122" s="1">
        <v>96185.620999999999</v>
      </c>
      <c r="D122" s="1">
        <v>106969.31</v>
      </c>
      <c r="E122" s="1">
        <v>118590.05</v>
      </c>
      <c r="F122" s="1">
        <v>98806.17</v>
      </c>
      <c r="G122" s="1">
        <v>120909.73</v>
      </c>
    </row>
    <row r="123" spans="1:7" x14ac:dyDescent="0.3">
      <c r="A123" s="1">
        <v>279.95</v>
      </c>
      <c r="B123" s="1">
        <v>95268.115000000005</v>
      </c>
      <c r="C123" s="1">
        <v>96154.589000000007</v>
      </c>
      <c r="D123" s="1">
        <v>106290.99</v>
      </c>
      <c r="E123" s="1">
        <v>118032.58</v>
      </c>
      <c r="F123" s="1">
        <v>97579.398000000001</v>
      </c>
      <c r="G123" s="1">
        <v>120594.78</v>
      </c>
    </row>
    <row r="124" spans="1:7" x14ac:dyDescent="0.3">
      <c r="A124" s="1">
        <v>279.89999999999998</v>
      </c>
      <c r="B124" s="1">
        <v>95241.104000000007</v>
      </c>
      <c r="C124" s="1">
        <v>95304.002999999997</v>
      </c>
      <c r="D124" s="1">
        <v>103671.3</v>
      </c>
      <c r="E124" s="1">
        <v>117786.84</v>
      </c>
      <c r="F124" s="1">
        <v>97312.538</v>
      </c>
      <c r="G124" s="1">
        <v>119743.82</v>
      </c>
    </row>
    <row r="125" spans="1:7" x14ac:dyDescent="0.3">
      <c r="A125" s="1">
        <v>279.85000000000002</v>
      </c>
      <c r="B125" s="1">
        <v>93698.466</v>
      </c>
      <c r="C125" s="1">
        <v>95493.638000000006</v>
      </c>
      <c r="D125" s="1">
        <v>103463.31</v>
      </c>
      <c r="E125" s="1">
        <v>116585.9</v>
      </c>
      <c r="F125" s="1">
        <v>96987.025999999998</v>
      </c>
      <c r="G125" s="1">
        <v>118297.07</v>
      </c>
    </row>
    <row r="126" spans="1:7" x14ac:dyDescent="0.3">
      <c r="A126" s="1">
        <v>279.8</v>
      </c>
      <c r="B126" s="1">
        <v>94793.198999999993</v>
      </c>
      <c r="C126" s="1">
        <v>94756.3</v>
      </c>
      <c r="D126" s="1">
        <v>102169.58</v>
      </c>
      <c r="E126" s="1">
        <v>115977.54</v>
      </c>
      <c r="F126" s="1">
        <v>97184.615999999995</v>
      </c>
      <c r="G126" s="1">
        <v>118452.44</v>
      </c>
    </row>
    <row r="127" spans="1:7" x14ac:dyDescent="0.3">
      <c r="A127" s="1">
        <v>279.75</v>
      </c>
      <c r="B127" s="1">
        <v>96412.101999999999</v>
      </c>
      <c r="C127" s="1">
        <v>94270.797000000006</v>
      </c>
      <c r="D127" s="1">
        <v>101337.86</v>
      </c>
      <c r="E127" s="1">
        <v>115754.17</v>
      </c>
      <c r="F127" s="1">
        <v>97304.625</v>
      </c>
      <c r="G127" s="1">
        <v>118203.42</v>
      </c>
    </row>
    <row r="128" spans="1:7" x14ac:dyDescent="0.3">
      <c r="A128" s="1">
        <v>279.7</v>
      </c>
      <c r="B128" s="1">
        <v>95018.426000000007</v>
      </c>
      <c r="C128" s="1">
        <v>95437.076000000001</v>
      </c>
      <c r="D128" s="1">
        <v>100283.28</v>
      </c>
      <c r="E128" s="1">
        <v>115168.37</v>
      </c>
      <c r="F128" s="1">
        <v>97420.62</v>
      </c>
      <c r="G128" s="1">
        <v>117637.86</v>
      </c>
    </row>
    <row r="129" spans="1:7" x14ac:dyDescent="0.3">
      <c r="A129" s="1">
        <v>279.64999999999998</v>
      </c>
      <c r="B129" s="1">
        <v>94332.385999999999</v>
      </c>
      <c r="C129" s="1">
        <v>95469.448000000004</v>
      </c>
      <c r="D129" s="1">
        <v>99866.881999999998</v>
      </c>
      <c r="E129" s="1">
        <v>116488.96000000001</v>
      </c>
      <c r="F129" s="1">
        <v>97270.741999999998</v>
      </c>
      <c r="G129" s="1">
        <v>118111.39</v>
      </c>
    </row>
    <row r="130" spans="1:7" x14ac:dyDescent="0.3">
      <c r="A130" s="1">
        <v>279.60000000000002</v>
      </c>
      <c r="B130" s="1">
        <v>94982.967000000004</v>
      </c>
      <c r="C130" s="1">
        <v>95099.065000000002</v>
      </c>
      <c r="D130" s="1">
        <v>99744.001999999993</v>
      </c>
      <c r="E130" s="1">
        <v>115170.34</v>
      </c>
      <c r="F130" s="1">
        <v>97403.351999999999</v>
      </c>
      <c r="G130" s="1">
        <v>119070.64</v>
      </c>
    </row>
    <row r="131" spans="1:7" x14ac:dyDescent="0.3">
      <c r="A131" s="1">
        <v>279.55</v>
      </c>
      <c r="B131" s="1">
        <v>94140.413</v>
      </c>
      <c r="C131" s="1">
        <v>95782.914999999994</v>
      </c>
      <c r="D131" s="1">
        <v>99782.573999999993</v>
      </c>
      <c r="E131" s="1">
        <v>114707.91</v>
      </c>
      <c r="F131" s="1">
        <v>97199.997000000003</v>
      </c>
      <c r="G131" s="1">
        <v>118731.7</v>
      </c>
    </row>
    <row r="132" spans="1:7" x14ac:dyDescent="0.3">
      <c r="A132" s="1">
        <v>279.5</v>
      </c>
      <c r="B132" s="1">
        <v>95389.255000000005</v>
      </c>
      <c r="C132" s="1">
        <v>95590.904999999999</v>
      </c>
      <c r="D132" s="1">
        <v>99133.642999999996</v>
      </c>
      <c r="E132" s="1">
        <v>114978.39</v>
      </c>
      <c r="F132" s="1">
        <v>96899.873000000007</v>
      </c>
      <c r="G132" s="1">
        <v>118943.81</v>
      </c>
    </row>
    <row r="133" spans="1:7" x14ac:dyDescent="0.3">
      <c r="A133" s="1">
        <v>279.45</v>
      </c>
      <c r="B133" s="1">
        <v>95482.853000000003</v>
      </c>
      <c r="C133" s="1">
        <v>94916.846999999994</v>
      </c>
      <c r="D133" s="1">
        <v>98403.145000000004</v>
      </c>
      <c r="E133" s="1">
        <v>114133.73</v>
      </c>
      <c r="F133" s="1">
        <v>96968.217999999993</v>
      </c>
      <c r="G133" s="1">
        <v>119006.24</v>
      </c>
    </row>
    <row r="134" spans="1:7" x14ac:dyDescent="0.3">
      <c r="A134" s="1">
        <v>279.39999999999998</v>
      </c>
      <c r="B134" s="1">
        <v>95537.494000000006</v>
      </c>
      <c r="C134" s="1">
        <v>95146.562000000005</v>
      </c>
      <c r="D134" s="1">
        <v>99271.687999999995</v>
      </c>
      <c r="E134" s="1">
        <v>114088.52</v>
      </c>
      <c r="F134" s="1">
        <v>96673.686000000002</v>
      </c>
      <c r="G134" s="1">
        <v>118165.83</v>
      </c>
    </row>
    <row r="135" spans="1:7" x14ac:dyDescent="0.3">
      <c r="A135" s="1">
        <v>279.35000000000002</v>
      </c>
      <c r="B135" s="1">
        <v>94950.569000000003</v>
      </c>
      <c r="C135" s="1">
        <v>95527.663</v>
      </c>
      <c r="D135" s="1">
        <v>99551.27</v>
      </c>
      <c r="E135" s="1">
        <v>111989.38</v>
      </c>
      <c r="F135" s="1">
        <v>95311.001999999993</v>
      </c>
      <c r="G135" s="1">
        <v>117798.56</v>
      </c>
    </row>
    <row r="136" spans="1:7" x14ac:dyDescent="0.3">
      <c r="A136" s="1">
        <v>279.3</v>
      </c>
      <c r="B136" s="1">
        <v>94309.06</v>
      </c>
      <c r="C136" s="1">
        <v>95017.769</v>
      </c>
      <c r="D136" s="1">
        <v>99068.271999999997</v>
      </c>
      <c r="E136" s="1">
        <v>109716.84</v>
      </c>
      <c r="F136" s="1">
        <v>94427.623000000007</v>
      </c>
      <c r="G136" s="1">
        <v>116906.59</v>
      </c>
    </row>
    <row r="137" spans="1:7" x14ac:dyDescent="0.3">
      <c r="A137" s="1">
        <v>279.25</v>
      </c>
      <c r="B137" s="1">
        <v>95969.767999999996</v>
      </c>
      <c r="C137" s="1">
        <v>95298.054999999993</v>
      </c>
      <c r="D137" s="1">
        <v>99418.519</v>
      </c>
      <c r="E137" s="1">
        <v>107943.58</v>
      </c>
      <c r="F137" s="1">
        <v>93848.236999999994</v>
      </c>
      <c r="G137" s="1">
        <v>116155.52</v>
      </c>
    </row>
    <row r="138" spans="1:7" x14ac:dyDescent="0.3">
      <c r="A138" s="1">
        <v>279.2</v>
      </c>
      <c r="B138" s="1">
        <v>96559.652000000002</v>
      </c>
      <c r="C138" s="1">
        <v>94540.899000000005</v>
      </c>
      <c r="D138" s="1">
        <v>97910.987999999998</v>
      </c>
      <c r="E138" s="1">
        <v>106230.26</v>
      </c>
      <c r="F138" s="1">
        <v>91296.414000000004</v>
      </c>
      <c r="G138" s="1">
        <v>114130.76</v>
      </c>
    </row>
    <row r="139" spans="1:7" x14ac:dyDescent="0.3">
      <c r="A139" s="1">
        <v>279.14999999999998</v>
      </c>
      <c r="B139" s="1">
        <v>95235.142999999996</v>
      </c>
      <c r="C139" s="1">
        <v>94061.862999999998</v>
      </c>
      <c r="D139" s="1">
        <v>97228.116999999998</v>
      </c>
      <c r="E139" s="1">
        <v>103923.02</v>
      </c>
      <c r="F139" s="1">
        <v>90412.596000000005</v>
      </c>
      <c r="G139" s="1">
        <v>111165.07</v>
      </c>
    </row>
    <row r="140" spans="1:7" x14ac:dyDescent="0.3">
      <c r="A140" s="1">
        <v>279.10000000000002</v>
      </c>
      <c r="B140" s="1">
        <v>94142.720000000001</v>
      </c>
      <c r="C140" s="1">
        <v>94385.232999999993</v>
      </c>
      <c r="D140" s="1">
        <v>96953.865000000005</v>
      </c>
      <c r="E140" s="1">
        <v>102685.53</v>
      </c>
      <c r="F140" s="1">
        <v>88808.441000000006</v>
      </c>
      <c r="G140" s="1">
        <v>109697.12</v>
      </c>
    </row>
    <row r="141" spans="1:7" x14ac:dyDescent="0.3">
      <c r="A141" s="1">
        <v>279.05</v>
      </c>
      <c r="B141" s="1">
        <v>96058.396999999997</v>
      </c>
      <c r="C141" s="1">
        <v>94210.81</v>
      </c>
      <c r="D141" s="1">
        <v>96546.827000000005</v>
      </c>
      <c r="E141" s="1">
        <v>100391.13</v>
      </c>
      <c r="F141" s="1">
        <v>86718.28</v>
      </c>
      <c r="G141" s="1">
        <v>107695.21</v>
      </c>
    </row>
    <row r="142" spans="1:7" x14ac:dyDescent="0.3">
      <c r="A142" s="1">
        <v>279</v>
      </c>
      <c r="B142" s="1">
        <v>94818.94</v>
      </c>
      <c r="C142" s="1">
        <v>94287.597999999998</v>
      </c>
      <c r="D142" s="1">
        <v>95904.540999999997</v>
      </c>
      <c r="E142" s="1">
        <v>99499.933000000005</v>
      </c>
      <c r="F142" s="1">
        <v>86151.285000000003</v>
      </c>
      <c r="G142" s="1">
        <v>105997.61</v>
      </c>
    </row>
    <row r="143" spans="1:7" x14ac:dyDescent="0.3">
      <c r="A143" s="1">
        <v>278.95</v>
      </c>
      <c r="B143" s="1">
        <v>93906.350999999995</v>
      </c>
      <c r="C143" s="1">
        <v>94689.099000000002</v>
      </c>
      <c r="D143" s="1">
        <v>95788.361999999994</v>
      </c>
      <c r="E143" s="1">
        <v>98289.399000000005</v>
      </c>
      <c r="F143" s="1">
        <v>84081.175000000003</v>
      </c>
      <c r="G143" s="1">
        <v>104895.32</v>
      </c>
    </row>
    <row r="144" spans="1:7" x14ac:dyDescent="0.3">
      <c r="A144" s="1">
        <v>278.89999999999998</v>
      </c>
      <c r="B144" s="1">
        <v>93054.370999999999</v>
      </c>
      <c r="C144" s="1">
        <v>93411.902000000002</v>
      </c>
      <c r="D144" s="1">
        <v>96383.616999999998</v>
      </c>
      <c r="E144" s="1">
        <v>96278.108999999997</v>
      </c>
      <c r="F144" s="1">
        <v>83130.005000000005</v>
      </c>
      <c r="G144" s="1">
        <v>101992.09</v>
      </c>
    </row>
    <row r="145" spans="1:7" x14ac:dyDescent="0.3">
      <c r="A145" s="1">
        <v>278.85000000000002</v>
      </c>
      <c r="B145" s="1">
        <v>94352.823000000004</v>
      </c>
      <c r="C145" s="1">
        <v>93456.067999999999</v>
      </c>
      <c r="D145" s="1">
        <v>94954.978000000003</v>
      </c>
      <c r="E145" s="1">
        <v>96270.356</v>
      </c>
      <c r="F145" s="1">
        <v>81969.925000000003</v>
      </c>
      <c r="G145" s="1">
        <v>99841.385999999999</v>
      </c>
    </row>
    <row r="146" spans="1:7" x14ac:dyDescent="0.3">
      <c r="A146" s="1">
        <v>278.8</v>
      </c>
      <c r="B146" s="1">
        <v>93782.975999999995</v>
      </c>
      <c r="C146" s="1">
        <v>94711.25</v>
      </c>
      <c r="D146" s="1">
        <v>94840.706000000006</v>
      </c>
      <c r="E146" s="1">
        <v>94580.394</v>
      </c>
      <c r="F146" s="1">
        <v>81147.020999999993</v>
      </c>
      <c r="G146" s="1">
        <v>99444.926999999996</v>
      </c>
    </row>
    <row r="147" spans="1:7" x14ac:dyDescent="0.3">
      <c r="A147" s="1">
        <v>278.75</v>
      </c>
      <c r="B147" s="1">
        <v>94616.364000000001</v>
      </c>
      <c r="C147" s="1">
        <v>94378.872000000003</v>
      </c>
      <c r="D147" s="1">
        <v>94632.945999999996</v>
      </c>
      <c r="E147" s="1">
        <v>93995.911999999997</v>
      </c>
      <c r="F147" s="1">
        <v>80352.362999999998</v>
      </c>
      <c r="G147" s="1">
        <v>97928.285000000003</v>
      </c>
    </row>
    <row r="148" spans="1:7" x14ac:dyDescent="0.3">
      <c r="A148" s="1">
        <v>278.7</v>
      </c>
      <c r="B148" s="1">
        <v>93612.506999999998</v>
      </c>
      <c r="C148" s="1">
        <v>94058.346000000005</v>
      </c>
      <c r="D148" s="1">
        <v>94365.232000000004</v>
      </c>
      <c r="E148" s="1">
        <v>94139.118000000002</v>
      </c>
      <c r="F148" s="1">
        <v>79614.554000000004</v>
      </c>
      <c r="G148" s="1">
        <v>97413.641000000003</v>
      </c>
    </row>
    <row r="149" spans="1:7" x14ac:dyDescent="0.3">
      <c r="A149" s="1">
        <v>278.64999999999998</v>
      </c>
      <c r="B149" s="1">
        <v>92993.725000000006</v>
      </c>
      <c r="C149" s="1">
        <v>94341.432000000001</v>
      </c>
      <c r="D149" s="1">
        <v>94257.380999999994</v>
      </c>
      <c r="E149" s="1">
        <v>94344.846000000005</v>
      </c>
      <c r="F149" s="1">
        <v>79474.923999999999</v>
      </c>
      <c r="G149" s="1">
        <v>96789.301999999996</v>
      </c>
    </row>
    <row r="150" spans="1:7" x14ac:dyDescent="0.3">
      <c r="A150" s="1">
        <v>278.60000000000002</v>
      </c>
      <c r="B150" s="1">
        <v>93831.782999999996</v>
      </c>
      <c r="C150" s="1">
        <v>93518.811000000002</v>
      </c>
      <c r="D150" s="1">
        <v>94603.99</v>
      </c>
      <c r="E150" s="1">
        <v>92750.130999999994</v>
      </c>
      <c r="F150" s="1">
        <v>78742.3</v>
      </c>
      <c r="G150" s="1">
        <v>96961.922999999995</v>
      </c>
    </row>
    <row r="151" spans="1:7" x14ac:dyDescent="0.3">
      <c r="A151" s="1">
        <v>278.55</v>
      </c>
      <c r="B151" s="1">
        <v>94116.13</v>
      </c>
      <c r="C151" s="1">
        <v>93663.087</v>
      </c>
      <c r="D151" s="1">
        <v>93980.548999999999</v>
      </c>
      <c r="E151" s="1">
        <v>93027.239000000001</v>
      </c>
      <c r="F151" s="1">
        <v>78084.452999999994</v>
      </c>
      <c r="G151" s="1">
        <v>96978.042000000001</v>
      </c>
    </row>
    <row r="152" spans="1:7" x14ac:dyDescent="0.3">
      <c r="A152" s="1">
        <v>278.5</v>
      </c>
      <c r="B152" s="1">
        <v>94681.960999999996</v>
      </c>
      <c r="C152" s="1">
        <v>93735.895999999993</v>
      </c>
      <c r="D152" s="1">
        <v>92957.764999999999</v>
      </c>
      <c r="E152" s="1">
        <v>92688.032999999996</v>
      </c>
      <c r="F152" s="1">
        <v>78486.493000000002</v>
      </c>
      <c r="G152" s="1">
        <v>95567.356</v>
      </c>
    </row>
    <row r="153" spans="1:7" x14ac:dyDescent="0.3">
      <c r="A153" s="1">
        <v>278.45</v>
      </c>
      <c r="B153" s="1">
        <v>94827.248000000007</v>
      </c>
      <c r="C153" s="1">
        <v>94310.142000000007</v>
      </c>
      <c r="D153" s="1">
        <v>93146.638999999996</v>
      </c>
      <c r="E153" s="1">
        <v>92536.898000000001</v>
      </c>
      <c r="F153" s="1">
        <v>77922.616999999998</v>
      </c>
      <c r="G153" s="1">
        <v>95909.236999999994</v>
      </c>
    </row>
    <row r="154" spans="1:7" x14ac:dyDescent="0.3">
      <c r="A154" s="1">
        <v>278.39999999999998</v>
      </c>
      <c r="B154" s="1">
        <v>93729.423999999999</v>
      </c>
      <c r="C154" s="1">
        <v>94265.971000000005</v>
      </c>
      <c r="D154" s="1">
        <v>93583.459000000003</v>
      </c>
      <c r="E154" s="1">
        <v>92370.775999999998</v>
      </c>
      <c r="F154" s="1">
        <v>78859.046000000002</v>
      </c>
      <c r="G154" s="1">
        <v>95682.941999999995</v>
      </c>
    </row>
    <row r="155" spans="1:7" x14ac:dyDescent="0.3">
      <c r="A155" s="1">
        <v>278.35000000000002</v>
      </c>
      <c r="B155" s="1">
        <v>94420.467000000004</v>
      </c>
      <c r="C155" s="1">
        <v>94440.952999999994</v>
      </c>
      <c r="D155" s="1">
        <v>94570.430999999997</v>
      </c>
      <c r="E155" s="1">
        <v>92454.792000000001</v>
      </c>
      <c r="F155" s="1">
        <v>79195.271999999997</v>
      </c>
      <c r="G155" s="1">
        <v>95488.506999999998</v>
      </c>
    </row>
    <row r="156" spans="1:7" x14ac:dyDescent="0.3">
      <c r="A156" s="1">
        <v>278.3</v>
      </c>
      <c r="B156" s="1">
        <v>93841.161999999997</v>
      </c>
      <c r="C156" s="1">
        <v>93852.308999999994</v>
      </c>
      <c r="D156" s="1">
        <v>94176.565000000002</v>
      </c>
      <c r="E156" s="1">
        <v>92785.686000000002</v>
      </c>
      <c r="F156" s="1">
        <v>78552.877999999997</v>
      </c>
      <c r="G156" s="1">
        <v>94462.146999999997</v>
      </c>
    </row>
    <row r="157" spans="1:7" x14ac:dyDescent="0.3">
      <c r="A157" s="1">
        <v>278.25</v>
      </c>
      <c r="B157" s="1">
        <v>95387.771999999997</v>
      </c>
      <c r="C157" s="1">
        <v>93782.016000000003</v>
      </c>
      <c r="D157" s="1">
        <v>93868.607999999993</v>
      </c>
      <c r="E157" s="1">
        <v>92847.815000000002</v>
      </c>
      <c r="F157" s="1">
        <v>78583.683999999994</v>
      </c>
      <c r="G157" s="1">
        <v>95273.718999999997</v>
      </c>
    </row>
    <row r="158" spans="1:7" x14ac:dyDescent="0.3">
      <c r="A158" s="1">
        <v>278.2</v>
      </c>
      <c r="B158" s="1">
        <v>94763.436000000002</v>
      </c>
      <c r="C158" s="1">
        <v>93035.171000000002</v>
      </c>
      <c r="D158" s="1">
        <v>94396.774999999994</v>
      </c>
      <c r="E158" s="1">
        <v>93190.815000000002</v>
      </c>
      <c r="F158" s="1">
        <v>77635.085999999996</v>
      </c>
      <c r="G158" s="1">
        <v>95371.01</v>
      </c>
    </row>
    <row r="159" spans="1:7" x14ac:dyDescent="0.3">
      <c r="A159" s="1">
        <v>278.14999999999998</v>
      </c>
      <c r="B159" s="1">
        <v>95333.917000000001</v>
      </c>
      <c r="C159" s="1">
        <v>94517.925000000003</v>
      </c>
      <c r="D159" s="1">
        <v>94333.262000000002</v>
      </c>
      <c r="E159" s="1">
        <v>92115.210999999996</v>
      </c>
      <c r="F159" s="1">
        <v>77395.870999999999</v>
      </c>
      <c r="G159" s="1">
        <v>94588.66</v>
      </c>
    </row>
    <row r="160" spans="1:7" x14ac:dyDescent="0.3">
      <c r="A160" s="1">
        <v>278.10000000000002</v>
      </c>
      <c r="B160" s="1">
        <v>94999.770999999993</v>
      </c>
      <c r="C160" s="1">
        <v>94464.255999999994</v>
      </c>
      <c r="D160" s="1">
        <v>94035.983999999997</v>
      </c>
      <c r="E160" s="1">
        <v>92024.441999999995</v>
      </c>
      <c r="F160" s="1">
        <v>78274.994000000006</v>
      </c>
      <c r="G160" s="1">
        <v>94071.224000000002</v>
      </c>
    </row>
    <row r="161" spans="1:7" x14ac:dyDescent="0.3">
      <c r="A161" s="1">
        <v>278.05</v>
      </c>
      <c r="B161" s="1">
        <v>94964.145999999993</v>
      </c>
      <c r="C161" s="1">
        <v>93749.260999999999</v>
      </c>
      <c r="D161" s="1">
        <v>93702.808999999994</v>
      </c>
      <c r="E161" s="1">
        <v>92926.460999999996</v>
      </c>
      <c r="F161" s="1">
        <v>78883.865000000005</v>
      </c>
      <c r="G161" s="1">
        <v>94910.2</v>
      </c>
    </row>
    <row r="162" spans="1:7" x14ac:dyDescent="0.3">
      <c r="A162" s="1">
        <v>278</v>
      </c>
      <c r="B162" s="1">
        <v>94603.892999999996</v>
      </c>
      <c r="C162" s="1">
        <v>94039.751000000004</v>
      </c>
      <c r="D162" s="1">
        <v>93400.936000000002</v>
      </c>
      <c r="E162" s="1">
        <v>92048.51</v>
      </c>
      <c r="F162" s="1">
        <v>78559.070999999996</v>
      </c>
      <c r="G162" s="1">
        <v>95676.607000000004</v>
      </c>
    </row>
    <row r="163" spans="1:7" x14ac:dyDescent="0.3">
      <c r="A163" s="1">
        <v>277.95</v>
      </c>
      <c r="B163" s="1">
        <v>94579.928</v>
      </c>
      <c r="C163" s="1">
        <v>94669.93</v>
      </c>
      <c r="D163" s="1">
        <v>93707.695000000007</v>
      </c>
      <c r="E163" s="1">
        <v>92589.093999999997</v>
      </c>
      <c r="F163" s="1">
        <v>78005.463000000003</v>
      </c>
      <c r="G163" s="1">
        <v>96137.373999999996</v>
      </c>
    </row>
    <row r="164" spans="1:7" x14ac:dyDescent="0.3">
      <c r="A164" s="1">
        <v>277.89999999999998</v>
      </c>
      <c r="B164" s="1">
        <v>94568.148000000001</v>
      </c>
      <c r="C164" s="1">
        <v>94429.807000000001</v>
      </c>
      <c r="D164" s="1">
        <v>93487.615000000005</v>
      </c>
      <c r="E164" s="1">
        <v>92702.907000000007</v>
      </c>
      <c r="F164" s="1">
        <v>77540.232000000004</v>
      </c>
      <c r="G164" s="1">
        <v>94916.127999999997</v>
      </c>
    </row>
    <row r="165" spans="1:7" x14ac:dyDescent="0.3">
      <c r="A165" s="1">
        <v>277.85000000000002</v>
      </c>
      <c r="B165" s="1">
        <v>95915.135999999999</v>
      </c>
      <c r="C165" s="1">
        <v>93999.392000000007</v>
      </c>
      <c r="D165" s="1">
        <v>94295.902000000002</v>
      </c>
      <c r="E165" s="1">
        <v>93066.259000000005</v>
      </c>
      <c r="F165" s="1">
        <v>78267.646999999997</v>
      </c>
      <c r="G165" s="1">
        <v>94925.824999999997</v>
      </c>
    </row>
    <row r="166" spans="1:7" x14ac:dyDescent="0.3">
      <c r="A166" s="1">
        <v>277.8</v>
      </c>
      <c r="B166" s="1">
        <v>96726.286999999997</v>
      </c>
      <c r="C166" s="1">
        <v>93402.611000000004</v>
      </c>
      <c r="D166" s="1">
        <v>93689.676999999996</v>
      </c>
      <c r="E166" s="1">
        <v>91145.875</v>
      </c>
      <c r="F166" s="1">
        <v>78327.615000000005</v>
      </c>
      <c r="G166" s="1">
        <v>95470.126000000004</v>
      </c>
    </row>
    <row r="167" spans="1:7" x14ac:dyDescent="0.3">
      <c r="A167" s="1">
        <v>277.75</v>
      </c>
      <c r="B167" s="1">
        <v>94692.023000000001</v>
      </c>
      <c r="C167" s="1">
        <v>94123.717999999993</v>
      </c>
      <c r="D167" s="1">
        <v>93900.782999999996</v>
      </c>
      <c r="E167" s="1">
        <v>91974.335000000006</v>
      </c>
      <c r="F167" s="1">
        <v>78301.726999999999</v>
      </c>
      <c r="G167" s="1">
        <v>94899.596999999994</v>
      </c>
    </row>
    <row r="168" spans="1:7" x14ac:dyDescent="0.3">
      <c r="A168" s="1">
        <v>277.7</v>
      </c>
      <c r="B168" s="1">
        <v>95170.947</v>
      </c>
      <c r="C168" s="1">
        <v>94355.214999999997</v>
      </c>
      <c r="D168" s="1">
        <v>93262.028999999995</v>
      </c>
      <c r="E168" s="1">
        <v>92299.235000000001</v>
      </c>
      <c r="F168" s="1">
        <v>78184.472999999998</v>
      </c>
      <c r="G168" s="1">
        <v>95230.508000000002</v>
      </c>
    </row>
    <row r="169" spans="1:7" x14ac:dyDescent="0.3">
      <c r="A169" s="1">
        <v>277.64999999999998</v>
      </c>
      <c r="B169" s="1">
        <v>95049.748000000007</v>
      </c>
      <c r="C169" s="1">
        <v>93744.567999999999</v>
      </c>
      <c r="D169" s="1">
        <v>94710.305999999997</v>
      </c>
      <c r="E169" s="1">
        <v>93004.86</v>
      </c>
      <c r="F169" s="1">
        <v>78374.392999999996</v>
      </c>
      <c r="G169" s="1">
        <v>93971.634999999995</v>
      </c>
    </row>
    <row r="170" spans="1:7" x14ac:dyDescent="0.3">
      <c r="A170" s="1">
        <v>277.60000000000002</v>
      </c>
      <c r="B170" s="1">
        <v>95010.044999999998</v>
      </c>
      <c r="C170" s="1">
        <v>94743.947</v>
      </c>
      <c r="D170" s="1">
        <v>94001.028999999995</v>
      </c>
      <c r="E170" s="1">
        <v>92669.618000000002</v>
      </c>
      <c r="F170" s="1">
        <v>78571.989000000001</v>
      </c>
      <c r="G170" s="1">
        <v>94754.274999999994</v>
      </c>
    </row>
    <row r="171" spans="1:7" x14ac:dyDescent="0.3">
      <c r="A171" s="1">
        <v>277.55</v>
      </c>
      <c r="B171" s="1">
        <v>95072.676999999996</v>
      </c>
      <c r="C171" s="1">
        <v>94120.365000000005</v>
      </c>
      <c r="D171" s="1">
        <v>93303.716</v>
      </c>
      <c r="E171" s="1">
        <v>93368.91</v>
      </c>
      <c r="F171" s="1">
        <v>76881.270999999993</v>
      </c>
      <c r="G171" s="1">
        <v>94275.328999999998</v>
      </c>
    </row>
    <row r="172" spans="1:7" x14ac:dyDescent="0.3">
      <c r="A172" s="1">
        <v>277.5</v>
      </c>
      <c r="B172" s="1">
        <v>96128.118000000002</v>
      </c>
      <c r="C172" s="1">
        <v>94936.017000000007</v>
      </c>
      <c r="D172" s="1">
        <v>93317.104000000007</v>
      </c>
      <c r="E172" s="1">
        <v>93262.216</v>
      </c>
      <c r="F172" s="1">
        <v>77713.209000000003</v>
      </c>
      <c r="G172" s="1">
        <v>93967.411999999997</v>
      </c>
    </row>
    <row r="173" spans="1:7" x14ac:dyDescent="0.3">
      <c r="A173" s="1">
        <v>277.45</v>
      </c>
      <c r="B173" s="1">
        <v>95085.714000000007</v>
      </c>
      <c r="C173" s="1">
        <v>94611.081999999995</v>
      </c>
      <c r="D173" s="1">
        <v>94344.255999999994</v>
      </c>
      <c r="E173" s="1">
        <v>92302.434999999998</v>
      </c>
      <c r="F173" s="1">
        <v>77720.403000000006</v>
      </c>
      <c r="G173" s="1">
        <v>93737.555999999997</v>
      </c>
    </row>
    <row r="174" spans="1:7" x14ac:dyDescent="0.3">
      <c r="A174" s="1">
        <v>277.39999999999998</v>
      </c>
      <c r="B174" s="1">
        <v>95374.615999999995</v>
      </c>
      <c r="C174" s="1">
        <v>94338.451000000001</v>
      </c>
      <c r="D174" s="1">
        <v>93798.934999999998</v>
      </c>
      <c r="E174" s="1">
        <v>92266.260999999999</v>
      </c>
      <c r="F174" s="1">
        <v>78548.205000000002</v>
      </c>
      <c r="G174" s="1">
        <v>94636.638999999996</v>
      </c>
    </row>
    <row r="175" spans="1:7" x14ac:dyDescent="0.3">
      <c r="A175" s="1">
        <v>277.35000000000002</v>
      </c>
      <c r="B175" s="1">
        <v>94280.073000000004</v>
      </c>
      <c r="C175" s="1">
        <v>94135.085000000006</v>
      </c>
      <c r="D175" s="1">
        <v>94056.482000000004</v>
      </c>
      <c r="E175" s="1">
        <v>91148.618000000002</v>
      </c>
      <c r="F175" s="1">
        <v>78553.793000000005</v>
      </c>
      <c r="G175" s="1">
        <v>95623.304999999993</v>
      </c>
    </row>
    <row r="176" spans="1:7" x14ac:dyDescent="0.3">
      <c r="A176" s="1">
        <v>277.3</v>
      </c>
      <c r="B176" s="1">
        <v>94739.123999999996</v>
      </c>
      <c r="C176" s="1">
        <v>94624.665999999997</v>
      </c>
      <c r="D176" s="1">
        <v>94961.35</v>
      </c>
      <c r="E176" s="1">
        <v>92240.604000000007</v>
      </c>
      <c r="F176" s="1">
        <v>77650.078999999998</v>
      </c>
      <c r="G176" s="1">
        <v>94888.441999999995</v>
      </c>
    </row>
    <row r="177" spans="1:7" x14ac:dyDescent="0.3">
      <c r="A177" s="1">
        <v>277.25</v>
      </c>
      <c r="B177" s="1">
        <v>94915.828999999998</v>
      </c>
      <c r="C177" s="1">
        <v>94455.839000000007</v>
      </c>
      <c r="D177" s="1">
        <v>94505.038</v>
      </c>
      <c r="E177" s="1">
        <v>93157.289000000004</v>
      </c>
      <c r="F177" s="1">
        <v>78607.356</v>
      </c>
      <c r="G177" s="1">
        <v>93766.837</v>
      </c>
    </row>
    <row r="178" spans="1:7" x14ac:dyDescent="0.3">
      <c r="A178" s="1">
        <v>277.2</v>
      </c>
      <c r="B178" s="1">
        <v>94718.436000000002</v>
      </c>
      <c r="C178" s="1">
        <v>94333.947</v>
      </c>
      <c r="D178" s="1">
        <v>94384.612999999998</v>
      </c>
      <c r="E178" s="1">
        <v>92686.630999999994</v>
      </c>
      <c r="F178" s="1">
        <v>78539.788</v>
      </c>
      <c r="G178" s="1">
        <v>93017.895000000004</v>
      </c>
    </row>
    <row r="179" spans="1:7" x14ac:dyDescent="0.3">
      <c r="A179" s="1">
        <v>277.14999999999998</v>
      </c>
      <c r="B179" s="1">
        <v>94474.679000000004</v>
      </c>
      <c r="C179" s="1">
        <v>94653.176000000007</v>
      </c>
      <c r="D179" s="1">
        <v>94545.245999999999</v>
      </c>
      <c r="E179" s="1">
        <v>92173.087</v>
      </c>
      <c r="F179" s="1">
        <v>78495.376999999993</v>
      </c>
      <c r="G179" s="1">
        <v>94136.197</v>
      </c>
    </row>
    <row r="180" spans="1:7" x14ac:dyDescent="0.3">
      <c r="A180" s="1">
        <v>277.10000000000002</v>
      </c>
      <c r="B180" s="1">
        <v>93303.581999999995</v>
      </c>
      <c r="C180" s="1">
        <v>94328.203999999998</v>
      </c>
      <c r="D180" s="1">
        <v>93474.14</v>
      </c>
      <c r="E180" s="1">
        <v>93284.873000000007</v>
      </c>
      <c r="F180" s="1">
        <v>77947.284</v>
      </c>
      <c r="G180" s="1">
        <v>94449.081000000006</v>
      </c>
    </row>
    <row r="181" spans="1:7" x14ac:dyDescent="0.3">
      <c r="A181" s="1">
        <v>277.05</v>
      </c>
      <c r="B181" s="1">
        <v>93872.680999999997</v>
      </c>
      <c r="C181" s="1">
        <v>94057.99</v>
      </c>
      <c r="D181" s="1">
        <v>94276.206999999995</v>
      </c>
      <c r="E181" s="1">
        <v>93391.896999999997</v>
      </c>
      <c r="F181" s="1">
        <v>77841.316000000006</v>
      </c>
      <c r="G181" s="1">
        <v>94110.063999999998</v>
      </c>
    </row>
    <row r="182" spans="1:7" x14ac:dyDescent="0.3">
      <c r="A182" s="1">
        <v>277</v>
      </c>
      <c r="B182" s="1">
        <v>94682.178</v>
      </c>
      <c r="C182" s="1">
        <v>94169.831000000006</v>
      </c>
      <c r="D182" s="1">
        <v>94693.236000000004</v>
      </c>
      <c r="E182" s="1">
        <v>93054.903000000006</v>
      </c>
      <c r="F182" s="1">
        <v>77645.812999999995</v>
      </c>
      <c r="G182" s="1">
        <v>94123.642999999996</v>
      </c>
    </row>
    <row r="183" spans="1:7" x14ac:dyDescent="0.3">
      <c r="A183" s="1">
        <v>276.95</v>
      </c>
      <c r="B183" s="1">
        <v>94828.759000000005</v>
      </c>
      <c r="C183" s="1">
        <v>94624.313999999998</v>
      </c>
      <c r="D183" s="1">
        <v>94219.264999999999</v>
      </c>
      <c r="E183" s="1">
        <v>92645.126000000004</v>
      </c>
      <c r="F183" s="1">
        <v>77980.682000000001</v>
      </c>
      <c r="G183" s="1">
        <v>94325.017999999996</v>
      </c>
    </row>
    <row r="184" spans="1:7" x14ac:dyDescent="0.3">
      <c r="A184" s="1">
        <v>276.89999999999998</v>
      </c>
      <c r="B184" s="1">
        <v>94707.937000000005</v>
      </c>
      <c r="C184" s="1">
        <v>94327.201000000001</v>
      </c>
      <c r="D184" s="1">
        <v>93983.585999999996</v>
      </c>
      <c r="E184" s="1">
        <v>92116.865000000005</v>
      </c>
      <c r="F184" s="1">
        <v>77989.240999999995</v>
      </c>
      <c r="G184" s="1">
        <v>94860.176999999996</v>
      </c>
    </row>
    <row r="185" spans="1:7" x14ac:dyDescent="0.3">
      <c r="A185" s="1">
        <v>276.85000000000002</v>
      </c>
      <c r="B185" s="1">
        <v>93390.903000000006</v>
      </c>
      <c r="C185" s="1">
        <v>94860.074999999997</v>
      </c>
      <c r="D185" s="1">
        <v>93656.093999999997</v>
      </c>
      <c r="E185" s="1">
        <v>92314.428</v>
      </c>
      <c r="F185" s="1">
        <v>77589.517000000007</v>
      </c>
      <c r="G185" s="1">
        <v>94596.126000000004</v>
      </c>
    </row>
    <row r="186" spans="1:7" x14ac:dyDescent="0.3">
      <c r="A186" s="1">
        <v>276.8</v>
      </c>
      <c r="B186" s="1">
        <v>94278.025999999998</v>
      </c>
      <c r="C186" s="1">
        <v>95498.438999999998</v>
      </c>
      <c r="D186" s="1">
        <v>94878.178</v>
      </c>
      <c r="E186" s="1">
        <v>92528.963000000003</v>
      </c>
      <c r="F186" s="1">
        <v>77545.054999999993</v>
      </c>
      <c r="G186" s="1">
        <v>93962.267000000007</v>
      </c>
    </row>
    <row r="187" spans="1:7" x14ac:dyDescent="0.3">
      <c r="A187" s="1">
        <v>276.75</v>
      </c>
      <c r="B187" s="1">
        <v>96063.915999999997</v>
      </c>
      <c r="C187" s="1">
        <v>94245.437999999995</v>
      </c>
      <c r="D187" s="1">
        <v>94504.356</v>
      </c>
      <c r="E187" s="1">
        <v>92623.891000000003</v>
      </c>
      <c r="F187" s="1">
        <v>77807.356</v>
      </c>
      <c r="G187" s="1">
        <v>93775.569000000003</v>
      </c>
    </row>
    <row r="188" spans="1:7" x14ac:dyDescent="0.3">
      <c r="A188" s="1">
        <v>276.7</v>
      </c>
      <c r="B188" s="1">
        <v>95888.317999999999</v>
      </c>
      <c r="C188" s="1">
        <v>94500.191999999995</v>
      </c>
      <c r="D188" s="1">
        <v>94667.498000000007</v>
      </c>
      <c r="E188" s="1">
        <v>92597.635999999999</v>
      </c>
      <c r="F188" s="1">
        <v>77954.847999999998</v>
      </c>
      <c r="G188" s="1">
        <v>94297.616999999998</v>
      </c>
    </row>
    <row r="189" spans="1:7" x14ac:dyDescent="0.3">
      <c r="A189" s="1">
        <v>276.64999999999998</v>
      </c>
      <c r="B189" s="1">
        <v>95974.512000000002</v>
      </c>
      <c r="C189" s="1">
        <v>94400.483999999997</v>
      </c>
      <c r="D189" s="1">
        <v>94165.584000000003</v>
      </c>
      <c r="E189" s="1">
        <v>92468.145999999993</v>
      </c>
      <c r="F189" s="1">
        <v>78429.368000000002</v>
      </c>
      <c r="G189" s="1">
        <v>93495.392999999996</v>
      </c>
    </row>
    <row r="190" spans="1:7" x14ac:dyDescent="0.3">
      <c r="A190" s="1">
        <v>276.60000000000002</v>
      </c>
      <c r="B190" s="1">
        <v>95823.395000000004</v>
      </c>
      <c r="C190" s="1">
        <v>94620.182000000001</v>
      </c>
      <c r="D190" s="1">
        <v>94048.879000000001</v>
      </c>
      <c r="E190" s="1">
        <v>92872.948000000004</v>
      </c>
      <c r="F190" s="1">
        <v>77699.979000000007</v>
      </c>
      <c r="G190" s="1">
        <v>93780.716</v>
      </c>
    </row>
    <row r="191" spans="1:7" x14ac:dyDescent="0.3">
      <c r="A191" s="1">
        <v>276.55</v>
      </c>
      <c r="B191" s="1">
        <v>95352.827999999994</v>
      </c>
      <c r="C191" s="1">
        <v>94843.495999999999</v>
      </c>
      <c r="D191" s="1">
        <v>94364.38</v>
      </c>
      <c r="E191" s="1">
        <v>92996.421000000002</v>
      </c>
      <c r="F191" s="1">
        <v>78168.479000000007</v>
      </c>
      <c r="G191" s="1">
        <v>93325.760999999999</v>
      </c>
    </row>
    <row r="192" spans="1:7" x14ac:dyDescent="0.3">
      <c r="A192" s="1">
        <v>276.5</v>
      </c>
      <c r="B192" s="1">
        <v>95217.857999999993</v>
      </c>
      <c r="C192" s="1">
        <v>94242.239000000001</v>
      </c>
      <c r="D192" s="1">
        <v>95171.714000000007</v>
      </c>
      <c r="E192" s="1">
        <v>92071.744999999995</v>
      </c>
      <c r="F192" s="1">
        <v>78523.013999999996</v>
      </c>
      <c r="G192" s="1">
        <v>94358.044999999998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2"/>
  <sheetViews>
    <sheetView workbookViewId="0">
      <selection activeCell="C8" sqref="C8"/>
    </sheetView>
  </sheetViews>
  <sheetFormatPr defaultColWidth="8.77734375" defaultRowHeight="16.2" x14ac:dyDescent="0.3"/>
  <cols>
    <col min="1" max="5" width="28.21875" style="1" customWidth="1"/>
    <col min="6" max="16384" width="8.77734375" style="1"/>
  </cols>
  <sheetData>
    <row r="1" spans="1:5" x14ac:dyDescent="0.3">
      <c r="A1" s="1" t="s">
        <v>28</v>
      </c>
      <c r="B1" s="1" t="s">
        <v>46</v>
      </c>
      <c r="C1" s="1" t="s">
        <v>47</v>
      </c>
      <c r="D1" s="1" t="s">
        <v>17</v>
      </c>
      <c r="E1" s="1" t="s">
        <v>20</v>
      </c>
    </row>
    <row r="2" spans="1:5" x14ac:dyDescent="0.3">
      <c r="A2" s="1">
        <v>289.55599999999998</v>
      </c>
      <c r="B2" s="1">
        <v>175.92632</v>
      </c>
      <c r="C2" s="1">
        <v>0</v>
      </c>
      <c r="D2" s="1">
        <v>0</v>
      </c>
      <c r="E2" s="1">
        <v>0</v>
      </c>
    </row>
    <row r="3" spans="1:5" x14ac:dyDescent="0.3">
      <c r="A3" s="1">
        <v>289.50599999999997</v>
      </c>
      <c r="B3" s="1">
        <v>-42.112940000000002</v>
      </c>
      <c r="C3" s="1">
        <v>0</v>
      </c>
      <c r="D3" s="1">
        <v>0</v>
      </c>
      <c r="E3" s="1">
        <v>0</v>
      </c>
    </row>
    <row r="4" spans="1:5" x14ac:dyDescent="0.3">
      <c r="A4" s="1">
        <v>289.45600000000002</v>
      </c>
      <c r="B4" s="1">
        <v>-278.87182000000001</v>
      </c>
      <c r="C4" s="1">
        <v>0</v>
      </c>
      <c r="D4" s="1">
        <v>0</v>
      </c>
      <c r="E4" s="1">
        <v>0</v>
      </c>
    </row>
    <row r="5" spans="1:5" x14ac:dyDescent="0.3">
      <c r="A5" s="1">
        <v>289.40600000000001</v>
      </c>
      <c r="B5" s="1">
        <v>-129.95017999999999</v>
      </c>
      <c r="C5" s="1">
        <v>0</v>
      </c>
      <c r="D5" s="1">
        <v>0</v>
      </c>
      <c r="E5" s="1">
        <v>0</v>
      </c>
    </row>
    <row r="6" spans="1:5" x14ac:dyDescent="0.3">
      <c r="A6" s="1">
        <v>289.35599999999999</v>
      </c>
      <c r="B6" s="1">
        <v>22.552109999999999</v>
      </c>
      <c r="C6" s="1">
        <v>0</v>
      </c>
      <c r="D6" s="1">
        <v>0</v>
      </c>
      <c r="E6" s="1">
        <v>0</v>
      </c>
    </row>
    <row r="7" spans="1:5" x14ac:dyDescent="0.3">
      <c r="A7" s="1">
        <v>289.30599999999998</v>
      </c>
      <c r="B7" s="1">
        <v>68.8352</v>
      </c>
      <c r="C7" s="1">
        <v>0</v>
      </c>
      <c r="D7" s="1">
        <v>0</v>
      </c>
      <c r="E7" s="1">
        <v>0</v>
      </c>
    </row>
    <row r="8" spans="1:5" x14ac:dyDescent="0.3">
      <c r="A8" s="1">
        <v>289.25599999999997</v>
      </c>
      <c r="B8" s="1">
        <v>-13.30076</v>
      </c>
      <c r="C8" s="1">
        <v>0</v>
      </c>
      <c r="D8" s="1">
        <v>0</v>
      </c>
      <c r="E8" s="1">
        <v>0</v>
      </c>
    </row>
    <row r="9" spans="1:5" x14ac:dyDescent="0.3">
      <c r="A9" s="1">
        <v>289.20600000000002</v>
      </c>
      <c r="B9" s="1">
        <v>39.244370000000004</v>
      </c>
      <c r="C9" s="1">
        <v>0</v>
      </c>
      <c r="D9" s="1">
        <v>0</v>
      </c>
      <c r="E9" s="1">
        <v>0</v>
      </c>
    </row>
    <row r="10" spans="1:5" x14ac:dyDescent="0.3">
      <c r="A10" s="1">
        <v>289.15600000000001</v>
      </c>
      <c r="B10" s="1">
        <v>9.1707400000000003</v>
      </c>
      <c r="C10" s="2">
        <v>1.03078E-7</v>
      </c>
      <c r="D10" s="1">
        <v>0</v>
      </c>
      <c r="E10" s="2">
        <v>1.03078E-7</v>
      </c>
    </row>
    <row r="11" spans="1:5" x14ac:dyDescent="0.3">
      <c r="A11" s="1">
        <v>289.10599999999999</v>
      </c>
      <c r="B11" s="1">
        <v>-119.82152000000001</v>
      </c>
      <c r="C11" s="2">
        <v>1.6162399999999999E-7</v>
      </c>
      <c r="D11" s="1">
        <v>0</v>
      </c>
      <c r="E11" s="2">
        <v>1.6162399999999999E-7</v>
      </c>
    </row>
    <row r="12" spans="1:5" x14ac:dyDescent="0.3">
      <c r="A12" s="1">
        <v>289.05599999999998</v>
      </c>
      <c r="B12" s="1">
        <v>105.86775</v>
      </c>
      <c r="C12" s="2">
        <v>2.5238399999999999E-7</v>
      </c>
      <c r="D12" s="1">
        <v>0</v>
      </c>
      <c r="E12" s="2">
        <v>2.5238399999999999E-7</v>
      </c>
    </row>
    <row r="13" spans="1:5" x14ac:dyDescent="0.3">
      <c r="A13" s="1">
        <v>289.00599999999997</v>
      </c>
      <c r="B13" s="1">
        <v>104.9387</v>
      </c>
      <c r="C13" s="2">
        <v>3.9249500000000002E-7</v>
      </c>
      <c r="D13" s="1">
        <v>0</v>
      </c>
      <c r="E13" s="2">
        <v>3.9249500000000002E-7</v>
      </c>
    </row>
    <row r="14" spans="1:5" x14ac:dyDescent="0.3">
      <c r="A14" s="1">
        <v>288.95600000000002</v>
      </c>
      <c r="B14" s="1">
        <v>22.49147</v>
      </c>
      <c r="C14" s="2">
        <v>6.0789299999999995E-7</v>
      </c>
      <c r="D14" s="1">
        <v>0</v>
      </c>
      <c r="E14" s="2">
        <v>6.0789299999999995E-7</v>
      </c>
    </row>
    <row r="15" spans="1:5" x14ac:dyDescent="0.3">
      <c r="A15" s="1">
        <v>288.90600000000001</v>
      </c>
      <c r="B15" s="1">
        <v>69.026210000000006</v>
      </c>
      <c r="C15" s="2">
        <v>9.3765099999999996E-7</v>
      </c>
      <c r="D15" s="1">
        <v>0</v>
      </c>
      <c r="E15" s="2">
        <v>9.3765099999999996E-7</v>
      </c>
    </row>
    <row r="16" spans="1:5" x14ac:dyDescent="0.3">
      <c r="A16" s="1">
        <v>288.85599999999999</v>
      </c>
      <c r="B16" s="1">
        <v>107.64306999999999</v>
      </c>
      <c r="C16" s="2">
        <v>1.4403800000000001E-6</v>
      </c>
      <c r="D16" s="1">
        <v>0</v>
      </c>
      <c r="E16" s="2">
        <v>1.4403800000000001E-6</v>
      </c>
    </row>
    <row r="17" spans="1:5" x14ac:dyDescent="0.3">
      <c r="A17" s="1">
        <v>288.80599999999998</v>
      </c>
      <c r="B17" s="1">
        <v>-26.357800000000001</v>
      </c>
      <c r="C17" s="2">
        <v>2.2036299999999999E-6</v>
      </c>
      <c r="D17" s="1">
        <v>0</v>
      </c>
      <c r="E17" s="2">
        <v>2.2036299999999999E-6</v>
      </c>
    </row>
    <row r="18" spans="1:5" x14ac:dyDescent="0.3">
      <c r="A18" s="1">
        <v>288.75599999999997</v>
      </c>
      <c r="B18" s="1">
        <v>32.423760000000001</v>
      </c>
      <c r="C18" s="2">
        <v>3.3575699999999999E-6</v>
      </c>
      <c r="D18" s="1">
        <v>0</v>
      </c>
      <c r="E18" s="2">
        <v>3.3575699999999999E-6</v>
      </c>
    </row>
    <row r="19" spans="1:5" x14ac:dyDescent="0.3">
      <c r="A19" s="1">
        <v>288.70600000000002</v>
      </c>
      <c r="B19" s="1">
        <v>-19.312100000000001</v>
      </c>
      <c r="C19" s="2">
        <v>5.0949500000000002E-6</v>
      </c>
      <c r="D19" s="1">
        <v>0</v>
      </c>
      <c r="E19" s="2">
        <v>5.0949500000000002E-6</v>
      </c>
    </row>
    <row r="20" spans="1:5" x14ac:dyDescent="0.3">
      <c r="A20" s="1">
        <v>288.65600000000001</v>
      </c>
      <c r="B20" s="1">
        <v>-20.165240000000001</v>
      </c>
      <c r="C20" s="2">
        <v>7.6999000000000006E-6</v>
      </c>
      <c r="D20" s="1">
        <v>0</v>
      </c>
      <c r="E20" s="2">
        <v>7.6999000000000006E-6</v>
      </c>
    </row>
    <row r="21" spans="1:5" x14ac:dyDescent="0.3">
      <c r="A21" s="1">
        <v>288.60599999999999</v>
      </c>
      <c r="B21" s="1">
        <v>17.264510000000001</v>
      </c>
      <c r="C21" s="2">
        <v>1.15894E-5</v>
      </c>
      <c r="D21" s="1">
        <v>0</v>
      </c>
      <c r="E21" s="2">
        <v>1.15894E-5</v>
      </c>
    </row>
    <row r="22" spans="1:5" x14ac:dyDescent="0.3">
      <c r="A22" s="1">
        <v>288.55599999999998</v>
      </c>
      <c r="B22" s="1">
        <v>-39.822710000000001</v>
      </c>
      <c r="C22" s="2">
        <v>1.7372900000000001E-5</v>
      </c>
      <c r="D22" s="1">
        <v>0</v>
      </c>
      <c r="E22" s="2">
        <v>1.7372900000000001E-5</v>
      </c>
    </row>
    <row r="23" spans="1:5" x14ac:dyDescent="0.3">
      <c r="A23" s="1">
        <v>288.50599999999997</v>
      </c>
      <c r="B23" s="1">
        <v>81.173259999999999</v>
      </c>
      <c r="C23" s="2">
        <v>2.5936899999999999E-5</v>
      </c>
      <c r="D23" s="1">
        <v>0</v>
      </c>
      <c r="E23" s="2">
        <v>2.5936899999999999E-5</v>
      </c>
    </row>
    <row r="24" spans="1:5" x14ac:dyDescent="0.3">
      <c r="A24" s="1">
        <v>288.45600000000002</v>
      </c>
      <c r="B24" s="1">
        <v>-44.947420000000001</v>
      </c>
      <c r="C24" s="2">
        <v>3.8565900000000003E-5</v>
      </c>
      <c r="D24" s="1">
        <v>0</v>
      </c>
      <c r="E24" s="2">
        <v>3.8565900000000003E-5</v>
      </c>
    </row>
    <row r="25" spans="1:5" x14ac:dyDescent="0.3">
      <c r="A25" s="1">
        <v>288.40600000000001</v>
      </c>
      <c r="B25" s="1">
        <v>-3.68459</v>
      </c>
      <c r="C25" s="2">
        <v>5.7112099999999998E-5</v>
      </c>
      <c r="D25" s="1">
        <v>0</v>
      </c>
      <c r="E25" s="2">
        <v>5.7112099999999998E-5</v>
      </c>
    </row>
    <row r="26" spans="1:5" x14ac:dyDescent="0.3">
      <c r="A26" s="1">
        <v>288.35599999999999</v>
      </c>
      <c r="B26" s="1">
        <v>86.661900000000003</v>
      </c>
      <c r="C26" s="2">
        <v>8.4235599999999997E-5</v>
      </c>
      <c r="D26" s="1">
        <v>0</v>
      </c>
      <c r="E26" s="2">
        <v>8.4235599999999997E-5</v>
      </c>
    </row>
    <row r="27" spans="1:5" x14ac:dyDescent="0.3">
      <c r="A27" s="1">
        <v>288.30599999999998</v>
      </c>
      <c r="B27" s="1">
        <v>25.4922</v>
      </c>
      <c r="C27" s="2">
        <v>1.2373899999999999E-4</v>
      </c>
      <c r="D27" s="1">
        <v>0</v>
      </c>
      <c r="E27" s="2">
        <v>1.2373899999999999E-4</v>
      </c>
    </row>
    <row r="28" spans="1:5" x14ac:dyDescent="0.3">
      <c r="A28" s="1">
        <v>288.25599999999997</v>
      </c>
      <c r="B28" s="1">
        <v>-36.893509999999999</v>
      </c>
      <c r="C28" s="2">
        <v>1.8103699999999999E-4</v>
      </c>
      <c r="D28" s="1">
        <v>0</v>
      </c>
      <c r="E28" s="2">
        <v>1.8103699999999999E-4</v>
      </c>
    </row>
    <row r="29" spans="1:5" x14ac:dyDescent="0.3">
      <c r="A29" s="1">
        <v>288.20600000000002</v>
      </c>
      <c r="B29" s="1">
        <v>183.20491000000001</v>
      </c>
      <c r="C29" s="2">
        <v>2.6380199999999999E-4</v>
      </c>
      <c r="D29" s="1">
        <v>0</v>
      </c>
      <c r="E29" s="2">
        <v>2.6380199999999999E-4</v>
      </c>
    </row>
    <row r="30" spans="1:5" x14ac:dyDescent="0.3">
      <c r="A30" s="1">
        <v>288.15600000000001</v>
      </c>
      <c r="B30" s="1">
        <v>208.28762</v>
      </c>
      <c r="C30" s="2">
        <v>3.8286E-4</v>
      </c>
      <c r="D30" s="1">
        <v>0</v>
      </c>
      <c r="E30" s="2">
        <v>3.8286E-4</v>
      </c>
    </row>
    <row r="31" spans="1:5" x14ac:dyDescent="0.3">
      <c r="A31" s="1">
        <v>288.10599999999999</v>
      </c>
      <c r="B31" s="1">
        <v>-16.845199999999998</v>
      </c>
      <c r="C31" s="2">
        <v>5.5342200000000003E-4</v>
      </c>
      <c r="D31" s="1">
        <v>0</v>
      </c>
      <c r="E31" s="2">
        <v>5.5342200000000003E-4</v>
      </c>
    </row>
    <row r="32" spans="1:5" x14ac:dyDescent="0.3">
      <c r="A32" s="1">
        <v>288.05599999999998</v>
      </c>
      <c r="B32" s="1">
        <v>168.10659000000001</v>
      </c>
      <c r="C32" s="2">
        <v>7.96768E-4</v>
      </c>
      <c r="D32" s="1">
        <v>0</v>
      </c>
      <c r="E32" s="2">
        <v>7.96768E-4</v>
      </c>
    </row>
    <row r="33" spans="1:5" x14ac:dyDescent="0.3">
      <c r="A33" s="1">
        <v>288.00599999999997</v>
      </c>
      <c r="B33" s="1">
        <v>-0.85682999999999998</v>
      </c>
      <c r="C33" s="1">
        <v>1.14E-3</v>
      </c>
      <c r="D33" s="1">
        <v>0</v>
      </c>
      <c r="E33" s="1">
        <v>1.14E-3</v>
      </c>
    </row>
    <row r="34" spans="1:5" x14ac:dyDescent="0.3">
      <c r="A34" s="1">
        <v>287.95600000000002</v>
      </c>
      <c r="B34" s="1">
        <v>258.36469</v>
      </c>
      <c r="C34" s="1">
        <v>1.6299999999999999E-3</v>
      </c>
      <c r="D34" s="1">
        <v>0</v>
      </c>
      <c r="E34" s="1">
        <v>1.6299999999999999E-3</v>
      </c>
    </row>
    <row r="35" spans="1:5" x14ac:dyDescent="0.3">
      <c r="A35" s="1">
        <v>287.90600000000001</v>
      </c>
      <c r="B35" s="1">
        <v>-3.6286800000000001</v>
      </c>
      <c r="C35" s="1">
        <v>2.32E-3</v>
      </c>
      <c r="D35" s="1">
        <v>0</v>
      </c>
      <c r="E35" s="1">
        <v>2.32E-3</v>
      </c>
    </row>
    <row r="36" spans="1:5" x14ac:dyDescent="0.3">
      <c r="A36" s="1">
        <v>287.85599999999999</v>
      </c>
      <c r="B36" s="1">
        <v>-323.03678000000002</v>
      </c>
      <c r="C36" s="1">
        <v>3.29E-3</v>
      </c>
      <c r="D36" s="1">
        <v>0</v>
      </c>
      <c r="E36" s="1">
        <v>3.29E-3</v>
      </c>
    </row>
    <row r="37" spans="1:5" x14ac:dyDescent="0.3">
      <c r="A37" s="1">
        <v>287.80599999999998</v>
      </c>
      <c r="B37" s="1">
        <v>-88.859430000000003</v>
      </c>
      <c r="C37" s="1">
        <v>4.64E-3</v>
      </c>
      <c r="D37" s="1">
        <v>0</v>
      </c>
      <c r="E37" s="1">
        <v>4.64E-3</v>
      </c>
    </row>
    <row r="38" spans="1:5" x14ac:dyDescent="0.3">
      <c r="A38" s="1">
        <v>287.75599999999997</v>
      </c>
      <c r="B38" s="1">
        <v>27.703510000000001</v>
      </c>
      <c r="C38" s="1">
        <v>6.5199999999999998E-3</v>
      </c>
      <c r="D38" s="1">
        <v>0</v>
      </c>
      <c r="E38" s="1">
        <v>6.5199999999999998E-3</v>
      </c>
    </row>
    <row r="39" spans="1:5" x14ac:dyDescent="0.3">
      <c r="A39" s="1">
        <v>287.70600000000002</v>
      </c>
      <c r="B39" s="1">
        <v>-299.54777000000001</v>
      </c>
      <c r="C39" s="1">
        <v>9.1400000000000006E-3</v>
      </c>
      <c r="D39" s="1">
        <v>0</v>
      </c>
      <c r="E39" s="1">
        <v>9.1400000000000006E-3</v>
      </c>
    </row>
    <row r="40" spans="1:5" x14ac:dyDescent="0.3">
      <c r="A40" s="1">
        <v>287.65600000000001</v>
      </c>
      <c r="B40" s="1">
        <v>-35.613109999999999</v>
      </c>
      <c r="C40" s="1">
        <v>1.274E-2</v>
      </c>
      <c r="D40" s="1">
        <v>0</v>
      </c>
      <c r="E40" s="1">
        <v>1.274E-2</v>
      </c>
    </row>
    <row r="41" spans="1:5" x14ac:dyDescent="0.3">
      <c r="A41" s="1">
        <v>287.60599999999999</v>
      </c>
      <c r="B41" s="1">
        <v>-71.492350000000002</v>
      </c>
      <c r="C41" s="1">
        <v>1.77E-2</v>
      </c>
      <c r="D41" s="1">
        <v>0</v>
      </c>
      <c r="E41" s="1">
        <v>1.77E-2</v>
      </c>
    </row>
    <row r="42" spans="1:5" x14ac:dyDescent="0.3">
      <c r="A42" s="1">
        <v>287.55599999999998</v>
      </c>
      <c r="B42" s="1">
        <v>-91.785290000000003</v>
      </c>
      <c r="C42" s="1">
        <v>2.4490000000000001E-2</v>
      </c>
      <c r="D42" s="1">
        <v>0</v>
      </c>
      <c r="E42" s="1">
        <v>2.4490000000000001E-2</v>
      </c>
    </row>
    <row r="43" spans="1:5" x14ac:dyDescent="0.3">
      <c r="A43" s="1">
        <v>287.50599999999997</v>
      </c>
      <c r="B43" s="1">
        <v>89.008210000000005</v>
      </c>
      <c r="C43" s="1">
        <v>3.3750000000000002E-2</v>
      </c>
      <c r="D43" s="1">
        <v>0</v>
      </c>
      <c r="E43" s="1">
        <v>3.3750000000000002E-2</v>
      </c>
    </row>
    <row r="44" spans="1:5" x14ac:dyDescent="0.3">
      <c r="A44" s="1">
        <v>287.45600000000002</v>
      </c>
      <c r="B44" s="1">
        <v>70.788349999999994</v>
      </c>
      <c r="C44" s="1">
        <v>4.6330000000000003E-2</v>
      </c>
      <c r="D44" s="1">
        <v>0</v>
      </c>
      <c r="E44" s="1">
        <v>4.6330000000000003E-2</v>
      </c>
    </row>
    <row r="45" spans="1:5" x14ac:dyDescent="0.3">
      <c r="A45" s="1">
        <v>287.40600000000001</v>
      </c>
      <c r="B45" s="1">
        <v>-84.944699999999997</v>
      </c>
      <c r="C45" s="1">
        <v>6.336E-2</v>
      </c>
      <c r="D45" s="1">
        <v>0</v>
      </c>
      <c r="E45" s="1">
        <v>6.336E-2</v>
      </c>
    </row>
    <row r="46" spans="1:5" x14ac:dyDescent="0.3">
      <c r="A46" s="1">
        <v>287.35599999999999</v>
      </c>
      <c r="B46" s="1">
        <v>-47.890749999999997</v>
      </c>
      <c r="C46" s="1">
        <v>8.6309999999999998E-2</v>
      </c>
      <c r="D46" s="1">
        <v>0</v>
      </c>
      <c r="E46" s="1">
        <v>8.6309999999999998E-2</v>
      </c>
    </row>
    <row r="47" spans="1:5" x14ac:dyDescent="0.3">
      <c r="A47" s="1">
        <v>287.30599999999998</v>
      </c>
      <c r="B47" s="1">
        <v>-25.149629999999998</v>
      </c>
      <c r="C47" s="1">
        <v>0.11711000000000001</v>
      </c>
      <c r="D47" s="1">
        <v>0</v>
      </c>
      <c r="E47" s="1">
        <v>0.11711000000000001</v>
      </c>
    </row>
    <row r="48" spans="1:5" x14ac:dyDescent="0.3">
      <c r="A48" s="1">
        <v>287.25599999999997</v>
      </c>
      <c r="B48" s="1">
        <v>-59.021120000000003</v>
      </c>
      <c r="C48" s="1">
        <v>0.15828999999999999</v>
      </c>
      <c r="D48" s="1">
        <v>0</v>
      </c>
      <c r="E48" s="1">
        <v>0.15828999999999999</v>
      </c>
    </row>
    <row r="49" spans="1:5" x14ac:dyDescent="0.3">
      <c r="A49" s="1">
        <v>287.20600000000002</v>
      </c>
      <c r="B49" s="1">
        <v>-155.30503999999999</v>
      </c>
      <c r="C49" s="1">
        <v>0.21312</v>
      </c>
      <c r="D49" s="1">
        <v>0</v>
      </c>
      <c r="E49" s="1">
        <v>0.21312</v>
      </c>
    </row>
    <row r="50" spans="1:5" x14ac:dyDescent="0.3">
      <c r="A50" s="1">
        <v>287.15600000000001</v>
      </c>
      <c r="B50" s="1">
        <v>-138.80116000000001</v>
      </c>
      <c r="C50" s="1">
        <v>0.28584999999999999</v>
      </c>
      <c r="D50" s="1">
        <v>0</v>
      </c>
      <c r="E50" s="1">
        <v>0.28584999999999999</v>
      </c>
    </row>
    <row r="51" spans="1:5" x14ac:dyDescent="0.3">
      <c r="A51" s="1">
        <v>287.10599999999999</v>
      </c>
      <c r="B51" s="1">
        <v>-30.609269999999999</v>
      </c>
      <c r="C51" s="1">
        <v>0.38192999999999999</v>
      </c>
      <c r="D51" s="1">
        <v>0</v>
      </c>
      <c r="E51" s="1">
        <v>0.38192999999999999</v>
      </c>
    </row>
    <row r="52" spans="1:5" x14ac:dyDescent="0.3">
      <c r="A52" s="1">
        <v>287.05599999999998</v>
      </c>
      <c r="B52" s="1">
        <v>-239.72910999999999</v>
      </c>
      <c r="C52" s="1">
        <v>0.50836000000000003</v>
      </c>
      <c r="D52" s="1">
        <v>0</v>
      </c>
      <c r="E52" s="1">
        <v>0.50836000000000003</v>
      </c>
    </row>
    <row r="53" spans="1:5" x14ac:dyDescent="0.3">
      <c r="A53" s="1">
        <v>287.00599999999997</v>
      </c>
      <c r="B53" s="1">
        <v>52.739570000000001</v>
      </c>
      <c r="C53" s="1">
        <v>0.67405000000000004</v>
      </c>
      <c r="D53" s="1">
        <v>0</v>
      </c>
      <c r="E53" s="1">
        <v>0.67405000000000004</v>
      </c>
    </row>
    <row r="54" spans="1:5" x14ac:dyDescent="0.3">
      <c r="A54" s="1">
        <v>286.95600000000002</v>
      </c>
      <c r="B54" s="1">
        <v>80.097059999999999</v>
      </c>
      <c r="C54" s="1">
        <v>0.89036999999999999</v>
      </c>
      <c r="D54" s="1">
        <v>0</v>
      </c>
      <c r="E54" s="1">
        <v>0.89036999999999999</v>
      </c>
    </row>
    <row r="55" spans="1:5" x14ac:dyDescent="0.3">
      <c r="A55" s="1">
        <v>286.90600000000001</v>
      </c>
      <c r="B55" s="1">
        <v>-86.456310000000002</v>
      </c>
      <c r="C55" s="1">
        <v>1.1716599999999999</v>
      </c>
      <c r="D55" s="1">
        <v>0</v>
      </c>
      <c r="E55" s="1">
        <v>1.1716599999999999</v>
      </c>
    </row>
    <row r="56" spans="1:5" x14ac:dyDescent="0.3">
      <c r="A56" s="1">
        <v>286.85599999999999</v>
      </c>
      <c r="B56" s="1">
        <v>-39.420180000000002</v>
      </c>
      <c r="C56" s="1">
        <v>1.5360100000000001</v>
      </c>
      <c r="D56" s="1">
        <v>0</v>
      </c>
      <c r="E56" s="1">
        <v>1.5360100000000001</v>
      </c>
    </row>
    <row r="57" spans="1:5" x14ac:dyDescent="0.3">
      <c r="A57" s="1">
        <v>286.80599999999998</v>
      </c>
      <c r="B57" s="1">
        <v>1.9058900000000001</v>
      </c>
      <c r="C57" s="1">
        <v>2.0061200000000001</v>
      </c>
      <c r="D57" s="1">
        <v>0</v>
      </c>
      <c r="E57" s="1">
        <v>2.0061200000000001</v>
      </c>
    </row>
    <row r="58" spans="1:5" x14ac:dyDescent="0.3">
      <c r="A58" s="1">
        <v>286.75599999999997</v>
      </c>
      <c r="B58" s="1">
        <v>12.72237</v>
      </c>
      <c r="C58" s="1">
        <v>2.6103399999999999</v>
      </c>
      <c r="D58" s="1">
        <v>0</v>
      </c>
      <c r="E58" s="1">
        <v>2.6103399999999999</v>
      </c>
    </row>
    <row r="59" spans="1:5" x14ac:dyDescent="0.3">
      <c r="A59" s="1">
        <v>286.70600000000002</v>
      </c>
      <c r="B59" s="1">
        <v>222.82983999999999</v>
      </c>
      <c r="C59" s="1">
        <v>3.3839100000000002</v>
      </c>
      <c r="D59" s="1">
        <v>0</v>
      </c>
      <c r="E59" s="1">
        <v>3.3839100000000002</v>
      </c>
    </row>
    <row r="60" spans="1:5" x14ac:dyDescent="0.3">
      <c r="A60" s="1">
        <v>286.65600000000001</v>
      </c>
      <c r="B60" s="1">
        <v>122.62898</v>
      </c>
      <c r="C60" s="1">
        <v>4.3704999999999998</v>
      </c>
      <c r="D60" s="1">
        <v>0</v>
      </c>
      <c r="E60" s="1">
        <v>4.3704999999999998</v>
      </c>
    </row>
    <row r="61" spans="1:5" x14ac:dyDescent="0.3">
      <c r="A61" s="1">
        <v>286.60599999999999</v>
      </c>
      <c r="B61" s="1">
        <v>0.42060999999999998</v>
      </c>
      <c r="C61" s="1">
        <v>5.6239499999999998</v>
      </c>
      <c r="D61" s="1">
        <v>0</v>
      </c>
      <c r="E61" s="1">
        <v>5.6239499999999998</v>
      </c>
    </row>
    <row r="62" spans="1:5" x14ac:dyDescent="0.3">
      <c r="A62" s="1">
        <v>286.55599999999998</v>
      </c>
      <c r="B62" s="1">
        <v>-83.194320000000005</v>
      </c>
      <c r="C62" s="1">
        <v>7.2103799999999998</v>
      </c>
      <c r="D62" s="1">
        <v>0</v>
      </c>
      <c r="E62" s="1">
        <v>7.2103799999999998</v>
      </c>
    </row>
    <row r="63" spans="1:5" x14ac:dyDescent="0.3">
      <c r="A63" s="1">
        <v>286.50599999999997</v>
      </c>
      <c r="B63" s="1">
        <v>23.085370000000001</v>
      </c>
      <c r="C63" s="1">
        <v>9.2106399999999997</v>
      </c>
      <c r="D63" s="1">
        <v>0</v>
      </c>
      <c r="E63" s="1">
        <v>9.2106399999999997</v>
      </c>
    </row>
    <row r="64" spans="1:5" x14ac:dyDescent="0.3">
      <c r="A64" s="1">
        <v>286.45600000000002</v>
      </c>
      <c r="B64" s="1">
        <v>199.16108</v>
      </c>
      <c r="C64" s="1">
        <v>11.72315</v>
      </c>
      <c r="D64" s="1">
        <v>0</v>
      </c>
      <c r="E64" s="1">
        <v>11.72315</v>
      </c>
    </row>
    <row r="65" spans="1:5" x14ac:dyDescent="0.3">
      <c r="A65" s="1">
        <v>286.40600000000001</v>
      </c>
      <c r="B65" s="1">
        <v>19.134519999999998</v>
      </c>
      <c r="C65" s="1">
        <v>14.86725</v>
      </c>
      <c r="D65" s="1">
        <v>0</v>
      </c>
      <c r="E65" s="1">
        <v>14.86725</v>
      </c>
    </row>
    <row r="66" spans="1:5" x14ac:dyDescent="0.3">
      <c r="A66" s="1">
        <v>286.35599999999999</v>
      </c>
      <c r="B66" s="1">
        <v>-23.89226</v>
      </c>
      <c r="C66" s="1">
        <v>18.787050000000001</v>
      </c>
      <c r="D66" s="1">
        <v>0</v>
      </c>
      <c r="E66" s="1">
        <v>18.787050000000001</v>
      </c>
    </row>
    <row r="67" spans="1:5" x14ac:dyDescent="0.3">
      <c r="A67" s="1">
        <v>286.30599999999998</v>
      </c>
      <c r="B67" s="1">
        <v>-38.116770000000002</v>
      </c>
      <c r="C67" s="1">
        <v>23.65577</v>
      </c>
      <c r="D67" s="1">
        <v>0</v>
      </c>
      <c r="E67" s="1">
        <v>23.65577</v>
      </c>
    </row>
    <row r="68" spans="1:5" x14ac:dyDescent="0.3">
      <c r="A68" s="1">
        <v>286.25599999999997</v>
      </c>
      <c r="B68" s="1">
        <v>45.264000000000003</v>
      </c>
      <c r="C68" s="1">
        <v>29.680859999999999</v>
      </c>
      <c r="D68" s="2">
        <v>3.6389100000000001E-8</v>
      </c>
      <c r="E68" s="1">
        <v>29.680859999999999</v>
      </c>
    </row>
    <row r="69" spans="1:5" x14ac:dyDescent="0.3">
      <c r="A69" s="1">
        <v>286.20600000000002</v>
      </c>
      <c r="B69" s="1">
        <v>119.85366</v>
      </c>
      <c r="C69" s="1">
        <v>37.10962</v>
      </c>
      <c r="D69" s="2">
        <v>7.3150700000000001E-8</v>
      </c>
      <c r="E69" s="1">
        <v>37.10962</v>
      </c>
    </row>
    <row r="70" spans="1:5" x14ac:dyDescent="0.3">
      <c r="A70" s="1">
        <v>286.15600000000001</v>
      </c>
      <c r="B70" s="1">
        <v>40.656599999999997</v>
      </c>
      <c r="C70" s="1">
        <v>46.235759999999999</v>
      </c>
      <c r="D70" s="2">
        <v>1.45597E-7</v>
      </c>
      <c r="E70" s="1">
        <v>46.235759999999999</v>
      </c>
    </row>
    <row r="71" spans="1:5" x14ac:dyDescent="0.3">
      <c r="A71" s="1">
        <v>286.10599999999999</v>
      </c>
      <c r="B71" s="1">
        <v>205.37805</v>
      </c>
      <c r="C71" s="1">
        <v>57.406570000000002</v>
      </c>
      <c r="D71" s="2">
        <v>2.8693100000000002E-7</v>
      </c>
      <c r="E71" s="1">
        <v>57.406570000000002</v>
      </c>
    </row>
    <row r="72" spans="1:5" x14ac:dyDescent="0.3">
      <c r="A72" s="1">
        <v>286.05599999999998</v>
      </c>
      <c r="B72" s="1">
        <v>56.224290000000003</v>
      </c>
      <c r="C72" s="1">
        <v>71.03107</v>
      </c>
      <c r="D72" s="2">
        <v>5.5988900000000004E-7</v>
      </c>
      <c r="E72" s="1">
        <v>71.03107</v>
      </c>
    </row>
    <row r="73" spans="1:5" x14ac:dyDescent="0.3">
      <c r="A73" s="1">
        <v>286.00599999999997</v>
      </c>
      <c r="B73" s="1">
        <v>199.80283</v>
      </c>
      <c r="C73" s="1">
        <v>87.588999999999999</v>
      </c>
      <c r="D73" s="2">
        <v>1.0817599999999999E-6</v>
      </c>
      <c r="E73" s="1">
        <v>87.588999999999999</v>
      </c>
    </row>
    <row r="74" spans="1:5" x14ac:dyDescent="0.3">
      <c r="A74" s="1">
        <v>285.95600000000002</v>
      </c>
      <c r="B74" s="1">
        <v>206.62263999999999</v>
      </c>
      <c r="C74" s="1">
        <v>107.64075</v>
      </c>
      <c r="D74" s="2">
        <v>2.0695400000000001E-6</v>
      </c>
      <c r="E74" s="1">
        <v>107.64075</v>
      </c>
    </row>
    <row r="75" spans="1:5" x14ac:dyDescent="0.3">
      <c r="A75" s="1">
        <v>285.90600000000001</v>
      </c>
      <c r="B75" s="1">
        <v>-17.005659999999999</v>
      </c>
      <c r="C75" s="1">
        <v>131.83825999999999</v>
      </c>
      <c r="D75" s="2">
        <v>3.9204200000000003E-6</v>
      </c>
      <c r="E75" s="1">
        <v>131.83826999999999</v>
      </c>
    </row>
    <row r="76" spans="1:5" x14ac:dyDescent="0.3">
      <c r="A76" s="1">
        <v>285.85599999999999</v>
      </c>
      <c r="B76" s="1">
        <v>101.93053</v>
      </c>
      <c r="C76" s="1">
        <v>160.93689000000001</v>
      </c>
      <c r="D76" s="2">
        <v>7.3539400000000003E-6</v>
      </c>
      <c r="E76" s="1">
        <v>160.93690000000001</v>
      </c>
    </row>
    <row r="77" spans="1:5" x14ac:dyDescent="0.3">
      <c r="A77" s="1">
        <v>285.80599999999998</v>
      </c>
      <c r="B77" s="1">
        <v>209.34607</v>
      </c>
      <c r="C77" s="1">
        <v>195.80821</v>
      </c>
      <c r="D77" s="2">
        <v>1.3659700000000001E-5</v>
      </c>
      <c r="E77" s="1">
        <v>195.80823000000001</v>
      </c>
    </row>
    <row r="78" spans="1:5" x14ac:dyDescent="0.3">
      <c r="A78" s="1">
        <v>285.75599999999997</v>
      </c>
      <c r="B78" s="1">
        <v>138.95847000000001</v>
      </c>
      <c r="C78" s="1">
        <v>237.45375999999999</v>
      </c>
      <c r="D78" s="2">
        <v>2.5124900000000001E-5</v>
      </c>
      <c r="E78" s="1">
        <v>237.45377999999999</v>
      </c>
    </row>
    <row r="79" spans="1:5" x14ac:dyDescent="0.3">
      <c r="A79" s="1">
        <v>285.70600000000002</v>
      </c>
      <c r="B79" s="1">
        <v>290.38824</v>
      </c>
      <c r="C79" s="1">
        <v>287.01958000000002</v>
      </c>
      <c r="D79" s="2">
        <v>4.5763599999999997E-5</v>
      </c>
      <c r="E79" s="1">
        <v>287.01961999999997</v>
      </c>
    </row>
    <row r="80" spans="1:5" x14ac:dyDescent="0.3">
      <c r="A80" s="1">
        <v>285.65600000000001</v>
      </c>
      <c r="B80" s="1">
        <v>154.25935999999999</v>
      </c>
      <c r="C80" s="1">
        <v>345.81148000000002</v>
      </c>
      <c r="D80" s="2">
        <v>8.2546000000000006E-5</v>
      </c>
      <c r="E80" s="1">
        <v>345.81155999999999</v>
      </c>
    </row>
    <row r="81" spans="1:5" x14ac:dyDescent="0.3">
      <c r="A81" s="1">
        <v>285.60599999999999</v>
      </c>
      <c r="B81" s="1">
        <v>437.39976000000001</v>
      </c>
      <c r="C81" s="1">
        <v>415.31078000000002</v>
      </c>
      <c r="D81" s="2">
        <v>1.4744899999999999E-4</v>
      </c>
      <c r="E81" s="1">
        <v>415.31092000000001</v>
      </c>
    </row>
    <row r="82" spans="1:5" x14ac:dyDescent="0.3">
      <c r="A82" s="1">
        <v>285.55599999999998</v>
      </c>
      <c r="B82" s="1">
        <v>523.84185000000002</v>
      </c>
      <c r="C82" s="1">
        <v>497.1902</v>
      </c>
      <c r="D82" s="2">
        <v>2.6083500000000001E-4</v>
      </c>
      <c r="E82" s="1">
        <v>497.19045999999997</v>
      </c>
    </row>
    <row r="83" spans="1:5" x14ac:dyDescent="0.3">
      <c r="A83" s="1">
        <v>285.50599999999997</v>
      </c>
      <c r="B83" s="1">
        <v>477.72313000000003</v>
      </c>
      <c r="C83" s="1">
        <v>593.32952999999998</v>
      </c>
      <c r="D83" s="2">
        <v>4.5696400000000002E-4</v>
      </c>
      <c r="E83" s="1">
        <v>593.32998999999995</v>
      </c>
    </row>
    <row r="84" spans="1:5" x14ac:dyDescent="0.3">
      <c r="A84" s="1">
        <v>285.45600000000002</v>
      </c>
      <c r="B84" s="1">
        <v>686.68678999999997</v>
      </c>
      <c r="C84" s="1">
        <v>705.83037999999999</v>
      </c>
      <c r="D84" s="2">
        <v>7.92864E-4</v>
      </c>
      <c r="E84" s="1">
        <v>705.83118000000002</v>
      </c>
    </row>
    <row r="85" spans="1:5" x14ac:dyDescent="0.3">
      <c r="A85" s="1">
        <v>285.40600000000001</v>
      </c>
      <c r="B85" s="1">
        <v>793.38242000000002</v>
      </c>
      <c r="C85" s="1">
        <v>837.02917000000002</v>
      </c>
      <c r="D85" s="1">
        <v>1.3600000000000001E-3</v>
      </c>
      <c r="E85" s="1">
        <v>837.03053999999997</v>
      </c>
    </row>
    <row r="86" spans="1:5" x14ac:dyDescent="0.3">
      <c r="A86" s="1">
        <v>285.35599999999999</v>
      </c>
      <c r="B86" s="1">
        <v>879.06674999999996</v>
      </c>
      <c r="C86" s="1">
        <v>989.50719000000004</v>
      </c>
      <c r="D86" s="1">
        <v>2.32E-3</v>
      </c>
      <c r="E86" s="1">
        <v>989.50950999999998</v>
      </c>
    </row>
    <row r="87" spans="1:5" x14ac:dyDescent="0.3">
      <c r="A87" s="1">
        <v>285.30599999999998</v>
      </c>
      <c r="B87" s="1">
        <v>1142.1043500000001</v>
      </c>
      <c r="C87" s="1">
        <v>1166.0960399999999</v>
      </c>
      <c r="D87" s="1">
        <v>3.9100000000000003E-3</v>
      </c>
      <c r="E87" s="1">
        <v>1166.09995</v>
      </c>
    </row>
    <row r="88" spans="1:5" x14ac:dyDescent="0.3">
      <c r="A88" s="1">
        <v>285.25599999999997</v>
      </c>
      <c r="B88" s="1">
        <v>1371.1685</v>
      </c>
      <c r="C88" s="1">
        <v>1369.8763100000001</v>
      </c>
      <c r="D88" s="1">
        <v>6.5300000000000002E-3</v>
      </c>
      <c r="E88" s="1">
        <v>1369.88283</v>
      </c>
    </row>
    <row r="89" spans="1:5" x14ac:dyDescent="0.3">
      <c r="A89" s="1">
        <v>285.20600000000002</v>
      </c>
      <c r="B89" s="1">
        <v>1613.5419099999999</v>
      </c>
      <c r="C89" s="1">
        <v>1604.16633</v>
      </c>
      <c r="D89" s="1">
        <v>1.0800000000000001E-2</v>
      </c>
      <c r="E89" s="1">
        <v>1604.1771200000001</v>
      </c>
    </row>
    <row r="90" spans="1:5" x14ac:dyDescent="0.3">
      <c r="A90" s="1">
        <v>285.15600000000001</v>
      </c>
      <c r="B90" s="1">
        <v>2263.61751</v>
      </c>
      <c r="C90" s="1">
        <v>1872.4972600000001</v>
      </c>
      <c r="D90" s="1">
        <v>1.7690000000000001E-2</v>
      </c>
      <c r="E90" s="1">
        <v>1872.51495</v>
      </c>
    </row>
    <row r="91" spans="1:5" x14ac:dyDescent="0.3">
      <c r="A91" s="1">
        <v>285.10599999999999</v>
      </c>
      <c r="B91" s="1">
        <v>2381.5991300000001</v>
      </c>
      <c r="C91" s="1">
        <v>2178.56909</v>
      </c>
      <c r="D91" s="1">
        <v>2.87E-2</v>
      </c>
      <c r="E91" s="1">
        <v>2178.5977899999998</v>
      </c>
    </row>
    <row r="92" spans="1:5" x14ac:dyDescent="0.3">
      <c r="A92" s="1">
        <v>285.05599999999998</v>
      </c>
      <c r="B92" s="1">
        <v>2604.0021000000002</v>
      </c>
      <c r="C92" s="1">
        <v>2526.18082</v>
      </c>
      <c r="D92" s="1">
        <v>4.614E-2</v>
      </c>
      <c r="E92" s="1">
        <v>2526.22696</v>
      </c>
    </row>
    <row r="93" spans="1:5" x14ac:dyDescent="0.3">
      <c r="A93" s="1">
        <v>285.00599999999997</v>
      </c>
      <c r="B93" s="1">
        <v>2929.5536000000002</v>
      </c>
      <c r="C93" s="1">
        <v>2919.1264299999998</v>
      </c>
      <c r="D93" s="1">
        <v>7.349E-2</v>
      </c>
      <c r="E93" s="1">
        <v>2919.19992</v>
      </c>
    </row>
    <row r="94" spans="1:5" x14ac:dyDescent="0.3">
      <c r="A94" s="1">
        <v>284.95600000000002</v>
      </c>
      <c r="B94" s="1">
        <v>3279.1927500000002</v>
      </c>
      <c r="C94" s="1">
        <v>3361.0460899999998</v>
      </c>
      <c r="D94" s="1">
        <v>0.11597</v>
      </c>
      <c r="E94" s="1">
        <v>3361.1620600000001</v>
      </c>
    </row>
    <row r="95" spans="1:5" x14ac:dyDescent="0.3">
      <c r="A95" s="1">
        <v>284.90600000000001</v>
      </c>
      <c r="B95" s="1">
        <v>3716.8702800000001</v>
      </c>
      <c r="C95" s="1">
        <v>3855.2204099999999</v>
      </c>
      <c r="D95" s="1">
        <v>0.18129999999999999</v>
      </c>
      <c r="E95" s="1">
        <v>3855.4017100000001</v>
      </c>
    </row>
    <row r="96" spans="1:5" x14ac:dyDescent="0.3">
      <c r="A96" s="1">
        <v>284.85599999999999</v>
      </c>
      <c r="B96" s="1">
        <v>4496.5475900000001</v>
      </c>
      <c r="C96" s="1">
        <v>4404.2942700000003</v>
      </c>
      <c r="D96" s="1">
        <v>0.28083000000000002</v>
      </c>
      <c r="E96" s="1">
        <v>4404.5751</v>
      </c>
    </row>
    <row r="97" spans="1:5" x14ac:dyDescent="0.3">
      <c r="A97" s="1">
        <v>284.80599999999998</v>
      </c>
      <c r="B97" s="1">
        <v>5175.6950100000004</v>
      </c>
      <c r="C97" s="1">
        <v>5009.91687</v>
      </c>
      <c r="D97" s="1">
        <v>0.43103999999999998</v>
      </c>
      <c r="E97" s="1">
        <v>5010.3478999999998</v>
      </c>
    </row>
    <row r="98" spans="1:5" x14ac:dyDescent="0.3">
      <c r="A98" s="1">
        <v>284.75599999999997</v>
      </c>
      <c r="B98" s="1">
        <v>5557.4890100000002</v>
      </c>
      <c r="C98" s="1">
        <v>5672.2876500000002</v>
      </c>
      <c r="D98" s="1">
        <v>0.65556999999999999</v>
      </c>
      <c r="E98" s="1">
        <v>5672.9432200000001</v>
      </c>
    </row>
    <row r="99" spans="1:5" x14ac:dyDescent="0.3">
      <c r="A99" s="1">
        <v>284.70600000000002</v>
      </c>
      <c r="B99" s="1">
        <v>6419.6081199999999</v>
      </c>
      <c r="C99" s="1">
        <v>6389.6049000000003</v>
      </c>
      <c r="D99" s="1">
        <v>0.98807</v>
      </c>
      <c r="E99" s="1">
        <v>6390.5929699999997</v>
      </c>
    </row>
    <row r="100" spans="1:5" x14ac:dyDescent="0.3">
      <c r="A100" s="1">
        <v>284.65600000000001</v>
      </c>
      <c r="B100" s="1">
        <v>7203.3272100000004</v>
      </c>
      <c r="C100" s="1">
        <v>7157.42814</v>
      </c>
      <c r="D100" s="1">
        <v>1.4758599999999999</v>
      </c>
      <c r="E100" s="1">
        <v>7158.9040000000005</v>
      </c>
    </row>
    <row r="101" spans="1:5" x14ac:dyDescent="0.3">
      <c r="A101" s="1">
        <v>284.60599999999999</v>
      </c>
      <c r="B101" s="1">
        <v>7875.9098800000002</v>
      </c>
      <c r="C101" s="1">
        <v>7967.98848</v>
      </c>
      <c r="D101" s="1">
        <v>2.1848700000000001</v>
      </c>
      <c r="E101" s="1">
        <v>7970.1733400000003</v>
      </c>
    </row>
    <row r="102" spans="1:5" x14ac:dyDescent="0.3">
      <c r="A102" s="1">
        <v>284.55599999999998</v>
      </c>
      <c r="B102" s="1">
        <v>8988.2988600000008</v>
      </c>
      <c r="C102" s="1">
        <v>8809.5151000000005</v>
      </c>
      <c r="D102" s="1">
        <v>3.2059299999999999</v>
      </c>
      <c r="E102" s="1">
        <v>8812.7210300000006</v>
      </c>
    </row>
    <row r="103" spans="1:5" x14ac:dyDescent="0.3">
      <c r="A103" s="1">
        <v>284.50599999999997</v>
      </c>
      <c r="B103" s="1">
        <v>9737.6043900000004</v>
      </c>
      <c r="C103" s="1">
        <v>9665.6885700000003</v>
      </c>
      <c r="D103" s="1">
        <v>4.6629800000000001</v>
      </c>
      <c r="E103" s="1">
        <v>9670.3515499999994</v>
      </c>
    </row>
    <row r="104" spans="1:5" x14ac:dyDescent="0.3">
      <c r="A104" s="1">
        <v>284.45600000000002</v>
      </c>
      <c r="B104" s="1">
        <v>10506.49094</v>
      </c>
      <c r="C104" s="1">
        <v>10515.376990000001</v>
      </c>
      <c r="D104" s="1">
        <v>6.7233900000000002</v>
      </c>
      <c r="E104" s="1">
        <v>10522.10038</v>
      </c>
    </row>
    <row r="105" spans="1:5" x14ac:dyDescent="0.3">
      <c r="A105" s="1">
        <v>284.40600000000001</v>
      </c>
      <c r="B105" s="1">
        <v>11192.26311</v>
      </c>
      <c r="C105" s="1">
        <v>11332.844160000001</v>
      </c>
      <c r="D105" s="1">
        <v>9.6109000000000009</v>
      </c>
      <c r="E105" s="1">
        <v>11342.45506</v>
      </c>
    </row>
    <row r="106" spans="1:5" x14ac:dyDescent="0.3">
      <c r="A106" s="1">
        <v>284.35599999999999</v>
      </c>
      <c r="B106" s="1">
        <v>12018.75207</v>
      </c>
      <c r="C106" s="1">
        <v>12088.61759</v>
      </c>
      <c r="D106" s="1">
        <v>13.62158</v>
      </c>
      <c r="E106" s="1">
        <v>12102.23918</v>
      </c>
    </row>
    <row r="107" spans="1:5" x14ac:dyDescent="0.3">
      <c r="A107" s="1">
        <v>284.30599999999998</v>
      </c>
      <c r="B107" s="1">
        <v>12519.404350000001</v>
      </c>
      <c r="C107" s="1">
        <v>12751.143099999999</v>
      </c>
      <c r="D107" s="1">
        <v>19.143360000000001</v>
      </c>
      <c r="E107" s="1">
        <v>12770.286459999999</v>
      </c>
    </row>
    <row r="108" spans="1:5" x14ac:dyDescent="0.3">
      <c r="A108" s="1">
        <v>284.25599999999997</v>
      </c>
      <c r="B108" s="1">
        <v>13002.475399999999</v>
      </c>
      <c r="C108" s="1">
        <v>13289.21508</v>
      </c>
      <c r="D108" s="1">
        <v>26.67943</v>
      </c>
      <c r="E108" s="1">
        <v>13315.89451</v>
      </c>
    </row>
    <row r="109" spans="1:5" x14ac:dyDescent="0.3">
      <c r="A109" s="1">
        <v>284.20600000000002</v>
      </c>
      <c r="B109" s="1">
        <v>13705.53018</v>
      </c>
      <c r="C109" s="1">
        <v>13674.968070000001</v>
      </c>
      <c r="D109" s="1">
        <v>36.87612</v>
      </c>
      <c r="E109" s="1">
        <v>13711.84419</v>
      </c>
    </row>
    <row r="110" spans="1:5" x14ac:dyDescent="0.3">
      <c r="A110" s="1">
        <v>284.15600000000001</v>
      </c>
      <c r="B110" s="1">
        <v>14053.35239</v>
      </c>
      <c r="C110" s="1">
        <v>13886.99596</v>
      </c>
      <c r="D110" s="1">
        <v>50.555419999999998</v>
      </c>
      <c r="E110" s="1">
        <v>13937.551380000001</v>
      </c>
    </row>
    <row r="111" spans="1:5" x14ac:dyDescent="0.3">
      <c r="A111" s="1">
        <v>284.10599999999999</v>
      </c>
      <c r="B111" s="1">
        <v>13939.96285</v>
      </c>
      <c r="C111" s="1">
        <v>13913.015170000001</v>
      </c>
      <c r="D111" s="1">
        <v>68.752459999999999</v>
      </c>
      <c r="E111" s="1">
        <v>13981.76763</v>
      </c>
    </row>
    <row r="112" spans="1:5" x14ac:dyDescent="0.3">
      <c r="A112" s="1">
        <v>284.05599999999998</v>
      </c>
      <c r="B112" s="1">
        <v>14235.845789999999</v>
      </c>
      <c r="C112" s="1">
        <v>13751.492759999999</v>
      </c>
      <c r="D112" s="1">
        <v>92.757900000000006</v>
      </c>
      <c r="E112" s="1">
        <v>13844.25065</v>
      </c>
    </row>
    <row r="113" spans="1:5" x14ac:dyDescent="0.3">
      <c r="A113" s="1">
        <v>284.00599999999997</v>
      </c>
      <c r="B113" s="1">
        <v>13539.680259999999</v>
      </c>
      <c r="C113" s="1">
        <v>13411.85456</v>
      </c>
      <c r="D113" s="1">
        <v>124.16482999999999</v>
      </c>
      <c r="E113" s="1">
        <v>13536.019389999999</v>
      </c>
    </row>
    <row r="114" spans="1:5" x14ac:dyDescent="0.3">
      <c r="A114" s="1">
        <v>283.95600000000002</v>
      </c>
      <c r="B114" s="1">
        <v>13201.77241</v>
      </c>
      <c r="C114" s="1">
        <v>12913.2227</v>
      </c>
      <c r="D114" s="1">
        <v>164.91936000000001</v>
      </c>
      <c r="E114" s="1">
        <v>13078.14205</v>
      </c>
    </row>
    <row r="115" spans="1:5" x14ac:dyDescent="0.3">
      <c r="A115" s="1">
        <v>283.90600000000001</v>
      </c>
      <c r="B115" s="1">
        <v>12951.58468</v>
      </c>
      <c r="C115" s="1">
        <v>12281.984839999999</v>
      </c>
      <c r="D115" s="1">
        <v>217.37284</v>
      </c>
      <c r="E115" s="1">
        <v>12499.357679999999</v>
      </c>
    </row>
    <row r="116" spans="1:5" x14ac:dyDescent="0.3">
      <c r="A116" s="1">
        <v>283.85599999999999</v>
      </c>
      <c r="B116" s="1">
        <v>12011.35836</v>
      </c>
      <c r="C116" s="1">
        <v>11548.73927</v>
      </c>
      <c r="D116" s="1">
        <v>284.33276999999998</v>
      </c>
      <c r="E116" s="1">
        <v>11833.072039999999</v>
      </c>
    </row>
    <row r="117" spans="1:5" x14ac:dyDescent="0.3">
      <c r="A117" s="1">
        <v>283.80599999999998</v>
      </c>
      <c r="B117" s="1">
        <v>11003.8277</v>
      </c>
      <c r="C117" s="1">
        <v>10745.216410000001</v>
      </c>
      <c r="D117" s="1">
        <v>369.10647999999998</v>
      </c>
      <c r="E117" s="1">
        <v>11114.322889999999</v>
      </c>
    </row>
    <row r="118" spans="1:5" x14ac:dyDescent="0.3">
      <c r="A118" s="1">
        <v>283.75599999999997</v>
      </c>
      <c r="B118" s="1">
        <v>10063.525460000001</v>
      </c>
      <c r="C118" s="1">
        <v>9901.6626500000002</v>
      </c>
      <c r="D118" s="1">
        <v>475.52863000000002</v>
      </c>
      <c r="E118" s="1">
        <v>10377.191279999999</v>
      </c>
    </row>
    <row r="119" spans="1:5" x14ac:dyDescent="0.3">
      <c r="A119" s="1">
        <v>283.70600000000002</v>
      </c>
      <c r="B119" s="1">
        <v>9681.6810100000002</v>
      </c>
      <c r="C119" s="1">
        <v>9044.9631399999998</v>
      </c>
      <c r="D119" s="1">
        <v>607.95740000000001</v>
      </c>
      <c r="E119" s="1">
        <v>9652.9205399999992</v>
      </c>
    </row>
    <row r="120" spans="1:5" x14ac:dyDescent="0.3">
      <c r="A120" s="1">
        <v>283.65600000000001</v>
      </c>
      <c r="B120" s="1">
        <v>8675.1130200000007</v>
      </c>
      <c r="C120" s="1">
        <v>8197.5650800000003</v>
      </c>
      <c r="D120" s="1">
        <v>771.21555999999998</v>
      </c>
      <c r="E120" s="1">
        <v>8968.7806400000009</v>
      </c>
    </row>
    <row r="121" spans="1:5" x14ac:dyDescent="0.3">
      <c r="A121" s="1">
        <v>283.60599999999999</v>
      </c>
      <c r="B121" s="1">
        <v>8047.4188299999996</v>
      </c>
      <c r="C121" s="1">
        <v>7377.10509</v>
      </c>
      <c r="D121" s="1">
        <v>970.43966999999998</v>
      </c>
      <c r="E121" s="1">
        <v>8347.5447600000007</v>
      </c>
    </row>
    <row r="122" spans="1:5" x14ac:dyDescent="0.3">
      <c r="A122" s="1">
        <v>283.55599999999998</v>
      </c>
      <c r="B122" s="1">
        <v>7505.5622400000002</v>
      </c>
      <c r="C122" s="1">
        <v>6596.5625399999999</v>
      </c>
      <c r="D122" s="1">
        <v>1210.78278</v>
      </c>
      <c r="E122" s="1">
        <v>7807.3453200000004</v>
      </c>
    </row>
    <row r="123" spans="1:5" x14ac:dyDescent="0.3">
      <c r="A123" s="1">
        <v>283.50599999999997</v>
      </c>
      <c r="B123" s="1">
        <v>7357.6606700000002</v>
      </c>
      <c r="C123" s="1">
        <v>5864.7456099999999</v>
      </c>
      <c r="D123" s="1">
        <v>1496.89418</v>
      </c>
      <c r="E123" s="1">
        <v>7361.6397800000004</v>
      </c>
    </row>
    <row r="124" spans="1:5" x14ac:dyDescent="0.3">
      <c r="A124" s="1">
        <v>283.45600000000002</v>
      </c>
      <c r="B124" s="1">
        <v>7302.17227</v>
      </c>
      <c r="C124" s="1">
        <v>5186.9428799999996</v>
      </c>
      <c r="D124" s="1">
        <v>1832.07891</v>
      </c>
      <c r="E124" s="1">
        <v>7019.0217899999998</v>
      </c>
    </row>
    <row r="125" spans="1:5" x14ac:dyDescent="0.3">
      <c r="A125" s="1">
        <v>283.40600000000001</v>
      </c>
      <c r="B125" s="1">
        <v>6959.2821800000002</v>
      </c>
      <c r="C125" s="1">
        <v>4565.6170000000002</v>
      </c>
      <c r="D125" s="1">
        <v>2217.0357399999998</v>
      </c>
      <c r="E125" s="1">
        <v>6782.6527400000004</v>
      </c>
    </row>
    <row r="126" spans="1:5" x14ac:dyDescent="0.3">
      <c r="A126" s="1">
        <v>283.35599999999999</v>
      </c>
      <c r="B126" s="1">
        <v>6793.6872300000005</v>
      </c>
      <c r="C126" s="1">
        <v>4001.0612999999998</v>
      </c>
      <c r="D126" s="1">
        <v>2648.1141499999999</v>
      </c>
      <c r="E126" s="1">
        <v>6649.1754499999997</v>
      </c>
    </row>
    <row r="127" spans="1:5" x14ac:dyDescent="0.3">
      <c r="A127" s="1">
        <v>283.30599999999998</v>
      </c>
      <c r="B127" s="1">
        <v>6743.3772200000003</v>
      </c>
      <c r="C127" s="1">
        <v>3491.9768300000001</v>
      </c>
      <c r="D127" s="1">
        <v>3115.1734799999999</v>
      </c>
      <c r="E127" s="1">
        <v>6607.1503199999997</v>
      </c>
    </row>
    <row r="128" spans="1:5" x14ac:dyDescent="0.3">
      <c r="A128" s="1">
        <v>283.25599999999997</v>
      </c>
      <c r="B128" s="1">
        <v>6584.3116600000003</v>
      </c>
      <c r="C128" s="1">
        <v>3035.9535299999998</v>
      </c>
      <c r="D128" s="1">
        <v>3599.4272000000001</v>
      </c>
      <c r="E128" s="1">
        <v>6635.3807200000001</v>
      </c>
    </row>
    <row r="129" spans="1:5" x14ac:dyDescent="0.3">
      <c r="A129" s="1">
        <v>283.20600000000002</v>
      </c>
      <c r="B129" s="1">
        <v>6997.4913999999999</v>
      </c>
      <c r="C129" s="1">
        <v>2629.85518</v>
      </c>
      <c r="D129" s="1">
        <v>4072.12183</v>
      </c>
      <c r="E129" s="1">
        <v>6701.9769999999999</v>
      </c>
    </row>
    <row r="130" spans="1:5" x14ac:dyDescent="0.3">
      <c r="A130" s="1">
        <v>283.15600000000001</v>
      </c>
      <c r="B130" s="1">
        <v>6619.2274200000002</v>
      </c>
      <c r="C130" s="1">
        <v>2270.1174799999999</v>
      </c>
      <c r="D130" s="1">
        <v>4495.3636200000001</v>
      </c>
      <c r="E130" s="1">
        <v>6765.4811</v>
      </c>
    </row>
    <row r="131" spans="1:5" x14ac:dyDescent="0.3">
      <c r="A131" s="1">
        <v>283.10599999999999</v>
      </c>
      <c r="B131" s="1">
        <v>6498.2125299999998</v>
      </c>
      <c r="C131" s="1">
        <v>1952.97183</v>
      </c>
      <c r="D131" s="1">
        <v>4826.4108699999997</v>
      </c>
      <c r="E131" s="1">
        <v>6779.3827000000001</v>
      </c>
    </row>
    <row r="132" spans="1:5" x14ac:dyDescent="0.3">
      <c r="A132" s="1">
        <v>283.05599999999998</v>
      </c>
      <c r="B132" s="1">
        <v>6597.2058299999999</v>
      </c>
      <c r="C132" s="1">
        <v>1674.60853</v>
      </c>
      <c r="D132" s="1">
        <v>5025.7010399999999</v>
      </c>
      <c r="E132" s="1">
        <v>6700.3095700000003</v>
      </c>
    </row>
    <row r="133" spans="1:5" x14ac:dyDescent="0.3">
      <c r="A133" s="1">
        <v>283.00599999999997</v>
      </c>
      <c r="B133" s="1">
        <v>6361.6405299999997</v>
      </c>
      <c r="C133" s="1">
        <v>1431.2920300000001</v>
      </c>
      <c r="D133" s="1">
        <v>5066.7172899999996</v>
      </c>
      <c r="E133" s="1">
        <v>6498.0093200000001</v>
      </c>
    </row>
    <row r="134" spans="1:5" x14ac:dyDescent="0.3">
      <c r="A134" s="1">
        <v>282.95600000000002</v>
      </c>
      <c r="B134" s="1">
        <v>6365.5606100000005</v>
      </c>
      <c r="C134" s="1">
        <v>1219.4392700000001</v>
      </c>
      <c r="D134" s="1">
        <v>4943.7445799999996</v>
      </c>
      <c r="E134" s="1">
        <v>6163.1838500000003</v>
      </c>
    </row>
    <row r="135" spans="1:5" x14ac:dyDescent="0.3">
      <c r="A135" s="1">
        <v>282.90600000000001</v>
      </c>
      <c r="B135" s="1">
        <v>5752.3802800000003</v>
      </c>
      <c r="C135" s="1">
        <v>1035.67003</v>
      </c>
      <c r="D135" s="1">
        <v>4673.6528799999996</v>
      </c>
      <c r="E135" s="1">
        <v>5709.3229099999999</v>
      </c>
    </row>
    <row r="136" spans="1:5" x14ac:dyDescent="0.3">
      <c r="A136" s="1">
        <v>282.85599999999999</v>
      </c>
      <c r="B136" s="1">
        <v>5086.1491699999997</v>
      </c>
      <c r="C136" s="1">
        <v>876.83654000000001</v>
      </c>
      <c r="D136" s="1">
        <v>4290.7457199999999</v>
      </c>
      <c r="E136" s="1">
        <v>5167.5822600000001</v>
      </c>
    </row>
    <row r="137" spans="1:5" x14ac:dyDescent="0.3">
      <c r="A137" s="1">
        <v>282.80599999999998</v>
      </c>
      <c r="B137" s="1">
        <v>4568.2034999999996</v>
      </c>
      <c r="C137" s="1">
        <v>740.03805</v>
      </c>
      <c r="D137" s="1">
        <v>3837.38069</v>
      </c>
      <c r="E137" s="1">
        <v>4577.4187499999998</v>
      </c>
    </row>
    <row r="138" spans="1:5" x14ac:dyDescent="0.3">
      <c r="A138" s="1">
        <v>282.75599999999997</v>
      </c>
      <c r="B138" s="1">
        <v>4066.6906600000002</v>
      </c>
      <c r="C138" s="1">
        <v>622.62455</v>
      </c>
      <c r="D138" s="1">
        <v>3354.6390500000002</v>
      </c>
      <c r="E138" s="1">
        <v>3977.26359</v>
      </c>
    </row>
    <row r="139" spans="1:5" x14ac:dyDescent="0.3">
      <c r="A139" s="1">
        <v>282.70600000000002</v>
      </c>
      <c r="B139" s="1">
        <v>3385.36726</v>
      </c>
      <c r="C139" s="1">
        <v>522.19290999999998</v>
      </c>
      <c r="D139" s="1">
        <v>2876.0997000000002</v>
      </c>
      <c r="E139" s="1">
        <v>3398.29261</v>
      </c>
    </row>
    <row r="140" spans="1:5" x14ac:dyDescent="0.3">
      <c r="A140" s="1">
        <v>282.65600000000001</v>
      </c>
      <c r="B140" s="1">
        <v>3023.4792299999999</v>
      </c>
      <c r="C140" s="1">
        <v>436.57799</v>
      </c>
      <c r="D140" s="1">
        <v>2425.4242599999998</v>
      </c>
      <c r="E140" s="1">
        <v>2862.00225</v>
      </c>
    </row>
    <row r="141" spans="1:5" x14ac:dyDescent="0.3">
      <c r="A141" s="1">
        <v>282.60599999999999</v>
      </c>
      <c r="B141" s="1">
        <v>2342.9348199999999</v>
      </c>
      <c r="C141" s="1">
        <v>363.84025000000003</v>
      </c>
      <c r="D141" s="1">
        <v>2016.7958799999999</v>
      </c>
      <c r="E141" s="1">
        <v>2380.6361299999999</v>
      </c>
    </row>
    <row r="142" spans="1:5" x14ac:dyDescent="0.3">
      <c r="A142" s="1">
        <v>282.55599999999998</v>
      </c>
      <c r="B142" s="1">
        <v>2082.1784899999998</v>
      </c>
      <c r="C142" s="1">
        <v>302.25139000000001</v>
      </c>
      <c r="D142" s="1">
        <v>1656.8001899999999</v>
      </c>
      <c r="E142" s="1">
        <v>1959.0515800000001</v>
      </c>
    </row>
    <row r="143" spans="1:5" x14ac:dyDescent="0.3">
      <c r="A143" s="1">
        <v>282.50599999999997</v>
      </c>
      <c r="B143" s="1">
        <v>1724.37004</v>
      </c>
      <c r="C143" s="1">
        <v>250.27891</v>
      </c>
      <c r="D143" s="1">
        <v>1346.6472900000001</v>
      </c>
      <c r="E143" s="1">
        <v>1596.9262000000001</v>
      </c>
    </row>
    <row r="144" spans="1:5" x14ac:dyDescent="0.3">
      <c r="A144" s="1">
        <v>282.45600000000002</v>
      </c>
      <c r="B144" s="1">
        <v>1125.3698300000001</v>
      </c>
      <c r="C144" s="1">
        <v>206.57019</v>
      </c>
      <c r="D144" s="1">
        <v>1084.1368</v>
      </c>
      <c r="E144" s="1">
        <v>1290.7069899999999</v>
      </c>
    </row>
    <row r="145" spans="1:5" x14ac:dyDescent="0.3">
      <c r="A145" s="1">
        <v>282.40600000000001</v>
      </c>
      <c r="B145" s="1">
        <v>1126.6294800000001</v>
      </c>
      <c r="C145" s="1">
        <v>169.93664999999999</v>
      </c>
      <c r="D145" s="1">
        <v>865.15673000000004</v>
      </c>
      <c r="E145" s="1">
        <v>1035.09338</v>
      </c>
    </row>
    <row r="146" spans="1:5" x14ac:dyDescent="0.3">
      <c r="A146" s="1">
        <v>282.35599999999999</v>
      </c>
      <c r="B146" s="1">
        <v>622.48677999999995</v>
      </c>
      <c r="C146" s="1">
        <v>139.33842000000001</v>
      </c>
      <c r="D146" s="1">
        <v>684.72123999999997</v>
      </c>
      <c r="E146" s="1">
        <v>824.05966000000001</v>
      </c>
    </row>
    <row r="147" spans="1:5" x14ac:dyDescent="0.3">
      <c r="A147" s="1">
        <v>282.30599999999998</v>
      </c>
      <c r="B147" s="1">
        <v>449.46346999999997</v>
      </c>
      <c r="C147" s="1">
        <v>113.86948</v>
      </c>
      <c r="D147" s="1">
        <v>537.63658999999996</v>
      </c>
      <c r="E147" s="1">
        <v>651.50607000000002</v>
      </c>
    </row>
    <row r="148" spans="1:5" x14ac:dyDescent="0.3">
      <c r="A148" s="1">
        <v>282.25599999999997</v>
      </c>
      <c r="B148" s="1">
        <v>494.16485</v>
      </c>
      <c r="C148" s="1">
        <v>92.743750000000006</v>
      </c>
      <c r="D148" s="1">
        <v>418.89800000000002</v>
      </c>
      <c r="E148" s="1">
        <v>511.64175</v>
      </c>
    </row>
    <row r="149" spans="1:5" x14ac:dyDescent="0.3">
      <c r="A149" s="1">
        <v>282.20600000000002</v>
      </c>
      <c r="B149" s="1">
        <v>557.38057000000003</v>
      </c>
      <c r="C149" s="1">
        <v>75.281989999999993</v>
      </c>
      <c r="D149" s="1">
        <v>323.90494000000001</v>
      </c>
      <c r="E149" s="1">
        <v>399.18693000000002</v>
      </c>
    </row>
    <row r="150" spans="1:5" x14ac:dyDescent="0.3">
      <c r="A150" s="1">
        <v>282.15600000000001</v>
      </c>
      <c r="B150" s="1">
        <v>79.985910000000004</v>
      </c>
      <c r="C150" s="1">
        <v>60.899700000000003</v>
      </c>
      <c r="D150" s="1">
        <v>248.56</v>
      </c>
      <c r="E150" s="1">
        <v>309.4597</v>
      </c>
    </row>
    <row r="151" spans="1:5" x14ac:dyDescent="0.3">
      <c r="A151" s="1">
        <v>282.10599999999999</v>
      </c>
      <c r="B151" s="1">
        <v>164.04335</v>
      </c>
      <c r="C151" s="1">
        <v>49.09592</v>
      </c>
      <c r="D151" s="1">
        <v>189.29634999999999</v>
      </c>
      <c r="E151" s="1">
        <v>238.39228</v>
      </c>
    </row>
    <row r="152" spans="1:5" x14ac:dyDescent="0.3">
      <c r="A152" s="1">
        <v>282.05599999999998</v>
      </c>
      <c r="B152" s="1">
        <v>62.904299999999999</v>
      </c>
      <c r="C152" s="1">
        <v>39.443080000000002</v>
      </c>
      <c r="D152" s="1">
        <v>143.06344000000001</v>
      </c>
      <c r="E152" s="1">
        <v>182.50651999999999</v>
      </c>
    </row>
    <row r="153" spans="1:5" x14ac:dyDescent="0.3">
      <c r="A153" s="1">
        <v>282.00599999999997</v>
      </c>
      <c r="B153" s="1">
        <v>18.110600000000002</v>
      </c>
      <c r="C153" s="1">
        <v>31.57771</v>
      </c>
      <c r="D153" s="1">
        <v>107.28986</v>
      </c>
      <c r="E153" s="1">
        <v>138.86756</v>
      </c>
    </row>
    <row r="154" spans="1:5" x14ac:dyDescent="0.3">
      <c r="A154" s="1">
        <v>281.95600000000002</v>
      </c>
      <c r="B154" s="1">
        <v>-31.403949999999998</v>
      </c>
      <c r="C154" s="1">
        <v>25.192080000000001</v>
      </c>
      <c r="D154" s="1">
        <v>79.835160000000002</v>
      </c>
      <c r="E154" s="1">
        <v>105.02723</v>
      </c>
    </row>
    <row r="155" spans="1:5" x14ac:dyDescent="0.3">
      <c r="A155" s="1">
        <v>281.90600000000001</v>
      </c>
      <c r="B155" s="1">
        <v>-5.91228</v>
      </c>
      <c r="C155" s="1">
        <v>20.026769999999999</v>
      </c>
      <c r="D155" s="1">
        <v>58.937719999999999</v>
      </c>
      <c r="E155" s="1">
        <v>78.964489999999998</v>
      </c>
    </row>
    <row r="156" spans="1:5" x14ac:dyDescent="0.3">
      <c r="A156" s="1">
        <v>281.85599999999999</v>
      </c>
      <c r="B156" s="1">
        <v>93.607119999999995</v>
      </c>
      <c r="C156" s="1">
        <v>15.863950000000001</v>
      </c>
      <c r="D156" s="1">
        <v>43.163080000000001</v>
      </c>
      <c r="E156" s="1">
        <v>59.027030000000003</v>
      </c>
    </row>
    <row r="157" spans="1:5" x14ac:dyDescent="0.3">
      <c r="A157" s="1">
        <v>281.80599999999998</v>
      </c>
      <c r="B157" s="1">
        <v>112.3712</v>
      </c>
      <c r="C157" s="1">
        <v>12.52148</v>
      </c>
      <c r="D157" s="1">
        <v>31.355029999999999</v>
      </c>
      <c r="E157" s="1">
        <v>43.8765</v>
      </c>
    </row>
    <row r="158" spans="1:5" x14ac:dyDescent="0.3">
      <c r="A158" s="1">
        <v>281.75599999999997</v>
      </c>
      <c r="B158" s="1">
        <v>215.39321000000001</v>
      </c>
      <c r="C158" s="1">
        <v>9.8476900000000001</v>
      </c>
      <c r="D158" s="1">
        <v>22.590910000000001</v>
      </c>
      <c r="E158" s="1">
        <v>32.438600000000001</v>
      </c>
    </row>
    <row r="159" spans="1:5" x14ac:dyDescent="0.3">
      <c r="A159" s="1">
        <v>281.70600000000002</v>
      </c>
      <c r="B159" s="1">
        <v>-107.11655</v>
      </c>
      <c r="C159" s="1">
        <v>7.7168299999999999</v>
      </c>
      <c r="D159" s="1">
        <v>16.141680000000001</v>
      </c>
      <c r="E159" s="1">
        <v>23.858509999999999</v>
      </c>
    </row>
    <row r="160" spans="1:5" x14ac:dyDescent="0.3">
      <c r="A160" s="1">
        <v>281.65600000000001</v>
      </c>
      <c r="B160" s="1">
        <v>-134.35015000000001</v>
      </c>
      <c r="C160" s="1">
        <v>6.0250399999999997</v>
      </c>
      <c r="D160" s="1">
        <v>11.43698</v>
      </c>
      <c r="E160" s="1">
        <v>17.462019999999999</v>
      </c>
    </row>
    <row r="161" spans="1:5" x14ac:dyDescent="0.3">
      <c r="A161" s="1">
        <v>281.60599999999999</v>
      </c>
      <c r="B161" s="1">
        <v>136.29846000000001</v>
      </c>
      <c r="C161" s="1">
        <v>4.6869399999999999</v>
      </c>
      <c r="D161" s="1">
        <v>8.0349000000000004</v>
      </c>
      <c r="E161" s="1">
        <v>12.72185</v>
      </c>
    </row>
    <row r="162" spans="1:5" x14ac:dyDescent="0.3">
      <c r="A162" s="1">
        <v>281.55599999999998</v>
      </c>
      <c r="B162" s="1">
        <v>-126.96612</v>
      </c>
      <c r="C162" s="1">
        <v>3.6326200000000002</v>
      </c>
      <c r="D162" s="1">
        <v>5.5965299999999996</v>
      </c>
      <c r="E162" s="1">
        <v>9.2291500000000006</v>
      </c>
    </row>
    <row r="163" spans="1:5" x14ac:dyDescent="0.3">
      <c r="A163" s="1">
        <v>281.50599999999997</v>
      </c>
      <c r="B163" s="1">
        <v>35.159579999999998</v>
      </c>
      <c r="C163" s="1">
        <v>2.8050600000000001</v>
      </c>
      <c r="D163" s="1">
        <v>3.8644699999999998</v>
      </c>
      <c r="E163" s="1">
        <v>6.66953</v>
      </c>
    </row>
    <row r="164" spans="1:5" x14ac:dyDescent="0.3">
      <c r="A164" s="1">
        <v>281.45600000000002</v>
      </c>
      <c r="B164" s="1">
        <v>69.378159999999994</v>
      </c>
      <c r="C164" s="1">
        <v>2.1579899999999999</v>
      </c>
      <c r="D164" s="1">
        <v>2.6452</v>
      </c>
      <c r="E164" s="1">
        <v>4.8031899999999998</v>
      </c>
    </row>
    <row r="165" spans="1:5" x14ac:dyDescent="0.3">
      <c r="A165" s="1">
        <v>281.40600000000001</v>
      </c>
      <c r="B165" s="1">
        <v>178.39153999999999</v>
      </c>
      <c r="C165" s="1">
        <v>1.6539999999999999</v>
      </c>
      <c r="D165" s="1">
        <v>1.7947</v>
      </c>
      <c r="E165" s="1">
        <v>3.4487000000000001</v>
      </c>
    </row>
    <row r="166" spans="1:5" x14ac:dyDescent="0.3">
      <c r="A166" s="1">
        <v>281.35599999999999</v>
      </c>
      <c r="B166" s="1">
        <v>-397.69884999999999</v>
      </c>
      <c r="C166" s="1">
        <v>1.2629699999999999</v>
      </c>
      <c r="D166" s="1">
        <v>1.2068700000000001</v>
      </c>
      <c r="E166" s="1">
        <v>2.46984</v>
      </c>
    </row>
    <row r="167" spans="1:5" x14ac:dyDescent="0.3">
      <c r="A167" s="1">
        <v>281.30599999999998</v>
      </c>
      <c r="B167" s="1">
        <v>-149.19197</v>
      </c>
      <c r="C167" s="1">
        <v>0.96075999999999995</v>
      </c>
      <c r="D167" s="1">
        <v>0.80432999999999999</v>
      </c>
      <c r="E167" s="1">
        <v>1.76508</v>
      </c>
    </row>
    <row r="168" spans="1:5" x14ac:dyDescent="0.3">
      <c r="A168" s="1">
        <v>281.25599999999997</v>
      </c>
      <c r="B168" s="1">
        <v>-51.687049999999999</v>
      </c>
      <c r="C168" s="1">
        <v>0.72809999999999997</v>
      </c>
      <c r="D168" s="1">
        <v>0.53122999999999998</v>
      </c>
      <c r="E168" s="1">
        <v>1.2593300000000001</v>
      </c>
    </row>
    <row r="169" spans="1:5" x14ac:dyDescent="0.3">
      <c r="A169" s="1">
        <v>281.20600000000002</v>
      </c>
      <c r="B169" s="1">
        <v>160.01646</v>
      </c>
      <c r="C169" s="1">
        <v>0.54969000000000001</v>
      </c>
      <c r="D169" s="1">
        <v>0.34767999999999999</v>
      </c>
      <c r="E169" s="1">
        <v>0.89737999999999996</v>
      </c>
    </row>
    <row r="170" spans="1:5" x14ac:dyDescent="0.3">
      <c r="A170" s="1">
        <v>281.15600000000001</v>
      </c>
      <c r="B170" s="1">
        <v>59.418959999999998</v>
      </c>
      <c r="C170" s="1">
        <v>0.41342000000000001</v>
      </c>
      <c r="D170" s="1">
        <v>0.22548000000000001</v>
      </c>
      <c r="E170" s="1">
        <v>0.63890999999999998</v>
      </c>
    </row>
    <row r="171" spans="1:5" x14ac:dyDescent="0.3">
      <c r="A171" s="1">
        <v>281.10599999999999</v>
      </c>
      <c r="B171" s="1">
        <v>269.22075000000001</v>
      </c>
      <c r="C171" s="1">
        <v>0.30975000000000003</v>
      </c>
      <c r="D171" s="1">
        <v>0.14488999999999999</v>
      </c>
      <c r="E171" s="1">
        <v>0.45463999999999999</v>
      </c>
    </row>
    <row r="172" spans="1:5" x14ac:dyDescent="0.3">
      <c r="A172" s="1">
        <v>281.05599999999998</v>
      </c>
      <c r="B172" s="1">
        <v>237.22201000000001</v>
      </c>
      <c r="C172" s="1">
        <v>0.23119000000000001</v>
      </c>
      <c r="D172" s="1">
        <v>9.2249999999999999E-2</v>
      </c>
      <c r="E172" s="1">
        <v>0.32343</v>
      </c>
    </row>
    <row r="173" spans="1:5" x14ac:dyDescent="0.3">
      <c r="A173" s="1">
        <v>281.00599999999997</v>
      </c>
      <c r="B173" s="1">
        <v>-50.777090000000001</v>
      </c>
      <c r="C173" s="1">
        <v>0.17188999999999999</v>
      </c>
      <c r="D173" s="1">
        <v>5.8189999999999999E-2</v>
      </c>
      <c r="E173" s="1">
        <v>0.23007</v>
      </c>
    </row>
    <row r="174" spans="1:5" x14ac:dyDescent="0.3">
      <c r="A174" s="1">
        <v>280.95600000000002</v>
      </c>
      <c r="B174" s="1">
        <v>-61.576439999999998</v>
      </c>
      <c r="C174" s="1">
        <v>0.1273</v>
      </c>
      <c r="D174" s="1">
        <v>3.6360000000000003E-2</v>
      </c>
      <c r="E174" s="1">
        <v>0.16367000000000001</v>
      </c>
    </row>
    <row r="175" spans="1:5" x14ac:dyDescent="0.3">
      <c r="A175" s="1">
        <v>280.90600000000001</v>
      </c>
      <c r="B175" s="1">
        <v>-396.87599</v>
      </c>
      <c r="C175" s="1">
        <v>9.3920000000000003E-2</v>
      </c>
      <c r="D175" s="1">
        <v>2.2509999999999999E-2</v>
      </c>
      <c r="E175" s="1">
        <v>0.11643000000000001</v>
      </c>
    </row>
    <row r="176" spans="1:5" x14ac:dyDescent="0.3">
      <c r="A176" s="1">
        <v>280.85599999999999</v>
      </c>
      <c r="B176" s="1">
        <v>-69.275660000000002</v>
      </c>
      <c r="C176" s="1">
        <v>6.9019999999999998E-2</v>
      </c>
      <c r="D176" s="1">
        <v>1.38E-2</v>
      </c>
      <c r="E176" s="1">
        <v>8.2830000000000001E-2</v>
      </c>
    </row>
    <row r="177" spans="1:5" x14ac:dyDescent="0.3">
      <c r="A177" s="1">
        <v>280.80599999999998</v>
      </c>
      <c r="B177" s="1">
        <v>205.72457</v>
      </c>
      <c r="C177" s="1">
        <v>5.0529999999999999E-2</v>
      </c>
      <c r="D177" s="1">
        <v>8.3899999999999999E-3</v>
      </c>
      <c r="E177" s="1">
        <v>5.8909999999999997E-2</v>
      </c>
    </row>
    <row r="178" spans="1:5" x14ac:dyDescent="0.3">
      <c r="A178" s="1">
        <v>280.75599999999997</v>
      </c>
      <c r="B178" s="1">
        <v>64.524730000000005</v>
      </c>
      <c r="C178" s="1">
        <v>3.6850000000000001E-2</v>
      </c>
      <c r="D178" s="1">
        <v>5.0499999999999998E-3</v>
      </c>
      <c r="E178" s="1">
        <v>4.1889999999999997E-2</v>
      </c>
    </row>
    <row r="179" spans="1:5" x14ac:dyDescent="0.3">
      <c r="A179" s="1">
        <v>280.70600000000002</v>
      </c>
      <c r="B179" s="1">
        <v>-89.575149999999994</v>
      </c>
      <c r="C179" s="1">
        <v>2.6759999999999999E-2</v>
      </c>
      <c r="D179" s="1">
        <v>3.0100000000000001E-3</v>
      </c>
      <c r="E179" s="1">
        <v>2.9770000000000001E-2</v>
      </c>
    </row>
    <row r="180" spans="1:5" x14ac:dyDescent="0.3">
      <c r="A180" s="1">
        <v>280.65600000000001</v>
      </c>
      <c r="B180" s="1">
        <v>244.02493000000001</v>
      </c>
      <c r="C180" s="1">
        <v>1.9359999999999999E-2</v>
      </c>
      <c r="D180" s="1">
        <v>1.7799999999999999E-3</v>
      </c>
      <c r="E180" s="1">
        <v>2.1139999999999999E-2</v>
      </c>
    </row>
    <row r="181" spans="1:5" x14ac:dyDescent="0.3">
      <c r="A181" s="1">
        <v>280.60599999999999</v>
      </c>
      <c r="B181" s="1">
        <v>276.12499000000003</v>
      </c>
      <c r="C181" s="1">
        <v>1.3950000000000001E-2</v>
      </c>
      <c r="D181" s="1">
        <v>1.0399999999999999E-3</v>
      </c>
      <c r="E181" s="1">
        <v>1.499E-2</v>
      </c>
    </row>
    <row r="182" spans="1:5" x14ac:dyDescent="0.3">
      <c r="A182" s="1">
        <v>280.55599999999998</v>
      </c>
      <c r="B182" s="1">
        <v>175.02502999999999</v>
      </c>
      <c r="C182" s="1">
        <v>1.0019999999999999E-2</v>
      </c>
      <c r="D182" s="2">
        <v>6.0123399999999997E-4</v>
      </c>
      <c r="E182" s="1">
        <v>1.0619999999999999E-2</v>
      </c>
    </row>
    <row r="183" spans="1:5" x14ac:dyDescent="0.3">
      <c r="A183" s="1">
        <v>280.50599999999997</v>
      </c>
      <c r="B183" s="1">
        <v>52.025060000000003</v>
      </c>
      <c r="C183" s="1">
        <v>7.1599999999999997E-3</v>
      </c>
      <c r="D183" s="2">
        <v>3.4483400000000003E-4</v>
      </c>
      <c r="E183" s="1">
        <v>7.5100000000000002E-3</v>
      </c>
    </row>
    <row r="184" spans="1:5" x14ac:dyDescent="0.3">
      <c r="A184" s="1">
        <v>280.45600000000002</v>
      </c>
      <c r="B184" s="1">
        <v>-106.37492</v>
      </c>
      <c r="C184" s="1">
        <v>5.1000000000000004E-3</v>
      </c>
      <c r="D184" s="2">
        <v>1.95873E-4</v>
      </c>
      <c r="E184" s="1">
        <v>5.3E-3</v>
      </c>
    </row>
    <row r="185" spans="1:5" x14ac:dyDescent="0.3">
      <c r="A185" s="1">
        <v>280.40600000000001</v>
      </c>
      <c r="B185" s="1">
        <v>-47.174900000000001</v>
      </c>
      <c r="C185" s="1">
        <v>3.62E-3</v>
      </c>
      <c r="D185" s="2">
        <v>1.10185E-4</v>
      </c>
      <c r="E185" s="1">
        <v>3.7299999999999998E-3</v>
      </c>
    </row>
    <row r="186" spans="1:5" x14ac:dyDescent="0.3">
      <c r="A186" s="1">
        <v>280.35599999999999</v>
      </c>
      <c r="B186" s="1">
        <v>17.225110000000001</v>
      </c>
      <c r="C186" s="1">
        <v>2.5600000000000002E-3</v>
      </c>
      <c r="D186" s="2">
        <v>6.1382499999999997E-5</v>
      </c>
      <c r="E186" s="1">
        <v>2.6199999999999999E-3</v>
      </c>
    </row>
    <row r="187" spans="1:5" x14ac:dyDescent="0.3">
      <c r="A187" s="1">
        <v>280.30599999999998</v>
      </c>
      <c r="B187" s="1">
        <v>45.725119999999997</v>
      </c>
      <c r="C187" s="1">
        <v>1.8E-3</v>
      </c>
      <c r="D187" s="2">
        <v>3.3863499999999999E-5</v>
      </c>
      <c r="E187" s="1">
        <v>1.83E-3</v>
      </c>
    </row>
    <row r="188" spans="1:5" x14ac:dyDescent="0.3">
      <c r="A188" s="1">
        <v>280.25599999999997</v>
      </c>
      <c r="B188" s="1">
        <v>37.825119999999998</v>
      </c>
      <c r="C188" s="1">
        <v>1.2600000000000001E-3</v>
      </c>
      <c r="D188" s="2">
        <v>1.8500199999999999E-5</v>
      </c>
      <c r="E188" s="1">
        <v>1.2800000000000001E-3</v>
      </c>
    </row>
    <row r="189" spans="1:5" x14ac:dyDescent="0.3">
      <c r="A189" s="1">
        <v>280.20600000000002</v>
      </c>
      <c r="B189" s="1">
        <v>-1.0748800000000001</v>
      </c>
      <c r="C189" s="2">
        <v>8.8038500000000002E-4</v>
      </c>
      <c r="D189" s="2">
        <v>1.0008400000000001E-5</v>
      </c>
      <c r="E189" s="2">
        <v>8.9039299999999996E-4</v>
      </c>
    </row>
    <row r="190" spans="1:5" x14ac:dyDescent="0.3">
      <c r="A190" s="1">
        <v>280.15600000000001</v>
      </c>
      <c r="B190" s="1">
        <v>120.42513</v>
      </c>
      <c r="C190" s="2">
        <v>6.1217699999999999E-4</v>
      </c>
      <c r="D190" s="2">
        <v>5.3615999999999996E-6</v>
      </c>
      <c r="E190" s="2">
        <v>6.1753899999999996E-4</v>
      </c>
    </row>
    <row r="191" spans="1:5" x14ac:dyDescent="0.3">
      <c r="A191" s="1">
        <v>280.10599999999999</v>
      </c>
      <c r="B191" s="1">
        <v>157.42513</v>
      </c>
      <c r="C191" s="2">
        <v>4.2397499999999999E-4</v>
      </c>
      <c r="D191" s="2">
        <v>2.84416E-6</v>
      </c>
      <c r="E191" s="2">
        <v>4.2682000000000001E-4</v>
      </c>
    </row>
    <row r="192" spans="1:5" x14ac:dyDescent="0.3">
      <c r="A192" s="1">
        <v>280.05599999999998</v>
      </c>
      <c r="B192" s="1">
        <v>-119.97487</v>
      </c>
      <c r="C192" s="2">
        <v>2.9245600000000002E-4</v>
      </c>
      <c r="D192" s="2">
        <v>1.4939499999999999E-6</v>
      </c>
      <c r="E192" s="2">
        <v>2.9395000000000002E-4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topLeftCell="B1" workbookViewId="0">
      <selection activeCell="J13" sqref="J13"/>
    </sheetView>
  </sheetViews>
  <sheetFormatPr defaultColWidth="8.77734375" defaultRowHeight="16.2" x14ac:dyDescent="0.3"/>
  <cols>
    <col min="1" max="1" width="26.21875" style="1" bestFit="1" customWidth="1"/>
    <col min="2" max="2" width="26.88671875" style="1" bestFit="1" customWidth="1"/>
    <col min="3" max="3" width="11.21875" style="1" bestFit="1" customWidth="1"/>
    <col min="4" max="4" width="11.33203125" style="1" bestFit="1" customWidth="1"/>
    <col min="5" max="5" width="33.21875" style="1" bestFit="1" customWidth="1"/>
    <col min="6" max="6" width="11.21875" style="1" bestFit="1" customWidth="1"/>
    <col min="7" max="7" width="11.33203125" style="1" bestFit="1" customWidth="1"/>
    <col min="8" max="8" width="29.88671875" style="1" bestFit="1" customWidth="1"/>
    <col min="9" max="9" width="11.21875" style="1" bestFit="1" customWidth="1"/>
    <col min="10" max="10" width="11.33203125" style="1" bestFit="1" customWidth="1"/>
    <col min="11" max="16384" width="8.77734375" style="1"/>
  </cols>
  <sheetData>
    <row r="1" spans="1:10" x14ac:dyDescent="0.3">
      <c r="A1" s="1" t="s">
        <v>51</v>
      </c>
      <c r="B1" s="1" t="s">
        <v>48</v>
      </c>
      <c r="C1" s="1" t="s">
        <v>35</v>
      </c>
      <c r="D1" s="1" t="s">
        <v>2</v>
      </c>
      <c r="E1" s="1" t="s">
        <v>49</v>
      </c>
      <c r="F1" s="1" t="s">
        <v>35</v>
      </c>
      <c r="G1" s="1" t="s">
        <v>2</v>
      </c>
      <c r="H1" s="1" t="s">
        <v>50</v>
      </c>
      <c r="I1" s="1" t="s">
        <v>35</v>
      </c>
      <c r="J1" s="1" t="s">
        <v>2</v>
      </c>
    </row>
    <row r="2" spans="1:10" x14ac:dyDescent="0.3">
      <c r="A2" s="2">
        <v>1E-4</v>
      </c>
      <c r="B2" s="2">
        <v>2.45543E-5</v>
      </c>
      <c r="C2" s="2">
        <v>6.1452799999999997E-6</v>
      </c>
      <c r="D2" s="2">
        <v>-4.4413500000000003E-6</v>
      </c>
      <c r="E2" s="2">
        <v>1.03948E-6</v>
      </c>
      <c r="F2" s="2">
        <v>1.30372E-8</v>
      </c>
      <c r="G2" s="2">
        <v>-1.6252799999999999E-8</v>
      </c>
      <c r="H2" s="2">
        <v>4.91037E-6</v>
      </c>
      <c r="I2" s="2">
        <v>1.0271300000000001E-6</v>
      </c>
      <c r="J2" s="2">
        <v>-1.20479E-6</v>
      </c>
    </row>
    <row r="3" spans="1:10" x14ac:dyDescent="0.3">
      <c r="A3" s="2">
        <v>1E-3</v>
      </c>
      <c r="B3" s="2">
        <v>4.4882800000000003E-5</v>
      </c>
      <c r="C3" s="2">
        <v>1.57516E-5</v>
      </c>
      <c r="D3" s="2">
        <v>-2.4946100000000002E-5</v>
      </c>
      <c r="E3" s="2">
        <v>2.99636E-6</v>
      </c>
      <c r="F3" s="2">
        <v>9.2927799999999997E-7</v>
      </c>
      <c r="G3" s="2">
        <v>-1.15622E-6</v>
      </c>
      <c r="H3" s="2">
        <v>7.5895699999999997E-6</v>
      </c>
      <c r="I3" s="2">
        <v>2.0064E-6</v>
      </c>
      <c r="J3" s="2">
        <v>-2.87328E-6</v>
      </c>
    </row>
    <row r="4" spans="1:10" x14ac:dyDescent="0.3">
      <c r="A4" s="2">
        <v>5.0000000000000001E-3</v>
      </c>
      <c r="B4" s="2">
        <v>2.8589499999999999E-4</v>
      </c>
      <c r="C4" s="2">
        <v>4.2139799999999999E-5</v>
      </c>
      <c r="D4" s="2">
        <v>-5.9778499999999997E-5</v>
      </c>
      <c r="E4" s="2">
        <v>8.1697999999999993E-6</v>
      </c>
      <c r="F4" s="2">
        <v>1.71857E-6</v>
      </c>
      <c r="G4" s="2">
        <v>-2.5776699999999999E-6</v>
      </c>
      <c r="H4" s="2">
        <v>4.70969E-5</v>
      </c>
      <c r="I4" s="2">
        <v>3.0338899999999998E-5</v>
      </c>
      <c r="J4" s="2">
        <v>-1.58737E-5</v>
      </c>
    </row>
    <row r="5" spans="1:10" x14ac:dyDescent="0.3">
      <c r="A5" s="2">
        <v>0.01</v>
      </c>
      <c r="B5" s="2">
        <v>3.06082E-4</v>
      </c>
      <c r="C5" s="2">
        <v>4.4279300000000001E-5</v>
      </c>
      <c r="D5" s="2">
        <v>-6.6536299999999995E-5</v>
      </c>
      <c r="E5" s="2">
        <v>1.5115200000000001E-5</v>
      </c>
      <c r="F5" s="2">
        <v>6.3348400000000002E-6</v>
      </c>
      <c r="G5" s="2">
        <v>-8.8698299999999997E-6</v>
      </c>
      <c r="H5" s="2">
        <v>6.7293199999999995E-5</v>
      </c>
      <c r="I5" s="2">
        <v>6.3795999999999997E-5</v>
      </c>
      <c r="J5" s="2">
        <v>-3.3714399999999997E-5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topLeftCell="E1" workbookViewId="0">
      <selection activeCell="B8" sqref="B8"/>
    </sheetView>
  </sheetViews>
  <sheetFormatPr defaultColWidth="8.77734375" defaultRowHeight="16.2" x14ac:dyDescent="0.3"/>
  <cols>
    <col min="1" max="1" width="23.21875" style="1" customWidth="1"/>
    <col min="2" max="2" width="26.88671875" style="1" bestFit="1" customWidth="1"/>
    <col min="3" max="4" width="23.21875" style="1" customWidth="1"/>
    <col min="5" max="5" width="33.21875" style="1" bestFit="1" customWidth="1"/>
    <col min="6" max="7" width="23.21875" style="1" customWidth="1"/>
    <col min="8" max="8" width="29.88671875" style="1" bestFit="1" customWidth="1"/>
    <col min="9" max="10" width="23.21875" style="1" customWidth="1"/>
    <col min="11" max="16384" width="8.77734375" style="1"/>
  </cols>
  <sheetData>
    <row r="1" spans="1:10" x14ac:dyDescent="0.3">
      <c r="A1" s="1" t="s">
        <v>34</v>
      </c>
      <c r="B1" s="1" t="s">
        <v>48</v>
      </c>
      <c r="C1" s="1" t="s">
        <v>35</v>
      </c>
      <c r="D1" s="1" t="s">
        <v>2</v>
      </c>
      <c r="E1" s="1" t="s">
        <v>49</v>
      </c>
      <c r="F1" s="1" t="s">
        <v>35</v>
      </c>
      <c r="G1" s="1" t="s">
        <v>2</v>
      </c>
      <c r="H1" s="1" t="s">
        <v>50</v>
      </c>
      <c r="I1" s="1" t="s">
        <v>35</v>
      </c>
      <c r="J1" s="1" t="s">
        <v>2</v>
      </c>
    </row>
    <row r="2" spans="1:10" x14ac:dyDescent="0.3">
      <c r="A2" s="1">
        <v>5</v>
      </c>
      <c r="B2" s="2">
        <v>8.8006900000000006E-5</v>
      </c>
      <c r="C2" s="2">
        <v>7.06024E-5</v>
      </c>
      <c r="D2" s="2">
        <v>-7.06024E-5</v>
      </c>
      <c r="E2" s="2">
        <v>1.03405E-5</v>
      </c>
      <c r="F2" s="2">
        <v>6.7497400000000002E-7</v>
      </c>
      <c r="G2" s="2">
        <v>-6.7497400000000002E-7</v>
      </c>
      <c r="H2" s="2">
        <v>3.1381799999999998E-5</v>
      </c>
      <c r="I2" s="2">
        <v>2.36737E-5</v>
      </c>
      <c r="J2" s="2">
        <v>-2.36737E-5</v>
      </c>
    </row>
    <row r="3" spans="1:10" x14ac:dyDescent="0.3">
      <c r="A3" s="1">
        <v>10</v>
      </c>
      <c r="B3" s="2">
        <v>2.10981E-4</v>
      </c>
      <c r="C3" s="2">
        <v>4.30826E-5</v>
      </c>
      <c r="D3" s="2">
        <v>-4.30826E-5</v>
      </c>
      <c r="E3" s="2">
        <v>1.23799E-5</v>
      </c>
      <c r="F3" s="2">
        <v>2.7218599999999999E-6</v>
      </c>
      <c r="G3" s="2">
        <v>-2.7218599999999999E-6</v>
      </c>
      <c r="H3" s="2">
        <v>1.77789E-5</v>
      </c>
      <c r="I3" s="2">
        <v>1.6098599999999999E-5</v>
      </c>
      <c r="J3" s="2">
        <v>-1.6098599999999999E-5</v>
      </c>
    </row>
    <row r="4" spans="1:10" x14ac:dyDescent="0.3">
      <c r="A4" s="1">
        <v>15</v>
      </c>
      <c r="B4" s="2">
        <v>3.6831E-4</v>
      </c>
      <c r="C4" s="2">
        <v>4.44641E-5</v>
      </c>
      <c r="D4" s="2">
        <v>-4.44641E-5</v>
      </c>
      <c r="E4" s="2">
        <v>2.30139E-5</v>
      </c>
      <c r="F4" s="2">
        <v>3.4478300000000002E-7</v>
      </c>
      <c r="G4" s="2">
        <v>-3.4478300000000002E-7</v>
      </c>
      <c r="H4" s="2">
        <v>8.6021700000000003E-5</v>
      </c>
      <c r="I4" s="2">
        <v>4.18372E-5</v>
      </c>
      <c r="J4" s="2">
        <v>-4.18372E-5</v>
      </c>
    </row>
    <row r="5" spans="1:10" x14ac:dyDescent="0.3">
      <c r="A5" s="1">
        <v>20</v>
      </c>
      <c r="B5" s="2">
        <v>6.41601E-4</v>
      </c>
      <c r="C5" s="2">
        <v>5.8205899999999998E-5</v>
      </c>
      <c r="D5" s="2">
        <v>-7.1287799999999999E-5</v>
      </c>
      <c r="E5" s="2">
        <v>2.3332E-5</v>
      </c>
      <c r="F5" s="2">
        <v>1.8566299999999999E-6</v>
      </c>
      <c r="G5" s="2">
        <v>-1.8566299999999999E-6</v>
      </c>
      <c r="H5" s="2">
        <v>1.29985E-4</v>
      </c>
      <c r="I5" s="2">
        <v>7.9111700000000004E-5</v>
      </c>
      <c r="J5" s="2">
        <v>-7.9111700000000004E-5</v>
      </c>
    </row>
    <row r="6" spans="1:10" x14ac:dyDescent="0.3">
      <c r="A6" s="1">
        <v>25</v>
      </c>
      <c r="B6" s="2">
        <v>3.6619099999999998E-4</v>
      </c>
      <c r="C6" s="2">
        <v>5.2408099999999997E-5</v>
      </c>
      <c r="D6" s="2">
        <v>-5.2408099999999997E-5</v>
      </c>
      <c r="E6" s="2">
        <v>1.5736800000000002E-5</v>
      </c>
      <c r="F6" s="2">
        <v>9.5566900000000005E-6</v>
      </c>
      <c r="G6" s="2">
        <v>-8.8718000000000003E-6</v>
      </c>
      <c r="H6" s="2">
        <v>2.7814499999999999E-5</v>
      </c>
      <c r="I6" s="2">
        <v>1.2874899999999999E-5</v>
      </c>
      <c r="J6" s="2">
        <v>-1.24559E-5</v>
      </c>
    </row>
    <row r="7" spans="1:10" x14ac:dyDescent="0.3">
      <c r="A7" s="1">
        <v>30</v>
      </c>
      <c r="B7" s="2">
        <v>2.5918700000000002E-4</v>
      </c>
      <c r="C7" s="2">
        <v>1.05073E-4</v>
      </c>
      <c r="D7" s="2">
        <v>-1.6752800000000001E-4</v>
      </c>
      <c r="E7" s="2">
        <v>2.0253300000000001E-5</v>
      </c>
      <c r="F7" s="2">
        <v>1.7204399999999999E-6</v>
      </c>
      <c r="G7" s="2">
        <v>-1.7204399999999999E-6</v>
      </c>
      <c r="H7" s="2">
        <v>2.7412499999999999E-5</v>
      </c>
      <c r="I7" s="1">
        <v>0</v>
      </c>
      <c r="J7" s="1">
        <v>0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0"/>
  <sheetViews>
    <sheetView tabSelected="1" workbookViewId="0">
      <selection activeCell="H11" sqref="H11"/>
    </sheetView>
  </sheetViews>
  <sheetFormatPr defaultRowHeight="16.2" x14ac:dyDescent="0.3"/>
  <cols>
    <col min="1" max="1" width="13.88671875" bestFit="1" customWidth="1"/>
    <col min="2" max="2" width="20" bestFit="1" customWidth="1"/>
    <col min="3" max="3" width="27" bestFit="1" customWidth="1"/>
    <col min="4" max="4" width="22.44140625" bestFit="1" customWidth="1"/>
    <col min="5" max="5" width="23.109375" bestFit="1" customWidth="1"/>
  </cols>
  <sheetData>
    <row r="1" spans="1:5" x14ac:dyDescent="0.3">
      <c r="A1" t="s">
        <v>82</v>
      </c>
      <c r="B1" t="s">
        <v>78</v>
      </c>
      <c r="C1" t="s">
        <v>79</v>
      </c>
      <c r="D1" t="s">
        <v>80</v>
      </c>
      <c r="E1" t="s">
        <v>81</v>
      </c>
    </row>
    <row r="2" spans="1:5" x14ac:dyDescent="0.3">
      <c r="A2">
        <v>-3.0035400000000001</v>
      </c>
      <c r="B2">
        <v>0.59633000000000003</v>
      </c>
      <c r="C2">
        <v>0.68025999999999998</v>
      </c>
      <c r="D2">
        <v>0.92988000000000004</v>
      </c>
      <c r="E2">
        <v>1.45137</v>
      </c>
    </row>
    <row r="3" spans="1:5" x14ac:dyDescent="0.3">
      <c r="A3">
        <v>-2.9785200000000001</v>
      </c>
      <c r="B3">
        <v>0.57003000000000004</v>
      </c>
      <c r="C3">
        <v>0.63819999999999999</v>
      </c>
      <c r="D3">
        <v>0.88138000000000005</v>
      </c>
      <c r="E3">
        <v>1.45137</v>
      </c>
    </row>
    <row r="4" spans="1:5" x14ac:dyDescent="0.3">
      <c r="A4">
        <v>-2.9534899999999999</v>
      </c>
      <c r="B4">
        <v>0.54593999999999998</v>
      </c>
      <c r="C4">
        <v>0.60097</v>
      </c>
      <c r="D4">
        <v>0.83792</v>
      </c>
      <c r="E4">
        <v>1.3781300000000001</v>
      </c>
    </row>
    <row r="5" spans="1:5" x14ac:dyDescent="0.3">
      <c r="A5">
        <v>-2.9284699999999999</v>
      </c>
      <c r="B5">
        <v>0.52405000000000002</v>
      </c>
      <c r="C5">
        <v>0.56857000000000002</v>
      </c>
      <c r="D5">
        <v>0.79951000000000005</v>
      </c>
      <c r="E5">
        <v>1.3113600000000001</v>
      </c>
    </row>
    <row r="6" spans="1:5" x14ac:dyDescent="0.3">
      <c r="A6">
        <v>-2.9034399999999998</v>
      </c>
      <c r="B6">
        <v>0.50436000000000003</v>
      </c>
      <c r="C6">
        <v>0.54100999999999999</v>
      </c>
      <c r="D6">
        <v>0.76614000000000004</v>
      </c>
      <c r="E6">
        <v>1.2510600000000001</v>
      </c>
    </row>
    <row r="7" spans="1:5" x14ac:dyDescent="0.3">
      <c r="A7">
        <v>-2.8784200000000002</v>
      </c>
      <c r="B7">
        <v>0.48687000000000002</v>
      </c>
      <c r="C7">
        <v>0.51827999999999996</v>
      </c>
      <c r="D7">
        <v>0.73782000000000003</v>
      </c>
      <c r="E7">
        <v>1.19723</v>
      </c>
    </row>
    <row r="8" spans="1:5" x14ac:dyDescent="0.3">
      <c r="A8">
        <v>-2.8533900000000001</v>
      </c>
      <c r="B8">
        <v>0.47156999999999999</v>
      </c>
      <c r="C8">
        <v>0.50039</v>
      </c>
      <c r="D8">
        <v>0.71453999999999995</v>
      </c>
      <c r="E8">
        <v>1.1498699999999999</v>
      </c>
    </row>
    <row r="9" spans="1:5" x14ac:dyDescent="0.3">
      <c r="A9">
        <v>-2.8283700000000001</v>
      </c>
      <c r="B9">
        <v>0.45848</v>
      </c>
      <c r="C9">
        <v>0.48732999999999999</v>
      </c>
      <c r="D9">
        <v>0.69630000000000003</v>
      </c>
      <c r="E9">
        <v>1.1089800000000001</v>
      </c>
    </row>
    <row r="10" spans="1:5" x14ac:dyDescent="0.3">
      <c r="A10">
        <v>-2.8033399999999999</v>
      </c>
      <c r="B10">
        <v>0.44758999999999999</v>
      </c>
      <c r="C10">
        <v>0.47910000000000003</v>
      </c>
      <c r="D10">
        <v>0.68310999999999999</v>
      </c>
      <c r="E10">
        <v>1.07456</v>
      </c>
    </row>
    <row r="11" spans="1:5" x14ac:dyDescent="0.3">
      <c r="A11">
        <v>-2.7783199999999999</v>
      </c>
      <c r="B11">
        <v>0.43890000000000001</v>
      </c>
      <c r="C11">
        <v>0.47571000000000002</v>
      </c>
      <c r="D11">
        <v>0.67496999999999996</v>
      </c>
      <c r="E11">
        <v>1.0466200000000001</v>
      </c>
    </row>
    <row r="12" spans="1:5" x14ac:dyDescent="0.3">
      <c r="A12">
        <v>-2.7532999999999999</v>
      </c>
      <c r="B12">
        <v>0.43647999999999998</v>
      </c>
      <c r="C12">
        <v>0.48607</v>
      </c>
      <c r="D12">
        <v>0.67878000000000005</v>
      </c>
      <c r="E12">
        <v>1.0251399999999999</v>
      </c>
    </row>
    <row r="13" spans="1:5" x14ac:dyDescent="0.3">
      <c r="A13">
        <v>-2.7282700000000002</v>
      </c>
      <c r="B13">
        <v>0.43409999999999999</v>
      </c>
      <c r="C13">
        <v>0.49926999999999999</v>
      </c>
      <c r="D13">
        <v>0.69086000000000003</v>
      </c>
      <c r="E13">
        <v>1.01583</v>
      </c>
    </row>
    <row r="14" spans="1:5" x14ac:dyDescent="0.3">
      <c r="A14">
        <v>-2.7032500000000002</v>
      </c>
      <c r="B14">
        <v>0.43289</v>
      </c>
      <c r="C14">
        <v>0.51966999999999997</v>
      </c>
      <c r="D14">
        <v>0.70003000000000004</v>
      </c>
      <c r="E14">
        <v>1.0213300000000001</v>
      </c>
    </row>
    <row r="15" spans="1:5" x14ac:dyDescent="0.3">
      <c r="A15">
        <v>-2.67822</v>
      </c>
      <c r="B15">
        <v>0.43391999999999997</v>
      </c>
      <c r="C15">
        <v>0.54352</v>
      </c>
      <c r="D15">
        <v>0.71462000000000003</v>
      </c>
      <c r="E15">
        <v>1.02969</v>
      </c>
    </row>
    <row r="16" spans="1:5" x14ac:dyDescent="0.3">
      <c r="A16">
        <v>-2.6532</v>
      </c>
      <c r="B16">
        <v>0.43798999999999999</v>
      </c>
      <c r="C16">
        <v>0.55698000000000003</v>
      </c>
      <c r="D16">
        <v>0.73341000000000001</v>
      </c>
      <c r="E16">
        <v>1.0420199999999999</v>
      </c>
    </row>
    <row r="17" spans="1:5" x14ac:dyDescent="0.3">
      <c r="A17">
        <v>-2.6281699999999999</v>
      </c>
      <c r="B17">
        <v>0.44035999999999997</v>
      </c>
      <c r="C17">
        <v>0.57037000000000004</v>
      </c>
      <c r="D17">
        <v>0.74761</v>
      </c>
      <c r="E17">
        <v>1.0527899999999999</v>
      </c>
    </row>
    <row r="18" spans="1:5" x14ac:dyDescent="0.3">
      <c r="A18">
        <v>-2.6031499999999999</v>
      </c>
      <c r="B18">
        <v>0.44109999999999999</v>
      </c>
      <c r="C18">
        <v>0.58547000000000005</v>
      </c>
      <c r="D18">
        <v>0.76305999999999996</v>
      </c>
      <c r="E18">
        <v>1.05497</v>
      </c>
    </row>
    <row r="19" spans="1:5" x14ac:dyDescent="0.3">
      <c r="A19">
        <v>-2.5781299999999998</v>
      </c>
      <c r="B19">
        <v>0.44801999999999997</v>
      </c>
      <c r="C19">
        <v>0.59304999999999997</v>
      </c>
      <c r="D19">
        <v>0.77761000000000002</v>
      </c>
      <c r="E19">
        <v>1.0522</v>
      </c>
    </row>
    <row r="20" spans="1:5" x14ac:dyDescent="0.3">
      <c r="A20">
        <v>-2.5531000000000001</v>
      </c>
      <c r="B20">
        <v>0.45217000000000002</v>
      </c>
      <c r="C20">
        <v>0.59180999999999995</v>
      </c>
      <c r="D20">
        <v>0.78112000000000004</v>
      </c>
      <c r="E20">
        <v>1.04993</v>
      </c>
    </row>
    <row r="21" spans="1:5" x14ac:dyDescent="0.3">
      <c r="A21">
        <v>-2.5280800000000001</v>
      </c>
      <c r="B21">
        <v>0.45501999999999998</v>
      </c>
      <c r="C21">
        <v>0.58089000000000002</v>
      </c>
      <c r="D21">
        <v>0.77722999999999998</v>
      </c>
      <c r="E21">
        <v>1.0332300000000001</v>
      </c>
    </row>
    <row r="22" spans="1:5" x14ac:dyDescent="0.3">
      <c r="A22">
        <v>-2.50305</v>
      </c>
      <c r="B22">
        <v>0.45246999999999998</v>
      </c>
      <c r="C22">
        <v>0.57179999999999997</v>
      </c>
      <c r="D22">
        <v>0.77144999999999997</v>
      </c>
      <c r="E22">
        <v>1.0085999999999999</v>
      </c>
    </row>
    <row r="23" spans="1:5" x14ac:dyDescent="0.3">
      <c r="A23">
        <v>-2.47803</v>
      </c>
      <c r="B23">
        <v>0.44834000000000002</v>
      </c>
      <c r="C23">
        <v>0.55628999999999995</v>
      </c>
      <c r="D23">
        <v>0.76083999999999996</v>
      </c>
      <c r="E23">
        <v>0.99187000000000003</v>
      </c>
    </row>
    <row r="24" spans="1:5" x14ac:dyDescent="0.3">
      <c r="A24">
        <v>-2.4529999999999998</v>
      </c>
      <c r="B24">
        <v>0.44025999999999998</v>
      </c>
      <c r="C24">
        <v>0.54224000000000006</v>
      </c>
      <c r="D24">
        <v>0.75205999999999995</v>
      </c>
      <c r="E24">
        <v>0.96036999999999995</v>
      </c>
    </row>
    <row r="25" spans="1:5" x14ac:dyDescent="0.3">
      <c r="A25">
        <v>-2.4279799999999998</v>
      </c>
      <c r="B25">
        <v>0.43476999999999999</v>
      </c>
      <c r="C25">
        <v>0.53378999999999999</v>
      </c>
      <c r="D25">
        <v>0.73419000000000001</v>
      </c>
      <c r="E25">
        <v>0.92986999999999997</v>
      </c>
    </row>
    <row r="26" spans="1:5" x14ac:dyDescent="0.3">
      <c r="A26">
        <v>-2.4029500000000001</v>
      </c>
      <c r="B26">
        <v>0.42953000000000002</v>
      </c>
      <c r="C26">
        <v>0.52183999999999997</v>
      </c>
      <c r="D26">
        <v>0.72223000000000004</v>
      </c>
      <c r="E26">
        <v>0.89788000000000001</v>
      </c>
    </row>
    <row r="27" spans="1:5" x14ac:dyDescent="0.3">
      <c r="A27">
        <v>-2.3779300000000001</v>
      </c>
      <c r="B27">
        <v>0.42310999999999999</v>
      </c>
      <c r="C27">
        <v>0.51058000000000003</v>
      </c>
      <c r="D27">
        <v>0.71489000000000003</v>
      </c>
      <c r="E27">
        <v>0.86941999999999997</v>
      </c>
    </row>
    <row r="28" spans="1:5" x14ac:dyDescent="0.3">
      <c r="A28">
        <v>-2.3529100000000001</v>
      </c>
      <c r="B28">
        <v>0.41792000000000001</v>
      </c>
      <c r="C28">
        <v>0.50744</v>
      </c>
      <c r="D28">
        <v>0.70860999999999996</v>
      </c>
      <c r="E28">
        <v>0.84569000000000005</v>
      </c>
    </row>
    <row r="29" spans="1:5" x14ac:dyDescent="0.3">
      <c r="A29">
        <v>-2.3278799999999999</v>
      </c>
      <c r="B29">
        <v>0.41654999999999998</v>
      </c>
      <c r="C29">
        <v>0.50968000000000002</v>
      </c>
      <c r="D29">
        <v>0.70635000000000003</v>
      </c>
      <c r="E29">
        <v>0.83967000000000003</v>
      </c>
    </row>
    <row r="30" spans="1:5" x14ac:dyDescent="0.3">
      <c r="A30">
        <v>-2.3028599999999999</v>
      </c>
      <c r="B30">
        <v>0.42205999999999999</v>
      </c>
      <c r="C30">
        <v>0.51914000000000005</v>
      </c>
      <c r="D30">
        <v>0.70938000000000001</v>
      </c>
      <c r="E30">
        <v>0.84445000000000003</v>
      </c>
    </row>
    <row r="31" spans="1:5" x14ac:dyDescent="0.3">
      <c r="A31">
        <v>-2.2778299999999998</v>
      </c>
      <c r="B31">
        <v>0.43032999999999999</v>
      </c>
      <c r="C31">
        <v>0.53105999999999998</v>
      </c>
      <c r="D31">
        <v>0.71853</v>
      </c>
      <c r="E31">
        <v>0.85214999999999996</v>
      </c>
    </row>
    <row r="32" spans="1:5" x14ac:dyDescent="0.3">
      <c r="A32">
        <v>-2.2528100000000002</v>
      </c>
      <c r="B32">
        <v>0.43617</v>
      </c>
      <c r="C32">
        <v>0.54866000000000004</v>
      </c>
      <c r="D32">
        <v>0.72936000000000001</v>
      </c>
      <c r="E32">
        <v>0.87333000000000005</v>
      </c>
    </row>
    <row r="33" spans="1:5" x14ac:dyDescent="0.3">
      <c r="A33">
        <v>-2.2277800000000001</v>
      </c>
      <c r="B33">
        <v>0.44623000000000002</v>
      </c>
      <c r="C33">
        <v>0.56491000000000002</v>
      </c>
      <c r="D33">
        <v>0.74629999999999996</v>
      </c>
      <c r="E33">
        <v>0.90063000000000004</v>
      </c>
    </row>
    <row r="34" spans="1:5" x14ac:dyDescent="0.3">
      <c r="A34">
        <v>-2.2027600000000001</v>
      </c>
      <c r="B34">
        <v>0.45996999999999999</v>
      </c>
      <c r="C34">
        <v>0.58148</v>
      </c>
      <c r="D34">
        <v>0.76482000000000006</v>
      </c>
      <c r="E34">
        <v>0.92689999999999995</v>
      </c>
    </row>
    <row r="35" spans="1:5" x14ac:dyDescent="0.3">
      <c r="A35">
        <v>-2.1777299999999999</v>
      </c>
      <c r="B35">
        <v>0.47687000000000002</v>
      </c>
      <c r="C35">
        <v>0.60468999999999995</v>
      </c>
      <c r="D35">
        <v>0.77805000000000002</v>
      </c>
      <c r="E35">
        <v>0.95492999999999995</v>
      </c>
    </row>
    <row r="36" spans="1:5" x14ac:dyDescent="0.3">
      <c r="A36">
        <v>-2.1527099999999999</v>
      </c>
      <c r="B36">
        <v>0.49273</v>
      </c>
      <c r="C36">
        <v>0.62409999999999999</v>
      </c>
      <c r="D36">
        <v>0.79296999999999995</v>
      </c>
      <c r="E36">
        <v>0.98214999999999997</v>
      </c>
    </row>
    <row r="37" spans="1:5" x14ac:dyDescent="0.3">
      <c r="A37">
        <v>-2.1276899999999999</v>
      </c>
      <c r="B37">
        <v>0.50727999999999995</v>
      </c>
      <c r="C37">
        <v>0.63785000000000003</v>
      </c>
      <c r="D37">
        <v>0.80206999999999995</v>
      </c>
      <c r="E37">
        <v>1.00719</v>
      </c>
    </row>
    <row r="38" spans="1:5" x14ac:dyDescent="0.3">
      <c r="A38">
        <v>-2.1026600000000002</v>
      </c>
      <c r="B38">
        <v>0.51463000000000003</v>
      </c>
      <c r="C38">
        <v>0.65181999999999995</v>
      </c>
      <c r="D38">
        <v>0.80530000000000002</v>
      </c>
      <c r="E38">
        <v>1.02477</v>
      </c>
    </row>
    <row r="39" spans="1:5" x14ac:dyDescent="0.3">
      <c r="A39">
        <v>-2.0776400000000002</v>
      </c>
      <c r="B39">
        <v>0.52098</v>
      </c>
      <c r="C39">
        <v>0.6583</v>
      </c>
      <c r="D39">
        <v>0.80518000000000001</v>
      </c>
      <c r="E39">
        <v>1.0338400000000001</v>
      </c>
    </row>
    <row r="40" spans="1:5" x14ac:dyDescent="0.3">
      <c r="A40">
        <v>-2.05261</v>
      </c>
      <c r="B40">
        <v>0.51736000000000004</v>
      </c>
      <c r="C40">
        <v>0.66261000000000003</v>
      </c>
      <c r="D40">
        <v>0.79603000000000002</v>
      </c>
      <c r="E40">
        <v>1.03305</v>
      </c>
    </row>
    <row r="41" spans="1:5" x14ac:dyDescent="0.3">
      <c r="A41">
        <v>-2.02759</v>
      </c>
      <c r="B41">
        <v>0.51105</v>
      </c>
      <c r="C41">
        <v>0.65888999999999998</v>
      </c>
      <c r="D41">
        <v>0.78064999999999996</v>
      </c>
      <c r="E41">
        <v>1.02163</v>
      </c>
    </row>
    <row r="42" spans="1:5" x14ac:dyDescent="0.3">
      <c r="A42">
        <v>-2.0025599999999999</v>
      </c>
      <c r="B42">
        <v>0.50434999999999997</v>
      </c>
      <c r="C42">
        <v>0.6502</v>
      </c>
      <c r="D42">
        <v>0.76383000000000001</v>
      </c>
      <c r="E42">
        <v>1.0047600000000001</v>
      </c>
    </row>
    <row r="43" spans="1:5" x14ac:dyDescent="0.3">
      <c r="A43">
        <v>-1.9775400000000001</v>
      </c>
      <c r="B43">
        <v>0.49297999999999997</v>
      </c>
      <c r="C43">
        <v>0.63685999999999998</v>
      </c>
      <c r="D43">
        <v>0.74014999999999997</v>
      </c>
      <c r="E43">
        <v>0.97724999999999995</v>
      </c>
    </row>
    <row r="44" spans="1:5" x14ac:dyDescent="0.3">
      <c r="A44">
        <v>-1.95251</v>
      </c>
      <c r="B44">
        <v>0.47583999999999999</v>
      </c>
      <c r="C44">
        <v>0.62095</v>
      </c>
      <c r="D44">
        <v>0.71765000000000001</v>
      </c>
      <c r="E44">
        <v>0.94567999999999997</v>
      </c>
    </row>
    <row r="45" spans="1:5" x14ac:dyDescent="0.3">
      <c r="A45">
        <v>-1.9274899999999999</v>
      </c>
      <c r="B45">
        <v>0.46001999999999998</v>
      </c>
      <c r="C45">
        <v>0.59909999999999997</v>
      </c>
      <c r="D45">
        <v>0.69201000000000001</v>
      </c>
      <c r="E45">
        <v>0.91217999999999999</v>
      </c>
    </row>
    <row r="46" spans="1:5" x14ac:dyDescent="0.3">
      <c r="A46">
        <v>-1.9024700000000001</v>
      </c>
      <c r="B46">
        <v>0.44312000000000001</v>
      </c>
      <c r="C46">
        <v>0.57681000000000004</v>
      </c>
      <c r="D46">
        <v>0.66468000000000005</v>
      </c>
      <c r="E46">
        <v>0.88119000000000003</v>
      </c>
    </row>
    <row r="47" spans="1:5" x14ac:dyDescent="0.3">
      <c r="A47">
        <v>-1.87744</v>
      </c>
      <c r="B47">
        <v>0.43028</v>
      </c>
      <c r="C47">
        <v>0.55493000000000003</v>
      </c>
      <c r="D47">
        <v>0.63866000000000001</v>
      </c>
      <c r="E47">
        <v>0.85026000000000002</v>
      </c>
    </row>
    <row r="48" spans="1:5" x14ac:dyDescent="0.3">
      <c r="A48">
        <v>-1.85242</v>
      </c>
      <c r="B48">
        <v>0.41417999999999999</v>
      </c>
      <c r="C48">
        <v>0.53171999999999997</v>
      </c>
      <c r="D48">
        <v>0.61272000000000004</v>
      </c>
      <c r="E48">
        <v>0.81788000000000005</v>
      </c>
    </row>
    <row r="49" spans="1:5" x14ac:dyDescent="0.3">
      <c r="A49">
        <v>-1.8273900000000001</v>
      </c>
      <c r="B49">
        <v>0.39645000000000002</v>
      </c>
      <c r="C49">
        <v>0.50917999999999997</v>
      </c>
      <c r="D49">
        <v>0.58975999999999995</v>
      </c>
      <c r="E49">
        <v>0.78617000000000004</v>
      </c>
    </row>
    <row r="50" spans="1:5" x14ac:dyDescent="0.3">
      <c r="A50">
        <v>-1.80237</v>
      </c>
      <c r="B50">
        <v>0.38238</v>
      </c>
      <c r="C50">
        <v>0.48896000000000001</v>
      </c>
      <c r="D50">
        <v>0.56813999999999998</v>
      </c>
      <c r="E50">
        <v>0.75968999999999998</v>
      </c>
    </row>
    <row r="51" spans="1:5" x14ac:dyDescent="0.3">
      <c r="A51">
        <v>-1.7773399999999999</v>
      </c>
      <c r="B51">
        <v>0.37168000000000001</v>
      </c>
      <c r="C51">
        <v>0.46842</v>
      </c>
      <c r="D51">
        <v>0.55079</v>
      </c>
      <c r="E51">
        <v>0.73490999999999995</v>
      </c>
    </row>
    <row r="52" spans="1:5" x14ac:dyDescent="0.3">
      <c r="A52">
        <v>-1.7523200000000001</v>
      </c>
      <c r="B52">
        <v>0.36451</v>
      </c>
      <c r="C52">
        <v>0.45296999999999998</v>
      </c>
      <c r="D52">
        <v>0.53373999999999999</v>
      </c>
      <c r="E52">
        <v>0.71214999999999995</v>
      </c>
    </row>
    <row r="53" spans="1:5" x14ac:dyDescent="0.3">
      <c r="A53">
        <v>-1.72729</v>
      </c>
      <c r="B53">
        <v>0.35880000000000001</v>
      </c>
      <c r="C53">
        <v>0.44013000000000002</v>
      </c>
      <c r="D53">
        <v>0.51856000000000002</v>
      </c>
      <c r="E53">
        <v>0.69584999999999997</v>
      </c>
    </row>
    <row r="54" spans="1:5" x14ac:dyDescent="0.3">
      <c r="A54">
        <v>-1.7022699999999999</v>
      </c>
      <c r="B54">
        <v>0.35521000000000003</v>
      </c>
      <c r="C54">
        <v>0.43241000000000002</v>
      </c>
      <c r="D54">
        <v>0.50624999999999998</v>
      </c>
      <c r="E54">
        <v>0.68164000000000002</v>
      </c>
    </row>
    <row r="55" spans="1:5" x14ac:dyDescent="0.3">
      <c r="A55">
        <v>-1.6772499999999999</v>
      </c>
      <c r="B55">
        <v>0.34771000000000002</v>
      </c>
      <c r="C55">
        <v>0.42719000000000001</v>
      </c>
      <c r="D55">
        <v>0.49554999999999999</v>
      </c>
      <c r="E55">
        <v>0.66854000000000002</v>
      </c>
    </row>
    <row r="56" spans="1:5" x14ac:dyDescent="0.3">
      <c r="A56">
        <v>-1.65222</v>
      </c>
      <c r="B56">
        <v>0.34266000000000002</v>
      </c>
      <c r="C56">
        <v>0.42377999999999999</v>
      </c>
      <c r="D56">
        <v>0.48587000000000002</v>
      </c>
      <c r="E56">
        <v>0.65261000000000002</v>
      </c>
    </row>
    <row r="57" spans="1:5" x14ac:dyDescent="0.3">
      <c r="A57">
        <v>-1.6272</v>
      </c>
      <c r="B57">
        <v>0.34011000000000002</v>
      </c>
      <c r="C57">
        <v>0.41959000000000002</v>
      </c>
      <c r="D57">
        <v>0.47732000000000002</v>
      </c>
      <c r="E57">
        <v>0.63761999999999996</v>
      </c>
    </row>
    <row r="58" spans="1:5" x14ac:dyDescent="0.3">
      <c r="A58">
        <v>-1.6021700000000001</v>
      </c>
      <c r="B58">
        <v>0.33532000000000001</v>
      </c>
      <c r="C58">
        <v>0.41667999999999999</v>
      </c>
      <c r="D58">
        <v>0.46727000000000002</v>
      </c>
      <c r="E58">
        <v>0.61892000000000003</v>
      </c>
    </row>
    <row r="59" spans="1:5" x14ac:dyDescent="0.3">
      <c r="A59">
        <v>-1.5771500000000001</v>
      </c>
      <c r="B59">
        <v>0.33317000000000002</v>
      </c>
      <c r="C59">
        <v>0.41160999999999998</v>
      </c>
      <c r="D59">
        <v>0.45923999999999998</v>
      </c>
      <c r="E59">
        <v>0.59913000000000005</v>
      </c>
    </row>
    <row r="60" spans="1:5" x14ac:dyDescent="0.3">
      <c r="A60">
        <v>-1.5521199999999999</v>
      </c>
      <c r="B60">
        <v>0.33271000000000001</v>
      </c>
      <c r="C60">
        <v>0.40649999999999997</v>
      </c>
      <c r="D60">
        <v>0.45254</v>
      </c>
      <c r="E60">
        <v>0.58104999999999996</v>
      </c>
    </row>
    <row r="61" spans="1:5" x14ac:dyDescent="0.3">
      <c r="A61">
        <v>-1.5270999999999999</v>
      </c>
      <c r="B61">
        <v>0.32882</v>
      </c>
      <c r="C61">
        <v>0.40386</v>
      </c>
      <c r="D61">
        <v>0.44456000000000001</v>
      </c>
      <c r="E61">
        <v>0.56166000000000005</v>
      </c>
    </row>
    <row r="62" spans="1:5" x14ac:dyDescent="0.3">
      <c r="A62">
        <v>-1.5020800000000001</v>
      </c>
      <c r="B62">
        <v>0.32305</v>
      </c>
      <c r="C62">
        <v>0.39884999999999998</v>
      </c>
      <c r="D62">
        <v>0.43713000000000002</v>
      </c>
      <c r="E62">
        <v>0.54227999999999998</v>
      </c>
    </row>
    <row r="63" spans="1:5" x14ac:dyDescent="0.3">
      <c r="A63">
        <v>-1.47705</v>
      </c>
      <c r="B63">
        <v>0.31796999999999997</v>
      </c>
      <c r="C63">
        <v>0.39135999999999999</v>
      </c>
      <c r="D63">
        <v>0.42896000000000001</v>
      </c>
      <c r="E63">
        <v>0.52447999999999995</v>
      </c>
    </row>
    <row r="64" spans="1:5" x14ac:dyDescent="0.3">
      <c r="A64">
        <v>-1.4520299999999999</v>
      </c>
      <c r="B64">
        <v>0.31292999999999999</v>
      </c>
      <c r="C64">
        <v>0.38718000000000002</v>
      </c>
      <c r="D64">
        <v>0.42303000000000002</v>
      </c>
      <c r="E64">
        <v>0.50782000000000005</v>
      </c>
    </row>
    <row r="65" spans="1:5" x14ac:dyDescent="0.3">
      <c r="A65">
        <v>-1.427</v>
      </c>
      <c r="B65">
        <v>0.31054999999999999</v>
      </c>
      <c r="C65">
        <v>0.38318999999999998</v>
      </c>
      <c r="D65">
        <v>0.41789999999999999</v>
      </c>
      <c r="E65">
        <v>0.49492000000000003</v>
      </c>
    </row>
    <row r="66" spans="1:5" x14ac:dyDescent="0.3">
      <c r="A66">
        <v>-1.40198</v>
      </c>
      <c r="B66">
        <v>0.30464999999999998</v>
      </c>
      <c r="C66">
        <v>0.38046999999999997</v>
      </c>
      <c r="D66">
        <v>0.41508</v>
      </c>
      <c r="E66">
        <v>0.48509000000000002</v>
      </c>
    </row>
    <row r="67" spans="1:5" x14ac:dyDescent="0.3">
      <c r="A67">
        <v>-1.3769499999999999</v>
      </c>
      <c r="B67">
        <v>0.30192999999999998</v>
      </c>
      <c r="C67">
        <v>0.37948999999999999</v>
      </c>
      <c r="D67">
        <v>0.41142000000000001</v>
      </c>
      <c r="E67">
        <v>0.47871999999999998</v>
      </c>
    </row>
    <row r="68" spans="1:5" x14ac:dyDescent="0.3">
      <c r="A68">
        <v>-1.3519300000000001</v>
      </c>
      <c r="B68">
        <v>0.29783999999999999</v>
      </c>
      <c r="C68">
        <v>0.37938</v>
      </c>
      <c r="D68">
        <v>0.40858</v>
      </c>
      <c r="E68">
        <v>0.47219</v>
      </c>
    </row>
    <row r="69" spans="1:5" x14ac:dyDescent="0.3">
      <c r="A69">
        <v>-1.3269</v>
      </c>
      <c r="B69">
        <v>0.2944</v>
      </c>
      <c r="C69">
        <v>0.37478</v>
      </c>
      <c r="D69">
        <v>0.40471000000000001</v>
      </c>
      <c r="E69">
        <v>0.46759000000000001</v>
      </c>
    </row>
    <row r="70" spans="1:5" x14ac:dyDescent="0.3">
      <c r="A70">
        <v>-1.3018799999999999</v>
      </c>
      <c r="B70">
        <v>0.29443999999999998</v>
      </c>
      <c r="C70">
        <v>0.36731000000000003</v>
      </c>
      <c r="D70">
        <v>0.39946999999999999</v>
      </c>
      <c r="E70">
        <v>0.46450999999999998</v>
      </c>
    </row>
    <row r="71" spans="1:5" x14ac:dyDescent="0.3">
      <c r="A71">
        <v>-1.2768600000000001</v>
      </c>
      <c r="B71">
        <v>0.29442000000000002</v>
      </c>
      <c r="C71">
        <v>0.36441000000000001</v>
      </c>
      <c r="D71">
        <v>0.39356000000000002</v>
      </c>
      <c r="E71">
        <v>0.46257999999999999</v>
      </c>
    </row>
    <row r="72" spans="1:5" x14ac:dyDescent="0.3">
      <c r="A72">
        <v>-1.25183</v>
      </c>
      <c r="B72">
        <v>0.29077999999999998</v>
      </c>
      <c r="C72">
        <v>0.36286000000000002</v>
      </c>
      <c r="D72">
        <v>0.38608999999999999</v>
      </c>
      <c r="E72">
        <v>0.45739000000000002</v>
      </c>
    </row>
    <row r="73" spans="1:5" x14ac:dyDescent="0.3">
      <c r="A73">
        <v>-1.22681</v>
      </c>
      <c r="B73">
        <v>0.28409000000000001</v>
      </c>
      <c r="C73">
        <v>0.35693999999999998</v>
      </c>
      <c r="D73">
        <v>0.37698999999999999</v>
      </c>
      <c r="E73">
        <v>0.45213999999999999</v>
      </c>
    </row>
    <row r="74" spans="1:5" x14ac:dyDescent="0.3">
      <c r="A74">
        <v>-1.2017800000000001</v>
      </c>
      <c r="B74">
        <v>0.27950000000000003</v>
      </c>
      <c r="C74">
        <v>0.34915000000000002</v>
      </c>
      <c r="D74">
        <v>0.36637999999999998</v>
      </c>
      <c r="E74">
        <v>0.44384000000000001</v>
      </c>
    </row>
    <row r="75" spans="1:5" x14ac:dyDescent="0.3">
      <c r="A75">
        <v>-1.17676</v>
      </c>
      <c r="B75">
        <v>0.27435999999999999</v>
      </c>
      <c r="C75">
        <v>0.33933999999999997</v>
      </c>
      <c r="D75">
        <v>0.35382000000000002</v>
      </c>
      <c r="E75">
        <v>0.43275000000000002</v>
      </c>
    </row>
    <row r="76" spans="1:5" x14ac:dyDescent="0.3">
      <c r="A76">
        <v>-1.1517299999999999</v>
      </c>
      <c r="B76">
        <v>0.26706000000000002</v>
      </c>
      <c r="C76">
        <v>0.32734000000000002</v>
      </c>
      <c r="D76">
        <v>0.33892</v>
      </c>
      <c r="E76">
        <v>0.41816999999999999</v>
      </c>
    </row>
    <row r="77" spans="1:5" x14ac:dyDescent="0.3">
      <c r="A77">
        <v>-1.1267100000000001</v>
      </c>
      <c r="B77">
        <v>0.25955</v>
      </c>
      <c r="C77">
        <v>0.31270999999999999</v>
      </c>
      <c r="D77">
        <v>0.32449</v>
      </c>
      <c r="E77">
        <v>0.4037</v>
      </c>
    </row>
    <row r="78" spans="1:5" x14ac:dyDescent="0.3">
      <c r="A78">
        <v>-1.10168</v>
      </c>
      <c r="B78">
        <v>0.24909999999999999</v>
      </c>
      <c r="C78">
        <v>0.29704999999999998</v>
      </c>
      <c r="D78">
        <v>0.30964999999999998</v>
      </c>
      <c r="E78">
        <v>0.38724999999999998</v>
      </c>
    </row>
    <row r="79" spans="1:5" x14ac:dyDescent="0.3">
      <c r="A79">
        <v>-1.07666</v>
      </c>
      <c r="B79">
        <v>0.23536000000000001</v>
      </c>
      <c r="C79">
        <v>0.28258</v>
      </c>
      <c r="D79">
        <v>0.29294999999999999</v>
      </c>
      <c r="E79">
        <v>0.36836000000000002</v>
      </c>
    </row>
    <row r="80" spans="1:5" x14ac:dyDescent="0.3">
      <c r="A80">
        <v>-1.0516399999999999</v>
      </c>
      <c r="B80">
        <v>0.21990999999999999</v>
      </c>
      <c r="C80">
        <v>0.26476</v>
      </c>
      <c r="D80">
        <v>0.27567999999999998</v>
      </c>
      <c r="E80">
        <v>0.34736</v>
      </c>
    </row>
    <row r="81" spans="1:5" x14ac:dyDescent="0.3">
      <c r="A81">
        <v>-1.02661</v>
      </c>
      <c r="B81">
        <v>0.20508000000000001</v>
      </c>
      <c r="C81">
        <v>0.24651999999999999</v>
      </c>
      <c r="D81">
        <v>0.25855</v>
      </c>
      <c r="E81">
        <v>0.32819999999999999</v>
      </c>
    </row>
    <row r="82" spans="1:5" x14ac:dyDescent="0.3">
      <c r="A82">
        <v>-1.00159</v>
      </c>
      <c r="B82">
        <v>0.19153000000000001</v>
      </c>
      <c r="C82">
        <v>0.23150999999999999</v>
      </c>
      <c r="D82">
        <v>0.24343000000000001</v>
      </c>
      <c r="E82">
        <v>0.30797999999999998</v>
      </c>
    </row>
    <row r="83" spans="1:5" x14ac:dyDescent="0.3">
      <c r="A83">
        <v>-0.97655999999999998</v>
      </c>
      <c r="B83">
        <v>0.18046000000000001</v>
      </c>
      <c r="C83">
        <v>0.21834999999999999</v>
      </c>
      <c r="D83">
        <v>0.22935</v>
      </c>
      <c r="E83">
        <v>0.29138999999999998</v>
      </c>
    </row>
    <row r="84" spans="1:5" x14ac:dyDescent="0.3">
      <c r="A84">
        <v>-0.95154000000000005</v>
      </c>
      <c r="B84">
        <v>0.16777</v>
      </c>
      <c r="C84">
        <v>0.20513000000000001</v>
      </c>
      <c r="D84">
        <v>0.21651999999999999</v>
      </c>
      <c r="E84">
        <v>0.2722</v>
      </c>
    </row>
    <row r="85" spans="1:5" x14ac:dyDescent="0.3">
      <c r="A85">
        <v>-0.92650999999999994</v>
      </c>
      <c r="B85">
        <v>0.16017999999999999</v>
      </c>
      <c r="C85">
        <v>0.19353000000000001</v>
      </c>
      <c r="D85">
        <v>0.20333000000000001</v>
      </c>
      <c r="E85">
        <v>0.25605</v>
      </c>
    </row>
    <row r="86" spans="1:5" x14ac:dyDescent="0.3">
      <c r="A86">
        <v>-0.90149000000000001</v>
      </c>
      <c r="B86">
        <v>0.15093000000000001</v>
      </c>
      <c r="C86">
        <v>0.18278</v>
      </c>
      <c r="D86">
        <v>0.19213</v>
      </c>
      <c r="E86">
        <v>0.23719000000000001</v>
      </c>
    </row>
    <row r="87" spans="1:5" x14ac:dyDescent="0.3">
      <c r="A87">
        <v>-0.87646000000000002</v>
      </c>
      <c r="B87">
        <v>0.14659</v>
      </c>
      <c r="C87">
        <v>0.16875000000000001</v>
      </c>
      <c r="D87">
        <v>0.18079000000000001</v>
      </c>
      <c r="E87">
        <v>0.22123000000000001</v>
      </c>
    </row>
    <row r="88" spans="1:5" x14ac:dyDescent="0.3">
      <c r="A88">
        <v>-0.85143999999999997</v>
      </c>
      <c r="B88">
        <v>0.14137</v>
      </c>
      <c r="C88">
        <v>0.15761</v>
      </c>
      <c r="D88">
        <v>0.17024</v>
      </c>
      <c r="E88">
        <v>0.20619999999999999</v>
      </c>
    </row>
    <row r="89" spans="1:5" x14ac:dyDescent="0.3">
      <c r="A89">
        <v>-0.82642000000000004</v>
      </c>
      <c r="B89">
        <v>0.13580999999999999</v>
      </c>
      <c r="C89">
        <v>0.14899000000000001</v>
      </c>
      <c r="D89">
        <v>0.16012999999999999</v>
      </c>
      <c r="E89">
        <v>0.19295999999999999</v>
      </c>
    </row>
    <row r="90" spans="1:5" x14ac:dyDescent="0.3">
      <c r="A90">
        <v>-0.80139000000000005</v>
      </c>
      <c r="B90">
        <v>0.12942000000000001</v>
      </c>
      <c r="C90">
        <v>0.14187</v>
      </c>
      <c r="D90">
        <v>0.14954999999999999</v>
      </c>
      <c r="E90">
        <v>0.17918999999999999</v>
      </c>
    </row>
    <row r="91" spans="1:5" x14ac:dyDescent="0.3">
      <c r="A91">
        <v>-0.77637</v>
      </c>
      <c r="B91">
        <v>0.12281</v>
      </c>
      <c r="C91">
        <v>0.13322999999999999</v>
      </c>
      <c r="D91">
        <v>0.1401</v>
      </c>
      <c r="E91">
        <v>0.16814999999999999</v>
      </c>
    </row>
    <row r="92" spans="1:5" x14ac:dyDescent="0.3">
      <c r="A92">
        <v>-0.75134000000000001</v>
      </c>
      <c r="B92">
        <v>0.11856999999999999</v>
      </c>
      <c r="C92">
        <v>0.12587999999999999</v>
      </c>
      <c r="D92">
        <v>0.13131999999999999</v>
      </c>
      <c r="E92">
        <v>0.15955</v>
      </c>
    </row>
    <row r="93" spans="1:5" x14ac:dyDescent="0.3">
      <c r="A93">
        <v>-0.72631999999999997</v>
      </c>
      <c r="B93">
        <v>0.11512</v>
      </c>
      <c r="C93">
        <v>0.12005</v>
      </c>
      <c r="D93">
        <v>0.12323000000000001</v>
      </c>
      <c r="E93">
        <v>0.15160999999999999</v>
      </c>
    </row>
    <row r="94" spans="1:5" x14ac:dyDescent="0.3">
      <c r="A94">
        <v>-0.70128999999999997</v>
      </c>
      <c r="B94">
        <v>0.11087</v>
      </c>
      <c r="C94">
        <v>0.11355</v>
      </c>
      <c r="D94">
        <v>0.11691</v>
      </c>
      <c r="E94">
        <v>0.14360000000000001</v>
      </c>
    </row>
    <row r="95" spans="1:5" x14ac:dyDescent="0.3">
      <c r="A95">
        <v>-0.67627000000000004</v>
      </c>
      <c r="B95">
        <v>0.10736999999999999</v>
      </c>
      <c r="C95">
        <v>0.10628</v>
      </c>
      <c r="D95">
        <v>0.11327</v>
      </c>
      <c r="E95">
        <v>0.13789999999999999</v>
      </c>
    </row>
    <row r="96" spans="1:5" x14ac:dyDescent="0.3">
      <c r="A96">
        <v>-0.65125</v>
      </c>
      <c r="B96">
        <v>0.10392</v>
      </c>
      <c r="C96">
        <v>0.10351</v>
      </c>
      <c r="D96">
        <v>0.10921</v>
      </c>
      <c r="E96">
        <v>0.13195000000000001</v>
      </c>
    </row>
    <row r="97" spans="1:5" x14ac:dyDescent="0.3">
      <c r="A97">
        <v>-0.62622</v>
      </c>
      <c r="B97">
        <v>9.9210000000000007E-2</v>
      </c>
      <c r="C97">
        <v>0.10185</v>
      </c>
      <c r="D97">
        <v>0.10455</v>
      </c>
      <c r="E97">
        <v>0.12645999999999999</v>
      </c>
    </row>
    <row r="98" spans="1:5" x14ac:dyDescent="0.3">
      <c r="A98">
        <v>-0.60119999999999996</v>
      </c>
      <c r="B98">
        <v>9.5240000000000005E-2</v>
      </c>
      <c r="C98">
        <v>9.7259999999999999E-2</v>
      </c>
      <c r="D98">
        <v>0.10092</v>
      </c>
      <c r="E98">
        <v>0.12128</v>
      </c>
    </row>
    <row r="99" spans="1:5" x14ac:dyDescent="0.3">
      <c r="A99">
        <v>-0.57616999999999996</v>
      </c>
      <c r="B99">
        <v>9.2499999999999999E-2</v>
      </c>
      <c r="C99">
        <v>9.4619999999999996E-2</v>
      </c>
      <c r="D99">
        <v>9.7769999999999996E-2</v>
      </c>
      <c r="E99">
        <v>0.11605</v>
      </c>
    </row>
    <row r="100" spans="1:5" x14ac:dyDescent="0.3">
      <c r="A100">
        <v>-0.55115000000000003</v>
      </c>
      <c r="B100">
        <v>9.1259999999999994E-2</v>
      </c>
      <c r="C100">
        <v>9.5820000000000002E-2</v>
      </c>
      <c r="D100">
        <v>9.6119999999999997E-2</v>
      </c>
      <c r="E100">
        <v>0.1095</v>
      </c>
    </row>
    <row r="101" spans="1:5" x14ac:dyDescent="0.3">
      <c r="A101">
        <v>-0.52612000000000003</v>
      </c>
      <c r="B101">
        <v>9.0539999999999995E-2</v>
      </c>
      <c r="C101">
        <v>9.8610000000000003E-2</v>
      </c>
      <c r="D101">
        <v>9.6549999999999997E-2</v>
      </c>
      <c r="E101">
        <v>0.10481</v>
      </c>
    </row>
    <row r="102" spans="1:5" x14ac:dyDescent="0.3">
      <c r="A102">
        <v>-0.50109999999999999</v>
      </c>
      <c r="B102">
        <v>9.0660000000000004E-2</v>
      </c>
      <c r="C102">
        <v>9.9159999999999998E-2</v>
      </c>
      <c r="D102">
        <v>9.8030000000000006E-2</v>
      </c>
      <c r="E102">
        <v>0.10117</v>
      </c>
    </row>
    <row r="103" spans="1:5" x14ac:dyDescent="0.3">
      <c r="A103">
        <v>-0.47606999999999999</v>
      </c>
      <c r="B103">
        <v>9.2259999999999995E-2</v>
      </c>
      <c r="C103">
        <v>0.10161000000000001</v>
      </c>
      <c r="D103">
        <v>0.10086000000000001</v>
      </c>
      <c r="E103">
        <v>0.10117</v>
      </c>
    </row>
    <row r="104" spans="1:5" x14ac:dyDescent="0.3">
      <c r="A104">
        <v>-0.45105000000000001</v>
      </c>
      <c r="B104">
        <v>9.3869999999999995E-2</v>
      </c>
      <c r="C104">
        <v>0.10556</v>
      </c>
      <c r="D104">
        <v>0.10432</v>
      </c>
      <c r="E104">
        <v>0.10092</v>
      </c>
    </row>
    <row r="105" spans="1:5" x14ac:dyDescent="0.3">
      <c r="A105">
        <v>-0.42603000000000002</v>
      </c>
      <c r="B105">
        <v>9.6490000000000006E-2</v>
      </c>
      <c r="C105">
        <v>0.10832</v>
      </c>
      <c r="D105">
        <v>0.1071</v>
      </c>
      <c r="E105">
        <v>0.10340000000000001</v>
      </c>
    </row>
    <row r="106" spans="1:5" x14ac:dyDescent="0.3">
      <c r="A106">
        <v>-0.40100000000000002</v>
      </c>
      <c r="B106">
        <v>9.9390000000000006E-2</v>
      </c>
      <c r="C106">
        <v>0.11325</v>
      </c>
      <c r="D106">
        <v>0.11132</v>
      </c>
      <c r="E106">
        <v>0.10655000000000001</v>
      </c>
    </row>
    <row r="107" spans="1:5" x14ac:dyDescent="0.3">
      <c r="A107">
        <v>-0.37597999999999998</v>
      </c>
      <c r="B107">
        <v>0.10498</v>
      </c>
      <c r="C107">
        <v>0.11849</v>
      </c>
      <c r="D107">
        <v>0.11533</v>
      </c>
      <c r="E107">
        <v>0.11008999999999999</v>
      </c>
    </row>
    <row r="108" spans="1:5" x14ac:dyDescent="0.3">
      <c r="A108">
        <v>-0.35094999999999998</v>
      </c>
      <c r="B108">
        <v>0.10975</v>
      </c>
      <c r="C108">
        <v>0.12765000000000001</v>
      </c>
      <c r="D108">
        <v>0.11866</v>
      </c>
      <c r="E108">
        <v>0.11509</v>
      </c>
    </row>
    <row r="109" spans="1:5" x14ac:dyDescent="0.3">
      <c r="A109">
        <v>-0.32593</v>
      </c>
      <c r="B109">
        <v>0.11212</v>
      </c>
      <c r="C109">
        <v>0.13172</v>
      </c>
      <c r="D109">
        <v>0.12135</v>
      </c>
      <c r="E109">
        <v>0.12314</v>
      </c>
    </row>
    <row r="110" spans="1:5" x14ac:dyDescent="0.3">
      <c r="A110">
        <v>-0.3009</v>
      </c>
      <c r="B110">
        <v>0.11515</v>
      </c>
      <c r="C110">
        <v>0.13308</v>
      </c>
      <c r="D110">
        <v>0.12225</v>
      </c>
      <c r="E110">
        <v>0.13011</v>
      </c>
    </row>
    <row r="111" spans="1:5" x14ac:dyDescent="0.3">
      <c r="A111">
        <v>-0.27588000000000001</v>
      </c>
      <c r="B111">
        <v>0.11693000000000001</v>
      </c>
      <c r="C111">
        <v>0.13492999999999999</v>
      </c>
      <c r="D111">
        <v>0.12144000000000001</v>
      </c>
      <c r="E111">
        <v>0.13482</v>
      </c>
    </row>
    <row r="112" spans="1:5" x14ac:dyDescent="0.3">
      <c r="A112">
        <v>-0.25085000000000002</v>
      </c>
      <c r="B112">
        <v>0.11635</v>
      </c>
      <c r="C112">
        <v>0.13245999999999999</v>
      </c>
      <c r="D112">
        <v>0.11928</v>
      </c>
      <c r="E112">
        <v>0.13563</v>
      </c>
    </row>
    <row r="113" spans="1:5" x14ac:dyDescent="0.3">
      <c r="A113">
        <v>-0.22583</v>
      </c>
      <c r="B113">
        <v>0.11423</v>
      </c>
      <c r="C113">
        <v>0.12991</v>
      </c>
      <c r="D113">
        <v>0.11513</v>
      </c>
      <c r="E113">
        <v>0.13242999999999999</v>
      </c>
    </row>
    <row r="114" spans="1:5" x14ac:dyDescent="0.3">
      <c r="A114">
        <v>-0.20080999999999999</v>
      </c>
      <c r="B114">
        <v>0.11014</v>
      </c>
      <c r="C114">
        <v>0.12357</v>
      </c>
      <c r="D114">
        <v>0.107</v>
      </c>
      <c r="E114">
        <v>0.12709000000000001</v>
      </c>
    </row>
    <row r="115" spans="1:5" x14ac:dyDescent="0.3">
      <c r="A115">
        <v>-0.17577999999999999</v>
      </c>
      <c r="B115">
        <v>0.10272000000000001</v>
      </c>
      <c r="C115">
        <v>0.11329</v>
      </c>
      <c r="D115">
        <v>9.8369999999999999E-2</v>
      </c>
      <c r="E115">
        <v>0.11792999999999999</v>
      </c>
    </row>
    <row r="116" spans="1:5" x14ac:dyDescent="0.3">
      <c r="A116">
        <v>-0.15076000000000001</v>
      </c>
      <c r="B116">
        <v>9.6799999999999997E-2</v>
      </c>
      <c r="C116">
        <v>0.10223</v>
      </c>
      <c r="D116">
        <v>9.0480000000000005E-2</v>
      </c>
      <c r="E116">
        <v>0.10924</v>
      </c>
    </row>
    <row r="117" spans="1:5" x14ac:dyDescent="0.3">
      <c r="A117">
        <v>-0.12573000000000001</v>
      </c>
      <c r="B117">
        <v>9.0870000000000006E-2</v>
      </c>
      <c r="C117">
        <v>9.3579999999999997E-2</v>
      </c>
      <c r="D117">
        <v>8.3140000000000006E-2</v>
      </c>
      <c r="E117">
        <v>9.8830000000000001E-2</v>
      </c>
    </row>
    <row r="118" spans="1:5" x14ac:dyDescent="0.3">
      <c r="A118">
        <v>-0.10070999999999999</v>
      </c>
      <c r="B118">
        <v>8.4830000000000003E-2</v>
      </c>
      <c r="C118">
        <v>8.7870000000000004E-2</v>
      </c>
      <c r="D118">
        <v>7.8020000000000006E-2</v>
      </c>
      <c r="E118">
        <v>8.8999999999999996E-2</v>
      </c>
    </row>
    <row r="119" spans="1:5" x14ac:dyDescent="0.3">
      <c r="A119">
        <v>-7.5679999999999997E-2</v>
      </c>
      <c r="B119">
        <v>7.9039999999999999E-2</v>
      </c>
      <c r="C119">
        <v>7.9780000000000004E-2</v>
      </c>
      <c r="D119">
        <v>7.5079999999999994E-2</v>
      </c>
      <c r="E119">
        <v>8.208E-2</v>
      </c>
    </row>
    <row r="120" spans="1:5" x14ac:dyDescent="0.3">
      <c r="A120">
        <v>-5.0659999999999997E-2</v>
      </c>
      <c r="B120">
        <v>7.6069999999999999E-2</v>
      </c>
      <c r="C120">
        <v>7.4099999999999999E-2</v>
      </c>
      <c r="D120">
        <v>7.3370000000000005E-2</v>
      </c>
      <c r="E120">
        <v>7.6450000000000004E-2</v>
      </c>
    </row>
    <row r="121" spans="1:5" x14ac:dyDescent="0.3">
      <c r="A121">
        <v>-2.563E-2</v>
      </c>
      <c r="B121">
        <v>7.3370000000000005E-2</v>
      </c>
      <c r="C121">
        <v>7.1620000000000003E-2</v>
      </c>
      <c r="D121">
        <v>7.4050000000000005E-2</v>
      </c>
      <c r="E121">
        <v>7.3370000000000005E-2</v>
      </c>
    </row>
    <row r="122" spans="1:5" x14ac:dyDescent="0.3">
      <c r="A122" s="4">
        <v>-6.1035199999999999E-4</v>
      </c>
      <c r="B122">
        <v>7.3719999999999994E-2</v>
      </c>
      <c r="C122">
        <v>7.3109999999999994E-2</v>
      </c>
      <c r="D122">
        <v>7.6700000000000004E-2</v>
      </c>
      <c r="E122">
        <v>7.4759999999999993E-2</v>
      </c>
    </row>
    <row r="123" spans="1:5" x14ac:dyDescent="0.3">
      <c r="A123">
        <v>2.4410000000000001E-2</v>
      </c>
      <c r="B123">
        <v>7.6380000000000003E-2</v>
      </c>
      <c r="C123">
        <v>7.8030000000000002E-2</v>
      </c>
      <c r="D123">
        <v>8.0979999999999996E-2</v>
      </c>
      <c r="E123">
        <v>7.6829999999999996E-2</v>
      </c>
    </row>
    <row r="124" spans="1:5" x14ac:dyDescent="0.3">
      <c r="A124">
        <v>4.9439999999999998E-2</v>
      </c>
      <c r="B124">
        <v>8.2699999999999996E-2</v>
      </c>
      <c r="C124">
        <v>8.6779999999999996E-2</v>
      </c>
      <c r="D124">
        <v>8.7370000000000003E-2</v>
      </c>
      <c r="E124">
        <v>8.1979999999999997E-2</v>
      </c>
    </row>
    <row r="125" spans="1:5" x14ac:dyDescent="0.3">
      <c r="A125">
        <v>7.4459999999999998E-2</v>
      </c>
      <c r="B125">
        <v>9.0109999999999996E-2</v>
      </c>
      <c r="C125">
        <v>9.8220000000000002E-2</v>
      </c>
      <c r="D125">
        <v>9.4009999999999996E-2</v>
      </c>
      <c r="E125">
        <v>9.1600000000000001E-2</v>
      </c>
    </row>
    <row r="126" spans="1:5" x14ac:dyDescent="0.3">
      <c r="A126">
        <v>9.9489999999999995E-2</v>
      </c>
      <c r="B126">
        <v>9.6820000000000003E-2</v>
      </c>
      <c r="C126">
        <v>0.11113000000000001</v>
      </c>
      <c r="D126">
        <v>0.10241</v>
      </c>
      <c r="E126">
        <v>0.10204000000000001</v>
      </c>
    </row>
    <row r="127" spans="1:5" x14ac:dyDescent="0.3">
      <c r="A127">
        <v>0.12451</v>
      </c>
      <c r="B127">
        <v>0.10428</v>
      </c>
      <c r="C127">
        <v>0.12005</v>
      </c>
      <c r="D127">
        <v>0.10836999999999999</v>
      </c>
      <c r="E127">
        <v>0.11307</v>
      </c>
    </row>
    <row r="128" spans="1:5" x14ac:dyDescent="0.3">
      <c r="A128">
        <v>0.14954000000000001</v>
      </c>
      <c r="B128">
        <v>0.11228</v>
      </c>
      <c r="C128">
        <v>0.12908</v>
      </c>
      <c r="D128">
        <v>0.11412</v>
      </c>
      <c r="E128">
        <v>0.12114</v>
      </c>
    </row>
    <row r="129" spans="1:5" x14ac:dyDescent="0.3">
      <c r="A129">
        <v>0.17455999999999999</v>
      </c>
      <c r="B129">
        <v>0.11769</v>
      </c>
      <c r="C129">
        <v>0.14127999999999999</v>
      </c>
      <c r="D129">
        <v>0.11786000000000001</v>
      </c>
      <c r="E129">
        <v>0.12656999999999999</v>
      </c>
    </row>
    <row r="130" spans="1:5" x14ac:dyDescent="0.3">
      <c r="A130">
        <v>0.19958000000000001</v>
      </c>
      <c r="B130">
        <v>0.11983000000000001</v>
      </c>
      <c r="C130">
        <v>0.14788999999999999</v>
      </c>
      <c r="D130">
        <v>0.12175999999999999</v>
      </c>
      <c r="E130">
        <v>0.13089000000000001</v>
      </c>
    </row>
    <row r="131" spans="1:5" x14ac:dyDescent="0.3">
      <c r="A131">
        <v>0.22461</v>
      </c>
      <c r="B131">
        <v>0.12353</v>
      </c>
      <c r="C131">
        <v>0.15626000000000001</v>
      </c>
      <c r="D131">
        <v>0.12409000000000001</v>
      </c>
      <c r="E131">
        <v>0.13361999999999999</v>
      </c>
    </row>
    <row r="132" spans="1:5" x14ac:dyDescent="0.3">
      <c r="A132">
        <v>0.24962999999999999</v>
      </c>
      <c r="B132">
        <v>0.12669</v>
      </c>
      <c r="C132">
        <v>0.15952</v>
      </c>
      <c r="D132">
        <v>0.12662000000000001</v>
      </c>
      <c r="E132">
        <v>0.13621</v>
      </c>
    </row>
    <row r="133" spans="1:5" x14ac:dyDescent="0.3">
      <c r="A133">
        <v>0.27466000000000002</v>
      </c>
      <c r="B133">
        <v>0.12989999999999999</v>
      </c>
      <c r="C133">
        <v>0.16436999999999999</v>
      </c>
      <c r="D133">
        <v>0.13066</v>
      </c>
      <c r="E133">
        <v>0.1389</v>
      </c>
    </row>
    <row r="134" spans="1:5" x14ac:dyDescent="0.3">
      <c r="A134">
        <v>0.29968</v>
      </c>
      <c r="B134">
        <v>0.13220999999999999</v>
      </c>
      <c r="C134">
        <v>0.16844000000000001</v>
      </c>
      <c r="D134">
        <v>0.13389999999999999</v>
      </c>
      <c r="E134">
        <v>0.14258000000000001</v>
      </c>
    </row>
    <row r="135" spans="1:5" x14ac:dyDescent="0.3">
      <c r="A135">
        <v>0.32471</v>
      </c>
      <c r="B135">
        <v>0.13475999999999999</v>
      </c>
      <c r="C135">
        <v>0.17233000000000001</v>
      </c>
      <c r="D135">
        <v>0.13729</v>
      </c>
      <c r="E135">
        <v>0.14463000000000001</v>
      </c>
    </row>
    <row r="136" spans="1:5" x14ac:dyDescent="0.3">
      <c r="A136">
        <v>0.34972999999999999</v>
      </c>
      <c r="B136">
        <v>0.13691999999999999</v>
      </c>
      <c r="C136">
        <v>0.17648</v>
      </c>
      <c r="D136">
        <v>0.14094999999999999</v>
      </c>
      <c r="E136">
        <v>0.14904000000000001</v>
      </c>
    </row>
    <row r="137" spans="1:5" x14ac:dyDescent="0.3">
      <c r="A137">
        <v>0.37475999999999998</v>
      </c>
      <c r="B137">
        <v>0.13808000000000001</v>
      </c>
      <c r="C137">
        <v>0.17827999999999999</v>
      </c>
      <c r="D137">
        <v>0.14476</v>
      </c>
      <c r="E137">
        <v>0.15076000000000001</v>
      </c>
    </row>
    <row r="138" spans="1:5" x14ac:dyDescent="0.3">
      <c r="A138">
        <v>0.39978000000000002</v>
      </c>
      <c r="B138">
        <v>0.14197000000000001</v>
      </c>
      <c r="C138">
        <v>0.18101</v>
      </c>
      <c r="D138">
        <v>0.14859</v>
      </c>
      <c r="E138">
        <v>0.15414</v>
      </c>
    </row>
    <row r="139" spans="1:5" x14ac:dyDescent="0.3">
      <c r="A139">
        <v>0.42480000000000001</v>
      </c>
      <c r="B139">
        <v>0.14413000000000001</v>
      </c>
      <c r="C139">
        <v>0.18543000000000001</v>
      </c>
      <c r="D139">
        <v>0.15285000000000001</v>
      </c>
      <c r="E139">
        <v>0.15892000000000001</v>
      </c>
    </row>
    <row r="140" spans="1:5" x14ac:dyDescent="0.3">
      <c r="A140">
        <v>0.44983000000000001</v>
      </c>
      <c r="B140">
        <v>0.14840999999999999</v>
      </c>
      <c r="C140">
        <v>0.19114999999999999</v>
      </c>
      <c r="D140">
        <v>0.15826000000000001</v>
      </c>
      <c r="E140">
        <v>0.16719000000000001</v>
      </c>
    </row>
    <row r="141" spans="1:5" x14ac:dyDescent="0.3">
      <c r="A141">
        <v>0.47484999999999999</v>
      </c>
      <c r="B141">
        <v>0.15437999999999999</v>
      </c>
      <c r="C141">
        <v>0.19835</v>
      </c>
      <c r="D141">
        <v>0.16427</v>
      </c>
      <c r="E141">
        <v>0.17454</v>
      </c>
    </row>
    <row r="142" spans="1:5" x14ac:dyDescent="0.3">
      <c r="A142">
        <v>0.49987999999999999</v>
      </c>
      <c r="B142">
        <v>0.16137000000000001</v>
      </c>
      <c r="C142">
        <v>0.20952000000000001</v>
      </c>
      <c r="D142">
        <v>0.17061000000000001</v>
      </c>
      <c r="E142">
        <v>0.18656</v>
      </c>
    </row>
    <row r="143" spans="1:5" x14ac:dyDescent="0.3">
      <c r="A143">
        <v>0.52490000000000003</v>
      </c>
      <c r="B143">
        <v>0.16946</v>
      </c>
      <c r="C143">
        <v>0.22145000000000001</v>
      </c>
      <c r="D143">
        <v>0.17845</v>
      </c>
      <c r="E143">
        <v>0.19750999999999999</v>
      </c>
    </row>
    <row r="144" spans="1:5" x14ac:dyDescent="0.3">
      <c r="A144">
        <v>0.54993000000000003</v>
      </c>
      <c r="B144">
        <v>0.17907000000000001</v>
      </c>
      <c r="C144">
        <v>0.23480999999999999</v>
      </c>
      <c r="D144">
        <v>0.18725</v>
      </c>
      <c r="E144">
        <v>0.20623</v>
      </c>
    </row>
    <row r="145" spans="1:5" x14ac:dyDescent="0.3">
      <c r="A145">
        <v>0.57494999999999996</v>
      </c>
      <c r="B145">
        <v>0.18917</v>
      </c>
      <c r="C145">
        <v>0.24740000000000001</v>
      </c>
      <c r="D145">
        <v>0.1943</v>
      </c>
      <c r="E145">
        <v>0.21328</v>
      </c>
    </row>
    <row r="146" spans="1:5" x14ac:dyDescent="0.3">
      <c r="A146">
        <v>0.59997999999999996</v>
      </c>
      <c r="B146">
        <v>0.19997999999999999</v>
      </c>
      <c r="C146">
        <v>0.26077</v>
      </c>
      <c r="D146">
        <v>0.20296</v>
      </c>
      <c r="E146">
        <v>0.22098000000000001</v>
      </c>
    </row>
    <row r="147" spans="1:5" x14ac:dyDescent="0.3">
      <c r="A147">
        <v>0.625</v>
      </c>
      <c r="B147">
        <v>0.21042</v>
      </c>
      <c r="C147">
        <v>0.27855999999999997</v>
      </c>
      <c r="D147">
        <v>0.21138000000000001</v>
      </c>
      <c r="E147">
        <v>0.22952</v>
      </c>
    </row>
    <row r="148" spans="1:5" x14ac:dyDescent="0.3">
      <c r="A148">
        <v>0.65002000000000004</v>
      </c>
      <c r="B148">
        <v>0.22065000000000001</v>
      </c>
      <c r="C148">
        <v>0.29542000000000002</v>
      </c>
      <c r="D148">
        <v>0.22114</v>
      </c>
      <c r="E148">
        <v>0.23794000000000001</v>
      </c>
    </row>
    <row r="149" spans="1:5" x14ac:dyDescent="0.3">
      <c r="A149">
        <v>0.67505000000000004</v>
      </c>
      <c r="B149">
        <v>0.23355999999999999</v>
      </c>
      <c r="C149">
        <v>0.31641000000000002</v>
      </c>
      <c r="D149">
        <v>0.23114999999999999</v>
      </c>
      <c r="E149">
        <v>0.24618999999999999</v>
      </c>
    </row>
    <row r="150" spans="1:5" x14ac:dyDescent="0.3">
      <c r="A150">
        <v>0.70006999999999997</v>
      </c>
      <c r="B150">
        <v>0.24437999999999999</v>
      </c>
      <c r="C150">
        <v>0.33456999999999998</v>
      </c>
      <c r="D150">
        <v>0.24157000000000001</v>
      </c>
      <c r="E150">
        <v>0.25301000000000001</v>
      </c>
    </row>
    <row r="151" spans="1:5" x14ac:dyDescent="0.3">
      <c r="A151">
        <v>0.72509999999999997</v>
      </c>
      <c r="B151">
        <v>0.25629000000000002</v>
      </c>
      <c r="C151">
        <v>0.35472999999999999</v>
      </c>
      <c r="D151">
        <v>0.25272</v>
      </c>
      <c r="E151">
        <v>0.26053999999999999</v>
      </c>
    </row>
    <row r="152" spans="1:5" x14ac:dyDescent="0.3">
      <c r="A152">
        <v>0.75012000000000001</v>
      </c>
      <c r="B152">
        <v>0.26855000000000001</v>
      </c>
      <c r="C152">
        <v>0.37159999999999999</v>
      </c>
      <c r="D152">
        <v>0.2621</v>
      </c>
      <c r="E152">
        <v>0.26767999999999997</v>
      </c>
    </row>
    <row r="153" spans="1:5" x14ac:dyDescent="0.3">
      <c r="A153">
        <v>0.77515000000000001</v>
      </c>
      <c r="B153">
        <v>0.28010000000000002</v>
      </c>
      <c r="C153">
        <v>0.38829999999999998</v>
      </c>
      <c r="D153">
        <v>0.27189000000000002</v>
      </c>
      <c r="E153">
        <v>0.27509</v>
      </c>
    </row>
    <row r="154" spans="1:5" x14ac:dyDescent="0.3">
      <c r="A154">
        <v>0.80017000000000005</v>
      </c>
      <c r="B154">
        <v>0.29175000000000001</v>
      </c>
      <c r="C154">
        <v>0.40410000000000001</v>
      </c>
      <c r="D154">
        <v>0.28233000000000003</v>
      </c>
      <c r="E154">
        <v>0.28283999999999998</v>
      </c>
    </row>
    <row r="155" spans="1:5" x14ac:dyDescent="0.3">
      <c r="A155">
        <v>0.82520000000000004</v>
      </c>
      <c r="B155">
        <v>0.30157</v>
      </c>
      <c r="C155">
        <v>0.42041000000000001</v>
      </c>
      <c r="D155">
        <v>0.29288999999999998</v>
      </c>
      <c r="E155">
        <v>0.28841</v>
      </c>
    </row>
    <row r="156" spans="1:5" x14ac:dyDescent="0.3">
      <c r="A156">
        <v>0.85021999999999998</v>
      </c>
      <c r="B156">
        <v>0.31180999999999998</v>
      </c>
      <c r="C156">
        <v>0.43956000000000001</v>
      </c>
      <c r="D156">
        <v>0.30449999999999999</v>
      </c>
      <c r="E156">
        <v>0.29766999999999999</v>
      </c>
    </row>
    <row r="157" spans="1:5" x14ac:dyDescent="0.3">
      <c r="A157">
        <v>0.87524000000000002</v>
      </c>
      <c r="B157">
        <v>0.31956000000000001</v>
      </c>
      <c r="C157">
        <v>0.45888000000000001</v>
      </c>
      <c r="D157">
        <v>0.31522</v>
      </c>
      <c r="E157">
        <v>0.30614999999999998</v>
      </c>
    </row>
    <row r="158" spans="1:5" x14ac:dyDescent="0.3">
      <c r="A158">
        <v>0.90027000000000001</v>
      </c>
      <c r="B158">
        <v>0.32982</v>
      </c>
      <c r="C158">
        <v>0.47772999999999999</v>
      </c>
      <c r="D158">
        <v>0.32541999999999999</v>
      </c>
      <c r="E158">
        <v>0.31916</v>
      </c>
    </row>
    <row r="159" spans="1:5" x14ac:dyDescent="0.3">
      <c r="A159">
        <v>0.92528999999999995</v>
      </c>
      <c r="B159">
        <v>0.33968999999999999</v>
      </c>
      <c r="C159">
        <v>0.49791999999999997</v>
      </c>
      <c r="D159">
        <v>0.33667999999999998</v>
      </c>
      <c r="E159">
        <v>0.33233000000000001</v>
      </c>
    </row>
    <row r="160" spans="1:5" x14ac:dyDescent="0.3">
      <c r="A160">
        <v>0.95032000000000005</v>
      </c>
      <c r="B160">
        <v>0.34897</v>
      </c>
      <c r="C160">
        <v>0.51934999999999998</v>
      </c>
      <c r="D160">
        <v>0.34656999999999999</v>
      </c>
      <c r="E160">
        <v>0.34591</v>
      </c>
    </row>
    <row r="161" spans="1:5" x14ac:dyDescent="0.3">
      <c r="A161">
        <v>0.97533999999999998</v>
      </c>
      <c r="B161">
        <v>0.35977999999999999</v>
      </c>
      <c r="C161">
        <v>0.53856000000000004</v>
      </c>
      <c r="D161">
        <v>0.35668</v>
      </c>
      <c r="E161">
        <v>0.35708000000000001</v>
      </c>
    </row>
    <row r="162" spans="1:5" x14ac:dyDescent="0.3">
      <c r="A162">
        <v>1.00037</v>
      </c>
      <c r="B162">
        <v>0.36981999999999998</v>
      </c>
      <c r="C162">
        <v>0.55706999999999995</v>
      </c>
      <c r="D162">
        <v>0.36541000000000001</v>
      </c>
      <c r="E162">
        <v>0.36797000000000002</v>
      </c>
    </row>
    <row r="163" spans="1:5" x14ac:dyDescent="0.3">
      <c r="A163">
        <v>1.02539</v>
      </c>
      <c r="B163">
        <v>0.37885999999999997</v>
      </c>
      <c r="C163">
        <v>0.57355999999999996</v>
      </c>
      <c r="D163">
        <v>0.37345</v>
      </c>
      <c r="E163">
        <v>0.37734000000000001</v>
      </c>
    </row>
    <row r="164" spans="1:5" x14ac:dyDescent="0.3">
      <c r="A164">
        <v>1.0504199999999999</v>
      </c>
      <c r="B164">
        <v>0.38818000000000003</v>
      </c>
      <c r="C164">
        <v>0.58847000000000005</v>
      </c>
      <c r="D164">
        <v>0.38007999999999997</v>
      </c>
      <c r="E164">
        <v>0.38799</v>
      </c>
    </row>
    <row r="165" spans="1:5" x14ac:dyDescent="0.3">
      <c r="A165">
        <v>1.07544</v>
      </c>
      <c r="B165">
        <v>0.39729999999999999</v>
      </c>
      <c r="C165">
        <v>0.60326000000000002</v>
      </c>
      <c r="D165">
        <v>0.38544</v>
      </c>
      <c r="E165">
        <v>0.39560000000000001</v>
      </c>
    </row>
    <row r="166" spans="1:5" x14ac:dyDescent="0.3">
      <c r="A166">
        <v>1.10046</v>
      </c>
      <c r="B166">
        <v>0.40778999999999999</v>
      </c>
      <c r="C166">
        <v>0.61543000000000003</v>
      </c>
      <c r="D166">
        <v>0.38968000000000003</v>
      </c>
      <c r="E166">
        <v>0.39837</v>
      </c>
    </row>
    <row r="167" spans="1:5" x14ac:dyDescent="0.3">
      <c r="A167">
        <v>1.1254900000000001</v>
      </c>
      <c r="B167">
        <v>0.41664000000000001</v>
      </c>
      <c r="C167">
        <v>0.62431999999999999</v>
      </c>
      <c r="D167">
        <v>0.39245999999999998</v>
      </c>
      <c r="E167">
        <v>0.40154000000000001</v>
      </c>
    </row>
    <row r="168" spans="1:5" x14ac:dyDescent="0.3">
      <c r="A168">
        <v>1.1505099999999999</v>
      </c>
      <c r="B168">
        <v>0.42191000000000001</v>
      </c>
      <c r="C168">
        <v>0.62887999999999999</v>
      </c>
      <c r="D168">
        <v>0.39466000000000001</v>
      </c>
      <c r="E168">
        <v>0.40453</v>
      </c>
    </row>
    <row r="169" spans="1:5" x14ac:dyDescent="0.3">
      <c r="A169">
        <v>1.17554</v>
      </c>
      <c r="B169">
        <v>0.42838999999999999</v>
      </c>
      <c r="C169">
        <v>0.63205999999999996</v>
      </c>
      <c r="D169">
        <v>0.39501999999999998</v>
      </c>
      <c r="E169">
        <v>0.40336</v>
      </c>
    </row>
    <row r="170" spans="1:5" x14ac:dyDescent="0.3">
      <c r="A170">
        <v>1.2005600000000001</v>
      </c>
      <c r="B170">
        <v>0.43386999999999998</v>
      </c>
      <c r="C170">
        <v>0.62902999999999998</v>
      </c>
      <c r="D170">
        <v>0.39423999999999998</v>
      </c>
      <c r="E170">
        <v>0.40150000000000002</v>
      </c>
    </row>
    <row r="171" spans="1:5" x14ac:dyDescent="0.3">
      <c r="A171">
        <v>1.22559</v>
      </c>
      <c r="B171">
        <v>0.43518000000000001</v>
      </c>
      <c r="C171">
        <v>0.62609000000000004</v>
      </c>
      <c r="D171">
        <v>0.39539000000000002</v>
      </c>
      <c r="E171">
        <v>0.39894000000000002</v>
      </c>
    </row>
    <row r="172" spans="1:5" x14ac:dyDescent="0.3">
      <c r="A172">
        <v>1.25061</v>
      </c>
      <c r="B172">
        <v>0.43831999999999999</v>
      </c>
      <c r="C172">
        <v>0.62372000000000005</v>
      </c>
      <c r="D172">
        <v>0.39727000000000001</v>
      </c>
      <c r="E172">
        <v>0.39478000000000002</v>
      </c>
    </row>
    <row r="173" spans="1:5" x14ac:dyDescent="0.3">
      <c r="A173">
        <v>1.27563</v>
      </c>
      <c r="B173">
        <v>0.43953999999999999</v>
      </c>
      <c r="C173">
        <v>0.62370000000000003</v>
      </c>
      <c r="D173">
        <v>0.39890999999999999</v>
      </c>
      <c r="E173">
        <v>0.39258999999999999</v>
      </c>
    </row>
    <row r="174" spans="1:5" x14ac:dyDescent="0.3">
      <c r="A174">
        <v>1.3006599999999999</v>
      </c>
      <c r="B174">
        <v>0.44106000000000001</v>
      </c>
      <c r="C174">
        <v>0.62468000000000001</v>
      </c>
      <c r="D174">
        <v>0.40172000000000002</v>
      </c>
      <c r="E174">
        <v>0.39184999999999998</v>
      </c>
    </row>
    <row r="175" spans="1:5" x14ac:dyDescent="0.3">
      <c r="A175">
        <v>1.32568</v>
      </c>
      <c r="B175">
        <v>0.44248999999999999</v>
      </c>
      <c r="C175">
        <v>0.62509999999999999</v>
      </c>
      <c r="D175">
        <v>0.40338000000000002</v>
      </c>
      <c r="E175">
        <v>0.39158999999999999</v>
      </c>
    </row>
    <row r="176" spans="1:5" x14ac:dyDescent="0.3">
      <c r="A176">
        <v>1.3507100000000001</v>
      </c>
      <c r="B176">
        <v>0.44435999999999998</v>
      </c>
      <c r="C176">
        <v>0.62755000000000005</v>
      </c>
      <c r="D176">
        <v>0.40642</v>
      </c>
      <c r="E176">
        <v>0.39222000000000001</v>
      </c>
    </row>
    <row r="177" spans="1:5" x14ac:dyDescent="0.3">
      <c r="A177">
        <v>1.3757299999999999</v>
      </c>
      <c r="B177">
        <v>0.44694</v>
      </c>
      <c r="C177">
        <v>0.63097000000000003</v>
      </c>
      <c r="D177">
        <v>0.41047</v>
      </c>
      <c r="E177">
        <v>0.39290000000000003</v>
      </c>
    </row>
    <row r="178" spans="1:5" x14ac:dyDescent="0.3">
      <c r="A178">
        <v>1.40076</v>
      </c>
      <c r="B178">
        <v>0.45140999999999998</v>
      </c>
      <c r="C178">
        <v>0.63582000000000005</v>
      </c>
      <c r="D178">
        <v>0.41520000000000001</v>
      </c>
      <c r="E178">
        <v>0.39528000000000002</v>
      </c>
    </row>
    <row r="179" spans="1:5" x14ac:dyDescent="0.3">
      <c r="A179">
        <v>1.42578</v>
      </c>
      <c r="B179">
        <v>0.45701000000000003</v>
      </c>
      <c r="C179">
        <v>0.64641999999999999</v>
      </c>
      <c r="D179">
        <v>0.42181000000000002</v>
      </c>
      <c r="E179">
        <v>0.39856000000000003</v>
      </c>
    </row>
    <row r="180" spans="1:5" x14ac:dyDescent="0.3">
      <c r="A180">
        <v>1.4508099999999999</v>
      </c>
      <c r="B180">
        <v>0.46215000000000001</v>
      </c>
      <c r="C180">
        <v>0.65737999999999996</v>
      </c>
      <c r="D180">
        <v>0.42785000000000001</v>
      </c>
      <c r="E180">
        <v>0.40372999999999998</v>
      </c>
    </row>
    <row r="181" spans="1:5" x14ac:dyDescent="0.3">
      <c r="A181">
        <v>1.47583</v>
      </c>
      <c r="B181">
        <v>0.46860000000000002</v>
      </c>
      <c r="C181">
        <v>0.66966000000000003</v>
      </c>
      <c r="D181">
        <v>0.43515999999999999</v>
      </c>
      <c r="E181">
        <v>0.40948000000000001</v>
      </c>
    </row>
    <row r="182" spans="1:5" x14ac:dyDescent="0.3">
      <c r="A182">
        <v>1.50085</v>
      </c>
      <c r="B182">
        <v>0.47422999999999998</v>
      </c>
      <c r="C182">
        <v>0.68232000000000004</v>
      </c>
      <c r="D182">
        <v>0.44202000000000002</v>
      </c>
      <c r="E182">
        <v>0.41541</v>
      </c>
    </row>
    <row r="183" spans="1:5" x14ac:dyDescent="0.3">
      <c r="A183">
        <v>1.5258799999999999</v>
      </c>
      <c r="B183">
        <v>0.48486000000000001</v>
      </c>
      <c r="C183">
        <v>0.69591000000000003</v>
      </c>
      <c r="D183">
        <v>0.44797999999999999</v>
      </c>
      <c r="E183">
        <v>0.42003000000000001</v>
      </c>
    </row>
    <row r="184" spans="1:5" x14ac:dyDescent="0.3">
      <c r="A184">
        <v>1.5508999999999999</v>
      </c>
      <c r="B184">
        <v>0.49187999999999998</v>
      </c>
      <c r="C184">
        <v>0.70872999999999997</v>
      </c>
      <c r="D184">
        <v>0.45300000000000001</v>
      </c>
      <c r="E184">
        <v>0.42482999999999999</v>
      </c>
    </row>
    <row r="185" spans="1:5" x14ac:dyDescent="0.3">
      <c r="A185">
        <v>1.5759300000000001</v>
      </c>
      <c r="B185">
        <v>0.49473</v>
      </c>
      <c r="C185">
        <v>0.7228</v>
      </c>
      <c r="D185">
        <v>0.45737</v>
      </c>
      <c r="E185">
        <v>0.43057000000000001</v>
      </c>
    </row>
    <row r="186" spans="1:5" x14ac:dyDescent="0.3">
      <c r="A186">
        <v>1.6009500000000001</v>
      </c>
      <c r="B186">
        <v>0.49935000000000002</v>
      </c>
      <c r="C186">
        <v>0.73570000000000002</v>
      </c>
      <c r="D186">
        <v>0.46022999999999997</v>
      </c>
      <c r="E186">
        <v>0.43586000000000003</v>
      </c>
    </row>
    <row r="187" spans="1:5" x14ac:dyDescent="0.3">
      <c r="A187">
        <v>1.62598</v>
      </c>
      <c r="B187">
        <v>0.50241999999999998</v>
      </c>
      <c r="C187">
        <v>0.74970000000000003</v>
      </c>
      <c r="D187">
        <v>0.46272999999999997</v>
      </c>
      <c r="E187">
        <v>0.43528</v>
      </c>
    </row>
    <row r="188" spans="1:5" x14ac:dyDescent="0.3">
      <c r="A188">
        <v>1.651</v>
      </c>
      <c r="B188">
        <v>0.50692000000000004</v>
      </c>
      <c r="C188">
        <v>0.76083999999999996</v>
      </c>
      <c r="D188">
        <v>0.46616000000000002</v>
      </c>
      <c r="E188">
        <v>0.43670999999999999</v>
      </c>
    </row>
    <row r="189" spans="1:5" x14ac:dyDescent="0.3">
      <c r="A189">
        <v>1.6760299999999999</v>
      </c>
      <c r="B189">
        <v>0.50988999999999995</v>
      </c>
      <c r="C189">
        <v>0.77105999999999997</v>
      </c>
      <c r="D189">
        <v>0.46860000000000002</v>
      </c>
      <c r="E189">
        <v>0.43808999999999998</v>
      </c>
    </row>
    <row r="190" spans="1:5" x14ac:dyDescent="0.3">
      <c r="A190">
        <v>1.70105</v>
      </c>
      <c r="B190">
        <v>0.51458000000000004</v>
      </c>
      <c r="C190">
        <v>0.78049000000000002</v>
      </c>
      <c r="D190">
        <v>0.46953</v>
      </c>
      <c r="E190">
        <v>0.43675000000000003</v>
      </c>
    </row>
    <row r="191" spans="1:5" x14ac:dyDescent="0.3">
      <c r="A191">
        <v>1.72607</v>
      </c>
      <c r="B191">
        <v>0.51463000000000003</v>
      </c>
      <c r="C191">
        <v>0.78769</v>
      </c>
      <c r="D191">
        <v>0.46916000000000002</v>
      </c>
      <c r="E191">
        <v>0.43767</v>
      </c>
    </row>
    <row r="192" spans="1:5" x14ac:dyDescent="0.3">
      <c r="A192">
        <v>1.7511000000000001</v>
      </c>
      <c r="B192">
        <v>0.51681999999999995</v>
      </c>
      <c r="C192">
        <v>0.79254999999999998</v>
      </c>
      <c r="D192">
        <v>0.47005000000000002</v>
      </c>
      <c r="E192">
        <v>0.43540000000000001</v>
      </c>
    </row>
    <row r="193" spans="1:5" x14ac:dyDescent="0.3">
      <c r="A193">
        <v>1.7761199999999999</v>
      </c>
      <c r="B193">
        <v>0.51827999999999996</v>
      </c>
      <c r="C193">
        <v>0.79339999999999999</v>
      </c>
      <c r="D193">
        <v>0.46953</v>
      </c>
      <c r="E193">
        <v>0.43236999999999998</v>
      </c>
    </row>
    <row r="194" spans="1:5" x14ac:dyDescent="0.3">
      <c r="A194">
        <v>1.80115</v>
      </c>
      <c r="B194">
        <v>0.51905000000000001</v>
      </c>
      <c r="C194">
        <v>0.79547999999999996</v>
      </c>
      <c r="D194">
        <v>0.46884999999999999</v>
      </c>
      <c r="E194">
        <v>0.42714000000000002</v>
      </c>
    </row>
    <row r="195" spans="1:5" x14ac:dyDescent="0.3">
      <c r="A195">
        <v>1.8261700000000001</v>
      </c>
      <c r="B195">
        <v>0.51941999999999999</v>
      </c>
      <c r="C195">
        <v>0.79613</v>
      </c>
      <c r="D195">
        <v>0.46777000000000002</v>
      </c>
      <c r="E195">
        <v>0.42368</v>
      </c>
    </row>
    <row r="196" spans="1:5" x14ac:dyDescent="0.3">
      <c r="A196">
        <v>1.8512</v>
      </c>
      <c r="B196">
        <v>0.51937999999999995</v>
      </c>
      <c r="C196">
        <v>0.79535</v>
      </c>
      <c r="D196">
        <v>0.46629999999999999</v>
      </c>
      <c r="E196">
        <v>0.41983999999999999</v>
      </c>
    </row>
    <row r="197" spans="1:5" x14ac:dyDescent="0.3">
      <c r="A197">
        <v>1.87622</v>
      </c>
      <c r="B197">
        <v>0.51893</v>
      </c>
      <c r="C197">
        <v>0.79313</v>
      </c>
      <c r="D197">
        <v>0.46442</v>
      </c>
      <c r="E197">
        <v>0.41563</v>
      </c>
    </row>
    <row r="198" spans="1:5" x14ac:dyDescent="0.3">
      <c r="A198">
        <v>1.9012500000000001</v>
      </c>
      <c r="B198">
        <v>0.51807999999999998</v>
      </c>
      <c r="C198">
        <v>0.78947000000000001</v>
      </c>
      <c r="D198">
        <v>0.46214</v>
      </c>
      <c r="E198">
        <v>0.41103000000000001</v>
      </c>
    </row>
    <row r="199" spans="1:5" x14ac:dyDescent="0.3">
      <c r="A199">
        <v>1.9262699999999999</v>
      </c>
      <c r="B199">
        <v>0.51683000000000001</v>
      </c>
      <c r="C199">
        <v>0.78437999999999997</v>
      </c>
      <c r="D199">
        <v>0.45946999999999999</v>
      </c>
      <c r="E199">
        <v>0.40605000000000002</v>
      </c>
    </row>
    <row r="200" spans="1:5" x14ac:dyDescent="0.3">
      <c r="A200">
        <v>1.95129</v>
      </c>
      <c r="B200">
        <v>0.51517000000000002</v>
      </c>
      <c r="C200">
        <v>0.77786</v>
      </c>
      <c r="D200">
        <v>0.45639000000000002</v>
      </c>
      <c r="E200">
        <v>0.4007</v>
      </c>
    </row>
    <row r="201" spans="1:5" x14ac:dyDescent="0.3">
      <c r="A201">
        <v>1.9763200000000001</v>
      </c>
      <c r="B201">
        <v>0.51310999999999996</v>
      </c>
      <c r="C201">
        <v>0.76990000000000003</v>
      </c>
      <c r="D201">
        <v>0.45291999999999999</v>
      </c>
      <c r="E201">
        <v>0.39496999999999999</v>
      </c>
    </row>
    <row r="202" spans="1:5" x14ac:dyDescent="0.3">
      <c r="A202">
        <v>2.0013399999999999</v>
      </c>
      <c r="B202">
        <v>0.51063999999999998</v>
      </c>
      <c r="C202">
        <v>0.76049999999999995</v>
      </c>
      <c r="D202">
        <v>0.44903999999999999</v>
      </c>
      <c r="E202">
        <v>0.38885999999999998</v>
      </c>
    </row>
    <row r="203" spans="1:5" x14ac:dyDescent="0.3">
      <c r="A203" t="s">
        <v>0</v>
      </c>
      <c r="B203" t="s">
        <v>0</v>
      </c>
      <c r="C203" t="s">
        <v>0</v>
      </c>
      <c r="D203" t="s">
        <v>0</v>
      </c>
      <c r="E203">
        <v>0.38238</v>
      </c>
    </row>
    <row r="204" spans="1:5" x14ac:dyDescent="0.3">
      <c r="A204" t="s">
        <v>0</v>
      </c>
      <c r="B204" t="s">
        <v>0</v>
      </c>
      <c r="C204" t="s">
        <v>0</v>
      </c>
      <c r="D204" t="s">
        <v>0</v>
      </c>
    </row>
    <row r="205" spans="1:5" x14ac:dyDescent="0.3">
      <c r="A205" t="s">
        <v>0</v>
      </c>
      <c r="B205" t="s">
        <v>0</v>
      </c>
      <c r="C205" t="s">
        <v>0</v>
      </c>
      <c r="D205" t="s">
        <v>0</v>
      </c>
    </row>
    <row r="206" spans="1:5" x14ac:dyDescent="0.3">
      <c r="A206" t="s">
        <v>0</v>
      </c>
      <c r="B206" t="s">
        <v>0</v>
      </c>
      <c r="C206" t="s">
        <v>0</v>
      </c>
      <c r="D206" t="s">
        <v>0</v>
      </c>
    </row>
    <row r="207" spans="1:5" x14ac:dyDescent="0.3">
      <c r="A207" t="s">
        <v>0</v>
      </c>
      <c r="B207" t="s">
        <v>0</v>
      </c>
      <c r="C207" t="s">
        <v>0</v>
      </c>
      <c r="D207" t="s">
        <v>0</v>
      </c>
    </row>
    <row r="208" spans="1:5" x14ac:dyDescent="0.3">
      <c r="A208" t="s">
        <v>0</v>
      </c>
      <c r="B208" t="s">
        <v>0</v>
      </c>
      <c r="C208" t="s">
        <v>0</v>
      </c>
      <c r="D208" t="s">
        <v>0</v>
      </c>
    </row>
    <row r="209" spans="1:4" x14ac:dyDescent="0.3">
      <c r="A209" t="s">
        <v>0</v>
      </c>
      <c r="B209" t="s">
        <v>0</v>
      </c>
      <c r="C209" t="s">
        <v>0</v>
      </c>
      <c r="D209" t="s">
        <v>0</v>
      </c>
    </row>
    <row r="210" spans="1:4" x14ac:dyDescent="0.3">
      <c r="A210" t="s">
        <v>0</v>
      </c>
      <c r="B210" t="s">
        <v>0</v>
      </c>
      <c r="C210" t="s">
        <v>0</v>
      </c>
      <c r="D210" t="s">
        <v>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9"/>
  <sheetViews>
    <sheetView workbookViewId="0">
      <selection activeCell="B4" sqref="B4"/>
    </sheetView>
  </sheetViews>
  <sheetFormatPr defaultRowHeight="16.2" x14ac:dyDescent="0.3"/>
  <cols>
    <col min="1" max="9" width="24.77734375" customWidth="1"/>
  </cols>
  <sheetData>
    <row r="1" spans="1:9" x14ac:dyDescent="0.3">
      <c r="A1" t="s">
        <v>83</v>
      </c>
      <c r="B1" t="s">
        <v>84</v>
      </c>
      <c r="C1" t="s">
        <v>85</v>
      </c>
      <c r="D1" t="s">
        <v>86</v>
      </c>
      <c r="E1" t="s">
        <v>87</v>
      </c>
      <c r="F1" t="s">
        <v>88</v>
      </c>
      <c r="G1" t="s">
        <v>89</v>
      </c>
      <c r="H1" t="s">
        <v>90</v>
      </c>
      <c r="I1" t="s">
        <v>91</v>
      </c>
    </row>
    <row r="2" spans="1:9" x14ac:dyDescent="0.3">
      <c r="A2">
        <v>-3.012</v>
      </c>
      <c r="B2">
        <v>0.48400409</v>
      </c>
      <c r="C2">
        <v>-0.48848691</v>
      </c>
      <c r="D2">
        <v>0.75462719</v>
      </c>
      <c r="E2">
        <v>-0.75877618000000002</v>
      </c>
      <c r="F2">
        <v>1.1136444400000001</v>
      </c>
      <c r="G2">
        <v>-1.11364537</v>
      </c>
      <c r="H2">
        <v>1.7637870899999999</v>
      </c>
      <c r="I2">
        <v>-1.75888493</v>
      </c>
    </row>
    <row r="3" spans="1:9" x14ac:dyDescent="0.3">
      <c r="A3">
        <v>-2.9965000000000002</v>
      </c>
      <c r="B3">
        <v>0.48203849999999998</v>
      </c>
      <c r="C3">
        <v>-0.48713025999999998</v>
      </c>
      <c r="D3">
        <v>0.77030567999999999</v>
      </c>
      <c r="E3">
        <v>-0.77408876000000004</v>
      </c>
      <c r="F3">
        <v>1.09528235</v>
      </c>
      <c r="G3">
        <v>-1.09528326</v>
      </c>
      <c r="H3">
        <v>1.69078336</v>
      </c>
      <c r="I3">
        <v>-1.6854380099999999</v>
      </c>
    </row>
    <row r="4" spans="1:9" x14ac:dyDescent="0.3">
      <c r="A4">
        <v>-2.9809999999999999</v>
      </c>
      <c r="B4">
        <v>0.47193679999999999</v>
      </c>
      <c r="C4">
        <v>-0.47758184999999997</v>
      </c>
      <c r="D4">
        <v>0.78014857999999998</v>
      </c>
      <c r="E4">
        <v>-0.78334607999999994</v>
      </c>
      <c r="F4">
        <v>1.08730131</v>
      </c>
      <c r="G4">
        <v>-1.08730203</v>
      </c>
      <c r="H4">
        <v>1.62461872</v>
      </c>
      <c r="I4">
        <v>-1.6186456199999999</v>
      </c>
    </row>
    <row r="5" spans="1:9" x14ac:dyDescent="0.3">
      <c r="A5">
        <v>-2.9655</v>
      </c>
      <c r="B5">
        <v>0.45423429999999998</v>
      </c>
      <c r="C5">
        <v>-0.46031358999999999</v>
      </c>
      <c r="D5">
        <v>0.78146300999999996</v>
      </c>
      <c r="E5">
        <v>-0.78392762000000005</v>
      </c>
      <c r="F5">
        <v>1.0883980799999999</v>
      </c>
      <c r="G5">
        <v>-1.08839854</v>
      </c>
      <c r="H5">
        <v>1.57068878</v>
      </c>
      <c r="I5">
        <v>-1.56400877</v>
      </c>
    </row>
    <row r="6" spans="1:9" x14ac:dyDescent="0.3">
      <c r="A6">
        <v>-2.95</v>
      </c>
      <c r="B6">
        <v>0.43055220999999999</v>
      </c>
      <c r="C6">
        <v>-0.43689662000000001</v>
      </c>
      <c r="D6">
        <v>0.77267702000000005</v>
      </c>
      <c r="E6">
        <v>-0.77435624999999997</v>
      </c>
      <c r="F6">
        <v>1.0956596300000001</v>
      </c>
      <c r="G6">
        <v>-1.0956598399999999</v>
      </c>
      <c r="H6">
        <v>1.5321726</v>
      </c>
      <c r="I6">
        <v>-1.52483477</v>
      </c>
    </row>
    <row r="7" spans="1:9" x14ac:dyDescent="0.3">
      <c r="A7">
        <v>-2.9344999999999999</v>
      </c>
      <c r="B7">
        <v>0.40331294000000001</v>
      </c>
      <c r="C7">
        <v>-0.40972587999999999</v>
      </c>
      <c r="D7">
        <v>0.75361562999999998</v>
      </c>
      <c r="E7">
        <v>-0.75455618000000002</v>
      </c>
      <c r="F7">
        <v>1.10488689</v>
      </c>
      <c r="G7">
        <v>-1.1048869100000001</v>
      </c>
      <c r="H7">
        <v>1.5098726600000001</v>
      </c>
      <c r="I7">
        <v>-1.5020640599999999</v>
      </c>
    </row>
    <row r="8" spans="1:9" x14ac:dyDescent="0.3">
      <c r="A8">
        <v>-2.919</v>
      </c>
      <c r="B8">
        <v>0.37528553999999997</v>
      </c>
      <c r="C8">
        <v>-0.38156765999999998</v>
      </c>
      <c r="D8">
        <v>0.72553270000000003</v>
      </c>
      <c r="E8">
        <v>-0.72586631000000001</v>
      </c>
      <c r="F8">
        <v>1.11120522</v>
      </c>
      <c r="G8">
        <v>-1.1112051300000001</v>
      </c>
      <c r="H8">
        <v>1.5022527299999999</v>
      </c>
      <c r="I8">
        <v>-1.49429707</v>
      </c>
    </row>
    <row r="9" spans="1:9" x14ac:dyDescent="0.3">
      <c r="A9">
        <v>-2.9035000000000002</v>
      </c>
      <c r="B9">
        <v>0.34909734999999997</v>
      </c>
      <c r="C9">
        <v>-0.35506564000000002</v>
      </c>
      <c r="D9">
        <v>0.69086079</v>
      </c>
      <c r="E9">
        <v>-0.69077535999999995</v>
      </c>
      <c r="F9">
        <v>1.1099009</v>
      </c>
      <c r="G9">
        <v>-1.1099008100000001</v>
      </c>
      <c r="H9">
        <v>1.5056203100000001</v>
      </c>
      <c r="I9">
        <v>-1.4979637100000001</v>
      </c>
    </row>
    <row r="10" spans="1:9" x14ac:dyDescent="0.3">
      <c r="A10">
        <v>-2.8879999999999999</v>
      </c>
      <c r="B10">
        <v>0.32686662</v>
      </c>
      <c r="C10">
        <v>-0.33236276999999997</v>
      </c>
      <c r="D10">
        <v>0.65273230999999998</v>
      </c>
      <c r="E10">
        <v>-0.65243545999999997</v>
      </c>
      <c r="F10">
        <v>1.09732611</v>
      </c>
      <c r="G10">
        <v>-1.09732611</v>
      </c>
      <c r="H10">
        <v>1.5144756500000001</v>
      </c>
      <c r="I10">
        <v>-1.50765412</v>
      </c>
    </row>
    <row r="11" spans="1:9" x14ac:dyDescent="0.3">
      <c r="A11">
        <v>-2.8725000000000001</v>
      </c>
      <c r="B11">
        <v>0.31006274</v>
      </c>
      <c r="C11">
        <v>-0.31495020000000001</v>
      </c>
      <c r="D11">
        <v>0.61441038999999997</v>
      </c>
      <c r="E11">
        <v>-0.61409347999999997</v>
      </c>
      <c r="F11">
        <v>1.0716512499999999</v>
      </c>
      <c r="G11">
        <v>-1.07165138</v>
      </c>
      <c r="H11">
        <v>1.5221007600000001</v>
      </c>
      <c r="I11">
        <v>-1.5166833799999999</v>
      </c>
    </row>
    <row r="12" spans="1:9" x14ac:dyDescent="0.3">
      <c r="A12">
        <v>-2.8570000000000002</v>
      </c>
      <c r="B12">
        <v>0.29960239</v>
      </c>
      <c r="C12">
        <v>-0.30375638999999999</v>
      </c>
      <c r="D12">
        <v>0.57880222000000003</v>
      </c>
      <c r="E12">
        <v>-0.57861236999999999</v>
      </c>
      <c r="F12">
        <v>1.0332529800000001</v>
      </c>
      <c r="G12">
        <v>-1.0332532400000001</v>
      </c>
      <c r="H12">
        <v>1.52144068</v>
      </c>
      <c r="I12">
        <v>-1.5179483</v>
      </c>
    </row>
    <row r="13" spans="1:9" x14ac:dyDescent="0.3">
      <c r="A13">
        <v>-2.8414999999999999</v>
      </c>
      <c r="B13">
        <v>0.29608358000000001</v>
      </c>
      <c r="C13">
        <v>-0.29938161000000002</v>
      </c>
      <c r="D13">
        <v>0.54819066000000005</v>
      </c>
      <c r="E13">
        <v>-0.54821529000000002</v>
      </c>
      <c r="F13">
        <v>0.98461757000000005</v>
      </c>
      <c r="G13">
        <v>-0.98461792000000004</v>
      </c>
      <c r="H13">
        <v>1.5062299100000001</v>
      </c>
      <c r="I13">
        <v>-1.505039</v>
      </c>
    </row>
    <row r="14" spans="1:9" x14ac:dyDescent="0.3">
      <c r="A14">
        <v>-2.8260000000000001</v>
      </c>
      <c r="B14">
        <v>0.29999717999999997</v>
      </c>
      <c r="C14">
        <v>-0.30231729000000002</v>
      </c>
      <c r="D14">
        <v>0.52422089999999999</v>
      </c>
      <c r="E14">
        <v>-0.52448651999999996</v>
      </c>
      <c r="F14">
        <v>0.92978406000000002</v>
      </c>
      <c r="G14">
        <v>-0.92978444000000005</v>
      </c>
      <c r="H14">
        <v>1.47218034</v>
      </c>
      <c r="I14">
        <v>-1.4734321100000001</v>
      </c>
    </row>
    <row r="15" spans="1:9" x14ac:dyDescent="0.3">
      <c r="A15">
        <v>-2.8105000000000002</v>
      </c>
      <c r="B15">
        <v>0.31176879000000002</v>
      </c>
      <c r="C15">
        <v>-0.31300060000000002</v>
      </c>
      <c r="D15">
        <v>0.50806437000000004</v>
      </c>
      <c r="E15">
        <v>-0.50854776000000002</v>
      </c>
      <c r="F15">
        <v>0.87349454000000004</v>
      </c>
      <c r="G15">
        <v>-0.87349487000000003</v>
      </c>
      <c r="H15">
        <v>1.41794511</v>
      </c>
      <c r="I15">
        <v>-1.42148535</v>
      </c>
    </row>
    <row r="16" spans="1:9" x14ac:dyDescent="0.3">
      <c r="A16">
        <v>-2.7949999999999999</v>
      </c>
      <c r="B16">
        <v>0.33157247000000001</v>
      </c>
      <c r="C16">
        <v>-0.33164063999999999</v>
      </c>
      <c r="D16">
        <v>0.50060612000000004</v>
      </c>
      <c r="E16">
        <v>-0.50125333000000005</v>
      </c>
      <c r="F16">
        <v>0.82030267999999995</v>
      </c>
      <c r="G16">
        <v>-0.82030291</v>
      </c>
      <c r="H16">
        <v>1.3455697099999999</v>
      </c>
      <c r="I16">
        <v>-1.35094085</v>
      </c>
    </row>
    <row r="17" spans="1:9" x14ac:dyDescent="0.3">
      <c r="A17">
        <v>-2.7795000000000001</v>
      </c>
      <c r="B17">
        <v>0.35898215999999999</v>
      </c>
      <c r="C17">
        <v>-0.35787695000000003</v>
      </c>
      <c r="D17">
        <v>0.50250461000000002</v>
      </c>
      <c r="E17">
        <v>-0.50325200000000003</v>
      </c>
      <c r="F17">
        <v>0.77388338000000001</v>
      </c>
      <c r="G17">
        <v>-0.77388349000000001</v>
      </c>
      <c r="H17">
        <v>1.2602563600000001</v>
      </c>
      <c r="I17">
        <v>-1.2667508999999999</v>
      </c>
    </row>
    <row r="18" spans="1:9" x14ac:dyDescent="0.3">
      <c r="A18">
        <v>-2.7639999999999998</v>
      </c>
      <c r="B18">
        <v>0.39262912</v>
      </c>
      <c r="C18">
        <v>-0.39043485</v>
      </c>
      <c r="D18">
        <v>0.51405486</v>
      </c>
      <c r="E18">
        <v>-0.51484649000000005</v>
      </c>
      <c r="F18">
        <v>0.73669185999999998</v>
      </c>
      <c r="G18">
        <v>-0.73669187000000003</v>
      </c>
      <c r="H18">
        <v>1.1694640199999999</v>
      </c>
      <c r="I18">
        <v>-1.17623118</v>
      </c>
    </row>
    <row r="19" spans="1:9" x14ac:dyDescent="0.3">
      <c r="A19">
        <v>-2.7484999999999999</v>
      </c>
      <c r="B19">
        <v>0.43006235999999998</v>
      </c>
      <c r="C19">
        <v>-0.42697352</v>
      </c>
      <c r="D19">
        <v>0.53490693</v>
      </c>
      <c r="E19">
        <v>-0.53570399000000002</v>
      </c>
      <c r="F19">
        <v>0.70998329000000004</v>
      </c>
      <c r="G19">
        <v>-0.70998324999999995</v>
      </c>
      <c r="H19">
        <v>1.0815658500000001</v>
      </c>
      <c r="I19">
        <v>-1.0877479999999999</v>
      </c>
    </row>
    <row r="20" spans="1:9" x14ac:dyDescent="0.3">
      <c r="A20">
        <v>-2.7330000000000001</v>
      </c>
      <c r="B20">
        <v>0.46794493999999998</v>
      </c>
      <c r="C20">
        <v>-0.46426189000000001</v>
      </c>
      <c r="D20">
        <v>0.56378923999999997</v>
      </c>
      <c r="E20">
        <v>-0.56457027999999998</v>
      </c>
      <c r="F20">
        <v>0.69408119000000001</v>
      </c>
      <c r="G20">
        <v>-0.69408121</v>
      </c>
      <c r="H20">
        <v>1.0044101299999999</v>
      </c>
      <c r="I20">
        <v>-1.00927777</v>
      </c>
    </row>
    <row r="21" spans="1:9" x14ac:dyDescent="0.3">
      <c r="A21">
        <v>-2.7174999999999998</v>
      </c>
      <c r="B21">
        <v>0.50258617999999999</v>
      </c>
      <c r="C21">
        <v>-0.49868757000000002</v>
      </c>
      <c r="D21">
        <v>0.59841034000000004</v>
      </c>
      <c r="E21">
        <v>-0.59916385999999999</v>
      </c>
      <c r="F21">
        <v>0.68872226000000003</v>
      </c>
      <c r="G21">
        <v>-0.68872244000000005</v>
      </c>
      <c r="H21">
        <v>0.94413592000000002</v>
      </c>
      <c r="I21">
        <v>-0.94719160000000002</v>
      </c>
    </row>
    <row r="22" spans="1:9" x14ac:dyDescent="0.3">
      <c r="A22">
        <v>-2.702</v>
      </c>
      <c r="B22">
        <v>0.53066574</v>
      </c>
      <c r="C22">
        <v>-0.52696089000000002</v>
      </c>
      <c r="D22">
        <v>0.63564726000000005</v>
      </c>
      <c r="E22">
        <v>-0.63636077999999996</v>
      </c>
      <c r="F22">
        <v>0.69332238000000002</v>
      </c>
      <c r="G22">
        <v>-0.69332282000000001</v>
      </c>
      <c r="H22">
        <v>0.90448766000000003</v>
      </c>
      <c r="I22">
        <v>-0.90551937999999998</v>
      </c>
    </row>
    <row r="23" spans="1:9" x14ac:dyDescent="0.3">
      <c r="A23">
        <v>-2.6865000000000001</v>
      </c>
      <c r="B23">
        <v>0.54991497</v>
      </c>
      <c r="C23">
        <v>-0.54678572000000003</v>
      </c>
      <c r="D23">
        <v>0.67200623999999998</v>
      </c>
      <c r="E23">
        <v>-0.67265691000000005</v>
      </c>
      <c r="F23">
        <v>0.70708481999999995</v>
      </c>
      <c r="G23">
        <v>-0.70708559000000004</v>
      </c>
      <c r="H23">
        <v>0.8867041</v>
      </c>
      <c r="I23">
        <v>-0.88578270999999997</v>
      </c>
    </row>
    <row r="24" spans="1:9" x14ac:dyDescent="0.3">
      <c r="A24">
        <v>-2.6709999999999998</v>
      </c>
      <c r="B24">
        <v>0.55952528000000001</v>
      </c>
      <c r="C24">
        <v>-0.55726982999999997</v>
      </c>
      <c r="D24">
        <v>0.70421957000000002</v>
      </c>
      <c r="E24">
        <v>-0.70477062999999995</v>
      </c>
      <c r="F24">
        <v>0.72896351000000004</v>
      </c>
      <c r="G24">
        <v>-0.72896466000000004</v>
      </c>
      <c r="H24">
        <v>0.88988862000000002</v>
      </c>
      <c r="I24">
        <v>-0.88731764000000002</v>
      </c>
    </row>
    <row r="25" spans="1:9" x14ac:dyDescent="0.3">
      <c r="A25">
        <v>-2.6555</v>
      </c>
      <c r="B25">
        <v>0.56015177000000005</v>
      </c>
      <c r="C25">
        <v>-0.55894312999999995</v>
      </c>
      <c r="D25">
        <v>0.72978074000000004</v>
      </c>
      <c r="E25">
        <v>-0.73018605000000003</v>
      </c>
      <c r="F25">
        <v>0.75755925999999996</v>
      </c>
      <c r="G25">
        <v>-0.75756080999999997</v>
      </c>
      <c r="H25">
        <v>0.91165257</v>
      </c>
      <c r="I25">
        <v>-0.90788837</v>
      </c>
    </row>
    <row r="26" spans="1:9" x14ac:dyDescent="0.3">
      <c r="A26">
        <v>-2.64</v>
      </c>
      <c r="B26">
        <v>0.55352953999999999</v>
      </c>
      <c r="C26">
        <v>-0.55339753999999997</v>
      </c>
      <c r="D26">
        <v>0.74724535000000003</v>
      </c>
      <c r="E26">
        <v>-0.74746084000000002</v>
      </c>
      <c r="F26">
        <v>0.79104045999999995</v>
      </c>
      <c r="G26">
        <v>-0.79104236999999999</v>
      </c>
      <c r="H26">
        <v>0.94878331999999999</v>
      </c>
      <c r="I26">
        <v>-0.94434826000000005</v>
      </c>
    </row>
    <row r="27" spans="1:9" x14ac:dyDescent="0.3">
      <c r="A27">
        <v>-2.6244999999999998</v>
      </c>
      <c r="B27">
        <v>0.54185733999999997</v>
      </c>
      <c r="C27">
        <v>-0.54269727999999995</v>
      </c>
      <c r="D27">
        <v>0.75622387999999996</v>
      </c>
      <c r="E27">
        <v>-0.75622235000000004</v>
      </c>
      <c r="F27">
        <v>0.82714805999999996</v>
      </c>
      <c r="G27">
        <v>-0.82715026999999997</v>
      </c>
      <c r="H27">
        <v>0.99772638999999996</v>
      </c>
      <c r="I27">
        <v>-0.99313521999999999</v>
      </c>
    </row>
    <row r="28" spans="1:9" x14ac:dyDescent="0.3">
      <c r="A28">
        <v>-2.609</v>
      </c>
      <c r="B28">
        <v>0.52717234000000002</v>
      </c>
      <c r="C28">
        <v>-0.52877700999999999</v>
      </c>
      <c r="D28">
        <v>0.75711607000000003</v>
      </c>
      <c r="E28">
        <v>-0.75689996999999998</v>
      </c>
      <c r="F28">
        <v>0.86329321999999997</v>
      </c>
      <c r="G28">
        <v>-0.86329562999999998</v>
      </c>
      <c r="H28">
        <v>1.05476674</v>
      </c>
      <c r="I28">
        <v>-1.0504796599999999</v>
      </c>
    </row>
    <row r="29" spans="1:9" x14ac:dyDescent="0.3">
      <c r="A29">
        <v>-2.5935000000000001</v>
      </c>
      <c r="B29">
        <v>0.51091922999999995</v>
      </c>
      <c r="C29">
        <v>-0.51302625000000002</v>
      </c>
      <c r="D29">
        <v>0.75072894000000001</v>
      </c>
      <c r="E29">
        <v>-0.75033645000000004</v>
      </c>
      <c r="F29">
        <v>0.89671692000000003</v>
      </c>
      <c r="G29">
        <v>-0.89671937999999995</v>
      </c>
      <c r="H29">
        <v>1.11592263</v>
      </c>
      <c r="I29">
        <v>-1.1123278299999999</v>
      </c>
    </row>
    <row r="30" spans="1:9" x14ac:dyDescent="0.3">
      <c r="A30">
        <v>-2.5779999999999998</v>
      </c>
      <c r="B30">
        <v>0.49382355</v>
      </c>
      <c r="C30">
        <v>-0.49616716</v>
      </c>
      <c r="D30">
        <v>0.73794446000000002</v>
      </c>
      <c r="E30">
        <v>-0.73744611999999998</v>
      </c>
      <c r="F30">
        <v>0.92467268000000002</v>
      </c>
      <c r="G30">
        <v>-0.92467500999999996</v>
      </c>
      <c r="H30">
        <v>1.17669172</v>
      </c>
      <c r="I30">
        <v>-1.1741094000000001</v>
      </c>
    </row>
    <row r="31" spans="1:9" x14ac:dyDescent="0.3">
      <c r="A31">
        <v>-2.5625</v>
      </c>
      <c r="B31">
        <v>0.47605647000000001</v>
      </c>
      <c r="C31">
        <v>-0.47841313000000002</v>
      </c>
      <c r="D31">
        <v>0.71955484000000003</v>
      </c>
      <c r="E31">
        <v>-0.71904126999999995</v>
      </c>
      <c r="F31">
        <v>0.94461216000000003</v>
      </c>
      <c r="G31">
        <v>-0.94461415999999998</v>
      </c>
      <c r="H31">
        <v>1.2318720599999999</v>
      </c>
      <c r="I31">
        <v>-1.23056444</v>
      </c>
    </row>
    <row r="32" spans="1:9" x14ac:dyDescent="0.3">
      <c r="A32">
        <v>-2.5470000000000002</v>
      </c>
      <c r="B32">
        <v>0.45757737999999998</v>
      </c>
      <c r="C32">
        <v>-0.45979687000000002</v>
      </c>
      <c r="D32">
        <v>0.69629253000000002</v>
      </c>
      <c r="E32">
        <v>-0.69585688000000001</v>
      </c>
      <c r="F32">
        <v>0.95437863000000001</v>
      </c>
      <c r="G32">
        <v>-0.95438011</v>
      </c>
      <c r="H32">
        <v>1.27568328</v>
      </c>
      <c r="I32">
        <v>-1.27585467</v>
      </c>
    </row>
    <row r="33" spans="1:9" x14ac:dyDescent="0.3">
      <c r="A33">
        <v>-2.5314999999999999</v>
      </c>
      <c r="B33">
        <v>0.43849481000000001</v>
      </c>
      <c r="C33">
        <v>-0.44051248999999998</v>
      </c>
      <c r="D33">
        <v>0.66899262000000004</v>
      </c>
      <c r="E33">
        <v>-0.66871294000000003</v>
      </c>
      <c r="F33">
        <v>0.95242236999999996</v>
      </c>
      <c r="G33">
        <v>-0.95242318999999998</v>
      </c>
      <c r="H33">
        <v>1.3023181399999999</v>
      </c>
      <c r="I33">
        <v>-1.3040961799999999</v>
      </c>
    </row>
    <row r="34" spans="1:9" x14ac:dyDescent="0.3">
      <c r="A34">
        <v>-2.516</v>
      </c>
      <c r="B34">
        <v>0.41930352999999998</v>
      </c>
      <c r="C34">
        <v>-0.42113392999999999</v>
      </c>
      <c r="D34">
        <v>0.63877388999999996</v>
      </c>
      <c r="E34">
        <v>-0.63870057999999996</v>
      </c>
      <c r="F34">
        <v>0.93803389000000004</v>
      </c>
      <c r="G34">
        <v>-0.93803395000000001</v>
      </c>
      <c r="H34">
        <v>1.30688286</v>
      </c>
      <c r="I34">
        <v>-1.31028378</v>
      </c>
    </row>
    <row r="35" spans="1:9" x14ac:dyDescent="0.3">
      <c r="A35">
        <v>-2.5005000000000002</v>
      </c>
      <c r="B35">
        <v>0.40092001999999999</v>
      </c>
      <c r="C35">
        <v>-0.40263599999999999</v>
      </c>
      <c r="D35">
        <v>0.60712765000000002</v>
      </c>
      <c r="E35">
        <v>-0.60727905000000004</v>
      </c>
      <c r="F35">
        <v>0.91155551000000001</v>
      </c>
      <c r="G35">
        <v>-0.91155483000000004</v>
      </c>
      <c r="H35">
        <v>1.28649641</v>
      </c>
      <c r="I35">
        <v>-1.29138905</v>
      </c>
    </row>
    <row r="36" spans="1:9" x14ac:dyDescent="0.3">
      <c r="A36">
        <v>-2.4849999999999999</v>
      </c>
      <c r="B36">
        <v>0.38452040999999998</v>
      </c>
      <c r="C36">
        <v>-0.38622475000000001</v>
      </c>
      <c r="D36">
        <v>0.57585224999999995</v>
      </c>
      <c r="E36">
        <v>-0.57621827999999997</v>
      </c>
      <c r="F36">
        <v>0.87450123000000002</v>
      </c>
      <c r="G36">
        <v>-0.8744999</v>
      </c>
      <c r="H36">
        <v>1.2411973700000001</v>
      </c>
      <c r="I36">
        <v>-1.24728562</v>
      </c>
    </row>
    <row r="37" spans="1:9" x14ac:dyDescent="0.3">
      <c r="A37">
        <v>-2.4695</v>
      </c>
      <c r="B37">
        <v>0.37125383000000001</v>
      </c>
      <c r="C37">
        <v>-0.37305105999999999</v>
      </c>
      <c r="D37">
        <v>0.54683923999999995</v>
      </c>
      <c r="E37">
        <v>-0.54739064000000004</v>
      </c>
      <c r="F37">
        <v>0.82951109999999995</v>
      </c>
      <c r="G37">
        <v>-0.82950931000000006</v>
      </c>
      <c r="H37">
        <v>1.17431537</v>
      </c>
      <c r="I37">
        <v>-1.1811545999999999</v>
      </c>
    </row>
    <row r="38" spans="1:9" x14ac:dyDescent="0.3">
      <c r="A38">
        <v>-2.4540000000000002</v>
      </c>
      <c r="B38">
        <v>0.36194016000000001</v>
      </c>
      <c r="C38">
        <v>-0.36391500999999998</v>
      </c>
      <c r="D38">
        <v>0.52177868000000005</v>
      </c>
      <c r="E38">
        <v>-0.52247747</v>
      </c>
      <c r="F38">
        <v>0.78009934999999997</v>
      </c>
      <c r="G38">
        <v>-0.78009731999999998</v>
      </c>
      <c r="H38">
        <v>1.09211367</v>
      </c>
      <c r="I38">
        <v>-1.09916456</v>
      </c>
    </row>
    <row r="39" spans="1:9" x14ac:dyDescent="0.3">
      <c r="A39">
        <v>-2.4384999999999999</v>
      </c>
      <c r="B39">
        <v>0.35685682000000002</v>
      </c>
      <c r="C39">
        <v>-0.35906333000000001</v>
      </c>
      <c r="D39">
        <v>0.50188149000000004</v>
      </c>
      <c r="E39">
        <v>-0.5026891</v>
      </c>
      <c r="F39">
        <v>0.73021382999999995</v>
      </c>
      <c r="G39">
        <v>-0.73021179999999997</v>
      </c>
      <c r="H39">
        <v>1.0027473</v>
      </c>
      <c r="I39">
        <v>-1.0094556800000001</v>
      </c>
    </row>
    <row r="40" spans="1:9" x14ac:dyDescent="0.3">
      <c r="A40">
        <v>-2.423</v>
      </c>
      <c r="B40">
        <v>0.35568095</v>
      </c>
      <c r="C40">
        <v>-0.35814256999999999</v>
      </c>
      <c r="D40">
        <v>0.48771003000000002</v>
      </c>
      <c r="E40">
        <v>-0.48859092999999998</v>
      </c>
      <c r="F40">
        <v>0.68368649999999997</v>
      </c>
      <c r="G40">
        <v>-0.68368463000000002</v>
      </c>
      <c r="H40">
        <v>0.91481029000000003</v>
      </c>
      <c r="I40">
        <v>-0.92069122999999997</v>
      </c>
    </row>
    <row r="41" spans="1:9" x14ac:dyDescent="0.3">
      <c r="A41">
        <v>-2.4075000000000002</v>
      </c>
      <c r="B41">
        <v>0.35759618999999998</v>
      </c>
      <c r="C41">
        <v>-0.36031482999999997</v>
      </c>
      <c r="D41">
        <v>0.47916807</v>
      </c>
      <c r="E41">
        <v>-0.48008940999999999</v>
      </c>
      <c r="F41">
        <v>0.64369434000000003</v>
      </c>
      <c r="G41">
        <v>-0.64369275999999997</v>
      </c>
      <c r="H41">
        <v>0.83587259999999997</v>
      </c>
      <c r="I41">
        <v>-0.84057535999999999</v>
      </c>
    </row>
    <row r="42" spans="1:9" x14ac:dyDescent="0.3">
      <c r="A42">
        <v>-2.3919999999999999</v>
      </c>
      <c r="B42">
        <v>0.36151870000000003</v>
      </c>
      <c r="C42">
        <v>-0.36448834000000002</v>
      </c>
      <c r="D42">
        <v>0.47564440000000002</v>
      </c>
      <c r="E42">
        <v>-0.47657390999999999</v>
      </c>
      <c r="F42">
        <v>0.61235353999999997</v>
      </c>
      <c r="G42">
        <v>-0.61235229000000002</v>
      </c>
      <c r="H42">
        <v>0.77138642999999996</v>
      </c>
      <c r="I42">
        <v>-0.77472441000000003</v>
      </c>
    </row>
    <row r="43" spans="1:9" x14ac:dyDescent="0.3">
      <c r="A43">
        <v>-2.3765000000000001</v>
      </c>
      <c r="B43">
        <v>0.36636183</v>
      </c>
      <c r="C43">
        <v>-0.36958207999999998</v>
      </c>
      <c r="D43">
        <v>0.47625178000000001</v>
      </c>
      <c r="E43">
        <v>-0.47715676000000001</v>
      </c>
      <c r="F43">
        <v>0.59053418000000002</v>
      </c>
      <c r="G43">
        <v>-0.59053321000000003</v>
      </c>
      <c r="H43">
        <v>0.72419120999999997</v>
      </c>
      <c r="I43">
        <v>-0.72613408999999995</v>
      </c>
    </row>
    <row r="44" spans="1:9" x14ac:dyDescent="0.3">
      <c r="A44">
        <v>-2.3610000000000002</v>
      </c>
      <c r="B44">
        <v>0.37125462999999997</v>
      </c>
      <c r="C44">
        <v>-0.37474039999999997</v>
      </c>
      <c r="D44">
        <v>0.48007386000000002</v>
      </c>
      <c r="E44">
        <v>-0.48092338000000001</v>
      </c>
      <c r="F44">
        <v>0.57792219</v>
      </c>
      <c r="G44">
        <v>-0.57792144000000001</v>
      </c>
      <c r="H44">
        <v>0.69463817999999999</v>
      </c>
      <c r="I44">
        <v>-0.69527561000000004</v>
      </c>
    </row>
    <row r="45" spans="1:9" x14ac:dyDescent="0.3">
      <c r="A45">
        <v>-2.3454999999999999</v>
      </c>
      <c r="B45">
        <v>0.37565563000000002</v>
      </c>
      <c r="C45">
        <v>-0.37944041000000001</v>
      </c>
      <c r="D45">
        <v>0.48633811999999998</v>
      </c>
      <c r="E45">
        <v>-0.48710863999999998</v>
      </c>
      <c r="F45">
        <v>0.57328906000000002</v>
      </c>
      <c r="G45">
        <v>-0.57328840000000003</v>
      </c>
      <c r="H45">
        <v>0.68117282999999995</v>
      </c>
      <c r="I45">
        <v>-0.68066636999999997</v>
      </c>
    </row>
    <row r="46" spans="1:9" x14ac:dyDescent="0.3">
      <c r="A46">
        <v>-2.33</v>
      </c>
      <c r="B46">
        <v>0.37934627999999998</v>
      </c>
      <c r="C46">
        <v>-0.38347875999999997</v>
      </c>
      <c r="D46">
        <v>0.49446920999999999</v>
      </c>
      <c r="E46">
        <v>-0.49515179999999998</v>
      </c>
      <c r="F46">
        <v>0.57487856000000004</v>
      </c>
      <c r="G46">
        <v>-0.57487790000000005</v>
      </c>
      <c r="H46">
        <v>0.68111690000000003</v>
      </c>
      <c r="I46">
        <v>-0.67965693000000005</v>
      </c>
    </row>
    <row r="47" spans="1:9" x14ac:dyDescent="0.3">
      <c r="A47">
        <v>-2.3144999999999998</v>
      </c>
      <c r="B47">
        <v>0.38233207000000002</v>
      </c>
      <c r="C47">
        <v>-0.38686720000000002</v>
      </c>
      <c r="D47">
        <v>0.50402875999999996</v>
      </c>
      <c r="E47">
        <v>-0.50463468</v>
      </c>
      <c r="F47">
        <v>0.58079977000000005</v>
      </c>
      <c r="G47">
        <v>-0.58079902999999999</v>
      </c>
      <c r="H47">
        <v>0.69139676999999999</v>
      </c>
      <c r="I47">
        <v>-0.68917512999999997</v>
      </c>
    </row>
    <row r="48" spans="1:9" x14ac:dyDescent="0.3">
      <c r="A48">
        <v>-2.2989999999999999</v>
      </c>
      <c r="B48">
        <v>0.38470517999999998</v>
      </c>
      <c r="C48">
        <v>-0.38969198999999999</v>
      </c>
      <c r="D48">
        <v>0.51459261999999995</v>
      </c>
      <c r="E48">
        <v>-0.51515454000000005</v>
      </c>
      <c r="F48">
        <v>0.58932991999999995</v>
      </c>
      <c r="G48">
        <v>-0.58932905000000002</v>
      </c>
      <c r="H48">
        <v>0.70904692000000002</v>
      </c>
      <c r="I48">
        <v>-0.70624794000000002</v>
      </c>
    </row>
    <row r="49" spans="1:9" x14ac:dyDescent="0.3">
      <c r="A49">
        <v>-2.2835000000000001</v>
      </c>
      <c r="B49">
        <v>0.38652428</v>
      </c>
      <c r="C49">
        <v>-0.39199299999999998</v>
      </c>
      <c r="D49">
        <v>0.52563665000000004</v>
      </c>
      <c r="E49">
        <v>-0.52620407999999996</v>
      </c>
      <c r="F49">
        <v>0.59907465000000004</v>
      </c>
      <c r="G49">
        <v>-0.59907368000000005</v>
      </c>
      <c r="H49">
        <v>0.73143179000000003</v>
      </c>
      <c r="I49">
        <v>-0.72823685000000005</v>
      </c>
    </row>
    <row r="50" spans="1:9" x14ac:dyDescent="0.3">
      <c r="A50">
        <v>-2.2679999999999998</v>
      </c>
      <c r="B50">
        <v>0.38774763000000001</v>
      </c>
      <c r="C50">
        <v>-0.39369843999999998</v>
      </c>
      <c r="D50">
        <v>0.53649038000000004</v>
      </c>
      <c r="E50">
        <v>-0.53712026000000002</v>
      </c>
      <c r="F50">
        <v>0.60898870999999999</v>
      </c>
      <c r="G50">
        <v>-0.60898768999999997</v>
      </c>
      <c r="H50">
        <v>0.75623384999999999</v>
      </c>
      <c r="I50">
        <v>-0.75283005000000003</v>
      </c>
    </row>
    <row r="51" spans="1:9" x14ac:dyDescent="0.3">
      <c r="A51">
        <v>-2.2524999999999999</v>
      </c>
      <c r="B51">
        <v>0.38822701999999998</v>
      </c>
      <c r="C51">
        <v>-0.39462180000000002</v>
      </c>
      <c r="D51">
        <v>0.54638173000000001</v>
      </c>
      <c r="E51">
        <v>-0.54712698000000004</v>
      </c>
      <c r="F51">
        <v>0.61830715000000003</v>
      </c>
      <c r="G51">
        <v>-0.61830615</v>
      </c>
      <c r="H51">
        <v>0.78132206000000004</v>
      </c>
      <c r="I51">
        <v>-0.77790552999999996</v>
      </c>
    </row>
    <row r="52" spans="1:9" x14ac:dyDescent="0.3">
      <c r="A52">
        <v>-2.2370000000000001</v>
      </c>
      <c r="B52">
        <v>0.38774561000000002</v>
      </c>
      <c r="C52">
        <v>-0.39450391000000001</v>
      </c>
      <c r="D52">
        <v>0.55455262000000005</v>
      </c>
      <c r="E52">
        <v>-0.55545226000000003</v>
      </c>
      <c r="F52">
        <v>0.62645912999999998</v>
      </c>
      <c r="G52">
        <v>-0.62645828000000003</v>
      </c>
      <c r="H52">
        <v>0.80463395000000004</v>
      </c>
      <c r="I52">
        <v>-0.80140127999999999</v>
      </c>
    </row>
    <row r="53" spans="1:9" x14ac:dyDescent="0.3">
      <c r="A53">
        <v>-2.2214999999999998</v>
      </c>
      <c r="B53">
        <v>0.38607226</v>
      </c>
      <c r="C53">
        <v>-0.39307193000000001</v>
      </c>
      <c r="D53">
        <v>0.56039371999999998</v>
      </c>
      <c r="E53">
        <v>-0.56146742000000005</v>
      </c>
      <c r="F53">
        <v>0.63302528000000002</v>
      </c>
      <c r="G53">
        <v>-0.63302466999999996</v>
      </c>
      <c r="H53">
        <v>0.82417673000000002</v>
      </c>
      <c r="I53">
        <v>-0.82130329999999996</v>
      </c>
    </row>
    <row r="54" spans="1:9" x14ac:dyDescent="0.3">
      <c r="A54">
        <v>-2.206</v>
      </c>
      <c r="B54">
        <v>0.3830095</v>
      </c>
      <c r="C54">
        <v>-0.39009244999999998</v>
      </c>
      <c r="D54">
        <v>0.56354075999999997</v>
      </c>
      <c r="E54">
        <v>-0.56478850999999997</v>
      </c>
      <c r="F54">
        <v>0.63776155000000001</v>
      </c>
      <c r="G54">
        <v>-0.63776126</v>
      </c>
      <c r="H54">
        <v>0.83819094000000005</v>
      </c>
      <c r="I54">
        <v>-0.83580098999999997</v>
      </c>
    </row>
    <row r="55" spans="1:9" x14ac:dyDescent="0.3">
      <c r="A55">
        <v>-2.1905000000000001</v>
      </c>
      <c r="B55">
        <v>0.37842703999999999</v>
      </c>
      <c r="C55">
        <v>-0.38541035000000001</v>
      </c>
      <c r="D55">
        <v>0.56389465999999999</v>
      </c>
      <c r="E55">
        <v>-0.56530047999999999</v>
      </c>
      <c r="F55">
        <v>0.64066566000000003</v>
      </c>
      <c r="G55">
        <v>-0.64066575000000003</v>
      </c>
      <c r="H55">
        <v>0.84544275000000002</v>
      </c>
      <c r="I55">
        <v>-0.84358036999999997</v>
      </c>
    </row>
    <row r="56" spans="1:9" x14ac:dyDescent="0.3">
      <c r="A56">
        <v>-2.1749999999999998</v>
      </c>
      <c r="B56">
        <v>0.37228813999999999</v>
      </c>
      <c r="C56">
        <v>-0.37897990999999998</v>
      </c>
      <c r="D56">
        <v>0.56156554000000003</v>
      </c>
      <c r="E56">
        <v>-0.56310249000000001</v>
      </c>
      <c r="F56">
        <v>0.64202738000000004</v>
      </c>
      <c r="G56">
        <v>-0.64202784999999996</v>
      </c>
      <c r="H56">
        <v>0.84554304000000002</v>
      </c>
      <c r="I56">
        <v>-0.84415485000000001</v>
      </c>
    </row>
    <row r="57" spans="1:9" x14ac:dyDescent="0.3">
      <c r="A57">
        <v>-2.1595</v>
      </c>
      <c r="B57">
        <v>0.36468274000000001</v>
      </c>
      <c r="C57">
        <v>-0.37090118999999999</v>
      </c>
      <c r="D57">
        <v>0.55677705</v>
      </c>
      <c r="E57">
        <v>-0.55841107000000001</v>
      </c>
      <c r="F57">
        <v>0.64239970000000002</v>
      </c>
      <c r="G57">
        <v>-0.64240050999999998</v>
      </c>
      <c r="H57">
        <v>0.83915925999999996</v>
      </c>
      <c r="I57">
        <v>-0.83809712000000003</v>
      </c>
    </row>
    <row r="58" spans="1:9" x14ac:dyDescent="0.3">
      <c r="A58">
        <v>-2.1440000000000001</v>
      </c>
      <c r="B58">
        <v>0.35587498000000001</v>
      </c>
      <c r="C58">
        <v>-0.36146811000000001</v>
      </c>
      <c r="D58">
        <v>0.54978643000000005</v>
      </c>
      <c r="E58">
        <v>-0.55147760999999995</v>
      </c>
      <c r="F58">
        <v>0.64245920999999995</v>
      </c>
      <c r="G58">
        <v>-0.64246029000000004</v>
      </c>
      <c r="H58">
        <v>0.82800576999999997</v>
      </c>
      <c r="I58">
        <v>-0.82705216999999998</v>
      </c>
    </row>
    <row r="59" spans="1:9" x14ac:dyDescent="0.3">
      <c r="A59">
        <v>-2.1284999999999998</v>
      </c>
      <c r="B59">
        <v>0.34635560999999998</v>
      </c>
      <c r="C59">
        <v>-0.35121782000000001</v>
      </c>
      <c r="D59">
        <v>0.54086635000000005</v>
      </c>
      <c r="E59">
        <v>-0.54256791000000004</v>
      </c>
      <c r="F59">
        <v>0.64277876</v>
      </c>
      <c r="G59">
        <v>-0.64278000999999996</v>
      </c>
      <c r="H59">
        <v>0.81456704000000002</v>
      </c>
      <c r="I59">
        <v>-0.81347826000000001</v>
      </c>
    </row>
    <row r="60" spans="1:9" x14ac:dyDescent="0.3">
      <c r="A60">
        <v>-2.113</v>
      </c>
      <c r="B60">
        <v>0.33687060000000002</v>
      </c>
      <c r="C60">
        <v>-0.34095296000000003</v>
      </c>
      <c r="D60">
        <v>0.53036077999999998</v>
      </c>
      <c r="E60">
        <v>-0.53201763000000002</v>
      </c>
      <c r="F60">
        <v>0.64358839000000001</v>
      </c>
      <c r="G60">
        <v>-0.64358972000000003</v>
      </c>
      <c r="H60">
        <v>0.80160167999999998</v>
      </c>
      <c r="I60">
        <v>-0.80015804000000001</v>
      </c>
    </row>
    <row r="61" spans="1:9" x14ac:dyDescent="0.3">
      <c r="A61">
        <v>-2.0975000000000001</v>
      </c>
      <c r="B61">
        <v>0.32838785999999998</v>
      </c>
      <c r="C61">
        <v>-0.33169948999999999</v>
      </c>
      <c r="D61">
        <v>0.51878354999999998</v>
      </c>
      <c r="E61">
        <v>-0.52033251999999997</v>
      </c>
      <c r="F61">
        <v>0.64462507999999996</v>
      </c>
      <c r="G61">
        <v>-0.64462638000000005</v>
      </c>
      <c r="H61">
        <v>0.79155794999999995</v>
      </c>
      <c r="I61">
        <v>-0.78960741000000001</v>
      </c>
    </row>
    <row r="62" spans="1:9" x14ac:dyDescent="0.3">
      <c r="A62">
        <v>-2.0819999999999999</v>
      </c>
      <c r="B62">
        <v>0.32197273999999998</v>
      </c>
      <c r="C62">
        <v>-0.32457279</v>
      </c>
      <c r="D62">
        <v>0.50689614999999999</v>
      </c>
      <c r="E62">
        <v>-0.50826958</v>
      </c>
      <c r="F62">
        <v>0.64515117</v>
      </c>
      <c r="G62">
        <v>-0.64515235999999998</v>
      </c>
      <c r="H62">
        <v>0.78606878999999996</v>
      </c>
      <c r="I62">
        <v>-0.78355240999999998</v>
      </c>
    </row>
    <row r="63" spans="1:9" x14ac:dyDescent="0.3">
      <c r="A63">
        <v>-2.0665</v>
      </c>
      <c r="B63">
        <v>0.31857115000000003</v>
      </c>
      <c r="C63">
        <v>-0.32055286999999999</v>
      </c>
      <c r="D63">
        <v>0.49569783000000001</v>
      </c>
      <c r="E63">
        <v>-0.49683080000000002</v>
      </c>
      <c r="F63">
        <v>0.64416085999999995</v>
      </c>
      <c r="G63">
        <v>-0.64416189999999995</v>
      </c>
      <c r="H63">
        <v>0.78567246000000002</v>
      </c>
      <c r="I63">
        <v>-0.78262569999999998</v>
      </c>
    </row>
    <row r="64" spans="1:9" x14ac:dyDescent="0.3">
      <c r="A64">
        <v>-2.0510000000000002</v>
      </c>
      <c r="B64">
        <v>0.31873828999999998</v>
      </c>
      <c r="C64">
        <v>-0.32020859000000002</v>
      </c>
      <c r="D64">
        <v>0.48629051000000001</v>
      </c>
      <c r="E64">
        <v>-0.48713050000000002</v>
      </c>
      <c r="F64">
        <v>0.64071738</v>
      </c>
      <c r="G64">
        <v>-0.64071823000000006</v>
      </c>
      <c r="H64">
        <v>0.78983148999999997</v>
      </c>
      <c r="I64">
        <v>-0.78636258000000003</v>
      </c>
    </row>
    <row r="65" spans="1:9" x14ac:dyDescent="0.3">
      <c r="A65">
        <v>-2.0354999999999999</v>
      </c>
      <c r="B65">
        <v>0.32238602</v>
      </c>
      <c r="C65">
        <v>-0.32344498999999999</v>
      </c>
      <c r="D65">
        <v>0.47963286999999999</v>
      </c>
      <c r="E65">
        <v>-0.48014970000000001</v>
      </c>
      <c r="F65">
        <v>0.63430483999999998</v>
      </c>
      <c r="G65">
        <v>-0.63430547999999998</v>
      </c>
      <c r="H65">
        <v>0.79722572000000003</v>
      </c>
      <c r="I65">
        <v>-0.79347882000000003</v>
      </c>
    </row>
    <row r="66" spans="1:9" x14ac:dyDescent="0.3">
      <c r="A66">
        <v>-2.02</v>
      </c>
      <c r="B66">
        <v>0.32863684999999998</v>
      </c>
      <c r="C66">
        <v>-0.32936163000000002</v>
      </c>
      <c r="D66">
        <v>0.47625149</v>
      </c>
      <c r="E66">
        <v>-0.47644482999999999</v>
      </c>
      <c r="F66">
        <v>0.62506415999999998</v>
      </c>
      <c r="G66">
        <v>-0.62506459000000003</v>
      </c>
      <c r="H66">
        <v>0.80620902999999999</v>
      </c>
      <c r="I66">
        <v>-0.80232382999999996</v>
      </c>
    </row>
    <row r="67" spans="1:9" x14ac:dyDescent="0.3">
      <c r="A67">
        <v>-2.0045000000000002</v>
      </c>
      <c r="B67">
        <v>0.33585720000000002</v>
      </c>
      <c r="C67">
        <v>-0.33629392000000002</v>
      </c>
      <c r="D67">
        <v>0.47600846000000002</v>
      </c>
      <c r="E67">
        <v>-0.47591050000000001</v>
      </c>
      <c r="F67">
        <v>0.61381967999999998</v>
      </c>
      <c r="G67">
        <v>-0.61381991000000002</v>
      </c>
      <c r="H67">
        <v>0.81527340999999998</v>
      </c>
      <c r="I67">
        <v>-0.81135283000000002</v>
      </c>
    </row>
    <row r="68" spans="1:9" x14ac:dyDescent="0.3">
      <c r="A68">
        <v>-1.9890000000000001</v>
      </c>
      <c r="B68">
        <v>0.34189837000000001</v>
      </c>
      <c r="C68">
        <v>-0.34206387999999999</v>
      </c>
      <c r="D68">
        <v>0.47801979999999999</v>
      </c>
      <c r="E68">
        <v>-0.47769170999999999</v>
      </c>
      <c r="F68">
        <v>0.60187718999999995</v>
      </c>
      <c r="G68">
        <v>-0.60187723000000004</v>
      </c>
      <c r="H68">
        <v>0.82337152999999996</v>
      </c>
      <c r="I68">
        <v>-0.81946624000000001</v>
      </c>
    </row>
    <row r="69" spans="1:9" x14ac:dyDescent="0.3">
      <c r="A69">
        <v>-1.9735</v>
      </c>
      <c r="B69">
        <v>0.34451115999999998</v>
      </c>
      <c r="C69">
        <v>-0.34440452999999999</v>
      </c>
      <c r="D69">
        <v>0.48077682999999999</v>
      </c>
      <c r="E69">
        <v>-0.48029893000000001</v>
      </c>
      <c r="F69">
        <v>0.59065592</v>
      </c>
      <c r="G69">
        <v>-0.59065581</v>
      </c>
      <c r="H69">
        <v>0.83000823999999995</v>
      </c>
      <c r="I69">
        <v>-0.82612103000000003</v>
      </c>
    </row>
    <row r="70" spans="1:9" x14ac:dyDescent="0.3">
      <c r="A70">
        <v>-1.958</v>
      </c>
      <c r="B70">
        <v>0.34184112</v>
      </c>
      <c r="C70">
        <v>-0.34146230999999999</v>
      </c>
      <c r="D70">
        <v>0.48245703000000001</v>
      </c>
      <c r="E70">
        <v>-0.48191413</v>
      </c>
      <c r="F70">
        <v>0.58127545000000003</v>
      </c>
      <c r="G70">
        <v>-0.58127523000000003</v>
      </c>
      <c r="H70">
        <v>0.83510094999999995</v>
      </c>
      <c r="I70">
        <v>-0.83120729000000004</v>
      </c>
    </row>
    <row r="71" spans="1:9" x14ac:dyDescent="0.3">
      <c r="A71">
        <v>-1.9424999999999999</v>
      </c>
      <c r="B71">
        <v>0.33287664</v>
      </c>
      <c r="C71">
        <v>-0.33224778999999999</v>
      </c>
      <c r="D71">
        <v>0.48134545000000001</v>
      </c>
      <c r="E71">
        <v>-0.48081053000000001</v>
      </c>
      <c r="F71">
        <v>0.57423217999999998</v>
      </c>
      <c r="G71">
        <v>-0.57423190999999996</v>
      </c>
      <c r="H71">
        <v>0.83869638999999996</v>
      </c>
      <c r="I71">
        <v>-0.83477237999999998</v>
      </c>
    </row>
    <row r="72" spans="1:9" x14ac:dyDescent="0.3">
      <c r="A72">
        <v>-1.927</v>
      </c>
      <c r="B72">
        <v>0.31772528999999999</v>
      </c>
      <c r="C72">
        <v>-0.31690846</v>
      </c>
      <c r="D72">
        <v>0.47624750999999999</v>
      </c>
      <c r="E72">
        <v>-0.47576750000000001</v>
      </c>
      <c r="F72">
        <v>0.56926701999999996</v>
      </c>
      <c r="G72">
        <v>-0.56926677999999997</v>
      </c>
      <c r="H72">
        <v>0.84068209999999999</v>
      </c>
      <c r="I72">
        <v>-0.83672871000000004</v>
      </c>
    </row>
    <row r="73" spans="1:9" x14ac:dyDescent="0.3">
      <c r="A73">
        <v>-1.9115</v>
      </c>
      <c r="B73">
        <v>0.29763819000000002</v>
      </c>
      <c r="C73">
        <v>-0.29674339</v>
      </c>
      <c r="D73">
        <v>0.46677324999999997</v>
      </c>
      <c r="E73">
        <v>-0.46636081000000001</v>
      </c>
      <c r="F73">
        <v>0.56545937000000002</v>
      </c>
      <c r="G73">
        <v>-0.56545924000000003</v>
      </c>
      <c r="H73">
        <v>0.84062331000000001</v>
      </c>
      <c r="I73">
        <v>-0.83667829000000005</v>
      </c>
    </row>
    <row r="74" spans="1:9" x14ac:dyDescent="0.3">
      <c r="A74">
        <v>-1.8959999999999999</v>
      </c>
      <c r="B74">
        <v>0.27477236999999999</v>
      </c>
      <c r="C74">
        <v>-0.27395112999999999</v>
      </c>
      <c r="D74">
        <v>0.45341347999999998</v>
      </c>
      <c r="E74">
        <v>-0.45304715000000001</v>
      </c>
      <c r="F74">
        <v>0.56150767999999995</v>
      </c>
      <c r="G74">
        <v>-0.56150772999999998</v>
      </c>
      <c r="H74">
        <v>0.83779130000000002</v>
      </c>
      <c r="I74">
        <v>-0.83392555000000002</v>
      </c>
    </row>
    <row r="75" spans="1:9" x14ac:dyDescent="0.3">
      <c r="A75">
        <v>-1.8805000000000001</v>
      </c>
      <c r="B75">
        <v>0.25175536999999998</v>
      </c>
      <c r="C75">
        <v>-0.25117856999999999</v>
      </c>
      <c r="D75">
        <v>0.43739439000000002</v>
      </c>
      <c r="E75">
        <v>-0.43702711</v>
      </c>
      <c r="F75">
        <v>0.55610006999999995</v>
      </c>
      <c r="G75">
        <v>-0.55610033000000003</v>
      </c>
      <c r="H75">
        <v>0.83135753000000001</v>
      </c>
      <c r="I75">
        <v>-0.82765981</v>
      </c>
    </row>
    <row r="76" spans="1:9" x14ac:dyDescent="0.3">
      <c r="A76">
        <v>-1.865</v>
      </c>
      <c r="B76">
        <v>0.23116871999999999</v>
      </c>
      <c r="C76">
        <v>-0.23099210000000001</v>
      </c>
      <c r="D76">
        <v>0.42036466</v>
      </c>
      <c r="E76">
        <v>-0.41993816</v>
      </c>
      <c r="F76">
        <v>0.54825802999999995</v>
      </c>
      <c r="G76">
        <v>-0.54825849999999998</v>
      </c>
      <c r="H76">
        <v>0.82065239000000001</v>
      </c>
      <c r="I76">
        <v>-0.81721063999999999</v>
      </c>
    </row>
    <row r="77" spans="1:9" x14ac:dyDescent="0.3">
      <c r="A77">
        <v>-1.8494999999999999</v>
      </c>
      <c r="B77">
        <v>0.21508144000000001</v>
      </c>
      <c r="C77">
        <v>-0.21540657999999999</v>
      </c>
      <c r="D77">
        <v>0.40401482</v>
      </c>
      <c r="E77">
        <v>-0.40347538999999999</v>
      </c>
      <c r="F77">
        <v>0.53755673000000004</v>
      </c>
      <c r="G77">
        <v>-0.53755737999999997</v>
      </c>
      <c r="H77">
        <v>0.80536576999999998</v>
      </c>
      <c r="I77">
        <v>-0.80225367999999997</v>
      </c>
    </row>
    <row r="78" spans="1:9" x14ac:dyDescent="0.3">
      <c r="A78">
        <v>-1.8340000000000001</v>
      </c>
      <c r="B78">
        <v>0.20473846000000001</v>
      </c>
      <c r="C78">
        <v>-0.20558011000000001</v>
      </c>
      <c r="D78">
        <v>0.38973712999999999</v>
      </c>
      <c r="E78">
        <v>-0.38904814999999998</v>
      </c>
      <c r="F78">
        <v>0.52417554</v>
      </c>
      <c r="G78">
        <v>-0.52417628000000005</v>
      </c>
      <c r="H78">
        <v>0.78560770000000002</v>
      </c>
      <c r="I78">
        <v>-0.78288097000000001</v>
      </c>
    </row>
    <row r="79" spans="1:9" x14ac:dyDescent="0.3">
      <c r="A79">
        <v>-1.8185</v>
      </c>
      <c r="B79">
        <v>0.20045519000000001</v>
      </c>
      <c r="C79">
        <v>-0.20172499999999999</v>
      </c>
      <c r="D79">
        <v>0.37840773999999999</v>
      </c>
      <c r="E79">
        <v>-0.37755539999999999</v>
      </c>
      <c r="F79">
        <v>0.50879185999999998</v>
      </c>
      <c r="G79">
        <v>-0.50879258000000005</v>
      </c>
      <c r="H79">
        <v>0.76182675</v>
      </c>
      <c r="I79">
        <v>-0.75952754</v>
      </c>
    </row>
    <row r="80" spans="1:9" x14ac:dyDescent="0.3">
      <c r="A80">
        <v>-1.8029999999999999</v>
      </c>
      <c r="B80">
        <v>0.20170763</v>
      </c>
      <c r="C80">
        <v>-0.20322066</v>
      </c>
      <c r="D80">
        <v>0.37032324999999999</v>
      </c>
      <c r="E80">
        <v>-0.36931477000000001</v>
      </c>
      <c r="F80">
        <v>0.49237755999999999</v>
      </c>
      <c r="G80">
        <v>-0.49237816000000001</v>
      </c>
      <c r="H80">
        <v>0.73465723999999999</v>
      </c>
      <c r="I80">
        <v>-0.73282093000000004</v>
      </c>
    </row>
    <row r="81" spans="1:9" x14ac:dyDescent="0.3">
      <c r="A81">
        <v>-1.7875000000000001</v>
      </c>
      <c r="B81">
        <v>0.20735998999999999</v>
      </c>
      <c r="C81">
        <v>-0.20886382000000001</v>
      </c>
      <c r="D81">
        <v>0.36527326999999998</v>
      </c>
      <c r="E81">
        <v>-0.36412941999999998</v>
      </c>
      <c r="F81">
        <v>0.47597475</v>
      </c>
      <c r="G81">
        <v>-0.47597513000000002</v>
      </c>
      <c r="H81">
        <v>0.70479343000000005</v>
      </c>
      <c r="I81">
        <v>-0.70345137999999996</v>
      </c>
    </row>
    <row r="82" spans="1:9" x14ac:dyDescent="0.3">
      <c r="A82">
        <v>-1.772</v>
      </c>
      <c r="B82">
        <v>0.21595031000000001</v>
      </c>
      <c r="C82">
        <v>-0.21716973000000001</v>
      </c>
      <c r="D82">
        <v>0.36269583</v>
      </c>
      <c r="E82">
        <v>-0.36144141000000002</v>
      </c>
      <c r="F82">
        <v>0.46051497000000002</v>
      </c>
      <c r="G82">
        <v>-0.46051505999999998</v>
      </c>
      <c r="H82">
        <v>0.67295793000000004</v>
      </c>
      <c r="I82">
        <v>-0.67213341000000004</v>
      </c>
    </row>
    <row r="83" spans="1:9" x14ac:dyDescent="0.3">
      <c r="A83">
        <v>-1.7565</v>
      </c>
      <c r="B83">
        <v>0.22596105999999999</v>
      </c>
      <c r="C83">
        <v>-0.22664719</v>
      </c>
      <c r="D83">
        <v>0.36185342999999998</v>
      </c>
      <c r="E83">
        <v>-0.36050979999999999</v>
      </c>
      <c r="F83">
        <v>0.44671275999999999</v>
      </c>
      <c r="G83">
        <v>-0.44671255999999998</v>
      </c>
      <c r="H83">
        <v>0.63996253000000003</v>
      </c>
      <c r="I83">
        <v>-0.63966246999999998</v>
      </c>
    </row>
    <row r="84" spans="1:9" x14ac:dyDescent="0.3">
      <c r="A84">
        <v>-1.7410000000000001</v>
      </c>
      <c r="B84">
        <v>0.23602782</v>
      </c>
      <c r="C84">
        <v>-0.23599982999999999</v>
      </c>
      <c r="D84">
        <v>0.36198170000000002</v>
      </c>
      <c r="E84">
        <v>-0.36056385000000002</v>
      </c>
      <c r="F84">
        <v>0.43502868</v>
      </c>
      <c r="G84">
        <v>-0.43502824000000001</v>
      </c>
      <c r="H84">
        <v>0.60679554000000002</v>
      </c>
      <c r="I84">
        <v>-0.60700379000000004</v>
      </c>
    </row>
    <row r="85" spans="1:9" x14ac:dyDescent="0.3">
      <c r="A85">
        <v>-1.7255</v>
      </c>
      <c r="B85">
        <v>0.24507051999999999</v>
      </c>
      <c r="C85">
        <v>-0.24424153000000001</v>
      </c>
      <c r="D85">
        <v>0.36238911000000001</v>
      </c>
      <c r="E85">
        <v>-0.36090798000000002</v>
      </c>
      <c r="F85">
        <v>0.42567395000000002</v>
      </c>
      <c r="G85">
        <v>-0.42567333000000002</v>
      </c>
      <c r="H85">
        <v>0.57464472</v>
      </c>
      <c r="I85">
        <v>-0.57532276999999998</v>
      </c>
    </row>
    <row r="86" spans="1:9" x14ac:dyDescent="0.3">
      <c r="A86">
        <v>-1.71</v>
      </c>
      <c r="B86">
        <v>0.25235615</v>
      </c>
      <c r="C86">
        <v>-0.25074056</v>
      </c>
      <c r="D86">
        <v>0.36251206000000002</v>
      </c>
      <c r="E86">
        <v>-0.36098029999999998</v>
      </c>
      <c r="F86">
        <v>0.41862632</v>
      </c>
      <c r="G86">
        <v>-0.41862561999999998</v>
      </c>
      <c r="H86">
        <v>0.54479546999999995</v>
      </c>
      <c r="I86">
        <v>-0.54589209000000005</v>
      </c>
    </row>
    <row r="87" spans="1:9" x14ac:dyDescent="0.3">
      <c r="A87">
        <v>-1.6944999999999999</v>
      </c>
      <c r="B87">
        <v>0.25751195999999998</v>
      </c>
      <c r="C87">
        <v>-0.25521685</v>
      </c>
      <c r="D87">
        <v>0.36194353000000001</v>
      </c>
      <c r="E87">
        <v>-0.36038161000000002</v>
      </c>
      <c r="F87">
        <v>0.41364168000000001</v>
      </c>
      <c r="G87">
        <v>-0.41364097</v>
      </c>
      <c r="H87">
        <v>0.51840971000000002</v>
      </c>
      <c r="I87">
        <v>-0.51987614999999998</v>
      </c>
    </row>
    <row r="88" spans="1:9" x14ac:dyDescent="0.3">
      <c r="A88">
        <v>-1.679</v>
      </c>
      <c r="B88">
        <v>0.26050459999999998</v>
      </c>
      <c r="C88">
        <v>-0.25771094</v>
      </c>
      <c r="D88">
        <v>0.36045208000000001</v>
      </c>
      <c r="E88">
        <v>-0.35889185000000001</v>
      </c>
      <c r="F88">
        <v>0.41026657999999999</v>
      </c>
      <c r="G88">
        <v>-0.41026595999999999</v>
      </c>
      <c r="H88">
        <v>0.49625935999999998</v>
      </c>
      <c r="I88">
        <v>-0.49806243</v>
      </c>
    </row>
    <row r="89" spans="1:9" x14ac:dyDescent="0.3">
      <c r="A89">
        <v>-1.6635</v>
      </c>
      <c r="B89">
        <v>0.26158988999999999</v>
      </c>
      <c r="C89">
        <v>-0.25852964</v>
      </c>
      <c r="D89">
        <v>0.35799597</v>
      </c>
      <c r="E89">
        <v>-0.35647958000000002</v>
      </c>
      <c r="F89">
        <v>0.40787119999999999</v>
      </c>
      <c r="G89">
        <v>-0.40787069999999997</v>
      </c>
      <c r="H89">
        <v>0.47852189000000001</v>
      </c>
      <c r="I89">
        <v>-0.48064789000000002</v>
      </c>
    </row>
    <row r="90" spans="1:9" x14ac:dyDescent="0.3">
      <c r="A90">
        <v>-1.6479999999999999</v>
      </c>
      <c r="B90">
        <v>0.26122983</v>
      </c>
      <c r="C90">
        <v>-0.25816259000000003</v>
      </c>
      <c r="D90">
        <v>0.35472226000000001</v>
      </c>
      <c r="E90">
        <v>-0.35329629000000001</v>
      </c>
      <c r="F90">
        <v>0.40572133999999999</v>
      </c>
      <c r="G90">
        <v>-0.40572099</v>
      </c>
      <c r="H90">
        <v>0.46472922999999999</v>
      </c>
      <c r="I90">
        <v>-0.46717521000000001</v>
      </c>
    </row>
    <row r="91" spans="1:9" x14ac:dyDescent="0.3">
      <c r="A91">
        <v>-1.6325000000000001</v>
      </c>
      <c r="B91">
        <v>0.2599746</v>
      </c>
      <c r="C91">
        <v>-0.25716509999999998</v>
      </c>
      <c r="D91">
        <v>0.35093401000000002</v>
      </c>
      <c r="E91">
        <v>-0.34964019000000002</v>
      </c>
      <c r="F91">
        <v>0.40309336000000001</v>
      </c>
      <c r="G91">
        <v>-0.40309316000000001</v>
      </c>
      <c r="H91">
        <v>0.45390230999999998</v>
      </c>
      <c r="I91">
        <v>-0.45665729999999999</v>
      </c>
    </row>
    <row r="92" spans="1:9" x14ac:dyDescent="0.3">
      <c r="A92">
        <v>-1.617</v>
      </c>
      <c r="B92">
        <v>0.25832042999999999</v>
      </c>
      <c r="C92">
        <v>-0.25601626</v>
      </c>
      <c r="D92">
        <v>0.34701479000000002</v>
      </c>
      <c r="E92">
        <v>-0.34587987999999997</v>
      </c>
      <c r="F92">
        <v>0.39941345</v>
      </c>
      <c r="G92">
        <v>-0.39941335</v>
      </c>
      <c r="H92">
        <v>0.44482973999999997</v>
      </c>
      <c r="I92">
        <v>-0.44785378999999997</v>
      </c>
    </row>
    <row r="93" spans="1:9" x14ac:dyDescent="0.3">
      <c r="A93">
        <v>-1.6014999999999999</v>
      </c>
      <c r="B93">
        <v>0.25657275000000002</v>
      </c>
      <c r="C93">
        <v>-0.25498187</v>
      </c>
      <c r="D93">
        <v>0.34331735000000002</v>
      </c>
      <c r="E93">
        <v>-0.34234502</v>
      </c>
      <c r="F93">
        <v>0.39438448999999998</v>
      </c>
      <c r="G93">
        <v>-0.39438446999999999</v>
      </c>
      <c r="H93">
        <v>0.43639482000000002</v>
      </c>
      <c r="I93">
        <v>-0.43960491000000002</v>
      </c>
    </row>
    <row r="94" spans="1:9" x14ac:dyDescent="0.3">
      <c r="A94">
        <v>-1.5860000000000001</v>
      </c>
      <c r="B94">
        <v>0.25475705999999998</v>
      </c>
      <c r="C94">
        <v>-0.25402660999999999</v>
      </c>
      <c r="D94">
        <v>0.34004480999999998</v>
      </c>
      <c r="E94">
        <v>-0.33921180000000001</v>
      </c>
      <c r="F94">
        <v>0.38805856</v>
      </c>
      <c r="G94">
        <v>-0.38805856</v>
      </c>
      <c r="H94">
        <v>0.42784124000000001</v>
      </c>
      <c r="I94">
        <v>-0.43111105</v>
      </c>
    </row>
    <row r="95" spans="1:9" x14ac:dyDescent="0.3">
      <c r="A95">
        <v>-1.5705</v>
      </c>
      <c r="B95">
        <v>0.25261797000000002</v>
      </c>
      <c r="C95">
        <v>-0.25281751000000002</v>
      </c>
      <c r="D95">
        <v>0.33716581000000001</v>
      </c>
      <c r="E95">
        <v>-0.33642359999999999</v>
      </c>
      <c r="F95">
        <v>0.38082431999999999</v>
      </c>
      <c r="G95">
        <v>-0.3808243</v>
      </c>
      <c r="H95">
        <v>0.41890015000000003</v>
      </c>
      <c r="I95">
        <v>-0.42207466999999999</v>
      </c>
    </row>
    <row r="96" spans="1:9" x14ac:dyDescent="0.3">
      <c r="A96">
        <v>-1.5549999999999999</v>
      </c>
      <c r="B96">
        <v>0.24972282000000001</v>
      </c>
      <c r="C96">
        <v>-0.25083654999999999</v>
      </c>
      <c r="D96">
        <v>0.33440174</v>
      </c>
      <c r="E96">
        <v>-0.33368404000000002</v>
      </c>
      <c r="F96">
        <v>0.37330407999999998</v>
      </c>
      <c r="G96">
        <v>-0.37330403000000001</v>
      </c>
      <c r="H96">
        <v>0.40975981</v>
      </c>
      <c r="I96">
        <v>-0.41267998</v>
      </c>
    </row>
    <row r="97" spans="1:9" x14ac:dyDescent="0.3">
      <c r="A97">
        <v>-1.5395000000000001</v>
      </c>
      <c r="B97">
        <v>0.24564776999999999</v>
      </c>
      <c r="C97">
        <v>-0.24757939000000001</v>
      </c>
      <c r="D97">
        <v>0.3313024</v>
      </c>
      <c r="E97">
        <v>-0.33053728999999998</v>
      </c>
      <c r="F97">
        <v>0.36618538</v>
      </c>
      <c r="G97">
        <v>-0.36618532999999998</v>
      </c>
      <c r="H97">
        <v>0.40091748999999999</v>
      </c>
      <c r="I97">
        <v>-0.40344630999999997</v>
      </c>
    </row>
    <row r="98" spans="1:9" x14ac:dyDescent="0.3">
      <c r="A98">
        <v>-1.524</v>
      </c>
      <c r="B98">
        <v>0.24018538</v>
      </c>
      <c r="C98">
        <v>-0.24277652</v>
      </c>
      <c r="D98">
        <v>0.32739357000000002</v>
      </c>
      <c r="E98">
        <v>-0.32651819999999998</v>
      </c>
      <c r="F98">
        <v>0.36003616999999999</v>
      </c>
      <c r="G98">
        <v>-0.36003613000000001</v>
      </c>
      <c r="H98">
        <v>0.39298517999999999</v>
      </c>
      <c r="I98">
        <v>-0.39502712000000001</v>
      </c>
    </row>
    <row r="99" spans="1:9" x14ac:dyDescent="0.3">
      <c r="A99">
        <v>-1.5085</v>
      </c>
      <c r="B99">
        <v>0.23349255999999999</v>
      </c>
      <c r="C99">
        <v>-0.23655185000000001</v>
      </c>
      <c r="D99">
        <v>0.32234890999999999</v>
      </c>
      <c r="E99">
        <v>-0.32132395000000002</v>
      </c>
      <c r="F99">
        <v>0.35516099000000001</v>
      </c>
      <c r="G99">
        <v>-0.35516101999999999</v>
      </c>
      <c r="H99">
        <v>0.38651808999999998</v>
      </c>
      <c r="I99">
        <v>-0.38802705999999998</v>
      </c>
    </row>
    <row r="100" spans="1:9" x14ac:dyDescent="0.3">
      <c r="A100">
        <v>-1.4930000000000001</v>
      </c>
      <c r="B100">
        <v>0.2261097</v>
      </c>
      <c r="C100">
        <v>-0.22944629</v>
      </c>
      <c r="D100">
        <v>0.31612477</v>
      </c>
      <c r="E100">
        <v>-0.31494557000000001</v>
      </c>
      <c r="F100">
        <v>0.35154352</v>
      </c>
      <c r="G100">
        <v>-0.35154363999999999</v>
      </c>
      <c r="H100">
        <v>0.38190466000000001</v>
      </c>
      <c r="I100">
        <v>-0.38288084999999999</v>
      </c>
    </row>
    <row r="101" spans="1:9" x14ac:dyDescent="0.3">
      <c r="A101">
        <v>-1.4775</v>
      </c>
      <c r="B101">
        <v>0.21882689999999999</v>
      </c>
      <c r="C101">
        <v>-0.22228038</v>
      </c>
      <c r="D101">
        <v>0.3090059</v>
      </c>
      <c r="E101">
        <v>-0.30770755</v>
      </c>
      <c r="F101">
        <v>0.34889114999999998</v>
      </c>
      <c r="G101">
        <v>-0.34889137999999997</v>
      </c>
      <c r="H101">
        <v>0.37932083999999999</v>
      </c>
      <c r="I101">
        <v>-0.3798009</v>
      </c>
    </row>
    <row r="102" spans="1:9" x14ac:dyDescent="0.3">
      <c r="A102">
        <v>-1.462</v>
      </c>
      <c r="B102">
        <v>0.21243408</v>
      </c>
      <c r="C102">
        <v>-0.21589375</v>
      </c>
      <c r="D102">
        <v>0.30154135999999998</v>
      </c>
      <c r="E102">
        <v>-0.30019616999999998</v>
      </c>
      <c r="F102">
        <v>0.34676143999999998</v>
      </c>
      <c r="G102">
        <v>-0.34676175999999997</v>
      </c>
      <c r="H102">
        <v>0.37872824999999999</v>
      </c>
      <c r="I102">
        <v>-0.37877414999999998</v>
      </c>
    </row>
    <row r="103" spans="1:9" x14ac:dyDescent="0.3">
      <c r="A103">
        <v>-1.4464999999999999</v>
      </c>
      <c r="B103">
        <v>0.20744446</v>
      </c>
      <c r="C103">
        <v>-0.21085416000000001</v>
      </c>
      <c r="D103">
        <v>0.29439084999999998</v>
      </c>
      <c r="E103">
        <v>-0.29309830999999997</v>
      </c>
      <c r="F103">
        <v>0.34472134999999998</v>
      </c>
      <c r="G103">
        <v>-0.34472171000000001</v>
      </c>
      <c r="H103">
        <v>0.37989300999999998</v>
      </c>
      <c r="I103">
        <v>-0.37958385</v>
      </c>
    </row>
    <row r="104" spans="1:9" x14ac:dyDescent="0.3">
      <c r="A104">
        <v>-1.431</v>
      </c>
      <c r="B104">
        <v>0.20389857</v>
      </c>
      <c r="C104">
        <v>-0.20724803</v>
      </c>
      <c r="D104">
        <v>0.28813422999999999</v>
      </c>
      <c r="E104">
        <v>-0.28700534999999999</v>
      </c>
      <c r="F104">
        <v>0.34248023</v>
      </c>
      <c r="G104">
        <v>-0.34248057999999998</v>
      </c>
      <c r="H104">
        <v>0.38241473999999998</v>
      </c>
      <c r="I104">
        <v>-0.38184245999999999</v>
      </c>
    </row>
    <row r="105" spans="1:9" x14ac:dyDescent="0.3">
      <c r="A105">
        <v>-1.4155</v>
      </c>
      <c r="B105">
        <v>0.20132942000000001</v>
      </c>
      <c r="C105">
        <v>-0.20463708999999999</v>
      </c>
      <c r="D105">
        <v>0.28310929000000001</v>
      </c>
      <c r="E105">
        <v>-0.28224823999999998</v>
      </c>
      <c r="F105">
        <v>0.33995136999999997</v>
      </c>
      <c r="G105">
        <v>-0.33995162000000001</v>
      </c>
      <c r="H105">
        <v>0.38576822</v>
      </c>
      <c r="I105">
        <v>-0.38503579999999998</v>
      </c>
    </row>
    <row r="106" spans="1:9" x14ac:dyDescent="0.3">
      <c r="A106">
        <v>-1.4</v>
      </c>
      <c r="B106">
        <v>0.19890679999999999</v>
      </c>
      <c r="C106">
        <v>-0.20220110999999999</v>
      </c>
      <c r="D106">
        <v>0.27932868</v>
      </c>
      <c r="E106">
        <v>-0.27881565000000003</v>
      </c>
      <c r="F106">
        <v>0.33722682999999998</v>
      </c>
      <c r="G106">
        <v>-0.33722690999999999</v>
      </c>
      <c r="H106">
        <v>0.38936369999999998</v>
      </c>
      <c r="I106">
        <v>-0.38858322000000001</v>
      </c>
    </row>
    <row r="107" spans="1:9" x14ac:dyDescent="0.3">
      <c r="A107">
        <v>-1.3845000000000001</v>
      </c>
      <c r="B107">
        <v>0.19570699999999999</v>
      </c>
      <c r="C107">
        <v>-0.19901219000000001</v>
      </c>
      <c r="D107">
        <v>0.27649594999999999</v>
      </c>
      <c r="E107">
        <v>-0.27637432000000001</v>
      </c>
      <c r="F107">
        <v>0.3344857</v>
      </c>
      <c r="G107">
        <v>-0.33448557000000001</v>
      </c>
      <c r="H107">
        <v>0.39262378999999997</v>
      </c>
      <c r="I107">
        <v>-0.39191217</v>
      </c>
    </row>
    <row r="108" spans="1:9" x14ac:dyDescent="0.3">
      <c r="A108">
        <v>-1.369</v>
      </c>
      <c r="B108">
        <v>0.19100571</v>
      </c>
      <c r="C108">
        <v>-0.19433532000000001</v>
      </c>
      <c r="D108">
        <v>0.27410498999999999</v>
      </c>
      <c r="E108">
        <v>-0.27437507</v>
      </c>
      <c r="F108">
        <v>0.33187984999999998</v>
      </c>
      <c r="G108">
        <v>-0.33187949</v>
      </c>
      <c r="H108">
        <v>0.39506240999999997</v>
      </c>
      <c r="I108">
        <v>-0.39453421999999999</v>
      </c>
    </row>
    <row r="109" spans="1:9" x14ac:dyDescent="0.3">
      <c r="A109">
        <v>-1.3534999999999999</v>
      </c>
      <c r="B109">
        <v>0.18448740999999999</v>
      </c>
      <c r="C109">
        <v>-0.18784443000000001</v>
      </c>
      <c r="D109">
        <v>0.27158290000000002</v>
      </c>
      <c r="E109">
        <v>-0.27220282000000001</v>
      </c>
      <c r="F109">
        <v>0.32944625999999999</v>
      </c>
      <c r="G109">
        <v>-0.32944570000000001</v>
      </c>
      <c r="H109">
        <v>0.39634512</v>
      </c>
      <c r="I109">
        <v>-0.39610322999999997</v>
      </c>
    </row>
    <row r="110" spans="1:9" x14ac:dyDescent="0.3">
      <c r="A110">
        <v>-1.3380000000000001</v>
      </c>
      <c r="B110">
        <v>0.17630476</v>
      </c>
      <c r="C110">
        <v>-0.17968500000000001</v>
      </c>
      <c r="D110">
        <v>0.26842959</v>
      </c>
      <c r="E110">
        <v>-0.26932268999999998</v>
      </c>
      <c r="F110">
        <v>0.32707934</v>
      </c>
      <c r="G110">
        <v>-0.32707866000000002</v>
      </c>
      <c r="H110">
        <v>0.39631525000000001</v>
      </c>
      <c r="I110">
        <v>-0.39644084000000002</v>
      </c>
    </row>
    <row r="111" spans="1:9" x14ac:dyDescent="0.3">
      <c r="A111">
        <v>-1.3225</v>
      </c>
      <c r="B111">
        <v>0.16698736</v>
      </c>
      <c r="C111">
        <v>-0.17038165999999999</v>
      </c>
      <c r="D111">
        <v>0.26431809000000001</v>
      </c>
      <c r="E111">
        <v>-0.26538463000000001</v>
      </c>
      <c r="F111">
        <v>0.32456896000000002</v>
      </c>
      <c r="G111">
        <v>-0.32456823000000001</v>
      </c>
      <c r="H111">
        <v>0.39498315000000001</v>
      </c>
      <c r="I111">
        <v>-0.39552695999999998</v>
      </c>
    </row>
    <row r="112" spans="1:9" x14ac:dyDescent="0.3">
      <c r="A112">
        <v>-1.3069999999999999</v>
      </c>
      <c r="B112">
        <v>0.15725844</v>
      </c>
      <c r="C112">
        <v>-0.16065098</v>
      </c>
      <c r="D112">
        <v>0.25913912</v>
      </c>
      <c r="E112">
        <v>-0.26026958</v>
      </c>
      <c r="F112">
        <v>0.32168171000000001</v>
      </c>
      <c r="G112">
        <v>-0.32168103999999997</v>
      </c>
      <c r="H112">
        <v>0.39248872000000001</v>
      </c>
      <c r="I112">
        <v>-0.39346505999999998</v>
      </c>
    </row>
    <row r="113" spans="1:9" x14ac:dyDescent="0.3">
      <c r="A113">
        <v>-1.2915000000000001</v>
      </c>
      <c r="B113">
        <v>0.14784586999999999</v>
      </c>
      <c r="C113">
        <v>-0.15120866999999999</v>
      </c>
      <c r="D113">
        <v>0.25299301000000002</v>
      </c>
      <c r="E113">
        <v>-0.25408030999999998</v>
      </c>
      <c r="F113">
        <v>0.31824746999999998</v>
      </c>
      <c r="G113">
        <v>-0.31824693999999998</v>
      </c>
      <c r="H113">
        <v>0.38905221000000001</v>
      </c>
      <c r="I113">
        <v>-0.39043708999999999</v>
      </c>
    </row>
    <row r="114" spans="1:9" x14ac:dyDescent="0.3">
      <c r="A114">
        <v>-1.276</v>
      </c>
      <c r="B114">
        <v>0.13936045999999999</v>
      </c>
      <c r="C114">
        <v>-0.14264667</v>
      </c>
      <c r="D114">
        <v>0.24614611</v>
      </c>
      <c r="E114">
        <v>-0.24709421000000001</v>
      </c>
      <c r="F114">
        <v>0.31421437000000002</v>
      </c>
      <c r="G114">
        <v>-0.31421401999999998</v>
      </c>
      <c r="H114">
        <v>0.38492378999999999</v>
      </c>
      <c r="I114">
        <v>-0.38665817000000002</v>
      </c>
    </row>
    <row r="115" spans="1:9" x14ac:dyDescent="0.3">
      <c r="A115">
        <v>-1.2605</v>
      </c>
      <c r="B115">
        <v>0.13226973</v>
      </c>
      <c r="C115">
        <v>-0.13540948</v>
      </c>
      <c r="D115">
        <v>0.23897271</v>
      </c>
      <c r="E115">
        <v>-0.23970073</v>
      </c>
      <c r="F115">
        <v>0.30965341000000002</v>
      </c>
      <c r="G115">
        <v>-0.30965330000000002</v>
      </c>
      <c r="H115">
        <v>0.38033474</v>
      </c>
      <c r="I115">
        <v>-0.38233302000000002</v>
      </c>
    </row>
    <row r="116" spans="1:9" x14ac:dyDescent="0.3">
      <c r="A116">
        <v>-1.2450000000000001</v>
      </c>
      <c r="B116">
        <v>0.1269429</v>
      </c>
      <c r="C116">
        <v>-0.12984494999999999</v>
      </c>
      <c r="D116">
        <v>0.23190062</v>
      </c>
      <c r="E116">
        <v>-0.23234267</v>
      </c>
      <c r="F116">
        <v>0.30471893</v>
      </c>
      <c r="G116">
        <v>-0.30471903</v>
      </c>
      <c r="H116">
        <v>0.37544935000000002</v>
      </c>
      <c r="I116">
        <v>-0.37761191999999999</v>
      </c>
    </row>
    <row r="117" spans="1:9" x14ac:dyDescent="0.3">
      <c r="A117">
        <v>-1.2295</v>
      </c>
      <c r="B117">
        <v>0.12370827</v>
      </c>
      <c r="C117">
        <v>-0.12626859000000001</v>
      </c>
      <c r="D117">
        <v>0.22536974000000001</v>
      </c>
      <c r="E117">
        <v>-0.22547222</v>
      </c>
      <c r="F117">
        <v>0.29959145999999998</v>
      </c>
      <c r="G117">
        <v>-0.29959174999999999</v>
      </c>
      <c r="H117">
        <v>0.37032150000000003</v>
      </c>
      <c r="I117">
        <v>-0.37254884999999999</v>
      </c>
    </row>
    <row r="118" spans="1:9" x14ac:dyDescent="0.3">
      <c r="A118">
        <v>-1.214</v>
      </c>
      <c r="B118">
        <v>0.12286178</v>
      </c>
      <c r="C118">
        <v>-0.12497800000000001</v>
      </c>
      <c r="D118">
        <v>0.21980229000000001</v>
      </c>
      <c r="E118">
        <v>-0.21952115</v>
      </c>
      <c r="F118">
        <v>0.29443664000000003</v>
      </c>
      <c r="G118">
        <v>-0.29443708000000002</v>
      </c>
      <c r="H118">
        <v>0.36487116000000003</v>
      </c>
      <c r="I118">
        <v>-0.36707541999999999</v>
      </c>
    </row>
    <row r="119" spans="1:9" x14ac:dyDescent="0.3">
      <c r="A119">
        <v>-1.1984999999999999</v>
      </c>
      <c r="B119">
        <v>0.12459605</v>
      </c>
      <c r="C119">
        <v>-0.12618463999999999</v>
      </c>
      <c r="D119">
        <v>0.21557614</v>
      </c>
      <c r="E119">
        <v>-0.21487653000000001</v>
      </c>
      <c r="F119">
        <v>0.28940324000000001</v>
      </c>
      <c r="G119">
        <v>-0.28940378</v>
      </c>
      <c r="H119">
        <v>0.35890285999999999</v>
      </c>
      <c r="I119">
        <v>-0.36101311000000003</v>
      </c>
    </row>
    <row r="120" spans="1:9" x14ac:dyDescent="0.3">
      <c r="A120">
        <v>-1.1830000000000001</v>
      </c>
      <c r="B120">
        <v>0.12886671</v>
      </c>
      <c r="C120">
        <v>-0.12987908000000001</v>
      </c>
      <c r="D120">
        <v>0.21299040999999999</v>
      </c>
      <c r="E120">
        <v>-0.21185002999999999</v>
      </c>
      <c r="F120">
        <v>0.28466060999999998</v>
      </c>
      <c r="G120">
        <v>-0.28466122999999999</v>
      </c>
      <c r="H120">
        <v>0.35218322000000002</v>
      </c>
      <c r="I120">
        <v>-0.35414247999999998</v>
      </c>
    </row>
    <row r="121" spans="1:9" x14ac:dyDescent="0.3">
      <c r="A121">
        <v>-1.1675</v>
      </c>
      <c r="B121">
        <v>0.13525466</v>
      </c>
      <c r="C121">
        <v>-0.13568854</v>
      </c>
      <c r="D121">
        <v>0.21221867999999999</v>
      </c>
      <c r="E121">
        <v>-0.21063452999999999</v>
      </c>
      <c r="F121">
        <v>0.28045246000000001</v>
      </c>
      <c r="G121">
        <v>-0.28045312999999999</v>
      </c>
      <c r="H121">
        <v>0.34457299000000002</v>
      </c>
      <c r="I121">
        <v>-0.34632801000000002</v>
      </c>
    </row>
    <row r="122" spans="1:9" x14ac:dyDescent="0.3">
      <c r="A122">
        <v>-1.1519999999999999</v>
      </c>
      <c r="B122">
        <v>0.14289959999999999</v>
      </c>
      <c r="C122">
        <v>-0.14280335</v>
      </c>
      <c r="D122">
        <v>0.21325630000000001</v>
      </c>
      <c r="E122">
        <v>-0.21125279</v>
      </c>
      <c r="F122">
        <v>0.27712973000000002</v>
      </c>
      <c r="G122">
        <v>-0.27713042999999998</v>
      </c>
      <c r="H122">
        <v>0.33617863999999997</v>
      </c>
      <c r="I122">
        <v>-0.33766726000000002</v>
      </c>
    </row>
    <row r="123" spans="1:9" x14ac:dyDescent="0.3">
      <c r="A123">
        <v>-1.1365000000000001</v>
      </c>
      <c r="B123">
        <v>0.150562</v>
      </c>
      <c r="C123">
        <v>-0.15003095999999999</v>
      </c>
      <c r="D123">
        <v>0.21587955</v>
      </c>
      <c r="E123">
        <v>-0.21351459</v>
      </c>
      <c r="F123">
        <v>0.27512958999999998</v>
      </c>
      <c r="G123">
        <v>-0.27513032999999998</v>
      </c>
      <c r="H123">
        <v>0.32746434000000002</v>
      </c>
      <c r="I123">
        <v>-0.32860715000000001</v>
      </c>
    </row>
    <row r="124" spans="1:9" x14ac:dyDescent="0.3">
      <c r="A124">
        <v>-1.121</v>
      </c>
      <c r="B124">
        <v>0.15682394</v>
      </c>
      <c r="C124">
        <v>-0.15598976000000001</v>
      </c>
      <c r="D124">
        <v>0.21963864</v>
      </c>
      <c r="E124">
        <v>-0.21700467000000001</v>
      </c>
      <c r="F124">
        <v>0.27488797999999998</v>
      </c>
      <c r="G124">
        <v>-0.27488876000000001</v>
      </c>
      <c r="H124">
        <v>0.31926289000000002</v>
      </c>
      <c r="I124">
        <v>-0.31996544999999998</v>
      </c>
    </row>
    <row r="125" spans="1:9" x14ac:dyDescent="0.3">
      <c r="A125">
        <v>-1.1054999999999999</v>
      </c>
      <c r="B125">
        <v>0.16038413000000001</v>
      </c>
      <c r="C125">
        <v>-0.15939924</v>
      </c>
      <c r="D125">
        <v>0.22390051999999999</v>
      </c>
      <c r="E125">
        <v>-0.22111848000000001</v>
      </c>
      <c r="F125">
        <v>0.27670224999999998</v>
      </c>
      <c r="G125">
        <v>-0.27670307999999999</v>
      </c>
      <c r="H125">
        <v>0.31265040999999999</v>
      </c>
      <c r="I125">
        <v>-0.31281870000000001</v>
      </c>
    </row>
    <row r="126" spans="1:9" x14ac:dyDescent="0.3">
      <c r="A126">
        <v>-1.0900000000000001</v>
      </c>
      <c r="B126">
        <v>0.16036051000000001</v>
      </c>
      <c r="C126">
        <v>-0.15938066000000001</v>
      </c>
      <c r="D126">
        <v>0.22794154999999999</v>
      </c>
      <c r="E126">
        <v>-0.22514797</v>
      </c>
      <c r="F126">
        <v>0.28058587000000001</v>
      </c>
      <c r="G126">
        <v>-0.28058674</v>
      </c>
      <c r="H126">
        <v>0.30869806999999999</v>
      </c>
      <c r="I126">
        <v>-0.30826468000000001</v>
      </c>
    </row>
    <row r="127" spans="1:9" x14ac:dyDescent="0.3">
      <c r="A127">
        <v>-1.0745</v>
      </c>
      <c r="B127">
        <v>0.1565048</v>
      </c>
      <c r="C127">
        <v>-0.15567275</v>
      </c>
      <c r="D127">
        <v>0.23107088000000001</v>
      </c>
      <c r="E127">
        <v>-0.22840070000000001</v>
      </c>
      <c r="F127">
        <v>0.28616770000000002</v>
      </c>
      <c r="G127">
        <v>-0.2861686</v>
      </c>
      <c r="H127">
        <v>0.30816533000000002</v>
      </c>
      <c r="I127">
        <v>-0.30711903000000002</v>
      </c>
    </row>
    <row r="128" spans="1:9" x14ac:dyDescent="0.3">
      <c r="A128">
        <v>-1.0589999999999999</v>
      </c>
      <c r="B128">
        <v>0.14926020000000001</v>
      </c>
      <c r="C128">
        <v>-0.14869294</v>
      </c>
      <c r="D128">
        <v>0.23275201000000001</v>
      </c>
      <c r="E128">
        <v>-0.23032108000000001</v>
      </c>
      <c r="F128">
        <v>0.29267944000000001</v>
      </c>
      <c r="G128">
        <v>-0.29268033999999998</v>
      </c>
      <c r="H128">
        <v>0.31122988000000001</v>
      </c>
      <c r="I128">
        <v>-0.30963863000000003</v>
      </c>
    </row>
    <row r="129" spans="1:9" x14ac:dyDescent="0.3">
      <c r="A129">
        <v>-1.0435000000000001</v>
      </c>
      <c r="B129">
        <v>0.13964577</v>
      </c>
      <c r="C129">
        <v>-0.13942620999999999</v>
      </c>
      <c r="D129">
        <v>0.23268829999999999</v>
      </c>
      <c r="E129">
        <v>-0.23057966999999999</v>
      </c>
      <c r="F129">
        <v>0.29904900000000001</v>
      </c>
      <c r="G129">
        <v>-0.29904984000000001</v>
      </c>
      <c r="H129">
        <v>0.31734613</v>
      </c>
      <c r="I129">
        <v>-0.31536491999999999</v>
      </c>
    </row>
    <row r="130" spans="1:9" x14ac:dyDescent="0.3">
      <c r="A130">
        <v>-1.028</v>
      </c>
      <c r="B130">
        <v>0.12900747000000001</v>
      </c>
      <c r="C130">
        <v>-0.12918046</v>
      </c>
      <c r="D130">
        <v>0.23084914000000001</v>
      </c>
      <c r="E130">
        <v>-0.22910614000000001</v>
      </c>
      <c r="F130">
        <v>0.30408438999999998</v>
      </c>
      <c r="G130">
        <v>-0.30408510999999999</v>
      </c>
      <c r="H130">
        <v>0.32528571000000001</v>
      </c>
      <c r="I130">
        <v>-0.32314462999999999</v>
      </c>
    </row>
    <row r="131" spans="1:9" x14ac:dyDescent="0.3">
      <c r="A131">
        <v>-1.0125</v>
      </c>
      <c r="B131">
        <v>0.11871524</v>
      </c>
      <c r="C131">
        <v>-0.11928658</v>
      </c>
      <c r="D131">
        <v>0.22743335000000001</v>
      </c>
      <c r="E131">
        <v>-0.22606026000000001</v>
      </c>
      <c r="F131">
        <v>0.30670394000000001</v>
      </c>
      <c r="G131">
        <v>-0.30670447000000001</v>
      </c>
      <c r="H131">
        <v>0.33335577999999999</v>
      </c>
      <c r="I131">
        <v>-0.33133001000000001</v>
      </c>
    </row>
    <row r="132" spans="1:9" x14ac:dyDescent="0.3">
      <c r="A132">
        <v>-0.997</v>
      </c>
      <c r="B132">
        <v>0.10989435</v>
      </c>
      <c r="C132">
        <v>-0.11083163</v>
      </c>
      <c r="D132">
        <v>0.22278622000000001</v>
      </c>
      <c r="E132">
        <v>-0.22175531000000001</v>
      </c>
      <c r="F132">
        <v>0.30615406000000001</v>
      </c>
      <c r="G132">
        <v>-0.30615435000000002</v>
      </c>
      <c r="H132">
        <v>0.33973684999999998</v>
      </c>
      <c r="I132">
        <v>-0.33810515000000002</v>
      </c>
    </row>
    <row r="133" spans="1:9" x14ac:dyDescent="0.3">
      <c r="A133">
        <v>-0.98150000000000004</v>
      </c>
      <c r="B133">
        <v>0.10325763</v>
      </c>
      <c r="C133">
        <v>-0.10449217</v>
      </c>
      <c r="D133">
        <v>0.21729950000000001</v>
      </c>
      <c r="E133">
        <v>-0.21656188000000001</v>
      </c>
      <c r="F133">
        <v>0.30215980999999997</v>
      </c>
      <c r="G133">
        <v>-0.30215983000000002</v>
      </c>
      <c r="H133">
        <v>0.34284967</v>
      </c>
      <c r="I133">
        <v>-0.34185122000000001</v>
      </c>
    </row>
    <row r="134" spans="1:9" x14ac:dyDescent="0.3">
      <c r="A134">
        <v>-0.96599999999999997</v>
      </c>
      <c r="B134">
        <v>9.9064269999999996E-2</v>
      </c>
      <c r="C134">
        <v>-0.10049461</v>
      </c>
      <c r="D134">
        <v>0.21132582999999999</v>
      </c>
      <c r="E134">
        <v>-0.21082292</v>
      </c>
      <c r="F134">
        <v>0.29497298</v>
      </c>
      <c r="G134">
        <v>-0.29497274000000001</v>
      </c>
      <c r="H134">
        <v>0.34166010000000002</v>
      </c>
      <c r="I134">
        <v>-0.34145924999999999</v>
      </c>
    </row>
    <row r="135" spans="1:9" x14ac:dyDescent="0.3">
      <c r="A135">
        <v>-0.95050000000000001</v>
      </c>
      <c r="B135">
        <v>9.7187620000000002E-2</v>
      </c>
      <c r="C135">
        <v>-9.868586E-2</v>
      </c>
      <c r="D135">
        <v>0.20512960999999999</v>
      </c>
      <c r="E135">
        <v>-0.20480292</v>
      </c>
      <c r="F135">
        <v>0.28531110999999998</v>
      </c>
      <c r="G135">
        <v>-0.28531064</v>
      </c>
      <c r="H135">
        <v>0.33585717999999998</v>
      </c>
      <c r="I135">
        <v>-0.33652291000000001</v>
      </c>
    </row>
    <row r="136" spans="1:9" x14ac:dyDescent="0.3">
      <c r="A136">
        <v>-0.93500000000000005</v>
      </c>
      <c r="B136">
        <v>9.724497E-2</v>
      </c>
      <c r="C136">
        <v>-9.8667210000000005E-2</v>
      </c>
      <c r="D136">
        <v>0.19888138</v>
      </c>
      <c r="E136">
        <v>-0.19867913000000001</v>
      </c>
      <c r="F136">
        <v>0.27420784999999998</v>
      </c>
      <c r="G136">
        <v>-0.27420721999999997</v>
      </c>
      <c r="H136">
        <v>0.32587978000000001</v>
      </c>
      <c r="I136">
        <v>-0.32738254</v>
      </c>
    </row>
    <row r="137" spans="1:9" x14ac:dyDescent="0.3">
      <c r="A137">
        <v>-0.91949999999999998</v>
      </c>
      <c r="B137">
        <v>9.8734069999999993E-2</v>
      </c>
      <c r="C137">
        <v>-9.9935380000000004E-2</v>
      </c>
      <c r="D137">
        <v>0.19268589999999999</v>
      </c>
      <c r="E137">
        <v>-0.19256636999999999</v>
      </c>
      <c r="F137">
        <v>0.26281422999999998</v>
      </c>
      <c r="G137">
        <v>-0.26281350999999997</v>
      </c>
      <c r="H137">
        <v>0.31280532</v>
      </c>
      <c r="I137">
        <v>-0.31502977999999998</v>
      </c>
    </row>
    <row r="138" spans="1:9" x14ac:dyDescent="0.3">
      <c r="A138">
        <v>-0.90400000000000003</v>
      </c>
      <c r="B138">
        <v>0.10113453999999999</v>
      </c>
      <c r="C138">
        <v>-0.10198691</v>
      </c>
      <c r="D138">
        <v>0.18662343000000001</v>
      </c>
      <c r="E138">
        <v>-0.18655554999999999</v>
      </c>
      <c r="F138">
        <v>0.25219631999999997</v>
      </c>
      <c r="G138">
        <v>-0.25219559000000003</v>
      </c>
      <c r="H138">
        <v>0.29814022000000001</v>
      </c>
      <c r="I138">
        <v>-0.30090939</v>
      </c>
    </row>
    <row r="139" spans="1:9" x14ac:dyDescent="0.3">
      <c r="A139">
        <v>-0.88849999999999996</v>
      </c>
      <c r="B139">
        <v>0.10395807</v>
      </c>
      <c r="C139">
        <v>-0.10436811</v>
      </c>
      <c r="D139">
        <v>0.18078174999999999</v>
      </c>
      <c r="E139">
        <v>-0.18074397</v>
      </c>
      <c r="F139">
        <v>0.24316879999999999</v>
      </c>
      <c r="G139">
        <v>-0.24316810999999999</v>
      </c>
      <c r="H139">
        <v>0.2835606</v>
      </c>
      <c r="I139">
        <v>-0.28666566999999998</v>
      </c>
    </row>
    <row r="140" spans="1:9" x14ac:dyDescent="0.3">
      <c r="A140">
        <v>-0.873</v>
      </c>
      <c r="B140">
        <v>0.10675762</v>
      </c>
      <c r="C140">
        <v>-0.10667967</v>
      </c>
      <c r="D140">
        <v>0.17526402999999999</v>
      </c>
      <c r="E140">
        <v>-0.17524240999999999</v>
      </c>
      <c r="F140">
        <v>0.23619008</v>
      </c>
      <c r="G140">
        <v>-0.23618949</v>
      </c>
      <c r="H140">
        <v>0.27064782999999998</v>
      </c>
      <c r="I140">
        <v>-0.27387825999999998</v>
      </c>
    </row>
    <row r="141" spans="1:9" x14ac:dyDescent="0.3">
      <c r="A141">
        <v>-0.85750000000000004</v>
      </c>
      <c r="B141">
        <v>0.10912218999999999</v>
      </c>
      <c r="C141">
        <v>-0.10856278</v>
      </c>
      <c r="D141">
        <v>0.17017164000000001</v>
      </c>
      <c r="E141">
        <v>-0.17015773000000001</v>
      </c>
      <c r="F141">
        <v>0.23132849</v>
      </c>
      <c r="G141">
        <v>-0.23132802</v>
      </c>
      <c r="H141">
        <v>0.26065380999999999</v>
      </c>
      <c r="I141">
        <v>-0.26382334000000002</v>
      </c>
    </row>
    <row r="142" spans="1:9" x14ac:dyDescent="0.3">
      <c r="A142">
        <v>-0.84199999999999997</v>
      </c>
      <c r="B142">
        <v>0.11068357</v>
      </c>
      <c r="C142">
        <v>-0.1096955</v>
      </c>
      <c r="D142">
        <v>0.16557431</v>
      </c>
      <c r="E142">
        <v>-0.16556335</v>
      </c>
      <c r="F142">
        <v>0.22829534000000001</v>
      </c>
      <c r="G142">
        <v>-0.22829500999999999</v>
      </c>
      <c r="H142">
        <v>0.25432085999999998</v>
      </c>
      <c r="I142">
        <v>-0.25728663000000002</v>
      </c>
    </row>
    <row r="143" spans="1:9" x14ac:dyDescent="0.3">
      <c r="A143">
        <v>-0.82650000000000001</v>
      </c>
      <c r="B143">
        <v>0.1111482</v>
      </c>
      <c r="C143">
        <v>-0.10981531</v>
      </c>
      <c r="D143">
        <v>0.16148733000000001</v>
      </c>
      <c r="E143">
        <v>-0.1614767</v>
      </c>
      <c r="F143">
        <v>0.22653233</v>
      </c>
      <c r="G143">
        <v>-0.22653216000000001</v>
      </c>
      <c r="H143">
        <v>0.25177559999999999</v>
      </c>
      <c r="I143">
        <v>-0.25444895000000001</v>
      </c>
    </row>
    <row r="144" spans="1:9" x14ac:dyDescent="0.3">
      <c r="A144">
        <v>-0.81100000000000005</v>
      </c>
      <c r="B144">
        <v>0.11034653</v>
      </c>
      <c r="C144">
        <v>-0.10876348</v>
      </c>
      <c r="D144">
        <v>0.15787176999999999</v>
      </c>
      <c r="E144">
        <v>-0.15785974</v>
      </c>
      <c r="F144">
        <v>0.22533621000000001</v>
      </c>
      <c r="G144">
        <v>-0.22533619999999999</v>
      </c>
      <c r="H144">
        <v>0.25251235999999999</v>
      </c>
      <c r="I144">
        <v>-0.25486096000000003</v>
      </c>
    </row>
    <row r="145" spans="1:9" x14ac:dyDescent="0.3">
      <c r="A145">
        <v>-0.79549999999999998</v>
      </c>
      <c r="B145">
        <v>0.10827654</v>
      </c>
      <c r="C145">
        <v>-0.10652954000000001</v>
      </c>
      <c r="D145">
        <v>0.15466134000000001</v>
      </c>
      <c r="E145">
        <v>-0.15464592999999999</v>
      </c>
      <c r="F145">
        <v>0.22400181999999999</v>
      </c>
      <c r="G145">
        <v>-0.22400199000000001</v>
      </c>
      <c r="H145">
        <v>0.25547656000000002</v>
      </c>
      <c r="I145">
        <v>-0.25751832000000002</v>
      </c>
    </row>
    <row r="146" spans="1:9" x14ac:dyDescent="0.3">
      <c r="A146">
        <v>-0.78</v>
      </c>
      <c r="B146">
        <v>0.10511429</v>
      </c>
      <c r="C146">
        <v>-0.10326833000000001</v>
      </c>
      <c r="D146">
        <v>0.15180389</v>
      </c>
      <c r="E146">
        <v>-0.15178170999999999</v>
      </c>
      <c r="F146">
        <v>0.22196251</v>
      </c>
      <c r="G146">
        <v>-0.22196286000000001</v>
      </c>
      <c r="H146">
        <v>0.25924721000000001</v>
      </c>
      <c r="I146">
        <v>-0.26103726999999999</v>
      </c>
    </row>
    <row r="147" spans="1:9" x14ac:dyDescent="0.3">
      <c r="A147">
        <v>-0.76449999999999996</v>
      </c>
      <c r="B147">
        <v>0.10117584</v>
      </c>
      <c r="C147">
        <v>-9.9271639999999994E-2</v>
      </c>
      <c r="D147">
        <v>0.14929548000000001</v>
      </c>
      <c r="E147">
        <v>-0.14926042</v>
      </c>
      <c r="F147">
        <v>0.21890536999999999</v>
      </c>
      <c r="G147">
        <v>-0.21890592</v>
      </c>
      <c r="H147">
        <v>0.26230028</v>
      </c>
      <c r="I147">
        <v>-0.26391309000000002</v>
      </c>
    </row>
    <row r="148" spans="1:9" x14ac:dyDescent="0.3">
      <c r="A148">
        <v>-0.749</v>
      </c>
      <c r="B148">
        <v>9.6835969999999993E-2</v>
      </c>
      <c r="C148">
        <v>-9.4896369999999994E-2</v>
      </c>
      <c r="D148">
        <v>0.14718571999999999</v>
      </c>
      <c r="E148">
        <v>-0.14712732000000001</v>
      </c>
      <c r="F148">
        <v>0.2148389</v>
      </c>
      <c r="G148">
        <v>-0.21483967000000001</v>
      </c>
      <c r="H148">
        <v>0.26331329999999997</v>
      </c>
      <c r="I148">
        <v>-0.26482254</v>
      </c>
    </row>
    <row r="149" spans="1:9" x14ac:dyDescent="0.3">
      <c r="A149">
        <v>-0.73350000000000004</v>
      </c>
      <c r="B149">
        <v>9.2430200000000004E-2</v>
      </c>
      <c r="C149">
        <v>-9.0472559999999994E-2</v>
      </c>
      <c r="D149">
        <v>0.14554640999999999</v>
      </c>
      <c r="E149">
        <v>-0.14544808000000001</v>
      </c>
      <c r="F149">
        <v>0.21009592999999999</v>
      </c>
      <c r="G149">
        <v>-0.21009696999999999</v>
      </c>
      <c r="H149">
        <v>0.26145446</v>
      </c>
      <c r="I149">
        <v>-0.26291413000000002</v>
      </c>
    </row>
    <row r="150" spans="1:9" x14ac:dyDescent="0.3">
      <c r="A150">
        <v>-0.71799999999999997</v>
      </c>
      <c r="B150">
        <v>8.8176190000000002E-2</v>
      </c>
      <c r="C150">
        <v>-8.622573E-2</v>
      </c>
      <c r="D150">
        <v>0.14441448000000001</v>
      </c>
      <c r="E150">
        <v>-0.14425178</v>
      </c>
      <c r="F150">
        <v>0.20526543999999999</v>
      </c>
      <c r="G150">
        <v>-0.2052668</v>
      </c>
      <c r="H150">
        <v>0.25659410999999999</v>
      </c>
      <c r="I150">
        <v>-0.25802388999999998</v>
      </c>
    </row>
    <row r="151" spans="1:9" x14ac:dyDescent="0.3">
      <c r="A151">
        <v>-0.70250000000000001</v>
      </c>
      <c r="B151">
        <v>8.4143839999999998E-2</v>
      </c>
      <c r="C151">
        <v>-8.2243049999999998E-2</v>
      </c>
      <c r="D151">
        <v>0.1437358</v>
      </c>
      <c r="E151">
        <v>-0.14347515999999999</v>
      </c>
      <c r="F151">
        <v>0.20106266</v>
      </c>
      <c r="G151">
        <v>-0.2010644</v>
      </c>
      <c r="H151">
        <v>0.24938737999999999</v>
      </c>
      <c r="I151">
        <v>-0.25076479000000002</v>
      </c>
    </row>
    <row r="152" spans="1:9" x14ac:dyDescent="0.3">
      <c r="A152">
        <v>-0.68700000000000006</v>
      </c>
      <c r="B152">
        <v>8.0282450000000005E-2</v>
      </c>
      <c r="C152">
        <v>-7.8493610000000005E-2</v>
      </c>
      <c r="D152">
        <v>0.14333936</v>
      </c>
      <c r="E152">
        <v>-0.14293802999999999</v>
      </c>
      <c r="F152">
        <v>0.19816244999999999</v>
      </c>
      <c r="G152">
        <v>-0.1981646</v>
      </c>
      <c r="H152">
        <v>0.24120301999999999</v>
      </c>
      <c r="I152">
        <v>-0.24246355999999999</v>
      </c>
    </row>
    <row r="153" spans="1:9" x14ac:dyDescent="0.3">
      <c r="A153">
        <v>-0.67149999999999999</v>
      </c>
      <c r="B153">
        <v>7.6488310000000004E-2</v>
      </c>
      <c r="C153">
        <v>-7.4888640000000006E-2</v>
      </c>
      <c r="D153">
        <v>0.14295926</v>
      </c>
      <c r="E153">
        <v>-0.14236713000000001</v>
      </c>
      <c r="F153">
        <v>0.19703233000000001</v>
      </c>
      <c r="G153">
        <v>-0.19703485000000001</v>
      </c>
      <c r="H153">
        <v>0.23390718999999999</v>
      </c>
      <c r="I153">
        <v>-0.2349523</v>
      </c>
    </row>
    <row r="154" spans="1:9" x14ac:dyDescent="0.3">
      <c r="A154">
        <v>-0.65600000000000003</v>
      </c>
      <c r="B154">
        <v>7.2678939999999997E-2</v>
      </c>
      <c r="C154">
        <v>-7.1350319999999995E-2</v>
      </c>
      <c r="D154">
        <v>0.14230065</v>
      </c>
      <c r="E154">
        <v>-0.1414646</v>
      </c>
      <c r="F154">
        <v>0.19780407</v>
      </c>
      <c r="G154">
        <v>-0.19780686</v>
      </c>
      <c r="H154">
        <v>0.22954142</v>
      </c>
      <c r="I154">
        <v>-0.23025274000000001</v>
      </c>
    </row>
    <row r="155" spans="1:9" x14ac:dyDescent="0.3">
      <c r="A155">
        <v>-0.64049999999999996</v>
      </c>
      <c r="B155">
        <v>6.8840120000000005E-2</v>
      </c>
      <c r="C155">
        <v>-6.7856410000000006E-2</v>
      </c>
      <c r="D155">
        <v>0.14112552</v>
      </c>
      <c r="E155">
        <v>-0.13999635999999999</v>
      </c>
      <c r="F155">
        <v>0.2002157</v>
      </c>
      <c r="G155">
        <v>-0.20021857000000001</v>
      </c>
      <c r="H155">
        <v>0.22995238000000001</v>
      </c>
      <c r="I155">
        <v>-0.23021071000000001</v>
      </c>
    </row>
    <row r="156" spans="1:9" x14ac:dyDescent="0.3">
      <c r="A156">
        <v>-0.625</v>
      </c>
      <c r="B156">
        <v>6.5027299999999996E-2</v>
      </c>
      <c r="C156">
        <v>-6.4442410000000006E-2</v>
      </c>
      <c r="D156">
        <v>0.13932623999999999</v>
      </c>
      <c r="E156">
        <v>-0.13786756999999999</v>
      </c>
      <c r="F156">
        <v>0.20364099999999999</v>
      </c>
      <c r="G156">
        <v>-0.20364370000000001</v>
      </c>
      <c r="H156">
        <v>0.23643553</v>
      </c>
      <c r="I156">
        <v>-0.23614226999999999</v>
      </c>
    </row>
    <row r="157" spans="1:9" x14ac:dyDescent="0.3">
      <c r="A157">
        <v>-0.60950000000000004</v>
      </c>
      <c r="B157">
        <v>6.1326829999999999E-2</v>
      </c>
      <c r="C157">
        <v>-6.1165890000000001E-2</v>
      </c>
      <c r="D157">
        <v>0.13696175999999999</v>
      </c>
      <c r="E157">
        <v>-0.13515931</v>
      </c>
      <c r="F157">
        <v>0.20720408000000001</v>
      </c>
      <c r="G157">
        <v>-0.20720633999999999</v>
      </c>
      <c r="H157">
        <v>0.24944790999999999</v>
      </c>
      <c r="I157">
        <v>-0.24854683</v>
      </c>
    </row>
    <row r="158" spans="1:9" x14ac:dyDescent="0.3">
      <c r="A158">
        <v>-0.59399999999999997</v>
      </c>
      <c r="B158">
        <v>5.780126E-2</v>
      </c>
      <c r="C158">
        <v>-5.8056299999999998E-2</v>
      </c>
      <c r="D158">
        <v>0.13424928</v>
      </c>
      <c r="E158">
        <v>-0.13211861</v>
      </c>
      <c r="F158">
        <v>0.20995733999999999</v>
      </c>
      <c r="G158">
        <v>-0.20995889000000001</v>
      </c>
      <c r="H158">
        <v>0.26843504000000001</v>
      </c>
      <c r="I158">
        <v>-0.26693125000000001</v>
      </c>
    </row>
    <row r="159" spans="1:9" x14ac:dyDescent="0.3">
      <c r="A159">
        <v>-0.57850000000000001</v>
      </c>
      <c r="B159">
        <v>5.444881E-2</v>
      </c>
      <c r="C159">
        <v>-5.5079139999999999E-2</v>
      </c>
      <c r="D159">
        <v>0.13152206999999999</v>
      </c>
      <c r="E159">
        <v>-0.12911238</v>
      </c>
      <c r="F159">
        <v>0.21108519000000001</v>
      </c>
      <c r="G159">
        <v>-0.21108587000000001</v>
      </c>
      <c r="H159">
        <v>0.29180626999999998</v>
      </c>
      <c r="I159">
        <v>-0.28977831999999998</v>
      </c>
    </row>
    <row r="160" spans="1:9" x14ac:dyDescent="0.3">
      <c r="A160">
        <v>-0.56299999999999994</v>
      </c>
      <c r="B160">
        <v>5.1197010000000001E-2</v>
      </c>
      <c r="C160">
        <v>-5.2133930000000002E-2</v>
      </c>
      <c r="D160">
        <v>0.1291725</v>
      </c>
      <c r="E160">
        <v>-0.12656496</v>
      </c>
      <c r="F160">
        <v>0.21008792000000001</v>
      </c>
      <c r="G160">
        <v>-0.21008768</v>
      </c>
      <c r="H160">
        <v>0.31708149000000002</v>
      </c>
      <c r="I160">
        <v>-0.31468180000000001</v>
      </c>
    </row>
    <row r="161" spans="1:9" x14ac:dyDescent="0.3">
      <c r="A161">
        <v>-0.54749999999999999</v>
      </c>
      <c r="B161">
        <v>4.7931960000000003E-2</v>
      </c>
      <c r="C161">
        <v>-4.9086919999999999E-2</v>
      </c>
      <c r="D161">
        <v>0.12759651999999999</v>
      </c>
      <c r="E161">
        <v>-0.12489666000000001</v>
      </c>
      <c r="F161">
        <v>0.20690173000000001</v>
      </c>
      <c r="G161">
        <v>-0.20690065999999999</v>
      </c>
      <c r="H161">
        <v>0.34121288999999999</v>
      </c>
      <c r="I161">
        <v>-0.33865271000000002</v>
      </c>
    </row>
    <row r="162" spans="1:9" x14ac:dyDescent="0.3">
      <c r="A162">
        <v>-0.53200000000000003</v>
      </c>
      <c r="B162">
        <v>4.4547620000000003E-2</v>
      </c>
      <c r="C162">
        <v>-4.5822700000000001E-2</v>
      </c>
      <c r="D162">
        <v>0.12714679000000001</v>
      </c>
      <c r="E162">
        <v>-0.12447200999999999</v>
      </c>
      <c r="F162">
        <v>0.20192436999999999</v>
      </c>
      <c r="G162">
        <v>-0.20192265000000001</v>
      </c>
      <c r="H162">
        <v>0.36105382000000003</v>
      </c>
      <c r="I162">
        <v>-0.35857209000000001</v>
      </c>
    </row>
    <row r="163" spans="1:9" x14ac:dyDescent="0.3">
      <c r="A163">
        <v>-0.51649999999999996</v>
      </c>
      <c r="B163">
        <v>4.0992199999999999E-2</v>
      </c>
      <c r="C163">
        <v>-4.2291290000000002E-2</v>
      </c>
      <c r="D163">
        <v>0.12809438000000001</v>
      </c>
      <c r="E163">
        <v>-0.12555901</v>
      </c>
      <c r="F163">
        <v>0.19593870999999999</v>
      </c>
      <c r="G163">
        <v>-0.19593659999999999</v>
      </c>
      <c r="H163">
        <v>0.37390552999999999</v>
      </c>
      <c r="I163">
        <v>-0.37172609000000001</v>
      </c>
    </row>
    <row r="164" spans="1:9" x14ac:dyDescent="0.3">
      <c r="A164">
        <v>-0.501</v>
      </c>
      <c r="B164">
        <v>3.7293430000000002E-2</v>
      </c>
      <c r="C164">
        <v>-3.8532520000000001E-2</v>
      </c>
      <c r="D164">
        <v>0.13059868999999999</v>
      </c>
      <c r="E164">
        <v>-0.12829971000000001</v>
      </c>
      <c r="F164">
        <v>0.18995324</v>
      </c>
      <c r="G164">
        <v>-0.18995102</v>
      </c>
      <c r="H164">
        <v>0.37803461999999999</v>
      </c>
      <c r="I164">
        <v>-0.37632111000000001</v>
      </c>
    </row>
    <row r="165" spans="1:9" x14ac:dyDescent="0.3">
      <c r="A165">
        <v>-0.48549999999999999</v>
      </c>
      <c r="B165">
        <v>3.3557110000000001E-2</v>
      </c>
      <c r="C165">
        <v>-3.467199E-2</v>
      </c>
      <c r="D165">
        <v>0.13468959</v>
      </c>
      <c r="E165">
        <v>-0.13269591</v>
      </c>
      <c r="F165">
        <v>0.18500103000000001</v>
      </c>
      <c r="G165">
        <v>-0.18499895</v>
      </c>
      <c r="H165">
        <v>0.37303781000000003</v>
      </c>
      <c r="I165">
        <v>-0.37185829999999997</v>
      </c>
    </row>
    <row r="166" spans="1:9" x14ac:dyDescent="0.3">
      <c r="A166">
        <v>-0.47</v>
      </c>
      <c r="B166">
        <v>2.994573E-2</v>
      </c>
      <c r="C166">
        <v>-3.0896110000000001E-2</v>
      </c>
      <c r="D166">
        <v>0.14026773000000001</v>
      </c>
      <c r="E166">
        <v>-0.13861498</v>
      </c>
      <c r="F166">
        <v>0.18194809000000001</v>
      </c>
      <c r="G166">
        <v>-0.18194631999999999</v>
      </c>
      <c r="H166">
        <v>0.35995085999999998</v>
      </c>
      <c r="I166">
        <v>-0.35926297000000001</v>
      </c>
    </row>
    <row r="167" spans="1:9" x14ac:dyDescent="0.3">
      <c r="A167">
        <v>-0.45450000000000002</v>
      </c>
      <c r="B167">
        <v>2.6650279999999998E-2</v>
      </c>
      <c r="C167">
        <v>-2.741977E-2</v>
      </c>
      <c r="D167">
        <v>0.14712444</v>
      </c>
      <c r="E167">
        <v>-0.14581558</v>
      </c>
      <c r="F167">
        <v>0.18135575000000001</v>
      </c>
      <c r="G167">
        <v>-0.18135436999999999</v>
      </c>
      <c r="H167">
        <v>0.34105602000000002</v>
      </c>
      <c r="I167">
        <v>-0.34071794</v>
      </c>
    </row>
    <row r="168" spans="1:9" x14ac:dyDescent="0.3">
      <c r="A168">
        <v>-0.439</v>
      </c>
      <c r="B168">
        <v>2.386574E-2</v>
      </c>
      <c r="C168">
        <v>-2.445839E-2</v>
      </c>
      <c r="D168">
        <v>0.15497175999999999</v>
      </c>
      <c r="E168">
        <v>-0.15398270999999999</v>
      </c>
      <c r="F168">
        <v>0.18342069</v>
      </c>
      <c r="G168">
        <v>-0.18341972000000001</v>
      </c>
      <c r="H168">
        <v>0.31942088000000002</v>
      </c>
      <c r="I168">
        <v>-0.31922641000000002</v>
      </c>
    </row>
    <row r="169" spans="1:9" x14ac:dyDescent="0.3">
      <c r="A169">
        <v>-0.42349999999999999</v>
      </c>
      <c r="B169">
        <v>2.1773460000000001E-2</v>
      </c>
      <c r="C169">
        <v>-2.220805E-2</v>
      </c>
      <c r="D169">
        <v>0.16346604000000001</v>
      </c>
      <c r="E169">
        <v>-0.16275416000000001</v>
      </c>
      <c r="F169">
        <v>0.18799062999999999</v>
      </c>
      <c r="G169">
        <v>-0.18799002000000001</v>
      </c>
      <c r="H169">
        <v>0.29827555</v>
      </c>
      <c r="I169">
        <v>-0.29800430999999999</v>
      </c>
    </row>
    <row r="170" spans="1:9" x14ac:dyDescent="0.3">
      <c r="A170">
        <v>-0.40799999999999997</v>
      </c>
      <c r="B170">
        <v>2.052619E-2</v>
      </c>
      <c r="C170">
        <v>-2.0829759999999999E-2</v>
      </c>
      <c r="D170">
        <v>0.17221154999999999</v>
      </c>
      <c r="E170">
        <v>-0.17172488</v>
      </c>
      <c r="F170">
        <v>0.19463298000000001</v>
      </c>
      <c r="G170">
        <v>-0.19463264</v>
      </c>
      <c r="H170">
        <v>0.28037943999999998</v>
      </c>
      <c r="I170">
        <v>-0.27984933000000001</v>
      </c>
    </row>
    <row r="171" spans="1:9" x14ac:dyDescent="0.3">
      <c r="A171">
        <v>-0.39250000000000002</v>
      </c>
      <c r="B171">
        <v>2.0228599999999999E-2</v>
      </c>
      <c r="C171">
        <v>-2.043062E-2</v>
      </c>
      <c r="D171">
        <v>0.18074703</v>
      </c>
      <c r="E171">
        <v>-0.18043247000000001</v>
      </c>
      <c r="F171">
        <v>0.20272604</v>
      </c>
      <c r="G171">
        <v>-0.20272586000000001</v>
      </c>
      <c r="H171">
        <v>0.26752988</v>
      </c>
      <c r="I171">
        <v>-0.26663888000000002</v>
      </c>
    </row>
    <row r="172" spans="1:9" x14ac:dyDescent="0.3">
      <c r="A172">
        <v>-0.377</v>
      </c>
      <c r="B172">
        <v>2.0910660000000001E-2</v>
      </c>
      <c r="C172">
        <v>-2.103878E-2</v>
      </c>
      <c r="D172">
        <v>0.18853792999999999</v>
      </c>
      <c r="E172">
        <v>-0.18834709999999999</v>
      </c>
      <c r="F172">
        <v>0.21154851</v>
      </c>
      <c r="G172">
        <v>-0.2115484</v>
      </c>
      <c r="H172">
        <v>0.26032492000000002</v>
      </c>
      <c r="I172">
        <v>-0.25907261999999998</v>
      </c>
    </row>
    <row r="173" spans="1:9" x14ac:dyDescent="0.3">
      <c r="A173">
        <v>-0.36149999999999999</v>
      </c>
      <c r="B173">
        <v>2.249901E-2</v>
      </c>
      <c r="C173">
        <v>-2.2576559999999999E-2</v>
      </c>
      <c r="D173">
        <v>0.19500667999999999</v>
      </c>
      <c r="E173">
        <v>-0.1948993</v>
      </c>
      <c r="F173">
        <v>0.22035756000000001</v>
      </c>
      <c r="G173">
        <v>-0.22035746</v>
      </c>
      <c r="H173">
        <v>0.25822548000000001</v>
      </c>
      <c r="I173">
        <v>-0.25671042999999999</v>
      </c>
    </row>
    <row r="174" spans="1:9" x14ac:dyDescent="0.3">
      <c r="A174">
        <v>-0.34599999999999997</v>
      </c>
      <c r="B174">
        <v>2.4799479999999999E-2</v>
      </c>
      <c r="C174">
        <v>-2.4844740000000001E-2</v>
      </c>
      <c r="D174">
        <v>0.19962249000000001</v>
      </c>
      <c r="E174">
        <v>-0.19956751</v>
      </c>
      <c r="F174">
        <v>0.2284602</v>
      </c>
      <c r="G174">
        <v>-0.22846008000000001</v>
      </c>
      <c r="H174">
        <v>0.25988645999999999</v>
      </c>
      <c r="I174">
        <v>-0.25828110999999998</v>
      </c>
    </row>
    <row r="175" spans="1:9" x14ac:dyDescent="0.3">
      <c r="A175">
        <v>-0.33050000000000002</v>
      </c>
      <c r="B175">
        <v>2.7506369999999999E-2</v>
      </c>
      <c r="C175">
        <v>-2.753295E-2</v>
      </c>
      <c r="D175">
        <v>0.20204179999999999</v>
      </c>
      <c r="E175">
        <v>-0.20201696</v>
      </c>
      <c r="F175">
        <v>0.23528957</v>
      </c>
      <c r="G175">
        <v>-0.23528947</v>
      </c>
      <c r="H175">
        <v>0.26366013999999999</v>
      </c>
      <c r="I175">
        <v>-0.26217057999999999</v>
      </c>
    </row>
    <row r="176" spans="1:9" x14ac:dyDescent="0.3">
      <c r="A176">
        <v>-0.315</v>
      </c>
      <c r="B176">
        <v>3.024839E-2</v>
      </c>
      <c r="C176">
        <v>-3.0266359999999999E-2</v>
      </c>
      <c r="D176">
        <v>0.20225565000000001</v>
      </c>
      <c r="E176">
        <v>-0.20224618</v>
      </c>
      <c r="F176">
        <v>0.24049414999999999</v>
      </c>
      <c r="G176">
        <v>-0.24049416000000001</v>
      </c>
      <c r="H176">
        <v>0.26813335999999999</v>
      </c>
      <c r="I176">
        <v>-0.26695375999999998</v>
      </c>
    </row>
    <row r="177" spans="1:9" x14ac:dyDescent="0.3">
      <c r="A177">
        <v>-0.29949999999999999</v>
      </c>
      <c r="B177">
        <v>3.2669530000000002E-2</v>
      </c>
      <c r="C177">
        <v>-3.268679E-2</v>
      </c>
      <c r="D177">
        <v>0.20067979999999999</v>
      </c>
      <c r="E177">
        <v>-0.20067677</v>
      </c>
      <c r="F177">
        <v>0.24403506</v>
      </c>
      <c r="G177">
        <v>-0.24403530000000001</v>
      </c>
      <c r="H177">
        <v>0.27255149000000001</v>
      </c>
      <c r="I177">
        <v>-0.27182401</v>
      </c>
    </row>
    <row r="178" spans="1:9" x14ac:dyDescent="0.3">
      <c r="A178">
        <v>-0.28399999999999997</v>
      </c>
      <c r="B178">
        <v>3.4528330000000003E-2</v>
      </c>
      <c r="C178">
        <v>-3.4551970000000001E-2</v>
      </c>
      <c r="D178">
        <v>0.19813140000000001</v>
      </c>
      <c r="E178">
        <v>-0.19813014000000001</v>
      </c>
      <c r="F178">
        <v>0.24627035</v>
      </c>
      <c r="G178">
        <v>-0.24627097000000001</v>
      </c>
      <c r="H178">
        <v>0.27701290000000001</v>
      </c>
      <c r="I178">
        <v>-0.27680138999999998</v>
      </c>
    </row>
    <row r="179" spans="1:9" x14ac:dyDescent="0.3">
      <c r="A179">
        <v>-0.26850000000000002</v>
      </c>
      <c r="B179">
        <v>3.5789139999999997E-2</v>
      </c>
      <c r="C179">
        <v>-3.5826650000000002E-2</v>
      </c>
      <c r="D179">
        <v>0.1956724</v>
      </c>
      <c r="E179">
        <v>-0.19567098999999999</v>
      </c>
      <c r="F179">
        <v>0.24799205999999999</v>
      </c>
      <c r="G179">
        <v>-0.24799320999999999</v>
      </c>
      <c r="H179">
        <v>0.28238132999999999</v>
      </c>
      <c r="I179">
        <v>-0.28266332</v>
      </c>
    </row>
    <row r="180" spans="1:9" x14ac:dyDescent="0.3">
      <c r="A180">
        <v>-0.253</v>
      </c>
      <c r="B180">
        <v>3.6677000000000001E-2</v>
      </c>
      <c r="C180">
        <v>-3.6737220000000001E-2</v>
      </c>
      <c r="D180">
        <v>0.19434965000000001</v>
      </c>
      <c r="E180">
        <v>-0.19434761</v>
      </c>
      <c r="F180">
        <v>0.25037915999999999</v>
      </c>
      <c r="G180">
        <v>-0.25038095999999999</v>
      </c>
      <c r="H180">
        <v>0.28994758999999998</v>
      </c>
      <c r="I180">
        <v>-0.29062356</v>
      </c>
    </row>
    <row r="181" spans="1:9" x14ac:dyDescent="0.3">
      <c r="A181">
        <v>-0.23749999999999999</v>
      </c>
      <c r="B181">
        <v>3.7676979999999999E-2</v>
      </c>
      <c r="C181">
        <v>-3.7770690000000003E-2</v>
      </c>
      <c r="D181">
        <v>0.19490499</v>
      </c>
      <c r="E181">
        <v>-0.19490204999999999</v>
      </c>
      <c r="F181">
        <v>0.25484161</v>
      </c>
      <c r="G181">
        <v>-0.25484409000000002</v>
      </c>
      <c r="H181">
        <v>0.30094966000000001</v>
      </c>
      <c r="I181">
        <v>-0.30186473000000003</v>
      </c>
    </row>
    <row r="182" spans="1:9" x14ac:dyDescent="0.3">
      <c r="A182">
        <v>-0.222</v>
      </c>
      <c r="B182">
        <v>3.9474519999999999E-2</v>
      </c>
      <c r="C182">
        <v>-3.9614370000000003E-2</v>
      </c>
      <c r="D182">
        <v>0.19754656000000001</v>
      </c>
      <c r="E182">
        <v>-0.19754147999999999</v>
      </c>
      <c r="F182">
        <v>0.26275809</v>
      </c>
      <c r="G182">
        <v>-0.26276121000000002</v>
      </c>
      <c r="H182">
        <v>0.31610641</v>
      </c>
      <c r="I182">
        <v>-0.31707744999999998</v>
      </c>
    </row>
    <row r="183" spans="1:9" x14ac:dyDescent="0.3">
      <c r="A183">
        <v>-0.20649999999999999</v>
      </c>
      <c r="B183">
        <v>4.2850800000000001E-2</v>
      </c>
      <c r="C183">
        <v>-4.3050320000000003E-2</v>
      </c>
      <c r="D183">
        <v>0.20185855</v>
      </c>
      <c r="E183">
        <v>-0.20184789</v>
      </c>
      <c r="F183">
        <v>0.27514698999999998</v>
      </c>
      <c r="G183">
        <v>-0.27515060000000002</v>
      </c>
      <c r="H183">
        <v>0.33531488999999998</v>
      </c>
      <c r="I183">
        <v>-0.33615665</v>
      </c>
    </row>
    <row r="184" spans="1:9" x14ac:dyDescent="0.3">
      <c r="A184">
        <v>-0.191</v>
      </c>
      <c r="B184">
        <v>4.8559280000000003E-2</v>
      </c>
      <c r="C184">
        <v>-4.8830610000000003E-2</v>
      </c>
      <c r="D184">
        <v>0.20688570000000001</v>
      </c>
      <c r="E184">
        <v>-0.20686271000000001</v>
      </c>
      <c r="F184">
        <v>0.29234482000000001</v>
      </c>
      <c r="G184">
        <v>-0.29234863999999999</v>
      </c>
      <c r="H184">
        <v>0.35760307000000002</v>
      </c>
      <c r="I184">
        <v>-0.35814969000000002</v>
      </c>
    </row>
    <row r="185" spans="1:9" x14ac:dyDescent="0.3">
      <c r="A185">
        <v>-0.17549999999999999</v>
      </c>
      <c r="B185">
        <v>5.7212659999999999E-2</v>
      </c>
      <c r="C185">
        <v>-5.7562759999999998E-2</v>
      </c>
      <c r="D185">
        <v>0.21137601</v>
      </c>
      <c r="E185">
        <v>-0.21132951999999999</v>
      </c>
      <c r="F185">
        <v>0.31378351999999998</v>
      </c>
      <c r="G185">
        <v>-0.31378717</v>
      </c>
      <c r="H185">
        <v>0.38133887999999999</v>
      </c>
      <c r="I185">
        <v>-0.38145978000000003</v>
      </c>
    </row>
    <row r="186" spans="1:9" x14ac:dyDescent="0.3">
      <c r="A186">
        <v>-0.16</v>
      </c>
      <c r="B186">
        <v>6.9203000000000001E-2</v>
      </c>
      <c r="C186">
        <v>-6.9628599999999999E-2</v>
      </c>
      <c r="D186">
        <v>0.21411719000000001</v>
      </c>
      <c r="E186">
        <v>-0.21403094</v>
      </c>
      <c r="F186">
        <v>0.33794762</v>
      </c>
      <c r="G186">
        <v>-0.33795060999999998</v>
      </c>
      <c r="H186">
        <v>0.40460718000000001</v>
      </c>
      <c r="I186">
        <v>-0.40421827999999999</v>
      </c>
    </row>
    <row r="187" spans="1:9" x14ac:dyDescent="0.3">
      <c r="A187">
        <v>-0.14449999999999999</v>
      </c>
      <c r="B187">
        <v>8.4665329999999997E-2</v>
      </c>
      <c r="C187">
        <v>-8.514737E-2</v>
      </c>
      <c r="D187">
        <v>0.21427479999999999</v>
      </c>
      <c r="E187">
        <v>-0.21412714999999999</v>
      </c>
      <c r="F187">
        <v>0.36254988999999999</v>
      </c>
      <c r="G187">
        <v>-0.36255166999999999</v>
      </c>
      <c r="H187">
        <v>0.42561473</v>
      </c>
      <c r="I187">
        <v>-0.42468559</v>
      </c>
    </row>
    <row r="188" spans="1:9" x14ac:dyDescent="0.3">
      <c r="A188">
        <v>-0.129</v>
      </c>
      <c r="B188">
        <v>0.10348076</v>
      </c>
      <c r="C188">
        <v>-0.10398004</v>
      </c>
      <c r="D188">
        <v>0.21163881000000001</v>
      </c>
      <c r="E188">
        <v>-0.21140337000000001</v>
      </c>
      <c r="F188">
        <v>0.38490339000000001</v>
      </c>
      <c r="G188">
        <v>-0.38490331</v>
      </c>
      <c r="H188">
        <v>0.44298929999999997</v>
      </c>
      <c r="I188">
        <v>-0.44154563000000002</v>
      </c>
    </row>
    <row r="189" spans="1:9" x14ac:dyDescent="0.3">
      <c r="A189">
        <v>-0.1135</v>
      </c>
      <c r="B189">
        <v>0.12530498000000001</v>
      </c>
      <c r="C189">
        <v>-0.12576091</v>
      </c>
      <c r="D189">
        <v>0.20671131000000001</v>
      </c>
      <c r="E189">
        <v>-0.20635869000000001</v>
      </c>
      <c r="F189">
        <v>0.40240707999999997</v>
      </c>
      <c r="G189">
        <v>-0.40240429</v>
      </c>
      <c r="H189">
        <v>0.45589763</v>
      </c>
      <c r="I189">
        <v>-0.45401712999999999</v>
      </c>
    </row>
    <row r="190" spans="1:9" x14ac:dyDescent="0.3">
      <c r="A190">
        <v>-9.8000000000000004E-2</v>
      </c>
      <c r="B190">
        <v>0.14960335</v>
      </c>
      <c r="C190">
        <v>-0.14993832000000001</v>
      </c>
      <c r="D190">
        <v>0.20061124999999999</v>
      </c>
      <c r="E190">
        <v>-0.20011222000000001</v>
      </c>
      <c r="F190">
        <v>0.41302601</v>
      </c>
      <c r="G190">
        <v>-0.41301926</v>
      </c>
      <c r="H190">
        <v>0.46398759000000001</v>
      </c>
      <c r="I190">
        <v>-0.46178757999999998</v>
      </c>
    </row>
    <row r="191" spans="1:9" x14ac:dyDescent="0.3">
      <c r="A191">
        <v>-8.2500000000000004E-2</v>
      </c>
      <c r="B191">
        <v>0.17567774999999999</v>
      </c>
      <c r="C191">
        <v>-0.17580826999999999</v>
      </c>
      <c r="D191">
        <v>0.19482167</v>
      </c>
      <c r="E191">
        <v>-0.19415167999999999</v>
      </c>
      <c r="F191">
        <v>0.41564858999999998</v>
      </c>
      <c r="G191">
        <v>-0.41563575000000003</v>
      </c>
      <c r="H191">
        <v>0.46722569000000003</v>
      </c>
      <c r="I191">
        <v>-0.46484284999999997</v>
      </c>
    </row>
    <row r="192" spans="1:9" x14ac:dyDescent="0.3">
      <c r="A192">
        <v>-6.7000000000000004E-2</v>
      </c>
      <c r="B192">
        <v>0.20267952</v>
      </c>
      <c r="C192">
        <v>-0.20253387</v>
      </c>
      <c r="D192">
        <v>0.19084551</v>
      </c>
      <c r="E192">
        <v>-0.18998991000000001</v>
      </c>
      <c r="F192">
        <v>0.41024140999999997</v>
      </c>
      <c r="G192">
        <v>-0.41021877000000001</v>
      </c>
      <c r="H192">
        <v>0.46572528000000002</v>
      </c>
      <c r="I192">
        <v>-0.46329091</v>
      </c>
    </row>
    <row r="193" spans="1:9" x14ac:dyDescent="0.3">
      <c r="A193">
        <v>-5.1499999999999997E-2</v>
      </c>
      <c r="B193">
        <v>0.22961501000000001</v>
      </c>
      <c r="C193">
        <v>-0.22915462</v>
      </c>
      <c r="D193">
        <v>0.18985832999999999</v>
      </c>
      <c r="E193">
        <v>-0.18881742000000001</v>
      </c>
      <c r="F193">
        <v>0.39778180000000002</v>
      </c>
      <c r="G193">
        <v>-0.39774310000000002</v>
      </c>
      <c r="H193">
        <v>0.45963983000000003</v>
      </c>
      <c r="I193">
        <v>-0.45725618000000001</v>
      </c>
    </row>
    <row r="194" spans="1:9" x14ac:dyDescent="0.3">
      <c r="A194">
        <v>-3.5999999999999997E-2</v>
      </c>
      <c r="B194">
        <v>0.25535993000000001</v>
      </c>
      <c r="C194">
        <v>-0.25459929999999997</v>
      </c>
      <c r="D194">
        <v>0.19244467000000001</v>
      </c>
      <c r="E194">
        <v>-0.19123708</v>
      </c>
      <c r="F194">
        <v>0.38000687</v>
      </c>
      <c r="G194">
        <v>-0.37994212999999999</v>
      </c>
      <c r="H194">
        <v>0.44914862</v>
      </c>
      <c r="I194">
        <v>-0.44687231999999999</v>
      </c>
    </row>
    <row r="195" spans="1:9" x14ac:dyDescent="0.3">
      <c r="A195">
        <v>-2.0500000000000001E-2</v>
      </c>
      <c r="B195">
        <v>0.27870200000000001</v>
      </c>
      <c r="C195">
        <v>-0.27772088</v>
      </c>
      <c r="D195">
        <v>0.1984803</v>
      </c>
      <c r="E195">
        <v>-0.19714348000000001</v>
      </c>
      <c r="F195">
        <v>0.35905666000000003</v>
      </c>
      <c r="G195">
        <v>-0.35895110000000002</v>
      </c>
      <c r="H195">
        <v>0.43451646999999999</v>
      </c>
      <c r="I195">
        <v>-0.43235257999999999</v>
      </c>
    </row>
    <row r="196" spans="1:9" x14ac:dyDescent="0.3">
      <c r="A196">
        <v>-5.0000000000000001E-3</v>
      </c>
      <c r="B196">
        <v>0.29842527000000002</v>
      </c>
      <c r="C196">
        <v>-0.29736765999999998</v>
      </c>
      <c r="D196">
        <v>0.20718415000000001</v>
      </c>
      <c r="E196">
        <v>-0.20577105000000001</v>
      </c>
      <c r="F196">
        <v>0.33710052000000001</v>
      </c>
      <c r="G196">
        <v>-0.33693389000000001</v>
      </c>
      <c r="H196">
        <v>0.41618263</v>
      </c>
      <c r="I196">
        <v>-0.41408993999999999</v>
      </c>
    </row>
    <row r="197" spans="1:9" x14ac:dyDescent="0.3">
      <c r="A197">
        <v>1.0500000000000001E-2</v>
      </c>
      <c r="B197">
        <v>0.31343604000000003</v>
      </c>
      <c r="C197">
        <v>-0.31249357</v>
      </c>
      <c r="D197">
        <v>0.21732053000000001</v>
      </c>
      <c r="E197">
        <v>-0.21589261000000001</v>
      </c>
      <c r="F197">
        <v>0.31602219999999998</v>
      </c>
      <c r="G197">
        <v>-0.31576895999999999</v>
      </c>
      <c r="H197">
        <v>0.39483216999999998</v>
      </c>
      <c r="I197">
        <v>-0.39273724999999998</v>
      </c>
    </row>
    <row r="198" spans="1:9" x14ac:dyDescent="0.3">
      <c r="A198">
        <v>2.5999999999999999E-2</v>
      </c>
      <c r="B198">
        <v>0.32291287000000002</v>
      </c>
      <c r="C198">
        <v>-0.32229472999999997</v>
      </c>
      <c r="D198">
        <v>0.22749628999999999</v>
      </c>
      <c r="E198">
        <v>-0.22611413999999999</v>
      </c>
      <c r="F198">
        <v>0.29721122999999999</v>
      </c>
      <c r="G198">
        <v>-0.29684222999999998</v>
      </c>
      <c r="H198">
        <v>0.37141642000000002</v>
      </c>
      <c r="I198">
        <v>-0.36923276999999999</v>
      </c>
    </row>
    <row r="199" spans="1:9" x14ac:dyDescent="0.3">
      <c r="A199">
        <v>4.1500000000000002E-2</v>
      </c>
      <c r="B199">
        <v>0.32644887</v>
      </c>
      <c r="C199">
        <v>-0.32634495000000002</v>
      </c>
      <c r="D199">
        <v>0.23647705999999999</v>
      </c>
      <c r="E199">
        <v>-0.23519033</v>
      </c>
      <c r="F199">
        <v>0.28147730999999998</v>
      </c>
      <c r="G199">
        <v>-0.28096310000000002</v>
      </c>
      <c r="H199">
        <v>0.34710792000000001</v>
      </c>
      <c r="I199">
        <v>-0.34475662000000001</v>
      </c>
    </row>
    <row r="200" spans="1:9" x14ac:dyDescent="0.3">
      <c r="A200">
        <v>5.7000000000000002E-2</v>
      </c>
      <c r="B200">
        <v>0.32414800999999999</v>
      </c>
      <c r="C200">
        <v>-0.32469439999999999</v>
      </c>
      <c r="D200">
        <v>0.24344405</v>
      </c>
      <c r="E200">
        <v>-0.24228311999999999</v>
      </c>
      <c r="F200">
        <v>0.26907744</v>
      </c>
      <c r="G200">
        <v>-0.26839315000000002</v>
      </c>
      <c r="H200">
        <v>0.32319290000000001</v>
      </c>
      <c r="I200">
        <v>-0.32062246</v>
      </c>
    </row>
    <row r="201" spans="1:9" x14ac:dyDescent="0.3">
      <c r="A201">
        <v>7.2499999999999995E-2</v>
      </c>
      <c r="B201">
        <v>0.31664235000000002</v>
      </c>
      <c r="C201">
        <v>-0.31789814</v>
      </c>
      <c r="D201">
        <v>0.24813031999999999</v>
      </c>
      <c r="E201">
        <v>-0.24710130999999999</v>
      </c>
      <c r="F201">
        <v>0.25982719999999998</v>
      </c>
      <c r="G201">
        <v>-0.25895836</v>
      </c>
      <c r="H201">
        <v>0.30092016999999999</v>
      </c>
      <c r="I201">
        <v>-0.29812350999999998</v>
      </c>
    </row>
    <row r="202" spans="1:9" x14ac:dyDescent="0.3">
      <c r="A202">
        <v>8.7999999999999995E-2</v>
      </c>
      <c r="B202">
        <v>0.30501358000000001</v>
      </c>
      <c r="C202">
        <v>-0.30695422999999999</v>
      </c>
      <c r="D202">
        <v>0.25080576999999998</v>
      </c>
      <c r="E202">
        <v>-0.24988999000000001</v>
      </c>
      <c r="F202">
        <v>0.25325856000000002</v>
      </c>
      <c r="G202">
        <v>-0.25220652999999998</v>
      </c>
      <c r="H202">
        <v>0.28133900000000001</v>
      </c>
      <c r="I202">
        <v>-0.27836501000000002</v>
      </c>
    </row>
    <row r="203" spans="1:9" x14ac:dyDescent="0.3">
      <c r="A203">
        <v>0.10349999999999999</v>
      </c>
      <c r="B203">
        <v>0.29062544000000001</v>
      </c>
      <c r="C203">
        <v>-0.29315328000000002</v>
      </c>
      <c r="D203">
        <v>0.25211910999999998</v>
      </c>
      <c r="E203">
        <v>-0.25127688999999997</v>
      </c>
      <c r="F203">
        <v>0.24878557000000001</v>
      </c>
      <c r="G203">
        <v>-0.24757107</v>
      </c>
      <c r="H203">
        <v>0.26516567000000002</v>
      </c>
      <c r="I203">
        <v>-0.26212211000000002</v>
      </c>
    </row>
    <row r="204" spans="1:9" x14ac:dyDescent="0.3">
      <c r="A204">
        <v>0.11899999999999999</v>
      </c>
      <c r="B204">
        <v>0.27489849</v>
      </c>
      <c r="C204">
        <v>-0.27786561999999998</v>
      </c>
      <c r="D204">
        <v>0.25284234999999999</v>
      </c>
      <c r="E204">
        <v>-0.25202057999999999</v>
      </c>
      <c r="F204">
        <v>0.2458457</v>
      </c>
      <c r="G204">
        <v>-0.24450920000000001</v>
      </c>
      <c r="H204">
        <v>0.25271533000000002</v>
      </c>
      <c r="I204">
        <v>-0.24975975</v>
      </c>
    </row>
    <row r="205" spans="1:9" x14ac:dyDescent="0.3">
      <c r="A205">
        <v>0.13450000000000001</v>
      </c>
      <c r="B205">
        <v>0.25907616999999999</v>
      </c>
      <c r="C205">
        <v>-0.26231260000000001</v>
      </c>
      <c r="D205">
        <v>0.25359077000000002</v>
      </c>
      <c r="E205">
        <v>-0.25273266</v>
      </c>
      <c r="F205">
        <v>0.24399598</v>
      </c>
      <c r="G205">
        <v>-0.24259410000000001</v>
      </c>
      <c r="H205">
        <v>0.24391842999999999</v>
      </c>
      <c r="I205">
        <v>-0.24123570999999999</v>
      </c>
    </row>
    <row r="206" spans="1:9" x14ac:dyDescent="0.3">
      <c r="A206">
        <v>0.15</v>
      </c>
      <c r="B206">
        <v>0.24403637</v>
      </c>
      <c r="C206">
        <v>-0.24737576999999999</v>
      </c>
      <c r="D206">
        <v>0.25460042999999999</v>
      </c>
      <c r="E206">
        <v>-0.25365595000000002</v>
      </c>
      <c r="F206">
        <v>0.24295609000000001</v>
      </c>
      <c r="G206">
        <v>-0.24155457</v>
      </c>
      <c r="H206">
        <v>0.23841490000000001</v>
      </c>
      <c r="I206">
        <v>-0.23618374</v>
      </c>
    </row>
    <row r="207" spans="1:9" x14ac:dyDescent="0.3">
      <c r="A207">
        <v>0.16550000000000001</v>
      </c>
      <c r="B207">
        <v>0.23019231000000001</v>
      </c>
      <c r="C207">
        <v>-0.23349017999999999</v>
      </c>
      <c r="D207">
        <v>0.25563155999999998</v>
      </c>
      <c r="E207">
        <v>-0.25456677999999999</v>
      </c>
      <c r="F207">
        <v>0.24260319</v>
      </c>
      <c r="G207">
        <v>-0.2412678</v>
      </c>
      <c r="H207">
        <v>0.2356944</v>
      </c>
      <c r="I207">
        <v>-0.23404905000000001</v>
      </c>
    </row>
    <row r="208" spans="1:9" x14ac:dyDescent="0.3">
      <c r="A208">
        <v>0.18099999999999999</v>
      </c>
      <c r="B208">
        <v>0.21750288000000001</v>
      </c>
      <c r="C208">
        <v>-0.22064510000000001</v>
      </c>
      <c r="D208">
        <v>0.25603081999999999</v>
      </c>
      <c r="E208">
        <v>-0.25483460000000002</v>
      </c>
      <c r="F208">
        <v>0.24293274000000001</v>
      </c>
      <c r="G208">
        <v>-0.24172014</v>
      </c>
      <c r="H208">
        <v>0.23523844999999999</v>
      </c>
      <c r="I208">
        <v>-0.23423490999999999</v>
      </c>
    </row>
    <row r="209" spans="1:9" x14ac:dyDescent="0.3">
      <c r="A209">
        <v>0.19650000000000001</v>
      </c>
      <c r="B209">
        <v>0.2055824</v>
      </c>
      <c r="C209">
        <v>-0.20848557000000001</v>
      </c>
      <c r="D209">
        <v>0.25493766000000001</v>
      </c>
      <c r="E209">
        <v>-0.25362426999999999</v>
      </c>
      <c r="F209">
        <v>0.2440039</v>
      </c>
      <c r="G209">
        <v>-0.24295463</v>
      </c>
      <c r="H209">
        <v>0.23662548999999999</v>
      </c>
      <c r="I209">
        <v>-0.23622117000000001</v>
      </c>
    </row>
    <row r="210" spans="1:9" x14ac:dyDescent="0.3">
      <c r="A210">
        <v>0.21199999999999999</v>
      </c>
      <c r="B210">
        <v>0.19387346</v>
      </c>
      <c r="C210">
        <v>-0.19647992</v>
      </c>
      <c r="D210">
        <v>0.25157269999999998</v>
      </c>
      <c r="E210">
        <v>-0.25017992</v>
      </c>
      <c r="F210">
        <v>0.24588803000000001</v>
      </c>
      <c r="G210">
        <v>-0.24502293999999999</v>
      </c>
      <c r="H210">
        <v>0.23957932000000001</v>
      </c>
      <c r="I210">
        <v>-0.23963222000000001</v>
      </c>
    </row>
    <row r="211" spans="1:9" x14ac:dyDescent="0.3">
      <c r="A211">
        <v>0.22750000000000001</v>
      </c>
      <c r="B211">
        <v>0.18183151</v>
      </c>
      <c r="C211">
        <v>-0.18410291000000001</v>
      </c>
      <c r="D211">
        <v>0.24551735</v>
      </c>
      <c r="E211">
        <v>-0.24410022000000001</v>
      </c>
      <c r="F211">
        <v>0.24863349000000001</v>
      </c>
      <c r="G211">
        <v>-0.24795410000000001</v>
      </c>
      <c r="H211">
        <v>0.24396377</v>
      </c>
      <c r="I211">
        <v>-0.24425205999999999</v>
      </c>
    </row>
    <row r="212" spans="1:9" x14ac:dyDescent="0.3">
      <c r="A212">
        <v>0.24299999999999999</v>
      </c>
      <c r="B212">
        <v>0.16907296999999999</v>
      </c>
      <c r="C212">
        <v>-0.17098511999999999</v>
      </c>
      <c r="D212">
        <v>0.23689305999999999</v>
      </c>
      <c r="E212">
        <v>-0.23551444999999999</v>
      </c>
      <c r="F212">
        <v>0.25225210999999997</v>
      </c>
      <c r="G212">
        <v>-0.25174411000000002</v>
      </c>
      <c r="H212">
        <v>0.24974109999999999</v>
      </c>
      <c r="I212">
        <v>-0.2499991</v>
      </c>
    </row>
    <row r="213" spans="1:9" x14ac:dyDescent="0.3">
      <c r="A213">
        <v>0.25850000000000001</v>
      </c>
      <c r="B213">
        <v>0.15545639</v>
      </c>
      <c r="C213">
        <v>-0.15699684</v>
      </c>
      <c r="D213">
        <v>0.22637858999999999</v>
      </c>
      <c r="E213">
        <v>-0.22509878999999999</v>
      </c>
      <c r="F213">
        <v>0.25672389000000001</v>
      </c>
      <c r="G213">
        <v>-0.25636254000000003</v>
      </c>
      <c r="H213">
        <v>0.25691433000000002</v>
      </c>
      <c r="I213">
        <v>-0.25687707999999998</v>
      </c>
    </row>
    <row r="214" spans="1:9" x14ac:dyDescent="0.3">
      <c r="A214">
        <v>0.27400000000000002</v>
      </c>
      <c r="B214">
        <v>0.14109173</v>
      </c>
      <c r="C214">
        <v>-0.14226019000000001</v>
      </c>
      <c r="D214">
        <v>0.21505493000000001</v>
      </c>
      <c r="E214">
        <v>-0.21392244999999999</v>
      </c>
      <c r="F214">
        <v>0.26201036999999999</v>
      </c>
      <c r="G214">
        <v>-0.26176625999999997</v>
      </c>
      <c r="H214">
        <v>0.26546698000000002</v>
      </c>
      <c r="I214">
        <v>-0.26491441999999998</v>
      </c>
    </row>
    <row r="215" spans="1:9" x14ac:dyDescent="0.3">
      <c r="A215">
        <v>0.28949999999999998</v>
      </c>
      <c r="B215">
        <v>0.12629596000000001</v>
      </c>
      <c r="C215">
        <v>-0.12710647999999999</v>
      </c>
      <c r="D215">
        <v>0.20412263</v>
      </c>
      <c r="E215">
        <v>-0.20316802</v>
      </c>
      <c r="F215">
        <v>0.26806486000000002</v>
      </c>
      <c r="G215">
        <v>-0.2679087</v>
      </c>
      <c r="H215">
        <v>0.27530770999999998</v>
      </c>
      <c r="I215">
        <v>-0.27410016999999998</v>
      </c>
    </row>
    <row r="216" spans="1:9" x14ac:dyDescent="0.3">
      <c r="A216">
        <v>0.30499999999999999</v>
      </c>
      <c r="B216">
        <v>0.11152521999999999</v>
      </c>
      <c r="C216">
        <v>-0.11200833</v>
      </c>
      <c r="D216">
        <v>0.1945771</v>
      </c>
      <c r="E216">
        <v>-0.19381085000000001</v>
      </c>
      <c r="F216">
        <v>0.27482994999999999</v>
      </c>
      <c r="G216">
        <v>-0.27473591000000003</v>
      </c>
      <c r="H216">
        <v>0.28622766999999999</v>
      </c>
      <c r="I216">
        <v>-0.28432636999999999</v>
      </c>
    </row>
    <row r="217" spans="1:9" x14ac:dyDescent="0.3">
      <c r="A217">
        <v>0.32050000000000001</v>
      </c>
      <c r="B217">
        <v>9.7311330000000001E-2</v>
      </c>
      <c r="C217">
        <v>-9.7514799999999999E-2</v>
      </c>
      <c r="D217">
        <v>0.18694139000000001</v>
      </c>
      <c r="E217">
        <v>-0.18635572</v>
      </c>
      <c r="F217">
        <v>0.28221921</v>
      </c>
      <c r="G217">
        <v>-0.28216647</v>
      </c>
      <c r="H217">
        <v>0.29788365999999999</v>
      </c>
      <c r="I217">
        <v>-0.29535268999999997</v>
      </c>
    </row>
    <row r="218" spans="1:9" x14ac:dyDescent="0.3">
      <c r="A218">
        <v>0.33600000000000002</v>
      </c>
      <c r="B218">
        <v>8.4218920000000003E-2</v>
      </c>
      <c r="C218">
        <v>-8.4206260000000005E-2</v>
      </c>
      <c r="D218">
        <v>0.18113909</v>
      </c>
      <c r="E218">
        <v>-0.18071264000000001</v>
      </c>
      <c r="F218">
        <v>0.29008699999999998</v>
      </c>
      <c r="G218">
        <v>-0.29006004000000002</v>
      </c>
      <c r="H218">
        <v>0.30982283999999999</v>
      </c>
      <c r="I218">
        <v>-0.30681251999999998</v>
      </c>
    </row>
    <row r="219" spans="1:9" x14ac:dyDescent="0.3">
      <c r="A219">
        <v>0.35149999999999998</v>
      </c>
      <c r="B219">
        <v>7.2824669999999994E-2</v>
      </c>
      <c r="C219">
        <v>-7.2671550000000001E-2</v>
      </c>
      <c r="D219">
        <v>0.17654771999999999</v>
      </c>
      <c r="E219">
        <v>-0.17625146999999999</v>
      </c>
      <c r="F219">
        <v>0.29819751</v>
      </c>
      <c r="G219">
        <v>-0.29818548</v>
      </c>
      <c r="H219">
        <v>0.32155512000000003</v>
      </c>
      <c r="I219">
        <v>-0.31827007000000002</v>
      </c>
    </row>
    <row r="220" spans="1:9" x14ac:dyDescent="0.3">
      <c r="A220">
        <v>0.36699999999999999</v>
      </c>
      <c r="B220">
        <v>6.3710559999999999E-2</v>
      </c>
      <c r="C220">
        <v>-6.3500349999999997E-2</v>
      </c>
      <c r="D220">
        <v>0.17221821000000001</v>
      </c>
      <c r="E220">
        <v>-0.17202141000000001</v>
      </c>
      <c r="F220">
        <v>0.30620740000000002</v>
      </c>
      <c r="G220">
        <v>-0.30620312999999999</v>
      </c>
      <c r="H220">
        <v>0.33265705000000001</v>
      </c>
      <c r="I220">
        <v>-0.32931564000000002</v>
      </c>
    </row>
    <row r="221" spans="1:9" x14ac:dyDescent="0.3">
      <c r="A221">
        <v>0.38250000000000001</v>
      </c>
      <c r="B221">
        <v>5.7460289999999997E-2</v>
      </c>
      <c r="C221">
        <v>-5.7280169999999998E-2</v>
      </c>
      <c r="D221">
        <v>0.16719486</v>
      </c>
      <c r="E221">
        <v>-0.16706963</v>
      </c>
      <c r="F221">
        <v>0.31367529</v>
      </c>
      <c r="G221">
        <v>-0.31367425999999998</v>
      </c>
      <c r="H221">
        <v>0.34286579</v>
      </c>
      <c r="I221">
        <v>-0.33966009000000003</v>
      </c>
    </row>
    <row r="222" spans="1:9" x14ac:dyDescent="0.3">
      <c r="A222">
        <v>0.39800000000000002</v>
      </c>
      <c r="B222">
        <v>5.4650690000000002E-2</v>
      </c>
      <c r="C222">
        <v>-5.4589659999999998E-2</v>
      </c>
      <c r="D222">
        <v>0.16083752000000001</v>
      </c>
      <c r="E222">
        <v>-0.16076199999999999</v>
      </c>
      <c r="F222">
        <v>0.32010433999999999</v>
      </c>
      <c r="G222">
        <v>-0.32010389</v>
      </c>
      <c r="H222">
        <v>0.35211069</v>
      </c>
      <c r="I222">
        <v>-0.34917598999999999</v>
      </c>
    </row>
    <row r="223" spans="1:9" x14ac:dyDescent="0.3">
      <c r="A223">
        <v>0.41349999999999998</v>
      </c>
      <c r="B223">
        <v>5.5833580000000001E-2</v>
      </c>
      <c r="C223">
        <v>-5.5982589999999999E-2</v>
      </c>
      <c r="D223">
        <v>0.15304625999999999</v>
      </c>
      <c r="E223">
        <v>-0.15300616</v>
      </c>
      <c r="F223">
        <v>0.32501264000000002</v>
      </c>
      <c r="G223">
        <v>-0.32501131999999999</v>
      </c>
      <c r="H223">
        <v>0.36044578999999999</v>
      </c>
      <c r="I223">
        <v>-0.35784629000000001</v>
      </c>
    </row>
    <row r="224" spans="1:9" x14ac:dyDescent="0.3">
      <c r="A224">
        <v>0.42899999999999999</v>
      </c>
      <c r="B224">
        <v>6.15051E-2</v>
      </c>
      <c r="C224">
        <v>-6.1958520000000003E-2</v>
      </c>
      <c r="D224">
        <v>0.14431904000000001</v>
      </c>
      <c r="E224">
        <v>-0.14430813000000001</v>
      </c>
      <c r="F224">
        <v>0.32801369000000002</v>
      </c>
      <c r="G224">
        <v>-0.32801087000000001</v>
      </c>
      <c r="H224">
        <v>0.36788899000000003</v>
      </c>
      <c r="I224">
        <v>-0.36562158</v>
      </c>
    </row>
    <row r="225" spans="1:9" x14ac:dyDescent="0.3">
      <c r="A225">
        <v>0.44450000000000001</v>
      </c>
      <c r="B225">
        <v>7.2060299999999994E-2</v>
      </c>
      <c r="C225">
        <v>-7.2916640000000005E-2</v>
      </c>
      <c r="D225">
        <v>0.13562747999999999</v>
      </c>
      <c r="E225">
        <v>-0.13564751999999999</v>
      </c>
      <c r="F225">
        <v>0.32888214999999998</v>
      </c>
      <c r="G225">
        <v>-0.32887775000000002</v>
      </c>
      <c r="H225">
        <v>0.37422499999999997</v>
      </c>
      <c r="I225">
        <v>-0.3722376</v>
      </c>
    </row>
    <row r="226" spans="1:9" x14ac:dyDescent="0.3">
      <c r="A226">
        <v>0.46</v>
      </c>
      <c r="B226">
        <v>8.7731859999999995E-2</v>
      </c>
      <c r="C226">
        <v>-8.9091519999999993E-2</v>
      </c>
      <c r="D226">
        <v>0.12815541999999999</v>
      </c>
      <c r="E226">
        <v>-0.12821588</v>
      </c>
      <c r="F226">
        <v>0.32758189999999998</v>
      </c>
      <c r="G226">
        <v>-0.32757619999999998</v>
      </c>
      <c r="H226">
        <v>0.37886336999999998</v>
      </c>
      <c r="I226">
        <v>-0.37708058</v>
      </c>
    </row>
    <row r="227" spans="1:9" x14ac:dyDescent="0.3">
      <c r="A227">
        <v>0.47549999999999998</v>
      </c>
      <c r="B227">
        <v>0.1085174</v>
      </c>
      <c r="C227">
        <v>-0.11047579</v>
      </c>
      <c r="D227">
        <v>0.12298855</v>
      </c>
      <c r="E227">
        <v>-0.1231061</v>
      </c>
      <c r="F227">
        <v>0.32424642999999997</v>
      </c>
      <c r="G227">
        <v>-0.32423992000000001</v>
      </c>
      <c r="H227">
        <v>0.38083723000000003</v>
      </c>
      <c r="I227">
        <v>-0.37918505000000002</v>
      </c>
    </row>
    <row r="228" spans="1:9" x14ac:dyDescent="0.3">
      <c r="A228">
        <v>0.49099999999999999</v>
      </c>
      <c r="B228">
        <v>0.13410744999999999</v>
      </c>
      <c r="C228">
        <v>-0.13674312999999999</v>
      </c>
      <c r="D228">
        <v>0.12085418000000001</v>
      </c>
      <c r="E228">
        <v>-0.12105186</v>
      </c>
      <c r="F228">
        <v>0.31912063000000002</v>
      </c>
      <c r="G228">
        <v>-0.31911387000000002</v>
      </c>
      <c r="H228">
        <v>0.37897930000000002</v>
      </c>
      <c r="I228">
        <v>-0.37740283000000002</v>
      </c>
    </row>
    <row r="229" spans="1:9" x14ac:dyDescent="0.3">
      <c r="A229">
        <v>0.50649999999999995</v>
      </c>
      <c r="B229">
        <v>0.16383307999999999</v>
      </c>
      <c r="C229">
        <v>-0.16719226000000001</v>
      </c>
      <c r="D229">
        <v>0.12198581</v>
      </c>
      <c r="E229">
        <v>-0.12229134999999999</v>
      </c>
      <c r="F229">
        <v>0.31248943000000001</v>
      </c>
      <c r="G229">
        <v>-0.31248292</v>
      </c>
      <c r="H229">
        <v>0.37223761999999999</v>
      </c>
      <c r="I229">
        <v>-0.37070965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E4" sqref="E4"/>
    </sheetView>
  </sheetViews>
  <sheetFormatPr defaultRowHeight="16.2" x14ac:dyDescent="0.3"/>
  <cols>
    <col min="1" max="1" width="26.88671875" customWidth="1"/>
    <col min="2" max="2" width="19.77734375" customWidth="1"/>
  </cols>
  <sheetData>
    <row r="1" spans="1:2" x14ac:dyDescent="0.3">
      <c r="A1" t="s">
        <v>92</v>
      </c>
      <c r="B1" t="s">
        <v>93</v>
      </c>
    </row>
    <row r="2" spans="1:2" x14ac:dyDescent="0.3">
      <c r="A2">
        <v>0</v>
      </c>
      <c r="B2">
        <v>-4.5991600000000004</v>
      </c>
    </row>
    <row r="3" spans="1:2" x14ac:dyDescent="0.3">
      <c r="A3">
        <v>1</v>
      </c>
      <c r="B3">
        <v>-3.9390299999999998</v>
      </c>
    </row>
    <row r="4" spans="1:2" x14ac:dyDescent="0.3">
      <c r="A4">
        <v>2</v>
      </c>
      <c r="B4">
        <v>-3.5347</v>
      </c>
    </row>
    <row r="5" spans="1:2" x14ac:dyDescent="0.3">
      <c r="A5">
        <v>3</v>
      </c>
      <c r="B5">
        <v>-3.2125499999999998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E6" sqref="E6"/>
    </sheetView>
  </sheetViews>
  <sheetFormatPr defaultRowHeight="16.2" x14ac:dyDescent="0.3"/>
  <cols>
    <col min="1" max="1" width="32.88671875" bestFit="1" customWidth="1"/>
    <col min="2" max="2" width="13.88671875" customWidth="1"/>
    <col min="3" max="3" width="16.21875" bestFit="1" customWidth="1"/>
  </cols>
  <sheetData>
    <row r="1" spans="1:3" ht="18.600000000000001" x14ac:dyDescent="0.3">
      <c r="A1" t="s">
        <v>69</v>
      </c>
      <c r="B1" t="s">
        <v>76</v>
      </c>
      <c r="C1" t="s">
        <v>70</v>
      </c>
    </row>
    <row r="2" spans="1:3" x14ac:dyDescent="0.3">
      <c r="A2" t="s">
        <v>71</v>
      </c>
      <c r="B2">
        <v>515</v>
      </c>
      <c r="C2" s="3">
        <f>B2/(SUM($B$2:$B$6))</f>
        <v>0.37839823659074212</v>
      </c>
    </row>
    <row r="3" spans="1:3" x14ac:dyDescent="0.3">
      <c r="A3" t="s">
        <v>72</v>
      </c>
      <c r="B3">
        <v>294</v>
      </c>
      <c r="C3" s="3">
        <f t="shared" ref="C3:C7" si="0">B3/(SUM($B$2:$B$6))</f>
        <v>0.21601763409257899</v>
      </c>
    </row>
    <row r="4" spans="1:3" x14ac:dyDescent="0.3">
      <c r="A4" t="s">
        <v>73</v>
      </c>
      <c r="B4">
        <v>285</v>
      </c>
      <c r="C4" s="3">
        <f t="shared" si="0"/>
        <v>0.20940484937545922</v>
      </c>
    </row>
    <row r="5" spans="1:3" x14ac:dyDescent="0.3">
      <c r="A5" t="s">
        <v>74</v>
      </c>
      <c r="B5">
        <v>184</v>
      </c>
      <c r="C5" s="3">
        <f t="shared" si="0"/>
        <v>0.13519470977222631</v>
      </c>
    </row>
    <row r="6" spans="1:3" x14ac:dyDescent="0.3">
      <c r="A6" t="s">
        <v>75</v>
      </c>
      <c r="B6">
        <v>83</v>
      </c>
      <c r="C6" s="3">
        <f t="shared" si="0"/>
        <v>6.0984570168993391E-2</v>
      </c>
    </row>
    <row r="7" spans="1:3" x14ac:dyDescent="0.3">
      <c r="A7" t="s">
        <v>77</v>
      </c>
      <c r="B7">
        <v>1</v>
      </c>
      <c r="C7" s="3">
        <f t="shared" si="0"/>
        <v>7.347538574577516E-4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2"/>
  <sheetViews>
    <sheetView topLeftCell="C1" zoomScale="85" zoomScaleNormal="85" workbookViewId="0">
      <selection activeCell="C13" sqref="C13"/>
    </sheetView>
  </sheetViews>
  <sheetFormatPr defaultColWidth="8.77734375" defaultRowHeight="16.2" x14ac:dyDescent="0.3"/>
  <cols>
    <col min="1" max="1" width="30.33203125" style="1" bestFit="1" customWidth="1"/>
    <col min="2" max="4" width="23.33203125" style="1" customWidth="1"/>
    <col min="5" max="5" width="56" style="1" bestFit="1" customWidth="1"/>
    <col min="6" max="9" width="23.33203125" style="1" customWidth="1"/>
    <col min="10" max="16384" width="8.77734375" style="1"/>
  </cols>
  <sheetData>
    <row r="1" spans="1:9" x14ac:dyDescent="0.3">
      <c r="A1" s="1" t="s">
        <v>23</v>
      </c>
      <c r="B1" s="1" t="s">
        <v>15</v>
      </c>
      <c r="C1" s="1" t="s">
        <v>25</v>
      </c>
      <c r="D1" s="1" t="s">
        <v>20</v>
      </c>
      <c r="E1" s="1" t="s">
        <v>21</v>
      </c>
      <c r="F1" s="1" t="s">
        <v>15</v>
      </c>
      <c r="G1" s="1" t="s">
        <v>25</v>
      </c>
      <c r="H1" s="1" t="s">
        <v>60</v>
      </c>
      <c r="I1" s="1" t="s">
        <v>20</v>
      </c>
    </row>
    <row r="2" spans="1:9" x14ac:dyDescent="0.3">
      <c r="A2" s="1">
        <v>78.908000000000001</v>
      </c>
      <c r="B2" s="1">
        <v>359.36869000000002</v>
      </c>
      <c r="C2" s="1">
        <v>10.15873</v>
      </c>
      <c r="D2" s="1">
        <v>10.15873</v>
      </c>
      <c r="E2" s="1">
        <v>79.099999999999994</v>
      </c>
      <c r="F2" s="1">
        <v>230.57894999999999</v>
      </c>
      <c r="G2" s="1">
        <v>9.7900200000000002</v>
      </c>
      <c r="H2" s="1">
        <v>8.1199999999999994E-2</v>
      </c>
      <c r="I2" s="1">
        <v>9.8712199999999992</v>
      </c>
    </row>
    <row r="3" spans="1:9" x14ac:dyDescent="0.3">
      <c r="A3" s="1">
        <v>78.882999999999996</v>
      </c>
      <c r="B3" s="1">
        <v>312.57715999999999</v>
      </c>
      <c r="C3" s="1">
        <v>11.157539999999999</v>
      </c>
      <c r="D3" s="1">
        <v>11.157539999999999</v>
      </c>
      <c r="E3" s="1">
        <v>79.075000000000003</v>
      </c>
      <c r="F3" s="1">
        <v>102.23921</v>
      </c>
      <c r="G3" s="1">
        <v>10.70166</v>
      </c>
      <c r="H3" s="1">
        <v>8.9940000000000006E-2</v>
      </c>
      <c r="I3" s="1">
        <v>10.791600000000001</v>
      </c>
    </row>
    <row r="4" spans="1:9" x14ac:dyDescent="0.3">
      <c r="A4" s="1">
        <v>78.858000000000004</v>
      </c>
      <c r="B4" s="1">
        <v>568.74112000000002</v>
      </c>
      <c r="C4" s="1">
        <v>12.25299</v>
      </c>
      <c r="D4" s="1">
        <v>12.25299</v>
      </c>
      <c r="E4" s="1">
        <v>79.05</v>
      </c>
      <c r="F4" s="1">
        <v>13.74522</v>
      </c>
      <c r="G4" s="1">
        <v>11.692880000000001</v>
      </c>
      <c r="H4" s="1">
        <v>9.9580000000000002E-2</v>
      </c>
      <c r="I4" s="1">
        <v>11.79246</v>
      </c>
    </row>
    <row r="5" spans="1:9" x14ac:dyDescent="0.3">
      <c r="A5" s="1">
        <v>78.832999999999998</v>
      </c>
      <c r="B5" s="1">
        <v>397.86095</v>
      </c>
      <c r="C5" s="1">
        <v>13.45426</v>
      </c>
      <c r="D5" s="1">
        <v>13.45426</v>
      </c>
      <c r="E5" s="1">
        <v>79.025000000000006</v>
      </c>
      <c r="F5" s="1">
        <v>162.39443</v>
      </c>
      <c r="G5" s="1">
        <v>12.77014</v>
      </c>
      <c r="H5" s="1">
        <v>0.11020000000000001</v>
      </c>
      <c r="I5" s="1">
        <v>12.88034</v>
      </c>
    </row>
    <row r="6" spans="1:9" x14ac:dyDescent="0.3">
      <c r="A6" s="1">
        <v>78.808000000000007</v>
      </c>
      <c r="B6" s="1">
        <v>162.93700999999999</v>
      </c>
      <c r="C6" s="1">
        <v>14.77134</v>
      </c>
      <c r="D6" s="1">
        <v>14.77134</v>
      </c>
      <c r="E6" s="1">
        <v>79</v>
      </c>
      <c r="F6" s="1">
        <v>461.70057000000003</v>
      </c>
      <c r="G6" s="1">
        <v>13.94037</v>
      </c>
      <c r="H6" s="1">
        <v>0.12189</v>
      </c>
      <c r="I6" s="1">
        <v>14.06226</v>
      </c>
    </row>
    <row r="7" spans="1:9" x14ac:dyDescent="0.3">
      <c r="A7" s="1">
        <v>78.783000000000001</v>
      </c>
      <c r="B7" s="1">
        <v>407.96969000000001</v>
      </c>
      <c r="C7" s="1">
        <v>16.21519</v>
      </c>
      <c r="D7" s="1">
        <v>16.21519</v>
      </c>
      <c r="E7" s="1">
        <v>78.974999999999994</v>
      </c>
      <c r="F7" s="1">
        <v>462.33949000000001</v>
      </c>
      <c r="G7" s="1">
        <v>15.21102</v>
      </c>
      <c r="H7" s="1">
        <v>0.13475999999999999</v>
      </c>
      <c r="I7" s="1">
        <v>15.34578</v>
      </c>
    </row>
    <row r="8" spans="1:9" x14ac:dyDescent="0.3">
      <c r="A8" s="1">
        <v>78.757999999999996</v>
      </c>
      <c r="B8" s="1">
        <v>-140.04058000000001</v>
      </c>
      <c r="C8" s="1">
        <v>17.797740000000001</v>
      </c>
      <c r="D8" s="1">
        <v>17.797740000000001</v>
      </c>
      <c r="E8" s="1">
        <v>78.95</v>
      </c>
      <c r="F8" s="1">
        <v>95.392489999999995</v>
      </c>
      <c r="G8" s="1">
        <v>16.59009</v>
      </c>
      <c r="H8" s="1">
        <v>0.14890999999999999</v>
      </c>
      <c r="I8" s="1">
        <v>16.739000000000001</v>
      </c>
    </row>
    <row r="9" spans="1:9" x14ac:dyDescent="0.3">
      <c r="A9" s="1">
        <v>78.733000000000004</v>
      </c>
      <c r="B9" s="1">
        <v>242.90662</v>
      </c>
      <c r="C9" s="1">
        <v>19.532029999999999</v>
      </c>
      <c r="D9" s="1">
        <v>19.532029999999999</v>
      </c>
      <c r="E9" s="1">
        <v>78.924999999999997</v>
      </c>
      <c r="F9" s="1">
        <v>64.238159999999993</v>
      </c>
      <c r="G9" s="1">
        <v>18.08614</v>
      </c>
      <c r="H9" s="1">
        <v>0.16446</v>
      </c>
      <c r="I9" s="1">
        <v>18.250599999999999</v>
      </c>
    </row>
    <row r="10" spans="1:9" x14ac:dyDescent="0.3">
      <c r="A10" s="1">
        <v>78.707999999999998</v>
      </c>
      <c r="B10" s="1">
        <v>-88.188230000000004</v>
      </c>
      <c r="C10" s="1">
        <v>21.432289999999998</v>
      </c>
      <c r="D10" s="1">
        <v>21.432289999999998</v>
      </c>
      <c r="E10" s="1">
        <v>78.900000000000006</v>
      </c>
      <c r="F10" s="1">
        <v>-79.096239999999995</v>
      </c>
      <c r="G10" s="1">
        <v>19.708369999999999</v>
      </c>
      <c r="H10" s="1">
        <v>0.18156</v>
      </c>
      <c r="I10" s="1">
        <v>19.88993</v>
      </c>
    </row>
    <row r="11" spans="1:9" x14ac:dyDescent="0.3">
      <c r="A11" s="1">
        <v>78.683000000000007</v>
      </c>
      <c r="B11" s="1">
        <v>56.675350000000002</v>
      </c>
      <c r="C11" s="1">
        <v>23.514060000000001</v>
      </c>
      <c r="D11" s="1">
        <v>23.514060000000001</v>
      </c>
      <c r="E11" s="1">
        <v>78.875</v>
      </c>
      <c r="F11" s="1">
        <v>243.76791</v>
      </c>
      <c r="G11" s="1">
        <v>21.466650000000001</v>
      </c>
      <c r="H11" s="1">
        <v>0.20033000000000001</v>
      </c>
      <c r="I11" s="1">
        <v>21.666979999999999</v>
      </c>
    </row>
    <row r="12" spans="1:9" x14ac:dyDescent="0.3">
      <c r="A12" s="1">
        <v>78.658000000000001</v>
      </c>
      <c r="B12" s="1">
        <v>173.49788000000001</v>
      </c>
      <c r="C12" s="1">
        <v>25.794280000000001</v>
      </c>
      <c r="D12" s="1">
        <v>25.794280000000001</v>
      </c>
      <c r="E12" s="1">
        <v>78.849999999999994</v>
      </c>
      <c r="F12" s="1">
        <v>192.29032000000001</v>
      </c>
      <c r="G12" s="1">
        <v>23.37153</v>
      </c>
      <c r="H12" s="1">
        <v>0.22094</v>
      </c>
      <c r="I12" s="1">
        <v>23.592469999999999</v>
      </c>
    </row>
    <row r="13" spans="1:9" x14ac:dyDescent="0.3">
      <c r="A13" s="1">
        <v>78.632999999999996</v>
      </c>
      <c r="B13" s="1">
        <v>132.27991</v>
      </c>
      <c r="C13" s="1">
        <v>28.291429999999998</v>
      </c>
      <c r="D13" s="1">
        <v>28.291429999999998</v>
      </c>
      <c r="E13" s="1">
        <v>78.825000000000003</v>
      </c>
      <c r="F13" s="1">
        <v>263.76855999999998</v>
      </c>
      <c r="G13" s="1">
        <v>25.434329999999999</v>
      </c>
      <c r="H13" s="1">
        <v>0.24356</v>
      </c>
      <c r="I13" s="1">
        <v>25.677879999999998</v>
      </c>
    </row>
    <row r="14" spans="1:9" x14ac:dyDescent="0.3">
      <c r="A14" s="1">
        <v>78.608000000000004</v>
      </c>
      <c r="B14" s="1">
        <v>-46.977980000000002</v>
      </c>
      <c r="C14" s="1">
        <v>31.025659999999998</v>
      </c>
      <c r="D14" s="1">
        <v>31.025659999999998</v>
      </c>
      <c r="E14" s="1">
        <v>78.8</v>
      </c>
      <c r="F14" s="1">
        <v>272.39208000000002</v>
      </c>
      <c r="G14" s="1">
        <v>27.667159999999999</v>
      </c>
      <c r="H14" s="1">
        <v>0.26835999999999999</v>
      </c>
      <c r="I14" s="1">
        <v>27.93552</v>
      </c>
    </row>
    <row r="15" spans="1:9" x14ac:dyDescent="0.3">
      <c r="A15" s="1">
        <v>78.582999999999998</v>
      </c>
      <c r="B15" s="1">
        <v>-212.27515</v>
      </c>
      <c r="C15" s="1">
        <v>34.018949999999997</v>
      </c>
      <c r="D15" s="1">
        <v>34.018949999999997</v>
      </c>
      <c r="E15" s="1">
        <v>78.775000000000006</v>
      </c>
      <c r="F15" s="1">
        <v>81.674719999999994</v>
      </c>
      <c r="G15" s="1">
        <v>30.082989999999999</v>
      </c>
      <c r="H15" s="1">
        <v>0.29554000000000002</v>
      </c>
      <c r="I15" s="1">
        <v>30.378530000000001</v>
      </c>
    </row>
    <row r="16" spans="1:9" x14ac:dyDescent="0.3">
      <c r="A16" s="1">
        <v>78.558000000000007</v>
      </c>
      <c r="B16" s="1">
        <v>-155.61095</v>
      </c>
      <c r="C16" s="1">
        <v>37.295250000000003</v>
      </c>
      <c r="D16" s="1">
        <v>37.295250000000003</v>
      </c>
      <c r="E16" s="1">
        <v>78.75</v>
      </c>
      <c r="F16" s="1">
        <v>-38.112960000000001</v>
      </c>
      <c r="G16" s="1">
        <v>32.695689999999999</v>
      </c>
      <c r="H16" s="1">
        <v>0.32532</v>
      </c>
      <c r="I16" s="1">
        <v>33.021009999999997</v>
      </c>
    </row>
    <row r="17" spans="1:9" x14ac:dyDescent="0.3">
      <c r="A17" s="1">
        <v>78.533000000000001</v>
      </c>
      <c r="B17" s="1">
        <v>-158.98466999999999</v>
      </c>
      <c r="C17" s="1">
        <v>40.880650000000003</v>
      </c>
      <c r="D17" s="1">
        <v>40.880650000000003</v>
      </c>
      <c r="E17" s="1">
        <v>78.724999999999994</v>
      </c>
      <c r="F17" s="1">
        <v>205.59694999999999</v>
      </c>
      <c r="G17" s="1">
        <v>35.52008</v>
      </c>
      <c r="H17" s="1">
        <v>0.35793999999999998</v>
      </c>
      <c r="I17" s="1">
        <v>35.878010000000003</v>
      </c>
    </row>
    <row r="18" spans="1:9" x14ac:dyDescent="0.3">
      <c r="A18" s="1">
        <v>78.507999999999996</v>
      </c>
      <c r="B18" s="1">
        <v>590.60446000000002</v>
      </c>
      <c r="C18" s="1">
        <v>44.80359</v>
      </c>
      <c r="D18" s="1">
        <v>44.80359</v>
      </c>
      <c r="E18" s="1">
        <v>78.7</v>
      </c>
      <c r="F18" s="1">
        <v>-277.06007</v>
      </c>
      <c r="G18" s="1">
        <v>38.572009999999999</v>
      </c>
      <c r="H18" s="1">
        <v>0.39363999999999999</v>
      </c>
      <c r="I18" s="1">
        <v>38.965649999999997</v>
      </c>
    </row>
    <row r="19" spans="1:9" x14ac:dyDescent="0.3">
      <c r="A19" s="1">
        <v>78.483000000000004</v>
      </c>
      <c r="B19" s="1">
        <v>230.15725</v>
      </c>
      <c r="C19" s="1">
        <v>49.095030000000001</v>
      </c>
      <c r="D19" s="1">
        <v>49.095030000000001</v>
      </c>
      <c r="E19" s="1">
        <v>78.674999999999997</v>
      </c>
      <c r="F19" s="1">
        <v>190.26770999999999</v>
      </c>
      <c r="G19" s="1">
        <v>41.86842</v>
      </c>
      <c r="H19" s="1">
        <v>0.43269000000000002</v>
      </c>
      <c r="I19" s="1">
        <v>42.301110000000001</v>
      </c>
    </row>
    <row r="20" spans="1:9" x14ac:dyDescent="0.3">
      <c r="A20" s="1">
        <v>78.457999999999998</v>
      </c>
      <c r="B20" s="1">
        <v>310.67455999999999</v>
      </c>
      <c r="C20" s="1">
        <v>53.788690000000003</v>
      </c>
      <c r="D20" s="1">
        <v>53.788690000000003</v>
      </c>
      <c r="E20" s="1">
        <v>78.650000000000006</v>
      </c>
      <c r="F20" s="1">
        <v>-39.040950000000002</v>
      </c>
      <c r="G20" s="1">
        <v>45.427410000000002</v>
      </c>
      <c r="H20" s="1">
        <v>0.47538999999999998</v>
      </c>
      <c r="I20" s="1">
        <v>45.902799999999999</v>
      </c>
    </row>
    <row r="21" spans="1:9" x14ac:dyDescent="0.3">
      <c r="A21" s="1">
        <v>78.433000000000007</v>
      </c>
      <c r="B21" s="1">
        <v>45.157330000000002</v>
      </c>
      <c r="C21" s="1">
        <v>58.921280000000003</v>
      </c>
      <c r="D21" s="1">
        <v>58.921280000000003</v>
      </c>
      <c r="E21" s="1">
        <v>78.625</v>
      </c>
      <c r="F21" s="1">
        <v>221.50085999999999</v>
      </c>
      <c r="G21" s="1">
        <v>49.268270000000001</v>
      </c>
      <c r="H21" s="1">
        <v>0.52207000000000003</v>
      </c>
      <c r="I21" s="1">
        <v>49.79034</v>
      </c>
    </row>
    <row r="22" spans="1:9" x14ac:dyDescent="0.3">
      <c r="A22" s="1">
        <v>78.408000000000001</v>
      </c>
      <c r="B22" s="1">
        <v>31.606570000000001</v>
      </c>
      <c r="C22" s="1">
        <v>64.532749999999993</v>
      </c>
      <c r="D22" s="1">
        <v>64.532749999999993</v>
      </c>
      <c r="E22" s="1">
        <v>78.599999999999994</v>
      </c>
      <c r="F22" s="1">
        <v>678.65034000000003</v>
      </c>
      <c r="G22" s="1">
        <v>53.411630000000002</v>
      </c>
      <c r="H22" s="1">
        <v>0.57306000000000001</v>
      </c>
      <c r="I22" s="1">
        <v>53.984679999999997</v>
      </c>
    </row>
    <row r="23" spans="1:9" x14ac:dyDescent="0.3">
      <c r="A23" s="1">
        <v>78.382999999999996</v>
      </c>
      <c r="B23" s="1">
        <v>242.02334999999999</v>
      </c>
      <c r="C23" s="1">
        <v>70.666560000000004</v>
      </c>
      <c r="D23" s="1">
        <v>70.666560000000004</v>
      </c>
      <c r="E23" s="1">
        <v>78.575000000000003</v>
      </c>
      <c r="F23" s="1">
        <v>422.94848000000002</v>
      </c>
      <c r="G23" s="1">
        <v>57.879469999999998</v>
      </c>
      <c r="H23" s="1">
        <v>0.62873000000000001</v>
      </c>
      <c r="I23" s="1">
        <v>58.508189999999999</v>
      </c>
    </row>
    <row r="24" spans="1:9" x14ac:dyDescent="0.3">
      <c r="A24" s="1">
        <v>78.358000000000004</v>
      </c>
      <c r="B24" s="1">
        <v>158.40882999999999</v>
      </c>
      <c r="C24" s="1">
        <v>77.37</v>
      </c>
      <c r="D24" s="1">
        <v>77.37</v>
      </c>
      <c r="E24" s="1">
        <v>78.55</v>
      </c>
      <c r="F24" s="1">
        <v>189.53093000000001</v>
      </c>
      <c r="G24" s="1">
        <v>62.695239999999998</v>
      </c>
      <c r="H24" s="1">
        <v>0.68949000000000005</v>
      </c>
      <c r="I24" s="1">
        <v>63.384729999999998</v>
      </c>
    </row>
    <row r="25" spans="1:9" x14ac:dyDescent="0.3">
      <c r="A25" s="1">
        <v>78.332999999999998</v>
      </c>
      <c r="B25" s="1">
        <v>-216.23575</v>
      </c>
      <c r="C25" s="1">
        <v>84.694479999999999</v>
      </c>
      <c r="D25" s="1">
        <v>84.694479999999999</v>
      </c>
      <c r="E25" s="1">
        <v>78.525000000000006</v>
      </c>
      <c r="F25" s="1">
        <v>380.42523</v>
      </c>
      <c r="G25" s="1">
        <v>67.883960000000002</v>
      </c>
      <c r="H25" s="1">
        <v>0.75577000000000005</v>
      </c>
      <c r="I25" s="1">
        <v>68.63973</v>
      </c>
    </row>
    <row r="26" spans="1:9" x14ac:dyDescent="0.3">
      <c r="A26" s="1">
        <v>78.308000000000007</v>
      </c>
      <c r="B26" s="1">
        <v>-18.909030000000001</v>
      </c>
      <c r="C26" s="1">
        <v>92.695920000000001</v>
      </c>
      <c r="D26" s="1">
        <v>92.695920000000001</v>
      </c>
      <c r="E26" s="1">
        <v>78.5</v>
      </c>
      <c r="F26" s="1">
        <v>-182.74643</v>
      </c>
      <c r="G26" s="1">
        <v>73.472269999999995</v>
      </c>
      <c r="H26" s="1">
        <v>0.82804</v>
      </c>
      <c r="I26" s="1">
        <v>74.300309999999996</v>
      </c>
    </row>
    <row r="27" spans="1:9" x14ac:dyDescent="0.3">
      <c r="A27" s="1">
        <v>78.283000000000001</v>
      </c>
      <c r="B27" s="1">
        <v>54.390430000000002</v>
      </c>
      <c r="C27" s="1">
        <v>101.43505999999999</v>
      </c>
      <c r="D27" s="1">
        <v>101.43505999999999</v>
      </c>
      <c r="E27" s="1">
        <v>78.474999999999994</v>
      </c>
      <c r="F27" s="1">
        <v>-358.09159</v>
      </c>
      <c r="G27" s="1">
        <v>79.488569999999996</v>
      </c>
      <c r="H27" s="1">
        <v>0.90681</v>
      </c>
      <c r="I27" s="1">
        <v>80.395380000000003</v>
      </c>
    </row>
    <row r="28" spans="1:9" x14ac:dyDescent="0.3">
      <c r="A28" s="1">
        <v>78.257999999999996</v>
      </c>
      <c r="B28" s="1">
        <v>80.664190000000005</v>
      </c>
      <c r="C28" s="1">
        <v>110.97795000000001</v>
      </c>
      <c r="D28" s="1">
        <v>110.97795000000001</v>
      </c>
      <c r="E28" s="1">
        <v>78.45</v>
      </c>
      <c r="F28" s="1">
        <v>149.66067000000001</v>
      </c>
      <c r="G28" s="1">
        <v>85.963099999999997</v>
      </c>
      <c r="H28" s="1">
        <v>0.99260999999999999</v>
      </c>
      <c r="I28" s="1">
        <v>86.955709999999996</v>
      </c>
    </row>
    <row r="29" spans="1:9" x14ac:dyDescent="0.3">
      <c r="A29" s="1">
        <v>78.233000000000004</v>
      </c>
      <c r="B29" s="1">
        <v>-67.086070000000007</v>
      </c>
      <c r="C29" s="1">
        <v>121.39632</v>
      </c>
      <c r="D29" s="1">
        <v>121.39632</v>
      </c>
      <c r="E29" s="1">
        <v>78.424999999999997</v>
      </c>
      <c r="F29" s="1">
        <v>312.13263000000001</v>
      </c>
      <c r="G29" s="1">
        <v>92.928079999999994</v>
      </c>
      <c r="H29" s="1">
        <v>1.0860300000000001</v>
      </c>
      <c r="I29" s="1">
        <v>94.014110000000002</v>
      </c>
    </row>
    <row r="30" spans="1:9" x14ac:dyDescent="0.3">
      <c r="A30" s="1">
        <v>78.207999999999998</v>
      </c>
      <c r="B30" s="1">
        <v>53.141489999999997</v>
      </c>
      <c r="C30" s="1">
        <v>132.76805999999999</v>
      </c>
      <c r="D30" s="1">
        <v>132.76805999999999</v>
      </c>
      <c r="E30" s="1">
        <v>78.400000000000006</v>
      </c>
      <c r="F30" s="1">
        <v>108.37906</v>
      </c>
      <c r="G30" s="1">
        <v>100.41777999999999</v>
      </c>
      <c r="H30" s="1">
        <v>1.1877</v>
      </c>
      <c r="I30" s="1">
        <v>101.60548</v>
      </c>
    </row>
    <row r="31" spans="1:9" x14ac:dyDescent="0.3">
      <c r="A31" s="1">
        <v>78.183000000000007</v>
      </c>
      <c r="B31" s="1">
        <v>-194.65118000000001</v>
      </c>
      <c r="C31" s="1">
        <v>145.17777000000001</v>
      </c>
      <c r="D31" s="1">
        <v>145.17777000000001</v>
      </c>
      <c r="E31" s="1">
        <v>78.375</v>
      </c>
      <c r="F31" s="1">
        <v>128.94122999999999</v>
      </c>
      <c r="G31" s="1">
        <v>108.46869</v>
      </c>
      <c r="H31" s="1">
        <v>1.2982899999999999</v>
      </c>
      <c r="I31" s="1">
        <v>109.76699000000001</v>
      </c>
    </row>
    <row r="32" spans="1:9" x14ac:dyDescent="0.3">
      <c r="A32" s="1">
        <v>78.158000000000001</v>
      </c>
      <c r="B32" s="1">
        <v>-34.461950000000002</v>
      </c>
      <c r="C32" s="1">
        <v>158.71727000000001</v>
      </c>
      <c r="D32" s="1">
        <v>158.71727000000001</v>
      </c>
      <c r="E32" s="1">
        <v>78.349999999999994</v>
      </c>
      <c r="F32" s="1">
        <v>-26.180040000000002</v>
      </c>
      <c r="G32" s="1">
        <v>117.11964</v>
      </c>
      <c r="H32" s="1">
        <v>1.4185399999999999</v>
      </c>
      <c r="I32" s="1">
        <v>118.53819</v>
      </c>
    </row>
    <row r="33" spans="1:9" x14ac:dyDescent="0.3">
      <c r="A33" s="1">
        <v>78.132999999999996</v>
      </c>
      <c r="B33" s="1">
        <v>285.71147000000002</v>
      </c>
      <c r="C33" s="1">
        <v>173.48621</v>
      </c>
      <c r="D33" s="1">
        <v>173.48621</v>
      </c>
      <c r="E33" s="1">
        <v>78.325000000000003</v>
      </c>
      <c r="F33" s="1">
        <v>-292.79473000000002</v>
      </c>
      <c r="G33" s="1">
        <v>126.41191999999999</v>
      </c>
      <c r="H33" s="1">
        <v>1.5492300000000001</v>
      </c>
      <c r="I33" s="1">
        <v>127.96115</v>
      </c>
    </row>
    <row r="34" spans="1:9" x14ac:dyDescent="0.3">
      <c r="A34" s="1">
        <v>78.108000000000004</v>
      </c>
      <c r="B34" s="1">
        <v>15.871560000000001</v>
      </c>
      <c r="C34" s="1">
        <v>189.59270000000001</v>
      </c>
      <c r="D34" s="1">
        <v>189.59270000000001</v>
      </c>
      <c r="E34" s="1">
        <v>78.3</v>
      </c>
      <c r="F34" s="1">
        <v>296.66565000000003</v>
      </c>
      <c r="G34" s="1">
        <v>136.38943</v>
      </c>
      <c r="H34" s="1">
        <v>1.6912</v>
      </c>
      <c r="I34" s="1">
        <v>138.08063000000001</v>
      </c>
    </row>
    <row r="35" spans="1:9" x14ac:dyDescent="0.3">
      <c r="A35" s="1">
        <v>78.082999999999998</v>
      </c>
      <c r="B35" s="1">
        <v>-193.97899000000001</v>
      </c>
      <c r="C35" s="1">
        <v>207.15401</v>
      </c>
      <c r="D35" s="1">
        <v>207.15401</v>
      </c>
      <c r="E35" s="1">
        <v>78.275000000000006</v>
      </c>
      <c r="F35" s="1">
        <v>208.41825</v>
      </c>
      <c r="G35" s="1">
        <v>147.09887000000001</v>
      </c>
      <c r="H35" s="1">
        <v>1.84535</v>
      </c>
      <c r="I35" s="1">
        <v>148.94423</v>
      </c>
    </row>
    <row r="36" spans="1:9" x14ac:dyDescent="0.3">
      <c r="A36" s="1">
        <v>78.058000000000007</v>
      </c>
      <c r="B36" s="1">
        <v>436.16273000000001</v>
      </c>
      <c r="C36" s="1">
        <v>226.29729</v>
      </c>
      <c r="D36" s="1">
        <v>226.29729</v>
      </c>
      <c r="E36" s="1">
        <v>78.25</v>
      </c>
      <c r="F36" s="1">
        <v>33.680309999999999</v>
      </c>
      <c r="G36" s="1">
        <v>158.58986999999999</v>
      </c>
      <c r="H36" s="1">
        <v>2.0126599999999999</v>
      </c>
      <c r="I36" s="1">
        <v>160.60253</v>
      </c>
    </row>
    <row r="37" spans="1:9" x14ac:dyDescent="0.3">
      <c r="A37" s="1">
        <v>78.033000000000001</v>
      </c>
      <c r="B37" s="1">
        <v>-68.700159999999997</v>
      </c>
      <c r="C37" s="1">
        <v>247.16038</v>
      </c>
      <c r="D37" s="1">
        <v>247.16038</v>
      </c>
      <c r="E37" s="1">
        <v>78.224999999999994</v>
      </c>
      <c r="F37" s="1">
        <v>162.31778</v>
      </c>
      <c r="G37" s="1">
        <v>170.91516999999999</v>
      </c>
      <c r="H37" s="1">
        <v>2.19415</v>
      </c>
      <c r="I37" s="1">
        <v>173.10932</v>
      </c>
    </row>
    <row r="38" spans="1:9" x14ac:dyDescent="0.3">
      <c r="A38" s="1">
        <v>78.007999999999996</v>
      </c>
      <c r="B38" s="1">
        <v>-177.56424000000001</v>
      </c>
      <c r="C38" s="1">
        <v>269.89269999999999</v>
      </c>
      <c r="D38" s="1">
        <v>269.89269999999999</v>
      </c>
      <c r="E38" s="1">
        <v>78.2</v>
      </c>
      <c r="F38" s="1">
        <v>283.52100000000002</v>
      </c>
      <c r="G38" s="1">
        <v>184.13081</v>
      </c>
      <c r="H38" s="1">
        <v>2.3909600000000002</v>
      </c>
      <c r="I38" s="1">
        <v>186.52176</v>
      </c>
    </row>
    <row r="39" spans="1:9" x14ac:dyDescent="0.3">
      <c r="A39" s="1">
        <v>77.983000000000004</v>
      </c>
      <c r="B39" s="1">
        <v>347.57416000000001</v>
      </c>
      <c r="C39" s="1">
        <v>294.65611999999999</v>
      </c>
      <c r="D39" s="1">
        <v>294.65611999999999</v>
      </c>
      <c r="E39" s="1">
        <v>78.174999999999997</v>
      </c>
      <c r="F39" s="1">
        <v>-462.16827000000001</v>
      </c>
      <c r="G39" s="1">
        <v>198.29633000000001</v>
      </c>
      <c r="H39" s="1">
        <v>2.6042700000000001</v>
      </c>
      <c r="I39" s="1">
        <v>200.9006</v>
      </c>
    </row>
    <row r="40" spans="1:9" x14ac:dyDescent="0.3">
      <c r="A40" s="1">
        <v>77.957999999999998</v>
      </c>
      <c r="B40" s="1">
        <v>261.71901000000003</v>
      </c>
      <c r="C40" s="1">
        <v>321.62599</v>
      </c>
      <c r="D40" s="1">
        <v>321.62599</v>
      </c>
      <c r="E40" s="1">
        <v>78.150000000000006</v>
      </c>
      <c r="F40" s="1">
        <v>-34.883879999999998</v>
      </c>
      <c r="G40" s="1">
        <v>213.47498999999999</v>
      </c>
      <c r="H40" s="1">
        <v>2.8353600000000001</v>
      </c>
      <c r="I40" s="1">
        <v>216.31036</v>
      </c>
    </row>
    <row r="41" spans="1:9" x14ac:dyDescent="0.3">
      <c r="A41" s="1">
        <v>77.933000000000007</v>
      </c>
      <c r="B41" s="1">
        <v>570.87464</v>
      </c>
      <c r="C41" s="1">
        <v>350.99223000000001</v>
      </c>
      <c r="D41" s="1">
        <v>350.99223000000001</v>
      </c>
      <c r="E41" s="1">
        <v>78.125</v>
      </c>
      <c r="F41" s="1">
        <v>145.10527999999999</v>
      </c>
      <c r="G41" s="1">
        <v>229.73397</v>
      </c>
      <c r="H41" s="1">
        <v>3.08561</v>
      </c>
      <c r="I41" s="1">
        <v>232.81958</v>
      </c>
    </row>
    <row r="42" spans="1:9" x14ac:dyDescent="0.3">
      <c r="A42" s="1">
        <v>77.908000000000001</v>
      </c>
      <c r="B42" s="1">
        <v>403.04568999999998</v>
      </c>
      <c r="C42" s="1">
        <v>382.96044000000001</v>
      </c>
      <c r="D42" s="1">
        <v>382.96044000000001</v>
      </c>
      <c r="E42" s="1">
        <v>78.099999999999994</v>
      </c>
      <c r="F42" s="1">
        <v>269.69256999999999</v>
      </c>
      <c r="G42" s="1">
        <v>247.1446</v>
      </c>
      <c r="H42" s="1">
        <v>3.35649</v>
      </c>
      <c r="I42" s="1">
        <v>250.50109</v>
      </c>
    </row>
    <row r="43" spans="1:9" x14ac:dyDescent="0.3">
      <c r="A43" s="1">
        <v>77.882999999999996</v>
      </c>
      <c r="B43" s="1">
        <v>288.23721999999998</v>
      </c>
      <c r="C43" s="1">
        <v>417.75317999999999</v>
      </c>
      <c r="D43" s="1">
        <v>417.75317999999999</v>
      </c>
      <c r="E43" s="1">
        <v>78.075000000000003</v>
      </c>
      <c r="F43" s="1">
        <v>-217.20152999999999</v>
      </c>
      <c r="G43" s="1">
        <v>265.78264000000001</v>
      </c>
      <c r="H43" s="1">
        <v>3.6495799999999998</v>
      </c>
      <c r="I43" s="1">
        <v>269.43221999999997</v>
      </c>
    </row>
    <row r="44" spans="1:9" x14ac:dyDescent="0.3">
      <c r="A44" s="1">
        <v>77.858000000000004</v>
      </c>
      <c r="B44" s="1">
        <v>511.45469000000003</v>
      </c>
      <c r="C44" s="1">
        <v>455.61130000000003</v>
      </c>
      <c r="D44" s="1">
        <v>455.61130000000003</v>
      </c>
      <c r="E44" s="1">
        <v>78.05</v>
      </c>
      <c r="F44" s="1">
        <v>646.58677999999998</v>
      </c>
      <c r="G44" s="1">
        <v>285.72854000000001</v>
      </c>
      <c r="H44" s="1">
        <v>3.9665400000000002</v>
      </c>
      <c r="I44" s="1">
        <v>289.69508000000002</v>
      </c>
    </row>
    <row r="45" spans="1:9" x14ac:dyDescent="0.3">
      <c r="A45" s="1">
        <v>77.832999999999998</v>
      </c>
      <c r="B45" s="1">
        <v>164.70402000000001</v>
      </c>
      <c r="C45" s="1">
        <v>496.79536999999999</v>
      </c>
      <c r="D45" s="1">
        <v>496.79536999999999</v>
      </c>
      <c r="E45" s="1">
        <v>78.025000000000006</v>
      </c>
      <c r="F45" s="1">
        <v>534.03224</v>
      </c>
      <c r="G45" s="1">
        <v>307.0677</v>
      </c>
      <c r="H45" s="1">
        <v>4.3091900000000001</v>
      </c>
      <c r="I45" s="1">
        <v>311.37689</v>
      </c>
    </row>
    <row r="46" spans="1:9" x14ac:dyDescent="0.3">
      <c r="A46" s="1">
        <v>77.808000000000007</v>
      </c>
      <c r="B46" s="1">
        <v>315.99160000000001</v>
      </c>
      <c r="C46" s="1">
        <v>541.58723999999995</v>
      </c>
      <c r="D46" s="1">
        <v>541.58723999999995</v>
      </c>
      <c r="E46" s="1">
        <v>78</v>
      </c>
      <c r="F46" s="1">
        <v>510.00157999999999</v>
      </c>
      <c r="G46" s="1">
        <v>329.89080000000001</v>
      </c>
      <c r="H46" s="1">
        <v>4.6794399999999996</v>
      </c>
      <c r="I46" s="1">
        <v>334.57024000000001</v>
      </c>
    </row>
    <row r="47" spans="1:9" x14ac:dyDescent="0.3">
      <c r="A47" s="1">
        <v>77.783000000000001</v>
      </c>
      <c r="B47" s="1">
        <v>307.32436999999999</v>
      </c>
      <c r="C47" s="1">
        <v>590.29168000000004</v>
      </c>
      <c r="D47" s="1">
        <v>590.29168000000004</v>
      </c>
      <c r="E47" s="1">
        <v>77.974999999999994</v>
      </c>
      <c r="F47" s="1">
        <v>123.8211</v>
      </c>
      <c r="G47" s="1">
        <v>354.29413</v>
      </c>
      <c r="H47" s="1">
        <v>5.0793499999999998</v>
      </c>
      <c r="I47" s="1">
        <v>359.37347999999997</v>
      </c>
    </row>
    <row r="48" spans="1:9" x14ac:dyDescent="0.3">
      <c r="A48" s="1">
        <v>77.757999999999996</v>
      </c>
      <c r="B48" s="1">
        <v>366.70981</v>
      </c>
      <c r="C48" s="1">
        <v>643.23823000000004</v>
      </c>
      <c r="D48" s="1">
        <v>643.23823000000004</v>
      </c>
      <c r="E48" s="1">
        <v>77.95</v>
      </c>
      <c r="F48" s="1">
        <v>568.73614999999995</v>
      </c>
      <c r="G48" s="1">
        <v>380.37988999999999</v>
      </c>
      <c r="H48" s="1">
        <v>5.5111100000000004</v>
      </c>
      <c r="I48" s="1">
        <v>385.89100000000002</v>
      </c>
    </row>
    <row r="49" spans="1:9" x14ac:dyDescent="0.3">
      <c r="A49" s="1">
        <v>77.733000000000004</v>
      </c>
      <c r="B49" s="1">
        <v>193.15604999999999</v>
      </c>
      <c r="C49" s="1">
        <v>700.78303000000005</v>
      </c>
      <c r="D49" s="1">
        <v>700.78303000000005</v>
      </c>
      <c r="E49" s="1">
        <v>77.924999999999997</v>
      </c>
      <c r="F49" s="1">
        <v>401.50572</v>
      </c>
      <c r="G49" s="1">
        <v>408.25661000000002</v>
      </c>
      <c r="H49" s="1">
        <v>5.9770700000000003</v>
      </c>
      <c r="I49" s="1">
        <v>414.23367999999999</v>
      </c>
    </row>
    <row r="50" spans="1:9" x14ac:dyDescent="0.3">
      <c r="A50" s="1">
        <v>77.707999999999998</v>
      </c>
      <c r="B50" s="1">
        <v>869.67187000000001</v>
      </c>
      <c r="C50" s="1">
        <v>763.31100000000004</v>
      </c>
      <c r="D50" s="1">
        <v>763.31100000000004</v>
      </c>
      <c r="E50" s="1">
        <v>77.900000000000006</v>
      </c>
      <c r="F50" s="1">
        <v>574.15922</v>
      </c>
      <c r="G50" s="1">
        <v>438.03951999999998</v>
      </c>
      <c r="H50" s="1">
        <v>6.47973</v>
      </c>
      <c r="I50" s="1">
        <v>444.51925</v>
      </c>
    </row>
    <row r="51" spans="1:9" x14ac:dyDescent="0.3">
      <c r="A51" s="1">
        <v>77.683000000000007</v>
      </c>
      <c r="B51" s="1">
        <v>1314.26676</v>
      </c>
      <c r="C51" s="1">
        <v>831.23797000000002</v>
      </c>
      <c r="D51" s="1">
        <v>831.23797000000002</v>
      </c>
      <c r="E51" s="1">
        <v>77.875</v>
      </c>
      <c r="F51" s="1">
        <v>811.69916999999998</v>
      </c>
      <c r="G51" s="1">
        <v>469.85097999999999</v>
      </c>
      <c r="H51" s="1">
        <v>7.0217599999999996</v>
      </c>
      <c r="I51" s="1">
        <v>476.87274000000002</v>
      </c>
    </row>
    <row r="52" spans="1:9" x14ac:dyDescent="0.3">
      <c r="A52" s="1">
        <v>77.658000000000001</v>
      </c>
      <c r="B52" s="1">
        <v>1024.951</v>
      </c>
      <c r="C52" s="1">
        <v>905.01315999999997</v>
      </c>
      <c r="D52" s="1">
        <v>905.01315999999997</v>
      </c>
      <c r="E52" s="1">
        <v>77.849999999999994</v>
      </c>
      <c r="F52" s="1">
        <v>407.37148999999999</v>
      </c>
      <c r="G52" s="1">
        <v>503.82094000000001</v>
      </c>
      <c r="H52" s="1">
        <v>7.6059900000000003</v>
      </c>
      <c r="I52" s="1">
        <v>511.42693000000003</v>
      </c>
    </row>
    <row r="53" spans="1:9" x14ac:dyDescent="0.3">
      <c r="A53" s="1">
        <v>77.632999999999996</v>
      </c>
      <c r="B53" s="1">
        <v>1230.7357099999999</v>
      </c>
      <c r="C53" s="1">
        <v>985.12166000000002</v>
      </c>
      <c r="D53" s="1">
        <v>985.12166000000002</v>
      </c>
      <c r="E53" s="1">
        <v>77.825000000000003</v>
      </c>
      <c r="F53" s="1">
        <v>648.34118999999998</v>
      </c>
      <c r="G53" s="1">
        <v>540.08740999999998</v>
      </c>
      <c r="H53" s="1">
        <v>8.2354699999999994</v>
      </c>
      <c r="I53" s="1">
        <v>548.32288000000005</v>
      </c>
    </row>
    <row r="54" spans="1:9" x14ac:dyDescent="0.3">
      <c r="A54" s="1">
        <v>77.608000000000004</v>
      </c>
      <c r="B54" s="1">
        <v>1143.63292</v>
      </c>
      <c r="C54" s="1">
        <v>1072.0872899999999</v>
      </c>
      <c r="D54" s="1">
        <v>1072.0872899999999</v>
      </c>
      <c r="E54" s="1">
        <v>77.8</v>
      </c>
      <c r="F54" s="1">
        <v>804.88157999999999</v>
      </c>
      <c r="G54" s="1">
        <v>578.79697999999996</v>
      </c>
      <c r="H54" s="1">
        <v>8.91343</v>
      </c>
      <c r="I54" s="1">
        <v>587.71041000000002</v>
      </c>
    </row>
    <row r="55" spans="1:9" x14ac:dyDescent="0.3">
      <c r="A55" s="1">
        <v>77.582999999999998</v>
      </c>
      <c r="B55" s="1">
        <v>992.65562</v>
      </c>
      <c r="C55" s="1">
        <v>1166.47552</v>
      </c>
      <c r="D55" s="1">
        <v>1166.47552</v>
      </c>
      <c r="E55" s="1">
        <v>77.775000000000006</v>
      </c>
      <c r="F55" s="1">
        <v>602.67154000000005</v>
      </c>
      <c r="G55" s="1">
        <v>620.10541999999998</v>
      </c>
      <c r="H55" s="1">
        <v>9.6433099999999996</v>
      </c>
      <c r="I55" s="1">
        <v>629.74873000000002</v>
      </c>
    </row>
    <row r="56" spans="1:9" x14ac:dyDescent="0.3">
      <c r="A56" s="1">
        <v>77.558000000000007</v>
      </c>
      <c r="B56" s="1">
        <v>1150.81789</v>
      </c>
      <c r="C56" s="1">
        <v>1268.89669</v>
      </c>
      <c r="D56" s="1">
        <v>1268.89669</v>
      </c>
      <c r="E56" s="1">
        <v>77.75</v>
      </c>
      <c r="F56" s="1">
        <v>689.01176999999996</v>
      </c>
      <c r="G56" s="1">
        <v>664.17823999999996</v>
      </c>
      <c r="H56" s="1">
        <v>10.42878</v>
      </c>
      <c r="I56" s="1">
        <v>674.60702000000003</v>
      </c>
    </row>
    <row r="57" spans="1:9" x14ac:dyDescent="0.3">
      <c r="A57" s="1">
        <v>77.533000000000001</v>
      </c>
      <c r="B57" s="1">
        <v>945.13491999999997</v>
      </c>
      <c r="C57" s="1">
        <v>1380.0094200000001</v>
      </c>
      <c r="D57" s="1">
        <v>1380.0094200000001</v>
      </c>
      <c r="E57" s="1">
        <v>77.724999999999994</v>
      </c>
      <c r="F57" s="1">
        <v>1211.87889</v>
      </c>
      <c r="G57" s="1">
        <v>711.19135000000006</v>
      </c>
      <c r="H57" s="1">
        <v>11.27375</v>
      </c>
      <c r="I57" s="1">
        <v>722.46510000000001</v>
      </c>
    </row>
    <row r="58" spans="1:9" x14ac:dyDescent="0.3">
      <c r="A58" s="1">
        <v>77.507999999999996</v>
      </c>
      <c r="B58" s="1">
        <v>1197.6231600000001</v>
      </c>
      <c r="C58" s="1">
        <v>1500.5243499999999</v>
      </c>
      <c r="D58" s="1">
        <v>1500.5243499999999</v>
      </c>
      <c r="E58" s="1">
        <v>77.7</v>
      </c>
      <c r="F58" s="1">
        <v>623.97943999999995</v>
      </c>
      <c r="G58" s="1">
        <v>761.33178999999996</v>
      </c>
      <c r="H58" s="1">
        <v>12.182370000000001</v>
      </c>
      <c r="I58" s="1">
        <v>773.51415999999995</v>
      </c>
    </row>
    <row r="59" spans="1:9" x14ac:dyDescent="0.3">
      <c r="A59" s="1">
        <v>77.483000000000004</v>
      </c>
      <c r="B59" s="1">
        <v>1634.3003699999999</v>
      </c>
      <c r="C59" s="1">
        <v>1631.2080900000001</v>
      </c>
      <c r="D59" s="1">
        <v>1631.2080900000001</v>
      </c>
      <c r="E59" s="1">
        <v>77.674999999999997</v>
      </c>
      <c r="F59" s="1">
        <v>694.91210999999998</v>
      </c>
      <c r="G59" s="1">
        <v>814.79844000000003</v>
      </c>
      <c r="H59" s="1">
        <v>13.159090000000001</v>
      </c>
      <c r="I59" s="1">
        <v>827.95753000000002</v>
      </c>
    </row>
    <row r="60" spans="1:9" x14ac:dyDescent="0.3">
      <c r="A60" s="1">
        <v>77.457999999999998</v>
      </c>
      <c r="B60" s="1">
        <v>2105.1857599999998</v>
      </c>
      <c r="C60" s="1">
        <v>1772.8874900000001</v>
      </c>
      <c r="D60" s="1">
        <v>1772.8874900000001</v>
      </c>
      <c r="E60" s="1">
        <v>77.650000000000006</v>
      </c>
      <c r="F60" s="1">
        <v>875.35693000000003</v>
      </c>
      <c r="G60" s="1">
        <v>871.80289000000005</v>
      </c>
      <c r="H60" s="1">
        <v>14.208589999999999</v>
      </c>
      <c r="I60" s="1">
        <v>886.01148999999998</v>
      </c>
    </row>
    <row r="61" spans="1:9" x14ac:dyDescent="0.3">
      <c r="A61" s="1">
        <v>77.433000000000007</v>
      </c>
      <c r="B61" s="1">
        <v>2071.30006</v>
      </c>
      <c r="C61" s="1">
        <v>1926.4542200000001</v>
      </c>
      <c r="D61" s="1">
        <v>1926.4542200000001</v>
      </c>
      <c r="E61" s="1">
        <v>77.625</v>
      </c>
      <c r="F61" s="1">
        <v>666.66985999999997</v>
      </c>
      <c r="G61" s="1">
        <v>932.57028000000003</v>
      </c>
      <c r="H61" s="1">
        <v>15.335900000000001</v>
      </c>
      <c r="I61" s="1">
        <v>947.90619000000004</v>
      </c>
    </row>
    <row r="62" spans="1:9" x14ac:dyDescent="0.3">
      <c r="A62" s="1">
        <v>77.408000000000001</v>
      </c>
      <c r="B62" s="1">
        <v>2633.6657100000002</v>
      </c>
      <c r="C62" s="1">
        <v>2092.8697200000001</v>
      </c>
      <c r="D62" s="1">
        <v>2092.8697200000001</v>
      </c>
      <c r="E62" s="1">
        <v>77.599999999999994</v>
      </c>
      <c r="F62" s="1">
        <v>1376.9639299999999</v>
      </c>
      <c r="G62" s="1">
        <v>997.34028999999998</v>
      </c>
      <c r="H62" s="1">
        <v>16.546340000000001</v>
      </c>
      <c r="I62" s="1">
        <v>1013.88663</v>
      </c>
    </row>
    <row r="63" spans="1:9" x14ac:dyDescent="0.3">
      <c r="A63" s="1">
        <v>77.382999999999996</v>
      </c>
      <c r="B63" s="1">
        <v>2153.30692</v>
      </c>
      <c r="C63" s="1">
        <v>2273.17049</v>
      </c>
      <c r="D63" s="1">
        <v>2273.17049</v>
      </c>
      <c r="E63" s="1">
        <v>77.575000000000003</v>
      </c>
      <c r="F63" s="1">
        <v>1230.5686800000001</v>
      </c>
      <c r="G63" s="1">
        <v>1066.3681300000001</v>
      </c>
      <c r="H63" s="1">
        <v>17.845580000000002</v>
      </c>
      <c r="I63" s="1">
        <v>1084.21371</v>
      </c>
    </row>
    <row r="64" spans="1:9" x14ac:dyDescent="0.3">
      <c r="A64" s="1">
        <v>77.358000000000004</v>
      </c>
      <c r="B64" s="1">
        <v>2845.2498500000002</v>
      </c>
      <c r="C64" s="1">
        <v>2468.4737799999998</v>
      </c>
      <c r="D64" s="1">
        <v>2468.4737799999998</v>
      </c>
      <c r="E64" s="1">
        <v>77.55</v>
      </c>
      <c r="F64" s="1">
        <v>1069.3815400000001</v>
      </c>
      <c r="G64" s="1">
        <v>1139.9257399999999</v>
      </c>
      <c r="H64" s="1">
        <v>19.239629999999998</v>
      </c>
      <c r="I64" s="1">
        <v>1159.1653699999999</v>
      </c>
    </row>
    <row r="65" spans="1:9" x14ac:dyDescent="0.3">
      <c r="A65" s="1">
        <v>77.332999999999998</v>
      </c>
      <c r="B65" s="1">
        <v>2372.5227500000001</v>
      </c>
      <c r="C65" s="1">
        <v>2679.9836700000001</v>
      </c>
      <c r="D65" s="1">
        <v>2679.9836700000001</v>
      </c>
      <c r="E65" s="1">
        <v>77.525000000000006</v>
      </c>
      <c r="F65" s="1">
        <v>771.11111000000005</v>
      </c>
      <c r="G65" s="1">
        <v>1218.30294</v>
      </c>
      <c r="H65" s="1">
        <v>20.7349</v>
      </c>
      <c r="I65" s="1">
        <v>1239.03784</v>
      </c>
    </row>
    <row r="66" spans="1:9" x14ac:dyDescent="0.3">
      <c r="A66" s="1">
        <v>77.308000000000007</v>
      </c>
      <c r="B66" s="1">
        <v>2296.1561299999998</v>
      </c>
      <c r="C66" s="1">
        <v>2908.9976499999998</v>
      </c>
      <c r="D66" s="1">
        <v>2908.9976499999998</v>
      </c>
      <c r="E66" s="1">
        <v>77.5</v>
      </c>
      <c r="F66" s="1">
        <v>1337.79069</v>
      </c>
      <c r="G66" s="1">
        <v>1301.80881</v>
      </c>
      <c r="H66" s="1">
        <v>22.338180000000001</v>
      </c>
      <c r="I66" s="1">
        <v>1324.14698</v>
      </c>
    </row>
    <row r="67" spans="1:9" x14ac:dyDescent="0.3">
      <c r="A67" s="1">
        <v>77.283000000000001</v>
      </c>
      <c r="B67" s="1">
        <v>3234.1829200000002</v>
      </c>
      <c r="C67" s="1">
        <v>3156.9136199999998</v>
      </c>
      <c r="D67" s="1">
        <v>3156.9136199999998</v>
      </c>
      <c r="E67" s="1">
        <v>77.474999999999994</v>
      </c>
      <c r="F67" s="1">
        <v>1152.53504</v>
      </c>
      <c r="G67" s="1">
        <v>1390.7730899999999</v>
      </c>
      <c r="H67" s="1">
        <v>24.056699999999999</v>
      </c>
      <c r="I67" s="1">
        <v>1414.82979</v>
      </c>
    </row>
    <row r="68" spans="1:9" x14ac:dyDescent="0.3">
      <c r="A68" s="1">
        <v>77.257999999999996</v>
      </c>
      <c r="B68" s="1">
        <v>3943.63868</v>
      </c>
      <c r="C68" s="1">
        <v>3425.2374199999999</v>
      </c>
      <c r="D68" s="1">
        <v>3425.2374199999999</v>
      </c>
      <c r="E68" s="1">
        <v>77.45</v>
      </c>
      <c r="F68" s="1">
        <v>1650.48639</v>
      </c>
      <c r="G68" s="1">
        <v>1485.54781</v>
      </c>
      <c r="H68" s="1">
        <v>25.898119999999999</v>
      </c>
      <c r="I68" s="1">
        <v>1511.4459400000001</v>
      </c>
    </row>
    <row r="69" spans="1:9" x14ac:dyDescent="0.3">
      <c r="A69" s="1">
        <v>77.233000000000004</v>
      </c>
      <c r="B69" s="1">
        <v>3999.56178</v>
      </c>
      <c r="C69" s="1">
        <v>3715.5908399999998</v>
      </c>
      <c r="D69" s="1">
        <v>3715.5908399999998</v>
      </c>
      <c r="E69" s="1">
        <v>77.424999999999997</v>
      </c>
      <c r="F69" s="1">
        <v>1834.3549800000001</v>
      </c>
      <c r="G69" s="1">
        <v>1586.5089599999999</v>
      </c>
      <c r="H69" s="1">
        <v>27.870609999999999</v>
      </c>
      <c r="I69" s="1">
        <v>1614.3795700000001</v>
      </c>
    </row>
    <row r="70" spans="1:9" x14ac:dyDescent="0.3">
      <c r="A70" s="1">
        <v>77.207999999999998</v>
      </c>
      <c r="B70" s="1">
        <v>4583.9936299999999</v>
      </c>
      <c r="C70" s="1">
        <v>4029.7202600000001</v>
      </c>
      <c r="D70" s="1">
        <v>4029.7202600000001</v>
      </c>
      <c r="E70" s="1">
        <v>77.400000000000006</v>
      </c>
      <c r="F70" s="1">
        <v>2317.6623399999999</v>
      </c>
      <c r="G70" s="1">
        <v>1694.05837</v>
      </c>
      <c r="H70" s="1">
        <v>29.98282</v>
      </c>
      <c r="I70" s="1">
        <v>1724.0411899999999</v>
      </c>
    </row>
    <row r="71" spans="1:9" x14ac:dyDescent="0.3">
      <c r="A71" s="1">
        <v>77.183000000000007</v>
      </c>
      <c r="B71" s="1">
        <v>4729.9789300000002</v>
      </c>
      <c r="C71" s="1">
        <v>4369.5057699999998</v>
      </c>
      <c r="D71" s="1">
        <v>4369.5057699999998</v>
      </c>
      <c r="E71" s="1">
        <v>77.375</v>
      </c>
      <c r="F71" s="1">
        <v>2213.9305300000001</v>
      </c>
      <c r="G71" s="1">
        <v>1808.62581</v>
      </c>
      <c r="H71" s="1">
        <v>32.243929999999999</v>
      </c>
      <c r="I71" s="1">
        <v>1840.8697299999999</v>
      </c>
    </row>
    <row r="72" spans="1:9" x14ac:dyDescent="0.3">
      <c r="A72" s="1">
        <v>77.158000000000001</v>
      </c>
      <c r="B72" s="1">
        <v>5322.5658700000004</v>
      </c>
      <c r="C72" s="1">
        <v>4736.9709400000002</v>
      </c>
      <c r="D72" s="1">
        <v>4736.9709400000002</v>
      </c>
      <c r="E72" s="1">
        <v>77.349999999999994</v>
      </c>
      <c r="F72" s="1">
        <v>2400.1956599999999</v>
      </c>
      <c r="G72" s="1">
        <v>1930.6711399999999</v>
      </c>
      <c r="H72" s="1">
        <v>34.663699999999999</v>
      </c>
      <c r="I72" s="1">
        <v>1965.33484</v>
      </c>
    </row>
    <row r="73" spans="1:9" x14ac:dyDescent="0.3">
      <c r="A73" s="1">
        <v>77.132999999999996</v>
      </c>
      <c r="B73" s="1">
        <v>5005.8064599999998</v>
      </c>
      <c r="C73" s="1">
        <v>5134.29313</v>
      </c>
      <c r="D73" s="1">
        <v>5134.29313</v>
      </c>
      <c r="E73" s="1">
        <v>77.325000000000003</v>
      </c>
      <c r="F73" s="1">
        <v>1567.0079499999999</v>
      </c>
      <c r="G73" s="1">
        <v>2060.68685</v>
      </c>
      <c r="H73" s="1">
        <v>37.252499999999998</v>
      </c>
      <c r="I73" s="1">
        <v>2097.9393500000001</v>
      </c>
    </row>
    <row r="74" spans="1:9" x14ac:dyDescent="0.3">
      <c r="A74" s="1">
        <v>77.108000000000004</v>
      </c>
      <c r="B74" s="1">
        <v>4972.75677</v>
      </c>
      <c r="C74" s="1">
        <v>5563.8144899999998</v>
      </c>
      <c r="D74" s="1">
        <v>5563.8144899999998</v>
      </c>
      <c r="E74" s="1">
        <v>77.3</v>
      </c>
      <c r="F74" s="1">
        <v>2203.5668799999999</v>
      </c>
      <c r="G74" s="1">
        <v>2199.2006999999999</v>
      </c>
      <c r="H74" s="1">
        <v>40.021329999999999</v>
      </c>
      <c r="I74" s="1">
        <v>2239.2220299999999</v>
      </c>
    </row>
    <row r="75" spans="1:9" x14ac:dyDescent="0.3">
      <c r="A75" s="1">
        <v>77.082999999999998</v>
      </c>
      <c r="B75" s="1">
        <v>5507.4772800000001</v>
      </c>
      <c r="C75" s="1">
        <v>6028.0534399999997</v>
      </c>
      <c r="D75" s="1">
        <v>6028.0534399999997</v>
      </c>
      <c r="E75" s="1">
        <v>77.275000000000006</v>
      </c>
      <c r="F75" s="1">
        <v>2407.1807600000002</v>
      </c>
      <c r="G75" s="1">
        <v>2346.7786599999999</v>
      </c>
      <c r="H75" s="1">
        <v>42.981859999999998</v>
      </c>
      <c r="I75" s="1">
        <v>2389.7605199999998</v>
      </c>
    </row>
    <row r="76" spans="1:9" x14ac:dyDescent="0.3">
      <c r="A76" s="1">
        <v>77.058000000000007</v>
      </c>
      <c r="B76" s="1">
        <v>6491.0331800000004</v>
      </c>
      <c r="C76" s="1">
        <v>6529.7167499999996</v>
      </c>
      <c r="D76" s="1">
        <v>6529.7167499999996</v>
      </c>
      <c r="E76" s="1">
        <v>77.25</v>
      </c>
      <c r="F76" s="1">
        <v>2845.4288499999998</v>
      </c>
      <c r="G76" s="1">
        <v>2504.02817</v>
      </c>
      <c r="H76" s="1">
        <v>46.146509999999999</v>
      </c>
      <c r="I76" s="1">
        <v>2550.1746800000001</v>
      </c>
    </row>
    <row r="77" spans="1:9" x14ac:dyDescent="0.3">
      <c r="A77" s="1">
        <v>77.033000000000001</v>
      </c>
      <c r="B77" s="1">
        <v>7094.4947300000003</v>
      </c>
      <c r="C77" s="1">
        <v>7071.7121200000001</v>
      </c>
      <c r="D77" s="1">
        <v>7071.7121200000001</v>
      </c>
      <c r="E77" s="1">
        <v>77.224999999999994</v>
      </c>
      <c r="F77" s="1">
        <v>3051.43174</v>
      </c>
      <c r="G77" s="1">
        <v>2671.60169</v>
      </c>
      <c r="H77" s="1">
        <v>49.528419999999997</v>
      </c>
      <c r="I77" s="1">
        <v>2721.1301100000001</v>
      </c>
    </row>
    <row r="78" spans="1:9" x14ac:dyDescent="0.3">
      <c r="A78" s="1">
        <v>77.007999999999996</v>
      </c>
      <c r="B78" s="1">
        <v>7423.9376400000001</v>
      </c>
      <c r="C78" s="1">
        <v>7657.1611499999999</v>
      </c>
      <c r="D78" s="1">
        <v>7657.1611499999999</v>
      </c>
      <c r="E78" s="1">
        <v>77.2</v>
      </c>
      <c r="F78" s="1">
        <v>2959.6622299999999</v>
      </c>
      <c r="G78" s="1">
        <v>2850.20057</v>
      </c>
      <c r="H78" s="1">
        <v>53.141590000000001</v>
      </c>
      <c r="I78" s="1">
        <v>2903.3421699999999</v>
      </c>
    </row>
    <row r="79" spans="1:9" x14ac:dyDescent="0.3">
      <c r="A79" s="1">
        <v>76.983000000000004</v>
      </c>
      <c r="B79" s="1">
        <v>7815.4434899999997</v>
      </c>
      <c r="C79" s="1">
        <v>8289.4125700000004</v>
      </c>
      <c r="D79" s="1">
        <v>8289.4125700000004</v>
      </c>
      <c r="E79" s="1">
        <v>77.174999999999997</v>
      </c>
      <c r="F79" s="1">
        <v>3215.40479</v>
      </c>
      <c r="G79" s="1">
        <v>3040.5794000000001</v>
      </c>
      <c r="H79" s="1">
        <v>57.000860000000003</v>
      </c>
      <c r="I79" s="1">
        <v>3097.5802699999999</v>
      </c>
    </row>
    <row r="80" spans="1:9" x14ac:dyDescent="0.3">
      <c r="A80" s="1">
        <v>76.957999999999998</v>
      </c>
      <c r="B80" s="1">
        <v>9551.1001300000007</v>
      </c>
      <c r="C80" s="1">
        <v>8972.0555999999997</v>
      </c>
      <c r="D80" s="1">
        <v>8972.0555999999997</v>
      </c>
      <c r="E80" s="1">
        <v>77.150000000000006</v>
      </c>
      <c r="F80" s="1">
        <v>3353.1340700000001</v>
      </c>
      <c r="G80" s="1">
        <v>3243.5506999999998</v>
      </c>
      <c r="H80" s="1">
        <v>61.121989999999997</v>
      </c>
      <c r="I80" s="1">
        <v>3304.6726899999999</v>
      </c>
    </row>
    <row r="81" spans="1:9" x14ac:dyDescent="0.3">
      <c r="A81" s="1">
        <v>76.933000000000007</v>
      </c>
      <c r="B81" s="1">
        <v>10131.002140000001</v>
      </c>
      <c r="C81" s="1">
        <v>9708.9330900000004</v>
      </c>
      <c r="D81" s="1">
        <v>9708.9330900000004</v>
      </c>
      <c r="E81" s="1">
        <v>77.125</v>
      </c>
      <c r="F81" s="1">
        <v>3449.8933200000001</v>
      </c>
      <c r="G81" s="1">
        <v>3459.9901300000001</v>
      </c>
      <c r="H81" s="1">
        <v>65.521730000000005</v>
      </c>
      <c r="I81" s="1">
        <v>3525.5118600000001</v>
      </c>
    </row>
    <row r="82" spans="1:9" x14ac:dyDescent="0.3">
      <c r="A82" s="1">
        <v>76.908000000000001</v>
      </c>
      <c r="B82" s="1">
        <v>9598.2513199999994</v>
      </c>
      <c r="C82" s="1">
        <v>10504.15418</v>
      </c>
      <c r="D82" s="1">
        <v>10504.15418</v>
      </c>
      <c r="E82" s="1">
        <v>77.099999999999994</v>
      </c>
      <c r="F82" s="1">
        <v>3718.5377100000001</v>
      </c>
      <c r="G82" s="1">
        <v>3690.8422700000001</v>
      </c>
      <c r="H82" s="1">
        <v>70.217849999999999</v>
      </c>
      <c r="I82" s="1">
        <v>3761.0601200000001</v>
      </c>
    </row>
    <row r="83" spans="1:9" x14ac:dyDescent="0.3">
      <c r="A83" s="1">
        <v>76.882999999999996</v>
      </c>
      <c r="B83" s="1">
        <v>10826.957179999999</v>
      </c>
      <c r="C83" s="1">
        <v>11362.10593</v>
      </c>
      <c r="D83" s="1">
        <v>11362.10593</v>
      </c>
      <c r="E83" s="1">
        <v>77.075000000000003</v>
      </c>
      <c r="F83" s="1">
        <v>4304.3560600000001</v>
      </c>
      <c r="G83" s="1">
        <v>3937.12691</v>
      </c>
      <c r="H83" s="1">
        <v>75.229259999999996</v>
      </c>
      <c r="I83" s="1">
        <v>4012.3561800000002</v>
      </c>
    </row>
    <row r="84" spans="1:9" x14ac:dyDescent="0.3">
      <c r="A84" s="1">
        <v>76.858000000000004</v>
      </c>
      <c r="B84" s="1">
        <v>11647.23747</v>
      </c>
      <c r="C84" s="1">
        <v>12287.46343</v>
      </c>
      <c r="D84" s="1">
        <v>12287.46343</v>
      </c>
      <c r="E84" s="1">
        <v>77.05</v>
      </c>
      <c r="F84" s="1">
        <v>4883.0438899999999</v>
      </c>
      <c r="G84" s="1">
        <v>4199.9460799999997</v>
      </c>
      <c r="H84" s="1">
        <v>80.576040000000006</v>
      </c>
      <c r="I84" s="1">
        <v>4280.5221199999996</v>
      </c>
    </row>
    <row r="85" spans="1:9" x14ac:dyDescent="0.3">
      <c r="A85" s="1">
        <v>76.832999999999998</v>
      </c>
      <c r="B85" s="1">
        <v>12465.218709999999</v>
      </c>
      <c r="C85" s="1">
        <v>13285.19742</v>
      </c>
      <c r="D85" s="1">
        <v>13285.19742</v>
      </c>
      <c r="E85" s="1">
        <v>77.025000000000006</v>
      </c>
      <c r="F85" s="1">
        <v>4426.2440699999997</v>
      </c>
      <c r="G85" s="1">
        <v>4480.49172</v>
      </c>
      <c r="H85" s="1">
        <v>86.279520000000005</v>
      </c>
      <c r="I85" s="1">
        <v>4566.77124</v>
      </c>
    </row>
    <row r="86" spans="1:9" x14ac:dyDescent="0.3">
      <c r="A86" s="1">
        <v>76.808000000000007</v>
      </c>
      <c r="B86" s="1">
        <v>14524.036770000001</v>
      </c>
      <c r="C86" s="1">
        <v>14360.57862</v>
      </c>
      <c r="D86" s="1">
        <v>14360.57862</v>
      </c>
      <c r="E86" s="1">
        <v>77</v>
      </c>
      <c r="F86" s="1">
        <v>4781.2766700000002</v>
      </c>
      <c r="G86" s="1">
        <v>4780.0542299999997</v>
      </c>
      <c r="H86" s="1">
        <v>92.362409999999997</v>
      </c>
      <c r="I86" s="1">
        <v>4872.4166400000004</v>
      </c>
    </row>
    <row r="87" spans="1:9" x14ac:dyDescent="0.3">
      <c r="A87" s="1">
        <v>76.783000000000001</v>
      </c>
      <c r="B87" s="1">
        <v>15449.837439999999</v>
      </c>
      <c r="C87" s="1">
        <v>15519.177229999999</v>
      </c>
      <c r="D87" s="1">
        <v>15519.177229999999</v>
      </c>
      <c r="E87" s="1">
        <v>76.974999999999994</v>
      </c>
      <c r="F87" s="1">
        <v>4931.9498800000001</v>
      </c>
      <c r="G87" s="1">
        <v>5100.0318500000003</v>
      </c>
      <c r="H87" s="1">
        <v>98.84881</v>
      </c>
      <c r="I87" s="1">
        <v>5198.8806699999996</v>
      </c>
    </row>
    <row r="88" spans="1:9" x14ac:dyDescent="0.3">
      <c r="A88" s="1">
        <v>76.757999999999996</v>
      </c>
      <c r="B88" s="1">
        <v>15856.776959999999</v>
      </c>
      <c r="C88" s="1">
        <v>16766.856090000001</v>
      </c>
      <c r="D88" s="1">
        <v>16766.856090000001</v>
      </c>
      <c r="E88" s="1">
        <v>76.95</v>
      </c>
      <c r="F88" s="1">
        <v>6063.4250300000003</v>
      </c>
      <c r="G88" s="1">
        <v>5441.9410399999997</v>
      </c>
      <c r="H88" s="1">
        <v>105.76441</v>
      </c>
      <c r="I88" s="1">
        <v>5547.7054500000004</v>
      </c>
    </row>
    <row r="89" spans="1:9" x14ac:dyDescent="0.3">
      <c r="A89" s="1">
        <v>76.733000000000004</v>
      </c>
      <c r="B89" s="1">
        <v>19091.022649999999</v>
      </c>
      <c r="C89" s="1">
        <v>18109.755379999999</v>
      </c>
      <c r="D89" s="1">
        <v>18109.755379999999</v>
      </c>
      <c r="E89" s="1">
        <v>76.924999999999997</v>
      </c>
      <c r="F89" s="1">
        <v>5860.8653599999998</v>
      </c>
      <c r="G89" s="1">
        <v>5807.4278899999999</v>
      </c>
      <c r="H89" s="1">
        <v>113.13652</v>
      </c>
      <c r="I89" s="1">
        <v>5920.56441</v>
      </c>
    </row>
    <row r="90" spans="1:9" x14ac:dyDescent="0.3">
      <c r="A90" s="1">
        <v>76.707999999999998</v>
      </c>
      <c r="B90" s="1">
        <v>19019.753390000002</v>
      </c>
      <c r="C90" s="1">
        <v>19554.26614</v>
      </c>
      <c r="D90" s="1">
        <v>19554.26614</v>
      </c>
      <c r="E90" s="1">
        <v>76.900000000000006</v>
      </c>
      <c r="F90" s="1">
        <v>6431.0578599999999</v>
      </c>
      <c r="G90" s="1">
        <v>6198.28078</v>
      </c>
      <c r="H90" s="1">
        <v>120.99422</v>
      </c>
      <c r="I90" s="1">
        <v>6319.2749899999999</v>
      </c>
    </row>
    <row r="91" spans="1:9" x14ac:dyDescent="0.3">
      <c r="A91" s="1">
        <v>76.683000000000007</v>
      </c>
      <c r="B91" s="1">
        <v>21112.160100000001</v>
      </c>
      <c r="C91" s="1">
        <v>21106.989570000002</v>
      </c>
      <c r="D91" s="1">
        <v>21106.989570000002</v>
      </c>
      <c r="E91" s="1">
        <v>76.875</v>
      </c>
      <c r="F91" s="1">
        <v>6792.2782299999999</v>
      </c>
      <c r="G91" s="1">
        <v>6616.4442399999998</v>
      </c>
      <c r="H91" s="1">
        <v>129.36846</v>
      </c>
      <c r="I91" s="1">
        <v>6745.8127000000004</v>
      </c>
    </row>
    <row r="92" spans="1:9" x14ac:dyDescent="0.3">
      <c r="A92" s="1">
        <v>76.658000000000001</v>
      </c>
      <c r="B92" s="1">
        <v>22413.446220000002</v>
      </c>
      <c r="C92" s="1">
        <v>22774.677879999999</v>
      </c>
      <c r="D92" s="1">
        <v>22774.677879999999</v>
      </c>
      <c r="E92" s="1">
        <v>76.849999999999994</v>
      </c>
      <c r="F92" s="1">
        <v>6810.7776599999997</v>
      </c>
      <c r="G92" s="1">
        <v>7064.0342700000001</v>
      </c>
      <c r="H92" s="1">
        <v>138.29223999999999</v>
      </c>
      <c r="I92" s="1">
        <v>7202.3265099999999</v>
      </c>
    </row>
    <row r="93" spans="1:9" x14ac:dyDescent="0.3">
      <c r="A93" s="1">
        <v>76.632999999999996</v>
      </c>
      <c r="B93" s="1">
        <v>24232.827969999998</v>
      </c>
      <c r="C93" s="1">
        <v>24564.15206</v>
      </c>
      <c r="D93" s="1">
        <v>24564.15206</v>
      </c>
      <c r="E93" s="1">
        <v>76.825000000000003</v>
      </c>
      <c r="F93" s="1">
        <v>7791.3234899999998</v>
      </c>
      <c r="G93" s="1">
        <v>7543.3550999999998</v>
      </c>
      <c r="H93" s="1">
        <v>147.80071000000001</v>
      </c>
      <c r="I93" s="1">
        <v>7691.1558100000002</v>
      </c>
    </row>
    <row r="94" spans="1:9" x14ac:dyDescent="0.3">
      <c r="A94" s="1">
        <v>76.608000000000004</v>
      </c>
      <c r="B94" s="1">
        <v>26211.534500000002</v>
      </c>
      <c r="C94" s="1">
        <v>26482.190739999998</v>
      </c>
      <c r="D94" s="1">
        <v>26482.190739999998</v>
      </c>
      <c r="E94" s="1">
        <v>76.8</v>
      </c>
      <c r="F94" s="1">
        <v>7715.7130500000003</v>
      </c>
      <c r="G94" s="1">
        <v>8056.91759</v>
      </c>
      <c r="H94" s="1">
        <v>157.93137999999999</v>
      </c>
      <c r="I94" s="1">
        <v>8214.8489699999991</v>
      </c>
    </row>
    <row r="95" spans="1:9" x14ac:dyDescent="0.3">
      <c r="A95" s="1">
        <v>76.582999999999998</v>
      </c>
      <c r="B95" s="1">
        <v>28444.807939999999</v>
      </c>
      <c r="C95" s="1">
        <v>28535.38319</v>
      </c>
      <c r="D95" s="1">
        <v>28535.38319</v>
      </c>
      <c r="E95" s="1">
        <v>76.775000000000006</v>
      </c>
      <c r="F95" s="1">
        <v>7977.2333200000003</v>
      </c>
      <c r="G95" s="1">
        <v>8607.4593499999992</v>
      </c>
      <c r="H95" s="1">
        <v>168.72425000000001</v>
      </c>
      <c r="I95" s="1">
        <v>8776.1836000000003</v>
      </c>
    </row>
    <row r="96" spans="1:9" x14ac:dyDescent="0.3">
      <c r="A96" s="1">
        <v>76.558000000000007</v>
      </c>
      <c r="B96" s="1">
        <v>30406.902999999998</v>
      </c>
      <c r="C96" s="1">
        <v>30729.938819999999</v>
      </c>
      <c r="D96" s="1">
        <v>30729.938819999999</v>
      </c>
      <c r="E96" s="1">
        <v>76.75</v>
      </c>
      <c r="F96" s="1">
        <v>9196.2017500000002</v>
      </c>
      <c r="G96" s="1">
        <v>9197.9666099999995</v>
      </c>
      <c r="H96" s="1">
        <v>180.22201999999999</v>
      </c>
      <c r="I96" s="1">
        <v>9378.1886300000006</v>
      </c>
    </row>
    <row r="97" spans="1:9" x14ac:dyDescent="0.3">
      <c r="A97" s="1">
        <v>76.533000000000001</v>
      </c>
      <c r="B97" s="1">
        <v>33972.0864</v>
      </c>
      <c r="C97" s="1">
        <v>33071.444069999998</v>
      </c>
      <c r="D97" s="1">
        <v>33071.444069999998</v>
      </c>
      <c r="E97" s="1">
        <v>76.724999999999994</v>
      </c>
      <c r="F97" s="1">
        <v>9096.9936600000001</v>
      </c>
      <c r="G97" s="1">
        <v>9831.6979200000005</v>
      </c>
      <c r="H97" s="1">
        <v>192.47031000000001</v>
      </c>
      <c r="I97" s="1">
        <v>10024.16822</v>
      </c>
    </row>
    <row r="98" spans="1:9" x14ac:dyDescent="0.3">
      <c r="A98" s="1">
        <v>76.507999999999996</v>
      </c>
      <c r="B98" s="1">
        <v>36239.635779999997</v>
      </c>
      <c r="C98" s="1">
        <v>35564.557159999997</v>
      </c>
      <c r="D98" s="1">
        <v>35564.557159999997</v>
      </c>
      <c r="E98" s="1">
        <v>76.7</v>
      </c>
      <c r="F98" s="1">
        <v>10081.0155</v>
      </c>
      <c r="G98" s="1">
        <v>10512.209629999999</v>
      </c>
      <c r="H98" s="1">
        <v>205.51786000000001</v>
      </c>
      <c r="I98" s="1">
        <v>10717.727489999999</v>
      </c>
    </row>
    <row r="99" spans="1:9" x14ac:dyDescent="0.3">
      <c r="A99" s="1">
        <v>76.483000000000004</v>
      </c>
      <c r="B99" s="1">
        <v>37787.838029999999</v>
      </c>
      <c r="C99" s="1">
        <v>38212.630680000002</v>
      </c>
      <c r="D99" s="1">
        <v>38212.630680000002</v>
      </c>
      <c r="E99" s="1">
        <v>76.674999999999997</v>
      </c>
      <c r="F99" s="1">
        <v>10923.326870000001</v>
      </c>
      <c r="G99" s="1">
        <v>11243.38315</v>
      </c>
      <c r="H99" s="1">
        <v>219.41682</v>
      </c>
      <c r="I99" s="1">
        <v>11462.79998</v>
      </c>
    </row>
    <row r="100" spans="1:9" x14ac:dyDescent="0.3">
      <c r="A100" s="1">
        <v>76.457999999999998</v>
      </c>
      <c r="B100" s="1">
        <v>40838.98702</v>
      </c>
      <c r="C100" s="1">
        <v>41017.252379999998</v>
      </c>
      <c r="D100" s="1">
        <v>41017.252379999998</v>
      </c>
      <c r="E100" s="1">
        <v>76.650000000000006</v>
      </c>
      <c r="F100" s="1">
        <v>11284.127409999999</v>
      </c>
      <c r="G100" s="1">
        <v>12029.4537</v>
      </c>
      <c r="H100" s="1">
        <v>234.22298000000001</v>
      </c>
      <c r="I100" s="1">
        <v>12263.67668</v>
      </c>
    </row>
    <row r="101" spans="1:9" x14ac:dyDescent="0.3">
      <c r="A101" s="1">
        <v>76.433000000000007</v>
      </c>
      <c r="B101" s="1">
        <v>45057.38046</v>
      </c>
      <c r="C101" s="1">
        <v>43977.696470000003</v>
      </c>
      <c r="D101" s="1">
        <v>43977.696470000003</v>
      </c>
      <c r="E101" s="1">
        <v>76.625</v>
      </c>
      <c r="F101" s="1">
        <v>12107.405870000001</v>
      </c>
      <c r="G101" s="1">
        <v>12875.040199999999</v>
      </c>
      <c r="H101" s="1">
        <v>249.99607</v>
      </c>
      <c r="I101" s="1">
        <v>13125.036270000001</v>
      </c>
    </row>
    <row r="102" spans="1:9" x14ac:dyDescent="0.3">
      <c r="A102" s="1">
        <v>76.408000000000001</v>
      </c>
      <c r="B102" s="1">
        <v>48419.315699999999</v>
      </c>
      <c r="C102" s="1">
        <v>47090.280830000003</v>
      </c>
      <c r="D102" s="1">
        <v>47090.280830000003</v>
      </c>
      <c r="E102" s="1">
        <v>76.599999999999994</v>
      </c>
      <c r="F102" s="1">
        <v>12348.64335</v>
      </c>
      <c r="G102" s="1">
        <v>13785.17582</v>
      </c>
      <c r="H102" s="1">
        <v>266.80013000000002</v>
      </c>
      <c r="I102" s="1">
        <v>14051.97595</v>
      </c>
    </row>
    <row r="103" spans="1:9" x14ac:dyDescent="0.3">
      <c r="A103" s="1">
        <v>76.382999999999996</v>
      </c>
      <c r="B103" s="1">
        <v>50335.084490000001</v>
      </c>
      <c r="C103" s="1">
        <v>50347.631979999998</v>
      </c>
      <c r="D103" s="1">
        <v>50347.631979999998</v>
      </c>
      <c r="E103" s="1">
        <v>76.575000000000003</v>
      </c>
      <c r="F103" s="1">
        <v>13197.78673</v>
      </c>
      <c r="G103" s="1">
        <v>14765.33827</v>
      </c>
      <c r="H103" s="1">
        <v>284.70382000000001</v>
      </c>
      <c r="I103" s="1">
        <v>15050.042079999999</v>
      </c>
    </row>
    <row r="104" spans="1:9" x14ac:dyDescent="0.3">
      <c r="A104" s="1">
        <v>76.358000000000004</v>
      </c>
      <c r="B104" s="1">
        <v>54507.9663</v>
      </c>
      <c r="C104" s="1">
        <v>53737.868820000003</v>
      </c>
      <c r="D104" s="1">
        <v>53737.868820000003</v>
      </c>
      <c r="E104" s="1">
        <v>76.55</v>
      </c>
      <c r="F104" s="1">
        <v>15028.573619999999</v>
      </c>
      <c r="G104" s="1">
        <v>15821.478510000001</v>
      </c>
      <c r="H104" s="1">
        <v>303.78082999999998</v>
      </c>
      <c r="I104" s="1">
        <v>16125.259340000001</v>
      </c>
    </row>
    <row r="105" spans="1:9" x14ac:dyDescent="0.3">
      <c r="A105" s="1">
        <v>76.332999999999998</v>
      </c>
      <c r="B105" s="1">
        <v>57641.220170000001</v>
      </c>
      <c r="C105" s="1">
        <v>57243.729720000003</v>
      </c>
      <c r="D105" s="1">
        <v>57243.729720000003</v>
      </c>
      <c r="E105" s="1">
        <v>76.525000000000006</v>
      </c>
      <c r="F105" s="1">
        <v>16425.55991</v>
      </c>
      <c r="G105" s="1">
        <v>16960.04623</v>
      </c>
      <c r="H105" s="1">
        <v>324.11031000000003</v>
      </c>
      <c r="I105" s="1">
        <v>17284.15654</v>
      </c>
    </row>
    <row r="106" spans="1:9" x14ac:dyDescent="0.3">
      <c r="A106" s="1">
        <v>76.308000000000007</v>
      </c>
      <c r="B106" s="1">
        <v>62254.075019999997</v>
      </c>
      <c r="C106" s="1">
        <v>60841.685740000001</v>
      </c>
      <c r="D106" s="1">
        <v>60841.685740000001</v>
      </c>
      <c r="E106" s="1">
        <v>76.5</v>
      </c>
      <c r="F106" s="1">
        <v>16736.82316</v>
      </c>
      <c r="G106" s="1">
        <v>18188.00935</v>
      </c>
      <c r="H106" s="1">
        <v>345.77735999999999</v>
      </c>
      <c r="I106" s="1">
        <v>18533.78671</v>
      </c>
    </row>
    <row r="107" spans="1:9" x14ac:dyDescent="0.3">
      <c r="A107" s="1">
        <v>76.283000000000001</v>
      </c>
      <c r="B107" s="1">
        <v>64557.718280000001</v>
      </c>
      <c r="C107" s="1">
        <v>64501.105380000001</v>
      </c>
      <c r="D107" s="1">
        <v>64501.105380000001</v>
      </c>
      <c r="E107" s="1">
        <v>76.474999999999994</v>
      </c>
      <c r="F107" s="1">
        <v>18446.26052</v>
      </c>
      <c r="G107" s="1">
        <v>19512.86433</v>
      </c>
      <c r="H107" s="1">
        <v>368.87351000000001</v>
      </c>
      <c r="I107" s="1">
        <v>19881.737829999998</v>
      </c>
    </row>
    <row r="108" spans="1:9" x14ac:dyDescent="0.3">
      <c r="A108" s="1">
        <v>76.257999999999996</v>
      </c>
      <c r="B108" s="1">
        <v>66820.282990000007</v>
      </c>
      <c r="C108" s="1">
        <v>68183.562250000003</v>
      </c>
      <c r="D108" s="1">
        <v>68183.562250000003</v>
      </c>
      <c r="E108" s="1">
        <v>76.45</v>
      </c>
      <c r="F108" s="1">
        <v>20245.886709999999</v>
      </c>
      <c r="G108" s="1">
        <v>20942.632300000001</v>
      </c>
      <c r="H108" s="1">
        <v>393.49732999999998</v>
      </c>
      <c r="I108" s="1">
        <v>21336.129639999999</v>
      </c>
    </row>
    <row r="109" spans="1:9" x14ac:dyDescent="0.3">
      <c r="A109" s="1">
        <v>76.233000000000004</v>
      </c>
      <c r="B109" s="1">
        <v>71175.833639999997</v>
      </c>
      <c r="C109" s="1">
        <v>71842.403869999995</v>
      </c>
      <c r="D109" s="1">
        <v>71842.403869999995</v>
      </c>
      <c r="E109" s="1">
        <v>76.424999999999997</v>
      </c>
      <c r="F109" s="1">
        <v>21060.83468</v>
      </c>
      <c r="G109" s="1">
        <v>22485.834999999999</v>
      </c>
      <c r="H109" s="1">
        <v>419.75506999999999</v>
      </c>
      <c r="I109" s="1">
        <v>22905.590069999998</v>
      </c>
    </row>
    <row r="110" spans="1:9" x14ac:dyDescent="0.3">
      <c r="A110" s="1">
        <v>76.207999999999998</v>
      </c>
      <c r="B110" s="1">
        <v>74970.351129999995</v>
      </c>
      <c r="C110" s="1">
        <v>75422.722120000006</v>
      </c>
      <c r="D110" s="1">
        <v>75422.722120000006</v>
      </c>
      <c r="E110" s="1">
        <v>76.400000000000006</v>
      </c>
      <c r="F110" s="1">
        <v>23722.32922</v>
      </c>
      <c r="G110" s="1">
        <v>24151.441889999998</v>
      </c>
      <c r="H110" s="1">
        <v>447.76130999999998</v>
      </c>
      <c r="I110" s="1">
        <v>24599.2032</v>
      </c>
    </row>
    <row r="111" spans="1:9" x14ac:dyDescent="0.3">
      <c r="A111" s="1">
        <v>76.183000000000007</v>
      </c>
      <c r="B111" s="1">
        <v>78366.717730000004</v>
      </c>
      <c r="C111" s="1">
        <v>78861.876900000003</v>
      </c>
      <c r="D111" s="1">
        <v>78861.876900000003</v>
      </c>
      <c r="E111" s="1">
        <v>76.375</v>
      </c>
      <c r="F111" s="1">
        <v>24876.471320000001</v>
      </c>
      <c r="G111" s="1">
        <v>25948.777890000001</v>
      </c>
      <c r="H111" s="1">
        <v>477.63976000000002</v>
      </c>
      <c r="I111" s="1">
        <v>26426.417649999999</v>
      </c>
    </row>
    <row r="112" spans="1:9" x14ac:dyDescent="0.3">
      <c r="A112" s="1">
        <v>76.158000000000001</v>
      </c>
      <c r="B112" s="1">
        <v>82022.702810000003</v>
      </c>
      <c r="C112" s="1">
        <v>82090.715490000002</v>
      </c>
      <c r="D112" s="1">
        <v>82090.715490000002</v>
      </c>
      <c r="E112" s="1">
        <v>76.349999999999994</v>
      </c>
      <c r="F112" s="1">
        <v>28011.26568</v>
      </c>
      <c r="G112" s="1">
        <v>27887.377649999999</v>
      </c>
      <c r="H112" s="1">
        <v>509.52413000000001</v>
      </c>
      <c r="I112" s="1">
        <v>28396.90179</v>
      </c>
    </row>
    <row r="113" spans="1:9" x14ac:dyDescent="0.3">
      <c r="A113" s="1">
        <v>76.132999999999996</v>
      </c>
      <c r="B113" s="1">
        <v>82784.950779999999</v>
      </c>
      <c r="C113" s="1">
        <v>85035.591549999997</v>
      </c>
      <c r="D113" s="1">
        <v>85035.591549999997</v>
      </c>
      <c r="E113" s="1">
        <v>76.325000000000003</v>
      </c>
      <c r="F113" s="1">
        <v>30022.161510000002</v>
      </c>
      <c r="G113" s="1">
        <v>29976.769049999999</v>
      </c>
      <c r="H113" s="1">
        <v>543.55902000000003</v>
      </c>
      <c r="I113" s="1">
        <v>30520.32807</v>
      </c>
    </row>
    <row r="114" spans="1:9" x14ac:dyDescent="0.3">
      <c r="A114" s="1">
        <v>76.108000000000004</v>
      </c>
      <c r="B114" s="1">
        <v>86703.972609999997</v>
      </c>
      <c r="C114" s="1">
        <v>87621.214189999999</v>
      </c>
      <c r="D114" s="1">
        <v>87621.214189999999</v>
      </c>
      <c r="E114" s="1">
        <v>76.3</v>
      </c>
      <c r="F114" s="1">
        <v>32173.539089999998</v>
      </c>
      <c r="G114" s="1">
        <v>32226.1643</v>
      </c>
      <c r="H114" s="1">
        <v>579.90097000000003</v>
      </c>
      <c r="I114" s="1">
        <v>32806.065269999999</v>
      </c>
    </row>
    <row r="115" spans="1:9" x14ac:dyDescent="0.3">
      <c r="A115" s="1">
        <v>76.082999999999998</v>
      </c>
      <c r="B115" s="1">
        <v>89157.142380000005</v>
      </c>
      <c r="C115" s="1">
        <v>89774.248479999995</v>
      </c>
      <c r="D115" s="1">
        <v>89774.248479999995</v>
      </c>
      <c r="E115" s="1">
        <v>76.275000000000006</v>
      </c>
      <c r="F115" s="1">
        <v>34709.52018</v>
      </c>
      <c r="G115" s="1">
        <v>34644.033239999997</v>
      </c>
      <c r="H115" s="1">
        <v>618.71960999999999</v>
      </c>
      <c r="I115" s="1">
        <v>35262.752840000001</v>
      </c>
    </row>
    <row r="116" spans="1:9" x14ac:dyDescent="0.3">
      <c r="A116" s="1">
        <v>76.058000000000007</v>
      </c>
      <c r="B116" s="1">
        <v>91793.700339999996</v>
      </c>
      <c r="C116" s="1">
        <v>91427.455709999995</v>
      </c>
      <c r="D116" s="1">
        <v>91427.455709999995</v>
      </c>
      <c r="E116" s="1">
        <v>76.25</v>
      </c>
      <c r="F116" s="1">
        <v>36645.183449999997</v>
      </c>
      <c r="G116" s="1">
        <v>37237.529410000003</v>
      </c>
      <c r="H116" s="1">
        <v>660.19890999999996</v>
      </c>
      <c r="I116" s="1">
        <v>37897.728320000002</v>
      </c>
    </row>
    <row r="117" spans="1:9" x14ac:dyDescent="0.3">
      <c r="A117" s="1">
        <v>76.033000000000001</v>
      </c>
      <c r="B117" s="1">
        <v>89490.763420000003</v>
      </c>
      <c r="C117" s="1">
        <v>92524.02648</v>
      </c>
      <c r="D117" s="1">
        <v>92524.02648</v>
      </c>
      <c r="E117" s="1">
        <v>76.224999999999994</v>
      </c>
      <c r="F117" s="1">
        <v>41564.535830000001</v>
      </c>
      <c r="G117" s="1">
        <v>40011.737549999998</v>
      </c>
      <c r="H117" s="1">
        <v>704.53857000000005</v>
      </c>
      <c r="I117" s="1">
        <v>40716.276129999998</v>
      </c>
    </row>
    <row r="118" spans="1:9" x14ac:dyDescent="0.3">
      <c r="A118" s="1">
        <v>76.007999999999996</v>
      </c>
      <c r="B118" s="1">
        <v>90656.343460000004</v>
      </c>
      <c r="C118" s="1">
        <v>93021.654590000006</v>
      </c>
      <c r="D118" s="1">
        <v>93021.654590000006</v>
      </c>
      <c r="E118" s="1">
        <v>76.2</v>
      </c>
      <c r="F118" s="1">
        <v>44327.942499999997</v>
      </c>
      <c r="G118" s="1">
        <v>42968.711640000001</v>
      </c>
      <c r="H118" s="1">
        <v>751.95555999999999</v>
      </c>
      <c r="I118" s="1">
        <v>43720.667200000004</v>
      </c>
    </row>
    <row r="119" spans="1:9" x14ac:dyDescent="0.3">
      <c r="A119" s="1">
        <v>75.983000000000004</v>
      </c>
      <c r="B119" s="1">
        <v>92522.372910000006</v>
      </c>
      <c r="C119" s="1">
        <v>92895.857399999994</v>
      </c>
      <c r="D119" s="1">
        <v>92895.857399999994</v>
      </c>
      <c r="E119" s="1">
        <v>76.174999999999997</v>
      </c>
      <c r="F119" s="1">
        <v>48282.93404</v>
      </c>
      <c r="G119" s="1">
        <v>46106.279289999999</v>
      </c>
      <c r="H119" s="1">
        <v>802.68577000000005</v>
      </c>
      <c r="I119" s="1">
        <v>46908.965060000002</v>
      </c>
    </row>
    <row r="120" spans="1:9" x14ac:dyDescent="0.3">
      <c r="A120" s="1">
        <v>75.957999999999998</v>
      </c>
      <c r="B120" s="1">
        <v>89432.736550000001</v>
      </c>
      <c r="C120" s="1">
        <v>92142.094859999997</v>
      </c>
      <c r="D120" s="1">
        <v>92142.094859999997</v>
      </c>
      <c r="E120" s="1">
        <v>76.150000000000006</v>
      </c>
      <c r="F120" s="1">
        <v>51435.147279999997</v>
      </c>
      <c r="G120" s="1">
        <v>49416.603239999997</v>
      </c>
      <c r="H120" s="1">
        <v>856.98590999999999</v>
      </c>
      <c r="I120" s="1">
        <v>50273.58915</v>
      </c>
    </row>
    <row r="121" spans="1:9" x14ac:dyDescent="0.3">
      <c r="A121" s="1">
        <v>75.933000000000007</v>
      </c>
      <c r="B121" s="1">
        <v>89667.307100000005</v>
      </c>
      <c r="C121" s="1">
        <v>90776.375969999994</v>
      </c>
      <c r="D121" s="1">
        <v>90776.375969999994</v>
      </c>
      <c r="E121" s="1">
        <v>76.125</v>
      </c>
      <c r="F121" s="1">
        <v>55995.615749999997</v>
      </c>
      <c r="G121" s="1">
        <v>52884.51857</v>
      </c>
      <c r="H121" s="1">
        <v>915.13552000000004</v>
      </c>
      <c r="I121" s="1">
        <v>53799.654090000004</v>
      </c>
    </row>
    <row r="122" spans="1:9" x14ac:dyDescent="0.3">
      <c r="A122" s="1">
        <v>75.908000000000001</v>
      </c>
      <c r="B122" s="1">
        <v>87304.982069999998</v>
      </c>
      <c r="C122" s="1">
        <v>88834.248860000007</v>
      </c>
      <c r="D122" s="1">
        <v>88834.248860000007</v>
      </c>
      <c r="E122" s="1">
        <v>76.099999999999994</v>
      </c>
      <c r="F122" s="1">
        <v>60608.463450000003</v>
      </c>
      <c r="G122" s="1">
        <v>56485.709869999999</v>
      </c>
      <c r="H122" s="1">
        <v>977.43921</v>
      </c>
      <c r="I122" s="1">
        <v>57463.149069999999</v>
      </c>
    </row>
    <row r="123" spans="1:9" x14ac:dyDescent="0.3">
      <c r="A123" s="1">
        <v>75.882999999999996</v>
      </c>
      <c r="B123" s="1">
        <v>86204.718919999999</v>
      </c>
      <c r="C123" s="1">
        <v>86368.302880000003</v>
      </c>
      <c r="D123" s="1">
        <v>86368.302880000003</v>
      </c>
      <c r="E123" s="1">
        <v>76.075000000000003</v>
      </c>
      <c r="F123" s="1">
        <v>64463.055950000002</v>
      </c>
      <c r="G123" s="1">
        <v>60184.857459999999</v>
      </c>
      <c r="H123" s="1">
        <v>1044.22909</v>
      </c>
      <c r="I123" s="1">
        <v>61229.08655</v>
      </c>
    </row>
    <row r="124" spans="1:9" x14ac:dyDescent="0.3">
      <c r="A124" s="1">
        <v>75.858000000000004</v>
      </c>
      <c r="B124" s="1">
        <v>84372.565860000002</v>
      </c>
      <c r="C124" s="1">
        <v>83444.51672</v>
      </c>
      <c r="D124" s="1">
        <v>83444.51672</v>
      </c>
      <c r="E124" s="1">
        <v>76.05</v>
      </c>
      <c r="F124" s="1">
        <v>67522.365319999997</v>
      </c>
      <c r="G124" s="1">
        <v>63933.967539999998</v>
      </c>
      <c r="H124" s="1">
        <v>1115.86745</v>
      </c>
      <c r="I124" s="1">
        <v>65049.834990000003</v>
      </c>
    </row>
    <row r="125" spans="1:9" x14ac:dyDescent="0.3">
      <c r="A125" s="1">
        <v>75.832999999999998</v>
      </c>
      <c r="B125" s="1">
        <v>81660.686180000004</v>
      </c>
      <c r="C125" s="1">
        <v>80137.921400000007</v>
      </c>
      <c r="D125" s="1">
        <v>80137.921400000007</v>
      </c>
      <c r="E125" s="1">
        <v>76.025000000000006</v>
      </c>
      <c r="F125" s="1">
        <v>71514.170910000001</v>
      </c>
      <c r="G125" s="1">
        <v>67671.197339999999</v>
      </c>
      <c r="H125" s="1">
        <v>1192.7496000000001</v>
      </c>
      <c r="I125" s="1">
        <v>68863.946939999994</v>
      </c>
    </row>
    <row r="126" spans="1:9" x14ac:dyDescent="0.3">
      <c r="A126" s="1">
        <v>75.808000000000007</v>
      </c>
      <c r="B126" s="1">
        <v>77488.374949999998</v>
      </c>
      <c r="C126" s="1">
        <v>76528.087599999999</v>
      </c>
      <c r="D126" s="1">
        <v>76528.087599999999</v>
      </c>
      <c r="E126" s="1">
        <v>76</v>
      </c>
      <c r="F126" s="1">
        <v>74690.501919999995</v>
      </c>
      <c r="G126" s="1">
        <v>71320.576650000003</v>
      </c>
      <c r="H126" s="1">
        <v>1275.3069800000001</v>
      </c>
      <c r="I126" s="1">
        <v>72595.883619999993</v>
      </c>
    </row>
    <row r="127" spans="1:9" x14ac:dyDescent="0.3">
      <c r="A127" s="1">
        <v>75.783000000000001</v>
      </c>
      <c r="B127" s="1">
        <v>73806.067590000006</v>
      </c>
      <c r="C127" s="1">
        <v>72694.897599999997</v>
      </c>
      <c r="D127" s="1">
        <v>72694.897599999997</v>
      </c>
      <c r="E127" s="1">
        <v>75.974999999999994</v>
      </c>
      <c r="F127" s="1">
        <v>77518.836320000002</v>
      </c>
      <c r="G127" s="1">
        <v>74793.075060000003</v>
      </c>
      <c r="H127" s="1">
        <v>1364.0104699999999</v>
      </c>
      <c r="I127" s="1">
        <v>76157.085529999997</v>
      </c>
    </row>
    <row r="128" spans="1:9" x14ac:dyDescent="0.3">
      <c r="A128" s="1">
        <v>75.757999999999996</v>
      </c>
      <c r="B128" s="1">
        <v>71275.340939999995</v>
      </c>
      <c r="C128" s="1">
        <v>68714.948130000004</v>
      </c>
      <c r="D128" s="1">
        <v>68714.948130000004</v>
      </c>
      <c r="E128" s="1">
        <v>75.95</v>
      </c>
      <c r="F128" s="1">
        <v>80440.868629999997</v>
      </c>
      <c r="G128" s="1">
        <v>77989.428740000003</v>
      </c>
      <c r="H128" s="1">
        <v>1459.3738699999999</v>
      </c>
      <c r="I128" s="1">
        <v>79448.802620000002</v>
      </c>
    </row>
    <row r="129" spans="1:9" x14ac:dyDescent="0.3">
      <c r="A129" s="1">
        <v>75.733000000000004</v>
      </c>
      <c r="B129" s="1">
        <v>66862.907879999999</v>
      </c>
      <c r="C129" s="1">
        <v>64658.786509999998</v>
      </c>
      <c r="D129" s="1">
        <v>64658.786509999998</v>
      </c>
      <c r="E129" s="1">
        <v>75.924999999999997</v>
      </c>
      <c r="F129" s="1">
        <v>83531.281090000004</v>
      </c>
      <c r="G129" s="1">
        <v>80804.973370000007</v>
      </c>
      <c r="H129" s="1">
        <v>1561.9575400000001</v>
      </c>
      <c r="I129" s="1">
        <v>82366.930909999995</v>
      </c>
    </row>
    <row r="130" spans="1:9" x14ac:dyDescent="0.3">
      <c r="A130" s="1">
        <v>75.707999999999998</v>
      </c>
      <c r="B130" s="1">
        <v>63000.606939999998</v>
      </c>
      <c r="C130" s="1">
        <v>60589.042419999998</v>
      </c>
      <c r="D130" s="1">
        <v>60589.042419999998</v>
      </c>
      <c r="E130" s="1">
        <v>75.900000000000006</v>
      </c>
      <c r="F130" s="1">
        <v>84732.196349999998</v>
      </c>
      <c r="G130" s="1">
        <v>83136.411760000003</v>
      </c>
      <c r="H130" s="1">
        <v>1672.3720699999999</v>
      </c>
      <c r="I130" s="1">
        <v>84808.783840000004</v>
      </c>
    </row>
    <row r="131" spans="1:9" x14ac:dyDescent="0.3">
      <c r="A131" s="1">
        <v>75.683000000000007</v>
      </c>
      <c r="B131" s="1">
        <v>59674.388550000003</v>
      </c>
      <c r="C131" s="1">
        <v>56559.404719999999</v>
      </c>
      <c r="D131" s="1">
        <v>56559.404719999999</v>
      </c>
      <c r="E131" s="1">
        <v>75.875</v>
      </c>
      <c r="F131" s="1">
        <v>85055.881630000003</v>
      </c>
      <c r="G131" s="1">
        <v>84890.000939999998</v>
      </c>
      <c r="H131" s="1">
        <v>1791.2820099999999</v>
      </c>
      <c r="I131" s="1">
        <v>86681.282949999993</v>
      </c>
    </row>
    <row r="132" spans="1:9" x14ac:dyDescent="0.3">
      <c r="A132" s="1">
        <v>75.658000000000001</v>
      </c>
      <c r="B132" s="1">
        <v>55554.299370000001</v>
      </c>
      <c r="C132" s="1">
        <v>52614.31813</v>
      </c>
      <c r="D132" s="1">
        <v>52614.31813</v>
      </c>
      <c r="E132" s="1">
        <v>75.849999999999994</v>
      </c>
      <c r="F132" s="1">
        <v>86355.706030000001</v>
      </c>
      <c r="G132" s="1">
        <v>85990.172000000006</v>
      </c>
      <c r="H132" s="1">
        <v>1919.4093</v>
      </c>
      <c r="I132" s="1">
        <v>87909.581290000002</v>
      </c>
    </row>
    <row r="133" spans="1:9" x14ac:dyDescent="0.3">
      <c r="A133" s="1">
        <v>75.632999999999996</v>
      </c>
      <c r="B133" s="1">
        <v>49960.466059999999</v>
      </c>
      <c r="C133" s="1">
        <v>48789.23833</v>
      </c>
      <c r="D133" s="1">
        <v>48789.23833</v>
      </c>
      <c r="E133" s="1">
        <v>75.825000000000003</v>
      </c>
      <c r="F133" s="1">
        <v>87148.459770000001</v>
      </c>
      <c r="G133" s="1">
        <v>86387.251489999995</v>
      </c>
      <c r="H133" s="1">
        <v>2057.5363900000002</v>
      </c>
      <c r="I133" s="1">
        <v>88444.787880000003</v>
      </c>
    </row>
    <row r="134" spans="1:9" x14ac:dyDescent="0.3">
      <c r="A134" s="1">
        <v>75.608000000000004</v>
      </c>
      <c r="B134" s="1">
        <v>46102.079409999998</v>
      </c>
      <c r="C134" s="1">
        <v>45111.278019999998</v>
      </c>
      <c r="D134" s="1">
        <v>45111.278019999998</v>
      </c>
      <c r="E134" s="1">
        <v>75.8</v>
      </c>
      <c r="F134" s="1">
        <v>86217.088189999995</v>
      </c>
      <c r="G134" s="1">
        <v>86062.896049999996</v>
      </c>
      <c r="H134" s="1">
        <v>2206.5086099999999</v>
      </c>
      <c r="I134" s="1">
        <v>88269.40466</v>
      </c>
    </row>
    <row r="135" spans="1:9" x14ac:dyDescent="0.3">
      <c r="A135" s="1">
        <v>75.582999999999998</v>
      </c>
      <c r="B135" s="1">
        <v>42512.37962</v>
      </c>
      <c r="C135" s="1">
        <v>41600.092949999998</v>
      </c>
      <c r="D135" s="1">
        <v>41600.092949999998</v>
      </c>
      <c r="E135" s="1">
        <v>75.775000000000006</v>
      </c>
      <c r="F135" s="1">
        <v>88177.621639999998</v>
      </c>
      <c r="G135" s="1">
        <v>85032.169630000004</v>
      </c>
      <c r="H135" s="1">
        <v>2367.2353899999998</v>
      </c>
      <c r="I135" s="1">
        <v>87399.405029999994</v>
      </c>
    </row>
    <row r="136" spans="1:9" x14ac:dyDescent="0.3">
      <c r="A136" s="1">
        <v>75.558000000000007</v>
      </c>
      <c r="B136" s="1">
        <v>38114.643060000002</v>
      </c>
      <c r="C136" s="1">
        <v>38268.882919999996</v>
      </c>
      <c r="D136" s="1">
        <v>38268.882919999996</v>
      </c>
      <c r="E136" s="1">
        <v>75.75</v>
      </c>
      <c r="F136" s="1">
        <v>83545.4323</v>
      </c>
      <c r="G136" s="1">
        <v>83341.835980000003</v>
      </c>
      <c r="H136" s="1">
        <v>2540.68984</v>
      </c>
      <c r="I136" s="1">
        <v>85882.525819999995</v>
      </c>
    </row>
    <row r="137" spans="1:9" x14ac:dyDescent="0.3">
      <c r="A137" s="1">
        <v>75.533000000000001</v>
      </c>
      <c r="B137" s="1">
        <v>35616.170839999999</v>
      </c>
      <c r="C137" s="1">
        <v>35125.414089999998</v>
      </c>
      <c r="D137" s="1">
        <v>35125.414089999998</v>
      </c>
      <c r="E137" s="1">
        <v>75.724999999999994</v>
      </c>
      <c r="F137" s="1">
        <v>83088.651209999996</v>
      </c>
      <c r="G137" s="1">
        <v>81065.218429999994</v>
      </c>
      <c r="H137" s="1">
        <v>2727.9057699999998</v>
      </c>
      <c r="I137" s="1">
        <v>83793.124200000006</v>
      </c>
    </row>
    <row r="138" spans="1:9" x14ac:dyDescent="0.3">
      <c r="A138" s="1">
        <v>75.507999999999996</v>
      </c>
      <c r="B138" s="1">
        <v>32257.2791</v>
      </c>
      <c r="C138" s="1">
        <v>32172.99756</v>
      </c>
      <c r="D138" s="1">
        <v>32172.99756</v>
      </c>
      <c r="E138" s="1">
        <v>75.7</v>
      </c>
      <c r="F138" s="1">
        <v>80166.714189999999</v>
      </c>
      <c r="G138" s="1">
        <v>78294.645990000005</v>
      </c>
      <c r="H138" s="1">
        <v>2929.9713200000001</v>
      </c>
      <c r="I138" s="1">
        <v>81224.617310000001</v>
      </c>
    </row>
    <row r="139" spans="1:9" x14ac:dyDescent="0.3">
      <c r="A139" s="1">
        <v>75.483000000000004</v>
      </c>
      <c r="B139" s="1">
        <v>30018.291130000001</v>
      </c>
      <c r="C139" s="1">
        <v>29411.3838</v>
      </c>
      <c r="D139" s="1">
        <v>29411.3838</v>
      </c>
      <c r="E139" s="1">
        <v>75.674999999999997</v>
      </c>
      <c r="F139" s="1">
        <v>78666.871729999999</v>
      </c>
      <c r="G139" s="1">
        <v>75132.859589999993</v>
      </c>
      <c r="H139" s="1">
        <v>3148.0177699999999</v>
      </c>
      <c r="I139" s="1">
        <v>78280.877359999999</v>
      </c>
    </row>
    <row r="140" spans="1:9" x14ac:dyDescent="0.3">
      <c r="A140" s="1">
        <v>75.457999999999998</v>
      </c>
      <c r="B140" s="1">
        <v>26727.530940000001</v>
      </c>
      <c r="C140" s="1">
        <v>26837.552110000001</v>
      </c>
      <c r="D140" s="1">
        <v>26837.552110000001</v>
      </c>
      <c r="E140" s="1">
        <v>75.650000000000006</v>
      </c>
      <c r="F140" s="1">
        <v>74386.634319999997</v>
      </c>
      <c r="G140" s="1">
        <v>71684.7307</v>
      </c>
      <c r="H140" s="1">
        <v>3383.20181</v>
      </c>
      <c r="I140" s="1">
        <v>75067.932509999999</v>
      </c>
    </row>
    <row r="141" spans="1:9" x14ac:dyDescent="0.3">
      <c r="A141" s="1">
        <v>75.433000000000007</v>
      </c>
      <c r="B141" s="1">
        <v>24339.318319999998</v>
      </c>
      <c r="C141" s="1">
        <v>24446.387920000001</v>
      </c>
      <c r="D141" s="1">
        <v>24446.387920000001</v>
      </c>
      <c r="E141" s="1">
        <v>75.625</v>
      </c>
      <c r="F141" s="1">
        <v>71331.748349999994</v>
      </c>
      <c r="G141" s="1">
        <v>68050.321649999998</v>
      </c>
      <c r="H141" s="1">
        <v>3636.6793299999999</v>
      </c>
      <c r="I141" s="1">
        <v>71687.000979999997</v>
      </c>
    </row>
    <row r="142" spans="1:9" x14ac:dyDescent="0.3">
      <c r="A142" s="1">
        <v>75.408000000000001</v>
      </c>
      <c r="B142" s="1">
        <v>21360.965059999999</v>
      </c>
      <c r="C142" s="1">
        <v>22231.25043</v>
      </c>
      <c r="D142" s="1">
        <v>22231.25043</v>
      </c>
      <c r="E142" s="1">
        <v>75.599999999999994</v>
      </c>
      <c r="F142" s="1">
        <v>69047.947260000001</v>
      </c>
      <c r="G142" s="1">
        <v>64319.850610000001</v>
      </c>
      <c r="H142" s="1">
        <v>3909.5679100000002</v>
      </c>
      <c r="I142" s="1">
        <v>68229.418510000003</v>
      </c>
    </row>
    <row r="143" spans="1:9" x14ac:dyDescent="0.3">
      <c r="A143" s="1">
        <v>75.382999999999996</v>
      </c>
      <c r="B143" s="1">
        <v>18800.77217</v>
      </c>
      <c r="C143" s="1">
        <v>20184.438559999999</v>
      </c>
      <c r="D143" s="1">
        <v>20184.438559999999</v>
      </c>
      <c r="E143" s="1">
        <v>75.575000000000003</v>
      </c>
      <c r="F143" s="1">
        <v>64860.129079999999</v>
      </c>
      <c r="G143" s="1">
        <v>60570.672550000003</v>
      </c>
      <c r="H143" s="1">
        <v>4202.8950800000002</v>
      </c>
      <c r="I143" s="1">
        <v>64773.567620000002</v>
      </c>
    </row>
    <row r="144" spans="1:9" x14ac:dyDescent="0.3">
      <c r="A144" s="1">
        <v>75.358000000000004</v>
      </c>
      <c r="B144" s="1">
        <v>17479.02794</v>
      </c>
      <c r="C144" s="1">
        <v>18297.566330000001</v>
      </c>
      <c r="D144" s="1">
        <v>18297.566330000001</v>
      </c>
      <c r="E144" s="1">
        <v>75.55</v>
      </c>
      <c r="F144" s="1">
        <v>60795.989500000003</v>
      </c>
      <c r="G144" s="1">
        <v>56866.053959999997</v>
      </c>
      <c r="H144" s="1">
        <v>4517.5286699999997</v>
      </c>
      <c r="I144" s="1">
        <v>61383.582629999997</v>
      </c>
    </row>
    <row r="145" spans="1:9" x14ac:dyDescent="0.3">
      <c r="A145" s="1">
        <v>75.332999999999998</v>
      </c>
      <c r="B145" s="1">
        <v>15392.00668</v>
      </c>
      <c r="C145" s="1">
        <v>16561.860069999999</v>
      </c>
      <c r="D145" s="1">
        <v>16561.860069999999</v>
      </c>
      <c r="E145" s="1">
        <v>75.525000000000006</v>
      </c>
      <c r="F145" s="1">
        <v>59394.788610000003</v>
      </c>
      <c r="G145" s="1">
        <v>53255.338060000002</v>
      </c>
      <c r="H145" s="1">
        <v>4854.08554</v>
      </c>
      <c r="I145" s="1">
        <v>58109.423600000002</v>
      </c>
    </row>
    <row r="146" spans="1:9" x14ac:dyDescent="0.3">
      <c r="A146" s="1">
        <v>75.308000000000007</v>
      </c>
      <c r="B146" s="1">
        <v>14865.96794</v>
      </c>
      <c r="C146" s="1">
        <v>14968.389429999999</v>
      </c>
      <c r="D146" s="1">
        <v>14968.389429999999</v>
      </c>
      <c r="E146" s="1">
        <v>75.5</v>
      </c>
      <c r="F146" s="1">
        <v>56275.577069999999</v>
      </c>
      <c r="G146" s="1">
        <v>49775.049700000003</v>
      </c>
      <c r="H146" s="1">
        <v>5212.81484</v>
      </c>
      <c r="I146" s="1">
        <v>54987.864540000002</v>
      </c>
    </row>
    <row r="147" spans="1:9" x14ac:dyDescent="0.3">
      <c r="A147" s="1">
        <v>75.283000000000001</v>
      </c>
      <c r="B147" s="1">
        <v>13157.156209999999</v>
      </c>
      <c r="C147" s="1">
        <v>13508.243619999999</v>
      </c>
      <c r="D147" s="1">
        <v>13508.243619999999</v>
      </c>
      <c r="E147" s="1">
        <v>75.474999999999994</v>
      </c>
      <c r="F147" s="1">
        <v>53045.964039999999</v>
      </c>
      <c r="G147" s="1">
        <v>46450.531710000003</v>
      </c>
      <c r="H147" s="1">
        <v>5593.4530299999997</v>
      </c>
      <c r="I147" s="1">
        <v>52043.98474</v>
      </c>
    </row>
    <row r="148" spans="1:9" x14ac:dyDescent="0.3">
      <c r="A148" s="1">
        <v>75.257999999999996</v>
      </c>
      <c r="B148" s="1">
        <v>11872.800859999999</v>
      </c>
      <c r="C148" s="1">
        <v>12172.663070000001</v>
      </c>
      <c r="D148" s="1">
        <v>12172.663070000001</v>
      </c>
      <c r="E148" s="1">
        <v>75.45</v>
      </c>
      <c r="F148" s="1">
        <v>50941.967909999999</v>
      </c>
      <c r="G148" s="1">
        <v>43297.791550000002</v>
      </c>
      <c r="H148" s="1">
        <v>5995.0492800000002</v>
      </c>
      <c r="I148" s="1">
        <v>49292.840839999997</v>
      </c>
    </row>
    <row r="149" spans="1:9" x14ac:dyDescent="0.3">
      <c r="A149" s="1">
        <v>75.233000000000004</v>
      </c>
      <c r="B149" s="1">
        <v>10735.116410000001</v>
      </c>
      <c r="C149" s="1">
        <v>10953.135130000001</v>
      </c>
      <c r="D149" s="1">
        <v>10953.135130000001</v>
      </c>
      <c r="E149" s="1">
        <v>75.424999999999997</v>
      </c>
      <c r="F149" s="1">
        <v>47073.274469999997</v>
      </c>
      <c r="G149" s="1">
        <v>40325.334439999999</v>
      </c>
      <c r="H149" s="1">
        <v>6415.7638299999999</v>
      </c>
      <c r="I149" s="1">
        <v>46741.098259999999</v>
      </c>
    </row>
    <row r="150" spans="1:9" x14ac:dyDescent="0.3">
      <c r="A150" s="1">
        <v>75.207999999999998</v>
      </c>
      <c r="B150" s="1">
        <v>9741.3028400000003</v>
      </c>
      <c r="C150" s="1">
        <v>9841.4614600000004</v>
      </c>
      <c r="D150" s="1">
        <v>9841.4614600000004</v>
      </c>
      <c r="E150" s="1">
        <v>75.400000000000006</v>
      </c>
      <c r="F150" s="1">
        <v>45073.226799999997</v>
      </c>
      <c r="G150" s="1">
        <v>37535.845809999999</v>
      </c>
      <c r="H150" s="1">
        <v>6852.6467700000003</v>
      </c>
      <c r="I150" s="1">
        <v>44388.492579999998</v>
      </c>
    </row>
    <row r="151" spans="1:9" x14ac:dyDescent="0.3">
      <c r="A151" s="1">
        <v>75.183000000000007</v>
      </c>
      <c r="B151" s="1">
        <v>8561.5461799999994</v>
      </c>
      <c r="C151" s="1">
        <v>8829.8031100000007</v>
      </c>
      <c r="D151" s="1">
        <v>8829.8031100000007</v>
      </c>
      <c r="E151" s="1">
        <v>75.375</v>
      </c>
      <c r="F151" s="1">
        <v>42812.330300000001</v>
      </c>
      <c r="G151" s="1">
        <v>34927.653729999998</v>
      </c>
      <c r="H151" s="1">
        <v>7301.4132099999997</v>
      </c>
      <c r="I151" s="1">
        <v>42229.066939999997</v>
      </c>
    </row>
    <row r="152" spans="1:9" x14ac:dyDescent="0.3">
      <c r="A152" s="1">
        <v>75.158000000000001</v>
      </c>
      <c r="B152" s="1">
        <v>7573.0190599999996</v>
      </c>
      <c r="C152" s="1">
        <v>7910.7084800000002</v>
      </c>
      <c r="D152" s="1">
        <v>7910.7084800000002</v>
      </c>
      <c r="E152" s="1">
        <v>75.349999999999994</v>
      </c>
      <c r="F152" s="1">
        <v>42119.867489999997</v>
      </c>
      <c r="G152" s="1">
        <v>32495.948639999999</v>
      </c>
      <c r="H152" s="1">
        <v>7756.2406700000001</v>
      </c>
      <c r="I152" s="1">
        <v>40252.189310000002</v>
      </c>
    </row>
    <row r="153" spans="1:9" x14ac:dyDescent="0.3">
      <c r="A153" s="1">
        <v>75.132999999999996</v>
      </c>
      <c r="B153" s="1">
        <v>7318.8813600000003</v>
      </c>
      <c r="C153" s="1">
        <v>7077.1281600000002</v>
      </c>
      <c r="D153" s="1">
        <v>7077.1281600000002</v>
      </c>
      <c r="E153" s="1">
        <v>75.325000000000003</v>
      </c>
      <c r="F153" s="1">
        <v>38720.378729999997</v>
      </c>
      <c r="G153" s="1">
        <v>30233.7677</v>
      </c>
      <c r="H153" s="1">
        <v>8209.6265399999993</v>
      </c>
      <c r="I153" s="1">
        <v>38443.394240000001</v>
      </c>
    </row>
    <row r="154" spans="1:9" x14ac:dyDescent="0.3">
      <c r="A154" s="1">
        <v>75.108000000000004</v>
      </c>
      <c r="B154" s="1">
        <v>5757.2808999999997</v>
      </c>
      <c r="C154" s="1">
        <v>6322.4200199999996</v>
      </c>
      <c r="D154" s="1">
        <v>6322.4200199999996</v>
      </c>
      <c r="E154" s="1">
        <v>75.3</v>
      </c>
      <c r="F154" s="1">
        <v>36730.279210000001</v>
      </c>
      <c r="G154" s="1">
        <v>28132.766950000001</v>
      </c>
      <c r="H154" s="1">
        <v>8652.3543399999999</v>
      </c>
      <c r="I154" s="1">
        <v>36785.121290000003</v>
      </c>
    </row>
    <row r="155" spans="1:9" x14ac:dyDescent="0.3">
      <c r="A155" s="1">
        <v>75.082999999999998</v>
      </c>
      <c r="B155" s="1">
        <v>5130.3541100000002</v>
      </c>
      <c r="C155" s="1">
        <v>5640.3469699999996</v>
      </c>
      <c r="D155" s="1">
        <v>5640.3469699999996</v>
      </c>
      <c r="E155" s="1">
        <v>75.275000000000006</v>
      </c>
      <c r="F155" s="1">
        <v>34516.638899999998</v>
      </c>
      <c r="G155" s="1">
        <v>26183.81165</v>
      </c>
      <c r="H155" s="1">
        <v>9073.6231200000002</v>
      </c>
      <c r="I155" s="1">
        <v>35257.43477</v>
      </c>
    </row>
    <row r="156" spans="1:9" x14ac:dyDescent="0.3">
      <c r="A156" s="1">
        <v>75.058000000000007</v>
      </c>
      <c r="B156" s="1">
        <v>4946.2267300000003</v>
      </c>
      <c r="C156" s="1">
        <v>5025.0695999999998</v>
      </c>
      <c r="D156" s="1">
        <v>5025.0695999999998</v>
      </c>
      <c r="E156" s="1">
        <v>75.25</v>
      </c>
      <c r="F156" s="1">
        <v>33145.152600000001</v>
      </c>
      <c r="G156" s="1">
        <v>24377.416369999999</v>
      </c>
      <c r="H156" s="1">
        <v>9461.39048</v>
      </c>
      <c r="I156" s="1">
        <v>33838.806850000001</v>
      </c>
    </row>
    <row r="157" spans="1:9" x14ac:dyDescent="0.3">
      <c r="A157" s="1">
        <v>75.033000000000001</v>
      </c>
      <c r="B157" s="1">
        <v>4478.0144700000001</v>
      </c>
      <c r="C157" s="1">
        <v>4471.1351199999999</v>
      </c>
      <c r="D157" s="1">
        <v>4471.1351199999999</v>
      </c>
      <c r="E157" s="1">
        <v>75.224999999999994</v>
      </c>
      <c r="F157" s="1">
        <v>32266.624459999999</v>
      </c>
      <c r="G157" s="1">
        <v>22704.06451</v>
      </c>
      <c r="H157" s="1">
        <v>9802.9588299999996</v>
      </c>
      <c r="I157" s="1">
        <v>32507.02333</v>
      </c>
    </row>
    <row r="158" spans="1:9" x14ac:dyDescent="0.3">
      <c r="A158" s="1">
        <v>75.007999999999996</v>
      </c>
      <c r="B158" s="1">
        <v>3870.82366</v>
      </c>
      <c r="C158" s="1">
        <v>3973.4638300000001</v>
      </c>
      <c r="D158" s="1">
        <v>3973.4638300000001</v>
      </c>
      <c r="E158" s="1">
        <v>75.2</v>
      </c>
      <c r="F158" s="1">
        <v>30591.291389999999</v>
      </c>
      <c r="G158" s="1">
        <v>21154.433099999998</v>
      </c>
      <c r="H158" s="1">
        <v>10085.79643</v>
      </c>
      <c r="I158" s="1">
        <v>31240.229520000001</v>
      </c>
    </row>
    <row r="159" spans="1:9" x14ac:dyDescent="0.3">
      <c r="A159" s="1">
        <v>74.983000000000004</v>
      </c>
      <c r="B159" s="1">
        <v>3342.7519400000001</v>
      </c>
      <c r="C159" s="1">
        <v>3527.33403</v>
      </c>
      <c r="D159" s="1">
        <v>3527.33403</v>
      </c>
      <c r="E159" s="1">
        <v>75.174999999999997</v>
      </c>
      <c r="F159" s="1">
        <v>28200.309929999999</v>
      </c>
      <c r="G159" s="1">
        <v>19719.544829999999</v>
      </c>
      <c r="H159" s="1">
        <v>10298.530629999999</v>
      </c>
      <c r="I159" s="1">
        <v>30018.07546</v>
      </c>
    </row>
    <row r="160" spans="1:9" x14ac:dyDescent="0.3">
      <c r="A160" s="1">
        <v>74.957999999999998</v>
      </c>
      <c r="B160" s="1">
        <v>3308.88879</v>
      </c>
      <c r="C160" s="1">
        <v>3128.3661499999998</v>
      </c>
      <c r="D160" s="1">
        <v>3128.3661499999998</v>
      </c>
      <c r="E160" s="1">
        <v>75.150000000000006</v>
      </c>
      <c r="F160" s="1">
        <v>28369.40668</v>
      </c>
      <c r="G160" s="1">
        <v>18390.865150000001</v>
      </c>
      <c r="H160" s="1">
        <v>10431.99359</v>
      </c>
      <c r="I160" s="1">
        <v>28822.85874</v>
      </c>
    </row>
    <row r="161" spans="1:9" x14ac:dyDescent="0.3">
      <c r="A161" s="1">
        <v>74.933000000000007</v>
      </c>
      <c r="B161" s="1">
        <v>2784.3161799999998</v>
      </c>
      <c r="C161" s="1">
        <v>2772.5063500000001</v>
      </c>
      <c r="D161" s="1">
        <v>2772.5063500000001</v>
      </c>
      <c r="E161" s="1">
        <v>75.125</v>
      </c>
      <c r="F161" s="1">
        <v>27158.070629999998</v>
      </c>
      <c r="G161" s="1">
        <v>17160.358619999999</v>
      </c>
      <c r="H161" s="1">
        <v>10480.15904</v>
      </c>
      <c r="I161" s="1">
        <v>27640.517650000002</v>
      </c>
    </row>
    <row r="162" spans="1:9" x14ac:dyDescent="0.3">
      <c r="A162" s="1">
        <v>74.908000000000001</v>
      </c>
      <c r="B162" s="1">
        <v>2383.1090800000002</v>
      </c>
      <c r="C162" s="1">
        <v>2456.0102499999998</v>
      </c>
      <c r="D162" s="1">
        <v>2456.0102499999998</v>
      </c>
      <c r="E162" s="1">
        <v>75.099999999999994</v>
      </c>
      <c r="F162" s="1">
        <v>25744.6927</v>
      </c>
      <c r="G162" s="1">
        <v>16020.51562</v>
      </c>
      <c r="H162" s="1">
        <v>10440.80155</v>
      </c>
      <c r="I162" s="1">
        <v>26461.317169999998</v>
      </c>
    </row>
    <row r="163" spans="1:9" x14ac:dyDescent="0.3">
      <c r="A163" s="1">
        <v>74.882999999999996</v>
      </c>
      <c r="B163" s="1">
        <v>2193.3360400000001</v>
      </c>
      <c r="C163" s="1">
        <v>2175.4268299999999</v>
      </c>
      <c r="D163" s="1">
        <v>2175.4268299999999</v>
      </c>
      <c r="E163" s="1">
        <v>75.075000000000003</v>
      </c>
      <c r="F163" s="1">
        <v>24744.138480000001</v>
      </c>
      <c r="G163" s="1">
        <v>14964.358109999999</v>
      </c>
      <c r="H163" s="1">
        <v>10315.748579999999</v>
      </c>
      <c r="I163" s="1">
        <v>25280.106680000001</v>
      </c>
    </row>
    <row r="164" spans="1:9" x14ac:dyDescent="0.3">
      <c r="A164" s="1">
        <v>74.858000000000004</v>
      </c>
      <c r="B164" s="1">
        <v>1883.05963</v>
      </c>
      <c r="C164" s="1">
        <v>1927.5828100000001</v>
      </c>
      <c r="D164" s="1">
        <v>1927.5828100000001</v>
      </c>
      <c r="E164" s="1">
        <v>75.05</v>
      </c>
      <c r="F164" s="1">
        <v>23669.915980000002</v>
      </c>
      <c r="G164" s="1">
        <v>13985.430619999999</v>
      </c>
      <c r="H164" s="1">
        <v>10110.673290000001</v>
      </c>
      <c r="I164" s="1">
        <v>24096.103910000002</v>
      </c>
    </row>
    <row r="165" spans="1:9" x14ac:dyDescent="0.3">
      <c r="A165" s="1">
        <v>74.832999999999998</v>
      </c>
      <c r="B165" s="1">
        <v>1845.33698</v>
      </c>
      <c r="C165" s="1">
        <v>1709.5675200000001</v>
      </c>
      <c r="D165" s="1">
        <v>1709.5675200000001</v>
      </c>
      <c r="E165" s="1">
        <v>75.025000000000006</v>
      </c>
      <c r="F165" s="1">
        <v>22876.072800000002</v>
      </c>
      <c r="G165" s="1">
        <v>13077.781709999999</v>
      </c>
      <c r="H165" s="1">
        <v>9834.4709700000003</v>
      </c>
      <c r="I165" s="1">
        <v>22912.252680000001</v>
      </c>
    </row>
    <row r="166" spans="1:9" x14ac:dyDescent="0.3">
      <c r="A166" s="1">
        <v>74.808000000000007</v>
      </c>
      <c r="B166" s="1">
        <v>1458.22019</v>
      </c>
      <c r="C166" s="1">
        <v>1518.7184400000001</v>
      </c>
      <c r="D166" s="1">
        <v>1518.7184400000001</v>
      </c>
      <c r="E166" s="1">
        <v>75</v>
      </c>
      <c r="F166" s="1">
        <v>20746.389810000001</v>
      </c>
      <c r="G166" s="1">
        <v>12235.93916</v>
      </c>
      <c r="H166" s="1">
        <v>9498.3426199999994</v>
      </c>
      <c r="I166" s="1">
        <v>21734.281780000001</v>
      </c>
    </row>
    <row r="167" spans="1:9" x14ac:dyDescent="0.3">
      <c r="A167" s="1">
        <v>74.783000000000001</v>
      </c>
      <c r="B167" s="1">
        <v>1635.75677</v>
      </c>
      <c r="C167" s="1">
        <v>1352.6074100000001</v>
      </c>
      <c r="D167" s="1">
        <v>1352.6074100000001</v>
      </c>
      <c r="E167" s="1">
        <v>74.974999999999994</v>
      </c>
      <c r="F167" s="1">
        <v>20395.060290000001</v>
      </c>
      <c r="G167" s="1">
        <v>11454.88169</v>
      </c>
      <c r="H167" s="1">
        <v>9114.7523500000007</v>
      </c>
      <c r="I167" s="1">
        <v>20569.634040000001</v>
      </c>
    </row>
    <row r="168" spans="1:9" x14ac:dyDescent="0.3">
      <c r="A168" s="1">
        <v>74.757999999999996</v>
      </c>
      <c r="B168" s="1">
        <v>1357.9900399999999</v>
      </c>
      <c r="C168" s="1">
        <v>1209.0275200000001</v>
      </c>
      <c r="D168" s="1">
        <v>1209.0275200000001</v>
      </c>
      <c r="E168" s="1">
        <v>74.95</v>
      </c>
      <c r="F168" s="1">
        <v>19862.637869999999</v>
      </c>
      <c r="G168" s="1">
        <v>10730.008949999999</v>
      </c>
      <c r="H168" s="1">
        <v>8696.4227599999995</v>
      </c>
      <c r="I168" s="1">
        <v>19426.43172</v>
      </c>
    </row>
    <row r="169" spans="1:9" x14ac:dyDescent="0.3">
      <c r="A169" s="1">
        <v>74.733000000000004</v>
      </c>
      <c r="B169" s="1">
        <v>783.95952999999997</v>
      </c>
      <c r="C169" s="1">
        <v>1085.9806900000001</v>
      </c>
      <c r="D169" s="1">
        <v>1085.9806900000001</v>
      </c>
      <c r="E169" s="1">
        <v>74.924999999999997</v>
      </c>
      <c r="F169" s="1">
        <v>17631.578010000001</v>
      </c>
      <c r="G169" s="1">
        <v>10057.111269999999</v>
      </c>
      <c r="H169" s="1">
        <v>8255.4930100000001</v>
      </c>
      <c r="I169" s="1">
        <v>18312.60427</v>
      </c>
    </row>
    <row r="170" spans="1:9" x14ac:dyDescent="0.3">
      <c r="A170" s="1">
        <v>74.707999999999998</v>
      </c>
      <c r="B170" s="1">
        <v>1054.7012999999999</v>
      </c>
      <c r="C170" s="1">
        <v>981.66598999999997</v>
      </c>
      <c r="D170" s="1">
        <v>981.66598999999997</v>
      </c>
      <c r="E170" s="1">
        <v>74.900000000000006</v>
      </c>
      <c r="F170" s="1">
        <v>16941.778279999999</v>
      </c>
      <c r="G170" s="1">
        <v>9432.3398400000005</v>
      </c>
      <c r="H170" s="1">
        <v>7802.9079599999995</v>
      </c>
      <c r="I170" s="1">
        <v>17235.247800000001</v>
      </c>
    </row>
    <row r="171" spans="1:9" x14ac:dyDescent="0.3">
      <c r="A171" s="1">
        <v>74.683000000000007</v>
      </c>
      <c r="B171" s="1">
        <v>1345.2483400000001</v>
      </c>
      <c r="C171" s="1">
        <v>894.46860000000004</v>
      </c>
      <c r="D171" s="1">
        <v>894.46860000000004</v>
      </c>
      <c r="E171" s="1">
        <v>74.875</v>
      </c>
      <c r="F171" s="1">
        <v>15943.28009</v>
      </c>
      <c r="G171" s="1">
        <v>8852.1781300000002</v>
      </c>
      <c r="H171" s="1">
        <v>7348.0519800000002</v>
      </c>
      <c r="I171" s="1">
        <v>16200.23011</v>
      </c>
    </row>
    <row r="172" spans="1:9" x14ac:dyDescent="0.3">
      <c r="A172" s="1">
        <v>74.658000000000001</v>
      </c>
      <c r="B172" s="1">
        <v>1049.6308300000001</v>
      </c>
      <c r="C172" s="1">
        <v>822.94949999999994</v>
      </c>
      <c r="D172" s="1">
        <v>822.94949999999994</v>
      </c>
      <c r="E172" s="1">
        <v>74.849999999999994</v>
      </c>
      <c r="F172" s="1">
        <v>15163.83475</v>
      </c>
      <c r="G172" s="1">
        <v>8313.4147499999999</v>
      </c>
      <c r="H172" s="1">
        <v>6898.60023</v>
      </c>
      <c r="I172" s="1">
        <v>15212.01498</v>
      </c>
    </row>
    <row r="173" spans="1:9" x14ac:dyDescent="0.3">
      <c r="A173" s="1">
        <v>74.632999999999996</v>
      </c>
      <c r="B173" s="1">
        <v>998.87648999999999</v>
      </c>
      <c r="C173" s="1">
        <v>765.83581000000004</v>
      </c>
      <c r="D173" s="1">
        <v>765.83581000000004</v>
      </c>
      <c r="E173" s="1">
        <v>74.825000000000003</v>
      </c>
      <c r="F173" s="1">
        <v>14174.44238</v>
      </c>
      <c r="G173" s="1">
        <v>7813.1180800000002</v>
      </c>
      <c r="H173" s="1">
        <v>6460.5387499999997</v>
      </c>
      <c r="I173" s="1">
        <v>14273.65683</v>
      </c>
    </row>
    <row r="174" spans="1:9" x14ac:dyDescent="0.3">
      <c r="A174" s="1">
        <v>74.608000000000004</v>
      </c>
      <c r="B174" s="1">
        <v>352.01085</v>
      </c>
      <c r="C174" s="1">
        <v>722.01178000000004</v>
      </c>
      <c r="D174" s="1">
        <v>722.01178000000004</v>
      </c>
      <c r="E174" s="1">
        <v>74.8</v>
      </c>
      <c r="F174" s="1">
        <v>13713.67447</v>
      </c>
      <c r="G174" s="1">
        <v>7348.6127100000003</v>
      </c>
      <c r="H174" s="1">
        <v>6038.2984699999997</v>
      </c>
      <c r="I174" s="1">
        <v>13386.911169999999</v>
      </c>
    </row>
    <row r="175" spans="1:9" x14ac:dyDescent="0.3">
      <c r="A175" s="1">
        <v>74.582999999999998</v>
      </c>
      <c r="B175" s="1">
        <v>823.05754999999999</v>
      </c>
      <c r="C175" s="1">
        <v>690.51045999999997</v>
      </c>
      <c r="D175" s="1">
        <v>690.51045999999997</v>
      </c>
      <c r="E175" s="1">
        <v>74.775000000000006</v>
      </c>
      <c r="F175" s="1">
        <v>12176.185890000001</v>
      </c>
      <c r="G175" s="1">
        <v>6917.4576900000002</v>
      </c>
      <c r="H175" s="1">
        <v>5634.9537399999999</v>
      </c>
      <c r="I175" s="1">
        <v>12552.41144</v>
      </c>
    </row>
    <row r="176" spans="1:9" x14ac:dyDescent="0.3">
      <c r="A176" s="1">
        <v>74.558000000000007</v>
      </c>
      <c r="B176" s="1">
        <v>1115.03853</v>
      </c>
      <c r="C176" s="1">
        <v>670.50595999999996</v>
      </c>
      <c r="D176" s="1">
        <v>670.50595999999996</v>
      </c>
      <c r="E176" s="1">
        <v>74.75</v>
      </c>
      <c r="F176" s="1">
        <v>11474.19995</v>
      </c>
      <c r="G176" s="1">
        <v>6517.4266699999998</v>
      </c>
      <c r="H176" s="1">
        <v>5252.4463900000001</v>
      </c>
      <c r="I176" s="1">
        <v>11769.87306</v>
      </c>
    </row>
    <row r="177" spans="1:9" x14ac:dyDescent="0.3">
      <c r="A177" s="1">
        <v>74.533000000000001</v>
      </c>
      <c r="B177" s="1">
        <v>491.97438</v>
      </c>
      <c r="C177" s="1">
        <v>661.30646000000002</v>
      </c>
      <c r="D177" s="1">
        <v>661.30646000000002</v>
      </c>
      <c r="E177" s="1">
        <v>74.724999999999994</v>
      </c>
      <c r="F177" s="1">
        <v>10807.777609999999</v>
      </c>
      <c r="G177" s="1">
        <v>6146.48963</v>
      </c>
      <c r="H177" s="1">
        <v>4891.8080399999999</v>
      </c>
      <c r="I177" s="1">
        <v>11038.29768</v>
      </c>
    </row>
    <row r="178" spans="1:9" x14ac:dyDescent="0.3">
      <c r="A178" s="1">
        <v>74.507999999999996</v>
      </c>
      <c r="B178" s="1">
        <v>435.88448</v>
      </c>
      <c r="C178" s="1">
        <v>662.34767999999997</v>
      </c>
      <c r="D178" s="1">
        <v>662.34767999999997</v>
      </c>
      <c r="E178" s="1">
        <v>74.7</v>
      </c>
      <c r="F178" s="1">
        <v>10395.22199</v>
      </c>
      <c r="G178" s="1">
        <v>5802.7964300000003</v>
      </c>
      <c r="H178" s="1">
        <v>4553.3643099999999</v>
      </c>
      <c r="I178" s="1">
        <v>10356.160739999999</v>
      </c>
    </row>
    <row r="179" spans="1:9" x14ac:dyDescent="0.3">
      <c r="A179" s="1">
        <v>74.483000000000004</v>
      </c>
      <c r="B179" s="1">
        <v>925.78728999999998</v>
      </c>
      <c r="C179" s="1">
        <v>673.18717000000004</v>
      </c>
      <c r="D179" s="1">
        <v>673.18717000000004</v>
      </c>
      <c r="E179" s="1">
        <v>74.674999999999997</v>
      </c>
      <c r="F179" s="1">
        <v>9833.2128799999991</v>
      </c>
      <c r="G179" s="1">
        <v>5484.6617299999998</v>
      </c>
      <c r="H179" s="1">
        <v>4236.9121299999997</v>
      </c>
      <c r="I179" s="1">
        <v>9721.5738600000004</v>
      </c>
    </row>
    <row r="180" spans="1:9" x14ac:dyDescent="0.3">
      <c r="A180" s="1">
        <v>74.457999999999998</v>
      </c>
      <c r="B180" s="1">
        <v>732.70051999999998</v>
      </c>
      <c r="C180" s="1">
        <v>693.49909000000002</v>
      </c>
      <c r="D180" s="1">
        <v>693.49909000000002</v>
      </c>
      <c r="E180" s="1">
        <v>74.650000000000006</v>
      </c>
      <c r="F180" s="1">
        <v>8980.5900700000002</v>
      </c>
      <c r="G180" s="1">
        <v>5190.5514499999999</v>
      </c>
      <c r="H180" s="1">
        <v>3941.8678100000002</v>
      </c>
      <c r="I180" s="1">
        <v>9132.4192700000003</v>
      </c>
    </row>
    <row r="181" spans="1:9" x14ac:dyDescent="0.3">
      <c r="A181" s="1">
        <v>74.433000000000007</v>
      </c>
      <c r="B181" s="1">
        <v>563.64138000000003</v>
      </c>
      <c r="C181" s="1">
        <v>723.06970999999999</v>
      </c>
      <c r="D181" s="1">
        <v>723.06970999999999</v>
      </c>
      <c r="E181" s="1">
        <v>74.625</v>
      </c>
      <c r="F181" s="1">
        <v>9319.1638700000003</v>
      </c>
      <c r="G181" s="1">
        <v>4919.0705600000001</v>
      </c>
      <c r="H181" s="1">
        <v>3667.3863999999999</v>
      </c>
      <c r="I181" s="1">
        <v>8586.4569499999998</v>
      </c>
    </row>
    <row r="182" spans="1:9" x14ac:dyDescent="0.3">
      <c r="A182" s="1">
        <v>74.408000000000001</v>
      </c>
      <c r="B182" s="1">
        <v>691.62674000000004</v>
      </c>
      <c r="C182" s="1">
        <v>761.79349999999999</v>
      </c>
      <c r="D182" s="1">
        <v>761.79349999999999</v>
      </c>
      <c r="E182" s="1">
        <v>74.599999999999994</v>
      </c>
      <c r="F182" s="1">
        <v>8120.6068500000001</v>
      </c>
      <c r="G182" s="1">
        <v>4668.9519600000003</v>
      </c>
      <c r="H182" s="1">
        <v>3412.4553599999999</v>
      </c>
      <c r="I182" s="1">
        <v>8081.4073200000003</v>
      </c>
    </row>
    <row r="183" spans="1:9" x14ac:dyDescent="0.3">
      <c r="A183" s="1">
        <v>74.382999999999996</v>
      </c>
      <c r="B183" s="1">
        <v>518.67334000000005</v>
      </c>
      <c r="C183" s="1">
        <v>809.66990999999996</v>
      </c>
      <c r="D183" s="1">
        <v>809.66990999999996</v>
      </c>
      <c r="E183" s="1">
        <v>74.575000000000003</v>
      </c>
      <c r="F183" s="1">
        <v>8772.1294799999996</v>
      </c>
      <c r="G183" s="1">
        <v>4439.0466399999996</v>
      </c>
      <c r="H183" s="1">
        <v>3175.96623</v>
      </c>
      <c r="I183" s="1">
        <v>7615.0128699999996</v>
      </c>
    </row>
    <row r="184" spans="1:9" x14ac:dyDescent="0.3">
      <c r="A184" s="1">
        <v>74.358000000000004</v>
      </c>
      <c r="B184" s="1">
        <v>784.79798000000005</v>
      </c>
      <c r="C184" s="1">
        <v>866.80075999999997</v>
      </c>
      <c r="D184" s="1">
        <v>866.80075999999997</v>
      </c>
      <c r="E184" s="1">
        <v>74.55</v>
      </c>
      <c r="F184" s="1">
        <v>7758.2368900000001</v>
      </c>
      <c r="G184" s="1">
        <v>4228.3147600000002</v>
      </c>
      <c r="H184" s="1">
        <v>2956.7679699999999</v>
      </c>
      <c r="I184" s="1">
        <v>7185.0827300000001</v>
      </c>
    </row>
    <row r="185" spans="1:9" x14ac:dyDescent="0.3">
      <c r="A185" s="1">
        <v>74.332999999999998</v>
      </c>
      <c r="B185" s="1">
        <v>1377.0177000000001</v>
      </c>
      <c r="C185" s="1">
        <v>933.38833999999997</v>
      </c>
      <c r="D185" s="1">
        <v>933.38833999999997</v>
      </c>
      <c r="E185" s="1">
        <v>74.525000000000006</v>
      </c>
      <c r="F185" s="1">
        <v>7366.8100299999996</v>
      </c>
      <c r="G185" s="1">
        <v>4035.8176899999999</v>
      </c>
      <c r="H185" s="1">
        <v>2753.7057199999999</v>
      </c>
      <c r="I185" s="1">
        <v>6789.5234099999998</v>
      </c>
    </row>
    <row r="186" spans="1:9" x14ac:dyDescent="0.3">
      <c r="A186" s="1">
        <v>74.308000000000007</v>
      </c>
      <c r="B186" s="1">
        <v>1451.34996</v>
      </c>
      <c r="C186" s="1">
        <v>1009.73409</v>
      </c>
      <c r="D186" s="1">
        <v>1009.73409</v>
      </c>
      <c r="E186" s="1">
        <v>74.5</v>
      </c>
      <c r="F186" s="1">
        <v>6883.7003699999996</v>
      </c>
      <c r="G186" s="1">
        <v>3860.71092</v>
      </c>
      <c r="H186" s="1">
        <v>2565.6481100000001</v>
      </c>
      <c r="I186" s="1">
        <v>6426.3590299999996</v>
      </c>
    </row>
    <row r="187" spans="1:9" x14ac:dyDescent="0.3">
      <c r="A187" s="1">
        <v>74.283000000000001</v>
      </c>
      <c r="B187" s="1">
        <v>1561.8128300000001</v>
      </c>
      <c r="C187" s="1">
        <v>1096.2380499999999</v>
      </c>
      <c r="D187" s="1">
        <v>1096.2380499999999</v>
      </c>
      <c r="E187" s="1">
        <v>74.474999999999994</v>
      </c>
      <c r="F187" s="1">
        <v>6875.16248</v>
      </c>
      <c r="G187" s="1">
        <v>3702.2377000000001</v>
      </c>
      <c r="H187" s="1">
        <v>2391.50567</v>
      </c>
      <c r="I187" s="1">
        <v>6093.7433700000001</v>
      </c>
    </row>
    <row r="188" spans="1:9" x14ac:dyDescent="0.3">
      <c r="A188" s="1">
        <v>74.257999999999996</v>
      </c>
      <c r="B188" s="1">
        <v>758.42512999999997</v>
      </c>
      <c r="C188" s="1">
        <v>1193.3989799999999</v>
      </c>
      <c r="D188" s="1">
        <v>1193.3989799999999</v>
      </c>
      <c r="E188" s="1">
        <v>74.45</v>
      </c>
      <c r="F188" s="1">
        <v>6154.7460799999999</v>
      </c>
      <c r="G188" s="1">
        <v>3559.7234800000001</v>
      </c>
      <c r="H188" s="1">
        <v>2230.24262</v>
      </c>
      <c r="I188" s="1">
        <v>5789.9660999999996</v>
      </c>
    </row>
    <row r="189" spans="1:9" x14ac:dyDescent="0.3">
      <c r="A189" s="1">
        <v>74.233000000000004</v>
      </c>
      <c r="B189" s="1">
        <v>1510.20668</v>
      </c>
      <c r="C189" s="1">
        <v>1301.81511</v>
      </c>
      <c r="D189" s="1">
        <v>1301.81511</v>
      </c>
      <c r="E189" s="1">
        <v>74.424999999999997</v>
      </c>
      <c r="F189" s="1">
        <v>6023.16104</v>
      </c>
      <c r="G189" s="1">
        <v>3432.5709099999999</v>
      </c>
      <c r="H189" s="1">
        <v>2080.8837100000001</v>
      </c>
      <c r="I189" s="1">
        <v>5513.4546200000004</v>
      </c>
    </row>
    <row r="190" spans="1:9" x14ac:dyDescent="0.3">
      <c r="A190" s="1">
        <v>74.207999999999998</v>
      </c>
      <c r="B190" s="1">
        <v>700.17840000000001</v>
      </c>
      <c r="C190" s="1">
        <v>1422.18569</v>
      </c>
      <c r="D190" s="1">
        <v>1422.18569</v>
      </c>
      <c r="E190" s="1">
        <v>74.400000000000006</v>
      </c>
      <c r="F190" s="1">
        <v>5977.73704</v>
      </c>
      <c r="G190" s="1">
        <v>3320.2555499999999</v>
      </c>
      <c r="H190" s="1">
        <v>1942.5174300000001</v>
      </c>
      <c r="I190" s="1">
        <v>5262.7729799999997</v>
      </c>
    </row>
    <row r="191" spans="1:9" x14ac:dyDescent="0.3">
      <c r="A191" s="1">
        <v>74.183000000000007</v>
      </c>
      <c r="B191" s="1">
        <v>1884.36257</v>
      </c>
      <c r="C191" s="1">
        <v>1555.3131900000001</v>
      </c>
      <c r="D191" s="1">
        <v>1555.3131900000001</v>
      </c>
      <c r="E191" s="1">
        <v>74.375</v>
      </c>
      <c r="F191" s="1">
        <v>5979.3155800000004</v>
      </c>
      <c r="G191" s="1">
        <v>3222.3220000000001</v>
      </c>
      <c r="H191" s="1">
        <v>1814.2967599999999</v>
      </c>
      <c r="I191" s="1">
        <v>5036.61877</v>
      </c>
    </row>
    <row r="192" spans="1:9" x14ac:dyDescent="0.3">
      <c r="A192" s="1">
        <v>74.158000000000001</v>
      </c>
      <c r="B192" s="1">
        <v>1884.78295</v>
      </c>
      <c r="C192" s="1">
        <v>1702.1063300000001</v>
      </c>
      <c r="D192" s="1">
        <v>1702.1063300000001</v>
      </c>
      <c r="E192" s="1">
        <v>74.349999999999994</v>
      </c>
      <c r="F192" s="1">
        <v>5278.6015200000002</v>
      </c>
      <c r="G192" s="1">
        <v>3138.3807099999999</v>
      </c>
      <c r="H192" s="1">
        <v>1695.4380200000001</v>
      </c>
      <c r="I192" s="1">
        <v>4833.8187200000002</v>
      </c>
    </row>
    <row r="193" spans="1:9" x14ac:dyDescent="0.3">
      <c r="A193" s="1">
        <v>74.132999999999996</v>
      </c>
      <c r="B193" s="1">
        <v>1797.46505</v>
      </c>
      <c r="C193" s="1">
        <v>1863.5837899999999</v>
      </c>
      <c r="D193" s="1">
        <v>1863.5837899999999</v>
      </c>
      <c r="E193" s="1">
        <v>74.325000000000003</v>
      </c>
      <c r="F193" s="1">
        <v>5232.3794399999997</v>
      </c>
      <c r="G193" s="1">
        <v>3068.10509</v>
      </c>
      <c r="H193" s="1">
        <v>1585.2186300000001</v>
      </c>
      <c r="I193" s="1">
        <v>4653.3237300000001</v>
      </c>
    </row>
    <row r="194" spans="1:9" x14ac:dyDescent="0.3">
      <c r="A194" s="1">
        <v>74.108000000000004</v>
      </c>
      <c r="B194" s="1">
        <v>2604.4362599999999</v>
      </c>
      <c r="C194" s="1">
        <v>2040.87869</v>
      </c>
      <c r="D194" s="1">
        <v>2040.87869</v>
      </c>
      <c r="E194" s="1">
        <v>74.3</v>
      </c>
      <c r="F194" s="1">
        <v>5087.9732599999998</v>
      </c>
      <c r="G194" s="1">
        <v>3011.2292499999999</v>
      </c>
      <c r="H194" s="1">
        <v>1482.97415</v>
      </c>
      <c r="I194" s="1">
        <v>4494.2034100000001</v>
      </c>
    </row>
    <row r="195" spans="1:9" x14ac:dyDescent="0.3">
      <c r="A195" s="1">
        <v>74.082999999999998</v>
      </c>
      <c r="B195" s="1">
        <v>2495.7260999999999</v>
      </c>
      <c r="C195" s="1">
        <v>2235.24397</v>
      </c>
      <c r="D195" s="1">
        <v>2235.24397</v>
      </c>
      <c r="E195" s="1">
        <v>74.275000000000006</v>
      </c>
      <c r="F195" s="1">
        <v>4893.38148</v>
      </c>
      <c r="G195" s="1">
        <v>2967.54601</v>
      </c>
      <c r="H195" s="1">
        <v>1388.0947799999999</v>
      </c>
      <c r="I195" s="1">
        <v>4355.6407900000004</v>
      </c>
    </row>
    <row r="196" spans="1:9" x14ac:dyDescent="0.3">
      <c r="A196" s="1">
        <v>74.058000000000007</v>
      </c>
      <c r="B196" s="1">
        <v>2643.3664699999999</v>
      </c>
      <c r="C196" s="1">
        <v>2448.0585099999998</v>
      </c>
      <c r="D196" s="1">
        <v>2448.0585099999998</v>
      </c>
      <c r="E196" s="1">
        <v>74.25</v>
      </c>
      <c r="F196" s="1">
        <v>4770.2503500000003</v>
      </c>
      <c r="G196" s="1">
        <v>2936.9054000000001</v>
      </c>
      <c r="H196" s="1">
        <v>1300.0217299999999</v>
      </c>
      <c r="I196" s="1">
        <v>4236.92713</v>
      </c>
    </row>
    <row r="197" spans="1:9" x14ac:dyDescent="0.3">
      <c r="A197" s="1">
        <v>74.033000000000001</v>
      </c>
      <c r="B197" s="1">
        <v>2629.3918100000001</v>
      </c>
      <c r="C197" s="1">
        <v>2680.8340600000001</v>
      </c>
      <c r="D197" s="1">
        <v>2680.8340600000001</v>
      </c>
      <c r="E197" s="1">
        <v>74.224999999999994</v>
      </c>
      <c r="F197" s="1">
        <v>5259.8198599999996</v>
      </c>
      <c r="G197" s="1">
        <v>2919.21353</v>
      </c>
      <c r="H197" s="1">
        <v>1218.24359</v>
      </c>
      <c r="I197" s="1">
        <v>4137.45712</v>
      </c>
    </row>
    <row r="198" spans="1:9" x14ac:dyDescent="0.3">
      <c r="A198" s="1">
        <v>74.007999999999996</v>
      </c>
      <c r="B198" s="1">
        <v>3010.8393999999998</v>
      </c>
      <c r="C198" s="1">
        <v>2935.2231999999999</v>
      </c>
      <c r="D198" s="1">
        <v>2935.2231999999999</v>
      </c>
      <c r="E198" s="1">
        <v>74.2</v>
      </c>
      <c r="F198" s="1">
        <v>5071.5726100000002</v>
      </c>
      <c r="G198" s="1">
        <v>2914.4318199999998</v>
      </c>
      <c r="H198" s="1">
        <v>1142.2926600000001</v>
      </c>
      <c r="I198" s="1">
        <v>4056.7244799999999</v>
      </c>
    </row>
    <row r="199" spans="1:9" x14ac:dyDescent="0.3">
      <c r="A199" s="1">
        <v>73.983000000000004</v>
      </c>
      <c r="B199" s="1">
        <v>2743.74962</v>
      </c>
      <c r="C199" s="1">
        <v>3213.0280299999999</v>
      </c>
      <c r="D199" s="1">
        <v>3213.0280299999999</v>
      </c>
      <c r="E199" s="1">
        <v>74.174999999999997</v>
      </c>
      <c r="F199" s="1">
        <v>5072.4230399999997</v>
      </c>
      <c r="G199" s="1">
        <v>2922.5765999999999</v>
      </c>
      <c r="H199" s="1">
        <v>1071.7415100000001</v>
      </c>
      <c r="I199" s="1">
        <v>3994.3181100000002</v>
      </c>
    </row>
    <row r="200" spans="1:9" x14ac:dyDescent="0.3">
      <c r="A200" s="1">
        <v>73.957999999999998</v>
      </c>
      <c r="B200" s="1">
        <v>3957.1662200000001</v>
      </c>
      <c r="C200" s="1">
        <v>3516.20993</v>
      </c>
      <c r="D200" s="1">
        <v>3516.20993</v>
      </c>
      <c r="E200" s="1">
        <v>74.150000000000006</v>
      </c>
      <c r="F200" s="1">
        <v>4369.8256700000002</v>
      </c>
      <c r="G200" s="1">
        <v>2943.7190399999999</v>
      </c>
      <c r="H200" s="1">
        <v>1006.19967</v>
      </c>
      <c r="I200" s="1">
        <v>3949.9187000000002</v>
      </c>
    </row>
    <row r="201" spans="1:9" x14ac:dyDescent="0.3">
      <c r="A201" s="1">
        <v>73.933000000000007</v>
      </c>
      <c r="B201" s="1">
        <v>4632.1366099999996</v>
      </c>
      <c r="C201" s="1">
        <v>3846.9002700000001</v>
      </c>
      <c r="D201" s="1">
        <v>3846.9002700000001</v>
      </c>
      <c r="E201" s="1">
        <v>74.125</v>
      </c>
      <c r="F201" s="1">
        <v>4852.3158000000003</v>
      </c>
      <c r="G201" s="1">
        <v>2977.98549</v>
      </c>
      <c r="H201" s="1">
        <v>945.31055000000003</v>
      </c>
      <c r="I201" s="1">
        <v>3923.2960400000002</v>
      </c>
    </row>
    <row r="202" spans="1:9" x14ac:dyDescent="0.3">
      <c r="A202" s="1">
        <v>73.908000000000001</v>
      </c>
      <c r="B202" s="1">
        <v>4072.7121699999998</v>
      </c>
      <c r="C202" s="1">
        <v>4207.4120700000003</v>
      </c>
      <c r="D202" s="1">
        <v>4207.4120700000003</v>
      </c>
      <c r="E202" s="1">
        <v>74.099999999999994</v>
      </c>
      <c r="F202" s="1">
        <v>4458.4284699999998</v>
      </c>
      <c r="G202" s="1">
        <v>3025.5581699999998</v>
      </c>
      <c r="H202" s="1">
        <v>888.74859000000004</v>
      </c>
      <c r="I202" s="1">
        <v>3914.3067599999999</v>
      </c>
    </row>
    <row r="203" spans="1:9" x14ac:dyDescent="0.3">
      <c r="A203" s="1">
        <v>73.882999999999996</v>
      </c>
      <c r="B203" s="1">
        <v>4563.9486200000001</v>
      </c>
      <c r="C203" s="1">
        <v>4600.2527899999995</v>
      </c>
      <c r="D203" s="1">
        <v>4600.2527899999995</v>
      </c>
      <c r="E203" s="1">
        <v>74.075000000000003</v>
      </c>
      <c r="F203" s="1">
        <v>4588.8607499999998</v>
      </c>
      <c r="G203" s="1">
        <v>3086.67616</v>
      </c>
      <c r="H203" s="1">
        <v>836.21659</v>
      </c>
      <c r="I203" s="1">
        <v>3922.89275</v>
      </c>
    </row>
    <row r="204" spans="1:9" x14ac:dyDescent="0.3">
      <c r="A204" s="1">
        <v>73.858000000000004</v>
      </c>
      <c r="B204" s="1">
        <v>5026.9063699999997</v>
      </c>
      <c r="C204" s="1">
        <v>5028.1382000000003</v>
      </c>
      <c r="D204" s="1">
        <v>5028.1382000000003</v>
      </c>
      <c r="E204" s="1">
        <v>74.05</v>
      </c>
      <c r="F204" s="1">
        <v>4644.9853999999996</v>
      </c>
      <c r="G204" s="1">
        <v>3161.6368200000002</v>
      </c>
      <c r="H204" s="1">
        <v>787.44335000000001</v>
      </c>
      <c r="I204" s="1">
        <v>3949.0801700000002</v>
      </c>
    </row>
    <row r="205" spans="1:9" x14ac:dyDescent="0.3">
      <c r="A205" s="1">
        <v>73.832999999999998</v>
      </c>
      <c r="B205" s="1">
        <v>6110.6508899999999</v>
      </c>
      <c r="C205" s="1">
        <v>5494.0073199999997</v>
      </c>
      <c r="D205" s="1">
        <v>5494.0073199999997</v>
      </c>
      <c r="E205" s="1">
        <v>74.025000000000006</v>
      </c>
      <c r="F205" s="1">
        <v>4774.7968300000002</v>
      </c>
      <c r="G205" s="1">
        <v>3250.7976399999998</v>
      </c>
      <c r="H205" s="1">
        <v>742.18137000000002</v>
      </c>
      <c r="I205" s="1">
        <v>3992.97901</v>
      </c>
    </row>
    <row r="206" spans="1:9" x14ac:dyDescent="0.3">
      <c r="A206" s="1">
        <v>73.808000000000007</v>
      </c>
      <c r="B206" s="1">
        <v>5660.2531600000002</v>
      </c>
      <c r="C206" s="1">
        <v>6001.0385399999996</v>
      </c>
      <c r="D206" s="1">
        <v>6001.0385399999996</v>
      </c>
      <c r="E206" s="1">
        <v>74</v>
      </c>
      <c r="F206" s="1">
        <v>4415.4788500000004</v>
      </c>
      <c r="G206" s="1">
        <v>3354.5784100000001</v>
      </c>
      <c r="H206" s="1">
        <v>700.20492000000002</v>
      </c>
      <c r="I206" s="1">
        <v>4054.7833300000002</v>
      </c>
    </row>
    <row r="207" spans="1:9" x14ac:dyDescent="0.3">
      <c r="A207" s="1">
        <v>73.783000000000001</v>
      </c>
      <c r="B207" s="1">
        <v>6280.79007</v>
      </c>
      <c r="C207" s="1">
        <v>6552.6669499999998</v>
      </c>
      <c r="D207" s="1">
        <v>6552.6669499999998</v>
      </c>
      <c r="E207" s="1">
        <v>73.974999999999994</v>
      </c>
      <c r="F207" s="1">
        <v>4681.2425800000001</v>
      </c>
      <c r="G207" s="1">
        <v>3473.4638500000001</v>
      </c>
      <c r="H207" s="1">
        <v>661.30817999999999</v>
      </c>
      <c r="I207" s="1">
        <v>4134.7720300000001</v>
      </c>
    </row>
    <row r="208" spans="1:9" x14ac:dyDescent="0.3">
      <c r="A208" s="1">
        <v>73.757999999999996</v>
      </c>
      <c r="B208" s="1">
        <v>8038.3449700000001</v>
      </c>
      <c r="C208" s="1">
        <v>7152.6027800000002</v>
      </c>
      <c r="D208" s="1">
        <v>7152.6027800000002</v>
      </c>
      <c r="E208" s="1">
        <v>73.95</v>
      </c>
      <c r="F208" s="1">
        <v>4848.4616800000003</v>
      </c>
      <c r="G208" s="1">
        <v>3608.0067600000002</v>
      </c>
      <c r="H208" s="1">
        <v>625.30358000000001</v>
      </c>
      <c r="I208" s="1">
        <v>4233.3103499999997</v>
      </c>
    </row>
    <row r="209" spans="1:9" x14ac:dyDescent="0.3">
      <c r="A209" s="1">
        <v>73.733000000000004</v>
      </c>
      <c r="B209" s="1">
        <v>8550.0081200000004</v>
      </c>
      <c r="C209" s="1">
        <v>7804.8510100000003</v>
      </c>
      <c r="D209" s="1">
        <v>7804.8510100000003</v>
      </c>
      <c r="E209" s="1">
        <v>73.924999999999997</v>
      </c>
      <c r="F209" s="1">
        <v>4504.3211000000001</v>
      </c>
      <c r="G209" s="1">
        <v>3758.8316</v>
      </c>
      <c r="H209" s="1">
        <v>592.02034000000003</v>
      </c>
      <c r="I209" s="1">
        <v>4350.8519399999996</v>
      </c>
    </row>
    <row r="210" spans="1:9" x14ac:dyDescent="0.3">
      <c r="A210" s="1">
        <v>73.707999999999998</v>
      </c>
      <c r="B210" s="1">
        <v>8417.8772900000004</v>
      </c>
      <c r="C210" s="1">
        <v>8513.7321300000003</v>
      </c>
      <c r="D210" s="1">
        <v>8513.7321300000003</v>
      </c>
      <c r="E210" s="1">
        <v>73.900000000000006</v>
      </c>
      <c r="F210" s="1">
        <v>4835.3307500000001</v>
      </c>
      <c r="G210" s="1">
        <v>3926.63859</v>
      </c>
      <c r="H210" s="1">
        <v>561.30308000000002</v>
      </c>
      <c r="I210" s="1">
        <v>4487.9416700000002</v>
      </c>
    </row>
    <row r="211" spans="1:9" x14ac:dyDescent="0.3">
      <c r="A211" s="1">
        <v>73.683000000000007</v>
      </c>
      <c r="B211" s="1">
        <v>9178.0583000000006</v>
      </c>
      <c r="C211" s="1">
        <v>9283.9038999999993</v>
      </c>
      <c r="D211" s="1">
        <v>9283.9038999999993</v>
      </c>
      <c r="E211" s="1">
        <v>73.875</v>
      </c>
      <c r="F211" s="1">
        <v>4971.2444699999996</v>
      </c>
      <c r="G211" s="1">
        <v>4112.2084599999998</v>
      </c>
      <c r="H211" s="1">
        <v>533.01066000000003</v>
      </c>
      <c r="I211" s="1">
        <v>4645.2191199999997</v>
      </c>
    </row>
    <row r="212" spans="1:9" x14ac:dyDescent="0.3">
      <c r="A212" s="1">
        <v>73.658000000000001</v>
      </c>
      <c r="B212" s="1">
        <v>10110.665709999999</v>
      </c>
      <c r="C212" s="1">
        <v>10120.38401</v>
      </c>
      <c r="D212" s="1">
        <v>10120.38401</v>
      </c>
      <c r="E212" s="1">
        <v>73.849999999999994</v>
      </c>
      <c r="F212" s="1">
        <v>4780.33043</v>
      </c>
      <c r="G212" s="1">
        <v>4316.4077399999996</v>
      </c>
      <c r="H212" s="1">
        <v>507.01504</v>
      </c>
      <c r="I212" s="1">
        <v>4823.4227899999996</v>
      </c>
    </row>
    <row r="213" spans="1:9" x14ac:dyDescent="0.3">
      <c r="A213" s="1">
        <v>73.632999999999996</v>
      </c>
      <c r="B213" s="1">
        <v>10539.82345</v>
      </c>
      <c r="C213" s="1">
        <v>11028.57344</v>
      </c>
      <c r="D213" s="1">
        <v>11028.57344</v>
      </c>
      <c r="E213" s="1">
        <v>73.825000000000003</v>
      </c>
      <c r="F213" s="1">
        <v>4783.5604899999998</v>
      </c>
      <c r="G213" s="1">
        <v>4540.1948499999999</v>
      </c>
      <c r="H213" s="1">
        <v>483.20038</v>
      </c>
      <c r="I213" s="1">
        <v>5023.3952300000001</v>
      </c>
    </row>
    <row r="214" spans="1:9" x14ac:dyDescent="0.3">
      <c r="A214" s="1">
        <v>73.608000000000004</v>
      </c>
      <c r="B214" s="1">
        <v>12258.665559999999</v>
      </c>
      <c r="C214" s="1">
        <v>12014.280220000001</v>
      </c>
      <c r="D214" s="1">
        <v>12014.280220000001</v>
      </c>
      <c r="E214" s="1">
        <v>73.8</v>
      </c>
      <c r="F214" s="1">
        <v>4947.1778199999999</v>
      </c>
      <c r="G214" s="1">
        <v>4784.6267900000003</v>
      </c>
      <c r="H214" s="1">
        <v>461.46208999999999</v>
      </c>
      <c r="I214" s="1">
        <v>5246.0888800000002</v>
      </c>
    </row>
    <row r="215" spans="1:9" x14ac:dyDescent="0.3">
      <c r="A215" s="1">
        <v>73.582999999999998</v>
      </c>
      <c r="B215" s="1">
        <v>13246.336960000001</v>
      </c>
      <c r="C215" s="1">
        <v>13083.74309</v>
      </c>
      <c r="D215" s="1">
        <v>13083.74309</v>
      </c>
      <c r="E215" s="1">
        <v>73.775000000000006</v>
      </c>
      <c r="F215" s="1">
        <v>5260.3998099999999</v>
      </c>
      <c r="G215" s="1">
        <v>5050.8668299999999</v>
      </c>
      <c r="H215" s="1">
        <v>441.70612</v>
      </c>
      <c r="I215" s="1">
        <v>5492.5729499999998</v>
      </c>
    </row>
    <row r="216" spans="1:9" x14ac:dyDescent="0.3">
      <c r="A216" s="1">
        <v>73.558000000000007</v>
      </c>
      <c r="B216" s="1">
        <v>14132.99425</v>
      </c>
      <c r="C216" s="1">
        <v>14243.65466</v>
      </c>
      <c r="D216" s="1">
        <v>14243.65466</v>
      </c>
      <c r="E216" s="1">
        <v>73.75</v>
      </c>
      <c r="F216" s="1">
        <v>5739.4722300000003</v>
      </c>
      <c r="G216" s="1">
        <v>5340.1930000000002</v>
      </c>
      <c r="H216" s="1">
        <v>423.84820999999999</v>
      </c>
      <c r="I216" s="1">
        <v>5764.0412100000003</v>
      </c>
    </row>
    <row r="217" spans="1:9" x14ac:dyDescent="0.3">
      <c r="A217" s="1">
        <v>73.533000000000001</v>
      </c>
      <c r="B217" s="1">
        <v>14896.80654</v>
      </c>
      <c r="C217" s="1">
        <v>15501.183080000001</v>
      </c>
      <c r="D217" s="1">
        <v>15501.183080000001</v>
      </c>
      <c r="E217" s="1">
        <v>73.724999999999994</v>
      </c>
      <c r="F217" s="1">
        <v>5413.4801699999998</v>
      </c>
      <c r="G217" s="1">
        <v>5654.0076300000001</v>
      </c>
      <c r="H217" s="1">
        <v>407.81333999999998</v>
      </c>
      <c r="I217" s="1">
        <v>6061.8209699999998</v>
      </c>
    </row>
    <row r="218" spans="1:9" x14ac:dyDescent="0.3">
      <c r="A218" s="1">
        <v>73.507999999999996</v>
      </c>
      <c r="B218" s="1">
        <v>16640.956389999999</v>
      </c>
      <c r="C218" s="1">
        <v>16863.991279999998</v>
      </c>
      <c r="D218" s="1">
        <v>16863.991279999998</v>
      </c>
      <c r="E218" s="1">
        <v>73.7</v>
      </c>
      <c r="F218" s="1">
        <v>6246.6455699999997</v>
      </c>
      <c r="G218" s="1">
        <v>5993.8480300000001</v>
      </c>
      <c r="H218" s="1">
        <v>393.53516000000002</v>
      </c>
      <c r="I218" s="1">
        <v>6387.3831899999996</v>
      </c>
    </row>
    <row r="219" spans="1:9" x14ac:dyDescent="0.3">
      <c r="A219" s="1">
        <v>73.483000000000004</v>
      </c>
      <c r="B219" s="1">
        <v>17961.64071</v>
      </c>
      <c r="C219" s="1">
        <v>18340.25243</v>
      </c>
      <c r="D219" s="1">
        <v>18340.25243</v>
      </c>
      <c r="E219" s="1">
        <v>73.674999999999997</v>
      </c>
      <c r="F219" s="1">
        <v>6653.1922100000002</v>
      </c>
      <c r="G219" s="1">
        <v>6361.3983799999996</v>
      </c>
      <c r="H219" s="1">
        <v>380.95549999999997</v>
      </c>
      <c r="I219" s="1">
        <v>6742.3538900000003</v>
      </c>
    </row>
    <row r="220" spans="1:9" x14ac:dyDescent="0.3">
      <c r="A220" s="1">
        <v>73.457999999999998</v>
      </c>
      <c r="B220" s="1">
        <v>19017.071739999999</v>
      </c>
      <c r="C220" s="1">
        <v>19938.65971</v>
      </c>
      <c r="D220" s="1">
        <v>19938.65971</v>
      </c>
      <c r="E220" s="1">
        <v>73.650000000000006</v>
      </c>
      <c r="F220" s="1">
        <v>7931.1297100000002</v>
      </c>
      <c r="G220" s="1">
        <v>6758.5030200000001</v>
      </c>
      <c r="H220" s="1">
        <v>370.02402000000001</v>
      </c>
      <c r="I220" s="1">
        <v>7128.5270399999999</v>
      </c>
    </row>
    <row r="221" spans="1:9" x14ac:dyDescent="0.3">
      <c r="A221" s="1">
        <v>73.433000000000007</v>
      </c>
      <c r="B221" s="1">
        <v>22078.478040000002</v>
      </c>
      <c r="C221" s="1">
        <v>21668.42815</v>
      </c>
      <c r="D221" s="1">
        <v>21668.42815</v>
      </c>
      <c r="E221" s="1">
        <v>73.625</v>
      </c>
      <c r="F221" s="1">
        <v>7667.6591200000003</v>
      </c>
      <c r="G221" s="1">
        <v>7187.1812399999999</v>
      </c>
      <c r="H221" s="1">
        <v>360.69779</v>
      </c>
      <c r="I221" s="1">
        <v>7547.8790300000001</v>
      </c>
    </row>
    <row r="222" spans="1:9" x14ac:dyDescent="0.3">
      <c r="A222" s="1">
        <v>73.408000000000001</v>
      </c>
      <c r="B222" s="1">
        <v>23296.10543</v>
      </c>
      <c r="C222" s="1">
        <v>23539.285479999999</v>
      </c>
      <c r="D222" s="1">
        <v>23539.285479999999</v>
      </c>
      <c r="E222" s="1">
        <v>73.599999999999994</v>
      </c>
      <c r="F222" s="1">
        <v>7519.5785999999998</v>
      </c>
      <c r="G222" s="1">
        <v>7649.6437999999998</v>
      </c>
      <c r="H222" s="1">
        <v>352.94101999999998</v>
      </c>
      <c r="I222" s="1">
        <v>8002.58482</v>
      </c>
    </row>
    <row r="223" spans="1:9" x14ac:dyDescent="0.3">
      <c r="A223" s="1">
        <v>73.382999999999996</v>
      </c>
      <c r="B223" s="1">
        <v>24800.218059999999</v>
      </c>
      <c r="C223" s="1">
        <v>25561.448219999998</v>
      </c>
      <c r="D223" s="1">
        <v>25561.448219999998</v>
      </c>
      <c r="E223" s="1">
        <v>73.575000000000003</v>
      </c>
      <c r="F223" s="1">
        <v>8177.4727800000001</v>
      </c>
      <c r="G223" s="1">
        <v>8148.3112600000004</v>
      </c>
      <c r="H223" s="1">
        <v>346.72483</v>
      </c>
      <c r="I223" s="1">
        <v>8495.0360899999996</v>
      </c>
    </row>
    <row r="224" spans="1:9" x14ac:dyDescent="0.3">
      <c r="A224" s="1">
        <v>73.358000000000004</v>
      </c>
      <c r="B224" s="1">
        <v>26703.099259999999</v>
      </c>
      <c r="C224" s="1">
        <v>27745.5782</v>
      </c>
      <c r="D224" s="1">
        <v>27745.5782</v>
      </c>
      <c r="E224" s="1">
        <v>73.55</v>
      </c>
      <c r="F224" s="1">
        <v>8378.5509399999992</v>
      </c>
      <c r="G224" s="1">
        <v>8685.8344099999995</v>
      </c>
      <c r="H224" s="1">
        <v>342.02701999999999</v>
      </c>
      <c r="I224" s="1">
        <v>9027.8614199999993</v>
      </c>
    </row>
    <row r="225" spans="1:9" x14ac:dyDescent="0.3">
      <c r="A225" s="1">
        <v>73.332999999999998</v>
      </c>
      <c r="B225" s="1">
        <v>29829.052439999999</v>
      </c>
      <c r="C225" s="1">
        <v>30102.713469999999</v>
      </c>
      <c r="D225" s="1">
        <v>30102.713469999999</v>
      </c>
      <c r="E225" s="1">
        <v>73.525000000000006</v>
      </c>
      <c r="F225" s="1">
        <v>9317.4580900000001</v>
      </c>
      <c r="G225" s="1">
        <v>9265.1169399999999</v>
      </c>
      <c r="H225" s="1">
        <v>338.83192000000003</v>
      </c>
      <c r="I225" s="1">
        <v>9603.9488600000004</v>
      </c>
    </row>
    <row r="226" spans="1:9" x14ac:dyDescent="0.3">
      <c r="A226" s="1">
        <v>73.308000000000007</v>
      </c>
      <c r="B226" s="1">
        <v>32259.401829999999</v>
      </c>
      <c r="C226" s="1">
        <v>32644.166219999999</v>
      </c>
      <c r="D226" s="1">
        <v>32644.166219999999</v>
      </c>
      <c r="E226" s="1">
        <v>73.5</v>
      </c>
      <c r="F226" s="1">
        <v>9501.0049899999995</v>
      </c>
      <c r="G226" s="1">
        <v>9889.3406500000001</v>
      </c>
      <c r="H226" s="1">
        <v>337.13028000000003</v>
      </c>
      <c r="I226" s="1">
        <v>10226.470929999999</v>
      </c>
    </row>
    <row r="227" spans="1:9" x14ac:dyDescent="0.3">
      <c r="A227" s="1">
        <v>73.283000000000001</v>
      </c>
      <c r="B227" s="1">
        <v>35168.493069999997</v>
      </c>
      <c r="C227" s="1">
        <v>35381.378530000002</v>
      </c>
      <c r="D227" s="1">
        <v>35381.378530000002</v>
      </c>
      <c r="E227" s="1">
        <v>73.474999999999994</v>
      </c>
      <c r="F227" s="1">
        <v>9803.57395</v>
      </c>
      <c r="G227" s="1">
        <v>10561.993270000001</v>
      </c>
      <c r="H227" s="1">
        <v>336.91922</v>
      </c>
      <c r="I227" s="1">
        <v>10898.912480000001</v>
      </c>
    </row>
    <row r="228" spans="1:9" x14ac:dyDescent="0.3">
      <c r="A228" s="1">
        <v>73.257999999999996</v>
      </c>
      <c r="B228" s="1">
        <v>39524.693440000003</v>
      </c>
      <c r="C228" s="1">
        <v>38325.725189999997</v>
      </c>
      <c r="D228" s="1">
        <v>38325.725189999997</v>
      </c>
      <c r="E228" s="1">
        <v>73.45</v>
      </c>
      <c r="F228" s="1">
        <v>10910.36246</v>
      </c>
      <c r="G228" s="1">
        <v>11286.89933</v>
      </c>
      <c r="H228" s="1">
        <v>338.20215000000002</v>
      </c>
      <c r="I228" s="1">
        <v>11625.101479999999</v>
      </c>
    </row>
    <row r="229" spans="1:9" x14ac:dyDescent="0.3">
      <c r="A229" s="1">
        <v>73.233000000000004</v>
      </c>
      <c r="B229" s="1">
        <v>42340.391889999999</v>
      </c>
      <c r="C229" s="1">
        <v>41488.250350000002</v>
      </c>
      <c r="D229" s="1">
        <v>41488.250350000002</v>
      </c>
      <c r="E229" s="1">
        <v>73.424999999999997</v>
      </c>
      <c r="F229" s="1">
        <v>11711.97817</v>
      </c>
      <c r="G229" s="1">
        <v>12068.254150000001</v>
      </c>
      <c r="H229" s="1">
        <v>340.98883999999998</v>
      </c>
      <c r="I229" s="1">
        <v>12409.242990000001</v>
      </c>
    </row>
    <row r="230" spans="1:9" x14ac:dyDescent="0.3">
      <c r="A230" s="1">
        <v>73.207999999999998</v>
      </c>
      <c r="B230" s="1">
        <v>45147.998460000003</v>
      </c>
      <c r="C230" s="1">
        <v>44879.32316</v>
      </c>
      <c r="D230" s="1">
        <v>44879.32316</v>
      </c>
      <c r="E230" s="1">
        <v>73.400000000000006</v>
      </c>
      <c r="F230" s="1">
        <v>11930.11508</v>
      </c>
      <c r="G230" s="1">
        <v>12910.661190000001</v>
      </c>
      <c r="H230" s="1">
        <v>345.29543999999999</v>
      </c>
      <c r="I230" s="1">
        <v>13255.956630000001</v>
      </c>
    </row>
    <row r="231" spans="1:9" x14ac:dyDescent="0.3">
      <c r="A231" s="1">
        <v>73.183000000000007</v>
      </c>
      <c r="B231" s="1">
        <v>48871.943180000002</v>
      </c>
      <c r="C231" s="1">
        <v>48508.195370000001</v>
      </c>
      <c r="D231" s="1">
        <v>48508.195370000001</v>
      </c>
      <c r="E231" s="1">
        <v>73.375</v>
      </c>
      <c r="F231" s="1">
        <v>12978.36484</v>
      </c>
      <c r="G231" s="1">
        <v>13819.172930000001</v>
      </c>
      <c r="H231" s="1">
        <v>351.14458000000002</v>
      </c>
      <c r="I231" s="1">
        <v>14170.317510000001</v>
      </c>
    </row>
    <row r="232" spans="1:9" x14ac:dyDescent="0.3">
      <c r="A232" s="1">
        <v>73.158000000000001</v>
      </c>
      <c r="B232" s="1">
        <v>54624.674099999997</v>
      </c>
      <c r="C232" s="1">
        <v>52382.442479999998</v>
      </c>
      <c r="D232" s="1">
        <v>52382.442479999998</v>
      </c>
      <c r="E232" s="1">
        <v>73.349999999999994</v>
      </c>
      <c r="F232" s="1">
        <v>14290.5957</v>
      </c>
      <c r="G232" s="1">
        <v>14799.33541</v>
      </c>
      <c r="H232" s="1">
        <v>358.56549999999999</v>
      </c>
      <c r="I232" s="1">
        <v>15157.90091</v>
      </c>
    </row>
    <row r="233" spans="1:9" x14ac:dyDescent="0.3">
      <c r="A233" s="1">
        <v>73.132999999999996</v>
      </c>
      <c r="B233" s="1">
        <v>56058.65436</v>
      </c>
      <c r="C233" s="1">
        <v>56507.269590000004</v>
      </c>
      <c r="D233" s="1">
        <v>56507.269590000004</v>
      </c>
      <c r="E233" s="1">
        <v>73.325000000000003</v>
      </c>
      <c r="F233" s="1">
        <v>15133.115299999999</v>
      </c>
      <c r="G233" s="1">
        <v>15857.2363</v>
      </c>
      <c r="H233" s="1">
        <v>367.59428000000003</v>
      </c>
      <c r="I233" s="1">
        <v>16224.83058</v>
      </c>
    </row>
    <row r="234" spans="1:9" x14ac:dyDescent="0.3">
      <c r="A234" s="1">
        <v>73.108000000000004</v>
      </c>
      <c r="B234" s="1">
        <v>61905.357980000001</v>
      </c>
      <c r="C234" s="1">
        <v>60884.664599999996</v>
      </c>
      <c r="D234" s="1">
        <v>60884.664599999996</v>
      </c>
      <c r="E234" s="1">
        <v>73.3</v>
      </c>
      <c r="F234" s="1">
        <v>15806.02268</v>
      </c>
      <c r="G234" s="1">
        <v>16999.55647</v>
      </c>
      <c r="H234" s="1">
        <v>378.274</v>
      </c>
      <c r="I234" s="1">
        <v>17377.830470000001</v>
      </c>
    </row>
    <row r="235" spans="1:9" x14ac:dyDescent="0.3">
      <c r="A235" s="1">
        <v>73.082999999999998</v>
      </c>
      <c r="B235" s="1">
        <v>66125.2641</v>
      </c>
      <c r="C235" s="1">
        <v>65512.385150000002</v>
      </c>
      <c r="D235" s="1">
        <v>65512.385150000002</v>
      </c>
      <c r="E235" s="1">
        <v>73.275000000000006</v>
      </c>
      <c r="F235" s="1">
        <v>16926.317169999998</v>
      </c>
      <c r="G235" s="1">
        <v>18233.624449999999</v>
      </c>
      <c r="H235" s="1">
        <v>390.65505000000002</v>
      </c>
      <c r="I235" s="1">
        <v>18624.279500000001</v>
      </c>
    </row>
    <row r="236" spans="1:9" x14ac:dyDescent="0.3">
      <c r="A236" s="1">
        <v>73.058000000000007</v>
      </c>
      <c r="B236" s="1">
        <v>73059.849430000002</v>
      </c>
      <c r="C236" s="1">
        <v>70382.774099999995</v>
      </c>
      <c r="D236" s="1">
        <v>70382.774099999995</v>
      </c>
      <c r="E236" s="1">
        <v>73.25</v>
      </c>
      <c r="F236" s="1">
        <v>17773.169430000002</v>
      </c>
      <c r="G236" s="1">
        <v>19567.4732</v>
      </c>
      <c r="H236" s="1">
        <v>404.79547000000002</v>
      </c>
      <c r="I236" s="1">
        <v>19972.268670000001</v>
      </c>
    </row>
    <row r="237" spans="1:9" x14ac:dyDescent="0.3">
      <c r="A237" s="1">
        <v>73.033000000000001</v>
      </c>
      <c r="B237" s="1">
        <v>75220.578510000007</v>
      </c>
      <c r="C237" s="1">
        <v>75481.411819999994</v>
      </c>
      <c r="D237" s="1">
        <v>75481.411819999994</v>
      </c>
      <c r="E237" s="1">
        <v>73.224999999999994</v>
      </c>
      <c r="F237" s="1">
        <v>19173.057509999999</v>
      </c>
      <c r="G237" s="1">
        <v>21009.897669999998</v>
      </c>
      <c r="H237" s="1">
        <v>420.76132000000001</v>
      </c>
      <c r="I237" s="1">
        <v>21430.65899</v>
      </c>
    </row>
    <row r="238" spans="1:9" x14ac:dyDescent="0.3">
      <c r="A238" s="1">
        <v>73.007999999999996</v>
      </c>
      <c r="B238" s="1">
        <v>83079.891539999997</v>
      </c>
      <c r="C238" s="1">
        <v>80785.634850000002</v>
      </c>
      <c r="D238" s="1">
        <v>80785.634850000002</v>
      </c>
      <c r="E238" s="1">
        <v>73.2</v>
      </c>
      <c r="F238" s="1">
        <v>21842.335350000001</v>
      </c>
      <c r="G238" s="1">
        <v>22570.511460000002</v>
      </c>
      <c r="H238" s="1">
        <v>438.62711999999999</v>
      </c>
      <c r="I238" s="1">
        <v>23009.138579999999</v>
      </c>
    </row>
    <row r="239" spans="1:9" x14ac:dyDescent="0.3">
      <c r="A239" s="1">
        <v>72.983000000000004</v>
      </c>
      <c r="B239" s="1">
        <v>89404.189459999994</v>
      </c>
      <c r="C239" s="1">
        <v>86262.979680000004</v>
      </c>
      <c r="D239" s="1">
        <v>86262.979680000004</v>
      </c>
      <c r="E239" s="1">
        <v>73.174999999999997</v>
      </c>
      <c r="F239" s="1">
        <v>22639.260839999999</v>
      </c>
      <c r="G239" s="1">
        <v>24259.799419999999</v>
      </c>
      <c r="H239" s="1">
        <v>458.47636</v>
      </c>
      <c r="I239" s="1">
        <v>24718.27578</v>
      </c>
    </row>
    <row r="240" spans="1:9" x14ac:dyDescent="0.3">
      <c r="A240" s="1">
        <v>72.957999999999998</v>
      </c>
      <c r="B240" s="1">
        <v>93465.816269999996</v>
      </c>
      <c r="C240" s="1">
        <v>91869.649890000001</v>
      </c>
      <c r="D240" s="1">
        <v>91869.649890000001</v>
      </c>
      <c r="E240" s="1">
        <v>73.150000000000006</v>
      </c>
      <c r="F240" s="1">
        <v>25149.807720000001</v>
      </c>
      <c r="G240" s="1">
        <v>26089.162179999999</v>
      </c>
      <c r="H240" s="1">
        <v>480.40206999999998</v>
      </c>
      <c r="I240" s="1">
        <v>26569.56424</v>
      </c>
    </row>
    <row r="241" spans="1:9" x14ac:dyDescent="0.3">
      <c r="A241" s="1">
        <v>72.933000000000007</v>
      </c>
      <c r="B241" s="1">
        <v>99146.038480000003</v>
      </c>
      <c r="C241" s="1">
        <v>97549.151639999996</v>
      </c>
      <c r="D241" s="1">
        <v>97549.151639999996</v>
      </c>
      <c r="E241" s="1">
        <v>73.125</v>
      </c>
      <c r="F241" s="1">
        <v>26460.639729999999</v>
      </c>
      <c r="G241" s="1">
        <v>28070.946449999999</v>
      </c>
      <c r="H241" s="1">
        <v>504.50749999999999</v>
      </c>
      <c r="I241" s="1">
        <v>28575.453949999999</v>
      </c>
    </row>
    <row r="242" spans="1:9" x14ac:dyDescent="0.3">
      <c r="A242" s="1">
        <v>72.908000000000001</v>
      </c>
      <c r="B242" s="1">
        <v>103217.02202999999</v>
      </c>
      <c r="C242" s="1">
        <v>103231.29446</v>
      </c>
      <c r="D242" s="1">
        <v>103231.29446</v>
      </c>
      <c r="E242" s="1">
        <v>73.099999999999994</v>
      </c>
      <c r="F242" s="1">
        <v>28430.057710000001</v>
      </c>
      <c r="G242" s="1">
        <v>30218.453150000001</v>
      </c>
      <c r="H242" s="1">
        <v>530.90680999999995</v>
      </c>
      <c r="I242" s="1">
        <v>30749.359960000002</v>
      </c>
    </row>
    <row r="243" spans="1:9" x14ac:dyDescent="0.3">
      <c r="A243" s="1">
        <v>72.882999999999996</v>
      </c>
      <c r="B243" s="1">
        <v>108758.80738</v>
      </c>
      <c r="C243" s="1">
        <v>108831.80204</v>
      </c>
      <c r="D243" s="1">
        <v>108831.80204</v>
      </c>
      <c r="E243" s="1">
        <v>73.075000000000003</v>
      </c>
      <c r="F243" s="1">
        <v>31091.379219999999</v>
      </c>
      <c r="G243" s="1">
        <v>32545.911700000001</v>
      </c>
      <c r="H243" s="1">
        <v>559.72595999999999</v>
      </c>
      <c r="I243" s="1">
        <v>33105.63766</v>
      </c>
    </row>
    <row r="244" spans="1:9" x14ac:dyDescent="0.3">
      <c r="A244" s="1">
        <v>72.858000000000004</v>
      </c>
      <c r="B244" s="1">
        <v>113595.28382</v>
      </c>
      <c r="C244" s="1">
        <v>114252.81032</v>
      </c>
      <c r="D244" s="1">
        <v>114252.81032</v>
      </c>
      <c r="E244" s="1">
        <v>73.05</v>
      </c>
      <c r="F244" s="1">
        <v>34581.993739999998</v>
      </c>
      <c r="G244" s="1">
        <v>35068.405630000001</v>
      </c>
      <c r="H244" s="1">
        <v>591.10356000000002</v>
      </c>
      <c r="I244" s="1">
        <v>35659.5092</v>
      </c>
    </row>
    <row r="245" spans="1:9" x14ac:dyDescent="0.3">
      <c r="A245" s="1">
        <v>72.832999999999998</v>
      </c>
      <c r="B245" s="1">
        <v>118836.16451</v>
      </c>
      <c r="C245" s="1">
        <v>119384.52899999999</v>
      </c>
      <c r="D245" s="1">
        <v>119384.52899999999</v>
      </c>
      <c r="E245" s="1">
        <v>73.025000000000006</v>
      </c>
      <c r="F245" s="1">
        <v>37337.282709999999</v>
      </c>
      <c r="G245" s="1">
        <v>37801.72898</v>
      </c>
      <c r="H245" s="1">
        <v>625.19200000000001</v>
      </c>
      <c r="I245" s="1">
        <v>38426.920980000003</v>
      </c>
    </row>
    <row r="246" spans="1:9" x14ac:dyDescent="0.3">
      <c r="A246" s="1">
        <v>72.808000000000007</v>
      </c>
      <c r="B246" s="1">
        <v>122552.96451000001</v>
      </c>
      <c r="C246" s="1">
        <v>124108.29072</v>
      </c>
      <c r="D246" s="1">
        <v>124108.29072</v>
      </c>
      <c r="E246" s="1">
        <v>73</v>
      </c>
      <c r="F246" s="1">
        <v>40959.539340000003</v>
      </c>
      <c r="G246" s="1">
        <v>40762.147290000001</v>
      </c>
      <c r="H246" s="1">
        <v>662.15853000000004</v>
      </c>
      <c r="I246" s="1">
        <v>41424.305809999998</v>
      </c>
    </row>
    <row r="247" spans="1:9" x14ac:dyDescent="0.3">
      <c r="A247" s="1">
        <v>72.783000000000001</v>
      </c>
      <c r="B247" s="1">
        <v>126645.98414</v>
      </c>
      <c r="C247" s="1">
        <v>128301.0928</v>
      </c>
      <c r="D247" s="1">
        <v>128301.0928</v>
      </c>
      <c r="E247" s="1">
        <v>72.974999999999994</v>
      </c>
      <c r="F247" s="1">
        <v>45038.239529999999</v>
      </c>
      <c r="G247" s="1">
        <v>43966.029280000002</v>
      </c>
      <c r="H247" s="1">
        <v>702.18661999999995</v>
      </c>
      <c r="I247" s="1">
        <v>44668.215909999999</v>
      </c>
    </row>
    <row r="248" spans="1:9" x14ac:dyDescent="0.3">
      <c r="A248" s="1">
        <v>72.757999999999996</v>
      </c>
      <c r="B248" s="1">
        <v>131538.30050000001</v>
      </c>
      <c r="C248" s="1">
        <v>131841.54657000001</v>
      </c>
      <c r="D248" s="1">
        <v>131841.54657000001</v>
      </c>
      <c r="E248" s="1">
        <v>72.95</v>
      </c>
      <c r="F248" s="1">
        <v>47552.069089999997</v>
      </c>
      <c r="G248" s="1">
        <v>47429.306980000001</v>
      </c>
      <c r="H248" s="1">
        <v>745.47739999999999</v>
      </c>
      <c r="I248" s="1">
        <v>48174.784379999997</v>
      </c>
    </row>
    <row r="249" spans="1:9" x14ac:dyDescent="0.3">
      <c r="A249" s="1">
        <v>72.733000000000004</v>
      </c>
      <c r="B249" s="1">
        <v>132485.76952</v>
      </c>
      <c r="C249" s="1">
        <v>134616.90424</v>
      </c>
      <c r="D249" s="1">
        <v>134616.90424</v>
      </c>
      <c r="E249" s="1">
        <v>72.924999999999997</v>
      </c>
      <c r="F249" s="1">
        <v>52445.950290000001</v>
      </c>
      <c r="G249" s="1">
        <v>51166.712749999999</v>
      </c>
      <c r="H249" s="1">
        <v>792.25125000000003</v>
      </c>
      <c r="I249" s="1">
        <v>51958.964</v>
      </c>
    </row>
    <row r="250" spans="1:9" x14ac:dyDescent="0.3">
      <c r="A250" s="1">
        <v>72.707999999999998</v>
      </c>
      <c r="B250" s="1">
        <v>133513.04079</v>
      </c>
      <c r="C250" s="1">
        <v>136530.57159000001</v>
      </c>
      <c r="D250" s="1">
        <v>136530.57159000001</v>
      </c>
      <c r="E250" s="1">
        <v>72.900000000000006</v>
      </c>
      <c r="F250" s="1">
        <v>57692.526949999999</v>
      </c>
      <c r="G250" s="1">
        <v>55190.733840000001</v>
      </c>
      <c r="H250" s="1">
        <v>842.74964</v>
      </c>
      <c r="I250" s="1">
        <v>56033.483480000003</v>
      </c>
    </row>
    <row r="251" spans="1:9" x14ac:dyDescent="0.3">
      <c r="A251" s="1">
        <v>72.683000000000007</v>
      </c>
      <c r="B251" s="1">
        <v>134408.58577000001</v>
      </c>
      <c r="C251" s="1">
        <v>137509.30012</v>
      </c>
      <c r="D251" s="1">
        <v>137509.30012</v>
      </c>
      <c r="E251" s="1">
        <v>72.875</v>
      </c>
      <c r="F251" s="1">
        <v>61868.513149999999</v>
      </c>
      <c r="G251" s="1">
        <v>59510.218910000003</v>
      </c>
      <c r="H251" s="1">
        <v>897.23713999999995</v>
      </c>
      <c r="I251" s="1">
        <v>60407.456050000001</v>
      </c>
    </row>
    <row r="252" spans="1:9" x14ac:dyDescent="0.3">
      <c r="A252" s="1">
        <v>72.658000000000001</v>
      </c>
      <c r="B252" s="1">
        <v>136109.73910000001</v>
      </c>
      <c r="C252" s="1">
        <v>137509.15048000001</v>
      </c>
      <c r="D252" s="1">
        <v>137509.15048000001</v>
      </c>
      <c r="E252" s="1">
        <v>72.849999999999994</v>
      </c>
      <c r="F252" s="1">
        <v>68226.986170000004</v>
      </c>
      <c r="G252" s="1">
        <v>64128.572610000003</v>
      </c>
      <c r="H252" s="1">
        <v>956.00361999999996</v>
      </c>
      <c r="I252" s="1">
        <v>65084.576229999999</v>
      </c>
    </row>
    <row r="253" spans="1:9" x14ac:dyDescent="0.3">
      <c r="A253" s="1">
        <v>72.632999999999996</v>
      </c>
      <c r="B253" s="1">
        <v>134992.75073</v>
      </c>
      <c r="C253" s="1">
        <v>136519.38519999999</v>
      </c>
      <c r="D253" s="1">
        <v>136519.38519999999</v>
      </c>
      <c r="E253" s="1">
        <v>72.825000000000003</v>
      </c>
      <c r="F253" s="1">
        <v>72744.001520000005</v>
      </c>
      <c r="G253" s="1">
        <v>69041.486950000006</v>
      </c>
      <c r="H253" s="1">
        <v>1019.3667799999999</v>
      </c>
      <c r="I253" s="1">
        <v>70060.853730000003</v>
      </c>
    </row>
    <row r="254" spans="1:9" x14ac:dyDescent="0.3">
      <c r="A254" s="1">
        <v>72.608000000000004</v>
      </c>
      <c r="B254" s="1">
        <v>135267.84521999999</v>
      </c>
      <c r="C254" s="1">
        <v>134563.69451999999</v>
      </c>
      <c r="D254" s="1">
        <v>134563.69451999999</v>
      </c>
      <c r="E254" s="1">
        <v>72.8</v>
      </c>
      <c r="F254" s="1">
        <v>79368.583670000007</v>
      </c>
      <c r="G254" s="1">
        <v>74234.19167</v>
      </c>
      <c r="H254" s="1">
        <v>1087.67488</v>
      </c>
      <c r="I254" s="1">
        <v>75321.866550000006</v>
      </c>
    </row>
    <row r="255" spans="1:9" x14ac:dyDescent="0.3">
      <c r="A255" s="1">
        <v>72.582999999999998</v>
      </c>
      <c r="B255" s="1">
        <v>130750.28342000001</v>
      </c>
      <c r="C255" s="1">
        <v>131698.54464000001</v>
      </c>
      <c r="D255" s="1">
        <v>131698.54464000001</v>
      </c>
      <c r="E255" s="1">
        <v>72.775000000000006</v>
      </c>
      <c r="F255" s="1">
        <v>85002.443029999995</v>
      </c>
      <c r="G255" s="1">
        <v>79678.268599999996</v>
      </c>
      <c r="H255" s="1">
        <v>1161.30981</v>
      </c>
      <c r="I255" s="1">
        <v>80839.578399999999</v>
      </c>
    </row>
    <row r="256" spans="1:9" x14ac:dyDescent="0.3">
      <c r="A256" s="1">
        <v>72.558000000000007</v>
      </c>
      <c r="B256" s="1">
        <v>127305.42144000001</v>
      </c>
      <c r="C256" s="1">
        <v>128008.87708000001</v>
      </c>
      <c r="D256" s="1">
        <v>128008.87708000001</v>
      </c>
      <c r="E256" s="1">
        <v>72.75</v>
      </c>
      <c r="F256" s="1">
        <v>89874.283779999998</v>
      </c>
      <c r="G256" s="1">
        <v>85328.177849999993</v>
      </c>
      <c r="H256" s="1">
        <v>1240.69046</v>
      </c>
      <c r="I256" s="1">
        <v>86568.868310000005</v>
      </c>
    </row>
    <row r="257" spans="1:9" x14ac:dyDescent="0.3">
      <c r="A257" s="1">
        <v>72.533000000000001</v>
      </c>
      <c r="B257" s="1">
        <v>125048.76212</v>
      </c>
      <c r="C257" s="1">
        <v>123601.77566</v>
      </c>
      <c r="D257" s="1">
        <v>123601.77566</v>
      </c>
      <c r="E257" s="1">
        <v>72.724999999999994</v>
      </c>
      <c r="F257" s="1">
        <v>96638.431639999995</v>
      </c>
      <c r="G257" s="1">
        <v>91117.7935</v>
      </c>
      <c r="H257" s="1">
        <v>1326.27646</v>
      </c>
      <c r="I257" s="1">
        <v>92444.069950000005</v>
      </c>
    </row>
    <row r="258" spans="1:9" x14ac:dyDescent="0.3">
      <c r="A258" s="1">
        <v>72.507999999999996</v>
      </c>
      <c r="B258" s="1">
        <v>119491.99523</v>
      </c>
      <c r="C258" s="1">
        <v>118598.96562</v>
      </c>
      <c r="D258" s="1">
        <v>118598.96562</v>
      </c>
      <c r="E258" s="1">
        <v>72.7</v>
      </c>
      <c r="F258" s="1">
        <v>103573.45746000001</v>
      </c>
      <c r="G258" s="1">
        <v>96957.438569999998</v>
      </c>
      <c r="H258" s="1">
        <v>1418.5722599999999</v>
      </c>
      <c r="I258" s="1">
        <v>98376.010819999996</v>
      </c>
    </row>
    <row r="259" spans="1:9" x14ac:dyDescent="0.3">
      <c r="A259" s="1">
        <v>72.483000000000004</v>
      </c>
      <c r="B259" s="1">
        <v>115446.02447999999</v>
      </c>
      <c r="C259" s="1">
        <v>113129.07437</v>
      </c>
      <c r="D259" s="1">
        <v>113129.07437</v>
      </c>
      <c r="E259" s="1">
        <v>72.674999999999997</v>
      </c>
      <c r="F259" s="1">
        <v>107375.39172</v>
      </c>
      <c r="G259" s="1">
        <v>102732.12122</v>
      </c>
      <c r="H259" s="1">
        <v>1518.1316300000001</v>
      </c>
      <c r="I259" s="1">
        <v>104250.25285</v>
      </c>
    </row>
    <row r="260" spans="1:9" x14ac:dyDescent="0.3">
      <c r="A260" s="1">
        <v>72.457999999999998</v>
      </c>
      <c r="B260" s="1">
        <v>110520.9806</v>
      </c>
      <c r="C260" s="1">
        <v>107320.47699</v>
      </c>
      <c r="D260" s="1">
        <v>107320.47699</v>
      </c>
      <c r="E260" s="1">
        <v>72.650000000000006</v>
      </c>
      <c r="F260" s="1">
        <v>112503.63962</v>
      </c>
      <c r="G260" s="1">
        <v>108301.85017999999</v>
      </c>
      <c r="H260" s="1">
        <v>1625.5625399999999</v>
      </c>
      <c r="I260" s="1">
        <v>109927.41273</v>
      </c>
    </row>
    <row r="261" spans="1:9" x14ac:dyDescent="0.3">
      <c r="A261" s="1">
        <v>72.433000000000007</v>
      </c>
      <c r="B261" s="1">
        <v>103598.22175</v>
      </c>
      <c r="C261" s="1">
        <v>101295.32425999999</v>
      </c>
      <c r="D261" s="1">
        <v>101295.32425999999</v>
      </c>
      <c r="E261" s="1">
        <v>72.625</v>
      </c>
      <c r="F261" s="1">
        <v>117781.62606</v>
      </c>
      <c r="G261" s="1">
        <v>113504.95968</v>
      </c>
      <c r="H261" s="1">
        <v>1741.53244</v>
      </c>
      <c r="I261" s="1">
        <v>115246.49211000001</v>
      </c>
    </row>
    <row r="262" spans="1:9" x14ac:dyDescent="0.3">
      <c r="A262" s="1">
        <v>72.408000000000001</v>
      </c>
      <c r="B262" s="1">
        <v>98270.323120000001</v>
      </c>
      <c r="C262" s="1">
        <v>95165.078320000001</v>
      </c>
      <c r="D262" s="1">
        <v>95165.078320000001</v>
      </c>
      <c r="E262" s="1">
        <v>72.599999999999994</v>
      </c>
      <c r="F262" s="1">
        <v>120480.55289000001</v>
      </c>
      <c r="G262" s="1">
        <v>118165.1911</v>
      </c>
      <c r="H262" s="1">
        <v>1866.77387</v>
      </c>
      <c r="I262" s="1">
        <v>120031.96497</v>
      </c>
    </row>
    <row r="263" spans="1:9" x14ac:dyDescent="0.3">
      <c r="A263" s="1">
        <v>72.382999999999996</v>
      </c>
      <c r="B263" s="1">
        <v>91997.058510000003</v>
      </c>
      <c r="C263" s="1">
        <v>89027.62487</v>
      </c>
      <c r="D263" s="1">
        <v>89027.62487</v>
      </c>
      <c r="E263" s="1">
        <v>72.575000000000003</v>
      </c>
      <c r="F263" s="1">
        <v>122504.51589</v>
      </c>
      <c r="G263" s="1">
        <v>122102.76880999999</v>
      </c>
      <c r="H263" s="1">
        <v>2002.09052</v>
      </c>
      <c r="I263" s="1">
        <v>124104.85933000001</v>
      </c>
    </row>
    <row r="264" spans="1:9" x14ac:dyDescent="0.3">
      <c r="A264" s="1">
        <v>72.358000000000004</v>
      </c>
      <c r="B264" s="1">
        <v>85225.37672</v>
      </c>
      <c r="C264" s="1">
        <v>82965.833790000004</v>
      </c>
      <c r="D264" s="1">
        <v>82965.833790000004</v>
      </c>
      <c r="E264" s="1">
        <v>72.55</v>
      </c>
      <c r="F264" s="1">
        <v>126198.60831</v>
      </c>
      <c r="G264" s="1">
        <v>125148.86393000001</v>
      </c>
      <c r="H264" s="1">
        <v>2148.36337</v>
      </c>
      <c r="I264" s="1">
        <v>127297.22731</v>
      </c>
    </row>
    <row r="265" spans="1:9" x14ac:dyDescent="0.3">
      <c r="A265" s="1">
        <v>72.332999999999998</v>
      </c>
      <c r="B265" s="1">
        <v>77871.375150000007</v>
      </c>
      <c r="C265" s="1">
        <v>77047.317880000002</v>
      </c>
      <c r="D265" s="1">
        <v>77047.317880000002</v>
      </c>
      <c r="E265" s="1">
        <v>72.525000000000006</v>
      </c>
      <c r="F265" s="1">
        <v>127022.58236</v>
      </c>
      <c r="G265" s="1">
        <v>127161.80972999999</v>
      </c>
      <c r="H265" s="1">
        <v>2306.55708</v>
      </c>
      <c r="I265" s="1">
        <v>129468.36681000001</v>
      </c>
    </row>
    <row r="266" spans="1:9" x14ac:dyDescent="0.3">
      <c r="A266" s="1">
        <v>72.308000000000007</v>
      </c>
      <c r="B266" s="1">
        <v>73379.273010000004</v>
      </c>
      <c r="C266" s="1">
        <v>71325.088910000006</v>
      </c>
      <c r="D266" s="1">
        <v>71325.088910000006</v>
      </c>
      <c r="E266" s="1">
        <v>72.5</v>
      </c>
      <c r="F266" s="1">
        <v>127579.26029999999</v>
      </c>
      <c r="G266" s="1">
        <v>128042.53015000001</v>
      </c>
      <c r="H266" s="1">
        <v>2477.72613</v>
      </c>
      <c r="I266" s="1">
        <v>130520.25628</v>
      </c>
    </row>
    <row r="267" spans="1:9" x14ac:dyDescent="0.3">
      <c r="A267" s="1">
        <v>72.283000000000001</v>
      </c>
      <c r="B267" s="1">
        <v>65952.385509999993</v>
      </c>
      <c r="C267" s="1">
        <v>65838.813519999996</v>
      </c>
      <c r="D267" s="1">
        <v>65838.813519999996</v>
      </c>
      <c r="E267" s="1">
        <v>72.474999999999994</v>
      </c>
      <c r="F267" s="1">
        <v>125831.47773</v>
      </c>
      <c r="G267" s="1">
        <v>127746.26478</v>
      </c>
      <c r="H267" s="1">
        <v>2663.0206600000001</v>
      </c>
      <c r="I267" s="1">
        <v>130409.28545</v>
      </c>
    </row>
    <row r="268" spans="1:9" x14ac:dyDescent="0.3">
      <c r="A268" s="1">
        <v>72.257999999999996</v>
      </c>
      <c r="B268" s="1">
        <v>61528.100229999996</v>
      </c>
      <c r="C268" s="1">
        <v>60616.409460000003</v>
      </c>
      <c r="D268" s="1">
        <v>60616.409460000003</v>
      </c>
      <c r="E268" s="1">
        <v>72.45</v>
      </c>
      <c r="F268" s="1">
        <v>125182.55486</v>
      </c>
      <c r="G268" s="1">
        <v>126288.10949</v>
      </c>
      <c r="H268" s="1">
        <v>2863.6913199999999</v>
      </c>
      <c r="I268" s="1">
        <v>129151.80081</v>
      </c>
    </row>
    <row r="269" spans="1:9" x14ac:dyDescent="0.3">
      <c r="A269" s="1">
        <v>72.233000000000004</v>
      </c>
      <c r="B269" s="1">
        <v>55544.856350000002</v>
      </c>
      <c r="C269" s="1">
        <v>55675.776960000003</v>
      </c>
      <c r="D269" s="1">
        <v>55675.776960000003</v>
      </c>
      <c r="E269" s="1">
        <v>72.424999999999997</v>
      </c>
      <c r="F269" s="1">
        <v>123158.80166</v>
      </c>
      <c r="G269" s="1">
        <v>123741.13019</v>
      </c>
      <c r="H269" s="1">
        <v>3081.0925900000002</v>
      </c>
      <c r="I269" s="1">
        <v>126822.22278</v>
      </c>
    </row>
    <row r="270" spans="1:9" x14ac:dyDescent="0.3">
      <c r="A270" s="1">
        <v>72.207999999999998</v>
      </c>
      <c r="B270" s="1">
        <v>50470.126779999999</v>
      </c>
      <c r="C270" s="1">
        <v>51026.516360000001</v>
      </c>
      <c r="D270" s="1">
        <v>51026.516360000001</v>
      </c>
      <c r="E270" s="1">
        <v>72.400000000000006</v>
      </c>
      <c r="F270" s="1">
        <v>119544.04784</v>
      </c>
      <c r="G270" s="1">
        <v>120227.47764</v>
      </c>
      <c r="H270" s="1">
        <v>3316.6836899999998</v>
      </c>
      <c r="I270" s="1">
        <v>123544.16133</v>
      </c>
    </row>
    <row r="271" spans="1:9" x14ac:dyDescent="0.3">
      <c r="A271" s="1">
        <v>72.183000000000007</v>
      </c>
      <c r="B271" s="1">
        <v>45813.403429999998</v>
      </c>
      <c r="C271" s="1">
        <v>46671.534619999999</v>
      </c>
      <c r="D271" s="1">
        <v>46671.534619999999</v>
      </c>
      <c r="E271" s="1">
        <v>72.375</v>
      </c>
      <c r="F271" s="1">
        <v>117266.86500999999</v>
      </c>
      <c r="G271" s="1">
        <v>115904.45037000001</v>
      </c>
      <c r="H271" s="1">
        <v>3572.02574</v>
      </c>
      <c r="I271" s="1">
        <v>119476.4761</v>
      </c>
    </row>
    <row r="272" spans="1:9" x14ac:dyDescent="0.3">
      <c r="A272" s="1">
        <v>72.158000000000001</v>
      </c>
      <c r="B272" s="1">
        <v>41587.185259999998</v>
      </c>
      <c r="C272" s="1">
        <v>42608.484709999997</v>
      </c>
      <c r="D272" s="1">
        <v>42608.484709999997</v>
      </c>
      <c r="E272" s="1">
        <v>72.349999999999994</v>
      </c>
      <c r="F272" s="1">
        <v>112641.82601999999</v>
      </c>
      <c r="G272" s="1">
        <v>110948.31454000001</v>
      </c>
      <c r="H272" s="1">
        <v>3848.7735899999998</v>
      </c>
      <c r="I272" s="1">
        <v>114797.08813</v>
      </c>
    </row>
    <row r="273" spans="1:9" x14ac:dyDescent="0.3">
      <c r="A273" s="1">
        <v>72.132999999999996</v>
      </c>
      <c r="B273" s="1">
        <v>36275.968840000001</v>
      </c>
      <c r="C273" s="1">
        <v>38831.01296</v>
      </c>
      <c r="D273" s="1">
        <v>38831.01296</v>
      </c>
      <c r="E273" s="1">
        <v>72.325000000000003</v>
      </c>
      <c r="F273" s="1">
        <v>108116.82579</v>
      </c>
      <c r="G273" s="1">
        <v>105538.69678</v>
      </c>
      <c r="H273" s="1">
        <v>4148.6601099999998</v>
      </c>
      <c r="I273" s="1">
        <v>109687.35689</v>
      </c>
    </row>
    <row r="274" spans="1:9" x14ac:dyDescent="0.3">
      <c r="A274" s="1">
        <v>72.108000000000004</v>
      </c>
      <c r="B274" s="1">
        <v>33427.241159999998</v>
      </c>
      <c r="C274" s="1">
        <v>35329.811199999996</v>
      </c>
      <c r="D274" s="1">
        <v>35329.811199999996</v>
      </c>
      <c r="E274" s="1">
        <v>72.3</v>
      </c>
      <c r="F274" s="1">
        <v>104844.70765</v>
      </c>
      <c r="G274" s="1">
        <v>99845.677590000007</v>
      </c>
      <c r="H274" s="1">
        <v>4473.4698900000003</v>
      </c>
      <c r="I274" s="1">
        <v>104319.14748</v>
      </c>
    </row>
    <row r="275" spans="1:9" x14ac:dyDescent="0.3">
      <c r="A275" s="1">
        <v>72.082999999999998</v>
      </c>
      <c r="B275" s="1">
        <v>30081.474289999998</v>
      </c>
      <c r="C275" s="1">
        <v>32093.483960000001</v>
      </c>
      <c r="D275" s="1">
        <v>32093.483960000001</v>
      </c>
      <c r="E275" s="1">
        <v>72.275000000000006</v>
      </c>
      <c r="F275" s="1">
        <v>99484.603579999995</v>
      </c>
      <c r="G275" s="1">
        <v>94020.698810000002</v>
      </c>
      <c r="H275" s="1">
        <v>4824.9988899999998</v>
      </c>
      <c r="I275" s="1">
        <v>98845.697700000004</v>
      </c>
    </row>
    <row r="276" spans="1:9" x14ac:dyDescent="0.3">
      <c r="A276" s="1">
        <v>72.058000000000007</v>
      </c>
      <c r="B276" s="1">
        <v>27380.121609999998</v>
      </c>
      <c r="C276" s="1">
        <v>29109.248780000002</v>
      </c>
      <c r="D276" s="1">
        <v>29109.248780000002</v>
      </c>
      <c r="E276" s="1">
        <v>72.25</v>
      </c>
      <c r="F276" s="1">
        <v>94636.371539999993</v>
      </c>
      <c r="G276" s="1">
        <v>88191.432350000003</v>
      </c>
      <c r="H276" s="1">
        <v>5204.9951300000002</v>
      </c>
      <c r="I276" s="1">
        <v>93396.427479999998</v>
      </c>
    </row>
    <row r="277" spans="1:9" x14ac:dyDescent="0.3">
      <c r="A277" s="1">
        <v>72.033000000000001</v>
      </c>
      <c r="B277" s="1">
        <v>24565.61519</v>
      </c>
      <c r="C277" s="1">
        <v>26363.491099999999</v>
      </c>
      <c r="D277" s="1">
        <v>26363.491099999999</v>
      </c>
      <c r="E277" s="1">
        <v>72.224999999999994</v>
      </c>
      <c r="F277" s="1">
        <v>88571.648010000004</v>
      </c>
      <c r="G277" s="1">
        <v>82460.073310000007</v>
      </c>
      <c r="H277" s="1">
        <v>5615.0750200000002</v>
      </c>
      <c r="I277" s="1">
        <v>88075.14834</v>
      </c>
    </row>
    <row r="278" spans="1:9" x14ac:dyDescent="0.3">
      <c r="A278" s="1">
        <v>72.007999999999996</v>
      </c>
      <c r="B278" s="1">
        <v>21676.364249999999</v>
      </c>
      <c r="C278" s="1">
        <v>23842.195810000001</v>
      </c>
      <c r="D278" s="1">
        <v>23842.195810000001</v>
      </c>
      <c r="E278" s="1">
        <v>72.2</v>
      </c>
      <c r="F278" s="1">
        <v>85772.330749999994</v>
      </c>
      <c r="G278" s="1">
        <v>76904.182560000001</v>
      </c>
      <c r="H278" s="1">
        <v>6056.6086400000004</v>
      </c>
      <c r="I278" s="1">
        <v>82960.791209999996</v>
      </c>
    </row>
    <row r="279" spans="1:9" x14ac:dyDescent="0.3">
      <c r="A279" s="1">
        <v>71.983000000000004</v>
      </c>
      <c r="B279" s="1">
        <v>19680.754379999998</v>
      </c>
      <c r="C279" s="1">
        <v>21531.276419999998</v>
      </c>
      <c r="D279" s="1">
        <v>21531.276419999998</v>
      </c>
      <c r="E279" s="1">
        <v>72.174999999999997</v>
      </c>
      <c r="F279" s="1">
        <v>78771.089420000004</v>
      </c>
      <c r="G279" s="1">
        <v>71579.152199999997</v>
      </c>
      <c r="H279" s="1">
        <v>6530.5667800000001</v>
      </c>
      <c r="I279" s="1">
        <v>78109.718980000005</v>
      </c>
    </row>
    <row r="280" spans="1:9" x14ac:dyDescent="0.3">
      <c r="A280" s="1">
        <v>71.957999999999998</v>
      </c>
      <c r="B280" s="1">
        <v>17334.147270000001</v>
      </c>
      <c r="C280" s="1">
        <v>19416.820680000001</v>
      </c>
      <c r="D280" s="1">
        <v>19416.820680000001</v>
      </c>
      <c r="E280" s="1">
        <v>72.150000000000006</v>
      </c>
      <c r="F280" s="1">
        <v>75989.851840000003</v>
      </c>
      <c r="G280" s="1">
        <v>66521.494959999996</v>
      </c>
      <c r="H280" s="1">
        <v>7037.32287</v>
      </c>
      <c r="I280" s="1">
        <v>73558.81783</v>
      </c>
    </row>
    <row r="281" spans="1:9" x14ac:dyDescent="0.3">
      <c r="A281" s="1">
        <v>71.933000000000007</v>
      </c>
      <c r="B281" s="1">
        <v>16000.88097</v>
      </c>
      <c r="C281" s="1">
        <v>17485.269359999998</v>
      </c>
      <c r="D281" s="1">
        <v>17485.269359999998</v>
      </c>
      <c r="E281" s="1">
        <v>72.125</v>
      </c>
      <c r="F281" s="1">
        <v>73533.69945</v>
      </c>
      <c r="G281" s="1">
        <v>61752.361579999997</v>
      </c>
      <c r="H281" s="1">
        <v>7576.4040299999997</v>
      </c>
      <c r="I281" s="1">
        <v>69328.765610000002</v>
      </c>
    </row>
    <row r="282" spans="1:9" x14ac:dyDescent="0.3">
      <c r="A282" s="1">
        <v>71.908000000000001</v>
      </c>
      <c r="B282" s="1">
        <v>14826.27044</v>
      </c>
      <c r="C282" s="1">
        <v>15723.54197</v>
      </c>
      <c r="D282" s="1">
        <v>15723.54197</v>
      </c>
      <c r="E282" s="1">
        <v>72.099999999999994</v>
      </c>
      <c r="F282" s="1">
        <v>67978.009879999998</v>
      </c>
      <c r="G282" s="1">
        <v>57280.897019999997</v>
      </c>
      <c r="H282" s="1">
        <v>8146.1893099999998</v>
      </c>
      <c r="I282" s="1">
        <v>65427.086340000002</v>
      </c>
    </row>
    <row r="283" spans="1:9" x14ac:dyDescent="0.3">
      <c r="A283" s="1">
        <v>71.882999999999996</v>
      </c>
      <c r="B283" s="1">
        <v>13428.6083</v>
      </c>
      <c r="C283" s="1">
        <v>14119.12118</v>
      </c>
      <c r="D283" s="1">
        <v>14119.12118</v>
      </c>
      <c r="E283" s="1">
        <v>72.075000000000003</v>
      </c>
      <c r="F283" s="1">
        <v>64578.576150000001</v>
      </c>
      <c r="G283" s="1">
        <v>53107.218769999999</v>
      </c>
      <c r="H283" s="1">
        <v>8743.5601800000004</v>
      </c>
      <c r="I283" s="1">
        <v>61850.77895</v>
      </c>
    </row>
    <row r="284" spans="1:9" x14ac:dyDescent="0.3">
      <c r="A284" s="1">
        <v>71.858000000000004</v>
      </c>
      <c r="B284" s="1">
        <v>12465.165789999999</v>
      </c>
      <c r="C284" s="1">
        <v>12660.10541</v>
      </c>
      <c r="D284" s="1">
        <v>12660.10541</v>
      </c>
      <c r="E284" s="1">
        <v>72.05</v>
      </c>
      <c r="F284" s="1">
        <v>59996.593889999996</v>
      </c>
      <c r="G284" s="1">
        <v>49224.926500000001</v>
      </c>
      <c r="H284" s="1">
        <v>9363.5192999999999</v>
      </c>
      <c r="I284" s="1">
        <v>58588.445789999998</v>
      </c>
    </row>
    <row r="285" spans="1:9" x14ac:dyDescent="0.3">
      <c r="A285" s="1">
        <v>71.832999999999998</v>
      </c>
      <c r="B285" s="1">
        <v>10818.19376</v>
      </c>
      <c r="C285" s="1">
        <v>11335.237289999999</v>
      </c>
      <c r="D285" s="1">
        <v>11335.237289999999</v>
      </c>
      <c r="E285" s="1">
        <v>72.025000000000006</v>
      </c>
      <c r="F285" s="1">
        <v>56046.624159999999</v>
      </c>
      <c r="G285" s="1">
        <v>45623.133880000001</v>
      </c>
      <c r="H285" s="1">
        <v>9998.8103499999997</v>
      </c>
      <c r="I285" s="1">
        <v>55621.944230000001</v>
      </c>
    </row>
    <row r="286" spans="1:9" x14ac:dyDescent="0.3">
      <c r="A286" s="1">
        <v>71.808000000000007</v>
      </c>
      <c r="B286" s="1">
        <v>10092.923779999999</v>
      </c>
      <c r="C286" s="1">
        <v>10133.913930000001</v>
      </c>
      <c r="D286" s="1">
        <v>10133.913930000001</v>
      </c>
      <c r="E286" s="1">
        <v>72</v>
      </c>
      <c r="F286" s="1">
        <v>54496.585180000002</v>
      </c>
      <c r="G286" s="1">
        <v>42288.060129999998</v>
      </c>
      <c r="H286" s="1">
        <v>10639.59274</v>
      </c>
      <c r="I286" s="1">
        <v>52927.652880000001</v>
      </c>
    </row>
    <row r="287" spans="1:9" x14ac:dyDescent="0.3">
      <c r="A287" s="1">
        <v>71.783000000000001</v>
      </c>
      <c r="B287" s="1">
        <v>8558.5692299999992</v>
      </c>
      <c r="C287" s="1">
        <v>9046.1840499999998</v>
      </c>
      <c r="D287" s="1">
        <v>9046.1840499999998</v>
      </c>
      <c r="E287" s="1">
        <v>71.974999999999994</v>
      </c>
      <c r="F287" s="1">
        <v>51440.718610000004</v>
      </c>
      <c r="G287" s="1">
        <v>39204.24093</v>
      </c>
      <c r="H287" s="1">
        <v>11273.248</v>
      </c>
      <c r="I287" s="1">
        <v>50477.488940000003</v>
      </c>
    </row>
    <row r="288" spans="1:9" x14ac:dyDescent="0.3">
      <c r="A288" s="1">
        <v>71.757999999999996</v>
      </c>
      <c r="B288" s="1">
        <v>7887.3264300000001</v>
      </c>
      <c r="C288" s="1">
        <v>8062.7354699999996</v>
      </c>
      <c r="D288" s="1">
        <v>8062.7354699999996</v>
      </c>
      <c r="E288" s="1">
        <v>71.95</v>
      </c>
      <c r="F288" s="1">
        <v>48467.151660000003</v>
      </c>
      <c r="G288" s="1">
        <v>36355.424469999998</v>
      </c>
      <c r="H288" s="1">
        <v>11884.414409999999</v>
      </c>
      <c r="I288" s="1">
        <v>48239.838880000003</v>
      </c>
    </row>
    <row r="289" spans="1:9" x14ac:dyDescent="0.3">
      <c r="A289" s="1">
        <v>71.733000000000004</v>
      </c>
      <c r="B289" s="1">
        <v>7340.3756599999997</v>
      </c>
      <c r="C289" s="1">
        <v>7174.8759899999995</v>
      </c>
      <c r="D289" s="1">
        <v>7174.8759899999995</v>
      </c>
      <c r="E289" s="1">
        <v>71.924999999999997</v>
      </c>
      <c r="F289" s="1">
        <v>46843.703500000003</v>
      </c>
      <c r="G289" s="1">
        <v>33725.215640000002</v>
      </c>
      <c r="H289" s="1">
        <v>12455.351849999999</v>
      </c>
      <c r="I289" s="1">
        <v>46180.567490000001</v>
      </c>
    </row>
    <row r="290" spans="1:9" x14ac:dyDescent="0.3">
      <c r="A290" s="1">
        <v>71.707999999999998</v>
      </c>
      <c r="B290" s="1">
        <v>6565.8822899999996</v>
      </c>
      <c r="C290" s="1">
        <v>6374.5097299999998</v>
      </c>
      <c r="D290" s="1">
        <v>6374.5097299999998</v>
      </c>
      <c r="E290" s="1">
        <v>71.900000000000006</v>
      </c>
      <c r="F290" s="1">
        <v>44042.882169999997</v>
      </c>
      <c r="G290" s="1">
        <v>31297.524150000001</v>
      </c>
      <c r="H290" s="1">
        <v>12966.718919999999</v>
      </c>
      <c r="I290" s="1">
        <v>44264.243069999997</v>
      </c>
    </row>
    <row r="291" spans="1:9" x14ac:dyDescent="0.3">
      <c r="A291" s="1">
        <v>71.683000000000007</v>
      </c>
      <c r="B291" s="1">
        <v>5893.9977500000005</v>
      </c>
      <c r="C291" s="1">
        <v>5654.1107499999998</v>
      </c>
      <c r="D291" s="1">
        <v>5654.1107499999998</v>
      </c>
      <c r="E291" s="1">
        <v>71.875</v>
      </c>
      <c r="F291" s="1">
        <v>42929.720670000002</v>
      </c>
      <c r="G291" s="1">
        <v>29056.863280000001</v>
      </c>
      <c r="H291" s="1">
        <v>13398.788269999999</v>
      </c>
      <c r="I291" s="1">
        <v>42455.651550000002</v>
      </c>
    </row>
    <row r="292" spans="1:9" x14ac:dyDescent="0.3">
      <c r="A292" s="1">
        <v>71.658000000000001</v>
      </c>
      <c r="B292" s="1">
        <v>5528.8605200000002</v>
      </c>
      <c r="C292" s="1">
        <v>5006.6949800000002</v>
      </c>
      <c r="D292" s="1">
        <v>5006.6949800000002</v>
      </c>
      <c r="E292" s="1">
        <v>71.849999999999994</v>
      </c>
      <c r="F292" s="1">
        <v>40200.966399999998</v>
      </c>
      <c r="G292" s="1">
        <v>26988.537270000001</v>
      </c>
      <c r="H292" s="1">
        <v>13733.03378</v>
      </c>
      <c r="I292" s="1">
        <v>40721.571049999999</v>
      </c>
    </row>
    <row r="293" spans="1:9" x14ac:dyDescent="0.3">
      <c r="A293" s="1">
        <v>71.632999999999996</v>
      </c>
      <c r="B293" s="1">
        <v>4903.5970399999997</v>
      </c>
      <c r="C293" s="1">
        <v>4425.7915400000002</v>
      </c>
      <c r="D293" s="1">
        <v>4425.7915400000002</v>
      </c>
      <c r="E293" s="1">
        <v>71.825000000000003</v>
      </c>
      <c r="F293" s="1">
        <v>37962.78615</v>
      </c>
      <c r="G293" s="1">
        <v>25078.747289999999</v>
      </c>
      <c r="H293" s="1">
        <v>13953.90991</v>
      </c>
      <c r="I293" s="1">
        <v>39032.657209999998</v>
      </c>
    </row>
    <row r="294" spans="1:9" x14ac:dyDescent="0.3">
      <c r="A294" s="1">
        <v>71.608000000000004</v>
      </c>
      <c r="B294" s="1">
        <v>4693.3225899999998</v>
      </c>
      <c r="C294" s="1">
        <v>3905.41399</v>
      </c>
      <c r="D294" s="1">
        <v>3905.41399</v>
      </c>
      <c r="E294" s="1">
        <v>71.8</v>
      </c>
      <c r="F294" s="1">
        <v>36762.527470000001</v>
      </c>
      <c r="G294" s="1">
        <v>23314.639200000001</v>
      </c>
      <c r="H294" s="1">
        <v>14050.54472</v>
      </c>
      <c r="I294" s="1">
        <v>37365.183920000003</v>
      </c>
    </row>
    <row r="295" spans="1:9" x14ac:dyDescent="0.3">
      <c r="A295" s="1">
        <v>71.582999999999998</v>
      </c>
      <c r="B295" s="1">
        <v>4010.1421500000001</v>
      </c>
      <c r="C295" s="1">
        <v>3440.0320000000002</v>
      </c>
      <c r="D295" s="1">
        <v>3440.0320000000002</v>
      </c>
      <c r="E295" s="1">
        <v>71.775000000000006</v>
      </c>
      <c r="F295" s="1">
        <v>34915.752480000003</v>
      </c>
      <c r="G295" s="1">
        <v>21684.310529999999</v>
      </c>
      <c r="H295" s="1">
        <v>14018.026470000001</v>
      </c>
      <c r="I295" s="1">
        <v>35702.337</v>
      </c>
    </row>
    <row r="296" spans="1:9" x14ac:dyDescent="0.3">
      <c r="A296" s="1">
        <v>71.558000000000007</v>
      </c>
      <c r="B296" s="1">
        <v>3699.1511300000002</v>
      </c>
      <c r="C296" s="1">
        <v>3024.5438199999999</v>
      </c>
      <c r="D296" s="1">
        <v>3024.5438199999999</v>
      </c>
      <c r="E296" s="1">
        <v>71.75</v>
      </c>
      <c r="F296" s="1">
        <v>33266.381280000001</v>
      </c>
      <c r="G296" s="1">
        <v>20176.789980000001</v>
      </c>
      <c r="H296" s="1">
        <v>13858.01161</v>
      </c>
      <c r="I296" s="1">
        <v>34034.801590000003</v>
      </c>
    </row>
    <row r="297" spans="1:9" x14ac:dyDescent="0.3">
      <c r="A297" s="1">
        <v>71.533000000000001</v>
      </c>
      <c r="B297" s="1">
        <v>3300.43615</v>
      </c>
      <c r="C297" s="1">
        <v>2654.2496000000001</v>
      </c>
      <c r="D297" s="1">
        <v>2654.2496000000001</v>
      </c>
      <c r="E297" s="1">
        <v>71.724999999999994</v>
      </c>
      <c r="F297" s="1">
        <v>31955.620009999999</v>
      </c>
      <c r="G297" s="1">
        <v>18781.998960000001</v>
      </c>
      <c r="H297" s="1">
        <v>13578.5178</v>
      </c>
      <c r="I297" s="1">
        <v>32360.516759999999</v>
      </c>
    </row>
    <row r="298" spans="1:9" x14ac:dyDescent="0.3">
      <c r="A298" s="1">
        <v>71.507999999999996</v>
      </c>
      <c r="B298" s="1">
        <v>3357.0756900000001</v>
      </c>
      <c r="C298" s="1">
        <v>2324.82584</v>
      </c>
      <c r="D298" s="1">
        <v>2324.82584</v>
      </c>
      <c r="E298" s="1">
        <v>71.7</v>
      </c>
      <c r="F298" s="1">
        <v>30548.996569999999</v>
      </c>
      <c r="G298" s="1">
        <v>17490.702290000001</v>
      </c>
      <c r="H298" s="1">
        <v>13192.94893</v>
      </c>
      <c r="I298" s="1">
        <v>30683.65122</v>
      </c>
    </row>
    <row r="299" spans="1:9" x14ac:dyDescent="0.3">
      <c r="A299" s="1">
        <v>71.483000000000004</v>
      </c>
      <c r="B299" s="1">
        <v>2799.14077</v>
      </c>
      <c r="C299" s="1">
        <v>2032.3009500000001</v>
      </c>
      <c r="D299" s="1">
        <v>2032.3009500000001</v>
      </c>
      <c r="E299" s="1">
        <v>71.674999999999997</v>
      </c>
      <c r="F299" s="1">
        <v>28668.8007</v>
      </c>
      <c r="G299" s="1">
        <v>16294.452960000001</v>
      </c>
      <c r="H299" s="1">
        <v>12718.56574</v>
      </c>
      <c r="I299" s="1">
        <v>29013.018700000001</v>
      </c>
    </row>
    <row r="300" spans="1:9" x14ac:dyDescent="0.3">
      <c r="A300" s="1">
        <v>71.457999999999998</v>
      </c>
      <c r="B300" s="1">
        <v>2483.69553</v>
      </c>
      <c r="C300" s="1">
        <v>1773.03199</v>
      </c>
      <c r="D300" s="1">
        <v>1773.03199</v>
      </c>
      <c r="E300" s="1">
        <v>71.650000000000006</v>
      </c>
      <c r="F300" s="1">
        <v>26613.00849</v>
      </c>
      <c r="G300" s="1">
        <v>15185.53464</v>
      </c>
      <c r="H300" s="1">
        <v>12174.710349999999</v>
      </c>
      <c r="I300" s="1">
        <v>27360.244979999999</v>
      </c>
    </row>
    <row r="301" spans="1:9" x14ac:dyDescent="0.3">
      <c r="A301" s="1">
        <v>71.433000000000007</v>
      </c>
      <c r="B301" s="1">
        <v>2485.7978199999998</v>
      </c>
      <c r="C301" s="1">
        <v>1543.68255</v>
      </c>
      <c r="D301" s="1">
        <v>1543.68255</v>
      </c>
      <c r="E301" s="1">
        <v>71.625</v>
      </c>
      <c r="F301" s="1">
        <v>24527.583159999998</v>
      </c>
      <c r="G301" s="1">
        <v>14156.90408</v>
      </c>
      <c r="H301" s="1">
        <v>11581.09362</v>
      </c>
      <c r="I301" s="1">
        <v>25737.9977</v>
      </c>
    </row>
    <row r="302" spans="1:9" x14ac:dyDescent="0.3">
      <c r="A302" s="1">
        <v>71.408000000000001</v>
      </c>
      <c r="B302" s="1">
        <v>2118.4996900000001</v>
      </c>
      <c r="C302" s="1">
        <v>1341.2017699999999</v>
      </c>
      <c r="D302" s="1">
        <v>1341.2017699999999</v>
      </c>
      <c r="E302" s="1">
        <v>71.599999999999994</v>
      </c>
      <c r="F302" s="1">
        <v>23501.746569999999</v>
      </c>
      <c r="G302" s="1">
        <v>13202.13528</v>
      </c>
      <c r="H302" s="1">
        <v>10956.378909999999</v>
      </c>
      <c r="I302" s="1">
        <v>24158.514190000002</v>
      </c>
    </row>
    <row r="303" spans="1:9" x14ac:dyDescent="0.3">
      <c r="A303" s="1">
        <v>71.382999999999996</v>
      </c>
      <c r="B303" s="1">
        <v>2499.8479200000002</v>
      </c>
      <c r="C303" s="1">
        <v>1162.80448</v>
      </c>
      <c r="D303" s="1">
        <v>1162.80448</v>
      </c>
      <c r="E303" s="1">
        <v>71.575000000000003</v>
      </c>
      <c r="F303" s="1">
        <v>21838.924760000002</v>
      </c>
      <c r="G303" s="1">
        <v>12315.366180000001</v>
      </c>
      <c r="H303" s="1">
        <v>10317.184300000001</v>
      </c>
      <c r="I303" s="1">
        <v>22632.550480000002</v>
      </c>
    </row>
    <row r="304" spans="1:9" x14ac:dyDescent="0.3">
      <c r="A304" s="1">
        <v>71.358000000000004</v>
      </c>
      <c r="B304" s="1">
        <v>1908.88446</v>
      </c>
      <c r="C304" s="1">
        <v>1005.95235</v>
      </c>
      <c r="D304" s="1">
        <v>1005.95235</v>
      </c>
      <c r="E304" s="1">
        <v>71.55</v>
      </c>
      <c r="F304" s="1">
        <v>20520.935280000002</v>
      </c>
      <c r="G304" s="1">
        <v>11491.24865</v>
      </c>
      <c r="H304" s="1">
        <v>9677.5195500000009</v>
      </c>
      <c r="I304" s="1">
        <v>21168.768199999999</v>
      </c>
    </row>
    <row r="305" spans="1:9" x14ac:dyDescent="0.3">
      <c r="A305" s="1">
        <v>71.332999999999998</v>
      </c>
      <c r="B305" s="1">
        <v>1706.6468400000001</v>
      </c>
      <c r="C305" s="1">
        <v>868.33617000000004</v>
      </c>
      <c r="D305" s="1">
        <v>868.33617000000004</v>
      </c>
      <c r="E305" s="1">
        <v>71.525000000000006</v>
      </c>
      <c r="F305" s="1">
        <v>19461.363140000001</v>
      </c>
      <c r="G305" s="1">
        <v>10724.901970000001</v>
      </c>
      <c r="H305" s="1">
        <v>9048.5987600000008</v>
      </c>
      <c r="I305" s="1">
        <v>19773.50073</v>
      </c>
    </row>
    <row r="306" spans="1:9" x14ac:dyDescent="0.3">
      <c r="A306" s="1">
        <v>71.308000000000007</v>
      </c>
      <c r="B306" s="1">
        <v>1832.16859</v>
      </c>
      <c r="C306" s="1">
        <v>747.85898999999995</v>
      </c>
      <c r="D306" s="1">
        <v>747.85898999999995</v>
      </c>
      <c r="E306" s="1">
        <v>71.5</v>
      </c>
      <c r="F306" s="1">
        <v>17681.2336</v>
      </c>
      <c r="G306" s="1">
        <v>10011.86994</v>
      </c>
      <c r="H306" s="1">
        <v>8438.9328800000003</v>
      </c>
      <c r="I306" s="1">
        <v>18450.802820000001</v>
      </c>
    </row>
    <row r="307" spans="1:9" x14ac:dyDescent="0.3">
      <c r="A307" s="1">
        <v>71.283000000000001</v>
      </c>
      <c r="B307" s="1">
        <v>1665.4796200000001</v>
      </c>
      <c r="C307" s="1">
        <v>642.62027</v>
      </c>
      <c r="D307" s="1">
        <v>642.62027</v>
      </c>
      <c r="E307" s="1">
        <v>71.474999999999994</v>
      </c>
      <c r="F307" s="1">
        <v>16683.33381</v>
      </c>
      <c r="G307" s="1">
        <v>9348.0815500000008</v>
      </c>
      <c r="H307" s="1">
        <v>7854.6001900000001</v>
      </c>
      <c r="I307" s="1">
        <v>17202.68174</v>
      </c>
    </row>
    <row r="308" spans="1:9" x14ac:dyDescent="0.3">
      <c r="A308" s="1">
        <v>71.257999999999996</v>
      </c>
      <c r="B308" s="1">
        <v>1803.6065000000001</v>
      </c>
      <c r="C308" s="1">
        <v>550.90089</v>
      </c>
      <c r="D308" s="1">
        <v>550.90089</v>
      </c>
      <c r="E308" s="1">
        <v>71.45</v>
      </c>
      <c r="F308" s="1">
        <v>15651.53462</v>
      </c>
      <c r="G308" s="1">
        <v>8729.8150700000006</v>
      </c>
      <c r="H308" s="1">
        <v>7299.6073200000001</v>
      </c>
      <c r="I308" s="1">
        <v>16029.42239</v>
      </c>
    </row>
    <row r="309" spans="1:9" x14ac:dyDescent="0.3">
      <c r="A309" s="1">
        <v>71.233000000000004</v>
      </c>
      <c r="B309" s="1">
        <v>1337.5728300000001</v>
      </c>
      <c r="C309" s="1">
        <v>471.14906000000002</v>
      </c>
      <c r="D309" s="1">
        <v>471.14906000000002</v>
      </c>
      <c r="E309" s="1">
        <v>71.424999999999997</v>
      </c>
      <c r="F309" s="1">
        <v>14794.03175</v>
      </c>
      <c r="G309" s="1">
        <v>8153.6654799999997</v>
      </c>
      <c r="H309" s="1">
        <v>6776.2751799999996</v>
      </c>
      <c r="I309" s="1">
        <v>14929.94066</v>
      </c>
    </row>
    <row r="310" spans="1:9" x14ac:dyDescent="0.3">
      <c r="A310" s="1">
        <v>71.207999999999998</v>
      </c>
      <c r="B310" s="1">
        <v>683.39952000000005</v>
      </c>
      <c r="C310" s="1">
        <v>401.96695999999997</v>
      </c>
      <c r="D310" s="1">
        <v>401.96695999999997</v>
      </c>
      <c r="E310" s="1">
        <v>71.400000000000006</v>
      </c>
      <c r="F310" s="1">
        <v>13516.31711</v>
      </c>
      <c r="G310" s="1">
        <v>7616.5148300000001</v>
      </c>
      <c r="H310" s="1">
        <v>6285.6072400000003</v>
      </c>
      <c r="I310" s="1">
        <v>13902.122079999999</v>
      </c>
    </row>
    <row r="311" spans="1:9" x14ac:dyDescent="0.3">
      <c r="A311" s="1">
        <v>71.183000000000007</v>
      </c>
      <c r="B311" s="1">
        <v>1385.10502</v>
      </c>
      <c r="C311" s="1">
        <v>342.09831000000003</v>
      </c>
      <c r="D311" s="1">
        <v>342.09831000000003</v>
      </c>
      <c r="E311" s="1">
        <v>71.375</v>
      </c>
      <c r="F311" s="1">
        <v>13103.60995</v>
      </c>
      <c r="G311" s="1">
        <v>7115.5055000000002</v>
      </c>
      <c r="H311" s="1">
        <v>5827.6163900000001</v>
      </c>
      <c r="I311" s="1">
        <v>12943.12189</v>
      </c>
    </row>
    <row r="312" spans="1:9" x14ac:dyDescent="0.3">
      <c r="A312" s="1">
        <v>71.158000000000001</v>
      </c>
      <c r="B312" s="1">
        <v>974.70563000000004</v>
      </c>
      <c r="C312" s="1">
        <v>290.41653000000002</v>
      </c>
      <c r="D312" s="1">
        <v>290.41653000000002</v>
      </c>
      <c r="E312" s="1">
        <v>71.349999999999994</v>
      </c>
      <c r="F312" s="1">
        <v>12236.39653</v>
      </c>
      <c r="G312" s="1">
        <v>6648.0159800000001</v>
      </c>
      <c r="H312" s="1">
        <v>5401.6002699999999</v>
      </c>
      <c r="I312" s="1">
        <v>12049.616249999999</v>
      </c>
    </row>
    <row r="313" spans="1:9" x14ac:dyDescent="0.3">
      <c r="A313" s="1">
        <v>71.132999999999996</v>
      </c>
      <c r="B313" s="1">
        <v>1071.2156399999999</v>
      </c>
      <c r="C313" s="1">
        <v>245.91373999999999</v>
      </c>
      <c r="D313" s="1">
        <v>245.91373999999999</v>
      </c>
      <c r="E313" s="1">
        <v>71.325000000000003</v>
      </c>
      <c r="F313" s="1">
        <v>11151.916020000001</v>
      </c>
      <c r="G313" s="1">
        <v>6211.6390600000004</v>
      </c>
      <c r="H313" s="1">
        <v>5006.3642900000004</v>
      </c>
      <c r="I313" s="1">
        <v>11218.003350000001</v>
      </c>
    </row>
    <row r="314" spans="1:9" x14ac:dyDescent="0.3">
      <c r="A314" s="1">
        <v>71.108000000000004</v>
      </c>
      <c r="B314" s="1">
        <v>987.64761999999996</v>
      </c>
      <c r="C314" s="1">
        <v>207.69045</v>
      </c>
      <c r="D314" s="1">
        <v>207.69045</v>
      </c>
      <c r="E314" s="1">
        <v>71.3</v>
      </c>
      <c r="F314" s="1">
        <v>10276.592570000001</v>
      </c>
      <c r="G314" s="1">
        <v>5804.1621100000002</v>
      </c>
      <c r="H314" s="1">
        <v>4640.3962300000003</v>
      </c>
      <c r="I314" s="1">
        <v>10444.55834</v>
      </c>
    </row>
    <row r="315" spans="1:9" x14ac:dyDescent="0.3">
      <c r="A315" s="1">
        <v>71.082999999999998</v>
      </c>
      <c r="B315" s="1">
        <v>699.01256000000001</v>
      </c>
      <c r="C315" s="1">
        <v>174.94585000000001</v>
      </c>
      <c r="D315" s="1">
        <v>174.94585000000001</v>
      </c>
      <c r="E315" s="1">
        <v>71.275000000000006</v>
      </c>
      <c r="F315" s="1">
        <v>10174.00813</v>
      </c>
      <c r="G315" s="1">
        <v>5423.5493100000003</v>
      </c>
      <c r="H315" s="1">
        <v>4301.9991499999996</v>
      </c>
      <c r="I315" s="1">
        <v>9725.54846</v>
      </c>
    </row>
    <row r="316" spans="1:9" x14ac:dyDescent="0.3">
      <c r="A316" s="1">
        <v>71.058000000000007</v>
      </c>
      <c r="B316" s="1">
        <v>686.32005000000004</v>
      </c>
      <c r="C316" s="1">
        <v>146.96883</v>
      </c>
      <c r="D316" s="1">
        <v>146.96883</v>
      </c>
      <c r="E316" s="1">
        <v>71.25</v>
      </c>
      <c r="F316" s="1">
        <v>9067.8754300000001</v>
      </c>
      <c r="G316" s="1">
        <v>5067.92569</v>
      </c>
      <c r="H316" s="1">
        <v>3989.3896599999998</v>
      </c>
      <c r="I316" s="1">
        <v>9057.3153500000008</v>
      </c>
    </row>
    <row r="317" spans="1:9" x14ac:dyDescent="0.3">
      <c r="A317" s="1">
        <v>71.033000000000001</v>
      </c>
      <c r="B317" s="1">
        <v>136.57843</v>
      </c>
      <c r="C317" s="1">
        <v>123.12954999999999</v>
      </c>
      <c r="D317" s="1">
        <v>123.12954999999999</v>
      </c>
      <c r="E317" s="1">
        <v>71.224999999999994</v>
      </c>
      <c r="F317" s="1">
        <v>8892.0380000000005</v>
      </c>
      <c r="G317" s="1">
        <v>4735.5626199999997</v>
      </c>
      <c r="H317" s="1">
        <v>3700.7686899999999</v>
      </c>
      <c r="I317" s="1">
        <v>8436.3312999999998</v>
      </c>
    </row>
    <row r="318" spans="1:9" x14ac:dyDescent="0.3">
      <c r="A318" s="1">
        <v>71.007999999999996</v>
      </c>
      <c r="B318" s="1">
        <v>418.79496</v>
      </c>
      <c r="C318" s="1">
        <v>102.87166000000001</v>
      </c>
      <c r="D318" s="1">
        <v>102.87166000000001</v>
      </c>
      <c r="E318" s="1">
        <v>71.2</v>
      </c>
      <c r="F318" s="1">
        <v>8003.9838900000004</v>
      </c>
      <c r="G318" s="1">
        <v>4424.8648499999999</v>
      </c>
      <c r="H318" s="1">
        <v>3434.37059</v>
      </c>
      <c r="I318" s="1">
        <v>7859.2354400000004</v>
      </c>
    </row>
    <row r="319" spans="1:9" x14ac:dyDescent="0.3">
      <c r="A319" s="1">
        <v>70.983000000000004</v>
      </c>
      <c r="B319" s="1">
        <v>539.97591999999997</v>
      </c>
      <c r="C319" s="1">
        <v>85.705060000000003</v>
      </c>
      <c r="D319" s="1">
        <v>85.705060000000003</v>
      </c>
      <c r="E319" s="1">
        <v>71.174999999999997</v>
      </c>
      <c r="F319" s="1">
        <v>7356.4674599999998</v>
      </c>
      <c r="G319" s="1">
        <v>4134.3587600000001</v>
      </c>
      <c r="H319" s="1">
        <v>3188.49595</v>
      </c>
      <c r="I319" s="1">
        <v>7322.8547200000003</v>
      </c>
    </row>
    <row r="320" spans="1:9" x14ac:dyDescent="0.3">
      <c r="A320" s="1">
        <v>70.957999999999998</v>
      </c>
      <c r="B320" s="1">
        <v>752.12671</v>
      </c>
      <c r="C320" s="1">
        <v>71.199209999999994</v>
      </c>
      <c r="D320" s="1">
        <v>71.199209999999994</v>
      </c>
      <c r="E320" s="1">
        <v>71.150000000000006</v>
      </c>
      <c r="F320" s="1">
        <v>7119.13123</v>
      </c>
      <c r="G320" s="1">
        <v>3862.6817500000002</v>
      </c>
      <c r="H320" s="1">
        <v>2961.53217</v>
      </c>
      <c r="I320" s="1">
        <v>6824.2139200000001</v>
      </c>
    </row>
    <row r="321" spans="1:9" x14ac:dyDescent="0.3">
      <c r="A321" s="1">
        <v>70.933000000000007</v>
      </c>
      <c r="B321" s="1">
        <v>549.25202000000002</v>
      </c>
      <c r="C321" s="1">
        <v>58.976999999999997</v>
      </c>
      <c r="D321" s="1">
        <v>58.976999999999997</v>
      </c>
      <c r="E321" s="1">
        <v>71.125</v>
      </c>
      <c r="F321" s="1">
        <v>6374.4520400000001</v>
      </c>
      <c r="G321" s="1">
        <v>3608.5726599999998</v>
      </c>
      <c r="H321" s="1">
        <v>2751.96504</v>
      </c>
      <c r="I321" s="1">
        <v>6360.5377099999996</v>
      </c>
    </row>
    <row r="322" spans="1:9" x14ac:dyDescent="0.3">
      <c r="A322" s="1">
        <v>70.908000000000001</v>
      </c>
      <c r="B322" s="1">
        <v>330.35584</v>
      </c>
      <c r="C322" s="1">
        <v>48.709020000000002</v>
      </c>
      <c r="D322" s="1">
        <v>48.709020000000002</v>
      </c>
      <c r="E322" s="1">
        <v>71.099999999999994</v>
      </c>
      <c r="F322" s="1">
        <v>5938.0115800000003</v>
      </c>
      <c r="G322" s="1">
        <v>3370.8631799999998</v>
      </c>
      <c r="H322" s="1">
        <v>2558.3840500000001</v>
      </c>
      <c r="I322" s="1">
        <v>5929.2472299999999</v>
      </c>
    </row>
    <row r="323" spans="1:9" x14ac:dyDescent="0.3">
      <c r="A323" s="1">
        <v>70.882999999999996</v>
      </c>
      <c r="B323" s="1">
        <v>632.44160999999997</v>
      </c>
      <c r="C323" s="1">
        <v>40.108460000000001</v>
      </c>
      <c r="D323" s="1">
        <v>40.108460000000001</v>
      </c>
      <c r="E323" s="1">
        <v>71.075000000000003</v>
      </c>
      <c r="F323" s="1">
        <v>6044.3074100000003</v>
      </c>
      <c r="G323" s="1">
        <v>3148.4699599999999</v>
      </c>
      <c r="H323" s="1">
        <v>2379.4830999999999</v>
      </c>
      <c r="I323" s="1">
        <v>5527.9530599999998</v>
      </c>
    </row>
    <row r="324" spans="1:9" x14ac:dyDescent="0.3">
      <c r="A324" s="1">
        <v>70.858000000000004</v>
      </c>
      <c r="B324" s="1">
        <v>165.51224999999999</v>
      </c>
      <c r="C324" s="1">
        <v>32.926290000000002</v>
      </c>
      <c r="D324" s="1">
        <v>32.926290000000002</v>
      </c>
      <c r="E324" s="1">
        <v>71.05</v>
      </c>
      <c r="F324" s="1">
        <v>5642.6991399999997</v>
      </c>
      <c r="G324" s="1">
        <v>2940.3876100000002</v>
      </c>
      <c r="H324" s="1">
        <v>2214.0582800000002</v>
      </c>
      <c r="I324" s="1">
        <v>5154.4458800000002</v>
      </c>
    </row>
    <row r="325" spans="1:9" x14ac:dyDescent="0.3">
      <c r="A325" s="1">
        <v>70.832999999999998</v>
      </c>
      <c r="B325" s="1">
        <v>-78.429749999999999</v>
      </c>
      <c r="C325" s="1">
        <v>26.94697</v>
      </c>
      <c r="D325" s="1">
        <v>26.94697</v>
      </c>
      <c r="E325" s="1">
        <v>71.025000000000006</v>
      </c>
      <c r="F325" s="1">
        <v>5306.1924300000001</v>
      </c>
      <c r="G325" s="1">
        <v>2745.6822299999999</v>
      </c>
      <c r="H325" s="1">
        <v>2061.0036100000002</v>
      </c>
      <c r="I325" s="1">
        <v>4806.6858400000001</v>
      </c>
    </row>
    <row r="326" spans="1:9" x14ac:dyDescent="0.3">
      <c r="A326" s="1">
        <v>70.808000000000007</v>
      </c>
      <c r="B326" s="1">
        <v>-99.382270000000005</v>
      </c>
      <c r="C326" s="1">
        <v>21.984570000000001</v>
      </c>
      <c r="D326" s="1">
        <v>21.984570000000001</v>
      </c>
      <c r="E326" s="1">
        <v>71</v>
      </c>
      <c r="F326" s="1">
        <v>4867.9256699999996</v>
      </c>
      <c r="G326" s="1">
        <v>2563.4856599999998</v>
      </c>
      <c r="H326" s="1">
        <v>1919.3057100000001</v>
      </c>
      <c r="I326" s="1">
        <v>4482.7913699999999</v>
      </c>
    </row>
    <row r="327" spans="1:9" x14ac:dyDescent="0.3">
      <c r="A327" s="1">
        <v>70.783000000000001</v>
      </c>
      <c r="B327" s="1">
        <v>-0.34351999999999999</v>
      </c>
      <c r="C327" s="1">
        <v>17.87914</v>
      </c>
      <c r="D327" s="1">
        <v>17.87914</v>
      </c>
      <c r="E327" s="1">
        <v>70.974999999999994</v>
      </c>
      <c r="F327" s="1">
        <v>4979.2782800000004</v>
      </c>
      <c r="G327" s="1">
        <v>2392.99017</v>
      </c>
      <c r="H327" s="1">
        <v>1788.03766</v>
      </c>
      <c r="I327" s="1">
        <v>4181.0278200000002</v>
      </c>
    </row>
    <row r="328" spans="1:9" x14ac:dyDescent="0.3">
      <c r="A328" s="1">
        <v>70.757999999999996</v>
      </c>
      <c r="B328" s="1">
        <v>80.688000000000002</v>
      </c>
      <c r="C328" s="1">
        <v>14.493589999999999</v>
      </c>
      <c r="D328" s="1">
        <v>14.493589999999999</v>
      </c>
      <c r="E328" s="1">
        <v>70.95</v>
      </c>
      <c r="F328" s="1">
        <v>4490.2762700000003</v>
      </c>
      <c r="G328" s="1">
        <v>2233.4436900000001</v>
      </c>
      <c r="H328" s="1">
        <v>1666.3526999999999</v>
      </c>
      <c r="I328" s="1">
        <v>3899.79639</v>
      </c>
    </row>
    <row r="329" spans="1:9" x14ac:dyDescent="0.3">
      <c r="A329" s="1">
        <v>70.733000000000004</v>
      </c>
      <c r="B329" s="1">
        <v>23.713560000000001</v>
      </c>
      <c r="C329" s="1">
        <v>11.71078</v>
      </c>
      <c r="D329" s="1">
        <v>11.71078</v>
      </c>
      <c r="E329" s="1">
        <v>70.924999999999997</v>
      </c>
      <c r="F329" s="1">
        <v>3873.9167499999999</v>
      </c>
      <c r="G329" s="1">
        <v>2084.14545</v>
      </c>
      <c r="H329" s="1">
        <v>1553.4779799999999</v>
      </c>
      <c r="I329" s="1">
        <v>3637.6234300000001</v>
      </c>
    </row>
    <row r="330" spans="1:9" x14ac:dyDescent="0.3">
      <c r="A330" s="1">
        <v>70.707999999999998</v>
      </c>
      <c r="B330" s="1">
        <v>0.73421000000000003</v>
      </c>
      <c r="C330" s="1">
        <v>9.4309499999999993</v>
      </c>
      <c r="D330" s="1">
        <v>9.4309499999999993</v>
      </c>
      <c r="E330" s="1">
        <v>70.900000000000006</v>
      </c>
      <c r="F330" s="1">
        <v>4303.1950999999999</v>
      </c>
      <c r="G330" s="1">
        <v>1944.4420600000001</v>
      </c>
      <c r="H330" s="1">
        <v>1448.7083399999999</v>
      </c>
      <c r="I330" s="1">
        <v>3393.1504</v>
      </c>
    </row>
    <row r="331" spans="1:9" x14ac:dyDescent="0.3">
      <c r="A331" s="1">
        <v>70.683000000000007</v>
      </c>
      <c r="B331" s="1">
        <v>205.75085000000001</v>
      </c>
      <c r="C331" s="1">
        <v>7.5694600000000003</v>
      </c>
      <c r="D331" s="1">
        <v>7.5694600000000003</v>
      </c>
      <c r="E331" s="1">
        <v>70.875</v>
      </c>
      <c r="F331" s="1">
        <v>3926.7807699999998</v>
      </c>
      <c r="G331" s="1">
        <v>1813.7238400000001</v>
      </c>
      <c r="H331" s="1">
        <v>1351.4005099999999</v>
      </c>
      <c r="I331" s="1">
        <v>3165.12435</v>
      </c>
    </row>
    <row r="332" spans="1:9" x14ac:dyDescent="0.3">
      <c r="A332" s="1">
        <v>70.658000000000001</v>
      </c>
      <c r="B332" s="1">
        <v>140.76420999999999</v>
      </c>
      <c r="C332" s="1">
        <v>6.05471</v>
      </c>
      <c r="D332" s="1">
        <v>6.05471</v>
      </c>
      <c r="E332" s="1">
        <v>70.849999999999994</v>
      </c>
      <c r="F332" s="1">
        <v>3319.6930900000002</v>
      </c>
      <c r="G332" s="1">
        <v>1691.4215799999999</v>
      </c>
      <c r="H332" s="1">
        <v>1260.9676400000001</v>
      </c>
      <c r="I332" s="1">
        <v>2952.38922</v>
      </c>
    </row>
    <row r="333" spans="1:9" x14ac:dyDescent="0.3">
      <c r="A333" s="1">
        <v>70.632999999999996</v>
      </c>
      <c r="B333" s="1">
        <v>235.77489</v>
      </c>
      <c r="C333" s="1">
        <v>4.8263699999999998</v>
      </c>
      <c r="D333" s="1">
        <v>4.8263699999999998</v>
      </c>
      <c r="E333" s="1">
        <v>70.825000000000003</v>
      </c>
      <c r="F333" s="1">
        <v>3123.1662299999998</v>
      </c>
      <c r="G333" s="1">
        <v>1577.00351</v>
      </c>
      <c r="H333" s="1">
        <v>1176.8741399999999</v>
      </c>
      <c r="I333" s="1">
        <v>2753.8776600000001</v>
      </c>
    </row>
    <row r="334" spans="1:9" x14ac:dyDescent="0.3">
      <c r="A334" s="1">
        <v>70.608000000000004</v>
      </c>
      <c r="B334" s="1">
        <v>-123.21659</v>
      </c>
      <c r="C334" s="1">
        <v>3.8337599999999998</v>
      </c>
      <c r="D334" s="1">
        <v>3.8337599999999998</v>
      </c>
      <c r="E334" s="1">
        <v>70.8</v>
      </c>
      <c r="F334" s="1">
        <v>2765.5953</v>
      </c>
      <c r="G334" s="1">
        <v>1469.9725900000001</v>
      </c>
      <c r="H334" s="1">
        <v>1098.63103</v>
      </c>
      <c r="I334" s="1">
        <v>2568.6036100000001</v>
      </c>
    </row>
    <row r="335" spans="1:9" x14ac:dyDescent="0.3">
      <c r="A335" s="1">
        <v>70.582999999999998</v>
      </c>
      <c r="B335" s="1">
        <v>-277.20981999999998</v>
      </c>
      <c r="C335" s="1">
        <v>3.0344799999999998</v>
      </c>
      <c r="D335" s="1">
        <v>3.0344799999999998</v>
      </c>
      <c r="E335" s="1">
        <v>70.775000000000006</v>
      </c>
      <c r="F335" s="1">
        <v>2655.77961</v>
      </c>
      <c r="G335" s="1">
        <v>1369.86393</v>
      </c>
      <c r="H335" s="1">
        <v>1025.7915700000001</v>
      </c>
      <c r="I335" s="1">
        <v>2395.6554999999998</v>
      </c>
    </row>
    <row r="336" spans="1:9" x14ac:dyDescent="0.3">
      <c r="A336" s="1">
        <v>70.558000000000007</v>
      </c>
      <c r="B336" s="1">
        <v>-249.20446000000001</v>
      </c>
      <c r="C336" s="1">
        <v>2.3932099999999998</v>
      </c>
      <c r="D336" s="1">
        <v>2.3932099999999998</v>
      </c>
      <c r="E336" s="1">
        <v>70.75</v>
      </c>
      <c r="F336" s="1">
        <v>2545.0850099999998</v>
      </c>
      <c r="G336" s="1">
        <v>1276.2425699999999</v>
      </c>
      <c r="H336" s="1">
        <v>957.94736999999998</v>
      </c>
      <c r="I336" s="1">
        <v>2234.1899400000002</v>
      </c>
    </row>
    <row r="337" spans="1:9" x14ac:dyDescent="0.3">
      <c r="A337" s="1">
        <v>70.533000000000001</v>
      </c>
      <c r="B337" s="1">
        <v>-138.20023</v>
      </c>
      <c r="C337" s="1">
        <v>1.8805700000000001</v>
      </c>
      <c r="D337" s="1">
        <v>1.8805700000000001</v>
      </c>
      <c r="E337" s="1">
        <v>70.724999999999994</v>
      </c>
      <c r="F337" s="1">
        <v>2489.6060699999998</v>
      </c>
      <c r="G337" s="1">
        <v>1188.7013199999999</v>
      </c>
      <c r="H337" s="1">
        <v>894.72478000000001</v>
      </c>
      <c r="I337" s="1">
        <v>2083.4261099999999</v>
      </c>
    </row>
    <row r="338" spans="1:9" x14ac:dyDescent="0.3">
      <c r="A338" s="1">
        <v>70.507999999999996</v>
      </c>
      <c r="B338" s="1">
        <v>-261.19691</v>
      </c>
      <c r="C338" s="1">
        <v>1.47228</v>
      </c>
      <c r="D338" s="1">
        <v>1.47228</v>
      </c>
      <c r="E338" s="1">
        <v>70.7</v>
      </c>
      <c r="F338" s="1">
        <v>1954.22021</v>
      </c>
      <c r="G338" s="1">
        <v>1106.8588299999999</v>
      </c>
      <c r="H338" s="1">
        <v>835.78166999999996</v>
      </c>
      <c r="I338" s="1">
        <v>1942.6405</v>
      </c>
    </row>
    <row r="339" spans="1:9" x14ac:dyDescent="0.3">
      <c r="A339" s="1">
        <v>70.483000000000004</v>
      </c>
      <c r="B339" s="1">
        <v>-343.19430999999997</v>
      </c>
      <c r="C339" s="1">
        <v>1.1483099999999999</v>
      </c>
      <c r="D339" s="1">
        <v>1.1483099999999999</v>
      </c>
      <c r="E339" s="1">
        <v>70.674999999999997</v>
      </c>
      <c r="F339" s="1">
        <v>2054.4796900000001</v>
      </c>
      <c r="G339" s="1">
        <v>1030.35781</v>
      </c>
      <c r="H339" s="1">
        <v>780.80445999999995</v>
      </c>
      <c r="I339" s="1">
        <v>1811.16227</v>
      </c>
    </row>
    <row r="340" spans="1:9" x14ac:dyDescent="0.3">
      <c r="A340" s="1">
        <v>70.457999999999998</v>
      </c>
      <c r="B340" s="1">
        <v>-518.19227999999998</v>
      </c>
      <c r="C340" s="1">
        <v>0.89224000000000003</v>
      </c>
      <c r="D340" s="1">
        <v>0.89224000000000003</v>
      </c>
      <c r="E340" s="1">
        <v>70.650000000000006</v>
      </c>
      <c r="F340" s="1">
        <v>1945.8008600000001</v>
      </c>
      <c r="G340" s="1">
        <v>958.86338999999998</v>
      </c>
      <c r="H340" s="1">
        <v>729.50548000000003</v>
      </c>
      <c r="I340" s="1">
        <v>1688.36887</v>
      </c>
    </row>
    <row r="341" spans="1:9" x14ac:dyDescent="0.3">
      <c r="A341" s="1">
        <v>70.433000000000007</v>
      </c>
      <c r="B341" s="1">
        <v>-361.19069999999999</v>
      </c>
      <c r="C341" s="1">
        <v>0.69059999999999999</v>
      </c>
      <c r="D341" s="1">
        <v>0.69059999999999999</v>
      </c>
      <c r="E341" s="1">
        <v>70.625</v>
      </c>
      <c r="F341" s="1">
        <v>1754.5452600000001</v>
      </c>
      <c r="G341" s="1">
        <v>892.06164000000001</v>
      </c>
      <c r="H341" s="1">
        <v>681.62057000000004</v>
      </c>
      <c r="I341" s="1">
        <v>1573.6822099999999</v>
      </c>
    </row>
    <row r="342" spans="1:9" x14ac:dyDescent="0.3">
      <c r="A342" s="1">
        <v>70.408000000000001</v>
      </c>
      <c r="B342" s="1">
        <v>-426.18948</v>
      </c>
      <c r="C342" s="1">
        <v>0.53244000000000002</v>
      </c>
      <c r="D342" s="1">
        <v>0.53244000000000002</v>
      </c>
      <c r="E342" s="1">
        <v>70.599999999999994</v>
      </c>
      <c r="F342" s="1">
        <v>1488.83053</v>
      </c>
      <c r="G342" s="1">
        <v>829.65810999999997</v>
      </c>
      <c r="H342" s="1">
        <v>636.90695000000005</v>
      </c>
      <c r="I342" s="1">
        <v>1466.5650599999999</v>
      </c>
    </row>
    <row r="343" spans="1:9" x14ac:dyDescent="0.3">
      <c r="A343" s="1">
        <v>70.382999999999996</v>
      </c>
      <c r="B343" s="1">
        <v>-470.18853999999999</v>
      </c>
      <c r="C343" s="1">
        <v>0.40888999999999998</v>
      </c>
      <c r="D343" s="1">
        <v>0.40888999999999998</v>
      </c>
      <c r="E343" s="1">
        <v>70.575000000000003</v>
      </c>
      <c r="F343" s="1">
        <v>1496.63852</v>
      </c>
      <c r="G343" s="1">
        <v>771.37661000000003</v>
      </c>
      <c r="H343" s="1">
        <v>595.14121</v>
      </c>
      <c r="I343" s="1">
        <v>1366.51782</v>
      </c>
    </row>
    <row r="344" spans="1:9" x14ac:dyDescent="0.3">
      <c r="A344" s="1">
        <v>70.358000000000004</v>
      </c>
      <c r="B344" s="1">
        <v>-243.18781999999999</v>
      </c>
      <c r="C344" s="1">
        <v>0.31274000000000002</v>
      </c>
      <c r="D344" s="1">
        <v>0.31274000000000002</v>
      </c>
      <c r="E344" s="1">
        <v>70.55</v>
      </c>
      <c r="F344" s="1">
        <v>1447.57213</v>
      </c>
      <c r="G344" s="1">
        <v>716.95798000000002</v>
      </c>
      <c r="H344" s="1">
        <v>556.11761000000001</v>
      </c>
      <c r="I344" s="1">
        <v>1273.0755999999999</v>
      </c>
    </row>
    <row r="345" spans="1:9" x14ac:dyDescent="0.3">
      <c r="A345" s="1">
        <v>70.332999999999998</v>
      </c>
      <c r="B345" s="1">
        <v>-361.18725999999998</v>
      </c>
      <c r="C345" s="1">
        <v>0.23824000000000001</v>
      </c>
      <c r="D345" s="1">
        <v>0.23824000000000001</v>
      </c>
      <c r="E345" s="1">
        <v>70.525000000000006</v>
      </c>
      <c r="F345" s="1">
        <v>1345.01749</v>
      </c>
      <c r="G345" s="1">
        <v>666.15902000000006</v>
      </c>
      <c r="H345" s="1">
        <v>519.64646000000005</v>
      </c>
      <c r="I345" s="1">
        <v>1185.80548</v>
      </c>
    </row>
    <row r="346" spans="1:9" x14ac:dyDescent="0.3">
      <c r="A346" s="1">
        <v>70.308000000000007</v>
      </c>
      <c r="B346" s="1">
        <v>-379.18684000000002</v>
      </c>
      <c r="C346" s="1">
        <v>0.18074000000000001</v>
      </c>
      <c r="D346" s="1">
        <v>0.18074000000000001</v>
      </c>
      <c r="E346" s="1">
        <v>70.5</v>
      </c>
      <c r="F346" s="1">
        <v>1447.7656500000001</v>
      </c>
      <c r="G346" s="1">
        <v>618.75142000000005</v>
      </c>
      <c r="H346" s="1">
        <v>485.55270999999999</v>
      </c>
      <c r="I346" s="1">
        <v>1104.30413</v>
      </c>
    </row>
    <row r="347" spans="1:9" x14ac:dyDescent="0.3">
      <c r="A347" s="1">
        <v>70.283000000000001</v>
      </c>
      <c r="B347" s="1">
        <v>-501.18651999999997</v>
      </c>
      <c r="C347" s="1">
        <v>0.13653999999999999</v>
      </c>
      <c r="D347" s="1">
        <v>0.13653999999999999</v>
      </c>
      <c r="E347" s="1">
        <v>70.474999999999994</v>
      </c>
      <c r="F347" s="1">
        <v>932.85038999999995</v>
      </c>
      <c r="G347" s="1">
        <v>574.52086999999995</v>
      </c>
      <c r="H347" s="1">
        <v>453.67464999999999</v>
      </c>
      <c r="I347" s="1">
        <v>1028.19552</v>
      </c>
    </row>
    <row r="348" spans="1:9" x14ac:dyDescent="0.3">
      <c r="A348" s="1">
        <v>70.257999999999996</v>
      </c>
      <c r="B348" s="1">
        <v>-128.18628000000001</v>
      </c>
      <c r="C348" s="1">
        <v>0.10272000000000001</v>
      </c>
      <c r="D348" s="1">
        <v>0.10272000000000001</v>
      </c>
      <c r="E348" s="1">
        <v>70.45</v>
      </c>
      <c r="F348" s="1">
        <v>1046.89968</v>
      </c>
      <c r="G348" s="1">
        <v>533.26616000000001</v>
      </c>
      <c r="H348" s="1">
        <v>423.86275999999998</v>
      </c>
      <c r="I348" s="1">
        <v>957.12891999999999</v>
      </c>
    </row>
    <row r="349" spans="1:9" x14ac:dyDescent="0.3">
      <c r="A349" s="1">
        <v>70.233000000000004</v>
      </c>
      <c r="B349" s="1">
        <v>-322.18610000000001</v>
      </c>
      <c r="C349" s="1">
        <v>7.6950000000000005E-2</v>
      </c>
      <c r="D349" s="1">
        <v>7.6950000000000005E-2</v>
      </c>
      <c r="E349" s="1">
        <v>70.424999999999997</v>
      </c>
      <c r="F349" s="1">
        <v>954.10862999999995</v>
      </c>
      <c r="G349" s="1">
        <v>494.79834</v>
      </c>
      <c r="H349" s="1">
        <v>395.97865000000002</v>
      </c>
      <c r="I349" s="1">
        <v>890.77698999999996</v>
      </c>
    </row>
    <row r="350" spans="1:9" x14ac:dyDescent="0.3">
      <c r="A350" s="1">
        <v>70.207999999999998</v>
      </c>
      <c r="B350" s="1">
        <v>-352.18596000000002</v>
      </c>
      <c r="C350" s="1">
        <v>5.7389999999999997E-2</v>
      </c>
      <c r="D350" s="1">
        <v>5.7389999999999997E-2</v>
      </c>
      <c r="E350" s="1">
        <v>70.400000000000006</v>
      </c>
      <c r="F350" s="1">
        <v>958.53683000000001</v>
      </c>
      <c r="G350" s="1">
        <v>458.94000999999997</v>
      </c>
      <c r="H350" s="1">
        <v>369.89411999999999</v>
      </c>
      <c r="I350" s="1">
        <v>828.83411999999998</v>
      </c>
    </row>
    <row r="351" spans="1:9" x14ac:dyDescent="0.3">
      <c r="A351" s="1">
        <v>70.183000000000007</v>
      </c>
      <c r="B351" s="1">
        <v>-316.18585999999999</v>
      </c>
      <c r="C351" s="1">
        <v>4.2619999999999998E-2</v>
      </c>
      <c r="D351" s="1">
        <v>4.2619999999999998E-2</v>
      </c>
      <c r="E351" s="1">
        <v>70.375</v>
      </c>
      <c r="F351" s="1">
        <v>1056.1353999999999</v>
      </c>
      <c r="G351" s="1">
        <v>425.52454</v>
      </c>
      <c r="H351" s="1">
        <v>345.49027999999998</v>
      </c>
      <c r="I351" s="1">
        <v>771.01481999999999</v>
      </c>
    </row>
    <row r="352" spans="1:9" x14ac:dyDescent="0.3">
      <c r="A352" s="1">
        <v>70.158000000000001</v>
      </c>
      <c r="B352" s="1">
        <v>-352.18579</v>
      </c>
      <c r="C352" s="1">
        <v>3.15E-2</v>
      </c>
      <c r="D352" s="1">
        <v>3.15E-2</v>
      </c>
      <c r="E352" s="1">
        <v>70.349999999999994</v>
      </c>
      <c r="F352" s="1">
        <v>728.66593999999998</v>
      </c>
      <c r="G352" s="1">
        <v>394.39548000000002</v>
      </c>
      <c r="H352" s="1">
        <v>322.65681999999998</v>
      </c>
      <c r="I352" s="1">
        <v>717.05229999999995</v>
      </c>
    </row>
    <row r="353" spans="1:9" x14ac:dyDescent="0.3">
      <c r="A353" s="1">
        <v>70.132999999999996</v>
      </c>
      <c r="B353" s="1">
        <v>-449.18572999999998</v>
      </c>
      <c r="C353" s="1">
        <v>2.3189999999999999E-2</v>
      </c>
      <c r="D353" s="1">
        <v>2.3189999999999999E-2</v>
      </c>
      <c r="E353" s="1">
        <v>70.325000000000003</v>
      </c>
      <c r="F353" s="1">
        <v>736.94380999999998</v>
      </c>
      <c r="G353" s="1">
        <v>365.40591999999998</v>
      </c>
      <c r="H353" s="1">
        <v>301.29124999999999</v>
      </c>
      <c r="I353" s="1">
        <v>666.69718</v>
      </c>
    </row>
    <row r="354" spans="1:9" x14ac:dyDescent="0.3">
      <c r="A354" s="1">
        <v>70.108000000000004</v>
      </c>
      <c r="B354" s="1">
        <v>-441.18569000000002</v>
      </c>
      <c r="C354" s="1">
        <v>1.6990000000000002E-2</v>
      </c>
      <c r="D354" s="1">
        <v>1.6990000000000002E-2</v>
      </c>
      <c r="E354" s="1">
        <v>70.3</v>
      </c>
      <c r="F354" s="1">
        <v>864.08132999999998</v>
      </c>
      <c r="G354" s="1">
        <v>338.41789</v>
      </c>
      <c r="H354" s="1">
        <v>281.29831000000001</v>
      </c>
      <c r="I354" s="1">
        <v>619.71621000000005</v>
      </c>
    </row>
    <row r="355" spans="1:9" x14ac:dyDescent="0.3">
      <c r="A355" s="1">
        <v>70.082999999999998</v>
      </c>
      <c r="B355" s="1">
        <v>-108.18566</v>
      </c>
      <c r="C355" s="1">
        <v>1.239E-2</v>
      </c>
      <c r="D355" s="1">
        <v>1.239E-2</v>
      </c>
      <c r="E355" s="1">
        <v>70.275000000000006</v>
      </c>
      <c r="F355" s="1">
        <v>642.51490999999999</v>
      </c>
      <c r="G355" s="1">
        <v>313.30185999999998</v>
      </c>
      <c r="H355" s="1">
        <v>262.58936999999997</v>
      </c>
      <c r="I355" s="1">
        <v>575.89121999999998</v>
      </c>
    </row>
    <row r="356" spans="1:9" x14ac:dyDescent="0.3">
      <c r="A356" s="1">
        <v>70.058000000000007</v>
      </c>
      <c r="B356" s="1">
        <v>22.814360000000001</v>
      </c>
      <c r="C356" s="1">
        <v>8.9899999999999997E-3</v>
      </c>
      <c r="D356" s="1">
        <v>8.9899999999999997E-3</v>
      </c>
      <c r="E356" s="1">
        <v>70.25</v>
      </c>
      <c r="F356" s="1">
        <v>485.08609999999999</v>
      </c>
      <c r="G356" s="1">
        <v>289.93619000000001</v>
      </c>
      <c r="H356" s="1">
        <v>245.08188999999999</v>
      </c>
      <c r="I356" s="1">
        <v>535.01806999999997</v>
      </c>
    </row>
    <row r="357" spans="1:9" x14ac:dyDescent="0.3">
      <c r="A357" s="1">
        <v>70.033000000000001</v>
      </c>
      <c r="B357" s="1">
        <v>-410.18561999999997</v>
      </c>
      <c r="C357" s="1">
        <v>6.4900000000000001E-3</v>
      </c>
      <c r="D357" s="1">
        <v>6.4900000000000001E-3</v>
      </c>
      <c r="E357" s="1">
        <v>70.224999999999994</v>
      </c>
      <c r="F357" s="1">
        <v>733.01458000000002</v>
      </c>
      <c r="G357" s="1">
        <v>268.20670999999999</v>
      </c>
      <c r="H357" s="1">
        <v>228.69898000000001</v>
      </c>
      <c r="I357" s="1">
        <v>496.90568999999999</v>
      </c>
    </row>
    <row r="358" spans="1:9" x14ac:dyDescent="0.3">
      <c r="A358" s="1">
        <v>70.007999999999996</v>
      </c>
      <c r="B358" s="1">
        <v>-328.18561</v>
      </c>
      <c r="C358" s="1">
        <v>4.6699999999999997E-3</v>
      </c>
      <c r="D358" s="1">
        <v>4.6699999999999997E-3</v>
      </c>
      <c r="E358" s="1">
        <v>70.2</v>
      </c>
      <c r="F358" s="1">
        <v>330.22251999999997</v>
      </c>
      <c r="G358" s="1">
        <v>248.00624999999999</v>
      </c>
      <c r="H358" s="1">
        <v>213.36894000000001</v>
      </c>
      <c r="I358" s="1">
        <v>461.37518999999998</v>
      </c>
    </row>
    <row r="359" spans="1:9" x14ac:dyDescent="0.3">
      <c r="A359" s="1">
        <v>69.983000000000004</v>
      </c>
      <c r="B359" s="1">
        <v>-479.18560000000002</v>
      </c>
      <c r="C359" s="1">
        <v>3.3400000000000001E-3</v>
      </c>
      <c r="D359" s="1">
        <v>3.3400000000000001E-3</v>
      </c>
      <c r="E359" s="1">
        <v>70.174999999999997</v>
      </c>
      <c r="F359" s="1">
        <v>552.38860999999997</v>
      </c>
      <c r="G359" s="1">
        <v>229.23423</v>
      </c>
      <c r="H359" s="1">
        <v>199.02485999999999</v>
      </c>
      <c r="I359" s="1">
        <v>428.25909000000001</v>
      </c>
    </row>
    <row r="360" spans="1:9" x14ac:dyDescent="0.3">
      <c r="A360" s="1">
        <v>69.957999999999998</v>
      </c>
      <c r="B360" s="1">
        <v>-381.18560000000002</v>
      </c>
      <c r="C360" s="1">
        <v>2.3800000000000002E-3</v>
      </c>
      <c r="D360" s="1">
        <v>2.3800000000000002E-3</v>
      </c>
      <c r="E360" s="1">
        <v>70.150000000000006</v>
      </c>
      <c r="F360" s="1">
        <v>425.86707000000001</v>
      </c>
      <c r="G360" s="1">
        <v>211.79624999999999</v>
      </c>
      <c r="H360" s="1">
        <v>185.60429999999999</v>
      </c>
      <c r="I360" s="1">
        <v>397.40055000000001</v>
      </c>
    </row>
    <row r="361" spans="1:9" x14ac:dyDescent="0.3">
      <c r="A361" s="1">
        <v>69.933000000000007</v>
      </c>
      <c r="B361" s="1">
        <v>-504.18558999999999</v>
      </c>
      <c r="C361" s="1">
        <v>1.6800000000000001E-3</v>
      </c>
      <c r="D361" s="1">
        <v>1.6800000000000001E-3</v>
      </c>
      <c r="E361" s="1">
        <v>70.125</v>
      </c>
      <c r="F361" s="1">
        <v>343.90377000000001</v>
      </c>
      <c r="G361" s="1">
        <v>195.60377</v>
      </c>
      <c r="H361" s="1">
        <v>173.04889</v>
      </c>
      <c r="I361" s="1">
        <v>368.65264999999999</v>
      </c>
    </row>
    <row r="362" spans="1:9" x14ac:dyDescent="0.3">
      <c r="A362" s="1">
        <v>69.908000000000001</v>
      </c>
      <c r="B362" s="1">
        <v>-606.18559000000005</v>
      </c>
      <c r="C362" s="1">
        <v>1.1900000000000001E-3</v>
      </c>
      <c r="D362" s="1">
        <v>1.1900000000000001E-3</v>
      </c>
      <c r="E362" s="1">
        <v>70.099999999999994</v>
      </c>
      <c r="F362" s="1">
        <v>286.90661999999998</v>
      </c>
      <c r="G362" s="1">
        <v>180.57372000000001</v>
      </c>
      <c r="H362" s="1">
        <v>161.30409</v>
      </c>
      <c r="I362" s="1">
        <v>341.87781000000001</v>
      </c>
    </row>
    <row r="363" spans="1:9" x14ac:dyDescent="0.3">
      <c r="A363" s="1">
        <v>69.882999999999996</v>
      </c>
      <c r="B363" s="1">
        <v>-115.18559</v>
      </c>
      <c r="C363" s="2">
        <v>8.3242699999999995E-4</v>
      </c>
      <c r="D363" s="2">
        <v>8.3242699999999995E-4</v>
      </c>
      <c r="E363" s="1">
        <v>70.075000000000003</v>
      </c>
      <c r="F363" s="1">
        <v>175.82386</v>
      </c>
      <c r="G363" s="1">
        <v>166.62821</v>
      </c>
      <c r="H363" s="1">
        <v>150.31889000000001</v>
      </c>
      <c r="I363" s="1">
        <v>316.94709999999998</v>
      </c>
    </row>
    <row r="364" spans="1:9" x14ac:dyDescent="0.3">
      <c r="A364" s="1">
        <v>69.858000000000004</v>
      </c>
      <c r="B364" s="1">
        <v>-203.18558999999999</v>
      </c>
      <c r="C364" s="2">
        <v>5.8067700000000004E-4</v>
      </c>
      <c r="D364" s="2">
        <v>5.8067700000000004E-4</v>
      </c>
      <c r="E364" s="1">
        <v>70.05</v>
      </c>
      <c r="F364" s="1">
        <v>251.19823</v>
      </c>
      <c r="G364" s="1">
        <v>153.6942</v>
      </c>
      <c r="H364" s="1">
        <v>140.04555999999999</v>
      </c>
      <c r="I364" s="1">
        <v>293.73975999999999</v>
      </c>
    </row>
    <row r="365" spans="1:9" x14ac:dyDescent="0.3">
      <c r="A365" s="1">
        <v>69.832999999999998</v>
      </c>
      <c r="B365" s="1">
        <v>-814.18557999999996</v>
      </c>
      <c r="C365" s="2">
        <v>4.0294300000000001E-4</v>
      </c>
      <c r="D365" s="2">
        <v>4.0294300000000001E-4</v>
      </c>
      <c r="E365" s="1">
        <v>70.025000000000006</v>
      </c>
      <c r="F365" s="1">
        <v>19.11281</v>
      </c>
      <c r="G365" s="1">
        <v>141.70325</v>
      </c>
      <c r="H365" s="1">
        <v>130.43942000000001</v>
      </c>
      <c r="I365" s="1">
        <v>272.14267000000001</v>
      </c>
    </row>
    <row r="366" spans="1:9" x14ac:dyDescent="0.3">
      <c r="A366" s="1">
        <v>69.808000000000007</v>
      </c>
      <c r="B366" s="1">
        <v>-295.18558000000002</v>
      </c>
      <c r="C366" s="2">
        <v>2.7812799999999999E-4</v>
      </c>
      <c r="D366" s="2">
        <v>2.7812799999999999E-4</v>
      </c>
      <c r="E366" s="1">
        <v>70</v>
      </c>
      <c r="F366" s="1">
        <v>97.812749999999994</v>
      </c>
      <c r="G366" s="1">
        <v>130.59119000000001</v>
      </c>
      <c r="H366" s="1">
        <v>121.45862</v>
      </c>
      <c r="I366" s="1">
        <v>252.04981000000001</v>
      </c>
    </row>
    <row r="367" spans="1:9" x14ac:dyDescent="0.3">
      <c r="A367" s="1">
        <v>69.783000000000001</v>
      </c>
      <c r="B367" s="1">
        <v>-359.18558000000002</v>
      </c>
      <c r="C367" s="2">
        <v>1.9094500000000001E-4</v>
      </c>
      <c r="D367" s="2">
        <v>1.9094500000000001E-4</v>
      </c>
      <c r="E367" s="1">
        <v>69.974999999999994</v>
      </c>
      <c r="F367" s="1">
        <v>120.40792999999999</v>
      </c>
      <c r="G367" s="1">
        <v>120.29795</v>
      </c>
      <c r="H367" s="1">
        <v>113.06395000000001</v>
      </c>
      <c r="I367" s="1">
        <v>233.36189999999999</v>
      </c>
    </row>
    <row r="368" spans="1:9" x14ac:dyDescent="0.3">
      <c r="A368" s="1">
        <v>69.757999999999996</v>
      </c>
      <c r="B368" s="1">
        <v>-178.18557999999999</v>
      </c>
      <c r="C368" s="2">
        <v>1.30378E-4</v>
      </c>
      <c r="D368" s="2">
        <v>1.30378E-4</v>
      </c>
      <c r="E368" s="1">
        <v>69.95</v>
      </c>
      <c r="F368" s="1">
        <v>56.494599999999998</v>
      </c>
      <c r="G368" s="1">
        <v>110.76721999999999</v>
      </c>
      <c r="H368" s="1">
        <v>105.21868000000001</v>
      </c>
      <c r="I368" s="1">
        <v>215.98589999999999</v>
      </c>
    </row>
    <row r="369" spans="1:9" x14ac:dyDescent="0.3">
      <c r="A369" s="1">
        <v>69.733000000000004</v>
      </c>
      <c r="B369" s="1">
        <v>-191.18557999999999</v>
      </c>
      <c r="C369" s="2">
        <v>8.8533099999999994E-5</v>
      </c>
      <c r="D369" s="2">
        <v>8.8533099999999994E-5</v>
      </c>
      <c r="E369" s="1">
        <v>69.924999999999997</v>
      </c>
      <c r="F369" s="1">
        <v>143.23645999999999</v>
      </c>
      <c r="G369" s="1">
        <v>101.94633</v>
      </c>
      <c r="H369" s="1">
        <v>97.888339999999999</v>
      </c>
      <c r="I369" s="1">
        <v>199.83466999999999</v>
      </c>
    </row>
    <row r="370" spans="1:9" x14ac:dyDescent="0.3">
      <c r="A370" s="1">
        <v>69.707999999999998</v>
      </c>
      <c r="B370" s="1">
        <v>-290.18558000000002</v>
      </c>
      <c r="C370" s="2">
        <v>5.97832E-5</v>
      </c>
      <c r="D370" s="2">
        <v>5.97832E-5</v>
      </c>
      <c r="E370" s="1">
        <v>69.900000000000006</v>
      </c>
      <c r="F370" s="1">
        <v>204.95927</v>
      </c>
      <c r="G370" s="1">
        <v>93.78595</v>
      </c>
      <c r="H370" s="1">
        <v>91.040629999999993</v>
      </c>
      <c r="I370" s="1">
        <v>184.82658000000001</v>
      </c>
    </row>
    <row r="371" spans="1:9" x14ac:dyDescent="0.3">
      <c r="A371" s="1">
        <v>69.683000000000007</v>
      </c>
      <c r="B371" s="1">
        <v>0</v>
      </c>
      <c r="C371" s="1">
        <v>0</v>
      </c>
      <c r="D371" s="1">
        <v>0</v>
      </c>
      <c r="E371" s="1">
        <v>69.875</v>
      </c>
      <c r="F371" s="1">
        <v>168.01573999999999</v>
      </c>
      <c r="G371" s="1">
        <v>86.239940000000004</v>
      </c>
      <c r="H371" s="1">
        <v>84.645240000000001</v>
      </c>
      <c r="I371" s="1">
        <v>170.88517999999999</v>
      </c>
    </row>
    <row r="372" spans="1:9" x14ac:dyDescent="0.3">
      <c r="A372" s="1">
        <v>69.658000000000001</v>
      </c>
      <c r="B372" s="1">
        <v>0</v>
      </c>
      <c r="C372" s="1">
        <v>0</v>
      </c>
      <c r="D372" s="1">
        <v>0</v>
      </c>
      <c r="E372" s="1">
        <v>69.849999999999994</v>
      </c>
      <c r="F372" s="1">
        <v>-118.94423999999999</v>
      </c>
      <c r="G372" s="1">
        <v>79.265140000000002</v>
      </c>
      <c r="H372" s="1">
        <v>78.673739999999995</v>
      </c>
      <c r="I372" s="1">
        <v>157.93887000000001</v>
      </c>
    </row>
    <row r="373" spans="1:9" x14ac:dyDescent="0.3">
      <c r="A373" s="1">
        <v>69.632999999999996</v>
      </c>
      <c r="B373" s="1">
        <v>0</v>
      </c>
      <c r="C373" s="1">
        <v>0</v>
      </c>
      <c r="D373" s="1">
        <v>0</v>
      </c>
      <c r="E373" s="1">
        <v>69.825000000000003</v>
      </c>
      <c r="F373" s="1">
        <v>-69.433000000000007</v>
      </c>
      <c r="G373" s="1">
        <v>72.821200000000005</v>
      </c>
      <c r="H373" s="1">
        <v>73.099429999999998</v>
      </c>
      <c r="I373" s="1">
        <v>145.92062000000001</v>
      </c>
    </row>
    <row r="374" spans="1:9" x14ac:dyDescent="0.3">
      <c r="A374" s="1">
        <v>69.608000000000004</v>
      </c>
      <c r="B374" s="1">
        <v>0</v>
      </c>
      <c r="C374" s="1">
        <v>0</v>
      </c>
      <c r="D374" s="1">
        <v>0</v>
      </c>
      <c r="E374" s="1">
        <v>69.8</v>
      </c>
      <c r="F374" s="1">
        <v>-55.746749999999999</v>
      </c>
      <c r="G374" s="1">
        <v>66.870400000000004</v>
      </c>
      <c r="H374" s="1">
        <v>67.897260000000003</v>
      </c>
      <c r="I374" s="1">
        <v>134.76766000000001</v>
      </c>
    </row>
    <row r="375" spans="1:9" x14ac:dyDescent="0.3">
      <c r="A375" s="1">
        <v>69.582999999999998</v>
      </c>
      <c r="B375" s="1">
        <v>0</v>
      </c>
      <c r="C375" s="1">
        <v>0</v>
      </c>
      <c r="D375" s="1">
        <v>0</v>
      </c>
      <c r="E375" s="1">
        <v>69.775000000000006</v>
      </c>
      <c r="F375" s="1">
        <v>-30.587160000000001</v>
      </c>
      <c r="G375" s="1">
        <v>61.377519999999997</v>
      </c>
      <c r="H375" s="1">
        <v>63.04372</v>
      </c>
      <c r="I375" s="1">
        <v>124.42125</v>
      </c>
    </row>
    <row r="376" spans="1:9" x14ac:dyDescent="0.3">
      <c r="A376" s="1">
        <v>69.558000000000007</v>
      </c>
      <c r="B376" s="1">
        <v>0</v>
      </c>
      <c r="C376" s="1">
        <v>0</v>
      </c>
      <c r="D376" s="1">
        <v>0</v>
      </c>
      <c r="E376" s="1">
        <v>69.75</v>
      </c>
      <c r="F376" s="1">
        <v>26.992640000000002</v>
      </c>
      <c r="G376" s="1">
        <v>56.309649999999998</v>
      </c>
      <c r="H376" s="1">
        <v>58.516730000000003</v>
      </c>
      <c r="I376" s="1">
        <v>114.82638</v>
      </c>
    </row>
    <row r="377" spans="1:9" x14ac:dyDescent="0.3">
      <c r="A377" s="1">
        <v>69.533000000000001</v>
      </c>
      <c r="B377" s="1">
        <v>0</v>
      </c>
      <c r="C377" s="1">
        <v>0</v>
      </c>
      <c r="D377" s="1">
        <v>0</v>
      </c>
      <c r="E377" s="1">
        <v>69.724999999999994</v>
      </c>
      <c r="F377" s="1">
        <v>-76.925370000000001</v>
      </c>
      <c r="G377" s="1">
        <v>51.636069999999997</v>
      </c>
      <c r="H377" s="1">
        <v>54.295549999999999</v>
      </c>
      <c r="I377" s="1">
        <v>105.93163</v>
      </c>
    </row>
    <row r="378" spans="1:9" x14ac:dyDescent="0.3">
      <c r="A378" s="1">
        <v>69.507999999999996</v>
      </c>
      <c r="B378" s="1">
        <v>0</v>
      </c>
      <c r="C378" s="1">
        <v>0</v>
      </c>
      <c r="D378" s="1">
        <v>0</v>
      </c>
      <c r="E378" s="1">
        <v>69.7</v>
      </c>
      <c r="F378" s="1">
        <v>-201.12414000000001</v>
      </c>
      <c r="G378" s="1">
        <v>47.328130000000002</v>
      </c>
      <c r="H378" s="1">
        <v>50.360720000000001</v>
      </c>
      <c r="I378" s="1">
        <v>97.688850000000002</v>
      </c>
    </row>
    <row r="379" spans="1:9" x14ac:dyDescent="0.3">
      <c r="A379" s="1">
        <v>69.483000000000004</v>
      </c>
      <c r="B379" s="1">
        <v>0</v>
      </c>
      <c r="C379" s="1">
        <v>0</v>
      </c>
      <c r="D379" s="1">
        <v>0</v>
      </c>
      <c r="E379" s="1">
        <v>69.674999999999997</v>
      </c>
      <c r="F379" s="1">
        <v>-107.76508</v>
      </c>
      <c r="G379" s="1">
        <v>43.359079999999999</v>
      </c>
      <c r="H379" s="1">
        <v>46.693950000000001</v>
      </c>
      <c r="I379" s="1">
        <v>90.053030000000007</v>
      </c>
    </row>
    <row r="380" spans="1:9" x14ac:dyDescent="0.3">
      <c r="A380" s="1">
        <v>69.457999999999998</v>
      </c>
      <c r="B380" s="1">
        <v>0</v>
      </c>
      <c r="C380" s="1">
        <v>0</v>
      </c>
      <c r="D380" s="1">
        <v>0</v>
      </c>
      <c r="E380" s="1">
        <v>69.650000000000006</v>
      </c>
      <c r="F380" s="1">
        <v>66.666049999999998</v>
      </c>
      <c r="G380" s="1">
        <v>39.704000000000001</v>
      </c>
      <c r="H380" s="1">
        <v>43.278080000000003</v>
      </c>
      <c r="I380" s="1">
        <v>82.982069999999993</v>
      </c>
    </row>
    <row r="381" spans="1:9" x14ac:dyDescent="0.3">
      <c r="A381" s="1">
        <v>69.433000000000007</v>
      </c>
      <c r="B381" s="1">
        <v>0</v>
      </c>
      <c r="C381" s="1">
        <v>0</v>
      </c>
      <c r="D381" s="1">
        <v>0</v>
      </c>
      <c r="E381" s="1">
        <v>69.625</v>
      </c>
      <c r="F381" s="1">
        <v>-74.451710000000006</v>
      </c>
      <c r="G381" s="1">
        <v>36.339660000000002</v>
      </c>
      <c r="H381" s="1">
        <v>40.096969999999999</v>
      </c>
      <c r="I381" s="1">
        <v>76.436639999999997</v>
      </c>
    </row>
    <row r="382" spans="1:9" x14ac:dyDescent="0.3">
      <c r="A382" s="1">
        <v>69.408000000000001</v>
      </c>
      <c r="B382" s="1">
        <v>0</v>
      </c>
      <c r="C382" s="1">
        <v>0</v>
      </c>
      <c r="D382" s="1">
        <v>0</v>
      </c>
      <c r="E382" s="1">
        <v>69.599999999999994</v>
      </c>
      <c r="F382" s="1">
        <v>-69.631249999999994</v>
      </c>
      <c r="G382" s="1">
        <v>33.244430000000001</v>
      </c>
      <c r="H382" s="1">
        <v>37.135509999999996</v>
      </c>
      <c r="I382" s="1">
        <v>70.379940000000005</v>
      </c>
    </row>
    <row r="383" spans="1:9" x14ac:dyDescent="0.3">
      <c r="A383" s="1">
        <v>69.382999999999996</v>
      </c>
      <c r="B383" s="1">
        <v>0</v>
      </c>
      <c r="C383" s="1">
        <v>0</v>
      </c>
      <c r="D383" s="1">
        <v>0</v>
      </c>
      <c r="E383" s="1">
        <v>69.575000000000003</v>
      </c>
      <c r="F383" s="1">
        <v>-114.14227</v>
      </c>
      <c r="G383" s="1">
        <v>30.398160000000001</v>
      </c>
      <c r="H383" s="1">
        <v>34.379449999999999</v>
      </c>
      <c r="I383" s="1">
        <v>64.777619999999999</v>
      </c>
    </row>
    <row r="384" spans="1:9" x14ac:dyDescent="0.3">
      <c r="A384" s="1">
        <v>69.358000000000004</v>
      </c>
      <c r="B384" s="1">
        <v>0</v>
      </c>
      <c r="C384" s="1">
        <v>0</v>
      </c>
      <c r="D384" s="1">
        <v>0</v>
      </c>
      <c r="E384" s="1">
        <v>69.55</v>
      </c>
      <c r="F384" s="1">
        <v>-193.11937</v>
      </c>
      <c r="G384" s="1">
        <v>27.7821</v>
      </c>
      <c r="H384" s="1">
        <v>31.815480000000001</v>
      </c>
      <c r="I384" s="1">
        <v>59.597580000000001</v>
      </c>
    </row>
    <row r="385" spans="1:9" x14ac:dyDescent="0.3">
      <c r="A385" s="1">
        <v>69.332999999999998</v>
      </c>
      <c r="B385" s="1">
        <v>0</v>
      </c>
      <c r="C385" s="1">
        <v>0</v>
      </c>
      <c r="D385" s="1">
        <v>0</v>
      </c>
      <c r="E385" s="1">
        <v>69.525000000000006</v>
      </c>
      <c r="F385" s="1">
        <v>63.032539999999997</v>
      </c>
      <c r="G385" s="1">
        <v>25.378810000000001</v>
      </c>
      <c r="H385" s="1">
        <v>29.431039999999999</v>
      </c>
      <c r="I385" s="1">
        <v>54.80986</v>
      </c>
    </row>
    <row r="386" spans="1:9" x14ac:dyDescent="0.3">
      <c r="A386" s="1">
        <v>69.308000000000007</v>
      </c>
      <c r="B386" s="1">
        <v>0</v>
      </c>
      <c r="C386" s="1">
        <v>0</v>
      </c>
      <c r="D386" s="1">
        <v>0</v>
      </c>
      <c r="E386" s="1">
        <v>69.5</v>
      </c>
      <c r="F386" s="1">
        <v>-230.14552</v>
      </c>
      <c r="G386" s="1">
        <v>23.172080000000001</v>
      </c>
      <c r="H386" s="1">
        <v>27.214390000000002</v>
      </c>
      <c r="I386" s="1">
        <v>50.386470000000003</v>
      </c>
    </row>
    <row r="387" spans="1:9" x14ac:dyDescent="0.3">
      <c r="A387" s="1">
        <v>69.283000000000001</v>
      </c>
      <c r="B387" s="1">
        <v>0</v>
      </c>
      <c r="C387" s="1">
        <v>0</v>
      </c>
      <c r="D387" s="1">
        <v>0</v>
      </c>
      <c r="E387" s="1">
        <v>69.474999999999994</v>
      </c>
      <c r="F387" s="1">
        <v>-208.46395000000001</v>
      </c>
      <c r="G387" s="1">
        <v>21.146820000000002</v>
      </c>
      <c r="H387" s="1">
        <v>25.154489999999999</v>
      </c>
      <c r="I387" s="1">
        <v>46.301310000000001</v>
      </c>
    </row>
    <row r="388" spans="1:9" x14ac:dyDescent="0.3">
      <c r="A388" s="1">
        <v>69.257999999999996</v>
      </c>
      <c r="B388" s="1">
        <v>0</v>
      </c>
      <c r="C388" s="1">
        <v>0</v>
      </c>
      <c r="D388" s="1">
        <v>0</v>
      </c>
      <c r="E388" s="1">
        <v>69.45</v>
      </c>
      <c r="F388" s="1">
        <v>61.185769999999998</v>
      </c>
      <c r="G388" s="1">
        <v>19.28905</v>
      </c>
      <c r="H388" s="1">
        <v>23.240970000000001</v>
      </c>
      <c r="I388" s="1">
        <v>42.53002</v>
      </c>
    </row>
    <row r="389" spans="1:9" x14ac:dyDescent="0.3">
      <c r="A389" s="1">
        <v>69.233000000000004</v>
      </c>
      <c r="B389" s="1">
        <v>0</v>
      </c>
      <c r="C389" s="1">
        <v>0</v>
      </c>
      <c r="D389" s="1">
        <v>0</v>
      </c>
      <c r="E389" s="1">
        <v>69.424999999999997</v>
      </c>
      <c r="F389" s="1">
        <v>150.42563000000001</v>
      </c>
      <c r="G389" s="1">
        <v>17.58577</v>
      </c>
      <c r="H389" s="1">
        <v>21.464130000000001</v>
      </c>
      <c r="I389" s="1">
        <v>39.049889999999998</v>
      </c>
    </row>
    <row r="390" spans="1:9" x14ac:dyDescent="0.3">
      <c r="A390" s="1">
        <v>69.207999999999998</v>
      </c>
      <c r="B390" s="1">
        <v>0</v>
      </c>
      <c r="C390" s="1">
        <v>0</v>
      </c>
      <c r="D390" s="1">
        <v>0</v>
      </c>
      <c r="E390" s="1">
        <v>69.400000000000006</v>
      </c>
      <c r="F390" s="1">
        <v>-96.149439999999998</v>
      </c>
      <c r="G390" s="1">
        <v>16.024909999999998</v>
      </c>
      <c r="H390" s="1">
        <v>19.81484</v>
      </c>
      <c r="I390" s="1">
        <v>35.839750000000002</v>
      </c>
    </row>
    <row r="391" spans="1:9" x14ac:dyDescent="0.3">
      <c r="A391" s="1">
        <v>69.183000000000007</v>
      </c>
      <c r="B391" s="1">
        <v>0</v>
      </c>
      <c r="C391" s="1">
        <v>0</v>
      </c>
      <c r="D391" s="1">
        <v>0</v>
      </c>
      <c r="E391" s="1">
        <v>69.375</v>
      </c>
      <c r="F391" s="1">
        <v>-14.349919999999999</v>
      </c>
      <c r="G391" s="1">
        <v>14.5953</v>
      </c>
      <c r="H391" s="1">
        <v>18.284559999999999</v>
      </c>
      <c r="I391" s="1">
        <v>32.879860000000001</v>
      </c>
    </row>
    <row r="392" spans="1:9" x14ac:dyDescent="0.3">
      <c r="A392" s="1">
        <v>69.158000000000001</v>
      </c>
      <c r="B392" s="1">
        <v>0</v>
      </c>
      <c r="C392" s="1">
        <v>0</v>
      </c>
      <c r="D392" s="1">
        <v>0</v>
      </c>
      <c r="E392" s="1">
        <v>69.349999999999994</v>
      </c>
      <c r="F392" s="1">
        <v>-148.77012999999999</v>
      </c>
      <c r="G392" s="1">
        <v>13.28656</v>
      </c>
      <c r="H392" s="1">
        <v>16.865279999999998</v>
      </c>
      <c r="I392" s="1">
        <v>30.15184</v>
      </c>
    </row>
    <row r="393" spans="1:9" x14ac:dyDescent="0.3">
      <c r="E393" s="1">
        <v>69.325000000000003</v>
      </c>
      <c r="F393" s="1">
        <v>-100.08544999999999</v>
      </c>
      <c r="G393" s="1">
        <v>12.089090000000001</v>
      </c>
      <c r="H393" s="1">
        <v>15.549480000000001</v>
      </c>
      <c r="I393" s="1">
        <v>27.638570000000001</v>
      </c>
    </row>
    <row r="394" spans="1:9" x14ac:dyDescent="0.3">
      <c r="E394" s="1">
        <v>69.3</v>
      </c>
      <c r="F394" s="1">
        <v>-122.34968000000001</v>
      </c>
      <c r="G394" s="1">
        <v>10.993980000000001</v>
      </c>
      <c r="H394" s="1">
        <v>14.330120000000001</v>
      </c>
      <c r="I394" s="1">
        <v>25.324110000000001</v>
      </c>
    </row>
    <row r="395" spans="1:9" x14ac:dyDescent="0.3">
      <c r="E395" s="1">
        <v>69.275000000000006</v>
      </c>
      <c r="F395" s="1">
        <v>-18.265309999999999</v>
      </c>
      <c r="G395" s="1">
        <v>9.9930099999999999</v>
      </c>
      <c r="H395" s="1">
        <v>13.200620000000001</v>
      </c>
      <c r="I395" s="1">
        <v>23.193629999999999</v>
      </c>
    </row>
    <row r="396" spans="1:9" x14ac:dyDescent="0.3">
      <c r="E396" s="1">
        <v>69.25</v>
      </c>
      <c r="F396" s="1">
        <v>64.870599999999996</v>
      </c>
      <c r="G396" s="1">
        <v>9.0785599999999995</v>
      </c>
      <c r="H396" s="1">
        <v>12.154780000000001</v>
      </c>
      <c r="I396" s="1">
        <v>21.233339999999998</v>
      </c>
    </row>
    <row r="397" spans="1:9" x14ac:dyDescent="0.3">
      <c r="E397" s="1">
        <v>69.224999999999994</v>
      </c>
      <c r="F397" s="1">
        <v>81.112300000000005</v>
      </c>
      <c r="G397" s="1">
        <v>8.2435700000000001</v>
      </c>
      <c r="H397" s="1">
        <v>11.18684</v>
      </c>
      <c r="I397" s="1">
        <v>19.430420000000002</v>
      </c>
    </row>
    <row r="398" spans="1:9" x14ac:dyDescent="0.3">
      <c r="E398" s="1">
        <v>69.2</v>
      </c>
      <c r="F398" s="1">
        <v>-59.404890000000002</v>
      </c>
      <c r="G398" s="1">
        <v>7.48156</v>
      </c>
      <c r="H398" s="1">
        <v>10.29138</v>
      </c>
      <c r="I398" s="1">
        <v>17.772939999999998</v>
      </c>
    </row>
    <row r="399" spans="1:9" x14ac:dyDescent="0.3">
      <c r="E399" s="1">
        <v>69.174999999999997</v>
      </c>
      <c r="F399" s="1">
        <v>-96.545670000000001</v>
      </c>
      <c r="G399" s="1">
        <v>6.7864899999999997</v>
      </c>
      <c r="H399" s="1">
        <v>9.4633400000000005</v>
      </c>
      <c r="I399" s="1">
        <v>16.249829999999999</v>
      </c>
    </row>
    <row r="400" spans="1:9" x14ac:dyDescent="0.3">
      <c r="E400" s="1">
        <v>69.150000000000006</v>
      </c>
      <c r="F400" s="1">
        <v>-337.06662</v>
      </c>
      <c r="G400" s="1">
        <v>6.1528200000000002</v>
      </c>
      <c r="H400" s="1">
        <v>8.6979799999999994</v>
      </c>
      <c r="I400" s="1">
        <v>14.8508</v>
      </c>
    </row>
    <row r="401" spans="5:9" x14ac:dyDescent="0.3">
      <c r="E401" s="1">
        <v>69.125</v>
      </c>
      <c r="F401" s="1">
        <v>-10.697340000000001</v>
      </c>
      <c r="G401" s="1">
        <v>5.5754400000000004</v>
      </c>
      <c r="H401" s="1">
        <v>7.9908599999999996</v>
      </c>
      <c r="I401" s="1">
        <v>13.56631</v>
      </c>
    </row>
    <row r="402" spans="5:9" x14ac:dyDescent="0.3">
      <c r="E402" s="1">
        <v>69.099999999999994</v>
      </c>
      <c r="F402" s="1">
        <v>-34.32958</v>
      </c>
      <c r="G402" s="1">
        <v>5.0496299999999996</v>
      </c>
      <c r="H402" s="1">
        <v>7.3378699999999997</v>
      </c>
      <c r="I402" s="1">
        <v>12.38749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2"/>
  <sheetViews>
    <sheetView topLeftCell="B1" workbookViewId="0">
      <selection activeCell="E10" sqref="E10"/>
    </sheetView>
  </sheetViews>
  <sheetFormatPr defaultColWidth="8.77734375" defaultRowHeight="16.2" x14ac:dyDescent="0.3"/>
  <cols>
    <col min="1" max="1" width="30.33203125" style="1" bestFit="1" customWidth="1"/>
    <col min="2" max="4" width="13.77734375" style="1" customWidth="1"/>
    <col min="5" max="5" width="56" style="1" bestFit="1" customWidth="1"/>
    <col min="6" max="9" width="13.77734375" style="1" customWidth="1"/>
    <col min="10" max="16384" width="8.77734375" style="1"/>
  </cols>
  <sheetData>
    <row r="1" spans="1:9" x14ac:dyDescent="0.3">
      <c r="A1" s="1" t="s">
        <v>23</v>
      </c>
      <c r="B1" s="1" t="s">
        <v>15</v>
      </c>
      <c r="C1" s="1" t="s">
        <v>25</v>
      </c>
      <c r="D1" s="1" t="s">
        <v>20</v>
      </c>
      <c r="E1" s="1" t="s">
        <v>61</v>
      </c>
      <c r="F1" s="1" t="s">
        <v>15</v>
      </c>
      <c r="G1" s="1" t="s">
        <v>25</v>
      </c>
      <c r="H1" s="1" t="s">
        <v>60</v>
      </c>
      <c r="I1" s="1" t="s">
        <v>20</v>
      </c>
    </row>
    <row r="2" spans="1:9" x14ac:dyDescent="0.3">
      <c r="A2" s="1">
        <v>78.908000000000001</v>
      </c>
      <c r="B2" s="1">
        <v>359.36869000000002</v>
      </c>
      <c r="C2" s="1">
        <v>10.15873</v>
      </c>
      <c r="D2" s="1">
        <v>10.15873</v>
      </c>
      <c r="E2" s="1">
        <v>79.153999999999996</v>
      </c>
      <c r="F2" s="1">
        <v>370.01639</v>
      </c>
      <c r="G2" s="1">
        <v>19.204540000000001</v>
      </c>
      <c r="H2" s="1">
        <v>0.62199000000000004</v>
      </c>
      <c r="I2" s="1">
        <v>19.826530000000002</v>
      </c>
    </row>
    <row r="3" spans="1:9" x14ac:dyDescent="0.3">
      <c r="A3" s="1">
        <v>78.882999999999996</v>
      </c>
      <c r="B3" s="1">
        <v>312.57715999999999</v>
      </c>
      <c r="C3" s="1">
        <v>11.157539999999999</v>
      </c>
      <c r="D3" s="1">
        <v>11.157539999999999</v>
      </c>
      <c r="E3" s="1">
        <v>79.129000000000005</v>
      </c>
      <c r="F3" s="1">
        <v>525.62255000000005</v>
      </c>
      <c r="G3" s="1">
        <v>20.681830000000001</v>
      </c>
      <c r="H3" s="1">
        <v>0.67428999999999994</v>
      </c>
      <c r="I3" s="1">
        <v>21.356120000000001</v>
      </c>
    </row>
    <row r="4" spans="1:9" x14ac:dyDescent="0.3">
      <c r="A4" s="1">
        <v>78.858000000000004</v>
      </c>
      <c r="B4" s="1">
        <v>568.74112000000002</v>
      </c>
      <c r="C4" s="1">
        <v>12.25299</v>
      </c>
      <c r="D4" s="1">
        <v>12.25299</v>
      </c>
      <c r="E4" s="1">
        <v>79.103999999999999</v>
      </c>
      <c r="F4" s="1">
        <v>1231.43238</v>
      </c>
      <c r="G4" s="1">
        <v>22.267399999999999</v>
      </c>
      <c r="H4" s="1">
        <v>0.73080999999999996</v>
      </c>
      <c r="I4" s="1">
        <v>22.99821</v>
      </c>
    </row>
    <row r="5" spans="1:9" x14ac:dyDescent="0.3">
      <c r="A5" s="1">
        <v>78.832999999999998</v>
      </c>
      <c r="B5" s="1">
        <v>397.86095</v>
      </c>
      <c r="C5" s="1">
        <v>13.45426</v>
      </c>
      <c r="D5" s="1">
        <v>13.45426</v>
      </c>
      <c r="E5" s="1">
        <v>79.078999999999994</v>
      </c>
      <c r="F5" s="1">
        <v>134.99599000000001</v>
      </c>
      <c r="G5" s="1">
        <v>23.96876</v>
      </c>
      <c r="H5" s="1">
        <v>0.79188000000000003</v>
      </c>
      <c r="I5" s="1">
        <v>24.760639999999999</v>
      </c>
    </row>
    <row r="6" spans="1:9" x14ac:dyDescent="0.3">
      <c r="A6" s="1">
        <v>78.808000000000007</v>
      </c>
      <c r="B6" s="1">
        <v>162.93700999999999</v>
      </c>
      <c r="C6" s="1">
        <v>14.77134</v>
      </c>
      <c r="D6" s="1">
        <v>14.77134</v>
      </c>
      <c r="E6" s="1">
        <v>79.054000000000002</v>
      </c>
      <c r="F6" s="1">
        <v>938.68312000000003</v>
      </c>
      <c r="G6" s="1">
        <v>25.79392</v>
      </c>
      <c r="H6" s="1">
        <v>0.85785</v>
      </c>
      <c r="I6" s="1">
        <v>26.651779999999999</v>
      </c>
    </row>
    <row r="7" spans="1:9" x14ac:dyDescent="0.3">
      <c r="A7" s="1">
        <v>78.783000000000001</v>
      </c>
      <c r="B7" s="1">
        <v>407.96969000000001</v>
      </c>
      <c r="C7" s="1">
        <v>16.21519</v>
      </c>
      <c r="D7" s="1">
        <v>16.21519</v>
      </c>
      <c r="E7" s="1">
        <v>79.028999999999996</v>
      </c>
      <c r="F7" s="1">
        <v>156.95095000000001</v>
      </c>
      <c r="G7" s="1">
        <v>27.75141</v>
      </c>
      <c r="H7" s="1">
        <v>0.92908999999999997</v>
      </c>
      <c r="I7" s="1">
        <v>28.680499999999999</v>
      </c>
    </row>
    <row r="8" spans="1:9" x14ac:dyDescent="0.3">
      <c r="A8" s="1">
        <v>78.757999999999996</v>
      </c>
      <c r="B8" s="1">
        <v>-140.04058000000001</v>
      </c>
      <c r="C8" s="1">
        <v>17.797740000000001</v>
      </c>
      <c r="D8" s="1">
        <v>17.797740000000001</v>
      </c>
      <c r="E8" s="1">
        <v>79.004000000000005</v>
      </c>
      <c r="F8" s="1">
        <v>557.25102000000004</v>
      </c>
      <c r="G8" s="1">
        <v>29.850290000000001</v>
      </c>
      <c r="H8" s="1">
        <v>1.0060100000000001</v>
      </c>
      <c r="I8" s="1">
        <v>30.856310000000001</v>
      </c>
    </row>
    <row r="9" spans="1:9" x14ac:dyDescent="0.3">
      <c r="A9" s="1">
        <v>78.733000000000004</v>
      </c>
      <c r="B9" s="1">
        <v>242.90662</v>
      </c>
      <c r="C9" s="1">
        <v>19.532029999999999</v>
      </c>
      <c r="D9" s="1">
        <v>19.532029999999999</v>
      </c>
      <c r="E9" s="1">
        <v>78.978999999999999</v>
      </c>
      <c r="F9" s="1">
        <v>230.88932</v>
      </c>
      <c r="G9" s="1">
        <v>32.100239999999999</v>
      </c>
      <c r="H9" s="1">
        <v>1.08904</v>
      </c>
      <c r="I9" s="1">
        <v>33.189279999999997</v>
      </c>
    </row>
    <row r="10" spans="1:9" x14ac:dyDescent="0.3">
      <c r="A10" s="1">
        <v>78.707999999999998</v>
      </c>
      <c r="B10" s="1">
        <v>-88.188230000000004</v>
      </c>
      <c r="C10" s="1">
        <v>21.432289999999998</v>
      </c>
      <c r="D10" s="1">
        <v>21.432289999999998</v>
      </c>
      <c r="E10" s="1">
        <v>78.953999999999994</v>
      </c>
      <c r="F10" s="1">
        <v>296.19314000000003</v>
      </c>
      <c r="G10" s="1">
        <v>34.511519999999997</v>
      </c>
      <c r="H10" s="1">
        <v>1.1786399999999999</v>
      </c>
      <c r="I10" s="1">
        <v>35.690159999999999</v>
      </c>
    </row>
    <row r="11" spans="1:9" x14ac:dyDescent="0.3">
      <c r="A11" s="1">
        <v>78.683000000000007</v>
      </c>
      <c r="B11" s="1">
        <v>56.675350000000002</v>
      </c>
      <c r="C11" s="1">
        <v>23.514060000000001</v>
      </c>
      <c r="D11" s="1">
        <v>23.514060000000001</v>
      </c>
      <c r="E11" s="1">
        <v>78.929000000000002</v>
      </c>
      <c r="F11" s="1">
        <v>143.87276</v>
      </c>
      <c r="G11" s="1">
        <v>37.095080000000003</v>
      </c>
      <c r="H11" s="1">
        <v>1.2753000000000001</v>
      </c>
      <c r="I11" s="1">
        <v>38.370379999999997</v>
      </c>
    </row>
    <row r="12" spans="1:9" x14ac:dyDescent="0.3">
      <c r="A12" s="1">
        <v>78.658000000000001</v>
      </c>
      <c r="B12" s="1">
        <v>173.49788000000001</v>
      </c>
      <c r="C12" s="1">
        <v>25.794280000000001</v>
      </c>
      <c r="D12" s="1">
        <v>25.794280000000001</v>
      </c>
      <c r="E12" s="1">
        <v>78.903999999999996</v>
      </c>
      <c r="F12" s="1">
        <v>685.53206</v>
      </c>
      <c r="G12" s="1">
        <v>39.862569999999998</v>
      </c>
      <c r="H12" s="1">
        <v>1.3795599999999999</v>
      </c>
      <c r="I12" s="1">
        <v>41.24212</v>
      </c>
    </row>
    <row r="13" spans="1:9" x14ac:dyDescent="0.3">
      <c r="A13" s="1">
        <v>78.632999999999996</v>
      </c>
      <c r="B13" s="1">
        <v>132.27991</v>
      </c>
      <c r="C13" s="1">
        <v>28.291429999999998</v>
      </c>
      <c r="D13" s="1">
        <v>28.291429999999998</v>
      </c>
      <c r="E13" s="1">
        <v>78.879000000000005</v>
      </c>
      <c r="F13" s="1">
        <v>81.643979999999999</v>
      </c>
      <c r="G13" s="1">
        <v>42.826340000000002</v>
      </c>
      <c r="H13" s="1">
        <v>1.4919800000000001</v>
      </c>
      <c r="I13" s="1">
        <v>44.31832</v>
      </c>
    </row>
    <row r="14" spans="1:9" x14ac:dyDescent="0.3">
      <c r="A14" s="1">
        <v>78.608000000000004</v>
      </c>
      <c r="B14" s="1">
        <v>-46.977980000000002</v>
      </c>
      <c r="C14" s="1">
        <v>31.025659999999998</v>
      </c>
      <c r="D14" s="1">
        <v>31.025659999999998</v>
      </c>
      <c r="E14" s="1">
        <v>78.853999999999999</v>
      </c>
      <c r="F14" s="1">
        <v>-172.54366999999999</v>
      </c>
      <c r="G14" s="1">
        <v>45.999560000000002</v>
      </c>
      <c r="H14" s="1">
        <v>1.61317</v>
      </c>
      <c r="I14" s="1">
        <v>47.612729999999999</v>
      </c>
    </row>
    <row r="15" spans="1:9" x14ac:dyDescent="0.3">
      <c r="A15" s="1">
        <v>78.582999999999998</v>
      </c>
      <c r="B15" s="1">
        <v>-212.27515</v>
      </c>
      <c r="C15" s="1">
        <v>34.018949999999997</v>
      </c>
      <c r="D15" s="1">
        <v>34.018949999999997</v>
      </c>
      <c r="E15" s="1">
        <v>78.828999999999994</v>
      </c>
      <c r="F15" s="1">
        <v>644.94709</v>
      </c>
      <c r="G15" s="1">
        <v>49.396210000000004</v>
      </c>
      <c r="H15" s="1">
        <v>1.7438</v>
      </c>
      <c r="I15" s="1">
        <v>51.140009999999997</v>
      </c>
    </row>
    <row r="16" spans="1:9" x14ac:dyDescent="0.3">
      <c r="A16" s="1">
        <v>78.558000000000007</v>
      </c>
      <c r="B16" s="1">
        <v>-155.61095</v>
      </c>
      <c r="C16" s="1">
        <v>37.295250000000003</v>
      </c>
      <c r="D16" s="1">
        <v>37.295250000000003</v>
      </c>
      <c r="E16" s="1">
        <v>78.804000000000002</v>
      </c>
      <c r="F16" s="1">
        <v>146.69449</v>
      </c>
      <c r="G16" s="1">
        <v>53.03116</v>
      </c>
      <c r="H16" s="1">
        <v>1.8845400000000001</v>
      </c>
      <c r="I16" s="1">
        <v>54.915700000000001</v>
      </c>
    </row>
    <row r="17" spans="1:9" x14ac:dyDescent="0.3">
      <c r="A17" s="1">
        <v>78.533000000000001</v>
      </c>
      <c r="B17" s="1">
        <v>-158.98466999999999</v>
      </c>
      <c r="C17" s="1">
        <v>40.880650000000003</v>
      </c>
      <c r="D17" s="1">
        <v>40.880650000000003</v>
      </c>
      <c r="E17" s="1">
        <v>78.778999999999996</v>
      </c>
      <c r="F17" s="1">
        <v>127.15134</v>
      </c>
      <c r="G17" s="1">
        <v>56.920200000000001</v>
      </c>
      <c r="H17" s="1">
        <v>2.0361500000000001</v>
      </c>
      <c r="I17" s="1">
        <v>58.95635</v>
      </c>
    </row>
    <row r="18" spans="1:9" x14ac:dyDescent="0.3">
      <c r="A18" s="1">
        <v>78.507999999999996</v>
      </c>
      <c r="B18" s="1">
        <v>590.60446000000002</v>
      </c>
      <c r="C18" s="1">
        <v>44.80359</v>
      </c>
      <c r="D18" s="1">
        <v>44.80359</v>
      </c>
      <c r="E18" s="1">
        <v>78.754000000000005</v>
      </c>
      <c r="F18" s="1">
        <v>240.4838</v>
      </c>
      <c r="G18" s="1">
        <v>61.080100000000002</v>
      </c>
      <c r="H18" s="1">
        <v>2.19943</v>
      </c>
      <c r="I18" s="1">
        <v>63.279530000000001</v>
      </c>
    </row>
    <row r="19" spans="1:9" x14ac:dyDescent="0.3">
      <c r="A19" s="1">
        <v>78.483000000000004</v>
      </c>
      <c r="B19" s="1">
        <v>230.15725</v>
      </c>
      <c r="C19" s="1">
        <v>49.095030000000001</v>
      </c>
      <c r="D19" s="1">
        <v>49.095030000000001</v>
      </c>
      <c r="E19" s="1">
        <v>78.728999999999999</v>
      </c>
      <c r="F19" s="1">
        <v>345.25002000000001</v>
      </c>
      <c r="G19" s="1">
        <v>65.528689999999997</v>
      </c>
      <c r="H19" s="1">
        <v>2.3752300000000002</v>
      </c>
      <c r="I19" s="1">
        <v>67.903919999999999</v>
      </c>
    </row>
    <row r="20" spans="1:9" x14ac:dyDescent="0.3">
      <c r="A20" s="1">
        <v>78.457999999999998</v>
      </c>
      <c r="B20" s="1">
        <v>310.67455999999999</v>
      </c>
      <c r="C20" s="1">
        <v>53.788690000000003</v>
      </c>
      <c r="D20" s="1">
        <v>53.788690000000003</v>
      </c>
      <c r="E20" s="1">
        <v>78.703999999999994</v>
      </c>
      <c r="F20" s="1">
        <v>280.57924000000003</v>
      </c>
      <c r="G20" s="1">
        <v>70.284890000000004</v>
      </c>
      <c r="H20" s="1">
        <v>2.56447</v>
      </c>
      <c r="I20" s="1">
        <v>72.849350000000001</v>
      </c>
    </row>
    <row r="21" spans="1:9" x14ac:dyDescent="0.3">
      <c r="A21" s="1">
        <v>78.433000000000007</v>
      </c>
      <c r="B21" s="1">
        <v>45.157330000000002</v>
      </c>
      <c r="C21" s="1">
        <v>58.921280000000003</v>
      </c>
      <c r="D21" s="1">
        <v>58.921280000000003</v>
      </c>
      <c r="E21" s="1">
        <v>78.679000000000002</v>
      </c>
      <c r="F21" s="1">
        <v>-213.09801999999999</v>
      </c>
      <c r="G21" s="1">
        <v>75.368780000000001</v>
      </c>
      <c r="H21" s="1">
        <v>2.7681100000000001</v>
      </c>
      <c r="I21" s="1">
        <v>78.136889999999994</v>
      </c>
    </row>
    <row r="22" spans="1:9" x14ac:dyDescent="0.3">
      <c r="A22" s="1">
        <v>78.408000000000001</v>
      </c>
      <c r="B22" s="1">
        <v>31.606570000000001</v>
      </c>
      <c r="C22" s="1">
        <v>64.532749999999993</v>
      </c>
      <c r="D22" s="1">
        <v>64.532749999999993</v>
      </c>
      <c r="E22" s="1">
        <v>78.653999999999996</v>
      </c>
      <c r="F22" s="1">
        <v>22.180700000000002</v>
      </c>
      <c r="G22" s="1">
        <v>80.801689999999994</v>
      </c>
      <c r="H22" s="1">
        <v>2.9872000000000001</v>
      </c>
      <c r="I22" s="1">
        <v>83.788889999999995</v>
      </c>
    </row>
    <row r="23" spans="1:9" x14ac:dyDescent="0.3">
      <c r="A23" s="1">
        <v>78.382999999999996</v>
      </c>
      <c r="B23" s="1">
        <v>242.02334999999999</v>
      </c>
      <c r="C23" s="1">
        <v>70.666560000000004</v>
      </c>
      <c r="D23" s="1">
        <v>70.666560000000004</v>
      </c>
      <c r="E23" s="1">
        <v>78.629000000000005</v>
      </c>
      <c r="F23" s="1">
        <v>190.60856000000001</v>
      </c>
      <c r="G23" s="1">
        <v>86.606250000000003</v>
      </c>
      <c r="H23" s="1">
        <v>3.2228599999999998</v>
      </c>
      <c r="I23" s="1">
        <v>89.82911</v>
      </c>
    </row>
    <row r="24" spans="1:9" x14ac:dyDescent="0.3">
      <c r="A24" s="1">
        <v>78.358000000000004</v>
      </c>
      <c r="B24" s="1">
        <v>158.40882999999999</v>
      </c>
      <c r="C24" s="1">
        <v>77.37</v>
      </c>
      <c r="D24" s="1">
        <v>77.37</v>
      </c>
      <c r="E24" s="1">
        <v>78.603999999999999</v>
      </c>
      <c r="F24" s="1">
        <v>-220.73656</v>
      </c>
      <c r="G24" s="1">
        <v>92.806479999999993</v>
      </c>
      <c r="H24" s="1">
        <v>3.4762599999999999</v>
      </c>
      <c r="I24" s="1">
        <v>96.282740000000004</v>
      </c>
    </row>
    <row r="25" spans="1:9" x14ac:dyDescent="0.3">
      <c r="A25" s="1">
        <v>78.332999999999998</v>
      </c>
      <c r="B25" s="1">
        <v>-216.23575</v>
      </c>
      <c r="C25" s="1">
        <v>84.694479999999999</v>
      </c>
      <c r="D25" s="1">
        <v>84.694479999999999</v>
      </c>
      <c r="E25" s="1">
        <v>78.578999999999994</v>
      </c>
      <c r="F25" s="1">
        <v>508.76857000000001</v>
      </c>
      <c r="G25" s="1">
        <v>99.427840000000003</v>
      </c>
      <c r="H25" s="1">
        <v>3.7486899999999999</v>
      </c>
      <c r="I25" s="1">
        <v>103.17653</v>
      </c>
    </row>
    <row r="26" spans="1:9" x14ac:dyDescent="0.3">
      <c r="A26" s="1">
        <v>78.308000000000007</v>
      </c>
      <c r="B26" s="1">
        <v>-18.909030000000001</v>
      </c>
      <c r="C26" s="1">
        <v>92.695920000000001</v>
      </c>
      <c r="D26" s="1">
        <v>92.695920000000001</v>
      </c>
      <c r="E26" s="1">
        <v>78.554000000000002</v>
      </c>
      <c r="F26" s="1">
        <v>-271.75333000000001</v>
      </c>
      <c r="G26" s="1">
        <v>106.49737</v>
      </c>
      <c r="H26" s="1">
        <v>4.0414899999999996</v>
      </c>
      <c r="I26" s="1">
        <v>110.53886</v>
      </c>
    </row>
    <row r="27" spans="1:9" x14ac:dyDescent="0.3">
      <c r="A27" s="1">
        <v>78.283000000000001</v>
      </c>
      <c r="B27" s="1">
        <v>54.390430000000002</v>
      </c>
      <c r="C27" s="1">
        <v>101.43505999999999</v>
      </c>
      <c r="D27" s="1">
        <v>101.43505999999999</v>
      </c>
      <c r="E27" s="1">
        <v>78.528999999999996</v>
      </c>
      <c r="F27" s="1">
        <v>373.79250000000002</v>
      </c>
      <c r="G27" s="1">
        <v>114.04373</v>
      </c>
      <c r="H27" s="1">
        <v>4.3560999999999996</v>
      </c>
      <c r="I27" s="1">
        <v>118.39982999999999</v>
      </c>
    </row>
    <row r="28" spans="1:9" x14ac:dyDescent="0.3">
      <c r="A28" s="1">
        <v>78.257999999999996</v>
      </c>
      <c r="B28" s="1">
        <v>80.664190000000005</v>
      </c>
      <c r="C28" s="1">
        <v>110.97795000000001</v>
      </c>
      <c r="D28" s="1">
        <v>110.97795000000001</v>
      </c>
      <c r="E28" s="1">
        <v>78.504000000000005</v>
      </c>
      <c r="F28" s="1">
        <v>377.39559000000003</v>
      </c>
      <c r="G28" s="1">
        <v>122.09730999999999</v>
      </c>
      <c r="H28" s="1">
        <v>4.6940799999999996</v>
      </c>
      <c r="I28" s="1">
        <v>126.79139000000001</v>
      </c>
    </row>
    <row r="29" spans="1:9" x14ac:dyDescent="0.3">
      <c r="A29" s="1">
        <v>78.233000000000004</v>
      </c>
      <c r="B29" s="1">
        <v>-67.086070000000007</v>
      </c>
      <c r="C29" s="1">
        <v>121.39632</v>
      </c>
      <c r="D29" s="1">
        <v>121.39632</v>
      </c>
      <c r="E29" s="1">
        <v>78.478999999999999</v>
      </c>
      <c r="F29" s="1">
        <v>82.559520000000006</v>
      </c>
      <c r="G29" s="1">
        <v>130.69032999999999</v>
      </c>
      <c r="H29" s="1">
        <v>5.0570599999999999</v>
      </c>
      <c r="I29" s="1">
        <v>135.74739</v>
      </c>
    </row>
    <row r="30" spans="1:9" x14ac:dyDescent="0.3">
      <c r="A30" s="1">
        <v>78.207999999999998</v>
      </c>
      <c r="B30" s="1">
        <v>53.141489999999997</v>
      </c>
      <c r="C30" s="1">
        <v>132.76805999999999</v>
      </c>
      <c r="D30" s="1">
        <v>132.76805999999999</v>
      </c>
      <c r="E30" s="1">
        <v>78.453999999999994</v>
      </c>
      <c r="F30" s="1">
        <v>502.69607000000002</v>
      </c>
      <c r="G30" s="1">
        <v>139.85695999999999</v>
      </c>
      <c r="H30" s="1">
        <v>5.4467999999999996</v>
      </c>
      <c r="I30" s="1">
        <v>145.30376000000001</v>
      </c>
    </row>
    <row r="31" spans="1:9" x14ac:dyDescent="0.3">
      <c r="A31" s="1">
        <v>78.183000000000007</v>
      </c>
      <c r="B31" s="1">
        <v>-194.65118000000001</v>
      </c>
      <c r="C31" s="1">
        <v>145.17777000000001</v>
      </c>
      <c r="D31" s="1">
        <v>145.17777000000001</v>
      </c>
      <c r="E31" s="1">
        <v>78.429000000000002</v>
      </c>
      <c r="F31" s="1">
        <v>-207.93856</v>
      </c>
      <c r="G31" s="1">
        <v>149.63339999999999</v>
      </c>
      <c r="H31" s="1">
        <v>5.8651600000000004</v>
      </c>
      <c r="I31" s="1">
        <v>155.49857</v>
      </c>
    </row>
    <row r="32" spans="1:9" x14ac:dyDescent="0.3">
      <c r="A32" s="1">
        <v>78.158000000000001</v>
      </c>
      <c r="B32" s="1">
        <v>-34.461950000000002</v>
      </c>
      <c r="C32" s="1">
        <v>158.71727000000001</v>
      </c>
      <c r="D32" s="1">
        <v>158.71727000000001</v>
      </c>
      <c r="E32" s="1">
        <v>78.403999999999996</v>
      </c>
      <c r="F32" s="1">
        <v>583.65988000000004</v>
      </c>
      <c r="G32" s="1">
        <v>160.05805000000001</v>
      </c>
      <c r="H32" s="1">
        <v>6.3141400000000001</v>
      </c>
      <c r="I32" s="1">
        <v>166.37218999999999</v>
      </c>
    </row>
    <row r="33" spans="1:9" x14ac:dyDescent="0.3">
      <c r="A33" s="1">
        <v>78.132999999999996</v>
      </c>
      <c r="B33" s="1">
        <v>285.71147000000002</v>
      </c>
      <c r="C33" s="1">
        <v>173.48621</v>
      </c>
      <c r="D33" s="1">
        <v>173.48621</v>
      </c>
      <c r="E33" s="1">
        <v>78.379000000000005</v>
      </c>
      <c r="F33" s="1">
        <v>248.37478999999999</v>
      </c>
      <c r="G33" s="1">
        <v>171.17157</v>
      </c>
      <c r="H33" s="1">
        <v>6.7958499999999997</v>
      </c>
      <c r="I33" s="1">
        <v>177.96742</v>
      </c>
    </row>
    <row r="34" spans="1:9" x14ac:dyDescent="0.3">
      <c r="A34" s="1">
        <v>78.108000000000004</v>
      </c>
      <c r="B34" s="1">
        <v>15.871560000000001</v>
      </c>
      <c r="C34" s="1">
        <v>189.59270000000001</v>
      </c>
      <c r="D34" s="1">
        <v>189.59270000000001</v>
      </c>
      <c r="E34" s="1">
        <v>78.353999999999999</v>
      </c>
      <c r="F34" s="1">
        <v>200.63047</v>
      </c>
      <c r="G34" s="1">
        <v>183.01706999999999</v>
      </c>
      <c r="H34" s="1">
        <v>7.3125600000000004</v>
      </c>
      <c r="I34" s="1">
        <v>190.32963000000001</v>
      </c>
    </row>
    <row r="35" spans="1:9" x14ac:dyDescent="0.3">
      <c r="A35" s="1">
        <v>78.082999999999998</v>
      </c>
      <c r="B35" s="1">
        <v>-193.97899000000001</v>
      </c>
      <c r="C35" s="1">
        <v>207.15401</v>
      </c>
      <c r="D35" s="1">
        <v>207.15401</v>
      </c>
      <c r="E35" s="1">
        <v>78.328999999999994</v>
      </c>
      <c r="F35" s="1">
        <v>536.01814000000002</v>
      </c>
      <c r="G35" s="1">
        <v>195.64019999999999</v>
      </c>
      <c r="H35" s="1">
        <v>7.8666700000000001</v>
      </c>
      <c r="I35" s="1">
        <v>203.50686999999999</v>
      </c>
    </row>
    <row r="36" spans="1:9" x14ac:dyDescent="0.3">
      <c r="A36" s="1">
        <v>78.058000000000007</v>
      </c>
      <c r="B36" s="1">
        <v>436.16273000000001</v>
      </c>
      <c r="C36" s="1">
        <v>226.29729</v>
      </c>
      <c r="D36" s="1">
        <v>226.29729</v>
      </c>
      <c r="E36" s="1">
        <v>78.304000000000002</v>
      </c>
      <c r="F36" s="1">
        <v>654.57478000000003</v>
      </c>
      <c r="G36" s="1">
        <v>209.08936</v>
      </c>
      <c r="H36" s="1">
        <v>8.4607299999999999</v>
      </c>
      <c r="I36" s="1">
        <v>217.55009000000001</v>
      </c>
    </row>
    <row r="37" spans="1:9" x14ac:dyDescent="0.3">
      <c r="A37" s="1">
        <v>78.033000000000001</v>
      </c>
      <c r="B37" s="1">
        <v>-68.700159999999997</v>
      </c>
      <c r="C37" s="1">
        <v>247.16038</v>
      </c>
      <c r="D37" s="1">
        <v>247.16038</v>
      </c>
      <c r="E37" s="1">
        <v>78.278999999999996</v>
      </c>
      <c r="F37" s="1">
        <v>-262.82047</v>
      </c>
      <c r="G37" s="1">
        <v>223.41578999999999</v>
      </c>
      <c r="H37" s="1">
        <v>9.0974900000000005</v>
      </c>
      <c r="I37" s="1">
        <v>232.51328000000001</v>
      </c>
    </row>
    <row r="38" spans="1:9" x14ac:dyDescent="0.3">
      <c r="A38" s="1">
        <v>78.007999999999996</v>
      </c>
      <c r="B38" s="1">
        <v>-177.56424000000001</v>
      </c>
      <c r="C38" s="1">
        <v>269.89269999999999</v>
      </c>
      <c r="D38" s="1">
        <v>269.89269999999999</v>
      </c>
      <c r="E38" s="1">
        <v>78.254000000000005</v>
      </c>
      <c r="F38" s="1">
        <v>77.219989999999996</v>
      </c>
      <c r="G38" s="1">
        <v>238.6738</v>
      </c>
      <c r="H38" s="1">
        <v>9.7798300000000005</v>
      </c>
      <c r="I38" s="1">
        <v>248.45363</v>
      </c>
    </row>
    <row r="39" spans="1:9" x14ac:dyDescent="0.3">
      <c r="A39" s="1">
        <v>77.983000000000004</v>
      </c>
      <c r="B39" s="1">
        <v>347.57416000000001</v>
      </c>
      <c r="C39" s="1">
        <v>294.65611999999999</v>
      </c>
      <c r="D39" s="1">
        <v>294.65611999999999</v>
      </c>
      <c r="E39" s="1">
        <v>78.228999999999999</v>
      </c>
      <c r="F39" s="1">
        <v>569.58216000000004</v>
      </c>
      <c r="G39" s="1">
        <v>254.92089999999999</v>
      </c>
      <c r="H39" s="1">
        <v>10.51085</v>
      </c>
      <c r="I39" s="1">
        <v>265.43175000000002</v>
      </c>
    </row>
    <row r="40" spans="1:9" x14ac:dyDescent="0.3">
      <c r="A40" s="1">
        <v>77.957999999999998</v>
      </c>
      <c r="B40" s="1">
        <v>261.71901000000003</v>
      </c>
      <c r="C40" s="1">
        <v>321.62599</v>
      </c>
      <c r="D40" s="1">
        <v>321.62599</v>
      </c>
      <c r="E40" s="1">
        <v>78.203999999999994</v>
      </c>
      <c r="F40" s="1">
        <v>559.12525000000005</v>
      </c>
      <c r="G40" s="1">
        <v>272.21800999999999</v>
      </c>
      <c r="H40" s="1">
        <v>11.293810000000001</v>
      </c>
      <c r="I40" s="1">
        <v>283.51182</v>
      </c>
    </row>
    <row r="41" spans="1:9" x14ac:dyDescent="0.3">
      <c r="A41" s="1">
        <v>77.933000000000007</v>
      </c>
      <c r="B41" s="1">
        <v>570.87464</v>
      </c>
      <c r="C41" s="1">
        <v>350.99223000000001</v>
      </c>
      <c r="D41" s="1">
        <v>350.99223000000001</v>
      </c>
      <c r="E41" s="1">
        <v>78.179000000000002</v>
      </c>
      <c r="F41" s="1">
        <v>509.03555</v>
      </c>
      <c r="G41" s="1">
        <v>290.62966</v>
      </c>
      <c r="H41" s="1">
        <v>12.13223</v>
      </c>
      <c r="I41" s="1">
        <v>302.76188000000002</v>
      </c>
    </row>
    <row r="42" spans="1:9" x14ac:dyDescent="0.3">
      <c r="A42" s="1">
        <v>77.908000000000001</v>
      </c>
      <c r="B42" s="1">
        <v>403.04568999999998</v>
      </c>
      <c r="C42" s="1">
        <v>382.96044000000001</v>
      </c>
      <c r="D42" s="1">
        <v>382.96044000000001</v>
      </c>
      <c r="E42" s="1">
        <v>78.153999999999996</v>
      </c>
      <c r="F42" s="1">
        <v>622.92940999999996</v>
      </c>
      <c r="G42" s="1">
        <v>310.22419000000002</v>
      </c>
      <c r="H42" s="1">
        <v>13.02979</v>
      </c>
      <c r="I42" s="1">
        <v>323.25398999999999</v>
      </c>
    </row>
    <row r="43" spans="1:9" x14ac:dyDescent="0.3">
      <c r="A43" s="1">
        <v>77.882999999999996</v>
      </c>
      <c r="B43" s="1">
        <v>288.23721999999998</v>
      </c>
      <c r="C43" s="1">
        <v>417.75317999999999</v>
      </c>
      <c r="D43" s="1">
        <v>417.75317999999999</v>
      </c>
      <c r="E43" s="1">
        <v>78.129000000000005</v>
      </c>
      <c r="F43" s="1">
        <v>294.62711000000002</v>
      </c>
      <c r="G43" s="1">
        <v>331.07402000000002</v>
      </c>
      <c r="H43" s="1">
        <v>13.990460000000001</v>
      </c>
      <c r="I43" s="1">
        <v>345.06446999999997</v>
      </c>
    </row>
    <row r="44" spans="1:9" x14ac:dyDescent="0.3">
      <c r="A44" s="1">
        <v>77.858000000000004</v>
      </c>
      <c r="B44" s="1">
        <v>511.45469000000003</v>
      </c>
      <c r="C44" s="1">
        <v>455.61130000000003</v>
      </c>
      <c r="D44" s="1">
        <v>455.61130000000003</v>
      </c>
      <c r="E44" s="1">
        <v>78.103999999999999</v>
      </c>
      <c r="F44" s="1">
        <v>159.84375</v>
      </c>
      <c r="G44" s="1">
        <v>353.25581</v>
      </c>
      <c r="H44" s="1">
        <v>15.018409999999999</v>
      </c>
      <c r="I44" s="1">
        <v>368.27422000000001</v>
      </c>
    </row>
    <row r="45" spans="1:9" x14ac:dyDescent="0.3">
      <c r="A45" s="1">
        <v>77.832999999999998</v>
      </c>
      <c r="B45" s="1">
        <v>164.70402000000001</v>
      </c>
      <c r="C45" s="1">
        <v>496.79536999999999</v>
      </c>
      <c r="D45" s="1">
        <v>496.79536999999999</v>
      </c>
      <c r="E45" s="1">
        <v>78.078999999999994</v>
      </c>
      <c r="F45" s="1">
        <v>270.65064999999998</v>
      </c>
      <c r="G45" s="1">
        <v>376.85079000000002</v>
      </c>
      <c r="H45" s="1">
        <v>16.118099999999998</v>
      </c>
      <c r="I45" s="1">
        <v>392.96888999999999</v>
      </c>
    </row>
    <row r="46" spans="1:9" x14ac:dyDescent="0.3">
      <c r="A46" s="1">
        <v>77.808000000000007</v>
      </c>
      <c r="B46" s="1">
        <v>315.99160000000001</v>
      </c>
      <c r="C46" s="1">
        <v>541.58723999999995</v>
      </c>
      <c r="D46" s="1">
        <v>541.58723999999995</v>
      </c>
      <c r="E46" s="1">
        <v>78.054000000000002</v>
      </c>
      <c r="F46" s="1">
        <v>493.37903</v>
      </c>
      <c r="G46" s="1">
        <v>401.94501000000002</v>
      </c>
      <c r="H46" s="1">
        <v>17.294260000000001</v>
      </c>
      <c r="I46" s="1">
        <v>419.23926999999998</v>
      </c>
    </row>
    <row r="47" spans="1:9" x14ac:dyDescent="0.3">
      <c r="A47" s="1">
        <v>77.783000000000001</v>
      </c>
      <c r="B47" s="1">
        <v>307.32436999999999</v>
      </c>
      <c r="C47" s="1">
        <v>590.29168000000004</v>
      </c>
      <c r="D47" s="1">
        <v>590.29168000000004</v>
      </c>
      <c r="E47" s="1">
        <v>78.028999999999996</v>
      </c>
      <c r="F47" s="1">
        <v>375.72640000000001</v>
      </c>
      <c r="G47" s="1">
        <v>428.62961000000001</v>
      </c>
      <c r="H47" s="1">
        <v>18.551909999999999</v>
      </c>
      <c r="I47" s="1">
        <v>447.18151999999998</v>
      </c>
    </row>
    <row r="48" spans="1:9" x14ac:dyDescent="0.3">
      <c r="A48" s="1">
        <v>77.757999999999996</v>
      </c>
      <c r="B48" s="1">
        <v>366.70981</v>
      </c>
      <c r="C48" s="1">
        <v>643.23823000000004</v>
      </c>
      <c r="D48" s="1">
        <v>643.23823000000004</v>
      </c>
      <c r="E48" s="1">
        <v>78.004000000000005</v>
      </c>
      <c r="F48" s="1">
        <v>1438.5886</v>
      </c>
      <c r="G48" s="1">
        <v>457.00116000000003</v>
      </c>
      <c r="H48" s="1">
        <v>19.89639</v>
      </c>
      <c r="I48" s="1">
        <v>476.89755000000002</v>
      </c>
    </row>
    <row r="49" spans="1:9" x14ac:dyDescent="0.3">
      <c r="A49" s="1">
        <v>77.733000000000004</v>
      </c>
      <c r="B49" s="1">
        <v>193.15604999999999</v>
      </c>
      <c r="C49" s="1">
        <v>700.78303000000005</v>
      </c>
      <c r="D49" s="1">
        <v>700.78303000000005</v>
      </c>
      <c r="E49" s="1">
        <v>77.978999999999999</v>
      </c>
      <c r="F49" s="1">
        <v>912.96240999999998</v>
      </c>
      <c r="G49" s="1">
        <v>487.16198000000003</v>
      </c>
      <c r="H49" s="1">
        <v>21.333349999999999</v>
      </c>
      <c r="I49" s="1">
        <v>508.49531999999999</v>
      </c>
    </row>
    <row r="50" spans="1:9" x14ac:dyDescent="0.3">
      <c r="A50" s="1">
        <v>77.707999999999998</v>
      </c>
      <c r="B50" s="1">
        <v>869.67187000000001</v>
      </c>
      <c r="C50" s="1">
        <v>763.31100000000004</v>
      </c>
      <c r="D50" s="1">
        <v>763.31100000000004</v>
      </c>
      <c r="E50" s="1">
        <v>77.953999999999994</v>
      </c>
      <c r="F50" s="1">
        <v>637.60060999999996</v>
      </c>
      <c r="G50" s="1">
        <v>519.22046999999998</v>
      </c>
      <c r="H50" s="1">
        <v>22.8688</v>
      </c>
      <c r="I50" s="1">
        <v>542.08925999999997</v>
      </c>
    </row>
    <row r="51" spans="1:9" x14ac:dyDescent="0.3">
      <c r="A51" s="1">
        <v>77.683000000000007</v>
      </c>
      <c r="B51" s="1">
        <v>1314.26676</v>
      </c>
      <c r="C51" s="1">
        <v>831.23797000000002</v>
      </c>
      <c r="D51" s="1">
        <v>831.23797000000002</v>
      </c>
      <c r="E51" s="1">
        <v>77.929000000000002</v>
      </c>
      <c r="F51" s="1">
        <v>418.21690999999998</v>
      </c>
      <c r="G51" s="1">
        <v>553.29152999999997</v>
      </c>
      <c r="H51" s="1">
        <v>24.509119999999999</v>
      </c>
      <c r="I51" s="1">
        <v>577.80065000000002</v>
      </c>
    </row>
    <row r="52" spans="1:9" x14ac:dyDescent="0.3">
      <c r="A52" s="1">
        <v>77.658000000000001</v>
      </c>
      <c r="B52" s="1">
        <v>1024.951</v>
      </c>
      <c r="C52" s="1">
        <v>905.01315999999997</v>
      </c>
      <c r="D52" s="1">
        <v>905.01315999999997</v>
      </c>
      <c r="E52" s="1">
        <v>77.903999999999996</v>
      </c>
      <c r="F52" s="1">
        <v>776.28557000000001</v>
      </c>
      <c r="G52" s="1">
        <v>589.49693000000002</v>
      </c>
      <c r="H52" s="1">
        <v>26.26108</v>
      </c>
      <c r="I52" s="1">
        <v>615.75801999999999</v>
      </c>
    </row>
    <row r="53" spans="1:9" x14ac:dyDescent="0.3">
      <c r="A53" s="1">
        <v>77.632999999999996</v>
      </c>
      <c r="B53" s="1">
        <v>1230.7357099999999</v>
      </c>
      <c r="C53" s="1">
        <v>985.12166000000002</v>
      </c>
      <c r="D53" s="1">
        <v>985.12166000000002</v>
      </c>
      <c r="E53" s="1">
        <v>77.879000000000005</v>
      </c>
      <c r="F53" s="1">
        <v>986.72331999999994</v>
      </c>
      <c r="G53" s="1">
        <v>627.96578999999997</v>
      </c>
      <c r="H53" s="1">
        <v>28.13185</v>
      </c>
      <c r="I53" s="1">
        <v>656.09763999999996</v>
      </c>
    </row>
    <row r="54" spans="1:9" x14ac:dyDescent="0.3">
      <c r="A54" s="1">
        <v>77.608000000000004</v>
      </c>
      <c r="B54" s="1">
        <v>1143.63292</v>
      </c>
      <c r="C54" s="1">
        <v>1072.0872899999999</v>
      </c>
      <c r="D54" s="1">
        <v>1072.0872899999999</v>
      </c>
      <c r="E54" s="1">
        <v>77.853999999999999</v>
      </c>
      <c r="F54" s="1">
        <v>539.7192</v>
      </c>
      <c r="G54" s="1">
        <v>668.83496000000002</v>
      </c>
      <c r="H54" s="1">
        <v>30.129049999999999</v>
      </c>
      <c r="I54" s="1">
        <v>698.96401000000003</v>
      </c>
    </row>
    <row r="55" spans="1:9" x14ac:dyDescent="0.3">
      <c r="A55" s="1">
        <v>77.582999999999998</v>
      </c>
      <c r="B55" s="1">
        <v>992.65562</v>
      </c>
      <c r="C55" s="1">
        <v>1166.47552</v>
      </c>
      <c r="D55" s="1">
        <v>1166.47552</v>
      </c>
      <c r="E55" s="1">
        <v>77.828999999999994</v>
      </c>
      <c r="F55" s="1">
        <v>337.55423000000002</v>
      </c>
      <c r="G55" s="1">
        <v>712.24960999999996</v>
      </c>
      <c r="H55" s="1">
        <v>32.260739999999998</v>
      </c>
      <c r="I55" s="1">
        <v>744.51035000000002</v>
      </c>
    </row>
    <row r="56" spans="1:9" x14ac:dyDescent="0.3">
      <c r="A56" s="1">
        <v>77.558000000000007</v>
      </c>
      <c r="B56" s="1">
        <v>1150.81789</v>
      </c>
      <c r="C56" s="1">
        <v>1268.89669</v>
      </c>
      <c r="D56" s="1">
        <v>1268.89669</v>
      </c>
      <c r="E56" s="1">
        <v>77.804000000000002</v>
      </c>
      <c r="F56" s="1">
        <v>719.07180000000005</v>
      </c>
      <c r="G56" s="1">
        <v>758.36369999999999</v>
      </c>
      <c r="H56" s="1">
        <v>34.535499999999999</v>
      </c>
      <c r="I56" s="1">
        <v>792.89918999999998</v>
      </c>
    </row>
    <row r="57" spans="1:9" x14ac:dyDescent="0.3">
      <c r="A57" s="1">
        <v>77.533000000000001</v>
      </c>
      <c r="B57" s="1">
        <v>945.13491999999997</v>
      </c>
      <c r="C57" s="1">
        <v>1380.0094200000001</v>
      </c>
      <c r="D57" s="1">
        <v>1380.0094200000001</v>
      </c>
      <c r="E57" s="1">
        <v>77.778999999999996</v>
      </c>
      <c r="F57" s="1">
        <v>951.41785000000004</v>
      </c>
      <c r="G57" s="1">
        <v>807.34058000000005</v>
      </c>
      <c r="H57" s="1">
        <v>36.962380000000003</v>
      </c>
      <c r="I57" s="1">
        <v>844.30295999999998</v>
      </c>
    </row>
    <row r="58" spans="1:9" x14ac:dyDescent="0.3">
      <c r="A58" s="1">
        <v>77.507999999999996</v>
      </c>
      <c r="B58" s="1">
        <v>1197.6231600000001</v>
      </c>
      <c r="C58" s="1">
        <v>1500.5243499999999</v>
      </c>
      <c r="D58" s="1">
        <v>1500.5243499999999</v>
      </c>
      <c r="E58" s="1">
        <v>77.754000000000005</v>
      </c>
      <c r="F58" s="1">
        <v>1079.6713500000001</v>
      </c>
      <c r="G58" s="1">
        <v>859.35360000000003</v>
      </c>
      <c r="H58" s="1">
        <v>39.551029999999997</v>
      </c>
      <c r="I58" s="1">
        <v>898.90463</v>
      </c>
    </row>
    <row r="59" spans="1:9" x14ac:dyDescent="0.3">
      <c r="A59" s="1">
        <v>77.483000000000004</v>
      </c>
      <c r="B59" s="1">
        <v>1634.3003699999999</v>
      </c>
      <c r="C59" s="1">
        <v>1631.2080900000001</v>
      </c>
      <c r="D59" s="1">
        <v>1631.2080900000001</v>
      </c>
      <c r="E59" s="1">
        <v>77.728999999999999</v>
      </c>
      <c r="F59" s="1">
        <v>98.974239999999995</v>
      </c>
      <c r="G59" s="1">
        <v>914.58678999999995</v>
      </c>
      <c r="H59" s="1">
        <v>42.311630000000001</v>
      </c>
      <c r="I59" s="1">
        <v>956.89841999999999</v>
      </c>
    </row>
    <row r="60" spans="1:9" x14ac:dyDescent="0.3">
      <c r="A60" s="1">
        <v>77.457999999999998</v>
      </c>
      <c r="B60" s="1">
        <v>2105.1857599999998</v>
      </c>
      <c r="C60" s="1">
        <v>1772.8874900000001</v>
      </c>
      <c r="D60" s="1">
        <v>1772.8874900000001</v>
      </c>
      <c r="E60" s="1">
        <v>77.703999999999994</v>
      </c>
      <c r="F60" s="1">
        <v>288.72845000000001</v>
      </c>
      <c r="G60" s="1">
        <v>973.23554000000001</v>
      </c>
      <c r="H60" s="1">
        <v>45.254989999999999</v>
      </c>
      <c r="I60" s="1">
        <v>1018.4905199999999</v>
      </c>
    </row>
    <row r="61" spans="1:9" x14ac:dyDescent="0.3">
      <c r="A61" s="1">
        <v>77.433000000000007</v>
      </c>
      <c r="B61" s="1">
        <v>2071.30006</v>
      </c>
      <c r="C61" s="1">
        <v>1926.4542200000001</v>
      </c>
      <c r="D61" s="1">
        <v>1926.4542200000001</v>
      </c>
      <c r="E61" s="1">
        <v>77.679000000000002</v>
      </c>
      <c r="F61" s="1">
        <v>1392.4773</v>
      </c>
      <c r="G61" s="1">
        <v>1035.5074</v>
      </c>
      <c r="H61" s="1">
        <v>48.392560000000003</v>
      </c>
      <c r="I61" s="1">
        <v>1083.89996</v>
      </c>
    </row>
    <row r="62" spans="1:9" x14ac:dyDescent="0.3">
      <c r="A62" s="1">
        <v>77.408000000000001</v>
      </c>
      <c r="B62" s="1">
        <v>2633.6657100000002</v>
      </c>
      <c r="C62" s="1">
        <v>2092.8697200000001</v>
      </c>
      <c r="D62" s="1">
        <v>2092.8697200000001</v>
      </c>
      <c r="E62" s="1">
        <v>77.653999999999996</v>
      </c>
      <c r="F62" s="1">
        <v>1434.6960999999999</v>
      </c>
      <c r="G62" s="1">
        <v>1101.6228900000001</v>
      </c>
      <c r="H62" s="1">
        <v>51.73648</v>
      </c>
      <c r="I62" s="1">
        <v>1153.3593800000001</v>
      </c>
    </row>
    <row r="63" spans="1:9" x14ac:dyDescent="0.3">
      <c r="A63" s="1">
        <v>77.382999999999996</v>
      </c>
      <c r="B63" s="1">
        <v>2153.30692</v>
      </c>
      <c r="C63" s="1">
        <v>2273.17049</v>
      </c>
      <c r="D63" s="1">
        <v>2273.17049</v>
      </c>
      <c r="E63" s="1">
        <v>77.629000000000005</v>
      </c>
      <c r="F63" s="1">
        <v>1340.20535</v>
      </c>
      <c r="G63" s="1">
        <v>1171.8164400000001</v>
      </c>
      <c r="H63" s="1">
        <v>55.299619999999997</v>
      </c>
      <c r="I63" s="1">
        <v>1227.1160500000001</v>
      </c>
    </row>
    <row r="64" spans="1:9" x14ac:dyDescent="0.3">
      <c r="A64" s="1">
        <v>77.358000000000004</v>
      </c>
      <c r="B64" s="1">
        <v>2845.2498500000002</v>
      </c>
      <c r="C64" s="1">
        <v>2468.4737799999998</v>
      </c>
      <c r="D64" s="1">
        <v>2468.4737799999998</v>
      </c>
      <c r="E64" s="1">
        <v>77.603999999999999</v>
      </c>
      <c r="F64" s="1">
        <v>1359.2547300000001</v>
      </c>
      <c r="G64" s="1">
        <v>1246.33728</v>
      </c>
      <c r="H64" s="1">
        <v>59.095579999999998</v>
      </c>
      <c r="I64" s="1">
        <v>1305.4328599999999</v>
      </c>
    </row>
    <row r="65" spans="1:9" x14ac:dyDescent="0.3">
      <c r="A65" s="1">
        <v>77.332999999999998</v>
      </c>
      <c r="B65" s="1">
        <v>2372.5227500000001</v>
      </c>
      <c r="C65" s="1">
        <v>2679.9836700000001</v>
      </c>
      <c r="D65" s="1">
        <v>2679.9836700000001</v>
      </c>
      <c r="E65" s="1">
        <v>77.578999999999994</v>
      </c>
      <c r="F65" s="1">
        <v>1425.01478</v>
      </c>
      <c r="G65" s="1">
        <v>1325.4505899999999</v>
      </c>
      <c r="H65" s="1">
        <v>63.138800000000003</v>
      </c>
      <c r="I65" s="1">
        <v>1388.5893900000001</v>
      </c>
    </row>
    <row r="66" spans="1:9" x14ac:dyDescent="0.3">
      <c r="A66" s="1">
        <v>77.308000000000007</v>
      </c>
      <c r="B66" s="1">
        <v>2296.1561299999998</v>
      </c>
      <c r="C66" s="1">
        <v>2908.9976499999998</v>
      </c>
      <c r="D66" s="1">
        <v>2908.9976499999998</v>
      </c>
      <c r="E66" s="1">
        <v>77.554000000000002</v>
      </c>
      <c r="F66" s="1">
        <v>1697.58584</v>
      </c>
      <c r="G66" s="1">
        <v>1409.4385400000001</v>
      </c>
      <c r="H66" s="1">
        <v>67.444569999999999</v>
      </c>
      <c r="I66" s="1">
        <v>1476.88311</v>
      </c>
    </row>
    <row r="67" spans="1:9" x14ac:dyDescent="0.3">
      <c r="A67" s="1">
        <v>77.283000000000001</v>
      </c>
      <c r="B67" s="1">
        <v>3234.1829200000002</v>
      </c>
      <c r="C67" s="1">
        <v>3156.9136199999998</v>
      </c>
      <c r="D67" s="1">
        <v>3156.9136199999998</v>
      </c>
      <c r="E67" s="1">
        <v>77.528999999999996</v>
      </c>
      <c r="F67" s="1">
        <v>1365.6240399999999</v>
      </c>
      <c r="G67" s="1">
        <v>1498.6016</v>
      </c>
      <c r="H67" s="1">
        <v>72.029079999999993</v>
      </c>
      <c r="I67" s="1">
        <v>1570.63068</v>
      </c>
    </row>
    <row r="68" spans="1:9" x14ac:dyDescent="0.3">
      <c r="A68" s="1">
        <v>77.257999999999996</v>
      </c>
      <c r="B68" s="1">
        <v>3943.63868</v>
      </c>
      <c r="C68" s="1">
        <v>3425.2374199999999</v>
      </c>
      <c r="D68" s="1">
        <v>3425.2374199999999</v>
      </c>
      <c r="E68" s="1">
        <v>77.504000000000005</v>
      </c>
      <c r="F68" s="1">
        <v>1691.23723</v>
      </c>
      <c r="G68" s="1">
        <v>1593.25982</v>
      </c>
      <c r="H68" s="1">
        <v>76.909480000000002</v>
      </c>
      <c r="I68" s="1">
        <v>1670.1693</v>
      </c>
    </row>
    <row r="69" spans="1:9" x14ac:dyDescent="0.3">
      <c r="A69" s="1">
        <v>77.233000000000004</v>
      </c>
      <c r="B69" s="1">
        <v>3999.56178</v>
      </c>
      <c r="C69" s="1">
        <v>3715.5908399999998</v>
      </c>
      <c r="D69" s="1">
        <v>3715.5908399999998</v>
      </c>
      <c r="E69" s="1">
        <v>77.478999999999999</v>
      </c>
      <c r="F69" s="1">
        <v>2078.3544900000002</v>
      </c>
      <c r="G69" s="1">
        <v>1693.75432</v>
      </c>
      <c r="H69" s="1">
        <v>82.103939999999994</v>
      </c>
      <c r="I69" s="1">
        <v>1775.85826</v>
      </c>
    </row>
    <row r="70" spans="1:9" x14ac:dyDescent="0.3">
      <c r="A70" s="1">
        <v>77.207999999999998</v>
      </c>
      <c r="B70" s="1">
        <v>4583.9936299999999</v>
      </c>
      <c r="C70" s="1">
        <v>4029.7202600000001</v>
      </c>
      <c r="D70" s="1">
        <v>4029.7202600000001</v>
      </c>
      <c r="E70" s="1">
        <v>77.453999999999994</v>
      </c>
      <c r="F70" s="1">
        <v>1665.11816</v>
      </c>
      <c r="G70" s="1">
        <v>1800.44886</v>
      </c>
      <c r="H70" s="1">
        <v>87.631699999999995</v>
      </c>
      <c r="I70" s="1">
        <v>1888.0805600000001</v>
      </c>
    </row>
    <row r="71" spans="1:9" x14ac:dyDescent="0.3">
      <c r="A71" s="1">
        <v>77.183000000000007</v>
      </c>
      <c r="B71" s="1">
        <v>4729.9789300000002</v>
      </c>
      <c r="C71" s="1">
        <v>4369.5057699999998</v>
      </c>
      <c r="D71" s="1">
        <v>4369.5057699999998</v>
      </c>
      <c r="E71" s="1">
        <v>77.429000000000002</v>
      </c>
      <c r="F71" s="1">
        <v>2087.44931</v>
      </c>
      <c r="G71" s="1">
        <v>1913.73153</v>
      </c>
      <c r="H71" s="1">
        <v>93.513140000000007</v>
      </c>
      <c r="I71" s="1">
        <v>2007.24467</v>
      </c>
    </row>
    <row r="72" spans="1:9" x14ac:dyDescent="0.3">
      <c r="A72" s="1">
        <v>77.158000000000001</v>
      </c>
      <c r="B72" s="1">
        <v>5322.5658700000004</v>
      </c>
      <c r="C72" s="1">
        <v>4736.9709400000002</v>
      </c>
      <c r="D72" s="1">
        <v>4736.9709400000002</v>
      </c>
      <c r="E72" s="1">
        <v>77.403999999999996</v>
      </c>
      <c r="F72" s="1">
        <v>1791.8227300000001</v>
      </c>
      <c r="G72" s="1">
        <v>2034.01665</v>
      </c>
      <c r="H72" s="1">
        <v>99.769850000000005</v>
      </c>
      <c r="I72" s="1">
        <v>2133.78649</v>
      </c>
    </row>
    <row r="73" spans="1:9" x14ac:dyDescent="0.3">
      <c r="A73" s="1">
        <v>77.132999999999996</v>
      </c>
      <c r="B73" s="1">
        <v>5005.8064599999998</v>
      </c>
      <c r="C73" s="1">
        <v>5134.29313</v>
      </c>
      <c r="D73" s="1">
        <v>5134.29313</v>
      </c>
      <c r="E73" s="1">
        <v>77.379000000000005</v>
      </c>
      <c r="F73" s="1">
        <v>2381.5200500000001</v>
      </c>
      <c r="G73" s="1">
        <v>2161.7467900000001</v>
      </c>
      <c r="H73" s="1">
        <v>106.42469</v>
      </c>
      <c r="I73" s="1">
        <v>2268.17148</v>
      </c>
    </row>
    <row r="74" spans="1:9" x14ac:dyDescent="0.3">
      <c r="A74" s="1">
        <v>77.108000000000004</v>
      </c>
      <c r="B74" s="1">
        <v>4972.75677</v>
      </c>
      <c r="C74" s="1">
        <v>5563.8144899999998</v>
      </c>
      <c r="D74" s="1">
        <v>5563.8144899999998</v>
      </c>
      <c r="E74" s="1">
        <v>77.353999999999999</v>
      </c>
      <c r="F74" s="1">
        <v>1910.5536</v>
      </c>
      <c r="G74" s="1">
        <v>2297.3950100000002</v>
      </c>
      <c r="H74" s="1">
        <v>113.50190000000001</v>
      </c>
      <c r="I74" s="1">
        <v>2410.8969099999999</v>
      </c>
    </row>
    <row r="75" spans="1:9" x14ac:dyDescent="0.3">
      <c r="A75" s="1">
        <v>77.082999999999998</v>
      </c>
      <c r="B75" s="1">
        <v>5507.4772800000001</v>
      </c>
      <c r="C75" s="1">
        <v>6028.0534399999997</v>
      </c>
      <c r="D75" s="1">
        <v>6028.0534399999997</v>
      </c>
      <c r="E75" s="1">
        <v>77.328999999999994</v>
      </c>
      <c r="F75" s="1">
        <v>2401.09312</v>
      </c>
      <c r="G75" s="1">
        <v>2441.4672500000001</v>
      </c>
      <c r="H75" s="1">
        <v>121.02713</v>
      </c>
      <c r="I75" s="1">
        <v>2562.4943899999998</v>
      </c>
    </row>
    <row r="76" spans="1:9" x14ac:dyDescent="0.3">
      <c r="A76" s="1">
        <v>77.058000000000007</v>
      </c>
      <c r="B76" s="1">
        <v>6491.0331800000004</v>
      </c>
      <c r="C76" s="1">
        <v>6529.7167499999996</v>
      </c>
      <c r="D76" s="1">
        <v>6529.7167499999996</v>
      </c>
      <c r="E76" s="1">
        <v>77.304000000000002</v>
      </c>
      <c r="F76" s="1">
        <v>1868.29449</v>
      </c>
      <c r="G76" s="1">
        <v>2594.50504</v>
      </c>
      <c r="H76" s="1">
        <v>129.02758</v>
      </c>
      <c r="I76" s="1">
        <v>2723.53262</v>
      </c>
    </row>
    <row r="77" spans="1:9" x14ac:dyDescent="0.3">
      <c r="A77" s="1">
        <v>77.033000000000001</v>
      </c>
      <c r="B77" s="1">
        <v>7094.4947300000003</v>
      </c>
      <c r="C77" s="1">
        <v>7071.7121200000001</v>
      </c>
      <c r="D77" s="1">
        <v>7071.7121200000001</v>
      </c>
      <c r="E77" s="1">
        <v>77.278999999999996</v>
      </c>
      <c r="F77" s="1">
        <v>2930.4072000000001</v>
      </c>
      <c r="G77" s="1">
        <v>2757.08833</v>
      </c>
      <c r="H77" s="1">
        <v>137.53205</v>
      </c>
      <c r="I77" s="1">
        <v>2894.6203799999998</v>
      </c>
    </row>
    <row r="78" spans="1:9" x14ac:dyDescent="0.3">
      <c r="A78" s="1">
        <v>77.007999999999996</v>
      </c>
      <c r="B78" s="1">
        <v>7423.9376400000001</v>
      </c>
      <c r="C78" s="1">
        <v>7657.1611499999999</v>
      </c>
      <c r="D78" s="1">
        <v>7657.1611499999999</v>
      </c>
      <c r="E78" s="1">
        <v>77.254000000000005</v>
      </c>
      <c r="F78" s="1">
        <v>3235.7711899999999</v>
      </c>
      <c r="G78" s="1">
        <v>2929.83871</v>
      </c>
      <c r="H78" s="1">
        <v>146.57106999999999</v>
      </c>
      <c r="I78" s="1">
        <v>3076.40978</v>
      </c>
    </row>
    <row r="79" spans="1:9" x14ac:dyDescent="0.3">
      <c r="A79" s="1">
        <v>76.983000000000004</v>
      </c>
      <c r="B79" s="1">
        <v>7815.4434899999997</v>
      </c>
      <c r="C79" s="1">
        <v>8289.4125700000004</v>
      </c>
      <c r="D79" s="1">
        <v>8289.4125700000004</v>
      </c>
      <c r="E79" s="1">
        <v>77.228999999999999</v>
      </c>
      <c r="F79" s="1">
        <v>3244.4762999999998</v>
      </c>
      <c r="G79" s="1">
        <v>3113.4228400000002</v>
      </c>
      <c r="H79" s="1">
        <v>156.17699999999999</v>
      </c>
      <c r="I79" s="1">
        <v>3269.5998300000001</v>
      </c>
    </row>
    <row r="80" spans="1:9" x14ac:dyDescent="0.3">
      <c r="A80" s="1">
        <v>76.957999999999998</v>
      </c>
      <c r="B80" s="1">
        <v>9551.1001300000007</v>
      </c>
      <c r="C80" s="1">
        <v>8972.0555999999997</v>
      </c>
      <c r="D80" s="1">
        <v>8972.0555999999997</v>
      </c>
      <c r="E80" s="1">
        <v>77.203999999999994</v>
      </c>
      <c r="F80" s="1">
        <v>3158.5976500000002</v>
      </c>
      <c r="G80" s="1">
        <v>3308.5563000000002</v>
      </c>
      <c r="H80" s="1">
        <v>166.38412</v>
      </c>
      <c r="I80" s="1">
        <v>3474.9404300000001</v>
      </c>
    </row>
    <row r="81" spans="1:9" x14ac:dyDescent="0.3">
      <c r="A81" s="1">
        <v>76.933000000000007</v>
      </c>
      <c r="B81" s="1">
        <v>10131.002140000001</v>
      </c>
      <c r="C81" s="1">
        <v>9708.9330900000004</v>
      </c>
      <c r="D81" s="1">
        <v>9708.9330900000004</v>
      </c>
      <c r="E81" s="1">
        <v>77.179000000000002</v>
      </c>
      <c r="F81" s="1">
        <v>3522.15976</v>
      </c>
      <c r="G81" s="1">
        <v>3516.00776</v>
      </c>
      <c r="H81" s="1">
        <v>177.22881000000001</v>
      </c>
      <c r="I81" s="1">
        <v>3693.23657</v>
      </c>
    </row>
    <row r="82" spans="1:9" x14ac:dyDescent="0.3">
      <c r="A82" s="1">
        <v>76.908000000000001</v>
      </c>
      <c r="B82" s="1">
        <v>9598.2513199999994</v>
      </c>
      <c r="C82" s="1">
        <v>10504.15418</v>
      </c>
      <c r="D82" s="1">
        <v>10504.15418</v>
      </c>
      <c r="E82" s="1">
        <v>77.153999999999996</v>
      </c>
      <c r="F82" s="1">
        <v>3364.51181</v>
      </c>
      <c r="G82" s="1">
        <v>3736.6035000000002</v>
      </c>
      <c r="H82" s="1">
        <v>188.74960999999999</v>
      </c>
      <c r="I82" s="1">
        <v>3925.3531200000002</v>
      </c>
    </row>
    <row r="83" spans="1:9" x14ac:dyDescent="0.3">
      <c r="A83" s="1">
        <v>76.882999999999996</v>
      </c>
      <c r="B83" s="1">
        <v>10826.957179999999</v>
      </c>
      <c r="C83" s="1">
        <v>11362.10593</v>
      </c>
      <c r="D83" s="1">
        <v>11362.10593</v>
      </c>
      <c r="E83" s="1">
        <v>77.129000000000005</v>
      </c>
      <c r="F83" s="1">
        <v>3656.3389200000001</v>
      </c>
      <c r="G83" s="1">
        <v>3971.23252</v>
      </c>
      <c r="H83" s="1">
        <v>200.98741999999999</v>
      </c>
      <c r="I83" s="1">
        <v>4172.21994</v>
      </c>
    </row>
    <row r="84" spans="1:9" x14ac:dyDescent="0.3">
      <c r="A84" s="1">
        <v>76.858000000000004</v>
      </c>
      <c r="B84" s="1">
        <v>11647.23747</v>
      </c>
      <c r="C84" s="1">
        <v>12287.46343</v>
      </c>
      <c r="D84" s="1">
        <v>12287.46343</v>
      </c>
      <c r="E84" s="1">
        <v>77.103999999999999</v>
      </c>
      <c r="F84" s="1">
        <v>4500.24449</v>
      </c>
      <c r="G84" s="1">
        <v>4220.8519900000001</v>
      </c>
      <c r="H84" s="1">
        <v>213.98561000000001</v>
      </c>
      <c r="I84" s="1">
        <v>4434.8375999999998</v>
      </c>
    </row>
    <row r="85" spans="1:9" x14ac:dyDescent="0.3">
      <c r="A85" s="1">
        <v>76.832999999999998</v>
      </c>
      <c r="B85" s="1">
        <v>12465.218709999999</v>
      </c>
      <c r="C85" s="1">
        <v>13285.19742</v>
      </c>
      <c r="D85" s="1">
        <v>13285.19742</v>
      </c>
      <c r="E85" s="1">
        <v>77.078999999999994</v>
      </c>
      <c r="F85" s="1">
        <v>4589.8500400000003</v>
      </c>
      <c r="G85" s="1">
        <v>4486.4933600000004</v>
      </c>
      <c r="H85" s="1">
        <v>227.7902</v>
      </c>
      <c r="I85" s="1">
        <v>4714.2835599999999</v>
      </c>
    </row>
    <row r="86" spans="1:9" x14ac:dyDescent="0.3">
      <c r="A86" s="1">
        <v>76.808000000000007</v>
      </c>
      <c r="B86" s="1">
        <v>14524.036770000001</v>
      </c>
      <c r="C86" s="1">
        <v>14360.57862</v>
      </c>
      <c r="D86" s="1">
        <v>14360.57862</v>
      </c>
      <c r="E86" s="1">
        <v>77.054000000000002</v>
      </c>
      <c r="F86" s="1">
        <v>5097.9049500000001</v>
      </c>
      <c r="G86" s="1">
        <v>4769.26901</v>
      </c>
      <c r="H86" s="1">
        <v>242.45005</v>
      </c>
      <c r="I86" s="1">
        <v>5011.7190600000004</v>
      </c>
    </row>
    <row r="87" spans="1:9" x14ac:dyDescent="0.3">
      <c r="A87" s="1">
        <v>76.783000000000001</v>
      </c>
      <c r="B87" s="1">
        <v>15449.837439999999</v>
      </c>
      <c r="C87" s="1">
        <v>15519.177229999999</v>
      </c>
      <c r="D87" s="1">
        <v>15519.177229999999</v>
      </c>
      <c r="E87" s="1">
        <v>77.028999999999996</v>
      </c>
      <c r="F87" s="1">
        <v>4611.5632400000004</v>
      </c>
      <c r="G87" s="1">
        <v>5070.3795799999998</v>
      </c>
      <c r="H87" s="1">
        <v>258.01701000000003</v>
      </c>
      <c r="I87" s="1">
        <v>5328.3965900000003</v>
      </c>
    </row>
    <row r="88" spans="1:9" x14ac:dyDescent="0.3">
      <c r="A88" s="1">
        <v>76.757999999999996</v>
      </c>
      <c r="B88" s="1">
        <v>15856.776959999999</v>
      </c>
      <c r="C88" s="1">
        <v>16766.856090000001</v>
      </c>
      <c r="D88" s="1">
        <v>16766.856090000001</v>
      </c>
      <c r="E88" s="1">
        <v>77.004000000000005</v>
      </c>
      <c r="F88" s="1">
        <v>5722.6635900000001</v>
      </c>
      <c r="G88" s="1">
        <v>5391.1220000000003</v>
      </c>
      <c r="H88" s="1">
        <v>274.54615999999999</v>
      </c>
      <c r="I88" s="1">
        <v>5665.6681699999999</v>
      </c>
    </row>
    <row r="89" spans="1:9" x14ac:dyDescent="0.3">
      <c r="A89" s="1">
        <v>76.733000000000004</v>
      </c>
      <c r="B89" s="1">
        <v>19091.022649999999</v>
      </c>
      <c r="C89" s="1">
        <v>18109.755379999999</v>
      </c>
      <c r="D89" s="1">
        <v>18109.755379999999</v>
      </c>
      <c r="E89" s="1">
        <v>76.978999999999999</v>
      </c>
      <c r="F89" s="1">
        <v>5782.6858199999997</v>
      </c>
      <c r="G89" s="1">
        <v>5732.8984099999998</v>
      </c>
      <c r="H89" s="1">
        <v>292.09602000000001</v>
      </c>
      <c r="I89" s="1">
        <v>6024.9944299999997</v>
      </c>
    </row>
    <row r="90" spans="1:9" x14ac:dyDescent="0.3">
      <c r="A90" s="1">
        <v>76.707999999999998</v>
      </c>
      <c r="B90" s="1">
        <v>19019.753390000002</v>
      </c>
      <c r="C90" s="1">
        <v>19554.26614</v>
      </c>
      <c r="D90" s="1">
        <v>19554.26614</v>
      </c>
      <c r="E90" s="1">
        <v>76.953999999999994</v>
      </c>
      <c r="F90" s="1">
        <v>5772.4285099999997</v>
      </c>
      <c r="G90" s="1">
        <v>6097.2258000000002</v>
      </c>
      <c r="H90" s="1">
        <v>310.72876000000002</v>
      </c>
      <c r="I90" s="1">
        <v>6407.9545500000004</v>
      </c>
    </row>
    <row r="91" spans="1:9" x14ac:dyDescent="0.3">
      <c r="A91" s="1">
        <v>76.683000000000007</v>
      </c>
      <c r="B91" s="1">
        <v>21112.160100000001</v>
      </c>
      <c r="C91" s="1">
        <v>21106.989570000002</v>
      </c>
      <c r="D91" s="1">
        <v>21106.989570000002</v>
      </c>
      <c r="E91" s="1">
        <v>76.929000000000002</v>
      </c>
      <c r="F91" s="1">
        <v>5831.0326800000003</v>
      </c>
      <c r="G91" s="1">
        <v>6485.7467500000002</v>
      </c>
      <c r="H91" s="1">
        <v>330.51047</v>
      </c>
      <c r="I91" s="1">
        <v>6816.2572200000004</v>
      </c>
    </row>
    <row r="92" spans="1:9" x14ac:dyDescent="0.3">
      <c r="A92" s="1">
        <v>76.658000000000001</v>
      </c>
      <c r="B92" s="1">
        <v>22413.446220000002</v>
      </c>
      <c r="C92" s="1">
        <v>22774.677879999999</v>
      </c>
      <c r="D92" s="1">
        <v>22774.677879999999</v>
      </c>
      <c r="E92" s="1">
        <v>76.903999999999996</v>
      </c>
      <c r="F92" s="1">
        <v>6382.85761</v>
      </c>
      <c r="G92" s="1">
        <v>6900.2411300000003</v>
      </c>
      <c r="H92" s="1">
        <v>351.51148000000001</v>
      </c>
      <c r="I92" s="1">
        <v>7251.7526099999995</v>
      </c>
    </row>
    <row r="93" spans="1:9" x14ac:dyDescent="0.3">
      <c r="A93" s="1">
        <v>76.632999999999996</v>
      </c>
      <c r="B93" s="1">
        <v>24232.827969999998</v>
      </c>
      <c r="C93" s="1">
        <v>24564.15206</v>
      </c>
      <c r="D93" s="1">
        <v>24564.15206</v>
      </c>
      <c r="E93" s="1">
        <v>76.879000000000005</v>
      </c>
      <c r="F93" s="1">
        <v>7290.3814199999997</v>
      </c>
      <c r="G93" s="1">
        <v>7342.6389300000001</v>
      </c>
      <c r="H93" s="1">
        <v>373.80658</v>
      </c>
      <c r="I93" s="1">
        <v>7716.4454999999998</v>
      </c>
    </row>
    <row r="94" spans="1:9" x14ac:dyDescent="0.3">
      <c r="A94" s="1">
        <v>76.608000000000004</v>
      </c>
      <c r="B94" s="1">
        <v>26211.534500000002</v>
      </c>
      <c r="C94" s="1">
        <v>26482.190739999998</v>
      </c>
      <c r="D94" s="1">
        <v>26482.190739999998</v>
      </c>
      <c r="E94" s="1">
        <v>76.853999999999999</v>
      </c>
      <c r="F94" s="1">
        <v>7166.4184599999999</v>
      </c>
      <c r="G94" s="1">
        <v>7815.0343400000002</v>
      </c>
      <c r="H94" s="1">
        <v>397.47537999999997</v>
      </c>
      <c r="I94" s="1">
        <v>8212.50972</v>
      </c>
    </row>
    <row r="95" spans="1:9" x14ac:dyDescent="0.3">
      <c r="A95" s="1">
        <v>76.582999999999998</v>
      </c>
      <c r="B95" s="1">
        <v>28444.807939999999</v>
      </c>
      <c r="C95" s="1">
        <v>28535.38319</v>
      </c>
      <c r="D95" s="1">
        <v>28535.38319</v>
      </c>
      <c r="E95" s="1">
        <v>76.828999999999994</v>
      </c>
      <c r="F95" s="1">
        <v>8115.5461800000003</v>
      </c>
      <c r="G95" s="1">
        <v>8319.7010699999992</v>
      </c>
      <c r="H95" s="1">
        <v>422.60270000000003</v>
      </c>
      <c r="I95" s="1">
        <v>8742.3037600000007</v>
      </c>
    </row>
    <row r="96" spans="1:9" x14ac:dyDescent="0.3">
      <c r="A96" s="1">
        <v>76.558000000000007</v>
      </c>
      <c r="B96" s="1">
        <v>30406.902999999998</v>
      </c>
      <c r="C96" s="1">
        <v>30729.938819999999</v>
      </c>
      <c r="D96" s="1">
        <v>30729.938819999999</v>
      </c>
      <c r="E96" s="1">
        <v>76.804000000000002</v>
      </c>
      <c r="F96" s="1">
        <v>8081.4536699999999</v>
      </c>
      <c r="G96" s="1">
        <v>8859.1090800000002</v>
      </c>
      <c r="H96" s="1">
        <v>449.27886000000001</v>
      </c>
      <c r="I96" s="1">
        <v>9308.3879400000005</v>
      </c>
    </row>
    <row r="97" spans="1:9" x14ac:dyDescent="0.3">
      <c r="A97" s="1">
        <v>76.533000000000001</v>
      </c>
      <c r="B97" s="1">
        <v>33972.0864</v>
      </c>
      <c r="C97" s="1">
        <v>33071.444069999998</v>
      </c>
      <c r="D97" s="1">
        <v>33071.444069999998</v>
      </c>
      <c r="E97" s="1">
        <v>76.778999999999996</v>
      </c>
      <c r="F97" s="1">
        <v>8786.3640200000009</v>
      </c>
      <c r="G97" s="1">
        <v>9435.9427300000007</v>
      </c>
      <c r="H97" s="1">
        <v>477.60019999999997</v>
      </c>
      <c r="I97" s="1">
        <v>9913.5429299999996</v>
      </c>
    </row>
    <row r="98" spans="1:9" x14ac:dyDescent="0.3">
      <c r="A98" s="1">
        <v>76.507999999999996</v>
      </c>
      <c r="B98" s="1">
        <v>36239.635779999997</v>
      </c>
      <c r="C98" s="1">
        <v>35564.557159999997</v>
      </c>
      <c r="D98" s="1">
        <v>35564.557159999997</v>
      </c>
      <c r="E98" s="1">
        <v>76.754000000000005</v>
      </c>
      <c r="F98" s="1">
        <v>9686.3179600000003</v>
      </c>
      <c r="G98" s="1">
        <v>10053.12038</v>
      </c>
      <c r="H98" s="1">
        <v>507.66944000000001</v>
      </c>
      <c r="I98" s="1">
        <v>10560.78982</v>
      </c>
    </row>
    <row r="99" spans="1:9" x14ac:dyDescent="0.3">
      <c r="A99" s="1">
        <v>76.483000000000004</v>
      </c>
      <c r="B99" s="1">
        <v>37787.838029999999</v>
      </c>
      <c r="C99" s="1">
        <v>38212.630680000002</v>
      </c>
      <c r="D99" s="1">
        <v>38212.630680000002</v>
      </c>
      <c r="E99" s="1">
        <v>76.728999999999999</v>
      </c>
      <c r="F99" s="1">
        <v>10451.077859999999</v>
      </c>
      <c r="G99" s="1">
        <v>10713.815500000001</v>
      </c>
      <c r="H99" s="1">
        <v>539.59621000000004</v>
      </c>
      <c r="I99" s="1">
        <v>11253.41171</v>
      </c>
    </row>
    <row r="100" spans="1:9" x14ac:dyDescent="0.3">
      <c r="A100" s="1">
        <v>76.457999999999998</v>
      </c>
      <c r="B100" s="1">
        <v>40838.98702</v>
      </c>
      <c r="C100" s="1">
        <v>41017.252379999998</v>
      </c>
      <c r="D100" s="1">
        <v>41017.252379999998</v>
      </c>
      <c r="E100" s="1">
        <v>76.703999999999994</v>
      </c>
      <c r="F100" s="1">
        <v>10742.63867</v>
      </c>
      <c r="G100" s="1">
        <v>11421.47918</v>
      </c>
      <c r="H100" s="1">
        <v>573.49757999999997</v>
      </c>
      <c r="I100" s="1">
        <v>11994.97676</v>
      </c>
    </row>
    <row r="101" spans="1:9" x14ac:dyDescent="0.3">
      <c r="A101" s="1">
        <v>76.433000000000007</v>
      </c>
      <c r="B101" s="1">
        <v>45057.38046</v>
      </c>
      <c r="C101" s="1">
        <v>43977.696470000003</v>
      </c>
      <c r="D101" s="1">
        <v>43977.696470000003</v>
      </c>
      <c r="E101" s="1">
        <v>76.679000000000002</v>
      </c>
      <c r="F101" s="1">
        <v>11903.98753</v>
      </c>
      <c r="G101" s="1">
        <v>12179.8639</v>
      </c>
      <c r="H101" s="1">
        <v>609.49865</v>
      </c>
      <c r="I101" s="1">
        <v>12789.36255</v>
      </c>
    </row>
    <row r="102" spans="1:9" x14ac:dyDescent="0.3">
      <c r="A102" s="1">
        <v>76.408000000000001</v>
      </c>
      <c r="B102" s="1">
        <v>48419.315699999999</v>
      </c>
      <c r="C102" s="1">
        <v>47090.280830000003</v>
      </c>
      <c r="D102" s="1">
        <v>47090.280830000003</v>
      </c>
      <c r="E102" s="1">
        <v>76.653999999999996</v>
      </c>
      <c r="F102" s="1">
        <v>12852.61369</v>
      </c>
      <c r="G102" s="1">
        <v>12993.04853</v>
      </c>
      <c r="H102" s="1">
        <v>647.73315000000002</v>
      </c>
      <c r="I102" s="1">
        <v>13640.78169</v>
      </c>
    </row>
    <row r="103" spans="1:9" x14ac:dyDescent="0.3">
      <c r="A103" s="1">
        <v>76.382999999999996</v>
      </c>
      <c r="B103" s="1">
        <v>50335.084490000001</v>
      </c>
      <c r="C103" s="1">
        <v>50347.631979999998</v>
      </c>
      <c r="D103" s="1">
        <v>50347.631979999998</v>
      </c>
      <c r="E103" s="1">
        <v>76.629000000000005</v>
      </c>
      <c r="F103" s="1">
        <v>13001.83705</v>
      </c>
      <c r="G103" s="1">
        <v>13865.463830000001</v>
      </c>
      <c r="H103" s="1">
        <v>688.34418000000005</v>
      </c>
      <c r="I103" s="1">
        <v>14553.808010000001</v>
      </c>
    </row>
    <row r="104" spans="1:9" x14ac:dyDescent="0.3">
      <c r="A104" s="1">
        <v>76.358000000000004</v>
      </c>
      <c r="B104" s="1">
        <v>54507.9663</v>
      </c>
      <c r="C104" s="1">
        <v>53737.868820000003</v>
      </c>
      <c r="D104" s="1">
        <v>53737.868820000003</v>
      </c>
      <c r="E104" s="1">
        <v>76.603999999999999</v>
      </c>
      <c r="F104" s="1">
        <v>13722.638349999999</v>
      </c>
      <c r="G104" s="1">
        <v>14801.91826</v>
      </c>
      <c r="H104" s="1">
        <v>731.48491999999999</v>
      </c>
      <c r="I104" s="1">
        <v>15533.403179999999</v>
      </c>
    </row>
    <row r="105" spans="1:9" x14ac:dyDescent="0.3">
      <c r="A105" s="1">
        <v>76.332999999999998</v>
      </c>
      <c r="B105" s="1">
        <v>57641.220170000001</v>
      </c>
      <c r="C105" s="1">
        <v>57243.729720000003</v>
      </c>
      <c r="D105" s="1">
        <v>57243.729720000003</v>
      </c>
      <c r="E105" s="1">
        <v>76.578999999999994</v>
      </c>
      <c r="F105" s="1">
        <v>15302.64963</v>
      </c>
      <c r="G105" s="1">
        <v>15807.62304</v>
      </c>
      <c r="H105" s="1">
        <v>777.31948999999997</v>
      </c>
      <c r="I105" s="1">
        <v>16584.94253</v>
      </c>
    </row>
    <row r="106" spans="1:9" x14ac:dyDescent="0.3">
      <c r="A106" s="1">
        <v>76.308000000000007</v>
      </c>
      <c r="B106" s="1">
        <v>62254.075019999997</v>
      </c>
      <c r="C106" s="1">
        <v>60841.685740000001</v>
      </c>
      <c r="D106" s="1">
        <v>60841.685740000001</v>
      </c>
      <c r="E106" s="1">
        <v>76.554000000000002</v>
      </c>
      <c r="F106" s="1">
        <v>16374.168180000001</v>
      </c>
      <c r="G106" s="1">
        <v>16888.215370000002</v>
      </c>
      <c r="H106" s="1">
        <v>826.02383999999995</v>
      </c>
      <c r="I106" s="1">
        <v>17714.2392</v>
      </c>
    </row>
    <row r="107" spans="1:9" x14ac:dyDescent="0.3">
      <c r="A107" s="1">
        <v>76.283000000000001</v>
      </c>
      <c r="B107" s="1">
        <v>64557.718280000001</v>
      </c>
      <c r="C107" s="1">
        <v>64501.105380000001</v>
      </c>
      <c r="D107" s="1">
        <v>64501.105380000001</v>
      </c>
      <c r="E107" s="1">
        <v>76.528999999999996</v>
      </c>
      <c r="F107" s="1">
        <v>17097.38665</v>
      </c>
      <c r="G107" s="1">
        <v>18049.778129999999</v>
      </c>
      <c r="H107" s="1">
        <v>877.78674000000001</v>
      </c>
      <c r="I107" s="1">
        <v>18927.564869999998</v>
      </c>
    </row>
    <row r="108" spans="1:9" x14ac:dyDescent="0.3">
      <c r="A108" s="1">
        <v>76.257999999999996</v>
      </c>
      <c r="B108" s="1">
        <v>66820.282990000007</v>
      </c>
      <c r="C108" s="1">
        <v>68183.562250000003</v>
      </c>
      <c r="D108" s="1">
        <v>68183.562250000003</v>
      </c>
      <c r="E108" s="1">
        <v>76.504000000000005</v>
      </c>
      <c r="F108" s="1">
        <v>18810.673579999999</v>
      </c>
      <c r="G108" s="1">
        <v>19298.85385</v>
      </c>
      <c r="H108" s="1">
        <v>932.81089999999995</v>
      </c>
      <c r="I108" s="1">
        <v>20231.66475</v>
      </c>
    </row>
    <row r="109" spans="1:9" x14ac:dyDescent="0.3">
      <c r="A109" s="1">
        <v>76.233000000000004</v>
      </c>
      <c r="B109" s="1">
        <v>71175.833639999997</v>
      </c>
      <c r="C109" s="1">
        <v>71842.403869999995</v>
      </c>
      <c r="D109" s="1">
        <v>71842.403869999995</v>
      </c>
      <c r="E109" s="1">
        <v>76.478999999999999</v>
      </c>
      <c r="F109" s="1">
        <v>19998.690480000001</v>
      </c>
      <c r="G109" s="1">
        <v>20642.449860000001</v>
      </c>
      <c r="H109" s="1">
        <v>991.31411000000003</v>
      </c>
      <c r="I109" s="1">
        <v>21633.76398</v>
      </c>
    </row>
    <row r="110" spans="1:9" x14ac:dyDescent="0.3">
      <c r="A110" s="1">
        <v>76.207999999999998</v>
      </c>
      <c r="B110" s="1">
        <v>74970.351129999995</v>
      </c>
      <c r="C110" s="1">
        <v>75422.722120000006</v>
      </c>
      <c r="D110" s="1">
        <v>75422.722120000006</v>
      </c>
      <c r="E110" s="1">
        <v>76.453999999999994</v>
      </c>
      <c r="F110" s="1">
        <v>22447.465199999999</v>
      </c>
      <c r="G110" s="1">
        <v>22088.03053</v>
      </c>
      <c r="H110" s="1">
        <v>1053.5306</v>
      </c>
      <c r="I110" s="1">
        <v>23141.561129999998</v>
      </c>
    </row>
    <row r="111" spans="1:9" x14ac:dyDescent="0.3">
      <c r="A111" s="1">
        <v>76.183000000000007</v>
      </c>
      <c r="B111" s="1">
        <v>78366.717730000004</v>
      </c>
      <c r="C111" s="1">
        <v>78861.876900000003</v>
      </c>
      <c r="D111" s="1">
        <v>78861.876900000003</v>
      </c>
      <c r="E111" s="1">
        <v>76.429000000000002</v>
      </c>
      <c r="F111" s="1">
        <v>22447.76772</v>
      </c>
      <c r="G111" s="1">
        <v>23643.491249999999</v>
      </c>
      <c r="H111" s="1">
        <v>1119.71244</v>
      </c>
      <c r="I111" s="1">
        <v>24763.203689999998</v>
      </c>
    </row>
    <row r="112" spans="1:9" x14ac:dyDescent="0.3">
      <c r="A112" s="1">
        <v>76.158000000000001</v>
      </c>
      <c r="B112" s="1">
        <v>82022.702810000003</v>
      </c>
      <c r="C112" s="1">
        <v>82090.715490000002</v>
      </c>
      <c r="D112" s="1">
        <v>82090.715490000002</v>
      </c>
      <c r="E112" s="1">
        <v>76.403999999999996</v>
      </c>
      <c r="F112" s="1">
        <v>24704.642540000001</v>
      </c>
      <c r="G112" s="1">
        <v>25317.10714</v>
      </c>
      <c r="H112" s="1">
        <v>1190.1311499999999</v>
      </c>
      <c r="I112" s="1">
        <v>26507.238290000001</v>
      </c>
    </row>
    <row r="113" spans="1:9" x14ac:dyDescent="0.3">
      <c r="A113" s="1">
        <v>76.132999999999996</v>
      </c>
      <c r="B113" s="1">
        <v>82784.950779999999</v>
      </c>
      <c r="C113" s="1">
        <v>85035.591549999997</v>
      </c>
      <c r="D113" s="1">
        <v>85035.591549999997</v>
      </c>
      <c r="E113" s="1">
        <v>76.379000000000005</v>
      </c>
      <c r="F113" s="1">
        <v>26183.451880000001</v>
      </c>
      <c r="G113" s="1">
        <v>27117.44743</v>
      </c>
      <c r="H113" s="1">
        <v>1265.0794000000001</v>
      </c>
      <c r="I113" s="1">
        <v>28382.526829999999</v>
      </c>
    </row>
    <row r="114" spans="1:9" x14ac:dyDescent="0.3">
      <c r="A114" s="1">
        <v>76.108000000000004</v>
      </c>
      <c r="B114" s="1">
        <v>86703.972609999997</v>
      </c>
      <c r="C114" s="1">
        <v>87621.214189999999</v>
      </c>
      <c r="D114" s="1">
        <v>87621.214189999999</v>
      </c>
      <c r="E114" s="1">
        <v>76.353999999999999</v>
      </c>
      <c r="F114" s="1">
        <v>28773.627349999999</v>
      </c>
      <c r="G114" s="1">
        <v>29053.24408</v>
      </c>
      <c r="H114" s="1">
        <v>1344.8729599999999</v>
      </c>
      <c r="I114" s="1">
        <v>30398.117040000001</v>
      </c>
    </row>
    <row r="115" spans="1:9" x14ac:dyDescent="0.3">
      <c r="A115" s="1">
        <v>76.082999999999998</v>
      </c>
      <c r="B115" s="1">
        <v>89157.142380000005</v>
      </c>
      <c r="C115" s="1">
        <v>89774.248479999995</v>
      </c>
      <c r="D115" s="1">
        <v>89774.248479999995</v>
      </c>
      <c r="E115" s="1">
        <v>76.328999999999994</v>
      </c>
      <c r="F115" s="1">
        <v>31364.01413</v>
      </c>
      <c r="G115" s="1">
        <v>31133.200369999999</v>
      </c>
      <c r="H115" s="1">
        <v>1429.8527799999999</v>
      </c>
      <c r="I115" s="1">
        <v>32563.05315</v>
      </c>
    </row>
    <row r="116" spans="1:9" x14ac:dyDescent="0.3">
      <c r="A116" s="1">
        <v>76.058000000000007</v>
      </c>
      <c r="B116" s="1">
        <v>91793.700339999996</v>
      </c>
      <c r="C116" s="1">
        <v>91427.455709999995</v>
      </c>
      <c r="D116" s="1">
        <v>91427.455709999995</v>
      </c>
      <c r="E116" s="1">
        <v>76.304000000000002</v>
      </c>
      <c r="F116" s="1">
        <v>34630.149689999998</v>
      </c>
      <c r="G116" s="1">
        <v>33365.722179999997</v>
      </c>
      <c r="H116" s="1">
        <v>1520.38726</v>
      </c>
      <c r="I116" s="1">
        <v>34886.10944</v>
      </c>
    </row>
    <row r="117" spans="1:9" x14ac:dyDescent="0.3">
      <c r="A117" s="1">
        <v>76.033000000000001</v>
      </c>
      <c r="B117" s="1">
        <v>89490.763420000003</v>
      </c>
      <c r="C117" s="1">
        <v>92524.02648</v>
      </c>
      <c r="D117" s="1">
        <v>92524.02648</v>
      </c>
      <c r="E117" s="1">
        <v>76.278999999999996</v>
      </c>
      <c r="F117" s="1">
        <v>37258.064270000003</v>
      </c>
      <c r="G117" s="1">
        <v>35758.551180000002</v>
      </c>
      <c r="H117" s="1">
        <v>1616.8748499999999</v>
      </c>
      <c r="I117" s="1">
        <v>37375.426030000002</v>
      </c>
    </row>
    <row r="118" spans="1:9" x14ac:dyDescent="0.3">
      <c r="A118" s="1">
        <v>76.007999999999996</v>
      </c>
      <c r="B118" s="1">
        <v>90656.343460000004</v>
      </c>
      <c r="C118" s="1">
        <v>93021.654590000006</v>
      </c>
      <c r="D118" s="1">
        <v>93021.654590000006</v>
      </c>
      <c r="E118" s="1">
        <v>76.254000000000005</v>
      </c>
      <c r="F118" s="1">
        <v>40569.133320000001</v>
      </c>
      <c r="G118" s="1">
        <v>38318.276639999996</v>
      </c>
      <c r="H118" s="1">
        <v>1719.7467799999999</v>
      </c>
      <c r="I118" s="1">
        <v>40038.023430000001</v>
      </c>
    </row>
    <row r="119" spans="1:9" x14ac:dyDescent="0.3">
      <c r="A119" s="1">
        <v>75.983000000000004</v>
      </c>
      <c r="B119" s="1">
        <v>92522.372910000006</v>
      </c>
      <c r="C119" s="1">
        <v>92895.857399999994</v>
      </c>
      <c r="D119" s="1">
        <v>92895.857399999994</v>
      </c>
      <c r="E119" s="1">
        <v>76.228999999999999</v>
      </c>
      <c r="F119" s="1">
        <v>43198.114309999997</v>
      </c>
      <c r="G119" s="1">
        <v>41049.700409999998</v>
      </c>
      <c r="H119" s="1">
        <v>1829.4701399999999</v>
      </c>
      <c r="I119" s="1">
        <v>42879.170550000003</v>
      </c>
    </row>
    <row r="120" spans="1:9" x14ac:dyDescent="0.3">
      <c r="A120" s="1">
        <v>75.957999999999998</v>
      </c>
      <c r="B120" s="1">
        <v>89432.736550000001</v>
      </c>
      <c r="C120" s="1">
        <v>92142.094859999997</v>
      </c>
      <c r="D120" s="1">
        <v>92142.094859999997</v>
      </c>
      <c r="E120" s="1">
        <v>76.203999999999994</v>
      </c>
      <c r="F120" s="1">
        <v>46513.028079999996</v>
      </c>
      <c r="G120" s="1">
        <v>43955.029900000001</v>
      </c>
      <c r="H120" s="1">
        <v>1946.5512100000001</v>
      </c>
      <c r="I120" s="1">
        <v>45901.581109999999</v>
      </c>
    </row>
    <row r="121" spans="1:9" x14ac:dyDescent="0.3">
      <c r="A121" s="1">
        <v>75.933000000000007</v>
      </c>
      <c r="B121" s="1">
        <v>89667.307100000005</v>
      </c>
      <c r="C121" s="1">
        <v>90776.375969999994</v>
      </c>
      <c r="D121" s="1">
        <v>90776.375969999994</v>
      </c>
      <c r="E121" s="1">
        <v>76.179000000000002</v>
      </c>
      <c r="F121" s="1">
        <v>49762.595800000003</v>
      </c>
      <c r="G121" s="1">
        <v>47032.878429999997</v>
      </c>
      <c r="H121" s="1">
        <v>2071.5391500000001</v>
      </c>
      <c r="I121" s="1">
        <v>49104.417580000001</v>
      </c>
    </row>
    <row r="122" spans="1:9" x14ac:dyDescent="0.3">
      <c r="A122" s="1">
        <v>75.908000000000001</v>
      </c>
      <c r="B122" s="1">
        <v>87304.982069999998</v>
      </c>
      <c r="C122" s="1">
        <v>88834.248860000007</v>
      </c>
      <c r="D122" s="1">
        <v>88834.248860000007</v>
      </c>
      <c r="E122" s="1">
        <v>76.153999999999996</v>
      </c>
      <c r="F122" s="1">
        <v>53288.218950000002</v>
      </c>
      <c r="G122" s="1">
        <v>50277.062189999997</v>
      </c>
      <c r="H122" s="1">
        <v>2205.02999</v>
      </c>
      <c r="I122" s="1">
        <v>52482.092190000003</v>
      </c>
    </row>
    <row r="123" spans="1:9" x14ac:dyDescent="0.3">
      <c r="A123" s="1">
        <v>75.882999999999996</v>
      </c>
      <c r="B123" s="1">
        <v>86204.718919999999</v>
      </c>
      <c r="C123" s="1">
        <v>86368.302880000003</v>
      </c>
      <c r="D123" s="1">
        <v>86368.302880000003</v>
      </c>
      <c r="E123" s="1">
        <v>76.129000000000005</v>
      </c>
      <c r="F123" s="1">
        <v>59374.958890000002</v>
      </c>
      <c r="G123" s="1">
        <v>53675.202980000002</v>
      </c>
      <c r="H123" s="1">
        <v>2347.6710499999999</v>
      </c>
      <c r="I123" s="1">
        <v>56022.874029999999</v>
      </c>
    </row>
    <row r="124" spans="1:9" x14ac:dyDescent="0.3">
      <c r="A124" s="1">
        <v>75.858000000000004</v>
      </c>
      <c r="B124" s="1">
        <v>84372.565860000002</v>
      </c>
      <c r="C124" s="1">
        <v>83444.51672</v>
      </c>
      <c r="D124" s="1">
        <v>83444.51672</v>
      </c>
      <c r="E124" s="1">
        <v>76.103999999999999</v>
      </c>
      <c r="F124" s="1">
        <v>63434.698450000004</v>
      </c>
      <c r="G124" s="1">
        <v>57207.177360000001</v>
      </c>
      <c r="H124" s="1">
        <v>2500.1656200000002</v>
      </c>
      <c r="I124" s="1">
        <v>59707.342980000001</v>
      </c>
    </row>
    <row r="125" spans="1:9" x14ac:dyDescent="0.3">
      <c r="A125" s="1">
        <v>75.832999999999998</v>
      </c>
      <c r="B125" s="1">
        <v>81660.686180000004</v>
      </c>
      <c r="C125" s="1">
        <v>80137.921400000007</v>
      </c>
      <c r="D125" s="1">
        <v>80137.921400000007</v>
      </c>
      <c r="E125" s="1">
        <v>76.078999999999994</v>
      </c>
      <c r="F125" s="1">
        <v>67138.508589999998</v>
      </c>
      <c r="G125" s="1">
        <v>60843.500039999999</v>
      </c>
      <c r="H125" s="1">
        <v>2663.2782099999999</v>
      </c>
      <c r="I125" s="1">
        <v>63506.778250000003</v>
      </c>
    </row>
    <row r="126" spans="1:9" x14ac:dyDescent="0.3">
      <c r="A126" s="1">
        <v>75.808000000000007</v>
      </c>
      <c r="B126" s="1">
        <v>77488.374949999998</v>
      </c>
      <c r="C126" s="1">
        <v>76528.087599999999</v>
      </c>
      <c r="D126" s="1">
        <v>76528.087599999999</v>
      </c>
      <c r="E126" s="1">
        <v>76.054000000000002</v>
      </c>
      <c r="F126" s="1">
        <v>70871.232699999993</v>
      </c>
      <c r="G126" s="1">
        <v>64543.79146</v>
      </c>
      <c r="H126" s="1">
        <v>2837.8400499999998</v>
      </c>
      <c r="I126" s="1">
        <v>67381.631510000007</v>
      </c>
    </row>
    <row r="127" spans="1:9" x14ac:dyDescent="0.3">
      <c r="A127" s="1">
        <v>75.783000000000001</v>
      </c>
      <c r="B127" s="1">
        <v>73806.067590000006</v>
      </c>
      <c r="C127" s="1">
        <v>72694.897599999997</v>
      </c>
      <c r="D127" s="1">
        <v>72694.897599999997</v>
      </c>
      <c r="E127" s="1">
        <v>76.028999999999996</v>
      </c>
      <c r="F127" s="1">
        <v>73910.996190000005</v>
      </c>
      <c r="G127" s="1">
        <v>68255.554239999998</v>
      </c>
      <c r="H127" s="1">
        <v>3024.7550700000002</v>
      </c>
      <c r="I127" s="1">
        <v>71280.309309999997</v>
      </c>
    </row>
    <row r="128" spans="1:9" x14ac:dyDescent="0.3">
      <c r="A128" s="1">
        <v>75.757999999999996</v>
      </c>
      <c r="B128" s="1">
        <v>71275.340939999995</v>
      </c>
      <c r="C128" s="1">
        <v>68714.948130000004</v>
      </c>
      <c r="D128" s="1">
        <v>68714.948130000004</v>
      </c>
      <c r="E128" s="1">
        <v>76.004000000000005</v>
      </c>
      <c r="F128" s="1">
        <v>78625.832020000002</v>
      </c>
      <c r="G128" s="1">
        <v>71913.558879999997</v>
      </c>
      <c r="H128" s="1">
        <v>3225.0062499999999</v>
      </c>
      <c r="I128" s="1">
        <v>75138.565130000003</v>
      </c>
    </row>
    <row r="129" spans="1:9" x14ac:dyDescent="0.3">
      <c r="A129" s="1">
        <v>75.733000000000004</v>
      </c>
      <c r="B129" s="1">
        <v>66862.907879999999</v>
      </c>
      <c r="C129" s="1">
        <v>64658.786509999998</v>
      </c>
      <c r="D129" s="1">
        <v>64658.786509999998</v>
      </c>
      <c r="E129" s="1">
        <v>75.978999999999999</v>
      </c>
      <c r="F129" s="1">
        <v>81739.989839999995</v>
      </c>
      <c r="G129" s="1">
        <v>75440.195800000001</v>
      </c>
      <c r="H129" s="1">
        <v>3439.6623</v>
      </c>
      <c r="I129" s="1">
        <v>78879.858110000001</v>
      </c>
    </row>
    <row r="130" spans="1:9" x14ac:dyDescent="0.3">
      <c r="A130" s="1">
        <v>75.707999999999998</v>
      </c>
      <c r="B130" s="1">
        <v>63000.606939999998</v>
      </c>
      <c r="C130" s="1">
        <v>60589.042419999998</v>
      </c>
      <c r="D130" s="1">
        <v>60589.042419999998</v>
      </c>
      <c r="E130" s="1">
        <v>75.953999999999994</v>
      </c>
      <c r="F130" s="1">
        <v>86097.725749999998</v>
      </c>
      <c r="G130" s="1">
        <v>78747.157869999995</v>
      </c>
      <c r="H130" s="1">
        <v>3669.8845900000001</v>
      </c>
      <c r="I130" s="1">
        <v>82417.042449999994</v>
      </c>
    </row>
    <row r="131" spans="1:9" x14ac:dyDescent="0.3">
      <c r="A131" s="1">
        <v>75.683000000000007</v>
      </c>
      <c r="B131" s="1">
        <v>59674.388550000003</v>
      </c>
      <c r="C131" s="1">
        <v>56559.404719999999</v>
      </c>
      <c r="D131" s="1">
        <v>56559.404719999999</v>
      </c>
      <c r="E131" s="1">
        <v>75.929000000000002</v>
      </c>
      <c r="F131" s="1">
        <v>87221.604940000005</v>
      </c>
      <c r="G131" s="1">
        <v>81738.740980000002</v>
      </c>
      <c r="H131" s="1">
        <v>3916.9341899999999</v>
      </c>
      <c r="I131" s="1">
        <v>85655.675170000002</v>
      </c>
    </row>
    <row r="132" spans="1:9" x14ac:dyDescent="0.3">
      <c r="A132" s="1">
        <v>75.658000000000001</v>
      </c>
      <c r="B132" s="1">
        <v>55554.299370000001</v>
      </c>
      <c r="C132" s="1">
        <v>52614.31813</v>
      </c>
      <c r="D132" s="1">
        <v>52614.31813</v>
      </c>
      <c r="E132" s="1">
        <v>75.903999999999996</v>
      </c>
      <c r="F132" s="1">
        <v>88770.118310000005</v>
      </c>
      <c r="G132" s="1">
        <v>84316.8609</v>
      </c>
      <c r="H132" s="1">
        <v>4182.1789500000004</v>
      </c>
      <c r="I132" s="1">
        <v>88499.039850000001</v>
      </c>
    </row>
    <row r="133" spans="1:9" x14ac:dyDescent="0.3">
      <c r="A133" s="1">
        <v>75.632999999999996</v>
      </c>
      <c r="B133" s="1">
        <v>49960.466059999999</v>
      </c>
      <c r="C133" s="1">
        <v>48789.23833</v>
      </c>
      <c r="D133" s="1">
        <v>48789.23833</v>
      </c>
      <c r="E133" s="1">
        <v>75.879000000000005</v>
      </c>
      <c r="F133" s="1">
        <v>90665.072610000003</v>
      </c>
      <c r="G133" s="1">
        <v>86387.580919999993</v>
      </c>
      <c r="H133" s="1">
        <v>4467.1001299999998</v>
      </c>
      <c r="I133" s="1">
        <v>90854.681060000003</v>
      </c>
    </row>
    <row r="134" spans="1:9" x14ac:dyDescent="0.3">
      <c r="A134" s="1">
        <v>75.608000000000004</v>
      </c>
      <c r="B134" s="1">
        <v>46102.079409999998</v>
      </c>
      <c r="C134" s="1">
        <v>45111.278019999998</v>
      </c>
      <c r="D134" s="1">
        <v>45111.278019999998</v>
      </c>
      <c r="E134" s="1">
        <v>75.853999999999999</v>
      </c>
      <c r="F134" s="1">
        <v>93230.726420000006</v>
      </c>
      <c r="G134" s="1">
        <v>87868.56925</v>
      </c>
      <c r="H134" s="1">
        <v>4773.29846</v>
      </c>
      <c r="I134" s="1">
        <v>92641.867719999995</v>
      </c>
    </row>
    <row r="135" spans="1:9" x14ac:dyDescent="0.3">
      <c r="A135" s="1">
        <v>75.582999999999998</v>
      </c>
      <c r="B135" s="1">
        <v>42512.37962</v>
      </c>
      <c r="C135" s="1">
        <v>41600.092949999998</v>
      </c>
      <c r="D135" s="1">
        <v>41600.092949999998</v>
      </c>
      <c r="E135" s="1">
        <v>75.828999999999994</v>
      </c>
      <c r="F135" s="1">
        <v>93309.580329999997</v>
      </c>
      <c r="G135" s="1">
        <v>88696.548720000006</v>
      </c>
      <c r="H135" s="1">
        <v>5102.49892</v>
      </c>
      <c r="I135" s="1">
        <v>93799.047649999993</v>
      </c>
    </row>
    <row r="136" spans="1:9" x14ac:dyDescent="0.3">
      <c r="A136" s="1">
        <v>75.558000000000007</v>
      </c>
      <c r="B136" s="1">
        <v>38114.643060000002</v>
      </c>
      <c r="C136" s="1">
        <v>38268.882919999996</v>
      </c>
      <c r="D136" s="1">
        <v>38268.882919999996</v>
      </c>
      <c r="E136" s="1">
        <v>75.804000000000002</v>
      </c>
      <c r="F136" s="1">
        <v>93786.442890000006</v>
      </c>
      <c r="G136" s="1">
        <v>88833.590949999998</v>
      </c>
      <c r="H136" s="1">
        <v>5456.5535900000004</v>
      </c>
      <c r="I136" s="1">
        <v>94290.144539999994</v>
      </c>
    </row>
    <row r="137" spans="1:9" x14ac:dyDescent="0.3">
      <c r="A137" s="1">
        <v>75.533000000000001</v>
      </c>
      <c r="B137" s="1">
        <v>35616.170839999999</v>
      </c>
      <c r="C137" s="1">
        <v>35125.414089999998</v>
      </c>
      <c r="D137" s="1">
        <v>35125.414089999998</v>
      </c>
      <c r="E137" s="1">
        <v>75.778999999999996</v>
      </c>
      <c r="F137" s="1">
        <v>92433.9467</v>
      </c>
      <c r="G137" s="1">
        <v>88271.150439999998</v>
      </c>
      <c r="H137" s="1">
        <v>5837.4416899999997</v>
      </c>
      <c r="I137" s="1">
        <v>94108.592139999993</v>
      </c>
    </row>
    <row r="138" spans="1:9" x14ac:dyDescent="0.3">
      <c r="A138" s="1">
        <v>75.507999999999996</v>
      </c>
      <c r="B138" s="1">
        <v>32257.2791</v>
      </c>
      <c r="C138" s="1">
        <v>32172.99756</v>
      </c>
      <c r="D138" s="1">
        <v>32172.99756</v>
      </c>
      <c r="E138" s="1">
        <v>75.754000000000005</v>
      </c>
      <c r="F138" s="1">
        <v>92382.425570000007</v>
      </c>
      <c r="G138" s="1">
        <v>87031.071909999999</v>
      </c>
      <c r="H138" s="1">
        <v>6247.2654000000002</v>
      </c>
      <c r="I138" s="1">
        <v>93278.337310000003</v>
      </c>
    </row>
    <row r="139" spans="1:9" x14ac:dyDescent="0.3">
      <c r="A139" s="1">
        <v>75.483000000000004</v>
      </c>
      <c r="B139" s="1">
        <v>30018.291130000001</v>
      </c>
      <c r="C139" s="1">
        <v>29411.3838</v>
      </c>
      <c r="D139" s="1">
        <v>29411.3838</v>
      </c>
      <c r="E139" s="1">
        <v>75.728999999999999</v>
      </c>
      <c r="F139" s="1">
        <v>87884.792019999993</v>
      </c>
      <c r="G139" s="1">
        <v>85163.365739999994</v>
      </c>
      <c r="H139" s="1">
        <v>6688.2398999999996</v>
      </c>
      <c r="I139" s="1">
        <v>91851.605639999994</v>
      </c>
    </row>
    <row r="140" spans="1:9" x14ac:dyDescent="0.3">
      <c r="A140" s="1">
        <v>75.457999999999998</v>
      </c>
      <c r="B140" s="1">
        <v>26727.530940000001</v>
      </c>
      <c r="C140" s="1">
        <v>26837.552110000001</v>
      </c>
      <c r="D140" s="1">
        <v>26837.552110000001</v>
      </c>
      <c r="E140" s="1">
        <v>75.703999999999994</v>
      </c>
      <c r="F140" s="1">
        <v>88169.033280000003</v>
      </c>
      <c r="G140" s="1">
        <v>82741.172690000007</v>
      </c>
      <c r="H140" s="1">
        <v>7162.6754899999996</v>
      </c>
      <c r="I140" s="1">
        <v>89903.848180000001</v>
      </c>
    </row>
    <row r="141" spans="1:9" x14ac:dyDescent="0.3">
      <c r="A141" s="1">
        <v>75.433000000000007</v>
      </c>
      <c r="B141" s="1">
        <v>24339.318319999998</v>
      </c>
      <c r="C141" s="1">
        <v>24446.387920000001</v>
      </c>
      <c r="D141" s="1">
        <v>24446.387920000001</v>
      </c>
      <c r="E141" s="1">
        <v>75.679000000000002</v>
      </c>
      <c r="F141" s="1">
        <v>87406.614329999997</v>
      </c>
      <c r="G141" s="1">
        <v>79853.839430000007</v>
      </c>
      <c r="H141" s="1">
        <v>7672.9488799999999</v>
      </c>
      <c r="I141" s="1">
        <v>87526.788310000004</v>
      </c>
    </row>
    <row r="142" spans="1:9" x14ac:dyDescent="0.3">
      <c r="A142" s="1">
        <v>75.408000000000001</v>
      </c>
      <c r="B142" s="1">
        <v>21360.965059999999</v>
      </c>
      <c r="C142" s="1">
        <v>22231.25043</v>
      </c>
      <c r="D142" s="1">
        <v>22231.25043</v>
      </c>
      <c r="E142" s="1">
        <v>75.653999999999996</v>
      </c>
      <c r="F142" s="1">
        <v>83947.877540000001</v>
      </c>
      <c r="G142" s="1">
        <v>76599.266019999995</v>
      </c>
      <c r="H142" s="1">
        <v>8221.4604199999994</v>
      </c>
      <c r="I142" s="1">
        <v>84820.726439999999</v>
      </c>
    </row>
    <row r="143" spans="1:9" x14ac:dyDescent="0.3">
      <c r="A143" s="1">
        <v>75.382999999999996</v>
      </c>
      <c r="B143" s="1">
        <v>18800.77217</v>
      </c>
      <c r="C143" s="1">
        <v>20184.438559999999</v>
      </c>
      <c r="D143" s="1">
        <v>20184.438559999999</v>
      </c>
      <c r="E143" s="1">
        <v>75.629000000000005</v>
      </c>
      <c r="F143" s="1">
        <v>81050.248330000002</v>
      </c>
      <c r="G143" s="1">
        <v>73076.632859999998</v>
      </c>
      <c r="H143" s="1">
        <v>8810.5727200000001</v>
      </c>
      <c r="I143" s="1">
        <v>81887.205570000006</v>
      </c>
    </row>
    <row r="144" spans="1:9" x14ac:dyDescent="0.3">
      <c r="A144" s="1">
        <v>75.358000000000004</v>
      </c>
      <c r="B144" s="1">
        <v>17479.02794</v>
      </c>
      <c r="C144" s="1">
        <v>18297.566330000001</v>
      </c>
      <c r="D144" s="1">
        <v>18297.566330000001</v>
      </c>
      <c r="E144" s="1">
        <v>75.603999999999999</v>
      </c>
      <c r="F144" s="1">
        <v>78824.572969999994</v>
      </c>
      <c r="G144" s="1">
        <v>69380.335529999997</v>
      </c>
      <c r="H144" s="1">
        <v>9442.5257099999999</v>
      </c>
      <c r="I144" s="1">
        <v>78822.861239999998</v>
      </c>
    </row>
    <row r="145" spans="1:9" x14ac:dyDescent="0.3">
      <c r="A145" s="1">
        <v>75.332999999999998</v>
      </c>
      <c r="B145" s="1">
        <v>15392.00668</v>
      </c>
      <c r="C145" s="1">
        <v>16561.860069999999</v>
      </c>
      <c r="D145" s="1">
        <v>16561.860069999999</v>
      </c>
      <c r="E145" s="1">
        <v>75.578999999999994</v>
      </c>
      <c r="F145" s="1">
        <v>75807.298699999999</v>
      </c>
      <c r="G145" s="1">
        <v>65595.575599999996</v>
      </c>
      <c r="H145" s="1">
        <v>10119.322050000001</v>
      </c>
      <c r="I145" s="1">
        <v>75714.897639999996</v>
      </c>
    </row>
    <row r="146" spans="1:9" x14ac:dyDescent="0.3">
      <c r="A146" s="1">
        <v>75.308000000000007</v>
      </c>
      <c r="B146" s="1">
        <v>14865.96794</v>
      </c>
      <c r="C146" s="1">
        <v>14968.389429999999</v>
      </c>
      <c r="D146" s="1">
        <v>14968.389429999999</v>
      </c>
      <c r="E146" s="1">
        <v>75.554000000000002</v>
      </c>
      <c r="F146" s="1">
        <v>73757.844200000007</v>
      </c>
      <c r="G146" s="1">
        <v>61795.690799999997</v>
      </c>
      <c r="H146" s="1">
        <v>10842.57604</v>
      </c>
      <c r="I146" s="1">
        <v>72638.266839999997</v>
      </c>
    </row>
    <row r="147" spans="1:9" x14ac:dyDescent="0.3">
      <c r="A147" s="1">
        <v>75.283000000000001</v>
      </c>
      <c r="B147" s="1">
        <v>13157.156209999999</v>
      </c>
      <c r="C147" s="1">
        <v>13508.243619999999</v>
      </c>
      <c r="D147" s="1">
        <v>13508.243619999999</v>
      </c>
      <c r="E147" s="1">
        <v>75.528999999999996</v>
      </c>
      <c r="F147" s="1">
        <v>71220.62732</v>
      </c>
      <c r="G147" s="1">
        <v>58041.039060000003</v>
      </c>
      <c r="H147" s="1">
        <v>11613.31927</v>
      </c>
      <c r="I147" s="1">
        <v>69654.358330000003</v>
      </c>
    </row>
    <row r="148" spans="1:9" x14ac:dyDescent="0.3">
      <c r="A148" s="1">
        <v>75.257999999999996</v>
      </c>
      <c r="B148" s="1">
        <v>11872.800859999999</v>
      </c>
      <c r="C148" s="1">
        <v>12172.663070000001</v>
      </c>
      <c r="D148" s="1">
        <v>12172.663070000001</v>
      </c>
      <c r="E148" s="1">
        <v>75.504000000000005</v>
      </c>
      <c r="F148" s="1">
        <v>68439.003800000006</v>
      </c>
      <c r="G148" s="1">
        <v>54379.100709999999</v>
      </c>
      <c r="H148" s="1">
        <v>12431.75619</v>
      </c>
      <c r="I148" s="1">
        <v>66810.856899999999</v>
      </c>
    </row>
    <row r="149" spans="1:9" x14ac:dyDescent="0.3">
      <c r="A149" s="1">
        <v>75.233000000000004</v>
      </c>
      <c r="B149" s="1">
        <v>10735.116410000001</v>
      </c>
      <c r="C149" s="1">
        <v>10953.135130000001</v>
      </c>
      <c r="D149" s="1">
        <v>10953.135130000001</v>
      </c>
      <c r="E149" s="1">
        <v>75.478999999999999</v>
      </c>
      <c r="F149" s="1">
        <v>65433.34463</v>
      </c>
      <c r="G149" s="1">
        <v>50845.42037</v>
      </c>
      <c r="H149" s="1">
        <v>13296.965099999999</v>
      </c>
      <c r="I149" s="1">
        <v>64142.385470000001</v>
      </c>
    </row>
    <row r="150" spans="1:9" x14ac:dyDescent="0.3">
      <c r="A150" s="1">
        <v>75.207999999999998</v>
      </c>
      <c r="B150" s="1">
        <v>9741.3028400000003</v>
      </c>
      <c r="C150" s="1">
        <v>9841.4614600000004</v>
      </c>
      <c r="D150" s="1">
        <v>9841.4614600000004</v>
      </c>
      <c r="E150" s="1">
        <v>75.453999999999994</v>
      </c>
      <c r="F150" s="1">
        <v>62266.807330000003</v>
      </c>
      <c r="G150" s="1">
        <v>47465.040330000003</v>
      </c>
      <c r="H150" s="1">
        <v>14206.543589999999</v>
      </c>
      <c r="I150" s="1">
        <v>61671.583919999997</v>
      </c>
    </row>
    <row r="151" spans="1:9" x14ac:dyDescent="0.3">
      <c r="A151" s="1">
        <v>75.183000000000007</v>
      </c>
      <c r="B151" s="1">
        <v>8561.5461799999994</v>
      </c>
      <c r="C151" s="1">
        <v>8829.8031100000007</v>
      </c>
      <c r="D151" s="1">
        <v>8829.8031100000007</v>
      </c>
      <c r="E151" s="1">
        <v>75.429000000000002</v>
      </c>
      <c r="F151" s="1">
        <v>60483.836410000004</v>
      </c>
      <c r="G151" s="1">
        <v>44254.14589</v>
      </c>
      <c r="H151" s="1">
        <v>15156.204299999999</v>
      </c>
      <c r="I151" s="1">
        <v>59410.350189999997</v>
      </c>
    </row>
    <row r="152" spans="1:9" x14ac:dyDescent="0.3">
      <c r="A152" s="1">
        <v>75.158000000000001</v>
      </c>
      <c r="B152" s="1">
        <v>7573.0190599999996</v>
      </c>
      <c r="C152" s="1">
        <v>7910.7084800000002</v>
      </c>
      <c r="D152" s="1">
        <v>7910.7084800000002</v>
      </c>
      <c r="E152" s="1">
        <v>75.403999999999996</v>
      </c>
      <c r="F152" s="1">
        <v>57843.366379999999</v>
      </c>
      <c r="G152" s="1">
        <v>41221.722779999996</v>
      </c>
      <c r="H152" s="1">
        <v>16139.33743</v>
      </c>
      <c r="I152" s="1">
        <v>57361.060210000003</v>
      </c>
    </row>
    <row r="153" spans="1:9" x14ac:dyDescent="0.3">
      <c r="A153" s="1">
        <v>75.132999999999996</v>
      </c>
      <c r="B153" s="1">
        <v>7318.8813600000003</v>
      </c>
      <c r="C153" s="1">
        <v>7077.1281600000002</v>
      </c>
      <c r="D153" s="1">
        <v>7077.1281600000002</v>
      </c>
      <c r="E153" s="1">
        <v>75.379000000000005</v>
      </c>
      <c r="F153" s="1">
        <v>57001.192969999996</v>
      </c>
      <c r="G153" s="1">
        <v>38371.099609999997</v>
      </c>
      <c r="H153" s="1">
        <v>17146.57115</v>
      </c>
      <c r="I153" s="1">
        <v>55517.670760000001</v>
      </c>
    </row>
    <row r="154" spans="1:9" x14ac:dyDescent="0.3">
      <c r="A154" s="1">
        <v>75.108000000000004</v>
      </c>
      <c r="B154" s="1">
        <v>5757.2808999999997</v>
      </c>
      <c r="C154" s="1">
        <v>6322.4200199999996</v>
      </c>
      <c r="D154" s="1">
        <v>6322.4200199999996</v>
      </c>
      <c r="E154" s="1">
        <v>75.353999999999999</v>
      </c>
      <c r="F154" s="1">
        <v>55413.156609999998</v>
      </c>
      <c r="G154" s="1">
        <v>35701.306920000003</v>
      </c>
      <c r="H154" s="1">
        <v>18165.379799999999</v>
      </c>
      <c r="I154" s="1">
        <v>53866.686719999998</v>
      </c>
    </row>
    <row r="155" spans="1:9" x14ac:dyDescent="0.3">
      <c r="A155" s="1">
        <v>75.082999999999998</v>
      </c>
      <c r="B155" s="1">
        <v>5130.3541100000002</v>
      </c>
      <c r="C155" s="1">
        <v>5640.3469699999996</v>
      </c>
      <c r="D155" s="1">
        <v>5640.3469699999996</v>
      </c>
      <c r="E155" s="1">
        <v>75.328999999999994</v>
      </c>
      <c r="F155" s="1">
        <v>53115.238389999999</v>
      </c>
      <c r="G155" s="1">
        <v>33208.226170000002</v>
      </c>
      <c r="H155" s="1">
        <v>19179.81121</v>
      </c>
      <c r="I155" s="1">
        <v>52388.037380000002</v>
      </c>
    </row>
    <row r="156" spans="1:9" x14ac:dyDescent="0.3">
      <c r="A156" s="1">
        <v>75.058000000000007</v>
      </c>
      <c r="B156" s="1">
        <v>4946.2267300000003</v>
      </c>
      <c r="C156" s="1">
        <v>5025.0695999999998</v>
      </c>
      <c r="D156" s="1">
        <v>5025.0695999999998</v>
      </c>
      <c r="E156" s="1">
        <v>75.304000000000002</v>
      </c>
      <c r="F156" s="1">
        <v>49890.042500000003</v>
      </c>
      <c r="G156" s="1">
        <v>30885.52982</v>
      </c>
      <c r="H156" s="1">
        <v>20170.423320000002</v>
      </c>
      <c r="I156" s="1">
        <v>51055.953139999998</v>
      </c>
    </row>
    <row r="157" spans="1:9" x14ac:dyDescent="0.3">
      <c r="A157" s="1">
        <v>75.033000000000001</v>
      </c>
      <c r="B157" s="1">
        <v>4478.0144700000001</v>
      </c>
      <c r="C157" s="1">
        <v>4471.1351199999999</v>
      </c>
      <c r="D157" s="1">
        <v>4471.1351199999999</v>
      </c>
      <c r="E157" s="1">
        <v>75.278999999999996</v>
      </c>
      <c r="F157" s="1">
        <v>49806.932419999997</v>
      </c>
      <c r="G157" s="1">
        <v>28725.429199999999</v>
      </c>
      <c r="H157" s="1">
        <v>21114.531350000001</v>
      </c>
      <c r="I157" s="1">
        <v>49839.960550000003</v>
      </c>
    </row>
    <row r="158" spans="1:9" x14ac:dyDescent="0.3">
      <c r="A158" s="1">
        <v>75.007999999999996</v>
      </c>
      <c r="B158" s="1">
        <v>3870.82366</v>
      </c>
      <c r="C158" s="1">
        <v>3973.4638300000001</v>
      </c>
      <c r="D158" s="1">
        <v>3973.4638300000001</v>
      </c>
      <c r="E158" s="1">
        <v>75.254000000000005</v>
      </c>
      <c r="F158" s="1">
        <v>48405.951269999998</v>
      </c>
      <c r="G158" s="1">
        <v>26719.25477</v>
      </c>
      <c r="H158" s="1">
        <v>21986.859499999999</v>
      </c>
      <c r="I158" s="1">
        <v>48706.114269999998</v>
      </c>
    </row>
    <row r="159" spans="1:9" x14ac:dyDescent="0.3">
      <c r="A159" s="1">
        <v>74.983000000000004</v>
      </c>
      <c r="B159" s="1">
        <v>3342.7519400000001</v>
      </c>
      <c r="C159" s="1">
        <v>3527.33403</v>
      </c>
      <c r="D159" s="1">
        <v>3527.33403</v>
      </c>
      <c r="E159" s="1">
        <v>75.228999999999999</v>
      </c>
      <c r="F159" s="1">
        <v>46409.174590000002</v>
      </c>
      <c r="G159" s="1">
        <v>24857.895659999998</v>
      </c>
      <c r="H159" s="1">
        <v>22760.657009999999</v>
      </c>
      <c r="I159" s="1">
        <v>47618.552669999997</v>
      </c>
    </row>
    <row r="160" spans="1:9" x14ac:dyDescent="0.3">
      <c r="A160" s="1">
        <v>74.957999999999998</v>
      </c>
      <c r="B160" s="1">
        <v>3308.88879</v>
      </c>
      <c r="C160" s="1">
        <v>3128.3661499999998</v>
      </c>
      <c r="D160" s="1">
        <v>3128.3661499999998</v>
      </c>
      <c r="E160" s="1">
        <v>75.203999999999994</v>
      </c>
      <c r="F160" s="1">
        <v>44596.143530000001</v>
      </c>
      <c r="G160" s="1">
        <v>23132.124400000001</v>
      </c>
      <c r="H160" s="1">
        <v>23409.27203</v>
      </c>
      <c r="I160" s="1">
        <v>46541.396430000001</v>
      </c>
    </row>
    <row r="161" spans="1:9" x14ac:dyDescent="0.3">
      <c r="A161" s="1">
        <v>74.933000000000007</v>
      </c>
      <c r="B161" s="1">
        <v>2784.3161799999998</v>
      </c>
      <c r="C161" s="1">
        <v>2772.5063500000001</v>
      </c>
      <c r="D161" s="1">
        <v>2772.5063500000001</v>
      </c>
      <c r="E161" s="1">
        <v>75.179000000000002</v>
      </c>
      <c r="F161" s="1">
        <v>44361.085299999999</v>
      </c>
      <c r="G161" s="1">
        <v>21532.830239999999</v>
      </c>
      <c r="H161" s="1">
        <v>23908.082350000001</v>
      </c>
      <c r="I161" s="1">
        <v>45440.912600000003</v>
      </c>
    </row>
    <row r="162" spans="1:9" x14ac:dyDescent="0.3">
      <c r="A162" s="1">
        <v>74.908000000000001</v>
      </c>
      <c r="B162" s="1">
        <v>2383.1090800000002</v>
      </c>
      <c r="C162" s="1">
        <v>2456.0102499999998</v>
      </c>
      <c r="D162" s="1">
        <v>2456.0102499999998</v>
      </c>
      <c r="E162" s="1">
        <v>75.153999999999996</v>
      </c>
      <c r="F162" s="1">
        <v>44528.909090000001</v>
      </c>
      <c r="G162" s="1">
        <v>20051.181199999999</v>
      </c>
      <c r="H162" s="1">
        <v>24236.57747</v>
      </c>
      <c r="I162" s="1">
        <v>44287.758670000003</v>
      </c>
    </row>
    <row r="163" spans="1:9" x14ac:dyDescent="0.3">
      <c r="A163" s="1">
        <v>74.882999999999996</v>
      </c>
      <c r="B163" s="1">
        <v>2193.3360400000001</v>
      </c>
      <c r="C163" s="1">
        <v>2175.4268299999999</v>
      </c>
      <c r="D163" s="1">
        <v>2175.4268299999999</v>
      </c>
      <c r="E163" s="1">
        <v>75.129000000000005</v>
      </c>
      <c r="F163" s="1">
        <v>40988.393859999996</v>
      </c>
      <c r="G163" s="1">
        <v>18678.731299999999</v>
      </c>
      <c r="H163" s="1">
        <v>24380.302009999999</v>
      </c>
      <c r="I163" s="1">
        <v>43059.033320000002</v>
      </c>
    </row>
    <row r="164" spans="1:9" x14ac:dyDescent="0.3">
      <c r="A164" s="1">
        <v>74.858000000000004</v>
      </c>
      <c r="B164" s="1">
        <v>1883.05963</v>
      </c>
      <c r="C164" s="1">
        <v>1927.5828100000001</v>
      </c>
      <c r="D164" s="1">
        <v>1927.5828100000001</v>
      </c>
      <c r="E164" s="1">
        <v>75.103999999999999</v>
      </c>
      <c r="F164" s="1">
        <v>39523.813119999999</v>
      </c>
      <c r="G164" s="1">
        <v>17407.48675</v>
      </c>
      <c r="H164" s="1">
        <v>24332.34103</v>
      </c>
      <c r="I164" s="1">
        <v>41739.82778</v>
      </c>
    </row>
    <row r="165" spans="1:9" x14ac:dyDescent="0.3">
      <c r="A165" s="1">
        <v>74.832999999999998</v>
      </c>
      <c r="B165" s="1">
        <v>1845.33698</v>
      </c>
      <c r="C165" s="1">
        <v>1709.5675200000001</v>
      </c>
      <c r="D165" s="1">
        <v>1709.5675200000001</v>
      </c>
      <c r="E165" s="1">
        <v>75.078999999999994</v>
      </c>
      <c r="F165" s="1">
        <v>39087.446550000001</v>
      </c>
      <c r="G165" s="1">
        <v>16229.941570000001</v>
      </c>
      <c r="H165" s="1">
        <v>24094.07562</v>
      </c>
      <c r="I165" s="1">
        <v>40324.017189999999</v>
      </c>
    </row>
    <row r="166" spans="1:9" x14ac:dyDescent="0.3">
      <c r="A166" s="1">
        <v>74.808000000000007</v>
      </c>
      <c r="B166" s="1">
        <v>1458.22019</v>
      </c>
      <c r="C166" s="1">
        <v>1518.7184400000001</v>
      </c>
      <c r="D166" s="1">
        <v>1518.7184400000001</v>
      </c>
      <c r="E166" s="1">
        <v>75.054000000000002</v>
      </c>
      <c r="F166" s="1">
        <v>36441.541409999998</v>
      </c>
      <c r="G166" s="1">
        <v>15139.09115</v>
      </c>
      <c r="H166" s="1">
        <v>23675.061720000002</v>
      </c>
      <c r="I166" s="1">
        <v>38814.152880000001</v>
      </c>
    </row>
    <row r="167" spans="1:9" x14ac:dyDescent="0.3">
      <c r="A167" s="1">
        <v>74.783000000000001</v>
      </c>
      <c r="B167" s="1">
        <v>1635.75677</v>
      </c>
      <c r="C167" s="1">
        <v>1352.6074100000001</v>
      </c>
      <c r="D167" s="1">
        <v>1352.6074100000001</v>
      </c>
      <c r="E167" s="1">
        <v>75.028999999999996</v>
      </c>
      <c r="F167" s="1">
        <v>35748.423940000001</v>
      </c>
      <c r="G167" s="1">
        <v>14128.43016</v>
      </c>
      <c r="H167" s="1">
        <v>23092.052970000001</v>
      </c>
      <c r="I167" s="1">
        <v>37220.483130000001</v>
      </c>
    </row>
    <row r="168" spans="1:9" x14ac:dyDescent="0.3">
      <c r="A168" s="1">
        <v>74.757999999999996</v>
      </c>
      <c r="B168" s="1">
        <v>1357.9900399999999</v>
      </c>
      <c r="C168" s="1">
        <v>1209.0275200000001</v>
      </c>
      <c r="D168" s="1">
        <v>1209.0275200000001</v>
      </c>
      <c r="E168" s="1">
        <v>75.004000000000005</v>
      </c>
      <c r="F168" s="1">
        <v>34021.377930000002</v>
      </c>
      <c r="G168" s="1">
        <v>13191.939640000001</v>
      </c>
      <c r="H168" s="1">
        <v>22367.351419999999</v>
      </c>
      <c r="I168" s="1">
        <v>35559.291069999999</v>
      </c>
    </row>
    <row r="169" spans="1:9" x14ac:dyDescent="0.3">
      <c r="A169" s="1">
        <v>74.733000000000004</v>
      </c>
      <c r="B169" s="1">
        <v>783.95952999999997</v>
      </c>
      <c r="C169" s="1">
        <v>1085.9806900000001</v>
      </c>
      <c r="D169" s="1">
        <v>1085.9806900000001</v>
      </c>
      <c r="E169" s="1">
        <v>74.978999999999999</v>
      </c>
      <c r="F169" s="1">
        <v>32720.59159</v>
      </c>
      <c r="G169" s="1">
        <v>12324.06704</v>
      </c>
      <c r="H169" s="1">
        <v>21526.778330000001</v>
      </c>
      <c r="I169" s="1">
        <v>33850.845370000003</v>
      </c>
    </row>
    <row r="170" spans="1:9" x14ac:dyDescent="0.3">
      <c r="A170" s="1">
        <v>74.707999999999998</v>
      </c>
      <c r="B170" s="1">
        <v>1054.7012999999999</v>
      </c>
      <c r="C170" s="1">
        <v>981.66598999999997</v>
      </c>
      <c r="D170" s="1">
        <v>981.66598999999997</v>
      </c>
      <c r="E170" s="1">
        <v>74.953999999999994</v>
      </c>
      <c r="F170" s="1">
        <v>31605.861359999999</v>
      </c>
      <c r="G170" s="1">
        <v>11519.70181</v>
      </c>
      <c r="H170" s="1">
        <v>20597.586340000002</v>
      </c>
      <c r="I170" s="1">
        <v>32117.288140000001</v>
      </c>
    </row>
    <row r="171" spans="1:9" x14ac:dyDescent="0.3">
      <c r="A171" s="1">
        <v>74.683000000000007</v>
      </c>
      <c r="B171" s="1">
        <v>1345.2483400000001</v>
      </c>
      <c r="C171" s="1">
        <v>894.46860000000004</v>
      </c>
      <c r="D171" s="1">
        <v>894.46860000000004</v>
      </c>
      <c r="E171" s="1">
        <v>74.929000000000002</v>
      </c>
      <c r="F171" s="1">
        <v>29572.813699999999</v>
      </c>
      <c r="G171" s="1">
        <v>10774.14867</v>
      </c>
      <c r="H171" s="1">
        <v>19606.58884</v>
      </c>
      <c r="I171" s="1">
        <v>30380.737509999999</v>
      </c>
    </row>
    <row r="172" spans="1:9" x14ac:dyDescent="0.3">
      <c r="A172" s="1">
        <v>74.658000000000001</v>
      </c>
      <c r="B172" s="1">
        <v>1049.6308300000001</v>
      </c>
      <c r="C172" s="1">
        <v>822.94949999999994</v>
      </c>
      <c r="D172" s="1">
        <v>822.94949999999994</v>
      </c>
      <c r="E172" s="1">
        <v>74.903999999999996</v>
      </c>
      <c r="F172" s="1">
        <v>27725.001420000001</v>
      </c>
      <c r="G172" s="1">
        <v>10083.099829999999</v>
      </c>
      <c r="H172" s="1">
        <v>18578.688750000001</v>
      </c>
      <c r="I172" s="1">
        <v>28661.78858</v>
      </c>
    </row>
    <row r="173" spans="1:9" x14ac:dyDescent="0.3">
      <c r="A173" s="1">
        <v>74.632999999999996</v>
      </c>
      <c r="B173" s="1">
        <v>998.87648999999999</v>
      </c>
      <c r="C173" s="1">
        <v>765.83581000000004</v>
      </c>
      <c r="D173" s="1">
        <v>765.83581000000004</v>
      </c>
      <c r="E173" s="1">
        <v>74.879000000000005</v>
      </c>
      <c r="F173" s="1">
        <v>25979.28599</v>
      </c>
      <c r="G173" s="1">
        <v>9442.6072499999991</v>
      </c>
      <c r="H173" s="1">
        <v>17535.883030000001</v>
      </c>
      <c r="I173" s="1">
        <v>26978.490280000002</v>
      </c>
    </row>
    <row r="174" spans="1:9" x14ac:dyDescent="0.3">
      <c r="A174" s="1">
        <v>74.608000000000004</v>
      </c>
      <c r="B174" s="1">
        <v>352.01085</v>
      </c>
      <c r="C174" s="1">
        <v>722.01178000000004</v>
      </c>
      <c r="D174" s="1">
        <v>722.01178000000004</v>
      </c>
      <c r="E174" s="1">
        <v>74.853999999999999</v>
      </c>
      <c r="F174" s="1">
        <v>24331.82101</v>
      </c>
      <c r="G174" s="1">
        <v>8849.0555800000002</v>
      </c>
      <c r="H174" s="1">
        <v>16496.729029999999</v>
      </c>
      <c r="I174" s="1">
        <v>25345.784609999999</v>
      </c>
    </row>
    <row r="175" spans="1:9" x14ac:dyDescent="0.3">
      <c r="A175" s="1">
        <v>74.582999999999998</v>
      </c>
      <c r="B175" s="1">
        <v>823.05754999999999</v>
      </c>
      <c r="C175" s="1">
        <v>690.51045999999997</v>
      </c>
      <c r="D175" s="1">
        <v>690.51045999999997</v>
      </c>
      <c r="E175" s="1">
        <v>74.828999999999994</v>
      </c>
      <c r="F175" s="1">
        <v>23486.767360000002</v>
      </c>
      <c r="G175" s="1">
        <v>8299.1363000000001</v>
      </c>
      <c r="H175" s="1">
        <v>15476.19952</v>
      </c>
      <c r="I175" s="1">
        <v>23775.33582</v>
      </c>
    </row>
    <row r="176" spans="1:9" x14ac:dyDescent="0.3">
      <c r="A176" s="1">
        <v>74.558000000000007</v>
      </c>
      <c r="B176" s="1">
        <v>1115.03853</v>
      </c>
      <c r="C176" s="1">
        <v>670.50595999999996</v>
      </c>
      <c r="D176" s="1">
        <v>670.50595999999996</v>
      </c>
      <c r="E176" s="1">
        <v>74.804000000000002</v>
      </c>
      <c r="F176" s="1">
        <v>22302.55574</v>
      </c>
      <c r="G176" s="1">
        <v>7789.8232500000004</v>
      </c>
      <c r="H176" s="1">
        <v>14485.82584</v>
      </c>
      <c r="I176" s="1">
        <v>22275.649089999999</v>
      </c>
    </row>
    <row r="177" spans="1:9" x14ac:dyDescent="0.3">
      <c r="A177" s="1">
        <v>74.533000000000001</v>
      </c>
      <c r="B177" s="1">
        <v>491.97438</v>
      </c>
      <c r="C177" s="1">
        <v>661.30646000000002</v>
      </c>
      <c r="D177" s="1">
        <v>661.30646000000002</v>
      </c>
      <c r="E177" s="1">
        <v>74.778999999999996</v>
      </c>
      <c r="F177" s="1">
        <v>21197.378860000001</v>
      </c>
      <c r="G177" s="1">
        <v>7318.3497399999997</v>
      </c>
      <c r="H177" s="1">
        <v>13534.02713</v>
      </c>
      <c r="I177" s="1">
        <v>20852.37686</v>
      </c>
    </row>
    <row r="178" spans="1:9" x14ac:dyDescent="0.3">
      <c r="A178" s="1">
        <v>74.507999999999996</v>
      </c>
      <c r="B178" s="1">
        <v>435.88448</v>
      </c>
      <c r="C178" s="1">
        <v>662.34767999999997</v>
      </c>
      <c r="D178" s="1">
        <v>662.34767999999997</v>
      </c>
      <c r="E178" s="1">
        <v>74.754000000000005</v>
      </c>
      <c r="F178" s="1">
        <v>20504.726630000001</v>
      </c>
      <c r="G178" s="1">
        <v>6882.1873500000002</v>
      </c>
      <c r="H178" s="1">
        <v>12626.53772</v>
      </c>
      <c r="I178" s="1">
        <v>19508.72508</v>
      </c>
    </row>
    <row r="179" spans="1:9" x14ac:dyDescent="0.3">
      <c r="A179" s="1">
        <v>74.483000000000004</v>
      </c>
      <c r="B179" s="1">
        <v>925.78728999999998</v>
      </c>
      <c r="C179" s="1">
        <v>673.18717000000004</v>
      </c>
      <c r="D179" s="1">
        <v>673.18717000000004</v>
      </c>
      <c r="E179" s="1">
        <v>74.728999999999999</v>
      </c>
      <c r="F179" s="1">
        <v>19522.921760000001</v>
      </c>
      <c r="G179" s="1">
        <v>6479.0263699999996</v>
      </c>
      <c r="H179" s="1">
        <v>11766.86565</v>
      </c>
      <c r="I179" s="1">
        <v>18245.892019999999</v>
      </c>
    </row>
    <row r="180" spans="1:9" x14ac:dyDescent="0.3">
      <c r="A180" s="1">
        <v>74.457999999999998</v>
      </c>
      <c r="B180" s="1">
        <v>732.70051999999998</v>
      </c>
      <c r="C180" s="1">
        <v>693.49909000000002</v>
      </c>
      <c r="D180" s="1">
        <v>693.49909000000002</v>
      </c>
      <c r="E180" s="1">
        <v>74.703999999999994</v>
      </c>
      <c r="F180" s="1">
        <v>18292.472310000001</v>
      </c>
      <c r="G180" s="1">
        <v>6106.7577799999999</v>
      </c>
      <c r="H180" s="1">
        <v>10956.73668</v>
      </c>
      <c r="I180" s="1">
        <v>17063.494449999998</v>
      </c>
    </row>
    <row r="181" spans="1:9" x14ac:dyDescent="0.3">
      <c r="A181" s="1">
        <v>74.433000000000007</v>
      </c>
      <c r="B181" s="1">
        <v>563.64138000000003</v>
      </c>
      <c r="C181" s="1">
        <v>723.06970999999999</v>
      </c>
      <c r="D181" s="1">
        <v>723.06970999999999</v>
      </c>
      <c r="E181" s="1">
        <v>74.679000000000002</v>
      </c>
      <c r="F181" s="1">
        <v>16847.668799999999</v>
      </c>
      <c r="G181" s="1">
        <v>5763.4569300000003</v>
      </c>
      <c r="H181" s="1">
        <v>10196.496730000001</v>
      </c>
      <c r="I181" s="1">
        <v>15959.953659999999</v>
      </c>
    </row>
    <row r="182" spans="1:9" x14ac:dyDescent="0.3">
      <c r="A182" s="1">
        <v>74.408000000000001</v>
      </c>
      <c r="B182" s="1">
        <v>691.62674000000004</v>
      </c>
      <c r="C182" s="1">
        <v>761.79349999999999</v>
      </c>
      <c r="D182" s="1">
        <v>761.79349999999999</v>
      </c>
      <c r="E182" s="1">
        <v>74.653999999999996</v>
      </c>
      <c r="F182" s="1">
        <v>15810.329750000001</v>
      </c>
      <c r="G182" s="1">
        <v>5447.3685699999996</v>
      </c>
      <c r="H182" s="1">
        <v>9485.4596199999996</v>
      </c>
      <c r="I182" s="1">
        <v>14932.8282</v>
      </c>
    </row>
    <row r="183" spans="1:9" x14ac:dyDescent="0.3">
      <c r="A183" s="1">
        <v>74.382999999999996</v>
      </c>
      <c r="B183" s="1">
        <v>518.67334000000005</v>
      </c>
      <c r="C183" s="1">
        <v>809.66990999999996</v>
      </c>
      <c r="D183" s="1">
        <v>809.66990999999996</v>
      </c>
      <c r="E183" s="1">
        <v>74.629000000000005</v>
      </c>
      <c r="F183" s="1">
        <v>14931.8565</v>
      </c>
      <c r="G183" s="1">
        <v>5156.8933200000001</v>
      </c>
      <c r="H183" s="1">
        <v>8822.1965</v>
      </c>
      <c r="I183" s="1">
        <v>13979.089819999999</v>
      </c>
    </row>
    <row r="184" spans="1:9" x14ac:dyDescent="0.3">
      <c r="A184" s="1">
        <v>74.358000000000004</v>
      </c>
      <c r="B184" s="1">
        <v>784.79798000000005</v>
      </c>
      <c r="C184" s="1">
        <v>866.80075999999997</v>
      </c>
      <c r="D184" s="1">
        <v>866.80075999999997</v>
      </c>
      <c r="E184" s="1">
        <v>74.603999999999999</v>
      </c>
      <c r="F184" s="1">
        <v>14687.178809999999</v>
      </c>
      <c r="G184" s="1">
        <v>4890.5753800000002</v>
      </c>
      <c r="H184" s="1">
        <v>8204.7696400000004</v>
      </c>
      <c r="I184" s="1">
        <v>13095.345020000001</v>
      </c>
    </row>
    <row r="185" spans="1:9" x14ac:dyDescent="0.3">
      <c r="A185" s="1">
        <v>74.332999999999998</v>
      </c>
      <c r="B185" s="1">
        <v>1377.0177000000001</v>
      </c>
      <c r="C185" s="1">
        <v>933.38833999999997</v>
      </c>
      <c r="D185" s="1">
        <v>933.38833999999997</v>
      </c>
      <c r="E185" s="1">
        <v>74.578999999999994</v>
      </c>
      <c r="F185" s="1">
        <v>14173.325489999999</v>
      </c>
      <c r="G185" s="1">
        <v>4647.09148</v>
      </c>
      <c r="H185" s="1">
        <v>7630.91633</v>
      </c>
      <c r="I185" s="1">
        <v>12278.007809999999</v>
      </c>
    </row>
    <row r="186" spans="1:9" x14ac:dyDescent="0.3">
      <c r="A186" s="1">
        <v>74.308000000000007</v>
      </c>
      <c r="B186" s="1">
        <v>1451.34996</v>
      </c>
      <c r="C186" s="1">
        <v>1009.73409</v>
      </c>
      <c r="D186" s="1">
        <v>1009.73409</v>
      </c>
      <c r="E186" s="1">
        <v>74.554000000000002</v>
      </c>
      <c r="F186" s="1">
        <v>13671.706319999999</v>
      </c>
      <c r="G186" s="1">
        <v>4425.2408999999998</v>
      </c>
      <c r="H186" s="1">
        <v>7098.1900500000002</v>
      </c>
      <c r="I186" s="1">
        <v>11523.43095</v>
      </c>
    </row>
    <row r="187" spans="1:9" x14ac:dyDescent="0.3">
      <c r="A187" s="1">
        <v>74.283000000000001</v>
      </c>
      <c r="B187" s="1">
        <v>1561.8128300000001</v>
      </c>
      <c r="C187" s="1">
        <v>1096.2380499999999</v>
      </c>
      <c r="D187" s="1">
        <v>1096.2380499999999</v>
      </c>
      <c r="E187" s="1">
        <v>74.528999999999996</v>
      </c>
      <c r="F187" s="1">
        <v>12761.95523</v>
      </c>
      <c r="G187" s="1">
        <v>4223.9365100000005</v>
      </c>
      <c r="H187" s="1">
        <v>6604.0662000000002</v>
      </c>
      <c r="I187" s="1">
        <v>10828.002699999999</v>
      </c>
    </row>
    <row r="188" spans="1:9" x14ac:dyDescent="0.3">
      <c r="A188" s="1">
        <v>74.257999999999996</v>
      </c>
      <c r="B188" s="1">
        <v>758.42512999999997</v>
      </c>
      <c r="C188" s="1">
        <v>1193.3989799999999</v>
      </c>
      <c r="D188" s="1">
        <v>1193.3989799999999</v>
      </c>
      <c r="E188" s="1">
        <v>74.504000000000005</v>
      </c>
      <c r="F188" s="1">
        <v>11780.651470000001</v>
      </c>
      <c r="G188" s="1">
        <v>4042.1967300000001</v>
      </c>
      <c r="H188" s="1">
        <v>6146.0193499999996</v>
      </c>
      <c r="I188" s="1">
        <v>10188.21608</v>
      </c>
    </row>
    <row r="189" spans="1:9" x14ac:dyDescent="0.3">
      <c r="A189" s="1">
        <v>74.233000000000004</v>
      </c>
      <c r="B189" s="1">
        <v>1510.20668</v>
      </c>
      <c r="C189" s="1">
        <v>1301.81511</v>
      </c>
      <c r="D189" s="1">
        <v>1301.81511</v>
      </c>
      <c r="E189" s="1">
        <v>74.478999999999999</v>
      </c>
      <c r="F189" s="1">
        <v>10689.7811</v>
      </c>
      <c r="G189" s="1">
        <v>3879.1383900000001</v>
      </c>
      <c r="H189" s="1">
        <v>5721.5779499999999</v>
      </c>
      <c r="I189" s="1">
        <v>9600.7163400000009</v>
      </c>
    </row>
    <row r="190" spans="1:9" x14ac:dyDescent="0.3">
      <c r="A190" s="1">
        <v>74.207999999999998</v>
      </c>
      <c r="B190" s="1">
        <v>700.17840000000001</v>
      </c>
      <c r="C190" s="1">
        <v>1422.18569</v>
      </c>
      <c r="D190" s="1">
        <v>1422.18569</v>
      </c>
      <c r="E190" s="1">
        <v>74.453999999999994</v>
      </c>
      <c r="F190" s="1">
        <v>10464.73717</v>
      </c>
      <c r="G190" s="1">
        <v>3733.9702900000002</v>
      </c>
      <c r="H190" s="1">
        <v>5328.36157</v>
      </c>
      <c r="I190" s="1">
        <v>9062.3318600000002</v>
      </c>
    </row>
    <row r="191" spans="1:9" x14ac:dyDescent="0.3">
      <c r="A191" s="1">
        <v>74.183000000000007</v>
      </c>
      <c r="B191" s="1">
        <v>1884.36257</v>
      </c>
      <c r="C191" s="1">
        <v>1555.3131900000001</v>
      </c>
      <c r="D191" s="1">
        <v>1555.3131900000001</v>
      </c>
      <c r="E191" s="1">
        <v>74.429000000000002</v>
      </c>
      <c r="F191" s="1">
        <v>10923.72422</v>
      </c>
      <c r="G191" s="1">
        <v>3605.98758</v>
      </c>
      <c r="H191" s="1">
        <v>4964.1049300000004</v>
      </c>
      <c r="I191" s="1">
        <v>8570.0925000000007</v>
      </c>
    </row>
    <row r="192" spans="1:9" x14ac:dyDescent="0.3">
      <c r="A192" s="1">
        <v>74.158000000000001</v>
      </c>
      <c r="B192" s="1">
        <v>1884.78295</v>
      </c>
      <c r="C192" s="1">
        <v>1702.1063300000001</v>
      </c>
      <c r="D192" s="1">
        <v>1702.1063300000001</v>
      </c>
      <c r="E192" s="1">
        <v>74.403999999999996</v>
      </c>
      <c r="F192" s="1">
        <v>9753.2052899999999</v>
      </c>
      <c r="G192" s="1">
        <v>3494.5667100000001</v>
      </c>
      <c r="H192" s="1">
        <v>4626.6720100000002</v>
      </c>
      <c r="I192" s="1">
        <v>8121.2387099999996</v>
      </c>
    </row>
    <row r="193" spans="1:9" x14ac:dyDescent="0.3">
      <c r="A193" s="1">
        <v>74.132999999999996</v>
      </c>
      <c r="B193" s="1">
        <v>1797.46505</v>
      </c>
      <c r="C193" s="1">
        <v>1863.5837899999999</v>
      </c>
      <c r="D193" s="1">
        <v>1863.5837899999999</v>
      </c>
      <c r="E193" s="1">
        <v>74.379000000000005</v>
      </c>
      <c r="F193" s="1">
        <v>9846.5830299999998</v>
      </c>
      <c r="G193" s="1">
        <v>3399.1610700000001</v>
      </c>
      <c r="H193" s="1">
        <v>4314.0628699999997</v>
      </c>
      <c r="I193" s="1">
        <v>7713.2239399999999</v>
      </c>
    </row>
    <row r="194" spans="1:9" x14ac:dyDescent="0.3">
      <c r="A194" s="1">
        <v>74.108000000000004</v>
      </c>
      <c r="B194" s="1">
        <v>2604.4362599999999</v>
      </c>
      <c r="C194" s="1">
        <v>2040.87869</v>
      </c>
      <c r="D194" s="1">
        <v>2040.87869</v>
      </c>
      <c r="E194" s="1">
        <v>74.353999999999999</v>
      </c>
      <c r="F194" s="1">
        <v>8839.0219300000008</v>
      </c>
      <c r="G194" s="1">
        <v>3319.2971699999998</v>
      </c>
      <c r="H194" s="1">
        <v>4024.4152800000002</v>
      </c>
      <c r="I194" s="1">
        <v>7343.71245</v>
      </c>
    </row>
    <row r="195" spans="1:9" x14ac:dyDescent="0.3">
      <c r="A195" s="1">
        <v>74.082999999999998</v>
      </c>
      <c r="B195" s="1">
        <v>2495.7260999999999</v>
      </c>
      <c r="C195" s="1">
        <v>2235.24397</v>
      </c>
      <c r="D195" s="1">
        <v>2235.24397</v>
      </c>
      <c r="E195" s="1">
        <v>74.328999999999994</v>
      </c>
      <c r="F195" s="1">
        <v>9260.9871399999993</v>
      </c>
      <c r="G195" s="1">
        <v>3254.57132</v>
      </c>
      <c r="H195" s="1">
        <v>3756.0026600000001</v>
      </c>
      <c r="I195" s="1">
        <v>7010.5739800000001</v>
      </c>
    </row>
    <row r="196" spans="1:9" x14ac:dyDescent="0.3">
      <c r="A196" s="1">
        <v>74.058000000000007</v>
      </c>
      <c r="B196" s="1">
        <v>2643.3664699999999</v>
      </c>
      <c r="C196" s="1">
        <v>2448.0585099999998</v>
      </c>
      <c r="D196" s="1">
        <v>2448.0585099999998</v>
      </c>
      <c r="E196" s="1">
        <v>74.304000000000002</v>
      </c>
      <c r="F196" s="1">
        <v>9070.1574799999999</v>
      </c>
      <c r="G196" s="1">
        <v>3204.6468599999998</v>
      </c>
      <c r="H196" s="1">
        <v>3507.2295800000002</v>
      </c>
      <c r="I196" s="1">
        <v>6711.87644</v>
      </c>
    </row>
    <row r="197" spans="1:9" x14ac:dyDescent="0.3">
      <c r="A197" s="1">
        <v>74.033000000000001</v>
      </c>
      <c r="B197" s="1">
        <v>2629.3918100000001</v>
      </c>
      <c r="C197" s="1">
        <v>2680.8340600000001</v>
      </c>
      <c r="D197" s="1">
        <v>2680.8340600000001</v>
      </c>
      <c r="E197" s="1">
        <v>74.278999999999996</v>
      </c>
      <c r="F197" s="1">
        <v>8896.8477299999995</v>
      </c>
      <c r="G197" s="1">
        <v>3169.2517899999998</v>
      </c>
      <c r="H197" s="1">
        <v>3276.62565</v>
      </c>
      <c r="I197" s="1">
        <v>6445.8774400000002</v>
      </c>
    </row>
    <row r="198" spans="1:9" x14ac:dyDescent="0.3">
      <c r="A198" s="1">
        <v>74.007999999999996</v>
      </c>
      <c r="B198" s="1">
        <v>3010.8393999999998</v>
      </c>
      <c r="C198" s="1">
        <v>2935.2231999999999</v>
      </c>
      <c r="D198" s="1">
        <v>2935.2231999999999</v>
      </c>
      <c r="E198" s="1">
        <v>74.254000000000005</v>
      </c>
      <c r="F198" s="1">
        <v>8182.32251</v>
      </c>
      <c r="G198" s="1">
        <v>3148.1768999999999</v>
      </c>
      <c r="H198" s="1">
        <v>3062.8384999999998</v>
      </c>
      <c r="I198" s="1">
        <v>6211.0154000000002</v>
      </c>
    </row>
    <row r="199" spans="1:9" x14ac:dyDescent="0.3">
      <c r="A199" s="1">
        <v>73.983000000000004</v>
      </c>
      <c r="B199" s="1">
        <v>2743.74962</v>
      </c>
      <c r="C199" s="1">
        <v>3213.0280299999999</v>
      </c>
      <c r="D199" s="1">
        <v>3213.0280299999999</v>
      </c>
      <c r="E199" s="1">
        <v>74.228999999999999</v>
      </c>
      <c r="F199" s="1">
        <v>7814.9083899999996</v>
      </c>
      <c r="G199" s="1">
        <v>3141.2742699999999</v>
      </c>
      <c r="H199" s="1">
        <v>2864.6262099999999</v>
      </c>
      <c r="I199" s="1">
        <v>6005.9004800000002</v>
      </c>
    </row>
    <row r="200" spans="1:9" x14ac:dyDescent="0.3">
      <c r="A200" s="1">
        <v>73.957999999999998</v>
      </c>
      <c r="B200" s="1">
        <v>3957.1662200000001</v>
      </c>
      <c r="C200" s="1">
        <v>3516.20993</v>
      </c>
      <c r="D200" s="1">
        <v>3516.20993</v>
      </c>
      <c r="E200" s="1">
        <v>74.203999999999994</v>
      </c>
      <c r="F200" s="1">
        <v>7318.24503</v>
      </c>
      <c r="G200" s="1">
        <v>3148.4562099999998</v>
      </c>
      <c r="H200" s="1">
        <v>2680.8497299999999</v>
      </c>
      <c r="I200" s="1">
        <v>5829.3059400000002</v>
      </c>
    </row>
    <row r="201" spans="1:9" x14ac:dyDescent="0.3">
      <c r="A201" s="1">
        <v>73.933000000000007</v>
      </c>
      <c r="B201" s="1">
        <v>4632.1366099999996</v>
      </c>
      <c r="C201" s="1">
        <v>3846.9002700000001</v>
      </c>
      <c r="D201" s="1">
        <v>3846.9002700000001</v>
      </c>
      <c r="E201" s="1">
        <v>74.179000000000002</v>
      </c>
      <c r="F201" s="1">
        <v>8016.6402500000004</v>
      </c>
      <c r="G201" s="1">
        <v>3169.69454</v>
      </c>
      <c r="H201" s="1">
        <v>2510.4652700000001</v>
      </c>
      <c r="I201" s="1">
        <v>5680.1598199999999</v>
      </c>
    </row>
    <row r="202" spans="1:9" x14ac:dyDescent="0.3">
      <c r="A202" s="1">
        <v>73.908000000000001</v>
      </c>
      <c r="B202" s="1">
        <v>4072.7121699999998</v>
      </c>
      <c r="C202" s="1">
        <v>4207.4120700000003</v>
      </c>
      <c r="D202" s="1">
        <v>4207.4120700000003</v>
      </c>
      <c r="E202" s="1">
        <v>74.153999999999996</v>
      </c>
      <c r="F202" s="1">
        <v>7699.8967899999998</v>
      </c>
      <c r="G202" s="1">
        <v>3205.0203200000001</v>
      </c>
      <c r="H202" s="1">
        <v>2352.5170400000002</v>
      </c>
      <c r="I202" s="1">
        <v>5557.5373600000003</v>
      </c>
    </row>
    <row r="203" spans="1:9" x14ac:dyDescent="0.3">
      <c r="A203" s="1">
        <v>73.882999999999996</v>
      </c>
      <c r="B203" s="1">
        <v>4563.9486200000001</v>
      </c>
      <c r="C203" s="1">
        <v>4600.2527899999995</v>
      </c>
      <c r="D203" s="1">
        <v>4600.2527899999995</v>
      </c>
      <c r="E203" s="1">
        <v>74.129000000000005</v>
      </c>
      <c r="F203" s="1">
        <v>6089.8252300000004</v>
      </c>
      <c r="G203" s="1">
        <v>3254.52387</v>
      </c>
      <c r="H203" s="1">
        <v>2206.1302900000001</v>
      </c>
      <c r="I203" s="1">
        <v>5460.65416</v>
      </c>
    </row>
    <row r="204" spans="1:9" x14ac:dyDescent="0.3">
      <c r="A204" s="1">
        <v>73.858000000000004</v>
      </c>
      <c r="B204" s="1">
        <v>5026.9063699999997</v>
      </c>
      <c r="C204" s="1">
        <v>5028.1382000000003</v>
      </c>
      <c r="D204" s="1">
        <v>5028.1382000000003</v>
      </c>
      <c r="E204" s="1">
        <v>74.103999999999999</v>
      </c>
      <c r="F204" s="1">
        <v>5845.8836199999996</v>
      </c>
      <c r="G204" s="1">
        <v>3318.3552500000001</v>
      </c>
      <c r="H204" s="1">
        <v>2070.5047500000001</v>
      </c>
      <c r="I204" s="1">
        <v>5388.86</v>
      </c>
    </row>
    <row r="205" spans="1:9" x14ac:dyDescent="0.3">
      <c r="A205" s="1">
        <v>73.832999999999998</v>
      </c>
      <c r="B205" s="1">
        <v>6110.6508899999999</v>
      </c>
      <c r="C205" s="1">
        <v>5494.0073199999997</v>
      </c>
      <c r="D205" s="1">
        <v>5494.0073199999997</v>
      </c>
      <c r="E205" s="1">
        <v>74.078999999999994</v>
      </c>
      <c r="F205" s="1">
        <v>6592.7364600000001</v>
      </c>
      <c r="G205" s="1">
        <v>3396.7250600000002</v>
      </c>
      <c r="H205" s="1">
        <v>1944.9086299999999</v>
      </c>
      <c r="I205" s="1">
        <v>5341.6336799999999</v>
      </c>
    </row>
    <row r="206" spans="1:9" x14ac:dyDescent="0.3">
      <c r="A206" s="1">
        <v>73.808000000000007</v>
      </c>
      <c r="B206" s="1">
        <v>5660.2531600000002</v>
      </c>
      <c r="C206" s="1">
        <v>6001.0385399999996</v>
      </c>
      <c r="D206" s="1">
        <v>6001.0385399999996</v>
      </c>
      <c r="E206" s="1">
        <v>74.054000000000002</v>
      </c>
      <c r="F206" s="1">
        <v>6188.5729099999999</v>
      </c>
      <c r="G206" s="1">
        <v>3489.9056500000002</v>
      </c>
      <c r="H206" s="1">
        <v>1828.6728800000001</v>
      </c>
      <c r="I206" s="1">
        <v>5318.5785299999998</v>
      </c>
    </row>
    <row r="207" spans="1:9" x14ac:dyDescent="0.3">
      <c r="A207" s="1">
        <v>73.783000000000001</v>
      </c>
      <c r="B207" s="1">
        <v>6280.79007</v>
      </c>
      <c r="C207" s="1">
        <v>6552.6669499999998</v>
      </c>
      <c r="D207" s="1">
        <v>6552.6669499999998</v>
      </c>
      <c r="E207" s="1">
        <v>74.028999999999996</v>
      </c>
      <c r="F207" s="1">
        <v>6540.5626000000002</v>
      </c>
      <c r="G207" s="1">
        <v>3598.2327300000002</v>
      </c>
      <c r="H207" s="1">
        <v>1721.1860999999999</v>
      </c>
      <c r="I207" s="1">
        <v>5319.4188299999996</v>
      </c>
    </row>
    <row r="208" spans="1:9" x14ac:dyDescent="0.3">
      <c r="A208" s="1">
        <v>73.757999999999996</v>
      </c>
      <c r="B208" s="1">
        <v>8038.3449700000001</v>
      </c>
      <c r="C208" s="1">
        <v>7152.6027800000002</v>
      </c>
      <c r="D208" s="1">
        <v>7152.6027800000002</v>
      </c>
      <c r="E208" s="1">
        <v>74.004000000000005</v>
      </c>
      <c r="F208" s="1">
        <v>5869.8256899999997</v>
      </c>
      <c r="G208" s="1">
        <v>3722.1073700000002</v>
      </c>
      <c r="H208" s="1">
        <v>1621.88976</v>
      </c>
      <c r="I208" s="1">
        <v>5343.9971299999997</v>
      </c>
    </row>
    <row r="209" spans="1:9" x14ac:dyDescent="0.3">
      <c r="A209" s="1">
        <v>73.733000000000004</v>
      </c>
      <c r="B209" s="1">
        <v>8550.0081200000004</v>
      </c>
      <c r="C209" s="1">
        <v>7804.8510100000003</v>
      </c>
      <c r="D209" s="1">
        <v>7804.8510100000003</v>
      </c>
      <c r="E209" s="1">
        <v>73.978999999999999</v>
      </c>
      <c r="F209" s="1">
        <v>6517.9614099999999</v>
      </c>
      <c r="G209" s="1">
        <v>3861.9984599999998</v>
      </c>
      <c r="H209" s="1">
        <v>1530.27385</v>
      </c>
      <c r="I209" s="1">
        <v>5392.2723100000003</v>
      </c>
    </row>
    <row r="210" spans="1:9" x14ac:dyDescent="0.3">
      <c r="A210" s="1">
        <v>73.707999999999998</v>
      </c>
      <c r="B210" s="1">
        <v>8417.8772900000004</v>
      </c>
      <c r="C210" s="1">
        <v>8513.7321300000003</v>
      </c>
      <c r="D210" s="1">
        <v>8513.7321300000003</v>
      </c>
      <c r="E210" s="1">
        <v>73.953999999999994</v>
      </c>
      <c r="F210" s="1">
        <v>6292.6429799999996</v>
      </c>
      <c r="G210" s="1">
        <v>4018.4456100000002</v>
      </c>
      <c r="H210" s="1">
        <v>1445.8729800000001</v>
      </c>
      <c r="I210" s="1">
        <v>5464.3185999999996</v>
      </c>
    </row>
    <row r="211" spans="1:9" x14ac:dyDescent="0.3">
      <c r="A211" s="1">
        <v>73.683000000000007</v>
      </c>
      <c r="B211" s="1">
        <v>9178.0583000000006</v>
      </c>
      <c r="C211" s="1">
        <v>9283.9038999999993</v>
      </c>
      <c r="D211" s="1">
        <v>9283.9038999999993</v>
      </c>
      <c r="E211" s="1">
        <v>73.929000000000002</v>
      </c>
      <c r="F211" s="1">
        <v>6166.8987299999999</v>
      </c>
      <c r="G211" s="1">
        <v>4192.0625499999996</v>
      </c>
      <c r="H211" s="1">
        <v>1368.2628</v>
      </c>
      <c r="I211" s="1">
        <v>5560.3253500000001</v>
      </c>
    </row>
    <row r="212" spans="1:9" x14ac:dyDescent="0.3">
      <c r="A212" s="1">
        <v>73.658000000000001</v>
      </c>
      <c r="B212" s="1">
        <v>10110.665709999999</v>
      </c>
      <c r="C212" s="1">
        <v>10120.38401</v>
      </c>
      <c r="D212" s="1">
        <v>10120.38401</v>
      </c>
      <c r="E212" s="1">
        <v>73.903999999999996</v>
      </c>
      <c r="F212" s="1">
        <v>6652.1268099999998</v>
      </c>
      <c r="G212" s="1">
        <v>4383.5410000000002</v>
      </c>
      <c r="H212" s="1">
        <v>1297.05675</v>
      </c>
      <c r="I212" s="1">
        <v>5680.5977599999997</v>
      </c>
    </row>
    <row r="213" spans="1:9" x14ac:dyDescent="0.3">
      <c r="A213" s="1">
        <v>73.632999999999996</v>
      </c>
      <c r="B213" s="1">
        <v>10539.82345</v>
      </c>
      <c r="C213" s="1">
        <v>11028.57344</v>
      </c>
      <c r="D213" s="1">
        <v>11028.57344</v>
      </c>
      <c r="E213" s="1">
        <v>73.879000000000005</v>
      </c>
      <c r="F213" s="1">
        <v>6372.01476</v>
      </c>
      <c r="G213" s="1">
        <v>4593.6551900000004</v>
      </c>
      <c r="H213" s="1">
        <v>1231.90319</v>
      </c>
      <c r="I213" s="1">
        <v>5825.5583699999997</v>
      </c>
    </row>
    <row r="214" spans="1:9" x14ac:dyDescent="0.3">
      <c r="A214" s="1">
        <v>73.608000000000004</v>
      </c>
      <c r="B214" s="1">
        <v>12258.665559999999</v>
      </c>
      <c r="C214" s="1">
        <v>12014.280220000001</v>
      </c>
      <c r="D214" s="1">
        <v>12014.280220000001</v>
      </c>
      <c r="E214" s="1">
        <v>73.853999999999999</v>
      </c>
      <c r="F214" s="1">
        <v>5717.5026399999997</v>
      </c>
      <c r="G214" s="1">
        <v>4823.2668700000004</v>
      </c>
      <c r="H214" s="1">
        <v>1172.48271</v>
      </c>
      <c r="I214" s="1">
        <v>5995.7495799999997</v>
      </c>
    </row>
    <row r="215" spans="1:9" x14ac:dyDescent="0.3">
      <c r="A215" s="1">
        <v>73.582999999999998</v>
      </c>
      <c r="B215" s="1">
        <v>13246.336960000001</v>
      </c>
      <c r="C215" s="1">
        <v>13083.74309</v>
      </c>
      <c r="D215" s="1">
        <v>13083.74309</v>
      </c>
      <c r="E215" s="1">
        <v>73.828999999999994</v>
      </c>
      <c r="F215" s="1">
        <v>7208.1605600000003</v>
      </c>
      <c r="G215" s="1">
        <v>5073.3311199999998</v>
      </c>
      <c r="H215" s="1">
        <v>1118.5058300000001</v>
      </c>
      <c r="I215" s="1">
        <v>6191.8369499999999</v>
      </c>
    </row>
    <row r="216" spans="1:9" x14ac:dyDescent="0.3">
      <c r="A216" s="1">
        <v>73.558000000000007</v>
      </c>
      <c r="B216" s="1">
        <v>14132.99425</v>
      </c>
      <c r="C216" s="1">
        <v>14243.65466</v>
      </c>
      <c r="D216" s="1">
        <v>14243.65466</v>
      </c>
      <c r="E216" s="1">
        <v>73.804000000000002</v>
      </c>
      <c r="F216" s="1">
        <v>6506.7152400000004</v>
      </c>
      <c r="G216" s="1">
        <v>5344.9027100000003</v>
      </c>
      <c r="H216" s="1">
        <v>1069.7108800000001</v>
      </c>
      <c r="I216" s="1">
        <v>6414.6135899999999</v>
      </c>
    </row>
    <row r="217" spans="1:9" x14ac:dyDescent="0.3">
      <c r="A217" s="1">
        <v>73.533000000000001</v>
      </c>
      <c r="B217" s="1">
        <v>14896.80654</v>
      </c>
      <c r="C217" s="1">
        <v>15501.183080000001</v>
      </c>
      <c r="D217" s="1">
        <v>15501.183080000001</v>
      </c>
      <c r="E217" s="1">
        <v>73.778999999999996</v>
      </c>
      <c r="F217" s="1">
        <v>6548.5169999999998</v>
      </c>
      <c r="G217" s="1">
        <v>5639.1434099999997</v>
      </c>
      <c r="H217" s="1">
        <v>1025.8620699999999</v>
      </c>
      <c r="I217" s="1">
        <v>6665.0054899999996</v>
      </c>
    </row>
    <row r="218" spans="1:9" x14ac:dyDescent="0.3">
      <c r="A218" s="1">
        <v>73.507999999999996</v>
      </c>
      <c r="B218" s="1">
        <v>16640.956389999999</v>
      </c>
      <c r="C218" s="1">
        <v>16863.991279999998</v>
      </c>
      <c r="D218" s="1">
        <v>16863.991279999998</v>
      </c>
      <c r="E218" s="1">
        <v>73.754000000000005</v>
      </c>
      <c r="F218" s="1">
        <v>6599.9655400000001</v>
      </c>
      <c r="G218" s="1">
        <v>5957.3300300000001</v>
      </c>
      <c r="H218" s="1">
        <v>986.74784999999997</v>
      </c>
      <c r="I218" s="1">
        <v>6944.0778899999996</v>
      </c>
    </row>
    <row r="219" spans="1:9" x14ac:dyDescent="0.3">
      <c r="A219" s="1">
        <v>73.483000000000004</v>
      </c>
      <c r="B219" s="1">
        <v>17961.64071</v>
      </c>
      <c r="C219" s="1">
        <v>18340.25243</v>
      </c>
      <c r="D219" s="1">
        <v>18340.25243</v>
      </c>
      <c r="E219" s="1">
        <v>73.728999999999999</v>
      </c>
      <c r="F219" s="1">
        <v>7749.8919699999997</v>
      </c>
      <c r="G219" s="1">
        <v>6300.8634899999997</v>
      </c>
      <c r="H219" s="1">
        <v>952.17939999999999</v>
      </c>
      <c r="I219" s="1">
        <v>7253.04288</v>
      </c>
    </row>
    <row r="220" spans="1:9" x14ac:dyDescent="0.3">
      <c r="A220" s="1">
        <v>73.457999999999998</v>
      </c>
      <c r="B220" s="1">
        <v>19017.071739999999</v>
      </c>
      <c r="C220" s="1">
        <v>19938.65971</v>
      </c>
      <c r="D220" s="1">
        <v>19938.65971</v>
      </c>
      <c r="E220" s="1">
        <v>73.703999999999994</v>
      </c>
      <c r="F220" s="1">
        <v>7834.73254</v>
      </c>
      <c r="G220" s="1">
        <v>6671.2788499999997</v>
      </c>
      <c r="H220" s="1">
        <v>921.98929999999996</v>
      </c>
      <c r="I220" s="1">
        <v>7593.2681499999999</v>
      </c>
    </row>
    <row r="221" spans="1:9" x14ac:dyDescent="0.3">
      <c r="A221" s="1">
        <v>73.433000000000007</v>
      </c>
      <c r="B221" s="1">
        <v>22078.478040000002</v>
      </c>
      <c r="C221" s="1">
        <v>21668.42815</v>
      </c>
      <c r="D221" s="1">
        <v>21668.42815</v>
      </c>
      <c r="E221" s="1">
        <v>73.679000000000002</v>
      </c>
      <c r="F221" s="1">
        <v>7123.4224700000004</v>
      </c>
      <c r="G221" s="1">
        <v>7070.2566200000001</v>
      </c>
      <c r="H221" s="1">
        <v>896.03039999999999</v>
      </c>
      <c r="I221" s="1">
        <v>7966.2870199999998</v>
      </c>
    </row>
    <row r="222" spans="1:9" x14ac:dyDescent="0.3">
      <c r="A222" s="1">
        <v>73.408000000000001</v>
      </c>
      <c r="B222" s="1">
        <v>23296.10543</v>
      </c>
      <c r="C222" s="1">
        <v>23539.285479999999</v>
      </c>
      <c r="D222" s="1">
        <v>23539.285479999999</v>
      </c>
      <c r="E222" s="1">
        <v>73.653999999999996</v>
      </c>
      <c r="F222" s="1">
        <v>7785.8216499999999</v>
      </c>
      <c r="G222" s="1">
        <v>7499.6351400000003</v>
      </c>
      <c r="H222" s="1">
        <v>874.1748</v>
      </c>
      <c r="I222" s="1">
        <v>8373.8099399999992</v>
      </c>
    </row>
    <row r="223" spans="1:9" x14ac:dyDescent="0.3">
      <c r="A223" s="1">
        <v>73.382999999999996</v>
      </c>
      <c r="B223" s="1">
        <v>24800.218059999999</v>
      </c>
      <c r="C223" s="1">
        <v>25561.448219999998</v>
      </c>
      <c r="D223" s="1">
        <v>25561.448219999998</v>
      </c>
      <c r="E223" s="1">
        <v>73.629000000000005</v>
      </c>
      <c r="F223" s="1">
        <v>8409.8818100000008</v>
      </c>
      <c r="G223" s="1">
        <v>7961.4245199999996</v>
      </c>
      <c r="H223" s="1">
        <v>856.31295</v>
      </c>
      <c r="I223" s="1">
        <v>8817.7374799999998</v>
      </c>
    </row>
    <row r="224" spans="1:9" x14ac:dyDescent="0.3">
      <c r="A224" s="1">
        <v>73.358000000000004</v>
      </c>
      <c r="B224" s="1">
        <v>26703.099259999999</v>
      </c>
      <c r="C224" s="1">
        <v>27745.5782</v>
      </c>
      <c r="D224" s="1">
        <v>27745.5782</v>
      </c>
      <c r="E224" s="1">
        <v>73.603999999999999</v>
      </c>
      <c r="F224" s="1">
        <v>8687.8952300000001</v>
      </c>
      <c r="G224" s="1">
        <v>8457.8220099999999</v>
      </c>
      <c r="H224" s="1">
        <v>842.35297000000003</v>
      </c>
      <c r="I224" s="1">
        <v>9300.1749799999998</v>
      </c>
    </row>
    <row r="225" spans="1:9" x14ac:dyDescent="0.3">
      <c r="A225" s="1">
        <v>73.332999999999998</v>
      </c>
      <c r="B225" s="1">
        <v>29829.052439999999</v>
      </c>
      <c r="C225" s="1">
        <v>30102.713469999999</v>
      </c>
      <c r="D225" s="1">
        <v>30102.713469999999</v>
      </c>
      <c r="E225" s="1">
        <v>73.578999999999994</v>
      </c>
      <c r="F225" s="1">
        <v>8390.6496499999994</v>
      </c>
      <c r="G225" s="1">
        <v>8991.2290699999994</v>
      </c>
      <c r="H225" s="1">
        <v>832.21996000000001</v>
      </c>
      <c r="I225" s="1">
        <v>9823.44902</v>
      </c>
    </row>
    <row r="226" spans="1:9" x14ac:dyDescent="0.3">
      <c r="A226" s="1">
        <v>73.308000000000007</v>
      </c>
      <c r="B226" s="1">
        <v>32259.401829999999</v>
      </c>
      <c r="C226" s="1">
        <v>32644.166219999999</v>
      </c>
      <c r="D226" s="1">
        <v>32644.166219999999</v>
      </c>
      <c r="E226" s="1">
        <v>73.554000000000002</v>
      </c>
      <c r="F226" s="1">
        <v>9178.2011399999992</v>
      </c>
      <c r="G226" s="1">
        <v>9564.2702399999998</v>
      </c>
      <c r="H226" s="1">
        <v>825.85554999999999</v>
      </c>
      <c r="I226" s="1">
        <v>10390.12579</v>
      </c>
    </row>
    <row r="227" spans="1:9" x14ac:dyDescent="0.3">
      <c r="A227" s="1">
        <v>73.283000000000001</v>
      </c>
      <c r="B227" s="1">
        <v>35168.493069999997</v>
      </c>
      <c r="C227" s="1">
        <v>35381.378530000002</v>
      </c>
      <c r="D227" s="1">
        <v>35381.378530000002</v>
      </c>
      <c r="E227" s="1">
        <v>73.528999999999996</v>
      </c>
      <c r="F227" s="1">
        <v>10291.323479999999</v>
      </c>
      <c r="G227" s="1">
        <v>10179.81414</v>
      </c>
      <c r="H227" s="1">
        <v>823.21749</v>
      </c>
      <c r="I227" s="1">
        <v>11003.031629999999</v>
      </c>
    </row>
    <row r="228" spans="1:9" x14ac:dyDescent="0.3">
      <c r="A228" s="1">
        <v>73.257999999999996</v>
      </c>
      <c r="B228" s="1">
        <v>39524.693440000003</v>
      </c>
      <c r="C228" s="1">
        <v>38325.725189999997</v>
      </c>
      <c r="D228" s="1">
        <v>38325.725189999997</v>
      </c>
      <c r="E228" s="1">
        <v>73.504000000000005</v>
      </c>
      <c r="F228" s="1">
        <v>10290.78289</v>
      </c>
      <c r="G228" s="1">
        <v>10840.996450000001</v>
      </c>
      <c r="H228" s="1">
        <v>824.27935000000002</v>
      </c>
      <c r="I228" s="1">
        <v>11665.275799999999</v>
      </c>
    </row>
    <row r="229" spans="1:9" x14ac:dyDescent="0.3">
      <c r="A229" s="1">
        <v>73.233000000000004</v>
      </c>
      <c r="B229" s="1">
        <v>42340.391889999999</v>
      </c>
      <c r="C229" s="1">
        <v>41488.250350000002</v>
      </c>
      <c r="D229" s="1">
        <v>41488.250350000002</v>
      </c>
      <c r="E229" s="1">
        <v>73.478999999999999</v>
      </c>
      <c r="F229" s="1">
        <v>11226.77837</v>
      </c>
      <c r="G229" s="1">
        <v>11551.245440000001</v>
      </c>
      <c r="H229" s="1">
        <v>829.03034000000002</v>
      </c>
      <c r="I229" s="1">
        <v>12380.27578</v>
      </c>
    </row>
    <row r="230" spans="1:9" x14ac:dyDescent="0.3">
      <c r="A230" s="1">
        <v>73.207999999999998</v>
      </c>
      <c r="B230" s="1">
        <v>45147.998460000003</v>
      </c>
      <c r="C230" s="1">
        <v>44879.32316</v>
      </c>
      <c r="D230" s="1">
        <v>44879.32316</v>
      </c>
      <c r="E230" s="1">
        <v>73.453999999999994</v>
      </c>
      <c r="F230" s="1">
        <v>12149.69245</v>
      </c>
      <c r="G230" s="1">
        <v>12314.30992</v>
      </c>
      <c r="H230" s="1">
        <v>837.47522000000004</v>
      </c>
      <c r="I230" s="1">
        <v>13151.78514</v>
      </c>
    </row>
    <row r="231" spans="1:9" x14ac:dyDescent="0.3">
      <c r="A231" s="1">
        <v>73.183000000000007</v>
      </c>
      <c r="B231" s="1">
        <v>48871.943180000002</v>
      </c>
      <c r="C231" s="1">
        <v>48508.195370000001</v>
      </c>
      <c r="D231" s="1">
        <v>48508.195370000001</v>
      </c>
      <c r="E231" s="1">
        <v>73.429000000000002</v>
      </c>
      <c r="F231" s="1">
        <v>12461.186809999999</v>
      </c>
      <c r="G231" s="1">
        <v>13134.28991</v>
      </c>
      <c r="H231" s="1">
        <v>849.63432</v>
      </c>
      <c r="I231" s="1">
        <v>13983.924230000001</v>
      </c>
    </row>
    <row r="232" spans="1:9" x14ac:dyDescent="0.3">
      <c r="A232" s="1">
        <v>73.158000000000001</v>
      </c>
      <c r="B232" s="1">
        <v>54624.674099999997</v>
      </c>
      <c r="C232" s="1">
        <v>52382.442479999998</v>
      </c>
      <c r="D232" s="1">
        <v>52382.442479999998</v>
      </c>
      <c r="E232" s="1">
        <v>73.403999999999996</v>
      </c>
      <c r="F232" s="1">
        <v>12524.269840000001</v>
      </c>
      <c r="G232" s="1">
        <v>14015.670179999999</v>
      </c>
      <c r="H232" s="1">
        <v>865.54362000000003</v>
      </c>
      <c r="I232" s="1">
        <v>14881.213809999999</v>
      </c>
    </row>
    <row r="233" spans="1:9" x14ac:dyDescent="0.3">
      <c r="A233" s="1">
        <v>73.132999999999996</v>
      </c>
      <c r="B233" s="1">
        <v>56058.65436</v>
      </c>
      <c r="C233" s="1">
        <v>56507.269590000004</v>
      </c>
      <c r="D233" s="1">
        <v>56507.269590000004</v>
      </c>
      <c r="E233" s="1">
        <v>73.379000000000005</v>
      </c>
      <c r="F233" s="1">
        <v>13728.578299999999</v>
      </c>
      <c r="G233" s="1">
        <v>14963.35664</v>
      </c>
      <c r="H233" s="1">
        <v>885.25501999999994</v>
      </c>
      <c r="I233" s="1">
        <v>15848.61166</v>
      </c>
    </row>
    <row r="234" spans="1:9" x14ac:dyDescent="0.3">
      <c r="A234" s="1">
        <v>73.108000000000004</v>
      </c>
      <c r="B234" s="1">
        <v>61905.357980000001</v>
      </c>
      <c r="C234" s="1">
        <v>60884.664599999996</v>
      </c>
      <c r="D234" s="1">
        <v>60884.664599999996</v>
      </c>
      <c r="E234" s="1">
        <v>73.353999999999999</v>
      </c>
      <c r="F234" s="1">
        <v>14971.41705</v>
      </c>
      <c r="G234" s="1">
        <v>15982.715700000001</v>
      </c>
      <c r="H234" s="1">
        <v>908.83658000000003</v>
      </c>
      <c r="I234" s="1">
        <v>16891.55229</v>
      </c>
    </row>
    <row r="235" spans="1:9" x14ac:dyDescent="0.3">
      <c r="A235" s="1">
        <v>73.082999999999998</v>
      </c>
      <c r="B235" s="1">
        <v>66125.2641</v>
      </c>
      <c r="C235" s="1">
        <v>65512.385150000002</v>
      </c>
      <c r="D235" s="1">
        <v>65512.385150000002</v>
      </c>
      <c r="E235" s="1">
        <v>73.328999999999994</v>
      </c>
      <c r="F235" s="1">
        <v>16141.74841</v>
      </c>
      <c r="G235" s="1">
        <v>17079.6165</v>
      </c>
      <c r="H235" s="1">
        <v>936.37298999999996</v>
      </c>
      <c r="I235" s="1">
        <v>18015.98949</v>
      </c>
    </row>
    <row r="236" spans="1:9" x14ac:dyDescent="0.3">
      <c r="A236" s="1">
        <v>73.058000000000007</v>
      </c>
      <c r="B236" s="1">
        <v>73059.849430000002</v>
      </c>
      <c r="C236" s="1">
        <v>70382.774099999995</v>
      </c>
      <c r="D236" s="1">
        <v>70382.774099999995</v>
      </c>
      <c r="E236" s="1">
        <v>73.304000000000002</v>
      </c>
      <c r="F236" s="1">
        <v>16482.725900000001</v>
      </c>
      <c r="G236" s="1">
        <v>18260.47565</v>
      </c>
      <c r="H236" s="1">
        <v>967.96604000000002</v>
      </c>
      <c r="I236" s="1">
        <v>19228.44169</v>
      </c>
    </row>
    <row r="237" spans="1:9" x14ac:dyDescent="0.3">
      <c r="A237" s="1">
        <v>73.033000000000001</v>
      </c>
      <c r="B237" s="1">
        <v>75220.578510000007</v>
      </c>
      <c r="C237" s="1">
        <v>75481.411819999994</v>
      </c>
      <c r="D237" s="1">
        <v>75481.411819999994</v>
      </c>
      <c r="E237" s="1">
        <v>73.278999999999996</v>
      </c>
      <c r="F237" s="1">
        <v>18610.36681</v>
      </c>
      <c r="G237" s="1">
        <v>19532.30413</v>
      </c>
      <c r="H237" s="1">
        <v>1003.73533</v>
      </c>
      <c r="I237" s="1">
        <v>20536.03946</v>
      </c>
    </row>
    <row r="238" spans="1:9" x14ac:dyDescent="0.3">
      <c r="A238" s="1">
        <v>73.007999999999996</v>
      </c>
      <c r="B238" s="1">
        <v>83079.891539999997</v>
      </c>
      <c r="C238" s="1">
        <v>80785.634850000002</v>
      </c>
      <c r="D238" s="1">
        <v>80785.634850000002</v>
      </c>
      <c r="E238" s="1">
        <v>73.254000000000005</v>
      </c>
      <c r="F238" s="1">
        <v>20330.103930000001</v>
      </c>
      <c r="G238" s="1">
        <v>20902.755529999999</v>
      </c>
      <c r="H238" s="1">
        <v>1043.8189400000001</v>
      </c>
      <c r="I238" s="1">
        <v>21946.57447</v>
      </c>
    </row>
    <row r="239" spans="1:9" x14ac:dyDescent="0.3">
      <c r="A239" s="1">
        <v>72.983000000000004</v>
      </c>
      <c r="B239" s="1">
        <v>89404.189459999994</v>
      </c>
      <c r="C239" s="1">
        <v>86262.979680000004</v>
      </c>
      <c r="D239" s="1">
        <v>86262.979680000004</v>
      </c>
      <c r="E239" s="1">
        <v>73.228999999999999</v>
      </c>
      <c r="F239" s="1">
        <v>21241.832330000001</v>
      </c>
      <c r="G239" s="1">
        <v>22380.17427</v>
      </c>
      <c r="H239" s="1">
        <v>1088.3743999999999</v>
      </c>
      <c r="I239" s="1">
        <v>23468.54867</v>
      </c>
    </row>
    <row r="240" spans="1:9" x14ac:dyDescent="0.3">
      <c r="A240" s="1">
        <v>72.957999999999998</v>
      </c>
      <c r="B240" s="1">
        <v>93465.816269999996</v>
      </c>
      <c r="C240" s="1">
        <v>91869.649890000001</v>
      </c>
      <c r="D240" s="1">
        <v>91869.649890000001</v>
      </c>
      <c r="E240" s="1">
        <v>73.203999999999994</v>
      </c>
      <c r="F240" s="1">
        <v>22654.423040000001</v>
      </c>
      <c r="G240" s="1">
        <v>23973.64213</v>
      </c>
      <c r="H240" s="1">
        <v>1137.5796399999999</v>
      </c>
      <c r="I240" s="1">
        <v>25111.22177</v>
      </c>
    </row>
    <row r="241" spans="1:9" x14ac:dyDescent="0.3">
      <c r="A241" s="1">
        <v>72.933000000000007</v>
      </c>
      <c r="B241" s="1">
        <v>99146.038480000003</v>
      </c>
      <c r="C241" s="1">
        <v>97549.151639999996</v>
      </c>
      <c r="D241" s="1">
        <v>97549.151639999996</v>
      </c>
      <c r="E241" s="1">
        <v>73.179000000000002</v>
      </c>
      <c r="F241" s="1">
        <v>23769.112700000001</v>
      </c>
      <c r="G241" s="1">
        <v>25693.02032</v>
      </c>
      <c r="H241" s="1">
        <v>1191.6342099999999</v>
      </c>
      <c r="I241" s="1">
        <v>26884.65452</v>
      </c>
    </row>
    <row r="242" spans="1:9" x14ac:dyDescent="0.3">
      <c r="A242" s="1">
        <v>72.908000000000001</v>
      </c>
      <c r="B242" s="1">
        <v>103217.02202999999</v>
      </c>
      <c r="C242" s="1">
        <v>103231.29446</v>
      </c>
      <c r="D242" s="1">
        <v>103231.29446</v>
      </c>
      <c r="E242" s="1">
        <v>73.153999999999996</v>
      </c>
      <c r="F242" s="1">
        <v>25143.287230000002</v>
      </c>
      <c r="G242" s="1">
        <v>27548.983339999999</v>
      </c>
      <c r="H242" s="1">
        <v>1250.7605599999999</v>
      </c>
      <c r="I242" s="1">
        <v>28799.743900000001</v>
      </c>
    </row>
    <row r="243" spans="1:9" x14ac:dyDescent="0.3">
      <c r="A243" s="1">
        <v>72.882999999999996</v>
      </c>
      <c r="B243" s="1">
        <v>108758.80738</v>
      </c>
      <c r="C243" s="1">
        <v>108831.80204</v>
      </c>
      <c r="D243" s="1">
        <v>108831.80204</v>
      </c>
      <c r="E243" s="1">
        <v>73.129000000000005</v>
      </c>
      <c r="F243" s="1">
        <v>28216.417990000002</v>
      </c>
      <c r="G243" s="1">
        <v>29553.039509999999</v>
      </c>
      <c r="H243" s="1">
        <v>1315.20561</v>
      </c>
      <c r="I243" s="1">
        <v>30868.24511</v>
      </c>
    </row>
    <row r="244" spans="1:9" x14ac:dyDescent="0.3">
      <c r="A244" s="1">
        <v>72.858000000000004</v>
      </c>
      <c r="B244" s="1">
        <v>113595.28382</v>
      </c>
      <c r="C244" s="1">
        <v>114252.81032</v>
      </c>
      <c r="D244" s="1">
        <v>114252.81032</v>
      </c>
      <c r="E244" s="1">
        <v>73.103999999999999</v>
      </c>
      <c r="F244" s="1">
        <v>29889.402170000001</v>
      </c>
      <c r="G244" s="1">
        <v>31717.530930000001</v>
      </c>
      <c r="H244" s="1">
        <v>1385.24235</v>
      </c>
      <c r="I244" s="1">
        <v>33102.773280000001</v>
      </c>
    </row>
    <row r="245" spans="1:9" x14ac:dyDescent="0.3">
      <c r="A245" s="1">
        <v>72.832999999999998</v>
      </c>
      <c r="B245" s="1">
        <v>118836.16451</v>
      </c>
      <c r="C245" s="1">
        <v>119384.52899999999</v>
      </c>
      <c r="D245" s="1">
        <v>119384.52899999999</v>
      </c>
      <c r="E245" s="1">
        <v>73.078999999999994</v>
      </c>
      <c r="F245" s="1">
        <v>32873.945679999997</v>
      </c>
      <c r="G245" s="1">
        <v>34055.603360000001</v>
      </c>
      <c r="H245" s="1">
        <v>1461.17182</v>
      </c>
      <c r="I245" s="1">
        <v>35516.775179999997</v>
      </c>
    </row>
    <row r="246" spans="1:9" x14ac:dyDescent="0.3">
      <c r="A246" s="1">
        <v>72.808000000000007</v>
      </c>
      <c r="B246" s="1">
        <v>122552.96451000001</v>
      </c>
      <c r="C246" s="1">
        <v>124108.29072</v>
      </c>
      <c r="D246" s="1">
        <v>124108.29072</v>
      </c>
      <c r="E246" s="1">
        <v>73.054000000000002</v>
      </c>
      <c r="F246" s="1">
        <v>35277.90137</v>
      </c>
      <c r="G246" s="1">
        <v>36581.133260000002</v>
      </c>
      <c r="H246" s="1">
        <v>1543.32518</v>
      </c>
      <c r="I246" s="1">
        <v>38124.458440000002</v>
      </c>
    </row>
    <row r="247" spans="1:9" x14ac:dyDescent="0.3">
      <c r="A247" s="1">
        <v>72.783000000000001</v>
      </c>
      <c r="B247" s="1">
        <v>126645.98414</v>
      </c>
      <c r="C247" s="1">
        <v>128301.0928</v>
      </c>
      <c r="D247" s="1">
        <v>128301.0928</v>
      </c>
      <c r="E247" s="1">
        <v>73.028999999999996</v>
      </c>
      <c r="F247" s="1">
        <v>37280.259830000003</v>
      </c>
      <c r="G247" s="1">
        <v>39308.595200000003</v>
      </c>
      <c r="H247" s="1">
        <v>1632.06612</v>
      </c>
      <c r="I247" s="1">
        <v>40940.661319999999</v>
      </c>
    </row>
    <row r="248" spans="1:9" x14ac:dyDescent="0.3">
      <c r="A248" s="1">
        <v>72.757999999999996</v>
      </c>
      <c r="B248" s="1">
        <v>131538.30050000001</v>
      </c>
      <c r="C248" s="1">
        <v>131841.54657000001</v>
      </c>
      <c r="D248" s="1">
        <v>131841.54657000001</v>
      </c>
      <c r="E248" s="1">
        <v>73.004000000000005</v>
      </c>
      <c r="F248" s="1">
        <v>40816.40221</v>
      </c>
      <c r="G248" s="1">
        <v>42252.848059999997</v>
      </c>
      <c r="H248" s="1">
        <v>1727.7934700000001</v>
      </c>
      <c r="I248" s="1">
        <v>43980.641530000001</v>
      </c>
    </row>
    <row r="249" spans="1:9" x14ac:dyDescent="0.3">
      <c r="A249" s="1">
        <v>72.733000000000004</v>
      </c>
      <c r="B249" s="1">
        <v>132485.76952</v>
      </c>
      <c r="C249" s="1">
        <v>134616.90424</v>
      </c>
      <c r="D249" s="1">
        <v>134616.90424</v>
      </c>
      <c r="E249" s="1">
        <v>72.978999999999999</v>
      </c>
      <c r="F249" s="1">
        <v>46261.977579999999</v>
      </c>
      <c r="G249" s="1">
        <v>45428.812619999997</v>
      </c>
      <c r="H249" s="1">
        <v>1830.94416</v>
      </c>
      <c r="I249" s="1">
        <v>47259.75677</v>
      </c>
    </row>
    <row r="250" spans="1:9" x14ac:dyDescent="0.3">
      <c r="A250" s="1">
        <v>72.707999999999998</v>
      </c>
      <c r="B250" s="1">
        <v>133513.04079</v>
      </c>
      <c r="C250" s="1">
        <v>136530.57159000001</v>
      </c>
      <c r="D250" s="1">
        <v>136530.57159000001</v>
      </c>
      <c r="E250" s="1">
        <v>72.953999999999994</v>
      </c>
      <c r="F250" s="1">
        <v>50391.315240000004</v>
      </c>
      <c r="G250" s="1">
        <v>48851.006439999997</v>
      </c>
      <c r="H250" s="1">
        <v>1941.9965099999999</v>
      </c>
      <c r="I250" s="1">
        <v>50793.002950000002</v>
      </c>
    </row>
    <row r="251" spans="1:9" x14ac:dyDescent="0.3">
      <c r="A251" s="1">
        <v>72.683000000000007</v>
      </c>
      <c r="B251" s="1">
        <v>134408.58577000001</v>
      </c>
      <c r="C251" s="1">
        <v>137509.30012</v>
      </c>
      <c r="D251" s="1">
        <v>137509.30012</v>
      </c>
      <c r="E251" s="1">
        <v>72.929000000000002</v>
      </c>
      <c r="F251" s="1">
        <v>54640.14316</v>
      </c>
      <c r="G251" s="1">
        <v>52532.895040000003</v>
      </c>
      <c r="H251" s="1">
        <v>2061.47388</v>
      </c>
      <c r="I251" s="1">
        <v>54594.368920000001</v>
      </c>
    </row>
    <row r="252" spans="1:9" x14ac:dyDescent="0.3">
      <c r="A252" s="1">
        <v>72.658000000000001</v>
      </c>
      <c r="B252" s="1">
        <v>136109.73910000001</v>
      </c>
      <c r="C252" s="1">
        <v>137509.15048000001</v>
      </c>
      <c r="D252" s="1">
        <v>137509.15048000001</v>
      </c>
      <c r="E252" s="1">
        <v>72.903999999999996</v>
      </c>
      <c r="F252" s="1">
        <v>58809.0717</v>
      </c>
      <c r="G252" s="1">
        <v>56486.011789999997</v>
      </c>
      <c r="H252" s="1">
        <v>2189.94868</v>
      </c>
      <c r="I252" s="1">
        <v>58675.960469999998</v>
      </c>
    </row>
    <row r="253" spans="1:9" x14ac:dyDescent="0.3">
      <c r="A253" s="1">
        <v>72.632999999999996</v>
      </c>
      <c r="B253" s="1">
        <v>134992.75073</v>
      </c>
      <c r="C253" s="1">
        <v>136519.38519999999</v>
      </c>
      <c r="D253" s="1">
        <v>136519.38519999999</v>
      </c>
      <c r="E253" s="1">
        <v>72.879000000000005</v>
      </c>
      <c r="F253" s="1">
        <v>64165.219539999998</v>
      </c>
      <c r="G253" s="1">
        <v>60718.794150000002</v>
      </c>
      <c r="H253" s="1">
        <v>2328.0468700000001</v>
      </c>
      <c r="I253" s="1">
        <v>63046.84102</v>
      </c>
    </row>
    <row r="254" spans="1:9" x14ac:dyDescent="0.3">
      <c r="A254" s="1">
        <v>72.608000000000004</v>
      </c>
      <c r="B254" s="1">
        <v>135267.84521999999</v>
      </c>
      <c r="C254" s="1">
        <v>134563.69451999999</v>
      </c>
      <c r="D254" s="1">
        <v>134563.69451999999</v>
      </c>
      <c r="E254" s="1">
        <v>72.853999999999999</v>
      </c>
      <c r="F254" s="1">
        <v>70830.966990000001</v>
      </c>
      <c r="G254" s="1">
        <v>65235.084159999999</v>
      </c>
      <c r="H254" s="1">
        <v>2476.4529400000001</v>
      </c>
      <c r="I254" s="1">
        <v>67711.537100000001</v>
      </c>
    </row>
    <row r="255" spans="1:9" x14ac:dyDescent="0.3">
      <c r="A255" s="1">
        <v>72.582999999999998</v>
      </c>
      <c r="B255" s="1">
        <v>130750.28342000001</v>
      </c>
      <c r="C255" s="1">
        <v>131698.54464000001</v>
      </c>
      <c r="D255" s="1">
        <v>131698.54464000001</v>
      </c>
      <c r="E255" s="1">
        <v>72.828999999999994</v>
      </c>
      <c r="F255" s="1">
        <v>76305.023230000006</v>
      </c>
      <c r="G255" s="1">
        <v>70032.248860000007</v>
      </c>
      <c r="H255" s="1">
        <v>2635.9153799999999</v>
      </c>
      <c r="I255" s="1">
        <v>72668.164239999998</v>
      </c>
    </row>
    <row r="256" spans="1:9" x14ac:dyDescent="0.3">
      <c r="A256" s="1">
        <v>72.558000000000007</v>
      </c>
      <c r="B256" s="1">
        <v>127305.42144000001</v>
      </c>
      <c r="C256" s="1">
        <v>128008.87708000001</v>
      </c>
      <c r="D256" s="1">
        <v>128008.87708000001</v>
      </c>
      <c r="E256" s="1">
        <v>72.804000000000002</v>
      </c>
      <c r="F256" s="1">
        <v>83300.810289999994</v>
      </c>
      <c r="G256" s="1">
        <v>75098.899090000006</v>
      </c>
      <c r="H256" s="1">
        <v>2807.2527399999999</v>
      </c>
      <c r="I256" s="1">
        <v>77906.151819999999</v>
      </c>
    </row>
    <row r="257" spans="1:9" x14ac:dyDescent="0.3">
      <c r="A257" s="1">
        <v>72.533000000000001</v>
      </c>
      <c r="B257" s="1">
        <v>125048.76212</v>
      </c>
      <c r="C257" s="1">
        <v>123601.77566</v>
      </c>
      <c r="D257" s="1">
        <v>123601.77566</v>
      </c>
      <c r="E257" s="1">
        <v>72.778999999999996</v>
      </c>
      <c r="F257" s="1">
        <v>88871.713390000004</v>
      </c>
      <c r="G257" s="1">
        <v>80412.227369999993</v>
      </c>
      <c r="H257" s="1">
        <v>2991.3602900000001</v>
      </c>
      <c r="I257" s="1">
        <v>83403.587669999994</v>
      </c>
    </row>
    <row r="258" spans="1:9" x14ac:dyDescent="0.3">
      <c r="A258" s="1">
        <v>72.507999999999996</v>
      </c>
      <c r="B258" s="1">
        <v>119491.99523</v>
      </c>
      <c r="C258" s="1">
        <v>118598.96562</v>
      </c>
      <c r="D258" s="1">
        <v>118598.96562</v>
      </c>
      <c r="E258" s="1">
        <v>72.754000000000005</v>
      </c>
      <c r="F258" s="1">
        <v>95074.419590000005</v>
      </c>
      <c r="G258" s="1">
        <v>85935.057660000006</v>
      </c>
      <c r="H258" s="1">
        <v>3189.2173899999998</v>
      </c>
      <c r="I258" s="1">
        <v>89124.275049999997</v>
      </c>
    </row>
    <row r="259" spans="1:9" x14ac:dyDescent="0.3">
      <c r="A259" s="1">
        <v>72.483000000000004</v>
      </c>
      <c r="B259" s="1">
        <v>115446.02447999999</v>
      </c>
      <c r="C259" s="1">
        <v>113129.07437</v>
      </c>
      <c r="D259" s="1">
        <v>113129.07437</v>
      </c>
      <c r="E259" s="1">
        <v>72.728999999999999</v>
      </c>
      <c r="F259" s="1">
        <v>99755.719949999999</v>
      </c>
      <c r="G259" s="1">
        <v>91612.805120000005</v>
      </c>
      <c r="H259" s="1">
        <v>3401.8954399999998</v>
      </c>
      <c r="I259" s="1">
        <v>95014.700559999997</v>
      </c>
    </row>
    <row r="260" spans="1:9" x14ac:dyDescent="0.3">
      <c r="A260" s="1">
        <v>72.457999999999998</v>
      </c>
      <c r="B260" s="1">
        <v>110520.9806</v>
      </c>
      <c r="C260" s="1">
        <v>107320.47699</v>
      </c>
      <c r="D260" s="1">
        <v>107320.47699</v>
      </c>
      <c r="E260" s="1">
        <v>72.703999999999994</v>
      </c>
      <c r="F260" s="1">
        <v>107305.21369</v>
      </c>
      <c r="G260" s="1">
        <v>97370.685630000007</v>
      </c>
      <c r="H260" s="1">
        <v>3630.5666900000001</v>
      </c>
      <c r="I260" s="1">
        <v>101001.25232</v>
      </c>
    </row>
    <row r="261" spans="1:9" x14ac:dyDescent="0.3">
      <c r="A261" s="1">
        <v>72.433000000000007</v>
      </c>
      <c r="B261" s="1">
        <v>103598.22175</v>
      </c>
      <c r="C261" s="1">
        <v>101295.32425999999</v>
      </c>
      <c r="D261" s="1">
        <v>101295.32425999999</v>
      </c>
      <c r="E261" s="1">
        <v>72.679000000000002</v>
      </c>
      <c r="F261" s="1">
        <v>116085.56784</v>
      </c>
      <c r="G261" s="1">
        <v>103111.67932</v>
      </c>
      <c r="H261" s="1">
        <v>3876.51368</v>
      </c>
      <c r="I261" s="1">
        <v>106988.193</v>
      </c>
    </row>
    <row r="262" spans="1:9" x14ac:dyDescent="0.3">
      <c r="A262" s="1">
        <v>72.408000000000001</v>
      </c>
      <c r="B262" s="1">
        <v>98270.323120000001</v>
      </c>
      <c r="C262" s="1">
        <v>95165.078320000001</v>
      </c>
      <c r="D262" s="1">
        <v>95165.078320000001</v>
      </c>
      <c r="E262" s="1">
        <v>72.653999999999996</v>
      </c>
      <c r="F262" s="1">
        <v>119195.65664</v>
      </c>
      <c r="G262" s="1">
        <v>108715.91098</v>
      </c>
      <c r="H262" s="1">
        <v>4141.1394799999998</v>
      </c>
      <c r="I262" s="1">
        <v>112857.05046</v>
      </c>
    </row>
    <row r="263" spans="1:9" x14ac:dyDescent="0.3">
      <c r="A263" s="1">
        <v>72.382999999999996</v>
      </c>
      <c r="B263" s="1">
        <v>91997.058510000003</v>
      </c>
      <c r="C263" s="1">
        <v>89027.62487</v>
      </c>
      <c r="D263" s="1">
        <v>89027.62487</v>
      </c>
      <c r="E263" s="1">
        <v>72.629000000000005</v>
      </c>
      <c r="F263" s="1">
        <v>123065.53659</v>
      </c>
      <c r="G263" s="1">
        <v>114042.20598</v>
      </c>
      <c r="H263" s="1">
        <v>4425.97858</v>
      </c>
      <c r="I263" s="1">
        <v>118468.18457</v>
      </c>
    </row>
    <row r="264" spans="1:9" x14ac:dyDescent="0.3">
      <c r="A264" s="1">
        <v>72.358000000000004</v>
      </c>
      <c r="B264" s="1">
        <v>85225.37672</v>
      </c>
      <c r="C264" s="1">
        <v>82965.833790000004</v>
      </c>
      <c r="D264" s="1">
        <v>82965.833790000004</v>
      </c>
      <c r="E264" s="1">
        <v>72.603999999999999</v>
      </c>
      <c r="F264" s="1">
        <v>127361.50641</v>
      </c>
      <c r="G264" s="1">
        <v>118932.53735</v>
      </c>
      <c r="H264" s="1">
        <v>4732.7084100000002</v>
      </c>
      <c r="I264" s="1">
        <v>123665.24576000001</v>
      </c>
    </row>
    <row r="265" spans="1:9" x14ac:dyDescent="0.3">
      <c r="A265" s="1">
        <v>72.332999999999998</v>
      </c>
      <c r="B265" s="1">
        <v>77871.375150000007</v>
      </c>
      <c r="C265" s="1">
        <v>77047.317880000002</v>
      </c>
      <c r="D265" s="1">
        <v>77047.317880000002</v>
      </c>
      <c r="E265" s="1">
        <v>72.578999999999994</v>
      </c>
      <c r="F265" s="1">
        <v>130882.36605</v>
      </c>
      <c r="G265" s="1">
        <v>123219.81551</v>
      </c>
      <c r="H265" s="1">
        <v>5063.1612800000003</v>
      </c>
      <c r="I265" s="1">
        <v>128282.9768</v>
      </c>
    </row>
    <row r="266" spans="1:9" x14ac:dyDescent="0.3">
      <c r="A266" s="1">
        <v>72.308000000000007</v>
      </c>
      <c r="B266" s="1">
        <v>73379.273010000004</v>
      </c>
      <c r="C266" s="1">
        <v>71325.088910000006</v>
      </c>
      <c r="D266" s="1">
        <v>71325.088910000006</v>
      </c>
      <c r="E266" s="1">
        <v>72.554000000000002</v>
      </c>
      <c r="F266" s="1">
        <v>132674.62364999999</v>
      </c>
      <c r="G266" s="1">
        <v>126738.9421</v>
      </c>
      <c r="H266" s="1">
        <v>5419.3366100000003</v>
      </c>
      <c r="I266" s="1">
        <v>132158.27871000001</v>
      </c>
    </row>
    <row r="267" spans="1:9" x14ac:dyDescent="0.3">
      <c r="A267" s="1">
        <v>72.283000000000001</v>
      </c>
      <c r="B267" s="1">
        <v>65952.385509999993</v>
      </c>
      <c r="C267" s="1">
        <v>65838.813519999996</v>
      </c>
      <c r="D267" s="1">
        <v>65838.813519999996</v>
      </c>
      <c r="E267" s="1">
        <v>72.528999999999996</v>
      </c>
      <c r="F267" s="1">
        <v>135141.89752999999</v>
      </c>
      <c r="G267" s="1">
        <v>129340.29263</v>
      </c>
      <c r="H267" s="1">
        <v>5803.41284</v>
      </c>
      <c r="I267" s="1">
        <v>135143.70548</v>
      </c>
    </row>
    <row r="268" spans="1:9" x14ac:dyDescent="0.3">
      <c r="A268" s="1">
        <v>72.257999999999996</v>
      </c>
      <c r="B268" s="1">
        <v>61528.100229999996</v>
      </c>
      <c r="C268" s="1">
        <v>60616.409460000003</v>
      </c>
      <c r="D268" s="1">
        <v>60616.409460000003</v>
      </c>
      <c r="E268" s="1">
        <v>72.504000000000005</v>
      </c>
      <c r="F268" s="1">
        <v>135111.53080000001</v>
      </c>
      <c r="G268" s="1">
        <v>130903.97368</v>
      </c>
      <c r="H268" s="1">
        <v>6217.7588400000004</v>
      </c>
      <c r="I268" s="1">
        <v>137121.73251999999</v>
      </c>
    </row>
    <row r="269" spans="1:9" x14ac:dyDescent="0.3">
      <c r="A269" s="1">
        <v>72.233000000000004</v>
      </c>
      <c r="B269" s="1">
        <v>55544.856350000002</v>
      </c>
      <c r="C269" s="1">
        <v>55675.776960000003</v>
      </c>
      <c r="D269" s="1">
        <v>55675.776960000003</v>
      </c>
      <c r="E269" s="1">
        <v>72.478999999999999</v>
      </c>
      <c r="F269" s="1">
        <v>135122.81365</v>
      </c>
      <c r="G269" s="1">
        <v>131352.59054999999</v>
      </c>
      <c r="H269" s="1">
        <v>6664.9435899999999</v>
      </c>
      <c r="I269" s="1">
        <v>138017.53414</v>
      </c>
    </row>
    <row r="270" spans="1:9" x14ac:dyDescent="0.3">
      <c r="A270" s="1">
        <v>72.207999999999998</v>
      </c>
      <c r="B270" s="1">
        <v>50470.126779999999</v>
      </c>
      <c r="C270" s="1">
        <v>51026.516360000001</v>
      </c>
      <c r="D270" s="1">
        <v>51026.516360000001</v>
      </c>
      <c r="E270" s="1">
        <v>72.453999999999994</v>
      </c>
      <c r="F270" s="1">
        <v>134018.01207</v>
      </c>
      <c r="G270" s="1">
        <v>130660.15119999999</v>
      </c>
      <c r="H270" s="1">
        <v>7147.7434700000003</v>
      </c>
      <c r="I270" s="1">
        <v>137807.89467000001</v>
      </c>
    </row>
    <row r="271" spans="1:9" x14ac:dyDescent="0.3">
      <c r="A271" s="1">
        <v>72.183000000000007</v>
      </c>
      <c r="B271" s="1">
        <v>45813.403429999998</v>
      </c>
      <c r="C271" s="1">
        <v>46671.534619999999</v>
      </c>
      <c r="D271" s="1">
        <v>46671.534619999999</v>
      </c>
      <c r="E271" s="1">
        <v>72.429000000000002</v>
      </c>
      <c r="F271" s="1">
        <v>130485.48379</v>
      </c>
      <c r="G271" s="1">
        <v>128855.28173</v>
      </c>
      <c r="H271" s="1">
        <v>7669.1453300000003</v>
      </c>
      <c r="I271" s="1">
        <v>136524.42707000001</v>
      </c>
    </row>
    <row r="272" spans="1:9" x14ac:dyDescent="0.3">
      <c r="A272" s="1">
        <v>72.158000000000001</v>
      </c>
      <c r="B272" s="1">
        <v>41587.185259999998</v>
      </c>
      <c r="C272" s="1">
        <v>42608.484709999997</v>
      </c>
      <c r="D272" s="1">
        <v>42608.484709999997</v>
      </c>
      <c r="E272" s="1">
        <v>72.403999999999996</v>
      </c>
      <c r="F272" s="1">
        <v>130344.80275</v>
      </c>
      <c r="G272" s="1">
        <v>126018.05226</v>
      </c>
      <c r="H272" s="1">
        <v>8232.3434899999993</v>
      </c>
      <c r="I272" s="1">
        <v>134250.39575</v>
      </c>
    </row>
    <row r="273" spans="1:9" x14ac:dyDescent="0.3">
      <c r="A273" s="1">
        <v>72.132999999999996</v>
      </c>
      <c r="B273" s="1">
        <v>36275.968840000001</v>
      </c>
      <c r="C273" s="1">
        <v>38831.01296</v>
      </c>
      <c r="D273" s="1">
        <v>38831.01296</v>
      </c>
      <c r="E273" s="1">
        <v>72.379000000000005</v>
      </c>
      <c r="F273" s="1">
        <v>130044.69968000001</v>
      </c>
      <c r="G273" s="1">
        <v>122271.06963</v>
      </c>
      <c r="H273" s="1">
        <v>8840.7277799999993</v>
      </c>
      <c r="I273" s="1">
        <v>131111.79741999999</v>
      </c>
    </row>
    <row r="274" spans="1:9" x14ac:dyDescent="0.3">
      <c r="A274" s="1">
        <v>72.108000000000004</v>
      </c>
      <c r="B274" s="1">
        <v>33427.241159999998</v>
      </c>
      <c r="C274" s="1">
        <v>35329.811199999996</v>
      </c>
      <c r="D274" s="1">
        <v>35329.811199999996</v>
      </c>
      <c r="E274" s="1">
        <v>72.353999999999999</v>
      </c>
      <c r="F274" s="1">
        <v>123414.26601000001</v>
      </c>
      <c r="G274" s="1">
        <v>117766.63857</v>
      </c>
      <c r="H274" s="1">
        <v>9497.85916</v>
      </c>
      <c r="I274" s="1">
        <v>127264.49773</v>
      </c>
    </row>
    <row r="275" spans="1:9" x14ac:dyDescent="0.3">
      <c r="A275" s="1">
        <v>72.082999999999998</v>
      </c>
      <c r="B275" s="1">
        <v>30081.474289999998</v>
      </c>
      <c r="C275" s="1">
        <v>32093.483960000001</v>
      </c>
      <c r="D275" s="1">
        <v>32093.483960000001</v>
      </c>
      <c r="E275" s="1">
        <v>72.328999999999994</v>
      </c>
      <c r="F275" s="1">
        <v>120903.0334</v>
      </c>
      <c r="G275" s="1">
        <v>112672.37342</v>
      </c>
      <c r="H275" s="1">
        <v>10207.42801</v>
      </c>
      <c r="I275" s="1">
        <v>122879.80142</v>
      </c>
    </row>
    <row r="276" spans="1:9" x14ac:dyDescent="0.3">
      <c r="A276" s="1">
        <v>72.058000000000007</v>
      </c>
      <c r="B276" s="1">
        <v>27380.121609999998</v>
      </c>
      <c r="C276" s="1">
        <v>29109.248780000002</v>
      </c>
      <c r="D276" s="1">
        <v>29109.248780000002</v>
      </c>
      <c r="E276" s="1">
        <v>72.304000000000002</v>
      </c>
      <c r="F276" s="1">
        <v>117574.61487999999</v>
      </c>
      <c r="G276" s="1">
        <v>107157.55717</v>
      </c>
      <c r="H276" s="1">
        <v>10973.189200000001</v>
      </c>
      <c r="I276" s="1">
        <v>118130.74636999999</v>
      </c>
    </row>
    <row r="277" spans="1:9" x14ac:dyDescent="0.3">
      <c r="A277" s="1">
        <v>72.033000000000001</v>
      </c>
      <c r="B277" s="1">
        <v>24565.61519</v>
      </c>
      <c r="C277" s="1">
        <v>26363.491099999999</v>
      </c>
      <c r="D277" s="1">
        <v>26363.491099999999</v>
      </c>
      <c r="E277" s="1">
        <v>72.278999999999996</v>
      </c>
      <c r="F277" s="1">
        <v>113871.5292</v>
      </c>
      <c r="G277" s="1">
        <v>101381.94345999999</v>
      </c>
      <c r="H277" s="1">
        <v>11798.8662</v>
      </c>
      <c r="I277" s="1">
        <v>113180.80966</v>
      </c>
    </row>
    <row r="278" spans="1:9" x14ac:dyDescent="0.3">
      <c r="A278" s="1">
        <v>72.007999999999996</v>
      </c>
      <c r="B278" s="1">
        <v>21676.364249999999</v>
      </c>
      <c r="C278" s="1">
        <v>23842.195810000001</v>
      </c>
      <c r="D278" s="1">
        <v>23842.195810000001</v>
      </c>
      <c r="E278" s="1">
        <v>72.254000000000005</v>
      </c>
      <c r="F278" s="1">
        <v>109127.49421999999</v>
      </c>
      <c r="G278" s="1">
        <v>95487.869630000001</v>
      </c>
      <c r="H278" s="1">
        <v>12688.014999999999</v>
      </c>
      <c r="I278" s="1">
        <v>108175.88463</v>
      </c>
    </row>
    <row r="279" spans="1:9" x14ac:dyDescent="0.3">
      <c r="A279" s="1">
        <v>71.983000000000004</v>
      </c>
      <c r="B279" s="1">
        <v>19680.754379999998</v>
      </c>
      <c r="C279" s="1">
        <v>21531.276419999998</v>
      </c>
      <c r="D279" s="1">
        <v>21531.276419999998</v>
      </c>
      <c r="E279" s="1">
        <v>72.228999999999999</v>
      </c>
      <c r="F279" s="1">
        <v>104820.57921</v>
      </c>
      <c r="G279" s="1">
        <v>89595.775479999997</v>
      </c>
      <c r="H279" s="1">
        <v>13643.836600000001</v>
      </c>
      <c r="I279" s="1">
        <v>103239.61208000001</v>
      </c>
    </row>
    <row r="280" spans="1:9" x14ac:dyDescent="0.3">
      <c r="A280" s="1">
        <v>71.957999999999998</v>
      </c>
      <c r="B280" s="1">
        <v>17334.147270000001</v>
      </c>
      <c r="C280" s="1">
        <v>19416.820680000001</v>
      </c>
      <c r="D280" s="1">
        <v>19416.820680000001</v>
      </c>
      <c r="E280" s="1">
        <v>72.203999999999994</v>
      </c>
      <c r="F280" s="1">
        <v>100575.48921</v>
      </c>
      <c r="G280" s="1">
        <v>83802.674029999995</v>
      </c>
      <c r="H280" s="1">
        <v>14668.92569</v>
      </c>
      <c r="I280" s="1">
        <v>98471.599719999998</v>
      </c>
    </row>
    <row r="281" spans="1:9" x14ac:dyDescent="0.3">
      <c r="A281" s="1">
        <v>71.933000000000007</v>
      </c>
      <c r="B281" s="1">
        <v>16000.88097</v>
      </c>
      <c r="C281" s="1">
        <v>17485.269359999998</v>
      </c>
      <c r="D281" s="1">
        <v>17485.269359999998</v>
      </c>
      <c r="E281" s="1">
        <v>72.179000000000002</v>
      </c>
      <c r="F281" s="1">
        <v>95912.136010000002</v>
      </c>
      <c r="G281" s="1">
        <v>78182.844580000004</v>
      </c>
      <c r="H281" s="1">
        <v>15764.942059999999</v>
      </c>
      <c r="I281" s="1">
        <v>93947.786640000006</v>
      </c>
    </row>
    <row r="282" spans="1:9" x14ac:dyDescent="0.3">
      <c r="A282" s="1">
        <v>71.908000000000001</v>
      </c>
      <c r="B282" s="1">
        <v>14826.27044</v>
      </c>
      <c r="C282" s="1">
        <v>15723.54197</v>
      </c>
      <c r="D282" s="1">
        <v>15723.54197</v>
      </c>
      <c r="E282" s="1">
        <v>72.153999999999996</v>
      </c>
      <c r="F282" s="1">
        <v>90348.193799999994</v>
      </c>
      <c r="G282" s="1">
        <v>72789.970090000003</v>
      </c>
      <c r="H282" s="1">
        <v>16932.19209</v>
      </c>
      <c r="I282" s="1">
        <v>89722.162169999996</v>
      </c>
    </row>
    <row r="283" spans="1:9" x14ac:dyDescent="0.3">
      <c r="A283" s="1">
        <v>71.882999999999996</v>
      </c>
      <c r="B283" s="1">
        <v>13428.6083</v>
      </c>
      <c r="C283" s="1">
        <v>14119.12118</v>
      </c>
      <c r="D283" s="1">
        <v>14119.12118</v>
      </c>
      <c r="E283" s="1">
        <v>72.129000000000005</v>
      </c>
      <c r="F283" s="1">
        <v>89383.170899999997</v>
      </c>
      <c r="G283" s="1">
        <v>67660.037710000004</v>
      </c>
      <c r="H283" s="1">
        <v>18169.11148</v>
      </c>
      <c r="I283" s="1">
        <v>85829.149189999996</v>
      </c>
    </row>
    <row r="284" spans="1:9" x14ac:dyDescent="0.3">
      <c r="A284" s="1">
        <v>71.858000000000004</v>
      </c>
      <c r="B284" s="1">
        <v>12465.165789999999</v>
      </c>
      <c r="C284" s="1">
        <v>12660.10541</v>
      </c>
      <c r="D284" s="1">
        <v>12660.10541</v>
      </c>
      <c r="E284" s="1">
        <v>72.103999999999999</v>
      </c>
      <c r="F284" s="1">
        <v>86046.379239999995</v>
      </c>
      <c r="G284" s="1">
        <v>62814.484100000001</v>
      </c>
      <c r="H284" s="1">
        <v>19471.647440000001</v>
      </c>
      <c r="I284" s="1">
        <v>82286.131529999999</v>
      </c>
    </row>
    <row r="285" spans="1:9" x14ac:dyDescent="0.3">
      <c r="A285" s="1">
        <v>71.832999999999998</v>
      </c>
      <c r="B285" s="1">
        <v>10818.19376</v>
      </c>
      <c r="C285" s="1">
        <v>11335.237289999999</v>
      </c>
      <c r="D285" s="1">
        <v>11335.237289999999</v>
      </c>
      <c r="E285" s="1">
        <v>72.078999999999994</v>
      </c>
      <c r="F285" s="1">
        <v>82606.756519999995</v>
      </c>
      <c r="G285" s="1">
        <v>58263.23691</v>
      </c>
      <c r="H285" s="1">
        <v>20832.55284</v>
      </c>
      <c r="I285" s="1">
        <v>79095.789739999993</v>
      </c>
    </row>
    <row r="286" spans="1:9" x14ac:dyDescent="0.3">
      <c r="A286" s="1">
        <v>71.808000000000007</v>
      </c>
      <c r="B286" s="1">
        <v>10092.923779999999</v>
      </c>
      <c r="C286" s="1">
        <v>10133.913930000001</v>
      </c>
      <c r="D286" s="1">
        <v>10133.913930000001</v>
      </c>
      <c r="E286" s="1">
        <v>72.054000000000002</v>
      </c>
      <c r="F286" s="1">
        <v>80210.254740000004</v>
      </c>
      <c r="G286" s="1">
        <v>54007.450250000002</v>
      </c>
      <c r="H286" s="1">
        <v>22240.62616</v>
      </c>
      <c r="I286" s="1">
        <v>76248.076409999994</v>
      </c>
    </row>
    <row r="287" spans="1:9" x14ac:dyDescent="0.3">
      <c r="A287" s="1">
        <v>71.783000000000001</v>
      </c>
      <c r="B287" s="1">
        <v>8558.5692299999992</v>
      </c>
      <c r="C287" s="1">
        <v>9046.1840499999998</v>
      </c>
      <c r="D287" s="1">
        <v>9046.1840499999998</v>
      </c>
      <c r="E287" s="1">
        <v>72.028999999999996</v>
      </c>
      <c r="F287" s="1">
        <v>76462.87053</v>
      </c>
      <c r="G287" s="1">
        <v>50041.840759999999</v>
      </c>
      <c r="H287" s="1">
        <v>23679.962</v>
      </c>
      <c r="I287" s="1">
        <v>73721.802760000006</v>
      </c>
    </row>
    <row r="288" spans="1:9" x14ac:dyDescent="0.3">
      <c r="A288" s="1">
        <v>71.757999999999996</v>
      </c>
      <c r="B288" s="1">
        <v>7887.3264300000001</v>
      </c>
      <c r="C288" s="1">
        <v>8062.7354699999996</v>
      </c>
      <c r="D288" s="1">
        <v>8062.7354699999996</v>
      </c>
      <c r="E288" s="1">
        <v>72.004000000000005</v>
      </c>
      <c r="F288" s="1">
        <v>75749.70405</v>
      </c>
      <c r="G288" s="1">
        <v>46356.605029999999</v>
      </c>
      <c r="H288" s="1">
        <v>25129.315449999998</v>
      </c>
      <c r="I288" s="1">
        <v>71485.920480000001</v>
      </c>
    </row>
    <row r="289" spans="1:9" x14ac:dyDescent="0.3">
      <c r="A289" s="1">
        <v>71.733000000000004</v>
      </c>
      <c r="B289" s="1">
        <v>7340.3756599999997</v>
      </c>
      <c r="C289" s="1">
        <v>7174.8759899999995</v>
      </c>
      <c r="D289" s="1">
        <v>7174.8759899999995</v>
      </c>
      <c r="E289" s="1">
        <v>71.978999999999999</v>
      </c>
      <c r="F289" s="1">
        <v>73099.641250000001</v>
      </c>
      <c r="G289" s="1">
        <v>42938.942819999997</v>
      </c>
      <c r="H289" s="1">
        <v>26561.72579</v>
      </c>
      <c r="I289" s="1">
        <v>69500.668600000005</v>
      </c>
    </row>
    <row r="290" spans="1:9" x14ac:dyDescent="0.3">
      <c r="A290" s="1">
        <v>71.707999999999998</v>
      </c>
      <c r="B290" s="1">
        <v>6565.8822899999996</v>
      </c>
      <c r="C290" s="1">
        <v>6374.5097299999998</v>
      </c>
      <c r="D290" s="1">
        <v>6374.5097299999998</v>
      </c>
      <c r="E290" s="1">
        <v>71.953999999999994</v>
      </c>
      <c r="F290" s="1">
        <v>68237.871530000004</v>
      </c>
      <c r="G290" s="1">
        <v>39774.233180000003</v>
      </c>
      <c r="H290" s="1">
        <v>27944.579890000001</v>
      </c>
      <c r="I290" s="1">
        <v>67718.813070000004</v>
      </c>
    </row>
    <row r="291" spans="1:9" x14ac:dyDescent="0.3">
      <c r="A291" s="1">
        <v>71.683000000000007</v>
      </c>
      <c r="B291" s="1">
        <v>5893.9977500000005</v>
      </c>
      <c r="C291" s="1">
        <v>5654.1107499999998</v>
      </c>
      <c r="D291" s="1">
        <v>5654.1107499999998</v>
      </c>
      <c r="E291" s="1">
        <v>71.929000000000002</v>
      </c>
      <c r="F291" s="1">
        <v>67214.79664</v>
      </c>
      <c r="G291" s="1">
        <v>36846.918680000002</v>
      </c>
      <c r="H291" s="1">
        <v>29240.3069</v>
      </c>
      <c r="I291" s="1">
        <v>66087.225579999998</v>
      </c>
    </row>
    <row r="292" spans="1:9" x14ac:dyDescent="0.3">
      <c r="A292" s="1">
        <v>71.658000000000001</v>
      </c>
      <c r="B292" s="1">
        <v>5528.8605200000002</v>
      </c>
      <c r="C292" s="1">
        <v>5006.6949800000002</v>
      </c>
      <c r="D292" s="1">
        <v>5006.6949800000002</v>
      </c>
      <c r="E292" s="1">
        <v>71.903999999999996</v>
      </c>
      <c r="F292" s="1">
        <v>65086.332540000003</v>
      </c>
      <c r="G292" s="1">
        <v>34141.152390000003</v>
      </c>
      <c r="H292" s="1">
        <v>30407.862499999999</v>
      </c>
      <c r="I292" s="1">
        <v>64549.014880000002</v>
      </c>
    </row>
    <row r="293" spans="1:9" x14ac:dyDescent="0.3">
      <c r="A293" s="1">
        <v>71.632999999999996</v>
      </c>
      <c r="B293" s="1">
        <v>4903.5970399999997</v>
      </c>
      <c r="C293" s="1">
        <v>4425.7915400000002</v>
      </c>
      <c r="D293" s="1">
        <v>4425.7915400000002</v>
      </c>
      <c r="E293" s="1">
        <v>71.879000000000005</v>
      </c>
      <c r="F293" s="1">
        <v>62724.558449999997</v>
      </c>
      <c r="G293" s="1">
        <v>31641.25721</v>
      </c>
      <c r="H293" s="1">
        <v>31405.065310000002</v>
      </c>
      <c r="I293" s="1">
        <v>63046.322520000002</v>
      </c>
    </row>
    <row r="294" spans="1:9" x14ac:dyDescent="0.3">
      <c r="A294" s="1">
        <v>71.608000000000004</v>
      </c>
      <c r="B294" s="1">
        <v>4693.3225899999998</v>
      </c>
      <c r="C294" s="1">
        <v>3905.41399</v>
      </c>
      <c r="D294" s="1">
        <v>3905.41399</v>
      </c>
      <c r="E294" s="1">
        <v>71.853999999999999</v>
      </c>
      <c r="F294" s="1">
        <v>59984.963060000002</v>
      </c>
      <c r="G294" s="1">
        <v>29332.040300000001</v>
      </c>
      <c r="H294" s="1">
        <v>32191.686580000001</v>
      </c>
      <c r="I294" s="1">
        <v>61523.726880000002</v>
      </c>
    </row>
    <row r="295" spans="1:9" x14ac:dyDescent="0.3">
      <c r="A295" s="1">
        <v>71.582999999999998</v>
      </c>
      <c r="B295" s="1">
        <v>4010.1421500000001</v>
      </c>
      <c r="C295" s="1">
        <v>3440.0320000000002</v>
      </c>
      <c r="D295" s="1">
        <v>3440.0320000000002</v>
      </c>
      <c r="E295" s="1">
        <v>71.828999999999994</v>
      </c>
      <c r="F295" s="1">
        <v>57413.081160000002</v>
      </c>
      <c r="G295" s="1">
        <v>27198.99755</v>
      </c>
      <c r="H295" s="1">
        <v>32732.98965</v>
      </c>
      <c r="I295" s="1">
        <v>59931.987200000003</v>
      </c>
    </row>
    <row r="296" spans="1:9" x14ac:dyDescent="0.3">
      <c r="A296" s="1">
        <v>71.558000000000007</v>
      </c>
      <c r="B296" s="1">
        <v>3699.1511300000002</v>
      </c>
      <c r="C296" s="1">
        <v>3024.5438199999999</v>
      </c>
      <c r="D296" s="1">
        <v>3024.5438199999999</v>
      </c>
      <c r="E296" s="1">
        <v>71.804000000000002</v>
      </c>
      <c r="F296" s="1">
        <v>56222.74078</v>
      </c>
      <c r="G296" s="1">
        <v>25228.4365</v>
      </c>
      <c r="H296" s="1">
        <v>33003.224249999999</v>
      </c>
      <c r="I296" s="1">
        <v>58231.660759999999</v>
      </c>
    </row>
    <row r="297" spans="1:9" x14ac:dyDescent="0.3">
      <c r="A297" s="1">
        <v>71.533000000000001</v>
      </c>
      <c r="B297" s="1">
        <v>3300.43615</v>
      </c>
      <c r="C297" s="1">
        <v>2654.2496000000001</v>
      </c>
      <c r="D297" s="1">
        <v>2654.2496000000001</v>
      </c>
      <c r="E297" s="1">
        <v>71.778999999999996</v>
      </c>
      <c r="F297" s="1">
        <v>55107.405440000002</v>
      </c>
      <c r="G297" s="1">
        <v>23407.539720000001</v>
      </c>
      <c r="H297" s="1">
        <v>32988.474649999996</v>
      </c>
      <c r="I297" s="1">
        <v>56396.014369999997</v>
      </c>
    </row>
    <row r="298" spans="1:9" x14ac:dyDescent="0.3">
      <c r="A298" s="1">
        <v>71.507999999999996</v>
      </c>
      <c r="B298" s="1">
        <v>3357.0756900000001</v>
      </c>
      <c r="C298" s="1">
        <v>2324.82584</v>
      </c>
      <c r="D298" s="1">
        <v>2324.82584</v>
      </c>
      <c r="E298" s="1">
        <v>71.754000000000005</v>
      </c>
      <c r="F298" s="1">
        <v>52012.881739999997</v>
      </c>
      <c r="G298" s="1">
        <v>21724.385859999999</v>
      </c>
      <c r="H298" s="1">
        <v>32688.305270000001</v>
      </c>
      <c r="I298" s="1">
        <v>54412.691129999999</v>
      </c>
    </row>
    <row r="299" spans="1:9" x14ac:dyDescent="0.3">
      <c r="A299" s="1">
        <v>71.483000000000004</v>
      </c>
      <c r="B299" s="1">
        <v>2799.14077</v>
      </c>
      <c r="C299" s="1">
        <v>2032.3009500000001</v>
      </c>
      <c r="D299" s="1">
        <v>2032.3009500000001</v>
      </c>
      <c r="E299" s="1">
        <v>71.728999999999999</v>
      </c>
      <c r="F299" s="1">
        <v>50262.877809999998</v>
      </c>
      <c r="G299" s="1">
        <v>20167.941200000001</v>
      </c>
      <c r="H299" s="1">
        <v>32115.856660000001</v>
      </c>
      <c r="I299" s="1">
        <v>52283.797859999999</v>
      </c>
    </row>
    <row r="300" spans="1:9" x14ac:dyDescent="0.3">
      <c r="A300" s="1">
        <v>71.457999999999998</v>
      </c>
      <c r="B300" s="1">
        <v>2483.69553</v>
      </c>
      <c r="C300" s="1">
        <v>1773.03199</v>
      </c>
      <c r="D300" s="1">
        <v>1773.03199</v>
      </c>
      <c r="E300" s="1">
        <v>71.703999999999994</v>
      </c>
      <c r="F300" s="1">
        <v>46841.068200000002</v>
      </c>
      <c r="G300" s="1">
        <v>18728.03152</v>
      </c>
      <c r="H300" s="1">
        <v>31296.366480000001</v>
      </c>
      <c r="I300" s="1">
        <v>50024.397989999998</v>
      </c>
    </row>
    <row r="301" spans="1:9" x14ac:dyDescent="0.3">
      <c r="A301" s="1">
        <v>71.433000000000007</v>
      </c>
      <c r="B301" s="1">
        <v>2485.7978199999998</v>
      </c>
      <c r="C301" s="1">
        <v>1543.68255</v>
      </c>
      <c r="D301" s="1">
        <v>1543.68255</v>
      </c>
      <c r="E301" s="1">
        <v>71.679000000000002</v>
      </c>
      <c r="F301" s="1">
        <v>43505.98992</v>
      </c>
      <c r="G301" s="1">
        <v>17395.30125</v>
      </c>
      <c r="H301" s="1">
        <v>30264.42166</v>
      </c>
      <c r="I301" s="1">
        <v>47659.72292</v>
      </c>
    </row>
    <row r="302" spans="1:9" x14ac:dyDescent="0.3">
      <c r="A302" s="1">
        <v>71.408000000000001</v>
      </c>
      <c r="B302" s="1">
        <v>2118.4996900000001</v>
      </c>
      <c r="C302" s="1">
        <v>1341.2017699999999</v>
      </c>
      <c r="D302" s="1">
        <v>1341.2017699999999</v>
      </c>
      <c r="E302" s="1">
        <v>71.653999999999996</v>
      </c>
      <c r="F302" s="1">
        <v>42824.452530000002</v>
      </c>
      <c r="G302" s="1">
        <v>16161.165360000001</v>
      </c>
      <c r="H302" s="1">
        <v>29060.480309999999</v>
      </c>
      <c r="I302" s="1">
        <v>45221.645669999998</v>
      </c>
    </row>
    <row r="303" spans="1:9" x14ac:dyDescent="0.3">
      <c r="A303" s="1">
        <v>71.382999999999996</v>
      </c>
      <c r="B303" s="1">
        <v>2499.8479200000002</v>
      </c>
      <c r="C303" s="1">
        <v>1162.80448</v>
      </c>
      <c r="D303" s="1">
        <v>1162.80448</v>
      </c>
      <c r="E303" s="1">
        <v>71.629000000000005</v>
      </c>
      <c r="F303" s="1">
        <v>40950.21615</v>
      </c>
      <c r="G303" s="1">
        <v>15017.757390000001</v>
      </c>
      <c r="H303" s="1">
        <v>27727.272509999999</v>
      </c>
      <c r="I303" s="1">
        <v>42745.029900000001</v>
      </c>
    </row>
    <row r="304" spans="1:9" x14ac:dyDescent="0.3">
      <c r="A304" s="1">
        <v>71.358000000000004</v>
      </c>
      <c r="B304" s="1">
        <v>1908.88446</v>
      </c>
      <c r="C304" s="1">
        <v>1005.95235</v>
      </c>
      <c r="D304" s="1">
        <v>1005.95235</v>
      </c>
      <c r="E304" s="1">
        <v>71.603999999999999</v>
      </c>
      <c r="F304" s="1">
        <v>37908.095869999997</v>
      </c>
      <c r="G304" s="1">
        <v>13957.876469999999</v>
      </c>
      <c r="H304" s="1">
        <v>26306.602510000001</v>
      </c>
      <c r="I304" s="1">
        <v>40264.478969999996</v>
      </c>
    </row>
    <row r="305" spans="1:9" x14ac:dyDescent="0.3">
      <c r="A305" s="1">
        <v>71.332999999999998</v>
      </c>
      <c r="B305" s="1">
        <v>1706.6468400000001</v>
      </c>
      <c r="C305" s="1">
        <v>868.33617000000004</v>
      </c>
      <c r="D305" s="1">
        <v>868.33617000000004</v>
      </c>
      <c r="E305" s="1">
        <v>71.578999999999994</v>
      </c>
      <c r="F305" s="1">
        <v>35733.450929999999</v>
      </c>
      <c r="G305" s="1">
        <v>12974.93498</v>
      </c>
      <c r="H305" s="1">
        <v>24836.888470000002</v>
      </c>
      <c r="I305" s="1">
        <v>37811.823450000004</v>
      </c>
    </row>
    <row r="306" spans="1:9" x14ac:dyDescent="0.3">
      <c r="A306" s="1">
        <v>71.308000000000007</v>
      </c>
      <c r="B306" s="1">
        <v>1832.16859</v>
      </c>
      <c r="C306" s="1">
        <v>747.85898999999995</v>
      </c>
      <c r="D306" s="1">
        <v>747.85898999999995</v>
      </c>
      <c r="E306" s="1">
        <v>71.554000000000002</v>
      </c>
      <c r="F306" s="1">
        <v>34570.082860000002</v>
      </c>
      <c r="G306" s="1">
        <v>12062.908100000001</v>
      </c>
      <c r="H306" s="1">
        <v>23351.566729999999</v>
      </c>
      <c r="I306" s="1">
        <v>35414.474840000003</v>
      </c>
    </row>
    <row r="307" spans="1:9" x14ac:dyDescent="0.3">
      <c r="A307" s="1">
        <v>71.283000000000001</v>
      </c>
      <c r="B307" s="1">
        <v>1665.4796200000001</v>
      </c>
      <c r="C307" s="1">
        <v>642.62027</v>
      </c>
      <c r="D307" s="1">
        <v>642.62027</v>
      </c>
      <c r="E307" s="1">
        <v>71.528999999999996</v>
      </c>
      <c r="F307" s="1">
        <v>31907.840479999999</v>
      </c>
      <c r="G307" s="1">
        <v>11216.28585</v>
      </c>
      <c r="H307" s="1">
        <v>21878.314640000001</v>
      </c>
      <c r="I307" s="1">
        <v>33094.600480000001</v>
      </c>
    </row>
    <row r="308" spans="1:9" x14ac:dyDescent="0.3">
      <c r="A308" s="1">
        <v>71.257999999999996</v>
      </c>
      <c r="B308" s="1">
        <v>1803.6065000000001</v>
      </c>
      <c r="C308" s="1">
        <v>550.90089</v>
      </c>
      <c r="D308" s="1">
        <v>550.90089</v>
      </c>
      <c r="E308" s="1">
        <v>71.504000000000005</v>
      </c>
      <c r="F308" s="1">
        <v>30097.708589999998</v>
      </c>
      <c r="G308" s="1">
        <v>10430.028200000001</v>
      </c>
      <c r="H308" s="1">
        <v>20438.938859999998</v>
      </c>
      <c r="I308" s="1">
        <v>30868.967049999999</v>
      </c>
    </row>
    <row r="309" spans="1:9" x14ac:dyDescent="0.3">
      <c r="A309" s="1">
        <v>71.233000000000004</v>
      </c>
      <c r="B309" s="1">
        <v>1337.5728300000001</v>
      </c>
      <c r="C309" s="1">
        <v>471.14906000000002</v>
      </c>
      <c r="D309" s="1">
        <v>471.14906000000002</v>
      </c>
      <c r="E309" s="1">
        <v>71.478999999999999</v>
      </c>
      <c r="F309" s="1">
        <v>28368.858619999999</v>
      </c>
      <c r="G309" s="1">
        <v>9699.5233800000005</v>
      </c>
      <c r="H309" s="1">
        <v>19049.73445</v>
      </c>
      <c r="I309" s="1">
        <v>28749.257829999999</v>
      </c>
    </row>
    <row r="310" spans="1:9" x14ac:dyDescent="0.3">
      <c r="A310" s="1">
        <v>71.207999999999998</v>
      </c>
      <c r="B310" s="1">
        <v>683.39952000000005</v>
      </c>
      <c r="C310" s="1">
        <v>401.96695999999997</v>
      </c>
      <c r="D310" s="1">
        <v>401.96695999999997</v>
      </c>
      <c r="E310" s="1">
        <v>71.453999999999994</v>
      </c>
      <c r="F310" s="1">
        <v>25959.025300000001</v>
      </c>
      <c r="G310" s="1">
        <v>9020.5493800000004</v>
      </c>
      <c r="H310" s="1">
        <v>17722.126530000001</v>
      </c>
      <c r="I310" s="1">
        <v>26742.675910000002</v>
      </c>
    </row>
    <row r="311" spans="1:9" x14ac:dyDescent="0.3">
      <c r="A311" s="1">
        <v>71.183000000000007</v>
      </c>
      <c r="B311" s="1">
        <v>1385.10502</v>
      </c>
      <c r="C311" s="1">
        <v>342.09831000000003</v>
      </c>
      <c r="D311" s="1">
        <v>342.09831000000003</v>
      </c>
      <c r="E311" s="1">
        <v>71.429000000000002</v>
      </c>
      <c r="F311" s="1">
        <v>24410.21903</v>
      </c>
      <c r="G311" s="1">
        <v>8389.2386700000006</v>
      </c>
      <c r="H311" s="1">
        <v>16463.440449999998</v>
      </c>
      <c r="I311" s="1">
        <v>24852.679120000001</v>
      </c>
    </row>
    <row r="312" spans="1:9" x14ac:dyDescent="0.3">
      <c r="A312" s="1">
        <v>71.158000000000001</v>
      </c>
      <c r="B312" s="1">
        <v>974.70563000000004</v>
      </c>
      <c r="C312" s="1">
        <v>290.41653000000002</v>
      </c>
      <c r="D312" s="1">
        <v>290.41653000000002</v>
      </c>
      <c r="E312" s="1">
        <v>71.403999999999996</v>
      </c>
      <c r="F312" s="1">
        <v>21912.582439999998</v>
      </c>
      <c r="G312" s="1">
        <v>7802.04594</v>
      </c>
      <c r="H312" s="1">
        <v>15277.689630000001</v>
      </c>
      <c r="I312" s="1">
        <v>23079.735570000001</v>
      </c>
    </row>
    <row r="313" spans="1:9" x14ac:dyDescent="0.3">
      <c r="A313" s="1">
        <v>71.132999999999996</v>
      </c>
      <c r="B313" s="1">
        <v>1071.2156399999999</v>
      </c>
      <c r="C313" s="1">
        <v>245.91373999999999</v>
      </c>
      <c r="D313" s="1">
        <v>245.91373999999999</v>
      </c>
      <c r="E313" s="1">
        <v>71.379000000000005</v>
      </c>
      <c r="F313" s="1">
        <v>21469.183980000002</v>
      </c>
      <c r="G313" s="1">
        <v>7255.7187400000003</v>
      </c>
      <c r="H313" s="1">
        <v>14166.310579999999</v>
      </c>
      <c r="I313" s="1">
        <v>21422.029310000002</v>
      </c>
    </row>
    <row r="314" spans="1:9" x14ac:dyDescent="0.3">
      <c r="A314" s="1">
        <v>71.108000000000004</v>
      </c>
      <c r="B314" s="1">
        <v>987.64761999999996</v>
      </c>
      <c r="C314" s="1">
        <v>207.69045</v>
      </c>
      <c r="D314" s="1">
        <v>207.69045</v>
      </c>
      <c r="E314" s="1">
        <v>71.353999999999999</v>
      </c>
      <c r="F314" s="1">
        <v>19720.516869999999</v>
      </c>
      <c r="G314" s="1">
        <v>6747.2708000000002</v>
      </c>
      <c r="H314" s="1">
        <v>13128.80769</v>
      </c>
      <c r="I314" s="1">
        <v>19876.07849</v>
      </c>
    </row>
    <row r="315" spans="1:9" x14ac:dyDescent="0.3">
      <c r="A315" s="1">
        <v>71.082999999999998</v>
      </c>
      <c r="B315" s="1">
        <v>699.01256000000001</v>
      </c>
      <c r="C315" s="1">
        <v>174.94585000000001</v>
      </c>
      <c r="D315" s="1">
        <v>174.94585000000001</v>
      </c>
      <c r="E315" s="1">
        <v>71.328999999999994</v>
      </c>
      <c r="F315" s="1">
        <v>18391.22263</v>
      </c>
      <c r="G315" s="1">
        <v>6273.9578700000002</v>
      </c>
      <c r="H315" s="1">
        <v>12163.29372</v>
      </c>
      <c r="I315" s="1">
        <v>18437.2516</v>
      </c>
    </row>
    <row r="316" spans="1:9" x14ac:dyDescent="0.3">
      <c r="A316" s="1">
        <v>71.058000000000007</v>
      </c>
      <c r="B316" s="1">
        <v>686.32005000000004</v>
      </c>
      <c r="C316" s="1">
        <v>146.96883</v>
      </c>
      <c r="D316" s="1">
        <v>146.96883</v>
      </c>
      <c r="E316" s="1">
        <v>71.304000000000002</v>
      </c>
      <c r="F316" s="1">
        <v>17870.006799999999</v>
      </c>
      <c r="G316" s="1">
        <v>5833.2557699999998</v>
      </c>
      <c r="H316" s="1">
        <v>11266.92669</v>
      </c>
      <c r="I316" s="1">
        <v>17100.18246</v>
      </c>
    </row>
    <row r="317" spans="1:9" x14ac:dyDescent="0.3">
      <c r="A317" s="1">
        <v>71.033000000000001</v>
      </c>
      <c r="B317" s="1">
        <v>136.57843</v>
      </c>
      <c r="C317" s="1">
        <v>123.12954999999999</v>
      </c>
      <c r="D317" s="1">
        <v>123.12954999999999</v>
      </c>
      <c r="E317" s="1">
        <v>71.278999999999996</v>
      </c>
      <c r="F317" s="1">
        <v>16628.3256</v>
      </c>
      <c r="G317" s="1">
        <v>5422.8406199999999</v>
      </c>
      <c r="H317" s="1">
        <v>10436.25244</v>
      </c>
      <c r="I317" s="1">
        <v>15859.093059999999</v>
      </c>
    </row>
    <row r="318" spans="1:9" x14ac:dyDescent="0.3">
      <c r="A318" s="1">
        <v>71.007999999999996</v>
      </c>
      <c r="B318" s="1">
        <v>418.79496</v>
      </c>
      <c r="C318" s="1">
        <v>102.87166000000001</v>
      </c>
      <c r="D318" s="1">
        <v>102.87166000000001</v>
      </c>
      <c r="E318" s="1">
        <v>71.254000000000005</v>
      </c>
      <c r="F318" s="1">
        <v>15706.90502</v>
      </c>
      <c r="G318" s="1">
        <v>5040.5709200000001</v>
      </c>
      <c r="H318" s="1">
        <v>9667.4660299999996</v>
      </c>
      <c r="I318" s="1">
        <v>14708.03695</v>
      </c>
    </row>
    <row r="319" spans="1:9" x14ac:dyDescent="0.3">
      <c r="A319" s="1">
        <v>70.983000000000004</v>
      </c>
      <c r="B319" s="1">
        <v>539.97591999999997</v>
      </c>
      <c r="C319" s="1">
        <v>85.705060000000003</v>
      </c>
      <c r="D319" s="1">
        <v>85.705060000000003</v>
      </c>
      <c r="E319" s="1">
        <v>71.228999999999999</v>
      </c>
      <c r="F319" s="1">
        <v>14878.14594</v>
      </c>
      <c r="G319" s="1">
        <v>4684.4713400000001</v>
      </c>
      <c r="H319" s="1">
        <v>8956.6059499999992</v>
      </c>
      <c r="I319" s="1">
        <v>13641.077289999999</v>
      </c>
    </row>
    <row r="320" spans="1:9" x14ac:dyDescent="0.3">
      <c r="A320" s="1">
        <v>70.957999999999998</v>
      </c>
      <c r="B320" s="1">
        <v>752.12671</v>
      </c>
      <c r="C320" s="1">
        <v>71.199209999999994</v>
      </c>
      <c r="D320" s="1">
        <v>71.199209999999994</v>
      </c>
      <c r="E320" s="1">
        <v>71.203999999999994</v>
      </c>
      <c r="F320" s="1">
        <v>13810.30334</v>
      </c>
      <c r="G320" s="1">
        <v>4352.7181499999997</v>
      </c>
      <c r="H320" s="1">
        <v>8299.6943499999998</v>
      </c>
      <c r="I320" s="1">
        <v>12652.4125</v>
      </c>
    </row>
    <row r="321" spans="1:9" x14ac:dyDescent="0.3">
      <c r="A321" s="1">
        <v>70.933000000000007</v>
      </c>
      <c r="B321" s="1">
        <v>549.25202000000002</v>
      </c>
      <c r="C321" s="1">
        <v>58.976999999999997</v>
      </c>
      <c r="D321" s="1">
        <v>58.976999999999997</v>
      </c>
      <c r="E321" s="1">
        <v>71.179000000000002</v>
      </c>
      <c r="F321" s="1">
        <v>12995.410250000001</v>
      </c>
      <c r="G321" s="1">
        <v>4043.6259599999998</v>
      </c>
      <c r="H321" s="1">
        <v>7692.8352000000004</v>
      </c>
      <c r="I321" s="1">
        <v>11736.46117</v>
      </c>
    </row>
    <row r="322" spans="1:9" x14ac:dyDescent="0.3">
      <c r="A322" s="1">
        <v>70.908000000000001</v>
      </c>
      <c r="B322" s="1">
        <v>330.35584</v>
      </c>
      <c r="C322" s="1">
        <v>48.709020000000002</v>
      </c>
      <c r="D322" s="1">
        <v>48.709020000000002</v>
      </c>
      <c r="E322" s="1">
        <v>71.153999999999996</v>
      </c>
      <c r="F322" s="1">
        <v>12072.17614</v>
      </c>
      <c r="G322" s="1">
        <v>3755.63582</v>
      </c>
      <c r="H322" s="1">
        <v>7132.2800399999996</v>
      </c>
      <c r="I322" s="1">
        <v>10887.915849999999</v>
      </c>
    </row>
    <row r="323" spans="1:9" x14ac:dyDescent="0.3">
      <c r="A323" s="1">
        <v>70.882999999999996</v>
      </c>
      <c r="B323" s="1">
        <v>632.44160999999997</v>
      </c>
      <c r="C323" s="1">
        <v>40.108460000000001</v>
      </c>
      <c r="D323" s="1">
        <v>40.108460000000001</v>
      </c>
      <c r="E323" s="1">
        <v>71.129000000000005</v>
      </c>
      <c r="F323" s="1">
        <v>11117.61994</v>
      </c>
      <c r="G323" s="1">
        <v>3487.3043699999998</v>
      </c>
      <c r="H323" s="1">
        <v>6614.4694900000004</v>
      </c>
      <c r="I323" s="1">
        <v>10101.773870000001</v>
      </c>
    </row>
    <row r="324" spans="1:9" x14ac:dyDescent="0.3">
      <c r="A324" s="1">
        <v>70.858000000000004</v>
      </c>
      <c r="B324" s="1">
        <v>165.51224999999999</v>
      </c>
      <c r="C324" s="1">
        <v>32.926290000000002</v>
      </c>
      <c r="D324" s="1">
        <v>32.926290000000002</v>
      </c>
      <c r="E324" s="1">
        <v>71.103999999999999</v>
      </c>
      <c r="F324" s="1">
        <v>11351.950559999999</v>
      </c>
      <c r="G324" s="1">
        <v>3237.2941700000001</v>
      </c>
      <c r="H324" s="1">
        <v>6136.0569599999999</v>
      </c>
      <c r="I324" s="1">
        <v>9373.3511199999994</v>
      </c>
    </row>
    <row r="325" spans="1:9" x14ac:dyDescent="0.3">
      <c r="A325" s="1">
        <v>70.832999999999998</v>
      </c>
      <c r="B325" s="1">
        <v>-78.429749999999999</v>
      </c>
      <c r="C325" s="1">
        <v>26.94697</v>
      </c>
      <c r="D325" s="1">
        <v>26.94697</v>
      </c>
      <c r="E325" s="1">
        <v>71.078999999999994</v>
      </c>
      <c r="F325" s="1">
        <v>9968.1507399999991</v>
      </c>
      <c r="G325" s="1">
        <v>3004.3647500000002</v>
      </c>
      <c r="H325" s="1">
        <v>5693.91932</v>
      </c>
      <c r="I325" s="1">
        <v>8698.2840699999997</v>
      </c>
    </row>
    <row r="326" spans="1:9" x14ac:dyDescent="0.3">
      <c r="A326" s="1">
        <v>70.808000000000007</v>
      </c>
      <c r="B326" s="1">
        <v>-99.382270000000005</v>
      </c>
      <c r="C326" s="1">
        <v>21.984570000000001</v>
      </c>
      <c r="D326" s="1">
        <v>21.984570000000001</v>
      </c>
      <c r="E326" s="1">
        <v>71.054000000000002</v>
      </c>
      <c r="F326" s="1">
        <v>9603.1733000000004</v>
      </c>
      <c r="G326" s="1">
        <v>2787.36474</v>
      </c>
      <c r="H326" s="1">
        <v>5285.1585999999998</v>
      </c>
      <c r="I326" s="1">
        <v>8072.52333</v>
      </c>
    </row>
    <row r="327" spans="1:9" x14ac:dyDescent="0.3">
      <c r="A327" s="1">
        <v>70.783000000000001</v>
      </c>
      <c r="B327" s="1">
        <v>-0.34351999999999999</v>
      </c>
      <c r="C327" s="1">
        <v>17.87914</v>
      </c>
      <c r="D327" s="1">
        <v>17.87914</v>
      </c>
      <c r="E327" s="1">
        <v>71.028999999999996</v>
      </c>
      <c r="F327" s="1">
        <v>8906.3806299999997</v>
      </c>
      <c r="G327" s="1">
        <v>2585.2244900000001</v>
      </c>
      <c r="H327" s="1">
        <v>4907.0973700000004</v>
      </c>
      <c r="I327" s="1">
        <v>7492.32186</v>
      </c>
    </row>
    <row r="328" spans="1:9" x14ac:dyDescent="0.3">
      <c r="A328" s="1">
        <v>70.757999999999996</v>
      </c>
      <c r="B328" s="1">
        <v>80.688000000000002</v>
      </c>
      <c r="C328" s="1">
        <v>14.493589999999999</v>
      </c>
      <c r="D328" s="1">
        <v>14.493589999999999</v>
      </c>
      <c r="E328" s="1">
        <v>71.004000000000005</v>
      </c>
      <c r="F328" s="1">
        <v>8540.7408699999996</v>
      </c>
      <c r="G328" s="1">
        <v>2396.9495999999999</v>
      </c>
      <c r="H328" s="1">
        <v>4557.27009</v>
      </c>
      <c r="I328" s="1">
        <v>6954.2196999999996</v>
      </c>
    </row>
    <row r="329" spans="1:9" x14ac:dyDescent="0.3">
      <c r="A329" s="1">
        <v>70.733000000000004</v>
      </c>
      <c r="B329" s="1">
        <v>23.713560000000001</v>
      </c>
      <c r="C329" s="1">
        <v>11.71078</v>
      </c>
      <c r="D329" s="1">
        <v>11.71078</v>
      </c>
      <c r="E329" s="1">
        <v>70.978999999999999</v>
      </c>
      <c r="F329" s="1">
        <v>7630.4498999999996</v>
      </c>
      <c r="G329" s="1">
        <v>2221.6149099999998</v>
      </c>
      <c r="H329" s="1">
        <v>4233.4118699999999</v>
      </c>
      <c r="I329" s="1">
        <v>6455.0267800000001</v>
      </c>
    </row>
    <row r="330" spans="1:9" x14ac:dyDescent="0.3">
      <c r="A330" s="1">
        <v>70.707999999999998</v>
      </c>
      <c r="B330" s="1">
        <v>0.73421000000000003</v>
      </c>
      <c r="C330" s="1">
        <v>9.4309499999999993</v>
      </c>
      <c r="D330" s="1">
        <v>9.4309499999999993</v>
      </c>
      <c r="E330" s="1">
        <v>70.953999999999994</v>
      </c>
      <c r="F330" s="1">
        <v>6684.5910999999996</v>
      </c>
      <c r="G330" s="1">
        <v>2058.35905</v>
      </c>
      <c r="H330" s="1">
        <v>3933.4458199999999</v>
      </c>
      <c r="I330" s="1">
        <v>5991.8048699999999</v>
      </c>
    </row>
    <row r="331" spans="1:9" x14ac:dyDescent="0.3">
      <c r="A331" s="1">
        <v>70.683000000000007</v>
      </c>
      <c r="B331" s="1">
        <v>205.75085000000001</v>
      </c>
      <c r="C331" s="1">
        <v>7.5694600000000003</v>
      </c>
      <c r="D331" s="1">
        <v>7.5694600000000003</v>
      </c>
      <c r="E331" s="1">
        <v>70.929000000000002</v>
      </c>
      <c r="F331" s="1">
        <v>6550.3070799999996</v>
      </c>
      <c r="G331" s="1">
        <v>1906.3795700000001</v>
      </c>
      <c r="H331" s="1">
        <v>3655.4698699999999</v>
      </c>
      <c r="I331" s="1">
        <v>5561.84944</v>
      </c>
    </row>
    <row r="332" spans="1:9" x14ac:dyDescent="0.3">
      <c r="A332" s="1">
        <v>70.658000000000001</v>
      </c>
      <c r="B332" s="1">
        <v>140.76420999999999</v>
      </c>
      <c r="C332" s="1">
        <v>6.05471</v>
      </c>
      <c r="D332" s="1">
        <v>6.05471</v>
      </c>
      <c r="E332" s="1">
        <v>70.903999999999996</v>
      </c>
      <c r="F332" s="1">
        <v>6103.0933000000005</v>
      </c>
      <c r="G332" s="1">
        <v>1764.92841</v>
      </c>
      <c r="H332" s="1">
        <v>3397.7433799999999</v>
      </c>
      <c r="I332" s="1">
        <v>5162.6717900000003</v>
      </c>
    </row>
    <row r="333" spans="1:9" x14ac:dyDescent="0.3">
      <c r="A333" s="1">
        <v>70.632999999999996</v>
      </c>
      <c r="B333" s="1">
        <v>235.77489</v>
      </c>
      <c r="C333" s="1">
        <v>4.8263699999999998</v>
      </c>
      <c r="D333" s="1">
        <v>4.8263699999999998</v>
      </c>
      <c r="E333" s="1">
        <v>70.879000000000005</v>
      </c>
      <c r="F333" s="1">
        <v>5137.0402700000004</v>
      </c>
      <c r="G333" s="1">
        <v>1633.3078</v>
      </c>
      <c r="H333" s="1">
        <v>3158.6742599999998</v>
      </c>
      <c r="I333" s="1">
        <v>4791.9820600000003</v>
      </c>
    </row>
    <row r="334" spans="1:9" x14ac:dyDescent="0.3">
      <c r="A334" s="1">
        <v>70.608000000000004</v>
      </c>
      <c r="B334" s="1">
        <v>-123.21659</v>
      </c>
      <c r="C334" s="1">
        <v>3.8337599999999998</v>
      </c>
      <c r="D334" s="1">
        <v>3.8337599999999998</v>
      </c>
      <c r="E334" s="1">
        <v>70.853999999999999</v>
      </c>
      <c r="F334" s="1">
        <v>5268.6657299999997</v>
      </c>
      <c r="G334" s="1">
        <v>1510.8665800000001</v>
      </c>
      <c r="H334" s="1">
        <v>2936.80645</v>
      </c>
      <c r="I334" s="1">
        <v>4447.6730299999999</v>
      </c>
    </row>
    <row r="335" spans="1:9" x14ac:dyDescent="0.3">
      <c r="A335" s="1">
        <v>70.582999999999998</v>
      </c>
      <c r="B335" s="1">
        <v>-277.20981999999998</v>
      </c>
      <c r="C335" s="1">
        <v>3.0344799999999998</v>
      </c>
      <c r="D335" s="1">
        <v>3.0344799999999998</v>
      </c>
      <c r="E335" s="1">
        <v>70.828999999999994</v>
      </c>
      <c r="F335" s="1">
        <v>5339.2620800000004</v>
      </c>
      <c r="G335" s="1">
        <v>1396.9967200000001</v>
      </c>
      <c r="H335" s="1">
        <v>2730.8082800000002</v>
      </c>
      <c r="I335" s="1">
        <v>4127.8050000000003</v>
      </c>
    </row>
    <row r="336" spans="1:9" x14ac:dyDescent="0.3">
      <c r="A336" s="1">
        <v>70.558000000000007</v>
      </c>
      <c r="B336" s="1">
        <v>-249.20446000000001</v>
      </c>
      <c r="C336" s="1">
        <v>2.3932099999999998</v>
      </c>
      <c r="D336" s="1">
        <v>2.3932099999999998</v>
      </c>
      <c r="E336" s="1">
        <v>70.804000000000002</v>
      </c>
      <c r="F336" s="1">
        <v>5065.1966700000003</v>
      </c>
      <c r="G336" s="1">
        <v>1291.1302499999999</v>
      </c>
      <c r="H336" s="1">
        <v>2539.4614799999999</v>
      </c>
      <c r="I336" s="1">
        <v>3830.5917300000001</v>
      </c>
    </row>
    <row r="337" spans="1:9" x14ac:dyDescent="0.3">
      <c r="A337" s="1">
        <v>70.533000000000001</v>
      </c>
      <c r="B337" s="1">
        <v>-138.20023</v>
      </c>
      <c r="C337" s="1">
        <v>1.8805700000000001</v>
      </c>
      <c r="D337" s="1">
        <v>1.8805700000000001</v>
      </c>
      <c r="E337" s="1">
        <v>70.778999999999996</v>
      </c>
      <c r="F337" s="1">
        <v>4320.5973199999999</v>
      </c>
      <c r="G337" s="1">
        <v>1192.7364</v>
      </c>
      <c r="H337" s="1">
        <v>2361.6510499999999</v>
      </c>
      <c r="I337" s="1">
        <v>3554.3874500000002</v>
      </c>
    </row>
    <row r="338" spans="1:9" x14ac:dyDescent="0.3">
      <c r="A338" s="1">
        <v>70.507999999999996</v>
      </c>
      <c r="B338" s="1">
        <v>-261.19691</v>
      </c>
      <c r="C338" s="1">
        <v>1.47228</v>
      </c>
      <c r="D338" s="1">
        <v>1.47228</v>
      </c>
      <c r="E338" s="1">
        <v>70.754000000000005</v>
      </c>
      <c r="F338" s="1">
        <v>3794.8261400000001</v>
      </c>
      <c r="G338" s="1">
        <v>1101.3189600000001</v>
      </c>
      <c r="H338" s="1">
        <v>2196.3559799999998</v>
      </c>
      <c r="I338" s="1">
        <v>3297.6749399999999</v>
      </c>
    </row>
    <row r="339" spans="1:9" x14ac:dyDescent="0.3">
      <c r="A339" s="1">
        <v>70.483000000000004</v>
      </c>
      <c r="B339" s="1">
        <v>-343.19430999999997</v>
      </c>
      <c r="C339" s="1">
        <v>1.1483099999999999</v>
      </c>
      <c r="D339" s="1">
        <v>1.1483099999999999</v>
      </c>
      <c r="E339" s="1">
        <v>70.728999999999999</v>
      </c>
      <c r="F339" s="1">
        <v>3666.6522</v>
      </c>
      <c r="G339" s="1">
        <v>1016.4139</v>
      </c>
      <c r="H339" s="1">
        <v>2042.6406999999999</v>
      </c>
      <c r="I339" s="1">
        <v>3059.0545999999999</v>
      </c>
    </row>
    <row r="340" spans="1:9" x14ac:dyDescent="0.3">
      <c r="A340" s="1">
        <v>70.457999999999998</v>
      </c>
      <c r="B340" s="1">
        <v>-518.19227999999998</v>
      </c>
      <c r="C340" s="1">
        <v>0.89224000000000003</v>
      </c>
      <c r="D340" s="1">
        <v>0.89224000000000003</v>
      </c>
      <c r="E340" s="1">
        <v>70.703999999999994</v>
      </c>
      <c r="F340" s="1">
        <v>3913.5595600000001</v>
      </c>
      <c r="G340" s="1">
        <v>937.58713999999998</v>
      </c>
      <c r="H340" s="1">
        <v>1899.6473000000001</v>
      </c>
      <c r="I340" s="1">
        <v>2837.2344400000002</v>
      </c>
    </row>
    <row r="341" spans="1:9" x14ac:dyDescent="0.3">
      <c r="A341" s="1">
        <v>70.433000000000007</v>
      </c>
      <c r="B341" s="1">
        <v>-361.19069999999999</v>
      </c>
      <c r="C341" s="1">
        <v>0.69059999999999999</v>
      </c>
      <c r="D341" s="1">
        <v>0.69059999999999999</v>
      </c>
      <c r="E341" s="1">
        <v>70.679000000000002</v>
      </c>
      <c r="F341" s="1">
        <v>3212.84935</v>
      </c>
      <c r="G341" s="1">
        <v>864.43254999999999</v>
      </c>
      <c r="H341" s="1">
        <v>1766.58845</v>
      </c>
      <c r="I341" s="1">
        <v>2631.0210000000002</v>
      </c>
    </row>
    <row r="342" spans="1:9" x14ac:dyDescent="0.3">
      <c r="A342" s="1">
        <v>70.408000000000001</v>
      </c>
      <c r="B342" s="1">
        <v>-426.18948</v>
      </c>
      <c r="C342" s="1">
        <v>0.53244000000000002</v>
      </c>
      <c r="D342" s="1">
        <v>0.53244000000000002</v>
      </c>
      <c r="E342" s="1">
        <v>70.653999999999996</v>
      </c>
      <c r="F342" s="1">
        <v>2708.5132899999999</v>
      </c>
      <c r="G342" s="1">
        <v>796.57003999999995</v>
      </c>
      <c r="H342" s="1">
        <v>1642.7409600000001</v>
      </c>
      <c r="I342" s="1">
        <v>2439.3110000000001</v>
      </c>
    </row>
    <row r="343" spans="1:9" x14ac:dyDescent="0.3">
      <c r="A343" s="1">
        <v>70.382999999999996</v>
      </c>
      <c r="B343" s="1">
        <v>-470.18853999999999</v>
      </c>
      <c r="C343" s="1">
        <v>0.40888999999999998</v>
      </c>
      <c r="D343" s="1">
        <v>0.40888999999999998</v>
      </c>
      <c r="E343" s="1">
        <v>70.629000000000005</v>
      </c>
      <c r="F343" s="1">
        <v>2194.6224299999999</v>
      </c>
      <c r="G343" s="1">
        <v>733.64386000000002</v>
      </c>
      <c r="H343" s="1">
        <v>1527.44001</v>
      </c>
      <c r="I343" s="1">
        <v>2261.0838699999999</v>
      </c>
    </row>
    <row r="344" spans="1:9" x14ac:dyDescent="0.3">
      <c r="A344" s="1">
        <v>70.358000000000004</v>
      </c>
      <c r="B344" s="1">
        <v>-243.18781999999999</v>
      </c>
      <c r="C344" s="1">
        <v>0.31274000000000002</v>
      </c>
      <c r="D344" s="1">
        <v>0.31274000000000002</v>
      </c>
      <c r="E344" s="1">
        <v>70.603999999999999</v>
      </c>
      <c r="F344" s="1">
        <v>2453.0114600000002</v>
      </c>
      <c r="G344" s="1">
        <v>675.32099000000005</v>
      </c>
      <c r="H344" s="1">
        <v>1420.07383</v>
      </c>
      <c r="I344" s="1">
        <v>2095.39482</v>
      </c>
    </row>
    <row r="345" spans="1:9" x14ac:dyDescent="0.3">
      <c r="A345" s="1">
        <v>70.332999999999998</v>
      </c>
      <c r="B345" s="1">
        <v>-361.18725999999998</v>
      </c>
      <c r="C345" s="1">
        <v>0.23824000000000001</v>
      </c>
      <c r="D345" s="1">
        <v>0.23824000000000001</v>
      </c>
      <c r="E345" s="1">
        <v>70.578999999999994</v>
      </c>
      <c r="F345" s="1">
        <v>1928.6068600000001</v>
      </c>
      <c r="G345" s="1">
        <v>621.28967999999998</v>
      </c>
      <c r="H345" s="1">
        <v>1320.0789500000001</v>
      </c>
      <c r="I345" s="1">
        <v>1941.3686299999999</v>
      </c>
    </row>
    <row r="346" spans="1:9" x14ac:dyDescent="0.3">
      <c r="A346" s="1">
        <v>70.308000000000007</v>
      </c>
      <c r="B346" s="1">
        <v>-379.18684000000002</v>
      </c>
      <c r="C346" s="1">
        <v>0.18074000000000001</v>
      </c>
      <c r="D346" s="1">
        <v>0.18074000000000001</v>
      </c>
      <c r="E346" s="1">
        <v>70.554000000000002</v>
      </c>
      <c r="F346" s="1">
        <v>1817.4650899999999</v>
      </c>
      <c r="G346" s="1">
        <v>571.25804000000005</v>
      </c>
      <c r="H346" s="1">
        <v>1226.9359300000001</v>
      </c>
      <c r="I346" s="1">
        <v>1798.19397</v>
      </c>
    </row>
    <row r="347" spans="1:9" x14ac:dyDescent="0.3">
      <c r="A347" s="1">
        <v>70.283000000000001</v>
      </c>
      <c r="B347" s="1">
        <v>-501.18651999999997</v>
      </c>
      <c r="C347" s="1">
        <v>0.13653999999999999</v>
      </c>
      <c r="D347" s="1">
        <v>0.13653999999999999</v>
      </c>
      <c r="E347" s="1">
        <v>70.528999999999996</v>
      </c>
      <c r="F347" s="1">
        <v>1514.1948500000001</v>
      </c>
      <c r="G347" s="1">
        <v>524.95284000000004</v>
      </c>
      <c r="H347" s="1">
        <v>1140.1654100000001</v>
      </c>
      <c r="I347" s="1">
        <v>1665.11824</v>
      </c>
    </row>
    <row r="348" spans="1:9" x14ac:dyDescent="0.3">
      <c r="A348" s="1">
        <v>70.257999999999996</v>
      </c>
      <c r="B348" s="1">
        <v>-128.18628000000001</v>
      </c>
      <c r="C348" s="1">
        <v>0.10272000000000001</v>
      </c>
      <c r="D348" s="1">
        <v>0.10272000000000001</v>
      </c>
      <c r="E348" s="1">
        <v>70.504000000000005</v>
      </c>
      <c r="F348" s="1">
        <v>1073.2090700000001</v>
      </c>
      <c r="G348" s="1">
        <v>482.11824999999999</v>
      </c>
      <c r="H348" s="1">
        <v>1059.32464</v>
      </c>
      <c r="I348" s="1">
        <v>1541.44289</v>
      </c>
    </row>
    <row r="349" spans="1:9" x14ac:dyDescent="0.3">
      <c r="A349" s="1">
        <v>70.233000000000004</v>
      </c>
      <c r="B349" s="1">
        <v>-322.18610000000001</v>
      </c>
      <c r="C349" s="1">
        <v>7.6950000000000005E-2</v>
      </c>
      <c r="D349" s="1">
        <v>7.6950000000000005E-2</v>
      </c>
      <c r="E349" s="1">
        <v>70.478999999999999</v>
      </c>
      <c r="F349" s="1">
        <v>1478.39804</v>
      </c>
      <c r="G349" s="1">
        <v>442.51483000000002</v>
      </c>
      <c r="H349" s="1">
        <v>984.00429999999994</v>
      </c>
      <c r="I349" s="1">
        <v>1426.5191199999999</v>
      </c>
    </row>
    <row r="350" spans="1:9" x14ac:dyDescent="0.3">
      <c r="A350" s="1">
        <v>70.207999999999998</v>
      </c>
      <c r="B350" s="1">
        <v>-352.18596000000002</v>
      </c>
      <c r="C350" s="1">
        <v>5.7389999999999997E-2</v>
      </c>
      <c r="D350" s="1">
        <v>5.7389999999999997E-2</v>
      </c>
      <c r="E350" s="1">
        <v>70.453999999999994</v>
      </c>
      <c r="F350" s="1">
        <v>1190.2268300000001</v>
      </c>
      <c r="G350" s="1">
        <v>405.91843999999998</v>
      </c>
      <c r="H350" s="1">
        <v>913.82559000000003</v>
      </c>
      <c r="I350" s="1">
        <v>1319.7440300000001</v>
      </c>
    </row>
    <row r="351" spans="1:9" x14ac:dyDescent="0.3">
      <c r="A351" s="1">
        <v>70.183000000000007</v>
      </c>
      <c r="B351" s="1">
        <v>-316.18585999999999</v>
      </c>
      <c r="C351" s="1">
        <v>4.2619999999999998E-2</v>
      </c>
      <c r="D351" s="1">
        <v>4.2619999999999998E-2</v>
      </c>
      <c r="E351" s="1">
        <v>70.429000000000002</v>
      </c>
      <c r="F351" s="1">
        <v>1121.8630700000001</v>
      </c>
      <c r="G351" s="1">
        <v>372.11932000000002</v>
      </c>
      <c r="H351" s="1">
        <v>848.43771000000004</v>
      </c>
      <c r="I351" s="1">
        <v>1220.5570299999999</v>
      </c>
    </row>
    <row r="352" spans="1:9" x14ac:dyDescent="0.3">
      <c r="A352" s="1">
        <v>70.158000000000001</v>
      </c>
      <c r="B352" s="1">
        <v>-352.18579</v>
      </c>
      <c r="C352" s="1">
        <v>3.15E-2</v>
      </c>
      <c r="D352" s="1">
        <v>3.15E-2</v>
      </c>
      <c r="E352" s="1">
        <v>70.403999999999996</v>
      </c>
      <c r="F352" s="1">
        <v>874.63495999999998</v>
      </c>
      <c r="G352" s="1">
        <v>340.92122000000001</v>
      </c>
      <c r="H352" s="1">
        <v>787.51541999999995</v>
      </c>
      <c r="I352" s="1">
        <v>1128.4366399999999</v>
      </c>
    </row>
    <row r="353" spans="1:9" x14ac:dyDescent="0.3">
      <c r="A353" s="1">
        <v>70.132999999999996</v>
      </c>
      <c r="B353" s="1">
        <v>-449.18572999999998</v>
      </c>
      <c r="C353" s="1">
        <v>2.3189999999999999E-2</v>
      </c>
      <c r="D353" s="1">
        <v>2.3189999999999999E-2</v>
      </c>
      <c r="E353" s="1">
        <v>70.379000000000005</v>
      </c>
      <c r="F353" s="1">
        <v>807.59685000000002</v>
      </c>
      <c r="G353" s="1">
        <v>312.14053000000001</v>
      </c>
      <c r="H353" s="1">
        <v>730.75698999999997</v>
      </c>
      <c r="I353" s="1">
        <v>1042.89752</v>
      </c>
    </row>
    <row r="354" spans="1:9" x14ac:dyDescent="0.3">
      <c r="A354" s="1">
        <v>70.108000000000004</v>
      </c>
      <c r="B354" s="1">
        <v>-441.18569000000002</v>
      </c>
      <c r="C354" s="1">
        <v>1.6990000000000002E-2</v>
      </c>
      <c r="D354" s="1">
        <v>1.6990000000000002E-2</v>
      </c>
      <c r="E354" s="1">
        <v>70.353999999999999</v>
      </c>
      <c r="F354" s="1">
        <v>582.69386999999995</v>
      </c>
      <c r="G354" s="1">
        <v>285.60554999999999</v>
      </c>
      <c r="H354" s="1">
        <v>677.88224000000002</v>
      </c>
      <c r="I354" s="1">
        <v>963.48779000000002</v>
      </c>
    </row>
    <row r="355" spans="1:9" x14ac:dyDescent="0.3">
      <c r="A355" s="1">
        <v>70.082999999999998</v>
      </c>
      <c r="B355" s="1">
        <v>-108.18566</v>
      </c>
      <c r="C355" s="1">
        <v>1.239E-2</v>
      </c>
      <c r="D355" s="1">
        <v>1.239E-2</v>
      </c>
      <c r="E355" s="1">
        <v>70.328999999999994</v>
      </c>
      <c r="F355" s="1">
        <v>527.89302999999995</v>
      </c>
      <c r="G355" s="1">
        <v>261.15571</v>
      </c>
      <c r="H355" s="1">
        <v>628.63080000000002</v>
      </c>
      <c r="I355" s="1">
        <v>889.78651000000002</v>
      </c>
    </row>
    <row r="356" spans="1:9" x14ac:dyDescent="0.3">
      <c r="A356" s="1">
        <v>70.058000000000007</v>
      </c>
      <c r="B356" s="1">
        <v>22.814360000000001</v>
      </c>
      <c r="C356" s="1">
        <v>8.9899999999999997E-3</v>
      </c>
      <c r="D356" s="1">
        <v>8.9899999999999997E-3</v>
      </c>
      <c r="E356" s="1">
        <v>70.304000000000002</v>
      </c>
      <c r="F356" s="1">
        <v>361.87079999999997</v>
      </c>
      <c r="G356" s="1">
        <v>238.64095</v>
      </c>
      <c r="H356" s="1">
        <v>582.76053000000002</v>
      </c>
      <c r="I356" s="1">
        <v>821.40147000000002</v>
      </c>
    </row>
    <row r="357" spans="1:9" x14ac:dyDescent="0.3">
      <c r="A357" s="1">
        <v>70.033000000000001</v>
      </c>
      <c r="B357" s="1">
        <v>-410.18561999999997</v>
      </c>
      <c r="C357" s="1">
        <v>6.4900000000000001E-3</v>
      </c>
      <c r="D357" s="1">
        <v>6.4900000000000001E-3</v>
      </c>
      <c r="E357" s="1">
        <v>70.278999999999996</v>
      </c>
      <c r="F357" s="1">
        <v>292.13407999999998</v>
      </c>
      <c r="G357" s="1">
        <v>217.92104</v>
      </c>
      <c r="H357" s="1">
        <v>540.04606999999999</v>
      </c>
      <c r="I357" s="1">
        <v>757.96711000000005</v>
      </c>
    </row>
    <row r="358" spans="1:9" x14ac:dyDescent="0.3">
      <c r="A358" s="1">
        <v>70.007999999999996</v>
      </c>
      <c r="B358" s="1">
        <v>-328.18561</v>
      </c>
      <c r="C358" s="1">
        <v>4.6699999999999997E-3</v>
      </c>
      <c r="D358" s="1">
        <v>4.6699999999999997E-3</v>
      </c>
      <c r="E358" s="1">
        <v>70.254000000000005</v>
      </c>
      <c r="F358" s="1">
        <v>710.37522999999999</v>
      </c>
      <c r="G358" s="1">
        <v>198.86501999999999</v>
      </c>
      <c r="H358" s="1">
        <v>500.27755000000002</v>
      </c>
      <c r="I358" s="1">
        <v>699.14256999999998</v>
      </c>
    </row>
    <row r="359" spans="1:9" x14ac:dyDescent="0.3">
      <c r="A359" s="1">
        <v>69.983000000000004</v>
      </c>
      <c r="B359" s="1">
        <v>-479.18560000000002</v>
      </c>
      <c r="C359" s="1">
        <v>3.3400000000000001E-3</v>
      </c>
      <c r="D359" s="1">
        <v>3.3400000000000001E-3</v>
      </c>
      <c r="E359" s="1">
        <v>70.228999999999999</v>
      </c>
      <c r="F359" s="1">
        <v>792.81476999999995</v>
      </c>
      <c r="G359" s="1">
        <v>181.35059999999999</v>
      </c>
      <c r="H359" s="1">
        <v>463.25940000000003</v>
      </c>
      <c r="I359" s="1">
        <v>644.60999000000004</v>
      </c>
    </row>
    <row r="360" spans="1:9" x14ac:dyDescent="0.3">
      <c r="A360" s="1">
        <v>69.957999999999998</v>
      </c>
      <c r="B360" s="1">
        <v>-381.18560000000002</v>
      </c>
      <c r="C360" s="1">
        <v>2.3800000000000002E-3</v>
      </c>
      <c r="D360" s="1">
        <v>2.3800000000000002E-3</v>
      </c>
      <c r="E360" s="1">
        <v>70.203999999999994</v>
      </c>
      <c r="F360" s="1">
        <v>277.55637000000002</v>
      </c>
      <c r="G360" s="1">
        <v>165.26363000000001</v>
      </c>
      <c r="H360" s="1">
        <v>428.80925000000002</v>
      </c>
      <c r="I360" s="1">
        <v>594.07288000000005</v>
      </c>
    </row>
    <row r="361" spans="1:9" x14ac:dyDescent="0.3">
      <c r="A361" s="1">
        <v>69.933000000000007</v>
      </c>
      <c r="B361" s="1">
        <v>-504.18558999999999</v>
      </c>
      <c r="C361" s="1">
        <v>1.6800000000000001E-3</v>
      </c>
      <c r="D361" s="1">
        <v>1.6800000000000001E-3</v>
      </c>
      <c r="E361" s="1">
        <v>70.179000000000002</v>
      </c>
      <c r="F361" s="1">
        <v>233.97095999999999</v>
      </c>
      <c r="G361" s="1">
        <v>150.49764999999999</v>
      </c>
      <c r="H361" s="1">
        <v>396.75695000000002</v>
      </c>
      <c r="I361" s="1">
        <v>547.25459999999998</v>
      </c>
    </row>
    <row r="362" spans="1:9" x14ac:dyDescent="0.3">
      <c r="A362" s="1">
        <v>69.908000000000001</v>
      </c>
      <c r="B362" s="1">
        <v>-606.18559000000005</v>
      </c>
      <c r="C362" s="1">
        <v>1.1900000000000001E-3</v>
      </c>
      <c r="D362" s="1">
        <v>1.1900000000000001E-3</v>
      </c>
      <c r="E362" s="1">
        <v>70.153999999999996</v>
      </c>
      <c r="F362" s="1">
        <v>289.80545000000001</v>
      </c>
      <c r="G362" s="1">
        <v>136.95339000000001</v>
      </c>
      <c r="H362" s="1">
        <v>366.94367999999997</v>
      </c>
      <c r="I362" s="1">
        <v>503.89706999999999</v>
      </c>
    </row>
    <row r="363" spans="1:9" x14ac:dyDescent="0.3">
      <c r="A363" s="1">
        <v>69.882999999999996</v>
      </c>
      <c r="B363" s="1">
        <v>-115.18559</v>
      </c>
      <c r="C363" s="2">
        <v>8.3242699999999995E-4</v>
      </c>
      <c r="D363" s="2">
        <v>8.3242699999999995E-4</v>
      </c>
      <c r="E363" s="1">
        <v>70.129000000000005</v>
      </c>
      <c r="F363" s="1">
        <v>12.96542</v>
      </c>
      <c r="G363" s="1">
        <v>124.53831</v>
      </c>
      <c r="H363" s="1">
        <v>339.22113000000002</v>
      </c>
      <c r="I363" s="1">
        <v>463.75943000000001</v>
      </c>
    </row>
    <row r="364" spans="1:9" x14ac:dyDescent="0.3">
      <c r="A364" s="1">
        <v>69.858000000000004</v>
      </c>
      <c r="B364" s="1">
        <v>-203.18558999999999</v>
      </c>
      <c r="C364" s="2">
        <v>5.8067700000000004E-4</v>
      </c>
      <c r="D364" s="2">
        <v>5.8067700000000004E-4</v>
      </c>
      <c r="E364" s="1">
        <v>70.103999999999999</v>
      </c>
      <c r="F364" s="1">
        <v>173.61596</v>
      </c>
      <c r="G364" s="1">
        <v>113.16622</v>
      </c>
      <c r="H364" s="1">
        <v>313.45069999999998</v>
      </c>
      <c r="I364" s="1">
        <v>426.61691999999999</v>
      </c>
    </row>
    <row r="365" spans="1:9" x14ac:dyDescent="0.3">
      <c r="A365" s="1">
        <v>69.832999999999998</v>
      </c>
      <c r="B365" s="1">
        <v>-814.18557999999996</v>
      </c>
      <c r="C365" s="2">
        <v>4.0294300000000001E-4</v>
      </c>
      <c r="D365" s="2">
        <v>4.0294300000000001E-4</v>
      </c>
      <c r="E365" s="1">
        <v>70.078999999999994</v>
      </c>
      <c r="F365" s="1">
        <v>70.766270000000006</v>
      </c>
      <c r="G365" s="1">
        <v>102.7569</v>
      </c>
      <c r="H365" s="1">
        <v>289.50286</v>
      </c>
      <c r="I365" s="1">
        <v>392.25976000000003</v>
      </c>
    </row>
    <row r="366" spans="1:9" x14ac:dyDescent="0.3">
      <c r="A366" s="1">
        <v>69.808000000000007</v>
      </c>
      <c r="B366" s="1">
        <v>-295.18558000000002</v>
      </c>
      <c r="C366" s="2">
        <v>2.7812799999999999E-4</v>
      </c>
      <c r="D366" s="2">
        <v>2.7812799999999999E-4</v>
      </c>
      <c r="E366" s="1">
        <v>70.054000000000002</v>
      </c>
      <c r="F366" s="1">
        <v>-21.244389999999999</v>
      </c>
      <c r="G366" s="1">
        <v>93.235669999999999</v>
      </c>
      <c r="H366" s="1">
        <v>267.25650999999999</v>
      </c>
      <c r="I366" s="1">
        <v>360.49218000000002</v>
      </c>
    </row>
    <row r="367" spans="1:9" x14ac:dyDescent="0.3">
      <c r="A367" s="1">
        <v>69.783000000000001</v>
      </c>
      <c r="B367" s="1">
        <v>-359.18558000000002</v>
      </c>
      <c r="C367" s="2">
        <v>1.9094500000000001E-4</v>
      </c>
      <c r="D367" s="2">
        <v>1.9094500000000001E-4</v>
      </c>
      <c r="E367" s="1">
        <v>70.028999999999996</v>
      </c>
      <c r="F367" s="1">
        <v>251.19290000000001</v>
      </c>
      <c r="G367" s="1">
        <v>84.533109999999994</v>
      </c>
      <c r="H367" s="1">
        <v>246.59836999999999</v>
      </c>
      <c r="I367" s="1">
        <v>331.13148000000001</v>
      </c>
    </row>
    <row r="368" spans="1:9" x14ac:dyDescent="0.3">
      <c r="A368" s="1">
        <v>69.757999999999996</v>
      </c>
      <c r="B368" s="1">
        <v>-178.18557999999999</v>
      </c>
      <c r="C368" s="2">
        <v>1.30378E-4</v>
      </c>
      <c r="D368" s="2">
        <v>1.30378E-4</v>
      </c>
      <c r="E368" s="1">
        <v>70.004000000000005</v>
      </c>
      <c r="F368" s="1">
        <v>-255.8921</v>
      </c>
      <c r="G368" s="1">
        <v>76.584689999999995</v>
      </c>
      <c r="H368" s="1">
        <v>227.42248000000001</v>
      </c>
      <c r="I368" s="1">
        <v>304.00716999999997</v>
      </c>
    </row>
    <row r="369" spans="1:9" x14ac:dyDescent="0.3">
      <c r="A369" s="1">
        <v>69.733000000000004</v>
      </c>
      <c r="B369" s="1">
        <v>-191.18557999999999</v>
      </c>
      <c r="C369" s="2">
        <v>8.8533099999999994E-5</v>
      </c>
      <c r="D369" s="2">
        <v>8.8533099999999994E-5</v>
      </c>
      <c r="E369" s="1">
        <v>69.978999999999999</v>
      </c>
      <c r="F369" s="1">
        <v>-309.15069999999997</v>
      </c>
      <c r="G369" s="1">
        <v>69.330470000000005</v>
      </c>
      <c r="H369" s="1">
        <v>209.62967</v>
      </c>
      <c r="I369" s="1">
        <v>278.96014000000002</v>
      </c>
    </row>
    <row r="370" spans="1:9" x14ac:dyDescent="0.3">
      <c r="A370" s="1">
        <v>69.707999999999998</v>
      </c>
      <c r="B370" s="1">
        <v>-290.18558000000002</v>
      </c>
      <c r="C370" s="2">
        <v>5.97832E-5</v>
      </c>
      <c r="D370" s="2">
        <v>5.97832E-5</v>
      </c>
      <c r="E370" s="1">
        <v>69.953999999999994</v>
      </c>
      <c r="F370" s="1">
        <v>-302.59832999999998</v>
      </c>
      <c r="G370" s="1">
        <v>62.714829999999999</v>
      </c>
      <c r="H370" s="1">
        <v>193.12712999999999</v>
      </c>
      <c r="I370" s="1">
        <v>255.84196</v>
      </c>
    </row>
    <row r="371" spans="1:9" x14ac:dyDescent="0.3">
      <c r="A371" s="1">
        <v>69.683000000000007</v>
      </c>
      <c r="B371" s="1">
        <v>0</v>
      </c>
      <c r="C371" s="1">
        <v>0</v>
      </c>
      <c r="D371" s="1">
        <v>0</v>
      </c>
      <c r="E371" s="1">
        <v>69.929000000000002</v>
      </c>
      <c r="F371" s="1">
        <v>-99.453280000000007</v>
      </c>
      <c r="G371" s="1">
        <v>56.686169999999997</v>
      </c>
      <c r="H371" s="1">
        <v>177.82799</v>
      </c>
      <c r="I371" s="1">
        <v>234.51416</v>
      </c>
    </row>
    <row r="372" spans="1:9" x14ac:dyDescent="0.3">
      <c r="A372" s="1">
        <v>69.658000000000001</v>
      </c>
      <c r="B372" s="1">
        <v>0</v>
      </c>
      <c r="C372" s="1">
        <v>0</v>
      </c>
      <c r="D372" s="1">
        <v>0</v>
      </c>
      <c r="E372" s="1">
        <v>69.903999999999996</v>
      </c>
      <c r="F372" s="1">
        <v>-244.49952999999999</v>
      </c>
      <c r="G372" s="1">
        <v>51.196649999999998</v>
      </c>
      <c r="H372" s="1">
        <v>163.65093999999999</v>
      </c>
      <c r="I372" s="1">
        <v>214.84759</v>
      </c>
    </row>
    <row r="373" spans="1:9" x14ac:dyDescent="0.3">
      <c r="A373" s="1">
        <v>69.632999999999996</v>
      </c>
      <c r="B373" s="1">
        <v>0</v>
      </c>
      <c r="C373" s="1">
        <v>0</v>
      </c>
      <c r="D373" s="1">
        <v>0</v>
      </c>
      <c r="E373" s="1">
        <v>69.879000000000005</v>
      </c>
      <c r="F373" s="1">
        <v>-112.90195</v>
      </c>
      <c r="G373" s="1">
        <v>46.201970000000003</v>
      </c>
      <c r="H373" s="1">
        <v>150.51983999999999</v>
      </c>
      <c r="I373" s="1">
        <v>196.72181</v>
      </c>
    </row>
    <row r="374" spans="1:9" x14ac:dyDescent="0.3">
      <c r="A374" s="1">
        <v>69.608000000000004</v>
      </c>
      <c r="B374" s="1">
        <v>0</v>
      </c>
      <c r="C374" s="1">
        <v>0</v>
      </c>
      <c r="D374" s="1">
        <v>0</v>
      </c>
      <c r="E374" s="1">
        <v>69.853999999999999</v>
      </c>
      <c r="F374" s="1">
        <v>-88.573580000000007</v>
      </c>
      <c r="G374" s="1">
        <v>41.661110000000001</v>
      </c>
      <c r="H374" s="1">
        <v>138.36340999999999</v>
      </c>
      <c r="I374" s="1">
        <v>180.02452</v>
      </c>
    </row>
    <row r="375" spans="1:9" x14ac:dyDescent="0.3">
      <c r="A375" s="1">
        <v>69.582999999999998</v>
      </c>
      <c r="B375" s="1">
        <v>0</v>
      </c>
      <c r="C375" s="1">
        <v>0</v>
      </c>
      <c r="D375" s="1">
        <v>0</v>
      </c>
      <c r="E375" s="1">
        <v>69.828999999999994</v>
      </c>
      <c r="F375" s="1">
        <v>-326.94385</v>
      </c>
      <c r="G375" s="1">
        <v>37.53613</v>
      </c>
      <c r="H375" s="1">
        <v>127.11493</v>
      </c>
      <c r="I375" s="1">
        <v>164.65106</v>
      </c>
    </row>
    <row r="376" spans="1:9" x14ac:dyDescent="0.3">
      <c r="A376" s="1">
        <v>69.558000000000007</v>
      </c>
      <c r="B376" s="1">
        <v>0</v>
      </c>
      <c r="C376" s="1">
        <v>0</v>
      </c>
      <c r="D376" s="1">
        <v>0</v>
      </c>
      <c r="E376" s="1">
        <v>69.804000000000002</v>
      </c>
      <c r="F376" s="1">
        <v>-358.60915</v>
      </c>
      <c r="G376" s="1">
        <v>33.791969999999999</v>
      </c>
      <c r="H376" s="1">
        <v>116.71193</v>
      </c>
      <c r="I376" s="1">
        <v>150.50389999999999</v>
      </c>
    </row>
    <row r="377" spans="1:9" x14ac:dyDescent="0.3">
      <c r="A377" s="1">
        <v>69.533000000000001</v>
      </c>
      <c r="B377" s="1">
        <v>0</v>
      </c>
      <c r="C377" s="1">
        <v>0</v>
      </c>
      <c r="D377" s="1">
        <v>0</v>
      </c>
      <c r="E377" s="1">
        <v>69.778999999999996</v>
      </c>
      <c r="F377" s="1">
        <v>123.40846000000001</v>
      </c>
      <c r="G377" s="1">
        <v>30.396239999999999</v>
      </c>
      <c r="H377" s="1">
        <v>107.09593</v>
      </c>
      <c r="I377" s="1">
        <v>137.49216999999999</v>
      </c>
    </row>
    <row r="378" spans="1:9" x14ac:dyDescent="0.3">
      <c r="A378" s="1">
        <v>69.507999999999996</v>
      </c>
      <c r="B378" s="1">
        <v>0</v>
      </c>
      <c r="C378" s="1">
        <v>0</v>
      </c>
      <c r="D378" s="1">
        <v>0</v>
      </c>
      <c r="E378" s="1">
        <v>69.754000000000005</v>
      </c>
      <c r="F378" s="1">
        <v>-293.75862999999998</v>
      </c>
      <c r="G378" s="1">
        <v>27.319050000000001</v>
      </c>
      <c r="H378" s="1">
        <v>98.212220000000002</v>
      </c>
      <c r="I378" s="1">
        <v>125.53127000000001</v>
      </c>
    </row>
    <row r="379" spans="1:9" x14ac:dyDescent="0.3">
      <c r="A379" s="1">
        <v>69.483000000000004</v>
      </c>
      <c r="B379" s="1">
        <v>0</v>
      </c>
      <c r="C379" s="1">
        <v>0</v>
      </c>
      <c r="D379" s="1">
        <v>0</v>
      </c>
      <c r="E379" s="1">
        <v>69.728999999999999</v>
      </c>
      <c r="F379" s="1">
        <v>75.541449999999998</v>
      </c>
      <c r="G379" s="1">
        <v>24.532830000000001</v>
      </c>
      <c r="H379" s="1">
        <v>90.00958</v>
      </c>
      <c r="I379" s="1">
        <v>114.54241</v>
      </c>
    </row>
    <row r="380" spans="1:9" x14ac:dyDescent="0.3">
      <c r="A380" s="1">
        <v>69.457999999999998</v>
      </c>
      <c r="B380" s="1">
        <v>0</v>
      </c>
      <c r="C380" s="1">
        <v>0</v>
      </c>
      <c r="D380" s="1">
        <v>0</v>
      </c>
      <c r="E380" s="1">
        <v>69.703999999999994</v>
      </c>
      <c r="F380" s="1">
        <v>-68.871549999999999</v>
      </c>
      <c r="G380" s="1">
        <v>22.01219</v>
      </c>
      <c r="H380" s="1">
        <v>82.440100000000001</v>
      </c>
      <c r="I380" s="1">
        <v>104.45229</v>
      </c>
    </row>
    <row r="381" spans="1:9" x14ac:dyDescent="0.3">
      <c r="A381" s="1">
        <v>69.433000000000007</v>
      </c>
      <c r="B381" s="1">
        <v>0</v>
      </c>
      <c r="C381" s="1">
        <v>0</v>
      </c>
      <c r="D381" s="1">
        <v>0</v>
      </c>
      <c r="E381" s="1">
        <v>69.679000000000002</v>
      </c>
      <c r="F381" s="1">
        <v>-196.19923</v>
      </c>
      <c r="G381" s="1">
        <v>19.733740000000001</v>
      </c>
      <c r="H381" s="1">
        <v>75.458960000000005</v>
      </c>
      <c r="I381" s="1">
        <v>95.192700000000002</v>
      </c>
    </row>
    <row r="382" spans="1:9" x14ac:dyDescent="0.3">
      <c r="A382" s="1">
        <v>69.408000000000001</v>
      </c>
      <c r="B382" s="1">
        <v>0</v>
      </c>
      <c r="C382" s="1">
        <v>0</v>
      </c>
      <c r="D382" s="1">
        <v>0</v>
      </c>
      <c r="E382" s="1">
        <v>69.653999999999996</v>
      </c>
      <c r="F382" s="1">
        <v>-284.68025</v>
      </c>
      <c r="G382" s="1">
        <v>17.67597</v>
      </c>
      <c r="H382" s="1">
        <v>69.024249999999995</v>
      </c>
      <c r="I382" s="1">
        <v>86.700220000000002</v>
      </c>
    </row>
    <row r="383" spans="1:9" x14ac:dyDescent="0.3">
      <c r="A383" s="1">
        <v>69.382999999999996</v>
      </c>
      <c r="B383" s="1">
        <v>0</v>
      </c>
      <c r="C383" s="1">
        <v>0</v>
      </c>
      <c r="D383" s="1">
        <v>0</v>
      </c>
      <c r="E383" s="1">
        <v>69.629000000000005</v>
      </c>
      <c r="F383" s="1">
        <v>136.64264</v>
      </c>
      <c r="G383" s="1">
        <v>15.819100000000001</v>
      </c>
      <c r="H383" s="1">
        <v>63.096789999999999</v>
      </c>
      <c r="I383" s="1">
        <v>78.915890000000005</v>
      </c>
    </row>
    <row r="384" spans="1:9" x14ac:dyDescent="0.3">
      <c r="A384" s="1">
        <v>69.358000000000004</v>
      </c>
      <c r="B384" s="1">
        <v>0</v>
      </c>
      <c r="C384" s="1">
        <v>0</v>
      </c>
      <c r="D384" s="1">
        <v>0</v>
      </c>
      <c r="E384" s="1">
        <v>69.603999999999999</v>
      </c>
      <c r="F384" s="1">
        <v>-311.68099000000001</v>
      </c>
      <c r="G384" s="1">
        <v>14.14498</v>
      </c>
      <c r="H384" s="1">
        <v>57.639969999999998</v>
      </c>
      <c r="I384" s="1">
        <v>71.784949999999995</v>
      </c>
    </row>
    <row r="385" spans="1:9" x14ac:dyDescent="0.3">
      <c r="A385" s="1">
        <v>69.332999999999998</v>
      </c>
      <c r="B385" s="1">
        <v>0</v>
      </c>
      <c r="C385" s="1">
        <v>0</v>
      </c>
      <c r="D385" s="1">
        <v>0</v>
      </c>
      <c r="E385" s="1">
        <v>69.578999999999994</v>
      </c>
      <c r="F385" s="1">
        <v>-385.42417</v>
      </c>
      <c r="G385" s="1">
        <v>12.636939999999999</v>
      </c>
      <c r="H385" s="1">
        <v>52.619570000000003</v>
      </c>
      <c r="I385" s="1">
        <v>65.256510000000006</v>
      </c>
    </row>
    <row r="386" spans="1:9" x14ac:dyDescent="0.3">
      <c r="A386" s="1">
        <v>69.308000000000007</v>
      </c>
      <c r="B386" s="1">
        <v>0</v>
      </c>
      <c r="C386" s="1">
        <v>0</v>
      </c>
      <c r="D386" s="1">
        <v>0</v>
      </c>
      <c r="E386" s="1">
        <v>69.554000000000002</v>
      </c>
      <c r="F386" s="1">
        <v>-425.75749000000002</v>
      </c>
      <c r="G386" s="1">
        <v>11.27971</v>
      </c>
      <c r="H386" s="1">
        <v>48.003639999999997</v>
      </c>
      <c r="I386" s="1">
        <v>59.283360000000002</v>
      </c>
    </row>
    <row r="387" spans="1:9" x14ac:dyDescent="0.3">
      <c r="A387" s="1">
        <v>69.283000000000001</v>
      </c>
      <c r="B387" s="1">
        <v>0</v>
      </c>
      <c r="C387" s="1">
        <v>0</v>
      </c>
      <c r="D387" s="1">
        <v>0</v>
      </c>
      <c r="E387" s="1">
        <v>69.528999999999996</v>
      </c>
      <c r="F387" s="1">
        <v>-379.83371</v>
      </c>
      <c r="G387" s="1">
        <v>10.059290000000001</v>
      </c>
      <c r="H387" s="1">
        <v>43.762369999999997</v>
      </c>
      <c r="I387" s="1">
        <v>53.821669999999997</v>
      </c>
    </row>
    <row r="388" spans="1:9" x14ac:dyDescent="0.3">
      <c r="A388" s="1">
        <v>69.257999999999996</v>
      </c>
      <c r="B388" s="1">
        <v>0</v>
      </c>
      <c r="C388" s="1">
        <v>0</v>
      </c>
      <c r="D388" s="1">
        <v>0</v>
      </c>
      <c r="E388" s="1">
        <v>69.504000000000005</v>
      </c>
      <c r="F388" s="1">
        <v>-197.1371</v>
      </c>
      <c r="G388" s="1">
        <v>8.9628800000000002</v>
      </c>
      <c r="H388" s="1">
        <v>39.867930000000001</v>
      </c>
      <c r="I388" s="1">
        <v>48.83081</v>
      </c>
    </row>
    <row r="389" spans="1:9" x14ac:dyDescent="0.3">
      <c r="A389" s="1">
        <v>69.233000000000004</v>
      </c>
      <c r="B389" s="1">
        <v>0</v>
      </c>
      <c r="C389" s="1">
        <v>0</v>
      </c>
      <c r="D389" s="1">
        <v>0</v>
      </c>
      <c r="E389" s="1">
        <v>69.478999999999999</v>
      </c>
      <c r="F389" s="1">
        <v>-456.64805999999999</v>
      </c>
      <c r="G389" s="1">
        <v>7.9787699999999999</v>
      </c>
      <c r="H389" s="1">
        <v>36.294350000000001</v>
      </c>
      <c r="I389" s="1">
        <v>44.273119999999999</v>
      </c>
    </row>
    <row r="390" spans="1:9" x14ac:dyDescent="0.3">
      <c r="A390" s="1">
        <v>69.207999999999998</v>
      </c>
      <c r="B390" s="1">
        <v>0</v>
      </c>
      <c r="C390" s="1">
        <v>0</v>
      </c>
      <c r="D390" s="1">
        <v>0</v>
      </c>
      <c r="E390" s="1">
        <v>69.453999999999994</v>
      </c>
      <c r="F390" s="1">
        <v>-435.61130000000003</v>
      </c>
      <c r="G390" s="1">
        <v>7.0962500000000004</v>
      </c>
      <c r="H390" s="1">
        <v>33.017440000000001</v>
      </c>
      <c r="I390" s="1">
        <v>40.113689999999998</v>
      </c>
    </row>
    <row r="391" spans="1:9" x14ac:dyDescent="0.3">
      <c r="A391" s="1">
        <v>69.183000000000007</v>
      </c>
      <c r="B391" s="1">
        <v>0</v>
      </c>
      <c r="C391" s="1">
        <v>0</v>
      </c>
      <c r="D391" s="1">
        <v>0</v>
      </c>
      <c r="E391" s="1">
        <v>69.429000000000002</v>
      </c>
      <c r="F391" s="1">
        <v>-377.27607999999998</v>
      </c>
      <c r="G391" s="1">
        <v>6.30558</v>
      </c>
      <c r="H391" s="1">
        <v>30.014659999999999</v>
      </c>
      <c r="I391" s="1">
        <v>36.320239999999998</v>
      </c>
    </row>
    <row r="392" spans="1:9" x14ac:dyDescent="0.3">
      <c r="A392" s="1">
        <v>69.158000000000001</v>
      </c>
      <c r="B392" s="1">
        <v>0</v>
      </c>
      <c r="C392" s="1">
        <v>0</v>
      </c>
      <c r="D392" s="1">
        <v>0</v>
      </c>
      <c r="E392" s="1">
        <v>69.403999999999996</v>
      </c>
      <c r="F392" s="1">
        <v>-358.58035000000001</v>
      </c>
      <c r="G392" s="1">
        <v>5.5978399999999997</v>
      </c>
      <c r="H392" s="1">
        <v>27.265000000000001</v>
      </c>
      <c r="I392" s="1">
        <v>32.862850000000002</v>
      </c>
    </row>
    <row r="393" spans="1:9" x14ac:dyDescent="0.3">
      <c r="E393" s="1">
        <v>69.379000000000005</v>
      </c>
      <c r="F393" s="1">
        <v>-359.31767000000002</v>
      </c>
      <c r="G393" s="1">
        <v>4.9649299999999998</v>
      </c>
      <c r="H393" s="1">
        <v>24.748940000000001</v>
      </c>
      <c r="I393" s="1">
        <v>29.71387</v>
      </c>
    </row>
    <row r="394" spans="1:9" x14ac:dyDescent="0.3">
      <c r="E394" s="1">
        <v>69.353999999999999</v>
      </c>
      <c r="F394" s="1">
        <v>-393.47647000000001</v>
      </c>
      <c r="G394" s="1">
        <v>4.39947</v>
      </c>
      <c r="H394" s="1">
        <v>22.44828</v>
      </c>
      <c r="I394" s="1">
        <v>26.847740000000002</v>
      </c>
    </row>
    <row r="395" spans="1:9" x14ac:dyDescent="0.3">
      <c r="E395" s="1">
        <v>69.328999999999994</v>
      </c>
      <c r="F395" s="1">
        <v>-270.65328</v>
      </c>
      <c r="G395" s="1">
        <v>3.8947400000000001</v>
      </c>
      <c r="H395" s="1">
        <v>20.346119999999999</v>
      </c>
      <c r="I395" s="1">
        <v>24.240860000000001</v>
      </c>
    </row>
    <row r="396" spans="1:9" x14ac:dyDescent="0.3">
      <c r="E396" s="1">
        <v>69.304000000000002</v>
      </c>
      <c r="F396" s="1">
        <v>-531.74811999999997</v>
      </c>
      <c r="G396" s="1">
        <v>3.4446599999999998</v>
      </c>
      <c r="H396" s="1">
        <v>18.426770000000001</v>
      </c>
      <c r="I396" s="1">
        <v>21.871420000000001</v>
      </c>
    </row>
    <row r="397" spans="1:9" x14ac:dyDescent="0.3">
      <c r="E397" s="1">
        <v>69.278999999999996</v>
      </c>
      <c r="F397" s="1">
        <v>-573.68791999999996</v>
      </c>
      <c r="G397" s="1">
        <v>3.0436800000000002</v>
      </c>
      <c r="H397" s="1">
        <v>16.675630000000002</v>
      </c>
      <c r="I397" s="1">
        <v>19.71932</v>
      </c>
    </row>
    <row r="398" spans="1:9" x14ac:dyDescent="0.3">
      <c r="E398" s="1">
        <v>69.254000000000005</v>
      </c>
      <c r="F398" s="1">
        <v>-371.60343</v>
      </c>
      <c r="G398" s="1">
        <v>2.6868099999999999</v>
      </c>
      <c r="H398" s="1">
        <v>15.079190000000001</v>
      </c>
      <c r="I398" s="1">
        <v>17.765999999999998</v>
      </c>
    </row>
    <row r="399" spans="1:9" x14ac:dyDescent="0.3">
      <c r="E399" s="1">
        <v>69.228999999999999</v>
      </c>
      <c r="F399" s="1">
        <v>-633.48320999999999</v>
      </c>
      <c r="G399" s="1">
        <v>2.3694899999999999</v>
      </c>
      <c r="H399" s="1">
        <v>13.624890000000001</v>
      </c>
      <c r="I399" s="1">
        <v>15.99438</v>
      </c>
    </row>
    <row r="400" spans="1:9" x14ac:dyDescent="0.3">
      <c r="E400" s="1">
        <v>69.203999999999994</v>
      </c>
      <c r="F400" s="1">
        <v>-390.21395999999999</v>
      </c>
      <c r="G400" s="1">
        <v>2.0876199999999998</v>
      </c>
      <c r="H400" s="1">
        <v>12.30111</v>
      </c>
      <c r="I400" s="1">
        <v>14.388730000000001</v>
      </c>
    </row>
    <row r="401" spans="5:9" x14ac:dyDescent="0.3">
      <c r="E401" s="1">
        <v>69.179000000000002</v>
      </c>
      <c r="F401" s="1">
        <v>-271.29154</v>
      </c>
      <c r="G401" s="1">
        <v>1.83748</v>
      </c>
      <c r="H401" s="1">
        <v>11.09708</v>
      </c>
      <c r="I401" s="1">
        <v>12.934559999999999</v>
      </c>
    </row>
    <row r="402" spans="5:9" x14ac:dyDescent="0.3">
      <c r="E402" s="1">
        <v>69.153999999999996</v>
      </c>
      <c r="F402" s="1">
        <v>-639.64747</v>
      </c>
      <c r="G402" s="1">
        <v>1.6157300000000001</v>
      </c>
      <c r="H402" s="1">
        <v>10.002829999999999</v>
      </c>
      <c r="I402" s="1">
        <v>11.61856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2"/>
  <sheetViews>
    <sheetView workbookViewId="0">
      <selection activeCell="E11" sqref="E11"/>
    </sheetView>
  </sheetViews>
  <sheetFormatPr defaultColWidth="8.77734375" defaultRowHeight="16.2" x14ac:dyDescent="0.3"/>
  <cols>
    <col min="1" max="8" width="16.77734375" style="1" customWidth="1"/>
    <col min="9" max="16384" width="8.77734375" style="1"/>
  </cols>
  <sheetData>
    <row r="1" spans="1:8" x14ac:dyDescent="0.3">
      <c r="A1" s="1" t="s">
        <v>22</v>
      </c>
      <c r="B1" s="1" t="s">
        <v>14</v>
      </c>
      <c r="C1" s="1" t="s">
        <v>24</v>
      </c>
      <c r="D1" s="1" t="s">
        <v>19</v>
      </c>
      <c r="E1" s="1" t="s">
        <v>62</v>
      </c>
      <c r="F1" s="1" t="s">
        <v>15</v>
      </c>
      <c r="G1" s="1" t="s">
        <v>25</v>
      </c>
      <c r="H1" s="1" t="s">
        <v>19</v>
      </c>
    </row>
    <row r="2" spans="1:8" x14ac:dyDescent="0.3">
      <c r="A2" s="1">
        <v>45.6</v>
      </c>
      <c r="B2" s="1">
        <v>85.308329999999998</v>
      </c>
      <c r="C2" s="1">
        <v>5.3089999999999998E-2</v>
      </c>
      <c r="D2" s="1">
        <v>5.3089999999999998E-2</v>
      </c>
      <c r="E2" s="1">
        <v>45.624000000000002</v>
      </c>
      <c r="F2" s="1">
        <v>107.57680999999999</v>
      </c>
      <c r="G2" s="2">
        <v>2.6633099999999998E-6</v>
      </c>
      <c r="H2" s="1">
        <v>2.6633099999999998E-6</v>
      </c>
    </row>
    <row r="3" spans="1:8" x14ac:dyDescent="0.3">
      <c r="A3" s="1">
        <v>45.575000000000003</v>
      </c>
      <c r="B3" s="1">
        <v>-366.60568000000001</v>
      </c>
      <c r="C3" s="1">
        <v>6.1339999999999999E-2</v>
      </c>
      <c r="D3" s="1">
        <v>6.1339999999999999E-2</v>
      </c>
      <c r="E3" s="1">
        <v>45.598999999999997</v>
      </c>
      <c r="F3" s="1">
        <v>204.20627999999999</v>
      </c>
      <c r="G3" s="2">
        <v>3.2284100000000001E-6</v>
      </c>
      <c r="H3" s="1">
        <v>3.2284100000000001E-6</v>
      </c>
    </row>
    <row r="4" spans="1:8" x14ac:dyDescent="0.3">
      <c r="A4" s="1">
        <v>45.55</v>
      </c>
      <c r="B4" s="1">
        <v>-146.52771999999999</v>
      </c>
      <c r="C4" s="1">
        <v>7.0800000000000002E-2</v>
      </c>
      <c r="D4" s="1">
        <v>7.0800000000000002E-2</v>
      </c>
      <c r="E4" s="1">
        <v>45.573999999999998</v>
      </c>
      <c r="F4" s="1">
        <v>204.82386</v>
      </c>
      <c r="G4" s="2">
        <v>3.9100300000000002E-6</v>
      </c>
      <c r="H4" s="1">
        <v>3.9100300000000002E-6</v>
      </c>
    </row>
    <row r="5" spans="1:8" x14ac:dyDescent="0.3">
      <c r="A5" s="1">
        <v>45.524999999999999</v>
      </c>
      <c r="B5" s="1">
        <v>-182.45774</v>
      </c>
      <c r="C5" s="1">
        <v>8.1659999999999996E-2</v>
      </c>
      <c r="D5" s="1">
        <v>8.1659999999999996E-2</v>
      </c>
      <c r="E5" s="1">
        <v>45.548999999999999</v>
      </c>
      <c r="F5" s="1">
        <v>145.42959999999999</v>
      </c>
      <c r="G5" s="2">
        <v>4.7315000000000004E-6</v>
      </c>
      <c r="H5" s="1">
        <v>4.7315000000000004E-6</v>
      </c>
    </row>
    <row r="6" spans="1:8" x14ac:dyDescent="0.3">
      <c r="A6" s="1">
        <v>45.5</v>
      </c>
      <c r="B6" s="1">
        <v>-468.39569999999998</v>
      </c>
      <c r="C6" s="1">
        <v>9.4100000000000003E-2</v>
      </c>
      <c r="D6" s="1">
        <v>9.4100000000000003E-2</v>
      </c>
      <c r="E6" s="1">
        <v>45.524000000000001</v>
      </c>
      <c r="F6" s="1">
        <v>328.02355999999997</v>
      </c>
      <c r="G6" s="2">
        <v>5.7206099999999998E-6</v>
      </c>
      <c r="H6" s="1">
        <v>5.7206099999999998E-6</v>
      </c>
    </row>
    <row r="7" spans="1:8" x14ac:dyDescent="0.3">
      <c r="A7" s="1">
        <v>45.475000000000001</v>
      </c>
      <c r="B7" s="1">
        <v>-194.34155000000001</v>
      </c>
      <c r="C7" s="1">
        <v>0.10835</v>
      </c>
      <c r="D7" s="1">
        <v>0.10835</v>
      </c>
      <c r="E7" s="1">
        <v>45.499000000000002</v>
      </c>
      <c r="F7" s="1">
        <v>46.605800000000002</v>
      </c>
      <c r="G7" s="2">
        <v>6.9105400000000004E-6</v>
      </c>
      <c r="H7" s="1">
        <v>6.9105400000000004E-6</v>
      </c>
    </row>
    <row r="8" spans="1:8" x14ac:dyDescent="0.3">
      <c r="A8" s="1">
        <v>45.45</v>
      </c>
      <c r="B8" s="1">
        <v>-310.29525999999998</v>
      </c>
      <c r="C8" s="1">
        <v>0.12466000000000001</v>
      </c>
      <c r="D8" s="1">
        <v>0.12466000000000001</v>
      </c>
      <c r="E8" s="1">
        <v>45.473999999999997</v>
      </c>
      <c r="F8" s="1">
        <v>134.17636999999999</v>
      </c>
      <c r="G8" s="2">
        <v>8.3408100000000005E-6</v>
      </c>
      <c r="H8" s="1">
        <v>8.3408100000000005E-6</v>
      </c>
    </row>
    <row r="9" spans="1:8" x14ac:dyDescent="0.3">
      <c r="A9" s="1">
        <v>45.424999999999997</v>
      </c>
      <c r="B9" s="1">
        <v>-321.25677000000002</v>
      </c>
      <c r="C9" s="1">
        <v>0.14330000000000001</v>
      </c>
      <c r="D9" s="1">
        <v>0.14330000000000001</v>
      </c>
      <c r="E9" s="1">
        <v>45.448999999999998</v>
      </c>
      <c r="F9" s="1">
        <v>57.235340000000001</v>
      </c>
      <c r="G9" s="2">
        <v>1.00584E-5</v>
      </c>
      <c r="H9" s="1">
        <v>1.00584E-5</v>
      </c>
    </row>
    <row r="10" spans="1:8" x14ac:dyDescent="0.3">
      <c r="A10" s="1">
        <v>45.4</v>
      </c>
      <c r="B10" s="1">
        <v>-266.22604999999999</v>
      </c>
      <c r="C10" s="1">
        <v>0.16458999999999999</v>
      </c>
      <c r="D10" s="1">
        <v>0.16458999999999999</v>
      </c>
      <c r="E10" s="1">
        <v>45.423999999999999</v>
      </c>
      <c r="F10" s="1">
        <v>-83.717250000000007</v>
      </c>
      <c r="G10" s="2">
        <v>1.21194E-5</v>
      </c>
      <c r="H10" s="1">
        <v>1.21194E-5</v>
      </c>
    </row>
    <row r="11" spans="1:8" x14ac:dyDescent="0.3">
      <c r="A11" s="1">
        <v>45.375</v>
      </c>
      <c r="B11" s="1">
        <v>-165.20303999999999</v>
      </c>
      <c r="C11" s="1">
        <v>0.18889</v>
      </c>
      <c r="D11" s="1">
        <v>0.18889</v>
      </c>
      <c r="E11" s="1">
        <v>45.399000000000001</v>
      </c>
      <c r="F11" s="1">
        <v>167.81869</v>
      </c>
      <c r="G11" s="2">
        <v>1.4589999999999999E-5</v>
      </c>
      <c r="H11" s="1">
        <v>1.4589999999999999E-5</v>
      </c>
    </row>
    <row r="12" spans="1:8" x14ac:dyDescent="0.3">
      <c r="A12" s="1">
        <v>45.35</v>
      </c>
      <c r="B12" s="1">
        <v>-289.18770000000001</v>
      </c>
      <c r="C12" s="1">
        <v>0.21661</v>
      </c>
      <c r="D12" s="1">
        <v>0.21661</v>
      </c>
      <c r="E12" s="1">
        <v>45.374000000000002</v>
      </c>
      <c r="F12" s="1">
        <v>109.84319000000001</v>
      </c>
      <c r="G12" s="2">
        <v>1.7549200000000001E-5</v>
      </c>
      <c r="H12" s="1">
        <v>1.7549200000000001E-5</v>
      </c>
    </row>
    <row r="13" spans="1:8" x14ac:dyDescent="0.3">
      <c r="A13" s="1">
        <v>45.325000000000003</v>
      </c>
      <c r="B13" s="1">
        <v>-71.179990000000004</v>
      </c>
      <c r="C13" s="1">
        <v>0.24818000000000001</v>
      </c>
      <c r="D13" s="1">
        <v>0.24818000000000001</v>
      </c>
      <c r="E13" s="1">
        <v>45.348999999999997</v>
      </c>
      <c r="F13" s="1">
        <v>-92.14367</v>
      </c>
      <c r="G13" s="2">
        <v>2.13035E-5</v>
      </c>
      <c r="H13" s="1">
        <v>2.13035E-5</v>
      </c>
    </row>
    <row r="14" spans="1:8" x14ac:dyDescent="0.3">
      <c r="A14" s="1">
        <v>45.3</v>
      </c>
      <c r="B14" s="1">
        <v>-142.17984999999999</v>
      </c>
      <c r="C14" s="1">
        <v>0.28411999999999998</v>
      </c>
      <c r="D14" s="1">
        <v>0.28411999999999998</v>
      </c>
      <c r="E14" s="1">
        <v>45.323999999999998</v>
      </c>
      <c r="F14" s="1">
        <v>-9.6418499999999998</v>
      </c>
      <c r="G14" s="2">
        <v>2.5624799999999999E-5</v>
      </c>
      <c r="H14" s="1">
        <v>2.5624799999999999E-5</v>
      </c>
    </row>
    <row r="15" spans="1:8" x14ac:dyDescent="0.3">
      <c r="A15" s="1">
        <v>45.274999999999999</v>
      </c>
      <c r="B15" s="1">
        <v>-313.18725000000001</v>
      </c>
      <c r="C15" s="1">
        <v>0.32501000000000002</v>
      </c>
      <c r="D15" s="1">
        <v>0.32501000000000002</v>
      </c>
      <c r="E15" s="1">
        <v>45.298999999999999</v>
      </c>
      <c r="F15" s="1">
        <v>119.84873</v>
      </c>
      <c r="G15" s="2">
        <v>3.08048E-5</v>
      </c>
      <c r="H15" s="1">
        <v>3.08048E-5</v>
      </c>
    </row>
    <row r="16" spans="1:8" x14ac:dyDescent="0.3">
      <c r="A16" s="1">
        <v>45.25</v>
      </c>
      <c r="B16" s="1">
        <v>-429.20211</v>
      </c>
      <c r="C16" s="1">
        <v>0.37147000000000002</v>
      </c>
      <c r="D16" s="1">
        <v>0.37147000000000002</v>
      </c>
      <c r="E16" s="1">
        <v>45.274000000000001</v>
      </c>
      <c r="F16" s="1">
        <v>189.82811000000001</v>
      </c>
      <c r="G16" s="2">
        <v>3.7011899999999997E-5</v>
      </c>
      <c r="H16" s="1">
        <v>3.7011899999999997E-5</v>
      </c>
    </row>
    <row r="17" spans="1:8" x14ac:dyDescent="0.3">
      <c r="A17" s="1">
        <v>45.225000000000001</v>
      </c>
      <c r="B17" s="1">
        <v>-109.22441000000001</v>
      </c>
      <c r="C17" s="1">
        <v>0.42424000000000001</v>
      </c>
      <c r="D17" s="1">
        <v>0.42424000000000001</v>
      </c>
      <c r="E17" s="1">
        <v>45.249000000000002</v>
      </c>
      <c r="F17" s="1">
        <v>-28.70363</v>
      </c>
      <c r="G17" s="2">
        <v>4.4447599999999998E-5</v>
      </c>
      <c r="H17" s="1">
        <v>4.4447599999999998E-5</v>
      </c>
    </row>
    <row r="18" spans="1:8" x14ac:dyDescent="0.3">
      <c r="A18" s="1">
        <v>45.2</v>
      </c>
      <c r="B18" s="1">
        <v>-317.25407999999999</v>
      </c>
      <c r="C18" s="1">
        <v>0.48410999999999998</v>
      </c>
      <c r="D18" s="1">
        <v>0.48410999999999998</v>
      </c>
      <c r="E18" s="1">
        <v>45.223999999999997</v>
      </c>
      <c r="F18" s="1">
        <v>190.25354999999999</v>
      </c>
      <c r="G18" s="2">
        <v>5.3353400000000003E-5</v>
      </c>
      <c r="H18" s="1">
        <v>5.3353400000000003E-5</v>
      </c>
    </row>
    <row r="19" spans="1:8" x14ac:dyDescent="0.3">
      <c r="A19" s="1">
        <v>45.174999999999997</v>
      </c>
      <c r="B19" s="1">
        <v>82.708929999999995</v>
      </c>
      <c r="C19" s="1">
        <v>0.55198000000000003</v>
      </c>
      <c r="D19" s="1">
        <v>0.55198000000000003</v>
      </c>
      <c r="E19" s="1">
        <v>45.198999999999998</v>
      </c>
      <c r="F19" s="1">
        <v>-16.800280000000001</v>
      </c>
      <c r="G19" s="2">
        <v>6.4018500000000004E-5</v>
      </c>
      <c r="H19" s="1">
        <v>6.4018500000000004E-5</v>
      </c>
    </row>
    <row r="20" spans="1:8" x14ac:dyDescent="0.3">
      <c r="A20" s="1">
        <v>45.15</v>
      </c>
      <c r="B20" s="1">
        <v>-152.33532</v>
      </c>
      <c r="C20" s="1">
        <v>0.62885999999999997</v>
      </c>
      <c r="D20" s="1">
        <v>0.62885999999999997</v>
      </c>
      <c r="E20" s="1">
        <v>45.173999999999999</v>
      </c>
      <c r="F20" s="1">
        <v>-17.86505</v>
      </c>
      <c r="G20" s="2">
        <v>7.6790299999999996E-5</v>
      </c>
      <c r="H20" s="1">
        <v>7.6790299999999996E-5</v>
      </c>
    </row>
    <row r="21" spans="1:8" x14ac:dyDescent="0.3">
      <c r="A21" s="1">
        <v>45.125</v>
      </c>
      <c r="B21" s="1">
        <v>-209.38677999999999</v>
      </c>
      <c r="C21" s="1">
        <v>0.71587000000000001</v>
      </c>
      <c r="D21" s="1">
        <v>0.71587000000000001</v>
      </c>
      <c r="E21" s="1">
        <v>45.149000000000001</v>
      </c>
      <c r="F21" s="1">
        <v>35.559280000000001</v>
      </c>
      <c r="G21" s="2">
        <v>9.2085900000000005E-5</v>
      </c>
      <c r="H21" s="1">
        <v>9.2085900000000005E-5</v>
      </c>
    </row>
    <row r="22" spans="1:8" x14ac:dyDescent="0.3">
      <c r="A22" s="1">
        <v>45.1</v>
      </c>
      <c r="B22" s="1">
        <v>-166.44539</v>
      </c>
      <c r="C22" s="1">
        <v>0.81425999999999998</v>
      </c>
      <c r="D22" s="1">
        <v>0.81425999999999998</v>
      </c>
      <c r="E22" s="1">
        <v>45.124000000000002</v>
      </c>
      <c r="F22" s="1">
        <v>-11.02722</v>
      </c>
      <c r="G22" s="2">
        <v>1.10408E-4</v>
      </c>
      <c r="H22" s="1">
        <v>1.10408E-4</v>
      </c>
    </row>
    <row r="23" spans="1:8" x14ac:dyDescent="0.3">
      <c r="A23" s="1">
        <v>45.075000000000003</v>
      </c>
      <c r="B23" s="1">
        <v>150.48891</v>
      </c>
      <c r="C23" s="1">
        <v>0.92544000000000004</v>
      </c>
      <c r="D23" s="1">
        <v>0.92544000000000004</v>
      </c>
      <c r="E23" s="1">
        <v>45.098999999999997</v>
      </c>
      <c r="F23" s="1">
        <v>50.375509999999998</v>
      </c>
      <c r="G23" s="2">
        <v>1.32361E-4</v>
      </c>
      <c r="H23" s="1">
        <v>1.32361E-4</v>
      </c>
    </row>
    <row r="24" spans="1:8" x14ac:dyDescent="0.3">
      <c r="A24" s="1">
        <v>45.05</v>
      </c>
      <c r="B24" s="1">
        <v>-312.5838</v>
      </c>
      <c r="C24" s="1">
        <v>1.0509599999999999</v>
      </c>
      <c r="D24" s="1">
        <v>1.0509599999999999</v>
      </c>
      <c r="E24" s="1">
        <v>45.073999999999998</v>
      </c>
      <c r="F24" s="1">
        <v>-194.23246</v>
      </c>
      <c r="G24" s="2">
        <v>1.5867600000000001E-4</v>
      </c>
      <c r="H24" s="1">
        <v>1.5867600000000001E-4</v>
      </c>
    </row>
    <row r="25" spans="1:8" x14ac:dyDescent="0.3">
      <c r="A25" s="1">
        <v>45.024999999999999</v>
      </c>
      <c r="B25" s="1">
        <v>-279.66347999999999</v>
      </c>
      <c r="C25" s="1">
        <v>1.1925600000000001</v>
      </c>
      <c r="D25" s="1">
        <v>1.1925600000000001</v>
      </c>
      <c r="E25" s="1">
        <v>45.048999999999999</v>
      </c>
      <c r="F25" s="1">
        <v>3.6489099999999999</v>
      </c>
      <c r="G25" s="2">
        <v>1.90237E-4</v>
      </c>
      <c r="H25" s="1">
        <v>1.90237E-4</v>
      </c>
    </row>
    <row r="26" spans="1:8" x14ac:dyDescent="0.3">
      <c r="A26" s="1">
        <v>45</v>
      </c>
      <c r="B26" s="1">
        <v>64.249970000000005</v>
      </c>
      <c r="C26" s="1">
        <v>1.35216</v>
      </c>
      <c r="D26" s="1">
        <v>1.35216</v>
      </c>
      <c r="E26" s="1">
        <v>45.024000000000001</v>
      </c>
      <c r="F26" s="1">
        <v>-109.4803</v>
      </c>
      <c r="G26" s="2">
        <v>2.28118E-4</v>
      </c>
      <c r="H26" s="1">
        <v>2.28118E-4</v>
      </c>
    </row>
    <row r="27" spans="1:8" x14ac:dyDescent="0.3">
      <c r="A27" s="1">
        <v>44.975000000000001</v>
      </c>
      <c r="B27" s="1">
        <v>-199.8434</v>
      </c>
      <c r="C27" s="1">
        <v>1.5319100000000001</v>
      </c>
      <c r="D27" s="1">
        <v>1.5319100000000001</v>
      </c>
      <c r="E27" s="1">
        <v>44.999000000000002</v>
      </c>
      <c r="F27" s="1">
        <v>212.87996000000001</v>
      </c>
      <c r="G27" s="2">
        <v>2.7362000000000003E-4</v>
      </c>
      <c r="H27" s="1">
        <v>2.7362000000000003E-4</v>
      </c>
    </row>
    <row r="28" spans="1:8" x14ac:dyDescent="0.3">
      <c r="A28" s="1">
        <v>44.95</v>
      </c>
      <c r="B28" s="1">
        <v>81.056489999999997</v>
      </c>
      <c r="C28" s="1">
        <v>1.7341800000000001</v>
      </c>
      <c r="D28" s="1">
        <v>1.7341800000000001</v>
      </c>
      <c r="E28" s="1">
        <v>44.973999999999997</v>
      </c>
      <c r="F28" s="1">
        <v>7.2297599999999997</v>
      </c>
      <c r="G28" s="2">
        <v>3.2833100000000001E-4</v>
      </c>
      <c r="H28" s="1">
        <v>3.2833100000000001E-4</v>
      </c>
    </row>
    <row r="29" spans="1:8" x14ac:dyDescent="0.3">
      <c r="A29" s="1">
        <v>44.924999999999997</v>
      </c>
      <c r="B29" s="1">
        <v>-391.05027000000001</v>
      </c>
      <c r="C29" s="1">
        <v>1.9616199999999999</v>
      </c>
      <c r="D29" s="1">
        <v>1.9616199999999999</v>
      </c>
      <c r="E29" s="1">
        <v>44.948999999999998</v>
      </c>
      <c r="F29" s="1">
        <v>-33.43085</v>
      </c>
      <c r="G29" s="2">
        <v>3.9418599999999998E-4</v>
      </c>
      <c r="H29" s="1">
        <v>3.9418599999999998E-4</v>
      </c>
    </row>
    <row r="30" spans="1:8" x14ac:dyDescent="0.3">
      <c r="A30" s="1">
        <v>44.9</v>
      </c>
      <c r="B30" s="1">
        <v>-65.163589999999999</v>
      </c>
      <c r="C30" s="1">
        <v>2.2171500000000002</v>
      </c>
      <c r="D30" s="1">
        <v>2.2171500000000002</v>
      </c>
      <c r="E30" s="1">
        <v>44.923999999999999</v>
      </c>
      <c r="F30" s="1">
        <v>-366.10180000000003</v>
      </c>
      <c r="G30" s="2">
        <v>4.7355699999999999E-4</v>
      </c>
      <c r="H30" s="1">
        <v>4.7355699999999999E-4</v>
      </c>
    </row>
    <row r="31" spans="1:8" x14ac:dyDescent="0.3">
      <c r="A31" s="1">
        <v>44.875</v>
      </c>
      <c r="B31" s="1">
        <v>-107.2834</v>
      </c>
      <c r="C31" s="1">
        <v>2.5040100000000001</v>
      </c>
      <c r="D31" s="1">
        <v>2.5040100000000001</v>
      </c>
      <c r="E31" s="1">
        <v>44.899000000000001</v>
      </c>
      <c r="F31" s="1">
        <v>83.216970000000003</v>
      </c>
      <c r="G31" s="2">
        <v>5.6935099999999995E-4</v>
      </c>
      <c r="H31" s="1">
        <v>5.6935099999999995E-4</v>
      </c>
    </row>
    <row r="32" spans="1:8" x14ac:dyDescent="0.3">
      <c r="A32" s="1">
        <v>44.85</v>
      </c>
      <c r="B32" s="1">
        <v>377.59041999999999</v>
      </c>
      <c r="C32" s="1">
        <v>2.82578</v>
      </c>
      <c r="D32" s="1">
        <v>2.82578</v>
      </c>
      <c r="E32" s="1">
        <v>44.874000000000002</v>
      </c>
      <c r="F32" s="1">
        <v>23.02552</v>
      </c>
      <c r="G32" s="2">
        <v>6.8513899999999997E-4</v>
      </c>
      <c r="H32" s="1">
        <v>6.8513899999999997E-4</v>
      </c>
    </row>
    <row r="33" spans="1:8" x14ac:dyDescent="0.3">
      <c r="A33" s="1">
        <v>44.825000000000003</v>
      </c>
      <c r="B33" s="1">
        <v>-184.54203000000001</v>
      </c>
      <c r="C33" s="1">
        <v>3.1864300000000001</v>
      </c>
      <c r="D33" s="1">
        <v>3.1864300000000001</v>
      </c>
      <c r="E33" s="1">
        <v>44.848999999999997</v>
      </c>
      <c r="F33" s="1">
        <v>-136.67608999999999</v>
      </c>
      <c r="G33" s="2">
        <v>8.25324E-4</v>
      </c>
      <c r="H33" s="1">
        <v>8.25324E-4</v>
      </c>
    </row>
    <row r="34" spans="1:8" x14ac:dyDescent="0.3">
      <c r="A34" s="1">
        <v>44.8</v>
      </c>
      <c r="B34" s="1">
        <v>39.319339999999997</v>
      </c>
      <c r="C34" s="1">
        <v>3.5903200000000002</v>
      </c>
      <c r="D34" s="1">
        <v>3.5903200000000002</v>
      </c>
      <c r="E34" s="1">
        <v>44.823999999999998</v>
      </c>
      <c r="F34" s="1">
        <v>-150.3878</v>
      </c>
      <c r="G34" s="2">
        <v>9.9534199999999997E-4</v>
      </c>
      <c r="H34" s="1">
        <v>9.9534199999999997E-4</v>
      </c>
    </row>
    <row r="35" spans="1:8" x14ac:dyDescent="0.3">
      <c r="A35" s="1">
        <v>44.774999999999999</v>
      </c>
      <c r="B35" s="1">
        <v>-193.82533000000001</v>
      </c>
      <c r="C35" s="1">
        <v>4.0422900000000004</v>
      </c>
      <c r="D35" s="1">
        <v>4.0422900000000004</v>
      </c>
      <c r="E35" s="1">
        <v>44.798999999999999</v>
      </c>
      <c r="F35" s="1">
        <v>-48.109540000000003</v>
      </c>
      <c r="G35" s="1">
        <v>1.1999999999999999E-3</v>
      </c>
      <c r="H35" s="1">
        <v>1.1999999999999999E-3</v>
      </c>
    </row>
    <row r="36" spans="1:8" x14ac:dyDescent="0.3">
      <c r="A36" s="1">
        <v>44.75</v>
      </c>
      <c r="B36" s="1">
        <v>-93.975920000000002</v>
      </c>
      <c r="C36" s="1">
        <v>4.5476599999999996</v>
      </c>
      <c r="D36" s="1">
        <v>4.5476599999999996</v>
      </c>
      <c r="E36" s="1">
        <v>44.774000000000001</v>
      </c>
      <c r="F36" s="1">
        <v>-53.841250000000002</v>
      </c>
      <c r="G36" s="1">
        <v>1.4499999999999999E-3</v>
      </c>
      <c r="H36" s="1">
        <v>1.4499999999999999E-3</v>
      </c>
    </row>
    <row r="37" spans="1:8" x14ac:dyDescent="0.3">
      <c r="A37" s="1">
        <v>44.725000000000001</v>
      </c>
      <c r="B37" s="1">
        <v>151.86770000000001</v>
      </c>
      <c r="C37" s="1">
        <v>5.1122899999999998</v>
      </c>
      <c r="D37" s="1">
        <v>5.1122899999999998</v>
      </c>
      <c r="E37" s="1">
        <v>44.749000000000002</v>
      </c>
      <c r="F37" s="1">
        <v>-91.08287</v>
      </c>
      <c r="G37" s="1">
        <v>1.7600000000000001E-3</v>
      </c>
      <c r="H37" s="1">
        <v>1.7600000000000001E-3</v>
      </c>
    </row>
    <row r="38" spans="1:8" x14ac:dyDescent="0.3">
      <c r="A38" s="1">
        <v>44.7</v>
      </c>
      <c r="B38" s="1">
        <v>-55.294319999999999</v>
      </c>
      <c r="C38" s="1">
        <v>5.7426500000000003</v>
      </c>
      <c r="D38" s="1">
        <v>5.7426500000000003</v>
      </c>
      <c r="E38" s="1">
        <v>44.723999999999997</v>
      </c>
      <c r="F38" s="1">
        <v>-217.33434</v>
      </c>
      <c r="G38" s="1">
        <v>2.1299999999999999E-3</v>
      </c>
      <c r="H38" s="1">
        <v>2.1299999999999999E-3</v>
      </c>
    </row>
    <row r="39" spans="1:8" x14ac:dyDescent="0.3">
      <c r="A39" s="1">
        <v>44.674999999999997</v>
      </c>
      <c r="B39" s="1">
        <v>-100.46182</v>
      </c>
      <c r="C39" s="1">
        <v>6.4458399999999996</v>
      </c>
      <c r="D39" s="1">
        <v>6.4458399999999996</v>
      </c>
      <c r="E39" s="1">
        <v>44.698999999999998</v>
      </c>
      <c r="F39" s="1">
        <v>-84.095600000000005</v>
      </c>
      <c r="G39" s="1">
        <v>2.5899999999999999E-3</v>
      </c>
      <c r="H39" s="1">
        <v>2.5899999999999999E-3</v>
      </c>
    </row>
    <row r="40" spans="1:8" x14ac:dyDescent="0.3">
      <c r="A40" s="1">
        <v>44.65</v>
      </c>
      <c r="B40" s="1">
        <v>-68.634640000000005</v>
      </c>
      <c r="C40" s="1">
        <v>7.2296699999999996</v>
      </c>
      <c r="D40" s="1">
        <v>7.2296699999999996</v>
      </c>
      <c r="E40" s="1">
        <v>44.673999999999999</v>
      </c>
      <c r="F40" s="1">
        <v>-192.36658</v>
      </c>
      <c r="G40" s="1">
        <v>3.16E-3</v>
      </c>
      <c r="H40" s="1">
        <v>3.16E-3</v>
      </c>
    </row>
    <row r="41" spans="1:8" x14ac:dyDescent="0.3">
      <c r="A41" s="1">
        <v>44.625</v>
      </c>
      <c r="B41" s="1">
        <v>-151.81259</v>
      </c>
      <c r="C41" s="1">
        <v>8.1027000000000005</v>
      </c>
      <c r="D41" s="1">
        <v>8.1027000000000005</v>
      </c>
      <c r="E41" s="1">
        <v>44.649000000000001</v>
      </c>
      <c r="F41" s="1">
        <v>-136.14722</v>
      </c>
      <c r="G41" s="1">
        <v>3.8500000000000001E-3</v>
      </c>
      <c r="H41" s="1">
        <v>3.8500000000000001E-3</v>
      </c>
    </row>
    <row r="42" spans="1:8" x14ac:dyDescent="0.3">
      <c r="A42" s="1">
        <v>44.6</v>
      </c>
      <c r="B42" s="1">
        <v>-188.99547000000001</v>
      </c>
      <c r="C42" s="1">
        <v>9.0743600000000004</v>
      </c>
      <c r="D42" s="1">
        <v>9.0743600000000004</v>
      </c>
      <c r="E42" s="1">
        <v>44.624000000000002</v>
      </c>
      <c r="F42" s="1">
        <v>-70.437449999999998</v>
      </c>
      <c r="G42" s="1">
        <v>4.7000000000000002E-3</v>
      </c>
      <c r="H42" s="1">
        <v>4.7000000000000002E-3</v>
      </c>
    </row>
    <row r="43" spans="1:8" x14ac:dyDescent="0.3">
      <c r="A43" s="1">
        <v>44.575000000000003</v>
      </c>
      <c r="B43" s="1">
        <v>153.81693999999999</v>
      </c>
      <c r="C43" s="1">
        <v>10.15494</v>
      </c>
      <c r="D43" s="1">
        <v>10.15494</v>
      </c>
      <c r="E43" s="1">
        <v>44.598999999999997</v>
      </c>
      <c r="F43" s="1">
        <v>-44.737220000000001</v>
      </c>
      <c r="G43" s="1">
        <v>5.7499999999999999E-3</v>
      </c>
      <c r="H43" s="1">
        <v>5.7499999999999999E-3</v>
      </c>
    </row>
    <row r="44" spans="1:8" x14ac:dyDescent="0.3">
      <c r="A44" s="1">
        <v>44.55</v>
      </c>
      <c r="B44" s="1">
        <v>-182.37513999999999</v>
      </c>
      <c r="C44" s="1">
        <v>11.35576</v>
      </c>
      <c r="D44" s="1">
        <v>11.35576</v>
      </c>
      <c r="E44" s="1">
        <v>44.573999999999998</v>
      </c>
      <c r="F44" s="1">
        <v>-137.54646</v>
      </c>
      <c r="G44" s="1">
        <v>7.0499999999999998E-3</v>
      </c>
      <c r="H44" s="1">
        <v>7.0499999999999998E-3</v>
      </c>
    </row>
    <row r="45" spans="1:8" x14ac:dyDescent="0.3">
      <c r="A45" s="1">
        <v>44.524999999999999</v>
      </c>
      <c r="B45" s="1">
        <v>-216.57146</v>
      </c>
      <c r="C45" s="1">
        <v>12.6892</v>
      </c>
      <c r="D45" s="1">
        <v>12.6892</v>
      </c>
      <c r="E45" s="1">
        <v>44.548999999999999</v>
      </c>
      <c r="F45" s="1">
        <v>-146.86510999999999</v>
      </c>
      <c r="G45" s="1">
        <v>8.6499999999999997E-3</v>
      </c>
      <c r="H45" s="1">
        <v>8.6499999999999997E-3</v>
      </c>
    </row>
    <row r="46" spans="1:8" x14ac:dyDescent="0.3">
      <c r="A46" s="1">
        <v>44.5</v>
      </c>
      <c r="B46" s="1">
        <v>110.22826999999999</v>
      </c>
      <c r="C46" s="1">
        <v>14.16877</v>
      </c>
      <c r="D46" s="1">
        <v>14.16877</v>
      </c>
      <c r="E46" s="1">
        <v>44.524000000000001</v>
      </c>
      <c r="F46" s="1">
        <v>97.306899999999999</v>
      </c>
      <c r="G46" s="1">
        <v>1.064E-2</v>
      </c>
      <c r="H46" s="1">
        <v>1.064E-2</v>
      </c>
    </row>
    <row r="47" spans="1:8" x14ac:dyDescent="0.3">
      <c r="A47" s="1">
        <v>44.475000000000001</v>
      </c>
      <c r="B47" s="1">
        <v>2.02433</v>
      </c>
      <c r="C47" s="1">
        <v>15.809290000000001</v>
      </c>
      <c r="D47" s="1">
        <v>15.809290000000001</v>
      </c>
      <c r="E47" s="1">
        <v>44.499000000000002</v>
      </c>
      <c r="F47" s="1">
        <v>-48.530369999999998</v>
      </c>
      <c r="G47" s="1">
        <v>1.3100000000000001E-2</v>
      </c>
      <c r="H47" s="1">
        <v>1.3100000000000001E-2</v>
      </c>
    </row>
    <row r="48" spans="1:8" x14ac:dyDescent="0.3">
      <c r="A48" s="1">
        <v>44.45</v>
      </c>
      <c r="B48" s="1">
        <v>-22.182939999999999</v>
      </c>
      <c r="C48" s="1">
        <v>17.626919999999998</v>
      </c>
      <c r="D48" s="1">
        <v>17.626919999999998</v>
      </c>
      <c r="E48" s="1">
        <v>44.473999999999997</v>
      </c>
      <c r="F48" s="1">
        <v>-162.37685999999999</v>
      </c>
      <c r="G48" s="1">
        <v>1.6160000000000001E-2</v>
      </c>
      <c r="H48" s="1">
        <v>1.6160000000000001E-2</v>
      </c>
    </row>
    <row r="49" spans="1:8" x14ac:dyDescent="0.3">
      <c r="A49" s="1">
        <v>44.424999999999997</v>
      </c>
      <c r="B49" s="1">
        <v>506.60680000000002</v>
      </c>
      <c r="C49" s="1">
        <v>19.639279999999999</v>
      </c>
      <c r="D49" s="1">
        <v>19.639279999999999</v>
      </c>
      <c r="E49" s="1">
        <v>44.448999999999998</v>
      </c>
      <c r="F49" s="1">
        <v>-34.732500000000002</v>
      </c>
      <c r="G49" s="1">
        <v>1.9949999999999999E-2</v>
      </c>
      <c r="H49" s="1">
        <v>1.9949999999999999E-2</v>
      </c>
    </row>
    <row r="50" spans="1:8" x14ac:dyDescent="0.3">
      <c r="A50" s="1">
        <v>44.4</v>
      </c>
      <c r="B50" s="1">
        <v>116.39394</v>
      </c>
      <c r="C50" s="1">
        <v>21.865629999999999</v>
      </c>
      <c r="D50" s="1">
        <v>21.865629999999999</v>
      </c>
      <c r="E50" s="1">
        <v>44.423999999999999</v>
      </c>
      <c r="F50" s="1">
        <v>-112.09721999999999</v>
      </c>
      <c r="G50" s="1">
        <v>2.4660000000000001E-2</v>
      </c>
      <c r="H50" s="1">
        <v>2.4660000000000001E-2</v>
      </c>
    </row>
    <row r="51" spans="1:8" x14ac:dyDescent="0.3">
      <c r="A51" s="1">
        <v>44.375</v>
      </c>
      <c r="B51" s="1">
        <v>-61.821109999999997</v>
      </c>
      <c r="C51" s="1">
        <v>24.32694</v>
      </c>
      <c r="D51" s="1">
        <v>24.32694</v>
      </c>
      <c r="E51" s="1">
        <v>44.399000000000001</v>
      </c>
      <c r="F51" s="1">
        <v>-70.970960000000005</v>
      </c>
      <c r="G51" s="1">
        <v>3.0519999999999999E-2</v>
      </c>
      <c r="H51" s="1">
        <v>3.0519999999999999E-2</v>
      </c>
    </row>
    <row r="52" spans="1:8" x14ac:dyDescent="0.3">
      <c r="A52" s="1">
        <v>44.35</v>
      </c>
      <c r="B52" s="1">
        <v>36.9621</v>
      </c>
      <c r="C52" s="1">
        <v>27.046040000000001</v>
      </c>
      <c r="D52" s="1">
        <v>27.046040000000001</v>
      </c>
      <c r="E52" s="1">
        <v>44.374000000000002</v>
      </c>
      <c r="F52" s="1">
        <v>-234.85364999999999</v>
      </c>
      <c r="G52" s="1">
        <v>3.78E-2</v>
      </c>
      <c r="H52" s="1">
        <v>3.78E-2</v>
      </c>
    </row>
    <row r="53" spans="1:8" x14ac:dyDescent="0.3">
      <c r="A53" s="1">
        <v>44.325000000000003</v>
      </c>
      <c r="B53" s="1">
        <v>-76.255930000000006</v>
      </c>
      <c r="C53" s="1">
        <v>30.047809999999998</v>
      </c>
      <c r="D53" s="1">
        <v>30.047809999999998</v>
      </c>
      <c r="E53" s="1">
        <v>44.348999999999997</v>
      </c>
      <c r="F53" s="1">
        <v>-22.745239999999999</v>
      </c>
      <c r="G53" s="1">
        <v>4.684E-2</v>
      </c>
      <c r="H53" s="1">
        <v>4.684E-2</v>
      </c>
    </row>
    <row r="54" spans="1:8" x14ac:dyDescent="0.3">
      <c r="A54" s="1">
        <v>44.3</v>
      </c>
      <c r="B54" s="1">
        <v>87.525329999999997</v>
      </c>
      <c r="C54" s="1">
        <v>33.359270000000002</v>
      </c>
      <c r="D54" s="1">
        <v>33.359270000000002</v>
      </c>
      <c r="E54" s="1">
        <v>44.323999999999998</v>
      </c>
      <c r="F54" s="1">
        <v>-145.64563000000001</v>
      </c>
      <c r="G54" s="1">
        <v>5.808E-2</v>
      </c>
      <c r="H54" s="1">
        <v>5.808E-2</v>
      </c>
    </row>
    <row r="55" spans="1:8" x14ac:dyDescent="0.3">
      <c r="A55" s="1">
        <v>44.274999999999999</v>
      </c>
      <c r="B55" s="1">
        <v>13.306469999999999</v>
      </c>
      <c r="C55" s="1">
        <v>37.009830000000001</v>
      </c>
      <c r="D55" s="1">
        <v>37.009830000000001</v>
      </c>
      <c r="E55" s="1">
        <v>44.298999999999999</v>
      </c>
      <c r="F55" s="1">
        <v>-20.554780000000001</v>
      </c>
      <c r="G55" s="1">
        <v>7.2040000000000007E-2</v>
      </c>
      <c r="H55" s="1">
        <v>7.2040000000000007E-2</v>
      </c>
    </row>
    <row r="56" spans="1:8" x14ac:dyDescent="0.3">
      <c r="A56" s="1">
        <v>44.25</v>
      </c>
      <c r="B56" s="1">
        <v>64.08811</v>
      </c>
      <c r="C56" s="1">
        <v>41.031419999999997</v>
      </c>
      <c r="D56" s="1">
        <v>41.031419999999997</v>
      </c>
      <c r="E56" s="1">
        <v>44.274000000000001</v>
      </c>
      <c r="F56" s="1">
        <v>-36.472610000000003</v>
      </c>
      <c r="G56" s="1">
        <v>8.9370000000000005E-2</v>
      </c>
      <c r="H56" s="1">
        <v>8.9370000000000005E-2</v>
      </c>
    </row>
    <row r="57" spans="1:8" x14ac:dyDescent="0.3">
      <c r="A57" s="1">
        <v>44.225000000000001</v>
      </c>
      <c r="B57" s="1">
        <v>351.87094999999999</v>
      </c>
      <c r="C57" s="1">
        <v>45.4587</v>
      </c>
      <c r="D57" s="1">
        <v>45.4587</v>
      </c>
      <c r="E57" s="1">
        <v>44.249000000000002</v>
      </c>
      <c r="F57" s="1">
        <v>85.600960000000001</v>
      </c>
      <c r="G57" s="1">
        <v>0.11088000000000001</v>
      </c>
      <c r="H57" s="1">
        <v>0.11088000000000001</v>
      </c>
    </row>
    <row r="58" spans="1:8" x14ac:dyDescent="0.3">
      <c r="A58" s="1">
        <v>44.2</v>
      </c>
      <c r="B58" s="1">
        <v>345.65573999999998</v>
      </c>
      <c r="C58" s="1">
        <v>50.329279999999997</v>
      </c>
      <c r="D58" s="1">
        <v>50.329279999999997</v>
      </c>
      <c r="E58" s="1">
        <v>44.223999999999997</v>
      </c>
      <c r="F58" s="1">
        <v>-105.834</v>
      </c>
      <c r="G58" s="1">
        <v>0.13754</v>
      </c>
      <c r="H58" s="1">
        <v>0.13754</v>
      </c>
    </row>
    <row r="59" spans="1:8" x14ac:dyDescent="0.3">
      <c r="A59" s="1">
        <v>44.174999999999997</v>
      </c>
      <c r="B59" s="1">
        <v>506.44330000000002</v>
      </c>
      <c r="C59" s="1">
        <v>55.683950000000003</v>
      </c>
      <c r="D59" s="1">
        <v>55.683950000000003</v>
      </c>
      <c r="E59" s="1">
        <v>44.198999999999998</v>
      </c>
      <c r="F59" s="1">
        <v>-208.27742000000001</v>
      </c>
      <c r="G59" s="1">
        <v>0.17055000000000001</v>
      </c>
      <c r="H59" s="1">
        <v>0.17055000000000001</v>
      </c>
    </row>
    <row r="60" spans="1:8" x14ac:dyDescent="0.3">
      <c r="A60" s="1">
        <v>44.15</v>
      </c>
      <c r="B60" s="1">
        <v>91.234499999999997</v>
      </c>
      <c r="C60" s="1">
        <v>61.566879999999998</v>
      </c>
      <c r="D60" s="1">
        <v>61.566879999999998</v>
      </c>
      <c r="E60" s="1">
        <v>44.173999999999999</v>
      </c>
      <c r="F60" s="1">
        <v>-208.22922</v>
      </c>
      <c r="G60" s="1">
        <v>0.2114</v>
      </c>
      <c r="H60" s="1">
        <v>0.2114</v>
      </c>
    </row>
    <row r="61" spans="1:8" x14ac:dyDescent="0.3">
      <c r="A61" s="1">
        <v>44.125</v>
      </c>
      <c r="B61" s="1">
        <v>-251.96968000000001</v>
      </c>
      <c r="C61" s="1">
        <v>68.025949999999995</v>
      </c>
      <c r="D61" s="1">
        <v>68.025949999999995</v>
      </c>
      <c r="E61" s="1">
        <v>44.149000000000001</v>
      </c>
      <c r="F61" s="1">
        <v>-106.18931000000001</v>
      </c>
      <c r="G61" s="1">
        <v>0.26189000000000001</v>
      </c>
      <c r="H61" s="1">
        <v>0.26189000000000001</v>
      </c>
    </row>
    <row r="62" spans="1:8" x14ac:dyDescent="0.3">
      <c r="A62" s="1">
        <v>44.1</v>
      </c>
      <c r="B62" s="1">
        <v>302.83179999999999</v>
      </c>
      <c r="C62" s="1">
        <v>75.112970000000004</v>
      </c>
      <c r="D62" s="1">
        <v>75.112970000000004</v>
      </c>
      <c r="E62" s="1">
        <v>44.124000000000002</v>
      </c>
      <c r="F62" s="1">
        <v>129.8424</v>
      </c>
      <c r="G62" s="1">
        <v>0.32419999999999999</v>
      </c>
      <c r="H62" s="1">
        <v>0.32419999999999999</v>
      </c>
    </row>
    <row r="63" spans="1:8" x14ac:dyDescent="0.3">
      <c r="A63" s="1">
        <v>44.075000000000003</v>
      </c>
      <c r="B63" s="1">
        <v>67.640079999999998</v>
      </c>
      <c r="C63" s="1">
        <v>82.883979999999994</v>
      </c>
      <c r="D63" s="1">
        <v>82.883979999999994</v>
      </c>
      <c r="E63" s="1">
        <v>44.098999999999997</v>
      </c>
      <c r="F63" s="1">
        <v>-107.63401</v>
      </c>
      <c r="G63" s="1">
        <v>0.40100000000000002</v>
      </c>
      <c r="H63" s="1">
        <v>0.40100000000000002</v>
      </c>
    </row>
    <row r="64" spans="1:8" x14ac:dyDescent="0.3">
      <c r="A64" s="1">
        <v>44.05</v>
      </c>
      <c r="B64" s="1">
        <v>102.4564</v>
      </c>
      <c r="C64" s="1">
        <v>91.399619999999999</v>
      </c>
      <c r="D64" s="1">
        <v>91.399619999999999</v>
      </c>
      <c r="E64" s="1">
        <v>44.073999999999998</v>
      </c>
      <c r="F64" s="1">
        <v>-171.11842999999999</v>
      </c>
      <c r="G64" s="1">
        <v>0.49553999999999998</v>
      </c>
      <c r="H64" s="1">
        <v>0.49553999999999998</v>
      </c>
    </row>
    <row r="65" spans="1:8" x14ac:dyDescent="0.3">
      <c r="A65" s="1">
        <v>44.024999999999999</v>
      </c>
      <c r="B65" s="1">
        <v>384.28208999999998</v>
      </c>
      <c r="C65" s="1">
        <v>100.72538</v>
      </c>
      <c r="D65" s="1">
        <v>100.72538</v>
      </c>
      <c r="E65" s="1">
        <v>44.048999999999999</v>
      </c>
      <c r="F65" s="1">
        <v>40.389240000000001</v>
      </c>
      <c r="G65" s="1">
        <v>0.61172000000000004</v>
      </c>
      <c r="H65" s="1">
        <v>0.61172000000000004</v>
      </c>
    </row>
    <row r="66" spans="1:8" x14ac:dyDescent="0.3">
      <c r="A66" s="1">
        <v>44</v>
      </c>
      <c r="B66" s="1">
        <v>47.118609999999997</v>
      </c>
      <c r="C66" s="1">
        <v>110.93207</v>
      </c>
      <c r="D66" s="1">
        <v>110.93207</v>
      </c>
      <c r="E66" s="1">
        <v>44.024000000000001</v>
      </c>
      <c r="F66" s="1">
        <v>83.389129999999994</v>
      </c>
      <c r="G66" s="1">
        <v>0.75427999999999995</v>
      </c>
      <c r="H66" s="1">
        <v>0.75427999999999995</v>
      </c>
    </row>
    <row r="67" spans="1:8" x14ac:dyDescent="0.3">
      <c r="A67" s="1">
        <v>43.975000000000001</v>
      </c>
      <c r="B67" s="1">
        <v>536.96754999999996</v>
      </c>
      <c r="C67" s="1">
        <v>122.09611</v>
      </c>
      <c r="D67" s="1">
        <v>122.09611</v>
      </c>
      <c r="E67" s="1">
        <v>43.999000000000002</v>
      </c>
      <c r="F67" s="1">
        <v>-93.618650000000002</v>
      </c>
      <c r="G67" s="1">
        <v>0.92891999999999997</v>
      </c>
      <c r="H67" s="1">
        <v>0.92891999999999997</v>
      </c>
    </row>
    <row r="68" spans="1:8" x14ac:dyDescent="0.3">
      <c r="A68" s="1">
        <v>43.95</v>
      </c>
      <c r="B68" s="1">
        <v>386.83060999999998</v>
      </c>
      <c r="C68" s="1">
        <v>134.30002999999999</v>
      </c>
      <c r="D68" s="1">
        <v>134.30002999999999</v>
      </c>
      <c r="E68" s="1">
        <v>43.973999999999997</v>
      </c>
      <c r="F68" s="1">
        <v>-50.133949999999999</v>
      </c>
      <c r="G68" s="1">
        <v>1.1425000000000001</v>
      </c>
      <c r="H68" s="1">
        <v>1.1425000000000001</v>
      </c>
    </row>
    <row r="69" spans="1:8" x14ac:dyDescent="0.3">
      <c r="A69" s="1">
        <v>43.924999999999997</v>
      </c>
      <c r="B69" s="1">
        <v>513.70965000000001</v>
      </c>
      <c r="C69" s="1">
        <v>147.63287</v>
      </c>
      <c r="D69" s="1">
        <v>147.63287</v>
      </c>
      <c r="E69" s="1">
        <v>43.948999999999998</v>
      </c>
      <c r="F69" s="1">
        <v>-203.15661</v>
      </c>
      <c r="G69" s="1">
        <v>1.40324</v>
      </c>
      <c r="H69" s="1">
        <v>1.40324</v>
      </c>
    </row>
    <row r="70" spans="1:8" x14ac:dyDescent="0.3">
      <c r="A70" s="1">
        <v>43.9</v>
      </c>
      <c r="B70" s="1">
        <v>423.60667999999998</v>
      </c>
      <c r="C70" s="1">
        <v>162.19067000000001</v>
      </c>
      <c r="D70" s="1">
        <v>162.19067000000001</v>
      </c>
      <c r="E70" s="1">
        <v>43.923999999999999</v>
      </c>
      <c r="F70" s="1">
        <v>-239.68646000000001</v>
      </c>
      <c r="G70" s="1">
        <v>1.72098</v>
      </c>
      <c r="H70" s="1">
        <v>1.72098</v>
      </c>
    </row>
    <row r="71" spans="1:8" x14ac:dyDescent="0.3">
      <c r="A71" s="1">
        <v>43.875</v>
      </c>
      <c r="B71" s="1">
        <v>283.52388000000002</v>
      </c>
      <c r="C71" s="1">
        <v>178.07701</v>
      </c>
      <c r="D71" s="1">
        <v>178.07701</v>
      </c>
      <c r="E71" s="1">
        <v>43.899000000000001</v>
      </c>
      <c r="F71" s="1">
        <v>-304.22329000000002</v>
      </c>
      <c r="G71" s="1">
        <v>2.1074700000000002</v>
      </c>
      <c r="H71" s="1">
        <v>2.1074700000000002</v>
      </c>
    </row>
    <row r="72" spans="1:8" x14ac:dyDescent="0.3">
      <c r="A72" s="1">
        <v>43.85</v>
      </c>
      <c r="B72" s="1">
        <v>626.46361999999999</v>
      </c>
      <c r="C72" s="1">
        <v>195.40355</v>
      </c>
      <c r="D72" s="1">
        <v>195.40355</v>
      </c>
      <c r="E72" s="1">
        <v>43.874000000000002</v>
      </c>
      <c r="F72" s="1">
        <v>-20.766870000000001</v>
      </c>
      <c r="G72" s="1">
        <v>2.5767199999999999</v>
      </c>
      <c r="H72" s="1">
        <v>2.5767199999999999</v>
      </c>
    </row>
    <row r="73" spans="1:8" x14ac:dyDescent="0.3">
      <c r="A73" s="1">
        <v>43.825000000000003</v>
      </c>
      <c r="B73" s="1">
        <v>512.42844000000002</v>
      </c>
      <c r="C73" s="1">
        <v>214.29062999999999</v>
      </c>
      <c r="D73" s="1">
        <v>214.29062999999999</v>
      </c>
      <c r="E73" s="1">
        <v>43.848999999999997</v>
      </c>
      <c r="F73" s="1">
        <v>99.683049999999994</v>
      </c>
      <c r="G73" s="1">
        <v>3.14534</v>
      </c>
      <c r="H73" s="1">
        <v>3.14534</v>
      </c>
    </row>
    <row r="74" spans="1:8" x14ac:dyDescent="0.3">
      <c r="A74" s="1">
        <v>43.8</v>
      </c>
      <c r="B74" s="1">
        <v>106.42112</v>
      </c>
      <c r="C74" s="1">
        <v>234.86789999999999</v>
      </c>
      <c r="D74" s="1">
        <v>234.86789999999999</v>
      </c>
      <c r="E74" s="1">
        <v>43.823999999999998</v>
      </c>
      <c r="F74" s="1">
        <v>46.12679</v>
      </c>
      <c r="G74" s="1">
        <v>3.8330700000000002</v>
      </c>
      <c r="H74" s="1">
        <v>3.8330700000000002</v>
      </c>
    </row>
    <row r="75" spans="1:8" x14ac:dyDescent="0.3">
      <c r="A75" s="1">
        <v>43.774999999999999</v>
      </c>
      <c r="B75" s="1">
        <v>323.44463999999999</v>
      </c>
      <c r="C75" s="1">
        <v>257.27506</v>
      </c>
      <c r="D75" s="1">
        <v>257.27506</v>
      </c>
      <c r="E75" s="1">
        <v>43.798999999999999</v>
      </c>
      <c r="F75" s="1">
        <v>-267.43531999999999</v>
      </c>
      <c r="G75" s="1">
        <v>4.6631999999999998</v>
      </c>
      <c r="H75" s="1">
        <v>4.6631999999999998</v>
      </c>
    </row>
    <row r="76" spans="1:8" x14ac:dyDescent="0.3">
      <c r="A76" s="1">
        <v>43.75</v>
      </c>
      <c r="B76" s="1">
        <v>559.50224000000003</v>
      </c>
      <c r="C76" s="1">
        <v>281.66255999999998</v>
      </c>
      <c r="D76" s="1">
        <v>281.66255999999998</v>
      </c>
      <c r="E76" s="1">
        <v>43.774000000000001</v>
      </c>
      <c r="F76" s="1">
        <v>-74.002859999999998</v>
      </c>
      <c r="G76" s="1">
        <v>5.6632499999999997</v>
      </c>
      <c r="H76" s="1">
        <v>5.6632499999999997</v>
      </c>
    </row>
    <row r="77" spans="1:8" x14ac:dyDescent="0.3">
      <c r="A77" s="1">
        <v>43.725000000000001</v>
      </c>
      <c r="B77" s="1">
        <v>608.59742000000006</v>
      </c>
      <c r="C77" s="1">
        <v>308.19245999999998</v>
      </c>
      <c r="D77" s="1">
        <v>308.19245999999998</v>
      </c>
      <c r="E77" s="1">
        <v>43.749000000000002</v>
      </c>
      <c r="F77" s="1">
        <v>47.924639999999997</v>
      </c>
      <c r="G77" s="1">
        <v>6.86557</v>
      </c>
      <c r="H77" s="1">
        <v>6.86557</v>
      </c>
    </row>
    <row r="78" spans="1:8" x14ac:dyDescent="0.3">
      <c r="A78" s="1">
        <v>43.7</v>
      </c>
      <c r="B78" s="1">
        <v>387.73397</v>
      </c>
      <c r="C78" s="1">
        <v>337.03924999999998</v>
      </c>
      <c r="D78" s="1">
        <v>337.03924999999998</v>
      </c>
      <c r="E78" s="1">
        <v>43.723999999999997</v>
      </c>
      <c r="F78" s="1">
        <v>-46.152279999999998</v>
      </c>
      <c r="G78" s="1">
        <v>8.3081700000000005</v>
      </c>
      <c r="H78" s="1">
        <v>8.3081700000000005</v>
      </c>
    </row>
    <row r="79" spans="1:8" x14ac:dyDescent="0.3">
      <c r="A79" s="1">
        <v>43.674999999999997</v>
      </c>
      <c r="B79" s="1">
        <v>354.91597000000002</v>
      </c>
      <c r="C79" s="1">
        <v>368.39084000000003</v>
      </c>
      <c r="D79" s="1">
        <v>368.39084000000003</v>
      </c>
      <c r="E79" s="1">
        <v>43.698999999999998</v>
      </c>
      <c r="F79" s="1">
        <v>-122.73296999999999</v>
      </c>
      <c r="G79" s="1">
        <v>10.03553</v>
      </c>
      <c r="H79" s="1">
        <v>10.03553</v>
      </c>
    </row>
    <row r="80" spans="1:8" x14ac:dyDescent="0.3">
      <c r="A80" s="1">
        <v>43.65</v>
      </c>
      <c r="B80" s="1">
        <v>529.14783</v>
      </c>
      <c r="C80" s="1">
        <v>402.44958000000003</v>
      </c>
      <c r="D80" s="1">
        <v>402.44958000000003</v>
      </c>
      <c r="E80" s="1">
        <v>43.673999999999999</v>
      </c>
      <c r="F80" s="1">
        <v>135.1833</v>
      </c>
      <c r="G80" s="1">
        <v>12.09965</v>
      </c>
      <c r="H80" s="1">
        <v>12.09965</v>
      </c>
    </row>
    <row r="81" spans="1:8" x14ac:dyDescent="0.3">
      <c r="A81" s="1">
        <v>43.625</v>
      </c>
      <c r="B81" s="1">
        <v>1138.4343200000001</v>
      </c>
      <c r="C81" s="1">
        <v>439.43335000000002</v>
      </c>
      <c r="D81" s="1">
        <v>439.43335000000002</v>
      </c>
      <c r="E81" s="1">
        <v>43.649000000000001</v>
      </c>
      <c r="F81" s="1">
        <v>287.59741000000002</v>
      </c>
      <c r="G81" s="1">
        <v>14.56108</v>
      </c>
      <c r="H81" s="1">
        <v>14.56108</v>
      </c>
    </row>
    <row r="82" spans="1:8" x14ac:dyDescent="0.3">
      <c r="A82" s="1">
        <v>43.6</v>
      </c>
      <c r="B82" s="1">
        <v>440.78059000000002</v>
      </c>
      <c r="C82" s="1">
        <v>479.57679999999999</v>
      </c>
      <c r="D82" s="1">
        <v>479.57679999999999</v>
      </c>
      <c r="E82" s="1">
        <v>43.624000000000002</v>
      </c>
      <c r="F82" s="1">
        <v>75.010379999999998</v>
      </c>
      <c r="G82" s="1">
        <v>17.49024</v>
      </c>
      <c r="H82" s="1">
        <v>17.49024</v>
      </c>
    </row>
    <row r="83" spans="1:8" x14ac:dyDescent="0.3">
      <c r="A83" s="1">
        <v>43.575000000000003</v>
      </c>
      <c r="B83" s="1">
        <v>1202.1922099999999</v>
      </c>
      <c r="C83" s="1">
        <v>523.13265000000001</v>
      </c>
      <c r="D83" s="1">
        <v>523.13265000000001</v>
      </c>
      <c r="E83" s="1">
        <v>43.598999999999997</v>
      </c>
      <c r="F83" s="1">
        <v>125.42337999999999</v>
      </c>
      <c r="G83" s="1">
        <v>20.968789999999998</v>
      </c>
      <c r="H83" s="1">
        <v>20.968789999999998</v>
      </c>
    </row>
    <row r="84" spans="1:8" x14ac:dyDescent="0.3">
      <c r="A84" s="1">
        <v>43.55</v>
      </c>
      <c r="B84" s="1">
        <v>678.67516999999998</v>
      </c>
      <c r="C84" s="1">
        <v>570.37311</v>
      </c>
      <c r="D84" s="1">
        <v>570.37311</v>
      </c>
      <c r="E84" s="1">
        <v>43.573999999999998</v>
      </c>
      <c r="F84" s="1">
        <v>231.83779999999999</v>
      </c>
      <c r="G84" s="1">
        <v>25.091170000000002</v>
      </c>
      <c r="H84" s="1">
        <v>25.091170000000002</v>
      </c>
    </row>
    <row r="85" spans="1:8" x14ac:dyDescent="0.3">
      <c r="A85" s="1">
        <v>43.524999999999999</v>
      </c>
      <c r="B85" s="1">
        <v>928.23595</v>
      </c>
      <c r="C85" s="1">
        <v>621.59145000000001</v>
      </c>
      <c r="D85" s="1">
        <v>621.59145000000001</v>
      </c>
      <c r="E85" s="1">
        <v>43.548999999999999</v>
      </c>
      <c r="F85" s="1">
        <v>51.255229999999997</v>
      </c>
      <c r="G85" s="1">
        <v>29.966370000000001</v>
      </c>
      <c r="H85" s="1">
        <v>29.966370000000001</v>
      </c>
    </row>
    <row r="86" spans="1:8" x14ac:dyDescent="0.3">
      <c r="A86" s="1">
        <v>43.5</v>
      </c>
      <c r="B86" s="1">
        <v>777.88153999999997</v>
      </c>
      <c r="C86" s="1">
        <v>677.1037</v>
      </c>
      <c r="D86" s="1">
        <v>677.1037</v>
      </c>
      <c r="E86" s="1">
        <v>43.524000000000001</v>
      </c>
      <c r="F86" s="1">
        <v>47.17754</v>
      </c>
      <c r="G86" s="1">
        <v>35.719810000000003</v>
      </c>
      <c r="H86" s="1">
        <v>35.719810000000003</v>
      </c>
    </row>
    <row r="87" spans="1:8" x14ac:dyDescent="0.3">
      <c r="A87" s="1">
        <v>43.475000000000001</v>
      </c>
      <c r="B87" s="1">
        <v>718.61947999999995</v>
      </c>
      <c r="C87" s="1">
        <v>737.25049000000001</v>
      </c>
      <c r="D87" s="1">
        <v>737.25049000000001</v>
      </c>
      <c r="E87" s="1">
        <v>43.499000000000002</v>
      </c>
      <c r="F87" s="1">
        <v>223.60691</v>
      </c>
      <c r="G87" s="1">
        <v>42.495530000000002</v>
      </c>
      <c r="H87" s="1">
        <v>42.495530000000002</v>
      </c>
    </row>
    <row r="88" spans="1:8" x14ac:dyDescent="0.3">
      <c r="A88" s="1">
        <v>43.45</v>
      </c>
      <c r="B88" s="1">
        <v>952.45790999999997</v>
      </c>
      <c r="C88" s="1">
        <v>802.39909</v>
      </c>
      <c r="D88" s="1">
        <v>802.39909</v>
      </c>
      <c r="E88" s="1">
        <v>43.473999999999997</v>
      </c>
      <c r="F88" s="1">
        <v>184.54583</v>
      </c>
      <c r="G88" s="1">
        <v>50.458469999999998</v>
      </c>
      <c r="H88" s="1">
        <v>50.458469999999998</v>
      </c>
    </row>
    <row r="89" spans="1:8" x14ac:dyDescent="0.3">
      <c r="A89" s="1">
        <v>43.424999999999997</v>
      </c>
      <c r="B89" s="1">
        <v>749.40561000000002</v>
      </c>
      <c r="C89" s="1">
        <v>872.94561999999996</v>
      </c>
      <c r="D89" s="1">
        <v>872.94561999999996</v>
      </c>
      <c r="E89" s="1">
        <v>43.448999999999998</v>
      </c>
      <c r="F89" s="1">
        <v>191.49721</v>
      </c>
      <c r="G89" s="1">
        <v>59.797080000000001</v>
      </c>
      <c r="H89" s="1">
        <v>59.797080000000001</v>
      </c>
    </row>
    <row r="90" spans="1:8" x14ac:dyDescent="0.3">
      <c r="A90" s="1">
        <v>43.4</v>
      </c>
      <c r="B90" s="1">
        <v>1127.4720400000001</v>
      </c>
      <c r="C90" s="1">
        <v>949.31749000000002</v>
      </c>
      <c r="D90" s="1">
        <v>949.31749000000002</v>
      </c>
      <c r="E90" s="1">
        <v>43.423999999999999</v>
      </c>
      <c r="F90" s="1">
        <v>122.96441</v>
      </c>
      <c r="G90" s="1">
        <v>70.726129999999998</v>
      </c>
      <c r="H90" s="1">
        <v>70.726129999999998</v>
      </c>
    </row>
    <row r="91" spans="1:8" x14ac:dyDescent="0.3">
      <c r="A91" s="1">
        <v>43.375</v>
      </c>
      <c r="B91" s="1">
        <v>1427.6674399999999</v>
      </c>
      <c r="C91" s="1">
        <v>1031.97603</v>
      </c>
      <c r="D91" s="1">
        <v>1031.97603</v>
      </c>
      <c r="E91" s="1">
        <v>43.399000000000001</v>
      </c>
      <c r="F91" s="1">
        <v>34.45129</v>
      </c>
      <c r="G91" s="1">
        <v>83.489729999999994</v>
      </c>
      <c r="H91" s="1">
        <v>83.489729999999994</v>
      </c>
    </row>
    <row r="92" spans="1:8" x14ac:dyDescent="0.3">
      <c r="A92" s="1">
        <v>43.35</v>
      </c>
      <c r="B92" s="1">
        <v>1018.00282</v>
      </c>
      <c r="C92" s="1">
        <v>1121.4194299999999</v>
      </c>
      <c r="D92" s="1">
        <v>1121.4194299999999</v>
      </c>
      <c r="E92" s="1">
        <v>43.374000000000002</v>
      </c>
      <c r="F92" s="1">
        <v>240.96232000000001</v>
      </c>
      <c r="G92" s="1">
        <v>98.364720000000005</v>
      </c>
      <c r="H92" s="1">
        <v>98.364720000000005</v>
      </c>
    </row>
    <row r="93" spans="1:8" x14ac:dyDescent="0.3">
      <c r="A93" s="1">
        <v>43.325000000000003</v>
      </c>
      <c r="B93" s="1">
        <v>1164.49008</v>
      </c>
      <c r="C93" s="1">
        <v>1218.1859300000001</v>
      </c>
      <c r="D93" s="1">
        <v>1218.1859300000001</v>
      </c>
      <c r="E93" s="1">
        <v>43.348999999999997</v>
      </c>
      <c r="F93" s="1">
        <v>-56.497390000000003</v>
      </c>
      <c r="G93" s="1">
        <v>115.66419</v>
      </c>
      <c r="H93" s="1">
        <v>115.66419</v>
      </c>
    </row>
    <row r="94" spans="1:8" x14ac:dyDescent="0.3">
      <c r="A94" s="1">
        <v>43.3</v>
      </c>
      <c r="B94" s="1">
        <v>1403.1420499999999</v>
      </c>
      <c r="C94" s="1">
        <v>1322.85735</v>
      </c>
      <c r="D94" s="1">
        <v>1322.85735</v>
      </c>
      <c r="E94" s="1">
        <v>43.323999999999998</v>
      </c>
      <c r="F94" s="1">
        <v>178.07803999999999</v>
      </c>
      <c r="G94" s="1">
        <v>135.74139</v>
      </c>
      <c r="H94" s="1">
        <v>135.74139</v>
      </c>
    </row>
    <row r="95" spans="1:8" x14ac:dyDescent="0.3">
      <c r="A95" s="1">
        <v>43.274999999999999</v>
      </c>
      <c r="B95" s="1">
        <v>1557.9726000000001</v>
      </c>
      <c r="C95" s="1">
        <v>1436.06288</v>
      </c>
      <c r="D95" s="1">
        <v>1436.06288</v>
      </c>
      <c r="E95" s="1">
        <v>43.298999999999999</v>
      </c>
      <c r="F95" s="1">
        <v>180.69531000000001</v>
      </c>
      <c r="G95" s="1">
        <v>158.99385000000001</v>
      </c>
      <c r="H95" s="1">
        <v>158.99385000000001</v>
      </c>
    </row>
    <row r="96" spans="1:8" x14ac:dyDescent="0.3">
      <c r="A96" s="1">
        <v>43.25</v>
      </c>
      <c r="B96" s="1">
        <v>1230.99666</v>
      </c>
      <c r="C96" s="1">
        <v>1558.48342</v>
      </c>
      <c r="D96" s="1">
        <v>1558.48342</v>
      </c>
      <c r="E96" s="1">
        <v>43.274000000000001</v>
      </c>
      <c r="F96" s="1">
        <v>239.8621</v>
      </c>
      <c r="G96" s="1">
        <v>185.86779000000001</v>
      </c>
      <c r="H96" s="1">
        <v>185.86779000000001</v>
      </c>
    </row>
    <row r="97" spans="1:8" x14ac:dyDescent="0.3">
      <c r="A97" s="1">
        <v>43.225000000000001</v>
      </c>
      <c r="B97" s="1">
        <v>1329.2303999999999</v>
      </c>
      <c r="C97" s="1">
        <v>1690.8561400000001</v>
      </c>
      <c r="D97" s="1">
        <v>1690.8561400000001</v>
      </c>
      <c r="E97" s="1">
        <v>43.249000000000002</v>
      </c>
      <c r="F97" s="1">
        <v>575.08716000000004</v>
      </c>
      <c r="G97" s="1">
        <v>216.86277999999999</v>
      </c>
      <c r="H97" s="1">
        <v>216.86277999999999</v>
      </c>
    </row>
    <row r="98" spans="1:8" x14ac:dyDescent="0.3">
      <c r="A98" s="1">
        <v>43.2</v>
      </c>
      <c r="B98" s="1">
        <v>1868.6912299999999</v>
      </c>
      <c r="C98" s="1">
        <v>1833.9795999999999</v>
      </c>
      <c r="D98" s="1">
        <v>1833.9795999999999</v>
      </c>
      <c r="E98" s="1">
        <v>43.223999999999997</v>
      </c>
      <c r="F98" s="1">
        <v>321.38042999999999</v>
      </c>
      <c r="G98" s="1">
        <v>252.53671</v>
      </c>
      <c r="H98" s="1">
        <v>252.53671</v>
      </c>
    </row>
    <row r="99" spans="1:8" x14ac:dyDescent="0.3">
      <c r="A99" s="1">
        <v>43.174999999999997</v>
      </c>
      <c r="B99" s="1">
        <v>1895.39798</v>
      </c>
      <c r="C99" s="1">
        <v>1988.7194</v>
      </c>
      <c r="D99" s="1">
        <v>1988.7194</v>
      </c>
      <c r="E99" s="1">
        <v>43.198999999999998</v>
      </c>
      <c r="F99" s="1">
        <v>455.75317999999999</v>
      </c>
      <c r="G99" s="1">
        <v>293.51092</v>
      </c>
      <c r="H99" s="1">
        <v>293.51092</v>
      </c>
    </row>
    <row r="100" spans="1:8" x14ac:dyDescent="0.3">
      <c r="A100" s="1">
        <v>43.15</v>
      </c>
      <c r="B100" s="1">
        <v>1511.3710000000001</v>
      </c>
      <c r="C100" s="1">
        <v>2156.0142500000002</v>
      </c>
      <c r="D100" s="1">
        <v>2156.0142500000002</v>
      </c>
      <c r="E100" s="1">
        <v>43.173999999999999</v>
      </c>
      <c r="F100" s="1">
        <v>1042.71821</v>
      </c>
      <c r="G100" s="1">
        <v>340.47559999999999</v>
      </c>
      <c r="H100" s="1">
        <v>340.47559999999999</v>
      </c>
    </row>
    <row r="101" spans="1:8" x14ac:dyDescent="0.3">
      <c r="A101" s="1">
        <v>43.125</v>
      </c>
      <c r="B101" s="1">
        <v>2146.6322700000001</v>
      </c>
      <c r="C101" s="1">
        <v>2336.88274</v>
      </c>
      <c r="D101" s="1">
        <v>2336.88274</v>
      </c>
      <c r="E101" s="1">
        <v>43.149000000000001</v>
      </c>
      <c r="F101" s="1">
        <v>599.78994</v>
      </c>
      <c r="G101" s="1">
        <v>394.19531999999998</v>
      </c>
      <c r="H101" s="1">
        <v>394.19531999999998</v>
      </c>
    </row>
    <row r="102" spans="1:8" x14ac:dyDescent="0.3">
      <c r="A102" s="1">
        <v>43.1</v>
      </c>
      <c r="B102" s="1">
        <v>2197.2055300000002</v>
      </c>
      <c r="C102" s="1">
        <v>2532.4306499999998</v>
      </c>
      <c r="D102" s="1">
        <v>2532.4306499999998</v>
      </c>
      <c r="E102" s="1">
        <v>43.124000000000002</v>
      </c>
      <c r="F102" s="1">
        <v>865.48464999999999</v>
      </c>
      <c r="G102" s="1">
        <v>455.51474000000002</v>
      </c>
      <c r="H102" s="1">
        <v>455.51474000000002</v>
      </c>
    </row>
    <row r="103" spans="1:8" x14ac:dyDescent="0.3">
      <c r="A103" s="1">
        <v>43.075000000000003</v>
      </c>
      <c r="B103" s="1">
        <v>2500.1164899999999</v>
      </c>
      <c r="C103" s="1">
        <v>2743.8589499999998</v>
      </c>
      <c r="D103" s="1">
        <v>2743.8589499999998</v>
      </c>
      <c r="E103" s="1">
        <v>43.098999999999997</v>
      </c>
      <c r="F103" s="1">
        <v>951.32065999999998</v>
      </c>
      <c r="G103" s="1">
        <v>525.36433</v>
      </c>
      <c r="H103" s="1">
        <v>525.36433</v>
      </c>
    </row>
    <row r="104" spans="1:8" x14ac:dyDescent="0.3">
      <c r="A104" s="1">
        <v>43.05</v>
      </c>
      <c r="B104" s="1">
        <v>2606.3929199999998</v>
      </c>
      <c r="C104" s="1">
        <v>2972.4725199999998</v>
      </c>
      <c r="D104" s="1">
        <v>2972.4725199999998</v>
      </c>
      <c r="E104" s="1">
        <v>43.073999999999998</v>
      </c>
      <c r="F104" s="1">
        <v>901.31850999999995</v>
      </c>
      <c r="G104" s="1">
        <v>604.76610000000005</v>
      </c>
      <c r="H104" s="1">
        <v>604.76610000000005</v>
      </c>
    </row>
    <row r="105" spans="1:8" x14ac:dyDescent="0.3">
      <c r="A105" s="1">
        <v>43.024999999999999</v>
      </c>
      <c r="B105" s="1">
        <v>2591.0649100000001</v>
      </c>
      <c r="C105" s="1">
        <v>3219.6894900000002</v>
      </c>
      <c r="D105" s="1">
        <v>3219.6894900000002</v>
      </c>
      <c r="E105" s="1">
        <v>43.048999999999999</v>
      </c>
      <c r="F105" s="1">
        <v>1343.5012200000001</v>
      </c>
      <c r="G105" s="1">
        <v>694.83923000000004</v>
      </c>
      <c r="H105" s="1">
        <v>694.83923000000004</v>
      </c>
    </row>
    <row r="106" spans="1:8" x14ac:dyDescent="0.3">
      <c r="A106" s="1">
        <v>43</v>
      </c>
      <c r="B106" s="1">
        <v>3210.16498</v>
      </c>
      <c r="C106" s="1">
        <v>3487.05143</v>
      </c>
      <c r="D106" s="1">
        <v>3487.05143</v>
      </c>
      <c r="E106" s="1">
        <v>43.024000000000001</v>
      </c>
      <c r="F106" s="1">
        <v>1138.3945200000001</v>
      </c>
      <c r="G106" s="1">
        <v>796.80543999999998</v>
      </c>
      <c r="H106" s="1">
        <v>796.80543999999998</v>
      </c>
    </row>
    <row r="107" spans="1:8" x14ac:dyDescent="0.3">
      <c r="A107" s="1">
        <v>42.975000000000001</v>
      </c>
      <c r="B107" s="1">
        <v>3323.72838</v>
      </c>
      <c r="C107" s="1">
        <v>3776.2340800000002</v>
      </c>
      <c r="D107" s="1">
        <v>3776.2340800000002</v>
      </c>
      <c r="E107" s="1">
        <v>42.999000000000002</v>
      </c>
      <c r="F107" s="1">
        <v>1386.0270499999999</v>
      </c>
      <c r="G107" s="1">
        <v>911.99396999999999</v>
      </c>
      <c r="H107" s="1">
        <v>911.99396999999999</v>
      </c>
    </row>
    <row r="108" spans="1:8" x14ac:dyDescent="0.3">
      <c r="A108" s="1">
        <v>42.95</v>
      </c>
      <c r="B108" s="1">
        <v>3198.7932700000001</v>
      </c>
      <c r="C108" s="1">
        <v>4089.05881</v>
      </c>
      <c r="D108" s="1">
        <v>4089.05881</v>
      </c>
      <c r="E108" s="1">
        <v>42.973999999999997</v>
      </c>
      <c r="F108" s="1">
        <v>1286.9306999999999</v>
      </c>
      <c r="G108" s="1">
        <v>1041.8459800000001</v>
      </c>
      <c r="H108" s="1">
        <v>1041.8459800000001</v>
      </c>
    </row>
    <row r="109" spans="1:8" x14ac:dyDescent="0.3">
      <c r="A109" s="1">
        <v>42.924999999999997</v>
      </c>
      <c r="B109" s="1">
        <v>3259.4009799999999</v>
      </c>
      <c r="C109" s="1">
        <v>4427.5046199999997</v>
      </c>
      <c r="D109" s="1">
        <v>4427.5046199999997</v>
      </c>
      <c r="E109" s="1">
        <v>42.948999999999998</v>
      </c>
      <c r="F109" s="1">
        <v>1558.1408100000001</v>
      </c>
      <c r="G109" s="1">
        <v>1187.91815</v>
      </c>
      <c r="H109" s="1">
        <v>1187.91815</v>
      </c>
    </row>
    <row r="110" spans="1:8" x14ac:dyDescent="0.3">
      <c r="A110" s="1">
        <v>42.9</v>
      </c>
      <c r="B110" s="1">
        <v>3492.5963200000001</v>
      </c>
      <c r="C110" s="1">
        <v>4793.72037</v>
      </c>
      <c r="D110" s="1">
        <v>4793.72037</v>
      </c>
      <c r="E110" s="1">
        <v>42.923999999999999</v>
      </c>
      <c r="F110" s="1">
        <v>1739.69652</v>
      </c>
      <c r="G110" s="1">
        <v>1351.8851099999999</v>
      </c>
      <c r="H110" s="1">
        <v>1351.8851099999999</v>
      </c>
    </row>
    <row r="111" spans="1:8" x14ac:dyDescent="0.3">
      <c r="A111" s="1">
        <v>42.875</v>
      </c>
      <c r="B111" s="1">
        <v>4511.4278199999999</v>
      </c>
      <c r="C111" s="1">
        <v>5190.0372100000004</v>
      </c>
      <c r="D111" s="1">
        <v>5190.0372100000004</v>
      </c>
      <c r="E111" s="1">
        <v>42.899000000000001</v>
      </c>
      <c r="F111" s="1">
        <v>1731.6409900000001</v>
      </c>
      <c r="G111" s="1">
        <v>1535.5405000000001</v>
      </c>
      <c r="H111" s="1">
        <v>1535.5405000000001</v>
      </c>
    </row>
    <row r="112" spans="1:8" x14ac:dyDescent="0.3">
      <c r="A112" s="1">
        <v>42.85</v>
      </c>
      <c r="B112" s="1">
        <v>4570.94812</v>
      </c>
      <c r="C112" s="1">
        <v>5618.9805500000002</v>
      </c>
      <c r="D112" s="1">
        <v>5618.9805500000002</v>
      </c>
      <c r="E112" s="1">
        <v>42.874000000000002</v>
      </c>
      <c r="F112" s="1">
        <v>1701.0217399999999</v>
      </c>
      <c r="G112" s="1">
        <v>1740.7960700000001</v>
      </c>
      <c r="H112" s="1">
        <v>1740.7960700000001</v>
      </c>
    </row>
    <row r="113" spans="1:8" x14ac:dyDescent="0.3">
      <c r="A113" s="1">
        <v>42.825000000000003</v>
      </c>
      <c r="B113" s="1">
        <v>4623.2142199999998</v>
      </c>
      <c r="C113" s="1">
        <v>6083.2812299999996</v>
      </c>
      <c r="D113" s="1">
        <v>6083.2812299999996</v>
      </c>
      <c r="E113" s="1">
        <v>42.848999999999997</v>
      </c>
      <c r="F113" s="1">
        <v>2063.3909399999998</v>
      </c>
      <c r="G113" s="1">
        <v>1969.6783800000001</v>
      </c>
      <c r="H113" s="1">
        <v>1969.6783800000001</v>
      </c>
    </row>
    <row r="114" spans="1:8" x14ac:dyDescent="0.3">
      <c r="A114" s="1">
        <v>42.8</v>
      </c>
      <c r="B114" s="1">
        <v>5412.2879300000004</v>
      </c>
      <c r="C114" s="1">
        <v>6585.88483</v>
      </c>
      <c r="D114" s="1">
        <v>6585.88483</v>
      </c>
      <c r="E114" s="1">
        <v>42.823999999999998</v>
      </c>
      <c r="F114" s="1">
        <v>2055.80564</v>
      </c>
      <c r="G114" s="1">
        <v>2224.3224599999999</v>
      </c>
      <c r="H114" s="1">
        <v>2224.3224599999999</v>
      </c>
    </row>
    <row r="115" spans="1:8" x14ac:dyDescent="0.3">
      <c r="A115" s="1">
        <v>42.774999999999999</v>
      </c>
      <c r="B115" s="1">
        <v>6446.2361799999999</v>
      </c>
      <c r="C115" s="1">
        <v>7129.9582099999998</v>
      </c>
      <c r="D115" s="1">
        <v>7129.9582099999998</v>
      </c>
      <c r="E115" s="1">
        <v>42.798999999999999</v>
      </c>
      <c r="F115" s="1">
        <v>2183.8281299999999</v>
      </c>
      <c r="G115" s="1">
        <v>2506.9617400000002</v>
      </c>
      <c r="H115" s="1">
        <v>2506.9617400000002</v>
      </c>
    </row>
    <row r="116" spans="1:8" x14ac:dyDescent="0.3">
      <c r="A116" s="1">
        <v>42.75</v>
      </c>
      <c r="B116" s="1">
        <v>7151.1314300000004</v>
      </c>
      <c r="C116" s="1">
        <v>7718.8916300000001</v>
      </c>
      <c r="D116" s="1">
        <v>7718.8916300000001</v>
      </c>
      <c r="E116" s="1">
        <v>42.774000000000001</v>
      </c>
      <c r="F116" s="1">
        <v>2556.0261</v>
      </c>
      <c r="G116" s="1">
        <v>2819.91318</v>
      </c>
      <c r="H116" s="1">
        <v>2819.91318</v>
      </c>
    </row>
    <row r="117" spans="1:8" x14ac:dyDescent="0.3">
      <c r="A117" s="1">
        <v>42.725000000000001</v>
      </c>
      <c r="B117" s="1">
        <v>6833.0520699999997</v>
      </c>
      <c r="C117" s="1">
        <v>8356.2944800000005</v>
      </c>
      <c r="D117" s="1">
        <v>8356.2944800000005</v>
      </c>
      <c r="E117" s="1">
        <v>42.749000000000002</v>
      </c>
      <c r="F117" s="1">
        <v>3008.47291</v>
      </c>
      <c r="G117" s="1">
        <v>3165.5567799999999</v>
      </c>
      <c r="H117" s="1">
        <v>3165.5567799999999</v>
      </c>
    </row>
    <row r="118" spans="1:8" x14ac:dyDescent="0.3">
      <c r="A118" s="1">
        <v>42.7</v>
      </c>
      <c r="B118" s="1">
        <v>7314.0828000000001</v>
      </c>
      <c r="C118" s="1">
        <v>9045.9819599999992</v>
      </c>
      <c r="D118" s="1">
        <v>9045.9819599999992</v>
      </c>
      <c r="E118" s="1">
        <v>42.723999999999997</v>
      </c>
      <c r="F118" s="1">
        <v>3004.24773</v>
      </c>
      <c r="G118" s="1">
        <v>3546.3080300000001</v>
      </c>
      <c r="H118" s="1">
        <v>3546.3080300000001</v>
      </c>
    </row>
    <row r="119" spans="1:8" x14ac:dyDescent="0.3">
      <c r="A119" s="1">
        <v>42.674999999999997</v>
      </c>
      <c r="B119" s="1">
        <v>8153.3149700000004</v>
      </c>
      <c r="C119" s="1">
        <v>9791.9490700000006</v>
      </c>
      <c r="D119" s="1">
        <v>9791.9490700000006</v>
      </c>
      <c r="E119" s="1">
        <v>42.698999999999998</v>
      </c>
      <c r="F119" s="1">
        <v>3680.9356299999999</v>
      </c>
      <c r="G119" s="1">
        <v>3964.58203</v>
      </c>
      <c r="H119" s="1">
        <v>3964.58203</v>
      </c>
    </row>
    <row r="120" spans="1:8" x14ac:dyDescent="0.3">
      <c r="A120" s="1">
        <v>42.65</v>
      </c>
      <c r="B120" s="1">
        <v>9563.8469399999994</v>
      </c>
      <c r="C120" s="1">
        <v>10598.327660000001</v>
      </c>
      <c r="D120" s="1">
        <v>10598.327660000001</v>
      </c>
      <c r="E120" s="1">
        <v>42.673999999999999</v>
      </c>
      <c r="F120" s="1">
        <v>4081.6276499999999</v>
      </c>
      <c r="G120" s="1">
        <v>4422.7476200000001</v>
      </c>
      <c r="H120" s="1">
        <v>4422.7476200000001</v>
      </c>
    </row>
    <row r="121" spans="1:8" x14ac:dyDescent="0.3">
      <c r="A121" s="1">
        <v>42.625</v>
      </c>
      <c r="B121" s="1">
        <v>9637.7842999999993</v>
      </c>
      <c r="C121" s="1">
        <v>11469.32065</v>
      </c>
      <c r="D121" s="1">
        <v>11469.32065</v>
      </c>
      <c r="E121" s="1">
        <v>42.649000000000001</v>
      </c>
      <c r="F121" s="1">
        <v>4542.42065</v>
      </c>
      <c r="G121" s="1">
        <v>4923.0698199999997</v>
      </c>
      <c r="H121" s="1">
        <v>4923.0698199999997</v>
      </c>
    </row>
    <row r="122" spans="1:8" x14ac:dyDescent="0.3">
      <c r="A122" s="1">
        <v>42.6</v>
      </c>
      <c r="B122" s="1">
        <v>11244.23998</v>
      </c>
      <c r="C122" s="1">
        <v>12409.106379999999</v>
      </c>
      <c r="D122" s="1">
        <v>12409.106379999999</v>
      </c>
      <c r="E122" s="1">
        <v>42.624000000000002</v>
      </c>
      <c r="F122" s="1">
        <v>4918.4171100000003</v>
      </c>
      <c r="G122" s="1">
        <v>5467.6385899999996</v>
      </c>
      <c r="H122" s="1">
        <v>5467.6385899999996</v>
      </c>
    </row>
    <row r="123" spans="1:8" x14ac:dyDescent="0.3">
      <c r="A123" s="1">
        <v>42.575000000000003</v>
      </c>
      <c r="B123" s="1">
        <v>12529.33431</v>
      </c>
      <c r="C123" s="1">
        <v>13421.70464</v>
      </c>
      <c r="D123" s="1">
        <v>13421.70464</v>
      </c>
      <c r="E123" s="1">
        <v>42.598999999999997</v>
      </c>
      <c r="F123" s="1">
        <v>5932.7247500000003</v>
      </c>
      <c r="G123" s="1">
        <v>6058.2822100000003</v>
      </c>
      <c r="H123" s="1">
        <v>6058.2822100000003</v>
      </c>
    </row>
    <row r="124" spans="1:8" x14ac:dyDescent="0.3">
      <c r="A124" s="1">
        <v>42.55</v>
      </c>
      <c r="B124" s="1">
        <v>13822.19463</v>
      </c>
      <c r="C124" s="1">
        <v>14510.79415</v>
      </c>
      <c r="D124" s="1">
        <v>14510.79415</v>
      </c>
      <c r="E124" s="1">
        <v>42.573999999999998</v>
      </c>
      <c r="F124" s="1">
        <v>6368.4558900000002</v>
      </c>
      <c r="G124" s="1">
        <v>6696.4633199999998</v>
      </c>
      <c r="H124" s="1">
        <v>6696.4633199999998</v>
      </c>
    </row>
    <row r="125" spans="1:8" x14ac:dyDescent="0.3">
      <c r="A125" s="1">
        <v>42.524999999999999</v>
      </c>
      <c r="B125" s="1">
        <v>15868.95485</v>
      </c>
      <c r="C125" s="1">
        <v>15679.47013</v>
      </c>
      <c r="D125" s="1">
        <v>15679.47013</v>
      </c>
      <c r="E125" s="1">
        <v>42.548999999999999</v>
      </c>
      <c r="F125" s="1">
        <v>6935.22667</v>
      </c>
      <c r="G125" s="1">
        <v>7383.1562400000003</v>
      </c>
      <c r="H125" s="1">
        <v>7383.1562400000003</v>
      </c>
    </row>
    <row r="126" spans="1:8" x14ac:dyDescent="0.3">
      <c r="A126" s="1">
        <v>42.5</v>
      </c>
      <c r="B126" s="1">
        <v>16809.754369999999</v>
      </c>
      <c r="C126" s="1">
        <v>16929.93001</v>
      </c>
      <c r="D126" s="1">
        <v>16929.93001</v>
      </c>
      <c r="E126" s="1">
        <v>42.524000000000001</v>
      </c>
      <c r="F126" s="1">
        <v>7787.6558400000004</v>
      </c>
      <c r="G126" s="1">
        <v>8118.7047199999997</v>
      </c>
      <c r="H126" s="1">
        <v>8118.7047199999997</v>
      </c>
    </row>
    <row r="127" spans="1:8" x14ac:dyDescent="0.3">
      <c r="A127" s="1">
        <v>42.475000000000001</v>
      </c>
      <c r="B127" s="1">
        <v>18571.7366</v>
      </c>
      <c r="C127" s="1">
        <v>18263.075629999999</v>
      </c>
      <c r="D127" s="1">
        <v>18263.075629999999</v>
      </c>
      <c r="E127" s="1">
        <v>42.499000000000002</v>
      </c>
      <c r="F127" s="1">
        <v>8608.3633499999996</v>
      </c>
      <c r="G127" s="1">
        <v>8902.6602700000003</v>
      </c>
      <c r="H127" s="1">
        <v>8902.6602700000003</v>
      </c>
    </row>
    <row r="128" spans="1:8" x14ac:dyDescent="0.3">
      <c r="A128" s="1">
        <v>42.45</v>
      </c>
      <c r="B128" s="1">
        <v>19636.046760000001</v>
      </c>
      <c r="C128" s="1">
        <v>19678.02317</v>
      </c>
      <c r="D128" s="1">
        <v>19678.02317</v>
      </c>
      <c r="E128" s="1">
        <v>42.473999999999997</v>
      </c>
      <c r="F128" s="1">
        <v>9738.4684600000001</v>
      </c>
      <c r="G128" s="1">
        <v>9733.6029099999996</v>
      </c>
      <c r="H128" s="1">
        <v>9733.6029099999996</v>
      </c>
    </row>
    <row r="129" spans="1:8" x14ac:dyDescent="0.3">
      <c r="A129" s="1">
        <v>42.424999999999997</v>
      </c>
      <c r="B129" s="1">
        <v>21116.82878</v>
      </c>
      <c r="C129" s="1">
        <v>21171.518080000002</v>
      </c>
      <c r="D129" s="1">
        <v>21171.518080000002</v>
      </c>
      <c r="E129" s="1">
        <v>42.448999999999998</v>
      </c>
      <c r="F129" s="1">
        <v>10263.08748</v>
      </c>
      <c r="G129" s="1">
        <v>10608.9481</v>
      </c>
      <c r="H129" s="1">
        <v>10608.9481</v>
      </c>
    </row>
    <row r="130" spans="1:8" x14ac:dyDescent="0.3">
      <c r="A130" s="1">
        <v>42.4</v>
      </c>
      <c r="B130" s="1">
        <v>23414.221320000001</v>
      </c>
      <c r="C130" s="1">
        <v>22737.262910000001</v>
      </c>
      <c r="D130" s="1">
        <v>22737.262910000001</v>
      </c>
      <c r="E130" s="1">
        <v>42.423999999999999</v>
      </c>
      <c r="F130" s="1">
        <v>10886.330980000001</v>
      </c>
      <c r="G130" s="1">
        <v>11524.746800000001</v>
      </c>
      <c r="H130" s="1">
        <v>11524.746800000001</v>
      </c>
    </row>
    <row r="131" spans="1:8" x14ac:dyDescent="0.3">
      <c r="A131" s="1">
        <v>42.375</v>
      </c>
      <c r="B131" s="1">
        <v>24711.352480000001</v>
      </c>
      <c r="C131" s="1">
        <v>24365.183209999999</v>
      </c>
      <c r="D131" s="1">
        <v>24365.183209999999</v>
      </c>
      <c r="E131" s="1">
        <v>42.399000000000001</v>
      </c>
      <c r="F131" s="1">
        <v>12365.80063</v>
      </c>
      <c r="G131" s="1">
        <v>12475.48905</v>
      </c>
      <c r="H131" s="1">
        <v>12475.48905</v>
      </c>
    </row>
    <row r="132" spans="1:8" x14ac:dyDescent="0.3">
      <c r="A132" s="1">
        <v>42.35</v>
      </c>
      <c r="B132" s="1">
        <v>26977.33339</v>
      </c>
      <c r="C132" s="1">
        <v>26040.681039999999</v>
      </c>
      <c r="D132" s="1">
        <v>26040.681039999999</v>
      </c>
      <c r="E132" s="1">
        <v>42.374000000000002</v>
      </c>
      <c r="F132" s="1">
        <v>13883.08546</v>
      </c>
      <c r="G132" s="1">
        <v>13453.925719999999</v>
      </c>
      <c r="H132" s="1">
        <v>13453.925719999999</v>
      </c>
    </row>
    <row r="133" spans="1:8" x14ac:dyDescent="0.3">
      <c r="A133" s="1">
        <v>42.325000000000003</v>
      </c>
      <c r="B133" s="1">
        <v>28243.25043</v>
      </c>
      <c r="C133" s="1">
        <v>27743.957160000002</v>
      </c>
      <c r="D133" s="1">
        <v>27743.957160000002</v>
      </c>
      <c r="E133" s="1">
        <v>42.348999999999997</v>
      </c>
      <c r="F133" s="1">
        <v>15287.25777</v>
      </c>
      <c r="G133" s="1">
        <v>14450.927610000001</v>
      </c>
      <c r="H133" s="1">
        <v>14450.927610000001</v>
      </c>
    </row>
    <row r="134" spans="1:8" x14ac:dyDescent="0.3">
      <c r="A134" s="1">
        <v>42.3</v>
      </c>
      <c r="B134" s="1">
        <v>30231.156269999999</v>
      </c>
      <c r="C134" s="1">
        <v>29449.51899</v>
      </c>
      <c r="D134" s="1">
        <v>29449.51899</v>
      </c>
      <c r="E134" s="1">
        <v>42.323999999999998</v>
      </c>
      <c r="F134" s="1">
        <v>16343.368630000001</v>
      </c>
      <c r="G134" s="1">
        <v>15455.405409999999</v>
      </c>
      <c r="H134" s="1">
        <v>15455.405409999999</v>
      </c>
    </row>
    <row r="135" spans="1:8" x14ac:dyDescent="0.3">
      <c r="A135" s="1">
        <v>42.274999999999999</v>
      </c>
      <c r="B135" s="1">
        <v>31288.060099999999</v>
      </c>
      <c r="C135" s="1">
        <v>31126.025130000002</v>
      </c>
      <c r="D135" s="1">
        <v>31126.025130000002</v>
      </c>
      <c r="E135" s="1">
        <v>42.298999999999999</v>
      </c>
      <c r="F135" s="1">
        <v>17328.443240000001</v>
      </c>
      <c r="G135" s="1">
        <v>16454.31698</v>
      </c>
      <c r="H135" s="1">
        <v>16454.31698</v>
      </c>
    </row>
    <row r="136" spans="1:8" x14ac:dyDescent="0.3">
      <c r="A136" s="1">
        <v>42.25</v>
      </c>
      <c r="B136" s="1">
        <v>33268.917589999997</v>
      </c>
      <c r="C136" s="1">
        <v>32736.637439999999</v>
      </c>
      <c r="D136" s="1">
        <v>32736.637439999999</v>
      </c>
      <c r="E136" s="1">
        <v>42.274000000000001</v>
      </c>
      <c r="F136" s="1">
        <v>17815.47623</v>
      </c>
      <c r="G136" s="1">
        <v>17432.78947</v>
      </c>
      <c r="H136" s="1">
        <v>17432.78947</v>
      </c>
    </row>
    <row r="137" spans="1:8" x14ac:dyDescent="0.3">
      <c r="A137" s="1">
        <v>42.225000000000001</v>
      </c>
      <c r="B137" s="1">
        <v>33703.621319999998</v>
      </c>
      <c r="C137" s="1">
        <v>34240.04277</v>
      </c>
      <c r="D137" s="1">
        <v>34240.04277</v>
      </c>
      <c r="E137" s="1">
        <v>42.249000000000002</v>
      </c>
      <c r="F137" s="1">
        <v>19138.427309999999</v>
      </c>
      <c r="G137" s="1">
        <v>18374.381109999998</v>
      </c>
      <c r="H137" s="1">
        <v>18374.381109999998</v>
      </c>
    </row>
    <row r="138" spans="1:8" x14ac:dyDescent="0.3">
      <c r="A138" s="1">
        <v>42.2</v>
      </c>
      <c r="B138" s="1">
        <v>35612.993090000004</v>
      </c>
      <c r="C138" s="1">
        <v>35592.25275</v>
      </c>
      <c r="D138" s="1">
        <v>35592.25275</v>
      </c>
      <c r="E138" s="1">
        <v>42.223999999999997</v>
      </c>
      <c r="F138" s="1">
        <v>20266.217430000001</v>
      </c>
      <c r="G138" s="1">
        <v>19261.500039999999</v>
      </c>
      <c r="H138" s="1">
        <v>19261.500039999999</v>
      </c>
    </row>
    <row r="139" spans="1:8" x14ac:dyDescent="0.3">
      <c r="A139" s="1">
        <v>42.174999999999997</v>
      </c>
      <c r="B139" s="1">
        <v>36007.779199999997</v>
      </c>
      <c r="C139" s="1">
        <v>36749.180710000001</v>
      </c>
      <c r="D139" s="1">
        <v>36749.180710000001</v>
      </c>
      <c r="E139" s="1">
        <v>42.198999999999998</v>
      </c>
      <c r="F139" s="1">
        <v>20699.225979999999</v>
      </c>
      <c r="G139" s="1">
        <v>20075.984769999999</v>
      </c>
      <c r="H139" s="1">
        <v>20075.984769999999</v>
      </c>
    </row>
    <row r="140" spans="1:8" x14ac:dyDescent="0.3">
      <c r="A140" s="1">
        <v>42.15</v>
      </c>
      <c r="B140" s="1">
        <v>37677.650119999998</v>
      </c>
      <c r="C140" s="1">
        <v>37669.837489999998</v>
      </c>
      <c r="D140" s="1">
        <v>37669.837489999998</v>
      </c>
      <c r="E140" s="1">
        <v>42.173999999999999</v>
      </c>
      <c r="F140" s="1">
        <v>21503.78932</v>
      </c>
      <c r="G140" s="1">
        <v>20799.83296</v>
      </c>
      <c r="H140" s="1">
        <v>20799.83296</v>
      </c>
    </row>
    <row r="141" spans="1:8" x14ac:dyDescent="0.3">
      <c r="A141" s="1">
        <v>42.125</v>
      </c>
      <c r="B141" s="1">
        <v>37264.205679999999</v>
      </c>
      <c r="C141" s="1">
        <v>38319.810149999998</v>
      </c>
      <c r="D141" s="1">
        <v>38319.810149999998</v>
      </c>
      <c r="E141" s="1">
        <v>42.149000000000001</v>
      </c>
      <c r="F141" s="1">
        <v>21795.201000000001</v>
      </c>
      <c r="G141" s="1">
        <v>21416.04335</v>
      </c>
      <c r="H141" s="1">
        <v>21416.04335</v>
      </c>
    </row>
    <row r="142" spans="1:8" x14ac:dyDescent="0.3">
      <c r="A142" s="1">
        <v>42.1</v>
      </c>
      <c r="B142" s="1">
        <v>37084.986190000003</v>
      </c>
      <c r="C142" s="1">
        <v>38674.541290000001</v>
      </c>
      <c r="D142" s="1">
        <v>38674.541290000001</v>
      </c>
      <c r="E142" s="1">
        <v>42.124000000000002</v>
      </c>
      <c r="F142" s="1">
        <v>21805.214</v>
      </c>
      <c r="G142" s="1">
        <v>21909.513719999999</v>
      </c>
      <c r="H142" s="1">
        <v>21909.513719999999</v>
      </c>
    </row>
    <row r="143" spans="1:8" x14ac:dyDescent="0.3">
      <c r="A143" s="1">
        <v>42.075000000000003</v>
      </c>
      <c r="B143" s="1">
        <v>37583.489130000002</v>
      </c>
      <c r="C143" s="1">
        <v>38721.870699999999</v>
      </c>
      <c r="D143" s="1">
        <v>38721.870699999999</v>
      </c>
      <c r="E143" s="1">
        <v>42.098999999999997</v>
      </c>
      <c r="F143" s="1">
        <v>22202.045010000002</v>
      </c>
      <c r="G143" s="1">
        <v>22267.9192</v>
      </c>
      <c r="H143" s="1">
        <v>22267.9192</v>
      </c>
    </row>
    <row r="144" spans="1:8" x14ac:dyDescent="0.3">
      <c r="A144" s="1">
        <v>42.05</v>
      </c>
      <c r="B144" s="1">
        <v>37822.190289999999</v>
      </c>
      <c r="C144" s="1">
        <v>38463.375950000001</v>
      </c>
      <c r="D144" s="1">
        <v>38463.375950000001</v>
      </c>
      <c r="E144" s="1">
        <v>42.073999999999998</v>
      </c>
      <c r="F144" s="1">
        <v>22193.3809</v>
      </c>
      <c r="G144" s="1">
        <v>22482.485410000001</v>
      </c>
      <c r="H144" s="1">
        <v>22482.485410000001</v>
      </c>
    </row>
    <row r="145" spans="1:8" x14ac:dyDescent="0.3">
      <c r="A145" s="1">
        <v>42.024999999999999</v>
      </c>
      <c r="B145" s="1">
        <v>36654.567230000001</v>
      </c>
      <c r="C145" s="1">
        <v>37914.253380000002</v>
      </c>
      <c r="D145" s="1">
        <v>37914.253380000002</v>
      </c>
      <c r="E145" s="1">
        <v>42.048999999999999</v>
      </c>
      <c r="F145" s="1">
        <v>21435.886879999998</v>
      </c>
      <c r="G145" s="1">
        <v>22548.573179999999</v>
      </c>
      <c r="H145" s="1">
        <v>22548.573179999999</v>
      </c>
    </row>
    <row r="146" spans="1:8" x14ac:dyDescent="0.3">
      <c r="A146" s="1">
        <v>42</v>
      </c>
      <c r="B146" s="1">
        <v>37445.122519999997</v>
      </c>
      <c r="C146" s="1">
        <v>37101.763480000001</v>
      </c>
      <c r="D146" s="1">
        <v>37101.763480000001</v>
      </c>
      <c r="E146" s="1">
        <v>42.024000000000001</v>
      </c>
      <c r="F146" s="1">
        <v>21577.216199999999</v>
      </c>
      <c r="G146" s="1">
        <v>22466.007280000002</v>
      </c>
      <c r="H146" s="1">
        <v>22466.007280000002</v>
      </c>
    </row>
    <row r="147" spans="1:8" x14ac:dyDescent="0.3">
      <c r="A147" s="1">
        <v>41.975000000000001</v>
      </c>
      <c r="B147" s="1">
        <v>35984.404419999999</v>
      </c>
      <c r="C147" s="1">
        <v>36062.539490000003</v>
      </c>
      <c r="D147" s="1">
        <v>36062.539490000003</v>
      </c>
      <c r="E147" s="1">
        <v>41.999000000000002</v>
      </c>
      <c r="F147" s="1">
        <v>21648.02058</v>
      </c>
      <c r="G147" s="1">
        <v>22239.109990000001</v>
      </c>
      <c r="H147" s="1">
        <v>22239.109990000001</v>
      </c>
    </row>
    <row r="148" spans="1:8" x14ac:dyDescent="0.3">
      <c r="A148" s="1">
        <v>41.95</v>
      </c>
      <c r="B148" s="1">
        <v>35345.022989999998</v>
      </c>
      <c r="C148" s="1">
        <v>34839.24454</v>
      </c>
      <c r="D148" s="1">
        <v>34839.24454</v>
      </c>
      <c r="E148" s="1">
        <v>41.973999999999997</v>
      </c>
      <c r="F148" s="1">
        <v>21208.460719999999</v>
      </c>
      <c r="G148" s="1">
        <v>21876.435509999999</v>
      </c>
      <c r="H148" s="1">
        <v>21876.435509999999</v>
      </c>
    </row>
    <row r="149" spans="1:8" x14ac:dyDescent="0.3">
      <c r="A149" s="1">
        <v>41.924999999999997</v>
      </c>
      <c r="B149" s="1">
        <v>33101.660479999999</v>
      </c>
      <c r="C149" s="1">
        <v>33477.11464</v>
      </c>
      <c r="D149" s="1">
        <v>33477.11464</v>
      </c>
      <c r="E149" s="1">
        <v>41.948999999999998</v>
      </c>
      <c r="F149" s="1">
        <v>21313.71632</v>
      </c>
      <c r="G149" s="1">
        <v>21390.237690000002</v>
      </c>
      <c r="H149" s="1">
        <v>21390.237690000002</v>
      </c>
    </row>
    <row r="150" spans="1:8" x14ac:dyDescent="0.3">
      <c r="A150" s="1">
        <v>41.9</v>
      </c>
      <c r="B150" s="1">
        <v>31706.075919999999</v>
      </c>
      <c r="C150" s="1">
        <v>32020.850780000001</v>
      </c>
      <c r="D150" s="1">
        <v>32020.850780000001</v>
      </c>
      <c r="E150" s="1">
        <v>41.923999999999999</v>
      </c>
      <c r="F150" s="1">
        <v>20025.49481</v>
      </c>
      <c r="G150" s="1">
        <v>20795.733270000001</v>
      </c>
      <c r="H150" s="1">
        <v>20795.733270000001</v>
      </c>
    </row>
    <row r="151" spans="1:8" x14ac:dyDescent="0.3">
      <c r="A151" s="1">
        <v>41.875</v>
      </c>
      <c r="B151" s="1">
        <v>31105.10426</v>
      </c>
      <c r="C151" s="1">
        <v>30512.168030000001</v>
      </c>
      <c r="D151" s="1">
        <v>30512.168030000001</v>
      </c>
      <c r="E151" s="1">
        <v>41.899000000000001</v>
      </c>
      <c r="F151" s="1">
        <v>19879.038359999999</v>
      </c>
      <c r="G151" s="1">
        <v>20110.242109999999</v>
      </c>
      <c r="H151" s="1">
        <v>20110.242109999999</v>
      </c>
    </row>
    <row r="152" spans="1:8" x14ac:dyDescent="0.3">
      <c r="A152" s="1">
        <v>41.85</v>
      </c>
      <c r="B152" s="1">
        <v>29711.651460000001</v>
      </c>
      <c r="C152" s="1">
        <v>28988.131839999998</v>
      </c>
      <c r="D152" s="1">
        <v>28988.131839999998</v>
      </c>
      <c r="E152" s="1">
        <v>41.874000000000002</v>
      </c>
      <c r="F152" s="1">
        <v>19513.628980000001</v>
      </c>
      <c r="G152" s="1">
        <v>19352.290270000001</v>
      </c>
      <c r="H152" s="1">
        <v>19352.290270000001</v>
      </c>
    </row>
    <row r="153" spans="1:8" x14ac:dyDescent="0.3">
      <c r="A153" s="1">
        <v>41.825000000000003</v>
      </c>
      <c r="B153" s="1">
        <v>28109.686669999999</v>
      </c>
      <c r="C153" s="1">
        <v>27480.26107</v>
      </c>
      <c r="D153" s="1">
        <v>27480.26107</v>
      </c>
      <c r="E153" s="1">
        <v>41.848999999999997</v>
      </c>
      <c r="F153" s="1">
        <v>18424.59146</v>
      </c>
      <c r="G153" s="1">
        <v>18540.75476</v>
      </c>
      <c r="H153" s="1">
        <v>18540.75476</v>
      </c>
    </row>
    <row r="154" spans="1:8" x14ac:dyDescent="0.3">
      <c r="A154" s="1">
        <v>41.8</v>
      </c>
      <c r="B154" s="1">
        <v>27430.23286</v>
      </c>
      <c r="C154" s="1">
        <v>26014.277109999999</v>
      </c>
      <c r="D154" s="1">
        <v>26014.277109999999</v>
      </c>
      <c r="E154" s="1">
        <v>41.823999999999998</v>
      </c>
      <c r="F154" s="1">
        <v>17916.79434</v>
      </c>
      <c r="G154" s="1">
        <v>17694.111499999999</v>
      </c>
      <c r="H154" s="1">
        <v>17694.111499999999</v>
      </c>
    </row>
    <row r="155" spans="1:8" x14ac:dyDescent="0.3">
      <c r="A155" s="1">
        <v>41.774999999999999</v>
      </c>
      <c r="B155" s="1">
        <v>26436.35699</v>
      </c>
      <c r="C155" s="1">
        <v>24610.332999999999</v>
      </c>
      <c r="D155" s="1">
        <v>24610.332999999999</v>
      </c>
      <c r="E155" s="1">
        <v>41.798999999999999</v>
      </c>
      <c r="F155" s="1">
        <v>16987.649109999998</v>
      </c>
      <c r="G155" s="1">
        <v>16829.82617</v>
      </c>
      <c r="H155" s="1">
        <v>16829.82617</v>
      </c>
    </row>
    <row r="156" spans="1:8" x14ac:dyDescent="0.3">
      <c r="A156" s="1">
        <v>41.75</v>
      </c>
      <c r="B156" s="1">
        <v>25226.160599999999</v>
      </c>
      <c r="C156" s="1">
        <v>23283.553159999999</v>
      </c>
      <c r="D156" s="1">
        <v>23283.553159999999</v>
      </c>
      <c r="E156" s="1">
        <v>41.774000000000001</v>
      </c>
      <c r="F156" s="1">
        <v>15321.107980000001</v>
      </c>
      <c r="G156" s="1">
        <v>15963.90588</v>
      </c>
      <c r="H156" s="1">
        <v>15963.90588</v>
      </c>
    </row>
    <row r="157" spans="1:8" x14ac:dyDescent="0.3">
      <c r="A157" s="1">
        <v>41.725000000000001</v>
      </c>
      <c r="B157" s="1">
        <v>23543.771270000001</v>
      </c>
      <c r="C157" s="1">
        <v>22044.738150000001</v>
      </c>
      <c r="D157" s="1">
        <v>22044.738150000001</v>
      </c>
      <c r="E157" s="1">
        <v>41.749000000000002</v>
      </c>
      <c r="F157" s="1">
        <v>14859.66057</v>
      </c>
      <c r="G157" s="1">
        <v>15110.610430000001</v>
      </c>
      <c r="H157" s="1">
        <v>15110.610430000001</v>
      </c>
    </row>
    <row r="158" spans="1:8" x14ac:dyDescent="0.3">
      <c r="A158" s="1">
        <v>41.7</v>
      </c>
      <c r="B158" s="1">
        <v>21862.33526</v>
      </c>
      <c r="C158" s="1">
        <v>20901.123210000002</v>
      </c>
      <c r="D158" s="1">
        <v>20901.123210000002</v>
      </c>
      <c r="E158" s="1">
        <v>41.723999999999997</v>
      </c>
      <c r="F158" s="1">
        <v>14543.83</v>
      </c>
      <c r="G158" s="1">
        <v>14282.3079</v>
      </c>
      <c r="H158" s="1">
        <v>14282.3079</v>
      </c>
    </row>
    <row r="159" spans="1:8" x14ac:dyDescent="0.3">
      <c r="A159" s="1">
        <v>41.674999999999997</v>
      </c>
      <c r="B159" s="1">
        <v>21384.011480000001</v>
      </c>
      <c r="C159" s="1">
        <v>19857.115129999998</v>
      </c>
      <c r="D159" s="1">
        <v>19857.115129999998</v>
      </c>
      <c r="E159" s="1">
        <v>41.698999999999998</v>
      </c>
      <c r="F159" s="1">
        <v>13342.168449999999</v>
      </c>
      <c r="G159" s="1">
        <v>13489.451059999999</v>
      </c>
      <c r="H159" s="1">
        <v>13489.451059999999</v>
      </c>
    </row>
    <row r="160" spans="1:8" x14ac:dyDescent="0.3">
      <c r="A160" s="1">
        <v>41.65</v>
      </c>
      <c r="B160" s="1">
        <v>20182.966649999998</v>
      </c>
      <c r="C160" s="1">
        <v>18914.962510000001</v>
      </c>
      <c r="D160" s="1">
        <v>18914.962510000001</v>
      </c>
      <c r="E160" s="1">
        <v>41.673999999999999</v>
      </c>
      <c r="F160" s="1">
        <v>12986.25287</v>
      </c>
      <c r="G160" s="1">
        <v>12740.647370000001</v>
      </c>
      <c r="H160" s="1">
        <v>12740.647370000001</v>
      </c>
    </row>
    <row r="161" spans="1:8" x14ac:dyDescent="0.3">
      <c r="A161" s="1">
        <v>41.625</v>
      </c>
      <c r="B161" s="1">
        <v>18336.37167</v>
      </c>
      <c r="C161" s="1">
        <v>18075.337579999999</v>
      </c>
      <c r="D161" s="1">
        <v>18075.337579999999</v>
      </c>
      <c r="E161" s="1">
        <v>41.649000000000001</v>
      </c>
      <c r="F161" s="1">
        <v>12450.68065</v>
      </c>
      <c r="G161" s="1">
        <v>12042.79551</v>
      </c>
      <c r="H161" s="1">
        <v>12042.79551</v>
      </c>
    </row>
    <row r="162" spans="1:8" x14ac:dyDescent="0.3">
      <c r="A162" s="1">
        <v>41.6</v>
      </c>
      <c r="B162" s="1">
        <v>18514.398860000001</v>
      </c>
      <c r="C162" s="1">
        <v>17337.82372</v>
      </c>
      <c r="D162" s="1">
        <v>17337.82372</v>
      </c>
      <c r="E162" s="1">
        <v>41.624000000000002</v>
      </c>
      <c r="F162" s="1">
        <v>11781.565710000001</v>
      </c>
      <c r="G162" s="1">
        <v>11401.264450000001</v>
      </c>
      <c r="H162" s="1">
        <v>11401.264450000001</v>
      </c>
    </row>
    <row r="163" spans="1:8" x14ac:dyDescent="0.3">
      <c r="A163" s="1">
        <v>41.575000000000003</v>
      </c>
      <c r="B163" s="1">
        <v>17739.22019</v>
      </c>
      <c r="C163" s="1">
        <v>16701.31294</v>
      </c>
      <c r="D163" s="1">
        <v>16701.31294</v>
      </c>
      <c r="E163" s="1">
        <v>41.598999999999997</v>
      </c>
      <c r="F163" s="1">
        <v>11669.034960000001</v>
      </c>
      <c r="G163" s="1">
        <v>10820.09468</v>
      </c>
      <c r="H163" s="1">
        <v>10820.09468</v>
      </c>
    </row>
    <row r="164" spans="1:8" x14ac:dyDescent="0.3">
      <c r="A164" s="1">
        <v>41.55</v>
      </c>
      <c r="B164" s="1">
        <v>17042.006000000001</v>
      </c>
      <c r="C164" s="1">
        <v>16164.322620000001</v>
      </c>
      <c r="D164" s="1">
        <v>16164.322620000001</v>
      </c>
      <c r="E164" s="1">
        <v>41.573999999999998</v>
      </c>
      <c r="F164" s="1">
        <v>10340.22523</v>
      </c>
      <c r="G164" s="1">
        <v>10302.20638</v>
      </c>
      <c r="H164" s="1">
        <v>10302.20638</v>
      </c>
    </row>
    <row r="165" spans="1:8" x14ac:dyDescent="0.3">
      <c r="A165" s="1">
        <v>41.524999999999999</v>
      </c>
      <c r="B165" s="1">
        <v>15681.92445</v>
      </c>
      <c r="C165" s="1">
        <v>15725.24339</v>
      </c>
      <c r="D165" s="1">
        <v>15725.24339</v>
      </c>
      <c r="E165" s="1">
        <v>41.548999999999999</v>
      </c>
      <c r="F165" s="1">
        <v>10079.780640000001</v>
      </c>
      <c r="G165" s="1">
        <v>9849.6028499999993</v>
      </c>
      <c r="H165" s="1">
        <v>9849.6028499999993</v>
      </c>
    </row>
    <row r="166" spans="1:8" x14ac:dyDescent="0.3">
      <c r="A166" s="1">
        <v>41.5</v>
      </c>
      <c r="B166" s="1">
        <v>16383.141229999999</v>
      </c>
      <c r="C166" s="1">
        <v>15382.529909999999</v>
      </c>
      <c r="D166" s="1">
        <v>15382.529909999999</v>
      </c>
      <c r="E166" s="1">
        <v>41.524000000000001</v>
      </c>
      <c r="F166" s="1">
        <v>10192.3505</v>
      </c>
      <c r="G166" s="1">
        <v>9463.5620400000007</v>
      </c>
      <c r="H166" s="1">
        <v>9463.5620400000007</v>
      </c>
    </row>
    <row r="167" spans="1:8" x14ac:dyDescent="0.3">
      <c r="A167" s="1">
        <v>41.475000000000001</v>
      </c>
      <c r="B167" s="1">
        <v>15267.81972</v>
      </c>
      <c r="C167" s="1">
        <v>15134.845939999999</v>
      </c>
      <c r="D167" s="1">
        <v>15134.845939999999</v>
      </c>
      <c r="E167" s="1">
        <v>41.499000000000002</v>
      </c>
      <c r="F167" s="1">
        <v>9495.58763</v>
      </c>
      <c r="G167" s="1">
        <v>9144.8114100000003</v>
      </c>
      <c r="H167" s="1">
        <v>9144.8114100000003</v>
      </c>
    </row>
    <row r="168" spans="1:8" x14ac:dyDescent="0.3">
      <c r="A168" s="1">
        <v>41.45</v>
      </c>
      <c r="B168" s="1">
        <v>14477.12127</v>
      </c>
      <c r="C168" s="1">
        <v>14981.17308</v>
      </c>
      <c r="D168" s="1">
        <v>14981.17308</v>
      </c>
      <c r="E168" s="1">
        <v>41.473999999999997</v>
      </c>
      <c r="F168" s="1">
        <v>8947.6470399999998</v>
      </c>
      <c r="G168" s="1">
        <v>8893.6839799999998</v>
      </c>
      <c r="H168" s="1">
        <v>8893.6839799999998</v>
      </c>
    </row>
    <row r="169" spans="1:8" x14ac:dyDescent="0.3">
      <c r="A169" s="1">
        <v>41.424999999999997</v>
      </c>
      <c r="B169" s="1">
        <v>14896.205819999999</v>
      </c>
      <c r="C169" s="1">
        <v>14920.89147</v>
      </c>
      <c r="D169" s="1">
        <v>14920.89147</v>
      </c>
      <c r="E169" s="1">
        <v>41.448999999999998</v>
      </c>
      <c r="F169" s="1">
        <v>8850.1850599999998</v>
      </c>
      <c r="G169" s="1">
        <v>8710.2550699999993</v>
      </c>
      <c r="H169" s="1">
        <v>8710.2550699999993</v>
      </c>
    </row>
    <row r="170" spans="1:8" x14ac:dyDescent="0.3">
      <c r="A170" s="1">
        <v>41.4</v>
      </c>
      <c r="B170" s="1">
        <v>15287.23252</v>
      </c>
      <c r="C170" s="1">
        <v>14953.83862</v>
      </c>
      <c r="D170" s="1">
        <v>14953.83862</v>
      </c>
      <c r="E170" s="1">
        <v>41.423999999999999</v>
      </c>
      <c r="F170" s="1">
        <v>8178.85869</v>
      </c>
      <c r="G170" s="1">
        <v>8594.4600900000005</v>
      </c>
      <c r="H170" s="1">
        <v>8594.4600900000005</v>
      </c>
    </row>
    <row r="171" spans="1:8" x14ac:dyDescent="0.3">
      <c r="A171" s="1">
        <v>41.375</v>
      </c>
      <c r="B171" s="1">
        <v>14733.360549999999</v>
      </c>
      <c r="C171" s="1">
        <v>15080.351360000001</v>
      </c>
      <c r="D171" s="1">
        <v>15080.351360000001</v>
      </c>
      <c r="E171" s="1">
        <v>41.399000000000001</v>
      </c>
      <c r="F171" s="1">
        <v>8784.3252900000007</v>
      </c>
      <c r="G171" s="1">
        <v>8546.1944299999996</v>
      </c>
      <c r="H171" s="1">
        <v>8546.1944299999996</v>
      </c>
    </row>
    <row r="172" spans="1:8" x14ac:dyDescent="0.3">
      <c r="A172" s="1">
        <v>41.35</v>
      </c>
      <c r="B172" s="1">
        <v>14262.74992</v>
      </c>
      <c r="C172" s="1">
        <v>15301.294180000001</v>
      </c>
      <c r="D172" s="1">
        <v>15301.294180000001</v>
      </c>
      <c r="E172" s="1">
        <v>41.374000000000002</v>
      </c>
      <c r="F172" s="1">
        <v>8583.24251</v>
      </c>
      <c r="G172" s="1">
        <v>8565.3969199999992</v>
      </c>
      <c r="H172" s="1">
        <v>8565.3969199999992</v>
      </c>
    </row>
    <row r="173" spans="1:8" x14ac:dyDescent="0.3">
      <c r="A173" s="1">
        <v>41.325000000000003</v>
      </c>
      <c r="B173" s="1">
        <v>14673.56244</v>
      </c>
      <c r="C173" s="1">
        <v>15618.076069999999</v>
      </c>
      <c r="D173" s="1">
        <v>15618.076069999999</v>
      </c>
      <c r="E173" s="1">
        <v>41.348999999999997</v>
      </c>
      <c r="F173" s="1">
        <v>8245.2683500000003</v>
      </c>
      <c r="G173" s="1">
        <v>8652.1180399999994</v>
      </c>
      <c r="H173" s="1">
        <v>8652.1180399999994</v>
      </c>
    </row>
    <row r="174" spans="1:8" x14ac:dyDescent="0.3">
      <c r="A174" s="1">
        <v>41.3</v>
      </c>
      <c r="B174" s="1">
        <v>14651.962600000001</v>
      </c>
      <c r="C174" s="1">
        <v>16032.656629999999</v>
      </c>
      <c r="D174" s="1">
        <v>16032.656629999999</v>
      </c>
      <c r="E174" s="1">
        <v>41.323999999999998</v>
      </c>
      <c r="F174" s="1">
        <v>9043.0614499999992</v>
      </c>
      <c r="G174" s="1">
        <v>8806.5740999999998</v>
      </c>
      <c r="H174" s="1">
        <v>8806.5740999999998</v>
      </c>
    </row>
    <row r="175" spans="1:8" x14ac:dyDescent="0.3">
      <c r="A175" s="1">
        <v>41.274999999999999</v>
      </c>
      <c r="B175" s="1">
        <v>15214.11853</v>
      </c>
      <c r="C175" s="1">
        <v>16547.5409</v>
      </c>
      <c r="D175" s="1">
        <v>16547.5409</v>
      </c>
      <c r="E175" s="1">
        <v>41.298999999999999</v>
      </c>
      <c r="F175" s="1">
        <v>8549.7814699999999</v>
      </c>
      <c r="G175" s="1">
        <v>9029.1879700000009</v>
      </c>
      <c r="H175" s="1">
        <v>9029.1879700000009</v>
      </c>
    </row>
    <row r="176" spans="1:8" x14ac:dyDescent="0.3">
      <c r="A176" s="1">
        <v>41.25</v>
      </c>
      <c r="B176" s="1">
        <v>17702.202969999998</v>
      </c>
      <c r="C176" s="1">
        <v>17165.761190000001</v>
      </c>
      <c r="D176" s="1">
        <v>17165.761190000001</v>
      </c>
      <c r="E176" s="1">
        <v>41.274000000000001</v>
      </c>
      <c r="F176" s="1">
        <v>8851.5895899999996</v>
      </c>
      <c r="G176" s="1">
        <v>9320.6168199999993</v>
      </c>
      <c r="H176" s="1">
        <v>9320.6168199999993</v>
      </c>
    </row>
    <row r="177" spans="1:8" x14ac:dyDescent="0.3">
      <c r="A177" s="1">
        <v>41.225000000000001</v>
      </c>
      <c r="B177" s="1">
        <v>17190.394110000001</v>
      </c>
      <c r="C177" s="1">
        <v>17890.842659999998</v>
      </c>
      <c r="D177" s="1">
        <v>17890.842659999998</v>
      </c>
      <c r="E177" s="1">
        <v>41.249000000000002</v>
      </c>
      <c r="F177" s="1">
        <v>8977.6490200000007</v>
      </c>
      <c r="G177" s="1">
        <v>9681.7663100000009</v>
      </c>
      <c r="H177" s="1">
        <v>9681.7663100000009</v>
      </c>
    </row>
    <row r="178" spans="1:8" x14ac:dyDescent="0.3">
      <c r="A178" s="1">
        <v>41.2</v>
      </c>
      <c r="B178" s="1">
        <v>17390.876509999998</v>
      </c>
      <c r="C178" s="1">
        <v>18726.747899999998</v>
      </c>
      <c r="D178" s="1">
        <v>18726.747899999998</v>
      </c>
      <c r="E178" s="1">
        <v>41.223999999999997</v>
      </c>
      <c r="F178" s="1">
        <v>9979.6256400000002</v>
      </c>
      <c r="G178" s="1">
        <v>10113.790150000001</v>
      </c>
      <c r="H178" s="1">
        <v>10113.790150000001</v>
      </c>
    </row>
    <row r="179" spans="1:8" x14ac:dyDescent="0.3">
      <c r="A179" s="1">
        <v>41.174999999999997</v>
      </c>
      <c r="B179" s="1">
        <v>18802.841830000001</v>
      </c>
      <c r="C179" s="1">
        <v>19677.79394</v>
      </c>
      <c r="D179" s="1">
        <v>19677.79394</v>
      </c>
      <c r="E179" s="1">
        <v>41.198999999999998</v>
      </c>
      <c r="F179" s="1">
        <v>9977.18858</v>
      </c>
      <c r="G179" s="1">
        <v>10618.073200000001</v>
      </c>
      <c r="H179" s="1">
        <v>10618.073200000001</v>
      </c>
    </row>
    <row r="180" spans="1:8" x14ac:dyDescent="0.3">
      <c r="A180" s="1">
        <v>41.15</v>
      </c>
      <c r="B180" s="1">
        <v>19676.489440000001</v>
      </c>
      <c r="C180" s="1">
        <v>20748.53299</v>
      </c>
      <c r="D180" s="1">
        <v>20748.53299</v>
      </c>
      <c r="E180" s="1">
        <v>41.173999999999999</v>
      </c>
      <c r="F180" s="1">
        <v>10496.51072</v>
      </c>
      <c r="G180" s="1">
        <v>11196.195009999999</v>
      </c>
      <c r="H180" s="1">
        <v>11196.195009999999</v>
      </c>
    </row>
    <row r="181" spans="1:8" x14ac:dyDescent="0.3">
      <c r="A181" s="1">
        <v>41.125</v>
      </c>
      <c r="B181" s="1">
        <v>21830.026849999998</v>
      </c>
      <c r="C181" s="1">
        <v>21943.586139999999</v>
      </c>
      <c r="D181" s="1">
        <v>21943.586139999999</v>
      </c>
      <c r="E181" s="1">
        <v>41.149000000000001</v>
      </c>
      <c r="F181" s="1">
        <v>11425.26924</v>
      </c>
      <c r="G181" s="1">
        <v>11849.86989</v>
      </c>
      <c r="H181" s="1">
        <v>11849.86989</v>
      </c>
    </row>
    <row r="182" spans="1:8" x14ac:dyDescent="0.3">
      <c r="A182" s="1">
        <v>41.1</v>
      </c>
      <c r="B182" s="1">
        <v>22243.669829999999</v>
      </c>
      <c r="C182" s="1">
        <v>23267.41661</v>
      </c>
      <c r="D182" s="1">
        <v>23267.41661</v>
      </c>
      <c r="E182" s="1">
        <v>41.124000000000002</v>
      </c>
      <c r="F182" s="1">
        <v>12104.64587</v>
      </c>
      <c r="G182" s="1">
        <v>12580.858270000001</v>
      </c>
      <c r="H182" s="1">
        <v>12580.858270000001</v>
      </c>
    </row>
    <row r="183" spans="1:8" x14ac:dyDescent="0.3">
      <c r="A183" s="1">
        <v>41.075000000000003</v>
      </c>
      <c r="B183" s="1">
        <v>24090.642169999999</v>
      </c>
      <c r="C183" s="1">
        <v>24724.02694</v>
      </c>
      <c r="D183" s="1">
        <v>24724.02694</v>
      </c>
      <c r="E183" s="1">
        <v>41.098999999999997</v>
      </c>
      <c r="F183" s="1">
        <v>12953.327069999999</v>
      </c>
      <c r="G183" s="1">
        <v>13390.8429</v>
      </c>
      <c r="H183" s="1">
        <v>13390.8429</v>
      </c>
    </row>
    <row r="184" spans="1:8" x14ac:dyDescent="0.3">
      <c r="A184" s="1">
        <v>41.05</v>
      </c>
      <c r="B184" s="1">
        <v>27010.174879999999</v>
      </c>
      <c r="C184" s="1">
        <v>26316.562480000001</v>
      </c>
      <c r="D184" s="1">
        <v>26316.562480000001</v>
      </c>
      <c r="E184" s="1">
        <v>41.073999999999998</v>
      </c>
      <c r="F184" s="1">
        <v>13600.50381</v>
      </c>
      <c r="G184" s="1">
        <v>14281.26231</v>
      </c>
      <c r="H184" s="1">
        <v>14281.26231</v>
      </c>
    </row>
    <row r="185" spans="1:8" x14ac:dyDescent="0.3">
      <c r="A185" s="1">
        <v>41.024999999999999</v>
      </c>
      <c r="B185" s="1">
        <v>27832.504779999999</v>
      </c>
      <c r="C185" s="1">
        <v>28046.802629999998</v>
      </c>
      <c r="D185" s="1">
        <v>28046.802629999998</v>
      </c>
      <c r="E185" s="1">
        <v>41.048999999999999</v>
      </c>
      <c r="F185" s="1">
        <v>14355.871069999999</v>
      </c>
      <c r="G185" s="1">
        <v>15253.09302</v>
      </c>
      <c r="H185" s="1">
        <v>15253.09302</v>
      </c>
    </row>
    <row r="186" spans="1:8" x14ac:dyDescent="0.3">
      <c r="A186" s="1">
        <v>41</v>
      </c>
      <c r="B186" s="1">
        <v>29708.87213</v>
      </c>
      <c r="C186" s="1">
        <v>29914.522690000002</v>
      </c>
      <c r="D186" s="1">
        <v>29914.522690000002</v>
      </c>
      <c r="E186" s="1">
        <v>41.024000000000001</v>
      </c>
      <c r="F186" s="1">
        <v>16434.12671</v>
      </c>
      <c r="G186" s="1">
        <v>16306.57185</v>
      </c>
      <c r="H186" s="1">
        <v>16306.57185</v>
      </c>
    </row>
    <row r="187" spans="1:8" x14ac:dyDescent="0.3">
      <c r="A187" s="1">
        <v>40.975000000000001</v>
      </c>
      <c r="B187" s="1">
        <v>32557.517230000001</v>
      </c>
      <c r="C187" s="1">
        <v>31916.713489999998</v>
      </c>
      <c r="D187" s="1">
        <v>31916.713489999998</v>
      </c>
      <c r="E187" s="1">
        <v>40.999000000000002</v>
      </c>
      <c r="F187" s="1">
        <v>18094.46976</v>
      </c>
      <c r="G187" s="1">
        <v>17440.85022</v>
      </c>
      <c r="H187" s="1">
        <v>17440.85022</v>
      </c>
    </row>
    <row r="188" spans="1:8" x14ac:dyDescent="0.3">
      <c r="A188" s="1">
        <v>40.950000000000003</v>
      </c>
      <c r="B188" s="1">
        <v>35943.675660000001</v>
      </c>
      <c r="C188" s="1">
        <v>34046.656540000004</v>
      </c>
      <c r="D188" s="1">
        <v>34046.656540000004</v>
      </c>
      <c r="E188" s="1">
        <v>40.973999999999997</v>
      </c>
      <c r="F188" s="1">
        <v>18654.097900000001</v>
      </c>
      <c r="G188" s="1">
        <v>18653.575260000001</v>
      </c>
      <c r="H188" s="1">
        <v>18653.575260000001</v>
      </c>
    </row>
    <row r="189" spans="1:8" x14ac:dyDescent="0.3">
      <c r="A189" s="1">
        <v>40.924999999999997</v>
      </c>
      <c r="B189" s="1">
        <v>38521.571960000001</v>
      </c>
      <c r="C189" s="1">
        <v>36292.869780000001</v>
      </c>
      <c r="D189" s="1">
        <v>36292.869780000001</v>
      </c>
      <c r="E189" s="1">
        <v>40.948999999999998</v>
      </c>
      <c r="F189" s="1">
        <v>20231.203890000001</v>
      </c>
      <c r="G189" s="1">
        <v>19940.397379999999</v>
      </c>
      <c r="H189" s="1">
        <v>19940.397379999999</v>
      </c>
    </row>
    <row r="190" spans="1:8" x14ac:dyDescent="0.3">
      <c r="A190" s="1">
        <v>40.9</v>
      </c>
      <c r="B190" s="1">
        <v>42058.411390000001</v>
      </c>
      <c r="C190" s="1">
        <v>38637.966999999997</v>
      </c>
      <c r="D190" s="1">
        <v>38637.966999999997</v>
      </c>
      <c r="E190" s="1">
        <v>40.923999999999999</v>
      </c>
      <c r="F190" s="1">
        <v>21095.470880000001</v>
      </c>
      <c r="G190" s="1">
        <v>21294.41347</v>
      </c>
      <c r="H190" s="1">
        <v>21294.41347</v>
      </c>
    </row>
    <row r="191" spans="1:8" x14ac:dyDescent="0.3">
      <c r="A191" s="1">
        <v>40.875</v>
      </c>
      <c r="B191" s="1">
        <v>42403.369910000001</v>
      </c>
      <c r="C191" s="1">
        <v>41057.512940000001</v>
      </c>
      <c r="D191" s="1">
        <v>41057.512940000001</v>
      </c>
      <c r="E191" s="1">
        <v>40.899000000000001</v>
      </c>
      <c r="F191" s="1">
        <v>22621.56639</v>
      </c>
      <c r="G191" s="1">
        <v>22705.567790000001</v>
      </c>
      <c r="H191" s="1">
        <v>22705.567790000001</v>
      </c>
    </row>
    <row r="192" spans="1:8" x14ac:dyDescent="0.3">
      <c r="A192" s="1">
        <v>40.85</v>
      </c>
      <c r="B192" s="1">
        <v>44204.582000000002</v>
      </c>
      <c r="C192" s="1">
        <v>43519.005810000002</v>
      </c>
      <c r="D192" s="1">
        <v>43519.005810000002</v>
      </c>
      <c r="E192" s="1">
        <v>40.874000000000002</v>
      </c>
      <c r="F192" s="1">
        <v>24895.134829999999</v>
      </c>
      <c r="G192" s="1">
        <v>24160.052210000002</v>
      </c>
      <c r="H192" s="1">
        <v>24160.052210000002</v>
      </c>
    </row>
    <row r="193" spans="1:8" x14ac:dyDescent="0.3">
      <c r="A193" s="1">
        <v>40.825000000000003</v>
      </c>
      <c r="B193" s="1">
        <v>48214.126810000002</v>
      </c>
      <c r="C193" s="1">
        <v>45981.174339999998</v>
      </c>
      <c r="D193" s="1">
        <v>45981.174339999998</v>
      </c>
      <c r="E193" s="1">
        <v>40.848999999999997</v>
      </c>
      <c r="F193" s="1">
        <v>26589.788670000002</v>
      </c>
      <c r="G193" s="1">
        <v>25639.77089</v>
      </c>
      <c r="H193" s="1">
        <v>25639.77089</v>
      </c>
    </row>
    <row r="194" spans="1:8" x14ac:dyDescent="0.3">
      <c r="A194" s="1">
        <v>40.799999999999997</v>
      </c>
      <c r="B194" s="1">
        <v>49585.01311</v>
      </c>
      <c r="C194" s="1">
        <v>48393.826379999999</v>
      </c>
      <c r="D194" s="1">
        <v>48393.826379999999</v>
      </c>
      <c r="E194" s="1">
        <v>40.823999999999998</v>
      </c>
      <c r="F194" s="1">
        <v>27529.09822</v>
      </c>
      <c r="G194" s="1">
        <v>27121.960770000002</v>
      </c>
      <c r="H194" s="1">
        <v>27121.960770000002</v>
      </c>
    </row>
    <row r="195" spans="1:8" x14ac:dyDescent="0.3">
      <c r="A195" s="1">
        <v>40.774999999999999</v>
      </c>
      <c r="B195" s="1">
        <v>52292.163890000003</v>
      </c>
      <c r="C195" s="1">
        <v>50698.512690000003</v>
      </c>
      <c r="D195" s="1">
        <v>50698.512690000003</v>
      </c>
      <c r="E195" s="1">
        <v>40.798999999999999</v>
      </c>
      <c r="F195" s="1">
        <v>29851.080580000002</v>
      </c>
      <c r="G195" s="1">
        <v>28579.083699999999</v>
      </c>
      <c r="H195" s="1">
        <v>28579.083699999999</v>
      </c>
    </row>
    <row r="196" spans="1:8" x14ac:dyDescent="0.3">
      <c r="A196" s="1">
        <v>40.75</v>
      </c>
      <c r="B196" s="1">
        <v>55713.402110000003</v>
      </c>
      <c r="C196" s="1">
        <v>52830.247259999996</v>
      </c>
      <c r="D196" s="1">
        <v>52830.247259999996</v>
      </c>
      <c r="E196" s="1">
        <v>40.774000000000001</v>
      </c>
      <c r="F196" s="1">
        <v>30587.68822</v>
      </c>
      <c r="G196" s="1">
        <v>29979.11923</v>
      </c>
      <c r="H196" s="1">
        <v>29979.11923</v>
      </c>
    </row>
    <row r="197" spans="1:8" x14ac:dyDescent="0.3">
      <c r="A197" s="1">
        <v>40.725000000000001</v>
      </c>
      <c r="B197" s="1">
        <v>55727.439310000002</v>
      </c>
      <c r="C197" s="1">
        <v>54720.431960000002</v>
      </c>
      <c r="D197" s="1">
        <v>54720.431960000002</v>
      </c>
      <c r="E197" s="1">
        <v>40.749000000000002</v>
      </c>
      <c r="F197" s="1">
        <v>31987.298299999999</v>
      </c>
      <c r="G197" s="1">
        <v>31286.379580000001</v>
      </c>
      <c r="H197" s="1">
        <v>31286.379580000001</v>
      </c>
    </row>
    <row r="198" spans="1:8" x14ac:dyDescent="0.3">
      <c r="A198" s="1">
        <v>40.700000000000003</v>
      </c>
      <c r="B198" s="1">
        <v>57059.869299999998</v>
      </c>
      <c r="C198" s="1">
        <v>56300.954310000001</v>
      </c>
      <c r="D198" s="1">
        <v>56300.954310000001</v>
      </c>
      <c r="E198" s="1">
        <v>40.723999999999997</v>
      </c>
      <c r="F198" s="1">
        <v>32692.20376</v>
      </c>
      <c r="G198" s="1">
        <v>32462.928159999999</v>
      </c>
      <c r="H198" s="1">
        <v>32462.928159999999</v>
      </c>
    </row>
    <row r="199" spans="1:8" x14ac:dyDescent="0.3">
      <c r="A199" s="1">
        <v>40.674999999999997</v>
      </c>
      <c r="B199" s="1">
        <v>56454.168729999998</v>
      </c>
      <c r="C199" s="1">
        <v>57509.177949999998</v>
      </c>
      <c r="D199" s="1">
        <v>57509.177949999998</v>
      </c>
      <c r="E199" s="1">
        <v>40.698999999999998</v>
      </c>
      <c r="F199" s="1">
        <v>34254.60785</v>
      </c>
      <c r="G199" s="1">
        <v>33470.60398</v>
      </c>
      <c r="H199" s="1">
        <v>33470.60398</v>
      </c>
    </row>
    <row r="200" spans="1:8" x14ac:dyDescent="0.3">
      <c r="A200" s="1">
        <v>40.65</v>
      </c>
      <c r="B200" s="1">
        <v>57754.70624</v>
      </c>
      <c r="C200" s="1">
        <v>58293.274469999997</v>
      </c>
      <c r="D200" s="1">
        <v>58293.274469999997</v>
      </c>
      <c r="E200" s="1">
        <v>40.673999999999999</v>
      </c>
      <c r="F200" s="1">
        <v>33795.623229999997</v>
      </c>
      <c r="G200" s="1">
        <v>34273.54004</v>
      </c>
      <c r="H200" s="1">
        <v>34273.54004</v>
      </c>
    </row>
    <row r="201" spans="1:8" x14ac:dyDescent="0.3">
      <c r="A201" s="1">
        <v>40.625</v>
      </c>
      <c r="B201" s="1">
        <v>57916.760759999997</v>
      </c>
      <c r="C201" s="1">
        <v>58617.135090000003</v>
      </c>
      <c r="D201" s="1">
        <v>58617.135090000003</v>
      </c>
      <c r="E201" s="1">
        <v>40.649000000000001</v>
      </c>
      <c r="F201" s="1">
        <v>34592.777130000002</v>
      </c>
      <c r="G201" s="1">
        <v>34840.933850000001</v>
      </c>
      <c r="H201" s="1">
        <v>34840.933850000001</v>
      </c>
    </row>
    <row r="202" spans="1:8" x14ac:dyDescent="0.3">
      <c r="A202" s="1">
        <v>40.6</v>
      </c>
      <c r="B202" s="1">
        <v>57558.548219999997</v>
      </c>
      <c r="C202" s="1">
        <v>58464.040489999999</v>
      </c>
      <c r="D202" s="1">
        <v>58464.040489999999</v>
      </c>
      <c r="E202" s="1">
        <v>40.624000000000002</v>
      </c>
      <c r="F202" s="1">
        <v>34967.522920000003</v>
      </c>
      <c r="G202" s="1">
        <v>35149.71675</v>
      </c>
      <c r="H202" s="1">
        <v>35149.71675</v>
      </c>
    </row>
    <row r="203" spans="1:8" x14ac:dyDescent="0.3">
      <c r="A203" s="1">
        <v>40.575000000000003</v>
      </c>
      <c r="B203" s="1">
        <v>57237.254520000002</v>
      </c>
      <c r="C203" s="1">
        <v>57838.411399999997</v>
      </c>
      <c r="D203" s="1">
        <v>57838.411399999997</v>
      </c>
      <c r="E203" s="1">
        <v>40.598999999999997</v>
      </c>
      <c r="F203" s="1">
        <v>34345.758040000001</v>
      </c>
      <c r="G203" s="1">
        <v>35186.716549999997</v>
      </c>
      <c r="H203" s="1">
        <v>35186.716549999997</v>
      </c>
    </row>
    <row r="204" spans="1:8" x14ac:dyDescent="0.3">
      <c r="A204" s="1">
        <v>40.549999999999997</v>
      </c>
      <c r="B204" s="1">
        <v>56233.071680000001</v>
      </c>
      <c r="C204" s="1">
        <v>56765.299950000001</v>
      </c>
      <c r="D204" s="1">
        <v>56765.299950000001</v>
      </c>
      <c r="E204" s="1">
        <v>40.573999999999998</v>
      </c>
      <c r="F204" s="1">
        <v>34313.847070000003</v>
      </c>
      <c r="G204" s="1">
        <v>34949.946510000002</v>
      </c>
      <c r="H204" s="1">
        <v>34949.946510000002</v>
      </c>
    </row>
    <row r="205" spans="1:8" x14ac:dyDescent="0.3">
      <c r="A205" s="1">
        <v>40.524999999999999</v>
      </c>
      <c r="B205" s="1">
        <v>52952.233059999999</v>
      </c>
      <c r="C205" s="1">
        <v>55287.721109999999</v>
      </c>
      <c r="D205" s="1">
        <v>55287.721109999999</v>
      </c>
      <c r="E205" s="1">
        <v>40.548999999999999</v>
      </c>
      <c r="F205" s="1">
        <v>33965.647819999998</v>
      </c>
      <c r="G205" s="1">
        <v>34448.787320000003</v>
      </c>
      <c r="H205" s="1">
        <v>34448.787320000003</v>
      </c>
    </row>
    <row r="206" spans="1:8" x14ac:dyDescent="0.3">
      <c r="A206" s="1">
        <v>40.5</v>
      </c>
      <c r="B206" s="1">
        <v>51341.044150000002</v>
      </c>
      <c r="C206" s="1">
        <v>53462.333140000002</v>
      </c>
      <c r="D206" s="1">
        <v>53462.333140000002</v>
      </c>
      <c r="E206" s="1">
        <v>40.524000000000001</v>
      </c>
      <c r="F206" s="1">
        <v>33494.038079999998</v>
      </c>
      <c r="G206" s="1">
        <v>33703.027869999998</v>
      </c>
      <c r="H206" s="1">
        <v>33703.027869999998</v>
      </c>
    </row>
    <row r="207" spans="1:8" x14ac:dyDescent="0.3">
      <c r="A207" s="1">
        <v>40.475000000000001</v>
      </c>
      <c r="B207" s="1">
        <v>50554.906009999999</v>
      </c>
      <c r="C207" s="1">
        <v>51354.234329999999</v>
      </c>
      <c r="D207" s="1">
        <v>51354.234329999999</v>
      </c>
      <c r="E207" s="1">
        <v>40.499000000000002</v>
      </c>
      <c r="F207" s="1">
        <v>31940.940019999998</v>
      </c>
      <c r="G207" s="1">
        <v>32740.939780000001</v>
      </c>
      <c r="H207" s="1">
        <v>32740.939780000001</v>
      </c>
    </row>
    <row r="208" spans="1:8" x14ac:dyDescent="0.3">
      <c r="A208" s="1">
        <v>40.450000000000003</v>
      </c>
      <c r="B208" s="1">
        <v>47347.32991</v>
      </c>
      <c r="C208" s="1">
        <v>49031.694629999998</v>
      </c>
      <c r="D208" s="1">
        <v>49031.694629999998</v>
      </c>
      <c r="E208" s="1">
        <v>40.473999999999997</v>
      </c>
      <c r="F208" s="1">
        <v>31571.340329999999</v>
      </c>
      <c r="G208" s="1">
        <v>31596.719690000002</v>
      </c>
      <c r="H208" s="1">
        <v>31596.719690000002</v>
      </c>
    </row>
    <row r="209" spans="1:8" x14ac:dyDescent="0.3">
      <c r="A209" s="1">
        <v>40.424999999999997</v>
      </c>
      <c r="B209" s="1">
        <v>45508.942869999999</v>
      </c>
      <c r="C209" s="1">
        <v>46561.503989999997</v>
      </c>
      <c r="D209" s="1">
        <v>46561.503989999997</v>
      </c>
      <c r="E209" s="1">
        <v>40.448999999999998</v>
      </c>
      <c r="F209" s="1">
        <v>30613.30428</v>
      </c>
      <c r="G209" s="1">
        <v>30307.703259999998</v>
      </c>
      <c r="H209" s="1">
        <v>30307.703259999998</v>
      </c>
    </row>
    <row r="210" spans="1:8" x14ac:dyDescent="0.3">
      <c r="A210" s="1">
        <v>40.4</v>
      </c>
      <c r="B210" s="1">
        <v>43865.485419999997</v>
      </c>
      <c r="C210" s="1">
        <v>44005.370889999998</v>
      </c>
      <c r="D210" s="1">
        <v>44005.370889999998</v>
      </c>
      <c r="E210" s="1">
        <v>40.423999999999999</v>
      </c>
      <c r="F210" s="1">
        <v>29058.983380000001</v>
      </c>
      <c r="G210" s="1">
        <v>28911.729029999999</v>
      </c>
      <c r="H210" s="1">
        <v>28911.729029999999</v>
      </c>
    </row>
    <row r="211" spans="1:8" x14ac:dyDescent="0.3">
      <c r="A211" s="1">
        <v>40.375</v>
      </c>
      <c r="B211" s="1">
        <v>41682.803090000001</v>
      </c>
      <c r="C211" s="1">
        <v>41417.535049999999</v>
      </c>
      <c r="D211" s="1">
        <v>41417.535049999999</v>
      </c>
      <c r="E211" s="1">
        <v>40.399000000000001</v>
      </c>
      <c r="F211" s="1">
        <v>27310.116849999999</v>
      </c>
      <c r="G211" s="1">
        <v>27444.933440000001</v>
      </c>
      <c r="H211" s="1">
        <v>27444.933440000001</v>
      </c>
    </row>
    <row r="212" spans="1:8" x14ac:dyDescent="0.3">
      <c r="A212" s="1">
        <v>40.35</v>
      </c>
      <c r="B212" s="1">
        <v>38065.833830000003</v>
      </c>
      <c r="C212" s="1">
        <v>38843.535649999998</v>
      </c>
      <c r="D212" s="1">
        <v>38843.535649999998</v>
      </c>
      <c r="E212" s="1">
        <v>40.374000000000002</v>
      </c>
      <c r="F212" s="1">
        <v>26558.027870000002</v>
      </c>
      <c r="G212" s="1">
        <v>25940.129659999999</v>
      </c>
      <c r="H212" s="1">
        <v>25940.129659999999</v>
      </c>
    </row>
    <row r="213" spans="1:8" x14ac:dyDescent="0.3">
      <c r="A213" s="1">
        <v>40.325000000000003</v>
      </c>
      <c r="B213" s="1">
        <v>35649.593309999997</v>
      </c>
      <c r="C213" s="1">
        <v>36319.936000000002</v>
      </c>
      <c r="D213" s="1">
        <v>36319.936000000002</v>
      </c>
      <c r="E213" s="1">
        <v>40.348999999999997</v>
      </c>
      <c r="F213" s="1">
        <v>23933.116099999999</v>
      </c>
      <c r="G213" s="1">
        <v>24425.801039999998</v>
      </c>
      <c r="H213" s="1">
        <v>24425.801039999998</v>
      </c>
    </row>
    <row r="214" spans="1:8" x14ac:dyDescent="0.3">
      <c r="A214" s="1">
        <v>40.299999999999997</v>
      </c>
      <c r="B214" s="1">
        <v>33422.159740000003</v>
      </c>
      <c r="C214" s="1">
        <v>33874.745560000003</v>
      </c>
      <c r="D214" s="1">
        <v>33874.745560000003</v>
      </c>
      <c r="E214" s="1">
        <v>40.323999999999998</v>
      </c>
      <c r="F214" s="1">
        <v>22946.847760000001</v>
      </c>
      <c r="G214" s="1">
        <v>22925.648659999999</v>
      </c>
      <c r="H214" s="1">
        <v>22925.648659999999</v>
      </c>
    </row>
    <row r="215" spans="1:8" x14ac:dyDescent="0.3">
      <c r="A215" s="1">
        <v>40.274999999999999</v>
      </c>
      <c r="B215" s="1">
        <v>31064.659339999998</v>
      </c>
      <c r="C215" s="1">
        <v>31528.283329999998</v>
      </c>
      <c r="D215" s="1">
        <v>31528.283329999998</v>
      </c>
      <c r="E215" s="1">
        <v>40.298999999999999</v>
      </c>
      <c r="F215" s="1">
        <v>21518.244610000002</v>
      </c>
      <c r="G215" s="1">
        <v>21458.580119999999</v>
      </c>
      <c r="H215" s="1">
        <v>21458.580119999999</v>
      </c>
    </row>
    <row r="216" spans="1:8" x14ac:dyDescent="0.3">
      <c r="A216" s="1">
        <v>40.25</v>
      </c>
      <c r="B216" s="1">
        <v>28927.25331</v>
      </c>
      <c r="C216" s="1">
        <v>29294.26556</v>
      </c>
      <c r="D216" s="1">
        <v>29294.26556</v>
      </c>
      <c r="E216" s="1">
        <v>40.274000000000001</v>
      </c>
      <c r="F216" s="1">
        <v>19680.372879999999</v>
      </c>
      <c r="G216" s="1">
        <v>20039.010170000001</v>
      </c>
      <c r="H216" s="1">
        <v>20039.010170000001</v>
      </c>
    </row>
    <row r="217" spans="1:8" x14ac:dyDescent="0.3">
      <c r="A217" s="1">
        <v>40.225000000000001</v>
      </c>
      <c r="B217" s="1">
        <v>26669.12657</v>
      </c>
      <c r="C217" s="1">
        <v>27180.955699999999</v>
      </c>
      <c r="D217" s="1">
        <v>27180.955699999999</v>
      </c>
      <c r="E217" s="1">
        <v>40.249000000000002</v>
      </c>
      <c r="F217" s="1">
        <v>18598.332890000001</v>
      </c>
      <c r="G217" s="1">
        <v>18677.351549999999</v>
      </c>
      <c r="H217" s="1">
        <v>18677.351549999999</v>
      </c>
    </row>
    <row r="218" spans="1:8" x14ac:dyDescent="0.3">
      <c r="A218" s="1">
        <v>40.200000000000003</v>
      </c>
      <c r="B218" s="1">
        <v>24456.47853</v>
      </c>
      <c r="C218" s="1">
        <v>25192.267479999999</v>
      </c>
      <c r="D218" s="1">
        <v>25192.267479999999</v>
      </c>
      <c r="E218" s="1">
        <v>40.223999999999997</v>
      </c>
      <c r="F218" s="1">
        <v>17497.749749999999</v>
      </c>
      <c r="G218" s="1">
        <v>17380.596440000001</v>
      </c>
      <c r="H218" s="1">
        <v>17380.596440000001</v>
      </c>
    </row>
    <row r="219" spans="1:8" x14ac:dyDescent="0.3">
      <c r="A219" s="1">
        <v>40.174999999999997</v>
      </c>
      <c r="B219" s="1">
        <v>23093.515650000001</v>
      </c>
      <c r="C219" s="1">
        <v>23328.758140000002</v>
      </c>
      <c r="D219" s="1">
        <v>23328.758140000002</v>
      </c>
      <c r="E219" s="1">
        <v>40.198999999999998</v>
      </c>
      <c r="F219" s="1">
        <v>15889.765429999999</v>
      </c>
      <c r="G219" s="1">
        <v>16152.915010000001</v>
      </c>
      <c r="H219" s="1">
        <v>16152.915010000001</v>
      </c>
    </row>
    <row r="220" spans="1:8" x14ac:dyDescent="0.3">
      <c r="A220" s="1">
        <v>40.15</v>
      </c>
      <c r="B220" s="1">
        <v>20823.445739999999</v>
      </c>
      <c r="C220" s="1">
        <v>21588.482039999999</v>
      </c>
      <c r="D220" s="1">
        <v>21588.482039999999</v>
      </c>
      <c r="E220" s="1">
        <v>40.173999999999999</v>
      </c>
      <c r="F220" s="1">
        <v>15329.03218</v>
      </c>
      <c r="G220" s="1">
        <v>14996.22286</v>
      </c>
      <c r="H220" s="1">
        <v>14996.22286</v>
      </c>
    </row>
    <row r="221" spans="1:8" x14ac:dyDescent="0.3">
      <c r="A221" s="1">
        <v>40.125</v>
      </c>
      <c r="B221" s="1">
        <v>20127.47364</v>
      </c>
      <c r="C221" s="1">
        <v>19967.698629999999</v>
      </c>
      <c r="D221" s="1">
        <v>19967.698629999999</v>
      </c>
      <c r="E221" s="1">
        <v>40.149000000000001</v>
      </c>
      <c r="F221" s="1">
        <v>14030.20724</v>
      </c>
      <c r="G221" s="1">
        <v>13910.689399999999</v>
      </c>
      <c r="H221" s="1">
        <v>13910.689399999999</v>
      </c>
    </row>
    <row r="222" spans="1:8" x14ac:dyDescent="0.3">
      <c r="A222" s="1">
        <v>40.1</v>
      </c>
      <c r="B222" s="1">
        <v>18070.798210000001</v>
      </c>
      <c r="C222" s="1">
        <v>18461.442220000001</v>
      </c>
      <c r="D222" s="1">
        <v>18461.442220000001</v>
      </c>
      <c r="E222" s="1">
        <v>40.124000000000002</v>
      </c>
      <c r="F222" s="1">
        <v>13064.44882</v>
      </c>
      <c r="G222" s="1">
        <v>12895.17477</v>
      </c>
      <c r="H222" s="1">
        <v>12895.17477</v>
      </c>
    </row>
    <row r="223" spans="1:8" x14ac:dyDescent="0.3">
      <c r="A223" s="1">
        <v>40.075000000000003</v>
      </c>
      <c r="B223" s="1">
        <v>16189.61018</v>
      </c>
      <c r="C223" s="1">
        <v>17063.96903</v>
      </c>
      <c r="D223" s="1">
        <v>17063.96903</v>
      </c>
      <c r="E223" s="1">
        <v>40.098999999999997</v>
      </c>
      <c r="F223" s="1">
        <v>11957.912990000001</v>
      </c>
      <c r="G223" s="1">
        <v>11947.59316</v>
      </c>
      <c r="H223" s="1">
        <v>11947.59316</v>
      </c>
    </row>
    <row r="224" spans="1:8" x14ac:dyDescent="0.3">
      <c r="A224" s="1">
        <v>40.049999999999997</v>
      </c>
      <c r="B224" s="1">
        <v>15939.09081</v>
      </c>
      <c r="C224" s="1">
        <v>15769.099459999999</v>
      </c>
      <c r="D224" s="1">
        <v>15769.099459999999</v>
      </c>
      <c r="E224" s="1">
        <v>40.073999999999998</v>
      </c>
      <c r="F224" s="1">
        <v>10831.75145</v>
      </c>
      <c r="G224" s="1">
        <v>11065.206679999999</v>
      </c>
      <c r="H224" s="1">
        <v>11065.206679999999</v>
      </c>
    </row>
    <row r="225" spans="1:8" x14ac:dyDescent="0.3">
      <c r="A225" s="1">
        <v>40.024999999999999</v>
      </c>
      <c r="B225" s="1">
        <v>14124.41113</v>
      </c>
      <c r="C225" s="1">
        <v>14570.47401</v>
      </c>
      <c r="D225" s="1">
        <v>14570.47401</v>
      </c>
      <c r="E225" s="1">
        <v>40.048999999999999</v>
      </c>
      <c r="F225" s="1">
        <v>10422.109990000001</v>
      </c>
      <c r="G225" s="1">
        <v>10244.857459999999</v>
      </c>
      <c r="H225" s="1">
        <v>10244.857459999999</v>
      </c>
    </row>
    <row r="226" spans="1:8" x14ac:dyDescent="0.3">
      <c r="A226" s="1">
        <v>40</v>
      </c>
      <c r="B226" s="1">
        <v>13344.73165</v>
      </c>
      <c r="C226" s="1">
        <v>13461.739820000001</v>
      </c>
      <c r="D226" s="1">
        <v>13461.739820000001</v>
      </c>
      <c r="E226" s="1">
        <v>40.024000000000001</v>
      </c>
      <c r="F226" s="1">
        <v>9465.6274900000008</v>
      </c>
      <c r="G226" s="1">
        <v>9483.1468299999997</v>
      </c>
      <c r="H226" s="1">
        <v>9483.1468299999997</v>
      </c>
    </row>
    <row r="227" spans="1:8" x14ac:dyDescent="0.3">
      <c r="A227" s="1">
        <v>39.975000000000001</v>
      </c>
      <c r="B227" s="1">
        <v>12645.20227</v>
      </c>
      <c r="C227" s="1">
        <v>12436.68244</v>
      </c>
      <c r="D227" s="1">
        <v>12436.68244</v>
      </c>
      <c r="E227" s="1">
        <v>39.999000000000002</v>
      </c>
      <c r="F227" s="1">
        <v>8630.9353300000002</v>
      </c>
      <c r="G227" s="1">
        <v>8776.5706100000007</v>
      </c>
      <c r="H227" s="1">
        <v>8776.5706100000007</v>
      </c>
    </row>
    <row r="228" spans="1:8" x14ac:dyDescent="0.3">
      <c r="A228" s="1">
        <v>39.950000000000003</v>
      </c>
      <c r="B228" s="1">
        <v>11950.962600000001</v>
      </c>
      <c r="C228" s="1">
        <v>11489.31544</v>
      </c>
      <c r="D228" s="1">
        <v>11489.31544</v>
      </c>
      <c r="E228" s="1">
        <v>39.973999999999997</v>
      </c>
      <c r="F228" s="1">
        <v>7987.6571000000004</v>
      </c>
      <c r="G228" s="1">
        <v>8121.6187799999998</v>
      </c>
      <c r="H228" s="1">
        <v>8121.6187799999998</v>
      </c>
    </row>
    <row r="229" spans="1:8" x14ac:dyDescent="0.3">
      <c r="A229" s="1">
        <v>39.924999999999997</v>
      </c>
      <c r="B229" s="1">
        <v>11156.142239999999</v>
      </c>
      <c r="C229" s="1">
        <v>10613.937900000001</v>
      </c>
      <c r="D229" s="1">
        <v>10613.937900000001</v>
      </c>
      <c r="E229" s="1">
        <v>39.948999999999998</v>
      </c>
      <c r="F229" s="1">
        <v>7327.9085800000003</v>
      </c>
      <c r="G229" s="1">
        <v>7514.8470100000004</v>
      </c>
      <c r="H229" s="1">
        <v>7514.8470100000004</v>
      </c>
    </row>
    <row r="230" spans="1:8" x14ac:dyDescent="0.3">
      <c r="A230" s="1">
        <v>39.9</v>
      </c>
      <c r="B230" s="1">
        <v>10245.861290000001</v>
      </c>
      <c r="C230" s="1">
        <v>9805.16806</v>
      </c>
      <c r="D230" s="1">
        <v>9805.16806</v>
      </c>
      <c r="E230" s="1">
        <v>39.923999999999999</v>
      </c>
      <c r="F230" s="1">
        <v>6972.7978599999997</v>
      </c>
      <c r="G230" s="1">
        <v>6952.9259899999997</v>
      </c>
      <c r="H230" s="1">
        <v>6952.9259899999997</v>
      </c>
    </row>
    <row r="231" spans="1:8" x14ac:dyDescent="0.3">
      <c r="A231" s="1">
        <v>39.875</v>
      </c>
      <c r="B231" s="1">
        <v>9572.2308900000007</v>
      </c>
      <c r="C231" s="1">
        <v>9057.9593199999999</v>
      </c>
      <c r="D231" s="1">
        <v>9057.9593199999999</v>
      </c>
      <c r="E231" s="1">
        <v>39.899000000000001</v>
      </c>
      <c r="F231" s="1">
        <v>6836.9255700000003</v>
      </c>
      <c r="G231" s="1">
        <v>6432.6740499999996</v>
      </c>
      <c r="H231" s="1">
        <v>6432.6740499999996</v>
      </c>
    </row>
    <row r="232" spans="1:8" x14ac:dyDescent="0.3">
      <c r="A232" s="1">
        <v>39.85</v>
      </c>
      <c r="B232" s="1">
        <v>8520.35376</v>
      </c>
      <c r="C232" s="1">
        <v>8367.6037300000007</v>
      </c>
      <c r="D232" s="1">
        <v>8367.6037300000007</v>
      </c>
      <c r="E232" s="1">
        <v>39.874000000000002</v>
      </c>
      <c r="F232" s="1">
        <v>6205.3852399999996</v>
      </c>
      <c r="G232" s="1">
        <v>5951.0768500000004</v>
      </c>
      <c r="H232" s="1">
        <v>5951.0768500000004</v>
      </c>
    </row>
    <row r="233" spans="1:8" x14ac:dyDescent="0.3">
      <c r="A233" s="1">
        <v>39.825000000000003</v>
      </c>
      <c r="B233" s="1">
        <v>7536.3247499999998</v>
      </c>
      <c r="C233" s="1">
        <v>7729.7266799999998</v>
      </c>
      <c r="D233" s="1">
        <v>7729.7266799999998</v>
      </c>
      <c r="E233" s="1">
        <v>39.848999999999997</v>
      </c>
      <c r="F233" s="1">
        <v>5938.2636300000004</v>
      </c>
      <c r="G233" s="1">
        <v>5505.2977000000001</v>
      </c>
      <c r="H233" s="1">
        <v>5505.2977000000001</v>
      </c>
    </row>
    <row r="234" spans="1:8" x14ac:dyDescent="0.3">
      <c r="A234" s="1">
        <v>39.799999999999997</v>
      </c>
      <c r="B234" s="1">
        <v>7556.2314200000001</v>
      </c>
      <c r="C234" s="1">
        <v>7140.2756200000003</v>
      </c>
      <c r="D234" s="1">
        <v>7140.2756200000003</v>
      </c>
      <c r="E234" s="1">
        <v>39.823999999999998</v>
      </c>
      <c r="F234" s="1">
        <v>5429.6411200000002</v>
      </c>
      <c r="G234" s="1">
        <v>5092.68091</v>
      </c>
      <c r="H234" s="1">
        <v>5092.68091</v>
      </c>
    </row>
    <row r="235" spans="1:8" x14ac:dyDescent="0.3">
      <c r="A235" s="1">
        <v>39.774999999999999</v>
      </c>
      <c r="B235" s="1">
        <v>7216.1545599999999</v>
      </c>
      <c r="C235" s="1">
        <v>6595.5049499999996</v>
      </c>
      <c r="D235" s="1">
        <v>6595.5049499999996</v>
      </c>
      <c r="E235" s="1">
        <v>39.798999999999999</v>
      </c>
      <c r="F235" s="1">
        <v>4773.0921500000004</v>
      </c>
      <c r="G235" s="1">
        <v>4710.7502800000002</v>
      </c>
      <c r="H235" s="1">
        <v>4710.7502800000002</v>
      </c>
    </row>
    <row r="236" spans="1:8" x14ac:dyDescent="0.3">
      <c r="A236" s="1">
        <v>39.75</v>
      </c>
      <c r="B236" s="1">
        <v>6382.1687000000002</v>
      </c>
      <c r="C236" s="1">
        <v>6091.9587099999999</v>
      </c>
      <c r="D236" s="1">
        <v>6091.9587099999999</v>
      </c>
      <c r="E236" s="1">
        <v>39.774000000000001</v>
      </c>
      <c r="F236" s="1">
        <v>4316.1856100000005</v>
      </c>
      <c r="G236" s="1">
        <v>4357.2040900000002</v>
      </c>
      <c r="H236" s="1">
        <v>4357.2040900000002</v>
      </c>
    </row>
    <row r="237" spans="1:8" x14ac:dyDescent="0.3">
      <c r="A237" s="1">
        <v>39.725000000000001</v>
      </c>
      <c r="B237" s="1">
        <v>5534.3426399999998</v>
      </c>
      <c r="C237" s="1">
        <v>5626.45208</v>
      </c>
      <c r="D237" s="1">
        <v>5626.45208</v>
      </c>
      <c r="E237" s="1">
        <v>39.749000000000002</v>
      </c>
      <c r="F237" s="1">
        <v>4203.9851900000003</v>
      </c>
      <c r="G237" s="1">
        <v>4029.9079999999999</v>
      </c>
      <c r="H237" s="1">
        <v>4029.9079999999999</v>
      </c>
    </row>
    <row r="238" spans="1:8" x14ac:dyDescent="0.3">
      <c r="A238" s="1">
        <v>39.700000000000003</v>
      </c>
      <c r="B238" s="1">
        <v>5326.73981</v>
      </c>
      <c r="C238" s="1">
        <v>5196.0525900000002</v>
      </c>
      <c r="D238" s="1">
        <v>5196.0525900000002</v>
      </c>
      <c r="E238" s="1">
        <v>39.723999999999997</v>
      </c>
      <c r="F238" s="1">
        <v>4032.04981</v>
      </c>
      <c r="G238" s="1">
        <v>3726.88636</v>
      </c>
      <c r="H238" s="1">
        <v>3726.88636</v>
      </c>
    </row>
    <row r="239" spans="1:8" x14ac:dyDescent="0.3">
      <c r="A239" s="1">
        <v>39.674999999999997</v>
      </c>
      <c r="B239" s="1">
        <v>4666.41878</v>
      </c>
      <c r="C239" s="1">
        <v>4798.0615699999998</v>
      </c>
      <c r="D239" s="1">
        <v>4798.0615699999998</v>
      </c>
      <c r="E239" s="1">
        <v>39.698999999999998</v>
      </c>
      <c r="F239" s="1">
        <v>3679.9339599999998</v>
      </c>
      <c r="G239" s="1">
        <v>3446.3128999999999</v>
      </c>
      <c r="H239" s="1">
        <v>3446.3128999999999</v>
      </c>
    </row>
    <row r="240" spans="1:8" x14ac:dyDescent="0.3">
      <c r="A240" s="1">
        <v>39.65</v>
      </c>
      <c r="B240" s="1">
        <v>4618.4336199999998</v>
      </c>
      <c r="C240" s="1">
        <v>4429.9961999999996</v>
      </c>
      <c r="D240" s="1">
        <v>4429.9961999999996</v>
      </c>
      <c r="E240" s="1">
        <v>39.673999999999999</v>
      </c>
      <c r="F240" s="1">
        <v>3335.6880000000001</v>
      </c>
      <c r="G240" s="1">
        <v>3186.5010000000002</v>
      </c>
      <c r="H240" s="1">
        <v>3186.5010000000002</v>
      </c>
    </row>
    <row r="241" spans="1:8" x14ac:dyDescent="0.3">
      <c r="A241" s="1">
        <v>39.625</v>
      </c>
      <c r="B241" s="1">
        <v>4149.8342300000004</v>
      </c>
      <c r="C241" s="1">
        <v>4089.5723899999998</v>
      </c>
      <c r="D241" s="1">
        <v>4089.5723899999998</v>
      </c>
      <c r="E241" s="1">
        <v>39.649000000000001</v>
      </c>
      <c r="F241" s="1">
        <v>2885.8585200000002</v>
      </c>
      <c r="G241" s="1">
        <v>2945.89401</v>
      </c>
      <c r="H241" s="1">
        <v>2945.89401</v>
      </c>
    </row>
    <row r="242" spans="1:8" x14ac:dyDescent="0.3">
      <c r="A242" s="1">
        <v>39.6</v>
      </c>
      <c r="B242" s="1">
        <v>4021.6667299999999</v>
      </c>
      <c r="C242" s="1">
        <v>3774.6887200000001</v>
      </c>
      <c r="D242" s="1">
        <v>3774.6887200000001</v>
      </c>
      <c r="E242" s="1">
        <v>39.624000000000002</v>
      </c>
      <c r="F242" s="1">
        <v>3004.4886299999998</v>
      </c>
      <c r="G242" s="1">
        <v>2723.0557699999999</v>
      </c>
      <c r="H242" s="1">
        <v>2723.0557699999999</v>
      </c>
    </row>
    <row r="243" spans="1:8" x14ac:dyDescent="0.3">
      <c r="A243" s="1">
        <v>39.575000000000003</v>
      </c>
      <c r="B243" s="1">
        <v>3727.9737</v>
      </c>
      <c r="C243" s="1">
        <v>3483.4113699999998</v>
      </c>
      <c r="D243" s="1">
        <v>3483.4113699999998</v>
      </c>
      <c r="E243" s="1">
        <v>39.598999999999997</v>
      </c>
      <c r="F243" s="1">
        <v>2547.6181900000001</v>
      </c>
      <c r="G243" s="1">
        <v>2516.6615299999999</v>
      </c>
      <c r="H243" s="1">
        <v>2516.6615299999999</v>
      </c>
    </row>
    <row r="244" spans="1:8" x14ac:dyDescent="0.3">
      <c r="A244" s="1">
        <v>39.549999999999997</v>
      </c>
      <c r="B244" s="1">
        <v>3557.7945199999999</v>
      </c>
      <c r="C244" s="1">
        <v>3213.96018</v>
      </c>
      <c r="D244" s="1">
        <v>3213.96018</v>
      </c>
      <c r="E244" s="1">
        <v>39.573999999999998</v>
      </c>
      <c r="F244" s="1">
        <v>2235.7840900000001</v>
      </c>
      <c r="G244" s="1">
        <v>2325.4893000000002</v>
      </c>
      <c r="H244" s="1">
        <v>2325.4893000000002</v>
      </c>
    </row>
    <row r="245" spans="1:8" x14ac:dyDescent="0.3">
      <c r="A245" s="1">
        <v>39.524999999999999</v>
      </c>
      <c r="B245" s="1">
        <v>3093.1655999999998</v>
      </c>
      <c r="C245" s="1">
        <v>2964.6957600000001</v>
      </c>
      <c r="D245" s="1">
        <v>2964.6957600000001</v>
      </c>
      <c r="E245" s="1">
        <v>39.548999999999999</v>
      </c>
      <c r="F245" s="1">
        <v>2274.5204899999999</v>
      </c>
      <c r="G245" s="1">
        <v>2148.4117000000001</v>
      </c>
      <c r="H245" s="1">
        <v>2148.4117000000001</v>
      </c>
    </row>
    <row r="246" spans="1:8" x14ac:dyDescent="0.3">
      <c r="A246" s="1">
        <v>39.5</v>
      </c>
      <c r="B246" s="1">
        <v>2741.12059</v>
      </c>
      <c r="C246" s="1">
        <v>2734.1076400000002</v>
      </c>
      <c r="D246" s="1">
        <v>2734.1076400000002</v>
      </c>
      <c r="E246" s="1">
        <v>39.524000000000001</v>
      </c>
      <c r="F246" s="1">
        <v>1995.8590200000001</v>
      </c>
      <c r="G246" s="1">
        <v>1984.3884599999999</v>
      </c>
      <c r="H246" s="1">
        <v>1984.3884599999999</v>
      </c>
    </row>
    <row r="247" spans="1:8" x14ac:dyDescent="0.3">
      <c r="A247" s="1">
        <v>39.475000000000001</v>
      </c>
      <c r="B247" s="1">
        <v>2514.6906600000002</v>
      </c>
      <c r="C247" s="1">
        <v>2520.8034499999999</v>
      </c>
      <c r="D247" s="1">
        <v>2520.8034499999999</v>
      </c>
      <c r="E247" s="1">
        <v>39.499000000000002</v>
      </c>
      <c r="F247" s="1">
        <v>1817.3289600000001</v>
      </c>
      <c r="G247" s="1">
        <v>1832.4593</v>
      </c>
      <c r="H247" s="1">
        <v>1832.4593</v>
      </c>
    </row>
    <row r="248" spans="1:8" x14ac:dyDescent="0.3">
      <c r="A248" s="1">
        <v>39.450000000000003</v>
      </c>
      <c r="B248" s="1">
        <v>2408.90463</v>
      </c>
      <c r="C248" s="1">
        <v>2323.4989500000001</v>
      </c>
      <c r="D248" s="1">
        <v>2323.4989500000001</v>
      </c>
      <c r="E248" s="1">
        <v>39.473999999999997</v>
      </c>
      <c r="F248" s="1">
        <v>1631.4574399999999</v>
      </c>
      <c r="G248" s="1">
        <v>1691.73749</v>
      </c>
      <c r="H248" s="1">
        <v>1691.73749</v>
      </c>
    </row>
    <row r="249" spans="1:8" x14ac:dyDescent="0.3">
      <c r="A249" s="1">
        <v>39.424999999999997</v>
      </c>
      <c r="B249" s="1">
        <v>2053.78917</v>
      </c>
      <c r="C249" s="1">
        <v>2141.0089800000001</v>
      </c>
      <c r="D249" s="1">
        <v>2141.0089800000001</v>
      </c>
      <c r="E249" s="1">
        <v>39.448999999999998</v>
      </c>
      <c r="F249" s="1">
        <v>1447.26962</v>
      </c>
      <c r="G249" s="1">
        <v>1561.40383</v>
      </c>
      <c r="H249" s="1">
        <v>1561.40383</v>
      </c>
    </row>
    <row r="250" spans="1:8" x14ac:dyDescent="0.3">
      <c r="A250" s="1">
        <v>39.4</v>
      </c>
      <c r="B250" s="1">
        <v>2041.3690099999999</v>
      </c>
      <c r="C250" s="1">
        <v>1972.23918</v>
      </c>
      <c r="D250" s="1">
        <v>1972.23918</v>
      </c>
      <c r="E250" s="1">
        <v>39.423999999999999</v>
      </c>
      <c r="F250" s="1">
        <v>1631.2887900000001</v>
      </c>
      <c r="G250" s="1">
        <v>1440.70118</v>
      </c>
      <c r="H250" s="1">
        <v>1440.70118</v>
      </c>
    </row>
    <row r="251" spans="1:8" x14ac:dyDescent="0.3">
      <c r="A251" s="1">
        <v>39.375</v>
      </c>
      <c r="B251" s="1">
        <v>1659.6670300000001</v>
      </c>
      <c r="C251" s="1">
        <v>1816.17848</v>
      </c>
      <c r="D251" s="1">
        <v>1816.17848</v>
      </c>
      <c r="E251" s="1">
        <v>39.399000000000001</v>
      </c>
      <c r="F251" s="1">
        <v>1245.03658</v>
      </c>
      <c r="G251" s="1">
        <v>1328.92939</v>
      </c>
      <c r="H251" s="1">
        <v>1328.92939</v>
      </c>
    </row>
    <row r="252" spans="1:8" x14ac:dyDescent="0.3">
      <c r="A252" s="1">
        <v>39.35</v>
      </c>
      <c r="B252" s="1">
        <v>1538.70443</v>
      </c>
      <c r="C252" s="1">
        <v>1671.8922299999999</v>
      </c>
      <c r="D252" s="1">
        <v>1671.8922299999999</v>
      </c>
      <c r="E252" s="1">
        <v>39.374000000000002</v>
      </c>
      <c r="F252" s="1">
        <v>1122.5330300000001</v>
      </c>
      <c r="G252" s="1">
        <v>1225.4406799999999</v>
      </c>
      <c r="H252" s="1">
        <v>1225.4406799999999</v>
      </c>
    </row>
    <row r="253" spans="1:8" x14ac:dyDescent="0.3">
      <c r="A253" s="1">
        <v>39.325000000000003</v>
      </c>
      <c r="B253" s="1">
        <v>1500.5008399999999</v>
      </c>
      <c r="C253" s="1">
        <v>1538.51593</v>
      </c>
      <c r="D253" s="1">
        <v>1538.51593</v>
      </c>
      <c r="E253" s="1">
        <v>39.348999999999997</v>
      </c>
      <c r="F253" s="1">
        <v>1186.2967100000001</v>
      </c>
      <c r="G253" s="1">
        <v>1129.63546</v>
      </c>
      <c r="H253" s="1">
        <v>1129.63546</v>
      </c>
    </row>
    <row r="254" spans="1:8" x14ac:dyDescent="0.3">
      <c r="A254" s="1">
        <v>39.299999999999997</v>
      </c>
      <c r="B254" s="1">
        <v>1385.07447</v>
      </c>
      <c r="C254" s="1">
        <v>1415.2495699999999</v>
      </c>
      <c r="D254" s="1">
        <v>1415.2495699999999</v>
      </c>
      <c r="E254" s="1">
        <v>39.323999999999998</v>
      </c>
      <c r="F254" s="1">
        <v>976.34487999999999</v>
      </c>
      <c r="G254" s="1">
        <v>1040.9584299999999</v>
      </c>
      <c r="H254" s="1">
        <v>1040.9584299999999</v>
      </c>
    </row>
    <row r="255" spans="1:8" x14ac:dyDescent="0.3">
      <c r="A255" s="1">
        <v>39.274999999999999</v>
      </c>
      <c r="B255" s="1">
        <v>1372.44218</v>
      </c>
      <c r="C255" s="1">
        <v>1301.3524600000001</v>
      </c>
      <c r="D255" s="1">
        <v>1301.3524600000001</v>
      </c>
      <c r="E255" s="1">
        <v>39.298999999999999</v>
      </c>
      <c r="F255" s="1">
        <v>884.19353999999998</v>
      </c>
      <c r="G255" s="1">
        <v>958.89508000000001</v>
      </c>
      <c r="H255" s="1">
        <v>958.89508000000001</v>
      </c>
    </row>
    <row r="256" spans="1:8" x14ac:dyDescent="0.3">
      <c r="A256" s="1">
        <v>39.25</v>
      </c>
      <c r="B256" s="1">
        <v>1156.61961</v>
      </c>
      <c r="C256" s="1">
        <v>1196.1384599999999</v>
      </c>
      <c r="D256" s="1">
        <v>1196.1384599999999</v>
      </c>
      <c r="E256" s="1">
        <v>39.274000000000001</v>
      </c>
      <c r="F256" s="1">
        <v>840.35752000000002</v>
      </c>
      <c r="G256" s="1">
        <v>882.96844999999996</v>
      </c>
      <c r="H256" s="1">
        <v>882.96844999999996</v>
      </c>
    </row>
    <row r="257" spans="1:8" x14ac:dyDescent="0.3">
      <c r="A257" s="1">
        <v>39.225000000000001</v>
      </c>
      <c r="B257" s="1">
        <v>1134.6212399999999</v>
      </c>
      <c r="C257" s="1">
        <v>1098.9717499999999</v>
      </c>
      <c r="D257" s="1">
        <v>1098.9717499999999</v>
      </c>
      <c r="E257" s="1">
        <v>39.249000000000002</v>
      </c>
      <c r="F257" s="1">
        <v>775.85062000000005</v>
      </c>
      <c r="G257" s="1">
        <v>812.73622999999998</v>
      </c>
      <c r="H257" s="1">
        <v>812.73622999999998</v>
      </c>
    </row>
    <row r="258" spans="1:8" x14ac:dyDescent="0.3">
      <c r="A258" s="1">
        <v>39.200000000000003</v>
      </c>
      <c r="B258" s="1">
        <v>869.46051</v>
      </c>
      <c r="C258" s="1">
        <v>1009.26284</v>
      </c>
      <c r="D258" s="1">
        <v>1009.26284</v>
      </c>
      <c r="E258" s="1">
        <v>39.223999999999997</v>
      </c>
      <c r="F258" s="1">
        <v>781.18561999999997</v>
      </c>
      <c r="G258" s="1">
        <v>747.78801999999996</v>
      </c>
      <c r="H258" s="1">
        <v>747.78801999999996</v>
      </c>
    </row>
    <row r="259" spans="1:8" x14ac:dyDescent="0.3">
      <c r="A259" s="1">
        <v>39.174999999999997</v>
      </c>
      <c r="B259" s="1">
        <v>823.14985000000001</v>
      </c>
      <c r="C259" s="1">
        <v>926.46504000000004</v>
      </c>
      <c r="D259" s="1">
        <v>926.46504000000004</v>
      </c>
      <c r="E259" s="1">
        <v>39.198999999999998</v>
      </c>
      <c r="F259" s="1">
        <v>659.37437</v>
      </c>
      <c r="G259" s="1">
        <v>687.74292000000003</v>
      </c>
      <c r="H259" s="1">
        <v>687.74292000000003</v>
      </c>
    </row>
    <row r="260" spans="1:8" x14ac:dyDescent="0.3">
      <c r="A260" s="1">
        <v>39.15</v>
      </c>
      <c r="B260" s="1">
        <v>704.70081000000005</v>
      </c>
      <c r="C260" s="1">
        <v>850.07115999999996</v>
      </c>
      <c r="D260" s="1">
        <v>850.07115999999996</v>
      </c>
      <c r="E260" s="1">
        <v>39.173999999999999</v>
      </c>
      <c r="F260" s="1">
        <v>683.92790000000002</v>
      </c>
      <c r="G260" s="1">
        <v>632.24726999999996</v>
      </c>
      <c r="H260" s="1">
        <v>632.24726999999996</v>
      </c>
    </row>
    <row r="261" spans="1:8" x14ac:dyDescent="0.3">
      <c r="A261" s="1">
        <v>39.125</v>
      </c>
      <c r="B261" s="1">
        <v>1052.1240700000001</v>
      </c>
      <c r="C261" s="1">
        <v>779.61053000000004</v>
      </c>
      <c r="D261" s="1">
        <v>779.61053000000004</v>
      </c>
      <c r="E261" s="1">
        <v>39.149000000000001</v>
      </c>
      <c r="F261" s="1">
        <v>537.35643000000005</v>
      </c>
      <c r="G261" s="1">
        <v>580.97257999999999</v>
      </c>
      <c r="H261" s="1">
        <v>580.97257999999999</v>
      </c>
    </row>
    <row r="262" spans="1:8" x14ac:dyDescent="0.3">
      <c r="A262" s="1">
        <v>39.1</v>
      </c>
      <c r="B262" s="1">
        <v>658.42953</v>
      </c>
      <c r="C262" s="1">
        <v>714.64625999999998</v>
      </c>
      <c r="D262" s="1">
        <v>714.64625999999998</v>
      </c>
      <c r="E262" s="1">
        <v>39.124000000000002</v>
      </c>
      <c r="F262" s="1">
        <v>646.66943000000003</v>
      </c>
      <c r="G262" s="1">
        <v>533.61366999999996</v>
      </c>
      <c r="H262" s="1">
        <v>533.61366999999996</v>
      </c>
    </row>
    <row r="263" spans="1:8" x14ac:dyDescent="0.3">
      <c r="A263" s="1">
        <v>39.075000000000003</v>
      </c>
      <c r="B263" s="1">
        <v>938.62638000000004</v>
      </c>
      <c r="C263" s="1">
        <v>654.77272000000005</v>
      </c>
      <c r="D263" s="1">
        <v>654.77272000000005</v>
      </c>
      <c r="E263" s="1">
        <v>39.098999999999997</v>
      </c>
      <c r="F263" s="1">
        <v>463.87571000000003</v>
      </c>
      <c r="G263" s="1">
        <v>489.88693999999998</v>
      </c>
      <c r="H263" s="1">
        <v>489.88693999999998</v>
      </c>
    </row>
    <row r="264" spans="1:8" x14ac:dyDescent="0.3">
      <c r="A264" s="1">
        <v>39.049999999999997</v>
      </c>
      <c r="B264" s="1">
        <v>538.72310000000004</v>
      </c>
      <c r="C264" s="1">
        <v>599.61325999999997</v>
      </c>
      <c r="D264" s="1">
        <v>599.61325999999997</v>
      </c>
      <c r="E264" s="1">
        <v>39.073999999999998</v>
      </c>
      <c r="F264" s="1">
        <v>416.48343999999997</v>
      </c>
      <c r="G264" s="1">
        <v>449.52877000000001</v>
      </c>
      <c r="H264" s="1">
        <v>449.52877000000001</v>
      </c>
    </row>
    <row r="265" spans="1:8" x14ac:dyDescent="0.3">
      <c r="A265" s="1">
        <v>39.024999999999999</v>
      </c>
      <c r="B265" s="1">
        <v>678.72757999999999</v>
      </c>
      <c r="C265" s="1">
        <v>548.81808000000001</v>
      </c>
      <c r="D265" s="1">
        <v>548.81808000000001</v>
      </c>
      <c r="E265" s="1">
        <v>39.048999999999999</v>
      </c>
      <c r="F265" s="1">
        <v>379.50017000000003</v>
      </c>
      <c r="G265" s="1">
        <v>412.29410999999999</v>
      </c>
      <c r="H265" s="1">
        <v>412.29410999999999</v>
      </c>
    </row>
    <row r="266" spans="1:8" x14ac:dyDescent="0.3">
      <c r="A266" s="1">
        <v>39</v>
      </c>
      <c r="B266" s="1">
        <v>490.64710000000002</v>
      </c>
      <c r="C266" s="1">
        <v>502.06229999999999</v>
      </c>
      <c r="D266" s="1">
        <v>502.06229999999999</v>
      </c>
      <c r="E266" s="1">
        <v>39.024000000000001</v>
      </c>
      <c r="F266" s="1">
        <v>412.93295000000001</v>
      </c>
      <c r="G266" s="1">
        <v>377.95508000000001</v>
      </c>
      <c r="H266" s="1">
        <v>377.95508000000001</v>
      </c>
    </row>
    <row r="267" spans="1:8" x14ac:dyDescent="0.3">
      <c r="A267" s="1">
        <v>38.975000000000001</v>
      </c>
      <c r="B267" s="1">
        <v>370.48840999999999</v>
      </c>
      <c r="C267" s="1">
        <v>459.04415</v>
      </c>
      <c r="D267" s="1">
        <v>459.04415</v>
      </c>
      <c r="E267" s="1">
        <v>38.999000000000002</v>
      </c>
      <c r="F267" s="1">
        <v>287.28827000000001</v>
      </c>
      <c r="G267" s="1">
        <v>346.2998</v>
      </c>
      <c r="H267" s="1">
        <v>346.2998</v>
      </c>
    </row>
    <row r="268" spans="1:8" x14ac:dyDescent="0.3">
      <c r="A268" s="1">
        <v>38.950000000000003</v>
      </c>
      <c r="B268" s="1">
        <v>505.25774999999999</v>
      </c>
      <c r="C268" s="1">
        <v>419.48334999999997</v>
      </c>
      <c r="D268" s="1">
        <v>419.48334999999997</v>
      </c>
      <c r="E268" s="1">
        <v>38.973999999999997</v>
      </c>
      <c r="F268" s="1">
        <v>357.07218</v>
      </c>
      <c r="G268" s="1">
        <v>317.13121000000001</v>
      </c>
      <c r="H268" s="1">
        <v>317.13121000000001</v>
      </c>
    </row>
    <row r="269" spans="1:8" x14ac:dyDescent="0.3">
      <c r="A269" s="1">
        <v>38.924999999999997</v>
      </c>
      <c r="B269" s="1">
        <v>424.96089000000001</v>
      </c>
      <c r="C269" s="1">
        <v>383.11957000000001</v>
      </c>
      <c r="D269" s="1">
        <v>383.11957000000001</v>
      </c>
      <c r="E269" s="1">
        <v>38.948999999999998</v>
      </c>
      <c r="F269" s="1">
        <v>253.29028</v>
      </c>
      <c r="G269" s="1">
        <v>290.26609000000002</v>
      </c>
      <c r="H269" s="1">
        <v>290.26609000000002</v>
      </c>
    </row>
    <row r="270" spans="1:8" x14ac:dyDescent="0.3">
      <c r="A270" s="1">
        <v>38.9</v>
      </c>
      <c r="B270" s="1">
        <v>391.60318999999998</v>
      </c>
      <c r="C270" s="1">
        <v>349.71102000000002</v>
      </c>
      <c r="D270" s="1">
        <v>349.71102000000002</v>
      </c>
      <c r="E270" s="1">
        <v>38.923999999999999</v>
      </c>
      <c r="F270" s="1">
        <v>244.44774000000001</v>
      </c>
      <c r="G270" s="1">
        <v>265.53399999999999</v>
      </c>
      <c r="H270" s="1">
        <v>265.53399999999999</v>
      </c>
    </row>
    <row r="271" spans="1:8" x14ac:dyDescent="0.3">
      <c r="A271" s="1">
        <v>38.875</v>
      </c>
      <c r="B271" s="1">
        <v>228.18957</v>
      </c>
      <c r="C271" s="1">
        <v>319.03316999999998</v>
      </c>
      <c r="D271" s="1">
        <v>319.03316999999998</v>
      </c>
      <c r="E271" s="1">
        <v>38.899000000000001</v>
      </c>
      <c r="F271" s="1">
        <v>238.04936000000001</v>
      </c>
      <c r="G271" s="1">
        <v>242.77647999999999</v>
      </c>
      <c r="H271" s="1">
        <v>242.77647999999999</v>
      </c>
    </row>
    <row r="272" spans="1:8" x14ac:dyDescent="0.3">
      <c r="A272" s="1">
        <v>38.85</v>
      </c>
      <c r="B272" s="1">
        <v>297.72460000000001</v>
      </c>
      <c r="C272" s="1">
        <v>290.87754999999999</v>
      </c>
      <c r="D272" s="1">
        <v>290.87754999999999</v>
      </c>
      <c r="E272" s="1">
        <v>38.874000000000002</v>
      </c>
      <c r="F272" s="1">
        <v>223.09960000000001</v>
      </c>
      <c r="G272" s="1">
        <v>221.84619000000001</v>
      </c>
      <c r="H272" s="1">
        <v>221.84619000000001</v>
      </c>
    </row>
    <row r="273" spans="1:8" x14ac:dyDescent="0.3">
      <c r="A273" s="1">
        <v>38.825000000000003</v>
      </c>
      <c r="B273" s="1">
        <v>180.21250000000001</v>
      </c>
      <c r="C273" s="1">
        <v>265.05061000000001</v>
      </c>
      <c r="D273" s="1">
        <v>265.05061000000001</v>
      </c>
      <c r="E273" s="1">
        <v>38.848999999999997</v>
      </c>
      <c r="F273" s="1">
        <v>232.10256999999999</v>
      </c>
      <c r="G273" s="1">
        <v>202.60611</v>
      </c>
      <c r="H273" s="1">
        <v>202.60611</v>
      </c>
    </row>
    <row r="274" spans="1:8" x14ac:dyDescent="0.3">
      <c r="A274" s="1">
        <v>38.799999999999997</v>
      </c>
      <c r="B274" s="1">
        <v>338.65715999999998</v>
      </c>
      <c r="C274" s="1">
        <v>241.37272999999999</v>
      </c>
      <c r="D274" s="1">
        <v>241.37272999999999</v>
      </c>
      <c r="E274" s="1">
        <v>38.823999999999998</v>
      </c>
      <c r="F274" s="1">
        <v>173.56207000000001</v>
      </c>
      <c r="G274" s="1">
        <v>184.92891</v>
      </c>
      <c r="H274" s="1">
        <v>184.92891</v>
      </c>
    </row>
    <row r="275" spans="1:8" x14ac:dyDescent="0.3">
      <c r="A275" s="1">
        <v>38.774999999999999</v>
      </c>
      <c r="B275" s="1">
        <v>351.06216999999998</v>
      </c>
      <c r="C275" s="1">
        <v>219.67721</v>
      </c>
      <c r="D275" s="1">
        <v>219.67721</v>
      </c>
      <c r="E275" s="1">
        <v>38.798999999999999</v>
      </c>
      <c r="F275" s="1">
        <v>138.48163</v>
      </c>
      <c r="G275" s="1">
        <v>168.69621000000001</v>
      </c>
      <c r="H275" s="1">
        <v>168.69621000000001</v>
      </c>
    </row>
    <row r="276" spans="1:8" x14ac:dyDescent="0.3">
      <c r="A276" s="1">
        <v>38.75</v>
      </c>
      <c r="B276" s="1">
        <v>335.43085000000002</v>
      </c>
      <c r="C276" s="1">
        <v>199.80942999999999</v>
      </c>
      <c r="D276" s="1">
        <v>199.80942999999999</v>
      </c>
      <c r="E276" s="1">
        <v>38.774000000000001</v>
      </c>
      <c r="F276" s="1">
        <v>135.36449999999999</v>
      </c>
      <c r="G276" s="1">
        <v>153.79804999999999</v>
      </c>
      <c r="H276" s="1">
        <v>153.79804999999999</v>
      </c>
    </row>
    <row r="277" spans="1:8" x14ac:dyDescent="0.3">
      <c r="A277" s="1">
        <v>38.725000000000001</v>
      </c>
      <c r="B277" s="1">
        <v>291.76625000000001</v>
      </c>
      <c r="C277" s="1">
        <v>181.62597</v>
      </c>
      <c r="D277" s="1">
        <v>181.62597</v>
      </c>
      <c r="E277" s="1">
        <v>38.749000000000002</v>
      </c>
      <c r="F277" s="1">
        <v>214.21369000000001</v>
      </c>
      <c r="G277" s="1">
        <v>140.13222999999999</v>
      </c>
      <c r="H277" s="1">
        <v>140.13222999999999</v>
      </c>
    </row>
    <row r="278" spans="1:8" x14ac:dyDescent="0.3">
      <c r="A278" s="1">
        <v>38.700000000000003</v>
      </c>
      <c r="B278" s="1">
        <v>91.071200000000005</v>
      </c>
      <c r="C278" s="1">
        <v>164.99388999999999</v>
      </c>
      <c r="D278" s="1">
        <v>164.99388999999999</v>
      </c>
      <c r="E278" s="1">
        <v>38.723999999999997</v>
      </c>
      <c r="F278" s="1">
        <v>220.03198</v>
      </c>
      <c r="G278" s="1">
        <v>127.60388</v>
      </c>
      <c r="H278" s="1">
        <v>127.60388</v>
      </c>
    </row>
    <row r="279" spans="1:8" x14ac:dyDescent="0.3">
      <c r="A279" s="1">
        <v>38.674999999999997</v>
      </c>
      <c r="B279" s="1">
        <v>222.34827999999999</v>
      </c>
      <c r="C279" s="1">
        <v>149.78998999999999</v>
      </c>
      <c r="D279" s="1">
        <v>149.78998999999999</v>
      </c>
      <c r="E279" s="1">
        <v>38.698999999999998</v>
      </c>
      <c r="F279" s="1">
        <v>243.82194000000001</v>
      </c>
      <c r="G279" s="1">
        <v>116.12488999999999</v>
      </c>
      <c r="H279" s="1">
        <v>116.12488999999999</v>
      </c>
    </row>
    <row r="280" spans="1:8" x14ac:dyDescent="0.3">
      <c r="A280" s="1">
        <v>38.65</v>
      </c>
      <c r="B280" s="1">
        <v>292.59987999999998</v>
      </c>
      <c r="C280" s="1">
        <v>135.90011000000001</v>
      </c>
      <c r="D280" s="1">
        <v>135.90011000000001</v>
      </c>
      <c r="E280" s="1">
        <v>38.673999999999999</v>
      </c>
      <c r="F280" s="1">
        <v>189.08592999999999</v>
      </c>
      <c r="G280" s="1">
        <v>105.61351000000001</v>
      </c>
      <c r="H280" s="1">
        <v>105.61351000000001</v>
      </c>
    </row>
    <row r="281" spans="1:8" x14ac:dyDescent="0.3">
      <c r="A281" s="1">
        <v>38.625</v>
      </c>
      <c r="B281" s="1">
        <v>100.82821</v>
      </c>
      <c r="C281" s="1">
        <v>123.21857</v>
      </c>
      <c r="D281" s="1">
        <v>123.21857</v>
      </c>
      <c r="E281" s="1">
        <v>38.649000000000001</v>
      </c>
      <c r="F281" s="1">
        <v>229.82613000000001</v>
      </c>
      <c r="G281" s="1">
        <v>95.993859999999998</v>
      </c>
      <c r="H281" s="1">
        <v>95.993859999999998</v>
      </c>
    </row>
    <row r="282" spans="1:8" x14ac:dyDescent="0.3">
      <c r="A282" s="1">
        <v>38.6</v>
      </c>
      <c r="B282" s="1">
        <v>297.03528999999997</v>
      </c>
      <c r="C282" s="1">
        <v>111.64755</v>
      </c>
      <c r="D282" s="1">
        <v>111.64755</v>
      </c>
      <c r="E282" s="1">
        <v>38.624000000000002</v>
      </c>
      <c r="F282" s="1">
        <v>142.04455999999999</v>
      </c>
      <c r="G282" s="1">
        <v>87.195599999999999</v>
      </c>
      <c r="H282" s="1">
        <v>87.195599999999999</v>
      </c>
    </row>
    <row r="283" spans="1:8" x14ac:dyDescent="0.3">
      <c r="A283" s="1">
        <v>38.575000000000003</v>
      </c>
      <c r="B283" s="1">
        <v>85.222970000000004</v>
      </c>
      <c r="C283" s="1">
        <v>101.09653</v>
      </c>
      <c r="D283" s="1">
        <v>101.09653</v>
      </c>
      <c r="E283" s="1">
        <v>38.598999999999997</v>
      </c>
      <c r="F283" s="1">
        <v>123.74308000000001</v>
      </c>
      <c r="G283" s="1">
        <v>79.153490000000005</v>
      </c>
      <c r="H283" s="1">
        <v>79.153490000000005</v>
      </c>
    </row>
    <row r="284" spans="1:8" x14ac:dyDescent="0.3">
      <c r="A284" s="1">
        <v>38.549999999999997</v>
      </c>
      <c r="B284" s="1">
        <v>50.392960000000002</v>
      </c>
      <c r="C284" s="1">
        <v>91.481809999999996</v>
      </c>
      <c r="D284" s="1">
        <v>91.481809999999996</v>
      </c>
      <c r="E284" s="1">
        <v>38.573999999999998</v>
      </c>
      <c r="F284" s="1">
        <v>146.92338000000001</v>
      </c>
      <c r="G284" s="1">
        <v>71.807109999999994</v>
      </c>
      <c r="H284" s="1">
        <v>71.807109999999994</v>
      </c>
    </row>
    <row r="285" spans="1:8" x14ac:dyDescent="0.3">
      <c r="A285" s="1">
        <v>38.524999999999999</v>
      </c>
      <c r="B285" s="1">
        <v>214.54684</v>
      </c>
      <c r="C285" s="1">
        <v>82.726060000000004</v>
      </c>
      <c r="D285" s="1">
        <v>82.726060000000004</v>
      </c>
      <c r="E285" s="1">
        <v>38.548999999999999</v>
      </c>
      <c r="F285" s="1">
        <v>105.58705</v>
      </c>
      <c r="G285" s="1">
        <v>65.100480000000005</v>
      </c>
      <c r="H285" s="1">
        <v>65.100480000000005</v>
      </c>
    </row>
    <row r="286" spans="1:8" x14ac:dyDescent="0.3">
      <c r="A286" s="1">
        <v>38.5</v>
      </c>
      <c r="B286" s="1">
        <v>70.686030000000002</v>
      </c>
      <c r="C286" s="1">
        <v>74.757800000000003</v>
      </c>
      <c r="D286" s="1">
        <v>74.757800000000003</v>
      </c>
      <c r="E286" s="1">
        <v>38.524000000000001</v>
      </c>
      <c r="F286" s="1">
        <v>157.23552000000001</v>
      </c>
      <c r="G286" s="1">
        <v>58.981780000000001</v>
      </c>
      <c r="H286" s="1">
        <v>58.981780000000001</v>
      </c>
    </row>
    <row r="287" spans="1:8" x14ac:dyDescent="0.3">
      <c r="A287" s="1">
        <v>38.475000000000001</v>
      </c>
      <c r="B287" s="1">
        <v>235.81187</v>
      </c>
      <c r="C287" s="1">
        <v>67.511080000000007</v>
      </c>
      <c r="D287" s="1">
        <v>67.511080000000007</v>
      </c>
      <c r="E287" s="1">
        <v>38.499000000000002</v>
      </c>
      <c r="F287" s="1">
        <v>33.370130000000003</v>
      </c>
      <c r="G287" s="1">
        <v>53.40305</v>
      </c>
      <c r="H287" s="1">
        <v>53.40305</v>
      </c>
    </row>
    <row r="288" spans="1:8" x14ac:dyDescent="0.3">
      <c r="A288" s="1">
        <v>38.450000000000003</v>
      </c>
      <c r="B288" s="1">
        <v>107.92554</v>
      </c>
      <c r="C288" s="1">
        <v>60.925020000000004</v>
      </c>
      <c r="D288" s="1">
        <v>60.925020000000004</v>
      </c>
      <c r="E288" s="1">
        <v>38.473999999999997</v>
      </c>
      <c r="F288" s="1">
        <v>41.992100000000001</v>
      </c>
      <c r="G288" s="1">
        <v>48.319949999999999</v>
      </c>
      <c r="H288" s="1">
        <v>48.319949999999999</v>
      </c>
    </row>
    <row r="289" spans="1:8" x14ac:dyDescent="0.3">
      <c r="A289" s="1">
        <v>38.424999999999997</v>
      </c>
      <c r="B289" s="1">
        <v>44.028179999999999</v>
      </c>
      <c r="C289" s="1">
        <v>54.943489999999997</v>
      </c>
      <c r="D289" s="1">
        <v>54.943489999999997</v>
      </c>
      <c r="E289" s="1">
        <v>38.448999999999998</v>
      </c>
      <c r="F289" s="1">
        <v>129.60254</v>
      </c>
      <c r="G289" s="1">
        <v>43.691499999999998</v>
      </c>
      <c r="H289" s="1">
        <v>43.691499999999998</v>
      </c>
    </row>
    <row r="290" spans="1:8" x14ac:dyDescent="0.3">
      <c r="A290" s="1">
        <v>38.4</v>
      </c>
      <c r="B290" s="1">
        <v>-37.87923</v>
      </c>
      <c r="C290" s="1">
        <v>49.514740000000003</v>
      </c>
      <c r="D290" s="1">
        <v>49.514740000000003</v>
      </c>
      <c r="E290" s="1">
        <v>38.423999999999999</v>
      </c>
      <c r="F290" s="1">
        <v>10.202489999999999</v>
      </c>
      <c r="G290" s="1">
        <v>39.47983</v>
      </c>
      <c r="H290" s="1">
        <v>39.47983</v>
      </c>
    </row>
    <row r="291" spans="1:8" x14ac:dyDescent="0.3">
      <c r="A291" s="1">
        <v>38.375</v>
      </c>
      <c r="B291" s="1">
        <v>-78.795739999999995</v>
      </c>
      <c r="C291" s="1">
        <v>44.591140000000003</v>
      </c>
      <c r="D291" s="1">
        <v>44.591140000000003</v>
      </c>
      <c r="E291" s="1">
        <v>38.399000000000001</v>
      </c>
      <c r="F291" s="1">
        <v>73.29289</v>
      </c>
      <c r="G291" s="1">
        <v>35.649990000000003</v>
      </c>
      <c r="H291" s="1">
        <v>35.649990000000003</v>
      </c>
    </row>
    <row r="292" spans="1:8" x14ac:dyDescent="0.3">
      <c r="A292" s="1">
        <v>38.35</v>
      </c>
      <c r="B292" s="1">
        <v>-9.7205100000000009</v>
      </c>
      <c r="C292" s="1">
        <v>40.128810000000001</v>
      </c>
      <c r="D292" s="1">
        <v>40.128810000000001</v>
      </c>
      <c r="E292" s="1">
        <v>38.374000000000002</v>
      </c>
      <c r="F292" s="1">
        <v>59.874600000000001</v>
      </c>
      <c r="G292" s="1">
        <v>32.169719999999998</v>
      </c>
      <c r="H292" s="1">
        <v>32.169719999999998</v>
      </c>
    </row>
    <row r="293" spans="1:8" x14ac:dyDescent="0.3">
      <c r="A293" s="1">
        <v>38.325000000000003</v>
      </c>
      <c r="B293" s="1">
        <v>44.347230000000003</v>
      </c>
      <c r="C293" s="1">
        <v>36.087420000000002</v>
      </c>
      <c r="D293" s="1">
        <v>36.087420000000002</v>
      </c>
      <c r="E293" s="1">
        <v>38.348999999999997</v>
      </c>
      <c r="F293" s="1">
        <v>65.448419999999999</v>
      </c>
      <c r="G293" s="1">
        <v>29.009270000000001</v>
      </c>
      <c r="H293" s="1">
        <v>29.009270000000001</v>
      </c>
    </row>
    <row r="294" spans="1:8" x14ac:dyDescent="0.3">
      <c r="A294" s="1">
        <v>38.299999999999997</v>
      </c>
      <c r="B294" s="1">
        <v>84.408180000000002</v>
      </c>
      <c r="C294" s="1">
        <v>32.429870000000001</v>
      </c>
      <c r="D294" s="1">
        <v>32.429870000000001</v>
      </c>
      <c r="E294" s="1">
        <v>38.323999999999998</v>
      </c>
      <c r="F294" s="1">
        <v>-17.984940000000002</v>
      </c>
      <c r="G294" s="1">
        <v>26.141249999999999</v>
      </c>
      <c r="H294" s="1">
        <v>26.141249999999999</v>
      </c>
    </row>
    <row r="295" spans="1:8" x14ac:dyDescent="0.3">
      <c r="A295" s="1">
        <v>38.274999999999999</v>
      </c>
      <c r="B295" s="1">
        <v>-19.536999999999999</v>
      </c>
      <c r="C295" s="1">
        <v>29.1221</v>
      </c>
      <c r="D295" s="1">
        <v>29.1221</v>
      </c>
      <c r="E295" s="1">
        <v>38.298999999999999</v>
      </c>
      <c r="F295" s="1">
        <v>-73.924809999999994</v>
      </c>
      <c r="G295" s="1">
        <v>23.540389999999999</v>
      </c>
      <c r="H295" s="1">
        <v>23.540389999999999</v>
      </c>
    </row>
    <row r="296" spans="1:8" x14ac:dyDescent="0.3">
      <c r="A296" s="1">
        <v>38.25</v>
      </c>
      <c r="B296" s="1">
        <v>-120.48774</v>
      </c>
      <c r="C296" s="1">
        <v>26.132829999999998</v>
      </c>
      <c r="D296" s="1">
        <v>26.132829999999998</v>
      </c>
      <c r="E296" s="1">
        <v>38.274000000000001</v>
      </c>
      <c r="F296" s="1">
        <v>34.629420000000003</v>
      </c>
      <c r="G296" s="1">
        <v>21.18347</v>
      </c>
      <c r="H296" s="1">
        <v>21.18347</v>
      </c>
    </row>
    <row r="297" spans="1:8" x14ac:dyDescent="0.3">
      <c r="A297" s="1">
        <v>38.225000000000001</v>
      </c>
      <c r="B297" s="1">
        <v>25.5565</v>
      </c>
      <c r="C297" s="1">
        <v>23.43337</v>
      </c>
      <c r="D297" s="1">
        <v>23.43337</v>
      </c>
      <c r="E297" s="1">
        <v>38.249000000000002</v>
      </c>
      <c r="F297" s="1">
        <v>12.678290000000001</v>
      </c>
      <c r="G297" s="1">
        <v>19.049119999999998</v>
      </c>
      <c r="H297" s="1">
        <v>19.049119999999998</v>
      </c>
    </row>
    <row r="298" spans="1:8" x14ac:dyDescent="0.3">
      <c r="A298" s="1">
        <v>38.200000000000003</v>
      </c>
      <c r="B298" s="1">
        <v>-25.403780000000001</v>
      </c>
      <c r="C298" s="1">
        <v>20.997420000000002</v>
      </c>
      <c r="D298" s="1">
        <v>20.997420000000002</v>
      </c>
      <c r="E298" s="1">
        <v>38.223999999999997</v>
      </c>
      <c r="F298" s="1">
        <v>23.72232</v>
      </c>
      <c r="G298" s="1">
        <v>17.117699999999999</v>
      </c>
      <c r="H298" s="1">
        <v>17.117699999999999</v>
      </c>
    </row>
    <row r="299" spans="1:8" x14ac:dyDescent="0.3">
      <c r="A299" s="1">
        <v>38.174999999999997</v>
      </c>
      <c r="B299" s="1">
        <v>-49.368160000000003</v>
      </c>
      <c r="C299" s="1">
        <v>18.800879999999999</v>
      </c>
      <c r="D299" s="1">
        <v>18.800879999999999</v>
      </c>
      <c r="E299" s="1">
        <v>38.198999999999998</v>
      </c>
      <c r="F299" s="1">
        <v>-44.738039999999998</v>
      </c>
      <c r="G299" s="1">
        <v>15.371169999999999</v>
      </c>
      <c r="H299" s="1">
        <v>15.371169999999999</v>
      </c>
    </row>
    <row r="300" spans="1:8" x14ac:dyDescent="0.3">
      <c r="A300" s="1">
        <v>38.15</v>
      </c>
      <c r="B300" s="1">
        <v>-28.33623</v>
      </c>
      <c r="C300" s="1">
        <v>16.821709999999999</v>
      </c>
      <c r="D300" s="1">
        <v>16.821709999999999</v>
      </c>
      <c r="E300" s="1">
        <v>38.173999999999999</v>
      </c>
      <c r="F300" s="1">
        <v>-60.702359999999999</v>
      </c>
      <c r="G300" s="1">
        <v>13.79297</v>
      </c>
      <c r="H300" s="1">
        <v>13.79297</v>
      </c>
    </row>
    <row r="301" spans="1:8" x14ac:dyDescent="0.3">
      <c r="A301" s="1">
        <v>38.125</v>
      </c>
      <c r="B301" s="1">
        <v>-25.30762</v>
      </c>
      <c r="C301" s="1">
        <v>15.03974</v>
      </c>
      <c r="D301" s="1">
        <v>15.03974</v>
      </c>
      <c r="E301" s="1">
        <v>38.149000000000001</v>
      </c>
      <c r="F301" s="1">
        <v>-94.670280000000005</v>
      </c>
      <c r="G301" s="1">
        <v>12.36791</v>
      </c>
      <c r="H301" s="1">
        <v>12.36791</v>
      </c>
    </row>
    <row r="302" spans="1:8" x14ac:dyDescent="0.3">
      <c r="A302" s="1">
        <v>38.1</v>
      </c>
      <c r="B302" s="1">
        <v>-145.28201000000001</v>
      </c>
      <c r="C302" s="1">
        <v>13.43652</v>
      </c>
      <c r="D302" s="1">
        <v>13.43652</v>
      </c>
      <c r="E302" s="1">
        <v>38.124000000000002</v>
      </c>
      <c r="F302" s="1">
        <v>18.35857</v>
      </c>
      <c r="G302" s="1">
        <v>11.08207</v>
      </c>
      <c r="H302" s="1">
        <v>11.08207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2"/>
  <sheetViews>
    <sheetView topLeftCell="B1" workbookViewId="0">
      <selection activeCell="E11" sqref="E11"/>
    </sheetView>
  </sheetViews>
  <sheetFormatPr defaultColWidth="8.77734375" defaultRowHeight="16.2" x14ac:dyDescent="0.3"/>
  <cols>
    <col min="1" max="1" width="30.33203125" style="1" bestFit="1" customWidth="1"/>
    <col min="2" max="2" width="12.44140625" style="1" bestFit="1" customWidth="1"/>
    <col min="3" max="4" width="13" style="1" bestFit="1" customWidth="1"/>
    <col min="5" max="5" width="56" style="1" bestFit="1" customWidth="1"/>
    <col min="6" max="9" width="12.44140625" style="1" bestFit="1" customWidth="1"/>
    <col min="10" max="16384" width="8.77734375" style="1"/>
  </cols>
  <sheetData>
    <row r="1" spans="1:9" x14ac:dyDescent="0.3">
      <c r="A1" s="1" t="s">
        <v>22</v>
      </c>
      <c r="B1" s="1" t="s">
        <v>14</v>
      </c>
      <c r="C1" s="1" t="s">
        <v>24</v>
      </c>
      <c r="D1" s="1" t="s">
        <v>19</v>
      </c>
      <c r="E1" s="1" t="s">
        <v>63</v>
      </c>
      <c r="F1" s="1" t="s">
        <v>15</v>
      </c>
      <c r="G1" s="1" t="s">
        <v>25</v>
      </c>
      <c r="H1" s="1" t="s">
        <v>60</v>
      </c>
      <c r="I1" s="1" t="s">
        <v>20</v>
      </c>
    </row>
    <row r="2" spans="1:9" x14ac:dyDescent="0.3">
      <c r="A2" s="1">
        <v>78.908000000000001</v>
      </c>
      <c r="B2" s="1">
        <v>359.36869000000002</v>
      </c>
      <c r="C2" s="1">
        <v>10.15873</v>
      </c>
      <c r="D2" s="1">
        <v>10.15873</v>
      </c>
      <c r="E2" s="1">
        <v>79.099999999999994</v>
      </c>
      <c r="F2" s="1">
        <v>268.13108</v>
      </c>
      <c r="G2" s="1">
        <v>13.80528</v>
      </c>
      <c r="H2" s="1">
        <v>0.17299</v>
      </c>
      <c r="I2" s="1">
        <v>13.97827</v>
      </c>
    </row>
    <row r="3" spans="1:9" x14ac:dyDescent="0.3">
      <c r="A3" s="1">
        <v>78.882999999999996</v>
      </c>
      <c r="B3" s="1">
        <v>312.57715999999999</v>
      </c>
      <c r="C3" s="1">
        <v>11.157539999999999</v>
      </c>
      <c r="D3" s="1">
        <v>11.157539999999999</v>
      </c>
      <c r="E3" s="1">
        <v>79.075000000000003</v>
      </c>
      <c r="F3" s="1">
        <v>633.73690999999997</v>
      </c>
      <c r="G3" s="1">
        <v>15.043839999999999</v>
      </c>
      <c r="H3" s="1">
        <v>0.19084999999999999</v>
      </c>
      <c r="I3" s="1">
        <v>15.234690000000001</v>
      </c>
    </row>
    <row r="4" spans="1:9" x14ac:dyDescent="0.3">
      <c r="A4" s="1">
        <v>78.858000000000004</v>
      </c>
      <c r="B4" s="1">
        <v>568.74112000000002</v>
      </c>
      <c r="C4" s="1">
        <v>12.25299</v>
      </c>
      <c r="D4" s="1">
        <v>12.25299</v>
      </c>
      <c r="E4" s="1">
        <v>79.05</v>
      </c>
      <c r="F4" s="1">
        <v>696.78051000000005</v>
      </c>
      <c r="G4" s="1">
        <v>16.38644</v>
      </c>
      <c r="H4" s="1">
        <v>0.21046999999999999</v>
      </c>
      <c r="I4" s="1">
        <v>16.596910000000001</v>
      </c>
    </row>
    <row r="5" spans="1:9" x14ac:dyDescent="0.3">
      <c r="A5" s="1">
        <v>78.832999999999998</v>
      </c>
      <c r="B5" s="1">
        <v>397.86095</v>
      </c>
      <c r="C5" s="1">
        <v>13.45426</v>
      </c>
      <c r="D5" s="1">
        <v>13.45426</v>
      </c>
      <c r="E5" s="1">
        <v>79.025000000000006</v>
      </c>
      <c r="F5" s="1">
        <v>482.73273</v>
      </c>
      <c r="G5" s="1">
        <v>17.84121</v>
      </c>
      <c r="H5" s="1">
        <v>0.23199</v>
      </c>
      <c r="I5" s="1">
        <v>18.0732</v>
      </c>
    </row>
    <row r="6" spans="1:9" x14ac:dyDescent="0.3">
      <c r="A6" s="1">
        <v>78.808000000000007</v>
      </c>
      <c r="B6" s="1">
        <v>162.93700999999999</v>
      </c>
      <c r="C6" s="1">
        <v>14.77134</v>
      </c>
      <c r="D6" s="1">
        <v>14.77134</v>
      </c>
      <c r="E6" s="1">
        <v>79</v>
      </c>
      <c r="F6" s="1">
        <v>-154.39633000000001</v>
      </c>
      <c r="G6" s="1">
        <v>19.416830000000001</v>
      </c>
      <c r="H6" s="1">
        <v>0.25559999999999999</v>
      </c>
      <c r="I6" s="1">
        <v>19.672419999999999</v>
      </c>
    </row>
    <row r="7" spans="1:9" x14ac:dyDescent="0.3">
      <c r="A7" s="1">
        <v>78.783000000000001</v>
      </c>
      <c r="B7" s="1">
        <v>407.96969000000001</v>
      </c>
      <c r="C7" s="1">
        <v>16.21519</v>
      </c>
      <c r="D7" s="1">
        <v>16.21519</v>
      </c>
      <c r="E7" s="1">
        <v>78.974999999999994</v>
      </c>
      <c r="F7" s="1">
        <v>647.23365000000001</v>
      </c>
      <c r="G7" s="1">
        <v>21.122589999999999</v>
      </c>
      <c r="H7" s="1">
        <v>0.28148000000000001</v>
      </c>
      <c r="I7" s="1">
        <v>21.404070000000001</v>
      </c>
    </row>
    <row r="8" spans="1:9" x14ac:dyDescent="0.3">
      <c r="A8" s="1">
        <v>78.757999999999996</v>
      </c>
      <c r="B8" s="1">
        <v>-140.04058000000001</v>
      </c>
      <c r="C8" s="1">
        <v>17.797740000000001</v>
      </c>
      <c r="D8" s="1">
        <v>17.797740000000001</v>
      </c>
      <c r="E8" s="1">
        <v>78.95</v>
      </c>
      <c r="F8" s="1">
        <v>-83.742140000000006</v>
      </c>
      <c r="G8" s="1">
        <v>22.96846</v>
      </c>
      <c r="H8" s="1">
        <v>0.30982999999999999</v>
      </c>
      <c r="I8" s="1">
        <v>23.278289999999998</v>
      </c>
    </row>
    <row r="9" spans="1:9" x14ac:dyDescent="0.3">
      <c r="A9" s="1">
        <v>78.733000000000004</v>
      </c>
      <c r="B9" s="1">
        <v>242.90662</v>
      </c>
      <c r="C9" s="1">
        <v>19.532029999999999</v>
      </c>
      <c r="D9" s="1">
        <v>19.532029999999999</v>
      </c>
      <c r="E9" s="1">
        <v>78.924999999999997</v>
      </c>
      <c r="F9" s="1">
        <v>479.91521</v>
      </c>
      <c r="G9" s="1">
        <v>24.965109999999999</v>
      </c>
      <c r="H9" s="1">
        <v>0.34088000000000002</v>
      </c>
      <c r="I9" s="1">
        <v>25.305990000000001</v>
      </c>
    </row>
    <row r="10" spans="1:9" x14ac:dyDescent="0.3">
      <c r="A10" s="1">
        <v>78.707999999999998</v>
      </c>
      <c r="B10" s="1">
        <v>-88.188230000000004</v>
      </c>
      <c r="C10" s="1">
        <v>21.432289999999998</v>
      </c>
      <c r="D10" s="1">
        <v>21.432289999999998</v>
      </c>
      <c r="E10" s="1">
        <v>78.900000000000006</v>
      </c>
      <c r="F10" s="1">
        <v>345.28539999999998</v>
      </c>
      <c r="G10" s="1">
        <v>27.123909999999999</v>
      </c>
      <c r="H10" s="1">
        <v>0.37486999999999998</v>
      </c>
      <c r="I10" s="1">
        <v>27.49879</v>
      </c>
    </row>
    <row r="11" spans="1:9" x14ac:dyDescent="0.3">
      <c r="A11" s="1">
        <v>78.683000000000007</v>
      </c>
      <c r="B11" s="1">
        <v>56.675350000000002</v>
      </c>
      <c r="C11" s="1">
        <v>23.514060000000001</v>
      </c>
      <c r="D11" s="1">
        <v>23.514060000000001</v>
      </c>
      <c r="E11" s="1">
        <v>78.875</v>
      </c>
      <c r="F11" s="1">
        <v>-150.30089000000001</v>
      </c>
      <c r="G11" s="1">
        <v>29.457070000000002</v>
      </c>
      <c r="H11" s="1">
        <v>0.41206999999999999</v>
      </c>
      <c r="I11" s="1">
        <v>29.869140000000002</v>
      </c>
    </row>
    <row r="12" spans="1:9" x14ac:dyDescent="0.3">
      <c r="A12" s="1">
        <v>78.658000000000001</v>
      </c>
      <c r="B12" s="1">
        <v>173.49788000000001</v>
      </c>
      <c r="C12" s="1">
        <v>25.794280000000001</v>
      </c>
      <c r="D12" s="1">
        <v>25.794280000000001</v>
      </c>
      <c r="E12" s="1">
        <v>78.849999999999994</v>
      </c>
      <c r="F12" s="1">
        <v>19.436209999999999</v>
      </c>
      <c r="G12" s="1">
        <v>31.977609999999999</v>
      </c>
      <c r="H12" s="1">
        <v>0.45273999999999998</v>
      </c>
      <c r="I12" s="1">
        <v>32.430349999999997</v>
      </c>
    </row>
    <row r="13" spans="1:9" x14ac:dyDescent="0.3">
      <c r="A13" s="1">
        <v>78.632999999999996</v>
      </c>
      <c r="B13" s="1">
        <v>132.27991</v>
      </c>
      <c r="C13" s="1">
        <v>28.291429999999998</v>
      </c>
      <c r="D13" s="1">
        <v>28.291429999999998</v>
      </c>
      <c r="E13" s="1">
        <v>78.825000000000003</v>
      </c>
      <c r="F13" s="1">
        <v>-177.37362999999999</v>
      </c>
      <c r="G13" s="1">
        <v>34.699449999999999</v>
      </c>
      <c r="H13" s="1">
        <v>0.49719999999999998</v>
      </c>
      <c r="I13" s="1">
        <v>35.196649999999998</v>
      </c>
    </row>
    <row r="14" spans="1:9" x14ac:dyDescent="0.3">
      <c r="A14" s="1">
        <v>78.608000000000004</v>
      </c>
      <c r="B14" s="1">
        <v>-46.977980000000002</v>
      </c>
      <c r="C14" s="1">
        <v>31.025659999999998</v>
      </c>
      <c r="D14" s="1">
        <v>31.025659999999998</v>
      </c>
      <c r="E14" s="1">
        <v>78.8</v>
      </c>
      <c r="F14" s="1">
        <v>218.45614</v>
      </c>
      <c r="G14" s="1">
        <v>37.637439999999998</v>
      </c>
      <c r="H14" s="1">
        <v>0.54578000000000004</v>
      </c>
      <c r="I14" s="1">
        <v>38.183219999999999</v>
      </c>
    </row>
    <row r="15" spans="1:9" x14ac:dyDescent="0.3">
      <c r="A15" s="1">
        <v>78.582999999999998</v>
      </c>
      <c r="B15" s="1">
        <v>-212.27515</v>
      </c>
      <c r="C15" s="1">
        <v>34.018949999999997</v>
      </c>
      <c r="D15" s="1">
        <v>34.018949999999997</v>
      </c>
      <c r="E15" s="1">
        <v>78.775000000000006</v>
      </c>
      <c r="F15" s="1">
        <v>432.24635999999998</v>
      </c>
      <c r="G15" s="1">
        <v>40.807459999999999</v>
      </c>
      <c r="H15" s="1">
        <v>0.59884000000000004</v>
      </c>
      <c r="I15" s="1">
        <v>41.406300000000002</v>
      </c>
    </row>
    <row r="16" spans="1:9" x14ac:dyDescent="0.3">
      <c r="A16" s="1">
        <v>78.558000000000007</v>
      </c>
      <c r="B16" s="1">
        <v>-155.61095</v>
      </c>
      <c r="C16" s="1">
        <v>37.295250000000003</v>
      </c>
      <c r="D16" s="1">
        <v>37.295250000000003</v>
      </c>
      <c r="E16" s="1">
        <v>78.75</v>
      </c>
      <c r="F16" s="1">
        <v>-161.58582999999999</v>
      </c>
      <c r="G16" s="1">
        <v>44.226430000000001</v>
      </c>
      <c r="H16" s="1">
        <v>0.65674999999999994</v>
      </c>
      <c r="I16" s="1">
        <v>44.883180000000003</v>
      </c>
    </row>
    <row r="17" spans="1:9" x14ac:dyDescent="0.3">
      <c r="A17" s="1">
        <v>78.533000000000001</v>
      </c>
      <c r="B17" s="1">
        <v>-158.98466999999999</v>
      </c>
      <c r="C17" s="1">
        <v>40.880650000000003</v>
      </c>
      <c r="D17" s="1">
        <v>40.880650000000003</v>
      </c>
      <c r="E17" s="1">
        <v>78.724999999999994</v>
      </c>
      <c r="F17" s="1">
        <v>-176.4444</v>
      </c>
      <c r="G17" s="1">
        <v>47.912419999999997</v>
      </c>
      <c r="H17" s="1">
        <v>0.71994000000000002</v>
      </c>
      <c r="I17" s="1">
        <v>48.632359999999998</v>
      </c>
    </row>
    <row r="18" spans="1:9" x14ac:dyDescent="0.3">
      <c r="A18" s="1">
        <v>78.507999999999996</v>
      </c>
      <c r="B18" s="1">
        <v>590.60446000000002</v>
      </c>
      <c r="C18" s="1">
        <v>44.80359</v>
      </c>
      <c r="D18" s="1">
        <v>44.80359</v>
      </c>
      <c r="E18" s="1">
        <v>78.7</v>
      </c>
      <c r="F18" s="1">
        <v>42.885890000000003</v>
      </c>
      <c r="G18" s="1">
        <v>51.884680000000003</v>
      </c>
      <c r="H18" s="1">
        <v>0.78885000000000005</v>
      </c>
      <c r="I18" s="1">
        <v>52.67353</v>
      </c>
    </row>
    <row r="19" spans="1:9" x14ac:dyDescent="0.3">
      <c r="A19" s="1">
        <v>78.483000000000004</v>
      </c>
      <c r="B19" s="1">
        <v>230.15725</v>
      </c>
      <c r="C19" s="1">
        <v>49.095030000000001</v>
      </c>
      <c r="D19" s="1">
        <v>49.095030000000001</v>
      </c>
      <c r="E19" s="1">
        <v>78.674999999999997</v>
      </c>
      <c r="F19" s="1">
        <v>-344.12491999999997</v>
      </c>
      <c r="G19" s="1">
        <v>56.163739999999997</v>
      </c>
      <c r="H19" s="1">
        <v>0.86397999999999997</v>
      </c>
      <c r="I19" s="1">
        <v>57.027720000000002</v>
      </c>
    </row>
    <row r="20" spans="1:9" x14ac:dyDescent="0.3">
      <c r="A20" s="1">
        <v>78.457999999999998</v>
      </c>
      <c r="B20" s="1">
        <v>310.67455999999999</v>
      </c>
      <c r="C20" s="1">
        <v>53.788690000000003</v>
      </c>
      <c r="D20" s="1">
        <v>53.788690000000003</v>
      </c>
      <c r="E20" s="1">
        <v>78.650000000000006</v>
      </c>
      <c r="F20" s="1">
        <v>-139.73604</v>
      </c>
      <c r="G20" s="1">
        <v>60.77149</v>
      </c>
      <c r="H20" s="1">
        <v>0.94582999999999995</v>
      </c>
      <c r="I20" s="1">
        <v>61.717309999999998</v>
      </c>
    </row>
    <row r="21" spans="1:9" x14ac:dyDescent="0.3">
      <c r="A21" s="1">
        <v>78.433000000000007</v>
      </c>
      <c r="B21" s="1">
        <v>45.157330000000002</v>
      </c>
      <c r="C21" s="1">
        <v>58.921280000000003</v>
      </c>
      <c r="D21" s="1">
        <v>58.921280000000003</v>
      </c>
      <c r="E21" s="1">
        <v>78.625</v>
      </c>
      <c r="F21" s="1">
        <v>-300.64823000000001</v>
      </c>
      <c r="G21" s="1">
        <v>65.731219999999993</v>
      </c>
      <c r="H21" s="1">
        <v>1.0349699999999999</v>
      </c>
      <c r="I21" s="1">
        <v>66.766189999999995</v>
      </c>
    </row>
    <row r="22" spans="1:9" x14ac:dyDescent="0.3">
      <c r="A22" s="1">
        <v>78.408000000000001</v>
      </c>
      <c r="B22" s="1">
        <v>31.606570000000001</v>
      </c>
      <c r="C22" s="1">
        <v>64.532749999999993</v>
      </c>
      <c r="D22" s="1">
        <v>64.532749999999993</v>
      </c>
      <c r="E22" s="1">
        <v>78.599999999999994</v>
      </c>
      <c r="F22" s="1">
        <v>221.78303</v>
      </c>
      <c r="G22" s="1">
        <v>71.067760000000007</v>
      </c>
      <c r="H22" s="1">
        <v>1.13201</v>
      </c>
      <c r="I22" s="1">
        <v>72.199770000000001</v>
      </c>
    </row>
    <row r="23" spans="1:9" x14ac:dyDescent="0.3">
      <c r="A23" s="1">
        <v>78.382999999999996</v>
      </c>
      <c r="B23" s="1">
        <v>242.02334999999999</v>
      </c>
      <c r="C23" s="1">
        <v>70.666560000000004</v>
      </c>
      <c r="D23" s="1">
        <v>70.666560000000004</v>
      </c>
      <c r="E23" s="1">
        <v>78.575000000000003</v>
      </c>
      <c r="F23" s="1">
        <v>123.58693</v>
      </c>
      <c r="G23" s="1">
        <v>76.80753</v>
      </c>
      <c r="H23" s="1">
        <v>1.2376</v>
      </c>
      <c r="I23" s="1">
        <v>78.045119999999997</v>
      </c>
    </row>
    <row r="24" spans="1:9" x14ac:dyDescent="0.3">
      <c r="A24" s="1">
        <v>78.358000000000004</v>
      </c>
      <c r="B24" s="1">
        <v>158.40882999999999</v>
      </c>
      <c r="C24" s="1">
        <v>77.37</v>
      </c>
      <c r="D24" s="1">
        <v>77.37</v>
      </c>
      <c r="E24" s="1">
        <v>78.55</v>
      </c>
      <c r="F24" s="1">
        <v>-246.72334000000001</v>
      </c>
      <c r="G24" s="1">
        <v>82.978639999999999</v>
      </c>
      <c r="H24" s="1">
        <v>1.3524400000000001</v>
      </c>
      <c r="I24" s="1">
        <v>84.331069999999997</v>
      </c>
    </row>
    <row r="25" spans="1:9" x14ac:dyDescent="0.3">
      <c r="A25" s="1">
        <v>78.332999999999998</v>
      </c>
      <c r="B25" s="1">
        <v>-216.23575</v>
      </c>
      <c r="C25" s="1">
        <v>84.694479999999999</v>
      </c>
      <c r="D25" s="1">
        <v>84.694479999999999</v>
      </c>
      <c r="E25" s="1">
        <v>78.525000000000006</v>
      </c>
      <c r="F25" s="1">
        <v>209.81688</v>
      </c>
      <c r="G25" s="1">
        <v>89.611019999999996</v>
      </c>
      <c r="H25" s="1">
        <v>1.4772799999999999</v>
      </c>
      <c r="I25" s="1">
        <v>91.088290000000001</v>
      </c>
    </row>
    <row r="26" spans="1:9" x14ac:dyDescent="0.3">
      <c r="A26" s="1">
        <v>78.308000000000007</v>
      </c>
      <c r="B26" s="1">
        <v>-18.909030000000001</v>
      </c>
      <c r="C26" s="1">
        <v>92.695920000000001</v>
      </c>
      <c r="D26" s="1">
        <v>92.695920000000001</v>
      </c>
      <c r="E26" s="1">
        <v>78.5</v>
      </c>
      <c r="F26" s="1">
        <v>-320.17550999999997</v>
      </c>
      <c r="G26" s="1">
        <v>96.73648</v>
      </c>
      <c r="H26" s="1">
        <v>1.61293</v>
      </c>
      <c r="I26" s="1">
        <v>98.349419999999995</v>
      </c>
    </row>
    <row r="27" spans="1:9" x14ac:dyDescent="0.3">
      <c r="A27" s="1">
        <v>78.283000000000001</v>
      </c>
      <c r="B27" s="1">
        <v>54.390430000000002</v>
      </c>
      <c r="C27" s="1">
        <v>101.43505999999999</v>
      </c>
      <c r="D27" s="1">
        <v>101.43505999999999</v>
      </c>
      <c r="E27" s="1">
        <v>78.474999999999994</v>
      </c>
      <c r="F27" s="1">
        <v>189.14623</v>
      </c>
      <c r="G27" s="1">
        <v>104.38887</v>
      </c>
      <c r="H27" s="1">
        <v>1.7602800000000001</v>
      </c>
      <c r="I27" s="1">
        <v>106.14915000000001</v>
      </c>
    </row>
    <row r="28" spans="1:9" x14ac:dyDescent="0.3">
      <c r="A28" s="1">
        <v>78.257999999999996</v>
      </c>
      <c r="B28" s="1">
        <v>80.664190000000005</v>
      </c>
      <c r="C28" s="1">
        <v>110.97795000000001</v>
      </c>
      <c r="D28" s="1">
        <v>110.97795000000001</v>
      </c>
      <c r="E28" s="1">
        <v>78.45</v>
      </c>
      <c r="F28" s="1">
        <v>140.58872</v>
      </c>
      <c r="G28" s="1">
        <v>112.60415999999999</v>
      </c>
      <c r="H28" s="1">
        <v>1.9202399999999999</v>
      </c>
      <c r="I28" s="1">
        <v>114.52439</v>
      </c>
    </row>
    <row r="29" spans="1:9" x14ac:dyDescent="0.3">
      <c r="A29" s="1">
        <v>78.233000000000004</v>
      </c>
      <c r="B29" s="1">
        <v>-67.086070000000007</v>
      </c>
      <c r="C29" s="1">
        <v>121.39632</v>
      </c>
      <c r="D29" s="1">
        <v>121.39632</v>
      </c>
      <c r="E29" s="1">
        <v>78.424999999999997</v>
      </c>
      <c r="F29" s="1">
        <v>-107.39485999999999</v>
      </c>
      <c r="G29" s="1">
        <v>121.42057</v>
      </c>
      <c r="H29" s="1">
        <v>2.0938300000000001</v>
      </c>
      <c r="I29" s="1">
        <v>123.51439000000001</v>
      </c>
    </row>
    <row r="30" spans="1:9" x14ac:dyDescent="0.3">
      <c r="A30" s="1">
        <v>78.207999999999998</v>
      </c>
      <c r="B30" s="1">
        <v>53.141489999999997</v>
      </c>
      <c r="C30" s="1">
        <v>132.76805999999999</v>
      </c>
      <c r="D30" s="1">
        <v>132.76805999999999</v>
      </c>
      <c r="E30" s="1">
        <v>78.400000000000006</v>
      </c>
      <c r="F30" s="1">
        <v>93.765280000000004</v>
      </c>
      <c r="G30" s="1">
        <v>130.87872999999999</v>
      </c>
      <c r="H30" s="1">
        <v>2.2821199999999999</v>
      </c>
      <c r="I30" s="1">
        <v>133.16085000000001</v>
      </c>
    </row>
    <row r="31" spans="1:9" x14ac:dyDescent="0.3">
      <c r="A31" s="1">
        <v>78.183000000000007</v>
      </c>
      <c r="B31" s="1">
        <v>-194.65118000000001</v>
      </c>
      <c r="C31" s="1">
        <v>145.17777000000001</v>
      </c>
      <c r="D31" s="1">
        <v>145.17777000000001</v>
      </c>
      <c r="E31" s="1">
        <v>78.375</v>
      </c>
      <c r="F31" s="1">
        <v>-80.929500000000004</v>
      </c>
      <c r="G31" s="1">
        <v>141.02179000000001</v>
      </c>
      <c r="H31" s="1">
        <v>2.4862700000000002</v>
      </c>
      <c r="I31" s="1">
        <v>143.50806</v>
      </c>
    </row>
    <row r="32" spans="1:9" x14ac:dyDescent="0.3">
      <c r="A32" s="1">
        <v>78.158000000000001</v>
      </c>
      <c r="B32" s="1">
        <v>-34.461950000000002</v>
      </c>
      <c r="C32" s="1">
        <v>158.71727000000001</v>
      </c>
      <c r="D32" s="1">
        <v>158.71727000000001</v>
      </c>
      <c r="E32" s="1">
        <v>78.349999999999994</v>
      </c>
      <c r="F32" s="1">
        <v>-238.23670999999999</v>
      </c>
      <c r="G32" s="1">
        <v>151.89559</v>
      </c>
      <c r="H32" s="1">
        <v>2.7075100000000001</v>
      </c>
      <c r="I32" s="1">
        <v>154.60310000000001</v>
      </c>
    </row>
    <row r="33" spans="1:9" x14ac:dyDescent="0.3">
      <c r="A33" s="1">
        <v>78.132999999999996</v>
      </c>
      <c r="B33" s="1">
        <v>285.71147000000002</v>
      </c>
      <c r="C33" s="1">
        <v>173.48621</v>
      </c>
      <c r="D33" s="1">
        <v>173.48621</v>
      </c>
      <c r="E33" s="1">
        <v>78.325000000000003</v>
      </c>
      <c r="F33" s="1">
        <v>-170.66296</v>
      </c>
      <c r="G33" s="1">
        <v>163.54877999999999</v>
      </c>
      <c r="H33" s="1">
        <v>2.9471799999999999</v>
      </c>
      <c r="I33" s="1">
        <v>166.49597</v>
      </c>
    </row>
    <row r="34" spans="1:9" x14ac:dyDescent="0.3">
      <c r="A34" s="1">
        <v>78.108000000000004</v>
      </c>
      <c r="B34" s="1">
        <v>15.871560000000001</v>
      </c>
      <c r="C34" s="1">
        <v>189.59270000000001</v>
      </c>
      <c r="D34" s="1">
        <v>189.59270000000001</v>
      </c>
      <c r="E34" s="1">
        <v>78.3</v>
      </c>
      <c r="F34" s="1">
        <v>41.032330000000002</v>
      </c>
      <c r="G34" s="1">
        <v>176.03305</v>
      </c>
      <c r="H34" s="1">
        <v>3.2067000000000001</v>
      </c>
      <c r="I34" s="1">
        <v>179.23974999999999</v>
      </c>
    </row>
    <row r="35" spans="1:9" x14ac:dyDescent="0.3">
      <c r="A35" s="1">
        <v>78.082999999999998</v>
      </c>
      <c r="B35" s="1">
        <v>-193.97899000000001</v>
      </c>
      <c r="C35" s="1">
        <v>207.15401</v>
      </c>
      <c r="D35" s="1">
        <v>207.15401</v>
      </c>
      <c r="E35" s="1">
        <v>78.275000000000006</v>
      </c>
      <c r="F35" s="1">
        <v>107.97624999999999</v>
      </c>
      <c r="G35" s="1">
        <v>189.40322</v>
      </c>
      <c r="H35" s="1">
        <v>3.48759</v>
      </c>
      <c r="I35" s="1">
        <v>192.89080999999999</v>
      </c>
    </row>
    <row r="36" spans="1:9" x14ac:dyDescent="0.3">
      <c r="A36" s="1">
        <v>78.058000000000007</v>
      </c>
      <c r="B36" s="1">
        <v>436.16273000000001</v>
      </c>
      <c r="C36" s="1">
        <v>226.29729</v>
      </c>
      <c r="D36" s="1">
        <v>226.29729</v>
      </c>
      <c r="E36" s="1">
        <v>78.25</v>
      </c>
      <c r="F36" s="1">
        <v>-259.32528000000002</v>
      </c>
      <c r="G36" s="1">
        <v>203.71751</v>
      </c>
      <c r="H36" s="1">
        <v>3.79148</v>
      </c>
      <c r="I36" s="1">
        <v>207.50899000000001</v>
      </c>
    </row>
    <row r="37" spans="1:9" x14ac:dyDescent="0.3">
      <c r="A37" s="1">
        <v>78.033000000000001</v>
      </c>
      <c r="B37" s="1">
        <v>-68.700159999999997</v>
      </c>
      <c r="C37" s="1">
        <v>247.16038</v>
      </c>
      <c r="D37" s="1">
        <v>247.16038</v>
      </c>
      <c r="E37" s="1">
        <v>78.224999999999994</v>
      </c>
      <c r="F37" s="1">
        <v>235.64563000000001</v>
      </c>
      <c r="G37" s="1">
        <v>219.03767999999999</v>
      </c>
      <c r="H37" s="1">
        <v>4.1201100000000004</v>
      </c>
      <c r="I37" s="1">
        <v>223.15779000000001</v>
      </c>
    </row>
    <row r="38" spans="1:9" x14ac:dyDescent="0.3">
      <c r="A38" s="1">
        <v>78.007999999999996</v>
      </c>
      <c r="B38" s="1">
        <v>-177.56424000000001</v>
      </c>
      <c r="C38" s="1">
        <v>269.89269999999999</v>
      </c>
      <c r="D38" s="1">
        <v>269.89269999999999</v>
      </c>
      <c r="E38" s="1">
        <v>78.2</v>
      </c>
      <c r="F38" s="1">
        <v>101.92735999999999</v>
      </c>
      <c r="G38" s="1">
        <v>235.42926</v>
      </c>
      <c r="H38" s="1">
        <v>4.4753600000000002</v>
      </c>
      <c r="I38" s="1">
        <v>239.90461999999999</v>
      </c>
    </row>
    <row r="39" spans="1:9" x14ac:dyDescent="0.3">
      <c r="A39" s="1">
        <v>77.983000000000004</v>
      </c>
      <c r="B39" s="1">
        <v>347.57416000000001</v>
      </c>
      <c r="C39" s="1">
        <v>294.65611999999999</v>
      </c>
      <c r="D39" s="1">
        <v>294.65611999999999</v>
      </c>
      <c r="E39" s="1">
        <v>78.174999999999997</v>
      </c>
      <c r="F39" s="1">
        <v>-19.364509999999999</v>
      </c>
      <c r="G39" s="1">
        <v>252.96178</v>
      </c>
      <c r="H39" s="1">
        <v>4.8592000000000004</v>
      </c>
      <c r="I39" s="1">
        <v>257.82098000000002</v>
      </c>
    </row>
    <row r="40" spans="1:9" x14ac:dyDescent="0.3">
      <c r="A40" s="1">
        <v>77.957999999999998</v>
      </c>
      <c r="B40" s="1">
        <v>261.71901000000003</v>
      </c>
      <c r="C40" s="1">
        <v>321.62599</v>
      </c>
      <c r="D40" s="1">
        <v>321.62599</v>
      </c>
      <c r="E40" s="1">
        <v>78.150000000000006</v>
      </c>
      <c r="F40" s="1">
        <v>192.94985</v>
      </c>
      <c r="G40" s="1">
        <v>271.70898999999997</v>
      </c>
      <c r="H40" s="1">
        <v>5.2737699999999998</v>
      </c>
      <c r="I40" s="1">
        <v>276.98275999999998</v>
      </c>
    </row>
    <row r="41" spans="1:9" x14ac:dyDescent="0.3">
      <c r="A41" s="1">
        <v>77.933000000000007</v>
      </c>
      <c r="B41" s="1">
        <v>570.87464</v>
      </c>
      <c r="C41" s="1">
        <v>350.99223000000001</v>
      </c>
      <c r="D41" s="1">
        <v>350.99223000000001</v>
      </c>
      <c r="E41" s="1">
        <v>78.125</v>
      </c>
      <c r="F41" s="1">
        <v>328.23606000000001</v>
      </c>
      <c r="G41" s="1">
        <v>291.74910999999997</v>
      </c>
      <c r="H41" s="1">
        <v>5.7213599999999998</v>
      </c>
      <c r="I41" s="1">
        <v>297.47046999999998</v>
      </c>
    </row>
    <row r="42" spans="1:9" x14ac:dyDescent="0.3">
      <c r="A42" s="1">
        <v>77.908000000000001</v>
      </c>
      <c r="B42" s="1">
        <v>403.04568999999998</v>
      </c>
      <c r="C42" s="1">
        <v>382.96044000000001</v>
      </c>
      <c r="D42" s="1">
        <v>382.96044000000001</v>
      </c>
      <c r="E42" s="1">
        <v>78.099999999999994</v>
      </c>
      <c r="F42" s="1">
        <v>497.69686000000002</v>
      </c>
      <c r="G42" s="1">
        <v>313.16512999999998</v>
      </c>
      <c r="H42" s="1">
        <v>6.2043699999999999</v>
      </c>
      <c r="I42" s="1">
        <v>319.36950000000002</v>
      </c>
    </row>
    <row r="43" spans="1:9" x14ac:dyDescent="0.3">
      <c r="A43" s="1">
        <v>77.882999999999996</v>
      </c>
      <c r="B43" s="1">
        <v>288.23721999999998</v>
      </c>
      <c r="C43" s="1">
        <v>417.75317999999999</v>
      </c>
      <c r="D43" s="1">
        <v>417.75317999999999</v>
      </c>
      <c r="E43" s="1">
        <v>78.075000000000003</v>
      </c>
      <c r="F43" s="1">
        <v>186.95187000000001</v>
      </c>
      <c r="G43" s="1">
        <v>336.04503</v>
      </c>
      <c r="H43" s="1">
        <v>6.7254199999999997</v>
      </c>
      <c r="I43" s="1">
        <v>342.77044999999998</v>
      </c>
    </row>
    <row r="44" spans="1:9" x14ac:dyDescent="0.3">
      <c r="A44" s="1">
        <v>77.858000000000004</v>
      </c>
      <c r="B44" s="1">
        <v>511.45469000000003</v>
      </c>
      <c r="C44" s="1">
        <v>455.61130000000003</v>
      </c>
      <c r="D44" s="1">
        <v>455.61130000000003</v>
      </c>
      <c r="E44" s="1">
        <v>78.05</v>
      </c>
      <c r="F44" s="1">
        <v>262.00412</v>
      </c>
      <c r="G44" s="1">
        <v>360.48216000000002</v>
      </c>
      <c r="H44" s="1">
        <v>7.2872599999999998</v>
      </c>
      <c r="I44" s="1">
        <v>367.76942000000003</v>
      </c>
    </row>
    <row r="45" spans="1:9" x14ac:dyDescent="0.3">
      <c r="A45" s="1">
        <v>77.832999999999998</v>
      </c>
      <c r="B45" s="1">
        <v>164.70402000000001</v>
      </c>
      <c r="C45" s="1">
        <v>496.79536999999999</v>
      </c>
      <c r="D45" s="1">
        <v>496.79536999999999</v>
      </c>
      <c r="E45" s="1">
        <v>78.025000000000006</v>
      </c>
      <c r="F45" s="1">
        <v>454.48236000000003</v>
      </c>
      <c r="G45" s="1">
        <v>386.57551000000001</v>
      </c>
      <c r="H45" s="1">
        <v>7.8928399999999996</v>
      </c>
      <c r="I45" s="1">
        <v>394.46834000000001</v>
      </c>
    </row>
    <row r="46" spans="1:9" x14ac:dyDescent="0.3">
      <c r="A46" s="1">
        <v>77.808000000000007</v>
      </c>
      <c r="B46" s="1">
        <v>315.99160000000001</v>
      </c>
      <c r="C46" s="1">
        <v>541.58723999999995</v>
      </c>
      <c r="D46" s="1">
        <v>541.58723999999995</v>
      </c>
      <c r="E46" s="1">
        <v>78</v>
      </c>
      <c r="F46" s="1">
        <v>445.07423999999997</v>
      </c>
      <c r="G46" s="1">
        <v>414.43004999999999</v>
      </c>
      <c r="H46" s="1">
        <v>8.5453100000000006</v>
      </c>
      <c r="I46" s="1">
        <v>422.97536000000002</v>
      </c>
    </row>
    <row r="47" spans="1:9" x14ac:dyDescent="0.3">
      <c r="A47" s="1">
        <v>77.783000000000001</v>
      </c>
      <c r="B47" s="1">
        <v>307.32436999999999</v>
      </c>
      <c r="C47" s="1">
        <v>590.29168000000004</v>
      </c>
      <c r="D47" s="1">
        <v>590.29168000000004</v>
      </c>
      <c r="E47" s="1">
        <v>77.974999999999994</v>
      </c>
      <c r="F47" s="1">
        <v>936.39846999999997</v>
      </c>
      <c r="G47" s="1">
        <v>444.15715</v>
      </c>
      <c r="H47" s="1">
        <v>9.2480200000000004</v>
      </c>
      <c r="I47" s="1">
        <v>453.40517</v>
      </c>
    </row>
    <row r="48" spans="1:9" x14ac:dyDescent="0.3">
      <c r="A48" s="1">
        <v>77.757999999999996</v>
      </c>
      <c r="B48" s="1">
        <v>366.70981</v>
      </c>
      <c r="C48" s="1">
        <v>643.23823000000004</v>
      </c>
      <c r="D48" s="1">
        <v>643.23823000000004</v>
      </c>
      <c r="E48" s="1">
        <v>77.95</v>
      </c>
      <c r="F48" s="1">
        <v>766.12762999999995</v>
      </c>
      <c r="G48" s="1">
        <v>475.87491999999997</v>
      </c>
      <c r="H48" s="1">
        <v>10.00455</v>
      </c>
      <c r="I48" s="1">
        <v>485.87945999999999</v>
      </c>
    </row>
    <row r="49" spans="1:9" x14ac:dyDescent="0.3">
      <c r="A49" s="1">
        <v>77.733000000000004</v>
      </c>
      <c r="B49" s="1">
        <v>193.15604999999999</v>
      </c>
      <c r="C49" s="1">
        <v>700.78303000000005</v>
      </c>
      <c r="D49" s="1">
        <v>700.78303000000005</v>
      </c>
      <c r="E49" s="1">
        <v>77.924999999999997</v>
      </c>
      <c r="F49" s="1">
        <v>34.283149999999999</v>
      </c>
      <c r="G49" s="1">
        <v>509.70864999999998</v>
      </c>
      <c r="H49" s="1">
        <v>10.81869</v>
      </c>
      <c r="I49" s="1">
        <v>520.52733999999998</v>
      </c>
    </row>
    <row r="50" spans="1:9" x14ac:dyDescent="0.3">
      <c r="A50" s="1">
        <v>77.707999999999998</v>
      </c>
      <c r="B50" s="1">
        <v>869.67187000000001</v>
      </c>
      <c r="C50" s="1">
        <v>763.31100000000004</v>
      </c>
      <c r="D50" s="1">
        <v>763.31100000000004</v>
      </c>
      <c r="E50" s="1">
        <v>77.900000000000006</v>
      </c>
      <c r="F50" s="1">
        <v>630.04228999999998</v>
      </c>
      <c r="G50" s="1">
        <v>545.79129</v>
      </c>
      <c r="H50" s="1">
        <v>11.69449</v>
      </c>
      <c r="I50" s="1">
        <v>557.48577999999998</v>
      </c>
    </row>
    <row r="51" spans="1:9" x14ac:dyDescent="0.3">
      <c r="A51" s="1">
        <v>77.683000000000007</v>
      </c>
      <c r="B51" s="1">
        <v>1314.26676</v>
      </c>
      <c r="C51" s="1">
        <v>831.23797000000002</v>
      </c>
      <c r="D51" s="1">
        <v>831.23797000000002</v>
      </c>
      <c r="E51" s="1">
        <v>77.875</v>
      </c>
      <c r="F51" s="1">
        <v>606.45880999999997</v>
      </c>
      <c r="G51" s="1">
        <v>584.26387</v>
      </c>
      <c r="H51" s="1">
        <v>12.636279999999999</v>
      </c>
      <c r="I51" s="1">
        <v>596.90013999999996</v>
      </c>
    </row>
    <row r="52" spans="1:9" x14ac:dyDescent="0.3">
      <c r="A52" s="1">
        <v>77.658000000000001</v>
      </c>
      <c r="B52" s="1">
        <v>1024.951</v>
      </c>
      <c r="C52" s="1">
        <v>905.01315999999997</v>
      </c>
      <c r="D52" s="1">
        <v>905.01315999999997</v>
      </c>
      <c r="E52" s="1">
        <v>77.849999999999994</v>
      </c>
      <c r="F52" s="1">
        <v>392.80901999999998</v>
      </c>
      <c r="G52" s="1">
        <v>625.27607</v>
      </c>
      <c r="H52" s="1">
        <v>13.648630000000001</v>
      </c>
      <c r="I52" s="1">
        <v>638.92470000000003</v>
      </c>
    </row>
    <row r="53" spans="1:9" x14ac:dyDescent="0.3">
      <c r="A53" s="1">
        <v>77.632999999999996</v>
      </c>
      <c r="B53" s="1">
        <v>1230.7357099999999</v>
      </c>
      <c r="C53" s="1">
        <v>985.12166000000002</v>
      </c>
      <c r="D53" s="1">
        <v>985.12166000000002</v>
      </c>
      <c r="E53" s="1">
        <v>77.825000000000003</v>
      </c>
      <c r="F53" s="1">
        <v>476.14422000000002</v>
      </c>
      <c r="G53" s="1">
        <v>668.98677999999995</v>
      </c>
      <c r="H53" s="1">
        <v>14.736420000000001</v>
      </c>
      <c r="I53" s="1">
        <v>683.72319000000005</v>
      </c>
    </row>
    <row r="54" spans="1:9" x14ac:dyDescent="0.3">
      <c r="A54" s="1">
        <v>77.608000000000004</v>
      </c>
      <c r="B54" s="1">
        <v>1143.63292</v>
      </c>
      <c r="C54" s="1">
        <v>1072.0872899999999</v>
      </c>
      <c r="D54" s="1">
        <v>1072.0872899999999</v>
      </c>
      <c r="E54" s="1">
        <v>77.8</v>
      </c>
      <c r="F54" s="1">
        <v>523.48625000000004</v>
      </c>
      <c r="G54" s="1">
        <v>715.56465000000003</v>
      </c>
      <c r="H54" s="1">
        <v>15.90484</v>
      </c>
      <c r="I54" s="1">
        <v>731.46948999999995</v>
      </c>
    </row>
    <row r="55" spans="1:9" x14ac:dyDescent="0.3">
      <c r="A55" s="1">
        <v>77.582999999999998</v>
      </c>
      <c r="B55" s="1">
        <v>992.65562</v>
      </c>
      <c r="C55" s="1">
        <v>1166.47552</v>
      </c>
      <c r="D55" s="1">
        <v>1166.47552</v>
      </c>
      <c r="E55" s="1">
        <v>77.775000000000006</v>
      </c>
      <c r="F55" s="1">
        <v>700.08734000000004</v>
      </c>
      <c r="G55" s="1">
        <v>765.18879000000004</v>
      </c>
      <c r="H55" s="1">
        <v>17.159420000000001</v>
      </c>
      <c r="I55" s="1">
        <v>782.34820999999999</v>
      </c>
    </row>
    <row r="56" spans="1:9" x14ac:dyDescent="0.3">
      <c r="A56" s="1">
        <v>77.558000000000007</v>
      </c>
      <c r="B56" s="1">
        <v>1150.81789</v>
      </c>
      <c r="C56" s="1">
        <v>1268.89669</v>
      </c>
      <c r="D56" s="1">
        <v>1268.89669</v>
      </c>
      <c r="E56" s="1">
        <v>77.75</v>
      </c>
      <c r="F56" s="1">
        <v>1110.3189199999999</v>
      </c>
      <c r="G56" s="1">
        <v>818.04943000000003</v>
      </c>
      <c r="H56" s="1">
        <v>18.50601</v>
      </c>
      <c r="I56" s="1">
        <v>836.55543999999998</v>
      </c>
    </row>
    <row r="57" spans="1:9" x14ac:dyDescent="0.3">
      <c r="A57" s="1">
        <v>77.533000000000001</v>
      </c>
      <c r="B57" s="1">
        <v>945.13491999999997</v>
      </c>
      <c r="C57" s="1">
        <v>1380.0094200000001</v>
      </c>
      <c r="D57" s="1">
        <v>1380.0094200000001</v>
      </c>
      <c r="E57" s="1">
        <v>77.724999999999994</v>
      </c>
      <c r="F57" s="1">
        <v>622.29585999999995</v>
      </c>
      <c r="G57" s="1">
        <v>874.34867999999994</v>
      </c>
      <c r="H57" s="1">
        <v>19.950849999999999</v>
      </c>
      <c r="I57" s="1">
        <v>894.29953</v>
      </c>
    </row>
    <row r="58" spans="1:9" x14ac:dyDescent="0.3">
      <c r="A58" s="1">
        <v>77.507999999999996</v>
      </c>
      <c r="B58" s="1">
        <v>1197.6231600000001</v>
      </c>
      <c r="C58" s="1">
        <v>1500.5243499999999</v>
      </c>
      <c r="D58" s="1">
        <v>1500.5243499999999</v>
      </c>
      <c r="E58" s="1">
        <v>77.7</v>
      </c>
      <c r="F58" s="1">
        <v>1039.46675</v>
      </c>
      <c r="G58" s="1">
        <v>934.30133999999998</v>
      </c>
      <c r="H58" s="1">
        <v>21.50056</v>
      </c>
      <c r="I58" s="1">
        <v>955.80188999999996</v>
      </c>
    </row>
    <row r="59" spans="1:9" x14ac:dyDescent="0.3">
      <c r="A59" s="1">
        <v>77.483000000000004</v>
      </c>
      <c r="B59" s="1">
        <v>1634.3003699999999</v>
      </c>
      <c r="C59" s="1">
        <v>1631.2080900000001</v>
      </c>
      <c r="D59" s="1">
        <v>1631.2080900000001</v>
      </c>
      <c r="E59" s="1">
        <v>77.674999999999997</v>
      </c>
      <c r="F59" s="1">
        <v>645.36522000000002</v>
      </c>
      <c r="G59" s="1">
        <v>998.13576</v>
      </c>
      <c r="H59" s="1">
        <v>23.16217</v>
      </c>
      <c r="I59" s="1">
        <v>1021.29793</v>
      </c>
    </row>
    <row r="60" spans="1:9" x14ac:dyDescent="0.3">
      <c r="A60" s="1">
        <v>77.457999999999998</v>
      </c>
      <c r="B60" s="1">
        <v>2105.1857599999998</v>
      </c>
      <c r="C60" s="1">
        <v>1772.8874900000001</v>
      </c>
      <c r="D60" s="1">
        <v>1772.8874900000001</v>
      </c>
      <c r="E60" s="1">
        <v>77.650000000000006</v>
      </c>
      <c r="F60" s="1">
        <v>1010.47745</v>
      </c>
      <c r="G60" s="1">
        <v>1066.09482</v>
      </c>
      <c r="H60" s="1">
        <v>24.943149999999999</v>
      </c>
      <c r="I60" s="1">
        <v>1091.0379600000001</v>
      </c>
    </row>
    <row r="61" spans="1:9" x14ac:dyDescent="0.3">
      <c r="A61" s="1">
        <v>77.433000000000007</v>
      </c>
      <c r="B61" s="1">
        <v>2071.30006</v>
      </c>
      <c r="C61" s="1">
        <v>1926.4542200000001</v>
      </c>
      <c r="D61" s="1">
        <v>1926.4542200000001</v>
      </c>
      <c r="E61" s="1">
        <v>77.625</v>
      </c>
      <c r="F61" s="1">
        <v>1180.59257</v>
      </c>
      <c r="G61" s="1">
        <v>1138.4368999999999</v>
      </c>
      <c r="H61" s="1">
        <v>26.851420000000001</v>
      </c>
      <c r="I61" s="1">
        <v>1165.2883200000001</v>
      </c>
    </row>
    <row r="62" spans="1:9" x14ac:dyDescent="0.3">
      <c r="A62" s="1">
        <v>77.408000000000001</v>
      </c>
      <c r="B62" s="1">
        <v>2633.6657100000002</v>
      </c>
      <c r="C62" s="1">
        <v>2092.8697200000001</v>
      </c>
      <c r="D62" s="1">
        <v>2092.8697200000001</v>
      </c>
      <c r="E62" s="1">
        <v>77.599999999999994</v>
      </c>
      <c r="F62" s="1">
        <v>699.73014000000001</v>
      </c>
      <c r="G62" s="1">
        <v>1215.43703</v>
      </c>
      <c r="H62" s="1">
        <v>28.895420000000001</v>
      </c>
      <c r="I62" s="1">
        <v>1244.3324500000001</v>
      </c>
    </row>
    <row r="63" spans="1:9" x14ac:dyDescent="0.3">
      <c r="A63" s="1">
        <v>77.382999999999996</v>
      </c>
      <c r="B63" s="1">
        <v>2153.30692</v>
      </c>
      <c r="C63" s="1">
        <v>2273.17049</v>
      </c>
      <c r="D63" s="1">
        <v>2273.17049</v>
      </c>
      <c r="E63" s="1">
        <v>77.575000000000003</v>
      </c>
      <c r="F63" s="1">
        <v>1523.5428199999999</v>
      </c>
      <c r="G63" s="1">
        <v>1297.3880899999999</v>
      </c>
      <c r="H63" s="1">
        <v>31.084060000000001</v>
      </c>
      <c r="I63" s="1">
        <v>1328.4721500000001</v>
      </c>
    </row>
    <row r="64" spans="1:9" x14ac:dyDescent="0.3">
      <c r="A64" s="1">
        <v>77.358000000000004</v>
      </c>
      <c r="B64" s="1">
        <v>2845.2498500000002</v>
      </c>
      <c r="C64" s="1">
        <v>2468.4737799999998</v>
      </c>
      <c r="D64" s="1">
        <v>2468.4737799999998</v>
      </c>
      <c r="E64" s="1">
        <v>77.55</v>
      </c>
      <c r="F64" s="1">
        <v>1688.9358099999999</v>
      </c>
      <c r="G64" s="1">
        <v>1384.6020900000001</v>
      </c>
      <c r="H64" s="1">
        <v>33.426839999999999</v>
      </c>
      <c r="I64" s="1">
        <v>1418.0289299999999</v>
      </c>
    </row>
    <row r="65" spans="1:9" x14ac:dyDescent="0.3">
      <c r="A65" s="1">
        <v>77.332999999999998</v>
      </c>
      <c r="B65" s="1">
        <v>2372.5227500000001</v>
      </c>
      <c r="C65" s="1">
        <v>2679.9836700000001</v>
      </c>
      <c r="D65" s="1">
        <v>2679.9836700000001</v>
      </c>
      <c r="E65" s="1">
        <v>77.525000000000006</v>
      </c>
      <c r="F65" s="1">
        <v>1506.53331</v>
      </c>
      <c r="G65" s="1">
        <v>1477.4116100000001</v>
      </c>
      <c r="H65" s="1">
        <v>35.933799999999998</v>
      </c>
      <c r="I65" s="1">
        <v>1513.3454099999999</v>
      </c>
    </row>
    <row r="66" spans="1:9" x14ac:dyDescent="0.3">
      <c r="A66" s="1">
        <v>77.308000000000007</v>
      </c>
      <c r="B66" s="1">
        <v>2296.1561299999998</v>
      </c>
      <c r="C66" s="1">
        <v>2908.9976499999998</v>
      </c>
      <c r="D66" s="1">
        <v>2908.9976499999998</v>
      </c>
      <c r="E66" s="1">
        <v>77.5</v>
      </c>
      <c r="F66" s="1">
        <v>1811.28198</v>
      </c>
      <c r="G66" s="1">
        <v>1576.1713299999999</v>
      </c>
      <c r="H66" s="1">
        <v>38.615639999999999</v>
      </c>
      <c r="I66" s="1">
        <v>1614.7869700000001</v>
      </c>
    </row>
    <row r="67" spans="1:9" x14ac:dyDescent="0.3">
      <c r="A67" s="1">
        <v>77.283000000000001</v>
      </c>
      <c r="B67" s="1">
        <v>3234.1829200000002</v>
      </c>
      <c r="C67" s="1">
        <v>3156.9136199999998</v>
      </c>
      <c r="D67" s="1">
        <v>3156.9136199999998</v>
      </c>
      <c r="E67" s="1">
        <v>77.474999999999994</v>
      </c>
      <c r="F67" s="1">
        <v>2199.3871600000002</v>
      </c>
      <c r="G67" s="1">
        <v>1681.2597499999999</v>
      </c>
      <c r="H67" s="1">
        <v>41.48366</v>
      </c>
      <c r="I67" s="1">
        <v>1722.74341</v>
      </c>
    </row>
    <row r="68" spans="1:9" x14ac:dyDescent="0.3">
      <c r="A68" s="1">
        <v>77.257999999999996</v>
      </c>
      <c r="B68" s="1">
        <v>3943.63868</v>
      </c>
      <c r="C68" s="1">
        <v>3425.2374199999999</v>
      </c>
      <c r="D68" s="1">
        <v>3425.2374199999999</v>
      </c>
      <c r="E68" s="1">
        <v>77.45</v>
      </c>
      <c r="F68" s="1">
        <v>2421.1208299999998</v>
      </c>
      <c r="G68" s="1">
        <v>1793.08098</v>
      </c>
      <c r="H68" s="1">
        <v>44.549880000000002</v>
      </c>
      <c r="I68" s="1">
        <v>1837.63086</v>
      </c>
    </row>
    <row r="69" spans="1:9" x14ac:dyDescent="0.3">
      <c r="A69" s="1">
        <v>77.233000000000004</v>
      </c>
      <c r="B69" s="1">
        <v>3999.56178</v>
      </c>
      <c r="C69" s="1">
        <v>3715.5908399999998</v>
      </c>
      <c r="D69" s="1">
        <v>3715.5908399999998</v>
      </c>
      <c r="E69" s="1">
        <v>77.424999999999997</v>
      </c>
      <c r="F69" s="1">
        <v>2359.0784899999999</v>
      </c>
      <c r="G69" s="1">
        <v>1912.06675</v>
      </c>
      <c r="H69" s="1">
        <v>47.827030000000001</v>
      </c>
      <c r="I69" s="1">
        <v>1959.8937900000001</v>
      </c>
    </row>
    <row r="70" spans="1:9" x14ac:dyDescent="0.3">
      <c r="A70" s="1">
        <v>77.207999999999998</v>
      </c>
      <c r="B70" s="1">
        <v>4583.9936299999999</v>
      </c>
      <c r="C70" s="1">
        <v>4029.7202600000001</v>
      </c>
      <c r="D70" s="1">
        <v>4029.7202600000001</v>
      </c>
      <c r="E70" s="1">
        <v>77.400000000000006</v>
      </c>
      <c r="F70" s="1">
        <v>2331.3416499999998</v>
      </c>
      <c r="G70" s="1">
        <v>2038.6786400000001</v>
      </c>
      <c r="H70" s="1">
        <v>51.32864</v>
      </c>
      <c r="I70" s="1">
        <v>2090.0072799999998</v>
      </c>
    </row>
    <row r="71" spans="1:9" x14ac:dyDescent="0.3">
      <c r="A71" s="1">
        <v>77.183000000000007</v>
      </c>
      <c r="B71" s="1">
        <v>4729.9789300000002</v>
      </c>
      <c r="C71" s="1">
        <v>4369.5057699999998</v>
      </c>
      <c r="D71" s="1">
        <v>4369.5057699999998</v>
      </c>
      <c r="E71" s="1">
        <v>77.375</v>
      </c>
      <c r="F71" s="1">
        <v>2106.8210199999999</v>
      </c>
      <c r="G71" s="1">
        <v>2173.41041</v>
      </c>
      <c r="H71" s="1">
        <v>55.069020000000002</v>
      </c>
      <c r="I71" s="1">
        <v>2228.4794299999999</v>
      </c>
    </row>
    <row r="72" spans="1:9" x14ac:dyDescent="0.3">
      <c r="A72" s="1">
        <v>77.158000000000001</v>
      </c>
      <c r="B72" s="1">
        <v>5322.5658700000004</v>
      </c>
      <c r="C72" s="1">
        <v>4736.9709400000002</v>
      </c>
      <c r="D72" s="1">
        <v>4736.9709400000002</v>
      </c>
      <c r="E72" s="1">
        <v>77.349999999999994</v>
      </c>
      <c r="F72" s="1">
        <v>2360.80924</v>
      </c>
      <c r="G72" s="1">
        <v>2316.7906600000001</v>
      </c>
      <c r="H72" s="1">
        <v>59.063380000000002</v>
      </c>
      <c r="I72" s="1">
        <v>2375.8540400000002</v>
      </c>
    </row>
    <row r="73" spans="1:9" x14ac:dyDescent="0.3">
      <c r="A73" s="1">
        <v>77.132999999999996</v>
      </c>
      <c r="B73" s="1">
        <v>5005.8064599999998</v>
      </c>
      <c r="C73" s="1">
        <v>5134.29313</v>
      </c>
      <c r="D73" s="1">
        <v>5134.29313</v>
      </c>
      <c r="E73" s="1">
        <v>77.325000000000003</v>
      </c>
      <c r="F73" s="1">
        <v>2713.7432800000001</v>
      </c>
      <c r="G73" s="1">
        <v>2469.3856900000001</v>
      </c>
      <c r="H73" s="1">
        <v>63.327840000000002</v>
      </c>
      <c r="I73" s="1">
        <v>2532.71353</v>
      </c>
    </row>
    <row r="74" spans="1:9" x14ac:dyDescent="0.3">
      <c r="A74" s="1">
        <v>77.108000000000004</v>
      </c>
      <c r="B74" s="1">
        <v>4972.75677</v>
      </c>
      <c r="C74" s="1">
        <v>5563.8144899999998</v>
      </c>
      <c r="D74" s="1">
        <v>5563.8144899999998</v>
      </c>
      <c r="E74" s="1">
        <v>77.3</v>
      </c>
      <c r="F74" s="1">
        <v>3225.8949400000001</v>
      </c>
      <c r="G74" s="1">
        <v>2631.8026300000001</v>
      </c>
      <c r="H74" s="1">
        <v>67.879490000000004</v>
      </c>
      <c r="I74" s="1">
        <v>2699.6821199999999</v>
      </c>
    </row>
    <row r="75" spans="1:9" x14ac:dyDescent="0.3">
      <c r="A75" s="1">
        <v>77.082999999999998</v>
      </c>
      <c r="B75" s="1">
        <v>5507.4772800000001</v>
      </c>
      <c r="C75" s="1">
        <v>6028.0534399999997</v>
      </c>
      <c r="D75" s="1">
        <v>6028.0534399999997</v>
      </c>
      <c r="E75" s="1">
        <v>77.275000000000006</v>
      </c>
      <c r="F75" s="1">
        <v>3099.61184</v>
      </c>
      <c r="G75" s="1">
        <v>2804.6928899999998</v>
      </c>
      <c r="H75" s="1">
        <v>72.736469999999997</v>
      </c>
      <c r="I75" s="1">
        <v>2877.4293600000001</v>
      </c>
    </row>
    <row r="76" spans="1:9" x14ac:dyDescent="0.3">
      <c r="A76" s="1">
        <v>77.058000000000007</v>
      </c>
      <c r="B76" s="1">
        <v>6491.0331800000004</v>
      </c>
      <c r="C76" s="1">
        <v>6529.7167499999996</v>
      </c>
      <c r="D76" s="1">
        <v>6529.7167499999996</v>
      </c>
      <c r="E76" s="1">
        <v>77.25</v>
      </c>
      <c r="F76" s="1">
        <v>2736.2251999999999</v>
      </c>
      <c r="G76" s="1">
        <v>2988.7559799999999</v>
      </c>
      <c r="H76" s="1">
        <v>77.918009999999995</v>
      </c>
      <c r="I76" s="1">
        <v>3066.6739899999998</v>
      </c>
    </row>
    <row r="77" spans="1:9" x14ac:dyDescent="0.3">
      <c r="A77" s="1">
        <v>77.033000000000001</v>
      </c>
      <c r="B77" s="1">
        <v>7094.4947300000003</v>
      </c>
      <c r="C77" s="1">
        <v>7071.7121200000001</v>
      </c>
      <c r="D77" s="1">
        <v>7071.7121200000001</v>
      </c>
      <c r="E77" s="1">
        <v>77.224999999999994</v>
      </c>
      <c r="F77" s="1">
        <v>2940.2483900000002</v>
      </c>
      <c r="G77" s="1">
        <v>3184.74361</v>
      </c>
      <c r="H77" s="1">
        <v>83.444519999999997</v>
      </c>
      <c r="I77" s="1">
        <v>3268.18813</v>
      </c>
    </row>
    <row r="78" spans="1:9" x14ac:dyDescent="0.3">
      <c r="A78" s="1">
        <v>77.007999999999996</v>
      </c>
      <c r="B78" s="1">
        <v>7423.9376400000001</v>
      </c>
      <c r="C78" s="1">
        <v>7657.1611499999999</v>
      </c>
      <c r="D78" s="1">
        <v>7657.1611499999999</v>
      </c>
      <c r="E78" s="1">
        <v>77.2</v>
      </c>
      <c r="F78" s="1">
        <v>3389.8974600000001</v>
      </c>
      <c r="G78" s="1">
        <v>3393.46432</v>
      </c>
      <c r="H78" s="1">
        <v>89.337649999999996</v>
      </c>
      <c r="I78" s="1">
        <v>3482.80197</v>
      </c>
    </row>
    <row r="79" spans="1:9" x14ac:dyDescent="0.3">
      <c r="A79" s="1">
        <v>76.983000000000004</v>
      </c>
      <c r="B79" s="1">
        <v>7815.4434899999997</v>
      </c>
      <c r="C79" s="1">
        <v>8289.4125700000004</v>
      </c>
      <c r="D79" s="1">
        <v>8289.4125700000004</v>
      </c>
      <c r="E79" s="1">
        <v>77.174999999999997</v>
      </c>
      <c r="F79" s="1">
        <v>3414.8768599999999</v>
      </c>
      <c r="G79" s="1">
        <v>3615.7885000000001</v>
      </c>
      <c r="H79" s="1">
        <v>95.620379999999997</v>
      </c>
      <c r="I79" s="1">
        <v>3711.40888</v>
      </c>
    </row>
    <row r="80" spans="1:9" x14ac:dyDescent="0.3">
      <c r="A80" s="1">
        <v>76.957999999999998</v>
      </c>
      <c r="B80" s="1">
        <v>9551.1001300000007</v>
      </c>
      <c r="C80" s="1">
        <v>8972.0555999999997</v>
      </c>
      <c r="D80" s="1">
        <v>8972.0555999999997</v>
      </c>
      <c r="E80" s="1">
        <v>77.150000000000006</v>
      </c>
      <c r="F80" s="1">
        <v>4132.1841100000001</v>
      </c>
      <c r="G80" s="1">
        <v>3852.65391</v>
      </c>
      <c r="H80" s="1">
        <v>102.31708999999999</v>
      </c>
      <c r="I80" s="1">
        <v>3954.971</v>
      </c>
    </row>
    <row r="81" spans="1:9" x14ac:dyDescent="0.3">
      <c r="A81" s="1">
        <v>76.933000000000007</v>
      </c>
      <c r="B81" s="1">
        <v>10131.002140000001</v>
      </c>
      <c r="C81" s="1">
        <v>9708.9330900000004</v>
      </c>
      <c r="D81" s="1">
        <v>9708.9330900000004</v>
      </c>
      <c r="E81" s="1">
        <v>77.125</v>
      </c>
      <c r="F81" s="1">
        <v>4413.0548799999997</v>
      </c>
      <c r="G81" s="1">
        <v>4105.0718100000004</v>
      </c>
      <c r="H81" s="1">
        <v>109.45366</v>
      </c>
      <c r="I81" s="1">
        <v>4214.5254699999996</v>
      </c>
    </row>
    <row r="82" spans="1:9" x14ac:dyDescent="0.3">
      <c r="A82" s="1">
        <v>76.908000000000001</v>
      </c>
      <c r="B82" s="1">
        <v>9598.2513199999994</v>
      </c>
      <c r="C82" s="1">
        <v>10504.15418</v>
      </c>
      <c r="D82" s="1">
        <v>10504.15418</v>
      </c>
      <c r="E82" s="1">
        <v>77.099999999999994</v>
      </c>
      <c r="F82" s="1">
        <v>4144.4447</v>
      </c>
      <c r="G82" s="1">
        <v>4374.1337100000001</v>
      </c>
      <c r="H82" s="1">
        <v>117.05758</v>
      </c>
      <c r="I82" s="1">
        <v>4491.1912899999998</v>
      </c>
    </row>
    <row r="83" spans="1:9" x14ac:dyDescent="0.3">
      <c r="A83" s="1">
        <v>76.882999999999996</v>
      </c>
      <c r="B83" s="1">
        <v>10826.957179999999</v>
      </c>
      <c r="C83" s="1">
        <v>11362.10593</v>
      </c>
      <c r="D83" s="1">
        <v>11362.10593</v>
      </c>
      <c r="E83" s="1">
        <v>77.075000000000003</v>
      </c>
      <c r="F83" s="1">
        <v>4521.6305599999996</v>
      </c>
      <c r="G83" s="1">
        <v>4661.0187299999998</v>
      </c>
      <c r="H83" s="1">
        <v>125.15803</v>
      </c>
      <c r="I83" s="1">
        <v>4786.1767600000003</v>
      </c>
    </row>
    <row r="84" spans="1:9" x14ac:dyDescent="0.3">
      <c r="A84" s="1">
        <v>76.858000000000004</v>
      </c>
      <c r="B84" s="1">
        <v>11647.23747</v>
      </c>
      <c r="C84" s="1">
        <v>12287.46343</v>
      </c>
      <c r="D84" s="1">
        <v>12287.46343</v>
      </c>
      <c r="E84" s="1">
        <v>77.05</v>
      </c>
      <c r="F84" s="1">
        <v>4902.9002899999996</v>
      </c>
      <c r="G84" s="1">
        <v>4967.0018399999999</v>
      </c>
      <c r="H84" s="1">
        <v>133.78603000000001</v>
      </c>
      <c r="I84" s="1">
        <v>5100.7878700000001</v>
      </c>
    </row>
    <row r="85" spans="1:9" x14ac:dyDescent="0.3">
      <c r="A85" s="1">
        <v>76.832999999999998</v>
      </c>
      <c r="B85" s="1">
        <v>12465.218709999999</v>
      </c>
      <c r="C85" s="1">
        <v>13285.19742</v>
      </c>
      <c r="D85" s="1">
        <v>13285.19742</v>
      </c>
      <c r="E85" s="1">
        <v>77.025000000000006</v>
      </c>
      <c r="F85" s="1">
        <v>5136.6974200000004</v>
      </c>
      <c r="G85" s="1">
        <v>5293.4628499999999</v>
      </c>
      <c r="H85" s="1">
        <v>142.97452000000001</v>
      </c>
      <c r="I85" s="1">
        <v>5436.4373699999996</v>
      </c>
    </row>
    <row r="86" spans="1:9" x14ac:dyDescent="0.3">
      <c r="A86" s="1">
        <v>76.808000000000007</v>
      </c>
      <c r="B86" s="1">
        <v>14524.036770000001</v>
      </c>
      <c r="C86" s="1">
        <v>14360.57862</v>
      </c>
      <c r="D86" s="1">
        <v>14360.57862</v>
      </c>
      <c r="E86" s="1">
        <v>77</v>
      </c>
      <c r="F86" s="1">
        <v>5608.8352100000002</v>
      </c>
      <c r="G86" s="1">
        <v>5641.8963999999996</v>
      </c>
      <c r="H86" s="1">
        <v>152.75851</v>
      </c>
      <c r="I86" s="1">
        <v>5794.6549199999999</v>
      </c>
    </row>
    <row r="87" spans="1:9" x14ac:dyDescent="0.3">
      <c r="A87" s="1">
        <v>76.783000000000001</v>
      </c>
      <c r="B87" s="1">
        <v>15449.837439999999</v>
      </c>
      <c r="C87" s="1">
        <v>15519.177229999999</v>
      </c>
      <c r="D87" s="1">
        <v>15519.177229999999</v>
      </c>
      <c r="E87" s="1">
        <v>76.974999999999994</v>
      </c>
      <c r="F87" s="1">
        <v>5914.91842</v>
      </c>
      <c r="G87" s="1">
        <v>6013.9228899999998</v>
      </c>
      <c r="H87" s="1">
        <v>163.17526000000001</v>
      </c>
      <c r="I87" s="1">
        <v>6177.0981499999998</v>
      </c>
    </row>
    <row r="88" spans="1:9" x14ac:dyDescent="0.3">
      <c r="A88" s="1">
        <v>76.757999999999996</v>
      </c>
      <c r="B88" s="1">
        <v>15856.776959999999</v>
      </c>
      <c r="C88" s="1">
        <v>16766.856090000001</v>
      </c>
      <c r="D88" s="1">
        <v>16766.856090000001</v>
      </c>
      <c r="E88" s="1">
        <v>76.95</v>
      </c>
      <c r="F88" s="1">
        <v>6305.9563900000003</v>
      </c>
      <c r="G88" s="1">
        <v>6411.3005899999998</v>
      </c>
      <c r="H88" s="1">
        <v>174.26437999999999</v>
      </c>
      <c r="I88" s="1">
        <v>6585.5649700000004</v>
      </c>
    </row>
    <row r="89" spans="1:9" x14ac:dyDescent="0.3">
      <c r="A89" s="1">
        <v>76.733000000000004</v>
      </c>
      <c r="B89" s="1">
        <v>19091.022649999999</v>
      </c>
      <c r="C89" s="1">
        <v>18109.755379999999</v>
      </c>
      <c r="D89" s="1">
        <v>18109.755379999999</v>
      </c>
      <c r="E89" s="1">
        <v>76.924999999999997</v>
      </c>
      <c r="F89" s="1">
        <v>6447.7577199999996</v>
      </c>
      <c r="G89" s="1">
        <v>6835.9389799999999</v>
      </c>
      <c r="H89" s="1">
        <v>186.06801999999999</v>
      </c>
      <c r="I89" s="1">
        <v>7022.0069999999996</v>
      </c>
    </row>
    <row r="90" spans="1:9" x14ac:dyDescent="0.3">
      <c r="A90" s="1">
        <v>76.707999999999998</v>
      </c>
      <c r="B90" s="1">
        <v>19019.753390000002</v>
      </c>
      <c r="C90" s="1">
        <v>19554.26614</v>
      </c>
      <c r="D90" s="1">
        <v>19554.26614</v>
      </c>
      <c r="E90" s="1">
        <v>76.900000000000006</v>
      </c>
      <c r="F90" s="1">
        <v>7157.9023900000002</v>
      </c>
      <c r="G90" s="1">
        <v>7289.9133599999996</v>
      </c>
      <c r="H90" s="1">
        <v>198.63106999999999</v>
      </c>
      <c r="I90" s="1">
        <v>7488.5444399999997</v>
      </c>
    </row>
    <row r="91" spans="1:9" x14ac:dyDescent="0.3">
      <c r="A91" s="1">
        <v>76.683000000000007</v>
      </c>
      <c r="B91" s="1">
        <v>21112.160100000001</v>
      </c>
      <c r="C91" s="1">
        <v>21106.989570000002</v>
      </c>
      <c r="D91" s="1">
        <v>21106.989570000002</v>
      </c>
      <c r="E91" s="1">
        <v>76.875</v>
      </c>
      <c r="F91" s="1">
        <v>7177.8070500000003</v>
      </c>
      <c r="G91" s="1">
        <v>7775.4810200000002</v>
      </c>
      <c r="H91" s="1">
        <v>212.00134</v>
      </c>
      <c r="I91" s="1">
        <v>7987.48236</v>
      </c>
    </row>
    <row r="92" spans="1:9" x14ac:dyDescent="0.3">
      <c r="A92" s="1">
        <v>76.658000000000001</v>
      </c>
      <c r="B92" s="1">
        <v>22413.446220000002</v>
      </c>
      <c r="C92" s="1">
        <v>22774.677879999999</v>
      </c>
      <c r="D92" s="1">
        <v>22774.677879999999</v>
      </c>
      <c r="E92" s="1">
        <v>76.849999999999994</v>
      </c>
      <c r="F92" s="1">
        <v>7643.7505600000004</v>
      </c>
      <c r="G92" s="1">
        <v>8295.0988300000008</v>
      </c>
      <c r="H92" s="1">
        <v>226.22977</v>
      </c>
      <c r="I92" s="1">
        <v>8521.3286000000007</v>
      </c>
    </row>
    <row r="93" spans="1:9" x14ac:dyDescent="0.3">
      <c r="A93" s="1">
        <v>76.632999999999996</v>
      </c>
      <c r="B93" s="1">
        <v>24232.827969999998</v>
      </c>
      <c r="C93" s="1">
        <v>24564.15206</v>
      </c>
      <c r="D93" s="1">
        <v>24564.15206</v>
      </c>
      <c r="E93" s="1">
        <v>76.825000000000003</v>
      </c>
      <c r="F93" s="1">
        <v>8226.5225499999997</v>
      </c>
      <c r="G93" s="1">
        <v>8851.4426100000001</v>
      </c>
      <c r="H93" s="1">
        <v>241.37066999999999</v>
      </c>
      <c r="I93" s="1">
        <v>9092.8132800000003</v>
      </c>
    </row>
    <row r="94" spans="1:9" x14ac:dyDescent="0.3">
      <c r="A94" s="1">
        <v>76.608000000000004</v>
      </c>
      <c r="B94" s="1">
        <v>26211.534500000002</v>
      </c>
      <c r="C94" s="1">
        <v>26482.190739999998</v>
      </c>
      <c r="D94" s="1">
        <v>26482.190739999998</v>
      </c>
      <c r="E94" s="1">
        <v>76.8</v>
      </c>
      <c r="F94" s="1">
        <v>8788.8775299999998</v>
      </c>
      <c r="G94" s="1">
        <v>9447.4281699999992</v>
      </c>
      <c r="H94" s="1">
        <v>257.48201</v>
      </c>
      <c r="I94" s="1">
        <v>9704.9101900000005</v>
      </c>
    </row>
    <row r="95" spans="1:9" x14ac:dyDescent="0.3">
      <c r="A95" s="1">
        <v>76.582999999999998</v>
      </c>
      <c r="B95" s="1">
        <v>28444.807939999999</v>
      </c>
      <c r="C95" s="1">
        <v>28535.38319</v>
      </c>
      <c r="D95" s="1">
        <v>28535.38319</v>
      </c>
      <c r="E95" s="1">
        <v>76.775000000000006</v>
      </c>
      <c r="F95" s="1">
        <v>9407.2784300000003</v>
      </c>
      <c r="G95" s="1">
        <v>10086.23425</v>
      </c>
      <c r="H95" s="1">
        <v>274.62563999999998</v>
      </c>
      <c r="I95" s="1">
        <v>10360.85989</v>
      </c>
    </row>
    <row r="96" spans="1:9" x14ac:dyDescent="0.3">
      <c r="A96" s="1">
        <v>76.558000000000007</v>
      </c>
      <c r="B96" s="1">
        <v>30406.902999999998</v>
      </c>
      <c r="C96" s="1">
        <v>30729.938819999999</v>
      </c>
      <c r="D96" s="1">
        <v>30729.938819999999</v>
      </c>
      <c r="E96" s="1">
        <v>76.75</v>
      </c>
      <c r="F96" s="1">
        <v>9872.4243499999993</v>
      </c>
      <c r="G96" s="1">
        <v>10771.3272</v>
      </c>
      <c r="H96" s="1">
        <v>292.86761000000001</v>
      </c>
      <c r="I96" s="1">
        <v>11064.194820000001</v>
      </c>
    </row>
    <row r="97" spans="1:9" x14ac:dyDescent="0.3">
      <c r="A97" s="1">
        <v>76.533000000000001</v>
      </c>
      <c r="B97" s="1">
        <v>33972.0864</v>
      </c>
      <c r="C97" s="1">
        <v>33071.444069999998</v>
      </c>
      <c r="D97" s="1">
        <v>33071.444069999998</v>
      </c>
      <c r="E97" s="1">
        <v>76.724999999999994</v>
      </c>
      <c r="F97" s="1">
        <v>10152.07065</v>
      </c>
      <c r="G97" s="1">
        <v>11506.48762</v>
      </c>
      <c r="H97" s="1">
        <v>312.27856000000003</v>
      </c>
      <c r="I97" s="1">
        <v>11818.766180000001</v>
      </c>
    </row>
    <row r="98" spans="1:9" x14ac:dyDescent="0.3">
      <c r="A98" s="1">
        <v>76.507999999999996</v>
      </c>
      <c r="B98" s="1">
        <v>36239.635779999997</v>
      </c>
      <c r="C98" s="1">
        <v>35564.557159999997</v>
      </c>
      <c r="D98" s="1">
        <v>35564.557159999997</v>
      </c>
      <c r="E98" s="1">
        <v>76.7</v>
      </c>
      <c r="F98" s="1">
        <v>11881.992389999999</v>
      </c>
      <c r="G98" s="1">
        <v>12295.83858</v>
      </c>
      <c r="H98" s="1">
        <v>332.93396999999999</v>
      </c>
      <c r="I98" s="1">
        <v>12628.772559999999</v>
      </c>
    </row>
    <row r="99" spans="1:9" x14ac:dyDescent="0.3">
      <c r="A99" s="1">
        <v>76.483000000000004</v>
      </c>
      <c r="B99" s="1">
        <v>37787.838029999999</v>
      </c>
      <c r="C99" s="1">
        <v>38212.630680000002</v>
      </c>
      <c r="D99" s="1">
        <v>38212.630680000002</v>
      </c>
      <c r="E99" s="1">
        <v>76.674999999999997</v>
      </c>
      <c r="F99" s="1">
        <v>11679.636829999999</v>
      </c>
      <c r="G99" s="1">
        <v>13143.875410000001</v>
      </c>
      <c r="H99" s="1">
        <v>354.91467999999998</v>
      </c>
      <c r="I99" s="1">
        <v>13498.7901</v>
      </c>
    </row>
    <row r="100" spans="1:9" x14ac:dyDescent="0.3">
      <c r="A100" s="1">
        <v>76.457999999999998</v>
      </c>
      <c r="B100" s="1">
        <v>40838.98702</v>
      </c>
      <c r="C100" s="1">
        <v>41017.252379999998</v>
      </c>
      <c r="D100" s="1">
        <v>41017.252379999998</v>
      </c>
      <c r="E100" s="1">
        <v>76.650000000000006</v>
      </c>
      <c r="F100" s="1">
        <v>13345.171329999999</v>
      </c>
      <c r="G100" s="1">
        <v>14055.49655</v>
      </c>
      <c r="H100" s="1">
        <v>378.30723</v>
      </c>
      <c r="I100" s="1">
        <v>14433.80378</v>
      </c>
    </row>
    <row r="101" spans="1:9" x14ac:dyDescent="0.3">
      <c r="A101" s="1">
        <v>76.433000000000007</v>
      </c>
      <c r="B101" s="1">
        <v>45057.38046</v>
      </c>
      <c r="C101" s="1">
        <v>43977.696470000003</v>
      </c>
      <c r="D101" s="1">
        <v>43977.696470000003</v>
      </c>
      <c r="E101" s="1">
        <v>76.625</v>
      </c>
      <c r="F101" s="1">
        <v>14393.739089999999</v>
      </c>
      <c r="G101" s="1">
        <v>15036.034820000001</v>
      </c>
      <c r="H101" s="1">
        <v>403.20438999999999</v>
      </c>
      <c r="I101" s="1">
        <v>15439.23921</v>
      </c>
    </row>
    <row r="102" spans="1:9" x14ac:dyDescent="0.3">
      <c r="A102" s="1">
        <v>76.408000000000001</v>
      </c>
      <c r="B102" s="1">
        <v>48419.315699999999</v>
      </c>
      <c r="C102" s="1">
        <v>47090.280830000003</v>
      </c>
      <c r="D102" s="1">
        <v>47090.280830000003</v>
      </c>
      <c r="E102" s="1">
        <v>76.599999999999994</v>
      </c>
      <c r="F102" s="1">
        <v>14819.216119999999</v>
      </c>
      <c r="G102" s="1">
        <v>16091.2883</v>
      </c>
      <c r="H102" s="1">
        <v>429.70562999999999</v>
      </c>
      <c r="I102" s="1">
        <v>16520.993930000001</v>
      </c>
    </row>
    <row r="103" spans="1:9" x14ac:dyDescent="0.3">
      <c r="A103" s="1">
        <v>76.382999999999996</v>
      </c>
      <c r="B103" s="1">
        <v>50335.084490000001</v>
      </c>
      <c r="C103" s="1">
        <v>50347.631979999998</v>
      </c>
      <c r="D103" s="1">
        <v>50347.631979999998</v>
      </c>
      <c r="E103" s="1">
        <v>76.575000000000003</v>
      </c>
      <c r="F103" s="1">
        <v>16207.710080000001</v>
      </c>
      <c r="G103" s="1">
        <v>17227.54926</v>
      </c>
      <c r="H103" s="1">
        <v>457.91775999999999</v>
      </c>
      <c r="I103" s="1">
        <v>17685.46702</v>
      </c>
    </row>
    <row r="104" spans="1:9" x14ac:dyDescent="0.3">
      <c r="A104" s="1">
        <v>76.358000000000004</v>
      </c>
      <c r="B104" s="1">
        <v>54507.9663</v>
      </c>
      <c r="C104" s="1">
        <v>53737.868820000003</v>
      </c>
      <c r="D104" s="1">
        <v>53737.868820000003</v>
      </c>
      <c r="E104" s="1">
        <v>76.55</v>
      </c>
      <c r="F104" s="1">
        <v>17468.436740000001</v>
      </c>
      <c r="G104" s="1">
        <v>18451.62931</v>
      </c>
      <c r="H104" s="1">
        <v>487.95549999999997</v>
      </c>
      <c r="I104" s="1">
        <v>18939.58481</v>
      </c>
    </row>
    <row r="105" spans="1:9" x14ac:dyDescent="0.3">
      <c r="A105" s="1">
        <v>76.332999999999998</v>
      </c>
      <c r="B105" s="1">
        <v>57641.220170000001</v>
      </c>
      <c r="C105" s="1">
        <v>57243.729720000003</v>
      </c>
      <c r="D105" s="1">
        <v>57243.729720000003</v>
      </c>
      <c r="E105" s="1">
        <v>76.525000000000006</v>
      </c>
      <c r="F105" s="1">
        <v>18861.805779999999</v>
      </c>
      <c r="G105" s="1">
        <v>19770.878140000001</v>
      </c>
      <c r="H105" s="1">
        <v>519.94221000000005</v>
      </c>
      <c r="I105" s="1">
        <v>20290.820350000002</v>
      </c>
    </row>
    <row r="106" spans="1:9" x14ac:dyDescent="0.3">
      <c r="A106" s="1">
        <v>76.308000000000007</v>
      </c>
      <c r="B106" s="1">
        <v>62254.075019999997</v>
      </c>
      <c r="C106" s="1">
        <v>60841.685740000001</v>
      </c>
      <c r="D106" s="1">
        <v>60841.685740000001</v>
      </c>
      <c r="E106" s="1">
        <v>76.5</v>
      </c>
      <c r="F106" s="1">
        <v>20227.660390000001</v>
      </c>
      <c r="G106" s="1">
        <v>21193.19197</v>
      </c>
      <c r="H106" s="1">
        <v>554.01062999999999</v>
      </c>
      <c r="I106" s="1">
        <v>21747.202590000001</v>
      </c>
    </row>
    <row r="107" spans="1:9" x14ac:dyDescent="0.3">
      <c r="A107" s="1">
        <v>76.283000000000001</v>
      </c>
      <c r="B107" s="1">
        <v>64557.718280000001</v>
      </c>
      <c r="C107" s="1">
        <v>64501.105380000001</v>
      </c>
      <c r="D107" s="1">
        <v>64501.105380000001</v>
      </c>
      <c r="E107" s="1">
        <v>76.474999999999994</v>
      </c>
      <c r="F107" s="1">
        <v>22288.00693</v>
      </c>
      <c r="G107" s="1">
        <v>22727.006890000001</v>
      </c>
      <c r="H107" s="1">
        <v>590.30370000000005</v>
      </c>
      <c r="I107" s="1">
        <v>23317.310580000001</v>
      </c>
    </row>
    <row r="108" spans="1:9" x14ac:dyDescent="0.3">
      <c r="A108" s="1">
        <v>76.257999999999996</v>
      </c>
      <c r="B108" s="1">
        <v>66820.282990000007</v>
      </c>
      <c r="C108" s="1">
        <v>68183.562250000003</v>
      </c>
      <c r="D108" s="1">
        <v>68183.562250000003</v>
      </c>
      <c r="E108" s="1">
        <v>76.45</v>
      </c>
      <c r="F108" s="1">
        <v>23222.149290000001</v>
      </c>
      <c r="G108" s="1">
        <v>24381.270420000001</v>
      </c>
      <c r="H108" s="1">
        <v>628.97553000000005</v>
      </c>
      <c r="I108" s="1">
        <v>25010.24595</v>
      </c>
    </row>
    <row r="109" spans="1:9" x14ac:dyDescent="0.3">
      <c r="A109" s="1">
        <v>76.233000000000004</v>
      </c>
      <c r="B109" s="1">
        <v>71175.833639999997</v>
      </c>
      <c r="C109" s="1">
        <v>71842.403869999995</v>
      </c>
      <c r="D109" s="1">
        <v>71842.403869999995</v>
      </c>
      <c r="E109" s="1">
        <v>76.424999999999997</v>
      </c>
      <c r="F109" s="1">
        <v>26203.50765</v>
      </c>
      <c r="G109" s="1">
        <v>26165.382529999999</v>
      </c>
      <c r="H109" s="1">
        <v>670.19237999999996</v>
      </c>
      <c r="I109" s="1">
        <v>26835.574909999999</v>
      </c>
    </row>
    <row r="110" spans="1:9" x14ac:dyDescent="0.3">
      <c r="A110" s="1">
        <v>76.207999999999998</v>
      </c>
      <c r="B110" s="1">
        <v>74970.351129999995</v>
      </c>
      <c r="C110" s="1">
        <v>75422.722120000006</v>
      </c>
      <c r="D110" s="1">
        <v>75422.722120000006</v>
      </c>
      <c r="E110" s="1">
        <v>76.400000000000006</v>
      </c>
      <c r="F110" s="1">
        <v>27055.687679999999</v>
      </c>
      <c r="G110" s="1">
        <v>28089.094850000001</v>
      </c>
      <c r="H110" s="1">
        <v>714.13378</v>
      </c>
      <c r="I110" s="1">
        <v>28803.228630000001</v>
      </c>
    </row>
    <row r="111" spans="1:9" x14ac:dyDescent="0.3">
      <c r="A111" s="1">
        <v>76.183000000000007</v>
      </c>
      <c r="B111" s="1">
        <v>78366.717730000004</v>
      </c>
      <c r="C111" s="1">
        <v>78861.876900000003</v>
      </c>
      <c r="D111" s="1">
        <v>78861.876900000003</v>
      </c>
      <c r="E111" s="1">
        <v>76.375</v>
      </c>
      <c r="F111" s="1">
        <v>30225.043679999999</v>
      </c>
      <c r="G111" s="1">
        <v>30162.353630000001</v>
      </c>
      <c r="H111" s="1">
        <v>760.99379999999996</v>
      </c>
      <c r="I111" s="1">
        <v>30923.347430000002</v>
      </c>
    </row>
    <row r="112" spans="1:9" x14ac:dyDescent="0.3">
      <c r="A112" s="1">
        <v>76.158000000000001</v>
      </c>
      <c r="B112" s="1">
        <v>82022.702810000003</v>
      </c>
      <c r="C112" s="1">
        <v>82090.715490000002</v>
      </c>
      <c r="D112" s="1">
        <v>82090.715490000002</v>
      </c>
      <c r="E112" s="1">
        <v>76.349999999999994</v>
      </c>
      <c r="F112" s="1">
        <v>31712.25834</v>
      </c>
      <c r="G112" s="1">
        <v>32395.068469999998</v>
      </c>
      <c r="H112" s="1">
        <v>810.98234000000002</v>
      </c>
      <c r="I112" s="1">
        <v>33206.050819999997</v>
      </c>
    </row>
    <row r="113" spans="1:9" x14ac:dyDescent="0.3">
      <c r="A113" s="1">
        <v>76.132999999999996</v>
      </c>
      <c r="B113" s="1">
        <v>82784.950779999999</v>
      </c>
      <c r="C113" s="1">
        <v>85035.591549999997</v>
      </c>
      <c r="D113" s="1">
        <v>85035.591549999997</v>
      </c>
      <c r="E113" s="1">
        <v>76.325000000000003</v>
      </c>
      <c r="F113" s="1">
        <v>34072.052080000001</v>
      </c>
      <c r="G113" s="1">
        <v>34796.78469</v>
      </c>
      <c r="H113" s="1">
        <v>864.32673</v>
      </c>
      <c r="I113" s="1">
        <v>35661.111409999998</v>
      </c>
    </row>
    <row r="114" spans="1:9" x14ac:dyDescent="0.3">
      <c r="A114" s="1">
        <v>76.108000000000004</v>
      </c>
      <c r="B114" s="1">
        <v>86703.972609999997</v>
      </c>
      <c r="C114" s="1">
        <v>87621.214189999999</v>
      </c>
      <c r="D114" s="1">
        <v>87621.214189999999</v>
      </c>
      <c r="E114" s="1">
        <v>76.3</v>
      </c>
      <c r="F114" s="1">
        <v>37813.432130000001</v>
      </c>
      <c r="G114" s="1">
        <v>37376.233090000002</v>
      </c>
      <c r="H114" s="1">
        <v>921.27328</v>
      </c>
      <c r="I114" s="1">
        <v>38297.506359999999</v>
      </c>
    </row>
    <row r="115" spans="1:9" x14ac:dyDescent="0.3">
      <c r="A115" s="1">
        <v>76.082999999999998</v>
      </c>
      <c r="B115" s="1">
        <v>89157.142380000005</v>
      </c>
      <c r="C115" s="1">
        <v>89774.248479999995</v>
      </c>
      <c r="D115" s="1">
        <v>89774.248479999995</v>
      </c>
      <c r="E115" s="1">
        <v>76.275000000000006</v>
      </c>
      <c r="F115" s="1">
        <v>41852.571580000003</v>
      </c>
      <c r="G115" s="1">
        <v>40140.72752</v>
      </c>
      <c r="H115" s="1">
        <v>982.08919000000003</v>
      </c>
      <c r="I115" s="1">
        <v>41122.816709999999</v>
      </c>
    </row>
    <row r="116" spans="1:9" x14ac:dyDescent="0.3">
      <c r="A116" s="1">
        <v>76.058000000000007</v>
      </c>
      <c r="B116" s="1">
        <v>91793.700339999996</v>
      </c>
      <c r="C116" s="1">
        <v>91427.455709999995</v>
      </c>
      <c r="D116" s="1">
        <v>91427.455709999995</v>
      </c>
      <c r="E116" s="1">
        <v>76.25</v>
      </c>
      <c r="F116" s="1">
        <v>44348.368309999998</v>
      </c>
      <c r="G116" s="1">
        <v>43095.378279999997</v>
      </c>
      <c r="H116" s="1">
        <v>1047.0645300000001</v>
      </c>
      <c r="I116" s="1">
        <v>44142.442799999997</v>
      </c>
    </row>
    <row r="117" spans="1:9" x14ac:dyDescent="0.3">
      <c r="A117" s="1">
        <v>76.033000000000001</v>
      </c>
      <c r="B117" s="1">
        <v>89490.763420000003</v>
      </c>
      <c r="C117" s="1">
        <v>92524.02648</v>
      </c>
      <c r="D117" s="1">
        <v>92524.02648</v>
      </c>
      <c r="E117" s="1">
        <v>76.224999999999994</v>
      </c>
      <c r="F117" s="1">
        <v>50461.662360000002</v>
      </c>
      <c r="G117" s="1">
        <v>46242.09072</v>
      </c>
      <c r="H117" s="1">
        <v>1116.5144299999999</v>
      </c>
      <c r="I117" s="1">
        <v>47358.605150000003</v>
      </c>
    </row>
    <row r="118" spans="1:9" x14ac:dyDescent="0.3">
      <c r="A118" s="1">
        <v>76.007999999999996</v>
      </c>
      <c r="B118" s="1">
        <v>90656.343460000004</v>
      </c>
      <c r="C118" s="1">
        <v>93021.654590000006</v>
      </c>
      <c r="D118" s="1">
        <v>93021.654590000006</v>
      </c>
      <c r="E118" s="1">
        <v>76.2</v>
      </c>
      <c r="F118" s="1">
        <v>53527.475259999999</v>
      </c>
      <c r="G118" s="1">
        <v>49578.325369999999</v>
      </c>
      <c r="H118" s="1">
        <v>1190.7815599999999</v>
      </c>
      <c r="I118" s="1">
        <v>50769.106930000002</v>
      </c>
    </row>
    <row r="119" spans="1:9" x14ac:dyDescent="0.3">
      <c r="A119" s="1">
        <v>75.983000000000004</v>
      </c>
      <c r="B119" s="1">
        <v>92522.372910000006</v>
      </c>
      <c r="C119" s="1">
        <v>92895.857399999994</v>
      </c>
      <c r="D119" s="1">
        <v>92895.857399999994</v>
      </c>
      <c r="E119" s="1">
        <v>76.174999999999997</v>
      </c>
      <c r="F119" s="1">
        <v>55890.591710000001</v>
      </c>
      <c r="G119" s="1">
        <v>53095.611360000003</v>
      </c>
      <c r="H119" s="1">
        <v>1270.23876</v>
      </c>
      <c r="I119" s="1">
        <v>54365.850120000003</v>
      </c>
    </row>
    <row r="120" spans="1:9" x14ac:dyDescent="0.3">
      <c r="A120" s="1">
        <v>75.957999999999998</v>
      </c>
      <c r="B120" s="1">
        <v>89432.736550000001</v>
      </c>
      <c r="C120" s="1">
        <v>92142.094859999997</v>
      </c>
      <c r="D120" s="1">
        <v>92142.094859999997</v>
      </c>
      <c r="E120" s="1">
        <v>76.150000000000006</v>
      </c>
      <c r="F120" s="1">
        <v>59916.287799999998</v>
      </c>
      <c r="G120" s="1">
        <v>56777.834089999997</v>
      </c>
      <c r="H120" s="1">
        <v>1355.2920099999999</v>
      </c>
      <c r="I120" s="1">
        <v>58133.126089999998</v>
      </c>
    </row>
    <row r="121" spans="1:9" x14ac:dyDescent="0.3">
      <c r="A121" s="1">
        <v>75.933000000000007</v>
      </c>
      <c r="B121" s="1">
        <v>89667.307100000005</v>
      </c>
      <c r="C121" s="1">
        <v>90776.375969999994</v>
      </c>
      <c r="D121" s="1">
        <v>90776.375969999994</v>
      </c>
      <c r="E121" s="1">
        <v>76.125</v>
      </c>
      <c r="F121" s="1">
        <v>63230.422270000003</v>
      </c>
      <c r="G121" s="1">
        <v>60599.363890000001</v>
      </c>
      <c r="H121" s="1">
        <v>1446.38357</v>
      </c>
      <c r="I121" s="1">
        <v>62045.747459999999</v>
      </c>
    </row>
    <row r="122" spans="1:9" x14ac:dyDescent="0.3">
      <c r="A122" s="1">
        <v>75.908000000000001</v>
      </c>
      <c r="B122" s="1">
        <v>87304.982069999998</v>
      </c>
      <c r="C122" s="1">
        <v>88834.248860000007</v>
      </c>
      <c r="D122" s="1">
        <v>88834.248860000007</v>
      </c>
      <c r="E122" s="1">
        <v>76.099999999999994</v>
      </c>
      <c r="F122" s="1">
        <v>68166.539380000002</v>
      </c>
      <c r="G122" s="1">
        <v>64523.158620000002</v>
      </c>
      <c r="H122" s="1">
        <v>1543.99551</v>
      </c>
      <c r="I122" s="1">
        <v>66067.154129999995</v>
      </c>
    </row>
    <row r="123" spans="1:9" x14ac:dyDescent="0.3">
      <c r="A123" s="1">
        <v>75.882999999999996</v>
      </c>
      <c r="B123" s="1">
        <v>86204.718919999999</v>
      </c>
      <c r="C123" s="1">
        <v>86368.302880000003</v>
      </c>
      <c r="D123" s="1">
        <v>86368.302880000003</v>
      </c>
      <c r="E123" s="1">
        <v>76.075000000000003</v>
      </c>
      <c r="F123" s="1">
        <v>72632.464000000007</v>
      </c>
      <c r="G123" s="1">
        <v>68499.058690000005</v>
      </c>
      <c r="H123" s="1">
        <v>1648.65347</v>
      </c>
      <c r="I123" s="1">
        <v>70147.712159999995</v>
      </c>
    </row>
    <row r="124" spans="1:9" x14ac:dyDescent="0.3">
      <c r="A124" s="1">
        <v>75.858000000000004</v>
      </c>
      <c r="B124" s="1">
        <v>84372.565860000002</v>
      </c>
      <c r="C124" s="1">
        <v>83444.51672</v>
      </c>
      <c r="D124" s="1">
        <v>83444.51672</v>
      </c>
      <c r="E124" s="1">
        <v>76.05</v>
      </c>
      <c r="F124" s="1">
        <v>75760.414220000006</v>
      </c>
      <c r="G124" s="1">
        <v>72462.590060000002</v>
      </c>
      <c r="H124" s="1">
        <v>1760.9306999999999</v>
      </c>
      <c r="I124" s="1">
        <v>74223.520759999999</v>
      </c>
    </row>
    <row r="125" spans="1:9" x14ac:dyDescent="0.3">
      <c r="A125" s="1">
        <v>75.832999999999998</v>
      </c>
      <c r="B125" s="1">
        <v>81660.686180000004</v>
      </c>
      <c r="C125" s="1">
        <v>80137.921400000007</v>
      </c>
      <c r="D125" s="1">
        <v>80137.921400000007</v>
      </c>
      <c r="E125" s="1">
        <v>76.025000000000006</v>
      </c>
      <c r="F125" s="1">
        <v>80003.029349999997</v>
      </c>
      <c r="G125" s="1">
        <v>76334.679629999999</v>
      </c>
      <c r="H125" s="1">
        <v>1881.4524200000001</v>
      </c>
      <c r="I125" s="1">
        <v>78216.13205</v>
      </c>
    </row>
    <row r="126" spans="1:9" x14ac:dyDescent="0.3">
      <c r="A126" s="1">
        <v>75.808000000000007</v>
      </c>
      <c r="B126" s="1">
        <v>77488.374949999998</v>
      </c>
      <c r="C126" s="1">
        <v>76528.087599999999</v>
      </c>
      <c r="D126" s="1">
        <v>76528.087599999999</v>
      </c>
      <c r="E126" s="1">
        <v>76</v>
      </c>
      <c r="F126" s="1">
        <v>84336.42439</v>
      </c>
      <c r="G126" s="1">
        <v>80022.736359999995</v>
      </c>
      <c r="H126" s="1">
        <v>2010.90038</v>
      </c>
      <c r="I126" s="1">
        <v>82033.636740000002</v>
      </c>
    </row>
    <row r="127" spans="1:9" x14ac:dyDescent="0.3">
      <c r="A127" s="1">
        <v>75.783000000000001</v>
      </c>
      <c r="B127" s="1">
        <v>73806.067590000006</v>
      </c>
      <c r="C127" s="1">
        <v>72694.897599999997</v>
      </c>
      <c r="D127" s="1">
        <v>72694.897599999997</v>
      </c>
      <c r="E127" s="1">
        <v>75.974999999999994</v>
      </c>
      <c r="F127" s="1">
        <v>86386.038109999994</v>
      </c>
      <c r="G127" s="1">
        <v>83423.515320000006</v>
      </c>
      <c r="H127" s="1">
        <v>2150.0177199999998</v>
      </c>
      <c r="I127" s="1">
        <v>85573.533039999995</v>
      </c>
    </row>
    <row r="128" spans="1:9" x14ac:dyDescent="0.3">
      <c r="A128" s="1">
        <v>75.757999999999996</v>
      </c>
      <c r="B128" s="1">
        <v>71275.340939999995</v>
      </c>
      <c r="C128" s="1">
        <v>68714.948130000004</v>
      </c>
      <c r="D128" s="1">
        <v>68714.948130000004</v>
      </c>
      <c r="E128" s="1">
        <v>75.95</v>
      </c>
      <c r="F128" s="1">
        <v>89363.946720000007</v>
      </c>
      <c r="G128" s="1">
        <v>86428.01801</v>
      </c>
      <c r="H128" s="1">
        <v>2299.61382</v>
      </c>
      <c r="I128" s="1">
        <v>88727.631829999998</v>
      </c>
    </row>
    <row r="129" spans="1:9" x14ac:dyDescent="0.3">
      <c r="A129" s="1">
        <v>75.733000000000004</v>
      </c>
      <c r="B129" s="1">
        <v>66862.907879999999</v>
      </c>
      <c r="C129" s="1">
        <v>64658.786509999998</v>
      </c>
      <c r="D129" s="1">
        <v>64658.786509999998</v>
      </c>
      <c r="E129" s="1">
        <v>75.924999999999997</v>
      </c>
      <c r="F129" s="1">
        <v>90090.832389999996</v>
      </c>
      <c r="G129" s="1">
        <v>88928.366460000005</v>
      </c>
      <c r="H129" s="1">
        <v>2460.5692600000002</v>
      </c>
      <c r="I129" s="1">
        <v>91388.935710000005</v>
      </c>
    </row>
    <row r="130" spans="1:9" x14ac:dyDescent="0.3">
      <c r="A130" s="1">
        <v>75.707999999999998</v>
      </c>
      <c r="B130" s="1">
        <v>63000.606939999998</v>
      </c>
      <c r="C130" s="1">
        <v>60589.042419999998</v>
      </c>
      <c r="D130" s="1">
        <v>60589.042419999998</v>
      </c>
      <c r="E130" s="1">
        <v>75.900000000000006</v>
      </c>
      <c r="F130" s="1">
        <v>91756.764259999996</v>
      </c>
      <c r="G130" s="1">
        <v>90826.148679999998</v>
      </c>
      <c r="H130" s="1">
        <v>2633.84051</v>
      </c>
      <c r="I130" s="1">
        <v>93459.989189999993</v>
      </c>
    </row>
    <row r="131" spans="1:9" x14ac:dyDescent="0.3">
      <c r="A131" s="1">
        <v>75.683000000000007</v>
      </c>
      <c r="B131" s="1">
        <v>59674.388550000003</v>
      </c>
      <c r="C131" s="1">
        <v>56559.404719999999</v>
      </c>
      <c r="D131" s="1">
        <v>56559.404719999999</v>
      </c>
      <c r="E131" s="1">
        <v>75.875</v>
      </c>
      <c r="F131" s="1">
        <v>93067.620139999999</v>
      </c>
      <c r="G131" s="1">
        <v>92041.259739999994</v>
      </c>
      <c r="H131" s="1">
        <v>2820.4642600000002</v>
      </c>
      <c r="I131" s="1">
        <v>94861.723989999999</v>
      </c>
    </row>
    <row r="132" spans="1:9" x14ac:dyDescent="0.3">
      <c r="A132" s="1">
        <v>75.658000000000001</v>
      </c>
      <c r="B132" s="1">
        <v>55554.299370000001</v>
      </c>
      <c r="C132" s="1">
        <v>52614.31813</v>
      </c>
      <c r="D132" s="1">
        <v>52614.31813</v>
      </c>
      <c r="E132" s="1">
        <v>75.849999999999994</v>
      </c>
      <c r="F132" s="1">
        <v>93857.963229999994</v>
      </c>
      <c r="G132" s="1">
        <v>92519.908710000003</v>
      </c>
      <c r="H132" s="1">
        <v>3021.5608200000001</v>
      </c>
      <c r="I132" s="1">
        <v>95541.469530000002</v>
      </c>
    </row>
    <row r="133" spans="1:9" x14ac:dyDescent="0.3">
      <c r="A133" s="1">
        <v>75.632999999999996</v>
      </c>
      <c r="B133" s="1">
        <v>49960.466059999999</v>
      </c>
      <c r="C133" s="1">
        <v>48789.23833</v>
      </c>
      <c r="D133" s="1">
        <v>48789.23833</v>
      </c>
      <c r="E133" s="1">
        <v>75.825000000000003</v>
      </c>
      <c r="F133" s="1">
        <v>93293.842399999994</v>
      </c>
      <c r="G133" s="1">
        <v>92240.385269999999</v>
      </c>
      <c r="H133" s="1">
        <v>3238.3363300000001</v>
      </c>
      <c r="I133" s="1">
        <v>95478.721609999993</v>
      </c>
    </row>
    <row r="134" spans="1:9" x14ac:dyDescent="0.3">
      <c r="A134" s="1">
        <v>75.608000000000004</v>
      </c>
      <c r="B134" s="1">
        <v>46102.079409999998</v>
      </c>
      <c r="C134" s="1">
        <v>45111.278019999998</v>
      </c>
      <c r="D134" s="1">
        <v>45111.278019999998</v>
      </c>
      <c r="E134" s="1">
        <v>75.8</v>
      </c>
      <c r="F134" s="1">
        <v>91434.614939999999</v>
      </c>
      <c r="G134" s="1">
        <v>91215.473809999996</v>
      </c>
      <c r="H134" s="1">
        <v>3472.0828299999998</v>
      </c>
      <c r="I134" s="1">
        <v>94687.556639999995</v>
      </c>
    </row>
    <row r="135" spans="1:9" x14ac:dyDescent="0.3">
      <c r="A135" s="1">
        <v>75.582999999999998</v>
      </c>
      <c r="B135" s="1">
        <v>42512.37962</v>
      </c>
      <c r="C135" s="1">
        <v>41600.092949999998</v>
      </c>
      <c r="D135" s="1">
        <v>41600.092949999998</v>
      </c>
      <c r="E135" s="1">
        <v>75.775000000000006</v>
      </c>
      <c r="F135" s="1">
        <v>91628.469299999997</v>
      </c>
      <c r="G135" s="1">
        <v>89491.027010000005</v>
      </c>
      <c r="H135" s="1">
        <v>3724.1754900000001</v>
      </c>
      <c r="I135" s="1">
        <v>93215.202499999999</v>
      </c>
    </row>
    <row r="136" spans="1:9" x14ac:dyDescent="0.3">
      <c r="A136" s="1">
        <v>75.558000000000007</v>
      </c>
      <c r="B136" s="1">
        <v>38114.643060000002</v>
      </c>
      <c r="C136" s="1">
        <v>38268.882919999996</v>
      </c>
      <c r="D136" s="1">
        <v>38268.882919999996</v>
      </c>
      <c r="E136" s="1">
        <v>75.75</v>
      </c>
      <c r="F136" s="1">
        <v>88874.256510000007</v>
      </c>
      <c r="G136" s="1">
        <v>87140.988930000007</v>
      </c>
      <c r="H136" s="1">
        <v>3996.0656399999998</v>
      </c>
      <c r="I136" s="1">
        <v>91137.054569999993</v>
      </c>
    </row>
    <row r="137" spans="1:9" x14ac:dyDescent="0.3">
      <c r="A137" s="1">
        <v>75.533000000000001</v>
      </c>
      <c r="B137" s="1">
        <v>35616.170839999999</v>
      </c>
      <c r="C137" s="1">
        <v>35125.414089999998</v>
      </c>
      <c r="D137" s="1">
        <v>35125.414089999998</v>
      </c>
      <c r="E137" s="1">
        <v>75.724999999999994</v>
      </c>
      <c r="F137" s="1">
        <v>86909.20349</v>
      </c>
      <c r="G137" s="1">
        <v>84259.843219999995</v>
      </c>
      <c r="H137" s="1">
        <v>4289.26811</v>
      </c>
      <c r="I137" s="1">
        <v>88549.11133</v>
      </c>
    </row>
    <row r="138" spans="1:9" x14ac:dyDescent="0.3">
      <c r="A138" s="1">
        <v>75.507999999999996</v>
      </c>
      <c r="B138" s="1">
        <v>32257.2791</v>
      </c>
      <c r="C138" s="1">
        <v>32172.99756</v>
      </c>
      <c r="D138" s="1">
        <v>32172.99756</v>
      </c>
      <c r="E138" s="1">
        <v>75.7</v>
      </c>
      <c r="F138" s="1">
        <v>86496.802429999996</v>
      </c>
      <c r="G138" s="1">
        <v>80953.852629999994</v>
      </c>
      <c r="H138" s="1">
        <v>4605.3406999999997</v>
      </c>
      <c r="I138" s="1">
        <v>85559.193329999995</v>
      </c>
    </row>
    <row r="139" spans="1:9" x14ac:dyDescent="0.3">
      <c r="A139" s="1">
        <v>75.483000000000004</v>
      </c>
      <c r="B139" s="1">
        <v>30018.291130000001</v>
      </c>
      <c r="C139" s="1">
        <v>29411.3838</v>
      </c>
      <c r="D139" s="1">
        <v>29411.3838</v>
      </c>
      <c r="E139" s="1">
        <v>75.674999999999997</v>
      </c>
      <c r="F139" s="1">
        <v>81291.888019999999</v>
      </c>
      <c r="G139" s="1">
        <v>77332.472110000002</v>
      </c>
      <c r="H139" s="1">
        <v>4945.8534</v>
      </c>
      <c r="I139" s="1">
        <v>82278.325509999995</v>
      </c>
    </row>
    <row r="140" spans="1:9" x14ac:dyDescent="0.3">
      <c r="A140" s="1">
        <v>75.457999999999998</v>
      </c>
      <c r="B140" s="1">
        <v>26727.530940000001</v>
      </c>
      <c r="C140" s="1">
        <v>26837.552110000001</v>
      </c>
      <c r="D140" s="1">
        <v>26837.552110000001</v>
      </c>
      <c r="E140" s="1">
        <v>75.650000000000006</v>
      </c>
      <c r="F140" s="1">
        <v>78802.960609999995</v>
      </c>
      <c r="G140" s="1">
        <v>73501.021859999993</v>
      </c>
      <c r="H140" s="1">
        <v>5312.3439900000003</v>
      </c>
      <c r="I140" s="1">
        <v>78813.365839999999</v>
      </c>
    </row>
    <row r="141" spans="1:9" x14ac:dyDescent="0.3">
      <c r="A141" s="1">
        <v>75.433000000000007</v>
      </c>
      <c r="B141" s="1">
        <v>24339.318319999998</v>
      </c>
      <c r="C141" s="1">
        <v>24446.387920000001</v>
      </c>
      <c r="D141" s="1">
        <v>24446.387920000001</v>
      </c>
      <c r="E141" s="1">
        <v>75.625</v>
      </c>
      <c r="F141" s="1">
        <v>76651.080069999996</v>
      </c>
      <c r="G141" s="1">
        <v>69555.248980000004</v>
      </c>
      <c r="H141" s="1">
        <v>5706.2562099999996</v>
      </c>
      <c r="I141" s="1">
        <v>75261.505189999996</v>
      </c>
    </row>
    <row r="142" spans="1:9" x14ac:dyDescent="0.3">
      <c r="A142" s="1">
        <v>75.408000000000001</v>
      </c>
      <c r="B142" s="1">
        <v>21360.965059999999</v>
      </c>
      <c r="C142" s="1">
        <v>22231.25043</v>
      </c>
      <c r="D142" s="1">
        <v>22231.25043</v>
      </c>
      <c r="E142" s="1">
        <v>75.599999999999994</v>
      </c>
      <c r="F142" s="1">
        <v>74273.914149999997</v>
      </c>
      <c r="G142" s="1">
        <v>65577.945439999996</v>
      </c>
      <c r="H142" s="1">
        <v>6128.8562199999997</v>
      </c>
      <c r="I142" s="1">
        <v>71706.801659999997</v>
      </c>
    </row>
    <row r="143" spans="1:9" x14ac:dyDescent="0.3">
      <c r="A143" s="1">
        <v>75.382999999999996</v>
      </c>
      <c r="B143" s="1">
        <v>18800.77217</v>
      </c>
      <c r="C143" s="1">
        <v>20184.438559999999</v>
      </c>
      <c r="D143" s="1">
        <v>20184.438559999999</v>
      </c>
      <c r="E143" s="1">
        <v>75.575000000000003</v>
      </c>
      <c r="F143" s="1">
        <v>69233.104240000001</v>
      </c>
      <c r="G143" s="1">
        <v>61637.437109999999</v>
      </c>
      <c r="H143" s="1">
        <v>6581.1221100000002</v>
      </c>
      <c r="I143" s="1">
        <v>68218.559219999996</v>
      </c>
    </row>
    <row r="144" spans="1:9" x14ac:dyDescent="0.3">
      <c r="A144" s="1">
        <v>75.358000000000004</v>
      </c>
      <c r="B144" s="1">
        <v>17479.02794</v>
      </c>
      <c r="C144" s="1">
        <v>18297.566330000001</v>
      </c>
      <c r="D144" s="1">
        <v>18297.566330000001</v>
      </c>
      <c r="E144" s="1">
        <v>75.55</v>
      </c>
      <c r="F144" s="1">
        <v>65195.869760000001</v>
      </c>
      <c r="G144" s="1">
        <v>57787.55558</v>
      </c>
      <c r="H144" s="1">
        <v>7063.6018100000001</v>
      </c>
      <c r="I144" s="1">
        <v>64851.15739</v>
      </c>
    </row>
    <row r="145" spans="1:9" x14ac:dyDescent="0.3">
      <c r="A145" s="1">
        <v>75.332999999999998</v>
      </c>
      <c r="B145" s="1">
        <v>15392.00668</v>
      </c>
      <c r="C145" s="1">
        <v>16561.860069999999</v>
      </c>
      <c r="D145" s="1">
        <v>16561.860069999999</v>
      </c>
      <c r="E145" s="1">
        <v>75.525000000000006</v>
      </c>
      <c r="F145" s="1">
        <v>62587.273179999997</v>
      </c>
      <c r="G145" s="1">
        <v>54068.638809999997</v>
      </c>
      <c r="H145" s="1">
        <v>7576.2347399999999</v>
      </c>
      <c r="I145" s="1">
        <v>61644.873549999997</v>
      </c>
    </row>
    <row r="146" spans="1:9" x14ac:dyDescent="0.3">
      <c r="A146" s="1">
        <v>75.308000000000007</v>
      </c>
      <c r="B146" s="1">
        <v>14865.96794</v>
      </c>
      <c r="C146" s="1">
        <v>14968.389429999999</v>
      </c>
      <c r="D146" s="1">
        <v>14968.389429999999</v>
      </c>
      <c r="E146" s="1">
        <v>75.5</v>
      </c>
      <c r="F146" s="1">
        <v>60238.959589999999</v>
      </c>
      <c r="G146" s="1">
        <v>50509.137779999997</v>
      </c>
      <c r="H146" s="1">
        <v>8118.1348399999997</v>
      </c>
      <c r="I146" s="1">
        <v>58627.272629999999</v>
      </c>
    </row>
    <row r="147" spans="1:9" x14ac:dyDescent="0.3">
      <c r="A147" s="1">
        <v>75.283000000000001</v>
      </c>
      <c r="B147" s="1">
        <v>13157.156209999999</v>
      </c>
      <c r="C147" s="1">
        <v>13508.243619999999</v>
      </c>
      <c r="D147" s="1">
        <v>13508.243619999999</v>
      </c>
      <c r="E147" s="1">
        <v>75.474999999999994</v>
      </c>
      <c r="F147" s="1">
        <v>57337.954290000001</v>
      </c>
      <c r="G147" s="1">
        <v>47127.48863</v>
      </c>
      <c r="H147" s="1">
        <v>8687.3357199999991</v>
      </c>
      <c r="I147" s="1">
        <v>55814.824350000003</v>
      </c>
    </row>
    <row r="148" spans="1:9" x14ac:dyDescent="0.3">
      <c r="A148" s="1">
        <v>75.257999999999996</v>
      </c>
      <c r="B148" s="1">
        <v>11872.800859999999</v>
      </c>
      <c r="C148" s="1">
        <v>12172.663070000001</v>
      </c>
      <c r="D148" s="1">
        <v>12172.663070000001</v>
      </c>
      <c r="E148" s="1">
        <v>75.45</v>
      </c>
      <c r="F148" s="1">
        <v>54087.642939999998</v>
      </c>
      <c r="G148" s="1">
        <v>43934.006860000001</v>
      </c>
      <c r="H148" s="1">
        <v>9280.5049899999995</v>
      </c>
      <c r="I148" s="1">
        <v>53214.511859999999</v>
      </c>
    </row>
    <row r="149" spans="1:9" x14ac:dyDescent="0.3">
      <c r="A149" s="1">
        <v>75.233000000000004</v>
      </c>
      <c r="B149" s="1">
        <v>10735.116410000001</v>
      </c>
      <c r="C149" s="1">
        <v>10953.135130000001</v>
      </c>
      <c r="D149" s="1">
        <v>10953.135130000001</v>
      </c>
      <c r="E149" s="1">
        <v>75.424999999999997</v>
      </c>
      <c r="F149" s="1">
        <v>51769.262260000003</v>
      </c>
      <c r="G149" s="1">
        <v>40932.650179999997</v>
      </c>
      <c r="H149" s="1">
        <v>9892.6436699999995</v>
      </c>
      <c r="I149" s="1">
        <v>50825.293850000002</v>
      </c>
    </row>
    <row r="150" spans="1:9" x14ac:dyDescent="0.3">
      <c r="A150" s="1">
        <v>75.207999999999998</v>
      </c>
      <c r="B150" s="1">
        <v>9741.3028400000003</v>
      </c>
      <c r="C150" s="1">
        <v>9841.4614600000004</v>
      </c>
      <c r="D150" s="1">
        <v>9841.4614600000004</v>
      </c>
      <c r="E150" s="1">
        <v>75.400000000000006</v>
      </c>
      <c r="F150" s="1">
        <v>49679.203739999997</v>
      </c>
      <c r="G150" s="1">
        <v>38122.567640000001</v>
      </c>
      <c r="H150" s="1">
        <v>10516.79862</v>
      </c>
      <c r="I150" s="1">
        <v>48639.366249999999</v>
      </c>
    </row>
    <row r="151" spans="1:9" x14ac:dyDescent="0.3">
      <c r="A151" s="1">
        <v>75.183000000000007</v>
      </c>
      <c r="B151" s="1">
        <v>8561.5461799999994</v>
      </c>
      <c r="C151" s="1">
        <v>8829.8031100000007</v>
      </c>
      <c r="D151" s="1">
        <v>8829.8031100000007</v>
      </c>
      <c r="E151" s="1">
        <v>75.375</v>
      </c>
      <c r="F151" s="1">
        <v>47830.133399999999</v>
      </c>
      <c r="G151" s="1">
        <v>35499.404300000002</v>
      </c>
      <c r="H151" s="1">
        <v>11143.830980000001</v>
      </c>
      <c r="I151" s="1">
        <v>46643.235280000001</v>
      </c>
    </row>
    <row r="152" spans="1:9" x14ac:dyDescent="0.3">
      <c r="A152" s="1">
        <v>75.158000000000001</v>
      </c>
      <c r="B152" s="1">
        <v>7573.0190599999996</v>
      </c>
      <c r="C152" s="1">
        <v>7910.7084800000002</v>
      </c>
      <c r="D152" s="1">
        <v>7910.7084800000002</v>
      </c>
      <c r="E152" s="1">
        <v>75.349999999999994</v>
      </c>
      <c r="F152" s="1">
        <v>45336.396159999997</v>
      </c>
      <c r="G152" s="1">
        <v>33056.363219999999</v>
      </c>
      <c r="H152" s="1">
        <v>11762.29846</v>
      </c>
      <c r="I152" s="1">
        <v>44818.661679999997</v>
      </c>
    </row>
    <row r="153" spans="1:9" x14ac:dyDescent="0.3">
      <c r="A153" s="1">
        <v>75.132999999999996</v>
      </c>
      <c r="B153" s="1">
        <v>7318.8813600000003</v>
      </c>
      <c r="C153" s="1">
        <v>7077.1281600000002</v>
      </c>
      <c r="D153" s="1">
        <v>7077.1281600000002</v>
      </c>
      <c r="E153" s="1">
        <v>75.325000000000003</v>
      </c>
      <c r="F153" s="1">
        <v>43628.899019999997</v>
      </c>
      <c r="G153" s="1">
        <v>30785.04551</v>
      </c>
      <c r="H153" s="1">
        <v>12358.52066</v>
      </c>
      <c r="I153" s="1">
        <v>43143.566169999998</v>
      </c>
    </row>
    <row r="154" spans="1:9" x14ac:dyDescent="0.3">
      <c r="A154" s="1">
        <v>75.108000000000004</v>
      </c>
      <c r="B154" s="1">
        <v>5757.2808999999997</v>
      </c>
      <c r="C154" s="1">
        <v>6322.4200199999996</v>
      </c>
      <c r="D154" s="1">
        <v>6322.4200199999996</v>
      </c>
      <c r="E154" s="1">
        <v>75.3</v>
      </c>
      <c r="F154" s="1">
        <v>41019.924870000003</v>
      </c>
      <c r="G154" s="1">
        <v>28676.09794</v>
      </c>
      <c r="H154" s="1">
        <v>12916.89796</v>
      </c>
      <c r="I154" s="1">
        <v>41592.995900000002</v>
      </c>
    </row>
    <row r="155" spans="1:9" x14ac:dyDescent="0.3">
      <c r="A155" s="1">
        <v>75.082999999999998</v>
      </c>
      <c r="B155" s="1">
        <v>5130.3541100000002</v>
      </c>
      <c r="C155" s="1">
        <v>5640.3469699999996</v>
      </c>
      <c r="D155" s="1">
        <v>5640.3469699999996</v>
      </c>
      <c r="E155" s="1">
        <v>75.275000000000006</v>
      </c>
      <c r="F155" s="1">
        <v>40067.865080000003</v>
      </c>
      <c r="G155" s="1">
        <v>26719.700099999998</v>
      </c>
      <c r="H155" s="1">
        <v>13420.538200000001</v>
      </c>
      <c r="I155" s="1">
        <v>40140.238299999997</v>
      </c>
    </row>
    <row r="156" spans="1:9" x14ac:dyDescent="0.3">
      <c r="A156" s="1">
        <v>75.058000000000007</v>
      </c>
      <c r="B156" s="1">
        <v>4946.2267300000003</v>
      </c>
      <c r="C156" s="1">
        <v>5025.0695999999998</v>
      </c>
      <c r="D156" s="1">
        <v>5025.0695999999998</v>
      </c>
      <c r="E156" s="1">
        <v>75.25</v>
      </c>
      <c r="F156" s="1">
        <v>38148.118580000002</v>
      </c>
      <c r="G156" s="1">
        <v>24905.92152</v>
      </c>
      <c r="H156" s="1">
        <v>13852.20649</v>
      </c>
      <c r="I156" s="1">
        <v>38758.12801</v>
      </c>
    </row>
    <row r="157" spans="1:9" x14ac:dyDescent="0.3">
      <c r="A157" s="1">
        <v>75.033000000000001</v>
      </c>
      <c r="B157" s="1">
        <v>4478.0144700000001</v>
      </c>
      <c r="C157" s="1">
        <v>4471.1351199999999</v>
      </c>
      <c r="D157" s="1">
        <v>4471.1351199999999</v>
      </c>
      <c r="E157" s="1">
        <v>75.224999999999994</v>
      </c>
      <c r="F157" s="1">
        <v>36627.48373</v>
      </c>
      <c r="G157" s="1">
        <v>23224.97594</v>
      </c>
      <c r="H157" s="1">
        <v>14195.551799999999</v>
      </c>
      <c r="I157" s="1">
        <v>37420.527730000002</v>
      </c>
    </row>
    <row r="158" spans="1:9" x14ac:dyDescent="0.3">
      <c r="A158" s="1">
        <v>75.007999999999996</v>
      </c>
      <c r="B158" s="1">
        <v>3870.82366</v>
      </c>
      <c r="C158" s="1">
        <v>3973.4638300000001</v>
      </c>
      <c r="D158" s="1">
        <v>3973.4638300000001</v>
      </c>
      <c r="E158" s="1">
        <v>75.2</v>
      </c>
      <c r="F158" s="1">
        <v>35397.91633</v>
      </c>
      <c r="G158" s="1">
        <v>21667.396069999999</v>
      </c>
      <c r="H158" s="1">
        <v>14436.488869999999</v>
      </c>
      <c r="I158" s="1">
        <v>36103.884940000004</v>
      </c>
    </row>
    <row r="159" spans="1:9" x14ac:dyDescent="0.3">
      <c r="A159" s="1">
        <v>74.983000000000004</v>
      </c>
      <c r="B159" s="1">
        <v>3342.7519400000001</v>
      </c>
      <c r="C159" s="1">
        <v>3527.33403</v>
      </c>
      <c r="D159" s="1">
        <v>3527.33403</v>
      </c>
      <c r="E159" s="1">
        <v>75.174999999999997</v>
      </c>
      <c r="F159" s="1">
        <v>34282.386579999999</v>
      </c>
      <c r="G159" s="1">
        <v>20224.147639999999</v>
      </c>
      <c r="H159" s="1">
        <v>14564.5471</v>
      </c>
      <c r="I159" s="1">
        <v>34788.694739999999</v>
      </c>
    </row>
    <row r="160" spans="1:9" x14ac:dyDescent="0.3">
      <c r="A160" s="1">
        <v>74.957999999999998</v>
      </c>
      <c r="B160" s="1">
        <v>3308.88879</v>
      </c>
      <c r="C160" s="1">
        <v>3128.3661499999998</v>
      </c>
      <c r="D160" s="1">
        <v>3128.3661499999998</v>
      </c>
      <c r="E160" s="1">
        <v>75.150000000000006</v>
      </c>
      <c r="F160" s="1">
        <v>32557.15451</v>
      </c>
      <c r="G160" s="1">
        <v>18886.698280000001</v>
      </c>
      <c r="H160" s="1">
        <v>14573.963110000001</v>
      </c>
      <c r="I160" s="1">
        <v>33460.661390000001</v>
      </c>
    </row>
    <row r="161" spans="1:9" x14ac:dyDescent="0.3">
      <c r="A161" s="1">
        <v>74.933000000000007</v>
      </c>
      <c r="B161" s="1">
        <v>2784.3161799999998</v>
      </c>
      <c r="C161" s="1">
        <v>2772.5063500000001</v>
      </c>
      <c r="D161" s="1">
        <v>2772.5063500000001</v>
      </c>
      <c r="E161" s="1">
        <v>75.125</v>
      </c>
      <c r="F161" s="1">
        <v>31473.367539999999</v>
      </c>
      <c r="G161" s="1">
        <v>17647.053179999999</v>
      </c>
      <c r="H161" s="1">
        <v>14464.31371</v>
      </c>
      <c r="I161" s="1">
        <v>32111.366890000001</v>
      </c>
    </row>
    <row r="162" spans="1:9" x14ac:dyDescent="0.3">
      <c r="A162" s="1">
        <v>74.908000000000001</v>
      </c>
      <c r="B162" s="1">
        <v>2383.1090800000002</v>
      </c>
      <c r="C162" s="1">
        <v>2456.0102499999998</v>
      </c>
      <c r="D162" s="1">
        <v>2456.0102499999998</v>
      </c>
      <c r="E162" s="1">
        <v>75.099999999999994</v>
      </c>
      <c r="F162" s="1">
        <v>28966.01252</v>
      </c>
      <c r="G162" s="1">
        <v>16497.766919999998</v>
      </c>
      <c r="H162" s="1">
        <v>14240.563399999999</v>
      </c>
      <c r="I162" s="1">
        <v>30738.330330000001</v>
      </c>
    </row>
    <row r="163" spans="1:9" x14ac:dyDescent="0.3">
      <c r="A163" s="1">
        <v>74.882999999999996</v>
      </c>
      <c r="B163" s="1">
        <v>2193.3360400000001</v>
      </c>
      <c r="C163" s="1">
        <v>2175.4268299999999</v>
      </c>
      <c r="D163" s="1">
        <v>2175.4268299999999</v>
      </c>
      <c r="E163" s="1">
        <v>75.075000000000003</v>
      </c>
      <c r="F163" s="1">
        <v>29372.51698</v>
      </c>
      <c r="G163" s="1">
        <v>15431.93859</v>
      </c>
      <c r="H163" s="1">
        <v>13912.51655</v>
      </c>
      <c r="I163" s="1">
        <v>29344.455150000002</v>
      </c>
    </row>
    <row r="164" spans="1:9" x14ac:dyDescent="0.3">
      <c r="A164" s="1">
        <v>74.858000000000004</v>
      </c>
      <c r="B164" s="1">
        <v>1883.05963</v>
      </c>
      <c r="C164" s="1">
        <v>1927.5828100000001</v>
      </c>
      <c r="D164" s="1">
        <v>1927.5828100000001</v>
      </c>
      <c r="E164" s="1">
        <v>75.05</v>
      </c>
      <c r="F164" s="1">
        <v>28131.12631</v>
      </c>
      <c r="G164" s="1">
        <v>14443.195540000001</v>
      </c>
      <c r="H164" s="1">
        <v>13493.784149999999</v>
      </c>
      <c r="I164" s="1">
        <v>27936.9797</v>
      </c>
    </row>
    <row r="165" spans="1:9" x14ac:dyDescent="0.3">
      <c r="A165" s="1">
        <v>74.832999999999998</v>
      </c>
      <c r="B165" s="1">
        <v>1845.33698</v>
      </c>
      <c r="C165" s="1">
        <v>1709.5675200000001</v>
      </c>
      <c r="D165" s="1">
        <v>1709.5675200000001</v>
      </c>
      <c r="E165" s="1">
        <v>75.025000000000006</v>
      </c>
      <c r="F165" s="1">
        <v>26253.8115</v>
      </c>
      <c r="G165" s="1">
        <v>13525.66984</v>
      </c>
      <c r="H165" s="1">
        <v>13000.459930000001</v>
      </c>
      <c r="I165" s="1">
        <v>26526.12977</v>
      </c>
    </row>
    <row r="166" spans="1:9" x14ac:dyDescent="0.3">
      <c r="A166" s="1">
        <v>74.808000000000007</v>
      </c>
      <c r="B166" s="1">
        <v>1458.22019</v>
      </c>
      <c r="C166" s="1">
        <v>1518.7184400000001</v>
      </c>
      <c r="D166" s="1">
        <v>1518.7184400000001</v>
      </c>
      <c r="E166" s="1">
        <v>75</v>
      </c>
      <c r="F166" s="1">
        <v>24782.9964</v>
      </c>
      <c r="G166" s="1">
        <v>12673.970310000001</v>
      </c>
      <c r="H166" s="1">
        <v>12449.72975</v>
      </c>
      <c r="I166" s="1">
        <v>25123.700059999999</v>
      </c>
    </row>
    <row r="167" spans="1:9" x14ac:dyDescent="0.3">
      <c r="A167" s="1">
        <v>74.783000000000001</v>
      </c>
      <c r="B167" s="1">
        <v>1635.75677</v>
      </c>
      <c r="C167" s="1">
        <v>1352.6074100000001</v>
      </c>
      <c r="D167" s="1">
        <v>1352.6074100000001</v>
      </c>
      <c r="E167" s="1">
        <v>74.974999999999994</v>
      </c>
      <c r="F167" s="1">
        <v>23837.964650000002</v>
      </c>
      <c r="G167" s="1">
        <v>11883.152249999999</v>
      </c>
      <c r="H167" s="1">
        <v>11858.61116</v>
      </c>
      <c r="I167" s="1">
        <v>23741.7634</v>
      </c>
    </row>
    <row r="168" spans="1:9" x14ac:dyDescent="0.3">
      <c r="A168" s="1">
        <v>74.757999999999996</v>
      </c>
      <c r="B168" s="1">
        <v>1357.9900399999999</v>
      </c>
      <c r="C168" s="1">
        <v>1209.0275200000001</v>
      </c>
      <c r="D168" s="1">
        <v>1209.0275200000001</v>
      </c>
      <c r="E168" s="1">
        <v>74.95</v>
      </c>
      <c r="F168" s="1">
        <v>22851.550360000001</v>
      </c>
      <c r="G168" s="1">
        <v>11148.68641</v>
      </c>
      <c r="H168" s="1">
        <v>11242.955739999999</v>
      </c>
      <c r="I168" s="1">
        <v>22391.642159999999</v>
      </c>
    </row>
    <row r="169" spans="1:9" x14ac:dyDescent="0.3">
      <c r="A169" s="1">
        <v>74.733000000000004</v>
      </c>
      <c r="B169" s="1">
        <v>783.95952999999997</v>
      </c>
      <c r="C169" s="1">
        <v>1085.9806900000001</v>
      </c>
      <c r="D169" s="1">
        <v>1085.9806900000001</v>
      </c>
      <c r="E169" s="1">
        <v>74.924999999999997</v>
      </c>
      <c r="F169" s="1">
        <v>21774.711149999999</v>
      </c>
      <c r="G169" s="1">
        <v>10466.428239999999</v>
      </c>
      <c r="H169" s="1">
        <v>10616.77203</v>
      </c>
      <c r="I169" s="1">
        <v>21083.200270000001</v>
      </c>
    </row>
    <row r="170" spans="1:9" x14ac:dyDescent="0.3">
      <c r="A170" s="1">
        <v>74.707999999999998</v>
      </c>
      <c r="B170" s="1">
        <v>1054.7012999999999</v>
      </c>
      <c r="C170" s="1">
        <v>981.66598999999997</v>
      </c>
      <c r="D170" s="1">
        <v>981.66598999999997</v>
      </c>
      <c r="E170" s="1">
        <v>74.900000000000006</v>
      </c>
      <c r="F170" s="1">
        <v>20682.663659999998</v>
      </c>
      <c r="G170" s="1">
        <v>9832.5880099999995</v>
      </c>
      <c r="H170" s="1">
        <v>9991.8617400000003</v>
      </c>
      <c r="I170" s="1">
        <v>19824.44974</v>
      </c>
    </row>
    <row r="171" spans="1:9" x14ac:dyDescent="0.3">
      <c r="A171" s="1">
        <v>74.683000000000007</v>
      </c>
      <c r="B171" s="1">
        <v>1345.2483400000001</v>
      </c>
      <c r="C171" s="1">
        <v>894.46860000000004</v>
      </c>
      <c r="D171" s="1">
        <v>894.46860000000004</v>
      </c>
      <c r="E171" s="1">
        <v>74.875</v>
      </c>
      <c r="F171" s="1">
        <v>19080.341049999999</v>
      </c>
      <c r="G171" s="1">
        <v>9243.7024700000002</v>
      </c>
      <c r="H171" s="1">
        <v>9377.7195400000001</v>
      </c>
      <c r="I171" s="1">
        <v>18621.422009999998</v>
      </c>
    </row>
    <row r="172" spans="1:9" x14ac:dyDescent="0.3">
      <c r="A172" s="1">
        <v>74.658000000000001</v>
      </c>
      <c r="B172" s="1">
        <v>1049.6308300000001</v>
      </c>
      <c r="C172" s="1">
        <v>822.94949999999994</v>
      </c>
      <c r="D172" s="1">
        <v>822.94949999999994</v>
      </c>
      <c r="E172" s="1">
        <v>74.849999999999994</v>
      </c>
      <c r="F172" s="1">
        <v>18405.965980000001</v>
      </c>
      <c r="G172" s="1">
        <v>8696.6081099999992</v>
      </c>
      <c r="H172" s="1">
        <v>8781.6271500000003</v>
      </c>
      <c r="I172" s="1">
        <v>17478.235260000001</v>
      </c>
    </row>
    <row r="173" spans="1:9" x14ac:dyDescent="0.3">
      <c r="A173" s="1">
        <v>74.632999999999996</v>
      </c>
      <c r="B173" s="1">
        <v>998.87648999999999</v>
      </c>
      <c r="C173" s="1">
        <v>765.83581000000004</v>
      </c>
      <c r="D173" s="1">
        <v>765.83581000000004</v>
      </c>
      <c r="E173" s="1">
        <v>74.825000000000003</v>
      </c>
      <c r="F173" s="1">
        <v>17477.398789999999</v>
      </c>
      <c r="G173" s="1">
        <v>8188.4162699999997</v>
      </c>
      <c r="H173" s="1">
        <v>8208.8713599999992</v>
      </c>
      <c r="I173" s="1">
        <v>16397.287629999999</v>
      </c>
    </row>
    <row r="174" spans="1:9" x14ac:dyDescent="0.3">
      <c r="A174" s="1">
        <v>74.608000000000004</v>
      </c>
      <c r="B174" s="1">
        <v>352.01085</v>
      </c>
      <c r="C174" s="1">
        <v>722.01178000000004</v>
      </c>
      <c r="D174" s="1">
        <v>722.01178000000004</v>
      </c>
      <c r="E174" s="1">
        <v>74.8</v>
      </c>
      <c r="F174" s="1">
        <v>16090.94737</v>
      </c>
      <c r="G174" s="1">
        <v>7716.4900799999996</v>
      </c>
      <c r="H174" s="1">
        <v>7663.0261499999997</v>
      </c>
      <c r="I174" s="1">
        <v>15379.516229999999</v>
      </c>
    </row>
    <row r="175" spans="1:9" x14ac:dyDescent="0.3">
      <c r="A175" s="1">
        <v>74.582999999999998</v>
      </c>
      <c r="B175" s="1">
        <v>823.05754999999999</v>
      </c>
      <c r="C175" s="1">
        <v>690.51045999999997</v>
      </c>
      <c r="D175" s="1">
        <v>690.51045999999997</v>
      </c>
      <c r="E175" s="1">
        <v>74.775000000000006</v>
      </c>
      <c r="F175" s="1">
        <v>14046.64833</v>
      </c>
      <c r="G175" s="1">
        <v>7278.4233299999996</v>
      </c>
      <c r="H175" s="1">
        <v>7146.2534599999999</v>
      </c>
      <c r="I175" s="1">
        <v>14424.67679</v>
      </c>
    </row>
    <row r="176" spans="1:9" x14ac:dyDescent="0.3">
      <c r="A176" s="1">
        <v>74.558000000000007</v>
      </c>
      <c r="B176" s="1">
        <v>1115.03853</v>
      </c>
      <c r="C176" s="1">
        <v>670.50595999999996</v>
      </c>
      <c r="D176" s="1">
        <v>670.50595999999996</v>
      </c>
      <c r="E176" s="1">
        <v>74.75</v>
      </c>
      <c r="F176" s="1">
        <v>13799.694799999999</v>
      </c>
      <c r="G176" s="1">
        <v>6872.0210999999999</v>
      </c>
      <c r="H176" s="1">
        <v>6659.5924800000003</v>
      </c>
      <c r="I176" s="1">
        <v>13531.613579999999</v>
      </c>
    </row>
    <row r="177" spans="1:9" x14ac:dyDescent="0.3">
      <c r="A177" s="1">
        <v>74.533000000000001</v>
      </c>
      <c r="B177" s="1">
        <v>491.97438</v>
      </c>
      <c r="C177" s="1">
        <v>661.30646000000002</v>
      </c>
      <c r="D177" s="1">
        <v>661.30646000000002</v>
      </c>
      <c r="E177" s="1">
        <v>74.724999999999994</v>
      </c>
      <c r="F177" s="1">
        <v>13654.810359999999</v>
      </c>
      <c r="G177" s="1">
        <v>6495.2820400000001</v>
      </c>
      <c r="H177" s="1">
        <v>6203.2199799999999</v>
      </c>
      <c r="I177" s="1">
        <v>12698.50203</v>
      </c>
    </row>
    <row r="178" spans="1:9" x14ac:dyDescent="0.3">
      <c r="A178" s="1">
        <v>74.507999999999996</v>
      </c>
      <c r="B178" s="1">
        <v>435.88448</v>
      </c>
      <c r="C178" s="1">
        <v>662.34767999999997</v>
      </c>
      <c r="D178" s="1">
        <v>662.34767999999997</v>
      </c>
      <c r="E178" s="1">
        <v>74.7</v>
      </c>
      <c r="F178" s="1">
        <v>12093.76836</v>
      </c>
      <c r="G178" s="1">
        <v>6146.3823899999998</v>
      </c>
      <c r="H178" s="1">
        <v>5776.6733100000001</v>
      </c>
      <c r="I178" s="1">
        <v>11923.055700000001</v>
      </c>
    </row>
    <row r="179" spans="1:9" x14ac:dyDescent="0.3">
      <c r="A179" s="1">
        <v>74.483000000000004</v>
      </c>
      <c r="B179" s="1">
        <v>925.78728999999998</v>
      </c>
      <c r="C179" s="1">
        <v>673.18717000000004</v>
      </c>
      <c r="D179" s="1">
        <v>673.18717000000004</v>
      </c>
      <c r="E179" s="1">
        <v>74.674999999999997</v>
      </c>
      <c r="F179" s="1">
        <v>11653.13775</v>
      </c>
      <c r="G179" s="1">
        <v>5823.6613799999996</v>
      </c>
      <c r="H179" s="1">
        <v>5379.0346600000003</v>
      </c>
      <c r="I179" s="1">
        <v>11202.696040000001</v>
      </c>
    </row>
    <row r="180" spans="1:9" x14ac:dyDescent="0.3">
      <c r="A180" s="1">
        <v>74.457999999999998</v>
      </c>
      <c r="B180" s="1">
        <v>732.70051999999998</v>
      </c>
      <c r="C180" s="1">
        <v>693.49909000000002</v>
      </c>
      <c r="D180" s="1">
        <v>693.49909000000002</v>
      </c>
      <c r="E180" s="1">
        <v>74.650000000000006</v>
      </c>
      <c r="F180" s="1">
        <v>12083.24733</v>
      </c>
      <c r="G180" s="1">
        <v>5525.6081199999999</v>
      </c>
      <c r="H180" s="1">
        <v>5009.0785900000001</v>
      </c>
      <c r="I180" s="1">
        <v>10534.68671</v>
      </c>
    </row>
    <row r="181" spans="1:9" x14ac:dyDescent="0.3">
      <c r="A181" s="1">
        <v>74.433000000000007</v>
      </c>
      <c r="B181" s="1">
        <v>563.64138000000003</v>
      </c>
      <c r="C181" s="1">
        <v>723.06970999999999</v>
      </c>
      <c r="D181" s="1">
        <v>723.06970999999999</v>
      </c>
      <c r="E181" s="1">
        <v>74.625</v>
      </c>
      <c r="F181" s="1">
        <v>10629.60482</v>
      </c>
      <c r="G181" s="1">
        <v>5250.8497500000003</v>
      </c>
      <c r="H181" s="1">
        <v>4665.3869999999997</v>
      </c>
      <c r="I181" s="1">
        <v>9916.23675</v>
      </c>
    </row>
    <row r="182" spans="1:9" x14ac:dyDescent="0.3">
      <c r="A182" s="1">
        <v>74.408000000000001</v>
      </c>
      <c r="B182" s="1">
        <v>691.62674000000004</v>
      </c>
      <c r="C182" s="1">
        <v>761.79349999999999</v>
      </c>
      <c r="D182" s="1">
        <v>761.79349999999999</v>
      </c>
      <c r="E182" s="1">
        <v>74.599999999999994</v>
      </c>
      <c r="F182" s="1">
        <v>10021.973679999999</v>
      </c>
      <c r="G182" s="1">
        <v>4998.1406999999999</v>
      </c>
      <c r="H182" s="1">
        <v>4346.4366900000005</v>
      </c>
      <c r="I182" s="1">
        <v>9344.5773900000004</v>
      </c>
    </row>
    <row r="183" spans="1:9" x14ac:dyDescent="0.3">
      <c r="A183" s="1">
        <v>74.382999999999996</v>
      </c>
      <c r="B183" s="1">
        <v>518.67334000000005</v>
      </c>
      <c r="C183" s="1">
        <v>809.66990999999996</v>
      </c>
      <c r="D183" s="1">
        <v>809.66990999999996</v>
      </c>
      <c r="E183" s="1">
        <v>74.575000000000003</v>
      </c>
      <c r="F183" s="1">
        <v>9946.0646400000005</v>
      </c>
      <c r="G183" s="1">
        <v>4766.3532100000002</v>
      </c>
      <c r="H183" s="1">
        <v>4050.6641599999998</v>
      </c>
      <c r="I183" s="1">
        <v>8817.0173699999996</v>
      </c>
    </row>
    <row r="184" spans="1:9" x14ac:dyDescent="0.3">
      <c r="A184" s="1">
        <v>74.358000000000004</v>
      </c>
      <c r="B184" s="1">
        <v>784.79798000000005</v>
      </c>
      <c r="C184" s="1">
        <v>866.80075999999997</v>
      </c>
      <c r="D184" s="1">
        <v>866.80075999999997</v>
      </c>
      <c r="E184" s="1">
        <v>74.55</v>
      </c>
      <c r="F184" s="1">
        <v>9364.4681700000001</v>
      </c>
      <c r="G184" s="1">
        <v>4554.4686499999998</v>
      </c>
      <c r="H184" s="1">
        <v>3776.5124900000001</v>
      </c>
      <c r="I184" s="1">
        <v>8330.9811399999999</v>
      </c>
    </row>
    <row r="185" spans="1:9" x14ac:dyDescent="0.3">
      <c r="A185" s="1">
        <v>74.332999999999998</v>
      </c>
      <c r="B185" s="1">
        <v>1377.0177000000001</v>
      </c>
      <c r="C185" s="1">
        <v>933.38833999999997</v>
      </c>
      <c r="D185" s="1">
        <v>933.38833999999997</v>
      </c>
      <c r="E185" s="1">
        <v>74.525000000000006</v>
      </c>
      <c r="F185" s="1">
        <v>9376.1975199999997</v>
      </c>
      <c r="G185" s="1">
        <v>4361.5698899999998</v>
      </c>
      <c r="H185" s="1">
        <v>3522.4640599999998</v>
      </c>
      <c r="I185" s="1">
        <v>7884.03395</v>
      </c>
    </row>
    <row r="186" spans="1:9" x14ac:dyDescent="0.3">
      <c r="A186" s="1">
        <v>74.308000000000007</v>
      </c>
      <c r="B186" s="1">
        <v>1451.34996</v>
      </c>
      <c r="C186" s="1">
        <v>1009.73409</v>
      </c>
      <c r="D186" s="1">
        <v>1009.73409</v>
      </c>
      <c r="E186" s="1">
        <v>74.5</v>
      </c>
      <c r="F186" s="1">
        <v>8984.8387899999998</v>
      </c>
      <c r="G186" s="1">
        <v>4186.83446</v>
      </c>
      <c r="H186" s="1">
        <v>3287.0624800000001</v>
      </c>
      <c r="I186" s="1">
        <v>7473.8969299999999</v>
      </c>
    </row>
    <row r="187" spans="1:9" x14ac:dyDescent="0.3">
      <c r="A187" s="1">
        <v>74.283000000000001</v>
      </c>
      <c r="B187" s="1">
        <v>1561.8128300000001</v>
      </c>
      <c r="C187" s="1">
        <v>1096.2380499999999</v>
      </c>
      <c r="D187" s="1">
        <v>1096.2380499999999</v>
      </c>
      <c r="E187" s="1">
        <v>74.474999999999994</v>
      </c>
      <c r="F187" s="1">
        <v>7860.5601200000001</v>
      </c>
      <c r="G187" s="1">
        <v>4029.5284299999998</v>
      </c>
      <c r="H187" s="1">
        <v>3068.9263599999999</v>
      </c>
      <c r="I187" s="1">
        <v>7098.4547899999998</v>
      </c>
    </row>
    <row r="188" spans="1:9" x14ac:dyDescent="0.3">
      <c r="A188" s="1">
        <v>74.257999999999996</v>
      </c>
      <c r="B188" s="1">
        <v>758.42512999999997</v>
      </c>
      <c r="C188" s="1">
        <v>1193.3989799999999</v>
      </c>
      <c r="D188" s="1">
        <v>1193.3989799999999</v>
      </c>
      <c r="E188" s="1">
        <v>74.45</v>
      </c>
      <c r="F188" s="1">
        <v>7617.9914600000002</v>
      </c>
      <c r="G188" s="1">
        <v>3889.0011</v>
      </c>
      <c r="H188" s="1">
        <v>2866.7570599999999</v>
      </c>
      <c r="I188" s="1">
        <v>6755.7581600000003</v>
      </c>
    </row>
    <row r="189" spans="1:9" x14ac:dyDescent="0.3">
      <c r="A189" s="1">
        <v>74.233000000000004</v>
      </c>
      <c r="B189" s="1">
        <v>1510.20668</v>
      </c>
      <c r="C189" s="1">
        <v>1301.81511</v>
      </c>
      <c r="D189" s="1">
        <v>1301.81511</v>
      </c>
      <c r="E189" s="1">
        <v>74.424999999999997</v>
      </c>
      <c r="F189" s="1">
        <v>6990.4744199999996</v>
      </c>
      <c r="G189" s="1">
        <v>3764.6802299999999</v>
      </c>
      <c r="H189" s="1">
        <v>2679.34211</v>
      </c>
      <c r="I189" s="1">
        <v>6444.0223400000004</v>
      </c>
    </row>
    <row r="190" spans="1:9" x14ac:dyDescent="0.3">
      <c r="A190" s="1">
        <v>74.207999999999998</v>
      </c>
      <c r="B190" s="1">
        <v>700.17840000000001</v>
      </c>
      <c r="C190" s="1">
        <v>1422.18569</v>
      </c>
      <c r="D190" s="1">
        <v>1422.18569</v>
      </c>
      <c r="E190" s="1">
        <v>74.400000000000006</v>
      </c>
      <c r="F190" s="1">
        <v>7212.4390100000001</v>
      </c>
      <c r="G190" s="1">
        <v>3656.0679300000002</v>
      </c>
      <c r="H190" s="1">
        <v>2505.5554200000001</v>
      </c>
      <c r="I190" s="1">
        <v>6161.6233400000001</v>
      </c>
    </row>
    <row r="191" spans="1:9" x14ac:dyDescent="0.3">
      <c r="A191" s="1">
        <v>74.183000000000007</v>
      </c>
      <c r="B191" s="1">
        <v>1884.36257</v>
      </c>
      <c r="C191" s="1">
        <v>1555.3131900000001</v>
      </c>
      <c r="D191" s="1">
        <v>1555.3131900000001</v>
      </c>
      <c r="E191" s="1">
        <v>74.375</v>
      </c>
      <c r="F191" s="1">
        <v>7993.8036599999996</v>
      </c>
      <c r="G191" s="1">
        <v>3562.7370500000002</v>
      </c>
      <c r="H191" s="1">
        <v>2344.3555099999999</v>
      </c>
      <c r="I191" s="1">
        <v>5907.0925500000003</v>
      </c>
    </row>
    <row r="192" spans="1:9" x14ac:dyDescent="0.3">
      <c r="A192" s="1">
        <v>74.158000000000001</v>
      </c>
      <c r="B192" s="1">
        <v>1884.78295</v>
      </c>
      <c r="C192" s="1">
        <v>1702.1063300000001</v>
      </c>
      <c r="D192" s="1">
        <v>1702.1063300000001</v>
      </c>
      <c r="E192" s="1">
        <v>74.349999999999994</v>
      </c>
      <c r="F192" s="1">
        <v>6945.3333499999999</v>
      </c>
      <c r="G192" s="1">
        <v>3484.3281699999998</v>
      </c>
      <c r="H192" s="1">
        <v>2194.7822000000001</v>
      </c>
      <c r="I192" s="1">
        <v>5679.1103700000003</v>
      </c>
    </row>
    <row r="193" spans="1:9" x14ac:dyDescent="0.3">
      <c r="A193" s="1">
        <v>74.132999999999996</v>
      </c>
      <c r="B193" s="1">
        <v>1797.46505</v>
      </c>
      <c r="C193" s="1">
        <v>1863.5837899999999</v>
      </c>
      <c r="D193" s="1">
        <v>1863.5837899999999</v>
      </c>
      <c r="E193" s="1">
        <v>74.325000000000003</v>
      </c>
      <c r="F193" s="1">
        <v>6491.7384599999996</v>
      </c>
      <c r="G193" s="1">
        <v>3420.547</v>
      </c>
      <c r="H193" s="1">
        <v>2055.9524900000001</v>
      </c>
      <c r="I193" s="1">
        <v>5476.4994900000002</v>
      </c>
    </row>
    <row r="194" spans="1:9" x14ac:dyDescent="0.3">
      <c r="A194" s="1">
        <v>74.108000000000004</v>
      </c>
      <c r="B194" s="1">
        <v>2604.4362599999999</v>
      </c>
      <c r="C194" s="1">
        <v>2040.87869</v>
      </c>
      <c r="D194" s="1">
        <v>2040.87869</v>
      </c>
      <c r="E194" s="1">
        <v>74.3</v>
      </c>
      <c r="F194" s="1">
        <v>5757.1085599999997</v>
      </c>
      <c r="G194" s="1">
        <v>3371.1622200000002</v>
      </c>
      <c r="H194" s="1">
        <v>1927.0558900000001</v>
      </c>
      <c r="I194" s="1">
        <v>5298.2181</v>
      </c>
    </row>
    <row r="195" spans="1:9" x14ac:dyDescent="0.3">
      <c r="A195" s="1">
        <v>74.082999999999998</v>
      </c>
      <c r="B195" s="1">
        <v>2495.7260999999999</v>
      </c>
      <c r="C195" s="1">
        <v>2235.24397</v>
      </c>
      <c r="D195" s="1">
        <v>2235.24397</v>
      </c>
      <c r="E195" s="1">
        <v>74.275000000000006</v>
      </c>
      <c r="F195" s="1">
        <v>6023.07978</v>
      </c>
      <c r="G195" s="1">
        <v>3336.0038300000001</v>
      </c>
      <c r="H195" s="1">
        <v>1807.3495700000001</v>
      </c>
      <c r="I195" s="1">
        <v>5143.3534099999997</v>
      </c>
    </row>
    <row r="196" spans="1:9" x14ac:dyDescent="0.3">
      <c r="A196" s="1">
        <v>74.058000000000007</v>
      </c>
      <c r="B196" s="1">
        <v>2643.3664699999999</v>
      </c>
      <c r="C196" s="1">
        <v>2448.0585099999998</v>
      </c>
      <c r="D196" s="1">
        <v>2448.0585099999998</v>
      </c>
      <c r="E196" s="1">
        <v>74.25</v>
      </c>
      <c r="F196" s="1">
        <v>6358.4495900000002</v>
      </c>
      <c r="G196" s="1">
        <v>3314.9618799999998</v>
      </c>
      <c r="H196" s="1">
        <v>1696.1534899999999</v>
      </c>
      <c r="I196" s="1">
        <v>5011.1153700000004</v>
      </c>
    </row>
    <row r="197" spans="1:9" x14ac:dyDescent="0.3">
      <c r="A197" s="1">
        <v>74.033000000000001</v>
      </c>
      <c r="B197" s="1">
        <v>2629.3918100000001</v>
      </c>
      <c r="C197" s="1">
        <v>2680.8340600000001</v>
      </c>
      <c r="D197" s="1">
        <v>2680.8340600000001</v>
      </c>
      <c r="E197" s="1">
        <v>74.224999999999994</v>
      </c>
      <c r="F197" s="1">
        <v>6566.9350599999998</v>
      </c>
      <c r="G197" s="1">
        <v>3307.9855200000002</v>
      </c>
      <c r="H197" s="1">
        <v>1592.8456000000001</v>
      </c>
      <c r="I197" s="1">
        <v>4900.8311199999998</v>
      </c>
    </row>
    <row r="198" spans="1:9" x14ac:dyDescent="0.3">
      <c r="A198" s="1">
        <v>74.007999999999996</v>
      </c>
      <c r="B198" s="1">
        <v>3010.8393999999998</v>
      </c>
      <c r="C198" s="1">
        <v>2935.2231999999999</v>
      </c>
      <c r="D198" s="1">
        <v>2935.2231999999999</v>
      </c>
      <c r="E198" s="1">
        <v>74.2</v>
      </c>
      <c r="F198" s="1">
        <v>6015.5245999999997</v>
      </c>
      <c r="G198" s="1">
        <v>3315.08259</v>
      </c>
      <c r="H198" s="1">
        <v>1496.8572300000001</v>
      </c>
      <c r="I198" s="1">
        <v>4811.9398300000003</v>
      </c>
    </row>
    <row r="199" spans="1:9" x14ac:dyDescent="0.3">
      <c r="A199" s="1">
        <v>73.983000000000004</v>
      </c>
      <c r="B199" s="1">
        <v>2743.74962</v>
      </c>
      <c r="C199" s="1">
        <v>3213.0280299999999</v>
      </c>
      <c r="D199" s="1">
        <v>3213.0280299999999</v>
      </c>
      <c r="E199" s="1">
        <v>74.174999999999997</v>
      </c>
      <c r="F199" s="1">
        <v>5854.1492799999996</v>
      </c>
      <c r="G199" s="1">
        <v>3336.3194699999999</v>
      </c>
      <c r="H199" s="1">
        <v>1407.66884</v>
      </c>
      <c r="I199" s="1">
        <v>4743.9883099999997</v>
      </c>
    </row>
    <row r="200" spans="1:9" x14ac:dyDescent="0.3">
      <c r="A200" s="1">
        <v>73.957999999999998</v>
      </c>
      <c r="B200" s="1">
        <v>3957.1662200000001</v>
      </c>
      <c r="C200" s="1">
        <v>3516.20993</v>
      </c>
      <c r="D200" s="1">
        <v>3516.20993</v>
      </c>
      <c r="E200" s="1">
        <v>74.150000000000006</v>
      </c>
      <c r="F200" s="1">
        <v>6028.1657800000003</v>
      </c>
      <c r="G200" s="1">
        <v>3371.82134</v>
      </c>
      <c r="H200" s="1">
        <v>1324.8058599999999</v>
      </c>
      <c r="I200" s="1">
        <v>4696.6271999999999</v>
      </c>
    </row>
    <row r="201" spans="1:9" x14ac:dyDescent="0.3">
      <c r="A201" s="1">
        <v>73.933000000000007</v>
      </c>
      <c r="B201" s="1">
        <v>4632.1366099999996</v>
      </c>
      <c r="C201" s="1">
        <v>3846.9002700000001</v>
      </c>
      <c r="D201" s="1">
        <v>3846.9002700000001</v>
      </c>
      <c r="E201" s="1">
        <v>74.125</v>
      </c>
      <c r="F201" s="1">
        <v>5776.5866900000001</v>
      </c>
      <c r="G201" s="1">
        <v>3421.7728499999998</v>
      </c>
      <c r="H201" s="1">
        <v>1247.83501</v>
      </c>
      <c r="I201" s="1">
        <v>4669.6078500000003</v>
      </c>
    </row>
    <row r="202" spans="1:9" x14ac:dyDescent="0.3">
      <c r="A202" s="1">
        <v>73.908000000000001</v>
      </c>
      <c r="B202" s="1">
        <v>4072.7121699999998</v>
      </c>
      <c r="C202" s="1">
        <v>4207.4120700000003</v>
      </c>
      <c r="D202" s="1">
        <v>4207.4120700000003</v>
      </c>
      <c r="E202" s="1">
        <v>74.099999999999994</v>
      </c>
      <c r="F202" s="1">
        <v>5519.3913199999997</v>
      </c>
      <c r="G202" s="1">
        <v>3486.4191799999999</v>
      </c>
      <c r="H202" s="1">
        <v>1176.36078</v>
      </c>
      <c r="I202" s="1">
        <v>4662.7799599999998</v>
      </c>
    </row>
    <row r="203" spans="1:9" x14ac:dyDescent="0.3">
      <c r="A203" s="1">
        <v>73.882999999999996</v>
      </c>
      <c r="B203" s="1">
        <v>4563.9486200000001</v>
      </c>
      <c r="C203" s="1">
        <v>4600.2527899999995</v>
      </c>
      <c r="D203" s="1">
        <v>4600.2527899999995</v>
      </c>
      <c r="E203" s="1">
        <v>74.075000000000003</v>
      </c>
      <c r="F203" s="1">
        <v>5250.3919100000003</v>
      </c>
      <c r="G203" s="1">
        <v>3566.0674600000002</v>
      </c>
      <c r="H203" s="1">
        <v>1110.0222699999999</v>
      </c>
      <c r="I203" s="1">
        <v>4676.0897299999997</v>
      </c>
    </row>
    <row r="204" spans="1:9" x14ac:dyDescent="0.3">
      <c r="A204" s="1">
        <v>73.858000000000004</v>
      </c>
      <c r="B204" s="1">
        <v>5026.9063699999997</v>
      </c>
      <c r="C204" s="1">
        <v>5028.1382000000003</v>
      </c>
      <c r="D204" s="1">
        <v>5028.1382000000003</v>
      </c>
      <c r="E204" s="1">
        <v>74.05</v>
      </c>
      <c r="F204" s="1">
        <v>4968.3705600000003</v>
      </c>
      <c r="G204" s="1">
        <v>3661.0886300000002</v>
      </c>
      <c r="H204" s="1">
        <v>1048.4903099999999</v>
      </c>
      <c r="I204" s="1">
        <v>4709.5789400000003</v>
      </c>
    </row>
    <row r="205" spans="1:9" x14ac:dyDescent="0.3">
      <c r="A205" s="1">
        <v>73.832999999999998</v>
      </c>
      <c r="B205" s="1">
        <v>6110.6508899999999</v>
      </c>
      <c r="C205" s="1">
        <v>5494.0073199999997</v>
      </c>
      <c r="D205" s="1">
        <v>5494.0073199999997</v>
      </c>
      <c r="E205" s="1">
        <v>74.025000000000006</v>
      </c>
      <c r="F205" s="1">
        <v>5554.2626200000004</v>
      </c>
      <c r="G205" s="1">
        <v>3771.91975</v>
      </c>
      <c r="H205" s="1">
        <v>991.46474999999998</v>
      </c>
      <c r="I205" s="1">
        <v>4763.3845099999999</v>
      </c>
    </row>
    <row r="206" spans="1:9" x14ac:dyDescent="0.3">
      <c r="A206" s="1">
        <v>73.808000000000007</v>
      </c>
      <c r="B206" s="1">
        <v>5660.2531600000002</v>
      </c>
      <c r="C206" s="1">
        <v>6001.0385399999996</v>
      </c>
      <c r="D206" s="1">
        <v>6001.0385399999996</v>
      </c>
      <c r="E206" s="1">
        <v>74</v>
      </c>
      <c r="F206" s="1">
        <v>5006.4751200000001</v>
      </c>
      <c r="G206" s="1">
        <v>3899.06673</v>
      </c>
      <c r="H206" s="1">
        <v>938.67214000000001</v>
      </c>
      <c r="I206" s="1">
        <v>4837.7388799999999</v>
      </c>
    </row>
    <row r="207" spans="1:9" x14ac:dyDescent="0.3">
      <c r="A207" s="1">
        <v>73.783000000000001</v>
      </c>
      <c r="B207" s="1">
        <v>6280.79007</v>
      </c>
      <c r="C207" s="1">
        <v>6552.6669499999998</v>
      </c>
      <c r="D207" s="1">
        <v>6552.6669499999998</v>
      </c>
      <c r="E207" s="1">
        <v>73.974999999999994</v>
      </c>
      <c r="F207" s="1">
        <v>5867.1252500000001</v>
      </c>
      <c r="G207" s="1">
        <v>4043.1075700000001</v>
      </c>
      <c r="H207" s="1">
        <v>889.86351000000002</v>
      </c>
      <c r="I207" s="1">
        <v>4932.9710699999996</v>
      </c>
    </row>
    <row r="208" spans="1:9" x14ac:dyDescent="0.3">
      <c r="A208" s="1">
        <v>73.757999999999996</v>
      </c>
      <c r="B208" s="1">
        <v>8038.3449700000001</v>
      </c>
      <c r="C208" s="1">
        <v>7152.6027800000002</v>
      </c>
      <c r="D208" s="1">
        <v>7152.6027800000002</v>
      </c>
      <c r="E208" s="1">
        <v>73.95</v>
      </c>
      <c r="F208" s="1">
        <v>5666.8311999999996</v>
      </c>
      <c r="G208" s="1">
        <v>4204.6961000000001</v>
      </c>
      <c r="H208" s="1">
        <v>844.81240000000003</v>
      </c>
      <c r="I208" s="1">
        <v>5049.5085099999997</v>
      </c>
    </row>
    <row r="209" spans="1:9" x14ac:dyDescent="0.3">
      <c r="A209" s="1">
        <v>73.733000000000004</v>
      </c>
      <c r="B209" s="1">
        <v>8550.0081200000004</v>
      </c>
      <c r="C209" s="1">
        <v>7804.8510100000003</v>
      </c>
      <c r="D209" s="1">
        <v>7804.8510100000003</v>
      </c>
      <c r="E209" s="1">
        <v>73.924999999999997</v>
      </c>
      <c r="F209" s="1">
        <v>5430.6563200000001</v>
      </c>
      <c r="G209" s="1">
        <v>4384.5663500000001</v>
      </c>
      <c r="H209" s="1">
        <v>803.31316000000004</v>
      </c>
      <c r="I209" s="1">
        <v>5187.8795099999998</v>
      </c>
    </row>
    <row r="210" spans="1:9" x14ac:dyDescent="0.3">
      <c r="A210" s="1">
        <v>73.707999999999998</v>
      </c>
      <c r="B210" s="1">
        <v>8417.8772900000004</v>
      </c>
      <c r="C210" s="1">
        <v>8513.7321300000003</v>
      </c>
      <c r="D210" s="1">
        <v>8513.7321300000003</v>
      </c>
      <c r="E210" s="1">
        <v>73.900000000000006</v>
      </c>
      <c r="F210" s="1">
        <v>5238.7668400000002</v>
      </c>
      <c r="G210" s="1">
        <v>4583.5374199999997</v>
      </c>
      <c r="H210" s="1">
        <v>765.17927999999995</v>
      </c>
      <c r="I210" s="1">
        <v>5348.7166999999999</v>
      </c>
    </row>
    <row r="211" spans="1:9" x14ac:dyDescent="0.3">
      <c r="A211" s="1">
        <v>73.683000000000007</v>
      </c>
      <c r="B211" s="1">
        <v>9178.0583000000006</v>
      </c>
      <c r="C211" s="1">
        <v>9283.9038999999993</v>
      </c>
      <c r="D211" s="1">
        <v>9283.9038999999993</v>
      </c>
      <c r="E211" s="1">
        <v>73.875</v>
      </c>
      <c r="F211" s="1">
        <v>4933.3969699999998</v>
      </c>
      <c r="G211" s="1">
        <v>4802.5190599999996</v>
      </c>
      <c r="H211" s="1">
        <v>730.24203999999997</v>
      </c>
      <c r="I211" s="1">
        <v>5532.7610999999997</v>
      </c>
    </row>
    <row r="212" spans="1:9" x14ac:dyDescent="0.3">
      <c r="A212" s="1">
        <v>73.658000000000001</v>
      </c>
      <c r="B212" s="1">
        <v>10110.665709999999</v>
      </c>
      <c r="C212" s="1">
        <v>10120.38401</v>
      </c>
      <c r="D212" s="1">
        <v>10120.38401</v>
      </c>
      <c r="E212" s="1">
        <v>73.849999999999994</v>
      </c>
      <c r="F212" s="1">
        <v>5657.6471300000003</v>
      </c>
      <c r="G212" s="1">
        <v>5042.5180300000002</v>
      </c>
      <c r="H212" s="1">
        <v>698.34918000000005</v>
      </c>
      <c r="I212" s="1">
        <v>5740.8672100000003</v>
      </c>
    </row>
    <row r="213" spans="1:9" x14ac:dyDescent="0.3">
      <c r="A213" s="1">
        <v>73.632999999999996</v>
      </c>
      <c r="B213" s="1">
        <v>10539.82345</v>
      </c>
      <c r="C213" s="1">
        <v>11028.57344</v>
      </c>
      <c r="D213" s="1">
        <v>11028.57344</v>
      </c>
      <c r="E213" s="1">
        <v>73.825000000000003</v>
      </c>
      <c r="F213" s="1">
        <v>5549.0858699999999</v>
      </c>
      <c r="G213" s="1">
        <v>5304.6451500000003</v>
      </c>
      <c r="H213" s="1">
        <v>669.36378000000002</v>
      </c>
      <c r="I213" s="1">
        <v>5974.0089399999997</v>
      </c>
    </row>
    <row r="214" spans="1:9" x14ac:dyDescent="0.3">
      <c r="A214" s="1">
        <v>73.608000000000004</v>
      </c>
      <c r="B214" s="1">
        <v>12258.665559999999</v>
      </c>
      <c r="C214" s="1">
        <v>12014.280220000001</v>
      </c>
      <c r="D214" s="1">
        <v>12014.280220000001</v>
      </c>
      <c r="E214" s="1">
        <v>73.8</v>
      </c>
      <c r="F214" s="1">
        <v>5832.1976699999996</v>
      </c>
      <c r="G214" s="1">
        <v>5590.1233099999999</v>
      </c>
      <c r="H214" s="1">
        <v>643.16326000000004</v>
      </c>
      <c r="I214" s="1">
        <v>6233.2865700000002</v>
      </c>
    </row>
    <row r="215" spans="1:9" x14ac:dyDescent="0.3">
      <c r="A215" s="1">
        <v>73.582999999999998</v>
      </c>
      <c r="B215" s="1">
        <v>13246.336960000001</v>
      </c>
      <c r="C215" s="1">
        <v>13083.74309</v>
      </c>
      <c r="D215" s="1">
        <v>13083.74309</v>
      </c>
      <c r="E215" s="1">
        <v>73.775000000000006</v>
      </c>
      <c r="F215" s="1">
        <v>6563.5474100000001</v>
      </c>
      <c r="G215" s="1">
        <v>5900.2963499999996</v>
      </c>
      <c r="H215" s="1">
        <v>619.63846000000001</v>
      </c>
      <c r="I215" s="1">
        <v>6519.9348099999997</v>
      </c>
    </row>
    <row r="216" spans="1:9" x14ac:dyDescent="0.3">
      <c r="A216" s="1">
        <v>73.558000000000007</v>
      </c>
      <c r="B216" s="1">
        <v>14132.99425</v>
      </c>
      <c r="C216" s="1">
        <v>14243.65466</v>
      </c>
      <c r="D216" s="1">
        <v>14243.65466</v>
      </c>
      <c r="E216" s="1">
        <v>73.75</v>
      </c>
      <c r="F216" s="1">
        <v>6817.5296399999997</v>
      </c>
      <c r="G216" s="1">
        <v>6236.6390799999999</v>
      </c>
      <c r="H216" s="1">
        <v>598.69286</v>
      </c>
      <c r="I216" s="1">
        <v>6835.3319499999998</v>
      </c>
    </row>
    <row r="217" spans="1:9" x14ac:dyDescent="0.3">
      <c r="A217" s="1">
        <v>73.533000000000001</v>
      </c>
      <c r="B217" s="1">
        <v>14896.80654</v>
      </c>
      <c r="C217" s="1">
        <v>15501.183080000001</v>
      </c>
      <c r="D217" s="1">
        <v>15501.183080000001</v>
      </c>
      <c r="E217" s="1">
        <v>73.724999999999994</v>
      </c>
      <c r="F217" s="1">
        <v>7524.1683800000001</v>
      </c>
      <c r="G217" s="1">
        <v>6600.7684499999996</v>
      </c>
      <c r="H217" s="1">
        <v>580.24189000000001</v>
      </c>
      <c r="I217" s="1">
        <v>7181.0103399999998</v>
      </c>
    </row>
    <row r="218" spans="1:9" x14ac:dyDescent="0.3">
      <c r="A218" s="1">
        <v>73.507999999999996</v>
      </c>
      <c r="B218" s="1">
        <v>16640.956389999999</v>
      </c>
      <c r="C218" s="1">
        <v>16863.991279999998</v>
      </c>
      <c r="D218" s="1">
        <v>16863.991279999998</v>
      </c>
      <c r="E218" s="1">
        <v>73.7</v>
      </c>
      <c r="F218" s="1">
        <v>7410.5917499999996</v>
      </c>
      <c r="G218" s="1">
        <v>6994.4559399999998</v>
      </c>
      <c r="H218" s="1">
        <v>564.21230000000003</v>
      </c>
      <c r="I218" s="1">
        <v>7558.66824</v>
      </c>
    </row>
    <row r="219" spans="1:9" x14ac:dyDescent="0.3">
      <c r="A219" s="1">
        <v>73.483000000000004</v>
      </c>
      <c r="B219" s="1">
        <v>17961.64071</v>
      </c>
      <c r="C219" s="1">
        <v>18340.25243</v>
      </c>
      <c r="D219" s="1">
        <v>18340.25243</v>
      </c>
      <c r="E219" s="1">
        <v>73.674999999999997</v>
      </c>
      <c r="F219" s="1">
        <v>7623.0174900000002</v>
      </c>
      <c r="G219" s="1">
        <v>7419.6415100000004</v>
      </c>
      <c r="H219" s="1">
        <v>550.54166999999995</v>
      </c>
      <c r="I219" s="1">
        <v>7970.18318</v>
      </c>
    </row>
    <row r="220" spans="1:9" x14ac:dyDescent="0.3">
      <c r="A220" s="1">
        <v>73.457999999999998</v>
      </c>
      <c r="B220" s="1">
        <v>19017.071739999999</v>
      </c>
      <c r="C220" s="1">
        <v>19938.65971</v>
      </c>
      <c r="D220" s="1">
        <v>19938.65971</v>
      </c>
      <c r="E220" s="1">
        <v>73.650000000000006</v>
      </c>
      <c r="F220" s="1">
        <v>7631.5748100000001</v>
      </c>
      <c r="G220" s="1">
        <v>7878.4490100000003</v>
      </c>
      <c r="H220" s="1">
        <v>539.17792999999995</v>
      </c>
      <c r="I220" s="1">
        <v>8417.6269400000001</v>
      </c>
    </row>
    <row r="221" spans="1:9" x14ac:dyDescent="0.3">
      <c r="A221" s="1">
        <v>73.433000000000007</v>
      </c>
      <c r="B221" s="1">
        <v>22078.478040000002</v>
      </c>
      <c r="C221" s="1">
        <v>21668.42815</v>
      </c>
      <c r="D221" s="1">
        <v>21668.42815</v>
      </c>
      <c r="E221" s="1">
        <v>73.625</v>
      </c>
      <c r="F221" s="1">
        <v>8757.67461</v>
      </c>
      <c r="G221" s="1">
        <v>8373.2034100000001</v>
      </c>
      <c r="H221" s="1">
        <v>530.07902000000001</v>
      </c>
      <c r="I221" s="1">
        <v>8903.2824400000009</v>
      </c>
    </row>
    <row r="222" spans="1:9" x14ac:dyDescent="0.3">
      <c r="A222" s="1">
        <v>73.408000000000001</v>
      </c>
      <c r="B222" s="1">
        <v>23296.10543</v>
      </c>
      <c r="C222" s="1">
        <v>23539.285479999999</v>
      </c>
      <c r="D222" s="1">
        <v>23539.285479999999</v>
      </c>
      <c r="E222" s="1">
        <v>73.599999999999994</v>
      </c>
      <c r="F222" s="1">
        <v>8899.1068200000009</v>
      </c>
      <c r="G222" s="1">
        <v>8906.4499699999997</v>
      </c>
      <c r="H222" s="1">
        <v>523.21258999999998</v>
      </c>
      <c r="I222" s="1">
        <v>9429.6625600000007</v>
      </c>
    </row>
    <row r="223" spans="1:9" x14ac:dyDescent="0.3">
      <c r="A223" s="1">
        <v>73.382999999999996</v>
      </c>
      <c r="B223" s="1">
        <v>24800.218059999999</v>
      </c>
      <c r="C223" s="1">
        <v>25561.448219999998</v>
      </c>
      <c r="D223" s="1">
        <v>25561.448219999998</v>
      </c>
      <c r="E223" s="1">
        <v>73.575000000000003</v>
      </c>
      <c r="F223" s="1">
        <v>9249.3140500000009</v>
      </c>
      <c r="G223" s="1">
        <v>9480.9754499999999</v>
      </c>
      <c r="H223" s="1">
        <v>518.5557</v>
      </c>
      <c r="I223" s="1">
        <v>9999.5311600000005</v>
      </c>
    </row>
    <row r="224" spans="1:9" x14ac:dyDescent="0.3">
      <c r="A224" s="1">
        <v>73.358000000000004</v>
      </c>
      <c r="B224" s="1">
        <v>26703.099259999999</v>
      </c>
      <c r="C224" s="1">
        <v>27745.5782</v>
      </c>
      <c r="D224" s="1">
        <v>27745.5782</v>
      </c>
      <c r="E224" s="1">
        <v>73.55</v>
      </c>
      <c r="F224" s="1">
        <v>9333.1062700000002</v>
      </c>
      <c r="G224" s="1">
        <v>10099.831759999999</v>
      </c>
      <c r="H224" s="1">
        <v>516.09475999999995</v>
      </c>
      <c r="I224" s="1">
        <v>10615.926520000001</v>
      </c>
    </row>
    <row r="225" spans="1:9" x14ac:dyDescent="0.3">
      <c r="A225" s="1">
        <v>73.332999999999998</v>
      </c>
      <c r="B225" s="1">
        <v>29829.052439999999</v>
      </c>
      <c r="C225" s="1">
        <v>30102.713469999999</v>
      </c>
      <c r="D225" s="1">
        <v>30102.713469999999</v>
      </c>
      <c r="E225" s="1">
        <v>73.525000000000006</v>
      </c>
      <c r="F225" s="1">
        <v>10652.686970000001</v>
      </c>
      <c r="G225" s="1">
        <v>10766.3621</v>
      </c>
      <c r="H225" s="1">
        <v>515.82530999999994</v>
      </c>
      <c r="I225" s="1">
        <v>11282.18741</v>
      </c>
    </row>
    <row r="226" spans="1:9" x14ac:dyDescent="0.3">
      <c r="A226" s="1">
        <v>73.308000000000007</v>
      </c>
      <c r="B226" s="1">
        <v>32259.401829999999</v>
      </c>
      <c r="C226" s="1">
        <v>32644.166219999999</v>
      </c>
      <c r="D226" s="1">
        <v>32644.166219999999</v>
      </c>
      <c r="E226" s="1">
        <v>73.5</v>
      </c>
      <c r="F226" s="1">
        <v>11241.289870000001</v>
      </c>
      <c r="G226" s="1">
        <v>11484.22992</v>
      </c>
      <c r="H226" s="1">
        <v>517.75202999999999</v>
      </c>
      <c r="I226" s="1">
        <v>12001.981949999999</v>
      </c>
    </row>
    <row r="227" spans="1:9" x14ac:dyDescent="0.3">
      <c r="A227" s="1">
        <v>73.283000000000001</v>
      </c>
      <c r="B227" s="1">
        <v>35168.493069999997</v>
      </c>
      <c r="C227" s="1">
        <v>35381.378530000002</v>
      </c>
      <c r="D227" s="1">
        <v>35381.378530000002</v>
      </c>
      <c r="E227" s="1">
        <v>73.474999999999994</v>
      </c>
      <c r="F227" s="1">
        <v>12086.12378</v>
      </c>
      <c r="G227" s="1">
        <v>12257.45088</v>
      </c>
      <c r="H227" s="1">
        <v>521.88872000000003</v>
      </c>
      <c r="I227" s="1">
        <v>12779.339599999999</v>
      </c>
    </row>
    <row r="228" spans="1:9" x14ac:dyDescent="0.3">
      <c r="A228" s="1">
        <v>73.257999999999996</v>
      </c>
      <c r="B228" s="1">
        <v>39524.693440000003</v>
      </c>
      <c r="C228" s="1">
        <v>38325.725189999997</v>
      </c>
      <c r="D228" s="1">
        <v>38325.725189999997</v>
      </c>
      <c r="E228" s="1">
        <v>73.45</v>
      </c>
      <c r="F228" s="1">
        <v>12526.88841</v>
      </c>
      <c r="G228" s="1">
        <v>13090.42801</v>
      </c>
      <c r="H228" s="1">
        <v>528.25838999999996</v>
      </c>
      <c r="I228" s="1">
        <v>13618.686400000001</v>
      </c>
    </row>
    <row r="229" spans="1:9" x14ac:dyDescent="0.3">
      <c r="A229" s="1">
        <v>73.233000000000004</v>
      </c>
      <c r="B229" s="1">
        <v>42340.391889999999</v>
      </c>
      <c r="C229" s="1">
        <v>41488.250350000002</v>
      </c>
      <c r="D229" s="1">
        <v>41488.250350000002</v>
      </c>
      <c r="E229" s="1">
        <v>73.424999999999997</v>
      </c>
      <c r="F229" s="1">
        <v>13237.700919999999</v>
      </c>
      <c r="G229" s="1">
        <v>13987.99034</v>
      </c>
      <c r="H229" s="1">
        <v>536.89337</v>
      </c>
      <c r="I229" s="1">
        <v>14524.88371</v>
      </c>
    </row>
    <row r="230" spans="1:9" x14ac:dyDescent="0.3">
      <c r="A230" s="1">
        <v>73.207999999999998</v>
      </c>
      <c r="B230" s="1">
        <v>45147.998460000003</v>
      </c>
      <c r="C230" s="1">
        <v>44879.32316</v>
      </c>
      <c r="D230" s="1">
        <v>44879.32316</v>
      </c>
      <c r="E230" s="1">
        <v>73.400000000000006</v>
      </c>
      <c r="F230" s="1">
        <v>13980.71219</v>
      </c>
      <c r="G230" s="1">
        <v>14955.43507</v>
      </c>
      <c r="H230" s="1">
        <v>547.83551999999997</v>
      </c>
      <c r="I230" s="1">
        <v>15503.27058</v>
      </c>
    </row>
    <row r="231" spans="1:9" x14ac:dyDescent="0.3">
      <c r="A231" s="1">
        <v>73.183000000000007</v>
      </c>
      <c r="B231" s="1">
        <v>48871.943180000002</v>
      </c>
      <c r="C231" s="1">
        <v>48508.195370000001</v>
      </c>
      <c r="D231" s="1">
        <v>48508.195370000001</v>
      </c>
      <c r="E231" s="1">
        <v>73.375</v>
      </c>
      <c r="F231" s="1">
        <v>15508.94893</v>
      </c>
      <c r="G231" s="1">
        <v>15998.57336</v>
      </c>
      <c r="H231" s="1">
        <v>561.13643000000002</v>
      </c>
      <c r="I231" s="1">
        <v>16559.709790000001</v>
      </c>
    </row>
    <row r="232" spans="1:9" x14ac:dyDescent="0.3">
      <c r="A232" s="1">
        <v>73.158000000000001</v>
      </c>
      <c r="B232" s="1">
        <v>54624.674099999997</v>
      </c>
      <c r="C232" s="1">
        <v>52382.442479999998</v>
      </c>
      <c r="D232" s="1">
        <v>52382.442479999998</v>
      </c>
      <c r="E232" s="1">
        <v>73.349999999999994</v>
      </c>
      <c r="F232" s="1">
        <v>16262.588809999999</v>
      </c>
      <c r="G232" s="1">
        <v>17123.779740000002</v>
      </c>
      <c r="H232" s="1">
        <v>576.85781999999995</v>
      </c>
      <c r="I232" s="1">
        <v>17700.637559999999</v>
      </c>
    </row>
    <row r="233" spans="1:9" x14ac:dyDescent="0.3">
      <c r="A233" s="1">
        <v>73.132999999999996</v>
      </c>
      <c r="B233" s="1">
        <v>56058.65436</v>
      </c>
      <c r="C233" s="1">
        <v>56507.269590000004</v>
      </c>
      <c r="D233" s="1">
        <v>56507.269590000004</v>
      </c>
      <c r="E233" s="1">
        <v>73.325000000000003</v>
      </c>
      <c r="F233" s="1">
        <v>17812.839899999999</v>
      </c>
      <c r="G233" s="1">
        <v>18338.044819999999</v>
      </c>
      <c r="H233" s="1">
        <v>595.07183999999995</v>
      </c>
      <c r="I233" s="1">
        <v>18933.11666</v>
      </c>
    </row>
    <row r="234" spans="1:9" x14ac:dyDescent="0.3">
      <c r="A234" s="1">
        <v>73.108000000000004</v>
      </c>
      <c r="B234" s="1">
        <v>61905.357980000001</v>
      </c>
      <c r="C234" s="1">
        <v>60884.664599999996</v>
      </c>
      <c r="D234" s="1">
        <v>60884.664599999996</v>
      </c>
      <c r="E234" s="1">
        <v>73.3</v>
      </c>
      <c r="F234" s="1">
        <v>18377.494739999998</v>
      </c>
      <c r="G234" s="1">
        <v>19649.030859999999</v>
      </c>
      <c r="H234" s="1">
        <v>615.86161000000004</v>
      </c>
      <c r="I234" s="1">
        <v>20264.892469999999</v>
      </c>
    </row>
    <row r="235" spans="1:9" x14ac:dyDescent="0.3">
      <c r="A235" s="1">
        <v>73.082999999999998</v>
      </c>
      <c r="B235" s="1">
        <v>66125.2641</v>
      </c>
      <c r="C235" s="1">
        <v>65512.385150000002</v>
      </c>
      <c r="D235" s="1">
        <v>65512.385150000002</v>
      </c>
      <c r="E235" s="1">
        <v>73.275000000000006</v>
      </c>
      <c r="F235" s="1">
        <v>20521.134020000001</v>
      </c>
      <c r="G235" s="1">
        <v>21065.129410000001</v>
      </c>
      <c r="H235" s="1">
        <v>639.32168000000001</v>
      </c>
      <c r="I235" s="1">
        <v>21704.451089999999</v>
      </c>
    </row>
    <row r="236" spans="1:9" x14ac:dyDescent="0.3">
      <c r="A236" s="1">
        <v>73.058000000000007</v>
      </c>
      <c r="B236" s="1">
        <v>73059.849430000002</v>
      </c>
      <c r="C236" s="1">
        <v>70382.774099999995</v>
      </c>
      <c r="D236" s="1">
        <v>70382.774099999995</v>
      </c>
      <c r="E236" s="1">
        <v>73.25</v>
      </c>
      <c r="F236" s="1">
        <v>21534.067319999998</v>
      </c>
      <c r="G236" s="1">
        <v>22595.519410000001</v>
      </c>
      <c r="H236" s="1">
        <v>665.55872999999997</v>
      </c>
      <c r="I236" s="1">
        <v>23261.078140000001</v>
      </c>
    </row>
    <row r="237" spans="1:9" x14ac:dyDescent="0.3">
      <c r="A237" s="1">
        <v>73.033000000000001</v>
      </c>
      <c r="B237" s="1">
        <v>75220.578510000007</v>
      </c>
      <c r="C237" s="1">
        <v>75481.411819999994</v>
      </c>
      <c r="D237" s="1">
        <v>75481.411819999994</v>
      </c>
      <c r="E237" s="1">
        <v>73.224999999999994</v>
      </c>
      <c r="F237" s="1">
        <v>23227.339940000002</v>
      </c>
      <c r="G237" s="1">
        <v>24250.22395</v>
      </c>
      <c r="H237" s="1">
        <v>694.69222000000002</v>
      </c>
      <c r="I237" s="1">
        <v>24944.91617</v>
      </c>
    </row>
    <row r="238" spans="1:9" x14ac:dyDescent="0.3">
      <c r="A238" s="1">
        <v>73.007999999999996</v>
      </c>
      <c r="B238" s="1">
        <v>83079.891539999997</v>
      </c>
      <c r="C238" s="1">
        <v>80785.634850000002</v>
      </c>
      <c r="D238" s="1">
        <v>80785.634850000002</v>
      </c>
      <c r="E238" s="1">
        <v>73.2</v>
      </c>
      <c r="F238" s="1">
        <v>25002.862109999998</v>
      </c>
      <c r="G238" s="1">
        <v>26040.162250000001</v>
      </c>
      <c r="H238" s="1">
        <v>726.85522000000003</v>
      </c>
      <c r="I238" s="1">
        <v>26767.017469999999</v>
      </c>
    </row>
    <row r="239" spans="1:9" x14ac:dyDescent="0.3">
      <c r="A239" s="1">
        <v>72.983000000000004</v>
      </c>
      <c r="B239" s="1">
        <v>89404.189459999994</v>
      </c>
      <c r="C239" s="1">
        <v>86262.979680000004</v>
      </c>
      <c r="D239" s="1">
        <v>86262.979680000004</v>
      </c>
      <c r="E239" s="1">
        <v>73.174999999999997</v>
      </c>
      <c r="F239" s="1">
        <v>26475.641329999999</v>
      </c>
      <c r="G239" s="1">
        <v>27977.192770000001</v>
      </c>
      <c r="H239" s="1">
        <v>762.19534999999996</v>
      </c>
      <c r="I239" s="1">
        <v>28739.38812</v>
      </c>
    </row>
    <row r="240" spans="1:9" x14ac:dyDescent="0.3">
      <c r="A240" s="1">
        <v>72.957999999999998</v>
      </c>
      <c r="B240" s="1">
        <v>93465.816269999996</v>
      </c>
      <c r="C240" s="1">
        <v>91869.649890000001</v>
      </c>
      <c r="D240" s="1">
        <v>91869.649890000001</v>
      </c>
      <c r="E240" s="1">
        <v>73.150000000000006</v>
      </c>
      <c r="F240" s="1">
        <v>29001.399389999999</v>
      </c>
      <c r="G240" s="1">
        <v>30074.14086</v>
      </c>
      <c r="H240" s="1">
        <v>800.87580000000003</v>
      </c>
      <c r="I240" s="1">
        <v>30875.016660000001</v>
      </c>
    </row>
    <row r="241" spans="1:9" x14ac:dyDescent="0.3">
      <c r="A241" s="1">
        <v>72.933000000000007</v>
      </c>
      <c r="B241" s="1">
        <v>99146.038480000003</v>
      </c>
      <c r="C241" s="1">
        <v>97549.151639999996</v>
      </c>
      <c r="D241" s="1">
        <v>97549.151639999996</v>
      </c>
      <c r="E241" s="1">
        <v>73.125</v>
      </c>
      <c r="F241" s="1">
        <v>30558.843079999999</v>
      </c>
      <c r="G241" s="1">
        <v>32344.802729999999</v>
      </c>
      <c r="H241" s="1">
        <v>843.07646</v>
      </c>
      <c r="I241" s="1">
        <v>33187.87919</v>
      </c>
    </row>
    <row r="242" spans="1:9" x14ac:dyDescent="0.3">
      <c r="A242" s="1">
        <v>72.908000000000001</v>
      </c>
      <c r="B242" s="1">
        <v>103217.02202999999</v>
      </c>
      <c r="C242" s="1">
        <v>103231.29446</v>
      </c>
      <c r="D242" s="1">
        <v>103231.29446</v>
      </c>
      <c r="E242" s="1">
        <v>73.099999999999994</v>
      </c>
      <c r="F242" s="1">
        <v>34316.490420000002</v>
      </c>
      <c r="G242" s="1">
        <v>34803.913569999997</v>
      </c>
      <c r="H242" s="1">
        <v>888.99530000000004</v>
      </c>
      <c r="I242" s="1">
        <v>35692.908869999999</v>
      </c>
    </row>
    <row r="243" spans="1:9" x14ac:dyDescent="0.3">
      <c r="A243" s="1">
        <v>72.882999999999996</v>
      </c>
      <c r="B243" s="1">
        <v>108758.80738</v>
      </c>
      <c r="C243" s="1">
        <v>108831.80204</v>
      </c>
      <c r="D243" s="1">
        <v>108831.80204</v>
      </c>
      <c r="E243" s="1">
        <v>73.075000000000003</v>
      </c>
      <c r="F243" s="1">
        <v>36823.002269999997</v>
      </c>
      <c r="G243" s="1">
        <v>37467.064509999997</v>
      </c>
      <c r="H243" s="1">
        <v>938.84974999999997</v>
      </c>
      <c r="I243" s="1">
        <v>38405.914259999998</v>
      </c>
    </row>
    <row r="244" spans="1:9" x14ac:dyDescent="0.3">
      <c r="A244" s="1">
        <v>72.858000000000004</v>
      </c>
      <c r="B244" s="1">
        <v>113595.28382</v>
      </c>
      <c r="C244" s="1">
        <v>114252.81032</v>
      </c>
      <c r="D244" s="1">
        <v>114252.81032</v>
      </c>
      <c r="E244" s="1">
        <v>73.05</v>
      </c>
      <c r="F244" s="1">
        <v>40000.11724</v>
      </c>
      <c r="G244" s="1">
        <v>40350.547330000001</v>
      </c>
      <c r="H244" s="1">
        <v>992.87840000000006</v>
      </c>
      <c r="I244" s="1">
        <v>41343.425730000003</v>
      </c>
    </row>
    <row r="245" spans="1:9" x14ac:dyDescent="0.3">
      <c r="A245" s="1">
        <v>72.832999999999998</v>
      </c>
      <c r="B245" s="1">
        <v>118836.16451</v>
      </c>
      <c r="C245" s="1">
        <v>119384.52899999999</v>
      </c>
      <c r="D245" s="1">
        <v>119384.52899999999</v>
      </c>
      <c r="E245" s="1">
        <v>73.025000000000006</v>
      </c>
      <c r="F245" s="1">
        <v>44136.368900000001</v>
      </c>
      <c r="G245" s="1">
        <v>43471.100019999998</v>
      </c>
      <c r="H245" s="1">
        <v>1051.34276</v>
      </c>
      <c r="I245" s="1">
        <v>44522.442790000001</v>
      </c>
    </row>
    <row r="246" spans="1:9" x14ac:dyDescent="0.3">
      <c r="A246" s="1">
        <v>72.808000000000007</v>
      </c>
      <c r="B246" s="1">
        <v>122552.96451000001</v>
      </c>
      <c r="C246" s="1">
        <v>124108.29072</v>
      </c>
      <c r="D246" s="1">
        <v>124108.29072</v>
      </c>
      <c r="E246" s="1">
        <v>73</v>
      </c>
      <c r="F246" s="1">
        <v>47300.640899999999</v>
      </c>
      <c r="G246" s="1">
        <v>46845.518600000003</v>
      </c>
      <c r="H246" s="1">
        <v>1114.5293799999999</v>
      </c>
      <c r="I246" s="1">
        <v>47960.047980000003</v>
      </c>
    </row>
    <row r="247" spans="1:9" x14ac:dyDescent="0.3">
      <c r="A247" s="1">
        <v>72.783000000000001</v>
      </c>
      <c r="B247" s="1">
        <v>126645.98414</v>
      </c>
      <c r="C247" s="1">
        <v>128301.0928</v>
      </c>
      <c r="D247" s="1">
        <v>128301.0928</v>
      </c>
      <c r="E247" s="1">
        <v>72.974999999999994</v>
      </c>
      <c r="F247" s="1">
        <v>51666.956539999999</v>
      </c>
      <c r="G247" s="1">
        <v>50490.092380000002</v>
      </c>
      <c r="H247" s="1">
        <v>1182.7520400000001</v>
      </c>
      <c r="I247" s="1">
        <v>51672.844420000001</v>
      </c>
    </row>
    <row r="248" spans="1:9" x14ac:dyDescent="0.3">
      <c r="A248" s="1">
        <v>72.757999999999996</v>
      </c>
      <c r="B248" s="1">
        <v>131538.30050000001</v>
      </c>
      <c r="C248" s="1">
        <v>131841.54657000001</v>
      </c>
      <c r="D248" s="1">
        <v>131841.54657000001</v>
      </c>
      <c r="E248" s="1">
        <v>72.95</v>
      </c>
      <c r="F248" s="1">
        <v>55830.427530000001</v>
      </c>
      <c r="G248" s="1">
        <v>54419.810720000001</v>
      </c>
      <c r="H248" s="1">
        <v>1256.3543</v>
      </c>
      <c r="I248" s="1">
        <v>55676.16502</v>
      </c>
    </row>
    <row r="249" spans="1:9" x14ac:dyDescent="0.3">
      <c r="A249" s="1">
        <v>72.733000000000004</v>
      </c>
      <c r="B249" s="1">
        <v>132485.76952</v>
      </c>
      <c r="C249" s="1">
        <v>134616.90424</v>
      </c>
      <c r="D249" s="1">
        <v>134616.90424</v>
      </c>
      <c r="E249" s="1">
        <v>72.924999999999997</v>
      </c>
      <c r="F249" s="1">
        <v>61918.524890000001</v>
      </c>
      <c r="G249" s="1">
        <v>58647.281430000003</v>
      </c>
      <c r="H249" s="1">
        <v>1335.7123300000001</v>
      </c>
      <c r="I249" s="1">
        <v>59982.993770000001</v>
      </c>
    </row>
    <row r="250" spans="1:9" x14ac:dyDescent="0.3">
      <c r="A250" s="1">
        <v>72.707999999999998</v>
      </c>
      <c r="B250" s="1">
        <v>133513.04079</v>
      </c>
      <c r="C250" s="1">
        <v>136530.57159000001</v>
      </c>
      <c r="D250" s="1">
        <v>136530.57159000001</v>
      </c>
      <c r="E250" s="1">
        <v>72.900000000000006</v>
      </c>
      <c r="F250" s="1">
        <v>67820.052580000003</v>
      </c>
      <c r="G250" s="1">
        <v>63181.295830000003</v>
      </c>
      <c r="H250" s="1">
        <v>1421.23803</v>
      </c>
      <c r="I250" s="1">
        <v>64602.53385</v>
      </c>
    </row>
    <row r="251" spans="1:9" x14ac:dyDescent="0.3">
      <c r="A251" s="1">
        <v>72.683000000000007</v>
      </c>
      <c r="B251" s="1">
        <v>134408.58577000001</v>
      </c>
      <c r="C251" s="1">
        <v>137509.30012</v>
      </c>
      <c r="D251" s="1">
        <v>137509.30012</v>
      </c>
      <c r="E251" s="1">
        <v>72.875</v>
      </c>
      <c r="F251" s="1">
        <v>72237.643909999999</v>
      </c>
      <c r="G251" s="1">
        <v>68024.977119999996</v>
      </c>
      <c r="H251" s="1">
        <v>1513.38246</v>
      </c>
      <c r="I251" s="1">
        <v>69538.359580000004</v>
      </c>
    </row>
    <row r="252" spans="1:9" x14ac:dyDescent="0.3">
      <c r="A252" s="1">
        <v>72.658000000000001</v>
      </c>
      <c r="B252" s="1">
        <v>136109.73910000001</v>
      </c>
      <c r="C252" s="1">
        <v>137509.15048000001</v>
      </c>
      <c r="D252" s="1">
        <v>137509.15048000001</v>
      </c>
      <c r="E252" s="1">
        <v>72.849999999999994</v>
      </c>
      <c r="F252" s="1">
        <v>77706.333559999999</v>
      </c>
      <c r="G252" s="1">
        <v>73173.462830000004</v>
      </c>
      <c r="H252" s="1">
        <v>1612.63975</v>
      </c>
      <c r="I252" s="1">
        <v>74786.102580000006</v>
      </c>
    </row>
    <row r="253" spans="1:9" x14ac:dyDescent="0.3">
      <c r="A253" s="1">
        <v>72.632999999999996</v>
      </c>
      <c r="B253" s="1">
        <v>134992.75073</v>
      </c>
      <c r="C253" s="1">
        <v>136519.38519999999</v>
      </c>
      <c r="D253" s="1">
        <v>136519.38519999999</v>
      </c>
      <c r="E253" s="1">
        <v>72.825000000000003</v>
      </c>
      <c r="F253" s="1">
        <v>84323.427200000006</v>
      </c>
      <c r="G253" s="1">
        <v>78611.105840000004</v>
      </c>
      <c r="H253" s="1">
        <v>1719.55133</v>
      </c>
      <c r="I253" s="1">
        <v>80330.657170000006</v>
      </c>
    </row>
    <row r="254" spans="1:9" x14ac:dyDescent="0.3">
      <c r="A254" s="1">
        <v>72.608000000000004</v>
      </c>
      <c r="B254" s="1">
        <v>135267.84521999999</v>
      </c>
      <c r="C254" s="1">
        <v>134563.69451999999</v>
      </c>
      <c r="D254" s="1">
        <v>134563.69451999999</v>
      </c>
      <c r="E254" s="1">
        <v>72.8</v>
      </c>
      <c r="F254" s="1">
        <v>89714.320470000006</v>
      </c>
      <c r="G254" s="1">
        <v>84308.242459999994</v>
      </c>
      <c r="H254" s="1">
        <v>1834.7106200000001</v>
      </c>
      <c r="I254" s="1">
        <v>86142.953080000007</v>
      </c>
    </row>
    <row r="255" spans="1:9" x14ac:dyDescent="0.3">
      <c r="A255" s="1">
        <v>72.582999999999998</v>
      </c>
      <c r="B255" s="1">
        <v>130750.28342000001</v>
      </c>
      <c r="C255" s="1">
        <v>131698.54464000001</v>
      </c>
      <c r="D255" s="1">
        <v>131698.54464000001</v>
      </c>
      <c r="E255" s="1">
        <v>72.775000000000006</v>
      </c>
      <c r="F255" s="1">
        <v>96772.443759999995</v>
      </c>
      <c r="G255" s="1">
        <v>90217.678790000005</v>
      </c>
      <c r="H255" s="1">
        <v>1958.76827</v>
      </c>
      <c r="I255" s="1">
        <v>92176.447060000006</v>
      </c>
    </row>
    <row r="256" spans="1:9" x14ac:dyDescent="0.3">
      <c r="A256" s="1">
        <v>72.558000000000007</v>
      </c>
      <c r="B256" s="1">
        <v>127305.42144000001</v>
      </c>
      <c r="C256" s="1">
        <v>128008.87708000001</v>
      </c>
      <c r="D256" s="1">
        <v>128008.87708000001</v>
      </c>
      <c r="E256" s="1">
        <v>72.75</v>
      </c>
      <c r="F256" s="1">
        <v>102406.19739</v>
      </c>
      <c r="G256" s="1">
        <v>96271.195630000002</v>
      </c>
      <c r="H256" s="1">
        <v>2092.4378200000001</v>
      </c>
      <c r="I256" s="1">
        <v>98363.633449999994</v>
      </c>
    </row>
    <row r="257" spans="1:9" x14ac:dyDescent="0.3">
      <c r="A257" s="1">
        <v>72.533000000000001</v>
      </c>
      <c r="B257" s="1">
        <v>125048.76212</v>
      </c>
      <c r="C257" s="1">
        <v>123601.77566</v>
      </c>
      <c r="D257" s="1">
        <v>123601.77566</v>
      </c>
      <c r="E257" s="1">
        <v>72.724999999999994</v>
      </c>
      <c r="F257" s="1">
        <v>108972.12742</v>
      </c>
      <c r="G257" s="1">
        <v>102376.56233</v>
      </c>
      <c r="H257" s="1">
        <v>2236.502</v>
      </c>
      <c r="I257" s="1">
        <v>104613.06432999999</v>
      </c>
    </row>
    <row r="258" spans="1:9" x14ac:dyDescent="0.3">
      <c r="A258" s="1">
        <v>72.507999999999996</v>
      </c>
      <c r="B258" s="1">
        <v>119491.99523</v>
      </c>
      <c r="C258" s="1">
        <v>118598.96562</v>
      </c>
      <c r="D258" s="1">
        <v>118598.96562</v>
      </c>
      <c r="E258" s="1">
        <v>72.7</v>
      </c>
      <c r="F258" s="1">
        <v>115598.73403000001</v>
      </c>
      <c r="G258" s="1">
        <v>108415.75885</v>
      </c>
      <c r="H258" s="1">
        <v>2391.8194800000001</v>
      </c>
      <c r="I258" s="1">
        <v>110807.57833</v>
      </c>
    </row>
    <row r="259" spans="1:9" x14ac:dyDescent="0.3">
      <c r="A259" s="1">
        <v>72.483000000000004</v>
      </c>
      <c r="B259" s="1">
        <v>115446.02447999999</v>
      </c>
      <c r="C259" s="1">
        <v>113129.07437</v>
      </c>
      <c r="D259" s="1">
        <v>113129.07437</v>
      </c>
      <c r="E259" s="1">
        <v>72.674999999999997</v>
      </c>
      <c r="F259" s="1">
        <v>121228.00443</v>
      </c>
      <c r="G259" s="1">
        <v>114245.27842</v>
      </c>
      <c r="H259" s="1">
        <v>2559.3322800000001</v>
      </c>
      <c r="I259" s="1">
        <v>116804.6107</v>
      </c>
    </row>
    <row r="260" spans="1:9" x14ac:dyDescent="0.3">
      <c r="A260" s="1">
        <v>72.457999999999998</v>
      </c>
      <c r="B260" s="1">
        <v>110520.9806</v>
      </c>
      <c r="C260" s="1">
        <v>107320.47699</v>
      </c>
      <c r="D260" s="1">
        <v>107320.47699</v>
      </c>
      <c r="E260" s="1">
        <v>72.650000000000006</v>
      </c>
      <c r="F260" s="1">
        <v>125698.81484000001</v>
      </c>
      <c r="G260" s="1">
        <v>119699.43551</v>
      </c>
      <c r="H260" s="1">
        <v>2740.0736200000001</v>
      </c>
      <c r="I260" s="1">
        <v>122439.50913000001</v>
      </c>
    </row>
    <row r="261" spans="1:9" x14ac:dyDescent="0.3">
      <c r="A261" s="1">
        <v>72.433000000000007</v>
      </c>
      <c r="B261" s="1">
        <v>103598.22175</v>
      </c>
      <c r="C261" s="1">
        <v>101295.32425999999</v>
      </c>
      <c r="D261" s="1">
        <v>101295.32425999999</v>
      </c>
      <c r="E261" s="1">
        <v>72.625</v>
      </c>
      <c r="F261" s="1">
        <v>127959.61121</v>
      </c>
      <c r="G261" s="1">
        <v>124597.42664000001</v>
      </c>
      <c r="H261" s="1">
        <v>2935.17634</v>
      </c>
      <c r="I261" s="1">
        <v>127532.60299</v>
      </c>
    </row>
    <row r="262" spans="1:9" x14ac:dyDescent="0.3">
      <c r="A262" s="1">
        <v>72.408000000000001</v>
      </c>
      <c r="B262" s="1">
        <v>98270.323120000001</v>
      </c>
      <c r="C262" s="1">
        <v>95165.078320000001</v>
      </c>
      <c r="D262" s="1">
        <v>95165.078320000001</v>
      </c>
      <c r="E262" s="1">
        <v>72.599999999999994</v>
      </c>
      <c r="F262" s="1">
        <v>130590.35715</v>
      </c>
      <c r="G262" s="1">
        <v>128754.3964</v>
      </c>
      <c r="H262" s="1">
        <v>3145.88166</v>
      </c>
      <c r="I262" s="1">
        <v>131900.27806000001</v>
      </c>
    </row>
    <row r="263" spans="1:9" x14ac:dyDescent="0.3">
      <c r="A263" s="1">
        <v>72.382999999999996</v>
      </c>
      <c r="B263" s="1">
        <v>91997.058510000003</v>
      </c>
      <c r="C263" s="1">
        <v>89027.62487</v>
      </c>
      <c r="D263" s="1">
        <v>89027.62487</v>
      </c>
      <c r="E263" s="1">
        <v>72.575000000000003</v>
      </c>
      <c r="F263" s="1">
        <v>133515.01329999999</v>
      </c>
      <c r="G263" s="1">
        <v>131995.93773000001</v>
      </c>
      <c r="H263" s="1">
        <v>3373.54808</v>
      </c>
      <c r="I263" s="1">
        <v>135369.48579999999</v>
      </c>
    </row>
    <row r="264" spans="1:9" x14ac:dyDescent="0.3">
      <c r="A264" s="1">
        <v>72.358000000000004</v>
      </c>
      <c r="B264" s="1">
        <v>85225.37672</v>
      </c>
      <c r="C264" s="1">
        <v>82965.833790000004</v>
      </c>
      <c r="D264" s="1">
        <v>82965.833790000004</v>
      </c>
      <c r="E264" s="1">
        <v>72.55</v>
      </c>
      <c r="F264" s="1">
        <v>136044.16904000001</v>
      </c>
      <c r="G264" s="1">
        <v>134174.44253</v>
      </c>
      <c r="H264" s="1">
        <v>3619.6603</v>
      </c>
      <c r="I264" s="1">
        <v>137794.10282999999</v>
      </c>
    </row>
    <row r="265" spans="1:9" x14ac:dyDescent="0.3">
      <c r="A265" s="1">
        <v>72.332999999999998</v>
      </c>
      <c r="B265" s="1">
        <v>77871.375150000007</v>
      </c>
      <c r="C265" s="1">
        <v>77047.317880000002</v>
      </c>
      <c r="D265" s="1">
        <v>77047.317880000002</v>
      </c>
      <c r="E265" s="1">
        <v>72.525000000000006</v>
      </c>
      <c r="F265" s="1">
        <v>136682.49213999999</v>
      </c>
      <c r="G265" s="1">
        <v>135184.81471999999</v>
      </c>
      <c r="H265" s="1">
        <v>3885.8376400000002</v>
      </c>
      <c r="I265" s="1">
        <v>139070.65236000001</v>
      </c>
    </row>
    <row r="266" spans="1:9" x14ac:dyDescent="0.3">
      <c r="A266" s="1">
        <v>72.308000000000007</v>
      </c>
      <c r="B266" s="1">
        <v>73379.273010000004</v>
      </c>
      <c r="C266" s="1">
        <v>71325.088910000006</v>
      </c>
      <c r="D266" s="1">
        <v>71325.088910000006</v>
      </c>
      <c r="E266" s="1">
        <v>72.5</v>
      </c>
      <c r="F266" s="1">
        <v>136291.48560000001</v>
      </c>
      <c r="G266" s="1">
        <v>134976.64861999999</v>
      </c>
      <c r="H266" s="1">
        <v>4173.8413499999997</v>
      </c>
      <c r="I266" s="1">
        <v>139150.48998000001</v>
      </c>
    </row>
    <row r="267" spans="1:9" x14ac:dyDescent="0.3">
      <c r="A267" s="1">
        <v>72.283000000000001</v>
      </c>
      <c r="B267" s="1">
        <v>65952.385509999993</v>
      </c>
      <c r="C267" s="1">
        <v>65838.813519999996</v>
      </c>
      <c r="D267" s="1">
        <v>65838.813519999996</v>
      </c>
      <c r="E267" s="1">
        <v>72.474999999999994</v>
      </c>
      <c r="F267" s="1">
        <v>134528.01626</v>
      </c>
      <c r="G267" s="1">
        <v>133560.35175</v>
      </c>
      <c r="H267" s="1">
        <v>4485.5801199999996</v>
      </c>
      <c r="I267" s="1">
        <v>138045.93187</v>
      </c>
    </row>
    <row r="268" spans="1:9" x14ac:dyDescent="0.3">
      <c r="A268" s="1">
        <v>72.257999999999996</v>
      </c>
      <c r="B268" s="1">
        <v>61528.100229999996</v>
      </c>
      <c r="C268" s="1">
        <v>60616.409460000003</v>
      </c>
      <c r="D268" s="1">
        <v>60616.409460000003</v>
      </c>
      <c r="E268" s="1">
        <v>72.45</v>
      </c>
      <c r="F268" s="1">
        <v>131286.89561000001</v>
      </c>
      <c r="G268" s="1">
        <v>131005.86495</v>
      </c>
      <c r="H268" s="1">
        <v>4823.1124600000003</v>
      </c>
      <c r="I268" s="1">
        <v>135828.97740999999</v>
      </c>
    </row>
    <row r="269" spans="1:9" x14ac:dyDescent="0.3">
      <c r="A269" s="1">
        <v>72.233000000000004</v>
      </c>
      <c r="B269" s="1">
        <v>55544.856350000002</v>
      </c>
      <c r="C269" s="1">
        <v>55675.776960000003</v>
      </c>
      <c r="D269" s="1">
        <v>55675.776960000003</v>
      </c>
      <c r="E269" s="1">
        <v>72.424999999999997</v>
      </c>
      <c r="F269" s="1">
        <v>127885.0257</v>
      </c>
      <c r="G269" s="1">
        <v>127434.26564</v>
      </c>
      <c r="H269" s="1">
        <v>5188.6445700000004</v>
      </c>
      <c r="I269" s="1">
        <v>132622.91021</v>
      </c>
    </row>
    <row r="270" spans="1:9" x14ac:dyDescent="0.3">
      <c r="A270" s="1">
        <v>72.207999999999998</v>
      </c>
      <c r="B270" s="1">
        <v>50470.126779999999</v>
      </c>
      <c r="C270" s="1">
        <v>51026.516360000001</v>
      </c>
      <c r="D270" s="1">
        <v>51026.516360000001</v>
      </c>
      <c r="E270" s="1">
        <v>72.400000000000006</v>
      </c>
      <c r="F270" s="1">
        <v>125485.38959999999</v>
      </c>
      <c r="G270" s="1">
        <v>123004.07358</v>
      </c>
      <c r="H270" s="1">
        <v>5584.5213800000001</v>
      </c>
      <c r="I270" s="1">
        <v>128588.59496</v>
      </c>
    </row>
    <row r="271" spans="1:9" x14ac:dyDescent="0.3">
      <c r="A271" s="1">
        <v>72.183000000000007</v>
      </c>
      <c r="B271" s="1">
        <v>45813.403429999998</v>
      </c>
      <c r="C271" s="1">
        <v>46671.534619999999</v>
      </c>
      <c r="D271" s="1">
        <v>46671.534619999999</v>
      </c>
      <c r="E271" s="1">
        <v>72.375</v>
      </c>
      <c r="F271" s="1">
        <v>121493.31559</v>
      </c>
      <c r="G271" s="1">
        <v>117895.00358999999</v>
      </c>
      <c r="H271" s="1">
        <v>6013.2080599999999</v>
      </c>
      <c r="I271" s="1">
        <v>123908.21165</v>
      </c>
    </row>
    <row r="272" spans="1:9" x14ac:dyDescent="0.3">
      <c r="A272" s="1">
        <v>72.158000000000001</v>
      </c>
      <c r="B272" s="1">
        <v>41587.185259999998</v>
      </c>
      <c r="C272" s="1">
        <v>42608.484709999997</v>
      </c>
      <c r="D272" s="1">
        <v>42608.484709999997</v>
      </c>
      <c r="E272" s="1">
        <v>72.349999999999994</v>
      </c>
      <c r="F272" s="1">
        <v>116452.20762</v>
      </c>
      <c r="G272" s="1">
        <v>112292.00152999999</v>
      </c>
      <c r="H272" s="1">
        <v>6477.2582300000004</v>
      </c>
      <c r="I272" s="1">
        <v>118769.25976</v>
      </c>
    </row>
    <row r="273" spans="1:9" x14ac:dyDescent="0.3">
      <c r="A273" s="1">
        <v>72.132999999999996</v>
      </c>
      <c r="B273" s="1">
        <v>36275.968840000001</v>
      </c>
      <c r="C273" s="1">
        <v>38831.01296</v>
      </c>
      <c r="D273" s="1">
        <v>38831.01296</v>
      </c>
      <c r="E273" s="1">
        <v>72.325000000000003</v>
      </c>
      <c r="F273" s="1">
        <v>114160.96554999999</v>
      </c>
      <c r="G273" s="1">
        <v>106371.78111</v>
      </c>
      <c r="H273" s="1">
        <v>6979.2641400000002</v>
      </c>
      <c r="I273" s="1">
        <v>113351.04525</v>
      </c>
    </row>
    <row r="274" spans="1:9" x14ac:dyDescent="0.3">
      <c r="A274" s="1">
        <v>72.108000000000004</v>
      </c>
      <c r="B274" s="1">
        <v>33427.241159999998</v>
      </c>
      <c r="C274" s="1">
        <v>35329.811199999996</v>
      </c>
      <c r="D274" s="1">
        <v>35329.811199999996</v>
      </c>
      <c r="E274" s="1">
        <v>72.3</v>
      </c>
      <c r="F274" s="1">
        <v>108127.33409999999</v>
      </c>
      <c r="G274" s="1">
        <v>100293.0972</v>
      </c>
      <c r="H274" s="1">
        <v>7521.7826699999996</v>
      </c>
      <c r="I274" s="1">
        <v>107814.87987</v>
      </c>
    </row>
    <row r="275" spans="1:9" x14ac:dyDescent="0.3">
      <c r="A275" s="1">
        <v>72.082999999999998</v>
      </c>
      <c r="B275" s="1">
        <v>30081.474289999998</v>
      </c>
      <c r="C275" s="1">
        <v>32093.483960000001</v>
      </c>
      <c r="D275" s="1">
        <v>32093.483960000001</v>
      </c>
      <c r="E275" s="1">
        <v>72.275000000000006</v>
      </c>
      <c r="F275" s="1">
        <v>104062.16491000001</v>
      </c>
      <c r="G275" s="1">
        <v>94191.015679999997</v>
      </c>
      <c r="H275" s="1">
        <v>8107.23</v>
      </c>
      <c r="I275" s="1">
        <v>102298.24568000001</v>
      </c>
    </row>
    <row r="276" spans="1:9" x14ac:dyDescent="0.3">
      <c r="A276" s="1">
        <v>72.058000000000007</v>
      </c>
      <c r="B276" s="1">
        <v>27380.121609999998</v>
      </c>
      <c r="C276" s="1">
        <v>29109.248780000002</v>
      </c>
      <c r="D276" s="1">
        <v>29109.248780000002</v>
      </c>
      <c r="E276" s="1">
        <v>72.25</v>
      </c>
      <c r="F276" s="1">
        <v>99466.240300000005</v>
      </c>
      <c r="G276" s="1">
        <v>88174.721470000004</v>
      </c>
      <c r="H276" s="1">
        <v>8737.7360100000005</v>
      </c>
      <c r="I276" s="1">
        <v>96912.457479999997</v>
      </c>
    </row>
    <row r="277" spans="1:9" x14ac:dyDescent="0.3">
      <c r="A277" s="1">
        <v>72.033000000000001</v>
      </c>
      <c r="B277" s="1">
        <v>24565.61519</v>
      </c>
      <c r="C277" s="1">
        <v>26363.491099999999</v>
      </c>
      <c r="D277" s="1">
        <v>26363.491099999999</v>
      </c>
      <c r="E277" s="1">
        <v>72.224999999999994</v>
      </c>
      <c r="F277" s="1">
        <v>92675.417560000002</v>
      </c>
      <c r="G277" s="1">
        <v>82328.024839999998</v>
      </c>
      <c r="H277" s="1">
        <v>9414.9488000000001</v>
      </c>
      <c r="I277" s="1">
        <v>91742.973639999997</v>
      </c>
    </row>
    <row r="278" spans="1:9" x14ac:dyDescent="0.3">
      <c r="A278" s="1">
        <v>72.007999999999996</v>
      </c>
      <c r="B278" s="1">
        <v>21676.364249999999</v>
      </c>
      <c r="C278" s="1">
        <v>23842.195810000001</v>
      </c>
      <c r="D278" s="1">
        <v>23842.195810000001</v>
      </c>
      <c r="E278" s="1">
        <v>72.2</v>
      </c>
      <c r="F278" s="1">
        <v>89362.438939999993</v>
      </c>
      <c r="G278" s="1">
        <v>76711.638900000005</v>
      </c>
      <c r="H278" s="1">
        <v>10139.779329999999</v>
      </c>
      <c r="I278" s="1">
        <v>86851.418229999996</v>
      </c>
    </row>
    <row r="279" spans="1:9" x14ac:dyDescent="0.3">
      <c r="A279" s="1">
        <v>71.983000000000004</v>
      </c>
      <c r="B279" s="1">
        <v>19680.754379999998</v>
      </c>
      <c r="C279" s="1">
        <v>21531.276419999998</v>
      </c>
      <c r="D279" s="1">
        <v>21531.276419999998</v>
      </c>
      <c r="E279" s="1">
        <v>72.174999999999997</v>
      </c>
      <c r="F279" s="1">
        <v>84434.748059999998</v>
      </c>
      <c r="G279" s="1">
        <v>71366.40595</v>
      </c>
      <c r="H279" s="1">
        <v>10912.077079999999</v>
      </c>
      <c r="I279" s="1">
        <v>82278.483030000003</v>
      </c>
    </row>
    <row r="280" spans="1:9" x14ac:dyDescent="0.3">
      <c r="A280" s="1">
        <v>71.957999999999998</v>
      </c>
      <c r="B280" s="1">
        <v>17334.147270000001</v>
      </c>
      <c r="C280" s="1">
        <v>19416.820680000001</v>
      </c>
      <c r="D280" s="1">
        <v>19416.820680000001</v>
      </c>
      <c r="E280" s="1">
        <v>72.150000000000006</v>
      </c>
      <c r="F280" s="1">
        <v>80345.975439999995</v>
      </c>
      <c r="G280" s="1">
        <v>66316.843460000004</v>
      </c>
      <c r="H280" s="1">
        <v>11730.231879999999</v>
      </c>
      <c r="I280" s="1">
        <v>78047.075339999996</v>
      </c>
    </row>
    <row r="281" spans="1:9" x14ac:dyDescent="0.3">
      <c r="A281" s="1">
        <v>71.933000000000007</v>
      </c>
      <c r="B281" s="1">
        <v>16000.88097</v>
      </c>
      <c r="C281" s="1">
        <v>17485.269359999998</v>
      </c>
      <c r="D281" s="1">
        <v>17485.269359999998</v>
      </c>
      <c r="E281" s="1">
        <v>72.125</v>
      </c>
      <c r="F281" s="1">
        <v>76941.837520000001</v>
      </c>
      <c r="G281" s="1">
        <v>61574.587489999998</v>
      </c>
      <c r="H281" s="1">
        <v>12590.704030000001</v>
      </c>
      <c r="I281" s="1">
        <v>74165.291519999999</v>
      </c>
    </row>
    <row r="282" spans="1:9" x14ac:dyDescent="0.3">
      <c r="A282" s="1">
        <v>71.908000000000001</v>
      </c>
      <c r="B282" s="1">
        <v>14826.27044</v>
      </c>
      <c r="C282" s="1">
        <v>15723.54197</v>
      </c>
      <c r="D282" s="1">
        <v>15723.54197</v>
      </c>
      <c r="E282" s="1">
        <v>72.099999999999994</v>
      </c>
      <c r="F282" s="1">
        <v>71557.031270000007</v>
      </c>
      <c r="G282" s="1">
        <v>57141.488830000002</v>
      </c>
      <c r="H282" s="1">
        <v>13487.49829</v>
      </c>
      <c r="I282" s="1">
        <v>70628.987120000005</v>
      </c>
    </row>
    <row r="283" spans="1:9" x14ac:dyDescent="0.3">
      <c r="A283" s="1">
        <v>71.882999999999996</v>
      </c>
      <c r="B283" s="1">
        <v>13428.6083</v>
      </c>
      <c r="C283" s="1">
        <v>14119.12118</v>
      </c>
      <c r="D283" s="1">
        <v>14119.12118</v>
      </c>
      <c r="E283" s="1">
        <v>72.075000000000003</v>
      </c>
      <c r="F283" s="1">
        <v>68413.877500000002</v>
      </c>
      <c r="G283" s="1">
        <v>53012.250390000001</v>
      </c>
      <c r="H283" s="1">
        <v>14411.616679999999</v>
      </c>
      <c r="I283" s="1">
        <v>67423.867069999993</v>
      </c>
    </row>
    <row r="284" spans="1:9" x14ac:dyDescent="0.3">
      <c r="A284" s="1">
        <v>71.858000000000004</v>
      </c>
      <c r="B284" s="1">
        <v>12465.165789999999</v>
      </c>
      <c r="C284" s="1">
        <v>12660.10541</v>
      </c>
      <c r="D284" s="1">
        <v>12660.10541</v>
      </c>
      <c r="E284" s="1">
        <v>72.05</v>
      </c>
      <c r="F284" s="1">
        <v>65024.72567</v>
      </c>
      <c r="G284" s="1">
        <v>49176.583050000001</v>
      </c>
      <c r="H284" s="1">
        <v>15350.552079999999</v>
      </c>
      <c r="I284" s="1">
        <v>64527.135130000002</v>
      </c>
    </row>
    <row r="285" spans="1:9" x14ac:dyDescent="0.3">
      <c r="A285" s="1">
        <v>71.832999999999998</v>
      </c>
      <c r="B285" s="1">
        <v>10818.19376</v>
      </c>
      <c r="C285" s="1">
        <v>11335.237289999999</v>
      </c>
      <c r="D285" s="1">
        <v>11335.237289999999</v>
      </c>
      <c r="E285" s="1">
        <v>72.025000000000006</v>
      </c>
      <c r="F285" s="1">
        <v>62179.532070000001</v>
      </c>
      <c r="G285" s="1">
        <v>45620.909509999998</v>
      </c>
      <c r="H285" s="1">
        <v>16287.9159</v>
      </c>
      <c r="I285" s="1">
        <v>61908.825409999998</v>
      </c>
    </row>
    <row r="286" spans="1:9" x14ac:dyDescent="0.3">
      <c r="A286" s="1">
        <v>71.808000000000007</v>
      </c>
      <c r="B286" s="1">
        <v>10092.923779999999</v>
      </c>
      <c r="C286" s="1">
        <v>10133.913930000001</v>
      </c>
      <c r="D286" s="1">
        <v>10133.913930000001</v>
      </c>
      <c r="E286" s="1">
        <v>72</v>
      </c>
      <c r="F286" s="1">
        <v>60517.257299999997</v>
      </c>
      <c r="G286" s="1">
        <v>42329.672209999997</v>
      </c>
      <c r="H286" s="1">
        <v>17203.323710000001</v>
      </c>
      <c r="I286" s="1">
        <v>59532.995920000001</v>
      </c>
    </row>
    <row r="287" spans="1:9" x14ac:dyDescent="0.3">
      <c r="A287" s="1">
        <v>71.783000000000001</v>
      </c>
      <c r="B287" s="1">
        <v>8558.5692299999992</v>
      </c>
      <c r="C287" s="1">
        <v>9046.1840499999998</v>
      </c>
      <c r="D287" s="1">
        <v>9046.1840499999998</v>
      </c>
      <c r="E287" s="1">
        <v>71.974999999999994</v>
      </c>
      <c r="F287" s="1">
        <v>57438.944210000001</v>
      </c>
      <c r="G287" s="1">
        <v>39286.31005</v>
      </c>
      <c r="H287" s="1">
        <v>18072.681089999998</v>
      </c>
      <c r="I287" s="1">
        <v>57358.991139999998</v>
      </c>
    </row>
    <row r="288" spans="1:9" x14ac:dyDescent="0.3">
      <c r="A288" s="1">
        <v>71.757999999999996</v>
      </c>
      <c r="B288" s="1">
        <v>7887.3264300000001</v>
      </c>
      <c r="C288" s="1">
        <v>8062.7354699999996</v>
      </c>
      <c r="D288" s="1">
        <v>8062.7354699999996</v>
      </c>
      <c r="E288" s="1">
        <v>71.95</v>
      </c>
      <c r="F288" s="1">
        <v>55219.793420000002</v>
      </c>
      <c r="G288" s="1">
        <v>36473.967859999997</v>
      </c>
      <c r="H288" s="1">
        <v>18869.002410000001</v>
      </c>
      <c r="I288" s="1">
        <v>55342.970269999998</v>
      </c>
    </row>
    <row r="289" spans="1:9" x14ac:dyDescent="0.3">
      <c r="A289" s="1">
        <v>71.733000000000004</v>
      </c>
      <c r="B289" s="1">
        <v>7340.3756599999997</v>
      </c>
      <c r="C289" s="1">
        <v>7174.8759899999995</v>
      </c>
      <c r="D289" s="1">
        <v>7174.8759899999995</v>
      </c>
      <c r="E289" s="1">
        <v>71.924999999999997</v>
      </c>
      <c r="F289" s="1">
        <v>53107.676500000001</v>
      </c>
      <c r="G289" s="1">
        <v>33875.995900000002</v>
      </c>
      <c r="H289" s="1">
        <v>19563.842059999999</v>
      </c>
      <c r="I289" s="1">
        <v>53439.837950000001</v>
      </c>
    </row>
    <row r="290" spans="1:9" x14ac:dyDescent="0.3">
      <c r="A290" s="1">
        <v>71.707999999999998</v>
      </c>
      <c r="B290" s="1">
        <v>6565.8822899999996</v>
      </c>
      <c r="C290" s="1">
        <v>6374.5097299999998</v>
      </c>
      <c r="D290" s="1">
        <v>6374.5097299999998</v>
      </c>
      <c r="E290" s="1">
        <v>71.900000000000006</v>
      </c>
      <c r="F290" s="1">
        <v>51974.317739999999</v>
      </c>
      <c r="G290" s="1">
        <v>31476.288280000001</v>
      </c>
      <c r="H290" s="1">
        <v>20129.312320000001</v>
      </c>
      <c r="I290" s="1">
        <v>51605.600610000001</v>
      </c>
    </row>
    <row r="291" spans="1:9" x14ac:dyDescent="0.3">
      <c r="A291" s="1">
        <v>71.683000000000007</v>
      </c>
      <c r="B291" s="1">
        <v>5893.9977500000005</v>
      </c>
      <c r="C291" s="1">
        <v>5654.1107499999998</v>
      </c>
      <c r="D291" s="1">
        <v>5654.1107499999998</v>
      </c>
      <c r="E291" s="1">
        <v>71.875</v>
      </c>
      <c r="F291" s="1">
        <v>49171.472930000004</v>
      </c>
      <c r="G291" s="1">
        <v>29259.5003</v>
      </c>
      <c r="H291" s="1">
        <v>20540.51497</v>
      </c>
      <c r="I291" s="1">
        <v>49800.015270000004</v>
      </c>
    </row>
    <row r="292" spans="1:9" x14ac:dyDescent="0.3">
      <c r="A292" s="1">
        <v>71.658000000000001</v>
      </c>
      <c r="B292" s="1">
        <v>5528.8605200000002</v>
      </c>
      <c r="C292" s="1">
        <v>5006.6949800000002</v>
      </c>
      <c r="D292" s="1">
        <v>5006.6949800000002</v>
      </c>
      <c r="E292" s="1">
        <v>71.849999999999994</v>
      </c>
      <c r="F292" s="1">
        <v>46334.261570000002</v>
      </c>
      <c r="G292" s="1">
        <v>27211.1764</v>
      </c>
      <c r="H292" s="1">
        <v>20778.059450000001</v>
      </c>
      <c r="I292" s="1">
        <v>47989.235849999997</v>
      </c>
    </row>
    <row r="293" spans="1:9" x14ac:dyDescent="0.3">
      <c r="A293" s="1">
        <v>71.632999999999996</v>
      </c>
      <c r="B293" s="1">
        <v>4903.5970399999997</v>
      </c>
      <c r="C293" s="1">
        <v>4425.7915400000002</v>
      </c>
      <c r="D293" s="1">
        <v>4425.7915400000002</v>
      </c>
      <c r="E293" s="1">
        <v>71.825000000000003</v>
      </c>
      <c r="F293" s="1">
        <v>43736.637000000002</v>
      </c>
      <c r="G293" s="1">
        <v>25317.81381</v>
      </c>
      <c r="H293" s="1">
        <v>20830.236789999999</v>
      </c>
      <c r="I293" s="1">
        <v>46148.050600000002</v>
      </c>
    </row>
    <row r="294" spans="1:9" x14ac:dyDescent="0.3">
      <c r="A294" s="1">
        <v>71.608000000000004</v>
      </c>
      <c r="B294" s="1">
        <v>4693.3225899999998</v>
      </c>
      <c r="C294" s="1">
        <v>3905.41399</v>
      </c>
      <c r="D294" s="1">
        <v>3905.41399</v>
      </c>
      <c r="E294" s="1">
        <v>71.8</v>
      </c>
      <c r="F294" s="1">
        <v>44041.790119999998</v>
      </c>
      <c r="G294" s="1">
        <v>23566.880550000002</v>
      </c>
      <c r="H294" s="1">
        <v>20694.4185</v>
      </c>
      <c r="I294" s="1">
        <v>44261.299039999998</v>
      </c>
    </row>
    <row r="295" spans="1:9" x14ac:dyDescent="0.3">
      <c r="A295" s="1">
        <v>71.582999999999998</v>
      </c>
      <c r="B295" s="1">
        <v>4010.1421500000001</v>
      </c>
      <c r="C295" s="1">
        <v>3440.0320000000002</v>
      </c>
      <c r="D295" s="1">
        <v>3440.0320000000002</v>
      </c>
      <c r="E295" s="1">
        <v>71.775000000000006</v>
      </c>
      <c r="F295" s="1">
        <v>41069.618779999997</v>
      </c>
      <c r="G295" s="1">
        <v>21946.802210000002</v>
      </c>
      <c r="H295" s="1">
        <v>20377.379250000002</v>
      </c>
      <c r="I295" s="1">
        <v>42324.18146</v>
      </c>
    </row>
    <row r="296" spans="1:9" x14ac:dyDescent="0.3">
      <c r="A296" s="1">
        <v>71.558000000000007</v>
      </c>
      <c r="B296" s="1">
        <v>3699.1511300000002</v>
      </c>
      <c r="C296" s="1">
        <v>3024.5438199999999</v>
      </c>
      <c r="D296" s="1">
        <v>3024.5438199999999</v>
      </c>
      <c r="E296" s="1">
        <v>71.75</v>
      </c>
      <c r="F296" s="1">
        <v>38676.059780000003</v>
      </c>
      <c r="G296" s="1">
        <v>20446.928110000001</v>
      </c>
      <c r="H296" s="1">
        <v>19894.471290000001</v>
      </c>
      <c r="I296" s="1">
        <v>40341.399400000002</v>
      </c>
    </row>
    <row r="297" spans="1:9" x14ac:dyDescent="0.3">
      <c r="A297" s="1">
        <v>71.533000000000001</v>
      </c>
      <c r="B297" s="1">
        <v>3300.43615</v>
      </c>
      <c r="C297" s="1">
        <v>2654.2496000000001</v>
      </c>
      <c r="D297" s="1">
        <v>2654.2496000000001</v>
      </c>
      <c r="E297" s="1">
        <v>71.724999999999994</v>
      </c>
      <c r="F297" s="1">
        <v>37237.520530000002</v>
      </c>
      <c r="G297" s="1">
        <v>19057.48443</v>
      </c>
      <c r="H297" s="1">
        <v>19267.83295</v>
      </c>
      <c r="I297" s="1">
        <v>38325.31738</v>
      </c>
    </row>
    <row r="298" spans="1:9" x14ac:dyDescent="0.3">
      <c r="A298" s="1">
        <v>71.507999999999996</v>
      </c>
      <c r="B298" s="1">
        <v>3357.0756900000001</v>
      </c>
      <c r="C298" s="1">
        <v>2324.82584</v>
      </c>
      <c r="D298" s="1">
        <v>2324.82584</v>
      </c>
      <c r="E298" s="1">
        <v>71.7</v>
      </c>
      <c r="F298" s="1">
        <v>34659.152150000002</v>
      </c>
      <c r="G298" s="1">
        <v>17769.520039999999</v>
      </c>
      <c r="H298" s="1">
        <v>18524.005440000001</v>
      </c>
      <c r="I298" s="1">
        <v>36293.52547</v>
      </c>
    </row>
    <row r="299" spans="1:9" x14ac:dyDescent="0.3">
      <c r="A299" s="1">
        <v>71.483000000000004</v>
      </c>
      <c r="B299" s="1">
        <v>2799.14077</v>
      </c>
      <c r="C299" s="1">
        <v>2032.3009500000001</v>
      </c>
      <c r="D299" s="1">
        <v>2032.3009500000001</v>
      </c>
      <c r="E299" s="1">
        <v>71.674999999999997</v>
      </c>
      <c r="F299" s="1">
        <v>32665.477419999999</v>
      </c>
      <c r="G299" s="1">
        <v>16574.848849999998</v>
      </c>
      <c r="H299" s="1">
        <v>17691.404259999999</v>
      </c>
      <c r="I299" s="1">
        <v>34266.253109999998</v>
      </c>
    </row>
    <row r="300" spans="1:9" x14ac:dyDescent="0.3">
      <c r="A300" s="1">
        <v>71.457999999999998</v>
      </c>
      <c r="B300" s="1">
        <v>2483.69553</v>
      </c>
      <c r="C300" s="1">
        <v>1773.03199</v>
      </c>
      <c r="D300" s="1">
        <v>1773.03199</v>
      </c>
      <c r="E300" s="1">
        <v>71.650000000000006</v>
      </c>
      <c r="F300" s="1">
        <v>31867.170050000001</v>
      </c>
      <c r="G300" s="1">
        <v>15465.99149</v>
      </c>
      <c r="H300" s="1">
        <v>16798.04002</v>
      </c>
      <c r="I300" s="1">
        <v>32264.031510000001</v>
      </c>
    </row>
    <row r="301" spans="1:9" x14ac:dyDescent="0.3">
      <c r="A301" s="1">
        <v>71.433000000000007</v>
      </c>
      <c r="B301" s="1">
        <v>2485.7978199999998</v>
      </c>
      <c r="C301" s="1">
        <v>1543.68255</v>
      </c>
      <c r="D301" s="1">
        <v>1543.68255</v>
      </c>
      <c r="E301" s="1">
        <v>71.625</v>
      </c>
      <c r="F301" s="1">
        <v>29216.47825</v>
      </c>
      <c r="G301" s="1">
        <v>14436.1181</v>
      </c>
      <c r="H301" s="1">
        <v>15869.74956</v>
      </c>
      <c r="I301" s="1">
        <v>30305.86766</v>
      </c>
    </row>
    <row r="302" spans="1:9" x14ac:dyDescent="0.3">
      <c r="A302" s="1">
        <v>71.408000000000001</v>
      </c>
      <c r="B302" s="1">
        <v>2118.4996900000001</v>
      </c>
      <c r="C302" s="1">
        <v>1341.2017699999999</v>
      </c>
      <c r="D302" s="1">
        <v>1341.2017699999999</v>
      </c>
      <c r="E302" s="1">
        <v>71.599999999999994</v>
      </c>
      <c r="F302" s="1">
        <v>27705.316190000001</v>
      </c>
      <c r="G302" s="1">
        <v>13478.99344</v>
      </c>
      <c r="H302" s="1">
        <v>14929.041450000001</v>
      </c>
      <c r="I302" s="1">
        <v>28408.034889999999</v>
      </c>
    </row>
    <row r="303" spans="1:9" x14ac:dyDescent="0.3">
      <c r="A303" s="1">
        <v>71.382999999999996</v>
      </c>
      <c r="B303" s="1">
        <v>2499.8479200000002</v>
      </c>
      <c r="C303" s="1">
        <v>1162.80448</v>
      </c>
      <c r="D303" s="1">
        <v>1162.80448</v>
      </c>
      <c r="E303" s="1">
        <v>71.575000000000003</v>
      </c>
      <c r="F303" s="1">
        <v>25568.203450000001</v>
      </c>
      <c r="G303" s="1">
        <v>12588.925080000001</v>
      </c>
      <c r="H303" s="1">
        <v>13994.52846</v>
      </c>
      <c r="I303" s="1">
        <v>26583.453539999999</v>
      </c>
    </row>
    <row r="304" spans="1:9" x14ac:dyDescent="0.3">
      <c r="A304" s="1">
        <v>71.358000000000004</v>
      </c>
      <c r="B304" s="1">
        <v>1908.88446</v>
      </c>
      <c r="C304" s="1">
        <v>1005.95235</v>
      </c>
      <c r="D304" s="1">
        <v>1005.95235</v>
      </c>
      <c r="E304" s="1">
        <v>71.55</v>
      </c>
      <c r="F304" s="1">
        <v>23183.556069999999</v>
      </c>
      <c r="G304" s="1">
        <v>11760.714980000001</v>
      </c>
      <c r="H304" s="1">
        <v>13080.83754</v>
      </c>
      <c r="I304" s="1">
        <v>24841.552520000001</v>
      </c>
    </row>
    <row r="305" spans="1:9" x14ac:dyDescent="0.3">
      <c r="A305" s="1">
        <v>71.332999999999998</v>
      </c>
      <c r="B305" s="1">
        <v>1706.6468400000001</v>
      </c>
      <c r="C305" s="1">
        <v>868.33617000000004</v>
      </c>
      <c r="D305" s="1">
        <v>868.33617000000004</v>
      </c>
      <c r="E305" s="1">
        <v>71.525000000000006</v>
      </c>
      <c r="F305" s="1">
        <v>23113.44139</v>
      </c>
      <c r="G305" s="1">
        <v>10989.61469</v>
      </c>
      <c r="H305" s="1">
        <v>12198.85586</v>
      </c>
      <c r="I305" s="1">
        <v>23188.470560000002</v>
      </c>
    </row>
    <row r="306" spans="1:9" x14ac:dyDescent="0.3">
      <c r="A306" s="1">
        <v>71.308000000000007</v>
      </c>
      <c r="B306" s="1">
        <v>1832.16859</v>
      </c>
      <c r="C306" s="1">
        <v>747.85898999999995</v>
      </c>
      <c r="D306" s="1">
        <v>747.85898999999995</v>
      </c>
      <c r="E306" s="1">
        <v>71.5</v>
      </c>
      <c r="F306" s="1">
        <v>21176.43291</v>
      </c>
      <c r="G306" s="1">
        <v>10271.28422</v>
      </c>
      <c r="H306" s="1">
        <v>11356.176380000001</v>
      </c>
      <c r="I306" s="1">
        <v>21627.460589999999</v>
      </c>
    </row>
    <row r="307" spans="1:9" x14ac:dyDescent="0.3">
      <c r="A307" s="1">
        <v>71.283000000000001</v>
      </c>
      <c r="B307" s="1">
        <v>1665.4796200000001</v>
      </c>
      <c r="C307" s="1">
        <v>642.62027</v>
      </c>
      <c r="D307" s="1">
        <v>642.62027</v>
      </c>
      <c r="E307" s="1">
        <v>71.474999999999994</v>
      </c>
      <c r="F307" s="1">
        <v>20332.2</v>
      </c>
      <c r="G307" s="1">
        <v>9601.7542799999992</v>
      </c>
      <c r="H307" s="1">
        <v>10557.631960000001</v>
      </c>
      <c r="I307" s="1">
        <v>20159.38624</v>
      </c>
    </row>
    <row r="308" spans="1:9" x14ac:dyDescent="0.3">
      <c r="A308" s="1">
        <v>71.257999999999996</v>
      </c>
      <c r="B308" s="1">
        <v>1803.6065000000001</v>
      </c>
      <c r="C308" s="1">
        <v>550.90089</v>
      </c>
      <c r="D308" s="1">
        <v>550.90089</v>
      </c>
      <c r="E308" s="1">
        <v>71.45</v>
      </c>
      <c r="F308" s="1">
        <v>18213.947909999999</v>
      </c>
      <c r="G308" s="1">
        <v>8977.3920400000006</v>
      </c>
      <c r="H308" s="1">
        <v>9805.8390600000002</v>
      </c>
      <c r="I308" s="1">
        <v>18783.231110000001</v>
      </c>
    </row>
    <row r="309" spans="1:9" x14ac:dyDescent="0.3">
      <c r="A309" s="1">
        <v>71.233000000000004</v>
      </c>
      <c r="B309" s="1">
        <v>1337.5728300000001</v>
      </c>
      <c r="C309" s="1">
        <v>471.14906000000002</v>
      </c>
      <c r="D309" s="1">
        <v>471.14906000000002</v>
      </c>
      <c r="E309" s="1">
        <v>71.424999999999997</v>
      </c>
      <c r="F309" s="1">
        <v>17272.55517</v>
      </c>
      <c r="G309" s="1">
        <v>8394.8698700000004</v>
      </c>
      <c r="H309" s="1">
        <v>9101.7017300000007</v>
      </c>
      <c r="I309" s="1">
        <v>17496.571599999999</v>
      </c>
    </row>
    <row r="310" spans="1:9" x14ac:dyDescent="0.3">
      <c r="A310" s="1">
        <v>71.207999999999998</v>
      </c>
      <c r="B310" s="1">
        <v>683.39952000000005</v>
      </c>
      <c r="C310" s="1">
        <v>401.96695999999997</v>
      </c>
      <c r="D310" s="1">
        <v>401.96695999999997</v>
      </c>
      <c r="E310" s="1">
        <v>71.400000000000006</v>
      </c>
      <c r="F310" s="1">
        <v>15818.99029</v>
      </c>
      <c r="G310" s="1">
        <v>7851.1370900000002</v>
      </c>
      <c r="H310" s="1">
        <v>8444.8505600000008</v>
      </c>
      <c r="I310" s="1">
        <v>16295.987649999999</v>
      </c>
    </row>
    <row r="311" spans="1:9" x14ac:dyDescent="0.3">
      <c r="A311" s="1">
        <v>71.183000000000007</v>
      </c>
      <c r="B311" s="1">
        <v>1385.10502</v>
      </c>
      <c r="C311" s="1">
        <v>342.09831000000003</v>
      </c>
      <c r="D311" s="1">
        <v>342.09831000000003</v>
      </c>
      <c r="E311" s="1">
        <v>71.375</v>
      </c>
      <c r="F311" s="1">
        <v>14724.325580000001</v>
      </c>
      <c r="G311" s="1">
        <v>7343.3943799999997</v>
      </c>
      <c r="H311" s="1">
        <v>7834.0077700000002</v>
      </c>
      <c r="I311" s="1">
        <v>15177.40215</v>
      </c>
    </row>
    <row r="312" spans="1:9" x14ac:dyDescent="0.3">
      <c r="A312" s="1">
        <v>71.158000000000001</v>
      </c>
      <c r="B312" s="1">
        <v>974.70563000000004</v>
      </c>
      <c r="C312" s="1">
        <v>290.41653000000002</v>
      </c>
      <c r="D312" s="1">
        <v>290.41653000000002</v>
      </c>
      <c r="E312" s="1">
        <v>71.349999999999994</v>
      </c>
      <c r="F312" s="1">
        <v>13810.984640000001</v>
      </c>
      <c r="G312" s="1">
        <v>6869.0706700000001</v>
      </c>
      <c r="H312" s="1">
        <v>7267.2798499999999</v>
      </c>
      <c r="I312" s="1">
        <v>14136.35052</v>
      </c>
    </row>
    <row r="313" spans="1:9" x14ac:dyDescent="0.3">
      <c r="A313" s="1">
        <v>71.132999999999996</v>
      </c>
      <c r="B313" s="1">
        <v>1071.2156399999999</v>
      </c>
      <c r="C313" s="1">
        <v>245.91373999999999</v>
      </c>
      <c r="D313" s="1">
        <v>245.91373999999999</v>
      </c>
      <c r="E313" s="1">
        <v>71.325000000000003</v>
      </c>
      <c r="F313" s="1">
        <v>13176.592769999999</v>
      </c>
      <c r="G313" s="1">
        <v>6425.8022099999998</v>
      </c>
      <c r="H313" s="1">
        <v>6742.3851500000001</v>
      </c>
      <c r="I313" s="1">
        <v>13168.18736</v>
      </c>
    </row>
    <row r="314" spans="1:9" x14ac:dyDescent="0.3">
      <c r="A314" s="1">
        <v>71.108000000000004</v>
      </c>
      <c r="B314" s="1">
        <v>987.64761999999996</v>
      </c>
      <c r="C314" s="1">
        <v>207.69045</v>
      </c>
      <c r="D314" s="1">
        <v>207.69045</v>
      </c>
      <c r="E314" s="1">
        <v>71.3</v>
      </c>
      <c r="F314" s="1">
        <v>12572.120919999999</v>
      </c>
      <c r="G314" s="1">
        <v>6011.4137799999999</v>
      </c>
      <c r="H314" s="1">
        <v>6256.8258400000004</v>
      </c>
      <c r="I314" s="1">
        <v>12268.239610000001</v>
      </c>
    </row>
    <row r="315" spans="1:9" x14ac:dyDescent="0.3">
      <c r="A315" s="1">
        <v>71.082999999999998</v>
      </c>
      <c r="B315" s="1">
        <v>699.01256000000001</v>
      </c>
      <c r="C315" s="1">
        <v>174.94585000000001</v>
      </c>
      <c r="D315" s="1">
        <v>174.94585000000001</v>
      </c>
      <c r="E315" s="1">
        <v>71.275000000000006</v>
      </c>
      <c r="F315" s="1">
        <v>10787.4846</v>
      </c>
      <c r="G315" s="1">
        <v>5623.9016199999996</v>
      </c>
      <c r="H315" s="1">
        <v>5808.0144200000004</v>
      </c>
      <c r="I315" s="1">
        <v>11431.91605</v>
      </c>
    </row>
    <row r="316" spans="1:9" x14ac:dyDescent="0.3">
      <c r="A316" s="1">
        <v>71.058000000000007</v>
      </c>
      <c r="B316" s="1">
        <v>686.32005000000004</v>
      </c>
      <c r="C316" s="1">
        <v>146.96883</v>
      </c>
      <c r="D316" s="1">
        <v>146.96883</v>
      </c>
      <c r="E316" s="1">
        <v>71.25</v>
      </c>
      <c r="F316" s="1">
        <v>10463.627200000001</v>
      </c>
      <c r="G316" s="1">
        <v>5261.4181500000004</v>
      </c>
      <c r="H316" s="1">
        <v>5393.3641900000002</v>
      </c>
      <c r="I316" s="1">
        <v>10654.78234</v>
      </c>
    </row>
    <row r="317" spans="1:9" x14ac:dyDescent="0.3">
      <c r="A317" s="1">
        <v>71.033000000000001</v>
      </c>
      <c r="B317" s="1">
        <v>136.57843</v>
      </c>
      <c r="C317" s="1">
        <v>123.12954999999999</v>
      </c>
      <c r="D317" s="1">
        <v>123.12954999999999</v>
      </c>
      <c r="E317" s="1">
        <v>71.224999999999994</v>
      </c>
      <c r="F317" s="1">
        <v>9703.9893599999996</v>
      </c>
      <c r="G317" s="1">
        <v>4922.2580200000002</v>
      </c>
      <c r="H317" s="1">
        <v>5010.3515399999997</v>
      </c>
      <c r="I317" s="1">
        <v>9932.6095600000008</v>
      </c>
    </row>
    <row r="318" spans="1:9" x14ac:dyDescent="0.3">
      <c r="A318" s="1">
        <v>71.007999999999996</v>
      </c>
      <c r="B318" s="1">
        <v>418.79496</v>
      </c>
      <c r="C318" s="1">
        <v>102.87166000000001</v>
      </c>
      <c r="D318" s="1">
        <v>102.87166000000001</v>
      </c>
      <c r="E318" s="1">
        <v>71.2</v>
      </c>
      <c r="F318" s="1">
        <v>9544.2340399999994</v>
      </c>
      <c r="G318" s="1">
        <v>4604.84573</v>
      </c>
      <c r="H318" s="1">
        <v>4656.5571200000004</v>
      </c>
      <c r="I318" s="1">
        <v>9261.4028500000004</v>
      </c>
    </row>
    <row r="319" spans="1:9" x14ac:dyDescent="0.3">
      <c r="A319" s="1">
        <v>70.983000000000004</v>
      </c>
      <c r="B319" s="1">
        <v>539.97591999999997</v>
      </c>
      <c r="C319" s="1">
        <v>85.705060000000003</v>
      </c>
      <c r="D319" s="1">
        <v>85.705060000000003</v>
      </c>
      <c r="E319" s="1">
        <v>71.174999999999997</v>
      </c>
      <c r="F319" s="1">
        <v>9399.8396499999999</v>
      </c>
      <c r="G319" s="1">
        <v>4307.7242399999996</v>
      </c>
      <c r="H319" s="1">
        <v>4329.6911899999996</v>
      </c>
      <c r="I319" s="1">
        <v>8637.4154299999991</v>
      </c>
    </row>
    <row r="320" spans="1:9" x14ac:dyDescent="0.3">
      <c r="A320" s="1">
        <v>70.957999999999998</v>
      </c>
      <c r="B320" s="1">
        <v>752.12671</v>
      </c>
      <c r="C320" s="1">
        <v>71.199209999999994</v>
      </c>
      <c r="D320" s="1">
        <v>71.199209999999994</v>
      </c>
      <c r="E320" s="1">
        <v>71.150000000000006</v>
      </c>
      <c r="F320" s="1">
        <v>8124.68408</v>
      </c>
      <c r="G320" s="1">
        <v>4029.5448200000001</v>
      </c>
      <c r="H320" s="1">
        <v>4027.6074199999998</v>
      </c>
      <c r="I320" s="1">
        <v>8057.1522400000003</v>
      </c>
    </row>
    <row r="321" spans="1:9" x14ac:dyDescent="0.3">
      <c r="A321" s="1">
        <v>70.933000000000007</v>
      </c>
      <c r="B321" s="1">
        <v>549.25202000000002</v>
      </c>
      <c r="C321" s="1">
        <v>58.976999999999997</v>
      </c>
      <c r="D321" s="1">
        <v>58.976999999999997</v>
      </c>
      <c r="E321" s="1">
        <v>71.125</v>
      </c>
      <c r="F321" s="1">
        <v>8129.8303999999998</v>
      </c>
      <c r="G321" s="1">
        <v>3769.0578300000002</v>
      </c>
      <c r="H321" s="1">
        <v>3748.3084800000001</v>
      </c>
      <c r="I321" s="1">
        <v>7517.3663100000003</v>
      </c>
    </row>
    <row r="322" spans="1:9" x14ac:dyDescent="0.3">
      <c r="A322" s="1">
        <v>70.908000000000001</v>
      </c>
      <c r="B322" s="1">
        <v>330.35584</v>
      </c>
      <c r="C322" s="1">
        <v>48.709020000000002</v>
      </c>
      <c r="D322" s="1">
        <v>48.709020000000002</v>
      </c>
      <c r="E322" s="1">
        <v>71.099999999999994</v>
      </c>
      <c r="F322" s="1">
        <v>7822.4808700000003</v>
      </c>
      <c r="G322" s="1">
        <v>3525.1043599999998</v>
      </c>
      <c r="H322" s="1">
        <v>3489.9459700000002</v>
      </c>
      <c r="I322" s="1">
        <v>7015.05033</v>
      </c>
    </row>
    <row r="323" spans="1:9" x14ac:dyDescent="0.3">
      <c r="A323" s="1">
        <v>70.882999999999996</v>
      </c>
      <c r="B323" s="1">
        <v>632.44160999999997</v>
      </c>
      <c r="C323" s="1">
        <v>40.108460000000001</v>
      </c>
      <c r="D323" s="1">
        <v>40.108460000000001</v>
      </c>
      <c r="E323" s="1">
        <v>71.075000000000003</v>
      </c>
      <c r="F323" s="1">
        <v>6608.1581999999999</v>
      </c>
      <c r="G323" s="1">
        <v>3296.6087000000002</v>
      </c>
      <c r="H323" s="1">
        <v>3250.81639</v>
      </c>
      <c r="I323" s="1">
        <v>6547.4251000000004</v>
      </c>
    </row>
    <row r="324" spans="1:9" x14ac:dyDescent="0.3">
      <c r="A324" s="1">
        <v>70.858000000000004</v>
      </c>
      <c r="B324" s="1">
        <v>165.51224999999999</v>
      </c>
      <c r="C324" s="1">
        <v>32.926290000000002</v>
      </c>
      <c r="D324" s="1">
        <v>32.926290000000002</v>
      </c>
      <c r="E324" s="1">
        <v>71.05</v>
      </c>
      <c r="F324" s="1">
        <v>6396.5784400000002</v>
      </c>
      <c r="G324" s="1">
        <v>3082.5714899999998</v>
      </c>
      <c r="H324" s="1">
        <v>3029.3547699999999</v>
      </c>
      <c r="I324" s="1">
        <v>6111.9262600000002</v>
      </c>
    </row>
    <row r="325" spans="1:9" x14ac:dyDescent="0.3">
      <c r="A325" s="1">
        <v>70.832999999999998</v>
      </c>
      <c r="B325" s="1">
        <v>-78.429749999999999</v>
      </c>
      <c r="C325" s="1">
        <v>26.94697</v>
      </c>
      <c r="D325" s="1">
        <v>26.94697</v>
      </c>
      <c r="E325" s="1">
        <v>71.025000000000006</v>
      </c>
      <c r="F325" s="1">
        <v>6367.74982</v>
      </c>
      <c r="G325" s="1">
        <v>2882.06351</v>
      </c>
      <c r="H325" s="1">
        <v>2824.1266500000002</v>
      </c>
      <c r="I325" s="1">
        <v>5706.1901600000001</v>
      </c>
    </row>
    <row r="326" spans="1:9" x14ac:dyDescent="0.3">
      <c r="A326" s="1">
        <v>70.808000000000007</v>
      </c>
      <c r="B326" s="1">
        <v>-99.382270000000005</v>
      </c>
      <c r="C326" s="1">
        <v>21.984570000000001</v>
      </c>
      <c r="D326" s="1">
        <v>21.984570000000001</v>
      </c>
      <c r="E326" s="1">
        <v>71</v>
      </c>
      <c r="F326" s="1">
        <v>5938.3681500000002</v>
      </c>
      <c r="G326" s="1">
        <v>2694.2200699999999</v>
      </c>
      <c r="H326" s="1">
        <v>2633.8194600000002</v>
      </c>
      <c r="I326" s="1">
        <v>5328.0395399999998</v>
      </c>
    </row>
    <row r="327" spans="1:9" x14ac:dyDescent="0.3">
      <c r="A327" s="1">
        <v>70.783000000000001</v>
      </c>
      <c r="B327" s="1">
        <v>-0.34351999999999999</v>
      </c>
      <c r="C327" s="1">
        <v>17.87914</v>
      </c>
      <c r="D327" s="1">
        <v>17.87914</v>
      </c>
      <c r="E327" s="1">
        <v>70.974999999999994</v>
      </c>
      <c r="F327" s="1">
        <v>5378.7030000000004</v>
      </c>
      <c r="G327" s="1">
        <v>2518.2359000000001</v>
      </c>
      <c r="H327" s="1">
        <v>2457.2334900000001</v>
      </c>
      <c r="I327" s="1">
        <v>4975.4694</v>
      </c>
    </row>
    <row r="328" spans="1:9" x14ac:dyDescent="0.3">
      <c r="A328" s="1">
        <v>70.757999999999996</v>
      </c>
      <c r="B328" s="1">
        <v>80.688000000000002</v>
      </c>
      <c r="C328" s="1">
        <v>14.493589999999999</v>
      </c>
      <c r="D328" s="1">
        <v>14.493589999999999</v>
      </c>
      <c r="E328" s="1">
        <v>70.95</v>
      </c>
      <c r="F328" s="1">
        <v>5294.4882600000001</v>
      </c>
      <c r="G328" s="1">
        <v>2353.3604799999998</v>
      </c>
      <c r="H328" s="1">
        <v>2293.2729899999999</v>
      </c>
      <c r="I328" s="1">
        <v>4646.6334699999998</v>
      </c>
    </row>
    <row r="329" spans="1:9" x14ac:dyDescent="0.3">
      <c r="A329" s="1">
        <v>70.733000000000004</v>
      </c>
      <c r="B329" s="1">
        <v>23.713560000000001</v>
      </c>
      <c r="C329" s="1">
        <v>11.71078</v>
      </c>
      <c r="D329" s="1">
        <v>11.71078</v>
      </c>
      <c r="E329" s="1">
        <v>70.924999999999997</v>
      </c>
      <c r="F329" s="1">
        <v>5149.0052100000003</v>
      </c>
      <c r="G329" s="1">
        <v>2198.89381</v>
      </c>
      <c r="H329" s="1">
        <v>2140.9375300000002</v>
      </c>
      <c r="I329" s="1">
        <v>4339.8313399999997</v>
      </c>
    </row>
    <row r="330" spans="1:9" x14ac:dyDescent="0.3">
      <c r="A330" s="1">
        <v>70.707999999999998</v>
      </c>
      <c r="B330" s="1">
        <v>0.73421000000000003</v>
      </c>
      <c r="C330" s="1">
        <v>9.4309499999999993</v>
      </c>
      <c r="D330" s="1">
        <v>9.4309499999999993</v>
      </c>
      <c r="E330" s="1">
        <v>70.900000000000006</v>
      </c>
      <c r="F330" s="1">
        <v>4270.7252099999996</v>
      </c>
      <c r="G330" s="1">
        <v>2054.1825800000001</v>
      </c>
      <c r="H330" s="1">
        <v>1999.3137999999999</v>
      </c>
      <c r="I330" s="1">
        <v>4053.49638</v>
      </c>
    </row>
    <row r="331" spans="1:9" x14ac:dyDescent="0.3">
      <c r="A331" s="1">
        <v>70.683000000000007</v>
      </c>
      <c r="B331" s="1">
        <v>205.75085000000001</v>
      </c>
      <c r="C331" s="1">
        <v>7.5694600000000003</v>
      </c>
      <c r="D331" s="1">
        <v>7.5694600000000003</v>
      </c>
      <c r="E331" s="1">
        <v>70.875</v>
      </c>
      <c r="F331" s="1">
        <v>4112.1188700000002</v>
      </c>
      <c r="G331" s="1">
        <v>1918.61663</v>
      </c>
      <c r="H331" s="1">
        <v>1867.5679299999999</v>
      </c>
      <c r="I331" s="1">
        <v>3786.1845600000001</v>
      </c>
    </row>
    <row r="332" spans="1:9" x14ac:dyDescent="0.3">
      <c r="A332" s="1">
        <v>70.658000000000001</v>
      </c>
      <c r="B332" s="1">
        <v>140.76420999999999</v>
      </c>
      <c r="C332" s="1">
        <v>6.05471</v>
      </c>
      <c r="D332" s="1">
        <v>6.05471</v>
      </c>
      <c r="E332" s="1">
        <v>70.849999999999994</v>
      </c>
      <c r="F332" s="1">
        <v>4093.5967099999998</v>
      </c>
      <c r="G332" s="1">
        <v>1791.6257599999999</v>
      </c>
      <c r="H332" s="1">
        <v>1744.9383</v>
      </c>
      <c r="I332" s="1">
        <v>3536.5640600000002</v>
      </c>
    </row>
    <row r="333" spans="1:9" x14ac:dyDescent="0.3">
      <c r="A333" s="1">
        <v>70.632999999999996</v>
      </c>
      <c r="B333" s="1">
        <v>235.77489</v>
      </c>
      <c r="C333" s="1">
        <v>4.8263699999999998</v>
      </c>
      <c r="D333" s="1">
        <v>4.8263699999999998</v>
      </c>
      <c r="E333" s="1">
        <v>70.825000000000003</v>
      </c>
      <c r="F333" s="1">
        <v>3901.4561100000001</v>
      </c>
      <c r="G333" s="1">
        <v>1672.67677</v>
      </c>
      <c r="H333" s="1">
        <v>1630.729</v>
      </c>
      <c r="I333" s="1">
        <v>3303.4057699999998</v>
      </c>
    </row>
    <row r="334" spans="1:9" x14ac:dyDescent="0.3">
      <c r="A334" s="1">
        <v>70.608000000000004</v>
      </c>
      <c r="B334" s="1">
        <v>-123.21659</v>
      </c>
      <c r="C334" s="1">
        <v>3.8337599999999998</v>
      </c>
      <c r="D334" s="1">
        <v>3.8337599999999998</v>
      </c>
      <c r="E334" s="1">
        <v>70.8</v>
      </c>
      <c r="F334" s="1">
        <v>3641.3263400000001</v>
      </c>
      <c r="G334" s="1">
        <v>1561.27082</v>
      </c>
      <c r="H334" s="1">
        <v>1524.3037200000001</v>
      </c>
      <c r="I334" s="1">
        <v>3085.5745400000001</v>
      </c>
    </row>
    <row r="335" spans="1:9" x14ac:dyDescent="0.3">
      <c r="A335" s="1">
        <v>70.582999999999998</v>
      </c>
      <c r="B335" s="1">
        <v>-277.20981999999998</v>
      </c>
      <c r="C335" s="1">
        <v>3.0344799999999998</v>
      </c>
      <c r="D335" s="1">
        <v>3.0344799999999998</v>
      </c>
      <c r="E335" s="1">
        <v>70.775000000000006</v>
      </c>
      <c r="F335" s="1">
        <v>3489.0348399999998</v>
      </c>
      <c r="G335" s="1">
        <v>1456.94092</v>
      </c>
      <c r="H335" s="1">
        <v>1425.08032</v>
      </c>
      <c r="I335" s="1">
        <v>2882.02124</v>
      </c>
    </row>
    <row r="336" spans="1:9" x14ac:dyDescent="0.3">
      <c r="A336" s="1">
        <v>70.558000000000007</v>
      </c>
      <c r="B336" s="1">
        <v>-249.20446000000001</v>
      </c>
      <c r="C336" s="1">
        <v>2.3932099999999998</v>
      </c>
      <c r="D336" s="1">
        <v>2.3932099999999998</v>
      </c>
      <c r="E336" s="1">
        <v>70.75</v>
      </c>
      <c r="F336" s="1">
        <v>3016.5677700000001</v>
      </c>
      <c r="G336" s="1">
        <v>1359.2497000000001</v>
      </c>
      <c r="H336" s="1">
        <v>1332.52574</v>
      </c>
      <c r="I336" s="1">
        <v>2691.7754399999999</v>
      </c>
    </row>
    <row r="337" spans="1:9" x14ac:dyDescent="0.3">
      <c r="A337" s="1">
        <v>70.533000000000001</v>
      </c>
      <c r="B337" s="1">
        <v>-138.20023</v>
      </c>
      <c r="C337" s="1">
        <v>1.8805700000000001</v>
      </c>
      <c r="D337" s="1">
        <v>1.8805700000000001</v>
      </c>
      <c r="E337" s="1">
        <v>70.724999999999994</v>
      </c>
      <c r="F337" s="1">
        <v>2386.0830500000002</v>
      </c>
      <c r="G337" s="1">
        <v>1267.78737</v>
      </c>
      <c r="H337" s="1">
        <v>1246.15148</v>
      </c>
      <c r="I337" s="1">
        <v>2513.93885</v>
      </c>
    </row>
    <row r="338" spans="1:9" x14ac:dyDescent="0.3">
      <c r="A338" s="1">
        <v>70.507999999999996</v>
      </c>
      <c r="B338" s="1">
        <v>-261.19691</v>
      </c>
      <c r="C338" s="1">
        <v>1.47228</v>
      </c>
      <c r="D338" s="1">
        <v>1.47228</v>
      </c>
      <c r="E338" s="1">
        <v>70.7</v>
      </c>
      <c r="F338" s="1">
        <v>2595.9192699999999</v>
      </c>
      <c r="G338" s="1">
        <v>1182.16976</v>
      </c>
      <c r="H338" s="1">
        <v>1165.5094899999999</v>
      </c>
      <c r="I338" s="1">
        <v>2347.6792500000001</v>
      </c>
    </row>
    <row r="339" spans="1:9" x14ac:dyDescent="0.3">
      <c r="A339" s="1">
        <v>70.483000000000004</v>
      </c>
      <c r="B339" s="1">
        <v>-343.19430999999997</v>
      </c>
      <c r="C339" s="1">
        <v>1.1483099999999999</v>
      </c>
      <c r="D339" s="1">
        <v>1.1483099999999999</v>
      </c>
      <c r="E339" s="1">
        <v>70.674999999999997</v>
      </c>
      <c r="F339" s="1">
        <v>2305.4658100000001</v>
      </c>
      <c r="G339" s="1">
        <v>1102.0366200000001</v>
      </c>
      <c r="H339" s="1">
        <v>1090.1884</v>
      </c>
      <c r="I339" s="1">
        <v>2192.2250199999999</v>
      </c>
    </row>
    <row r="340" spans="1:9" x14ac:dyDescent="0.3">
      <c r="A340" s="1">
        <v>70.457999999999998</v>
      </c>
      <c r="B340" s="1">
        <v>-518.19227999999998</v>
      </c>
      <c r="C340" s="1">
        <v>0.89224000000000003</v>
      </c>
      <c r="D340" s="1">
        <v>0.89224000000000003</v>
      </c>
      <c r="E340" s="1">
        <v>70.650000000000006</v>
      </c>
      <c r="F340" s="1">
        <v>2160.8193700000002</v>
      </c>
      <c r="G340" s="1">
        <v>1027.04998</v>
      </c>
      <c r="H340" s="1">
        <v>1019.81019</v>
      </c>
      <c r="I340" s="1">
        <v>2046.8601699999999</v>
      </c>
    </row>
    <row r="341" spans="1:9" x14ac:dyDescent="0.3">
      <c r="A341" s="1">
        <v>70.433000000000007</v>
      </c>
      <c r="B341" s="1">
        <v>-361.19069999999999</v>
      </c>
      <c r="C341" s="1">
        <v>0.69059999999999999</v>
      </c>
      <c r="D341" s="1">
        <v>0.69059999999999999</v>
      </c>
      <c r="E341" s="1">
        <v>70.625</v>
      </c>
      <c r="F341" s="1">
        <v>1989.2886000000001</v>
      </c>
      <c r="G341" s="1">
        <v>956.89268000000004</v>
      </c>
      <c r="H341" s="1">
        <v>954.02714000000003</v>
      </c>
      <c r="I341" s="1">
        <v>1910.9198200000001</v>
      </c>
    </row>
    <row r="342" spans="1:9" x14ac:dyDescent="0.3">
      <c r="A342" s="1">
        <v>70.408000000000001</v>
      </c>
      <c r="B342" s="1">
        <v>-426.18948</v>
      </c>
      <c r="C342" s="1">
        <v>0.53244000000000002</v>
      </c>
      <c r="D342" s="1">
        <v>0.53244000000000002</v>
      </c>
      <c r="E342" s="1">
        <v>70.599999999999994</v>
      </c>
      <c r="F342" s="1">
        <v>1546.11816</v>
      </c>
      <c r="G342" s="1">
        <v>891.26698999999996</v>
      </c>
      <c r="H342" s="1">
        <v>892.51909000000001</v>
      </c>
      <c r="I342" s="1">
        <v>1783.7860800000001</v>
      </c>
    </row>
    <row r="343" spans="1:9" x14ac:dyDescent="0.3">
      <c r="A343" s="1">
        <v>70.382999999999996</v>
      </c>
      <c r="B343" s="1">
        <v>-470.18853999999999</v>
      </c>
      <c r="C343" s="1">
        <v>0.40888999999999998</v>
      </c>
      <c r="D343" s="1">
        <v>0.40888999999999998</v>
      </c>
      <c r="E343" s="1">
        <v>70.575000000000003</v>
      </c>
      <c r="F343" s="1">
        <v>1553.8142700000001</v>
      </c>
      <c r="G343" s="1">
        <v>829.89336000000003</v>
      </c>
      <c r="H343" s="1">
        <v>834.99095</v>
      </c>
      <c r="I343" s="1">
        <v>1664.8843099999999</v>
      </c>
    </row>
    <row r="344" spans="1:9" x14ac:dyDescent="0.3">
      <c r="A344" s="1">
        <v>70.358000000000004</v>
      </c>
      <c r="B344" s="1">
        <v>-243.18781999999999</v>
      </c>
      <c r="C344" s="1">
        <v>0.31274000000000002</v>
      </c>
      <c r="D344" s="1">
        <v>0.31274000000000002</v>
      </c>
      <c r="E344" s="1">
        <v>70.55</v>
      </c>
      <c r="F344" s="1">
        <v>1502.3530000000001</v>
      </c>
      <c r="G344" s="1">
        <v>772.50921000000005</v>
      </c>
      <c r="H344" s="1">
        <v>781.17048</v>
      </c>
      <c r="I344" s="1">
        <v>1553.67968</v>
      </c>
    </row>
    <row r="345" spans="1:9" x14ac:dyDescent="0.3">
      <c r="A345" s="1">
        <v>70.332999999999998</v>
      </c>
      <c r="B345" s="1">
        <v>-361.18725999999998</v>
      </c>
      <c r="C345" s="1">
        <v>0.23824000000000001</v>
      </c>
      <c r="D345" s="1">
        <v>0.23824000000000001</v>
      </c>
      <c r="E345" s="1">
        <v>70.525000000000006</v>
      </c>
      <c r="F345" s="1">
        <v>1322.78637</v>
      </c>
      <c r="G345" s="1">
        <v>718.86788000000001</v>
      </c>
      <c r="H345" s="1">
        <v>730.80625999999995</v>
      </c>
      <c r="I345" s="1">
        <v>1449.6741400000001</v>
      </c>
    </row>
    <row r="346" spans="1:9" x14ac:dyDescent="0.3">
      <c r="A346" s="1">
        <v>70.308000000000007</v>
      </c>
      <c r="B346" s="1">
        <v>-379.18684000000002</v>
      </c>
      <c r="C346" s="1">
        <v>0.18074000000000001</v>
      </c>
      <c r="D346" s="1">
        <v>0.18074000000000001</v>
      </c>
      <c r="E346" s="1">
        <v>70.5</v>
      </c>
      <c r="F346" s="1">
        <v>1479.8063400000001</v>
      </c>
      <c r="G346" s="1">
        <v>668.73761000000002</v>
      </c>
      <c r="H346" s="1">
        <v>683.66589999999997</v>
      </c>
      <c r="I346" s="1">
        <v>1352.4035100000001</v>
      </c>
    </row>
    <row r="347" spans="1:9" x14ac:dyDescent="0.3">
      <c r="A347" s="1">
        <v>70.283000000000001</v>
      </c>
      <c r="B347" s="1">
        <v>-501.18651999999997</v>
      </c>
      <c r="C347" s="1">
        <v>0.13653999999999999</v>
      </c>
      <c r="D347" s="1">
        <v>0.13653999999999999</v>
      </c>
      <c r="E347" s="1">
        <v>70.474999999999994</v>
      </c>
      <c r="F347" s="1">
        <v>1392.5664899999999</v>
      </c>
      <c r="G347" s="1">
        <v>621.90062</v>
      </c>
      <c r="H347" s="1">
        <v>639.53435000000002</v>
      </c>
      <c r="I347" s="1">
        <v>1261.43497</v>
      </c>
    </row>
    <row r="348" spans="1:9" x14ac:dyDescent="0.3">
      <c r="A348" s="1">
        <v>70.257999999999996</v>
      </c>
      <c r="B348" s="1">
        <v>-128.18628000000001</v>
      </c>
      <c r="C348" s="1">
        <v>0.10272000000000001</v>
      </c>
      <c r="D348" s="1">
        <v>0.10272000000000001</v>
      </c>
      <c r="E348" s="1">
        <v>70.45</v>
      </c>
      <c r="F348" s="1">
        <v>1227.5651</v>
      </c>
      <c r="G348" s="1">
        <v>578.15220999999997</v>
      </c>
      <c r="H348" s="1">
        <v>598.21247000000005</v>
      </c>
      <c r="I348" s="1">
        <v>1176.3646699999999</v>
      </c>
    </row>
    <row r="349" spans="1:9" x14ac:dyDescent="0.3">
      <c r="A349" s="1">
        <v>70.233000000000004</v>
      </c>
      <c r="B349" s="1">
        <v>-322.18610000000001</v>
      </c>
      <c r="C349" s="1">
        <v>7.6950000000000005E-2</v>
      </c>
      <c r="D349" s="1">
        <v>7.6950000000000005E-2</v>
      </c>
      <c r="E349" s="1">
        <v>70.424999999999997</v>
      </c>
      <c r="F349" s="1">
        <v>741.28515000000004</v>
      </c>
      <c r="G349" s="1">
        <v>537.29997000000003</v>
      </c>
      <c r="H349" s="1">
        <v>559.51562999999999</v>
      </c>
      <c r="I349" s="1">
        <v>1096.8155899999999</v>
      </c>
    </row>
    <row r="350" spans="1:9" x14ac:dyDescent="0.3">
      <c r="A350" s="1">
        <v>70.207999999999998</v>
      </c>
      <c r="B350" s="1">
        <v>-352.18596000000002</v>
      </c>
      <c r="C350" s="1">
        <v>5.7389999999999997E-2</v>
      </c>
      <c r="D350" s="1">
        <v>5.7389999999999997E-2</v>
      </c>
      <c r="E350" s="1">
        <v>70.400000000000006</v>
      </c>
      <c r="F350" s="1">
        <v>966.22505000000001</v>
      </c>
      <c r="G350" s="1">
        <v>499.16302999999999</v>
      </c>
      <c r="H350" s="1">
        <v>523.27251999999999</v>
      </c>
      <c r="I350" s="1">
        <v>1022.43556</v>
      </c>
    </row>
    <row r="351" spans="1:9" x14ac:dyDescent="0.3">
      <c r="A351" s="1">
        <v>70.183000000000007</v>
      </c>
      <c r="B351" s="1">
        <v>-316.18585999999999</v>
      </c>
      <c r="C351" s="1">
        <v>4.2619999999999998E-2</v>
      </c>
      <c r="D351" s="1">
        <v>4.2619999999999998E-2</v>
      </c>
      <c r="E351" s="1">
        <v>70.375</v>
      </c>
      <c r="F351" s="1">
        <v>754.34933999999998</v>
      </c>
      <c r="G351" s="1">
        <v>463.57137999999998</v>
      </c>
      <c r="H351" s="1">
        <v>489.32409000000001</v>
      </c>
      <c r="I351" s="1">
        <v>952.89547000000005</v>
      </c>
    </row>
    <row r="352" spans="1:9" x14ac:dyDescent="0.3">
      <c r="A352" s="1">
        <v>70.158000000000001</v>
      </c>
      <c r="B352" s="1">
        <v>-352.18579</v>
      </c>
      <c r="C352" s="1">
        <v>3.15E-2</v>
      </c>
      <c r="D352" s="1">
        <v>3.15E-2</v>
      </c>
      <c r="E352" s="1">
        <v>70.349999999999994</v>
      </c>
      <c r="F352" s="1">
        <v>704.53386999999998</v>
      </c>
      <c r="G352" s="1">
        <v>430.36516999999998</v>
      </c>
      <c r="H352" s="1">
        <v>457.52244999999999</v>
      </c>
      <c r="I352" s="1">
        <v>887.88761999999997</v>
      </c>
    </row>
    <row r="353" spans="1:9" x14ac:dyDescent="0.3">
      <c r="A353" s="1">
        <v>70.132999999999996</v>
      </c>
      <c r="B353" s="1">
        <v>-449.18572999999998</v>
      </c>
      <c r="C353" s="1">
        <v>2.3189999999999999E-2</v>
      </c>
      <c r="D353" s="1">
        <v>2.3189999999999999E-2</v>
      </c>
      <c r="E353" s="1">
        <v>70.325000000000003</v>
      </c>
      <c r="F353" s="1">
        <v>737.88719000000003</v>
      </c>
      <c r="G353" s="1">
        <v>399.39411999999999</v>
      </c>
      <c r="H353" s="1">
        <v>427.73007999999999</v>
      </c>
      <c r="I353" s="1">
        <v>827.12419999999997</v>
      </c>
    </row>
    <row r="354" spans="1:9" x14ac:dyDescent="0.3">
      <c r="A354" s="1">
        <v>70.108000000000004</v>
      </c>
      <c r="B354" s="1">
        <v>-441.18569000000002</v>
      </c>
      <c r="C354" s="1">
        <v>1.6990000000000002E-2</v>
      </c>
      <c r="D354" s="1">
        <v>1.6990000000000002E-2</v>
      </c>
      <c r="E354" s="1">
        <v>70.3</v>
      </c>
      <c r="F354" s="1">
        <v>398.42809999999997</v>
      </c>
      <c r="G354" s="1">
        <v>370.51697000000001</v>
      </c>
      <c r="H354" s="1">
        <v>399.81893000000002</v>
      </c>
      <c r="I354" s="1">
        <v>770.33590000000004</v>
      </c>
    </row>
    <row r="355" spans="1:9" x14ac:dyDescent="0.3">
      <c r="A355" s="1">
        <v>70.082999999999998</v>
      </c>
      <c r="B355" s="1">
        <v>-108.18566</v>
      </c>
      <c r="C355" s="1">
        <v>1.239E-2</v>
      </c>
      <c r="D355" s="1">
        <v>1.239E-2</v>
      </c>
      <c r="E355" s="1">
        <v>70.275000000000006</v>
      </c>
      <c r="F355" s="1">
        <v>849.11244999999997</v>
      </c>
      <c r="G355" s="1">
        <v>343.60093000000001</v>
      </c>
      <c r="H355" s="1">
        <v>373.66969</v>
      </c>
      <c r="I355" s="1">
        <v>717.27062000000001</v>
      </c>
    </row>
    <row r="356" spans="1:9" x14ac:dyDescent="0.3">
      <c r="A356" s="1">
        <v>70.058000000000007</v>
      </c>
      <c r="B356" s="1">
        <v>22.814360000000001</v>
      </c>
      <c r="C356" s="1">
        <v>8.9899999999999997E-3</v>
      </c>
      <c r="D356" s="1">
        <v>8.9899999999999997E-3</v>
      </c>
      <c r="E356" s="1">
        <v>70.25</v>
      </c>
      <c r="F356" s="1">
        <v>485.91687999999999</v>
      </c>
      <c r="G356" s="1">
        <v>318.52116000000001</v>
      </c>
      <c r="H356" s="1">
        <v>349.17113999999998</v>
      </c>
      <c r="I356" s="1">
        <v>667.69230000000005</v>
      </c>
    </row>
    <row r="357" spans="1:9" x14ac:dyDescent="0.3">
      <c r="A357" s="1">
        <v>70.033000000000001</v>
      </c>
      <c r="B357" s="1">
        <v>-410.18561999999997</v>
      </c>
      <c r="C357" s="1">
        <v>6.4900000000000001E-3</v>
      </c>
      <c r="D357" s="1">
        <v>6.4900000000000001E-3</v>
      </c>
      <c r="E357" s="1">
        <v>70.224999999999994</v>
      </c>
      <c r="F357" s="1">
        <v>711.59321999999997</v>
      </c>
      <c r="G357" s="1">
        <v>295.16034000000002</v>
      </c>
      <c r="H357" s="1">
        <v>326.21949000000001</v>
      </c>
      <c r="I357" s="1">
        <v>621.37982999999997</v>
      </c>
    </row>
    <row r="358" spans="1:9" x14ac:dyDescent="0.3">
      <c r="A358" s="1">
        <v>70.007999999999996</v>
      </c>
      <c r="B358" s="1">
        <v>-328.18561</v>
      </c>
      <c r="C358" s="1">
        <v>4.6699999999999997E-3</v>
      </c>
      <c r="D358" s="1">
        <v>4.6699999999999997E-3</v>
      </c>
      <c r="E358" s="1">
        <v>70.2</v>
      </c>
      <c r="F358" s="1">
        <v>274.97885000000002</v>
      </c>
      <c r="G358" s="1">
        <v>273.40820000000002</v>
      </c>
      <c r="H358" s="1">
        <v>304.71784000000002</v>
      </c>
      <c r="I358" s="1">
        <v>578.12603999999999</v>
      </c>
    </row>
    <row r="359" spans="1:9" x14ac:dyDescent="0.3">
      <c r="A359" s="1">
        <v>69.983000000000004</v>
      </c>
      <c r="B359" s="1">
        <v>-479.18560000000002</v>
      </c>
      <c r="C359" s="1">
        <v>3.3400000000000001E-3</v>
      </c>
      <c r="D359" s="1">
        <v>3.3400000000000001E-3</v>
      </c>
      <c r="E359" s="1">
        <v>70.174999999999997</v>
      </c>
      <c r="F359" s="1">
        <v>526.64138000000003</v>
      </c>
      <c r="G359" s="1">
        <v>253.16113000000001</v>
      </c>
      <c r="H359" s="1">
        <v>284.57566000000003</v>
      </c>
      <c r="I359" s="1">
        <v>537.73679000000004</v>
      </c>
    </row>
    <row r="360" spans="1:9" x14ac:dyDescent="0.3">
      <c r="A360" s="1">
        <v>69.957999999999998</v>
      </c>
      <c r="B360" s="1">
        <v>-381.18560000000002</v>
      </c>
      <c r="C360" s="1">
        <v>2.3800000000000002E-3</v>
      </c>
      <c r="D360" s="1">
        <v>2.3800000000000002E-3</v>
      </c>
      <c r="E360" s="1">
        <v>70.150000000000006</v>
      </c>
      <c r="F360" s="1">
        <v>292.45080000000002</v>
      </c>
      <c r="G360" s="1">
        <v>234.32176999999999</v>
      </c>
      <c r="H360" s="1">
        <v>265.70832999999999</v>
      </c>
      <c r="I360" s="1">
        <v>500.0301</v>
      </c>
    </row>
    <row r="361" spans="1:9" x14ac:dyDescent="0.3">
      <c r="A361" s="1">
        <v>69.933000000000007</v>
      </c>
      <c r="B361" s="1">
        <v>-504.18558999999999</v>
      </c>
      <c r="C361" s="1">
        <v>1.6800000000000001E-3</v>
      </c>
      <c r="D361" s="1">
        <v>1.6800000000000001E-3</v>
      </c>
      <c r="E361" s="1">
        <v>70.125</v>
      </c>
      <c r="F361" s="1">
        <v>378.15152999999998</v>
      </c>
      <c r="G361" s="1">
        <v>216.79866999999999</v>
      </c>
      <c r="H361" s="1">
        <v>248.03667999999999</v>
      </c>
      <c r="I361" s="1">
        <v>464.83533999999997</v>
      </c>
    </row>
    <row r="362" spans="1:9" x14ac:dyDescent="0.3">
      <c r="A362" s="1">
        <v>69.908000000000001</v>
      </c>
      <c r="B362" s="1">
        <v>-606.18559000000005</v>
      </c>
      <c r="C362" s="1">
        <v>1.1900000000000001E-3</v>
      </c>
      <c r="D362" s="1">
        <v>1.1900000000000001E-3</v>
      </c>
      <c r="E362" s="1">
        <v>70.099999999999994</v>
      </c>
      <c r="F362" s="1">
        <v>476.85665</v>
      </c>
      <c r="G362" s="1">
        <v>200.50593000000001</v>
      </c>
      <c r="H362" s="1">
        <v>231.48661999999999</v>
      </c>
      <c r="I362" s="1">
        <v>431.99254999999999</v>
      </c>
    </row>
    <row r="363" spans="1:9" x14ac:dyDescent="0.3">
      <c r="A363" s="1">
        <v>69.882999999999996</v>
      </c>
      <c r="B363" s="1">
        <v>-115.18559</v>
      </c>
      <c r="C363" s="1">
        <v>8.3242699999999995E-4</v>
      </c>
      <c r="D363" s="1">
        <v>8.3242699999999995E-4</v>
      </c>
      <c r="E363" s="1">
        <v>70.075000000000003</v>
      </c>
      <c r="F363" s="1">
        <v>372.37927999999999</v>
      </c>
      <c r="G363" s="1">
        <v>185.36288999999999</v>
      </c>
      <c r="H363" s="1">
        <v>215.98878999999999</v>
      </c>
      <c r="I363" s="1">
        <v>401.35167999999999</v>
      </c>
    </row>
    <row r="364" spans="1:9" x14ac:dyDescent="0.3">
      <c r="A364" s="1">
        <v>69.858000000000004</v>
      </c>
      <c r="B364" s="1">
        <v>-203.18558999999999</v>
      </c>
      <c r="C364" s="1">
        <v>5.8067700000000004E-4</v>
      </c>
      <c r="D364" s="1">
        <v>5.8067700000000004E-4</v>
      </c>
      <c r="E364" s="1">
        <v>70.05</v>
      </c>
      <c r="F364" s="1">
        <v>57.888449999999999</v>
      </c>
      <c r="G364" s="1">
        <v>171.29383000000001</v>
      </c>
      <c r="H364" s="1">
        <v>201.47819999999999</v>
      </c>
      <c r="I364" s="1">
        <v>372.77202</v>
      </c>
    </row>
    <row r="365" spans="1:9" x14ac:dyDescent="0.3">
      <c r="A365" s="1">
        <v>69.832999999999998</v>
      </c>
      <c r="B365" s="1">
        <v>-814.18557999999996</v>
      </c>
      <c r="C365" s="1">
        <v>4.0294300000000001E-4</v>
      </c>
      <c r="D365" s="1">
        <v>4.0294300000000001E-4</v>
      </c>
      <c r="E365" s="1">
        <v>70.025000000000006</v>
      </c>
      <c r="F365" s="1">
        <v>426.10070000000002</v>
      </c>
      <c r="G365" s="1">
        <v>158.22765000000001</v>
      </c>
      <c r="H365" s="1">
        <v>187.89393000000001</v>
      </c>
      <c r="I365" s="1">
        <v>346.12157999999999</v>
      </c>
    </row>
    <row r="366" spans="1:9" x14ac:dyDescent="0.3">
      <c r="A366" s="1">
        <v>69.808000000000007</v>
      </c>
      <c r="B366" s="1">
        <v>-295.18558000000002</v>
      </c>
      <c r="C366" s="1">
        <v>2.7812799999999999E-4</v>
      </c>
      <c r="D366" s="1">
        <v>2.7812799999999999E-4</v>
      </c>
      <c r="E366" s="1">
        <v>70</v>
      </c>
      <c r="F366" s="1">
        <v>34.511560000000003</v>
      </c>
      <c r="G366" s="1">
        <v>146.09766999999999</v>
      </c>
      <c r="H366" s="1">
        <v>175.17887999999999</v>
      </c>
      <c r="I366" s="1">
        <v>321.27654000000001</v>
      </c>
    </row>
    <row r="367" spans="1:9" x14ac:dyDescent="0.3">
      <c r="A367" s="1">
        <v>69.783000000000001</v>
      </c>
      <c r="B367" s="1">
        <v>-359.18558000000002</v>
      </c>
      <c r="C367" s="1">
        <v>1.9094500000000001E-4</v>
      </c>
      <c r="D367" s="1">
        <v>1.9094500000000001E-4</v>
      </c>
      <c r="E367" s="1">
        <v>69.974999999999994</v>
      </c>
      <c r="F367" s="1">
        <v>94.530630000000002</v>
      </c>
      <c r="G367" s="1">
        <v>134.84128999999999</v>
      </c>
      <c r="H367" s="1">
        <v>163.27948000000001</v>
      </c>
      <c r="I367" s="1">
        <v>298.12076000000002</v>
      </c>
    </row>
    <row r="368" spans="1:9" x14ac:dyDescent="0.3">
      <c r="A368" s="1">
        <v>69.757999999999996</v>
      </c>
      <c r="B368" s="1">
        <v>-178.18557999999999</v>
      </c>
      <c r="C368" s="1">
        <v>1.30378E-4</v>
      </c>
      <c r="D368" s="1">
        <v>1.30378E-4</v>
      </c>
      <c r="E368" s="1">
        <v>69.95</v>
      </c>
      <c r="F368" s="1">
        <v>257.02605999999997</v>
      </c>
      <c r="G368" s="1">
        <v>124.39982000000001</v>
      </c>
      <c r="H368" s="1">
        <v>152.14546999999999</v>
      </c>
      <c r="I368" s="1">
        <v>276.54529000000002</v>
      </c>
    </row>
    <row r="369" spans="1:9" x14ac:dyDescent="0.3">
      <c r="A369" s="1">
        <v>69.733000000000004</v>
      </c>
      <c r="B369" s="1">
        <v>-191.18557999999999</v>
      </c>
      <c r="C369" s="1">
        <v>8.8533099999999994E-5</v>
      </c>
      <c r="D369" s="1">
        <v>8.8533099999999994E-5</v>
      </c>
      <c r="E369" s="1">
        <v>69.924999999999997</v>
      </c>
      <c r="F369" s="1">
        <v>442.48169000000001</v>
      </c>
      <c r="G369" s="1">
        <v>114.71823999999999</v>
      </c>
      <c r="H369" s="1">
        <v>141.72967</v>
      </c>
      <c r="I369" s="1">
        <v>256.44790999999998</v>
      </c>
    </row>
    <row r="370" spans="1:9" x14ac:dyDescent="0.3">
      <c r="A370" s="1">
        <v>69.707999999999998</v>
      </c>
      <c r="B370" s="1">
        <v>-290.18558000000002</v>
      </c>
      <c r="C370" s="1">
        <v>5.97832E-5</v>
      </c>
      <c r="D370" s="1">
        <v>5.97832E-5</v>
      </c>
      <c r="E370" s="1">
        <v>69.900000000000006</v>
      </c>
      <c r="F370" s="1">
        <v>317.91750000000002</v>
      </c>
      <c r="G370" s="1">
        <v>105.74495</v>
      </c>
      <c r="H370" s="1">
        <v>131.98778999999999</v>
      </c>
      <c r="I370" s="1">
        <v>237.73274000000001</v>
      </c>
    </row>
    <row r="371" spans="1:9" x14ac:dyDescent="0.3">
      <c r="A371" s="1">
        <v>69.683000000000007</v>
      </c>
      <c r="B371" s="1">
        <v>0</v>
      </c>
      <c r="C371" s="1">
        <v>0</v>
      </c>
      <c r="D371" s="1">
        <v>0</v>
      </c>
      <c r="E371" s="1">
        <v>69.875</v>
      </c>
      <c r="F371" s="1">
        <v>297.69860999999997</v>
      </c>
      <c r="G371" s="1">
        <v>97.431619999999995</v>
      </c>
      <c r="H371" s="1">
        <v>122.87823</v>
      </c>
      <c r="I371" s="1">
        <v>220.30985000000001</v>
      </c>
    </row>
    <row r="372" spans="1:9" x14ac:dyDescent="0.3">
      <c r="A372" s="1">
        <v>69.658000000000001</v>
      </c>
      <c r="B372" s="1">
        <v>0</v>
      </c>
      <c r="C372" s="1">
        <v>0</v>
      </c>
      <c r="D372" s="1">
        <v>0</v>
      </c>
      <c r="E372" s="1">
        <v>69.849999999999994</v>
      </c>
      <c r="F372" s="1">
        <v>40.768749999999997</v>
      </c>
      <c r="G372" s="1">
        <v>89.732960000000006</v>
      </c>
      <c r="H372" s="1">
        <v>114.36193</v>
      </c>
      <c r="I372" s="1">
        <v>204.09488999999999</v>
      </c>
    </row>
    <row r="373" spans="1:9" x14ac:dyDescent="0.3">
      <c r="A373" s="1">
        <v>69.632999999999996</v>
      </c>
      <c r="B373" s="1">
        <v>0</v>
      </c>
      <c r="C373" s="1">
        <v>0</v>
      </c>
      <c r="D373" s="1">
        <v>0</v>
      </c>
      <c r="E373" s="1">
        <v>69.825000000000003</v>
      </c>
      <c r="F373" s="1">
        <v>362.81036999999998</v>
      </c>
      <c r="G373" s="1">
        <v>82.606570000000005</v>
      </c>
      <c r="H373" s="1">
        <v>106.40217</v>
      </c>
      <c r="I373" s="1">
        <v>189.00873999999999</v>
      </c>
    </row>
    <row r="374" spans="1:9" x14ac:dyDescent="0.3">
      <c r="A374" s="1">
        <v>69.608000000000004</v>
      </c>
      <c r="B374" s="1">
        <v>0</v>
      </c>
      <c r="C374" s="1">
        <v>0</v>
      </c>
      <c r="D374" s="1">
        <v>0</v>
      </c>
      <c r="E374" s="1">
        <v>69.8</v>
      </c>
      <c r="F374" s="1">
        <v>335.70031999999998</v>
      </c>
      <c r="G374" s="1">
        <v>76.01276</v>
      </c>
      <c r="H374" s="1">
        <v>98.964460000000003</v>
      </c>
      <c r="I374" s="1">
        <v>174.97721000000001</v>
      </c>
    </row>
    <row r="375" spans="1:9" x14ac:dyDescent="0.3">
      <c r="A375" s="1">
        <v>69.582999999999998</v>
      </c>
      <c r="B375" s="1">
        <v>0</v>
      </c>
      <c r="C375" s="1">
        <v>0</v>
      </c>
      <c r="D375" s="1">
        <v>0</v>
      </c>
      <c r="E375" s="1">
        <v>69.775000000000006</v>
      </c>
      <c r="F375" s="1">
        <v>150.15885</v>
      </c>
      <c r="G375" s="1">
        <v>69.914370000000005</v>
      </c>
      <c r="H375" s="1">
        <v>92.016369999999995</v>
      </c>
      <c r="I375" s="1">
        <v>161.93073999999999</v>
      </c>
    </row>
    <row r="376" spans="1:9" x14ac:dyDescent="0.3">
      <c r="A376" s="1">
        <v>69.558000000000007</v>
      </c>
      <c r="B376" s="1">
        <v>0</v>
      </c>
      <c r="C376" s="1">
        <v>0</v>
      </c>
      <c r="D376" s="1">
        <v>0</v>
      </c>
      <c r="E376" s="1">
        <v>69.75</v>
      </c>
      <c r="F376" s="1">
        <v>29.831589999999998</v>
      </c>
      <c r="G376" s="1">
        <v>64.276650000000004</v>
      </c>
      <c r="H376" s="1">
        <v>85.527450000000002</v>
      </c>
      <c r="I376" s="1">
        <v>149.80411000000001</v>
      </c>
    </row>
    <row r="377" spans="1:9" x14ac:dyDescent="0.3">
      <c r="A377" s="1">
        <v>69.533000000000001</v>
      </c>
      <c r="B377" s="1">
        <v>0</v>
      </c>
      <c r="C377" s="1">
        <v>0</v>
      </c>
      <c r="D377" s="1">
        <v>0</v>
      </c>
      <c r="E377" s="1">
        <v>69.724999999999994</v>
      </c>
      <c r="F377" s="1">
        <v>3.2964099999999998</v>
      </c>
      <c r="G377" s="1">
        <v>59.067120000000003</v>
      </c>
      <c r="H377" s="1">
        <v>79.469049999999996</v>
      </c>
      <c r="I377" s="1">
        <v>138.53617</v>
      </c>
    </row>
    <row r="378" spans="1:9" x14ac:dyDescent="0.3">
      <c r="A378" s="1">
        <v>69.507999999999996</v>
      </c>
      <c r="B378" s="1">
        <v>0</v>
      </c>
      <c r="C378" s="1">
        <v>0</v>
      </c>
      <c r="D378" s="1">
        <v>0</v>
      </c>
      <c r="E378" s="1">
        <v>69.7</v>
      </c>
      <c r="F378" s="1">
        <v>49.43235</v>
      </c>
      <c r="G378" s="1">
        <v>54.255389999999998</v>
      </c>
      <c r="H378" s="1">
        <v>73.814239999999998</v>
      </c>
      <c r="I378" s="1">
        <v>128.06963999999999</v>
      </c>
    </row>
    <row r="379" spans="1:9" x14ac:dyDescent="0.3">
      <c r="A379" s="1">
        <v>69.483000000000004</v>
      </c>
      <c r="B379" s="1">
        <v>0</v>
      </c>
      <c r="C379" s="1">
        <v>0</v>
      </c>
      <c r="D379" s="1">
        <v>0</v>
      </c>
      <c r="E379" s="1">
        <v>69.674999999999997</v>
      </c>
      <c r="F379" s="1">
        <v>153.95196999999999</v>
      </c>
      <c r="G379" s="1">
        <v>49.813090000000003</v>
      </c>
      <c r="H379" s="1">
        <v>68.537719999999993</v>
      </c>
      <c r="I379" s="1">
        <v>118.35081</v>
      </c>
    </row>
    <row r="380" spans="1:9" x14ac:dyDescent="0.3">
      <c r="A380" s="1">
        <v>69.457999999999998</v>
      </c>
      <c r="B380" s="1">
        <v>0</v>
      </c>
      <c r="C380" s="1">
        <v>0</v>
      </c>
      <c r="D380" s="1">
        <v>0</v>
      </c>
      <c r="E380" s="1">
        <v>69.650000000000006</v>
      </c>
      <c r="F380" s="1">
        <v>287.65811000000002</v>
      </c>
      <c r="G380" s="1">
        <v>45.713720000000002</v>
      </c>
      <c r="H380" s="1">
        <v>63.615679999999998</v>
      </c>
      <c r="I380" s="1">
        <v>109.32940000000001</v>
      </c>
    </row>
    <row r="381" spans="1:9" x14ac:dyDescent="0.3">
      <c r="A381" s="1">
        <v>69.433000000000007</v>
      </c>
      <c r="B381" s="1">
        <v>0</v>
      </c>
      <c r="C381" s="1">
        <v>0</v>
      </c>
      <c r="D381" s="1">
        <v>0</v>
      </c>
      <c r="E381" s="1">
        <v>69.625</v>
      </c>
      <c r="F381" s="1">
        <v>185.28442999999999</v>
      </c>
      <c r="G381" s="1">
        <v>41.932519999999997</v>
      </c>
      <c r="H381" s="1">
        <v>59.025750000000002</v>
      </c>
      <c r="I381" s="1">
        <v>100.95827</v>
      </c>
    </row>
    <row r="382" spans="1:9" x14ac:dyDescent="0.3">
      <c r="A382" s="1">
        <v>69.408000000000001</v>
      </c>
      <c r="B382" s="1">
        <v>0</v>
      </c>
      <c r="C382" s="1">
        <v>0</v>
      </c>
      <c r="D382" s="1">
        <v>0</v>
      </c>
      <c r="E382" s="1">
        <v>69.599999999999994</v>
      </c>
      <c r="F382" s="1">
        <v>75.446039999999996</v>
      </c>
      <c r="G382" s="1">
        <v>38.44641</v>
      </c>
      <c r="H382" s="1">
        <v>54.74691</v>
      </c>
      <c r="I382" s="1">
        <v>93.193309999999997</v>
      </c>
    </row>
    <row r="383" spans="1:9" x14ac:dyDescent="0.3">
      <c r="A383" s="1">
        <v>69.382999999999996</v>
      </c>
      <c r="B383" s="1">
        <v>0</v>
      </c>
      <c r="C383" s="1">
        <v>0</v>
      </c>
      <c r="D383" s="1">
        <v>0</v>
      </c>
      <c r="E383" s="1">
        <v>69.575000000000003</v>
      </c>
      <c r="F383" s="1">
        <v>46.980179999999997</v>
      </c>
      <c r="G383" s="1">
        <v>35.233829999999998</v>
      </c>
      <c r="H383" s="1">
        <v>50.75938</v>
      </c>
      <c r="I383" s="1">
        <v>85.993210000000005</v>
      </c>
    </row>
    <row r="384" spans="1:9" x14ac:dyDescent="0.3">
      <c r="A384" s="1">
        <v>69.358000000000004</v>
      </c>
      <c r="B384" s="1">
        <v>0</v>
      </c>
      <c r="C384" s="1">
        <v>0</v>
      </c>
      <c r="D384" s="1">
        <v>0</v>
      </c>
      <c r="E384" s="1">
        <v>69.55</v>
      </c>
      <c r="F384" s="1">
        <v>250.22631000000001</v>
      </c>
      <c r="G384" s="1">
        <v>32.274720000000002</v>
      </c>
      <c r="H384" s="1">
        <v>47.044580000000003</v>
      </c>
      <c r="I384" s="1">
        <v>79.319299999999998</v>
      </c>
    </row>
    <row r="385" spans="1:9" x14ac:dyDescent="0.3">
      <c r="A385" s="1">
        <v>69.332999999999998</v>
      </c>
      <c r="B385" s="1">
        <v>0</v>
      </c>
      <c r="C385" s="1">
        <v>0</v>
      </c>
      <c r="D385" s="1">
        <v>0</v>
      </c>
      <c r="E385" s="1">
        <v>69.525000000000006</v>
      </c>
      <c r="F385" s="1">
        <v>-261.57648999999998</v>
      </c>
      <c r="G385" s="1">
        <v>29.550329999999999</v>
      </c>
      <c r="H385" s="1">
        <v>43.585059999999999</v>
      </c>
      <c r="I385" s="1">
        <v>73.135390000000001</v>
      </c>
    </row>
    <row r="386" spans="1:9" x14ac:dyDescent="0.3">
      <c r="A386" s="1">
        <v>69.308000000000007</v>
      </c>
      <c r="B386" s="1">
        <v>0</v>
      </c>
      <c r="C386" s="1">
        <v>0</v>
      </c>
      <c r="D386" s="1">
        <v>0</v>
      </c>
      <c r="E386" s="1">
        <v>69.5</v>
      </c>
      <c r="F386" s="1">
        <v>-140.34854999999999</v>
      </c>
      <c r="G386" s="1">
        <v>27.04325</v>
      </c>
      <c r="H386" s="1">
        <v>40.364400000000003</v>
      </c>
      <c r="I386" s="1">
        <v>67.407640000000001</v>
      </c>
    </row>
    <row r="387" spans="1:9" x14ac:dyDescent="0.3">
      <c r="A387" s="1">
        <v>69.283000000000001</v>
      </c>
      <c r="B387" s="1">
        <v>0</v>
      </c>
      <c r="C387" s="1">
        <v>0</v>
      </c>
      <c r="D387" s="1">
        <v>0</v>
      </c>
      <c r="E387" s="1">
        <v>69.474999999999994</v>
      </c>
      <c r="F387" s="1">
        <v>-234.69579999999999</v>
      </c>
      <c r="G387" s="1">
        <v>24.737220000000001</v>
      </c>
      <c r="H387" s="1">
        <v>37.367170000000002</v>
      </c>
      <c r="I387" s="1">
        <v>62.104390000000002</v>
      </c>
    </row>
    <row r="388" spans="1:9" x14ac:dyDescent="0.3">
      <c r="A388" s="1">
        <v>69.257999999999996</v>
      </c>
      <c r="B388" s="1">
        <v>0</v>
      </c>
      <c r="C388" s="1">
        <v>0</v>
      </c>
      <c r="D388" s="1">
        <v>0</v>
      </c>
      <c r="E388" s="1">
        <v>69.45</v>
      </c>
      <c r="F388" s="1">
        <v>71.646990000000002</v>
      </c>
      <c r="G388" s="1">
        <v>22.617139999999999</v>
      </c>
      <c r="H388" s="1">
        <v>34.578890000000001</v>
      </c>
      <c r="I388" s="1">
        <v>57.19603</v>
      </c>
    </row>
    <row r="389" spans="1:9" x14ac:dyDescent="0.3">
      <c r="A389" s="1">
        <v>69.233000000000004</v>
      </c>
      <c r="B389" s="1">
        <v>0</v>
      </c>
      <c r="C389" s="1">
        <v>0</v>
      </c>
      <c r="D389" s="1">
        <v>0</v>
      </c>
      <c r="E389" s="1">
        <v>69.424999999999997</v>
      </c>
      <c r="F389" s="1">
        <v>-60.607660000000003</v>
      </c>
      <c r="G389" s="1">
        <v>20.668949999999999</v>
      </c>
      <c r="H389" s="1">
        <v>31.985959999999999</v>
      </c>
      <c r="I389" s="1">
        <v>52.654899999999998</v>
      </c>
    </row>
    <row r="390" spans="1:9" x14ac:dyDescent="0.3">
      <c r="A390" s="1">
        <v>69.207999999999998</v>
      </c>
      <c r="B390" s="1">
        <v>0</v>
      </c>
      <c r="C390" s="1">
        <v>0</v>
      </c>
      <c r="D390" s="1">
        <v>0</v>
      </c>
      <c r="E390" s="1">
        <v>69.400000000000006</v>
      </c>
      <c r="F390" s="1">
        <v>18.352070000000001</v>
      </c>
      <c r="G390" s="1">
        <v>18.879560000000001</v>
      </c>
      <c r="H390" s="1">
        <v>29.575589999999998</v>
      </c>
      <c r="I390" s="1">
        <v>48.455150000000003</v>
      </c>
    </row>
    <row r="391" spans="1:9" x14ac:dyDescent="0.3">
      <c r="A391" s="1">
        <v>69.183000000000007</v>
      </c>
      <c r="B391" s="1">
        <v>0</v>
      </c>
      <c r="C391" s="1">
        <v>0</v>
      </c>
      <c r="D391" s="1">
        <v>0</v>
      </c>
      <c r="E391" s="1">
        <v>69.375</v>
      </c>
      <c r="F391" s="1">
        <v>26.486080000000001</v>
      </c>
      <c r="G391" s="1">
        <v>17.236840000000001</v>
      </c>
      <c r="H391" s="1">
        <v>27.33578</v>
      </c>
      <c r="I391" s="1">
        <v>44.572620000000001</v>
      </c>
    </row>
    <row r="392" spans="1:9" x14ac:dyDescent="0.3">
      <c r="A392" s="1">
        <v>69.158000000000001</v>
      </c>
      <c r="B392" s="1">
        <v>0</v>
      </c>
      <c r="C392" s="1">
        <v>0</v>
      </c>
      <c r="D392" s="1">
        <v>0</v>
      </c>
      <c r="E392" s="1">
        <v>69.349999999999994</v>
      </c>
      <c r="F392" s="1">
        <v>113.51228</v>
      </c>
      <c r="G392" s="1">
        <v>15.7295</v>
      </c>
      <c r="H392" s="1">
        <v>25.255269999999999</v>
      </c>
      <c r="I392" s="1">
        <v>40.984769999999997</v>
      </c>
    </row>
    <row r="393" spans="1:9" x14ac:dyDescent="0.3">
      <c r="E393" s="1">
        <v>69.325000000000003</v>
      </c>
      <c r="F393" s="1">
        <v>86.227069999999998</v>
      </c>
      <c r="G393" s="1">
        <v>14.347049999999999</v>
      </c>
      <c r="H393" s="1">
        <v>23.32348</v>
      </c>
      <c r="I393" s="1">
        <v>37.670529999999999</v>
      </c>
    </row>
    <row r="394" spans="1:9" x14ac:dyDescent="0.3">
      <c r="E394" s="1">
        <v>69.3</v>
      </c>
      <c r="F394" s="1">
        <v>-212.54159000000001</v>
      </c>
      <c r="G394" s="1">
        <v>13.07977</v>
      </c>
      <c r="H394" s="1">
        <v>21.5305</v>
      </c>
      <c r="I394" s="1">
        <v>34.610280000000003</v>
      </c>
    </row>
    <row r="395" spans="1:9" x14ac:dyDescent="0.3">
      <c r="E395" s="1">
        <v>69.275000000000006</v>
      </c>
      <c r="F395" s="1">
        <v>102.4659</v>
      </c>
      <c r="G395" s="1">
        <v>11.91864</v>
      </c>
      <c r="H395" s="1">
        <v>19.86703</v>
      </c>
      <c r="I395" s="1">
        <v>31.78567</v>
      </c>
    </row>
    <row r="396" spans="1:9" x14ac:dyDescent="0.3">
      <c r="E396" s="1">
        <v>69.25</v>
      </c>
      <c r="F396" s="1">
        <v>121.76237999999999</v>
      </c>
      <c r="G396" s="1">
        <v>10.8553</v>
      </c>
      <c r="H396" s="1">
        <v>18.32433</v>
      </c>
      <c r="I396" s="1">
        <v>29.17962</v>
      </c>
    </row>
    <row r="397" spans="1:9" x14ac:dyDescent="0.3">
      <c r="E397" s="1">
        <v>69.224999999999994</v>
      </c>
      <c r="F397" s="1">
        <v>-19.843990000000002</v>
      </c>
      <c r="G397" s="1">
        <v>9.8819800000000004</v>
      </c>
      <c r="H397" s="1">
        <v>16.89423</v>
      </c>
      <c r="I397" s="1">
        <v>26.776209999999999</v>
      </c>
    </row>
    <row r="398" spans="1:9" x14ac:dyDescent="0.3">
      <c r="E398" s="1">
        <v>69.2</v>
      </c>
      <c r="F398" s="1">
        <v>-14.841850000000001</v>
      </c>
      <c r="G398" s="1">
        <v>8.9915299999999991</v>
      </c>
      <c r="H398" s="1">
        <v>15.56906</v>
      </c>
      <c r="I398" s="1">
        <v>24.560580000000002</v>
      </c>
    </row>
    <row r="399" spans="1:9" x14ac:dyDescent="0.3">
      <c r="E399" s="1">
        <v>69.174999999999997</v>
      </c>
      <c r="F399" s="1">
        <v>-68.859620000000007</v>
      </c>
      <c r="G399" s="1">
        <v>8.1772799999999997</v>
      </c>
      <c r="H399" s="1">
        <v>14.34163</v>
      </c>
      <c r="I399" s="1">
        <v>22.518920000000001</v>
      </c>
    </row>
    <row r="400" spans="1:9" x14ac:dyDescent="0.3">
      <c r="E400" s="1">
        <v>69.150000000000006</v>
      </c>
      <c r="F400" s="1">
        <v>-80.635859999999994</v>
      </c>
      <c r="G400" s="1">
        <v>7.4330999999999996</v>
      </c>
      <c r="H400" s="1">
        <v>13.20523</v>
      </c>
      <c r="I400" s="1">
        <v>20.63833</v>
      </c>
    </row>
    <row r="401" spans="5:9" x14ac:dyDescent="0.3">
      <c r="E401" s="1">
        <v>69.125</v>
      </c>
      <c r="F401" s="1">
        <v>-173.17482999999999</v>
      </c>
      <c r="G401" s="1">
        <v>6.7533000000000003</v>
      </c>
      <c r="H401" s="1">
        <v>12.153549999999999</v>
      </c>
      <c r="I401" s="1">
        <v>18.906849999999999</v>
      </c>
    </row>
    <row r="402" spans="5:9" x14ac:dyDescent="0.3">
      <c r="E402" s="1">
        <v>69.099999999999994</v>
      </c>
      <c r="F402" s="1">
        <v>-152.02992</v>
      </c>
      <c r="G402" s="1">
        <v>6.1326200000000002</v>
      </c>
      <c r="H402" s="1">
        <v>11.1807</v>
      </c>
      <c r="I402" s="1">
        <v>17.313320000000001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2"/>
  <sheetViews>
    <sheetView workbookViewId="0">
      <selection activeCell="D12" sqref="D12"/>
    </sheetView>
  </sheetViews>
  <sheetFormatPr defaultColWidth="8.77734375" defaultRowHeight="16.2" x14ac:dyDescent="0.3"/>
  <cols>
    <col min="1" max="1" width="30.33203125" style="1" bestFit="1" customWidth="1"/>
    <col min="2" max="4" width="12.44140625" style="1" bestFit="1" customWidth="1"/>
    <col min="5" max="5" width="57.6640625" style="1" bestFit="1" customWidth="1"/>
    <col min="6" max="8" width="12.44140625" style="1" bestFit="1" customWidth="1"/>
    <col min="9" max="16384" width="8.77734375" style="1"/>
  </cols>
  <sheetData>
    <row r="1" spans="1:8" x14ac:dyDescent="0.3">
      <c r="A1" s="1" t="s">
        <v>22</v>
      </c>
      <c r="B1" s="1" t="s">
        <v>14</v>
      </c>
      <c r="C1" s="1" t="s">
        <v>24</v>
      </c>
      <c r="D1" s="1" t="s">
        <v>19</v>
      </c>
      <c r="E1" s="1" t="s">
        <v>65</v>
      </c>
      <c r="F1" s="1" t="s">
        <v>14</v>
      </c>
      <c r="G1" s="1" t="s">
        <v>24</v>
      </c>
      <c r="H1" s="1" t="s">
        <v>19</v>
      </c>
    </row>
    <row r="2" spans="1:8" x14ac:dyDescent="0.3">
      <c r="A2" s="1">
        <v>45.6</v>
      </c>
      <c r="B2" s="1">
        <v>85.308329999999998</v>
      </c>
      <c r="C2" s="1">
        <v>5.3089999999999998E-2</v>
      </c>
      <c r="D2" s="1">
        <v>5.3089999999999998E-2</v>
      </c>
      <c r="E2" s="1">
        <v>45.58</v>
      </c>
      <c r="F2" s="1">
        <v>141.51003</v>
      </c>
      <c r="G2" s="2">
        <v>7.8957300000000003E-7</v>
      </c>
      <c r="H2" s="2">
        <v>7.8957300000000003E-7</v>
      </c>
    </row>
    <row r="3" spans="1:8" x14ac:dyDescent="0.3">
      <c r="A3" s="1">
        <v>45.575000000000003</v>
      </c>
      <c r="B3" s="1">
        <v>-366.60568000000001</v>
      </c>
      <c r="C3" s="1">
        <v>6.1339999999999999E-2</v>
      </c>
      <c r="D3" s="1">
        <v>6.1339999999999999E-2</v>
      </c>
      <c r="E3" s="1">
        <v>45.555</v>
      </c>
      <c r="F3" s="1">
        <v>136.63979</v>
      </c>
      <c r="G3" s="2">
        <v>9.7257599999999999E-7</v>
      </c>
      <c r="H3" s="2">
        <v>9.7257599999999999E-7</v>
      </c>
    </row>
    <row r="4" spans="1:8" x14ac:dyDescent="0.3">
      <c r="A4" s="1">
        <v>45.55</v>
      </c>
      <c r="B4" s="1">
        <v>-146.52771999999999</v>
      </c>
      <c r="C4" s="1">
        <v>7.0800000000000002E-2</v>
      </c>
      <c r="D4" s="1">
        <v>7.0800000000000002E-2</v>
      </c>
      <c r="E4" s="1">
        <v>45.53</v>
      </c>
      <c r="F4" s="1">
        <v>139.48546999999999</v>
      </c>
      <c r="G4" s="2">
        <v>1.19685E-6</v>
      </c>
      <c r="H4" s="2">
        <v>1.19685E-6</v>
      </c>
    </row>
    <row r="5" spans="1:8" x14ac:dyDescent="0.3">
      <c r="A5" s="1">
        <v>45.524999999999999</v>
      </c>
      <c r="B5" s="1">
        <v>-182.45774</v>
      </c>
      <c r="C5" s="1">
        <v>8.1659999999999996E-2</v>
      </c>
      <c r="D5" s="1">
        <v>8.1659999999999996E-2</v>
      </c>
      <c r="E5" s="1">
        <v>45.505000000000003</v>
      </c>
      <c r="F5" s="1">
        <v>173.22893999999999</v>
      </c>
      <c r="G5" s="2">
        <v>1.47143E-6</v>
      </c>
      <c r="H5" s="2">
        <v>1.47143E-6</v>
      </c>
    </row>
    <row r="6" spans="1:8" x14ac:dyDescent="0.3">
      <c r="A6" s="1">
        <v>45.5</v>
      </c>
      <c r="B6" s="1">
        <v>-468.39569999999998</v>
      </c>
      <c r="C6" s="1">
        <v>9.4100000000000003E-2</v>
      </c>
      <c r="D6" s="1">
        <v>9.4100000000000003E-2</v>
      </c>
      <c r="E6" s="1">
        <v>45.48</v>
      </c>
      <c r="F6" s="1">
        <v>183.77936</v>
      </c>
      <c r="G6" s="2">
        <v>1.80729E-6</v>
      </c>
      <c r="H6" s="2">
        <v>1.80729E-6</v>
      </c>
    </row>
    <row r="7" spans="1:8" x14ac:dyDescent="0.3">
      <c r="A7" s="1">
        <v>45.475000000000001</v>
      </c>
      <c r="B7" s="1">
        <v>-194.34155000000001</v>
      </c>
      <c r="C7" s="1">
        <v>0.10835</v>
      </c>
      <c r="D7" s="1">
        <v>0.10835</v>
      </c>
      <c r="E7" s="1">
        <v>45.454999999999998</v>
      </c>
      <c r="F7" s="1">
        <v>99.773150000000001</v>
      </c>
      <c r="G7" s="2">
        <v>2.2176900000000001E-6</v>
      </c>
      <c r="H7" s="2">
        <v>2.2176900000000001E-6</v>
      </c>
    </row>
    <row r="8" spans="1:8" x14ac:dyDescent="0.3">
      <c r="A8" s="1">
        <v>45.45</v>
      </c>
      <c r="B8" s="1">
        <v>-310.29525999999998</v>
      </c>
      <c r="C8" s="1">
        <v>0.12466000000000001</v>
      </c>
      <c r="D8" s="1">
        <v>0.12466000000000001</v>
      </c>
      <c r="E8" s="1">
        <v>45.43</v>
      </c>
      <c r="F8" s="1">
        <v>55.755809999999997</v>
      </c>
      <c r="G8" s="2">
        <v>2.7186999999999999E-6</v>
      </c>
      <c r="H8" s="2">
        <v>2.7186999999999999E-6</v>
      </c>
    </row>
    <row r="9" spans="1:8" x14ac:dyDescent="0.3">
      <c r="A9" s="1">
        <v>45.424999999999997</v>
      </c>
      <c r="B9" s="1">
        <v>-321.25677000000002</v>
      </c>
      <c r="C9" s="1">
        <v>0.14330000000000001</v>
      </c>
      <c r="D9" s="1">
        <v>0.14330000000000001</v>
      </c>
      <c r="E9" s="1">
        <v>45.405000000000001</v>
      </c>
      <c r="F9" s="1">
        <v>107.6365</v>
      </c>
      <c r="G9" s="2">
        <v>3.3297099999999999E-6</v>
      </c>
      <c r="H9" s="2">
        <v>3.3297099999999999E-6</v>
      </c>
    </row>
    <row r="10" spans="1:8" x14ac:dyDescent="0.3">
      <c r="A10" s="1">
        <v>45.4</v>
      </c>
      <c r="B10" s="1">
        <v>-266.22604999999999</v>
      </c>
      <c r="C10" s="1">
        <v>0.16458999999999999</v>
      </c>
      <c r="D10" s="1">
        <v>0.16458999999999999</v>
      </c>
      <c r="E10" s="1">
        <v>45.38</v>
      </c>
      <c r="F10" s="1">
        <v>107.68799</v>
      </c>
      <c r="G10" s="2">
        <v>4.0741599999999996E-6</v>
      </c>
      <c r="H10" s="2">
        <v>4.0741599999999996E-6</v>
      </c>
    </row>
    <row r="11" spans="1:8" x14ac:dyDescent="0.3">
      <c r="A11" s="1">
        <v>45.375</v>
      </c>
      <c r="B11" s="1">
        <v>-165.20303999999999</v>
      </c>
      <c r="C11" s="1">
        <v>0.18889</v>
      </c>
      <c r="D11" s="1">
        <v>0.18889</v>
      </c>
      <c r="E11" s="1">
        <v>45.354999999999997</v>
      </c>
      <c r="F11" s="1">
        <v>40.910350000000001</v>
      </c>
      <c r="G11" s="2">
        <v>5.2102200000000002E-6</v>
      </c>
      <c r="H11" s="2">
        <v>5.2102200000000002E-6</v>
      </c>
    </row>
    <row r="12" spans="1:8" x14ac:dyDescent="0.3">
      <c r="A12" s="1">
        <v>45.35</v>
      </c>
      <c r="B12" s="1">
        <v>-289.18770000000001</v>
      </c>
      <c r="C12" s="1">
        <v>0.21661</v>
      </c>
      <c r="D12" s="1">
        <v>0.21661</v>
      </c>
      <c r="E12" s="1">
        <v>45.33</v>
      </c>
      <c r="F12" s="1">
        <v>190.94001</v>
      </c>
      <c r="G12" s="2">
        <v>6.40699E-6</v>
      </c>
      <c r="H12" s="2">
        <v>6.40699E-6</v>
      </c>
    </row>
    <row r="13" spans="1:8" x14ac:dyDescent="0.3">
      <c r="A13" s="1">
        <v>45.325000000000003</v>
      </c>
      <c r="B13" s="1">
        <v>-71.179990000000004</v>
      </c>
      <c r="C13" s="1">
        <v>0.24818000000000001</v>
      </c>
      <c r="D13" s="1">
        <v>0.24818000000000001</v>
      </c>
      <c r="E13" s="1">
        <v>45.305</v>
      </c>
      <c r="F13" s="1">
        <v>111.86790999999999</v>
      </c>
      <c r="G13" s="2">
        <v>7.8785400000000003E-6</v>
      </c>
      <c r="H13" s="2">
        <v>7.8785400000000003E-6</v>
      </c>
    </row>
    <row r="14" spans="1:8" x14ac:dyDescent="0.3">
      <c r="A14" s="1">
        <v>45.3</v>
      </c>
      <c r="B14" s="1">
        <v>-142.17984999999999</v>
      </c>
      <c r="C14" s="1">
        <v>0.28411999999999998</v>
      </c>
      <c r="D14" s="1">
        <v>0.28411999999999998</v>
      </c>
      <c r="E14" s="1">
        <v>45.28</v>
      </c>
      <c r="F14" s="1">
        <v>-157.6695</v>
      </c>
      <c r="G14" s="2">
        <v>9.6889400000000008E-6</v>
      </c>
      <c r="H14" s="2">
        <v>9.6889400000000008E-6</v>
      </c>
    </row>
    <row r="15" spans="1:8" x14ac:dyDescent="0.3">
      <c r="A15" s="1">
        <v>45.274999999999999</v>
      </c>
      <c r="B15" s="1">
        <v>-313.18725000000001</v>
      </c>
      <c r="C15" s="1">
        <v>0.32501000000000002</v>
      </c>
      <c r="D15" s="1">
        <v>0.32501000000000002</v>
      </c>
      <c r="E15" s="1">
        <v>45.255000000000003</v>
      </c>
      <c r="F15" s="1">
        <v>-109.94490999999999</v>
      </c>
      <c r="G15" s="2">
        <v>1.19178E-5</v>
      </c>
      <c r="H15" s="2">
        <v>1.19178E-5</v>
      </c>
    </row>
    <row r="16" spans="1:8" x14ac:dyDescent="0.3">
      <c r="A16" s="1">
        <v>45.25</v>
      </c>
      <c r="B16" s="1">
        <v>-429.20211</v>
      </c>
      <c r="C16" s="1">
        <v>0.37147000000000002</v>
      </c>
      <c r="D16" s="1">
        <v>0.37147000000000002</v>
      </c>
      <c r="E16" s="1">
        <v>45.23</v>
      </c>
      <c r="F16" s="1">
        <v>149.13265999999999</v>
      </c>
      <c r="G16" s="2">
        <v>1.4664000000000001E-5</v>
      </c>
      <c r="H16" s="2">
        <v>1.4664000000000001E-5</v>
      </c>
    </row>
    <row r="17" spans="1:8" x14ac:dyDescent="0.3">
      <c r="A17" s="1">
        <v>45.225000000000001</v>
      </c>
      <c r="B17" s="1">
        <v>-109.22441000000001</v>
      </c>
      <c r="C17" s="1">
        <v>0.42424000000000001</v>
      </c>
      <c r="D17" s="1">
        <v>0.42424000000000001</v>
      </c>
      <c r="E17" s="1">
        <v>45.204999999999998</v>
      </c>
      <c r="F17" s="1">
        <v>-38.164020000000001</v>
      </c>
      <c r="G17" s="2">
        <v>1.8051E-5</v>
      </c>
      <c r="H17" s="2">
        <v>1.8051E-5</v>
      </c>
    </row>
    <row r="18" spans="1:8" x14ac:dyDescent="0.3">
      <c r="A18" s="1">
        <v>45.2</v>
      </c>
      <c r="B18" s="1">
        <v>-317.25407999999999</v>
      </c>
      <c r="C18" s="1">
        <v>0.48410999999999998</v>
      </c>
      <c r="D18" s="1">
        <v>0.48410999999999998</v>
      </c>
      <c r="E18" s="1">
        <v>45.18</v>
      </c>
      <c r="F18" s="1">
        <v>-25.016690000000001</v>
      </c>
      <c r="G18" s="2">
        <v>2.2233099999999999E-5</v>
      </c>
      <c r="H18" s="2">
        <v>2.2233099999999999E-5</v>
      </c>
    </row>
    <row r="19" spans="1:8" x14ac:dyDescent="0.3">
      <c r="A19" s="1">
        <v>45.174999999999997</v>
      </c>
      <c r="B19" s="1">
        <v>82.708929999999995</v>
      </c>
      <c r="C19" s="1">
        <v>0.55198000000000003</v>
      </c>
      <c r="D19" s="1">
        <v>0.55198000000000003</v>
      </c>
      <c r="E19" s="1">
        <v>45.155000000000001</v>
      </c>
      <c r="F19" s="1">
        <v>67.665610000000001</v>
      </c>
      <c r="G19" s="2">
        <v>2.7403499999999999E-5</v>
      </c>
      <c r="H19" s="2">
        <v>2.7403499999999999E-5</v>
      </c>
    </row>
    <row r="20" spans="1:8" x14ac:dyDescent="0.3">
      <c r="A20" s="1">
        <v>45.15</v>
      </c>
      <c r="B20" s="1">
        <v>-152.33532</v>
      </c>
      <c r="C20" s="1">
        <v>0.62885999999999997</v>
      </c>
      <c r="D20" s="1">
        <v>0.62885999999999997</v>
      </c>
      <c r="E20" s="1">
        <v>45.13</v>
      </c>
      <c r="F20" s="1">
        <v>-43.753430000000002</v>
      </c>
      <c r="G20" s="2">
        <v>3.3804699999999998E-5</v>
      </c>
      <c r="H20" s="2">
        <v>3.3804699999999998E-5</v>
      </c>
    </row>
    <row r="21" spans="1:8" x14ac:dyDescent="0.3">
      <c r="A21" s="1">
        <v>45.125</v>
      </c>
      <c r="B21" s="1">
        <v>-209.38677999999999</v>
      </c>
      <c r="C21" s="1">
        <v>0.71587000000000001</v>
      </c>
      <c r="D21" s="1">
        <v>0.71587000000000001</v>
      </c>
      <c r="E21" s="1">
        <v>45.104999999999997</v>
      </c>
      <c r="F21" s="1">
        <v>17.08989</v>
      </c>
      <c r="G21" s="2">
        <v>4.1741900000000001E-5</v>
      </c>
      <c r="H21" s="2">
        <v>4.1741900000000001E-5</v>
      </c>
    </row>
    <row r="22" spans="1:8" x14ac:dyDescent="0.3">
      <c r="A22" s="1">
        <v>45.1</v>
      </c>
      <c r="B22" s="1">
        <v>-166.44539</v>
      </c>
      <c r="C22" s="1">
        <v>0.81425999999999998</v>
      </c>
      <c r="D22" s="1">
        <v>0.81425999999999998</v>
      </c>
      <c r="E22" s="1">
        <v>45.08</v>
      </c>
      <c r="F22" s="1">
        <v>-42.077100000000002</v>
      </c>
      <c r="G22" s="2">
        <v>5.15998E-5</v>
      </c>
      <c r="H22" s="2">
        <v>5.15998E-5</v>
      </c>
    </row>
    <row r="23" spans="1:8" x14ac:dyDescent="0.3">
      <c r="A23" s="1">
        <v>45.075000000000003</v>
      </c>
      <c r="B23" s="1">
        <v>150.48891</v>
      </c>
      <c r="C23" s="1">
        <v>0.92544000000000004</v>
      </c>
      <c r="D23" s="1">
        <v>0.92544000000000004</v>
      </c>
      <c r="E23" s="1">
        <v>45.055</v>
      </c>
      <c r="F23" s="1">
        <v>-28.07253</v>
      </c>
      <c r="G23" s="2">
        <v>6.3864700000000005E-5</v>
      </c>
      <c r="H23" s="2">
        <v>6.3864700000000005E-5</v>
      </c>
    </row>
    <row r="24" spans="1:8" x14ac:dyDescent="0.3">
      <c r="A24" s="1">
        <v>45.05</v>
      </c>
      <c r="B24" s="1">
        <v>-312.5838</v>
      </c>
      <c r="C24" s="1">
        <v>1.0509599999999999</v>
      </c>
      <c r="D24" s="1">
        <v>1.0509599999999999</v>
      </c>
      <c r="E24" s="1">
        <v>45.03</v>
      </c>
      <c r="F24" s="1">
        <v>79.103669999999994</v>
      </c>
      <c r="G24" s="2">
        <v>7.9152400000000005E-5</v>
      </c>
      <c r="H24" s="2">
        <v>7.9152400000000005E-5</v>
      </c>
    </row>
    <row r="25" spans="1:8" x14ac:dyDescent="0.3">
      <c r="A25" s="1">
        <v>45.024999999999999</v>
      </c>
      <c r="B25" s="1">
        <v>-279.66347999999999</v>
      </c>
      <c r="C25" s="1">
        <v>1.1925600000000001</v>
      </c>
      <c r="D25" s="1">
        <v>1.1925600000000001</v>
      </c>
      <c r="E25" s="1">
        <v>45.005000000000003</v>
      </c>
      <c r="F25" s="1">
        <v>198.99701999999999</v>
      </c>
      <c r="G25" s="2">
        <v>9.8243600000000002E-5</v>
      </c>
      <c r="H25" s="2">
        <v>9.8243600000000002E-5</v>
      </c>
    </row>
    <row r="26" spans="1:8" x14ac:dyDescent="0.3">
      <c r="A26" s="1">
        <v>45</v>
      </c>
      <c r="B26" s="1">
        <v>64.249970000000005</v>
      </c>
      <c r="C26" s="1">
        <v>1.35216</v>
      </c>
      <c r="D26" s="1">
        <v>1.35216</v>
      </c>
      <c r="E26" s="1">
        <v>44.98</v>
      </c>
      <c r="F26" s="1">
        <v>64.789379999999994</v>
      </c>
      <c r="G26" s="2">
        <v>1.2213099999999999E-4</v>
      </c>
      <c r="H26" s="2">
        <v>1.2213099999999999E-4</v>
      </c>
    </row>
    <row r="27" spans="1:8" x14ac:dyDescent="0.3">
      <c r="A27" s="1">
        <v>44.975000000000001</v>
      </c>
      <c r="B27" s="1">
        <v>-199.8434</v>
      </c>
      <c r="C27" s="1">
        <v>1.5319100000000001</v>
      </c>
      <c r="D27" s="1">
        <v>1.5319100000000001</v>
      </c>
      <c r="E27" s="1">
        <v>44.954999999999998</v>
      </c>
      <c r="F27" s="1">
        <v>-121.70101</v>
      </c>
      <c r="G27" s="2">
        <v>1.5207600000000001E-4</v>
      </c>
      <c r="H27" s="2">
        <v>1.5207600000000001E-4</v>
      </c>
    </row>
    <row r="28" spans="1:8" x14ac:dyDescent="0.3">
      <c r="A28" s="1">
        <v>44.95</v>
      </c>
      <c r="B28" s="1">
        <v>81.056489999999997</v>
      </c>
      <c r="C28" s="1">
        <v>1.7341800000000001</v>
      </c>
      <c r="D28" s="1">
        <v>1.7341800000000001</v>
      </c>
      <c r="E28" s="1">
        <v>44.93</v>
      </c>
      <c r="F28" s="1">
        <v>-49.110430000000001</v>
      </c>
      <c r="G28" s="2">
        <v>1.89688E-4</v>
      </c>
      <c r="H28" s="2">
        <v>1.89688E-4</v>
      </c>
    </row>
    <row r="29" spans="1:8" x14ac:dyDescent="0.3">
      <c r="A29" s="1">
        <v>44.924999999999997</v>
      </c>
      <c r="B29" s="1">
        <v>-391.05027000000001</v>
      </c>
      <c r="C29" s="1">
        <v>1.9616199999999999</v>
      </c>
      <c r="D29" s="1">
        <v>1.9616199999999999</v>
      </c>
      <c r="E29" s="1">
        <v>44.905000000000001</v>
      </c>
      <c r="F29" s="1">
        <v>-15.166119999999999</v>
      </c>
      <c r="G29" s="2">
        <v>2.3701899999999999E-4</v>
      </c>
      <c r="H29" s="2">
        <v>2.3701899999999999E-4</v>
      </c>
    </row>
    <row r="30" spans="1:8" x14ac:dyDescent="0.3">
      <c r="A30" s="1">
        <v>44.9</v>
      </c>
      <c r="B30" s="1">
        <v>-65.163589999999999</v>
      </c>
      <c r="C30" s="1">
        <v>2.2171500000000002</v>
      </c>
      <c r="D30" s="1">
        <v>2.2171500000000002</v>
      </c>
      <c r="E30" s="1">
        <v>44.88</v>
      </c>
      <c r="F30" s="1">
        <v>-96.231639999999999</v>
      </c>
      <c r="G30" s="2">
        <v>2.96686E-4</v>
      </c>
      <c r="H30" s="2">
        <v>2.96686E-4</v>
      </c>
    </row>
    <row r="31" spans="1:8" x14ac:dyDescent="0.3">
      <c r="A31" s="1">
        <v>44.875</v>
      </c>
      <c r="B31" s="1">
        <v>-107.2834</v>
      </c>
      <c r="C31" s="1">
        <v>2.5040100000000001</v>
      </c>
      <c r="D31" s="1">
        <v>2.5040100000000001</v>
      </c>
      <c r="E31" s="1">
        <v>44.854999999999997</v>
      </c>
      <c r="F31" s="1">
        <v>-111.85239</v>
      </c>
      <c r="G31" s="2">
        <v>3.7203399999999998E-4</v>
      </c>
      <c r="H31" s="2">
        <v>3.7203399999999998E-4</v>
      </c>
    </row>
    <row r="32" spans="1:8" x14ac:dyDescent="0.3">
      <c r="A32" s="1">
        <v>44.85</v>
      </c>
      <c r="B32" s="1">
        <v>377.59041999999999</v>
      </c>
      <c r="C32" s="1">
        <v>2.82578</v>
      </c>
      <c r="D32" s="1">
        <v>2.82578</v>
      </c>
      <c r="E32" s="1">
        <v>44.83</v>
      </c>
      <c r="F32" s="1">
        <v>-107.9374</v>
      </c>
      <c r="G32" s="2">
        <v>4.6733499999999998E-4</v>
      </c>
      <c r="H32" s="2">
        <v>4.6733499999999998E-4</v>
      </c>
    </row>
    <row r="33" spans="1:8" x14ac:dyDescent="0.3">
      <c r="A33" s="1">
        <v>44.825000000000003</v>
      </c>
      <c r="B33" s="1">
        <v>-184.54203000000001</v>
      </c>
      <c r="C33" s="1">
        <v>3.1864300000000001</v>
      </c>
      <c r="D33" s="1">
        <v>3.1864300000000001</v>
      </c>
      <c r="E33" s="1">
        <v>44.805</v>
      </c>
      <c r="F33" s="1">
        <v>-45.395699999999998</v>
      </c>
      <c r="G33" s="2">
        <v>5.8805000000000001E-4</v>
      </c>
      <c r="H33" s="2">
        <v>5.8805000000000001E-4</v>
      </c>
    </row>
    <row r="34" spans="1:8" x14ac:dyDescent="0.3">
      <c r="A34" s="1">
        <v>44.8</v>
      </c>
      <c r="B34" s="1">
        <v>39.319339999999997</v>
      </c>
      <c r="C34" s="1">
        <v>3.5903200000000002</v>
      </c>
      <c r="D34" s="1">
        <v>3.5903200000000002</v>
      </c>
      <c r="E34" s="1">
        <v>44.78</v>
      </c>
      <c r="F34" s="1">
        <v>-237.86359999999999</v>
      </c>
      <c r="G34" s="2">
        <v>7.4115400000000005E-4</v>
      </c>
      <c r="H34" s="2">
        <v>7.4115400000000005E-4</v>
      </c>
    </row>
    <row r="35" spans="1:8" x14ac:dyDescent="0.3">
      <c r="A35" s="1">
        <v>44.774999999999999</v>
      </c>
      <c r="B35" s="1">
        <v>-193.82533000000001</v>
      </c>
      <c r="C35" s="1">
        <v>4.0422900000000004</v>
      </c>
      <c r="D35" s="1">
        <v>4.0422900000000004</v>
      </c>
      <c r="E35" s="1">
        <v>44.755000000000003</v>
      </c>
      <c r="F35" s="1">
        <v>-38.068300000000001</v>
      </c>
      <c r="G35" s="2">
        <v>9.3555999999999999E-4</v>
      </c>
      <c r="H35" s="2">
        <v>9.3555999999999999E-4</v>
      </c>
    </row>
    <row r="36" spans="1:8" x14ac:dyDescent="0.3">
      <c r="A36" s="1">
        <v>44.75</v>
      </c>
      <c r="B36" s="1">
        <v>-93.975920000000002</v>
      </c>
      <c r="C36" s="1">
        <v>4.5476599999999996</v>
      </c>
      <c r="D36" s="1">
        <v>4.5476599999999996</v>
      </c>
      <c r="E36" s="1">
        <v>44.73</v>
      </c>
      <c r="F36" s="1">
        <v>-44.191569999999999</v>
      </c>
      <c r="G36" s="1">
        <v>1.1800000000000001E-3</v>
      </c>
      <c r="H36" s="1">
        <v>1.1800000000000001E-3</v>
      </c>
    </row>
    <row r="37" spans="1:8" x14ac:dyDescent="0.3">
      <c r="A37" s="1">
        <v>44.725000000000001</v>
      </c>
      <c r="B37" s="1">
        <v>151.86770000000001</v>
      </c>
      <c r="C37" s="1">
        <v>5.1122899999999998</v>
      </c>
      <c r="D37" s="1">
        <v>5.1122899999999998</v>
      </c>
      <c r="E37" s="1">
        <v>44.704999999999998</v>
      </c>
      <c r="F37" s="1">
        <v>-72.142439999999993</v>
      </c>
      <c r="G37" s="1">
        <v>1.5E-3</v>
      </c>
      <c r="H37" s="1">
        <v>1.5E-3</v>
      </c>
    </row>
    <row r="38" spans="1:8" x14ac:dyDescent="0.3">
      <c r="A38" s="1">
        <v>44.7</v>
      </c>
      <c r="B38" s="1">
        <v>-55.294319999999999</v>
      </c>
      <c r="C38" s="1">
        <v>5.7426500000000003</v>
      </c>
      <c r="D38" s="1">
        <v>5.7426500000000003</v>
      </c>
      <c r="E38" s="1">
        <v>44.68</v>
      </c>
      <c r="F38" s="1">
        <v>-101.46629</v>
      </c>
      <c r="G38" s="1">
        <v>1.9E-3</v>
      </c>
      <c r="H38" s="1">
        <v>1.9E-3</v>
      </c>
    </row>
    <row r="39" spans="1:8" x14ac:dyDescent="0.3">
      <c r="A39" s="1">
        <v>44.674999999999997</v>
      </c>
      <c r="B39" s="1">
        <v>-100.46182</v>
      </c>
      <c r="C39" s="1">
        <v>6.4458399999999996</v>
      </c>
      <c r="D39" s="1">
        <v>6.4458399999999996</v>
      </c>
      <c r="E39" s="1">
        <v>44.655000000000001</v>
      </c>
      <c r="F39" s="1">
        <v>126.01875</v>
      </c>
      <c r="G39" s="1">
        <v>2.4099999999999998E-3</v>
      </c>
      <c r="H39" s="1">
        <v>2.4099999999999998E-3</v>
      </c>
    </row>
    <row r="40" spans="1:8" x14ac:dyDescent="0.3">
      <c r="A40" s="1">
        <v>44.65</v>
      </c>
      <c r="B40" s="1">
        <v>-68.634640000000005</v>
      </c>
      <c r="C40" s="1">
        <v>7.2296699999999996</v>
      </c>
      <c r="D40" s="1">
        <v>7.2296699999999996</v>
      </c>
      <c r="E40" s="1">
        <v>44.63</v>
      </c>
      <c r="F40" s="1">
        <v>51.676369999999999</v>
      </c>
      <c r="G40" s="1">
        <v>3.0500000000000002E-3</v>
      </c>
      <c r="H40" s="1">
        <v>3.0500000000000002E-3</v>
      </c>
    </row>
    <row r="41" spans="1:8" x14ac:dyDescent="0.3">
      <c r="A41" s="1">
        <v>44.625</v>
      </c>
      <c r="B41" s="1">
        <v>-151.81259</v>
      </c>
      <c r="C41" s="1">
        <v>8.1027000000000005</v>
      </c>
      <c r="D41" s="1">
        <v>8.1027000000000005</v>
      </c>
      <c r="E41" s="1">
        <v>44.604999999999997</v>
      </c>
      <c r="F41" s="1">
        <v>214.143</v>
      </c>
      <c r="G41" s="1">
        <v>3.8800000000000002E-3</v>
      </c>
      <c r="H41" s="1">
        <v>3.8800000000000002E-3</v>
      </c>
    </row>
    <row r="42" spans="1:8" x14ac:dyDescent="0.3">
      <c r="A42" s="1">
        <v>44.6</v>
      </c>
      <c r="B42" s="1">
        <v>-188.99547000000001</v>
      </c>
      <c r="C42" s="1">
        <v>9.0743600000000004</v>
      </c>
      <c r="D42" s="1">
        <v>9.0743600000000004</v>
      </c>
      <c r="E42" s="1">
        <v>44.58</v>
      </c>
      <c r="F42" s="1">
        <v>-33.854010000000002</v>
      </c>
      <c r="G42" s="1">
        <v>4.9300000000000004E-3</v>
      </c>
      <c r="H42" s="1">
        <v>4.9300000000000004E-3</v>
      </c>
    </row>
    <row r="43" spans="1:8" x14ac:dyDescent="0.3">
      <c r="A43" s="1">
        <v>44.575000000000003</v>
      </c>
      <c r="B43" s="1">
        <v>153.81693999999999</v>
      </c>
      <c r="C43" s="1">
        <v>10.15494</v>
      </c>
      <c r="D43" s="1">
        <v>10.15494</v>
      </c>
      <c r="E43" s="1">
        <v>44.555</v>
      </c>
      <c r="F43" s="1">
        <v>-70.041899999999998</v>
      </c>
      <c r="G43" s="1">
        <v>6.2700000000000004E-3</v>
      </c>
      <c r="H43" s="1">
        <v>6.2700000000000004E-3</v>
      </c>
    </row>
    <row r="44" spans="1:8" x14ac:dyDescent="0.3">
      <c r="A44" s="1">
        <v>44.55</v>
      </c>
      <c r="B44" s="1">
        <v>-182.37513999999999</v>
      </c>
      <c r="C44" s="1">
        <v>11.35576</v>
      </c>
      <c r="D44" s="1">
        <v>11.35576</v>
      </c>
      <c r="E44" s="1">
        <v>44.53</v>
      </c>
      <c r="F44" s="1">
        <v>47.397599999999997</v>
      </c>
      <c r="G44" s="1">
        <v>7.9699999999999997E-3</v>
      </c>
      <c r="H44" s="1">
        <v>7.9699999999999997E-3</v>
      </c>
    </row>
    <row r="45" spans="1:8" x14ac:dyDescent="0.3">
      <c r="A45" s="1">
        <v>44.524999999999999</v>
      </c>
      <c r="B45" s="1">
        <v>-216.57146</v>
      </c>
      <c r="C45" s="1">
        <v>12.6892</v>
      </c>
      <c r="D45" s="1">
        <v>12.6892</v>
      </c>
      <c r="E45" s="1">
        <v>44.505000000000003</v>
      </c>
      <c r="F45" s="1">
        <v>-87.899100000000004</v>
      </c>
      <c r="G45" s="1">
        <v>1.014E-2</v>
      </c>
      <c r="H45" s="1">
        <v>1.014E-2</v>
      </c>
    </row>
    <row r="46" spans="1:8" x14ac:dyDescent="0.3">
      <c r="A46" s="1">
        <v>44.5</v>
      </c>
      <c r="B46" s="1">
        <v>110.22826999999999</v>
      </c>
      <c r="C46" s="1">
        <v>14.16877</v>
      </c>
      <c r="D46" s="1">
        <v>14.16877</v>
      </c>
      <c r="E46" s="1">
        <v>44.48</v>
      </c>
      <c r="F46" s="1">
        <v>-136.84102999999999</v>
      </c>
      <c r="G46" s="1">
        <v>1.289E-2</v>
      </c>
      <c r="H46" s="1">
        <v>1.289E-2</v>
      </c>
    </row>
    <row r="47" spans="1:8" x14ac:dyDescent="0.3">
      <c r="A47" s="1">
        <v>44.475000000000001</v>
      </c>
      <c r="B47" s="1">
        <v>2.02433</v>
      </c>
      <c r="C47" s="1">
        <v>15.809290000000001</v>
      </c>
      <c r="D47" s="1">
        <v>15.809290000000001</v>
      </c>
      <c r="E47" s="1">
        <v>44.454999999999998</v>
      </c>
      <c r="F47" s="1">
        <v>-101.24629</v>
      </c>
      <c r="G47" s="1">
        <v>1.6379999999999999E-2</v>
      </c>
      <c r="H47" s="1">
        <v>1.6379999999999999E-2</v>
      </c>
    </row>
    <row r="48" spans="1:8" x14ac:dyDescent="0.3">
      <c r="A48" s="1">
        <v>44.45</v>
      </c>
      <c r="B48" s="1">
        <v>-22.182939999999999</v>
      </c>
      <c r="C48" s="1">
        <v>17.626919999999998</v>
      </c>
      <c r="D48" s="1">
        <v>17.626919999999998</v>
      </c>
      <c r="E48" s="1">
        <v>44.43</v>
      </c>
      <c r="F48" s="1">
        <v>-57.02393</v>
      </c>
      <c r="G48" s="1">
        <v>2.0809999999999999E-2</v>
      </c>
      <c r="H48" s="1">
        <v>2.0809999999999999E-2</v>
      </c>
    </row>
    <row r="49" spans="1:8" x14ac:dyDescent="0.3">
      <c r="A49" s="1">
        <v>44.424999999999997</v>
      </c>
      <c r="B49" s="1">
        <v>506.60680000000002</v>
      </c>
      <c r="C49" s="1">
        <v>19.639279999999999</v>
      </c>
      <c r="D49" s="1">
        <v>19.639279999999999</v>
      </c>
      <c r="E49" s="1">
        <v>44.405000000000001</v>
      </c>
      <c r="F49" s="1">
        <v>-201.90115</v>
      </c>
      <c r="G49" s="1">
        <v>2.6419999999999999E-2</v>
      </c>
      <c r="H49" s="1">
        <v>2.6419999999999999E-2</v>
      </c>
    </row>
    <row r="50" spans="1:8" x14ac:dyDescent="0.3">
      <c r="A50" s="1">
        <v>44.4</v>
      </c>
      <c r="B50" s="1">
        <v>116.39394</v>
      </c>
      <c r="C50" s="1">
        <v>21.865629999999999</v>
      </c>
      <c r="D50" s="1">
        <v>21.865629999999999</v>
      </c>
      <c r="E50" s="1">
        <v>44.38</v>
      </c>
      <c r="F50" s="1">
        <v>-14.96879</v>
      </c>
      <c r="G50" s="1">
        <v>3.3520000000000001E-2</v>
      </c>
      <c r="H50" s="1">
        <v>3.3520000000000001E-2</v>
      </c>
    </row>
    <row r="51" spans="1:8" x14ac:dyDescent="0.3">
      <c r="A51" s="1">
        <v>44.375</v>
      </c>
      <c r="B51" s="1">
        <v>-61.821109999999997</v>
      </c>
      <c r="C51" s="1">
        <v>24.32694</v>
      </c>
      <c r="D51" s="1">
        <v>24.32694</v>
      </c>
      <c r="E51" s="1">
        <v>44.354999999999997</v>
      </c>
      <c r="F51" s="1">
        <v>-170.77225000000001</v>
      </c>
      <c r="G51" s="1">
        <v>4.2479999999999997E-2</v>
      </c>
      <c r="H51" s="1">
        <v>4.2479999999999997E-2</v>
      </c>
    </row>
    <row r="52" spans="1:8" x14ac:dyDescent="0.3">
      <c r="A52" s="1">
        <v>44.35</v>
      </c>
      <c r="B52" s="1">
        <v>36.9621</v>
      </c>
      <c r="C52" s="1">
        <v>27.046040000000001</v>
      </c>
      <c r="D52" s="1">
        <v>27.046040000000001</v>
      </c>
      <c r="E52" s="1">
        <v>44.33</v>
      </c>
      <c r="F52" s="1">
        <v>-137.03872999999999</v>
      </c>
      <c r="G52" s="1">
        <v>5.3780000000000001E-2</v>
      </c>
      <c r="H52" s="1">
        <v>5.3780000000000001E-2</v>
      </c>
    </row>
    <row r="53" spans="1:8" x14ac:dyDescent="0.3">
      <c r="A53" s="1">
        <v>44.325000000000003</v>
      </c>
      <c r="B53" s="1">
        <v>-76.255930000000006</v>
      </c>
      <c r="C53" s="1">
        <v>30.047809999999998</v>
      </c>
      <c r="D53" s="1">
        <v>30.047809999999998</v>
      </c>
      <c r="E53" s="1">
        <v>44.305</v>
      </c>
      <c r="F53" s="1">
        <v>-214.2227</v>
      </c>
      <c r="G53" s="1">
        <v>6.8019999999999997E-2</v>
      </c>
      <c r="H53" s="1">
        <v>6.8019999999999997E-2</v>
      </c>
    </row>
    <row r="54" spans="1:8" x14ac:dyDescent="0.3">
      <c r="A54" s="1">
        <v>44.3</v>
      </c>
      <c r="B54" s="1">
        <v>87.525329999999997</v>
      </c>
      <c r="C54" s="1">
        <v>33.359270000000002</v>
      </c>
      <c r="D54" s="1">
        <v>33.359270000000002</v>
      </c>
      <c r="E54" s="1">
        <v>44.28</v>
      </c>
      <c r="F54" s="1">
        <v>-148.23320000000001</v>
      </c>
      <c r="G54" s="1">
        <v>8.5919999999999996E-2</v>
      </c>
      <c r="H54" s="1">
        <v>8.5919999999999996E-2</v>
      </c>
    </row>
    <row r="55" spans="1:8" x14ac:dyDescent="0.3">
      <c r="A55" s="1">
        <v>44.274999999999999</v>
      </c>
      <c r="B55" s="1">
        <v>13.306469999999999</v>
      </c>
      <c r="C55" s="1">
        <v>37.009830000000001</v>
      </c>
      <c r="D55" s="1">
        <v>37.009830000000001</v>
      </c>
      <c r="E55" s="1">
        <v>44.255000000000003</v>
      </c>
      <c r="F55" s="1">
        <v>-160.88833</v>
      </c>
      <c r="G55" s="1">
        <v>0.10839</v>
      </c>
      <c r="H55" s="1">
        <v>0.10839</v>
      </c>
    </row>
    <row r="56" spans="1:8" x14ac:dyDescent="0.3">
      <c r="A56" s="1">
        <v>44.25</v>
      </c>
      <c r="B56" s="1">
        <v>64.08811</v>
      </c>
      <c r="C56" s="1">
        <v>41.031419999999997</v>
      </c>
      <c r="D56" s="1">
        <v>41.031419999999997</v>
      </c>
      <c r="E56" s="1">
        <v>44.23</v>
      </c>
      <c r="F56" s="1">
        <v>-264.00621000000001</v>
      </c>
      <c r="G56" s="1">
        <v>0.13653999999999999</v>
      </c>
      <c r="H56" s="1">
        <v>0.13653999999999999</v>
      </c>
    </row>
    <row r="57" spans="1:8" x14ac:dyDescent="0.3">
      <c r="A57" s="1">
        <v>44.225000000000001</v>
      </c>
      <c r="B57" s="1">
        <v>351.87094999999999</v>
      </c>
      <c r="C57" s="1">
        <v>45.4587</v>
      </c>
      <c r="D57" s="1">
        <v>45.4587</v>
      </c>
      <c r="E57" s="1">
        <v>44.204999999999998</v>
      </c>
      <c r="F57" s="1">
        <v>-94.859480000000005</v>
      </c>
      <c r="G57" s="1">
        <v>0.17176</v>
      </c>
      <c r="H57" s="1">
        <v>0.17176</v>
      </c>
    </row>
    <row r="58" spans="1:8" x14ac:dyDescent="0.3">
      <c r="A58" s="1">
        <v>44.2</v>
      </c>
      <c r="B58" s="1">
        <v>345.65573999999998</v>
      </c>
      <c r="C58" s="1">
        <v>50.329279999999997</v>
      </c>
      <c r="D58" s="1">
        <v>50.329279999999997</v>
      </c>
      <c r="E58" s="1">
        <v>44.18</v>
      </c>
      <c r="F58" s="1">
        <v>-191.62988000000001</v>
      </c>
      <c r="G58" s="1">
        <v>0.21572</v>
      </c>
      <c r="H58" s="1">
        <v>0.21572</v>
      </c>
    </row>
    <row r="59" spans="1:8" x14ac:dyDescent="0.3">
      <c r="A59" s="1">
        <v>44.174999999999997</v>
      </c>
      <c r="B59" s="1">
        <v>506.44330000000002</v>
      </c>
      <c r="C59" s="1">
        <v>55.683950000000003</v>
      </c>
      <c r="D59" s="1">
        <v>55.683950000000003</v>
      </c>
      <c r="E59" s="1">
        <v>44.155000000000001</v>
      </c>
      <c r="F59" s="1">
        <v>-351.59007000000003</v>
      </c>
      <c r="G59" s="1">
        <v>0.27050999999999997</v>
      </c>
      <c r="H59" s="1">
        <v>0.27050999999999997</v>
      </c>
    </row>
    <row r="60" spans="1:8" x14ac:dyDescent="0.3">
      <c r="A60" s="1">
        <v>44.15</v>
      </c>
      <c r="B60" s="1">
        <v>91.234499999999997</v>
      </c>
      <c r="C60" s="1">
        <v>61.566879999999998</v>
      </c>
      <c r="D60" s="1">
        <v>61.566879999999998</v>
      </c>
      <c r="E60" s="1">
        <v>44.13</v>
      </c>
      <c r="F60" s="1">
        <v>-122.92177</v>
      </c>
      <c r="G60" s="1">
        <v>0.33864</v>
      </c>
      <c r="H60" s="1">
        <v>0.33864</v>
      </c>
    </row>
    <row r="61" spans="1:8" x14ac:dyDescent="0.3">
      <c r="A61" s="1">
        <v>44.125</v>
      </c>
      <c r="B61" s="1">
        <v>-251.96968000000001</v>
      </c>
      <c r="C61" s="1">
        <v>68.025949999999995</v>
      </c>
      <c r="D61" s="1">
        <v>68.025949999999995</v>
      </c>
      <c r="E61" s="1">
        <v>44.104999999999997</v>
      </c>
      <c r="F61" s="1">
        <v>-40.624890000000001</v>
      </c>
      <c r="G61" s="1">
        <v>0.42320999999999998</v>
      </c>
      <c r="H61" s="1">
        <v>0.42320999999999998</v>
      </c>
    </row>
    <row r="62" spans="1:8" x14ac:dyDescent="0.3">
      <c r="A62" s="1">
        <v>44.1</v>
      </c>
      <c r="B62" s="1">
        <v>302.83179999999999</v>
      </c>
      <c r="C62" s="1">
        <v>75.112970000000004</v>
      </c>
      <c r="D62" s="1">
        <v>75.112970000000004</v>
      </c>
      <c r="E62" s="1">
        <v>44.08</v>
      </c>
      <c r="F62" s="1">
        <v>-256.51751999999999</v>
      </c>
      <c r="G62" s="1">
        <v>0.52798</v>
      </c>
      <c r="H62" s="1">
        <v>0.52798</v>
      </c>
    </row>
    <row r="63" spans="1:8" x14ac:dyDescent="0.3">
      <c r="A63" s="1">
        <v>44.075000000000003</v>
      </c>
      <c r="B63" s="1">
        <v>67.640079999999998</v>
      </c>
      <c r="C63" s="1">
        <v>82.883979999999994</v>
      </c>
      <c r="D63" s="1">
        <v>82.883979999999994</v>
      </c>
      <c r="E63" s="1">
        <v>44.055</v>
      </c>
      <c r="F63" s="1">
        <v>-64.690449999999998</v>
      </c>
      <c r="G63" s="1">
        <v>0.65749000000000002</v>
      </c>
      <c r="H63" s="1">
        <v>0.65749000000000002</v>
      </c>
    </row>
    <row r="64" spans="1:8" x14ac:dyDescent="0.3">
      <c r="A64" s="1">
        <v>44.05</v>
      </c>
      <c r="B64" s="1">
        <v>102.4564</v>
      </c>
      <c r="C64" s="1">
        <v>91.399619999999999</v>
      </c>
      <c r="D64" s="1">
        <v>91.399619999999999</v>
      </c>
      <c r="E64" s="1">
        <v>44.03</v>
      </c>
      <c r="F64" s="1">
        <v>-136.05266</v>
      </c>
      <c r="G64" s="1">
        <v>0.81725999999999999</v>
      </c>
      <c r="H64" s="1">
        <v>0.81725999999999999</v>
      </c>
    </row>
    <row r="65" spans="1:8" x14ac:dyDescent="0.3">
      <c r="A65" s="1">
        <v>44.024999999999999</v>
      </c>
      <c r="B65" s="1">
        <v>384.28208999999998</v>
      </c>
      <c r="C65" s="1">
        <v>100.72538</v>
      </c>
      <c r="D65" s="1">
        <v>100.72538</v>
      </c>
      <c r="E65" s="1">
        <v>44.005000000000003</v>
      </c>
      <c r="F65" s="1">
        <v>2.5777899999999998</v>
      </c>
      <c r="G65" s="1">
        <v>1.01397</v>
      </c>
      <c r="H65" s="1">
        <v>1.01397</v>
      </c>
    </row>
    <row r="66" spans="1:8" x14ac:dyDescent="0.3">
      <c r="A66" s="1">
        <v>44</v>
      </c>
      <c r="B66" s="1">
        <v>47.118609999999997</v>
      </c>
      <c r="C66" s="1">
        <v>110.93207</v>
      </c>
      <c r="D66" s="1">
        <v>110.93207</v>
      </c>
      <c r="E66" s="1">
        <v>43.98</v>
      </c>
      <c r="F66" s="1">
        <v>-74.708039999999997</v>
      </c>
      <c r="G66" s="1">
        <v>1.25563</v>
      </c>
      <c r="H66" s="1">
        <v>1.25563</v>
      </c>
    </row>
    <row r="67" spans="1:8" x14ac:dyDescent="0.3">
      <c r="A67" s="1">
        <v>43.975000000000001</v>
      </c>
      <c r="B67" s="1">
        <v>536.96754999999996</v>
      </c>
      <c r="C67" s="1">
        <v>122.09611</v>
      </c>
      <c r="D67" s="1">
        <v>122.09611</v>
      </c>
      <c r="E67" s="1">
        <v>43.954999999999998</v>
      </c>
      <c r="F67" s="1">
        <v>-43.819070000000004</v>
      </c>
      <c r="G67" s="1">
        <v>1.55189</v>
      </c>
      <c r="H67" s="1">
        <v>1.55189</v>
      </c>
    </row>
    <row r="68" spans="1:8" x14ac:dyDescent="0.3">
      <c r="A68" s="1">
        <v>43.95</v>
      </c>
      <c r="B68" s="1">
        <v>386.83060999999998</v>
      </c>
      <c r="C68" s="1">
        <v>134.30002999999999</v>
      </c>
      <c r="D68" s="1">
        <v>134.30002999999999</v>
      </c>
      <c r="E68" s="1">
        <v>43.93</v>
      </c>
      <c r="F68" s="1">
        <v>-282.48241000000002</v>
      </c>
      <c r="G68" s="1">
        <v>1.91432</v>
      </c>
      <c r="H68" s="1">
        <v>1.91432</v>
      </c>
    </row>
    <row r="69" spans="1:8" x14ac:dyDescent="0.3">
      <c r="A69" s="1">
        <v>43.924999999999997</v>
      </c>
      <c r="B69" s="1">
        <v>513.70965000000001</v>
      </c>
      <c r="C69" s="1">
        <v>147.63287</v>
      </c>
      <c r="D69" s="1">
        <v>147.63287</v>
      </c>
      <c r="E69" s="1">
        <v>43.905000000000001</v>
      </c>
      <c r="F69" s="1">
        <v>-244.78876</v>
      </c>
      <c r="G69" s="1">
        <v>2.3567399999999998</v>
      </c>
      <c r="H69" s="1">
        <v>2.3567399999999998</v>
      </c>
    </row>
    <row r="70" spans="1:8" x14ac:dyDescent="0.3">
      <c r="A70" s="1">
        <v>43.9</v>
      </c>
      <c r="B70" s="1">
        <v>423.60667999999998</v>
      </c>
      <c r="C70" s="1">
        <v>162.19067000000001</v>
      </c>
      <c r="D70" s="1">
        <v>162.19067000000001</v>
      </c>
      <c r="E70" s="1">
        <v>43.88</v>
      </c>
      <c r="F70" s="1">
        <v>-20.737860000000001</v>
      </c>
      <c r="G70" s="1">
        <v>2.8956499999999998</v>
      </c>
      <c r="H70" s="1">
        <v>2.8956499999999998</v>
      </c>
    </row>
    <row r="71" spans="1:8" x14ac:dyDescent="0.3">
      <c r="A71" s="1">
        <v>43.875</v>
      </c>
      <c r="B71" s="1">
        <v>283.52388000000002</v>
      </c>
      <c r="C71" s="1">
        <v>178.07701</v>
      </c>
      <c r="D71" s="1">
        <v>178.07701</v>
      </c>
      <c r="E71" s="1">
        <v>43.854999999999997</v>
      </c>
      <c r="F71" s="1">
        <v>-76.693100000000001</v>
      </c>
      <c r="G71" s="1">
        <v>3.5506600000000001</v>
      </c>
      <c r="H71" s="1">
        <v>3.5506600000000001</v>
      </c>
    </row>
    <row r="72" spans="1:8" x14ac:dyDescent="0.3">
      <c r="A72" s="1">
        <v>43.85</v>
      </c>
      <c r="B72" s="1">
        <v>626.46361999999999</v>
      </c>
      <c r="C72" s="1">
        <v>195.40355</v>
      </c>
      <c r="D72" s="1">
        <v>195.40355</v>
      </c>
      <c r="E72" s="1">
        <v>43.83</v>
      </c>
      <c r="F72" s="1">
        <v>110.52767</v>
      </c>
      <c r="G72" s="1">
        <v>4.3450600000000001</v>
      </c>
      <c r="H72" s="1">
        <v>4.3450600000000001</v>
      </c>
    </row>
    <row r="73" spans="1:8" x14ac:dyDescent="0.3">
      <c r="A73" s="1">
        <v>43.825000000000003</v>
      </c>
      <c r="B73" s="1">
        <v>512.42844000000002</v>
      </c>
      <c r="C73" s="1">
        <v>214.29062999999999</v>
      </c>
      <c r="D73" s="1">
        <v>214.29062999999999</v>
      </c>
      <c r="E73" s="1">
        <v>43.805</v>
      </c>
      <c r="F73" s="1">
        <v>-25.43882</v>
      </c>
      <c r="G73" s="1">
        <v>5.3064200000000001</v>
      </c>
      <c r="H73" s="1">
        <v>5.3064200000000001</v>
      </c>
    </row>
    <row r="74" spans="1:8" x14ac:dyDescent="0.3">
      <c r="A74" s="1">
        <v>43.8</v>
      </c>
      <c r="B74" s="1">
        <v>106.42112</v>
      </c>
      <c r="C74" s="1">
        <v>234.86789999999999</v>
      </c>
      <c r="D74" s="1">
        <v>234.86789999999999</v>
      </c>
      <c r="E74" s="1">
        <v>43.78</v>
      </c>
      <c r="F74" s="1">
        <v>87.226039999999998</v>
      </c>
      <c r="G74" s="1">
        <v>6.4672799999999997</v>
      </c>
      <c r="H74" s="1">
        <v>6.4672799999999997</v>
      </c>
    </row>
    <row r="75" spans="1:8" x14ac:dyDescent="0.3">
      <c r="A75" s="1">
        <v>43.774999999999999</v>
      </c>
      <c r="B75" s="1">
        <v>323.44463999999999</v>
      </c>
      <c r="C75" s="1">
        <v>257.27506</v>
      </c>
      <c r="D75" s="1">
        <v>257.27506</v>
      </c>
      <c r="E75" s="1">
        <v>43.755000000000003</v>
      </c>
      <c r="F75" s="1">
        <v>85.340919999999997</v>
      </c>
      <c r="G75" s="1">
        <v>7.8659999999999997</v>
      </c>
      <c r="H75" s="1">
        <v>7.8659999999999997</v>
      </c>
    </row>
    <row r="76" spans="1:8" x14ac:dyDescent="0.3">
      <c r="A76" s="1">
        <v>43.75</v>
      </c>
      <c r="B76" s="1">
        <v>559.50224000000003</v>
      </c>
      <c r="C76" s="1">
        <v>281.66255999999998</v>
      </c>
      <c r="D76" s="1">
        <v>281.66255999999998</v>
      </c>
      <c r="E76" s="1">
        <v>43.73</v>
      </c>
      <c r="F76" s="1">
        <v>-117.91177</v>
      </c>
      <c r="G76" s="1">
        <v>9.5475899999999996</v>
      </c>
      <c r="H76" s="1">
        <v>9.5475899999999996</v>
      </c>
    </row>
    <row r="77" spans="1:8" x14ac:dyDescent="0.3">
      <c r="A77" s="1">
        <v>43.725000000000001</v>
      </c>
      <c r="B77" s="1">
        <v>608.59742000000006</v>
      </c>
      <c r="C77" s="1">
        <v>308.19245999999998</v>
      </c>
      <c r="D77" s="1">
        <v>308.19245999999998</v>
      </c>
      <c r="E77" s="1">
        <v>43.704999999999998</v>
      </c>
      <c r="F77" s="1">
        <v>-17.985890000000001</v>
      </c>
      <c r="G77" s="1">
        <v>11.564870000000001</v>
      </c>
      <c r="H77" s="1">
        <v>11.564870000000001</v>
      </c>
    </row>
    <row r="78" spans="1:8" x14ac:dyDescent="0.3">
      <c r="A78" s="1">
        <v>43.7</v>
      </c>
      <c r="B78" s="1">
        <v>387.73397</v>
      </c>
      <c r="C78" s="1">
        <v>337.03924999999998</v>
      </c>
      <c r="D78" s="1">
        <v>337.03924999999998</v>
      </c>
      <c r="E78" s="1">
        <v>43.68</v>
      </c>
      <c r="F78" s="1">
        <v>-8.9715600000000002</v>
      </c>
      <c r="G78" s="1">
        <v>13.979509999999999</v>
      </c>
      <c r="H78" s="1">
        <v>13.979509999999999</v>
      </c>
    </row>
    <row r="79" spans="1:8" x14ac:dyDescent="0.3">
      <c r="A79" s="1">
        <v>43.674999999999997</v>
      </c>
      <c r="B79" s="1">
        <v>354.91597000000002</v>
      </c>
      <c r="C79" s="1">
        <v>368.39084000000003</v>
      </c>
      <c r="D79" s="1">
        <v>368.39084000000003</v>
      </c>
      <c r="E79" s="1">
        <v>43.655000000000001</v>
      </c>
      <c r="F79" s="1">
        <v>-38.14058</v>
      </c>
      <c r="G79" s="1">
        <v>16.86347</v>
      </c>
      <c r="H79" s="1">
        <v>16.86347</v>
      </c>
    </row>
    <row r="80" spans="1:8" x14ac:dyDescent="0.3">
      <c r="A80" s="1">
        <v>43.65</v>
      </c>
      <c r="B80" s="1">
        <v>529.14783</v>
      </c>
      <c r="C80" s="1">
        <v>402.44958000000003</v>
      </c>
      <c r="D80" s="1">
        <v>402.44958000000003</v>
      </c>
      <c r="E80" s="1">
        <v>43.63</v>
      </c>
      <c r="F80" s="1">
        <v>34.053600000000003</v>
      </c>
      <c r="G80" s="1">
        <v>20.300419999999999</v>
      </c>
      <c r="H80" s="1">
        <v>20.300419999999999</v>
      </c>
    </row>
    <row r="81" spans="1:8" x14ac:dyDescent="0.3">
      <c r="A81" s="1">
        <v>43.625</v>
      </c>
      <c r="B81" s="1">
        <v>1138.4343200000001</v>
      </c>
      <c r="C81" s="1">
        <v>439.43335000000002</v>
      </c>
      <c r="D81" s="1">
        <v>439.43335000000002</v>
      </c>
      <c r="E81" s="1">
        <v>43.604999999999997</v>
      </c>
      <c r="F81" s="1">
        <v>205.33951999999999</v>
      </c>
      <c r="G81" s="1">
        <v>24.387419999999999</v>
      </c>
      <c r="H81" s="1">
        <v>24.387419999999999</v>
      </c>
    </row>
    <row r="82" spans="1:8" x14ac:dyDescent="0.3">
      <c r="A82" s="1">
        <v>43.6</v>
      </c>
      <c r="B82" s="1">
        <v>440.78059000000002</v>
      </c>
      <c r="C82" s="1">
        <v>479.57679999999999</v>
      </c>
      <c r="D82" s="1">
        <v>479.57679999999999</v>
      </c>
      <c r="E82" s="1">
        <v>43.58</v>
      </c>
      <c r="F82" s="1">
        <v>188.44594000000001</v>
      </c>
      <c r="G82" s="1">
        <v>29.236789999999999</v>
      </c>
      <c r="H82" s="1">
        <v>29.236789999999999</v>
      </c>
    </row>
    <row r="83" spans="1:8" x14ac:dyDescent="0.3">
      <c r="A83" s="1">
        <v>43.575000000000003</v>
      </c>
      <c r="B83" s="1">
        <v>1202.1922099999999</v>
      </c>
      <c r="C83" s="1">
        <v>523.13265000000001</v>
      </c>
      <c r="D83" s="1">
        <v>523.13265000000001</v>
      </c>
      <c r="E83" s="1">
        <v>43.555</v>
      </c>
      <c r="F83" s="1">
        <v>327.46548999999999</v>
      </c>
      <c r="G83" s="1">
        <v>34.978180000000002</v>
      </c>
      <c r="H83" s="1">
        <v>34.978180000000002</v>
      </c>
    </row>
    <row r="84" spans="1:8" x14ac:dyDescent="0.3">
      <c r="A84" s="1">
        <v>43.55</v>
      </c>
      <c r="B84" s="1">
        <v>678.67516999999998</v>
      </c>
      <c r="C84" s="1">
        <v>570.37311</v>
      </c>
      <c r="D84" s="1">
        <v>570.37311</v>
      </c>
      <c r="E84" s="1">
        <v>43.53</v>
      </c>
      <c r="F84" s="1">
        <v>60.582009999999997</v>
      </c>
      <c r="G84" s="1">
        <v>41.760829999999999</v>
      </c>
      <c r="H84" s="1">
        <v>41.760829999999999</v>
      </c>
    </row>
    <row r="85" spans="1:8" x14ac:dyDescent="0.3">
      <c r="A85" s="1">
        <v>43.524999999999999</v>
      </c>
      <c r="B85" s="1">
        <v>928.23595</v>
      </c>
      <c r="C85" s="1">
        <v>621.59145000000001</v>
      </c>
      <c r="D85" s="1">
        <v>621.59145000000001</v>
      </c>
      <c r="E85" s="1">
        <v>43.505000000000003</v>
      </c>
      <c r="F85" s="1">
        <v>188.25237999999999</v>
      </c>
      <c r="G85" s="1">
        <v>49.756160000000001</v>
      </c>
      <c r="H85" s="1">
        <v>49.756160000000001</v>
      </c>
    </row>
    <row r="86" spans="1:8" x14ac:dyDescent="0.3">
      <c r="A86" s="1">
        <v>43.5</v>
      </c>
      <c r="B86" s="1">
        <v>777.88153999999997</v>
      </c>
      <c r="C86" s="1">
        <v>677.1037</v>
      </c>
      <c r="D86" s="1">
        <v>677.1037</v>
      </c>
      <c r="E86" s="1">
        <v>43.48</v>
      </c>
      <c r="F86" s="1">
        <v>187.75202999999999</v>
      </c>
      <c r="G86" s="1">
        <v>59.16048</v>
      </c>
      <c r="H86" s="1">
        <v>59.16048</v>
      </c>
    </row>
    <row r="87" spans="1:8" x14ac:dyDescent="0.3">
      <c r="A87" s="1">
        <v>43.475000000000001</v>
      </c>
      <c r="B87" s="1">
        <v>718.61947999999995</v>
      </c>
      <c r="C87" s="1">
        <v>737.25049000000001</v>
      </c>
      <c r="D87" s="1">
        <v>737.25049000000001</v>
      </c>
      <c r="E87" s="1">
        <v>43.454999999999998</v>
      </c>
      <c r="F87" s="1">
        <v>397.72048999999998</v>
      </c>
      <c r="G87" s="1">
        <v>70.198139999999995</v>
      </c>
      <c r="H87" s="1">
        <v>70.198139999999995</v>
      </c>
    </row>
    <row r="88" spans="1:8" x14ac:dyDescent="0.3">
      <c r="A88" s="1">
        <v>43.45</v>
      </c>
      <c r="B88" s="1">
        <v>952.45790999999997</v>
      </c>
      <c r="C88" s="1">
        <v>802.39909</v>
      </c>
      <c r="D88" s="1">
        <v>802.39909</v>
      </c>
      <c r="E88" s="1">
        <v>43.43</v>
      </c>
      <c r="F88" s="1">
        <v>219.97954999999999</v>
      </c>
      <c r="G88" s="1">
        <v>83.124759999999995</v>
      </c>
      <c r="H88" s="1">
        <v>83.124759999999995</v>
      </c>
    </row>
    <row r="89" spans="1:8" x14ac:dyDescent="0.3">
      <c r="A89" s="1">
        <v>43.424999999999997</v>
      </c>
      <c r="B89" s="1">
        <v>749.40561000000002</v>
      </c>
      <c r="C89" s="1">
        <v>872.94561999999996</v>
      </c>
      <c r="D89" s="1">
        <v>872.94561999999996</v>
      </c>
      <c r="E89" s="1">
        <v>43.405000000000001</v>
      </c>
      <c r="F89" s="1">
        <v>295.89706999999999</v>
      </c>
      <c r="G89" s="1">
        <v>98.230969999999999</v>
      </c>
      <c r="H89" s="1">
        <v>98.230969999999999</v>
      </c>
    </row>
    <row r="90" spans="1:8" x14ac:dyDescent="0.3">
      <c r="A90" s="1">
        <v>43.4</v>
      </c>
      <c r="B90" s="1">
        <v>1127.4720400000001</v>
      </c>
      <c r="C90" s="1">
        <v>949.31749000000002</v>
      </c>
      <c r="D90" s="1">
        <v>949.31749000000002</v>
      </c>
      <c r="E90" s="1">
        <v>43.38</v>
      </c>
      <c r="F90" s="1">
        <v>35.477849999999997</v>
      </c>
      <c r="G90" s="1">
        <v>115.84626</v>
      </c>
      <c r="H90" s="1">
        <v>115.84626</v>
      </c>
    </row>
    <row r="91" spans="1:8" x14ac:dyDescent="0.3">
      <c r="A91" s="1">
        <v>43.375</v>
      </c>
      <c r="B91" s="1">
        <v>1427.6674399999999</v>
      </c>
      <c r="C91" s="1">
        <v>1031.97603</v>
      </c>
      <c r="D91" s="1">
        <v>1031.97603</v>
      </c>
      <c r="E91" s="1">
        <v>43.354999999999997</v>
      </c>
      <c r="F91" s="1">
        <v>246.45473999999999</v>
      </c>
      <c r="G91" s="1">
        <v>136.34329</v>
      </c>
      <c r="H91" s="1">
        <v>136.34329</v>
      </c>
    </row>
    <row r="92" spans="1:8" x14ac:dyDescent="0.3">
      <c r="A92" s="1">
        <v>43.35</v>
      </c>
      <c r="B92" s="1">
        <v>1018.00282</v>
      </c>
      <c r="C92" s="1">
        <v>1121.4194299999999</v>
      </c>
      <c r="D92" s="1">
        <v>1121.4194299999999</v>
      </c>
      <c r="E92" s="1">
        <v>43.33</v>
      </c>
      <c r="F92" s="1">
        <v>273.83409999999998</v>
      </c>
      <c r="G92" s="1">
        <v>160.14241000000001</v>
      </c>
      <c r="H92" s="1">
        <v>160.14241000000001</v>
      </c>
    </row>
    <row r="93" spans="1:8" x14ac:dyDescent="0.3">
      <c r="A93" s="1">
        <v>43.325000000000003</v>
      </c>
      <c r="B93" s="1">
        <v>1164.49008</v>
      </c>
      <c r="C93" s="1">
        <v>1218.1859300000001</v>
      </c>
      <c r="D93" s="1">
        <v>1218.1859300000001</v>
      </c>
      <c r="E93" s="1">
        <v>43.305</v>
      </c>
      <c r="F93" s="1">
        <v>264.89596</v>
      </c>
      <c r="G93" s="1">
        <v>187.71657999999999</v>
      </c>
      <c r="H93" s="1">
        <v>187.71657999999999</v>
      </c>
    </row>
    <row r="94" spans="1:8" x14ac:dyDescent="0.3">
      <c r="A94" s="1">
        <v>43.3</v>
      </c>
      <c r="B94" s="1">
        <v>1403.1420499999999</v>
      </c>
      <c r="C94" s="1">
        <v>1322.85735</v>
      </c>
      <c r="D94" s="1">
        <v>1322.85735</v>
      </c>
      <c r="E94" s="1">
        <v>43.28</v>
      </c>
      <c r="F94" s="1">
        <v>402.83044999999998</v>
      </c>
      <c r="G94" s="1">
        <v>219.59655000000001</v>
      </c>
      <c r="H94" s="1">
        <v>219.59655000000001</v>
      </c>
    </row>
    <row r="95" spans="1:8" x14ac:dyDescent="0.3">
      <c r="A95" s="1">
        <v>43.274999999999999</v>
      </c>
      <c r="B95" s="1">
        <v>1557.9726000000001</v>
      </c>
      <c r="C95" s="1">
        <v>1436.06288</v>
      </c>
      <c r="D95" s="1">
        <v>1436.06288</v>
      </c>
      <c r="E95" s="1">
        <v>43.255000000000003</v>
      </c>
      <c r="F95" s="1">
        <v>760.37435000000005</v>
      </c>
      <c r="G95" s="1">
        <v>256.37635999999998</v>
      </c>
      <c r="H95" s="1">
        <v>256.37635999999998</v>
      </c>
    </row>
    <row r="96" spans="1:8" x14ac:dyDescent="0.3">
      <c r="A96" s="1">
        <v>43.25</v>
      </c>
      <c r="B96" s="1">
        <v>1230.99666</v>
      </c>
      <c r="C96" s="1">
        <v>1558.48342</v>
      </c>
      <c r="D96" s="1">
        <v>1558.48342</v>
      </c>
      <c r="E96" s="1">
        <v>43.23</v>
      </c>
      <c r="F96" s="1">
        <v>475.26571999999999</v>
      </c>
      <c r="G96" s="1">
        <v>298.71913000000001</v>
      </c>
      <c r="H96" s="1">
        <v>298.71913000000001</v>
      </c>
    </row>
    <row r="97" spans="1:8" x14ac:dyDescent="0.3">
      <c r="A97" s="1">
        <v>43.225000000000001</v>
      </c>
      <c r="B97" s="1">
        <v>1329.2303999999999</v>
      </c>
      <c r="C97" s="1">
        <v>1690.8561400000001</v>
      </c>
      <c r="D97" s="1">
        <v>1690.8561400000001</v>
      </c>
      <c r="E97" s="1">
        <v>43.204999999999998</v>
      </c>
      <c r="F97" s="1">
        <v>662.51683000000003</v>
      </c>
      <c r="G97" s="1">
        <v>347.36309999999997</v>
      </c>
      <c r="H97" s="1">
        <v>347.36309999999997</v>
      </c>
    </row>
    <row r="98" spans="1:8" x14ac:dyDescent="0.3">
      <c r="A98" s="1">
        <v>43.2</v>
      </c>
      <c r="B98" s="1">
        <v>1868.6912299999999</v>
      </c>
      <c r="C98" s="1">
        <v>1833.9795999999999</v>
      </c>
      <c r="D98" s="1">
        <v>1833.9795999999999</v>
      </c>
      <c r="E98" s="1">
        <v>43.18</v>
      </c>
      <c r="F98" s="1">
        <v>708.05065000000002</v>
      </c>
      <c r="G98" s="1">
        <v>403.12795</v>
      </c>
      <c r="H98" s="1">
        <v>403.12795</v>
      </c>
    </row>
    <row r="99" spans="1:8" x14ac:dyDescent="0.3">
      <c r="A99" s="1">
        <v>43.174999999999997</v>
      </c>
      <c r="B99" s="1">
        <v>1895.39798</v>
      </c>
      <c r="C99" s="1">
        <v>1988.7194</v>
      </c>
      <c r="D99" s="1">
        <v>1988.7194</v>
      </c>
      <c r="E99" s="1">
        <v>43.155000000000001</v>
      </c>
      <c r="F99" s="1">
        <v>800.06466</v>
      </c>
      <c r="G99" s="1">
        <v>466.92117000000002</v>
      </c>
      <c r="H99" s="1">
        <v>466.92117000000002</v>
      </c>
    </row>
    <row r="100" spans="1:8" x14ac:dyDescent="0.3">
      <c r="A100" s="1">
        <v>43.15</v>
      </c>
      <c r="B100" s="1">
        <v>1511.3710000000001</v>
      </c>
      <c r="C100" s="1">
        <v>2156.0142500000002</v>
      </c>
      <c r="D100" s="1">
        <v>2156.0142500000002</v>
      </c>
      <c r="E100" s="1">
        <v>43.13</v>
      </c>
      <c r="F100" s="1">
        <v>1061.3038300000001</v>
      </c>
      <c r="G100" s="1">
        <v>539.74473</v>
      </c>
      <c r="H100" s="1">
        <v>539.74473</v>
      </c>
    </row>
    <row r="101" spans="1:8" x14ac:dyDescent="0.3">
      <c r="A101" s="1">
        <v>43.125</v>
      </c>
      <c r="B101" s="1">
        <v>2146.6322700000001</v>
      </c>
      <c r="C101" s="1">
        <v>2336.88274</v>
      </c>
      <c r="D101" s="1">
        <v>2336.88274</v>
      </c>
      <c r="E101" s="1">
        <v>43.104999999999997</v>
      </c>
      <c r="F101" s="1">
        <v>1013.60621</v>
      </c>
      <c r="G101" s="1">
        <v>622.70159999999998</v>
      </c>
      <c r="H101" s="1">
        <v>622.70159999999998</v>
      </c>
    </row>
    <row r="102" spans="1:8" x14ac:dyDescent="0.3">
      <c r="A102" s="1">
        <v>43.1</v>
      </c>
      <c r="B102" s="1">
        <v>2197.2055300000002</v>
      </c>
      <c r="C102" s="1">
        <v>2532.4306499999998</v>
      </c>
      <c r="D102" s="1">
        <v>2532.4306499999998</v>
      </c>
      <c r="E102" s="1">
        <v>43.08</v>
      </c>
      <c r="F102" s="1">
        <v>1072.9032099999999</v>
      </c>
      <c r="G102" s="1">
        <v>717.00234</v>
      </c>
      <c r="H102" s="1">
        <v>717.00234</v>
      </c>
    </row>
    <row r="103" spans="1:8" x14ac:dyDescent="0.3">
      <c r="A103" s="1">
        <v>43.075000000000003</v>
      </c>
      <c r="B103" s="1">
        <v>2500.1164899999999</v>
      </c>
      <c r="C103" s="1">
        <v>2743.8589499999998</v>
      </c>
      <c r="D103" s="1">
        <v>2743.8589499999998</v>
      </c>
      <c r="E103" s="1">
        <v>43.055</v>
      </c>
      <c r="F103" s="1">
        <v>1148.7652599999999</v>
      </c>
      <c r="G103" s="1">
        <v>823.97145</v>
      </c>
      <c r="H103" s="1">
        <v>823.97145</v>
      </c>
    </row>
    <row r="104" spans="1:8" x14ac:dyDescent="0.3">
      <c r="A104" s="1">
        <v>43.05</v>
      </c>
      <c r="B104" s="1">
        <v>2606.3929199999998</v>
      </c>
      <c r="C104" s="1">
        <v>2972.4725199999998</v>
      </c>
      <c r="D104" s="1">
        <v>2972.4725199999998</v>
      </c>
      <c r="E104" s="1">
        <v>43.03</v>
      </c>
      <c r="F104" s="1">
        <v>1204.4020800000001</v>
      </c>
      <c r="G104" s="1">
        <v>945.05330000000004</v>
      </c>
      <c r="H104" s="1">
        <v>945.05330000000004</v>
      </c>
    </row>
    <row r="105" spans="1:8" x14ac:dyDescent="0.3">
      <c r="A105" s="1">
        <v>43.024999999999999</v>
      </c>
      <c r="B105" s="1">
        <v>2591.0649100000001</v>
      </c>
      <c r="C105" s="1">
        <v>3219.6894900000002</v>
      </c>
      <c r="D105" s="1">
        <v>3219.6894900000002</v>
      </c>
      <c r="E105" s="1">
        <v>43.005000000000003</v>
      </c>
      <c r="F105" s="1">
        <v>1035.7538300000001</v>
      </c>
      <c r="G105" s="1">
        <v>1081.8176100000001</v>
      </c>
      <c r="H105" s="1">
        <v>1081.8176100000001</v>
      </c>
    </row>
    <row r="106" spans="1:8" x14ac:dyDescent="0.3">
      <c r="A106" s="1">
        <v>43</v>
      </c>
      <c r="B106" s="1">
        <v>3210.16498</v>
      </c>
      <c r="C106" s="1">
        <v>3487.05143</v>
      </c>
      <c r="D106" s="1">
        <v>3487.05143</v>
      </c>
      <c r="E106" s="1">
        <v>42.98</v>
      </c>
      <c r="F106" s="1">
        <v>1549.2187100000001</v>
      </c>
      <c r="G106" s="1">
        <v>1235.9640400000001</v>
      </c>
      <c r="H106" s="1">
        <v>1235.9640400000001</v>
      </c>
    </row>
    <row r="107" spans="1:8" x14ac:dyDescent="0.3">
      <c r="A107" s="1">
        <v>42.975000000000001</v>
      </c>
      <c r="B107" s="1">
        <v>3323.72838</v>
      </c>
      <c r="C107" s="1">
        <v>3776.2340800000002</v>
      </c>
      <c r="D107" s="1">
        <v>3776.2340800000002</v>
      </c>
      <c r="E107" s="1">
        <v>42.954999999999998</v>
      </c>
      <c r="F107" s="1">
        <v>1463.01683</v>
      </c>
      <c r="G107" s="1">
        <v>1409.3257100000001</v>
      </c>
      <c r="H107" s="1">
        <v>1409.3257100000001</v>
      </c>
    </row>
    <row r="108" spans="1:8" x14ac:dyDescent="0.3">
      <c r="A108" s="1">
        <v>42.95</v>
      </c>
      <c r="B108" s="1">
        <v>3198.7932700000001</v>
      </c>
      <c r="C108" s="1">
        <v>4089.05881</v>
      </c>
      <c r="D108" s="1">
        <v>4089.05881</v>
      </c>
      <c r="E108" s="1">
        <v>42.93</v>
      </c>
      <c r="F108" s="1">
        <v>1912.6451099999999</v>
      </c>
      <c r="G108" s="1">
        <v>1603.87122</v>
      </c>
      <c r="H108" s="1">
        <v>1603.87122</v>
      </c>
    </row>
    <row r="109" spans="1:8" x14ac:dyDescent="0.3">
      <c r="A109" s="1">
        <v>42.924999999999997</v>
      </c>
      <c r="B109" s="1">
        <v>3259.4009799999999</v>
      </c>
      <c r="C109" s="1">
        <v>4427.5046199999997</v>
      </c>
      <c r="D109" s="1">
        <v>4427.5046199999997</v>
      </c>
      <c r="E109" s="1">
        <v>42.905000000000001</v>
      </c>
      <c r="F109" s="1">
        <v>1931.7866200000001</v>
      </c>
      <c r="G109" s="1">
        <v>1821.70472</v>
      </c>
      <c r="H109" s="1">
        <v>1821.70472</v>
      </c>
    </row>
    <row r="110" spans="1:8" x14ac:dyDescent="0.3">
      <c r="A110" s="1">
        <v>42.9</v>
      </c>
      <c r="B110" s="1">
        <v>3492.5963200000001</v>
      </c>
      <c r="C110" s="1">
        <v>4793.72037</v>
      </c>
      <c r="D110" s="1">
        <v>4793.72037</v>
      </c>
      <c r="E110" s="1">
        <v>42.88</v>
      </c>
      <c r="F110" s="1">
        <v>2159.1290800000002</v>
      </c>
      <c r="G110" s="1">
        <v>2065.0635000000002</v>
      </c>
      <c r="H110" s="1">
        <v>2065.0635000000002</v>
      </c>
    </row>
    <row r="111" spans="1:8" x14ac:dyDescent="0.3">
      <c r="A111" s="1">
        <v>42.875</v>
      </c>
      <c r="B111" s="1">
        <v>4511.4278199999999</v>
      </c>
      <c r="C111" s="1">
        <v>5190.0372100000004</v>
      </c>
      <c r="D111" s="1">
        <v>5190.0372100000004</v>
      </c>
      <c r="E111" s="1">
        <v>42.854999999999997</v>
      </c>
      <c r="F111" s="1">
        <v>2487.0015699999999</v>
      </c>
      <c r="G111" s="1">
        <v>2336.31241</v>
      </c>
      <c r="H111" s="1">
        <v>2336.31241</v>
      </c>
    </row>
    <row r="112" spans="1:8" x14ac:dyDescent="0.3">
      <c r="A112" s="1">
        <v>42.85</v>
      </c>
      <c r="B112" s="1">
        <v>4570.94812</v>
      </c>
      <c r="C112" s="1">
        <v>5618.9805500000002</v>
      </c>
      <c r="D112" s="1">
        <v>5618.9805500000002</v>
      </c>
      <c r="E112" s="1">
        <v>42.83</v>
      </c>
      <c r="F112" s="1">
        <v>2504.10203</v>
      </c>
      <c r="G112" s="1">
        <v>2637.93424</v>
      </c>
      <c r="H112" s="1">
        <v>2637.93424</v>
      </c>
    </row>
    <row r="113" spans="1:8" x14ac:dyDescent="0.3">
      <c r="A113" s="1">
        <v>42.825000000000003</v>
      </c>
      <c r="B113" s="1">
        <v>4623.2142199999998</v>
      </c>
      <c r="C113" s="1">
        <v>6083.2812299999996</v>
      </c>
      <c r="D113" s="1">
        <v>6083.2812299999996</v>
      </c>
      <c r="E113" s="1">
        <v>42.805</v>
      </c>
      <c r="F113" s="1">
        <v>2817.31574</v>
      </c>
      <c r="G113" s="1">
        <v>2972.5151999999998</v>
      </c>
      <c r="H113" s="1">
        <v>2972.5151999999998</v>
      </c>
    </row>
    <row r="114" spans="1:8" x14ac:dyDescent="0.3">
      <c r="A114" s="1">
        <v>42.8</v>
      </c>
      <c r="B114" s="1">
        <v>5412.2879300000004</v>
      </c>
      <c r="C114" s="1">
        <v>6585.88483</v>
      </c>
      <c r="D114" s="1">
        <v>6585.88483</v>
      </c>
      <c r="E114" s="1">
        <v>42.78</v>
      </c>
      <c r="F114" s="1">
        <v>3040.3519200000001</v>
      </c>
      <c r="G114" s="1">
        <v>3342.7243199999998</v>
      </c>
      <c r="H114" s="1">
        <v>3342.7243199999998</v>
      </c>
    </row>
    <row r="115" spans="1:8" x14ac:dyDescent="0.3">
      <c r="A115" s="1">
        <v>42.774999999999999</v>
      </c>
      <c r="B115" s="1">
        <v>6446.2361799999999</v>
      </c>
      <c r="C115" s="1">
        <v>7129.9582099999998</v>
      </c>
      <c r="D115" s="1">
        <v>7129.9582099999998</v>
      </c>
      <c r="E115" s="1">
        <v>42.755000000000003</v>
      </c>
      <c r="F115" s="1">
        <v>3283.2893899999999</v>
      </c>
      <c r="G115" s="1">
        <v>3751.2852699999999</v>
      </c>
      <c r="H115" s="1">
        <v>3751.2852699999999</v>
      </c>
    </row>
    <row r="116" spans="1:8" x14ac:dyDescent="0.3">
      <c r="A116" s="1">
        <v>42.75</v>
      </c>
      <c r="B116" s="1">
        <v>7151.1314300000004</v>
      </c>
      <c r="C116" s="1">
        <v>7718.8916300000001</v>
      </c>
      <c r="D116" s="1">
        <v>7718.8916300000001</v>
      </c>
      <c r="E116" s="1">
        <v>42.73</v>
      </c>
      <c r="F116" s="1">
        <v>3918.94031</v>
      </c>
      <c r="G116" s="1">
        <v>4200.9393300000002</v>
      </c>
      <c r="H116" s="1">
        <v>4200.9393300000002</v>
      </c>
    </row>
    <row r="117" spans="1:8" x14ac:dyDescent="0.3">
      <c r="A117" s="1">
        <v>42.725000000000001</v>
      </c>
      <c r="B117" s="1">
        <v>6833.0520699999997</v>
      </c>
      <c r="C117" s="1">
        <v>8356.2944800000005</v>
      </c>
      <c r="D117" s="1">
        <v>8356.2944800000005</v>
      </c>
      <c r="E117" s="1">
        <v>42.704999999999998</v>
      </c>
      <c r="F117" s="1">
        <v>4174.6684599999999</v>
      </c>
      <c r="G117" s="1">
        <v>4694.39743</v>
      </c>
      <c r="H117" s="1">
        <v>4694.39743</v>
      </c>
    </row>
    <row r="118" spans="1:8" x14ac:dyDescent="0.3">
      <c r="A118" s="1">
        <v>42.7</v>
      </c>
      <c r="B118" s="1">
        <v>7314.0828000000001</v>
      </c>
      <c r="C118" s="1">
        <v>9045.9819599999992</v>
      </c>
      <c r="D118" s="1">
        <v>9045.9819599999992</v>
      </c>
      <c r="E118" s="1">
        <v>42.68</v>
      </c>
      <c r="F118" s="1">
        <v>4904.6618900000003</v>
      </c>
      <c r="G118" s="1">
        <v>5234.2794100000001</v>
      </c>
      <c r="H118" s="1">
        <v>5234.2794100000001</v>
      </c>
    </row>
    <row r="119" spans="1:8" x14ac:dyDescent="0.3">
      <c r="A119" s="1">
        <v>42.674999999999997</v>
      </c>
      <c r="B119" s="1">
        <v>8153.3149700000004</v>
      </c>
      <c r="C119" s="1">
        <v>9791.9490700000006</v>
      </c>
      <c r="D119" s="1">
        <v>9791.9490700000006</v>
      </c>
      <c r="E119" s="1">
        <v>42.655000000000001</v>
      </c>
      <c r="F119" s="1">
        <v>5064.9327300000004</v>
      </c>
      <c r="G119" s="1">
        <v>5823.03845</v>
      </c>
      <c r="H119" s="1">
        <v>5823.03845</v>
      </c>
    </row>
    <row r="120" spans="1:8" x14ac:dyDescent="0.3">
      <c r="A120" s="1">
        <v>42.65</v>
      </c>
      <c r="B120" s="1">
        <v>9563.8469399999994</v>
      </c>
      <c r="C120" s="1">
        <v>10598.327660000001</v>
      </c>
      <c r="D120" s="1">
        <v>10598.327660000001</v>
      </c>
      <c r="E120" s="1">
        <v>42.63</v>
      </c>
      <c r="F120" s="1">
        <v>6117.8623799999996</v>
      </c>
      <c r="G120" s="1">
        <v>6462.8682200000003</v>
      </c>
      <c r="H120" s="1">
        <v>6462.8682200000003</v>
      </c>
    </row>
    <row r="121" spans="1:8" x14ac:dyDescent="0.3">
      <c r="A121" s="1">
        <v>42.625</v>
      </c>
      <c r="B121" s="1">
        <v>9637.7842999999993</v>
      </c>
      <c r="C121" s="1">
        <v>11469.32065</v>
      </c>
      <c r="D121" s="1">
        <v>11469.32065</v>
      </c>
      <c r="E121" s="1">
        <v>42.604999999999997</v>
      </c>
      <c r="F121" s="1">
        <v>6913.1099599999998</v>
      </c>
      <c r="G121" s="1">
        <v>7155.5907500000003</v>
      </c>
      <c r="H121" s="1">
        <v>7155.5907500000003</v>
      </c>
    </row>
    <row r="122" spans="1:8" x14ac:dyDescent="0.3">
      <c r="A122" s="1">
        <v>42.6</v>
      </c>
      <c r="B122" s="1">
        <v>11244.23998</v>
      </c>
      <c r="C122" s="1">
        <v>12409.106379999999</v>
      </c>
      <c r="D122" s="1">
        <v>12409.106379999999</v>
      </c>
      <c r="E122" s="1">
        <v>42.58</v>
      </c>
      <c r="F122" s="1">
        <v>7563.5206699999999</v>
      </c>
      <c r="G122" s="1">
        <v>7902.5230300000003</v>
      </c>
      <c r="H122" s="1">
        <v>7902.5230300000003</v>
      </c>
    </row>
    <row r="123" spans="1:8" x14ac:dyDescent="0.3">
      <c r="A123" s="1">
        <v>42.575000000000003</v>
      </c>
      <c r="B123" s="1">
        <v>12529.33431</v>
      </c>
      <c r="C123" s="1">
        <v>13421.70464</v>
      </c>
      <c r="D123" s="1">
        <v>13421.70464</v>
      </c>
      <c r="E123" s="1">
        <v>42.555</v>
      </c>
      <c r="F123" s="1">
        <v>8243.7611199999992</v>
      </c>
      <c r="G123" s="1">
        <v>8704.3210999999992</v>
      </c>
      <c r="H123" s="1">
        <v>8704.3210999999992</v>
      </c>
    </row>
    <row r="124" spans="1:8" x14ac:dyDescent="0.3">
      <c r="A124" s="1">
        <v>42.55</v>
      </c>
      <c r="B124" s="1">
        <v>13822.19463</v>
      </c>
      <c r="C124" s="1">
        <v>14510.79415</v>
      </c>
      <c r="D124" s="1">
        <v>14510.79415</v>
      </c>
      <c r="E124" s="1">
        <v>42.53</v>
      </c>
      <c r="F124" s="1">
        <v>9383.0450899999996</v>
      </c>
      <c r="G124" s="1">
        <v>9560.8012899999994</v>
      </c>
      <c r="H124" s="1">
        <v>9560.8012899999994</v>
      </c>
    </row>
    <row r="125" spans="1:8" x14ac:dyDescent="0.3">
      <c r="A125" s="1">
        <v>42.524999999999999</v>
      </c>
      <c r="B125" s="1">
        <v>15868.95485</v>
      </c>
      <c r="C125" s="1">
        <v>15679.47013</v>
      </c>
      <c r="D125" s="1">
        <v>15679.47013</v>
      </c>
      <c r="E125" s="1">
        <v>42.505000000000003</v>
      </c>
      <c r="F125" s="1">
        <v>10286.49547</v>
      </c>
      <c r="G125" s="1">
        <v>10470.739809999999</v>
      </c>
      <c r="H125" s="1">
        <v>10470.739809999999</v>
      </c>
    </row>
    <row r="126" spans="1:8" x14ac:dyDescent="0.3">
      <c r="A126" s="1">
        <v>42.5</v>
      </c>
      <c r="B126" s="1">
        <v>16809.754369999999</v>
      </c>
      <c r="C126" s="1">
        <v>16929.93001</v>
      </c>
      <c r="D126" s="1">
        <v>16929.93001</v>
      </c>
      <c r="E126" s="1">
        <v>42.48</v>
      </c>
      <c r="F126" s="1">
        <v>11163.778329999999</v>
      </c>
      <c r="G126" s="1">
        <v>11431.65461</v>
      </c>
      <c r="H126" s="1">
        <v>11431.65461</v>
      </c>
    </row>
    <row r="127" spans="1:8" x14ac:dyDescent="0.3">
      <c r="A127" s="1">
        <v>42.475000000000001</v>
      </c>
      <c r="B127" s="1">
        <v>18571.7366</v>
      </c>
      <c r="C127" s="1">
        <v>18263.075629999999</v>
      </c>
      <c r="D127" s="1">
        <v>18263.075629999999</v>
      </c>
      <c r="E127" s="1">
        <v>42.454999999999998</v>
      </c>
      <c r="F127" s="1">
        <v>12732.28206</v>
      </c>
      <c r="G127" s="1">
        <v>12439.57584</v>
      </c>
      <c r="H127" s="1">
        <v>12439.57584</v>
      </c>
    </row>
    <row r="128" spans="1:8" x14ac:dyDescent="0.3">
      <c r="A128" s="1">
        <v>42.45</v>
      </c>
      <c r="B128" s="1">
        <v>19636.046760000001</v>
      </c>
      <c r="C128" s="1">
        <v>19678.02317</v>
      </c>
      <c r="D128" s="1">
        <v>19678.02317</v>
      </c>
      <c r="E128" s="1">
        <v>42.43</v>
      </c>
      <c r="F128" s="1">
        <v>14047.114149999999</v>
      </c>
      <c r="G128" s="1">
        <v>13488.81601</v>
      </c>
      <c r="H128" s="1">
        <v>13488.81601</v>
      </c>
    </row>
    <row r="129" spans="1:8" x14ac:dyDescent="0.3">
      <c r="A129" s="1">
        <v>42.424999999999997</v>
      </c>
      <c r="B129" s="1">
        <v>21116.82878</v>
      </c>
      <c r="C129" s="1">
        <v>21171.518080000002</v>
      </c>
      <c r="D129" s="1">
        <v>21171.518080000002</v>
      </c>
      <c r="E129" s="1">
        <v>42.405000000000001</v>
      </c>
      <c r="F129" s="1">
        <v>14429.279259999999</v>
      </c>
      <c r="G129" s="1">
        <v>14571.755160000001</v>
      </c>
      <c r="H129" s="1">
        <v>14571.755160000001</v>
      </c>
    </row>
    <row r="130" spans="1:8" x14ac:dyDescent="0.3">
      <c r="A130" s="1">
        <v>42.4</v>
      </c>
      <c r="B130" s="1">
        <v>23414.221320000001</v>
      </c>
      <c r="C130" s="1">
        <v>22737.262910000001</v>
      </c>
      <c r="D130" s="1">
        <v>22737.262910000001</v>
      </c>
      <c r="E130" s="1">
        <v>42.38</v>
      </c>
      <c r="F130" s="1">
        <v>16127.493280000001</v>
      </c>
      <c r="G130" s="1">
        <v>15678.662050000001</v>
      </c>
      <c r="H130" s="1">
        <v>15678.662050000001</v>
      </c>
    </row>
    <row r="131" spans="1:8" x14ac:dyDescent="0.3">
      <c r="A131" s="1">
        <v>42.375</v>
      </c>
      <c r="B131" s="1">
        <v>24711.352480000001</v>
      </c>
      <c r="C131" s="1">
        <v>24365.183209999999</v>
      </c>
      <c r="D131" s="1">
        <v>24365.183209999999</v>
      </c>
      <c r="E131" s="1">
        <v>42.354999999999997</v>
      </c>
      <c r="F131" s="1">
        <v>17639.54234</v>
      </c>
      <c r="G131" s="1">
        <v>16797.577280000001</v>
      </c>
      <c r="H131" s="1">
        <v>16797.577280000001</v>
      </c>
    </row>
    <row r="132" spans="1:8" x14ac:dyDescent="0.3">
      <c r="A132" s="1">
        <v>42.35</v>
      </c>
      <c r="B132" s="1">
        <v>26977.33339</v>
      </c>
      <c r="C132" s="1">
        <v>26040.681039999999</v>
      </c>
      <c r="D132" s="1">
        <v>26040.681039999999</v>
      </c>
      <c r="E132" s="1">
        <v>42.33</v>
      </c>
      <c r="F132" s="1">
        <v>18294.096150000001</v>
      </c>
      <c r="G132" s="1">
        <v>17914.288789999999</v>
      </c>
      <c r="H132" s="1">
        <v>17914.288789999999</v>
      </c>
    </row>
    <row r="133" spans="1:8" x14ac:dyDescent="0.3">
      <c r="A133" s="1">
        <v>42.325000000000003</v>
      </c>
      <c r="B133" s="1">
        <v>28243.25043</v>
      </c>
      <c r="C133" s="1">
        <v>27743.957160000002</v>
      </c>
      <c r="D133" s="1">
        <v>27743.957160000002</v>
      </c>
      <c r="E133" s="1">
        <v>42.305</v>
      </c>
      <c r="F133" s="1">
        <v>20001.157630000002</v>
      </c>
      <c r="G133" s="1">
        <v>19012.432079999999</v>
      </c>
      <c r="H133" s="1">
        <v>19012.432079999999</v>
      </c>
    </row>
    <row r="134" spans="1:8" x14ac:dyDescent="0.3">
      <c r="A134" s="1">
        <v>42.3</v>
      </c>
      <c r="B134" s="1">
        <v>30231.156269999999</v>
      </c>
      <c r="C134" s="1">
        <v>29449.51899</v>
      </c>
      <c r="D134" s="1">
        <v>29449.51899</v>
      </c>
      <c r="E134" s="1">
        <v>42.28</v>
      </c>
      <c r="F134" s="1">
        <v>20591.149099999999</v>
      </c>
      <c r="G134" s="1">
        <v>20073.74552</v>
      </c>
      <c r="H134" s="1">
        <v>20073.74552</v>
      </c>
    </row>
    <row r="135" spans="1:8" x14ac:dyDescent="0.3">
      <c r="A135" s="1">
        <v>42.274999999999999</v>
      </c>
      <c r="B135" s="1">
        <v>31288.060099999999</v>
      </c>
      <c r="C135" s="1">
        <v>31126.025130000002</v>
      </c>
      <c r="D135" s="1">
        <v>31126.025130000002</v>
      </c>
      <c r="E135" s="1">
        <v>42.255000000000003</v>
      </c>
      <c r="F135" s="1">
        <v>21206.726299999998</v>
      </c>
      <c r="G135" s="1">
        <v>21078.504400000002</v>
      </c>
      <c r="H135" s="1">
        <v>21078.504400000002</v>
      </c>
    </row>
    <row r="136" spans="1:8" x14ac:dyDescent="0.3">
      <c r="A136" s="1">
        <v>42.25</v>
      </c>
      <c r="B136" s="1">
        <v>33268.917589999997</v>
      </c>
      <c r="C136" s="1">
        <v>32736.637439999999</v>
      </c>
      <c r="D136" s="1">
        <v>32736.637439999999</v>
      </c>
      <c r="E136" s="1">
        <v>42.23</v>
      </c>
      <c r="F136" s="1">
        <v>22737.32055</v>
      </c>
      <c r="G136" s="1">
        <v>22006.143810000001</v>
      </c>
      <c r="H136" s="1">
        <v>22006.143810000001</v>
      </c>
    </row>
    <row r="137" spans="1:8" x14ac:dyDescent="0.3">
      <c r="A137" s="1">
        <v>42.225000000000001</v>
      </c>
      <c r="B137" s="1">
        <v>33703.621319999998</v>
      </c>
      <c r="C137" s="1">
        <v>34240.04277</v>
      </c>
      <c r="D137" s="1">
        <v>34240.04277</v>
      </c>
      <c r="E137" s="1">
        <v>42.204999999999998</v>
      </c>
      <c r="F137" s="1">
        <v>23033.227729999999</v>
      </c>
      <c r="G137" s="1">
        <v>22836.060460000001</v>
      </c>
      <c r="H137" s="1">
        <v>22836.060460000001</v>
      </c>
    </row>
    <row r="138" spans="1:8" x14ac:dyDescent="0.3">
      <c r="A138" s="1">
        <v>42.2</v>
      </c>
      <c r="B138" s="1">
        <v>35612.993090000004</v>
      </c>
      <c r="C138" s="1">
        <v>35592.25275</v>
      </c>
      <c r="D138" s="1">
        <v>35592.25275</v>
      </c>
      <c r="E138" s="1">
        <v>42.18</v>
      </c>
      <c r="F138" s="1">
        <v>23790.608069999998</v>
      </c>
      <c r="G138" s="1">
        <v>23548.559020000001</v>
      </c>
      <c r="H138" s="1">
        <v>23548.559020000001</v>
      </c>
    </row>
    <row r="139" spans="1:8" x14ac:dyDescent="0.3">
      <c r="A139" s="1">
        <v>42.174999999999997</v>
      </c>
      <c r="B139" s="1">
        <v>36007.779199999997</v>
      </c>
      <c r="C139" s="1">
        <v>36749.180710000001</v>
      </c>
      <c r="D139" s="1">
        <v>36749.180710000001</v>
      </c>
      <c r="E139" s="1">
        <v>42.155000000000001</v>
      </c>
      <c r="F139" s="1">
        <v>24234.669760000001</v>
      </c>
      <c r="G139" s="1">
        <v>24125.881819999999</v>
      </c>
      <c r="H139" s="1">
        <v>24125.881819999999</v>
      </c>
    </row>
    <row r="140" spans="1:8" x14ac:dyDescent="0.3">
      <c r="A140" s="1">
        <v>42.15</v>
      </c>
      <c r="B140" s="1">
        <v>37677.650119999998</v>
      </c>
      <c r="C140" s="1">
        <v>37669.837489999998</v>
      </c>
      <c r="D140" s="1">
        <v>37669.837489999998</v>
      </c>
      <c r="E140" s="1">
        <v>42.13</v>
      </c>
      <c r="F140" s="1">
        <v>25366.4912</v>
      </c>
      <c r="G140" s="1">
        <v>24553.23749</v>
      </c>
      <c r="H140" s="1">
        <v>24553.23749</v>
      </c>
    </row>
    <row r="141" spans="1:8" x14ac:dyDescent="0.3">
      <c r="A141" s="1">
        <v>42.125</v>
      </c>
      <c r="B141" s="1">
        <v>37264.205679999999</v>
      </c>
      <c r="C141" s="1">
        <v>38319.810149999998</v>
      </c>
      <c r="D141" s="1">
        <v>38319.810149999998</v>
      </c>
      <c r="E141" s="1">
        <v>42.104999999999997</v>
      </c>
      <c r="F141" s="1">
        <v>24438.936249999999</v>
      </c>
      <c r="G141" s="1">
        <v>24819.72954</v>
      </c>
      <c r="H141" s="1">
        <v>24819.72954</v>
      </c>
    </row>
    <row r="142" spans="1:8" x14ac:dyDescent="0.3">
      <c r="A142" s="1">
        <v>42.1</v>
      </c>
      <c r="B142" s="1">
        <v>37084.986190000003</v>
      </c>
      <c r="C142" s="1">
        <v>38674.541290000001</v>
      </c>
      <c r="D142" s="1">
        <v>38674.541290000001</v>
      </c>
      <c r="E142" s="1">
        <v>42.08</v>
      </c>
      <c r="F142" s="1">
        <v>24298.480780000002</v>
      </c>
      <c r="G142" s="1">
        <v>24919.085040000002</v>
      </c>
      <c r="H142" s="1">
        <v>24919.085040000002</v>
      </c>
    </row>
    <row r="143" spans="1:8" x14ac:dyDescent="0.3">
      <c r="A143" s="1">
        <v>42.075000000000003</v>
      </c>
      <c r="B143" s="1">
        <v>37583.489130000002</v>
      </c>
      <c r="C143" s="1">
        <v>38721.870699999999</v>
      </c>
      <c r="D143" s="1">
        <v>38721.870699999999</v>
      </c>
      <c r="E143" s="1">
        <v>42.055</v>
      </c>
      <c r="F143" s="1">
        <v>24315.67699</v>
      </c>
      <c r="G143" s="1">
        <v>24850.098969999999</v>
      </c>
      <c r="H143" s="1">
        <v>24850.098969999999</v>
      </c>
    </row>
    <row r="144" spans="1:8" x14ac:dyDescent="0.3">
      <c r="A144" s="1">
        <v>42.05</v>
      </c>
      <c r="B144" s="1">
        <v>37822.190289999999</v>
      </c>
      <c r="C144" s="1">
        <v>38463.375950000001</v>
      </c>
      <c r="D144" s="1">
        <v>38463.375950000001</v>
      </c>
      <c r="E144" s="1">
        <v>42.03</v>
      </c>
      <c r="F144" s="1">
        <v>24131.527880000001</v>
      </c>
      <c r="G144" s="1">
        <v>24616.740559999998</v>
      </c>
      <c r="H144" s="1">
        <v>24616.740559999998</v>
      </c>
    </row>
    <row r="145" spans="1:8" x14ac:dyDescent="0.3">
      <c r="A145" s="1">
        <v>42.024999999999999</v>
      </c>
      <c r="B145" s="1">
        <v>36654.567230000001</v>
      </c>
      <c r="C145" s="1">
        <v>37914.253380000002</v>
      </c>
      <c r="D145" s="1">
        <v>37914.253380000002</v>
      </c>
      <c r="E145" s="1">
        <v>42.005000000000003</v>
      </c>
      <c r="F145" s="1">
        <v>23757.952969999998</v>
      </c>
      <c r="G145" s="1">
        <v>24227.90854</v>
      </c>
      <c r="H145" s="1">
        <v>24227.90854</v>
      </c>
    </row>
    <row r="146" spans="1:8" x14ac:dyDescent="0.3">
      <c r="A146" s="1">
        <v>42</v>
      </c>
      <c r="B146" s="1">
        <v>37445.122519999997</v>
      </c>
      <c r="C146" s="1">
        <v>37101.763480000001</v>
      </c>
      <c r="D146" s="1">
        <v>37101.763480000001</v>
      </c>
      <c r="E146" s="1">
        <v>41.98</v>
      </c>
      <c r="F146" s="1">
        <v>22761.43518</v>
      </c>
      <c r="G146" s="1">
        <v>23696.86592</v>
      </c>
      <c r="H146" s="1">
        <v>23696.86592</v>
      </c>
    </row>
    <row r="147" spans="1:8" x14ac:dyDescent="0.3">
      <c r="A147" s="1">
        <v>41.975000000000001</v>
      </c>
      <c r="B147" s="1">
        <v>35984.404419999999</v>
      </c>
      <c r="C147" s="1">
        <v>36062.539490000003</v>
      </c>
      <c r="D147" s="1">
        <v>36062.539490000003</v>
      </c>
      <c r="E147" s="1">
        <v>41.954999999999998</v>
      </c>
      <c r="F147" s="1">
        <v>22593.93939</v>
      </c>
      <c r="G147" s="1">
        <v>23040.42208</v>
      </c>
      <c r="H147" s="1">
        <v>23040.42208</v>
      </c>
    </row>
    <row r="148" spans="1:8" x14ac:dyDescent="0.3">
      <c r="A148" s="1">
        <v>41.95</v>
      </c>
      <c r="B148" s="1">
        <v>35345.022989999998</v>
      </c>
      <c r="C148" s="1">
        <v>34839.24454</v>
      </c>
      <c r="D148" s="1">
        <v>34839.24454</v>
      </c>
      <c r="E148" s="1">
        <v>41.93</v>
      </c>
      <c r="F148" s="1">
        <v>22595.192889999998</v>
      </c>
      <c r="G148" s="1">
        <v>22277.954979999999</v>
      </c>
      <c r="H148" s="1">
        <v>22277.954979999999</v>
      </c>
    </row>
    <row r="149" spans="1:8" x14ac:dyDescent="0.3">
      <c r="A149" s="1">
        <v>41.924999999999997</v>
      </c>
      <c r="B149" s="1">
        <v>33101.660479999999</v>
      </c>
      <c r="C149" s="1">
        <v>33477.11464</v>
      </c>
      <c r="D149" s="1">
        <v>33477.11464</v>
      </c>
      <c r="E149" s="1">
        <v>41.905000000000001</v>
      </c>
      <c r="F149" s="1">
        <v>20747.690979999999</v>
      </c>
      <c r="G149" s="1">
        <v>21430.374960000001</v>
      </c>
      <c r="H149" s="1">
        <v>21430.374960000001</v>
      </c>
    </row>
    <row r="150" spans="1:8" x14ac:dyDescent="0.3">
      <c r="A150" s="1">
        <v>41.9</v>
      </c>
      <c r="B150" s="1">
        <v>31706.075919999999</v>
      </c>
      <c r="C150" s="1">
        <v>32020.850780000001</v>
      </c>
      <c r="D150" s="1">
        <v>32020.850780000001</v>
      </c>
      <c r="E150" s="1">
        <v>41.88</v>
      </c>
      <c r="F150" s="1">
        <v>19848.973109999999</v>
      </c>
      <c r="G150" s="1">
        <v>20519.12442</v>
      </c>
      <c r="H150" s="1">
        <v>20519.12442</v>
      </c>
    </row>
    <row r="151" spans="1:8" x14ac:dyDescent="0.3">
      <c r="A151" s="1">
        <v>41.875</v>
      </c>
      <c r="B151" s="1">
        <v>31105.10426</v>
      </c>
      <c r="C151" s="1">
        <v>30512.168030000001</v>
      </c>
      <c r="D151" s="1">
        <v>30512.168030000001</v>
      </c>
      <c r="E151" s="1">
        <v>41.854999999999997</v>
      </c>
      <c r="F151" s="1">
        <v>19172.53328</v>
      </c>
      <c r="G151" s="1">
        <v>19565.289379999998</v>
      </c>
      <c r="H151" s="1">
        <v>19565.289379999998</v>
      </c>
    </row>
    <row r="152" spans="1:8" x14ac:dyDescent="0.3">
      <c r="A152" s="1">
        <v>41.85</v>
      </c>
      <c r="B152" s="1">
        <v>29711.651460000001</v>
      </c>
      <c r="C152" s="1">
        <v>28988.131839999998</v>
      </c>
      <c r="D152" s="1">
        <v>28988.131839999998</v>
      </c>
      <c r="E152" s="1">
        <v>41.83</v>
      </c>
      <c r="F152" s="1">
        <v>18357.364850000002</v>
      </c>
      <c r="G152" s="1">
        <v>18588.872909999998</v>
      </c>
      <c r="H152" s="1">
        <v>18588.872909999998</v>
      </c>
    </row>
    <row r="153" spans="1:8" x14ac:dyDescent="0.3">
      <c r="A153" s="1">
        <v>41.825000000000003</v>
      </c>
      <c r="B153" s="1">
        <v>28109.686669999999</v>
      </c>
      <c r="C153" s="1">
        <v>27480.26107</v>
      </c>
      <c r="D153" s="1">
        <v>27480.26107</v>
      </c>
      <c r="E153" s="1">
        <v>41.805</v>
      </c>
      <c r="F153" s="1">
        <v>18373.412950000002</v>
      </c>
      <c r="G153" s="1">
        <v>17608.254819999998</v>
      </c>
      <c r="H153" s="1">
        <v>17608.254819999998</v>
      </c>
    </row>
    <row r="154" spans="1:8" x14ac:dyDescent="0.3">
      <c r="A154" s="1">
        <v>41.8</v>
      </c>
      <c r="B154" s="1">
        <v>27430.23286</v>
      </c>
      <c r="C154" s="1">
        <v>26014.277109999999</v>
      </c>
      <c r="D154" s="1">
        <v>26014.277109999999</v>
      </c>
      <c r="E154" s="1">
        <v>41.78</v>
      </c>
      <c r="F154" s="1">
        <v>16744.298330000001</v>
      </c>
      <c r="G154" s="1">
        <v>16639.838210000002</v>
      </c>
      <c r="H154" s="1">
        <v>16639.838210000002</v>
      </c>
    </row>
    <row r="155" spans="1:8" x14ac:dyDescent="0.3">
      <c r="A155" s="1">
        <v>41.774999999999999</v>
      </c>
      <c r="B155" s="1">
        <v>26436.35699</v>
      </c>
      <c r="C155" s="1">
        <v>24610.332999999999</v>
      </c>
      <c r="D155" s="1">
        <v>24610.332999999999</v>
      </c>
      <c r="E155" s="1">
        <v>41.755000000000003</v>
      </c>
      <c r="F155" s="1">
        <v>15236.40422</v>
      </c>
      <c r="G155" s="1">
        <v>15697.866840000001</v>
      </c>
      <c r="H155" s="1">
        <v>15697.866840000001</v>
      </c>
    </row>
    <row r="156" spans="1:8" x14ac:dyDescent="0.3">
      <c r="A156" s="1">
        <v>41.75</v>
      </c>
      <c r="B156" s="1">
        <v>25226.160599999999</v>
      </c>
      <c r="C156" s="1">
        <v>23283.553159999999</v>
      </c>
      <c r="D156" s="1">
        <v>23283.553159999999</v>
      </c>
      <c r="E156" s="1">
        <v>41.73</v>
      </c>
      <c r="F156" s="1">
        <v>14634.780860000001</v>
      </c>
      <c r="G156" s="1">
        <v>14794.386109999999</v>
      </c>
      <c r="H156" s="1">
        <v>14794.386109999999</v>
      </c>
    </row>
    <row r="157" spans="1:8" x14ac:dyDescent="0.3">
      <c r="A157" s="1">
        <v>41.725000000000001</v>
      </c>
      <c r="B157" s="1">
        <v>23543.771270000001</v>
      </c>
      <c r="C157" s="1">
        <v>22044.738150000001</v>
      </c>
      <c r="D157" s="1">
        <v>22044.738150000001</v>
      </c>
      <c r="E157" s="1">
        <v>41.704999999999998</v>
      </c>
      <c r="F157" s="1">
        <v>13654.959070000001</v>
      </c>
      <c r="G157" s="1">
        <v>13939.3159</v>
      </c>
      <c r="H157" s="1">
        <v>13939.3159</v>
      </c>
    </row>
    <row r="158" spans="1:8" x14ac:dyDescent="0.3">
      <c r="A158" s="1">
        <v>41.7</v>
      </c>
      <c r="B158" s="1">
        <v>21862.33526</v>
      </c>
      <c r="C158" s="1">
        <v>20901.123210000002</v>
      </c>
      <c r="D158" s="1">
        <v>20901.123210000002</v>
      </c>
      <c r="E158" s="1">
        <v>41.68</v>
      </c>
      <c r="F158" s="1">
        <v>13109.30941</v>
      </c>
      <c r="G158" s="1">
        <v>13140.603499999999</v>
      </c>
      <c r="H158" s="1">
        <v>13140.603499999999</v>
      </c>
    </row>
    <row r="159" spans="1:8" x14ac:dyDescent="0.3">
      <c r="A159" s="1">
        <v>41.674999999999997</v>
      </c>
      <c r="B159" s="1">
        <v>21384.011480000001</v>
      </c>
      <c r="C159" s="1">
        <v>19857.115129999998</v>
      </c>
      <c r="D159" s="1">
        <v>19857.115129999998</v>
      </c>
      <c r="E159" s="1">
        <v>41.655000000000001</v>
      </c>
      <c r="F159" s="1">
        <v>12707.03801</v>
      </c>
      <c r="G159" s="1">
        <v>12404.427809999999</v>
      </c>
      <c r="H159" s="1">
        <v>12404.427809999999</v>
      </c>
    </row>
    <row r="160" spans="1:8" x14ac:dyDescent="0.3">
      <c r="A160" s="1">
        <v>41.65</v>
      </c>
      <c r="B160" s="1">
        <v>20182.966649999998</v>
      </c>
      <c r="C160" s="1">
        <v>18914.962510000001</v>
      </c>
      <c r="D160" s="1">
        <v>18914.962510000001</v>
      </c>
      <c r="E160" s="1">
        <v>41.63</v>
      </c>
      <c r="F160" s="1">
        <v>12275.54645</v>
      </c>
      <c r="G160" s="1">
        <v>11735.430909999999</v>
      </c>
      <c r="H160" s="1">
        <v>11735.430909999999</v>
      </c>
    </row>
    <row r="161" spans="1:8" x14ac:dyDescent="0.3">
      <c r="A161" s="1">
        <v>41.625</v>
      </c>
      <c r="B161" s="1">
        <v>18336.37167</v>
      </c>
      <c r="C161" s="1">
        <v>18075.337579999999</v>
      </c>
      <c r="D161" s="1">
        <v>18075.337579999999</v>
      </c>
      <c r="E161" s="1">
        <v>41.604999999999997</v>
      </c>
      <c r="F161" s="1">
        <v>11835.88308</v>
      </c>
      <c r="G161" s="1">
        <v>11136.95839</v>
      </c>
      <c r="H161" s="1">
        <v>11136.95839</v>
      </c>
    </row>
    <row r="162" spans="1:8" x14ac:dyDescent="0.3">
      <c r="A162" s="1">
        <v>41.6</v>
      </c>
      <c r="B162" s="1">
        <v>18514.398860000001</v>
      </c>
      <c r="C162" s="1">
        <v>17337.82372</v>
      </c>
      <c r="D162" s="1">
        <v>17337.82372</v>
      </c>
      <c r="E162" s="1">
        <v>41.58</v>
      </c>
      <c r="F162" s="1">
        <v>11281.37659</v>
      </c>
      <c r="G162" s="1">
        <v>10611.29486</v>
      </c>
      <c r="H162" s="1">
        <v>10611.29486</v>
      </c>
    </row>
    <row r="163" spans="1:8" x14ac:dyDescent="0.3">
      <c r="A163" s="1">
        <v>41.575000000000003</v>
      </c>
      <c r="B163" s="1">
        <v>17739.22019</v>
      </c>
      <c r="C163" s="1">
        <v>16701.31294</v>
      </c>
      <c r="D163" s="1">
        <v>16701.31294</v>
      </c>
      <c r="E163" s="1">
        <v>41.555</v>
      </c>
      <c r="F163" s="1">
        <v>10318.08835</v>
      </c>
      <c r="G163" s="1">
        <v>10159.885840000001</v>
      </c>
      <c r="H163" s="1">
        <v>10159.885840000001</v>
      </c>
    </row>
    <row r="164" spans="1:8" x14ac:dyDescent="0.3">
      <c r="A164" s="1">
        <v>41.55</v>
      </c>
      <c r="B164" s="1">
        <v>17042.006000000001</v>
      </c>
      <c r="C164" s="1">
        <v>16164.322620000001</v>
      </c>
      <c r="D164" s="1">
        <v>16164.322620000001</v>
      </c>
      <c r="E164" s="1">
        <v>41.53</v>
      </c>
      <c r="F164" s="1">
        <v>9893.4469399999998</v>
      </c>
      <c r="G164" s="1">
        <v>9783.5404099999996</v>
      </c>
      <c r="H164" s="1">
        <v>9783.5404099999996</v>
      </c>
    </row>
    <row r="165" spans="1:8" x14ac:dyDescent="0.3">
      <c r="A165" s="1">
        <v>41.524999999999999</v>
      </c>
      <c r="B165" s="1">
        <v>15681.92445</v>
      </c>
      <c r="C165" s="1">
        <v>15725.24339</v>
      </c>
      <c r="D165" s="1">
        <v>15725.24339</v>
      </c>
      <c r="E165" s="1">
        <v>41.505000000000003</v>
      </c>
      <c r="F165" s="1">
        <v>9691.7013800000004</v>
      </c>
      <c r="G165" s="1">
        <v>9482.6121399999993</v>
      </c>
      <c r="H165" s="1">
        <v>9482.6121399999993</v>
      </c>
    </row>
    <row r="166" spans="1:8" x14ac:dyDescent="0.3">
      <c r="A166" s="1">
        <v>41.5</v>
      </c>
      <c r="B166" s="1">
        <v>16383.141229999999</v>
      </c>
      <c r="C166" s="1">
        <v>15382.529909999999</v>
      </c>
      <c r="D166" s="1">
        <v>15382.529909999999</v>
      </c>
      <c r="E166" s="1">
        <v>41.48</v>
      </c>
      <c r="F166" s="1">
        <v>9399.8292299999994</v>
      </c>
      <c r="G166" s="1">
        <v>9257.1576499999992</v>
      </c>
      <c r="H166" s="1">
        <v>9257.1576499999992</v>
      </c>
    </row>
    <row r="167" spans="1:8" x14ac:dyDescent="0.3">
      <c r="A167" s="1">
        <v>41.475000000000001</v>
      </c>
      <c r="B167" s="1">
        <v>15267.81972</v>
      </c>
      <c r="C167" s="1">
        <v>15134.845939999999</v>
      </c>
      <c r="D167" s="1">
        <v>15134.845939999999</v>
      </c>
      <c r="E167" s="1">
        <v>41.454999999999998</v>
      </c>
      <c r="F167" s="1">
        <v>9347.5359399999998</v>
      </c>
      <c r="G167" s="1">
        <v>9107.0732000000007</v>
      </c>
      <c r="H167" s="1">
        <v>9107.0732000000007</v>
      </c>
    </row>
    <row r="168" spans="1:8" x14ac:dyDescent="0.3">
      <c r="A168" s="1">
        <v>41.45</v>
      </c>
      <c r="B168" s="1">
        <v>14477.12127</v>
      </c>
      <c r="C168" s="1">
        <v>14981.17308</v>
      </c>
      <c r="D168" s="1">
        <v>14981.17308</v>
      </c>
      <c r="E168" s="1">
        <v>41.43</v>
      </c>
      <c r="F168" s="1">
        <v>9369.5272700000005</v>
      </c>
      <c r="G168" s="1">
        <v>9032.2108399999997</v>
      </c>
      <c r="H168" s="1">
        <v>9032.2108399999997</v>
      </c>
    </row>
    <row r="169" spans="1:8" x14ac:dyDescent="0.3">
      <c r="A169" s="1">
        <v>41.424999999999997</v>
      </c>
      <c r="B169" s="1">
        <v>14896.205819999999</v>
      </c>
      <c r="C169" s="1">
        <v>14920.89147</v>
      </c>
      <c r="D169" s="1">
        <v>14920.89147</v>
      </c>
      <c r="E169" s="1">
        <v>41.405000000000001</v>
      </c>
      <c r="F169" s="1">
        <v>8883.2364099999995</v>
      </c>
      <c r="G169" s="1">
        <v>9032.4757100000006</v>
      </c>
      <c r="H169" s="1">
        <v>9032.4757100000006</v>
      </c>
    </row>
    <row r="170" spans="1:8" x14ac:dyDescent="0.3">
      <c r="A170" s="1">
        <v>41.4</v>
      </c>
      <c r="B170" s="1">
        <v>15287.23252</v>
      </c>
      <c r="C170" s="1">
        <v>14953.83862</v>
      </c>
      <c r="D170" s="1">
        <v>14953.83862</v>
      </c>
      <c r="E170" s="1">
        <v>41.38</v>
      </c>
      <c r="F170" s="1">
        <v>9015.6423599999998</v>
      </c>
      <c r="G170" s="1">
        <v>9107.9060000000009</v>
      </c>
      <c r="H170" s="1">
        <v>9107.9060000000009</v>
      </c>
    </row>
    <row r="171" spans="1:8" x14ac:dyDescent="0.3">
      <c r="A171" s="1">
        <v>41.375</v>
      </c>
      <c r="B171" s="1">
        <v>14733.360549999999</v>
      </c>
      <c r="C171" s="1">
        <v>15080.351360000001</v>
      </c>
      <c r="D171" s="1">
        <v>15080.351360000001</v>
      </c>
      <c r="E171" s="1">
        <v>41.354999999999997</v>
      </c>
      <c r="F171" s="1">
        <v>8948.2701300000008</v>
      </c>
      <c r="G171" s="1">
        <v>9258.7372500000001</v>
      </c>
      <c r="H171" s="1">
        <v>9258.7372500000001</v>
      </c>
    </row>
    <row r="172" spans="1:8" x14ac:dyDescent="0.3">
      <c r="A172" s="1">
        <v>41.35</v>
      </c>
      <c r="B172" s="1">
        <v>14262.74992</v>
      </c>
      <c r="C172" s="1">
        <v>15301.294180000001</v>
      </c>
      <c r="D172" s="1">
        <v>15301.294180000001</v>
      </c>
      <c r="E172" s="1">
        <v>41.33</v>
      </c>
      <c r="F172" s="1">
        <v>9279.0093899999993</v>
      </c>
      <c r="G172" s="1">
        <v>9485.4517300000007</v>
      </c>
      <c r="H172" s="1">
        <v>9485.4517300000007</v>
      </c>
    </row>
    <row r="173" spans="1:8" x14ac:dyDescent="0.3">
      <c r="A173" s="1">
        <v>41.325000000000003</v>
      </c>
      <c r="B173" s="1">
        <v>14673.56244</v>
      </c>
      <c r="C173" s="1">
        <v>15618.076069999999</v>
      </c>
      <c r="D173" s="1">
        <v>15618.076069999999</v>
      </c>
      <c r="E173" s="1">
        <v>41.305</v>
      </c>
      <c r="F173" s="1">
        <v>9625.75137</v>
      </c>
      <c r="G173" s="1">
        <v>9788.8134900000005</v>
      </c>
      <c r="H173" s="1">
        <v>9788.8134900000005</v>
      </c>
    </row>
    <row r="174" spans="1:8" x14ac:dyDescent="0.3">
      <c r="A174" s="1">
        <v>41.3</v>
      </c>
      <c r="B174" s="1">
        <v>14651.962600000001</v>
      </c>
      <c r="C174" s="1">
        <v>16032.656629999999</v>
      </c>
      <c r="D174" s="1">
        <v>16032.656629999999</v>
      </c>
      <c r="E174" s="1">
        <v>41.28</v>
      </c>
      <c r="F174" s="1">
        <v>9388.2076199999992</v>
      </c>
      <c r="G174" s="1">
        <v>10169.88891</v>
      </c>
      <c r="H174" s="1">
        <v>10169.88891</v>
      </c>
    </row>
    <row r="175" spans="1:8" x14ac:dyDescent="0.3">
      <c r="A175" s="1">
        <v>41.274999999999999</v>
      </c>
      <c r="B175" s="1">
        <v>15214.11853</v>
      </c>
      <c r="C175" s="1">
        <v>16547.5409</v>
      </c>
      <c r="D175" s="1">
        <v>16547.5409</v>
      </c>
      <c r="E175" s="1">
        <v>41.255000000000003</v>
      </c>
      <c r="F175" s="1">
        <v>9893.8197700000001</v>
      </c>
      <c r="G175" s="1">
        <v>10630.051369999999</v>
      </c>
      <c r="H175" s="1">
        <v>10630.051369999999</v>
      </c>
    </row>
    <row r="176" spans="1:8" x14ac:dyDescent="0.3">
      <c r="A176" s="1">
        <v>41.25</v>
      </c>
      <c r="B176" s="1">
        <v>17702.202969999998</v>
      </c>
      <c r="C176" s="1">
        <v>17165.761190000001</v>
      </c>
      <c r="D176" s="1">
        <v>17165.761190000001</v>
      </c>
      <c r="E176" s="1">
        <v>41.23</v>
      </c>
      <c r="F176" s="1">
        <v>10641.396580000001</v>
      </c>
      <c r="G176" s="1">
        <v>11170.968349999999</v>
      </c>
      <c r="H176" s="1">
        <v>11170.968349999999</v>
      </c>
    </row>
    <row r="177" spans="1:8" x14ac:dyDescent="0.3">
      <c r="A177" s="1">
        <v>41.225000000000001</v>
      </c>
      <c r="B177" s="1">
        <v>17190.394110000001</v>
      </c>
      <c r="C177" s="1">
        <v>17890.842659999998</v>
      </c>
      <c r="D177" s="1">
        <v>17890.842659999998</v>
      </c>
      <c r="E177" s="1">
        <v>41.204999999999998</v>
      </c>
      <c r="F177" s="1">
        <v>11008.84181</v>
      </c>
      <c r="G177" s="1">
        <v>11794.567489999999</v>
      </c>
      <c r="H177" s="1">
        <v>11794.567489999999</v>
      </c>
    </row>
    <row r="178" spans="1:8" x14ac:dyDescent="0.3">
      <c r="A178" s="1">
        <v>41.2</v>
      </c>
      <c r="B178" s="1">
        <v>17390.876509999998</v>
      </c>
      <c r="C178" s="1">
        <v>18726.747899999998</v>
      </c>
      <c r="D178" s="1">
        <v>18726.747899999998</v>
      </c>
      <c r="E178" s="1">
        <v>41.18</v>
      </c>
      <c r="F178" s="1">
        <v>11323.154839999999</v>
      </c>
      <c r="G178" s="1">
        <v>12502.97726</v>
      </c>
      <c r="H178" s="1">
        <v>12502.97726</v>
      </c>
    </row>
    <row r="179" spans="1:8" x14ac:dyDescent="0.3">
      <c r="A179" s="1">
        <v>41.174999999999997</v>
      </c>
      <c r="B179" s="1">
        <v>18802.841830000001</v>
      </c>
      <c r="C179" s="1">
        <v>19677.79394</v>
      </c>
      <c r="D179" s="1">
        <v>19677.79394</v>
      </c>
      <c r="E179" s="1">
        <v>41.155000000000001</v>
      </c>
      <c r="F179" s="1">
        <v>12464.52197</v>
      </c>
      <c r="G179" s="1">
        <v>13298.43633</v>
      </c>
      <c r="H179" s="1">
        <v>13298.43633</v>
      </c>
    </row>
    <row r="180" spans="1:8" x14ac:dyDescent="0.3">
      <c r="A180" s="1">
        <v>41.15</v>
      </c>
      <c r="B180" s="1">
        <v>19676.489440000001</v>
      </c>
      <c r="C180" s="1">
        <v>20748.53299</v>
      </c>
      <c r="D180" s="1">
        <v>20748.53299</v>
      </c>
      <c r="E180" s="1">
        <v>41.13</v>
      </c>
      <c r="F180" s="1">
        <v>13734.044</v>
      </c>
      <c r="G180" s="1">
        <v>14183.164070000001</v>
      </c>
      <c r="H180" s="1">
        <v>14183.164070000001</v>
      </c>
    </row>
    <row r="181" spans="1:8" x14ac:dyDescent="0.3">
      <c r="A181" s="1">
        <v>41.125</v>
      </c>
      <c r="B181" s="1">
        <v>21830.026849999998</v>
      </c>
      <c r="C181" s="1">
        <v>21943.586139999999</v>
      </c>
      <c r="D181" s="1">
        <v>21943.586139999999</v>
      </c>
      <c r="E181" s="1">
        <v>41.104999999999997</v>
      </c>
      <c r="F181" s="1">
        <v>14247.372509999999</v>
      </c>
      <c r="G181" s="1">
        <v>15159.18333</v>
      </c>
      <c r="H181" s="1">
        <v>15159.18333</v>
      </c>
    </row>
    <row r="182" spans="1:8" x14ac:dyDescent="0.3">
      <c r="A182" s="1">
        <v>41.1</v>
      </c>
      <c r="B182" s="1">
        <v>22243.669829999999</v>
      </c>
      <c r="C182" s="1">
        <v>23267.41661</v>
      </c>
      <c r="D182" s="1">
        <v>23267.41661</v>
      </c>
      <c r="E182" s="1">
        <v>41.08</v>
      </c>
      <c r="F182" s="1">
        <v>15529.25496</v>
      </c>
      <c r="G182" s="1">
        <v>16228.08503</v>
      </c>
      <c r="H182" s="1">
        <v>16228.08503</v>
      </c>
    </row>
    <row r="183" spans="1:8" x14ac:dyDescent="0.3">
      <c r="A183" s="1">
        <v>41.075000000000003</v>
      </c>
      <c r="B183" s="1">
        <v>24090.642169999999</v>
      </c>
      <c r="C183" s="1">
        <v>24724.02694</v>
      </c>
      <c r="D183" s="1">
        <v>24724.02694</v>
      </c>
      <c r="E183" s="1">
        <v>41.055</v>
      </c>
      <c r="F183" s="1">
        <v>17083.533739999999</v>
      </c>
      <c r="G183" s="1">
        <v>17390.723429999998</v>
      </c>
      <c r="H183" s="1">
        <v>17390.723429999998</v>
      </c>
    </row>
    <row r="184" spans="1:8" x14ac:dyDescent="0.3">
      <c r="A184" s="1">
        <v>41.05</v>
      </c>
      <c r="B184" s="1">
        <v>27010.174879999999</v>
      </c>
      <c r="C184" s="1">
        <v>26316.562480000001</v>
      </c>
      <c r="D184" s="1">
        <v>26316.562480000001</v>
      </c>
      <c r="E184" s="1">
        <v>41.03</v>
      </c>
      <c r="F184" s="1">
        <v>18464.962800000001</v>
      </c>
      <c r="G184" s="1">
        <v>18646.831440000002</v>
      </c>
      <c r="H184" s="1">
        <v>18646.831440000002</v>
      </c>
    </row>
    <row r="185" spans="1:8" x14ac:dyDescent="0.3">
      <c r="A185" s="1">
        <v>41.024999999999999</v>
      </c>
      <c r="B185" s="1">
        <v>27832.504779999999</v>
      </c>
      <c r="C185" s="1">
        <v>28046.802629999998</v>
      </c>
      <c r="D185" s="1">
        <v>28046.802629999998</v>
      </c>
      <c r="E185" s="1">
        <v>41.005000000000003</v>
      </c>
      <c r="F185" s="1">
        <v>19859.20523</v>
      </c>
      <c r="G185" s="1">
        <v>19994.547009999998</v>
      </c>
      <c r="H185" s="1">
        <v>19994.547009999998</v>
      </c>
    </row>
    <row r="186" spans="1:8" x14ac:dyDescent="0.3">
      <c r="A186" s="1">
        <v>41</v>
      </c>
      <c r="B186" s="1">
        <v>29708.87213</v>
      </c>
      <c r="C186" s="1">
        <v>29914.522690000002</v>
      </c>
      <c r="D186" s="1">
        <v>29914.522690000002</v>
      </c>
      <c r="E186" s="1">
        <v>40.98</v>
      </c>
      <c r="F186" s="1">
        <v>21777.829860000002</v>
      </c>
      <c r="G186" s="1">
        <v>21429.847419999998</v>
      </c>
      <c r="H186" s="1">
        <v>21429.847419999998</v>
      </c>
    </row>
    <row r="187" spans="1:8" x14ac:dyDescent="0.3">
      <c r="A187" s="1">
        <v>40.975000000000001</v>
      </c>
      <c r="B187" s="1">
        <v>32557.517230000001</v>
      </c>
      <c r="C187" s="1">
        <v>31916.713489999998</v>
      </c>
      <c r="D187" s="1">
        <v>31916.713489999998</v>
      </c>
      <c r="E187" s="1">
        <v>40.954999999999998</v>
      </c>
      <c r="F187" s="1">
        <v>23631.94297</v>
      </c>
      <c r="G187" s="1">
        <v>22945.897120000001</v>
      </c>
      <c r="H187" s="1">
        <v>22945.897120000001</v>
      </c>
    </row>
    <row r="188" spans="1:8" x14ac:dyDescent="0.3">
      <c r="A188" s="1">
        <v>40.950000000000003</v>
      </c>
      <c r="B188" s="1">
        <v>35943.675660000001</v>
      </c>
      <c r="C188" s="1">
        <v>34046.656540000004</v>
      </c>
      <c r="D188" s="1">
        <v>34046.656540000004</v>
      </c>
      <c r="E188" s="1">
        <v>40.93</v>
      </c>
      <c r="F188" s="1">
        <v>24813.091280000001</v>
      </c>
      <c r="G188" s="1">
        <v>24532.33021</v>
      </c>
      <c r="H188" s="1">
        <v>24532.33021</v>
      </c>
    </row>
    <row r="189" spans="1:8" x14ac:dyDescent="0.3">
      <c r="A189" s="1">
        <v>40.924999999999997</v>
      </c>
      <c r="B189" s="1">
        <v>38521.571960000001</v>
      </c>
      <c r="C189" s="1">
        <v>36292.869780000001</v>
      </c>
      <c r="D189" s="1">
        <v>36292.869780000001</v>
      </c>
      <c r="E189" s="1">
        <v>40.905000000000001</v>
      </c>
      <c r="F189" s="1">
        <v>26915.981650000002</v>
      </c>
      <c r="G189" s="1">
        <v>26174.510149999998</v>
      </c>
      <c r="H189" s="1">
        <v>26174.510149999998</v>
      </c>
    </row>
    <row r="190" spans="1:8" x14ac:dyDescent="0.3">
      <c r="A190" s="1">
        <v>40.9</v>
      </c>
      <c r="B190" s="1">
        <v>42058.411390000001</v>
      </c>
      <c r="C190" s="1">
        <v>38637.966999999997</v>
      </c>
      <c r="D190" s="1">
        <v>38637.966999999997</v>
      </c>
      <c r="E190" s="1">
        <v>40.880000000000003</v>
      </c>
      <c r="F190" s="1">
        <v>28815.74453</v>
      </c>
      <c r="G190" s="1">
        <v>27852.838159999999</v>
      </c>
      <c r="H190" s="1">
        <v>27852.838159999999</v>
      </c>
    </row>
    <row r="191" spans="1:8" x14ac:dyDescent="0.3">
      <c r="A191" s="1">
        <v>40.875</v>
      </c>
      <c r="B191" s="1">
        <v>42403.369910000001</v>
      </c>
      <c r="C191" s="1">
        <v>41057.512940000001</v>
      </c>
      <c r="D191" s="1">
        <v>41057.512940000001</v>
      </c>
      <c r="E191" s="1">
        <v>40.854999999999997</v>
      </c>
      <c r="F191" s="1">
        <v>30900.6505</v>
      </c>
      <c r="G191" s="1">
        <v>29542.214739999999</v>
      </c>
      <c r="H191" s="1">
        <v>29542.214739999999</v>
      </c>
    </row>
    <row r="192" spans="1:8" x14ac:dyDescent="0.3">
      <c r="A192" s="1">
        <v>40.85</v>
      </c>
      <c r="B192" s="1">
        <v>44204.582000000002</v>
      </c>
      <c r="C192" s="1">
        <v>43519.005810000002</v>
      </c>
      <c r="D192" s="1">
        <v>43519.005810000002</v>
      </c>
      <c r="E192" s="1">
        <v>40.83</v>
      </c>
      <c r="F192" s="1">
        <v>32480.280159999998</v>
      </c>
      <c r="G192" s="1">
        <v>31211.792219999999</v>
      </c>
      <c r="H192" s="1">
        <v>31211.792219999999</v>
      </c>
    </row>
    <row r="193" spans="1:8" x14ac:dyDescent="0.3">
      <c r="A193" s="1">
        <v>40.825000000000003</v>
      </c>
      <c r="B193" s="1">
        <v>48214.126810000002</v>
      </c>
      <c r="C193" s="1">
        <v>45981.174339999998</v>
      </c>
      <c r="D193" s="1">
        <v>45981.174339999998</v>
      </c>
      <c r="E193" s="1">
        <v>40.805</v>
      </c>
      <c r="F193" s="1">
        <v>34119.147949999999</v>
      </c>
      <c r="G193" s="1">
        <v>32825.178619999999</v>
      </c>
      <c r="H193" s="1">
        <v>32825.178619999999</v>
      </c>
    </row>
    <row r="194" spans="1:8" x14ac:dyDescent="0.3">
      <c r="A194" s="1">
        <v>40.799999999999997</v>
      </c>
      <c r="B194" s="1">
        <v>49585.01311</v>
      </c>
      <c r="C194" s="1">
        <v>48393.826379999999</v>
      </c>
      <c r="D194" s="1">
        <v>48393.826379999999</v>
      </c>
      <c r="E194" s="1">
        <v>40.78</v>
      </c>
      <c r="F194" s="1">
        <v>34981.690060000001</v>
      </c>
      <c r="G194" s="1">
        <v>34341.253190000003</v>
      </c>
      <c r="H194" s="1">
        <v>34341.253190000003</v>
      </c>
    </row>
    <row r="195" spans="1:8" x14ac:dyDescent="0.3">
      <c r="A195" s="1">
        <v>40.774999999999999</v>
      </c>
      <c r="B195" s="1">
        <v>52292.163890000003</v>
      </c>
      <c r="C195" s="1">
        <v>50698.512690000003</v>
      </c>
      <c r="D195" s="1">
        <v>50698.512690000003</v>
      </c>
      <c r="E195" s="1">
        <v>40.755000000000003</v>
      </c>
      <c r="F195" s="1">
        <v>35645.435870000001</v>
      </c>
      <c r="G195" s="1">
        <v>35715.714419999997</v>
      </c>
      <c r="H195" s="1">
        <v>35715.714419999997</v>
      </c>
    </row>
    <row r="196" spans="1:8" x14ac:dyDescent="0.3">
      <c r="A196" s="1">
        <v>40.75</v>
      </c>
      <c r="B196" s="1">
        <v>55713.402110000003</v>
      </c>
      <c r="C196" s="1">
        <v>52830.247259999996</v>
      </c>
      <c r="D196" s="1">
        <v>52830.247259999996</v>
      </c>
      <c r="E196" s="1">
        <v>40.729999999999997</v>
      </c>
      <c r="F196" s="1">
        <v>36648.273540000002</v>
      </c>
      <c r="G196" s="1">
        <v>36903.392520000001</v>
      </c>
      <c r="H196" s="1">
        <v>36903.392520000001</v>
      </c>
    </row>
    <row r="197" spans="1:8" x14ac:dyDescent="0.3">
      <c r="A197" s="1">
        <v>40.725000000000001</v>
      </c>
      <c r="B197" s="1">
        <v>55727.439310000002</v>
      </c>
      <c r="C197" s="1">
        <v>54720.431960000002</v>
      </c>
      <c r="D197" s="1">
        <v>54720.431960000002</v>
      </c>
      <c r="E197" s="1">
        <v>40.704999999999998</v>
      </c>
      <c r="F197" s="1">
        <v>38264.81149</v>
      </c>
      <c r="G197" s="1">
        <v>37861.22075</v>
      </c>
      <c r="H197" s="1">
        <v>37861.22075</v>
      </c>
    </row>
    <row r="198" spans="1:8" x14ac:dyDescent="0.3">
      <c r="A198" s="1">
        <v>40.700000000000003</v>
      </c>
      <c r="B198" s="1">
        <v>57059.869299999998</v>
      </c>
      <c r="C198" s="1">
        <v>56300.954310000001</v>
      </c>
      <c r="D198" s="1">
        <v>56300.954310000001</v>
      </c>
      <c r="E198" s="1">
        <v>40.68</v>
      </c>
      <c r="F198" s="1">
        <v>38110.018989999997</v>
      </c>
      <c r="G198" s="1">
        <v>38551.593370000002</v>
      </c>
      <c r="H198" s="1">
        <v>38551.593370000002</v>
      </c>
    </row>
    <row r="199" spans="1:8" x14ac:dyDescent="0.3">
      <c r="A199" s="1">
        <v>40.674999999999997</v>
      </c>
      <c r="B199" s="1">
        <v>56454.168729999998</v>
      </c>
      <c r="C199" s="1">
        <v>57509.177949999998</v>
      </c>
      <c r="D199" s="1">
        <v>57509.177949999998</v>
      </c>
      <c r="E199" s="1">
        <v>40.655000000000001</v>
      </c>
      <c r="F199" s="1">
        <v>37999.237549999998</v>
      </c>
      <c r="G199" s="1">
        <v>38945.685980000002</v>
      </c>
      <c r="H199" s="1">
        <v>38945.685980000002</v>
      </c>
    </row>
    <row r="200" spans="1:8" x14ac:dyDescent="0.3">
      <c r="A200" s="1">
        <v>40.65</v>
      </c>
      <c r="B200" s="1">
        <v>57754.70624</v>
      </c>
      <c r="C200" s="1">
        <v>58293.274469999997</v>
      </c>
      <c r="D200" s="1">
        <v>58293.274469999997</v>
      </c>
      <c r="E200" s="1">
        <v>40.630000000000003</v>
      </c>
      <c r="F200" s="1">
        <v>38600.926850000003</v>
      </c>
      <c r="G200" s="1">
        <v>39026.229090000001</v>
      </c>
      <c r="H200" s="1">
        <v>39026.229090000001</v>
      </c>
    </row>
    <row r="201" spans="1:8" x14ac:dyDescent="0.3">
      <c r="A201" s="1">
        <v>40.625</v>
      </c>
      <c r="B201" s="1">
        <v>57916.760759999997</v>
      </c>
      <c r="C201" s="1">
        <v>58617.135090000003</v>
      </c>
      <c r="D201" s="1">
        <v>58617.135090000003</v>
      </c>
      <c r="E201" s="1">
        <v>40.604999999999997</v>
      </c>
      <c r="F201" s="1">
        <v>37804.871090000001</v>
      </c>
      <c r="G201" s="1">
        <v>38789.254540000002</v>
      </c>
      <c r="H201" s="1">
        <v>38789.254540000002</v>
      </c>
    </row>
    <row r="202" spans="1:8" x14ac:dyDescent="0.3">
      <c r="A202" s="1">
        <v>40.6</v>
      </c>
      <c r="B202" s="1">
        <v>57558.548219999997</v>
      </c>
      <c r="C202" s="1">
        <v>58464.040489999999</v>
      </c>
      <c r="D202" s="1">
        <v>58464.040489999999</v>
      </c>
      <c r="E202" s="1">
        <v>40.58</v>
      </c>
      <c r="F202" s="1">
        <v>37778.116560000002</v>
      </c>
      <c r="G202" s="1">
        <v>38244.489869999998</v>
      </c>
      <c r="H202" s="1">
        <v>38244.489869999998</v>
      </c>
    </row>
    <row r="203" spans="1:8" x14ac:dyDescent="0.3">
      <c r="A203" s="1">
        <v>40.575000000000003</v>
      </c>
      <c r="B203" s="1">
        <v>57237.254520000002</v>
      </c>
      <c r="C203" s="1">
        <v>57838.411399999997</v>
      </c>
      <c r="D203" s="1">
        <v>57838.411399999997</v>
      </c>
      <c r="E203" s="1">
        <v>40.555</v>
      </c>
      <c r="F203" s="1">
        <v>36702.273759999996</v>
      </c>
      <c r="G203" s="1">
        <v>37414.324610000003</v>
      </c>
      <c r="H203" s="1">
        <v>37414.324610000003</v>
      </c>
    </row>
    <row r="204" spans="1:8" x14ac:dyDescent="0.3">
      <c r="A204" s="1">
        <v>40.549999999999997</v>
      </c>
      <c r="B204" s="1">
        <v>56233.071680000001</v>
      </c>
      <c r="C204" s="1">
        <v>56765.299950000001</v>
      </c>
      <c r="D204" s="1">
        <v>56765.299950000001</v>
      </c>
      <c r="E204" s="1">
        <v>40.53</v>
      </c>
      <c r="F204" s="1">
        <v>35851.72638</v>
      </c>
      <c r="G204" s="1">
        <v>36331.543969999999</v>
      </c>
      <c r="H204" s="1">
        <v>36331.543969999999</v>
      </c>
    </row>
    <row r="205" spans="1:8" x14ac:dyDescent="0.3">
      <c r="A205" s="1">
        <v>40.524999999999999</v>
      </c>
      <c r="B205" s="1">
        <v>52952.233059999999</v>
      </c>
      <c r="C205" s="1">
        <v>55287.721109999999</v>
      </c>
      <c r="D205" s="1">
        <v>55287.721109999999</v>
      </c>
      <c r="E205" s="1">
        <v>40.505000000000003</v>
      </c>
      <c r="F205" s="1">
        <v>34644.562960000003</v>
      </c>
      <c r="G205" s="1">
        <v>35036.239520000003</v>
      </c>
      <c r="H205" s="1">
        <v>35036.239520000003</v>
      </c>
    </row>
    <row r="206" spans="1:8" x14ac:dyDescent="0.3">
      <c r="A206" s="1">
        <v>40.5</v>
      </c>
      <c r="B206" s="1">
        <v>51341.044150000002</v>
      </c>
      <c r="C206" s="1">
        <v>53462.333140000002</v>
      </c>
      <c r="D206" s="1">
        <v>53462.333140000002</v>
      </c>
      <c r="E206" s="1">
        <v>40.479999999999997</v>
      </c>
      <c r="F206" s="1">
        <v>33168.956339999997</v>
      </c>
      <c r="G206" s="1">
        <v>33572.405899999998</v>
      </c>
      <c r="H206" s="1">
        <v>33572.405899999998</v>
      </c>
    </row>
    <row r="207" spans="1:8" x14ac:dyDescent="0.3">
      <c r="A207" s="1">
        <v>40.475000000000001</v>
      </c>
      <c r="B207" s="1">
        <v>50554.906009999999</v>
      </c>
      <c r="C207" s="1">
        <v>51354.234329999999</v>
      </c>
      <c r="D207" s="1">
        <v>51354.234329999999</v>
      </c>
      <c r="E207" s="1">
        <v>40.454999999999998</v>
      </c>
      <c r="F207" s="1">
        <v>31507.263289999999</v>
      </c>
      <c r="G207" s="1">
        <v>31984.70638</v>
      </c>
      <c r="H207" s="1">
        <v>31984.70638</v>
      </c>
    </row>
    <row r="208" spans="1:8" x14ac:dyDescent="0.3">
      <c r="A208" s="1">
        <v>40.450000000000003</v>
      </c>
      <c r="B208" s="1">
        <v>47347.32991</v>
      </c>
      <c r="C208" s="1">
        <v>49031.694629999998</v>
      </c>
      <c r="D208" s="1">
        <v>49031.694629999998</v>
      </c>
      <c r="E208" s="1">
        <v>40.43</v>
      </c>
      <c r="F208" s="1">
        <v>30283.75347</v>
      </c>
      <c r="G208" s="1">
        <v>30315.768189999999</v>
      </c>
      <c r="H208" s="1">
        <v>30315.768189999999</v>
      </c>
    </row>
    <row r="209" spans="1:8" x14ac:dyDescent="0.3">
      <c r="A209" s="1">
        <v>40.424999999999997</v>
      </c>
      <c r="B209" s="1">
        <v>45508.942869999999</v>
      </c>
      <c r="C209" s="1">
        <v>46561.503989999997</v>
      </c>
      <c r="D209" s="1">
        <v>46561.503989999997</v>
      </c>
      <c r="E209" s="1">
        <v>40.405000000000001</v>
      </c>
      <c r="F209" s="1">
        <v>29180.514469999998</v>
      </c>
      <c r="G209" s="1">
        <v>28604.20361</v>
      </c>
      <c r="H209" s="1">
        <v>28604.20361</v>
      </c>
    </row>
    <row r="210" spans="1:8" x14ac:dyDescent="0.3">
      <c r="A210" s="1">
        <v>40.4</v>
      </c>
      <c r="B210" s="1">
        <v>43865.485419999997</v>
      </c>
      <c r="C210" s="1">
        <v>44005.370889999998</v>
      </c>
      <c r="D210" s="1">
        <v>44005.370889999998</v>
      </c>
      <c r="E210" s="1">
        <v>40.380000000000003</v>
      </c>
      <c r="F210" s="1">
        <v>27296.079860000002</v>
      </c>
      <c r="G210" s="1">
        <v>26883.395410000001</v>
      </c>
      <c r="H210" s="1">
        <v>26883.395410000001</v>
      </c>
    </row>
    <row r="211" spans="1:8" x14ac:dyDescent="0.3">
      <c r="A211" s="1">
        <v>40.375</v>
      </c>
      <c r="B211" s="1">
        <v>41682.803090000001</v>
      </c>
      <c r="C211" s="1">
        <v>41417.535049999999</v>
      </c>
      <c r="D211" s="1">
        <v>41417.535049999999</v>
      </c>
      <c r="E211" s="1">
        <v>40.354999999999997</v>
      </c>
      <c r="F211" s="1">
        <v>26032.236369999999</v>
      </c>
      <c r="G211" s="1">
        <v>25180.968120000001</v>
      </c>
      <c r="H211" s="1">
        <v>25180.968120000001</v>
      </c>
    </row>
    <row r="212" spans="1:8" x14ac:dyDescent="0.3">
      <c r="A212" s="1">
        <v>40.35</v>
      </c>
      <c r="B212" s="1">
        <v>38065.833830000003</v>
      </c>
      <c r="C212" s="1">
        <v>38843.535649999998</v>
      </c>
      <c r="D212" s="1">
        <v>38843.535649999998</v>
      </c>
      <c r="E212" s="1">
        <v>40.33</v>
      </c>
      <c r="F212" s="1">
        <v>23941.284530000001</v>
      </c>
      <c r="G212" s="1">
        <v>23518.800910000002</v>
      </c>
      <c r="H212" s="1">
        <v>23518.800910000002</v>
      </c>
    </row>
    <row r="213" spans="1:8" x14ac:dyDescent="0.3">
      <c r="A213" s="1">
        <v>40.325000000000003</v>
      </c>
      <c r="B213" s="1">
        <v>35649.593309999997</v>
      </c>
      <c r="C213" s="1">
        <v>36319.936000000002</v>
      </c>
      <c r="D213" s="1">
        <v>36319.936000000002</v>
      </c>
      <c r="E213" s="1">
        <v>40.305</v>
      </c>
      <c r="F213" s="1">
        <v>22206.935570000001</v>
      </c>
      <c r="G213" s="1">
        <v>21913.417959999999</v>
      </c>
      <c r="H213" s="1">
        <v>21913.417959999999</v>
      </c>
    </row>
    <row r="214" spans="1:8" x14ac:dyDescent="0.3">
      <c r="A214" s="1">
        <v>40.299999999999997</v>
      </c>
      <c r="B214" s="1">
        <v>33422.159740000003</v>
      </c>
      <c r="C214" s="1">
        <v>33874.745560000003</v>
      </c>
      <c r="D214" s="1">
        <v>33874.745560000003</v>
      </c>
      <c r="E214" s="1">
        <v>40.28</v>
      </c>
      <c r="F214" s="1">
        <v>20752.93649</v>
      </c>
      <c r="G214" s="1">
        <v>20376.603869999999</v>
      </c>
      <c r="H214" s="1">
        <v>20376.603869999999</v>
      </c>
    </row>
    <row r="215" spans="1:8" x14ac:dyDescent="0.3">
      <c r="A215" s="1">
        <v>40.274999999999999</v>
      </c>
      <c r="B215" s="1">
        <v>31064.659339999998</v>
      </c>
      <c r="C215" s="1">
        <v>31528.283329999998</v>
      </c>
      <c r="D215" s="1">
        <v>31528.283329999998</v>
      </c>
      <c r="E215" s="1">
        <v>40.255000000000003</v>
      </c>
      <c r="F215" s="1">
        <v>19233.059939999999</v>
      </c>
      <c r="G215" s="1">
        <v>18916.121070000001</v>
      </c>
      <c r="H215" s="1">
        <v>18916.121070000001</v>
      </c>
    </row>
    <row r="216" spans="1:8" x14ac:dyDescent="0.3">
      <c r="A216" s="1">
        <v>40.25</v>
      </c>
      <c r="B216" s="1">
        <v>28927.25331</v>
      </c>
      <c r="C216" s="1">
        <v>29294.26556</v>
      </c>
      <c r="D216" s="1">
        <v>29294.26556</v>
      </c>
      <c r="E216" s="1">
        <v>40.229999999999997</v>
      </c>
      <c r="F216" s="1">
        <v>17605.18663</v>
      </c>
      <c r="G216" s="1">
        <v>17536.439729999998</v>
      </c>
      <c r="H216" s="1">
        <v>17536.439729999998</v>
      </c>
    </row>
    <row r="217" spans="1:8" x14ac:dyDescent="0.3">
      <c r="A217" s="1">
        <v>40.225000000000001</v>
      </c>
      <c r="B217" s="1">
        <v>26669.12657</v>
      </c>
      <c r="C217" s="1">
        <v>27180.955699999999</v>
      </c>
      <c r="D217" s="1">
        <v>27180.955699999999</v>
      </c>
      <c r="E217" s="1">
        <v>40.204999999999998</v>
      </c>
      <c r="F217" s="1">
        <v>16083.11645</v>
      </c>
      <c r="G217" s="1">
        <v>16239.42265</v>
      </c>
      <c r="H217" s="1">
        <v>16239.42265</v>
      </c>
    </row>
    <row r="218" spans="1:8" x14ac:dyDescent="0.3">
      <c r="A218" s="1">
        <v>40.200000000000003</v>
      </c>
      <c r="B218" s="1">
        <v>24456.47853</v>
      </c>
      <c r="C218" s="1">
        <v>25192.267479999999</v>
      </c>
      <c r="D218" s="1">
        <v>25192.267479999999</v>
      </c>
      <c r="E218" s="1">
        <v>40.18</v>
      </c>
      <c r="F218" s="1">
        <v>14533.38114</v>
      </c>
      <c r="G218" s="1">
        <v>15024.933279999999</v>
      </c>
      <c r="H218" s="1">
        <v>15024.933279999999</v>
      </c>
    </row>
    <row r="219" spans="1:8" x14ac:dyDescent="0.3">
      <c r="A219" s="1">
        <v>40.174999999999997</v>
      </c>
      <c r="B219" s="1">
        <v>23093.515650000001</v>
      </c>
      <c r="C219" s="1">
        <v>23328.758140000002</v>
      </c>
      <c r="D219" s="1">
        <v>23328.758140000002</v>
      </c>
      <c r="E219" s="1">
        <v>40.155000000000001</v>
      </c>
      <c r="F219" s="1">
        <v>13949.785400000001</v>
      </c>
      <c r="G219" s="1">
        <v>13891.35339</v>
      </c>
      <c r="H219" s="1">
        <v>13891.35339</v>
      </c>
    </row>
    <row r="220" spans="1:8" x14ac:dyDescent="0.3">
      <c r="A220" s="1">
        <v>40.15</v>
      </c>
      <c r="B220" s="1">
        <v>20823.445739999999</v>
      </c>
      <c r="C220" s="1">
        <v>21588.482039999999</v>
      </c>
      <c r="D220" s="1">
        <v>21588.482039999999</v>
      </c>
      <c r="E220" s="1">
        <v>40.130000000000003</v>
      </c>
      <c r="F220" s="1">
        <v>13261.13104</v>
      </c>
      <c r="G220" s="1">
        <v>12836.00974</v>
      </c>
      <c r="H220" s="1">
        <v>12836.00974</v>
      </c>
    </row>
    <row r="221" spans="1:8" x14ac:dyDescent="0.3">
      <c r="A221" s="1">
        <v>40.125</v>
      </c>
      <c r="B221" s="1">
        <v>20127.47364</v>
      </c>
      <c r="C221" s="1">
        <v>19967.698629999999</v>
      </c>
      <c r="D221" s="1">
        <v>19967.698629999999</v>
      </c>
      <c r="E221" s="1">
        <v>40.104999999999997</v>
      </c>
      <c r="F221" s="1">
        <v>12017.578299999999</v>
      </c>
      <c r="G221" s="1">
        <v>11855.515939999999</v>
      </c>
      <c r="H221" s="1">
        <v>11855.515939999999</v>
      </c>
    </row>
    <row r="222" spans="1:8" x14ac:dyDescent="0.3">
      <c r="A222" s="1">
        <v>40.1</v>
      </c>
      <c r="B222" s="1">
        <v>18070.798210000001</v>
      </c>
      <c r="C222" s="1">
        <v>18461.442220000001</v>
      </c>
      <c r="D222" s="1">
        <v>18461.442220000001</v>
      </c>
      <c r="E222" s="1">
        <v>40.08</v>
      </c>
      <c r="F222" s="1">
        <v>11357.007970000001</v>
      </c>
      <c r="G222" s="1">
        <v>10946.04</v>
      </c>
      <c r="H222" s="1">
        <v>10946.04</v>
      </c>
    </row>
    <row r="223" spans="1:8" x14ac:dyDescent="0.3">
      <c r="A223" s="1">
        <v>40.075000000000003</v>
      </c>
      <c r="B223" s="1">
        <v>16189.61018</v>
      </c>
      <c r="C223" s="1">
        <v>17063.96903</v>
      </c>
      <c r="D223" s="1">
        <v>17063.96903</v>
      </c>
      <c r="E223" s="1">
        <v>40.055</v>
      </c>
      <c r="F223" s="1">
        <v>10184.565839999999</v>
      </c>
      <c r="G223" s="1">
        <v>10103.50858</v>
      </c>
      <c r="H223" s="1">
        <v>10103.50858</v>
      </c>
    </row>
    <row r="224" spans="1:8" x14ac:dyDescent="0.3">
      <c r="A224" s="1">
        <v>40.049999999999997</v>
      </c>
      <c r="B224" s="1">
        <v>15939.09081</v>
      </c>
      <c r="C224" s="1">
        <v>15769.099459999999</v>
      </c>
      <c r="D224" s="1">
        <v>15769.099459999999</v>
      </c>
      <c r="E224" s="1">
        <v>40.03</v>
      </c>
      <c r="F224" s="1">
        <v>9564.4803400000001</v>
      </c>
      <c r="G224" s="1">
        <v>9323.7596799999992</v>
      </c>
      <c r="H224" s="1">
        <v>9323.7596799999992</v>
      </c>
    </row>
    <row r="225" spans="1:8" x14ac:dyDescent="0.3">
      <c r="A225" s="1">
        <v>40.024999999999999</v>
      </c>
      <c r="B225" s="1">
        <v>14124.41113</v>
      </c>
      <c r="C225" s="1">
        <v>14570.47401</v>
      </c>
      <c r="D225" s="1">
        <v>14570.47401</v>
      </c>
      <c r="E225" s="1">
        <v>40.005000000000003</v>
      </c>
      <c r="F225" s="1">
        <v>8750.5169000000005</v>
      </c>
      <c r="G225" s="1">
        <v>8602.6535500000009</v>
      </c>
      <c r="H225" s="1">
        <v>8602.6535500000009</v>
      </c>
    </row>
    <row r="226" spans="1:8" x14ac:dyDescent="0.3">
      <c r="A226" s="1">
        <v>40</v>
      </c>
      <c r="B226" s="1">
        <v>13344.73165</v>
      </c>
      <c r="C226" s="1">
        <v>13461.739820000001</v>
      </c>
      <c r="D226" s="1">
        <v>13461.739820000001</v>
      </c>
      <c r="E226" s="1">
        <v>39.979999999999997</v>
      </c>
      <c r="F226" s="1">
        <v>7692.3415500000001</v>
      </c>
      <c r="G226" s="1">
        <v>7936.1510399999997</v>
      </c>
      <c r="H226" s="1">
        <v>7936.1510399999997</v>
      </c>
    </row>
    <row r="227" spans="1:8" x14ac:dyDescent="0.3">
      <c r="A227" s="1">
        <v>39.975000000000001</v>
      </c>
      <c r="B227" s="1">
        <v>12645.20227</v>
      </c>
      <c r="C227" s="1">
        <v>12436.68244</v>
      </c>
      <c r="D227" s="1">
        <v>12436.68244</v>
      </c>
      <c r="E227" s="1">
        <v>39.954999999999998</v>
      </c>
      <c r="F227" s="1">
        <v>7156.8847999999998</v>
      </c>
      <c r="G227" s="1">
        <v>7320.3666700000003</v>
      </c>
      <c r="H227" s="1">
        <v>7320.3666700000003</v>
      </c>
    </row>
    <row r="228" spans="1:8" x14ac:dyDescent="0.3">
      <c r="A228" s="1">
        <v>39.950000000000003</v>
      </c>
      <c r="B228" s="1">
        <v>11950.962600000001</v>
      </c>
      <c r="C228" s="1">
        <v>11489.31544</v>
      </c>
      <c r="D228" s="1">
        <v>11489.31544</v>
      </c>
      <c r="E228" s="1">
        <v>39.93</v>
      </c>
      <c r="F228" s="1">
        <v>6851.0691699999998</v>
      </c>
      <c r="G228" s="1">
        <v>6751.6024500000003</v>
      </c>
      <c r="H228" s="1">
        <v>6751.6024500000003</v>
      </c>
    </row>
    <row r="229" spans="1:8" x14ac:dyDescent="0.3">
      <c r="A229" s="1">
        <v>39.924999999999997</v>
      </c>
      <c r="B229" s="1">
        <v>11156.142239999999</v>
      </c>
      <c r="C229" s="1">
        <v>10613.937900000001</v>
      </c>
      <c r="D229" s="1">
        <v>10613.937900000001</v>
      </c>
      <c r="E229" s="1">
        <v>39.905000000000001</v>
      </c>
      <c r="F229" s="1">
        <v>5815.9005200000001</v>
      </c>
      <c r="G229" s="1">
        <v>6226.3675000000003</v>
      </c>
      <c r="H229" s="1">
        <v>6226.3675000000003</v>
      </c>
    </row>
    <row r="230" spans="1:8" x14ac:dyDescent="0.3">
      <c r="A230" s="1">
        <v>39.9</v>
      </c>
      <c r="B230" s="1">
        <v>10245.861290000001</v>
      </c>
      <c r="C230" s="1">
        <v>9805.16806</v>
      </c>
      <c r="D230" s="1">
        <v>9805.16806</v>
      </c>
      <c r="E230" s="1">
        <v>39.880000000000003</v>
      </c>
      <c r="F230" s="1">
        <v>5959.6502200000004</v>
      </c>
      <c r="G230" s="1">
        <v>5741.3870200000001</v>
      </c>
      <c r="H230" s="1">
        <v>5741.3870200000001</v>
      </c>
    </row>
    <row r="231" spans="1:8" x14ac:dyDescent="0.3">
      <c r="A231" s="1">
        <v>39.875</v>
      </c>
      <c r="B231" s="1">
        <v>9572.2308900000007</v>
      </c>
      <c r="C231" s="1">
        <v>9057.9593199999999</v>
      </c>
      <c r="D231" s="1">
        <v>9057.9593199999999</v>
      </c>
      <c r="E231" s="1">
        <v>39.854999999999997</v>
      </c>
      <c r="F231" s="1">
        <v>5482.8556799999997</v>
      </c>
      <c r="G231" s="1">
        <v>5293.6038699999999</v>
      </c>
      <c r="H231" s="1">
        <v>5293.6038699999999</v>
      </c>
    </row>
    <row r="232" spans="1:8" x14ac:dyDescent="0.3">
      <c r="A232" s="1">
        <v>39.85</v>
      </c>
      <c r="B232" s="1">
        <v>8520.35376</v>
      </c>
      <c r="C232" s="1">
        <v>8367.6037300000007</v>
      </c>
      <c r="D232" s="1">
        <v>8367.6037300000007</v>
      </c>
      <c r="E232" s="1">
        <v>39.83</v>
      </c>
      <c r="F232" s="1">
        <v>4917.4116400000003</v>
      </c>
      <c r="G232" s="1">
        <v>4880.1746599999997</v>
      </c>
      <c r="H232" s="1">
        <v>4880.1746599999997</v>
      </c>
    </row>
    <row r="233" spans="1:8" x14ac:dyDescent="0.3">
      <c r="A233" s="1">
        <v>39.825000000000003</v>
      </c>
      <c r="B233" s="1">
        <v>7536.3247499999998</v>
      </c>
      <c r="C233" s="1">
        <v>7729.7266799999998</v>
      </c>
      <c r="D233" s="1">
        <v>7729.7266799999998</v>
      </c>
      <c r="E233" s="1">
        <v>39.805</v>
      </c>
      <c r="F233" s="1">
        <v>4666.5706099999998</v>
      </c>
      <c r="G233" s="1">
        <v>4498.4624999999996</v>
      </c>
      <c r="H233" s="1">
        <v>4498.4624999999996</v>
      </c>
    </row>
    <row r="234" spans="1:8" x14ac:dyDescent="0.3">
      <c r="A234" s="1">
        <v>39.799999999999997</v>
      </c>
      <c r="B234" s="1">
        <v>7556.2314200000001</v>
      </c>
      <c r="C234" s="1">
        <v>7140.2756200000003</v>
      </c>
      <c r="D234" s="1">
        <v>7140.2756200000003</v>
      </c>
      <c r="E234" s="1">
        <v>39.78</v>
      </c>
      <c r="F234" s="1">
        <v>4242.2160599999997</v>
      </c>
      <c r="G234" s="1">
        <v>4146.0272400000003</v>
      </c>
      <c r="H234" s="1">
        <v>4146.0272400000003</v>
      </c>
    </row>
    <row r="235" spans="1:8" x14ac:dyDescent="0.3">
      <c r="A235" s="1">
        <v>39.774999999999999</v>
      </c>
      <c r="B235" s="1">
        <v>7216.1545599999999</v>
      </c>
      <c r="C235" s="1">
        <v>6595.5049499999996</v>
      </c>
      <c r="D235" s="1">
        <v>6595.5049499999996</v>
      </c>
      <c r="E235" s="1">
        <v>39.755000000000003</v>
      </c>
      <c r="F235" s="1">
        <v>3811.2264100000002</v>
      </c>
      <c r="G235" s="1">
        <v>3820.6145099999999</v>
      </c>
      <c r="H235" s="1">
        <v>3820.6145099999999</v>
      </c>
    </row>
    <row r="236" spans="1:8" x14ac:dyDescent="0.3">
      <c r="A236" s="1">
        <v>39.75</v>
      </c>
      <c r="B236" s="1">
        <v>6382.1687000000002</v>
      </c>
      <c r="C236" s="1">
        <v>6091.9587099999999</v>
      </c>
      <c r="D236" s="1">
        <v>6091.9587099999999</v>
      </c>
      <c r="E236" s="1">
        <v>39.729999999999997</v>
      </c>
      <c r="F236" s="1">
        <v>3827.2936599999998</v>
      </c>
      <c r="G236" s="1">
        <v>3520.14401</v>
      </c>
      <c r="H236" s="1">
        <v>3520.14401</v>
      </c>
    </row>
    <row r="237" spans="1:8" x14ac:dyDescent="0.3">
      <c r="A237" s="1">
        <v>39.725000000000001</v>
      </c>
      <c r="B237" s="1">
        <v>5534.3426399999998</v>
      </c>
      <c r="C237" s="1">
        <v>5626.45208</v>
      </c>
      <c r="D237" s="1">
        <v>5626.45208</v>
      </c>
      <c r="E237" s="1">
        <v>39.704999999999998</v>
      </c>
      <c r="F237" s="1">
        <v>3210.01458</v>
      </c>
      <c r="G237" s="1">
        <v>3242.6976300000001</v>
      </c>
      <c r="H237" s="1">
        <v>3242.6976300000001</v>
      </c>
    </row>
    <row r="238" spans="1:8" x14ac:dyDescent="0.3">
      <c r="A238" s="1">
        <v>39.700000000000003</v>
      </c>
      <c r="B238" s="1">
        <v>5326.73981</v>
      </c>
      <c r="C238" s="1">
        <v>5196.0525900000002</v>
      </c>
      <c r="D238" s="1">
        <v>5196.0525900000002</v>
      </c>
      <c r="E238" s="1">
        <v>39.68</v>
      </c>
      <c r="F238" s="1">
        <v>3081.2547500000001</v>
      </c>
      <c r="G238" s="1">
        <v>2986.50774</v>
      </c>
      <c r="H238" s="1">
        <v>2986.50774</v>
      </c>
    </row>
    <row r="239" spans="1:8" x14ac:dyDescent="0.3">
      <c r="A239" s="1">
        <v>39.674999999999997</v>
      </c>
      <c r="B239" s="1">
        <v>4666.41878</v>
      </c>
      <c r="C239" s="1">
        <v>4798.0615699999998</v>
      </c>
      <c r="D239" s="1">
        <v>4798.0615699999998</v>
      </c>
      <c r="E239" s="1">
        <v>39.655000000000001</v>
      </c>
      <c r="F239" s="1">
        <v>2930.1488100000001</v>
      </c>
      <c r="G239" s="1">
        <v>2749.9458599999998</v>
      </c>
      <c r="H239" s="1">
        <v>2749.9458599999998</v>
      </c>
    </row>
    <row r="240" spans="1:8" x14ac:dyDescent="0.3">
      <c r="A240" s="1">
        <v>39.65</v>
      </c>
      <c r="B240" s="1">
        <v>4618.4336199999998</v>
      </c>
      <c r="C240" s="1">
        <v>4429.9961999999996</v>
      </c>
      <c r="D240" s="1">
        <v>4429.9961999999996</v>
      </c>
      <c r="E240" s="1">
        <v>39.630000000000003</v>
      </c>
      <c r="F240" s="1">
        <v>2491.7371600000001</v>
      </c>
      <c r="G240" s="1">
        <v>2531.5118499999999</v>
      </c>
      <c r="H240" s="1">
        <v>2531.5118499999999</v>
      </c>
    </row>
    <row r="241" spans="1:8" x14ac:dyDescent="0.3">
      <c r="A241" s="1">
        <v>39.625</v>
      </c>
      <c r="B241" s="1">
        <v>4149.8342300000004</v>
      </c>
      <c r="C241" s="1">
        <v>4089.5723899999998</v>
      </c>
      <c r="D241" s="1">
        <v>4089.5723899999998</v>
      </c>
      <c r="E241" s="1">
        <v>39.604999999999997</v>
      </c>
      <c r="F241" s="1">
        <v>2381.9661999999998</v>
      </c>
      <c r="G241" s="1">
        <v>2329.8237100000001</v>
      </c>
      <c r="H241" s="1">
        <v>2329.8237100000001</v>
      </c>
    </row>
    <row r="242" spans="1:8" x14ac:dyDescent="0.3">
      <c r="A242" s="1">
        <v>39.6</v>
      </c>
      <c r="B242" s="1">
        <v>4021.6667299999999</v>
      </c>
      <c r="C242" s="1">
        <v>3774.6887200000001</v>
      </c>
      <c r="D242" s="1">
        <v>3774.6887200000001</v>
      </c>
      <c r="E242" s="1">
        <v>39.58</v>
      </c>
      <c r="F242" s="1">
        <v>2187.6885699999998</v>
      </c>
      <c r="G242" s="1">
        <v>2143.60808</v>
      </c>
      <c r="H242" s="1">
        <v>2143.60808</v>
      </c>
    </row>
    <row r="243" spans="1:8" x14ac:dyDescent="0.3">
      <c r="A243" s="1">
        <v>39.575000000000003</v>
      </c>
      <c r="B243" s="1">
        <v>3727.9737</v>
      </c>
      <c r="C243" s="1">
        <v>3483.4113699999998</v>
      </c>
      <c r="D243" s="1">
        <v>3483.4113699999998</v>
      </c>
      <c r="E243" s="1">
        <v>39.555</v>
      </c>
      <c r="F243" s="1">
        <v>2014.39067</v>
      </c>
      <c r="G243" s="1">
        <v>1971.69138</v>
      </c>
      <c r="H243" s="1">
        <v>1971.69138</v>
      </c>
    </row>
    <row r="244" spans="1:8" x14ac:dyDescent="0.3">
      <c r="A244" s="1">
        <v>39.549999999999997</v>
      </c>
      <c r="B244" s="1">
        <v>3557.7945199999999</v>
      </c>
      <c r="C244" s="1">
        <v>3213.96018</v>
      </c>
      <c r="D244" s="1">
        <v>3213.96018</v>
      </c>
      <c r="E244" s="1">
        <v>39.53</v>
      </c>
      <c r="F244" s="1">
        <v>1888.9201</v>
      </c>
      <c r="G244" s="1">
        <v>1812.99162</v>
      </c>
      <c r="H244" s="1">
        <v>1812.99162</v>
      </c>
    </row>
    <row r="245" spans="1:8" x14ac:dyDescent="0.3">
      <c r="A245" s="1">
        <v>39.524999999999999</v>
      </c>
      <c r="B245" s="1">
        <v>3093.1655999999998</v>
      </c>
      <c r="C245" s="1">
        <v>2964.6957600000001</v>
      </c>
      <c r="D245" s="1">
        <v>2964.6957600000001</v>
      </c>
      <c r="E245" s="1">
        <v>39.505000000000003</v>
      </c>
      <c r="F245" s="1">
        <v>1795.84953</v>
      </c>
      <c r="G245" s="1">
        <v>1666.51088</v>
      </c>
      <c r="H245" s="1">
        <v>1666.51088</v>
      </c>
    </row>
    <row r="246" spans="1:8" x14ac:dyDescent="0.3">
      <c r="A246" s="1">
        <v>39.5</v>
      </c>
      <c r="B246" s="1">
        <v>2741.12059</v>
      </c>
      <c r="C246" s="1">
        <v>2734.1076400000002</v>
      </c>
      <c r="D246" s="1">
        <v>2734.1076400000002</v>
      </c>
      <c r="E246" s="1">
        <v>39.479999999999997</v>
      </c>
      <c r="F246" s="1">
        <v>1532.93138</v>
      </c>
      <c r="G246" s="1">
        <v>1531.3284000000001</v>
      </c>
      <c r="H246" s="1">
        <v>1531.3284000000001</v>
      </c>
    </row>
    <row r="247" spans="1:8" x14ac:dyDescent="0.3">
      <c r="A247" s="1">
        <v>39.475000000000001</v>
      </c>
      <c r="B247" s="1">
        <v>2514.6906600000002</v>
      </c>
      <c r="C247" s="1">
        <v>2520.8034499999999</v>
      </c>
      <c r="D247" s="1">
        <v>2520.8034499999999</v>
      </c>
      <c r="E247" s="1">
        <v>39.454999999999998</v>
      </c>
      <c r="F247" s="1">
        <v>1453.82527</v>
      </c>
      <c r="G247" s="1">
        <v>1406.5942</v>
      </c>
      <c r="H247" s="1">
        <v>1406.5942</v>
      </c>
    </row>
    <row r="248" spans="1:8" x14ac:dyDescent="0.3">
      <c r="A248" s="1">
        <v>39.450000000000003</v>
      </c>
      <c r="B248" s="1">
        <v>2408.90463</v>
      </c>
      <c r="C248" s="1">
        <v>2323.4989500000001</v>
      </c>
      <c r="D248" s="1">
        <v>2323.4989500000001</v>
      </c>
      <c r="E248" s="1">
        <v>39.43</v>
      </c>
      <c r="F248" s="1">
        <v>1238.09817</v>
      </c>
      <c r="G248" s="1">
        <v>1291.52333</v>
      </c>
      <c r="H248" s="1">
        <v>1291.52333</v>
      </c>
    </row>
    <row r="249" spans="1:8" x14ac:dyDescent="0.3">
      <c r="A249" s="1">
        <v>39.424999999999997</v>
      </c>
      <c r="B249" s="1">
        <v>2053.78917</v>
      </c>
      <c r="C249" s="1">
        <v>2141.0089800000001</v>
      </c>
      <c r="D249" s="1">
        <v>2141.0089800000001</v>
      </c>
      <c r="E249" s="1">
        <v>39.405000000000001</v>
      </c>
      <c r="F249" s="1">
        <v>1216.6790599999999</v>
      </c>
      <c r="G249" s="1">
        <v>1185.3905400000001</v>
      </c>
      <c r="H249" s="1">
        <v>1185.3905400000001</v>
      </c>
    </row>
    <row r="250" spans="1:8" x14ac:dyDescent="0.3">
      <c r="A250" s="1">
        <v>39.4</v>
      </c>
      <c r="B250" s="1">
        <v>2041.3690099999999</v>
      </c>
      <c r="C250" s="1">
        <v>1972.23918</v>
      </c>
      <c r="D250" s="1">
        <v>1972.23918</v>
      </c>
      <c r="E250" s="1">
        <v>39.380000000000003</v>
      </c>
      <c r="F250" s="1">
        <v>1142.3136199999999</v>
      </c>
      <c r="G250" s="1">
        <v>1087.5254500000001</v>
      </c>
      <c r="H250" s="1">
        <v>1087.5254500000001</v>
      </c>
    </row>
    <row r="251" spans="1:8" x14ac:dyDescent="0.3">
      <c r="A251" s="1">
        <v>39.375</v>
      </c>
      <c r="B251" s="1">
        <v>1659.6670300000001</v>
      </c>
      <c r="C251" s="1">
        <v>1816.17848</v>
      </c>
      <c r="D251" s="1">
        <v>1816.17848</v>
      </c>
      <c r="E251" s="1">
        <v>39.354999999999997</v>
      </c>
      <c r="F251" s="1">
        <v>1098.65525</v>
      </c>
      <c r="G251" s="1">
        <v>997.30813999999998</v>
      </c>
      <c r="H251" s="1">
        <v>997.30813999999998</v>
      </c>
    </row>
    <row r="252" spans="1:8" x14ac:dyDescent="0.3">
      <c r="A252" s="1">
        <v>39.35</v>
      </c>
      <c r="B252" s="1">
        <v>1538.70443</v>
      </c>
      <c r="C252" s="1">
        <v>1671.8922299999999</v>
      </c>
      <c r="D252" s="1">
        <v>1671.8922299999999</v>
      </c>
      <c r="E252" s="1">
        <v>39.33</v>
      </c>
      <c r="F252" s="1">
        <v>891.17422999999997</v>
      </c>
      <c r="G252" s="1">
        <v>914.16508999999996</v>
      </c>
      <c r="H252" s="1">
        <v>914.16508999999996</v>
      </c>
    </row>
    <row r="253" spans="1:8" x14ac:dyDescent="0.3">
      <c r="A253" s="1">
        <v>39.325000000000003</v>
      </c>
      <c r="B253" s="1">
        <v>1500.5008399999999</v>
      </c>
      <c r="C253" s="1">
        <v>1538.51593</v>
      </c>
      <c r="D253" s="1">
        <v>1538.51593</v>
      </c>
      <c r="E253" s="1">
        <v>39.305</v>
      </c>
      <c r="F253" s="1">
        <v>833.97605999999996</v>
      </c>
      <c r="G253" s="1">
        <v>837.56556999999998</v>
      </c>
      <c r="H253" s="1">
        <v>837.56556999999998</v>
      </c>
    </row>
    <row r="254" spans="1:8" x14ac:dyDescent="0.3">
      <c r="A254" s="1">
        <v>39.299999999999997</v>
      </c>
      <c r="B254" s="1">
        <v>1385.07447</v>
      </c>
      <c r="C254" s="1">
        <v>1415.2495699999999</v>
      </c>
      <c r="D254" s="1">
        <v>1415.2495699999999</v>
      </c>
      <c r="E254" s="1">
        <v>39.28</v>
      </c>
      <c r="F254" s="1">
        <v>787.52876000000003</v>
      </c>
      <c r="G254" s="1">
        <v>767.01819999999998</v>
      </c>
      <c r="H254" s="1">
        <v>767.01819999999998</v>
      </c>
    </row>
    <row r="255" spans="1:8" x14ac:dyDescent="0.3">
      <c r="A255" s="1">
        <v>39.274999999999999</v>
      </c>
      <c r="B255" s="1">
        <v>1372.44218</v>
      </c>
      <c r="C255" s="1">
        <v>1301.3524600000001</v>
      </c>
      <c r="D255" s="1">
        <v>1301.3524600000001</v>
      </c>
      <c r="E255" s="1">
        <v>39.255000000000003</v>
      </c>
      <c r="F255" s="1">
        <v>726.39025000000004</v>
      </c>
      <c r="G255" s="1">
        <v>702.06794000000002</v>
      </c>
      <c r="H255" s="1">
        <v>702.06794000000002</v>
      </c>
    </row>
    <row r="256" spans="1:8" x14ac:dyDescent="0.3">
      <c r="A256" s="1">
        <v>39.25</v>
      </c>
      <c r="B256" s="1">
        <v>1156.61961</v>
      </c>
      <c r="C256" s="1">
        <v>1196.1384599999999</v>
      </c>
      <c r="D256" s="1">
        <v>1196.1384599999999</v>
      </c>
      <c r="E256" s="1">
        <v>39.229999999999997</v>
      </c>
      <c r="F256" s="1">
        <v>606.48117000000002</v>
      </c>
      <c r="G256" s="1">
        <v>642.29326000000003</v>
      </c>
      <c r="H256" s="1">
        <v>642.29326000000003</v>
      </c>
    </row>
    <row r="257" spans="1:8" x14ac:dyDescent="0.3">
      <c r="A257" s="1">
        <v>39.225000000000001</v>
      </c>
      <c r="B257" s="1">
        <v>1134.6212399999999</v>
      </c>
      <c r="C257" s="1">
        <v>1098.9717499999999</v>
      </c>
      <c r="D257" s="1">
        <v>1098.9717499999999</v>
      </c>
      <c r="E257" s="1">
        <v>39.204999999999998</v>
      </c>
      <c r="F257" s="1">
        <v>731.90309000000002</v>
      </c>
      <c r="G257" s="1">
        <v>587.30359999999996</v>
      </c>
      <c r="H257" s="1">
        <v>587.30359999999996</v>
      </c>
    </row>
    <row r="258" spans="1:8" x14ac:dyDescent="0.3">
      <c r="A258" s="1">
        <v>39.200000000000003</v>
      </c>
      <c r="B258" s="1">
        <v>869.46051</v>
      </c>
      <c r="C258" s="1">
        <v>1009.26284</v>
      </c>
      <c r="D258" s="1">
        <v>1009.26284</v>
      </c>
      <c r="E258" s="1">
        <v>39.18</v>
      </c>
      <c r="F258" s="1">
        <v>658.57496000000003</v>
      </c>
      <c r="G258" s="1">
        <v>536.73698999999999</v>
      </c>
      <c r="H258" s="1">
        <v>536.73698999999999</v>
      </c>
    </row>
    <row r="259" spans="1:8" x14ac:dyDescent="0.3">
      <c r="A259" s="1">
        <v>39.174999999999997</v>
      </c>
      <c r="B259" s="1">
        <v>823.14985000000001</v>
      </c>
      <c r="C259" s="1">
        <v>926.46504000000004</v>
      </c>
      <c r="D259" s="1">
        <v>926.46504000000004</v>
      </c>
      <c r="E259" s="1">
        <v>39.155000000000001</v>
      </c>
      <c r="F259" s="1">
        <v>546.05137000000002</v>
      </c>
      <c r="G259" s="1">
        <v>490.25792000000001</v>
      </c>
      <c r="H259" s="1">
        <v>490.25792000000001</v>
      </c>
    </row>
    <row r="260" spans="1:8" x14ac:dyDescent="0.3">
      <c r="A260" s="1">
        <v>39.15</v>
      </c>
      <c r="B260" s="1">
        <v>704.70081000000005</v>
      </c>
      <c r="C260" s="1">
        <v>850.07115999999996</v>
      </c>
      <c r="D260" s="1">
        <v>850.07115999999996</v>
      </c>
      <c r="E260" s="1">
        <v>39.130000000000003</v>
      </c>
      <c r="F260" s="1">
        <v>529.79529000000002</v>
      </c>
      <c r="G260" s="1">
        <v>447.55540000000002</v>
      </c>
      <c r="H260" s="1">
        <v>447.55540000000002</v>
      </c>
    </row>
    <row r="261" spans="1:8" x14ac:dyDescent="0.3">
      <c r="A261" s="1">
        <v>39.125</v>
      </c>
      <c r="B261" s="1">
        <v>1052.1240700000001</v>
      </c>
      <c r="C261" s="1">
        <v>779.61053000000004</v>
      </c>
      <c r="D261" s="1">
        <v>779.61053000000004</v>
      </c>
      <c r="E261" s="1">
        <v>39.104999999999997</v>
      </c>
      <c r="F261" s="1">
        <v>431.63269000000003</v>
      </c>
      <c r="G261" s="1">
        <v>408.34107</v>
      </c>
      <c r="H261" s="1">
        <v>408.34107</v>
      </c>
    </row>
    <row r="262" spans="1:8" x14ac:dyDescent="0.3">
      <c r="A262" s="1">
        <v>39.1</v>
      </c>
      <c r="B262" s="1">
        <v>658.42953</v>
      </c>
      <c r="C262" s="1">
        <v>714.64625999999998</v>
      </c>
      <c r="D262" s="1">
        <v>714.64625999999998</v>
      </c>
      <c r="E262" s="1">
        <v>39.08</v>
      </c>
      <c r="F262" s="1">
        <v>427.47985999999997</v>
      </c>
      <c r="G262" s="1">
        <v>372.34760999999997</v>
      </c>
      <c r="H262" s="1">
        <v>372.34760999999997</v>
      </c>
    </row>
    <row r="263" spans="1:8" x14ac:dyDescent="0.3">
      <c r="A263" s="1">
        <v>39.075000000000003</v>
      </c>
      <c r="B263" s="1">
        <v>938.62638000000004</v>
      </c>
      <c r="C263" s="1">
        <v>654.77272000000005</v>
      </c>
      <c r="D263" s="1">
        <v>654.77272000000005</v>
      </c>
      <c r="E263" s="1">
        <v>39.055</v>
      </c>
      <c r="F263" s="1">
        <v>297.34345000000002</v>
      </c>
      <c r="G263" s="1">
        <v>339.3272</v>
      </c>
      <c r="H263" s="1">
        <v>339.3272</v>
      </c>
    </row>
    <row r="264" spans="1:8" x14ac:dyDescent="0.3">
      <c r="A264" s="1">
        <v>39.049999999999997</v>
      </c>
      <c r="B264" s="1">
        <v>538.72310000000004</v>
      </c>
      <c r="C264" s="1">
        <v>599.61325999999997</v>
      </c>
      <c r="D264" s="1">
        <v>599.61325999999997</v>
      </c>
      <c r="E264" s="1">
        <v>39.03</v>
      </c>
      <c r="F264" s="1">
        <v>325.32049999999998</v>
      </c>
      <c r="G264" s="1">
        <v>309.05005</v>
      </c>
      <c r="H264" s="1">
        <v>309.05005</v>
      </c>
    </row>
    <row r="265" spans="1:8" x14ac:dyDescent="0.3">
      <c r="A265" s="1">
        <v>39.024999999999999</v>
      </c>
      <c r="B265" s="1">
        <v>678.72757999999999</v>
      </c>
      <c r="C265" s="1">
        <v>548.81808000000001</v>
      </c>
      <c r="D265" s="1">
        <v>548.81808000000001</v>
      </c>
      <c r="E265" s="1">
        <v>39.005000000000003</v>
      </c>
      <c r="F265" s="1">
        <v>333.68941000000001</v>
      </c>
      <c r="G265" s="1">
        <v>281.30318999999997</v>
      </c>
      <c r="H265" s="1">
        <v>281.30318999999997</v>
      </c>
    </row>
    <row r="266" spans="1:8" x14ac:dyDescent="0.3">
      <c r="A266" s="1">
        <v>39</v>
      </c>
      <c r="B266" s="1">
        <v>490.64710000000002</v>
      </c>
      <c r="C266" s="1">
        <v>502.06229999999999</v>
      </c>
      <c r="D266" s="1">
        <v>502.06229999999999</v>
      </c>
      <c r="E266" s="1">
        <v>38.979999999999997</v>
      </c>
      <c r="F266" s="1">
        <v>322.90994999999998</v>
      </c>
      <c r="G266" s="1">
        <v>255.88919000000001</v>
      </c>
      <c r="H266" s="1">
        <v>255.88919000000001</v>
      </c>
    </row>
    <row r="267" spans="1:8" x14ac:dyDescent="0.3">
      <c r="A267" s="1">
        <v>38.975000000000001</v>
      </c>
      <c r="B267" s="1">
        <v>370.48840999999999</v>
      </c>
      <c r="C267" s="1">
        <v>459.04415</v>
      </c>
      <c r="D267" s="1">
        <v>459.04415</v>
      </c>
      <c r="E267" s="1">
        <v>38.954999999999998</v>
      </c>
      <c r="F267" s="1">
        <v>292.07785000000001</v>
      </c>
      <c r="G267" s="1">
        <v>232.62509</v>
      </c>
      <c r="H267" s="1">
        <v>232.62509</v>
      </c>
    </row>
    <row r="268" spans="1:8" x14ac:dyDescent="0.3">
      <c r="A268" s="1">
        <v>38.950000000000003</v>
      </c>
      <c r="B268" s="1">
        <v>505.25774999999999</v>
      </c>
      <c r="C268" s="1">
        <v>419.48334999999997</v>
      </c>
      <c r="D268" s="1">
        <v>419.48334999999997</v>
      </c>
      <c r="E268" s="1">
        <v>38.93</v>
      </c>
      <c r="F268" s="1">
        <v>393.01573000000002</v>
      </c>
      <c r="G268" s="1">
        <v>211.34138999999999</v>
      </c>
      <c r="H268" s="1">
        <v>211.34138999999999</v>
      </c>
    </row>
    <row r="269" spans="1:8" x14ac:dyDescent="0.3">
      <c r="A269" s="1">
        <v>38.924999999999997</v>
      </c>
      <c r="B269" s="1">
        <v>424.96089000000001</v>
      </c>
      <c r="C269" s="1">
        <v>383.11957000000001</v>
      </c>
      <c r="D269" s="1">
        <v>383.11957000000001</v>
      </c>
      <c r="E269" s="1">
        <v>38.905000000000001</v>
      </c>
      <c r="F269" s="1">
        <v>269.36403999999999</v>
      </c>
      <c r="G269" s="1">
        <v>191.88105999999999</v>
      </c>
      <c r="H269" s="1">
        <v>191.88105999999999</v>
      </c>
    </row>
    <row r="270" spans="1:8" x14ac:dyDescent="0.3">
      <c r="A270" s="1">
        <v>38.9</v>
      </c>
      <c r="B270" s="1">
        <v>391.60318999999998</v>
      </c>
      <c r="C270" s="1">
        <v>349.71102000000002</v>
      </c>
      <c r="D270" s="1">
        <v>349.71102000000002</v>
      </c>
      <c r="E270" s="1">
        <v>38.880000000000003</v>
      </c>
      <c r="F270" s="1">
        <v>167.49019999999999</v>
      </c>
      <c r="G270" s="1">
        <v>174.09869</v>
      </c>
      <c r="H270" s="1">
        <v>174.09869</v>
      </c>
    </row>
    <row r="271" spans="1:8" x14ac:dyDescent="0.3">
      <c r="A271" s="1">
        <v>38.875</v>
      </c>
      <c r="B271" s="1">
        <v>228.18957</v>
      </c>
      <c r="C271" s="1">
        <v>319.03316999999998</v>
      </c>
      <c r="D271" s="1">
        <v>319.03316999999998</v>
      </c>
      <c r="E271" s="1">
        <v>38.854999999999997</v>
      </c>
      <c r="F271" s="1">
        <v>272.39767999999998</v>
      </c>
      <c r="G271" s="1">
        <v>157.85964000000001</v>
      </c>
      <c r="H271" s="1">
        <v>157.85964000000001</v>
      </c>
    </row>
    <row r="272" spans="1:8" x14ac:dyDescent="0.3">
      <c r="A272" s="1">
        <v>38.85</v>
      </c>
      <c r="B272" s="1">
        <v>297.72460000000001</v>
      </c>
      <c r="C272" s="1">
        <v>290.87754999999999</v>
      </c>
      <c r="D272" s="1">
        <v>290.87754999999999</v>
      </c>
      <c r="E272" s="1">
        <v>38.83</v>
      </c>
      <c r="F272" s="1">
        <v>230.45329000000001</v>
      </c>
      <c r="G272" s="1">
        <v>143.03933000000001</v>
      </c>
      <c r="H272" s="1">
        <v>143.03933000000001</v>
      </c>
    </row>
    <row r="273" spans="1:8" x14ac:dyDescent="0.3">
      <c r="A273" s="1">
        <v>38.825000000000003</v>
      </c>
      <c r="B273" s="1">
        <v>180.21250000000001</v>
      </c>
      <c r="C273" s="1">
        <v>265.05061000000001</v>
      </c>
      <c r="D273" s="1">
        <v>265.05061000000001</v>
      </c>
      <c r="E273" s="1">
        <v>38.805</v>
      </c>
      <c r="F273" s="1">
        <v>186.20544000000001</v>
      </c>
      <c r="G273" s="1">
        <v>129.52250000000001</v>
      </c>
      <c r="H273" s="1">
        <v>129.52250000000001</v>
      </c>
    </row>
    <row r="274" spans="1:8" x14ac:dyDescent="0.3">
      <c r="A274" s="1">
        <v>38.799999999999997</v>
      </c>
      <c r="B274" s="1">
        <v>338.65715999999998</v>
      </c>
      <c r="C274" s="1">
        <v>241.37272999999999</v>
      </c>
      <c r="D274" s="1">
        <v>241.37272999999999</v>
      </c>
      <c r="E274" s="1">
        <v>38.78</v>
      </c>
      <c r="F274" s="1">
        <v>164.20227</v>
      </c>
      <c r="G274" s="1">
        <v>117.20256000000001</v>
      </c>
      <c r="H274" s="1">
        <v>117.20256000000001</v>
      </c>
    </row>
    <row r="275" spans="1:8" x14ac:dyDescent="0.3">
      <c r="A275" s="1">
        <v>38.774999999999999</v>
      </c>
      <c r="B275" s="1">
        <v>351.06216999999998</v>
      </c>
      <c r="C275" s="1">
        <v>219.67721</v>
      </c>
      <c r="D275" s="1">
        <v>219.67721</v>
      </c>
      <c r="E275" s="1">
        <v>38.755000000000003</v>
      </c>
      <c r="F275" s="1">
        <v>192.62808000000001</v>
      </c>
      <c r="G275" s="1">
        <v>105.98098</v>
      </c>
      <c r="H275" s="1">
        <v>105.98098</v>
      </c>
    </row>
    <row r="276" spans="1:8" x14ac:dyDescent="0.3">
      <c r="A276" s="1">
        <v>38.75</v>
      </c>
      <c r="B276" s="1">
        <v>335.43085000000002</v>
      </c>
      <c r="C276" s="1">
        <v>199.80942999999999</v>
      </c>
      <c r="D276" s="1">
        <v>199.80942999999999</v>
      </c>
      <c r="E276" s="1">
        <v>38.729999999999997</v>
      </c>
      <c r="F276" s="1">
        <v>51.939689999999999</v>
      </c>
      <c r="G276" s="1">
        <v>95.766720000000007</v>
      </c>
      <c r="H276" s="1">
        <v>95.766720000000007</v>
      </c>
    </row>
    <row r="277" spans="1:8" x14ac:dyDescent="0.3">
      <c r="A277" s="1">
        <v>38.725000000000001</v>
      </c>
      <c r="B277" s="1">
        <v>291.76625000000001</v>
      </c>
      <c r="C277" s="1">
        <v>181.62597</v>
      </c>
      <c r="D277" s="1">
        <v>181.62597</v>
      </c>
      <c r="E277" s="1">
        <v>38.704999999999998</v>
      </c>
      <c r="F277" s="1">
        <v>194.41191000000001</v>
      </c>
      <c r="G277" s="1">
        <v>86.475740000000002</v>
      </c>
      <c r="H277" s="1">
        <v>86.475740000000002</v>
      </c>
    </row>
    <row r="278" spans="1:8" x14ac:dyDescent="0.3">
      <c r="A278" s="1">
        <v>38.700000000000003</v>
      </c>
      <c r="B278" s="1">
        <v>91.071200000000005</v>
      </c>
      <c r="C278" s="1">
        <v>164.99388999999999</v>
      </c>
      <c r="D278" s="1">
        <v>164.99388999999999</v>
      </c>
      <c r="E278" s="1">
        <v>38.68</v>
      </c>
      <c r="F278" s="1">
        <v>129.59210999999999</v>
      </c>
      <c r="G278" s="1">
        <v>78.030420000000007</v>
      </c>
      <c r="H278" s="1">
        <v>78.030420000000007</v>
      </c>
    </row>
    <row r="279" spans="1:8" x14ac:dyDescent="0.3">
      <c r="A279" s="1">
        <v>38.674999999999997</v>
      </c>
      <c r="B279" s="1">
        <v>222.34827999999999</v>
      </c>
      <c r="C279" s="1">
        <v>149.78998999999999</v>
      </c>
      <c r="D279" s="1">
        <v>149.78998999999999</v>
      </c>
      <c r="E279" s="1">
        <v>38.655000000000001</v>
      </c>
      <c r="F279" s="1">
        <v>86.572950000000006</v>
      </c>
      <c r="G279" s="1">
        <v>70.359200000000001</v>
      </c>
      <c r="H279" s="1">
        <v>70.359200000000001</v>
      </c>
    </row>
    <row r="280" spans="1:8" x14ac:dyDescent="0.3">
      <c r="A280" s="1">
        <v>38.65</v>
      </c>
      <c r="B280" s="1">
        <v>292.59987999999998</v>
      </c>
      <c r="C280" s="1">
        <v>135.90011000000001</v>
      </c>
      <c r="D280" s="1">
        <v>135.90011000000001</v>
      </c>
      <c r="E280" s="1">
        <v>38.630000000000003</v>
      </c>
      <c r="F280" s="1">
        <v>79.901489999999995</v>
      </c>
      <c r="G280" s="1">
        <v>63.396079999999998</v>
      </c>
      <c r="H280" s="1">
        <v>63.396079999999998</v>
      </c>
    </row>
    <row r="281" spans="1:8" x14ac:dyDescent="0.3">
      <c r="A281" s="1">
        <v>38.625</v>
      </c>
      <c r="B281" s="1">
        <v>100.82821</v>
      </c>
      <c r="C281" s="1">
        <v>123.21857</v>
      </c>
      <c r="D281" s="1">
        <v>123.21857</v>
      </c>
      <c r="E281" s="1">
        <v>38.604999999999997</v>
      </c>
      <c r="F281" s="1">
        <v>85.942830000000001</v>
      </c>
      <c r="G281" s="1">
        <v>57.080249999999999</v>
      </c>
      <c r="H281" s="1">
        <v>57.080249999999999</v>
      </c>
    </row>
    <row r="282" spans="1:8" x14ac:dyDescent="0.3">
      <c r="A282" s="1">
        <v>38.6</v>
      </c>
      <c r="B282" s="1">
        <v>297.03528999999997</v>
      </c>
      <c r="C282" s="1">
        <v>111.64755</v>
      </c>
      <c r="D282" s="1">
        <v>111.64755</v>
      </c>
      <c r="E282" s="1">
        <v>38.58</v>
      </c>
      <c r="F282" s="1">
        <v>34.698320000000002</v>
      </c>
      <c r="G282" s="1">
        <v>51.355710000000002</v>
      </c>
      <c r="H282" s="1">
        <v>51.355710000000002</v>
      </c>
    </row>
    <row r="283" spans="1:8" x14ac:dyDescent="0.3">
      <c r="A283" s="1">
        <v>38.575000000000003</v>
      </c>
      <c r="B283" s="1">
        <v>85.222970000000004</v>
      </c>
      <c r="C283" s="1">
        <v>101.09653</v>
      </c>
      <c r="D283" s="1">
        <v>101.09653</v>
      </c>
      <c r="E283" s="1">
        <v>38.555</v>
      </c>
      <c r="F283" s="1">
        <v>68.441909999999993</v>
      </c>
      <c r="G283" s="1">
        <v>46.170909999999999</v>
      </c>
      <c r="H283" s="1">
        <v>46.170909999999999</v>
      </c>
    </row>
    <row r="284" spans="1:8" x14ac:dyDescent="0.3">
      <c r="A284" s="1">
        <v>38.549999999999997</v>
      </c>
      <c r="B284" s="1">
        <v>50.392960000000002</v>
      </c>
      <c r="C284" s="1">
        <v>91.481809999999996</v>
      </c>
      <c r="D284" s="1">
        <v>91.481809999999996</v>
      </c>
      <c r="E284" s="1">
        <v>38.53</v>
      </c>
      <c r="F284" s="1">
        <v>62.174720000000001</v>
      </c>
      <c r="G284" s="1">
        <v>41.478470000000002</v>
      </c>
      <c r="H284" s="1">
        <v>41.478470000000002</v>
      </c>
    </row>
    <row r="285" spans="1:8" x14ac:dyDescent="0.3">
      <c r="A285" s="1">
        <v>38.524999999999999</v>
      </c>
      <c r="B285" s="1">
        <v>214.54684</v>
      </c>
      <c r="C285" s="1">
        <v>82.726060000000004</v>
      </c>
      <c r="D285" s="1">
        <v>82.726060000000004</v>
      </c>
      <c r="E285" s="1">
        <v>38.505000000000003</v>
      </c>
      <c r="F285" s="1">
        <v>45.443219999999997</v>
      </c>
      <c r="G285" s="1">
        <v>37.234819999999999</v>
      </c>
      <c r="H285" s="1">
        <v>37.234819999999999</v>
      </c>
    </row>
    <row r="286" spans="1:8" x14ac:dyDescent="0.3">
      <c r="A286" s="1">
        <v>38.5</v>
      </c>
      <c r="B286" s="1">
        <v>70.686030000000002</v>
      </c>
      <c r="C286" s="1">
        <v>74.757800000000003</v>
      </c>
      <c r="D286" s="1">
        <v>74.757800000000003</v>
      </c>
      <c r="E286" s="1">
        <v>38.479999999999997</v>
      </c>
      <c r="F286" s="1">
        <v>46.884720000000002</v>
      </c>
      <c r="G286" s="1">
        <v>33.399949999999997</v>
      </c>
      <c r="H286" s="1">
        <v>33.399949999999997</v>
      </c>
    </row>
    <row r="287" spans="1:8" x14ac:dyDescent="0.3">
      <c r="A287" s="1">
        <v>38.475000000000001</v>
      </c>
      <c r="B287" s="1">
        <v>235.81187</v>
      </c>
      <c r="C287" s="1">
        <v>67.511080000000007</v>
      </c>
      <c r="D287" s="1">
        <v>67.511080000000007</v>
      </c>
      <c r="E287" s="1">
        <v>38.454999999999998</v>
      </c>
      <c r="F287" s="1">
        <v>-18.95449</v>
      </c>
      <c r="G287" s="1">
        <v>29.93712</v>
      </c>
      <c r="H287" s="1">
        <v>29.93712</v>
      </c>
    </row>
    <row r="288" spans="1:8" x14ac:dyDescent="0.3">
      <c r="A288" s="1">
        <v>38.450000000000003</v>
      </c>
      <c r="B288" s="1">
        <v>107.92554</v>
      </c>
      <c r="C288" s="1">
        <v>60.925020000000004</v>
      </c>
      <c r="D288" s="1">
        <v>60.925020000000004</v>
      </c>
      <c r="E288" s="1">
        <v>38.43</v>
      </c>
      <c r="F288" s="1">
        <v>-31.164549999999998</v>
      </c>
      <c r="G288" s="1">
        <v>26.812660000000001</v>
      </c>
      <c r="H288" s="1">
        <v>26.812660000000001</v>
      </c>
    </row>
    <row r="289" spans="1:8" x14ac:dyDescent="0.3">
      <c r="A289" s="1">
        <v>38.424999999999997</v>
      </c>
      <c r="B289" s="1">
        <v>44.028179999999999</v>
      </c>
      <c r="C289" s="1">
        <v>54.943489999999997</v>
      </c>
      <c r="D289" s="1">
        <v>54.943489999999997</v>
      </c>
      <c r="E289" s="1">
        <v>38.405000000000001</v>
      </c>
      <c r="F289" s="1">
        <v>44.346170000000001</v>
      </c>
      <c r="G289" s="1">
        <v>23.995699999999999</v>
      </c>
      <c r="H289" s="1">
        <v>23.995699999999999</v>
      </c>
    </row>
    <row r="290" spans="1:8" x14ac:dyDescent="0.3">
      <c r="A290" s="1">
        <v>38.4</v>
      </c>
      <c r="B290" s="1">
        <v>-37.87923</v>
      </c>
      <c r="C290" s="1">
        <v>49.514740000000003</v>
      </c>
      <c r="D290" s="1">
        <v>49.514740000000003</v>
      </c>
      <c r="E290" s="1">
        <v>38.380000000000003</v>
      </c>
      <c r="F290" s="1">
        <v>-20.148980000000002</v>
      </c>
      <c r="G290" s="1">
        <v>21.45796</v>
      </c>
      <c r="H290" s="1">
        <v>21.45796</v>
      </c>
    </row>
    <row r="291" spans="1:8" x14ac:dyDescent="0.3">
      <c r="A291" s="1">
        <v>38.375</v>
      </c>
      <c r="B291" s="1">
        <v>-78.795739999999995</v>
      </c>
      <c r="C291" s="1">
        <v>44.591140000000003</v>
      </c>
      <c r="D291" s="1">
        <v>44.591140000000003</v>
      </c>
      <c r="E291" s="1">
        <v>38.354999999999997</v>
      </c>
      <c r="F291" s="1">
        <v>-38.74033</v>
      </c>
      <c r="G291" s="1">
        <v>19.173580000000001</v>
      </c>
      <c r="H291" s="1">
        <v>19.173580000000001</v>
      </c>
    </row>
    <row r="292" spans="1:8" x14ac:dyDescent="0.3">
      <c r="A292" s="1">
        <v>38.35</v>
      </c>
      <c r="B292" s="1">
        <v>-9.7205100000000009</v>
      </c>
      <c r="C292" s="1">
        <v>40.128810000000001</v>
      </c>
      <c r="D292" s="1">
        <v>40.128810000000001</v>
      </c>
      <c r="E292" s="1">
        <v>38.33</v>
      </c>
      <c r="F292" s="1">
        <v>75.845389999999995</v>
      </c>
      <c r="G292" s="1">
        <v>17.11889</v>
      </c>
      <c r="H292" s="1">
        <v>17.11889</v>
      </c>
    </row>
    <row r="293" spans="1:8" x14ac:dyDescent="0.3">
      <c r="A293" s="1">
        <v>38.325000000000003</v>
      </c>
      <c r="B293" s="1">
        <v>44.347230000000003</v>
      </c>
      <c r="C293" s="1">
        <v>36.087420000000002</v>
      </c>
      <c r="D293" s="1">
        <v>36.087420000000002</v>
      </c>
      <c r="E293" s="1">
        <v>38.305</v>
      </c>
      <c r="F293" s="1">
        <v>18.1541</v>
      </c>
      <c r="G293" s="1">
        <v>15.27229</v>
      </c>
      <c r="H293" s="1">
        <v>15.27229</v>
      </c>
    </row>
    <row r="294" spans="1:8" x14ac:dyDescent="0.3">
      <c r="A294" s="1">
        <v>38.299999999999997</v>
      </c>
      <c r="B294" s="1">
        <v>84.408180000000002</v>
      </c>
      <c r="C294" s="1">
        <v>32.429870000000001</v>
      </c>
      <c r="D294" s="1">
        <v>32.429870000000001</v>
      </c>
      <c r="E294" s="1">
        <v>38.28</v>
      </c>
      <c r="F294" s="1">
        <v>34.549869999999999</v>
      </c>
      <c r="G294" s="1">
        <v>13.61402</v>
      </c>
      <c r="H294" s="1">
        <v>13.61402</v>
      </c>
    </row>
    <row r="295" spans="1:8" x14ac:dyDescent="0.3">
      <c r="A295" s="1">
        <v>38.274999999999999</v>
      </c>
      <c r="B295" s="1">
        <v>-19.536999999999999</v>
      </c>
      <c r="C295" s="1">
        <v>29.1221</v>
      </c>
      <c r="D295" s="1">
        <v>29.1221</v>
      </c>
      <c r="E295" s="1">
        <v>38.255000000000003</v>
      </c>
      <c r="F295" s="1">
        <v>-41.785089999999997</v>
      </c>
      <c r="G295" s="1">
        <v>12.126110000000001</v>
      </c>
      <c r="H295" s="1">
        <v>12.126110000000001</v>
      </c>
    </row>
    <row r="296" spans="1:8" x14ac:dyDescent="0.3">
      <c r="A296" s="1">
        <v>38.25</v>
      </c>
      <c r="B296" s="1">
        <v>-120.48774</v>
      </c>
      <c r="C296" s="1">
        <v>26.132829999999998</v>
      </c>
      <c r="D296" s="1">
        <v>26.132829999999998</v>
      </c>
      <c r="E296" s="1">
        <v>38.229999999999997</v>
      </c>
      <c r="F296" s="1">
        <v>8.6950299999999991</v>
      </c>
      <c r="G296" s="1">
        <v>10.792120000000001</v>
      </c>
      <c r="H296" s="1">
        <v>10.792120000000001</v>
      </c>
    </row>
    <row r="297" spans="1:8" x14ac:dyDescent="0.3">
      <c r="A297" s="1">
        <v>38.225000000000001</v>
      </c>
      <c r="B297" s="1">
        <v>25.5565</v>
      </c>
      <c r="C297" s="1">
        <v>23.43337</v>
      </c>
      <c r="D297" s="1">
        <v>23.43337</v>
      </c>
      <c r="E297" s="1">
        <v>38.204999999999998</v>
      </c>
      <c r="F297" s="1">
        <v>-21.282170000000001</v>
      </c>
      <c r="G297" s="1">
        <v>9.5971299999999999</v>
      </c>
      <c r="H297" s="1">
        <v>9.5971299999999999</v>
      </c>
    </row>
    <row r="298" spans="1:8" x14ac:dyDescent="0.3">
      <c r="A298" s="1">
        <v>38.200000000000003</v>
      </c>
      <c r="B298" s="1">
        <v>-25.403780000000001</v>
      </c>
      <c r="C298" s="1">
        <v>20.997420000000002</v>
      </c>
      <c r="D298" s="1">
        <v>20.997420000000002</v>
      </c>
      <c r="E298" s="1">
        <v>38.18</v>
      </c>
      <c r="F298" s="1">
        <v>-29.44369</v>
      </c>
      <c r="G298" s="1">
        <v>8.5275300000000005</v>
      </c>
      <c r="H298" s="1">
        <v>8.5275300000000005</v>
      </c>
    </row>
    <row r="299" spans="1:8" x14ac:dyDescent="0.3">
      <c r="A299" s="1">
        <v>38.174999999999997</v>
      </c>
      <c r="B299" s="1">
        <v>-49.368160000000003</v>
      </c>
      <c r="C299" s="1">
        <v>18.800879999999999</v>
      </c>
      <c r="D299" s="1">
        <v>18.800879999999999</v>
      </c>
      <c r="E299" s="1">
        <v>38.155000000000001</v>
      </c>
      <c r="F299" s="1">
        <v>-20.334700000000002</v>
      </c>
      <c r="G299" s="1">
        <v>7.5709600000000004</v>
      </c>
      <c r="H299" s="1">
        <v>7.5709600000000004</v>
      </c>
    </row>
    <row r="300" spans="1:8" x14ac:dyDescent="0.3">
      <c r="A300" s="1">
        <v>38.15</v>
      </c>
      <c r="B300" s="1">
        <v>-28.33623</v>
      </c>
      <c r="C300" s="1">
        <v>16.821709999999999</v>
      </c>
      <c r="D300" s="1">
        <v>16.821709999999999</v>
      </c>
      <c r="E300" s="1">
        <v>38.130000000000003</v>
      </c>
      <c r="F300" s="1">
        <v>-98.045900000000003</v>
      </c>
      <c r="G300" s="1">
        <v>6.7161999999999997</v>
      </c>
      <c r="H300" s="1">
        <v>6.7161999999999997</v>
      </c>
    </row>
    <row r="301" spans="1:8" x14ac:dyDescent="0.3">
      <c r="A301" s="1">
        <v>38.125</v>
      </c>
      <c r="B301" s="1">
        <v>-25.30762</v>
      </c>
      <c r="C301" s="1">
        <v>15.03974</v>
      </c>
      <c r="D301" s="1">
        <v>15.03974</v>
      </c>
      <c r="E301" s="1">
        <v>38.104999999999997</v>
      </c>
      <c r="F301" s="1">
        <v>-4.84978</v>
      </c>
      <c r="G301" s="1">
        <v>5.9530399999999997</v>
      </c>
      <c r="H301" s="1">
        <v>5.9530399999999997</v>
      </c>
    </row>
    <row r="302" spans="1:8" x14ac:dyDescent="0.3">
      <c r="A302" s="1">
        <v>38.1</v>
      </c>
      <c r="B302" s="1">
        <v>-145.28201000000001</v>
      </c>
      <c r="C302" s="1">
        <v>13.43652</v>
      </c>
      <c r="D302" s="1">
        <v>13.43652</v>
      </c>
      <c r="E302" s="1">
        <v>38.08</v>
      </c>
      <c r="F302" s="1">
        <v>-34.83708</v>
      </c>
      <c r="G302" s="1">
        <v>5.27224</v>
      </c>
      <c r="H302" s="1">
        <v>5.27224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2"/>
  <sheetViews>
    <sheetView workbookViewId="0">
      <selection activeCell="A3" sqref="A3"/>
    </sheetView>
  </sheetViews>
  <sheetFormatPr defaultColWidth="8.77734375" defaultRowHeight="16.2" x14ac:dyDescent="0.3"/>
  <cols>
    <col min="1" max="1" width="30.33203125" style="1" bestFit="1" customWidth="1"/>
    <col min="2" max="2" width="12.44140625" style="1" bestFit="1" customWidth="1"/>
    <col min="3" max="4" width="13" style="1" bestFit="1" customWidth="1"/>
    <col min="5" max="5" width="56" style="1" bestFit="1" customWidth="1"/>
    <col min="6" max="9" width="12.44140625" style="1" bestFit="1" customWidth="1"/>
    <col min="10" max="16384" width="8.77734375" style="1"/>
  </cols>
  <sheetData>
    <row r="1" spans="1:9" x14ac:dyDescent="0.3">
      <c r="A1" s="1" t="s">
        <v>22</v>
      </c>
      <c r="B1" s="1" t="s">
        <v>14</v>
      </c>
      <c r="C1" s="1" t="s">
        <v>24</v>
      </c>
      <c r="D1" s="1" t="s">
        <v>19</v>
      </c>
      <c r="E1" s="1" t="s">
        <v>64</v>
      </c>
      <c r="F1" s="1" t="s">
        <v>15</v>
      </c>
      <c r="G1" s="1" t="s">
        <v>25</v>
      </c>
      <c r="H1" s="1" t="s">
        <v>60</v>
      </c>
      <c r="I1" s="1" t="s">
        <v>20</v>
      </c>
    </row>
    <row r="2" spans="1:9" x14ac:dyDescent="0.3">
      <c r="A2" s="1">
        <v>78.908000000000001</v>
      </c>
      <c r="B2" s="1">
        <v>359.36869000000002</v>
      </c>
      <c r="C2" s="1">
        <v>10.15873</v>
      </c>
      <c r="D2" s="1">
        <v>10.15873</v>
      </c>
      <c r="E2" s="1">
        <v>79.132999999999996</v>
      </c>
      <c r="F2" s="1">
        <v>1956.9038700000001</v>
      </c>
      <c r="G2" s="1">
        <v>48.309840000000001</v>
      </c>
      <c r="H2" s="1">
        <v>0.54613999999999996</v>
      </c>
      <c r="I2" s="1">
        <v>48.855980000000002</v>
      </c>
    </row>
    <row r="3" spans="1:9" x14ac:dyDescent="0.3">
      <c r="A3" s="1">
        <v>78.882999999999996</v>
      </c>
      <c r="B3" s="1">
        <v>312.57715999999999</v>
      </c>
      <c r="C3" s="1">
        <v>11.157539999999999</v>
      </c>
      <c r="D3" s="1">
        <v>11.157539999999999</v>
      </c>
      <c r="E3" s="1">
        <v>79.108000000000004</v>
      </c>
      <c r="F3" s="1">
        <v>330.11684000000002</v>
      </c>
      <c r="G3" s="1">
        <v>51.375360000000001</v>
      </c>
      <c r="H3" s="1">
        <v>0.5827</v>
      </c>
      <c r="I3" s="1">
        <v>51.958060000000003</v>
      </c>
    </row>
    <row r="4" spans="1:9" x14ac:dyDescent="0.3">
      <c r="A4" s="1">
        <v>78.858000000000004</v>
      </c>
      <c r="B4" s="1">
        <v>568.74112000000002</v>
      </c>
      <c r="C4" s="1">
        <v>12.25299</v>
      </c>
      <c r="D4" s="1">
        <v>12.25299</v>
      </c>
      <c r="E4" s="1">
        <v>79.082999999999998</v>
      </c>
      <c r="F4" s="1">
        <v>626.99594000000002</v>
      </c>
      <c r="G4" s="1">
        <v>54.629669999999997</v>
      </c>
      <c r="H4" s="1">
        <v>0.62163999999999997</v>
      </c>
      <c r="I4" s="1">
        <v>55.251309999999997</v>
      </c>
    </row>
    <row r="5" spans="1:9" x14ac:dyDescent="0.3">
      <c r="A5" s="1">
        <v>78.832999999999998</v>
      </c>
      <c r="B5" s="1">
        <v>397.86095</v>
      </c>
      <c r="C5" s="1">
        <v>13.45426</v>
      </c>
      <c r="D5" s="1">
        <v>13.45426</v>
      </c>
      <c r="E5" s="1">
        <v>79.058000000000007</v>
      </c>
      <c r="F5" s="1">
        <v>649.05047000000002</v>
      </c>
      <c r="G5" s="1">
        <v>58.084029999999998</v>
      </c>
      <c r="H5" s="1">
        <v>0.66313</v>
      </c>
      <c r="I5" s="1">
        <v>58.747160000000001</v>
      </c>
    </row>
    <row r="6" spans="1:9" x14ac:dyDescent="0.3">
      <c r="A6" s="1">
        <v>78.808000000000007</v>
      </c>
      <c r="B6" s="1">
        <v>162.93700999999999</v>
      </c>
      <c r="C6" s="1">
        <v>14.77134</v>
      </c>
      <c r="D6" s="1">
        <v>14.77134</v>
      </c>
      <c r="E6" s="1">
        <v>79.033000000000001</v>
      </c>
      <c r="F6" s="1">
        <v>585.56989999999996</v>
      </c>
      <c r="G6" s="1">
        <v>61.750340000000001</v>
      </c>
      <c r="H6" s="1">
        <v>0.70731999999999995</v>
      </c>
      <c r="I6" s="1">
        <v>62.457659999999997</v>
      </c>
    </row>
    <row r="7" spans="1:9" x14ac:dyDescent="0.3">
      <c r="A7" s="1">
        <v>78.783000000000001</v>
      </c>
      <c r="B7" s="1">
        <v>407.96969000000001</v>
      </c>
      <c r="C7" s="1">
        <v>16.21519</v>
      </c>
      <c r="D7" s="1">
        <v>16.21519</v>
      </c>
      <c r="E7" s="1">
        <v>79.007999999999996</v>
      </c>
      <c r="F7" s="1">
        <v>603.03778</v>
      </c>
      <c r="G7" s="1">
        <v>65.641180000000006</v>
      </c>
      <c r="H7" s="1">
        <v>0.75438000000000005</v>
      </c>
      <c r="I7" s="1">
        <v>66.395560000000003</v>
      </c>
    </row>
    <row r="8" spans="1:9" x14ac:dyDescent="0.3">
      <c r="A8" s="1">
        <v>78.757999999999996</v>
      </c>
      <c r="B8" s="1">
        <v>-140.04058000000001</v>
      </c>
      <c r="C8" s="1">
        <v>17.797740000000001</v>
      </c>
      <c r="D8" s="1">
        <v>17.797740000000001</v>
      </c>
      <c r="E8" s="1">
        <v>78.983000000000004</v>
      </c>
      <c r="F8" s="1">
        <v>-225.60633999999999</v>
      </c>
      <c r="G8" s="1">
        <v>69.769840000000002</v>
      </c>
      <c r="H8" s="1">
        <v>0.80449999999999999</v>
      </c>
      <c r="I8" s="1">
        <v>70.574340000000007</v>
      </c>
    </row>
    <row r="9" spans="1:9" x14ac:dyDescent="0.3">
      <c r="A9" s="1">
        <v>78.733000000000004</v>
      </c>
      <c r="B9" s="1">
        <v>242.90662</v>
      </c>
      <c r="C9" s="1">
        <v>19.532029999999999</v>
      </c>
      <c r="D9" s="1">
        <v>19.532029999999999</v>
      </c>
      <c r="E9" s="1">
        <v>78.957999999999998</v>
      </c>
      <c r="F9" s="1">
        <v>-186.49695</v>
      </c>
      <c r="G9" s="1">
        <v>74.150400000000005</v>
      </c>
      <c r="H9" s="1">
        <v>0.85785999999999996</v>
      </c>
      <c r="I9" s="1">
        <v>75.008260000000007</v>
      </c>
    </row>
    <row r="10" spans="1:9" x14ac:dyDescent="0.3">
      <c r="A10" s="1">
        <v>78.707999999999998</v>
      </c>
      <c r="B10" s="1">
        <v>-88.188230000000004</v>
      </c>
      <c r="C10" s="1">
        <v>21.432289999999998</v>
      </c>
      <c r="D10" s="1">
        <v>21.432289999999998</v>
      </c>
      <c r="E10" s="1">
        <v>78.933000000000007</v>
      </c>
      <c r="F10" s="1">
        <v>125.13171</v>
      </c>
      <c r="G10" s="1">
        <v>78.797730000000001</v>
      </c>
      <c r="H10" s="1">
        <v>0.91468000000000005</v>
      </c>
      <c r="I10" s="1">
        <v>79.712410000000006</v>
      </c>
    </row>
    <row r="11" spans="1:9" x14ac:dyDescent="0.3">
      <c r="A11" s="1">
        <v>78.683000000000007</v>
      </c>
      <c r="B11" s="1">
        <v>56.675350000000002</v>
      </c>
      <c r="C11" s="1">
        <v>23.514060000000001</v>
      </c>
      <c r="D11" s="1">
        <v>23.514060000000001</v>
      </c>
      <c r="E11" s="1">
        <v>78.908000000000001</v>
      </c>
      <c r="F11" s="1">
        <v>396.83888000000002</v>
      </c>
      <c r="G11" s="1">
        <v>83.727540000000005</v>
      </c>
      <c r="H11" s="1">
        <v>0.97516000000000003</v>
      </c>
      <c r="I11" s="1">
        <v>84.702699999999993</v>
      </c>
    </row>
    <row r="12" spans="1:9" x14ac:dyDescent="0.3">
      <c r="A12" s="1">
        <v>78.658000000000001</v>
      </c>
      <c r="B12" s="1">
        <v>173.49788000000001</v>
      </c>
      <c r="C12" s="1">
        <v>25.794280000000001</v>
      </c>
      <c r="D12" s="1">
        <v>25.794280000000001</v>
      </c>
      <c r="E12" s="1">
        <v>78.882999999999996</v>
      </c>
      <c r="F12" s="1">
        <v>-74.93777</v>
      </c>
      <c r="G12" s="1">
        <v>88.956450000000004</v>
      </c>
      <c r="H12" s="1">
        <v>1.0395399999999999</v>
      </c>
      <c r="I12" s="1">
        <v>89.995999999999995</v>
      </c>
    </row>
    <row r="13" spans="1:9" x14ac:dyDescent="0.3">
      <c r="A13" s="1">
        <v>78.632999999999996</v>
      </c>
      <c r="B13" s="1">
        <v>132.27991</v>
      </c>
      <c r="C13" s="1">
        <v>28.291429999999998</v>
      </c>
      <c r="D13" s="1">
        <v>28.291429999999998</v>
      </c>
      <c r="E13" s="1">
        <v>78.858000000000004</v>
      </c>
      <c r="F13" s="1">
        <v>-57.537649999999999</v>
      </c>
      <c r="G13" s="1">
        <v>94.502020000000002</v>
      </c>
      <c r="H13" s="1">
        <v>1.1080700000000001</v>
      </c>
      <c r="I13" s="1">
        <v>95.61009</v>
      </c>
    </row>
    <row r="14" spans="1:9" x14ac:dyDescent="0.3">
      <c r="A14" s="1">
        <v>78.608000000000004</v>
      </c>
      <c r="B14" s="1">
        <v>-46.977980000000002</v>
      </c>
      <c r="C14" s="1">
        <v>31.025659999999998</v>
      </c>
      <c r="D14" s="1">
        <v>31.025659999999998</v>
      </c>
      <c r="E14" s="1">
        <v>78.832999999999998</v>
      </c>
      <c r="F14" s="1">
        <v>563.06929000000002</v>
      </c>
      <c r="G14" s="1">
        <v>100.38282</v>
      </c>
      <c r="H14" s="1">
        <v>1.181</v>
      </c>
      <c r="I14" s="1">
        <v>101.56382000000001</v>
      </c>
    </row>
    <row r="15" spans="1:9" x14ac:dyDescent="0.3">
      <c r="A15" s="1">
        <v>78.582999999999998</v>
      </c>
      <c r="B15" s="1">
        <v>-212.27515</v>
      </c>
      <c r="C15" s="1">
        <v>34.018949999999997</v>
      </c>
      <c r="D15" s="1">
        <v>34.018949999999997</v>
      </c>
      <c r="E15" s="1">
        <v>78.808000000000007</v>
      </c>
      <c r="F15" s="1">
        <v>474.40264999999999</v>
      </c>
      <c r="G15" s="1">
        <v>106.61844000000001</v>
      </c>
      <c r="H15" s="1">
        <v>1.25861</v>
      </c>
      <c r="I15" s="1">
        <v>107.87705</v>
      </c>
    </row>
    <row r="16" spans="1:9" x14ac:dyDescent="0.3">
      <c r="A16" s="1">
        <v>78.558000000000007</v>
      </c>
      <c r="B16" s="1">
        <v>-155.61095</v>
      </c>
      <c r="C16" s="1">
        <v>37.295250000000003</v>
      </c>
      <c r="D16" s="1">
        <v>37.295250000000003</v>
      </c>
      <c r="E16" s="1">
        <v>78.783000000000001</v>
      </c>
      <c r="F16" s="1">
        <v>270.55721999999997</v>
      </c>
      <c r="G16" s="1">
        <v>113.22964</v>
      </c>
      <c r="H16" s="1">
        <v>1.34118</v>
      </c>
      <c r="I16" s="1">
        <v>114.57082</v>
      </c>
    </row>
    <row r="17" spans="1:9" x14ac:dyDescent="0.3">
      <c r="A17" s="1">
        <v>78.533000000000001</v>
      </c>
      <c r="B17" s="1">
        <v>-158.98466999999999</v>
      </c>
      <c r="C17" s="1">
        <v>40.880650000000003</v>
      </c>
      <c r="D17" s="1">
        <v>40.880650000000003</v>
      </c>
      <c r="E17" s="1">
        <v>78.757999999999996</v>
      </c>
      <c r="F17" s="1">
        <v>1039.3760500000001</v>
      </c>
      <c r="G17" s="1">
        <v>120.2383</v>
      </c>
      <c r="H17" s="1">
        <v>1.42903</v>
      </c>
      <c r="I17" s="1">
        <v>121.66733000000001</v>
      </c>
    </row>
    <row r="18" spans="1:9" x14ac:dyDescent="0.3">
      <c r="A18" s="1">
        <v>78.507999999999996</v>
      </c>
      <c r="B18" s="1">
        <v>590.60446000000002</v>
      </c>
      <c r="C18" s="1">
        <v>44.80359</v>
      </c>
      <c r="D18" s="1">
        <v>44.80359</v>
      </c>
      <c r="E18" s="1">
        <v>78.733000000000004</v>
      </c>
      <c r="F18" s="1">
        <v>378.25569000000002</v>
      </c>
      <c r="G18" s="1">
        <v>127.66757</v>
      </c>
      <c r="H18" s="1">
        <v>1.5224800000000001</v>
      </c>
      <c r="I18" s="1">
        <v>129.19004000000001</v>
      </c>
    </row>
    <row r="19" spans="1:9" x14ac:dyDescent="0.3">
      <c r="A19" s="1">
        <v>78.483000000000004</v>
      </c>
      <c r="B19" s="1">
        <v>230.15725</v>
      </c>
      <c r="C19" s="1">
        <v>49.095030000000001</v>
      </c>
      <c r="D19" s="1">
        <v>49.095030000000001</v>
      </c>
      <c r="E19" s="1">
        <v>78.707999999999998</v>
      </c>
      <c r="F19" s="1">
        <v>346.57155999999998</v>
      </c>
      <c r="G19" s="1">
        <v>135.54189</v>
      </c>
      <c r="H19" s="1">
        <v>1.62188</v>
      </c>
      <c r="I19" s="1">
        <v>137.16377</v>
      </c>
    </row>
    <row r="20" spans="1:9" x14ac:dyDescent="0.3">
      <c r="A20" s="1">
        <v>78.457999999999998</v>
      </c>
      <c r="B20" s="1">
        <v>310.67455999999999</v>
      </c>
      <c r="C20" s="1">
        <v>53.788690000000003</v>
      </c>
      <c r="D20" s="1">
        <v>53.788690000000003</v>
      </c>
      <c r="E20" s="1">
        <v>78.683000000000007</v>
      </c>
      <c r="F20" s="1">
        <v>286.37338999999997</v>
      </c>
      <c r="G20" s="1">
        <v>143.88711000000001</v>
      </c>
      <c r="H20" s="1">
        <v>1.7276</v>
      </c>
      <c r="I20" s="1">
        <v>145.61471</v>
      </c>
    </row>
    <row r="21" spans="1:9" x14ac:dyDescent="0.3">
      <c r="A21" s="1">
        <v>78.433000000000007</v>
      </c>
      <c r="B21" s="1">
        <v>45.157330000000002</v>
      </c>
      <c r="C21" s="1">
        <v>58.921280000000003</v>
      </c>
      <c r="D21" s="1">
        <v>58.921280000000003</v>
      </c>
      <c r="E21" s="1">
        <v>78.658000000000001</v>
      </c>
      <c r="F21" s="1">
        <v>23.1965</v>
      </c>
      <c r="G21" s="1">
        <v>152.73052000000001</v>
      </c>
      <c r="H21" s="1">
        <v>1.84002</v>
      </c>
      <c r="I21" s="1">
        <v>154.57053999999999</v>
      </c>
    </row>
    <row r="22" spans="1:9" x14ac:dyDescent="0.3">
      <c r="A22" s="1">
        <v>78.408000000000001</v>
      </c>
      <c r="B22" s="1">
        <v>31.606570000000001</v>
      </c>
      <c r="C22" s="1">
        <v>64.532749999999993</v>
      </c>
      <c r="D22" s="1">
        <v>64.532749999999993</v>
      </c>
      <c r="E22" s="1">
        <v>78.632999999999996</v>
      </c>
      <c r="F22" s="1">
        <v>1112.40553</v>
      </c>
      <c r="G22" s="1">
        <v>162.10095000000001</v>
      </c>
      <c r="H22" s="1">
        <v>1.95956</v>
      </c>
      <c r="I22" s="1">
        <v>164.06050999999999</v>
      </c>
    </row>
    <row r="23" spans="1:9" x14ac:dyDescent="0.3">
      <c r="A23" s="1">
        <v>78.382999999999996</v>
      </c>
      <c r="B23" s="1">
        <v>242.02334999999999</v>
      </c>
      <c r="C23" s="1">
        <v>70.666560000000004</v>
      </c>
      <c r="D23" s="1">
        <v>70.666560000000004</v>
      </c>
      <c r="E23" s="1">
        <v>78.608000000000004</v>
      </c>
      <c r="F23" s="1">
        <v>-68.719740000000002</v>
      </c>
      <c r="G23" s="1">
        <v>172.02886000000001</v>
      </c>
      <c r="H23" s="1">
        <v>2.0866500000000001</v>
      </c>
      <c r="I23" s="1">
        <v>174.11551</v>
      </c>
    </row>
    <row r="24" spans="1:9" x14ac:dyDescent="0.3">
      <c r="A24" s="1">
        <v>78.358000000000004</v>
      </c>
      <c r="B24" s="1">
        <v>158.40882999999999</v>
      </c>
      <c r="C24" s="1">
        <v>77.37</v>
      </c>
      <c r="D24" s="1">
        <v>77.37</v>
      </c>
      <c r="E24" s="1">
        <v>78.582999999999998</v>
      </c>
      <c r="F24" s="1">
        <v>493.66392000000002</v>
      </c>
      <c r="G24" s="1">
        <v>182.54642000000001</v>
      </c>
      <c r="H24" s="1">
        <v>2.2217600000000002</v>
      </c>
      <c r="I24" s="1">
        <v>184.76818</v>
      </c>
    </row>
    <row r="25" spans="1:9" x14ac:dyDescent="0.3">
      <c r="A25" s="1">
        <v>78.332999999999998</v>
      </c>
      <c r="B25" s="1">
        <v>-216.23575</v>
      </c>
      <c r="C25" s="1">
        <v>84.694479999999999</v>
      </c>
      <c r="D25" s="1">
        <v>84.694479999999999</v>
      </c>
      <c r="E25" s="1">
        <v>78.558000000000007</v>
      </c>
      <c r="F25" s="1">
        <v>398.09357</v>
      </c>
      <c r="G25" s="1">
        <v>193.68763000000001</v>
      </c>
      <c r="H25" s="1">
        <v>2.36538</v>
      </c>
      <c r="I25" s="1">
        <v>196.05301</v>
      </c>
    </row>
    <row r="26" spans="1:9" x14ac:dyDescent="0.3">
      <c r="A26" s="1">
        <v>78.308000000000007</v>
      </c>
      <c r="B26" s="1">
        <v>-18.909030000000001</v>
      </c>
      <c r="C26" s="1">
        <v>92.695920000000001</v>
      </c>
      <c r="D26" s="1">
        <v>92.695920000000001</v>
      </c>
      <c r="E26" s="1">
        <v>78.533000000000001</v>
      </c>
      <c r="F26" s="1">
        <v>139.45857000000001</v>
      </c>
      <c r="G26" s="1">
        <v>205.48839000000001</v>
      </c>
      <c r="H26" s="1">
        <v>2.5180199999999999</v>
      </c>
      <c r="I26" s="1">
        <v>208.00640999999999</v>
      </c>
    </row>
    <row r="27" spans="1:9" x14ac:dyDescent="0.3">
      <c r="A27" s="1">
        <v>78.283000000000001</v>
      </c>
      <c r="B27" s="1">
        <v>54.390430000000002</v>
      </c>
      <c r="C27" s="1">
        <v>101.43505999999999</v>
      </c>
      <c r="D27" s="1">
        <v>101.43505999999999</v>
      </c>
      <c r="E27" s="1">
        <v>78.507999999999996</v>
      </c>
      <c r="F27" s="1">
        <v>-50.760109999999997</v>
      </c>
      <c r="G27" s="1">
        <v>217.98662999999999</v>
      </c>
      <c r="H27" s="1">
        <v>2.68024</v>
      </c>
      <c r="I27" s="1">
        <v>220.66686999999999</v>
      </c>
    </row>
    <row r="28" spans="1:9" x14ac:dyDescent="0.3">
      <c r="A28" s="1">
        <v>78.257999999999996</v>
      </c>
      <c r="B28" s="1">
        <v>80.664190000000005</v>
      </c>
      <c r="C28" s="1">
        <v>110.97795000000001</v>
      </c>
      <c r="D28" s="1">
        <v>110.97795000000001</v>
      </c>
      <c r="E28" s="1">
        <v>78.483000000000004</v>
      </c>
      <c r="F28" s="1">
        <v>528.72059000000002</v>
      </c>
      <c r="G28" s="1">
        <v>231.22243</v>
      </c>
      <c r="H28" s="1">
        <v>2.8526199999999999</v>
      </c>
      <c r="I28" s="1">
        <v>234.07505</v>
      </c>
    </row>
    <row r="29" spans="1:9" x14ac:dyDescent="0.3">
      <c r="A29" s="1">
        <v>78.233000000000004</v>
      </c>
      <c r="B29" s="1">
        <v>-67.086070000000007</v>
      </c>
      <c r="C29" s="1">
        <v>121.39632</v>
      </c>
      <c r="D29" s="1">
        <v>121.39632</v>
      </c>
      <c r="E29" s="1">
        <v>78.457999999999998</v>
      </c>
      <c r="F29" s="1">
        <v>233.59453999999999</v>
      </c>
      <c r="G29" s="1">
        <v>245.2381</v>
      </c>
      <c r="H29" s="1">
        <v>3.0357599999999998</v>
      </c>
      <c r="I29" s="1">
        <v>248.27386999999999</v>
      </c>
    </row>
    <row r="30" spans="1:9" x14ac:dyDescent="0.3">
      <c r="A30" s="1">
        <v>78.207999999999998</v>
      </c>
      <c r="B30" s="1">
        <v>53.141489999999997</v>
      </c>
      <c r="C30" s="1">
        <v>132.76805999999999</v>
      </c>
      <c r="D30" s="1">
        <v>132.76805999999999</v>
      </c>
      <c r="E30" s="1">
        <v>78.433000000000007</v>
      </c>
      <c r="F30" s="1">
        <v>912.28283999999996</v>
      </c>
      <c r="G30" s="1">
        <v>260.07837000000001</v>
      </c>
      <c r="H30" s="1">
        <v>3.2303299999999999</v>
      </c>
      <c r="I30" s="1">
        <v>263.30869999999999</v>
      </c>
    </row>
    <row r="31" spans="1:9" x14ac:dyDescent="0.3">
      <c r="A31" s="1">
        <v>78.183000000000007</v>
      </c>
      <c r="B31" s="1">
        <v>-194.65118000000001</v>
      </c>
      <c r="C31" s="1">
        <v>145.17777000000001</v>
      </c>
      <c r="D31" s="1">
        <v>145.17777000000001</v>
      </c>
      <c r="E31" s="1">
        <v>78.408000000000001</v>
      </c>
      <c r="F31" s="1">
        <v>179.28697</v>
      </c>
      <c r="G31" s="1">
        <v>275.79045000000002</v>
      </c>
      <c r="H31" s="1">
        <v>3.43702</v>
      </c>
      <c r="I31" s="1">
        <v>279.22746999999998</v>
      </c>
    </row>
    <row r="32" spans="1:9" x14ac:dyDescent="0.3">
      <c r="A32" s="1">
        <v>78.158000000000001</v>
      </c>
      <c r="B32" s="1">
        <v>-34.461950000000002</v>
      </c>
      <c r="C32" s="1">
        <v>158.71727000000001</v>
      </c>
      <c r="D32" s="1">
        <v>158.71727000000001</v>
      </c>
      <c r="E32" s="1">
        <v>78.382999999999996</v>
      </c>
      <c r="F32" s="1">
        <v>563.78493000000003</v>
      </c>
      <c r="G32" s="1">
        <v>292.42426999999998</v>
      </c>
      <c r="H32" s="1">
        <v>3.6565500000000002</v>
      </c>
      <c r="I32" s="1">
        <v>296.08080999999999</v>
      </c>
    </row>
    <row r="33" spans="1:9" x14ac:dyDescent="0.3">
      <c r="A33" s="1">
        <v>78.132999999999996</v>
      </c>
      <c r="B33" s="1">
        <v>285.71147000000002</v>
      </c>
      <c r="C33" s="1">
        <v>173.48621</v>
      </c>
      <c r="D33" s="1">
        <v>173.48621</v>
      </c>
      <c r="E33" s="1">
        <v>78.358000000000004</v>
      </c>
      <c r="F33" s="1">
        <v>678.03746999999998</v>
      </c>
      <c r="G33" s="1">
        <v>310.03253000000001</v>
      </c>
      <c r="H33" s="1">
        <v>3.8896899999999999</v>
      </c>
      <c r="I33" s="1">
        <v>313.92221999999998</v>
      </c>
    </row>
    <row r="34" spans="1:9" x14ac:dyDescent="0.3">
      <c r="A34" s="1">
        <v>78.108000000000004</v>
      </c>
      <c r="B34" s="1">
        <v>15.871560000000001</v>
      </c>
      <c r="C34" s="1">
        <v>189.59270000000001</v>
      </c>
      <c r="D34" s="1">
        <v>189.59270000000001</v>
      </c>
      <c r="E34" s="1">
        <v>78.332999999999998</v>
      </c>
      <c r="F34" s="1">
        <v>679.4067</v>
      </c>
      <c r="G34" s="1">
        <v>328.67093</v>
      </c>
      <c r="H34" s="1">
        <v>4.13727</v>
      </c>
      <c r="I34" s="1">
        <v>332.8082</v>
      </c>
    </row>
    <row r="35" spans="1:9" x14ac:dyDescent="0.3">
      <c r="A35" s="1">
        <v>78.082999999999998</v>
      </c>
      <c r="B35" s="1">
        <v>-193.97899000000001</v>
      </c>
      <c r="C35" s="1">
        <v>207.15401</v>
      </c>
      <c r="D35" s="1">
        <v>207.15401</v>
      </c>
      <c r="E35" s="1">
        <v>78.308000000000007</v>
      </c>
      <c r="F35" s="1">
        <v>551.92976999999996</v>
      </c>
      <c r="G35" s="1">
        <v>348.39834000000002</v>
      </c>
      <c r="H35" s="1">
        <v>4.40015</v>
      </c>
      <c r="I35" s="1">
        <v>352.79847999999998</v>
      </c>
    </row>
    <row r="36" spans="1:9" x14ac:dyDescent="0.3">
      <c r="A36" s="1">
        <v>78.058000000000007</v>
      </c>
      <c r="B36" s="1">
        <v>436.16273000000001</v>
      </c>
      <c r="C36" s="1">
        <v>226.29729</v>
      </c>
      <c r="D36" s="1">
        <v>226.29729</v>
      </c>
      <c r="E36" s="1">
        <v>78.283000000000001</v>
      </c>
      <c r="F36" s="1">
        <v>533.92997000000003</v>
      </c>
      <c r="G36" s="1">
        <v>369.27694000000002</v>
      </c>
      <c r="H36" s="1">
        <v>4.6792299999999996</v>
      </c>
      <c r="I36" s="1">
        <v>373.95616999999999</v>
      </c>
    </row>
    <row r="37" spans="1:9" x14ac:dyDescent="0.3">
      <c r="A37" s="1">
        <v>78.033000000000001</v>
      </c>
      <c r="B37" s="1">
        <v>-68.700159999999997</v>
      </c>
      <c r="C37" s="1">
        <v>247.16038</v>
      </c>
      <c r="D37" s="1">
        <v>247.16038</v>
      </c>
      <c r="E37" s="1">
        <v>78.257999999999996</v>
      </c>
      <c r="F37" s="1">
        <v>664.17881</v>
      </c>
      <c r="G37" s="1">
        <v>391.37245000000001</v>
      </c>
      <c r="H37" s="1">
        <v>4.9755000000000003</v>
      </c>
      <c r="I37" s="1">
        <v>396.34795000000003</v>
      </c>
    </row>
    <row r="38" spans="1:9" x14ac:dyDescent="0.3">
      <c r="A38" s="1">
        <v>78.007999999999996</v>
      </c>
      <c r="B38" s="1">
        <v>-177.56424000000001</v>
      </c>
      <c r="C38" s="1">
        <v>269.89269999999999</v>
      </c>
      <c r="D38" s="1">
        <v>269.89269999999999</v>
      </c>
      <c r="E38" s="1">
        <v>78.233000000000004</v>
      </c>
      <c r="F38" s="1">
        <v>348.58352000000002</v>
      </c>
      <c r="G38" s="1">
        <v>414.75432999999998</v>
      </c>
      <c r="H38" s="1">
        <v>5.2899799999999999</v>
      </c>
      <c r="I38" s="1">
        <v>420.04430000000002</v>
      </c>
    </row>
    <row r="39" spans="1:9" x14ac:dyDescent="0.3">
      <c r="A39" s="1">
        <v>77.983000000000004</v>
      </c>
      <c r="B39" s="1">
        <v>347.57416000000001</v>
      </c>
      <c r="C39" s="1">
        <v>294.65611999999999</v>
      </c>
      <c r="D39" s="1">
        <v>294.65611999999999</v>
      </c>
      <c r="E39" s="1">
        <v>78.207999999999998</v>
      </c>
      <c r="F39" s="1">
        <v>218.86977999999999</v>
      </c>
      <c r="G39" s="1">
        <v>439.49599000000001</v>
      </c>
      <c r="H39" s="1">
        <v>5.6237300000000001</v>
      </c>
      <c r="I39" s="1">
        <v>445.11971999999997</v>
      </c>
    </row>
    <row r="40" spans="1:9" x14ac:dyDescent="0.3">
      <c r="A40" s="1">
        <v>77.957999999999998</v>
      </c>
      <c r="B40" s="1">
        <v>261.71901000000003</v>
      </c>
      <c r="C40" s="1">
        <v>321.62599</v>
      </c>
      <c r="D40" s="1">
        <v>321.62599</v>
      </c>
      <c r="E40" s="1">
        <v>78.183000000000007</v>
      </c>
      <c r="F40" s="1">
        <v>896.50071000000003</v>
      </c>
      <c r="G40" s="1">
        <v>465.67502999999999</v>
      </c>
      <c r="H40" s="1">
        <v>5.9779200000000001</v>
      </c>
      <c r="I40" s="1">
        <v>471.65294999999998</v>
      </c>
    </row>
    <row r="41" spans="1:9" x14ac:dyDescent="0.3">
      <c r="A41" s="1">
        <v>77.933000000000007</v>
      </c>
      <c r="B41" s="1">
        <v>570.87464</v>
      </c>
      <c r="C41" s="1">
        <v>350.99223000000001</v>
      </c>
      <c r="D41" s="1">
        <v>350.99223000000001</v>
      </c>
      <c r="E41" s="1">
        <v>78.158000000000001</v>
      </c>
      <c r="F41" s="1">
        <v>907.07516999999996</v>
      </c>
      <c r="G41" s="1">
        <v>493.37351000000001</v>
      </c>
      <c r="H41" s="1">
        <v>6.3537499999999998</v>
      </c>
      <c r="I41" s="1">
        <v>499.72726</v>
      </c>
    </row>
    <row r="42" spans="1:9" x14ac:dyDescent="0.3">
      <c r="A42" s="1">
        <v>77.908000000000001</v>
      </c>
      <c r="B42" s="1">
        <v>403.04568999999998</v>
      </c>
      <c r="C42" s="1">
        <v>382.96044000000001</v>
      </c>
      <c r="D42" s="1">
        <v>382.96044000000001</v>
      </c>
      <c r="E42" s="1">
        <v>78.132999999999996</v>
      </c>
      <c r="F42" s="1">
        <v>657.68075999999996</v>
      </c>
      <c r="G42" s="1">
        <v>522.67817000000002</v>
      </c>
      <c r="H42" s="1">
        <v>6.7524899999999999</v>
      </c>
      <c r="I42" s="1">
        <v>529.43065999999999</v>
      </c>
    </row>
    <row r="43" spans="1:9" x14ac:dyDescent="0.3">
      <c r="A43" s="1">
        <v>77.882999999999996</v>
      </c>
      <c r="B43" s="1">
        <v>288.23721999999998</v>
      </c>
      <c r="C43" s="1">
        <v>417.75317999999999</v>
      </c>
      <c r="D43" s="1">
        <v>417.75317999999999</v>
      </c>
      <c r="E43" s="1">
        <v>78.108000000000004</v>
      </c>
      <c r="F43" s="1">
        <v>570.22907999999995</v>
      </c>
      <c r="G43" s="1">
        <v>553.68074000000001</v>
      </c>
      <c r="H43" s="1">
        <v>7.1755100000000001</v>
      </c>
      <c r="I43" s="1">
        <v>560.85625000000005</v>
      </c>
    </row>
    <row r="44" spans="1:9" x14ac:dyDescent="0.3">
      <c r="A44" s="1">
        <v>77.858000000000004</v>
      </c>
      <c r="B44" s="1">
        <v>511.45469000000003</v>
      </c>
      <c r="C44" s="1">
        <v>455.61130000000003</v>
      </c>
      <c r="D44" s="1">
        <v>455.61130000000003</v>
      </c>
      <c r="E44" s="1">
        <v>78.082999999999998</v>
      </c>
      <c r="F44" s="1">
        <v>650.42370000000005</v>
      </c>
      <c r="G44" s="1">
        <v>586.47825999999998</v>
      </c>
      <c r="H44" s="1">
        <v>7.6242299999999998</v>
      </c>
      <c r="I44" s="1">
        <v>594.10249999999996</v>
      </c>
    </row>
    <row r="45" spans="1:9" x14ac:dyDescent="0.3">
      <c r="A45" s="1">
        <v>77.832999999999998</v>
      </c>
      <c r="B45" s="1">
        <v>164.70402000000001</v>
      </c>
      <c r="C45" s="1">
        <v>496.79536999999999</v>
      </c>
      <c r="D45" s="1">
        <v>496.79536999999999</v>
      </c>
      <c r="E45" s="1">
        <v>78.058000000000007</v>
      </c>
      <c r="F45" s="1">
        <v>899.40715</v>
      </c>
      <c r="G45" s="1">
        <v>621.17337999999995</v>
      </c>
      <c r="H45" s="1">
        <v>8.1001600000000007</v>
      </c>
      <c r="I45" s="1">
        <v>629.27354000000003</v>
      </c>
    </row>
    <row r="46" spans="1:9" x14ac:dyDescent="0.3">
      <c r="A46" s="1">
        <v>77.808000000000007</v>
      </c>
      <c r="B46" s="1">
        <v>315.99160000000001</v>
      </c>
      <c r="C46" s="1">
        <v>541.58723999999995</v>
      </c>
      <c r="D46" s="1">
        <v>541.58723999999995</v>
      </c>
      <c r="E46" s="1">
        <v>78.033000000000001</v>
      </c>
      <c r="F46" s="1">
        <v>989.91678000000002</v>
      </c>
      <c r="G46" s="1">
        <v>657.87468999999999</v>
      </c>
      <c r="H46" s="1">
        <v>8.6049000000000007</v>
      </c>
      <c r="I46" s="1">
        <v>666.47959000000003</v>
      </c>
    </row>
    <row r="47" spans="1:9" x14ac:dyDescent="0.3">
      <c r="A47" s="1">
        <v>77.783000000000001</v>
      </c>
      <c r="B47" s="1">
        <v>307.32436999999999</v>
      </c>
      <c r="C47" s="1">
        <v>590.29168000000004</v>
      </c>
      <c r="D47" s="1">
        <v>590.29168000000004</v>
      </c>
      <c r="E47" s="1">
        <v>78.007999999999996</v>
      </c>
      <c r="F47" s="1">
        <v>1057.65029</v>
      </c>
      <c r="G47" s="1">
        <v>696.69712000000004</v>
      </c>
      <c r="H47" s="1">
        <v>9.1401400000000006</v>
      </c>
      <c r="I47" s="1">
        <v>705.83726000000001</v>
      </c>
    </row>
    <row r="48" spans="1:9" x14ac:dyDescent="0.3">
      <c r="A48" s="1">
        <v>77.757999999999996</v>
      </c>
      <c r="B48" s="1">
        <v>366.70981</v>
      </c>
      <c r="C48" s="1">
        <v>643.23823000000004</v>
      </c>
      <c r="D48" s="1">
        <v>643.23823000000004</v>
      </c>
      <c r="E48" s="1">
        <v>77.983000000000004</v>
      </c>
      <c r="F48" s="1">
        <v>498.25335000000001</v>
      </c>
      <c r="G48" s="1">
        <v>737.76233999999999</v>
      </c>
      <c r="H48" s="1">
        <v>9.7076499999999992</v>
      </c>
      <c r="I48" s="1">
        <v>747.46999000000005</v>
      </c>
    </row>
    <row r="49" spans="1:9" x14ac:dyDescent="0.3">
      <c r="A49" s="1">
        <v>77.733000000000004</v>
      </c>
      <c r="B49" s="1">
        <v>193.15604999999999</v>
      </c>
      <c r="C49" s="1">
        <v>700.78303000000005</v>
      </c>
      <c r="D49" s="1">
        <v>700.78303000000005</v>
      </c>
      <c r="E49" s="1">
        <v>77.957999999999998</v>
      </c>
      <c r="F49" s="1">
        <v>987.96406000000002</v>
      </c>
      <c r="G49" s="1">
        <v>781.19912999999997</v>
      </c>
      <c r="H49" s="1">
        <v>10.309329999999999</v>
      </c>
      <c r="I49" s="1">
        <v>791.50846000000001</v>
      </c>
    </row>
    <row r="50" spans="1:9" x14ac:dyDescent="0.3">
      <c r="A50" s="1">
        <v>77.707999999999998</v>
      </c>
      <c r="B50" s="1">
        <v>869.67187000000001</v>
      </c>
      <c r="C50" s="1">
        <v>763.31100000000004</v>
      </c>
      <c r="D50" s="1">
        <v>763.31100000000004</v>
      </c>
      <c r="E50" s="1">
        <v>77.933000000000007</v>
      </c>
      <c r="F50" s="1">
        <v>685.20704000000001</v>
      </c>
      <c r="G50" s="1">
        <v>827.14390000000003</v>
      </c>
      <c r="H50" s="1">
        <v>10.94717</v>
      </c>
      <c r="I50" s="1">
        <v>838.09106999999995</v>
      </c>
    </row>
    <row r="51" spans="1:9" x14ac:dyDescent="0.3">
      <c r="A51" s="1">
        <v>77.683000000000007</v>
      </c>
      <c r="B51" s="1">
        <v>1314.26676</v>
      </c>
      <c r="C51" s="1">
        <v>831.23797000000002</v>
      </c>
      <c r="D51" s="1">
        <v>831.23797000000002</v>
      </c>
      <c r="E51" s="1">
        <v>77.908000000000001</v>
      </c>
      <c r="F51" s="1">
        <v>434.94483000000002</v>
      </c>
      <c r="G51" s="1">
        <v>875.74113999999997</v>
      </c>
      <c r="H51" s="1">
        <v>11.62327</v>
      </c>
      <c r="I51" s="1">
        <v>887.36441000000002</v>
      </c>
    </row>
    <row r="52" spans="1:9" x14ac:dyDescent="0.3">
      <c r="A52" s="1">
        <v>77.658000000000001</v>
      </c>
      <c r="B52" s="1">
        <v>1024.951</v>
      </c>
      <c r="C52" s="1">
        <v>905.01315999999997</v>
      </c>
      <c r="D52" s="1">
        <v>905.01315999999997</v>
      </c>
      <c r="E52" s="1">
        <v>77.882999999999996</v>
      </c>
      <c r="F52" s="1">
        <v>686.45735000000002</v>
      </c>
      <c r="G52" s="1">
        <v>927.14392999999995</v>
      </c>
      <c r="H52" s="1">
        <v>12.33985</v>
      </c>
      <c r="I52" s="1">
        <v>939.48378000000002</v>
      </c>
    </row>
    <row r="53" spans="1:9" x14ac:dyDescent="0.3">
      <c r="A53" s="1">
        <v>77.632999999999996</v>
      </c>
      <c r="B53" s="1">
        <v>1230.7357099999999</v>
      </c>
      <c r="C53" s="1">
        <v>985.12166000000002</v>
      </c>
      <c r="D53" s="1">
        <v>985.12166000000002</v>
      </c>
      <c r="E53" s="1">
        <v>77.858000000000004</v>
      </c>
      <c r="F53" s="1">
        <v>1187.7426</v>
      </c>
      <c r="G53" s="1">
        <v>981.51453000000004</v>
      </c>
      <c r="H53" s="1">
        <v>13.099259999999999</v>
      </c>
      <c r="I53" s="1">
        <v>994.61378999999999</v>
      </c>
    </row>
    <row r="54" spans="1:9" x14ac:dyDescent="0.3">
      <c r="A54" s="1">
        <v>77.608000000000004</v>
      </c>
      <c r="B54" s="1">
        <v>1143.63292</v>
      </c>
      <c r="C54" s="1">
        <v>1072.0872899999999</v>
      </c>
      <c r="D54" s="1">
        <v>1072.0872899999999</v>
      </c>
      <c r="E54" s="1">
        <v>77.832999999999998</v>
      </c>
      <c r="F54" s="1">
        <v>1311.64131</v>
      </c>
      <c r="G54" s="1">
        <v>1039.02496</v>
      </c>
      <c r="H54" s="1">
        <v>13.904</v>
      </c>
      <c r="I54" s="1">
        <v>1052.92896</v>
      </c>
    </row>
    <row r="55" spans="1:9" x14ac:dyDescent="0.3">
      <c r="A55" s="1">
        <v>77.582999999999998</v>
      </c>
      <c r="B55" s="1">
        <v>992.65562</v>
      </c>
      <c r="C55" s="1">
        <v>1166.47552</v>
      </c>
      <c r="D55" s="1">
        <v>1166.47552</v>
      </c>
      <c r="E55" s="1">
        <v>77.808000000000007</v>
      </c>
      <c r="F55" s="1">
        <v>1037.6319800000001</v>
      </c>
      <c r="G55" s="1">
        <v>1099.8576800000001</v>
      </c>
      <c r="H55" s="1">
        <v>14.75666</v>
      </c>
      <c r="I55" s="1">
        <v>1114.6143400000001</v>
      </c>
    </row>
    <row r="56" spans="1:9" x14ac:dyDescent="0.3">
      <c r="A56" s="1">
        <v>77.558000000000007</v>
      </c>
      <c r="B56" s="1">
        <v>1150.81789</v>
      </c>
      <c r="C56" s="1">
        <v>1268.89669</v>
      </c>
      <c r="D56" s="1">
        <v>1268.89669</v>
      </c>
      <c r="E56" s="1">
        <v>77.783000000000001</v>
      </c>
      <c r="F56" s="1">
        <v>1203.83635</v>
      </c>
      <c r="G56" s="1">
        <v>1164.20624</v>
      </c>
      <c r="H56" s="1">
        <v>15.66004</v>
      </c>
      <c r="I56" s="1">
        <v>1179.86628</v>
      </c>
    </row>
    <row r="57" spans="1:9" x14ac:dyDescent="0.3">
      <c r="A57" s="1">
        <v>77.533000000000001</v>
      </c>
      <c r="B57" s="1">
        <v>945.13491999999997</v>
      </c>
      <c r="C57" s="1">
        <v>1380.0094200000001</v>
      </c>
      <c r="D57" s="1">
        <v>1380.0094200000001</v>
      </c>
      <c r="E57" s="1">
        <v>77.757999999999996</v>
      </c>
      <c r="F57" s="1">
        <v>1612.9874600000001</v>
      </c>
      <c r="G57" s="1">
        <v>1232.2760599999999</v>
      </c>
      <c r="H57" s="1">
        <v>16.617039999999999</v>
      </c>
      <c r="I57" s="1">
        <v>1248.8931</v>
      </c>
    </row>
    <row r="58" spans="1:9" x14ac:dyDescent="0.3">
      <c r="A58" s="1">
        <v>77.507999999999996</v>
      </c>
      <c r="B58" s="1">
        <v>1197.6231600000001</v>
      </c>
      <c r="C58" s="1">
        <v>1500.5243499999999</v>
      </c>
      <c r="D58" s="1">
        <v>1500.5243499999999</v>
      </c>
      <c r="E58" s="1">
        <v>77.733000000000004</v>
      </c>
      <c r="F58" s="1">
        <v>1103.12805</v>
      </c>
      <c r="G58" s="1">
        <v>1304.2852399999999</v>
      </c>
      <c r="H58" s="1">
        <v>17.630769999999998</v>
      </c>
      <c r="I58" s="1">
        <v>1321.9160199999999</v>
      </c>
    </row>
    <row r="59" spans="1:9" x14ac:dyDescent="0.3">
      <c r="A59" s="1">
        <v>77.483000000000004</v>
      </c>
      <c r="B59" s="1">
        <v>1634.3003699999999</v>
      </c>
      <c r="C59" s="1">
        <v>1631.2080900000001</v>
      </c>
      <c r="D59" s="1">
        <v>1631.2080900000001</v>
      </c>
      <c r="E59" s="1">
        <v>77.707999999999998</v>
      </c>
      <c r="F59" s="1">
        <v>917.18573000000004</v>
      </c>
      <c r="G59" s="1">
        <v>1380.4654499999999</v>
      </c>
      <c r="H59" s="1">
        <v>18.70449</v>
      </c>
      <c r="I59" s="1">
        <v>1399.16994</v>
      </c>
    </row>
    <row r="60" spans="1:9" x14ac:dyDescent="0.3">
      <c r="A60" s="1">
        <v>77.457999999999998</v>
      </c>
      <c r="B60" s="1">
        <v>2105.1857599999998</v>
      </c>
      <c r="C60" s="1">
        <v>1772.8874900000001</v>
      </c>
      <c r="D60" s="1">
        <v>1772.8874900000001</v>
      </c>
      <c r="E60" s="1">
        <v>77.683000000000007</v>
      </c>
      <c r="F60" s="1">
        <v>1285.5054</v>
      </c>
      <c r="G60" s="1">
        <v>1461.0628300000001</v>
      </c>
      <c r="H60" s="1">
        <v>19.841640000000002</v>
      </c>
      <c r="I60" s="1">
        <v>1480.9044699999999</v>
      </c>
    </row>
    <row r="61" spans="1:9" x14ac:dyDescent="0.3">
      <c r="A61" s="1">
        <v>77.433000000000007</v>
      </c>
      <c r="B61" s="1">
        <v>2071.30006</v>
      </c>
      <c r="C61" s="1">
        <v>1926.4542200000001</v>
      </c>
      <c r="D61" s="1">
        <v>1926.4542200000001</v>
      </c>
      <c r="E61" s="1">
        <v>77.658000000000001</v>
      </c>
      <c r="F61" s="1">
        <v>1791.8843099999999</v>
      </c>
      <c r="G61" s="1">
        <v>1546.33906</v>
      </c>
      <c r="H61" s="1">
        <v>21.045870000000001</v>
      </c>
      <c r="I61" s="1">
        <v>1567.3849399999999</v>
      </c>
    </row>
    <row r="62" spans="1:9" x14ac:dyDescent="0.3">
      <c r="A62" s="1">
        <v>77.408000000000001</v>
      </c>
      <c r="B62" s="1">
        <v>2633.6657100000002</v>
      </c>
      <c r="C62" s="1">
        <v>2092.8697200000001</v>
      </c>
      <c r="D62" s="1">
        <v>2092.8697200000001</v>
      </c>
      <c r="E62" s="1">
        <v>77.632999999999996</v>
      </c>
      <c r="F62" s="1">
        <v>1927.7560599999999</v>
      </c>
      <c r="G62" s="1">
        <v>1636.5724399999999</v>
      </c>
      <c r="H62" s="1">
        <v>22.32103</v>
      </c>
      <c r="I62" s="1">
        <v>1658.89348</v>
      </c>
    </row>
    <row r="63" spans="1:9" x14ac:dyDescent="0.3">
      <c r="A63" s="1">
        <v>77.382999999999996</v>
      </c>
      <c r="B63" s="1">
        <v>2153.30692</v>
      </c>
      <c r="C63" s="1">
        <v>2273.17049</v>
      </c>
      <c r="D63" s="1">
        <v>2273.17049</v>
      </c>
      <c r="E63" s="1">
        <v>77.608000000000004</v>
      </c>
      <c r="F63" s="1">
        <v>1072.8055199999999</v>
      </c>
      <c r="G63" s="1">
        <v>1732.0590999999999</v>
      </c>
      <c r="H63" s="1">
        <v>23.671189999999999</v>
      </c>
      <c r="I63" s="1">
        <v>1755.73028</v>
      </c>
    </row>
    <row r="64" spans="1:9" x14ac:dyDescent="0.3">
      <c r="A64" s="1">
        <v>77.358000000000004</v>
      </c>
      <c r="B64" s="1">
        <v>2845.2498500000002</v>
      </c>
      <c r="C64" s="1">
        <v>2468.4737799999998</v>
      </c>
      <c r="D64" s="1">
        <v>2468.4737799999998</v>
      </c>
      <c r="E64" s="1">
        <v>77.582999999999998</v>
      </c>
      <c r="F64" s="1">
        <v>2007.0811200000001</v>
      </c>
      <c r="G64" s="1">
        <v>1833.11428</v>
      </c>
      <c r="H64" s="1">
        <v>25.100629999999999</v>
      </c>
      <c r="I64" s="1">
        <v>1858.2149099999999</v>
      </c>
    </row>
    <row r="65" spans="1:9" x14ac:dyDescent="0.3">
      <c r="A65" s="1">
        <v>77.332999999999998</v>
      </c>
      <c r="B65" s="1">
        <v>2372.5227500000001</v>
      </c>
      <c r="C65" s="1">
        <v>2679.9836700000001</v>
      </c>
      <c r="D65" s="1">
        <v>2679.9836700000001</v>
      </c>
      <c r="E65" s="1">
        <v>77.558000000000007</v>
      </c>
      <c r="F65" s="1">
        <v>1337.0682099999999</v>
      </c>
      <c r="G65" s="1">
        <v>1940.0737799999999</v>
      </c>
      <c r="H65" s="1">
        <v>26.613900000000001</v>
      </c>
      <c r="I65" s="1">
        <v>1966.68768</v>
      </c>
    </row>
    <row r="66" spans="1:9" x14ac:dyDescent="0.3">
      <c r="A66" s="1">
        <v>77.308000000000007</v>
      </c>
      <c r="B66" s="1">
        <v>2296.1561299999998</v>
      </c>
      <c r="C66" s="1">
        <v>2908.9976499999998</v>
      </c>
      <c r="D66" s="1">
        <v>2908.9976499999998</v>
      </c>
      <c r="E66" s="1">
        <v>77.533000000000001</v>
      </c>
      <c r="F66" s="1">
        <v>1987.6335899999999</v>
      </c>
      <c r="G66" s="1">
        <v>2053.2954399999999</v>
      </c>
      <c r="H66" s="1">
        <v>28.215789999999998</v>
      </c>
      <c r="I66" s="1">
        <v>2081.5112300000001</v>
      </c>
    </row>
    <row r="67" spans="1:9" x14ac:dyDescent="0.3">
      <c r="A67" s="1">
        <v>77.283000000000001</v>
      </c>
      <c r="B67" s="1">
        <v>3234.1829200000002</v>
      </c>
      <c r="C67" s="1">
        <v>3156.9136199999998</v>
      </c>
      <c r="D67" s="1">
        <v>3156.9136199999998</v>
      </c>
      <c r="E67" s="1">
        <v>77.507999999999996</v>
      </c>
      <c r="F67" s="1">
        <v>1951.86357</v>
      </c>
      <c r="G67" s="1">
        <v>2173.1608500000002</v>
      </c>
      <c r="H67" s="1">
        <v>29.911359999999998</v>
      </c>
      <c r="I67" s="1">
        <v>2203.0722099999998</v>
      </c>
    </row>
    <row r="68" spans="1:9" x14ac:dyDescent="0.3">
      <c r="A68" s="1">
        <v>77.257999999999996</v>
      </c>
      <c r="B68" s="1">
        <v>3943.63868</v>
      </c>
      <c r="C68" s="1">
        <v>3425.2374199999999</v>
      </c>
      <c r="D68" s="1">
        <v>3425.2374199999999</v>
      </c>
      <c r="E68" s="1">
        <v>77.483000000000004</v>
      </c>
      <c r="F68" s="1">
        <v>2333.57287</v>
      </c>
      <c r="G68" s="1">
        <v>2300.0771100000002</v>
      </c>
      <c r="H68" s="1">
        <v>31.705970000000001</v>
      </c>
      <c r="I68" s="1">
        <v>2331.7830800000002</v>
      </c>
    </row>
    <row r="69" spans="1:9" x14ac:dyDescent="0.3">
      <c r="A69" s="1">
        <v>77.233000000000004</v>
      </c>
      <c r="B69" s="1">
        <v>3999.56178</v>
      </c>
      <c r="C69" s="1">
        <v>3715.5908399999998</v>
      </c>
      <c r="D69" s="1">
        <v>3715.5908399999998</v>
      </c>
      <c r="E69" s="1">
        <v>77.457999999999998</v>
      </c>
      <c r="F69" s="1">
        <v>2621.9173000000001</v>
      </c>
      <c r="G69" s="1">
        <v>2434.4788600000002</v>
      </c>
      <c r="H69" s="1">
        <v>33.605269999999997</v>
      </c>
      <c r="I69" s="1">
        <v>2468.0841300000002</v>
      </c>
    </row>
    <row r="70" spans="1:9" x14ac:dyDescent="0.3">
      <c r="A70" s="1">
        <v>77.207999999999998</v>
      </c>
      <c r="B70" s="1">
        <v>4583.9936299999999</v>
      </c>
      <c r="C70" s="1">
        <v>4029.7202600000001</v>
      </c>
      <c r="D70" s="1">
        <v>4029.7202600000001</v>
      </c>
      <c r="E70" s="1">
        <v>77.433000000000007</v>
      </c>
      <c r="F70" s="1">
        <v>2905.8490099999999</v>
      </c>
      <c r="G70" s="1">
        <v>2576.8303799999999</v>
      </c>
      <c r="H70" s="1">
        <v>35.61524</v>
      </c>
      <c r="I70" s="1">
        <v>2612.44562</v>
      </c>
    </row>
    <row r="71" spans="1:9" x14ac:dyDescent="0.3">
      <c r="A71" s="1">
        <v>77.183000000000007</v>
      </c>
      <c r="B71" s="1">
        <v>4729.9789300000002</v>
      </c>
      <c r="C71" s="1">
        <v>4369.5057699999998</v>
      </c>
      <c r="D71" s="1">
        <v>4369.5057699999998</v>
      </c>
      <c r="E71" s="1">
        <v>77.408000000000001</v>
      </c>
      <c r="F71" s="1">
        <v>2365.50461</v>
      </c>
      <c r="G71" s="1">
        <v>2727.6279300000001</v>
      </c>
      <c r="H71" s="1">
        <v>37.742190000000001</v>
      </c>
      <c r="I71" s="1">
        <v>2765.37012</v>
      </c>
    </row>
    <row r="72" spans="1:9" x14ac:dyDescent="0.3">
      <c r="A72" s="1">
        <v>77.158000000000001</v>
      </c>
      <c r="B72" s="1">
        <v>5322.5658700000004</v>
      </c>
      <c r="C72" s="1">
        <v>4736.9709400000002</v>
      </c>
      <c r="D72" s="1">
        <v>4736.9709400000002</v>
      </c>
      <c r="E72" s="1">
        <v>77.382999999999996</v>
      </c>
      <c r="F72" s="1">
        <v>3101.3198200000002</v>
      </c>
      <c r="G72" s="1">
        <v>2887.4023299999999</v>
      </c>
      <c r="H72" s="1">
        <v>39.992800000000003</v>
      </c>
      <c r="I72" s="1">
        <v>2927.3951400000001</v>
      </c>
    </row>
    <row r="73" spans="1:9" x14ac:dyDescent="0.3">
      <c r="A73" s="1">
        <v>77.132999999999996</v>
      </c>
      <c r="B73" s="1">
        <v>5005.8064599999998</v>
      </c>
      <c r="C73" s="1">
        <v>5134.29313</v>
      </c>
      <c r="D73" s="1">
        <v>5134.29313</v>
      </c>
      <c r="E73" s="1">
        <v>77.358000000000004</v>
      </c>
      <c r="F73" s="1">
        <v>3140.5930899999998</v>
      </c>
      <c r="G73" s="1">
        <v>3056.7217500000002</v>
      </c>
      <c r="H73" s="1">
        <v>42.374130000000001</v>
      </c>
      <c r="I73" s="1">
        <v>3099.0958900000001</v>
      </c>
    </row>
    <row r="74" spans="1:9" x14ac:dyDescent="0.3">
      <c r="A74" s="1">
        <v>77.108000000000004</v>
      </c>
      <c r="B74" s="1">
        <v>4972.75677</v>
      </c>
      <c r="C74" s="1">
        <v>5563.8144899999998</v>
      </c>
      <c r="D74" s="1">
        <v>5563.8144899999998</v>
      </c>
      <c r="E74" s="1">
        <v>77.332999999999998</v>
      </c>
      <c r="F74" s="1">
        <v>2568.8580900000002</v>
      </c>
      <c r="G74" s="1">
        <v>3236.1947300000002</v>
      </c>
      <c r="H74" s="1">
        <v>44.893639999999998</v>
      </c>
      <c r="I74" s="1">
        <v>3281.0883699999999</v>
      </c>
    </row>
    <row r="75" spans="1:9" x14ac:dyDescent="0.3">
      <c r="A75" s="1">
        <v>77.082999999999998</v>
      </c>
      <c r="B75" s="1">
        <v>5507.4772800000001</v>
      </c>
      <c r="C75" s="1">
        <v>6028.0534399999997</v>
      </c>
      <c r="D75" s="1">
        <v>6028.0534399999997</v>
      </c>
      <c r="E75" s="1">
        <v>77.308000000000007</v>
      </c>
      <c r="F75" s="1">
        <v>3559.5315300000002</v>
      </c>
      <c r="G75" s="1">
        <v>3426.4735300000002</v>
      </c>
      <c r="H75" s="1">
        <v>47.559220000000003</v>
      </c>
      <c r="I75" s="1">
        <v>3474.0327499999999</v>
      </c>
    </row>
    <row r="76" spans="1:9" x14ac:dyDescent="0.3">
      <c r="A76" s="1">
        <v>77.058000000000007</v>
      </c>
      <c r="B76" s="1">
        <v>6491.0331800000004</v>
      </c>
      <c r="C76" s="1">
        <v>6529.7167499999996</v>
      </c>
      <c r="D76" s="1">
        <v>6529.7167499999996</v>
      </c>
      <c r="E76" s="1">
        <v>77.283000000000001</v>
      </c>
      <c r="F76" s="1">
        <v>3293.8142699999999</v>
      </c>
      <c r="G76" s="1">
        <v>3628.2577900000001</v>
      </c>
      <c r="H76" s="1">
        <v>50.37921</v>
      </c>
      <c r="I76" s="1">
        <v>3678.63699</v>
      </c>
    </row>
    <row r="77" spans="1:9" x14ac:dyDescent="0.3">
      <c r="A77" s="1">
        <v>77.033000000000001</v>
      </c>
      <c r="B77" s="1">
        <v>7094.4947300000003</v>
      </c>
      <c r="C77" s="1">
        <v>7071.7121200000001</v>
      </c>
      <c r="D77" s="1">
        <v>7071.7121200000001</v>
      </c>
      <c r="E77" s="1">
        <v>77.257999999999996</v>
      </c>
      <c r="F77" s="1">
        <v>3812.85025</v>
      </c>
      <c r="G77" s="1">
        <v>3842.2984999999999</v>
      </c>
      <c r="H77" s="1">
        <v>53.362430000000003</v>
      </c>
      <c r="I77" s="1">
        <v>3895.66093</v>
      </c>
    </row>
    <row r="78" spans="1:9" x14ac:dyDescent="0.3">
      <c r="A78" s="1">
        <v>77.007999999999996</v>
      </c>
      <c r="B78" s="1">
        <v>7423.9376400000001</v>
      </c>
      <c r="C78" s="1">
        <v>7657.1611499999999</v>
      </c>
      <c r="D78" s="1">
        <v>7657.1611499999999</v>
      </c>
      <c r="E78" s="1">
        <v>77.233000000000004</v>
      </c>
      <c r="F78" s="1">
        <v>4328.7095399999998</v>
      </c>
      <c r="G78" s="1">
        <v>4069.4023999999999</v>
      </c>
      <c r="H78" s="1">
        <v>56.518239999999999</v>
      </c>
      <c r="I78" s="1">
        <v>4125.9206400000003</v>
      </c>
    </row>
    <row r="79" spans="1:9" x14ac:dyDescent="0.3">
      <c r="A79" s="1">
        <v>76.983000000000004</v>
      </c>
      <c r="B79" s="1">
        <v>7815.4434899999997</v>
      </c>
      <c r="C79" s="1">
        <v>8289.4125700000004</v>
      </c>
      <c r="D79" s="1">
        <v>8289.4125700000004</v>
      </c>
      <c r="E79" s="1">
        <v>77.207999999999998</v>
      </c>
      <c r="F79" s="1">
        <v>3693.1295599999999</v>
      </c>
      <c r="G79" s="1">
        <v>4310.4367899999997</v>
      </c>
      <c r="H79" s="1">
        <v>59.856490000000001</v>
      </c>
      <c r="I79" s="1">
        <v>4370.2932799999999</v>
      </c>
    </row>
    <row r="80" spans="1:9" x14ac:dyDescent="0.3">
      <c r="A80" s="1">
        <v>76.957999999999998</v>
      </c>
      <c r="B80" s="1">
        <v>9551.1001300000007</v>
      </c>
      <c r="C80" s="1">
        <v>8972.0555999999997</v>
      </c>
      <c r="D80" s="1">
        <v>8972.0555999999997</v>
      </c>
      <c r="E80" s="1">
        <v>77.183000000000007</v>
      </c>
      <c r="F80" s="1">
        <v>4951.8580700000002</v>
      </c>
      <c r="G80" s="1">
        <v>4566.3347700000004</v>
      </c>
      <c r="H80" s="1">
        <v>63.387650000000001</v>
      </c>
      <c r="I80" s="1">
        <v>4629.7224299999998</v>
      </c>
    </row>
    <row r="81" spans="1:9" x14ac:dyDescent="0.3">
      <c r="A81" s="1">
        <v>76.933000000000007</v>
      </c>
      <c r="B81" s="1">
        <v>10131.002140000001</v>
      </c>
      <c r="C81" s="1">
        <v>9708.9330900000004</v>
      </c>
      <c r="D81" s="1">
        <v>9708.9330900000004</v>
      </c>
      <c r="E81" s="1">
        <v>77.158000000000001</v>
      </c>
      <c r="F81" s="1">
        <v>4591.6603800000003</v>
      </c>
      <c r="G81" s="1">
        <v>4838.1010299999998</v>
      </c>
      <c r="H81" s="1">
        <v>67.122789999999995</v>
      </c>
      <c r="I81" s="1">
        <v>4905.2238200000002</v>
      </c>
    </row>
    <row r="82" spans="1:9" x14ac:dyDescent="0.3">
      <c r="A82" s="1">
        <v>76.908000000000001</v>
      </c>
      <c r="B82" s="1">
        <v>9598.2513199999994</v>
      </c>
      <c r="C82" s="1">
        <v>10504.15418</v>
      </c>
      <c r="D82" s="1">
        <v>10504.15418</v>
      </c>
      <c r="E82" s="1">
        <v>77.132999999999996</v>
      </c>
      <c r="F82" s="1">
        <v>4694.7362899999998</v>
      </c>
      <c r="G82" s="1">
        <v>5126.81819</v>
      </c>
      <c r="H82" s="1">
        <v>71.073620000000005</v>
      </c>
      <c r="I82" s="1">
        <v>5197.8918199999998</v>
      </c>
    </row>
    <row r="83" spans="1:9" x14ac:dyDescent="0.3">
      <c r="A83" s="1">
        <v>76.882999999999996</v>
      </c>
      <c r="B83" s="1">
        <v>10826.957179999999</v>
      </c>
      <c r="C83" s="1">
        <v>11362.10593</v>
      </c>
      <c r="D83" s="1">
        <v>11362.10593</v>
      </c>
      <c r="E83" s="1">
        <v>77.108000000000004</v>
      </c>
      <c r="F83" s="1">
        <v>5907.6540100000002</v>
      </c>
      <c r="G83" s="1">
        <v>5433.6537900000003</v>
      </c>
      <c r="H83" s="1">
        <v>75.252560000000003</v>
      </c>
      <c r="I83" s="1">
        <v>5508.9063500000002</v>
      </c>
    </row>
    <row r="84" spans="1:9" x14ac:dyDescent="0.3">
      <c r="A84" s="1">
        <v>76.858000000000004</v>
      </c>
      <c r="B84" s="1">
        <v>11647.23747</v>
      </c>
      <c r="C84" s="1">
        <v>12287.46343</v>
      </c>
      <c r="D84" s="1">
        <v>12287.46343</v>
      </c>
      <c r="E84" s="1">
        <v>77.082999999999998</v>
      </c>
      <c r="F84" s="1">
        <v>5315.8382000000001</v>
      </c>
      <c r="G84" s="1">
        <v>5759.8678799999998</v>
      </c>
      <c r="H84" s="1">
        <v>79.672749999999994</v>
      </c>
      <c r="I84" s="1">
        <v>5839.5406199999998</v>
      </c>
    </row>
    <row r="85" spans="1:9" x14ac:dyDescent="0.3">
      <c r="A85" s="1">
        <v>76.832999999999998</v>
      </c>
      <c r="B85" s="1">
        <v>12465.218709999999</v>
      </c>
      <c r="C85" s="1">
        <v>13285.19742</v>
      </c>
      <c r="D85" s="1">
        <v>13285.19742</v>
      </c>
      <c r="E85" s="1">
        <v>77.058000000000007</v>
      </c>
      <c r="F85" s="1">
        <v>5861.2761399999999</v>
      </c>
      <c r="G85" s="1">
        <v>6106.8214600000001</v>
      </c>
      <c r="H85" s="1">
        <v>84.348110000000005</v>
      </c>
      <c r="I85" s="1">
        <v>6191.16957</v>
      </c>
    </row>
    <row r="86" spans="1:9" x14ac:dyDescent="0.3">
      <c r="A86" s="1">
        <v>76.808000000000007</v>
      </c>
      <c r="B86" s="1">
        <v>14524.036770000001</v>
      </c>
      <c r="C86" s="1">
        <v>14360.57862</v>
      </c>
      <c r="D86" s="1">
        <v>14360.57862</v>
      </c>
      <c r="E86" s="1">
        <v>77.033000000000001</v>
      </c>
      <c r="F86" s="1">
        <v>6465.2724200000002</v>
      </c>
      <c r="G86" s="1">
        <v>6475.9856799999998</v>
      </c>
      <c r="H86" s="1">
        <v>89.293430000000001</v>
      </c>
      <c r="I86" s="1">
        <v>6565.2790999999997</v>
      </c>
    </row>
    <row r="87" spans="1:9" x14ac:dyDescent="0.3">
      <c r="A87" s="1">
        <v>76.783000000000001</v>
      </c>
      <c r="B87" s="1">
        <v>15449.837439999999</v>
      </c>
      <c r="C87" s="1">
        <v>15519.177229999999</v>
      </c>
      <c r="D87" s="1">
        <v>15519.177229999999</v>
      </c>
      <c r="E87" s="1">
        <v>77.007999999999996</v>
      </c>
      <c r="F87" s="1">
        <v>6833.6571599999997</v>
      </c>
      <c r="G87" s="1">
        <v>6868.9519300000002</v>
      </c>
      <c r="H87" s="1">
        <v>94.524349999999998</v>
      </c>
      <c r="I87" s="1">
        <v>6963.4762700000001</v>
      </c>
    </row>
    <row r="88" spans="1:9" x14ac:dyDescent="0.3">
      <c r="A88" s="1">
        <v>76.757999999999996</v>
      </c>
      <c r="B88" s="1">
        <v>15856.776959999999</v>
      </c>
      <c r="C88" s="1">
        <v>16766.856090000001</v>
      </c>
      <c r="D88" s="1">
        <v>16766.856090000001</v>
      </c>
      <c r="E88" s="1">
        <v>76.983000000000004</v>
      </c>
      <c r="F88" s="1">
        <v>7939.1313799999998</v>
      </c>
      <c r="G88" s="1">
        <v>7287.4429200000004</v>
      </c>
      <c r="H88" s="1">
        <v>100.05747</v>
      </c>
      <c r="I88" s="1">
        <v>7387.5003999999999</v>
      </c>
    </row>
    <row r="89" spans="1:9" x14ac:dyDescent="0.3">
      <c r="A89" s="1">
        <v>76.733000000000004</v>
      </c>
      <c r="B89" s="1">
        <v>19091.022649999999</v>
      </c>
      <c r="C89" s="1">
        <v>18109.755379999999</v>
      </c>
      <c r="D89" s="1">
        <v>18109.755379999999</v>
      </c>
      <c r="E89" s="1">
        <v>76.957999999999998</v>
      </c>
      <c r="F89" s="1">
        <v>7458.9422299999997</v>
      </c>
      <c r="G89" s="1">
        <v>7733.3248299999996</v>
      </c>
      <c r="H89" s="1">
        <v>105.91043000000001</v>
      </c>
      <c r="I89" s="1">
        <v>7839.2352600000004</v>
      </c>
    </row>
    <row r="90" spans="1:9" x14ac:dyDescent="0.3">
      <c r="A90" s="1">
        <v>76.707999999999998</v>
      </c>
      <c r="B90" s="1">
        <v>19019.753390000002</v>
      </c>
      <c r="C90" s="1">
        <v>19554.26614</v>
      </c>
      <c r="D90" s="1">
        <v>19554.26614</v>
      </c>
      <c r="E90" s="1">
        <v>76.933000000000007</v>
      </c>
      <c r="F90" s="1">
        <v>7681.6967699999996</v>
      </c>
      <c r="G90" s="1">
        <v>8208.6205200000004</v>
      </c>
      <c r="H90" s="1">
        <v>112.10191</v>
      </c>
      <c r="I90" s="1">
        <v>8320.7224299999998</v>
      </c>
    </row>
    <row r="91" spans="1:9" x14ac:dyDescent="0.3">
      <c r="A91" s="1">
        <v>76.683000000000007</v>
      </c>
      <c r="B91" s="1">
        <v>21112.160100000001</v>
      </c>
      <c r="C91" s="1">
        <v>21106.989570000002</v>
      </c>
      <c r="D91" s="1">
        <v>21106.989570000002</v>
      </c>
      <c r="E91" s="1">
        <v>76.908000000000001</v>
      </c>
      <c r="F91" s="1">
        <v>7840.0107099999996</v>
      </c>
      <c r="G91" s="1">
        <v>8715.5240400000002</v>
      </c>
      <c r="H91" s="1">
        <v>118.65178</v>
      </c>
      <c r="I91" s="1">
        <v>8834.1758300000001</v>
      </c>
    </row>
    <row r="92" spans="1:9" x14ac:dyDescent="0.3">
      <c r="A92" s="1">
        <v>76.658000000000001</v>
      </c>
      <c r="B92" s="1">
        <v>22413.446220000002</v>
      </c>
      <c r="C92" s="1">
        <v>22774.677879999999</v>
      </c>
      <c r="D92" s="1">
        <v>22774.677879999999</v>
      </c>
      <c r="E92" s="1">
        <v>76.882999999999996</v>
      </c>
      <c r="F92" s="1">
        <v>9586.2108399999997</v>
      </c>
      <c r="G92" s="1">
        <v>9256.4164000000001</v>
      </c>
      <c r="H92" s="1">
        <v>125.58114</v>
      </c>
      <c r="I92" s="1">
        <v>9381.9975400000003</v>
      </c>
    </row>
    <row r="93" spans="1:9" x14ac:dyDescent="0.3">
      <c r="A93" s="1">
        <v>76.632999999999996</v>
      </c>
      <c r="B93" s="1">
        <v>24232.827969999998</v>
      </c>
      <c r="C93" s="1">
        <v>24564.15206</v>
      </c>
      <c r="D93" s="1">
        <v>24564.15206</v>
      </c>
      <c r="E93" s="1">
        <v>76.858000000000004</v>
      </c>
      <c r="F93" s="1">
        <v>8595.1942299999992</v>
      </c>
      <c r="G93" s="1">
        <v>9833.8826300000001</v>
      </c>
      <c r="H93" s="1">
        <v>132.91238000000001</v>
      </c>
      <c r="I93" s="1">
        <v>9966.7950099999998</v>
      </c>
    </row>
    <row r="94" spans="1:9" x14ac:dyDescent="0.3">
      <c r="A94" s="1">
        <v>76.608000000000004</v>
      </c>
      <c r="B94" s="1">
        <v>26211.534500000002</v>
      </c>
      <c r="C94" s="1">
        <v>26482.190739999998</v>
      </c>
      <c r="D94" s="1">
        <v>26482.190739999998</v>
      </c>
      <c r="E94" s="1">
        <v>76.832999999999998</v>
      </c>
      <c r="F94" s="1">
        <v>9530.8156999999992</v>
      </c>
      <c r="G94" s="1">
        <v>10450.730310000001</v>
      </c>
      <c r="H94" s="1">
        <v>140.66935000000001</v>
      </c>
      <c r="I94" s="1">
        <v>10591.399659999999</v>
      </c>
    </row>
    <row r="95" spans="1:9" x14ac:dyDescent="0.3">
      <c r="A95" s="1">
        <v>76.582999999999998</v>
      </c>
      <c r="B95" s="1">
        <v>28444.807939999999</v>
      </c>
      <c r="C95" s="1">
        <v>28535.38319</v>
      </c>
      <c r="D95" s="1">
        <v>28535.38319</v>
      </c>
      <c r="E95" s="1">
        <v>76.808000000000007</v>
      </c>
      <c r="F95" s="1">
        <v>10191.21018</v>
      </c>
      <c r="G95" s="1">
        <v>11110.009459999999</v>
      </c>
      <c r="H95" s="1">
        <v>148.87739999999999</v>
      </c>
      <c r="I95" s="1">
        <v>11258.886860000001</v>
      </c>
    </row>
    <row r="96" spans="1:9" x14ac:dyDescent="0.3">
      <c r="A96" s="1">
        <v>76.558000000000007</v>
      </c>
      <c r="B96" s="1">
        <v>30406.902999999998</v>
      </c>
      <c r="C96" s="1">
        <v>30729.938819999999</v>
      </c>
      <c r="D96" s="1">
        <v>30729.938819999999</v>
      </c>
      <c r="E96" s="1">
        <v>76.783000000000001</v>
      </c>
      <c r="F96" s="1">
        <v>11291.393760000001</v>
      </c>
      <c r="G96" s="1">
        <v>11815.033799999999</v>
      </c>
      <c r="H96" s="1">
        <v>157.5635</v>
      </c>
      <c r="I96" s="1">
        <v>11972.597309999999</v>
      </c>
    </row>
    <row r="97" spans="1:9" x14ac:dyDescent="0.3">
      <c r="A97" s="1">
        <v>76.533000000000001</v>
      </c>
      <c r="B97" s="1">
        <v>33972.0864</v>
      </c>
      <c r="C97" s="1">
        <v>33071.444069999998</v>
      </c>
      <c r="D97" s="1">
        <v>33071.444069999998</v>
      </c>
      <c r="E97" s="1">
        <v>76.757999999999996</v>
      </c>
      <c r="F97" s="1">
        <v>11012.648380000001</v>
      </c>
      <c r="G97" s="1">
        <v>12569.403340000001</v>
      </c>
      <c r="H97" s="1">
        <v>166.75637</v>
      </c>
      <c r="I97" s="1">
        <v>12736.15971</v>
      </c>
    </row>
    <row r="98" spans="1:9" x14ac:dyDescent="0.3">
      <c r="A98" s="1">
        <v>76.507999999999996</v>
      </c>
      <c r="B98" s="1">
        <v>36239.635779999997</v>
      </c>
      <c r="C98" s="1">
        <v>35564.557159999997</v>
      </c>
      <c r="D98" s="1">
        <v>35564.557159999997</v>
      </c>
      <c r="E98" s="1">
        <v>76.733000000000004</v>
      </c>
      <c r="F98" s="1">
        <v>11655.009969999999</v>
      </c>
      <c r="G98" s="1">
        <v>13377.02795</v>
      </c>
      <c r="H98" s="1">
        <v>176.48661999999999</v>
      </c>
      <c r="I98" s="1">
        <v>13553.514569999999</v>
      </c>
    </row>
    <row r="99" spans="1:9" x14ac:dyDescent="0.3">
      <c r="A99" s="1">
        <v>76.483000000000004</v>
      </c>
      <c r="B99" s="1">
        <v>37787.838029999999</v>
      </c>
      <c r="C99" s="1">
        <v>38212.630680000002</v>
      </c>
      <c r="D99" s="1">
        <v>38212.630680000002</v>
      </c>
      <c r="E99" s="1">
        <v>76.707999999999998</v>
      </c>
      <c r="F99" s="1">
        <v>13436.33827</v>
      </c>
      <c r="G99" s="1">
        <v>14242.151879999999</v>
      </c>
      <c r="H99" s="1">
        <v>186.78684000000001</v>
      </c>
      <c r="I99" s="1">
        <v>14428.93872</v>
      </c>
    </row>
    <row r="100" spans="1:9" x14ac:dyDescent="0.3">
      <c r="A100" s="1">
        <v>76.457999999999998</v>
      </c>
      <c r="B100" s="1">
        <v>40838.98702</v>
      </c>
      <c r="C100" s="1">
        <v>41017.252379999998</v>
      </c>
      <c r="D100" s="1">
        <v>41017.252379999998</v>
      </c>
      <c r="E100" s="1">
        <v>76.683000000000007</v>
      </c>
      <c r="F100" s="1">
        <v>14258.556500000001</v>
      </c>
      <c r="G100" s="1">
        <v>15169.37847</v>
      </c>
      <c r="H100" s="1">
        <v>197.69183000000001</v>
      </c>
      <c r="I100" s="1">
        <v>15367.07029</v>
      </c>
    </row>
    <row r="101" spans="1:9" x14ac:dyDescent="0.3">
      <c r="A101" s="1">
        <v>76.433000000000007</v>
      </c>
      <c r="B101" s="1">
        <v>45057.38046</v>
      </c>
      <c r="C101" s="1">
        <v>43977.696470000003</v>
      </c>
      <c r="D101" s="1">
        <v>43977.696470000003</v>
      </c>
      <c r="E101" s="1">
        <v>76.658000000000001</v>
      </c>
      <c r="F101" s="1">
        <v>15059.06172</v>
      </c>
      <c r="G101" s="1">
        <v>16163.69456</v>
      </c>
      <c r="H101" s="1">
        <v>209.23867999999999</v>
      </c>
      <c r="I101" s="1">
        <v>16372.93325</v>
      </c>
    </row>
    <row r="102" spans="1:9" x14ac:dyDescent="0.3">
      <c r="A102" s="1">
        <v>76.408000000000001</v>
      </c>
      <c r="B102" s="1">
        <v>48419.315699999999</v>
      </c>
      <c r="C102" s="1">
        <v>47090.280830000003</v>
      </c>
      <c r="D102" s="1">
        <v>47090.280830000003</v>
      </c>
      <c r="E102" s="1">
        <v>76.632999999999996</v>
      </c>
      <c r="F102" s="1">
        <v>15774.07681</v>
      </c>
      <c r="G102" s="1">
        <v>17230.493549999999</v>
      </c>
      <c r="H102" s="1">
        <v>221.46704</v>
      </c>
      <c r="I102" s="1">
        <v>17451.960589999999</v>
      </c>
    </row>
    <row r="103" spans="1:9" x14ac:dyDescent="0.3">
      <c r="A103" s="1">
        <v>76.382999999999996</v>
      </c>
      <c r="B103" s="1">
        <v>50335.084490000001</v>
      </c>
      <c r="C103" s="1">
        <v>50347.631979999998</v>
      </c>
      <c r="D103" s="1">
        <v>50347.631979999998</v>
      </c>
      <c r="E103" s="1">
        <v>76.608000000000004</v>
      </c>
      <c r="F103" s="1">
        <v>17204.175490000001</v>
      </c>
      <c r="G103" s="1">
        <v>18375.595580000001</v>
      </c>
      <c r="H103" s="1">
        <v>234.41923</v>
      </c>
      <c r="I103" s="1">
        <v>18610.014810000001</v>
      </c>
    </row>
    <row r="104" spans="1:9" x14ac:dyDescent="0.3">
      <c r="A104" s="1">
        <v>76.358000000000004</v>
      </c>
      <c r="B104" s="1">
        <v>54507.9663</v>
      </c>
      <c r="C104" s="1">
        <v>53737.868820000003</v>
      </c>
      <c r="D104" s="1">
        <v>53737.868820000003</v>
      </c>
      <c r="E104" s="1">
        <v>76.582999999999998</v>
      </c>
      <c r="F104" s="1">
        <v>18993.678049999999</v>
      </c>
      <c r="G104" s="1">
        <v>19605.263220000001</v>
      </c>
      <c r="H104" s="1">
        <v>248.14052000000001</v>
      </c>
      <c r="I104" s="1">
        <v>19853.403740000002</v>
      </c>
    </row>
    <row r="105" spans="1:9" x14ac:dyDescent="0.3">
      <c r="A105" s="1">
        <v>76.332999999999998</v>
      </c>
      <c r="B105" s="1">
        <v>57641.220170000001</v>
      </c>
      <c r="C105" s="1">
        <v>57243.729720000003</v>
      </c>
      <c r="D105" s="1">
        <v>57243.729720000003</v>
      </c>
      <c r="E105" s="1">
        <v>76.558000000000007</v>
      </c>
      <c r="F105" s="1">
        <v>19531.446039999999</v>
      </c>
      <c r="G105" s="1">
        <v>20926.20966</v>
      </c>
      <c r="H105" s="1">
        <v>262.67932999999999</v>
      </c>
      <c r="I105" s="1">
        <v>21188.888989999999</v>
      </c>
    </row>
    <row r="106" spans="1:9" x14ac:dyDescent="0.3">
      <c r="A106" s="1">
        <v>76.308000000000007</v>
      </c>
      <c r="B106" s="1">
        <v>62254.075019999997</v>
      </c>
      <c r="C106" s="1">
        <v>60841.685740000001</v>
      </c>
      <c r="D106" s="1">
        <v>60841.685740000001</v>
      </c>
      <c r="E106" s="1">
        <v>76.533000000000001</v>
      </c>
      <c r="F106" s="1">
        <v>21957.963080000001</v>
      </c>
      <c r="G106" s="1">
        <v>22345.596310000001</v>
      </c>
      <c r="H106" s="1">
        <v>278.08748000000003</v>
      </c>
      <c r="I106" s="1">
        <v>22623.683789999999</v>
      </c>
    </row>
    <row r="107" spans="1:9" x14ac:dyDescent="0.3">
      <c r="A107" s="1">
        <v>76.283000000000001</v>
      </c>
      <c r="B107" s="1">
        <v>64557.718280000001</v>
      </c>
      <c r="C107" s="1">
        <v>64501.105380000001</v>
      </c>
      <c r="D107" s="1">
        <v>64501.105380000001</v>
      </c>
      <c r="E107" s="1">
        <v>76.507999999999996</v>
      </c>
      <c r="F107" s="1">
        <v>23227.61449</v>
      </c>
      <c r="G107" s="1">
        <v>23871.014879999999</v>
      </c>
      <c r="H107" s="1">
        <v>294.42052000000001</v>
      </c>
      <c r="I107" s="1">
        <v>24165.435389999999</v>
      </c>
    </row>
    <row r="108" spans="1:9" x14ac:dyDescent="0.3">
      <c r="A108" s="1">
        <v>76.257999999999996</v>
      </c>
      <c r="B108" s="1">
        <v>66820.282990000007</v>
      </c>
      <c r="C108" s="1">
        <v>68183.562250000003</v>
      </c>
      <c r="D108" s="1">
        <v>68183.562250000003</v>
      </c>
      <c r="E108" s="1">
        <v>76.483000000000004</v>
      </c>
      <c r="F108" s="1">
        <v>23671.211520000001</v>
      </c>
      <c r="G108" s="1">
        <v>25510.448059999999</v>
      </c>
      <c r="H108" s="1">
        <v>311.73795999999999</v>
      </c>
      <c r="I108" s="1">
        <v>25822.186020000001</v>
      </c>
    </row>
    <row r="109" spans="1:9" x14ac:dyDescent="0.3">
      <c r="A109" s="1">
        <v>76.233000000000004</v>
      </c>
      <c r="B109" s="1">
        <v>71175.833639999997</v>
      </c>
      <c r="C109" s="1">
        <v>71842.403869999995</v>
      </c>
      <c r="D109" s="1">
        <v>71842.403869999995</v>
      </c>
      <c r="E109" s="1">
        <v>76.457999999999998</v>
      </c>
      <c r="F109" s="1">
        <v>26949.23963</v>
      </c>
      <c r="G109" s="1">
        <v>27272.20102</v>
      </c>
      <c r="H109" s="1">
        <v>330.10368</v>
      </c>
      <c r="I109" s="1">
        <v>27602.304690000001</v>
      </c>
    </row>
    <row r="110" spans="1:9" x14ac:dyDescent="0.3">
      <c r="A110" s="1">
        <v>76.207999999999998</v>
      </c>
      <c r="B110" s="1">
        <v>74970.351129999995</v>
      </c>
      <c r="C110" s="1">
        <v>75422.722120000006</v>
      </c>
      <c r="D110" s="1">
        <v>75422.722120000006</v>
      </c>
      <c r="E110" s="1">
        <v>76.433000000000007</v>
      </c>
      <c r="F110" s="1">
        <v>27117.479459999999</v>
      </c>
      <c r="G110" s="1">
        <v>29164.79362</v>
      </c>
      <c r="H110" s="1">
        <v>349.58623999999998</v>
      </c>
      <c r="I110" s="1">
        <v>29514.379860000001</v>
      </c>
    </row>
    <row r="111" spans="1:9" x14ac:dyDescent="0.3">
      <c r="A111" s="1">
        <v>76.183000000000007</v>
      </c>
      <c r="B111" s="1">
        <v>78366.717730000004</v>
      </c>
      <c r="C111" s="1">
        <v>78861.876900000003</v>
      </c>
      <c r="D111" s="1">
        <v>78861.876900000003</v>
      </c>
      <c r="E111" s="1">
        <v>76.408000000000001</v>
      </c>
      <c r="F111" s="1">
        <v>31081.719249999998</v>
      </c>
      <c r="G111" s="1">
        <v>31196.801090000001</v>
      </c>
      <c r="H111" s="1">
        <v>370.2593</v>
      </c>
      <c r="I111" s="1">
        <v>31567.060389999999</v>
      </c>
    </row>
    <row r="112" spans="1:9" x14ac:dyDescent="0.3">
      <c r="A112" s="1">
        <v>76.158000000000001</v>
      </c>
      <c r="B112" s="1">
        <v>82022.702810000003</v>
      </c>
      <c r="C112" s="1">
        <v>82090.715490000002</v>
      </c>
      <c r="D112" s="1">
        <v>82090.715490000002</v>
      </c>
      <c r="E112" s="1">
        <v>76.382999999999996</v>
      </c>
      <c r="F112" s="1">
        <v>33544.307829999998</v>
      </c>
      <c r="G112" s="1">
        <v>33376.627540000001</v>
      </c>
      <c r="H112" s="1">
        <v>392.20209</v>
      </c>
      <c r="I112" s="1">
        <v>33768.82963</v>
      </c>
    </row>
    <row r="113" spans="1:9" x14ac:dyDescent="0.3">
      <c r="A113" s="1">
        <v>76.132999999999996</v>
      </c>
      <c r="B113" s="1">
        <v>82784.950779999999</v>
      </c>
      <c r="C113" s="1">
        <v>85035.591549999997</v>
      </c>
      <c r="D113" s="1">
        <v>85035.591549999997</v>
      </c>
      <c r="E113" s="1">
        <v>76.358000000000004</v>
      </c>
      <c r="F113" s="1">
        <v>36272.87904</v>
      </c>
      <c r="G113" s="1">
        <v>35712.194130000003</v>
      </c>
      <c r="H113" s="1">
        <v>415.49984999999998</v>
      </c>
      <c r="I113" s="1">
        <v>36127.693979999996</v>
      </c>
    </row>
    <row r="114" spans="1:9" x14ac:dyDescent="0.3">
      <c r="A114" s="1">
        <v>76.108000000000004</v>
      </c>
      <c r="B114" s="1">
        <v>86703.972609999997</v>
      </c>
      <c r="C114" s="1">
        <v>87621.214189999999</v>
      </c>
      <c r="D114" s="1">
        <v>87621.214189999999</v>
      </c>
      <c r="E114" s="1">
        <v>76.332999999999998</v>
      </c>
      <c r="F114" s="1">
        <v>39362.261760000001</v>
      </c>
      <c r="G114" s="1">
        <v>38210.52016</v>
      </c>
      <c r="H114" s="1">
        <v>440.24437</v>
      </c>
      <c r="I114" s="1">
        <v>38650.76453</v>
      </c>
    </row>
    <row r="115" spans="1:9" x14ac:dyDescent="0.3">
      <c r="A115" s="1">
        <v>76.082999999999998</v>
      </c>
      <c r="B115" s="1">
        <v>89157.142380000005</v>
      </c>
      <c r="C115" s="1">
        <v>89774.248479999995</v>
      </c>
      <c r="D115" s="1">
        <v>89774.248479999995</v>
      </c>
      <c r="E115" s="1">
        <v>76.308000000000007</v>
      </c>
      <c r="F115" s="1">
        <v>41851.379029999996</v>
      </c>
      <c r="G115" s="1">
        <v>40877.173329999998</v>
      </c>
      <c r="H115" s="1">
        <v>466.53458999999998</v>
      </c>
      <c r="I115" s="1">
        <v>41343.707920000001</v>
      </c>
    </row>
    <row r="116" spans="1:9" x14ac:dyDescent="0.3">
      <c r="A116" s="1">
        <v>76.058000000000007</v>
      </c>
      <c r="B116" s="1">
        <v>91793.700339999996</v>
      </c>
      <c r="C116" s="1">
        <v>91427.455709999995</v>
      </c>
      <c r="D116" s="1">
        <v>91427.455709999995</v>
      </c>
      <c r="E116" s="1">
        <v>76.283000000000001</v>
      </c>
      <c r="F116" s="1">
        <v>46633.361799999999</v>
      </c>
      <c r="G116" s="1">
        <v>43715.564149999998</v>
      </c>
      <c r="H116" s="1">
        <v>494.47723000000002</v>
      </c>
      <c r="I116" s="1">
        <v>44210.041389999999</v>
      </c>
    </row>
    <row r="117" spans="1:9" x14ac:dyDescent="0.3">
      <c r="A117" s="1">
        <v>76.033000000000001</v>
      </c>
      <c r="B117" s="1">
        <v>89490.763420000003</v>
      </c>
      <c r="C117" s="1">
        <v>92524.02648</v>
      </c>
      <c r="D117" s="1">
        <v>92524.02648</v>
      </c>
      <c r="E117" s="1">
        <v>76.257999999999996</v>
      </c>
      <c r="F117" s="1">
        <v>48238.413280000001</v>
      </c>
      <c r="G117" s="1">
        <v>46726.061600000001</v>
      </c>
      <c r="H117" s="1">
        <v>524.18750999999997</v>
      </c>
      <c r="I117" s="1">
        <v>47250.249100000001</v>
      </c>
    </row>
    <row r="118" spans="1:9" x14ac:dyDescent="0.3">
      <c r="A118" s="1">
        <v>76.007999999999996</v>
      </c>
      <c r="B118" s="1">
        <v>90656.343460000004</v>
      </c>
      <c r="C118" s="1">
        <v>93021.654590000006</v>
      </c>
      <c r="D118" s="1">
        <v>93021.654590000006</v>
      </c>
      <c r="E118" s="1">
        <v>76.233000000000004</v>
      </c>
      <c r="F118" s="1">
        <v>52306.643199999999</v>
      </c>
      <c r="G118" s="1">
        <v>49904.913189999999</v>
      </c>
      <c r="H118" s="1">
        <v>555.78985</v>
      </c>
      <c r="I118" s="1">
        <v>50460.703049999996</v>
      </c>
    </row>
    <row r="119" spans="1:9" x14ac:dyDescent="0.3">
      <c r="A119" s="1">
        <v>75.983000000000004</v>
      </c>
      <c r="B119" s="1">
        <v>92522.372910000006</v>
      </c>
      <c r="C119" s="1">
        <v>92895.857399999994</v>
      </c>
      <c r="D119" s="1">
        <v>92895.857399999994</v>
      </c>
      <c r="E119" s="1">
        <v>76.207999999999998</v>
      </c>
      <c r="F119" s="1">
        <v>55541.656419999999</v>
      </c>
      <c r="G119" s="1">
        <v>53242.967049999999</v>
      </c>
      <c r="H119" s="1">
        <v>589.41882999999996</v>
      </c>
      <c r="I119" s="1">
        <v>53832.385880000002</v>
      </c>
    </row>
    <row r="120" spans="1:9" x14ac:dyDescent="0.3">
      <c r="A120" s="1">
        <v>75.957999999999998</v>
      </c>
      <c r="B120" s="1">
        <v>89432.736550000001</v>
      </c>
      <c r="C120" s="1">
        <v>92142.094859999997</v>
      </c>
      <c r="D120" s="1">
        <v>92142.094859999997</v>
      </c>
      <c r="E120" s="1">
        <v>76.183000000000007</v>
      </c>
      <c r="F120" s="1">
        <v>58274.329989999998</v>
      </c>
      <c r="G120" s="1">
        <v>56724.216769999999</v>
      </c>
      <c r="H120" s="1">
        <v>625.22001</v>
      </c>
      <c r="I120" s="1">
        <v>57349.43679</v>
      </c>
    </row>
    <row r="121" spans="1:9" x14ac:dyDescent="0.3">
      <c r="A121" s="1">
        <v>75.933000000000007</v>
      </c>
      <c r="B121" s="1">
        <v>89667.307100000005</v>
      </c>
      <c r="C121" s="1">
        <v>90776.375969999994</v>
      </c>
      <c r="D121" s="1">
        <v>90776.375969999994</v>
      </c>
      <c r="E121" s="1">
        <v>76.158000000000001</v>
      </c>
      <c r="F121" s="1">
        <v>62019.15062</v>
      </c>
      <c r="G121" s="1">
        <v>60324.227879999999</v>
      </c>
      <c r="H121" s="1">
        <v>663.35101999999995</v>
      </c>
      <c r="I121" s="1">
        <v>60987.5789</v>
      </c>
    </row>
    <row r="122" spans="1:9" x14ac:dyDescent="0.3">
      <c r="A122" s="1">
        <v>75.908000000000001</v>
      </c>
      <c r="B122" s="1">
        <v>87304.982069999998</v>
      </c>
      <c r="C122" s="1">
        <v>88834.248860000007</v>
      </c>
      <c r="D122" s="1">
        <v>88834.248860000007</v>
      </c>
      <c r="E122" s="1">
        <v>76.132999999999996</v>
      </c>
      <c r="F122" s="1">
        <v>66301.901060000004</v>
      </c>
      <c r="G122" s="1">
        <v>64008.55659</v>
      </c>
      <c r="H122" s="1">
        <v>703.98261000000002</v>
      </c>
      <c r="I122" s="1">
        <v>64712.539199999999</v>
      </c>
    </row>
    <row r="123" spans="1:9" x14ac:dyDescent="0.3">
      <c r="A123" s="1">
        <v>75.882999999999996</v>
      </c>
      <c r="B123" s="1">
        <v>86204.718919999999</v>
      </c>
      <c r="C123" s="1">
        <v>86368.302880000003</v>
      </c>
      <c r="D123" s="1">
        <v>86368.302880000003</v>
      </c>
      <c r="E123" s="1">
        <v>76.108000000000004</v>
      </c>
      <c r="F123" s="1">
        <v>69783.980689999997</v>
      </c>
      <c r="G123" s="1">
        <v>67731.338940000001</v>
      </c>
      <c r="H123" s="1">
        <v>747.29993999999999</v>
      </c>
      <c r="I123" s="1">
        <v>68478.638879999999</v>
      </c>
    </row>
    <row r="124" spans="1:9" x14ac:dyDescent="0.3">
      <c r="A124" s="1">
        <v>75.858000000000004</v>
      </c>
      <c r="B124" s="1">
        <v>84372.565860000002</v>
      </c>
      <c r="C124" s="1">
        <v>83444.51672</v>
      </c>
      <c r="D124" s="1">
        <v>83444.51672</v>
      </c>
      <c r="E124" s="1">
        <v>76.082999999999998</v>
      </c>
      <c r="F124" s="1">
        <v>73610.301949999994</v>
      </c>
      <c r="G124" s="1">
        <v>71434.303480000002</v>
      </c>
      <c r="H124" s="1">
        <v>793.50382999999999</v>
      </c>
      <c r="I124" s="1">
        <v>72227.8073</v>
      </c>
    </row>
    <row r="125" spans="1:9" x14ac:dyDescent="0.3">
      <c r="A125" s="1">
        <v>75.832999999999998</v>
      </c>
      <c r="B125" s="1">
        <v>81660.686180000004</v>
      </c>
      <c r="C125" s="1">
        <v>80137.921400000007</v>
      </c>
      <c r="D125" s="1">
        <v>80137.921400000007</v>
      </c>
      <c r="E125" s="1">
        <v>76.058000000000007</v>
      </c>
      <c r="F125" s="1">
        <v>76395.393819999998</v>
      </c>
      <c r="G125" s="1">
        <v>75046.530289999995</v>
      </c>
      <c r="H125" s="1">
        <v>842.81224999999995</v>
      </c>
      <c r="I125" s="1">
        <v>75889.342550000001</v>
      </c>
    </row>
    <row r="126" spans="1:9" x14ac:dyDescent="0.3">
      <c r="A126" s="1">
        <v>75.808000000000007</v>
      </c>
      <c r="B126" s="1">
        <v>77488.374949999998</v>
      </c>
      <c r="C126" s="1">
        <v>76528.087599999999</v>
      </c>
      <c r="D126" s="1">
        <v>76528.087599999999</v>
      </c>
      <c r="E126" s="1">
        <v>76.033000000000001</v>
      </c>
      <c r="F126" s="1">
        <v>79182.535329999999</v>
      </c>
      <c r="G126" s="1">
        <v>78485.319350000005</v>
      </c>
      <c r="H126" s="1">
        <v>895.46190000000001</v>
      </c>
      <c r="I126" s="1">
        <v>79380.78125</v>
      </c>
    </row>
    <row r="127" spans="1:9" x14ac:dyDescent="0.3">
      <c r="A127" s="1">
        <v>75.783000000000001</v>
      </c>
      <c r="B127" s="1">
        <v>73806.067590000006</v>
      </c>
      <c r="C127" s="1">
        <v>72694.897599999997</v>
      </c>
      <c r="D127" s="1">
        <v>72694.897599999997</v>
      </c>
      <c r="E127" s="1">
        <v>76.007999999999996</v>
      </c>
      <c r="F127" s="1">
        <v>82619.228340000001</v>
      </c>
      <c r="G127" s="1">
        <v>81658.508749999994</v>
      </c>
      <c r="H127" s="1">
        <v>951.70982000000004</v>
      </c>
      <c r="I127" s="1">
        <v>82610.218580000001</v>
      </c>
    </row>
    <row r="128" spans="1:9" x14ac:dyDescent="0.3">
      <c r="A128" s="1">
        <v>75.757999999999996</v>
      </c>
      <c r="B128" s="1">
        <v>71275.340939999995</v>
      </c>
      <c r="C128" s="1">
        <v>68714.948130000004</v>
      </c>
      <c r="D128" s="1">
        <v>68714.948130000004</v>
      </c>
      <c r="E128" s="1">
        <v>75.983000000000004</v>
      </c>
      <c r="F128" s="1">
        <v>86566.065010000006</v>
      </c>
      <c r="G128" s="1">
        <v>84468.466390000001</v>
      </c>
      <c r="H128" s="1">
        <v>1011.83532</v>
      </c>
      <c r="I128" s="1">
        <v>85480.30171</v>
      </c>
    </row>
    <row r="129" spans="1:9" x14ac:dyDescent="0.3">
      <c r="A129" s="1">
        <v>75.733000000000004</v>
      </c>
      <c r="B129" s="1">
        <v>66862.907879999999</v>
      </c>
      <c r="C129" s="1">
        <v>64658.786509999998</v>
      </c>
      <c r="D129" s="1">
        <v>64658.786509999998</v>
      </c>
      <c r="E129" s="1">
        <v>75.957999999999998</v>
      </c>
      <c r="F129" s="1">
        <v>87201.509390000007</v>
      </c>
      <c r="G129" s="1">
        <v>86817.745939999993</v>
      </c>
      <c r="H129" s="1">
        <v>1076.1418000000001</v>
      </c>
      <c r="I129" s="1">
        <v>87893.887749999994</v>
      </c>
    </row>
    <row r="130" spans="1:9" x14ac:dyDescent="0.3">
      <c r="A130" s="1">
        <v>75.707999999999998</v>
      </c>
      <c r="B130" s="1">
        <v>63000.606939999998</v>
      </c>
      <c r="C130" s="1">
        <v>60589.042419999998</v>
      </c>
      <c r="D130" s="1">
        <v>60589.042419999998</v>
      </c>
      <c r="E130" s="1">
        <v>75.933000000000007</v>
      </c>
      <c r="F130" s="1">
        <v>88460.208329999994</v>
      </c>
      <c r="G130" s="1">
        <v>88616.062680000003</v>
      </c>
      <c r="H130" s="1">
        <v>1144.9589100000001</v>
      </c>
      <c r="I130" s="1">
        <v>89761.021580000001</v>
      </c>
    </row>
    <row r="131" spans="1:9" x14ac:dyDescent="0.3">
      <c r="A131" s="1">
        <v>75.683000000000007</v>
      </c>
      <c r="B131" s="1">
        <v>59674.388550000003</v>
      </c>
      <c r="C131" s="1">
        <v>56559.404719999999</v>
      </c>
      <c r="D131" s="1">
        <v>56559.404719999999</v>
      </c>
      <c r="E131" s="1">
        <v>75.908000000000001</v>
      </c>
      <c r="F131" s="1">
        <v>89501.144570000004</v>
      </c>
      <c r="G131" s="1">
        <v>89787.867240000007</v>
      </c>
      <c r="H131" s="1">
        <v>1218.6445900000001</v>
      </c>
      <c r="I131" s="1">
        <v>91006.511830000003</v>
      </c>
    </row>
    <row r="132" spans="1:9" x14ac:dyDescent="0.3">
      <c r="A132" s="1">
        <v>75.658000000000001</v>
      </c>
      <c r="B132" s="1">
        <v>55554.299370000001</v>
      </c>
      <c r="C132" s="1">
        <v>52614.31813</v>
      </c>
      <c r="D132" s="1">
        <v>52614.31813</v>
      </c>
      <c r="E132" s="1">
        <v>75.882999999999996</v>
      </c>
      <c r="F132" s="1">
        <v>90799.115560000006</v>
      </c>
      <c r="G132" s="1">
        <v>90279.482499999998</v>
      </c>
      <c r="H132" s="1">
        <v>1297.58735</v>
      </c>
      <c r="I132" s="1">
        <v>91577.06985</v>
      </c>
    </row>
    <row r="133" spans="1:9" x14ac:dyDescent="0.3">
      <c r="A133" s="1">
        <v>75.632999999999996</v>
      </c>
      <c r="B133" s="1">
        <v>49960.466059999999</v>
      </c>
      <c r="C133" s="1">
        <v>48789.23833</v>
      </c>
      <c r="D133" s="1">
        <v>48789.23833</v>
      </c>
      <c r="E133" s="1">
        <v>75.858000000000004</v>
      </c>
      <c r="F133" s="1">
        <v>91004.382700000002</v>
      </c>
      <c r="G133" s="1">
        <v>90064.644</v>
      </c>
      <c r="H133" s="1">
        <v>1382.2084600000001</v>
      </c>
      <c r="I133" s="1">
        <v>91446.852459999995</v>
      </c>
    </row>
    <row r="134" spans="1:9" x14ac:dyDescent="0.3">
      <c r="A134" s="1">
        <v>75.608000000000004</v>
      </c>
      <c r="B134" s="1">
        <v>46102.079409999998</v>
      </c>
      <c r="C134" s="1">
        <v>45111.278019999998</v>
      </c>
      <c r="D134" s="1">
        <v>45111.278019999998</v>
      </c>
      <c r="E134" s="1">
        <v>75.832999999999998</v>
      </c>
      <c r="F134" s="1">
        <v>87591.531040000002</v>
      </c>
      <c r="G134" s="1">
        <v>89147.437059999997</v>
      </c>
      <c r="H134" s="1">
        <v>1472.9641099999999</v>
      </c>
      <c r="I134" s="1">
        <v>90620.401180000001</v>
      </c>
    </row>
    <row r="135" spans="1:9" x14ac:dyDescent="0.3">
      <c r="A135" s="1">
        <v>75.582999999999998</v>
      </c>
      <c r="B135" s="1">
        <v>42512.37962</v>
      </c>
      <c r="C135" s="1">
        <v>41600.092949999998</v>
      </c>
      <c r="D135" s="1">
        <v>41600.092949999998</v>
      </c>
      <c r="E135" s="1">
        <v>75.808000000000007</v>
      </c>
      <c r="F135" s="1">
        <v>88103.964460000003</v>
      </c>
      <c r="G135" s="1">
        <v>87562.055040000007</v>
      </c>
      <c r="H135" s="1">
        <v>1570.34744</v>
      </c>
      <c r="I135" s="1">
        <v>89132.402480000004</v>
      </c>
    </row>
    <row r="136" spans="1:9" x14ac:dyDescent="0.3">
      <c r="A136" s="1">
        <v>75.558000000000007</v>
      </c>
      <c r="B136" s="1">
        <v>38114.643060000002</v>
      </c>
      <c r="C136" s="1">
        <v>38268.882919999996</v>
      </c>
      <c r="D136" s="1">
        <v>38268.882919999996</v>
      </c>
      <c r="E136" s="1">
        <v>75.783000000000001</v>
      </c>
      <c r="F136" s="1">
        <v>87032.154760000005</v>
      </c>
      <c r="G136" s="1">
        <v>85369.407149999999</v>
      </c>
      <c r="H136" s="1">
        <v>1674.8902499999999</v>
      </c>
      <c r="I136" s="1">
        <v>87044.297390000007</v>
      </c>
    </row>
    <row r="137" spans="1:9" x14ac:dyDescent="0.3">
      <c r="A137" s="1">
        <v>75.533000000000001</v>
      </c>
      <c r="B137" s="1">
        <v>35616.170839999999</v>
      </c>
      <c r="C137" s="1">
        <v>35125.414089999998</v>
      </c>
      <c r="D137" s="1">
        <v>35125.414089999998</v>
      </c>
      <c r="E137" s="1">
        <v>75.757999999999996</v>
      </c>
      <c r="F137" s="1">
        <v>85874.902740000005</v>
      </c>
      <c r="G137" s="1">
        <v>82651.203550000006</v>
      </c>
      <c r="H137" s="1">
        <v>1787.16428</v>
      </c>
      <c r="I137" s="1">
        <v>84438.367830000003</v>
      </c>
    </row>
    <row r="138" spans="1:9" x14ac:dyDescent="0.3">
      <c r="A138" s="1">
        <v>75.507999999999996</v>
      </c>
      <c r="B138" s="1">
        <v>32257.2791</v>
      </c>
      <c r="C138" s="1">
        <v>32172.99756</v>
      </c>
      <c r="D138" s="1">
        <v>32172.99756</v>
      </c>
      <c r="E138" s="1">
        <v>75.733000000000004</v>
      </c>
      <c r="F138" s="1">
        <v>82433.121419999996</v>
      </c>
      <c r="G138" s="1">
        <v>79502.561600000001</v>
      </c>
      <c r="H138" s="1">
        <v>1907.7817500000001</v>
      </c>
      <c r="I138" s="1">
        <v>81410.343359999999</v>
      </c>
    </row>
    <row r="139" spans="1:9" x14ac:dyDescent="0.3">
      <c r="A139" s="1">
        <v>75.483000000000004</v>
      </c>
      <c r="B139" s="1">
        <v>30018.291130000001</v>
      </c>
      <c r="C139" s="1">
        <v>29411.3838</v>
      </c>
      <c r="D139" s="1">
        <v>29411.3838</v>
      </c>
      <c r="E139" s="1">
        <v>75.707999999999998</v>
      </c>
      <c r="F139" s="1">
        <v>77132.793869999994</v>
      </c>
      <c r="G139" s="1">
        <v>76024.309469999993</v>
      </c>
      <c r="H139" s="1">
        <v>2037.39482</v>
      </c>
      <c r="I139" s="1">
        <v>78061.704280000005</v>
      </c>
    </row>
    <row r="140" spans="1:9" x14ac:dyDescent="0.3">
      <c r="A140" s="1">
        <v>75.457999999999998</v>
      </c>
      <c r="B140" s="1">
        <v>26727.530940000001</v>
      </c>
      <c r="C140" s="1">
        <v>26837.552110000001</v>
      </c>
      <c r="D140" s="1">
        <v>26837.552110000001</v>
      </c>
      <c r="E140" s="1">
        <v>75.683000000000007</v>
      </c>
      <c r="F140" s="1">
        <v>74248.517699999997</v>
      </c>
      <c r="G140" s="1">
        <v>72316.017559999993</v>
      </c>
      <c r="H140" s="1">
        <v>2176.69353</v>
      </c>
      <c r="I140" s="1">
        <v>74492.711089999997</v>
      </c>
    </row>
    <row r="141" spans="1:9" x14ac:dyDescent="0.3">
      <c r="A141" s="1">
        <v>75.433000000000007</v>
      </c>
      <c r="B141" s="1">
        <v>24339.318319999998</v>
      </c>
      <c r="C141" s="1">
        <v>24446.387920000001</v>
      </c>
      <c r="D141" s="1">
        <v>24446.387920000001</v>
      </c>
      <c r="E141" s="1">
        <v>75.658000000000001</v>
      </c>
      <c r="F141" s="1">
        <v>69511.905499999993</v>
      </c>
      <c r="G141" s="1">
        <v>68470.45809</v>
      </c>
      <c r="H141" s="1">
        <v>2326.4017600000002</v>
      </c>
      <c r="I141" s="1">
        <v>70796.859849999993</v>
      </c>
    </row>
    <row r="142" spans="1:9" x14ac:dyDescent="0.3">
      <c r="A142" s="1">
        <v>75.408000000000001</v>
      </c>
      <c r="B142" s="1">
        <v>21360.965059999999</v>
      </c>
      <c r="C142" s="1">
        <v>22231.25043</v>
      </c>
      <c r="D142" s="1">
        <v>22231.25043</v>
      </c>
      <c r="E142" s="1">
        <v>75.632999999999996</v>
      </c>
      <c r="F142" s="1">
        <v>66808.934089999995</v>
      </c>
      <c r="G142" s="1">
        <v>64569.804909999999</v>
      </c>
      <c r="H142" s="1">
        <v>2487.2702300000001</v>
      </c>
      <c r="I142" s="1">
        <v>67057.075140000001</v>
      </c>
    </row>
    <row r="143" spans="1:9" x14ac:dyDescent="0.3">
      <c r="A143" s="1">
        <v>75.382999999999996</v>
      </c>
      <c r="B143" s="1">
        <v>18800.77217</v>
      </c>
      <c r="C143" s="1">
        <v>20184.438559999999</v>
      </c>
      <c r="D143" s="1">
        <v>20184.438559999999</v>
      </c>
      <c r="E143" s="1">
        <v>75.608000000000004</v>
      </c>
      <c r="F143" s="1">
        <v>65470.19154</v>
      </c>
      <c r="G143" s="1">
        <v>60683.548110000003</v>
      </c>
      <c r="H143" s="1">
        <v>2660.06583</v>
      </c>
      <c r="I143" s="1">
        <v>63343.613940000003</v>
      </c>
    </row>
    <row r="144" spans="1:9" x14ac:dyDescent="0.3">
      <c r="A144" s="1">
        <v>75.358000000000004</v>
      </c>
      <c r="B144" s="1">
        <v>17479.02794</v>
      </c>
      <c r="C144" s="1">
        <v>18297.566330000001</v>
      </c>
      <c r="D144" s="1">
        <v>18297.566330000001</v>
      </c>
      <c r="E144" s="1">
        <v>75.582999999999998</v>
      </c>
      <c r="F144" s="1">
        <v>61327.917439999997</v>
      </c>
      <c r="G144" s="1">
        <v>56867.86825</v>
      </c>
      <c r="H144" s="1">
        <v>2845.5559400000002</v>
      </c>
      <c r="I144" s="1">
        <v>59713.424200000001</v>
      </c>
    </row>
    <row r="145" spans="1:9" x14ac:dyDescent="0.3">
      <c r="A145" s="1">
        <v>75.332999999999998</v>
      </c>
      <c r="B145" s="1">
        <v>15392.00668</v>
      </c>
      <c r="C145" s="1">
        <v>16561.860069999999</v>
      </c>
      <c r="D145" s="1">
        <v>16561.860069999999</v>
      </c>
      <c r="E145" s="1">
        <v>75.558000000000007</v>
      </c>
      <c r="F145" s="1">
        <v>57457.577749999997</v>
      </c>
      <c r="G145" s="1">
        <v>53166.105539999997</v>
      </c>
      <c r="H145" s="1">
        <v>3044.4863700000001</v>
      </c>
      <c r="I145" s="1">
        <v>56210.591910000003</v>
      </c>
    </row>
    <row r="146" spans="1:9" x14ac:dyDescent="0.3">
      <c r="A146" s="1">
        <v>75.308000000000007</v>
      </c>
      <c r="B146" s="1">
        <v>14865.96794</v>
      </c>
      <c r="C146" s="1">
        <v>14968.389429999999</v>
      </c>
      <c r="D146" s="1">
        <v>14968.389429999999</v>
      </c>
      <c r="E146" s="1">
        <v>75.533000000000001</v>
      </c>
      <c r="F146" s="1">
        <v>54332.533130000003</v>
      </c>
      <c r="G146" s="1">
        <v>49609.945359999998</v>
      </c>
      <c r="H146" s="1">
        <v>3257.55116</v>
      </c>
      <c r="I146" s="1">
        <v>52867.496520000001</v>
      </c>
    </row>
    <row r="147" spans="1:9" x14ac:dyDescent="0.3">
      <c r="A147" s="1">
        <v>75.283000000000001</v>
      </c>
      <c r="B147" s="1">
        <v>13157.156209999999</v>
      </c>
      <c r="C147" s="1">
        <v>13508.243619999999</v>
      </c>
      <c r="D147" s="1">
        <v>13508.243619999999</v>
      </c>
      <c r="E147" s="1">
        <v>75.507999999999996</v>
      </c>
      <c r="F147" s="1">
        <v>51615.430910000003</v>
      </c>
      <c r="G147" s="1">
        <v>46220.990010000001</v>
      </c>
      <c r="H147" s="1">
        <v>3485.3523100000002</v>
      </c>
      <c r="I147" s="1">
        <v>49706.342329999999</v>
      </c>
    </row>
    <row r="148" spans="1:9" x14ac:dyDescent="0.3">
      <c r="A148" s="1">
        <v>75.257999999999996</v>
      </c>
      <c r="B148" s="1">
        <v>11872.800859999999</v>
      </c>
      <c r="C148" s="1">
        <v>12172.663070000001</v>
      </c>
      <c r="D148" s="1">
        <v>12172.663070000001</v>
      </c>
      <c r="E148" s="1">
        <v>75.483000000000004</v>
      </c>
      <c r="F148" s="1">
        <v>47442.087549999997</v>
      </c>
      <c r="G148" s="1">
        <v>43012.462030000002</v>
      </c>
      <c r="H148" s="1">
        <v>3728.3471399999999</v>
      </c>
      <c r="I148" s="1">
        <v>46740.80917</v>
      </c>
    </row>
    <row r="149" spans="1:9" x14ac:dyDescent="0.3">
      <c r="A149" s="1">
        <v>75.233000000000004</v>
      </c>
      <c r="B149" s="1">
        <v>10735.116410000001</v>
      </c>
      <c r="C149" s="1">
        <v>10953.135130000001</v>
      </c>
      <c r="D149" s="1">
        <v>10953.135130000001</v>
      </c>
      <c r="E149" s="1">
        <v>75.457999999999998</v>
      </c>
      <c r="F149" s="1">
        <v>44021.473469999997</v>
      </c>
      <c r="G149" s="1">
        <v>39990.864029999997</v>
      </c>
      <c r="H149" s="1">
        <v>3986.7811900000002</v>
      </c>
      <c r="I149" s="1">
        <v>43977.645210000002</v>
      </c>
    </row>
    <row r="150" spans="1:9" x14ac:dyDescent="0.3">
      <c r="A150" s="1">
        <v>75.207999999999998</v>
      </c>
      <c r="B150" s="1">
        <v>9741.3028400000003</v>
      </c>
      <c r="C150" s="1">
        <v>9841.4614600000004</v>
      </c>
      <c r="D150" s="1">
        <v>9841.4614600000004</v>
      </c>
      <c r="E150" s="1">
        <v>75.433000000000007</v>
      </c>
      <c r="F150" s="1">
        <v>43439.415209999999</v>
      </c>
      <c r="G150" s="1">
        <v>37157.48949</v>
      </c>
      <c r="H150" s="1">
        <v>4260.6045899999999</v>
      </c>
      <c r="I150" s="1">
        <v>41418.094080000003</v>
      </c>
    </row>
    <row r="151" spans="1:9" x14ac:dyDescent="0.3">
      <c r="A151" s="1">
        <v>75.183000000000007</v>
      </c>
      <c r="B151" s="1">
        <v>8561.5461799999994</v>
      </c>
      <c r="C151" s="1">
        <v>8829.8031100000007</v>
      </c>
      <c r="D151" s="1">
        <v>8829.8031100000007</v>
      </c>
      <c r="E151" s="1">
        <v>75.408000000000001</v>
      </c>
      <c r="F151" s="1">
        <v>40199.911939999998</v>
      </c>
      <c r="G151" s="1">
        <v>34509.731970000001</v>
      </c>
      <c r="H151" s="1">
        <v>4549.3707599999998</v>
      </c>
      <c r="I151" s="1">
        <v>39059.102740000002</v>
      </c>
    </row>
    <row r="152" spans="1:9" x14ac:dyDescent="0.3">
      <c r="A152" s="1">
        <v>75.158000000000001</v>
      </c>
      <c r="B152" s="1">
        <v>7573.0190599999996</v>
      </c>
      <c r="C152" s="1">
        <v>7910.7084800000002</v>
      </c>
      <c r="D152" s="1">
        <v>7910.7084800000002</v>
      </c>
      <c r="E152" s="1">
        <v>75.382999999999996</v>
      </c>
      <c r="F152" s="1">
        <v>38232.647929999999</v>
      </c>
      <c r="G152" s="1">
        <v>32042.177589999999</v>
      </c>
      <c r="H152" s="1">
        <v>4852.1174499999997</v>
      </c>
      <c r="I152" s="1">
        <v>36894.295039999997</v>
      </c>
    </row>
    <row r="153" spans="1:9" x14ac:dyDescent="0.3">
      <c r="A153" s="1">
        <v>75.132999999999996</v>
      </c>
      <c r="B153" s="1">
        <v>7318.8813600000003</v>
      </c>
      <c r="C153" s="1">
        <v>7077.1281600000002</v>
      </c>
      <c r="D153" s="1">
        <v>7077.1281600000002</v>
      </c>
      <c r="E153" s="1">
        <v>75.358000000000004</v>
      </c>
      <c r="F153" s="1">
        <v>36495.609279999997</v>
      </c>
      <c r="G153" s="1">
        <v>29747.488679999999</v>
      </c>
      <c r="H153" s="1">
        <v>5167.2329600000003</v>
      </c>
      <c r="I153" s="1">
        <v>34914.721640000003</v>
      </c>
    </row>
    <row r="154" spans="1:9" x14ac:dyDescent="0.3">
      <c r="A154" s="1">
        <v>75.108000000000004</v>
      </c>
      <c r="B154" s="1">
        <v>5757.2808999999997</v>
      </c>
      <c r="C154" s="1">
        <v>6322.4200199999996</v>
      </c>
      <c r="D154" s="1">
        <v>6322.4200199999996</v>
      </c>
      <c r="E154" s="1">
        <v>75.332999999999998</v>
      </c>
      <c r="F154" s="1">
        <v>35230.745790000001</v>
      </c>
      <c r="G154" s="1">
        <v>27617.09978</v>
      </c>
      <c r="H154" s="1">
        <v>5492.3136800000002</v>
      </c>
      <c r="I154" s="1">
        <v>33109.413460000003</v>
      </c>
    </row>
    <row r="155" spans="1:9" x14ac:dyDescent="0.3">
      <c r="A155" s="1">
        <v>75.082999999999998</v>
      </c>
      <c r="B155" s="1">
        <v>5130.3541100000002</v>
      </c>
      <c r="C155" s="1">
        <v>5640.3469699999996</v>
      </c>
      <c r="D155" s="1">
        <v>5640.3469699999996</v>
      </c>
      <c r="E155" s="1">
        <v>75.308000000000007</v>
      </c>
      <c r="F155" s="1">
        <v>33293.394959999998</v>
      </c>
      <c r="G155" s="1">
        <v>25641.752179999999</v>
      </c>
      <c r="H155" s="1">
        <v>5824.0243499999997</v>
      </c>
      <c r="I155" s="1">
        <v>31465.776529999999</v>
      </c>
    </row>
    <row r="156" spans="1:9" x14ac:dyDescent="0.3">
      <c r="A156" s="1">
        <v>75.058000000000007</v>
      </c>
      <c r="B156" s="1">
        <v>4946.2267300000003</v>
      </c>
      <c r="C156" s="1">
        <v>5025.0695999999998</v>
      </c>
      <c r="D156" s="1">
        <v>5025.0695999999998</v>
      </c>
      <c r="E156" s="1">
        <v>75.283000000000001</v>
      </c>
      <c r="F156" s="1">
        <v>30583.391589999999</v>
      </c>
      <c r="G156" s="1">
        <v>23811.894639999999</v>
      </c>
      <c r="H156" s="1">
        <v>6157.9786400000003</v>
      </c>
      <c r="I156" s="1">
        <v>29969.87328</v>
      </c>
    </row>
    <row r="157" spans="1:9" x14ac:dyDescent="0.3">
      <c r="A157" s="1">
        <v>75.033000000000001</v>
      </c>
      <c r="B157" s="1">
        <v>4478.0144700000001</v>
      </c>
      <c r="C157" s="1">
        <v>4471.1351199999999</v>
      </c>
      <c r="D157" s="1">
        <v>4471.1351199999999</v>
      </c>
      <c r="E157" s="1">
        <v>75.257999999999996</v>
      </c>
      <c r="F157" s="1">
        <v>27734.905640000001</v>
      </c>
      <c r="G157" s="1">
        <v>22117.975999999999</v>
      </c>
      <c r="H157" s="1">
        <v>6488.66446</v>
      </c>
      <c r="I157" s="1">
        <v>28606.640459999999</v>
      </c>
    </row>
    <row r="158" spans="1:9" x14ac:dyDescent="0.3">
      <c r="A158" s="1">
        <v>75.007999999999996</v>
      </c>
      <c r="B158" s="1">
        <v>3870.82366</v>
      </c>
      <c r="C158" s="1">
        <v>3973.4638300000001</v>
      </c>
      <c r="D158" s="1">
        <v>3973.4638300000001</v>
      </c>
      <c r="E158" s="1">
        <v>75.233000000000004</v>
      </c>
      <c r="F158" s="1">
        <v>28222.567920000001</v>
      </c>
      <c r="G158" s="1">
        <v>20550.652300000002</v>
      </c>
      <c r="H158" s="1">
        <v>6809.4441900000002</v>
      </c>
      <c r="I158" s="1">
        <v>27360.09649</v>
      </c>
    </row>
    <row r="159" spans="1:9" x14ac:dyDescent="0.3">
      <c r="A159" s="1">
        <v>74.983000000000004</v>
      </c>
      <c r="B159" s="1">
        <v>3342.7519400000001</v>
      </c>
      <c r="C159" s="1">
        <v>3527.33403</v>
      </c>
      <c r="D159" s="1">
        <v>3527.33403</v>
      </c>
      <c r="E159" s="1">
        <v>75.207999999999998</v>
      </c>
      <c r="F159" s="1">
        <v>26187.667140000001</v>
      </c>
      <c r="G159" s="1">
        <v>19100.92784</v>
      </c>
      <c r="H159" s="1">
        <v>7112.6625700000004</v>
      </c>
      <c r="I159" s="1">
        <v>26213.590410000001</v>
      </c>
    </row>
    <row r="160" spans="1:9" x14ac:dyDescent="0.3">
      <c r="A160" s="1">
        <v>74.957999999999998</v>
      </c>
      <c r="B160" s="1">
        <v>3308.88879</v>
      </c>
      <c r="C160" s="1">
        <v>3128.3661499999998</v>
      </c>
      <c r="D160" s="1">
        <v>3128.3661499999998</v>
      </c>
      <c r="E160" s="1">
        <v>75.183000000000007</v>
      </c>
      <c r="F160" s="1">
        <v>25028.397540000002</v>
      </c>
      <c r="G160" s="1">
        <v>17760.245889999998</v>
      </c>
      <c r="H160" s="1">
        <v>7389.89095</v>
      </c>
      <c r="I160" s="1">
        <v>25150.136839999999</v>
      </c>
    </row>
    <row r="161" spans="1:9" x14ac:dyDescent="0.3">
      <c r="A161" s="1">
        <v>74.933000000000007</v>
      </c>
      <c r="B161" s="1">
        <v>2784.3161799999998</v>
      </c>
      <c r="C161" s="1">
        <v>2772.5063500000001</v>
      </c>
      <c r="D161" s="1">
        <v>2772.5063500000001</v>
      </c>
      <c r="E161" s="1">
        <v>75.158000000000001</v>
      </c>
      <c r="F161" s="1">
        <v>23861.122039999998</v>
      </c>
      <c r="G161" s="1">
        <v>16520.54175</v>
      </c>
      <c r="H161" s="1">
        <v>7632.3239000000003</v>
      </c>
      <c r="I161" s="1">
        <v>24152.86565</v>
      </c>
    </row>
    <row r="162" spans="1:9" x14ac:dyDescent="0.3">
      <c r="A162" s="1">
        <v>74.908000000000001</v>
      </c>
      <c r="B162" s="1">
        <v>2383.1090800000002</v>
      </c>
      <c r="C162" s="1">
        <v>2456.0102499999998</v>
      </c>
      <c r="D162" s="1">
        <v>2456.0102499999998</v>
      </c>
      <c r="E162" s="1">
        <v>75.132999999999996</v>
      </c>
      <c r="F162" s="1">
        <v>23380.354380000001</v>
      </c>
      <c r="G162" s="1">
        <v>15374.2683</v>
      </c>
      <c r="H162" s="1">
        <v>7831.3203599999997</v>
      </c>
      <c r="I162" s="1">
        <v>23205.588660000001</v>
      </c>
    </row>
    <row r="163" spans="1:9" x14ac:dyDescent="0.3">
      <c r="A163" s="1">
        <v>74.882999999999996</v>
      </c>
      <c r="B163" s="1">
        <v>2193.3360400000001</v>
      </c>
      <c r="C163" s="1">
        <v>2175.4268299999999</v>
      </c>
      <c r="D163" s="1">
        <v>2175.4268299999999</v>
      </c>
      <c r="E163" s="1">
        <v>75.108000000000004</v>
      </c>
      <c r="F163" s="1">
        <v>21860.88149</v>
      </c>
      <c r="G163" s="1">
        <v>14314.401739999999</v>
      </c>
      <c r="H163" s="1">
        <v>7979.05008</v>
      </c>
      <c r="I163" s="1">
        <v>22293.451819999998</v>
      </c>
    </row>
    <row r="164" spans="1:9" x14ac:dyDescent="0.3">
      <c r="A164" s="1">
        <v>74.858000000000004</v>
      </c>
      <c r="B164" s="1">
        <v>1883.05963</v>
      </c>
      <c r="C164" s="1">
        <v>1927.5828100000001</v>
      </c>
      <c r="D164" s="1">
        <v>1927.5828100000001</v>
      </c>
      <c r="E164" s="1">
        <v>75.082999999999998</v>
      </c>
      <c r="F164" s="1">
        <v>20420.231759999999</v>
      </c>
      <c r="G164" s="1">
        <v>13334.43345</v>
      </c>
      <c r="H164" s="1">
        <v>8069.1726600000002</v>
      </c>
      <c r="I164" s="1">
        <v>21403.60612</v>
      </c>
    </row>
    <row r="165" spans="1:9" x14ac:dyDescent="0.3">
      <c r="A165" s="1">
        <v>74.832999999999998</v>
      </c>
      <c r="B165" s="1">
        <v>1845.33698</v>
      </c>
      <c r="C165" s="1">
        <v>1709.5675200000001</v>
      </c>
      <c r="D165" s="1">
        <v>1709.5675200000001</v>
      </c>
      <c r="E165" s="1">
        <v>75.058000000000007</v>
      </c>
      <c r="F165" s="1">
        <v>19499.72336</v>
      </c>
      <c r="G165" s="1">
        <v>12428.35259</v>
      </c>
      <c r="H165" s="1">
        <v>8097.4513699999998</v>
      </c>
      <c r="I165" s="1">
        <v>20525.803960000001</v>
      </c>
    </row>
    <row r="166" spans="1:9" x14ac:dyDescent="0.3">
      <c r="A166" s="1">
        <v>74.808000000000007</v>
      </c>
      <c r="B166" s="1">
        <v>1458.22019</v>
      </c>
      <c r="C166" s="1">
        <v>1518.7184400000001</v>
      </c>
      <c r="D166" s="1">
        <v>1518.7184400000001</v>
      </c>
      <c r="E166" s="1">
        <v>75.033000000000001</v>
      </c>
      <c r="F166" s="1">
        <v>19122.174129999999</v>
      </c>
      <c r="G166" s="1">
        <v>11590.622590000001</v>
      </c>
      <c r="H166" s="1">
        <v>8062.1988799999999</v>
      </c>
      <c r="I166" s="1">
        <v>19652.821469999999</v>
      </c>
    </row>
    <row r="167" spans="1:9" x14ac:dyDescent="0.3">
      <c r="A167" s="1">
        <v>74.783000000000001</v>
      </c>
      <c r="B167" s="1">
        <v>1635.75677</v>
      </c>
      <c r="C167" s="1">
        <v>1352.6074100000001</v>
      </c>
      <c r="D167" s="1">
        <v>1352.6074100000001</v>
      </c>
      <c r="E167" s="1">
        <v>75.007999999999996</v>
      </c>
      <c r="F167" s="1">
        <v>16991.03124</v>
      </c>
      <c r="G167" s="1">
        <v>10816.15425</v>
      </c>
      <c r="H167" s="1">
        <v>7964.4721099999997</v>
      </c>
      <c r="I167" s="1">
        <v>18780.626359999998</v>
      </c>
    </row>
    <row r="168" spans="1:9" x14ac:dyDescent="0.3">
      <c r="A168" s="1">
        <v>74.757999999999996</v>
      </c>
      <c r="B168" s="1">
        <v>1357.9900399999999</v>
      </c>
      <c r="C168" s="1">
        <v>1209.0275200000001</v>
      </c>
      <c r="D168" s="1">
        <v>1209.0275200000001</v>
      </c>
      <c r="E168" s="1">
        <v>74.983000000000004</v>
      </c>
      <c r="F168" s="1">
        <v>16440.519769999999</v>
      </c>
      <c r="G168" s="1">
        <v>10100.27699</v>
      </c>
      <c r="H168" s="1">
        <v>7807.9771799999999</v>
      </c>
      <c r="I168" s="1">
        <v>17908.25416</v>
      </c>
    </row>
    <row r="169" spans="1:9" x14ac:dyDescent="0.3">
      <c r="A169" s="1">
        <v>74.733000000000004</v>
      </c>
      <c r="B169" s="1">
        <v>783.95952999999997</v>
      </c>
      <c r="C169" s="1">
        <v>1085.9806900000001</v>
      </c>
      <c r="D169" s="1">
        <v>1085.9806900000001</v>
      </c>
      <c r="E169" s="1">
        <v>74.957999999999998</v>
      </c>
      <c r="F169" s="1">
        <v>15519.59095</v>
      </c>
      <c r="G169" s="1">
        <v>9438.7096899999997</v>
      </c>
      <c r="H169" s="1">
        <v>7598.70129</v>
      </c>
      <c r="I169" s="1">
        <v>17037.410980000001</v>
      </c>
    </row>
    <row r="170" spans="1:9" x14ac:dyDescent="0.3">
      <c r="A170" s="1">
        <v>74.707999999999998</v>
      </c>
      <c r="B170" s="1">
        <v>1054.7012999999999</v>
      </c>
      <c r="C170" s="1">
        <v>981.66598999999997</v>
      </c>
      <c r="D170" s="1">
        <v>981.66598999999997</v>
      </c>
      <c r="E170" s="1">
        <v>74.933000000000007</v>
      </c>
      <c r="F170" s="1">
        <v>15313.80665</v>
      </c>
      <c r="G170" s="1">
        <v>8827.5319199999994</v>
      </c>
      <c r="H170" s="1">
        <v>7344.3393100000003</v>
      </c>
      <c r="I170" s="1">
        <v>16171.871230000001</v>
      </c>
    </row>
    <row r="171" spans="1:9" x14ac:dyDescent="0.3">
      <c r="A171" s="1">
        <v>74.683000000000007</v>
      </c>
      <c r="B171" s="1">
        <v>1345.2483400000001</v>
      </c>
      <c r="C171" s="1">
        <v>894.46860000000004</v>
      </c>
      <c r="D171" s="1">
        <v>894.46860000000004</v>
      </c>
      <c r="E171" s="1">
        <v>74.908000000000001</v>
      </c>
      <c r="F171" s="1">
        <v>15304.336359999999</v>
      </c>
      <c r="G171" s="1">
        <v>8263.1561500000007</v>
      </c>
      <c r="H171" s="1">
        <v>7053.6139800000001</v>
      </c>
      <c r="I171" s="1">
        <v>15316.770130000001</v>
      </c>
    </row>
    <row r="172" spans="1:9" x14ac:dyDescent="0.3">
      <c r="A172" s="1">
        <v>74.658000000000001</v>
      </c>
      <c r="B172" s="1">
        <v>1049.6308300000001</v>
      </c>
      <c r="C172" s="1">
        <v>822.94949999999994</v>
      </c>
      <c r="D172" s="1">
        <v>822.94949999999994</v>
      </c>
      <c r="E172" s="1">
        <v>74.882999999999996</v>
      </c>
      <c r="F172" s="1">
        <v>13980.297769999999</v>
      </c>
      <c r="G172" s="1">
        <v>7742.3013899999996</v>
      </c>
      <c r="H172" s="1">
        <v>6735.5943299999999</v>
      </c>
      <c r="I172" s="1">
        <v>14477.89572</v>
      </c>
    </row>
    <row r="173" spans="1:9" x14ac:dyDescent="0.3">
      <c r="A173" s="1">
        <v>74.632999999999996</v>
      </c>
      <c r="B173" s="1">
        <v>998.87648999999999</v>
      </c>
      <c r="C173" s="1">
        <v>765.83581000000004</v>
      </c>
      <c r="D173" s="1">
        <v>765.83581000000004</v>
      </c>
      <c r="E173" s="1">
        <v>74.858000000000004</v>
      </c>
      <c r="F173" s="1">
        <v>12135.35377</v>
      </c>
      <c r="G173" s="1">
        <v>7261.9683800000003</v>
      </c>
      <c r="H173" s="1">
        <v>6399.09825</v>
      </c>
      <c r="I173" s="1">
        <v>13661.066629999999</v>
      </c>
    </row>
    <row r="174" spans="1:9" x14ac:dyDescent="0.3">
      <c r="A174" s="1">
        <v>74.608000000000004</v>
      </c>
      <c r="B174" s="1">
        <v>352.01085</v>
      </c>
      <c r="C174" s="1">
        <v>722.01178000000004</v>
      </c>
      <c r="D174" s="1">
        <v>722.01178000000004</v>
      </c>
      <c r="E174" s="1">
        <v>74.832999999999998</v>
      </c>
      <c r="F174" s="1">
        <v>12149.32588</v>
      </c>
      <c r="G174" s="1">
        <v>6819.4165000000003</v>
      </c>
      <c r="H174" s="1">
        <v>6052.2334300000002</v>
      </c>
      <c r="I174" s="1">
        <v>12871.64993</v>
      </c>
    </row>
    <row r="175" spans="1:9" x14ac:dyDescent="0.3">
      <c r="A175" s="1">
        <v>74.582999999999998</v>
      </c>
      <c r="B175" s="1">
        <v>823.05754999999999</v>
      </c>
      <c r="C175" s="1">
        <v>690.51045999999997</v>
      </c>
      <c r="D175" s="1">
        <v>690.51045999999997</v>
      </c>
      <c r="E175" s="1">
        <v>74.808000000000007</v>
      </c>
      <c r="F175" s="1">
        <v>11402.98342</v>
      </c>
      <c r="G175" s="1">
        <v>6412.1424699999998</v>
      </c>
      <c r="H175" s="1">
        <v>5702.0962600000003</v>
      </c>
      <c r="I175" s="1">
        <v>12114.238729999999</v>
      </c>
    </row>
    <row r="176" spans="1:9" x14ac:dyDescent="0.3">
      <c r="A176" s="1">
        <v>74.558000000000007</v>
      </c>
      <c r="B176" s="1">
        <v>1115.03853</v>
      </c>
      <c r="C176" s="1">
        <v>670.50595999999996</v>
      </c>
      <c r="D176" s="1">
        <v>670.50595999999996</v>
      </c>
      <c r="E176" s="1">
        <v>74.783000000000001</v>
      </c>
      <c r="F176" s="1">
        <v>10647.81648</v>
      </c>
      <c r="G176" s="1">
        <v>6037.8607199999997</v>
      </c>
      <c r="H176" s="1">
        <v>5354.6203599999999</v>
      </c>
      <c r="I176" s="1">
        <v>11392.48107</v>
      </c>
    </row>
    <row r="177" spans="1:9" x14ac:dyDescent="0.3">
      <c r="A177" s="1">
        <v>74.533000000000001</v>
      </c>
      <c r="B177" s="1">
        <v>491.97438</v>
      </c>
      <c r="C177" s="1">
        <v>661.30646000000002</v>
      </c>
      <c r="D177" s="1">
        <v>661.30646000000002</v>
      </c>
      <c r="E177" s="1">
        <v>74.757999999999996</v>
      </c>
      <c r="F177" s="1">
        <v>10074.293680000001</v>
      </c>
      <c r="G177" s="1">
        <v>5694.4854699999996</v>
      </c>
      <c r="H177" s="1">
        <v>5014.5483199999999</v>
      </c>
      <c r="I177" s="1">
        <v>10709.033789999999</v>
      </c>
    </row>
    <row r="178" spans="1:9" x14ac:dyDescent="0.3">
      <c r="A178" s="1">
        <v>74.507999999999996</v>
      </c>
      <c r="B178" s="1">
        <v>435.88448</v>
      </c>
      <c r="C178" s="1">
        <v>662.34767999999997</v>
      </c>
      <c r="D178" s="1">
        <v>662.34767999999997</v>
      </c>
      <c r="E178" s="1">
        <v>74.733000000000004</v>
      </c>
      <c r="F178" s="1">
        <v>9738.3317800000004</v>
      </c>
      <c r="G178" s="1">
        <v>5380.1144199999999</v>
      </c>
      <c r="H178" s="1">
        <v>4685.4929700000002</v>
      </c>
      <c r="I178" s="1">
        <v>10065.607389999999</v>
      </c>
    </row>
    <row r="179" spans="1:9" x14ac:dyDescent="0.3">
      <c r="A179" s="1">
        <v>74.483000000000004</v>
      </c>
      <c r="B179" s="1">
        <v>925.78728999999998</v>
      </c>
      <c r="C179" s="1">
        <v>673.18717000000004</v>
      </c>
      <c r="D179" s="1">
        <v>673.18717000000004</v>
      </c>
      <c r="E179" s="1">
        <v>74.707999999999998</v>
      </c>
      <c r="F179" s="1">
        <v>9711.8137499999993</v>
      </c>
      <c r="G179" s="1">
        <v>5093.01386</v>
      </c>
      <c r="H179" s="1">
        <v>4370.05494</v>
      </c>
      <c r="I179" s="1">
        <v>9463.0688100000007</v>
      </c>
    </row>
    <row r="180" spans="1:9" x14ac:dyDescent="0.3">
      <c r="A180" s="1">
        <v>74.457999999999998</v>
      </c>
      <c r="B180" s="1">
        <v>732.70051999999998</v>
      </c>
      <c r="C180" s="1">
        <v>693.49909000000002</v>
      </c>
      <c r="D180" s="1">
        <v>693.49909000000002</v>
      </c>
      <c r="E180" s="1">
        <v>74.683000000000007</v>
      </c>
      <c r="F180" s="1">
        <v>9082.5480299999999</v>
      </c>
      <c r="G180" s="1">
        <v>4831.60527</v>
      </c>
      <c r="H180" s="1">
        <v>4069.9684499999998</v>
      </c>
      <c r="I180" s="1">
        <v>8901.5737200000003</v>
      </c>
    </row>
    <row r="181" spans="1:9" x14ac:dyDescent="0.3">
      <c r="A181" s="1">
        <v>74.433000000000007</v>
      </c>
      <c r="B181" s="1">
        <v>563.64138000000003</v>
      </c>
      <c r="C181" s="1">
        <v>723.06970999999999</v>
      </c>
      <c r="D181" s="1">
        <v>723.06970999999999</v>
      </c>
      <c r="E181" s="1">
        <v>74.658000000000001</v>
      </c>
      <c r="F181" s="1">
        <v>8751.4142400000001</v>
      </c>
      <c r="G181" s="1">
        <v>4594.4531699999998</v>
      </c>
      <c r="H181" s="1">
        <v>3786.2542600000002</v>
      </c>
      <c r="I181" s="1">
        <v>8380.7074300000004</v>
      </c>
    </row>
    <row r="182" spans="1:9" x14ac:dyDescent="0.3">
      <c r="A182" s="1">
        <v>74.408000000000001</v>
      </c>
      <c r="B182" s="1">
        <v>691.62674000000004</v>
      </c>
      <c r="C182" s="1">
        <v>761.79349999999999</v>
      </c>
      <c r="D182" s="1">
        <v>761.79349999999999</v>
      </c>
      <c r="E182" s="1">
        <v>74.632999999999996</v>
      </c>
      <c r="F182" s="1">
        <v>8799.4186499999996</v>
      </c>
      <c r="G182" s="1">
        <v>4380.2541899999997</v>
      </c>
      <c r="H182" s="1">
        <v>3519.3659200000002</v>
      </c>
      <c r="I182" s="1">
        <v>7899.6201099999998</v>
      </c>
    </row>
    <row r="183" spans="1:9" x14ac:dyDescent="0.3">
      <c r="A183" s="1">
        <v>74.382999999999996</v>
      </c>
      <c r="B183" s="1">
        <v>518.67334000000005</v>
      </c>
      <c r="C183" s="1">
        <v>809.66990999999996</v>
      </c>
      <c r="D183" s="1">
        <v>809.66990999999996</v>
      </c>
      <c r="E183" s="1">
        <v>74.608000000000004</v>
      </c>
      <c r="F183" s="1">
        <v>8468.3086899999998</v>
      </c>
      <c r="G183" s="1">
        <v>4187.8272500000003</v>
      </c>
      <c r="H183" s="1">
        <v>3269.3210100000001</v>
      </c>
      <c r="I183" s="1">
        <v>7457.1482599999999</v>
      </c>
    </row>
    <row r="184" spans="1:9" x14ac:dyDescent="0.3">
      <c r="A184" s="1">
        <v>74.358000000000004</v>
      </c>
      <c r="B184" s="1">
        <v>784.79798000000005</v>
      </c>
      <c r="C184" s="1">
        <v>866.80075999999997</v>
      </c>
      <c r="D184" s="1">
        <v>866.80075999999997</v>
      </c>
      <c r="E184" s="1">
        <v>74.582999999999998</v>
      </c>
      <c r="F184" s="1">
        <v>7713.6559399999996</v>
      </c>
      <c r="G184" s="1">
        <v>4016.10473</v>
      </c>
      <c r="H184" s="1">
        <v>3035.8136800000002</v>
      </c>
      <c r="I184" s="1">
        <v>7051.9184100000002</v>
      </c>
    </row>
    <row r="185" spans="1:9" x14ac:dyDescent="0.3">
      <c r="A185" s="1">
        <v>74.332999999999998</v>
      </c>
      <c r="B185" s="1">
        <v>1377.0177000000001</v>
      </c>
      <c r="C185" s="1">
        <v>933.38833999999997</v>
      </c>
      <c r="D185" s="1">
        <v>933.38833999999997</v>
      </c>
      <c r="E185" s="1">
        <v>74.558000000000007</v>
      </c>
      <c r="F185" s="1">
        <v>7728.2518399999999</v>
      </c>
      <c r="G185" s="1">
        <v>3864.12464</v>
      </c>
      <c r="H185" s="1">
        <v>2818.3078300000002</v>
      </c>
      <c r="I185" s="1">
        <v>6682.4324699999997</v>
      </c>
    </row>
    <row r="186" spans="1:9" x14ac:dyDescent="0.3">
      <c r="A186" s="1">
        <v>74.308000000000007</v>
      </c>
      <c r="B186" s="1">
        <v>1451.34996</v>
      </c>
      <c r="C186" s="1">
        <v>1009.73409</v>
      </c>
      <c r="D186" s="1">
        <v>1009.73409</v>
      </c>
      <c r="E186" s="1">
        <v>74.533000000000001</v>
      </c>
      <c r="F186" s="1">
        <v>8018.3881499999998</v>
      </c>
      <c r="G186" s="1">
        <v>3731.0235600000001</v>
      </c>
      <c r="H186" s="1">
        <v>2616.1119399999998</v>
      </c>
      <c r="I186" s="1">
        <v>6347.1355000000003</v>
      </c>
    </row>
    <row r="187" spans="1:9" x14ac:dyDescent="0.3">
      <c r="A187" s="1">
        <v>74.283000000000001</v>
      </c>
      <c r="B187" s="1">
        <v>1561.8128300000001</v>
      </c>
      <c r="C187" s="1">
        <v>1096.2380499999999</v>
      </c>
      <c r="D187" s="1">
        <v>1096.2380499999999</v>
      </c>
      <c r="E187" s="1">
        <v>74.507999999999996</v>
      </c>
      <c r="F187" s="1">
        <v>7164.4344600000004</v>
      </c>
      <c r="G187" s="1">
        <v>3616.03042</v>
      </c>
      <c r="H187" s="1">
        <v>2428.4376200000002</v>
      </c>
      <c r="I187" s="1">
        <v>6044.4680399999997</v>
      </c>
    </row>
    <row r="188" spans="1:9" x14ac:dyDescent="0.3">
      <c r="A188" s="1">
        <v>74.257999999999996</v>
      </c>
      <c r="B188" s="1">
        <v>758.42512999999997</v>
      </c>
      <c r="C188" s="1">
        <v>1193.3989799999999</v>
      </c>
      <c r="D188" s="1">
        <v>1193.3989799999999</v>
      </c>
      <c r="E188" s="1">
        <v>74.483000000000004</v>
      </c>
      <c r="F188" s="1">
        <v>7035.3727900000004</v>
      </c>
      <c r="G188" s="1">
        <v>3518.4610200000002</v>
      </c>
      <c r="H188" s="1">
        <v>2254.4443200000001</v>
      </c>
      <c r="I188" s="1">
        <v>5772.9053400000003</v>
      </c>
    </row>
    <row r="189" spans="1:9" x14ac:dyDescent="0.3">
      <c r="A189" s="1">
        <v>74.233000000000004</v>
      </c>
      <c r="B189" s="1">
        <v>1510.20668</v>
      </c>
      <c r="C189" s="1">
        <v>1301.81511</v>
      </c>
      <c r="D189" s="1">
        <v>1301.81511</v>
      </c>
      <c r="E189" s="1">
        <v>74.457999999999998</v>
      </c>
      <c r="F189" s="1">
        <v>6634.6192300000002</v>
      </c>
      <c r="G189" s="1">
        <v>3437.71317</v>
      </c>
      <c r="H189" s="1">
        <v>2093.27261</v>
      </c>
      <c r="I189" s="1">
        <v>5530.98578</v>
      </c>
    </row>
    <row r="190" spans="1:9" x14ac:dyDescent="0.3">
      <c r="A190" s="1">
        <v>74.207999999999998</v>
      </c>
      <c r="B190" s="1">
        <v>700.17840000000001</v>
      </c>
      <c r="C190" s="1">
        <v>1422.18569</v>
      </c>
      <c r="D190" s="1">
        <v>1422.18569</v>
      </c>
      <c r="E190" s="1">
        <v>74.433000000000007</v>
      </c>
      <c r="F190" s="1">
        <v>6499.2866100000001</v>
      </c>
      <c r="G190" s="1">
        <v>3373.2624599999999</v>
      </c>
      <c r="H190" s="1">
        <v>1944.06835</v>
      </c>
      <c r="I190" s="1">
        <v>5317.3308200000001</v>
      </c>
    </row>
    <row r="191" spans="1:9" x14ac:dyDescent="0.3">
      <c r="A191" s="1">
        <v>74.183000000000007</v>
      </c>
      <c r="B191" s="1">
        <v>1884.36257</v>
      </c>
      <c r="C191" s="1">
        <v>1555.3131900000001</v>
      </c>
      <c r="D191" s="1">
        <v>1555.3131900000001</v>
      </c>
      <c r="E191" s="1">
        <v>74.408000000000001</v>
      </c>
      <c r="F191" s="1">
        <v>6059.2586499999998</v>
      </c>
      <c r="G191" s="1">
        <v>3324.6586499999999</v>
      </c>
      <c r="H191" s="1">
        <v>1805.9996000000001</v>
      </c>
      <c r="I191" s="1">
        <v>5130.6582399999998</v>
      </c>
    </row>
    <row r="192" spans="1:9" x14ac:dyDescent="0.3">
      <c r="A192" s="1">
        <v>74.158000000000001</v>
      </c>
      <c r="B192" s="1">
        <v>1884.78295</v>
      </c>
      <c r="C192" s="1">
        <v>1702.1063300000001</v>
      </c>
      <c r="D192" s="1">
        <v>1702.1063300000001</v>
      </c>
      <c r="E192" s="1">
        <v>74.382999999999996</v>
      </c>
      <c r="F192" s="1">
        <v>5665.7769900000003</v>
      </c>
      <c r="G192" s="1">
        <v>3291.5224899999998</v>
      </c>
      <c r="H192" s="1">
        <v>1678.26801</v>
      </c>
      <c r="I192" s="1">
        <v>4969.7905000000001</v>
      </c>
    </row>
    <row r="193" spans="1:9" x14ac:dyDescent="0.3">
      <c r="A193" s="1">
        <v>74.132999999999996</v>
      </c>
      <c r="B193" s="1">
        <v>1797.46505</v>
      </c>
      <c r="C193" s="1">
        <v>1863.5837899999999</v>
      </c>
      <c r="D193" s="1">
        <v>1863.5837899999999</v>
      </c>
      <c r="E193" s="1">
        <v>74.358000000000004</v>
      </c>
      <c r="F193" s="1">
        <v>5267.5574399999996</v>
      </c>
      <c r="G193" s="1">
        <v>3273.54315</v>
      </c>
      <c r="H193" s="1">
        <v>1560.1160600000001</v>
      </c>
      <c r="I193" s="1">
        <v>4833.6592099999998</v>
      </c>
    </row>
    <row r="194" spans="1:9" x14ac:dyDescent="0.3">
      <c r="A194" s="1">
        <v>74.108000000000004</v>
      </c>
      <c r="B194" s="1">
        <v>2604.4362599999999</v>
      </c>
      <c r="C194" s="1">
        <v>2040.87869</v>
      </c>
      <c r="D194" s="1">
        <v>2040.87869</v>
      </c>
      <c r="E194" s="1">
        <v>74.332999999999998</v>
      </c>
      <c r="F194" s="1">
        <v>5069.8812699999999</v>
      </c>
      <c r="G194" s="1">
        <v>3270.4760299999998</v>
      </c>
      <c r="H194" s="1">
        <v>1450.83106</v>
      </c>
      <c r="I194" s="1">
        <v>4721.3070900000002</v>
      </c>
    </row>
    <row r="195" spans="1:9" x14ac:dyDescent="0.3">
      <c r="A195" s="1">
        <v>74.082999999999998</v>
      </c>
      <c r="B195" s="1">
        <v>2495.7260999999999</v>
      </c>
      <c r="C195" s="1">
        <v>2235.24397</v>
      </c>
      <c r="D195" s="1">
        <v>2235.24397</v>
      </c>
      <c r="E195" s="1">
        <v>74.308000000000007</v>
      </c>
      <c r="F195" s="1">
        <v>5685.1144299999996</v>
      </c>
      <c r="G195" s="1">
        <v>3282.1410900000001</v>
      </c>
      <c r="H195" s="1">
        <v>1349.7469599999999</v>
      </c>
      <c r="I195" s="1">
        <v>4631.8880499999996</v>
      </c>
    </row>
    <row r="196" spans="1:9" x14ac:dyDescent="0.3">
      <c r="A196" s="1">
        <v>74.058000000000007</v>
      </c>
      <c r="B196" s="1">
        <v>2643.3664699999999</v>
      </c>
      <c r="C196" s="1">
        <v>2448.0585099999998</v>
      </c>
      <c r="D196" s="1">
        <v>2448.0585099999998</v>
      </c>
      <c r="E196" s="1">
        <v>74.283000000000001</v>
      </c>
      <c r="F196" s="1">
        <v>5807.6438399999997</v>
      </c>
      <c r="G196" s="1">
        <v>3308.4215199999999</v>
      </c>
      <c r="H196" s="1">
        <v>1256.24452</v>
      </c>
      <c r="I196" s="1">
        <v>4564.6660400000001</v>
      </c>
    </row>
    <row r="197" spans="1:9" x14ac:dyDescent="0.3">
      <c r="A197" s="1">
        <v>74.033000000000001</v>
      </c>
      <c r="B197" s="1">
        <v>2629.3918100000001</v>
      </c>
      <c r="C197" s="1">
        <v>2680.8340600000001</v>
      </c>
      <c r="D197" s="1">
        <v>2680.8340600000001</v>
      </c>
      <c r="E197" s="1">
        <v>74.257999999999996</v>
      </c>
      <c r="F197" s="1">
        <v>5484.2468500000004</v>
      </c>
      <c r="G197" s="1">
        <v>3349.2628800000002</v>
      </c>
      <c r="H197" s="1">
        <v>1169.7503200000001</v>
      </c>
      <c r="I197" s="1">
        <v>4519.0131899999997</v>
      </c>
    </row>
    <row r="198" spans="1:9" x14ac:dyDescent="0.3">
      <c r="A198" s="1">
        <v>74.007999999999996</v>
      </c>
      <c r="B198" s="1">
        <v>3010.8393999999998</v>
      </c>
      <c r="C198" s="1">
        <v>2935.2231999999999</v>
      </c>
      <c r="D198" s="1">
        <v>2935.2231999999999</v>
      </c>
      <c r="E198" s="1">
        <v>74.233000000000004</v>
      </c>
      <c r="F198" s="1">
        <v>6626.0843800000002</v>
      </c>
      <c r="G198" s="1">
        <v>3404.67263</v>
      </c>
      <c r="H198" s="1">
        <v>1089.7350100000001</v>
      </c>
      <c r="I198" s="1">
        <v>4494.4076400000004</v>
      </c>
    </row>
    <row r="199" spans="1:9" x14ac:dyDescent="0.3">
      <c r="A199" s="1">
        <v>73.983000000000004</v>
      </c>
      <c r="B199" s="1">
        <v>2743.74962</v>
      </c>
      <c r="C199" s="1">
        <v>3213.0280299999999</v>
      </c>
      <c r="D199" s="1">
        <v>3213.0280299999999</v>
      </c>
      <c r="E199" s="1">
        <v>74.207999999999998</v>
      </c>
      <c r="F199" s="1">
        <v>5770.1009599999998</v>
      </c>
      <c r="G199" s="1">
        <v>3474.7200499999999</v>
      </c>
      <c r="H199" s="1">
        <v>1015.71117</v>
      </c>
      <c r="I199" s="1">
        <v>4490.4312200000004</v>
      </c>
    </row>
    <row r="200" spans="1:9" x14ac:dyDescent="0.3">
      <c r="A200" s="1">
        <v>73.957999999999998</v>
      </c>
      <c r="B200" s="1">
        <v>3957.1662200000001</v>
      </c>
      <c r="C200" s="1">
        <v>3516.20993</v>
      </c>
      <c r="D200" s="1">
        <v>3516.20993</v>
      </c>
      <c r="E200" s="1">
        <v>74.183000000000007</v>
      </c>
      <c r="F200" s="1">
        <v>5284.7153099999996</v>
      </c>
      <c r="G200" s="1">
        <v>3559.5365200000001</v>
      </c>
      <c r="H200" s="1">
        <v>947.23076000000003</v>
      </c>
      <c r="I200" s="1">
        <v>4506.76728</v>
      </c>
    </row>
    <row r="201" spans="1:9" x14ac:dyDescent="0.3">
      <c r="A201" s="1">
        <v>73.933000000000007</v>
      </c>
      <c r="B201" s="1">
        <v>4632.1366099999996</v>
      </c>
      <c r="C201" s="1">
        <v>3846.9002700000001</v>
      </c>
      <c r="D201" s="1">
        <v>3846.9002700000001</v>
      </c>
      <c r="E201" s="1">
        <v>74.158000000000001</v>
      </c>
      <c r="F201" s="1">
        <v>5368.3621999999996</v>
      </c>
      <c r="G201" s="1">
        <v>3659.31621</v>
      </c>
      <c r="H201" s="1">
        <v>883.88256999999999</v>
      </c>
      <c r="I201" s="1">
        <v>4543.19877</v>
      </c>
    </row>
    <row r="202" spans="1:9" x14ac:dyDescent="0.3">
      <c r="A202" s="1">
        <v>73.908000000000001</v>
      </c>
      <c r="B202" s="1">
        <v>4072.7121699999998</v>
      </c>
      <c r="C202" s="1">
        <v>4207.4120700000003</v>
      </c>
      <c r="D202" s="1">
        <v>4207.4120700000003</v>
      </c>
      <c r="E202" s="1">
        <v>74.132999999999996</v>
      </c>
      <c r="F202" s="1">
        <v>5252.5050600000004</v>
      </c>
      <c r="G202" s="1">
        <v>3774.31718</v>
      </c>
      <c r="H202" s="1">
        <v>825.28958</v>
      </c>
      <c r="I202" s="1">
        <v>4599.6067599999997</v>
      </c>
    </row>
    <row r="203" spans="1:9" x14ac:dyDescent="0.3">
      <c r="A203" s="1">
        <v>73.882999999999996</v>
      </c>
      <c r="B203" s="1">
        <v>4563.9486200000001</v>
      </c>
      <c r="C203" s="1">
        <v>4600.2527899999995</v>
      </c>
      <c r="D203" s="1">
        <v>4600.2527899999995</v>
      </c>
      <c r="E203" s="1">
        <v>74.108000000000004</v>
      </c>
      <c r="F203" s="1">
        <v>5757.0397800000001</v>
      </c>
      <c r="G203" s="1">
        <v>3904.8628600000002</v>
      </c>
      <c r="H203" s="1">
        <v>771.10643000000005</v>
      </c>
      <c r="I203" s="1">
        <v>4675.96929</v>
      </c>
    </row>
    <row r="204" spans="1:9" x14ac:dyDescent="0.3">
      <c r="A204" s="1">
        <v>73.858000000000004</v>
      </c>
      <c r="B204" s="1">
        <v>5026.9063699999997</v>
      </c>
      <c r="C204" s="1">
        <v>5028.1382000000003</v>
      </c>
      <c r="D204" s="1">
        <v>5028.1382000000003</v>
      </c>
      <c r="E204" s="1">
        <v>74.082999999999998</v>
      </c>
      <c r="F204" s="1">
        <v>5379.07899</v>
      </c>
      <c r="G204" s="1">
        <v>4051.3439499999999</v>
      </c>
      <c r="H204" s="1">
        <v>721.01688999999999</v>
      </c>
      <c r="I204" s="1">
        <v>4772.3608400000003</v>
      </c>
    </row>
    <row r="205" spans="1:9" x14ac:dyDescent="0.3">
      <c r="A205" s="1">
        <v>73.832999999999998</v>
      </c>
      <c r="B205" s="1">
        <v>6110.6508899999999</v>
      </c>
      <c r="C205" s="1">
        <v>5494.0073199999997</v>
      </c>
      <c r="D205" s="1">
        <v>5494.0073199999997</v>
      </c>
      <c r="E205" s="1">
        <v>74.058000000000007</v>
      </c>
      <c r="F205" s="1">
        <v>6353.62626</v>
      </c>
      <c r="G205" s="1">
        <v>4214.2207600000002</v>
      </c>
      <c r="H205" s="1">
        <v>674.73155999999994</v>
      </c>
      <c r="I205" s="1">
        <v>4888.9523200000003</v>
      </c>
    </row>
    <row r="206" spans="1:9" x14ac:dyDescent="0.3">
      <c r="A206" s="1">
        <v>73.808000000000007</v>
      </c>
      <c r="B206" s="1">
        <v>5660.2531600000002</v>
      </c>
      <c r="C206" s="1">
        <v>6001.0385399999996</v>
      </c>
      <c r="D206" s="1">
        <v>6001.0385399999996</v>
      </c>
      <c r="E206" s="1">
        <v>74.033000000000001</v>
      </c>
      <c r="F206" s="1">
        <v>5942.8538399999998</v>
      </c>
      <c r="G206" s="1">
        <v>4394.0259900000001</v>
      </c>
      <c r="H206" s="1">
        <v>631.98571000000004</v>
      </c>
      <c r="I206" s="1">
        <v>5026.0117</v>
      </c>
    </row>
    <row r="207" spans="1:9" x14ac:dyDescent="0.3">
      <c r="A207" s="1">
        <v>73.783000000000001</v>
      </c>
      <c r="B207" s="1">
        <v>6280.79007</v>
      </c>
      <c r="C207" s="1">
        <v>6552.6669499999998</v>
      </c>
      <c r="D207" s="1">
        <v>6552.6669499999998</v>
      </c>
      <c r="E207" s="1">
        <v>74.007999999999996</v>
      </c>
      <c r="F207" s="1">
        <v>5323.5710499999996</v>
      </c>
      <c r="G207" s="1">
        <v>4591.36805</v>
      </c>
      <c r="H207" s="1">
        <v>592.53715999999997</v>
      </c>
      <c r="I207" s="1">
        <v>5183.9052099999999</v>
      </c>
    </row>
    <row r="208" spans="1:9" x14ac:dyDescent="0.3">
      <c r="A208" s="1">
        <v>73.757999999999996</v>
      </c>
      <c r="B208" s="1">
        <v>8038.3449700000001</v>
      </c>
      <c r="C208" s="1">
        <v>7152.6027800000002</v>
      </c>
      <c r="D208" s="1">
        <v>7152.6027800000002</v>
      </c>
      <c r="E208" s="1">
        <v>73.983000000000004</v>
      </c>
      <c r="F208" s="1">
        <v>5807.1426300000003</v>
      </c>
      <c r="G208" s="1">
        <v>4806.9347799999996</v>
      </c>
      <c r="H208" s="1">
        <v>556.16449</v>
      </c>
      <c r="I208" s="1">
        <v>5363.0992699999997</v>
      </c>
    </row>
    <row r="209" spans="1:9" x14ac:dyDescent="0.3">
      <c r="A209" s="1">
        <v>73.733000000000004</v>
      </c>
      <c r="B209" s="1">
        <v>8550.0081200000004</v>
      </c>
      <c r="C209" s="1">
        <v>7804.8510100000003</v>
      </c>
      <c r="D209" s="1">
        <v>7804.8510100000003</v>
      </c>
      <c r="E209" s="1">
        <v>73.957999999999998</v>
      </c>
      <c r="F209" s="1">
        <v>5403.7764999999999</v>
      </c>
      <c r="G209" s="1">
        <v>5041.4978700000001</v>
      </c>
      <c r="H209" s="1">
        <v>522.66524000000004</v>
      </c>
      <c r="I209" s="1">
        <v>5564.1631100000004</v>
      </c>
    </row>
    <row r="210" spans="1:9" x14ac:dyDescent="0.3">
      <c r="A210" s="1">
        <v>73.707999999999998</v>
      </c>
      <c r="B210" s="1">
        <v>8417.8772900000004</v>
      </c>
      <c r="C210" s="1">
        <v>8513.7321300000003</v>
      </c>
      <c r="D210" s="1">
        <v>8513.7321300000003</v>
      </c>
      <c r="E210" s="1">
        <v>73.933000000000007</v>
      </c>
      <c r="F210" s="1">
        <v>7112.4769900000001</v>
      </c>
      <c r="G210" s="1">
        <v>5295.9177600000003</v>
      </c>
      <c r="H210" s="1">
        <v>491.85439000000002</v>
      </c>
      <c r="I210" s="1">
        <v>5787.7721499999998</v>
      </c>
    </row>
    <row r="211" spans="1:9" x14ac:dyDescent="0.3">
      <c r="A211" s="1">
        <v>73.683000000000007</v>
      </c>
      <c r="B211" s="1">
        <v>9178.0583000000006</v>
      </c>
      <c r="C211" s="1">
        <v>9283.9038999999993</v>
      </c>
      <c r="D211" s="1">
        <v>9283.9038999999993</v>
      </c>
      <c r="E211" s="1">
        <v>73.908000000000001</v>
      </c>
      <c r="F211" s="1">
        <v>6441.6437400000004</v>
      </c>
      <c r="G211" s="1">
        <v>5571.14923</v>
      </c>
      <c r="H211" s="1">
        <v>463.56286999999998</v>
      </c>
      <c r="I211" s="1">
        <v>6034.71209</v>
      </c>
    </row>
    <row r="212" spans="1:9" x14ac:dyDescent="0.3">
      <c r="A212" s="1">
        <v>73.658000000000001</v>
      </c>
      <c r="B212" s="1">
        <v>10110.665709999999</v>
      </c>
      <c r="C212" s="1">
        <v>10120.38401</v>
      </c>
      <c r="D212" s="1">
        <v>10120.38401</v>
      </c>
      <c r="E212" s="1">
        <v>73.882999999999996</v>
      </c>
      <c r="F212" s="1">
        <v>6531.67958</v>
      </c>
      <c r="G212" s="1">
        <v>5868.2476999999999</v>
      </c>
      <c r="H212" s="1">
        <v>437.63628</v>
      </c>
      <c r="I212" s="1">
        <v>6305.8839799999996</v>
      </c>
    </row>
    <row r="213" spans="1:9" x14ac:dyDescent="0.3">
      <c r="A213" s="1">
        <v>73.632999999999996</v>
      </c>
      <c r="B213" s="1">
        <v>10539.82345</v>
      </c>
      <c r="C213" s="1">
        <v>11028.57344</v>
      </c>
      <c r="D213" s="1">
        <v>11028.57344</v>
      </c>
      <c r="E213" s="1">
        <v>73.858000000000004</v>
      </c>
      <c r="F213" s="1">
        <v>6600.3696</v>
      </c>
      <c r="G213" s="1">
        <v>6188.3762900000002</v>
      </c>
      <c r="H213" s="1">
        <v>413.93373000000003</v>
      </c>
      <c r="I213" s="1">
        <v>6602.3100199999999</v>
      </c>
    </row>
    <row r="214" spans="1:9" x14ac:dyDescent="0.3">
      <c r="A214" s="1">
        <v>73.608000000000004</v>
      </c>
      <c r="B214" s="1">
        <v>12258.665559999999</v>
      </c>
      <c r="C214" s="1">
        <v>12014.280220000001</v>
      </c>
      <c r="D214" s="1">
        <v>12014.280220000001</v>
      </c>
      <c r="E214" s="1">
        <v>73.832999999999998</v>
      </c>
      <c r="F214" s="1">
        <v>6591.8687799999998</v>
      </c>
      <c r="G214" s="1">
        <v>6532.8137100000004</v>
      </c>
      <c r="H214" s="1">
        <v>392.32670999999999</v>
      </c>
      <c r="I214" s="1">
        <v>6925.1404300000004</v>
      </c>
    </row>
    <row r="215" spans="1:9" x14ac:dyDescent="0.3">
      <c r="A215" s="1">
        <v>73.582999999999998</v>
      </c>
      <c r="B215" s="1">
        <v>13246.336960000001</v>
      </c>
      <c r="C215" s="1">
        <v>13083.74309</v>
      </c>
      <c r="D215" s="1">
        <v>13083.74309</v>
      </c>
      <c r="E215" s="1">
        <v>73.808000000000007</v>
      </c>
      <c r="F215" s="1">
        <v>6987.4129400000002</v>
      </c>
      <c r="G215" s="1">
        <v>6902.9630999999999</v>
      </c>
      <c r="H215" s="1">
        <v>372.69817999999998</v>
      </c>
      <c r="I215" s="1">
        <v>7275.6612800000003</v>
      </c>
    </row>
    <row r="216" spans="1:9" x14ac:dyDescent="0.3">
      <c r="A216" s="1">
        <v>73.558000000000007</v>
      </c>
      <c r="B216" s="1">
        <v>14132.99425</v>
      </c>
      <c r="C216" s="1">
        <v>14243.65466</v>
      </c>
      <c r="D216" s="1">
        <v>14243.65466</v>
      </c>
      <c r="E216" s="1">
        <v>73.783000000000001</v>
      </c>
      <c r="F216" s="1">
        <v>6807.5200699999996</v>
      </c>
      <c r="G216" s="1">
        <v>7300.3617999999997</v>
      </c>
      <c r="H216" s="1">
        <v>354.94166999999999</v>
      </c>
      <c r="I216" s="1">
        <v>7655.3034699999998</v>
      </c>
    </row>
    <row r="217" spans="1:9" x14ac:dyDescent="0.3">
      <c r="A217" s="1">
        <v>73.533000000000001</v>
      </c>
      <c r="B217" s="1">
        <v>14896.80654</v>
      </c>
      <c r="C217" s="1">
        <v>15501.183080000001</v>
      </c>
      <c r="D217" s="1">
        <v>15501.183080000001</v>
      </c>
      <c r="E217" s="1">
        <v>73.757999999999996</v>
      </c>
      <c r="F217" s="1">
        <v>7404.6154800000004</v>
      </c>
      <c r="G217" s="1">
        <v>7726.6923699999998</v>
      </c>
      <c r="H217" s="1">
        <v>338.96051</v>
      </c>
      <c r="I217" s="1">
        <v>8065.6528799999996</v>
      </c>
    </row>
    <row r="218" spans="1:9" x14ac:dyDescent="0.3">
      <c r="A218" s="1">
        <v>73.507999999999996</v>
      </c>
      <c r="B218" s="1">
        <v>16640.956389999999</v>
      </c>
      <c r="C218" s="1">
        <v>16863.991279999998</v>
      </c>
      <c r="D218" s="1">
        <v>16863.991279999998</v>
      </c>
      <c r="E218" s="1">
        <v>73.733000000000004</v>
      </c>
      <c r="F218" s="1">
        <v>7837.9907800000001</v>
      </c>
      <c r="G218" s="1">
        <v>8183.7946899999997</v>
      </c>
      <c r="H218" s="1">
        <v>324.66712000000001</v>
      </c>
      <c r="I218" s="1">
        <v>8508.4617999999991</v>
      </c>
    </row>
    <row r="219" spans="1:9" x14ac:dyDescent="0.3">
      <c r="A219" s="1">
        <v>73.483000000000004</v>
      </c>
      <c r="B219" s="1">
        <v>17961.64071</v>
      </c>
      <c r="C219" s="1">
        <v>18340.25243</v>
      </c>
      <c r="D219" s="1">
        <v>18340.25243</v>
      </c>
      <c r="E219" s="1">
        <v>73.707999999999998</v>
      </c>
      <c r="F219" s="1">
        <v>7966.2872699999998</v>
      </c>
      <c r="G219" s="1">
        <v>8673.6794699999991</v>
      </c>
      <c r="H219" s="1">
        <v>311.98241000000002</v>
      </c>
      <c r="I219" s="1">
        <v>8985.6618799999997</v>
      </c>
    </row>
    <row r="220" spans="1:9" x14ac:dyDescent="0.3">
      <c r="A220" s="1">
        <v>73.457999999999998</v>
      </c>
      <c r="B220" s="1">
        <v>19017.071739999999</v>
      </c>
      <c r="C220" s="1">
        <v>19938.65971</v>
      </c>
      <c r="D220" s="1">
        <v>19938.65971</v>
      </c>
      <c r="E220" s="1">
        <v>73.683000000000007</v>
      </c>
      <c r="F220" s="1">
        <v>8901.3340000000007</v>
      </c>
      <c r="G220" s="1">
        <v>9198.5432600000004</v>
      </c>
      <c r="H220" s="1">
        <v>300.83521000000002</v>
      </c>
      <c r="I220" s="1">
        <v>9499.3784699999997</v>
      </c>
    </row>
    <row r="221" spans="1:9" x14ac:dyDescent="0.3">
      <c r="A221" s="1">
        <v>73.433000000000007</v>
      </c>
      <c r="B221" s="1">
        <v>22078.478040000002</v>
      </c>
      <c r="C221" s="1">
        <v>21668.42815</v>
      </c>
      <c r="D221" s="1">
        <v>21668.42815</v>
      </c>
      <c r="E221" s="1">
        <v>73.658000000000001</v>
      </c>
      <c r="F221" s="1">
        <v>9839.2649600000004</v>
      </c>
      <c r="G221" s="1">
        <v>9760.7849800000004</v>
      </c>
      <c r="H221" s="1">
        <v>291.16176999999999</v>
      </c>
      <c r="I221" s="1">
        <v>10051.946760000001</v>
      </c>
    </row>
    <row r="222" spans="1:9" x14ac:dyDescent="0.3">
      <c r="A222" s="1">
        <v>73.408000000000001</v>
      </c>
      <c r="B222" s="1">
        <v>23296.10543</v>
      </c>
      <c r="C222" s="1">
        <v>23539.285479999999</v>
      </c>
      <c r="D222" s="1">
        <v>23539.285479999999</v>
      </c>
      <c r="E222" s="1">
        <v>73.632999999999996</v>
      </c>
      <c r="F222" s="1">
        <v>9838.2410500000005</v>
      </c>
      <c r="G222" s="1">
        <v>10363.024369999999</v>
      </c>
      <c r="H222" s="1">
        <v>282.90532000000002</v>
      </c>
      <c r="I222" s="1">
        <v>10645.929690000001</v>
      </c>
    </row>
    <row r="223" spans="1:9" x14ac:dyDescent="0.3">
      <c r="A223" s="1">
        <v>73.382999999999996</v>
      </c>
      <c r="B223" s="1">
        <v>24800.218059999999</v>
      </c>
      <c r="C223" s="1">
        <v>25561.448219999998</v>
      </c>
      <c r="D223" s="1">
        <v>25561.448219999998</v>
      </c>
      <c r="E223" s="1">
        <v>73.608000000000004</v>
      </c>
      <c r="F223" s="1">
        <v>9145.7551000000003</v>
      </c>
      <c r="G223" s="1">
        <v>11008.12219</v>
      </c>
      <c r="H223" s="1">
        <v>276.01571000000001</v>
      </c>
      <c r="I223" s="1">
        <v>11284.137909999999</v>
      </c>
    </row>
    <row r="224" spans="1:9" x14ac:dyDescent="0.3">
      <c r="A224" s="1">
        <v>73.358000000000004</v>
      </c>
      <c r="B224" s="1">
        <v>26703.099259999999</v>
      </c>
      <c r="C224" s="1">
        <v>27745.5782</v>
      </c>
      <c r="D224" s="1">
        <v>27745.5782</v>
      </c>
      <c r="E224" s="1">
        <v>73.582999999999998</v>
      </c>
      <c r="F224" s="1">
        <v>9844.0397499999999</v>
      </c>
      <c r="G224" s="1">
        <v>11699.20271</v>
      </c>
      <c r="H224" s="1">
        <v>270.44905</v>
      </c>
      <c r="I224" s="1">
        <v>11969.651760000001</v>
      </c>
    </row>
    <row r="225" spans="1:9" x14ac:dyDescent="0.3">
      <c r="A225" s="1">
        <v>73.332999999999998</v>
      </c>
      <c r="B225" s="1">
        <v>29829.052439999999</v>
      </c>
      <c r="C225" s="1">
        <v>30102.713469999999</v>
      </c>
      <c r="D225" s="1">
        <v>30102.713469999999</v>
      </c>
      <c r="E225" s="1">
        <v>73.558000000000007</v>
      </c>
      <c r="F225" s="1">
        <v>11427.99927</v>
      </c>
      <c r="G225" s="1">
        <v>12439.678330000001</v>
      </c>
      <c r="H225" s="1">
        <v>266.16743000000002</v>
      </c>
      <c r="I225" s="1">
        <v>12705.84576</v>
      </c>
    </row>
    <row r="226" spans="1:9" x14ac:dyDescent="0.3">
      <c r="A226" s="1">
        <v>73.308000000000007</v>
      </c>
      <c r="B226" s="1">
        <v>32259.401829999999</v>
      </c>
      <c r="C226" s="1">
        <v>32644.166219999999</v>
      </c>
      <c r="D226" s="1">
        <v>32644.166219999999</v>
      </c>
      <c r="E226" s="1">
        <v>73.533000000000001</v>
      </c>
      <c r="F226" s="1">
        <v>11414.12802</v>
      </c>
      <c r="G226" s="1">
        <v>13233.276739999999</v>
      </c>
      <c r="H226" s="1">
        <v>263.13866999999999</v>
      </c>
      <c r="I226" s="1">
        <v>13496.41541</v>
      </c>
    </row>
    <row r="227" spans="1:9" x14ac:dyDescent="0.3">
      <c r="A227" s="1">
        <v>73.283000000000001</v>
      </c>
      <c r="B227" s="1">
        <v>35168.493069999997</v>
      </c>
      <c r="C227" s="1">
        <v>35381.378530000002</v>
      </c>
      <c r="D227" s="1">
        <v>35381.378530000002</v>
      </c>
      <c r="E227" s="1">
        <v>73.507999999999996</v>
      </c>
      <c r="F227" s="1">
        <v>13225.65884</v>
      </c>
      <c r="G227" s="1">
        <v>14084.07063</v>
      </c>
      <c r="H227" s="1">
        <v>261.33611999999999</v>
      </c>
      <c r="I227" s="1">
        <v>14345.40675</v>
      </c>
    </row>
    <row r="228" spans="1:9" x14ac:dyDescent="0.3">
      <c r="A228" s="1">
        <v>73.257999999999996</v>
      </c>
      <c r="B228" s="1">
        <v>39524.693440000003</v>
      </c>
      <c r="C228" s="1">
        <v>38325.725189999997</v>
      </c>
      <c r="D228" s="1">
        <v>38325.725189999997</v>
      </c>
      <c r="E228" s="1">
        <v>73.483000000000004</v>
      </c>
      <c r="F228" s="1">
        <v>14187.52543</v>
      </c>
      <c r="G228" s="1">
        <v>14996.51021</v>
      </c>
      <c r="H228" s="1">
        <v>260.73847999999998</v>
      </c>
      <c r="I228" s="1">
        <v>15257.24869</v>
      </c>
    </row>
    <row r="229" spans="1:9" x14ac:dyDescent="0.3">
      <c r="A229" s="1">
        <v>73.233000000000004</v>
      </c>
      <c r="B229" s="1">
        <v>42340.391889999999</v>
      </c>
      <c r="C229" s="1">
        <v>41488.250350000002</v>
      </c>
      <c r="D229" s="1">
        <v>41488.250350000002</v>
      </c>
      <c r="E229" s="1">
        <v>73.457999999999998</v>
      </c>
      <c r="F229" s="1">
        <v>14635.04852</v>
      </c>
      <c r="G229" s="1">
        <v>15975.458500000001</v>
      </c>
      <c r="H229" s="1">
        <v>261.32967000000002</v>
      </c>
      <c r="I229" s="1">
        <v>16236.78817</v>
      </c>
    </row>
    <row r="230" spans="1:9" x14ac:dyDescent="0.3">
      <c r="A230" s="1">
        <v>73.207999999999998</v>
      </c>
      <c r="B230" s="1">
        <v>45147.998460000003</v>
      </c>
      <c r="C230" s="1">
        <v>44879.32316</v>
      </c>
      <c r="D230" s="1">
        <v>44879.32316</v>
      </c>
      <c r="E230" s="1">
        <v>73.433000000000007</v>
      </c>
      <c r="F230" s="1">
        <v>16383.658949999999</v>
      </c>
      <c r="G230" s="1">
        <v>17026.22955</v>
      </c>
      <c r="H230" s="1">
        <v>263.09872999999999</v>
      </c>
      <c r="I230" s="1">
        <v>17289.328270000002</v>
      </c>
    </row>
    <row r="231" spans="1:9" x14ac:dyDescent="0.3">
      <c r="A231" s="1">
        <v>73.183000000000007</v>
      </c>
      <c r="B231" s="1">
        <v>48871.943180000002</v>
      </c>
      <c r="C231" s="1">
        <v>48508.195370000001</v>
      </c>
      <c r="D231" s="1">
        <v>48508.195370000001</v>
      </c>
      <c r="E231" s="1">
        <v>73.408000000000001</v>
      </c>
      <c r="F231" s="1">
        <v>16897.423610000002</v>
      </c>
      <c r="G231" s="1">
        <v>18154.62948</v>
      </c>
      <c r="H231" s="1">
        <v>266.03973000000002</v>
      </c>
      <c r="I231" s="1">
        <v>18420.6692</v>
      </c>
    </row>
    <row r="232" spans="1:9" x14ac:dyDescent="0.3">
      <c r="A232" s="1">
        <v>73.158000000000001</v>
      </c>
      <c r="B232" s="1">
        <v>54624.674099999997</v>
      </c>
      <c r="C232" s="1">
        <v>52382.442479999998</v>
      </c>
      <c r="D232" s="1">
        <v>52382.442479999998</v>
      </c>
      <c r="E232" s="1">
        <v>73.382999999999996</v>
      </c>
      <c r="F232" s="1">
        <v>17903.983520000002</v>
      </c>
      <c r="G232" s="1">
        <v>19367.00013</v>
      </c>
      <c r="H232" s="1">
        <v>270.15177999999997</v>
      </c>
      <c r="I232" s="1">
        <v>19637.15191</v>
      </c>
    </row>
    <row r="233" spans="1:9" x14ac:dyDescent="0.3">
      <c r="A233" s="1">
        <v>73.132999999999996</v>
      </c>
      <c r="B233" s="1">
        <v>56058.65436</v>
      </c>
      <c r="C233" s="1">
        <v>56507.269590000004</v>
      </c>
      <c r="D233" s="1">
        <v>56507.269590000004</v>
      </c>
      <c r="E233" s="1">
        <v>73.358000000000004</v>
      </c>
      <c r="F233" s="1">
        <v>19352.125080000002</v>
      </c>
      <c r="G233" s="1">
        <v>20670.26499</v>
      </c>
      <c r="H233" s="1">
        <v>275.43896999999998</v>
      </c>
      <c r="I233" s="1">
        <v>20945.703959999999</v>
      </c>
    </row>
    <row r="234" spans="1:9" x14ac:dyDescent="0.3">
      <c r="A234" s="1">
        <v>73.108000000000004</v>
      </c>
      <c r="B234" s="1">
        <v>61905.357980000001</v>
      </c>
      <c r="C234" s="1">
        <v>60884.664599999996</v>
      </c>
      <c r="D234" s="1">
        <v>60884.664599999996</v>
      </c>
      <c r="E234" s="1">
        <v>73.332999999999998</v>
      </c>
      <c r="F234" s="1">
        <v>20129.027099999999</v>
      </c>
      <c r="G234" s="1">
        <v>22071.976630000001</v>
      </c>
      <c r="H234" s="1">
        <v>281.91043000000002</v>
      </c>
      <c r="I234" s="1">
        <v>22353.887060000001</v>
      </c>
    </row>
    <row r="235" spans="1:9" x14ac:dyDescent="0.3">
      <c r="A235" s="1">
        <v>73.082999999999998</v>
      </c>
      <c r="B235" s="1">
        <v>66125.2641</v>
      </c>
      <c r="C235" s="1">
        <v>65512.385150000002</v>
      </c>
      <c r="D235" s="1">
        <v>65512.385150000002</v>
      </c>
      <c r="E235" s="1">
        <v>73.308000000000007</v>
      </c>
      <c r="F235" s="1">
        <v>21694.385330000001</v>
      </c>
      <c r="G235" s="1">
        <v>23580.364659999999</v>
      </c>
      <c r="H235" s="1">
        <v>289.5804</v>
      </c>
      <c r="I235" s="1">
        <v>23869.945059999998</v>
      </c>
    </row>
    <row r="236" spans="1:9" x14ac:dyDescent="0.3">
      <c r="A236" s="1">
        <v>73.058000000000007</v>
      </c>
      <c r="B236" s="1">
        <v>73059.849430000002</v>
      </c>
      <c r="C236" s="1">
        <v>70382.774099999995</v>
      </c>
      <c r="D236" s="1">
        <v>70382.774099999995</v>
      </c>
      <c r="E236" s="1">
        <v>73.283000000000001</v>
      </c>
      <c r="F236" s="1">
        <v>23113.283230000001</v>
      </c>
      <c r="G236" s="1">
        <v>25204.38265</v>
      </c>
      <c r="H236" s="1">
        <v>298.46825999999999</v>
      </c>
      <c r="I236" s="1">
        <v>25502.850910000001</v>
      </c>
    </row>
    <row r="237" spans="1:9" x14ac:dyDescent="0.3">
      <c r="A237" s="1">
        <v>73.033000000000001</v>
      </c>
      <c r="B237" s="1">
        <v>75220.578510000007</v>
      </c>
      <c r="C237" s="1">
        <v>75481.411819999994</v>
      </c>
      <c r="D237" s="1">
        <v>75481.411819999994</v>
      </c>
      <c r="E237" s="1">
        <v>73.257999999999996</v>
      </c>
      <c r="F237" s="1">
        <v>24767.856810000001</v>
      </c>
      <c r="G237" s="1">
        <v>26953.7516</v>
      </c>
      <c r="H237" s="1">
        <v>308.59872999999999</v>
      </c>
      <c r="I237" s="1">
        <v>27262.350330000001</v>
      </c>
    </row>
    <row r="238" spans="1:9" x14ac:dyDescent="0.3">
      <c r="A238" s="1">
        <v>73.007999999999996</v>
      </c>
      <c r="B238" s="1">
        <v>83079.891539999997</v>
      </c>
      <c r="C238" s="1">
        <v>80785.634850000002</v>
      </c>
      <c r="D238" s="1">
        <v>80785.634850000002</v>
      </c>
      <c r="E238" s="1">
        <v>73.233000000000004</v>
      </c>
      <c r="F238" s="1">
        <v>26755.179410000001</v>
      </c>
      <c r="G238" s="1">
        <v>28838.99682</v>
      </c>
      <c r="H238" s="1">
        <v>320.00196</v>
      </c>
      <c r="I238" s="1">
        <v>29158.998790000001</v>
      </c>
    </row>
    <row r="239" spans="1:9" x14ac:dyDescent="0.3">
      <c r="A239" s="1">
        <v>72.983000000000004</v>
      </c>
      <c r="B239" s="1">
        <v>89404.189459999994</v>
      </c>
      <c r="C239" s="1">
        <v>86262.979680000004</v>
      </c>
      <c r="D239" s="1">
        <v>86262.979680000004</v>
      </c>
      <c r="E239" s="1">
        <v>73.207999999999998</v>
      </c>
      <c r="F239" s="1">
        <v>27748.106790000002</v>
      </c>
      <c r="G239" s="1">
        <v>30871.473580000002</v>
      </c>
      <c r="H239" s="1">
        <v>332.71377000000001</v>
      </c>
      <c r="I239" s="1">
        <v>31204.18736</v>
      </c>
    </row>
    <row r="240" spans="1:9" x14ac:dyDescent="0.3">
      <c r="A240" s="1">
        <v>72.957999999999998</v>
      </c>
      <c r="B240" s="1">
        <v>93465.816269999996</v>
      </c>
      <c r="C240" s="1">
        <v>91869.649890000001</v>
      </c>
      <c r="D240" s="1">
        <v>91869.649890000001</v>
      </c>
      <c r="E240" s="1">
        <v>73.183000000000007</v>
      </c>
      <c r="F240" s="1">
        <v>31727.58671</v>
      </c>
      <c r="G240" s="1">
        <v>33063.375350000002</v>
      </c>
      <c r="H240" s="1">
        <v>346.77584999999999</v>
      </c>
      <c r="I240" s="1">
        <v>33410.151210000004</v>
      </c>
    </row>
    <row r="241" spans="1:9" x14ac:dyDescent="0.3">
      <c r="A241" s="1">
        <v>72.933000000000007</v>
      </c>
      <c r="B241" s="1">
        <v>99146.038480000003</v>
      </c>
      <c r="C241" s="1">
        <v>97549.151639999996</v>
      </c>
      <c r="D241" s="1">
        <v>97549.151639999996</v>
      </c>
      <c r="E241" s="1">
        <v>73.158000000000001</v>
      </c>
      <c r="F241" s="1">
        <v>32403.933590000001</v>
      </c>
      <c r="G241" s="1">
        <v>35427.716229999998</v>
      </c>
      <c r="H241" s="1">
        <v>362.23604</v>
      </c>
      <c r="I241" s="1">
        <v>35789.952270000002</v>
      </c>
    </row>
    <row r="242" spans="1:9" x14ac:dyDescent="0.3">
      <c r="A242" s="1">
        <v>72.908000000000001</v>
      </c>
      <c r="B242" s="1">
        <v>103217.02202999999</v>
      </c>
      <c r="C242" s="1">
        <v>103231.29446</v>
      </c>
      <c r="D242" s="1">
        <v>103231.29446</v>
      </c>
      <c r="E242" s="1">
        <v>73.132999999999996</v>
      </c>
      <c r="F242" s="1">
        <v>37342.07559</v>
      </c>
      <c r="G242" s="1">
        <v>37978.276230000003</v>
      </c>
      <c r="H242" s="1">
        <v>379.14863000000003</v>
      </c>
      <c r="I242" s="1">
        <v>38357.424859999999</v>
      </c>
    </row>
    <row r="243" spans="1:9" x14ac:dyDescent="0.3">
      <c r="A243" s="1">
        <v>72.882999999999996</v>
      </c>
      <c r="B243" s="1">
        <v>108758.80738</v>
      </c>
      <c r="C243" s="1">
        <v>108831.80204</v>
      </c>
      <c r="D243" s="1">
        <v>108831.80204</v>
      </c>
      <c r="E243" s="1">
        <v>73.108000000000004</v>
      </c>
      <c r="F243" s="1">
        <v>39053.907330000002</v>
      </c>
      <c r="G243" s="1">
        <v>40729.494780000001</v>
      </c>
      <c r="H243" s="1">
        <v>397.57474000000002</v>
      </c>
      <c r="I243" s="1">
        <v>41127.069519999997</v>
      </c>
    </row>
    <row r="244" spans="1:9" x14ac:dyDescent="0.3">
      <c r="A244" s="1">
        <v>72.858000000000004</v>
      </c>
      <c r="B244" s="1">
        <v>113595.28382</v>
      </c>
      <c r="C244" s="1">
        <v>114252.81032</v>
      </c>
      <c r="D244" s="1">
        <v>114252.81032</v>
      </c>
      <c r="E244" s="1">
        <v>73.082999999999998</v>
      </c>
      <c r="F244" s="1">
        <v>43000.543680000002</v>
      </c>
      <c r="G244" s="1">
        <v>43696.292990000002</v>
      </c>
      <c r="H244" s="1">
        <v>417.58271999999999</v>
      </c>
      <c r="I244" s="1">
        <v>44113.87571</v>
      </c>
    </row>
    <row r="245" spans="1:9" x14ac:dyDescent="0.3">
      <c r="A245" s="1">
        <v>72.832999999999998</v>
      </c>
      <c r="B245" s="1">
        <v>118836.16451</v>
      </c>
      <c r="C245" s="1">
        <v>119384.52899999999</v>
      </c>
      <c r="D245" s="1">
        <v>119384.52899999999</v>
      </c>
      <c r="E245" s="1">
        <v>73.058000000000007</v>
      </c>
      <c r="F245" s="1">
        <v>45851.433599999997</v>
      </c>
      <c r="G245" s="1">
        <v>46893.800340000002</v>
      </c>
      <c r="H245" s="1">
        <v>439.24858</v>
      </c>
      <c r="I245" s="1">
        <v>47333.048920000001</v>
      </c>
    </row>
    <row r="246" spans="1:9" x14ac:dyDescent="0.3">
      <c r="A246" s="1">
        <v>72.808000000000007</v>
      </c>
      <c r="B246" s="1">
        <v>122552.96451000001</v>
      </c>
      <c r="C246" s="1">
        <v>124108.29072</v>
      </c>
      <c r="D246" s="1">
        <v>124108.29072</v>
      </c>
      <c r="E246" s="1">
        <v>73.033000000000001</v>
      </c>
      <c r="F246" s="1">
        <v>51161.152170000001</v>
      </c>
      <c r="G246" s="1">
        <v>50336.954790000003</v>
      </c>
      <c r="H246" s="1">
        <v>462.65656000000001</v>
      </c>
      <c r="I246" s="1">
        <v>50799.611349999999</v>
      </c>
    </row>
    <row r="247" spans="1:9" x14ac:dyDescent="0.3">
      <c r="A247" s="1">
        <v>72.783000000000001</v>
      </c>
      <c r="B247" s="1">
        <v>126645.98414</v>
      </c>
      <c r="C247" s="1">
        <v>128301.0928</v>
      </c>
      <c r="D247" s="1">
        <v>128301.0928</v>
      </c>
      <c r="E247" s="1">
        <v>73.007999999999996</v>
      </c>
      <c r="F247" s="1">
        <v>54485.114500000003</v>
      </c>
      <c r="G247" s="1">
        <v>54039.938860000002</v>
      </c>
      <c r="H247" s="1">
        <v>487.89965000000001</v>
      </c>
      <c r="I247" s="1">
        <v>54527.838510000001</v>
      </c>
    </row>
    <row r="248" spans="1:9" x14ac:dyDescent="0.3">
      <c r="A248" s="1">
        <v>72.757999999999996</v>
      </c>
      <c r="B248" s="1">
        <v>131538.30050000001</v>
      </c>
      <c r="C248" s="1">
        <v>131841.54657000001</v>
      </c>
      <c r="D248" s="1">
        <v>131841.54657000001</v>
      </c>
      <c r="E248" s="1">
        <v>72.983000000000004</v>
      </c>
      <c r="F248" s="1">
        <v>60951.538860000001</v>
      </c>
      <c r="G248" s="1">
        <v>58015.406869999999</v>
      </c>
      <c r="H248" s="1">
        <v>515.08032000000003</v>
      </c>
      <c r="I248" s="1">
        <v>58530.487179999996</v>
      </c>
    </row>
    <row r="249" spans="1:9" x14ac:dyDescent="0.3">
      <c r="A249" s="1">
        <v>72.733000000000004</v>
      </c>
      <c r="B249" s="1">
        <v>132485.76952</v>
      </c>
      <c r="C249" s="1">
        <v>134616.90424</v>
      </c>
      <c r="D249" s="1">
        <v>134616.90424</v>
      </c>
      <c r="E249" s="1">
        <v>72.957999999999998</v>
      </c>
      <c r="F249" s="1">
        <v>64682.520060000003</v>
      </c>
      <c r="G249" s="1">
        <v>62273.453119999998</v>
      </c>
      <c r="H249" s="1">
        <v>544.31115</v>
      </c>
      <c r="I249" s="1">
        <v>62817.76427</v>
      </c>
    </row>
    <row r="250" spans="1:9" x14ac:dyDescent="0.3">
      <c r="A250" s="1">
        <v>72.707999999999998</v>
      </c>
      <c r="B250" s="1">
        <v>133513.04079</v>
      </c>
      <c r="C250" s="1">
        <v>136530.57159000001</v>
      </c>
      <c r="D250" s="1">
        <v>136530.57159000001</v>
      </c>
      <c r="E250" s="1">
        <v>72.933000000000007</v>
      </c>
      <c r="F250" s="1">
        <v>71879.322459999996</v>
      </c>
      <c r="G250" s="1">
        <v>66820.267559999993</v>
      </c>
      <c r="H250" s="1">
        <v>575.71573999999998</v>
      </c>
      <c r="I250" s="1">
        <v>67395.983290000004</v>
      </c>
    </row>
    <row r="251" spans="1:9" x14ac:dyDescent="0.3">
      <c r="A251" s="1">
        <v>72.683000000000007</v>
      </c>
      <c r="B251" s="1">
        <v>134408.58577000001</v>
      </c>
      <c r="C251" s="1">
        <v>137509.30012</v>
      </c>
      <c r="D251" s="1">
        <v>137509.30012</v>
      </c>
      <c r="E251" s="1">
        <v>72.908000000000001</v>
      </c>
      <c r="F251" s="1">
        <v>75595.603419999999</v>
      </c>
      <c r="G251" s="1">
        <v>71656.429090000005</v>
      </c>
      <c r="H251" s="1">
        <v>609.42953</v>
      </c>
      <c r="I251" s="1">
        <v>72265.858619999999</v>
      </c>
    </row>
    <row r="252" spans="1:9" x14ac:dyDescent="0.3">
      <c r="A252" s="1">
        <v>72.658000000000001</v>
      </c>
      <c r="B252" s="1">
        <v>136109.73910000001</v>
      </c>
      <c r="C252" s="1">
        <v>137509.15048000001</v>
      </c>
      <c r="D252" s="1">
        <v>137509.15048000001</v>
      </c>
      <c r="E252" s="1">
        <v>72.882999999999996</v>
      </c>
      <c r="F252" s="1">
        <v>81511.521210000006</v>
      </c>
      <c r="G252" s="1">
        <v>76774.800409999996</v>
      </c>
      <c r="H252" s="1">
        <v>645.60086999999999</v>
      </c>
      <c r="I252" s="1">
        <v>77420.401280000005</v>
      </c>
    </row>
    <row r="253" spans="1:9" x14ac:dyDescent="0.3">
      <c r="A253" s="1">
        <v>72.632999999999996</v>
      </c>
      <c r="B253" s="1">
        <v>134992.75073</v>
      </c>
      <c r="C253" s="1">
        <v>136519.38519999999</v>
      </c>
      <c r="D253" s="1">
        <v>136519.38519999999</v>
      </c>
      <c r="E253" s="1">
        <v>72.858000000000004</v>
      </c>
      <c r="F253" s="1">
        <v>86789.214380000005</v>
      </c>
      <c r="G253" s="1">
        <v>82158.019339999999</v>
      </c>
      <c r="H253" s="1">
        <v>684.39210000000003</v>
      </c>
      <c r="I253" s="1">
        <v>82842.411439999996</v>
      </c>
    </row>
    <row r="254" spans="1:9" x14ac:dyDescent="0.3">
      <c r="A254" s="1">
        <v>72.608000000000004</v>
      </c>
      <c r="B254" s="1">
        <v>135267.84521999999</v>
      </c>
      <c r="C254" s="1">
        <v>134563.69451999999</v>
      </c>
      <c r="D254" s="1">
        <v>134563.69451999999</v>
      </c>
      <c r="E254" s="1">
        <v>72.832999999999998</v>
      </c>
      <c r="F254" s="1">
        <v>93397.15079</v>
      </c>
      <c r="G254" s="1">
        <v>87775.636589999995</v>
      </c>
      <c r="H254" s="1">
        <v>725.98077000000001</v>
      </c>
      <c r="I254" s="1">
        <v>88501.617360000004</v>
      </c>
    </row>
    <row r="255" spans="1:9" x14ac:dyDescent="0.3">
      <c r="A255" s="1">
        <v>72.582999999999998</v>
      </c>
      <c r="B255" s="1">
        <v>130750.28342000001</v>
      </c>
      <c r="C255" s="1">
        <v>131698.54464000001</v>
      </c>
      <c r="D255" s="1">
        <v>131698.54464000001</v>
      </c>
      <c r="E255" s="1">
        <v>72.808000000000007</v>
      </c>
      <c r="F255" s="1">
        <v>99352.638059999997</v>
      </c>
      <c r="G255" s="1">
        <v>93581.036810000005</v>
      </c>
      <c r="H255" s="1">
        <v>770.56106</v>
      </c>
      <c r="I255" s="1">
        <v>94351.597869999998</v>
      </c>
    </row>
    <row r="256" spans="1:9" x14ac:dyDescent="0.3">
      <c r="A256" s="1">
        <v>72.558000000000007</v>
      </c>
      <c r="B256" s="1">
        <v>127305.42144000001</v>
      </c>
      <c r="C256" s="1">
        <v>128008.87708000001</v>
      </c>
      <c r="D256" s="1">
        <v>128008.87708000001</v>
      </c>
      <c r="E256" s="1">
        <v>72.783000000000001</v>
      </c>
      <c r="F256" s="1">
        <v>106489.50255999999</v>
      </c>
      <c r="G256" s="1">
        <v>99508.402400000006</v>
      </c>
      <c r="H256" s="1">
        <v>818.34526000000005</v>
      </c>
      <c r="I256" s="1">
        <v>100326.74765999999</v>
      </c>
    </row>
    <row r="257" spans="1:9" x14ac:dyDescent="0.3">
      <c r="A257" s="1">
        <v>72.533000000000001</v>
      </c>
      <c r="B257" s="1">
        <v>125048.76212</v>
      </c>
      <c r="C257" s="1">
        <v>123601.77566</v>
      </c>
      <c r="D257" s="1">
        <v>123601.77566</v>
      </c>
      <c r="E257" s="1">
        <v>72.757999999999996</v>
      </c>
      <c r="F257" s="1">
        <v>112143.02777</v>
      </c>
      <c r="G257" s="1">
        <v>105470.13518</v>
      </c>
      <c r="H257" s="1">
        <v>869.56542999999999</v>
      </c>
      <c r="I257" s="1">
        <v>106339.7006</v>
      </c>
    </row>
    <row r="258" spans="1:9" x14ac:dyDescent="0.3">
      <c r="A258" s="1">
        <v>72.507999999999996</v>
      </c>
      <c r="B258" s="1">
        <v>119491.99523</v>
      </c>
      <c r="C258" s="1">
        <v>118598.96562</v>
      </c>
      <c r="D258" s="1">
        <v>118598.96562</v>
      </c>
      <c r="E258" s="1">
        <v>72.733000000000004</v>
      </c>
      <c r="F258" s="1">
        <v>118033.97668000001</v>
      </c>
      <c r="G258" s="1">
        <v>111355.31965</v>
      </c>
      <c r="H258" s="1">
        <v>924.47527000000002</v>
      </c>
      <c r="I258" s="1">
        <v>112279.79492</v>
      </c>
    </row>
    <row r="259" spans="1:9" x14ac:dyDescent="0.3">
      <c r="A259" s="1">
        <v>72.483000000000004</v>
      </c>
      <c r="B259" s="1">
        <v>115446.02447999999</v>
      </c>
      <c r="C259" s="1">
        <v>113129.07437</v>
      </c>
      <c r="D259" s="1">
        <v>113129.07437</v>
      </c>
      <c r="E259" s="1">
        <v>72.707999999999998</v>
      </c>
      <c r="F259" s="1">
        <v>123108.64535999999</v>
      </c>
      <c r="G259" s="1">
        <v>117029.95479</v>
      </c>
      <c r="H259" s="1">
        <v>983.35212999999999</v>
      </c>
      <c r="I259" s="1">
        <v>118013.30692</v>
      </c>
    </row>
    <row r="260" spans="1:9" x14ac:dyDescent="0.3">
      <c r="A260" s="1">
        <v>72.457999999999998</v>
      </c>
      <c r="B260" s="1">
        <v>110520.9806</v>
      </c>
      <c r="C260" s="1">
        <v>107320.47699</v>
      </c>
      <c r="D260" s="1">
        <v>107320.47699</v>
      </c>
      <c r="E260" s="1">
        <v>72.683000000000007</v>
      </c>
      <c r="F260" s="1">
        <v>128500.26504</v>
      </c>
      <c r="G260" s="1">
        <v>122339.73045</v>
      </c>
      <c r="H260" s="1">
        <v>1046.4992400000001</v>
      </c>
      <c r="I260" s="1">
        <v>123386.22968999999</v>
      </c>
    </row>
    <row r="261" spans="1:9" x14ac:dyDescent="0.3">
      <c r="A261" s="1">
        <v>72.433000000000007</v>
      </c>
      <c r="B261" s="1">
        <v>103598.22175</v>
      </c>
      <c r="C261" s="1">
        <v>101295.32425999999</v>
      </c>
      <c r="D261" s="1">
        <v>101295.32425999999</v>
      </c>
      <c r="E261" s="1">
        <v>72.658000000000001</v>
      </c>
      <c r="F261" s="1">
        <v>129403.22811</v>
      </c>
      <c r="G261" s="1">
        <v>127115.99948</v>
      </c>
      <c r="H261" s="1">
        <v>1114.2481</v>
      </c>
      <c r="I261" s="1">
        <v>128230.24758</v>
      </c>
    </row>
    <row r="262" spans="1:9" x14ac:dyDescent="0.3">
      <c r="A262" s="1">
        <v>72.408000000000001</v>
      </c>
      <c r="B262" s="1">
        <v>98270.323120000001</v>
      </c>
      <c r="C262" s="1">
        <v>95165.078320000001</v>
      </c>
      <c r="D262" s="1">
        <v>95165.078320000001</v>
      </c>
      <c r="E262" s="1">
        <v>72.632999999999996</v>
      </c>
      <c r="F262" s="1">
        <v>134345.21702000001</v>
      </c>
      <c r="G262" s="1">
        <v>131185.22125999999</v>
      </c>
      <c r="H262" s="1">
        <v>1186.9611299999999</v>
      </c>
      <c r="I262" s="1">
        <v>132372.18239</v>
      </c>
    </row>
    <row r="263" spans="1:9" x14ac:dyDescent="0.3">
      <c r="A263" s="1">
        <v>72.382999999999996</v>
      </c>
      <c r="B263" s="1">
        <v>91997.058510000003</v>
      </c>
      <c r="C263" s="1">
        <v>89027.62487</v>
      </c>
      <c r="D263" s="1">
        <v>89027.62487</v>
      </c>
      <c r="E263" s="1">
        <v>72.608000000000004</v>
      </c>
      <c r="F263" s="1">
        <v>135268.10746999999</v>
      </c>
      <c r="G263" s="1">
        <v>134381.51008000001</v>
      </c>
      <c r="H263" s="1">
        <v>1265.0345199999999</v>
      </c>
      <c r="I263" s="1">
        <v>135646.54459999999</v>
      </c>
    </row>
    <row r="264" spans="1:9" x14ac:dyDescent="0.3">
      <c r="A264" s="1">
        <v>72.358000000000004</v>
      </c>
      <c r="B264" s="1">
        <v>85225.37672</v>
      </c>
      <c r="C264" s="1">
        <v>82965.833790000004</v>
      </c>
      <c r="D264" s="1">
        <v>82965.833790000004</v>
      </c>
      <c r="E264" s="1">
        <v>72.582999999999998</v>
      </c>
      <c r="F264" s="1">
        <v>135895.12463000001</v>
      </c>
      <c r="G264" s="1">
        <v>136561.09781000001</v>
      </c>
      <c r="H264" s="1">
        <v>1348.9012600000001</v>
      </c>
      <c r="I264" s="1">
        <v>137909.99906</v>
      </c>
    </row>
    <row r="265" spans="1:9" x14ac:dyDescent="0.3">
      <c r="A265" s="1">
        <v>72.332999999999998</v>
      </c>
      <c r="B265" s="1">
        <v>77871.375150000007</v>
      </c>
      <c r="C265" s="1">
        <v>77047.317880000002</v>
      </c>
      <c r="D265" s="1">
        <v>77047.317880000002</v>
      </c>
      <c r="E265" s="1">
        <v>72.558000000000007</v>
      </c>
      <c r="F265" s="1">
        <v>136128.19558</v>
      </c>
      <c r="G265" s="1">
        <v>137616.72948000001</v>
      </c>
      <c r="H265" s="1">
        <v>1439.0343499999999</v>
      </c>
      <c r="I265" s="1">
        <v>139055.76383000001</v>
      </c>
    </row>
    <row r="266" spans="1:9" x14ac:dyDescent="0.3">
      <c r="A266" s="1">
        <v>72.308000000000007</v>
      </c>
      <c r="B266" s="1">
        <v>73379.273010000004</v>
      </c>
      <c r="C266" s="1">
        <v>71325.088910000006</v>
      </c>
      <c r="D266" s="1">
        <v>71325.088910000006</v>
      </c>
      <c r="E266" s="1">
        <v>72.533000000000001</v>
      </c>
      <c r="F266" s="1">
        <v>134676.37349</v>
      </c>
      <c r="G266" s="1">
        <v>137489.55069</v>
      </c>
      <c r="H266" s="1">
        <v>1535.9502500000001</v>
      </c>
      <c r="I266" s="1">
        <v>139025.50093000001</v>
      </c>
    </row>
    <row r="267" spans="1:9" x14ac:dyDescent="0.3">
      <c r="A267" s="1">
        <v>72.283000000000001</v>
      </c>
      <c r="B267" s="1">
        <v>65952.385509999993</v>
      </c>
      <c r="C267" s="1">
        <v>65838.813519999996</v>
      </c>
      <c r="D267" s="1">
        <v>65838.813519999996</v>
      </c>
      <c r="E267" s="1">
        <v>72.507999999999996</v>
      </c>
      <c r="F267" s="1">
        <v>132838.25503999999</v>
      </c>
      <c r="G267" s="1">
        <v>136176.18129000001</v>
      </c>
      <c r="H267" s="1">
        <v>1640.21227</v>
      </c>
      <c r="I267" s="1">
        <v>137816.39356</v>
      </c>
    </row>
    <row r="268" spans="1:9" x14ac:dyDescent="0.3">
      <c r="A268" s="1">
        <v>72.257999999999996</v>
      </c>
      <c r="B268" s="1">
        <v>61528.100229999996</v>
      </c>
      <c r="C268" s="1">
        <v>60616.409460000003</v>
      </c>
      <c r="D268" s="1">
        <v>60616.409460000003</v>
      </c>
      <c r="E268" s="1">
        <v>72.483000000000004</v>
      </c>
      <c r="F268" s="1">
        <v>132536.17319999999</v>
      </c>
      <c r="G268" s="1">
        <v>133729.48022</v>
      </c>
      <c r="H268" s="1">
        <v>1752.43416</v>
      </c>
      <c r="I268" s="1">
        <v>135481.91438</v>
      </c>
    </row>
    <row r="269" spans="1:9" x14ac:dyDescent="0.3">
      <c r="A269" s="1">
        <v>72.233000000000004</v>
      </c>
      <c r="B269" s="1">
        <v>55544.856350000002</v>
      </c>
      <c r="C269" s="1">
        <v>55675.776960000003</v>
      </c>
      <c r="D269" s="1">
        <v>55675.776960000003</v>
      </c>
      <c r="E269" s="1">
        <v>72.457999999999998</v>
      </c>
      <c r="F269" s="1">
        <v>128112.97082</v>
      </c>
      <c r="G269" s="1">
        <v>130252.80027000001</v>
      </c>
      <c r="H269" s="1">
        <v>1873.28341</v>
      </c>
      <c r="I269" s="1">
        <v>132126.08366999999</v>
      </c>
    </row>
    <row r="270" spans="1:9" x14ac:dyDescent="0.3">
      <c r="A270" s="1">
        <v>72.207999999999998</v>
      </c>
      <c r="B270" s="1">
        <v>50470.126779999999</v>
      </c>
      <c r="C270" s="1">
        <v>51026.516360000001</v>
      </c>
      <c r="D270" s="1">
        <v>51026.516360000001</v>
      </c>
      <c r="E270" s="1">
        <v>72.433000000000007</v>
      </c>
      <c r="F270" s="1">
        <v>123403.43251</v>
      </c>
      <c r="G270" s="1">
        <v>125888.89969999999</v>
      </c>
      <c r="H270" s="1">
        <v>2003.4843699999999</v>
      </c>
      <c r="I270" s="1">
        <v>127892.38407</v>
      </c>
    </row>
    <row r="271" spans="1:9" x14ac:dyDescent="0.3">
      <c r="A271" s="1">
        <v>72.183000000000007</v>
      </c>
      <c r="B271" s="1">
        <v>45813.403429999998</v>
      </c>
      <c r="C271" s="1">
        <v>46671.534619999999</v>
      </c>
      <c r="D271" s="1">
        <v>46671.534619999999</v>
      </c>
      <c r="E271" s="1">
        <v>72.408000000000001</v>
      </c>
      <c r="F271" s="1">
        <v>119073.62148</v>
      </c>
      <c r="G271" s="1">
        <v>120805.6735</v>
      </c>
      <c r="H271" s="1">
        <v>2143.8207699999998</v>
      </c>
      <c r="I271" s="1">
        <v>122949.49428</v>
      </c>
    </row>
    <row r="272" spans="1:9" x14ac:dyDescent="0.3">
      <c r="A272" s="1">
        <v>72.158000000000001</v>
      </c>
      <c r="B272" s="1">
        <v>41587.185259999998</v>
      </c>
      <c r="C272" s="1">
        <v>42608.484709999997</v>
      </c>
      <c r="D272" s="1">
        <v>42608.484709999997</v>
      </c>
      <c r="E272" s="1">
        <v>72.382999999999996</v>
      </c>
      <c r="F272" s="1">
        <v>114480.73177</v>
      </c>
      <c r="G272" s="1">
        <v>115181.21174</v>
      </c>
      <c r="H272" s="1">
        <v>2295.1373199999998</v>
      </c>
      <c r="I272" s="1">
        <v>117476.34905999999</v>
      </c>
    </row>
    <row r="273" spans="1:9" x14ac:dyDescent="0.3">
      <c r="A273" s="1">
        <v>72.132999999999996</v>
      </c>
      <c r="B273" s="1">
        <v>36275.968840000001</v>
      </c>
      <c r="C273" s="1">
        <v>38831.01296</v>
      </c>
      <c r="D273" s="1">
        <v>38831.01296</v>
      </c>
      <c r="E273" s="1">
        <v>72.358000000000004</v>
      </c>
      <c r="F273" s="1">
        <v>109831.68096</v>
      </c>
      <c r="G273" s="1">
        <v>109190.38267000001</v>
      </c>
      <c r="H273" s="1">
        <v>2458.33988</v>
      </c>
      <c r="I273" s="1">
        <v>111648.72255999999</v>
      </c>
    </row>
    <row r="274" spans="1:9" x14ac:dyDescent="0.3">
      <c r="A274" s="1">
        <v>72.108000000000004</v>
      </c>
      <c r="B274" s="1">
        <v>33427.241159999998</v>
      </c>
      <c r="C274" s="1">
        <v>35329.811199999996</v>
      </c>
      <c r="D274" s="1">
        <v>35329.811199999996</v>
      </c>
      <c r="E274" s="1">
        <v>72.332999999999998</v>
      </c>
      <c r="F274" s="1">
        <v>104603.79669</v>
      </c>
      <c r="G274" s="1">
        <v>102994.39547</v>
      </c>
      <c r="H274" s="1">
        <v>2634.3936100000001</v>
      </c>
      <c r="I274" s="1">
        <v>105628.78907</v>
      </c>
    </row>
    <row r="275" spans="1:9" x14ac:dyDescent="0.3">
      <c r="A275" s="1">
        <v>72.082999999999998</v>
      </c>
      <c r="B275" s="1">
        <v>30081.474289999998</v>
      </c>
      <c r="C275" s="1">
        <v>32093.483960000001</v>
      </c>
      <c r="D275" s="1">
        <v>32093.483960000001</v>
      </c>
      <c r="E275" s="1">
        <v>72.308000000000007</v>
      </c>
      <c r="F275" s="1">
        <v>99969.071230000001</v>
      </c>
      <c r="G275" s="1">
        <v>96733.932419999997</v>
      </c>
      <c r="H275" s="1">
        <v>2824.3181100000002</v>
      </c>
      <c r="I275" s="1">
        <v>99558.250520000001</v>
      </c>
    </row>
    <row r="276" spans="1:9" x14ac:dyDescent="0.3">
      <c r="A276" s="1">
        <v>72.058000000000007</v>
      </c>
      <c r="B276" s="1">
        <v>27380.121609999998</v>
      </c>
      <c r="C276" s="1">
        <v>29109.248780000002</v>
      </c>
      <c r="D276" s="1">
        <v>29109.248780000002</v>
      </c>
      <c r="E276" s="1">
        <v>72.283000000000001</v>
      </c>
      <c r="F276" s="1">
        <v>95521.488419999994</v>
      </c>
      <c r="G276" s="1">
        <v>90525.709749999995</v>
      </c>
      <c r="H276" s="1">
        <v>3029.17848</v>
      </c>
      <c r="I276" s="1">
        <v>93554.888229999997</v>
      </c>
    </row>
    <row r="277" spans="1:9" x14ac:dyDescent="0.3">
      <c r="A277" s="1">
        <v>72.033000000000001</v>
      </c>
      <c r="B277" s="1">
        <v>24565.61519</v>
      </c>
      <c r="C277" s="1">
        <v>26363.491099999999</v>
      </c>
      <c r="D277" s="1">
        <v>26363.491099999999</v>
      </c>
      <c r="E277" s="1">
        <v>72.257999999999996</v>
      </c>
      <c r="F277" s="1">
        <v>87792.330990000002</v>
      </c>
      <c r="G277" s="1">
        <v>84461.858670000001</v>
      </c>
      <c r="H277" s="1">
        <v>3250.0708</v>
      </c>
      <c r="I277" s="1">
        <v>87711.929470000003</v>
      </c>
    </row>
    <row r="278" spans="1:9" x14ac:dyDescent="0.3">
      <c r="A278" s="1">
        <v>72.007999999999996</v>
      </c>
      <c r="B278" s="1">
        <v>21676.364249999999</v>
      </c>
      <c r="C278" s="1">
        <v>23842.195810000001</v>
      </c>
      <c r="D278" s="1">
        <v>23842.195810000001</v>
      </c>
      <c r="E278" s="1">
        <v>72.233000000000004</v>
      </c>
      <c r="F278" s="1">
        <v>81772.845629999996</v>
      </c>
      <c r="G278" s="1">
        <v>78611.32475</v>
      </c>
      <c r="H278" s="1">
        <v>3488.1000100000001</v>
      </c>
      <c r="I278" s="1">
        <v>82099.424759999994</v>
      </c>
    </row>
    <row r="279" spans="1:9" x14ac:dyDescent="0.3">
      <c r="A279" s="1">
        <v>71.983000000000004</v>
      </c>
      <c r="B279" s="1">
        <v>19680.754379999998</v>
      </c>
      <c r="C279" s="1">
        <v>21531.276419999998</v>
      </c>
      <c r="D279" s="1">
        <v>21531.276419999998</v>
      </c>
      <c r="E279" s="1">
        <v>72.207999999999998</v>
      </c>
      <c r="F279" s="1">
        <v>77576.172359999997</v>
      </c>
      <c r="G279" s="1">
        <v>73022.497589999999</v>
      </c>
      <c r="H279" s="1">
        <v>3744.348</v>
      </c>
      <c r="I279" s="1">
        <v>76766.845589999997</v>
      </c>
    </row>
    <row r="280" spans="1:9" x14ac:dyDescent="0.3">
      <c r="A280" s="1">
        <v>71.957999999999998</v>
      </c>
      <c r="B280" s="1">
        <v>17334.147270000001</v>
      </c>
      <c r="C280" s="1">
        <v>19416.820680000001</v>
      </c>
      <c r="D280" s="1">
        <v>19416.820680000001</v>
      </c>
      <c r="E280" s="1">
        <v>72.183000000000007</v>
      </c>
      <c r="F280" s="1">
        <v>73192.276740000001</v>
      </c>
      <c r="G280" s="1">
        <v>67726.416809999995</v>
      </c>
      <c r="H280" s="1">
        <v>4019.8288899999998</v>
      </c>
      <c r="I280" s="1">
        <v>71746.245699999999</v>
      </c>
    </row>
    <row r="281" spans="1:9" x14ac:dyDescent="0.3">
      <c r="A281" s="1">
        <v>71.933000000000007</v>
      </c>
      <c r="B281" s="1">
        <v>16000.88097</v>
      </c>
      <c r="C281" s="1">
        <v>17485.269359999998</v>
      </c>
      <c r="D281" s="1">
        <v>17485.269359999998</v>
      </c>
      <c r="E281" s="1">
        <v>72.158000000000001</v>
      </c>
      <c r="F281" s="1">
        <v>68304.501369999998</v>
      </c>
      <c r="G281" s="1">
        <v>62740.077980000002</v>
      </c>
      <c r="H281" s="1">
        <v>4315.4281899999996</v>
      </c>
      <c r="I281" s="1">
        <v>67055.506169999993</v>
      </c>
    </row>
    <row r="282" spans="1:9" x14ac:dyDescent="0.3">
      <c r="A282" s="1">
        <v>71.908000000000001</v>
      </c>
      <c r="B282" s="1">
        <v>14826.27044</v>
      </c>
      <c r="C282" s="1">
        <v>15723.54197</v>
      </c>
      <c r="D282" s="1">
        <v>15723.54197</v>
      </c>
      <c r="E282" s="1">
        <v>72.132999999999996</v>
      </c>
      <c r="F282" s="1">
        <v>63421.784370000001</v>
      </c>
      <c r="G282" s="1">
        <v>58069.533459999999</v>
      </c>
      <c r="H282" s="1">
        <v>4631.8219900000004</v>
      </c>
      <c r="I282" s="1">
        <v>62701.355439999999</v>
      </c>
    </row>
    <row r="283" spans="1:9" x14ac:dyDescent="0.3">
      <c r="A283" s="1">
        <v>71.882999999999996</v>
      </c>
      <c r="B283" s="1">
        <v>13428.6083</v>
      </c>
      <c r="C283" s="1">
        <v>14119.12118</v>
      </c>
      <c r="D283" s="1">
        <v>14119.12118</v>
      </c>
      <c r="E283" s="1">
        <v>72.108000000000004</v>
      </c>
      <c r="F283" s="1">
        <v>60681.415180000004</v>
      </c>
      <c r="G283" s="1">
        <v>53712.622309999999</v>
      </c>
      <c r="H283" s="1">
        <v>4969.37248</v>
      </c>
      <c r="I283" s="1">
        <v>58681.994789999997</v>
      </c>
    </row>
    <row r="284" spans="1:9" x14ac:dyDescent="0.3">
      <c r="A284" s="1">
        <v>71.858000000000004</v>
      </c>
      <c r="B284" s="1">
        <v>12465.165789999999</v>
      </c>
      <c r="C284" s="1">
        <v>12660.10541</v>
      </c>
      <c r="D284" s="1">
        <v>12660.10541</v>
      </c>
      <c r="E284" s="1">
        <v>72.082999999999998</v>
      </c>
      <c r="F284" s="1">
        <v>56156.586889999999</v>
      </c>
      <c r="G284" s="1">
        <v>49661.264389999997</v>
      </c>
      <c r="H284" s="1">
        <v>5327.9960600000004</v>
      </c>
      <c r="I284" s="1">
        <v>54989.260450000002</v>
      </c>
    </row>
    <row r="285" spans="1:9" x14ac:dyDescent="0.3">
      <c r="A285" s="1">
        <v>71.832999999999998</v>
      </c>
      <c r="B285" s="1">
        <v>10818.19376</v>
      </c>
      <c r="C285" s="1">
        <v>11335.237289999999</v>
      </c>
      <c r="D285" s="1">
        <v>11335.237289999999</v>
      </c>
      <c r="E285" s="1">
        <v>72.058000000000007</v>
      </c>
      <c r="F285" s="1">
        <v>53260.570419999996</v>
      </c>
      <c r="G285" s="1">
        <v>45903.318189999998</v>
      </c>
      <c r="H285" s="1">
        <v>5707.0020699999995</v>
      </c>
      <c r="I285" s="1">
        <v>51610.320249999997</v>
      </c>
    </row>
    <row r="286" spans="1:9" x14ac:dyDescent="0.3">
      <c r="A286" s="1">
        <v>71.808000000000007</v>
      </c>
      <c r="B286" s="1">
        <v>10092.923779999999</v>
      </c>
      <c r="C286" s="1">
        <v>10133.913930000001</v>
      </c>
      <c r="D286" s="1">
        <v>10133.913930000001</v>
      </c>
      <c r="E286" s="1">
        <v>72.033000000000001</v>
      </c>
      <c r="F286" s="1">
        <v>50384.758390000003</v>
      </c>
      <c r="G286" s="1">
        <v>42424.03959</v>
      </c>
      <c r="H286" s="1">
        <v>6104.9024200000003</v>
      </c>
      <c r="I286" s="1">
        <v>48528.942009999999</v>
      </c>
    </row>
    <row r="287" spans="1:9" x14ac:dyDescent="0.3">
      <c r="A287" s="1">
        <v>71.783000000000001</v>
      </c>
      <c r="B287" s="1">
        <v>8558.5692299999992</v>
      </c>
      <c r="C287" s="1">
        <v>9046.1840499999998</v>
      </c>
      <c r="D287" s="1">
        <v>9046.1840499999998</v>
      </c>
      <c r="E287" s="1">
        <v>72.007999999999996</v>
      </c>
      <c r="F287" s="1">
        <v>46014.029860000002</v>
      </c>
      <c r="G287" s="1">
        <v>39207.195809999997</v>
      </c>
      <c r="H287" s="1">
        <v>6519.1972500000002</v>
      </c>
      <c r="I287" s="1">
        <v>45726.393060000002</v>
      </c>
    </row>
    <row r="288" spans="1:9" x14ac:dyDescent="0.3">
      <c r="A288" s="1">
        <v>71.757999999999996</v>
      </c>
      <c r="B288" s="1">
        <v>7887.3264300000001</v>
      </c>
      <c r="C288" s="1">
        <v>8062.7354699999996</v>
      </c>
      <c r="D288" s="1">
        <v>8062.7354699999996</v>
      </c>
      <c r="E288" s="1">
        <v>71.983000000000004</v>
      </c>
      <c r="F288" s="1">
        <v>44817.069239999997</v>
      </c>
      <c r="G288" s="1">
        <v>36235.893170000003</v>
      </c>
      <c r="H288" s="1">
        <v>6946.1485199999997</v>
      </c>
      <c r="I288" s="1">
        <v>43182.041700000002</v>
      </c>
    </row>
    <row r="289" spans="1:9" x14ac:dyDescent="0.3">
      <c r="A289" s="1">
        <v>71.733000000000004</v>
      </c>
      <c r="B289" s="1">
        <v>7340.3756599999997</v>
      </c>
      <c r="C289" s="1">
        <v>7174.8759899999995</v>
      </c>
      <c r="D289" s="1">
        <v>7174.8759899999995</v>
      </c>
      <c r="E289" s="1">
        <v>71.957999999999998</v>
      </c>
      <c r="F289" s="1">
        <v>42645.767999999996</v>
      </c>
      <c r="G289" s="1">
        <v>33493.17525</v>
      </c>
      <c r="H289" s="1">
        <v>7380.5632100000003</v>
      </c>
      <c r="I289" s="1">
        <v>40873.73846</v>
      </c>
    </row>
    <row r="290" spans="1:9" x14ac:dyDescent="0.3">
      <c r="A290" s="1">
        <v>71.707999999999998</v>
      </c>
      <c r="B290" s="1">
        <v>6565.8822899999996</v>
      </c>
      <c r="C290" s="1">
        <v>6374.5097299999998</v>
      </c>
      <c r="D290" s="1">
        <v>6374.5097299999998</v>
      </c>
      <c r="E290" s="1">
        <v>71.933000000000007</v>
      </c>
      <c r="F290" s="1">
        <v>40938.303789999998</v>
      </c>
      <c r="G290" s="1">
        <v>30962.44081</v>
      </c>
      <c r="H290" s="1">
        <v>7815.6195299999999</v>
      </c>
      <c r="I290" s="1">
        <v>38778.06035</v>
      </c>
    </row>
    <row r="291" spans="1:9" x14ac:dyDescent="0.3">
      <c r="A291" s="1">
        <v>71.683000000000007</v>
      </c>
      <c r="B291" s="1">
        <v>5893.9977500000005</v>
      </c>
      <c r="C291" s="1">
        <v>5654.1107499999998</v>
      </c>
      <c r="D291" s="1">
        <v>5654.1107499999998</v>
      </c>
      <c r="E291" s="1">
        <v>71.908000000000001</v>
      </c>
      <c r="F291" s="1">
        <v>37246.698680000001</v>
      </c>
      <c r="G291" s="1">
        <v>28627.72393</v>
      </c>
      <c r="H291" s="1">
        <v>8242.7817400000004</v>
      </c>
      <c r="I291" s="1">
        <v>36870.505660000003</v>
      </c>
    </row>
    <row r="292" spans="1:9" x14ac:dyDescent="0.3">
      <c r="A292" s="1">
        <v>71.658000000000001</v>
      </c>
      <c r="B292" s="1">
        <v>5528.8605200000002</v>
      </c>
      <c r="C292" s="1">
        <v>5006.6949800000002</v>
      </c>
      <c r="D292" s="1">
        <v>5006.6949800000002</v>
      </c>
      <c r="E292" s="1">
        <v>71.882999999999996</v>
      </c>
      <c r="F292" s="1">
        <v>33620.275280000002</v>
      </c>
      <c r="G292" s="1">
        <v>26473.870340000001</v>
      </c>
      <c r="H292" s="1">
        <v>8651.85844</v>
      </c>
      <c r="I292" s="1">
        <v>35125.728779999998</v>
      </c>
    </row>
    <row r="293" spans="1:9" x14ac:dyDescent="0.3">
      <c r="A293" s="1">
        <v>71.632999999999996</v>
      </c>
      <c r="B293" s="1">
        <v>4903.5970399999997</v>
      </c>
      <c r="C293" s="1">
        <v>4425.7915400000002</v>
      </c>
      <c r="D293" s="1">
        <v>4425.7915400000002</v>
      </c>
      <c r="E293" s="1">
        <v>71.858000000000004</v>
      </c>
      <c r="F293" s="1">
        <v>32981.79451</v>
      </c>
      <c r="G293" s="1">
        <v>24486.63754</v>
      </c>
      <c r="H293" s="1">
        <v>9031.2603199999994</v>
      </c>
      <c r="I293" s="1">
        <v>33517.897859999997</v>
      </c>
    </row>
    <row r="294" spans="1:9" x14ac:dyDescent="0.3">
      <c r="A294" s="1">
        <v>71.608000000000004</v>
      </c>
      <c r="B294" s="1">
        <v>4693.3225899999998</v>
      </c>
      <c r="C294" s="1">
        <v>3905.41399</v>
      </c>
      <c r="D294" s="1">
        <v>3905.41399</v>
      </c>
      <c r="E294" s="1">
        <v>71.832999999999998</v>
      </c>
      <c r="F294" s="1">
        <v>32417.952359999999</v>
      </c>
      <c r="G294" s="1">
        <v>22652.739750000001</v>
      </c>
      <c r="H294" s="1">
        <v>9368.4997299999995</v>
      </c>
      <c r="I294" s="1">
        <v>32021.23948</v>
      </c>
    </row>
    <row r="295" spans="1:9" x14ac:dyDescent="0.3">
      <c r="A295" s="1">
        <v>71.582999999999998</v>
      </c>
      <c r="B295" s="1">
        <v>4010.1421500000001</v>
      </c>
      <c r="C295" s="1">
        <v>3440.0320000000002</v>
      </c>
      <c r="D295" s="1">
        <v>3440.0320000000002</v>
      </c>
      <c r="E295" s="1">
        <v>71.808000000000007</v>
      </c>
      <c r="F295" s="1">
        <v>30437.364989999998</v>
      </c>
      <c r="G295" s="1">
        <v>20959.854080000001</v>
      </c>
      <c r="H295" s="1">
        <v>9650.9423999999999</v>
      </c>
      <c r="I295" s="1">
        <v>30610.796480000001</v>
      </c>
    </row>
    <row r="296" spans="1:9" x14ac:dyDescent="0.3">
      <c r="A296" s="1">
        <v>71.558000000000007</v>
      </c>
      <c r="B296" s="1">
        <v>3699.1511300000002</v>
      </c>
      <c r="C296" s="1">
        <v>3024.5438199999999</v>
      </c>
      <c r="D296" s="1">
        <v>3024.5438199999999</v>
      </c>
      <c r="E296" s="1">
        <v>71.783000000000001</v>
      </c>
      <c r="F296" s="1">
        <v>29571.585169999998</v>
      </c>
      <c r="G296" s="1">
        <v>19396.600170000002</v>
      </c>
      <c r="H296" s="1">
        <v>9866.7700399999994</v>
      </c>
      <c r="I296" s="1">
        <v>29263.370210000001</v>
      </c>
    </row>
    <row r="297" spans="1:9" x14ac:dyDescent="0.3">
      <c r="A297" s="1">
        <v>71.533000000000001</v>
      </c>
      <c r="B297" s="1">
        <v>3300.43615</v>
      </c>
      <c r="C297" s="1">
        <v>2654.2496000000001</v>
      </c>
      <c r="D297" s="1">
        <v>2654.2496000000001</v>
      </c>
      <c r="E297" s="1">
        <v>71.757999999999996</v>
      </c>
      <c r="F297" s="1">
        <v>27140.985850000001</v>
      </c>
      <c r="G297" s="1">
        <v>17952.502410000001</v>
      </c>
      <c r="H297" s="1">
        <v>10006.051460000001</v>
      </c>
      <c r="I297" s="1">
        <v>27958.55387</v>
      </c>
    </row>
    <row r="298" spans="1:9" x14ac:dyDescent="0.3">
      <c r="A298" s="1">
        <v>71.507999999999996</v>
      </c>
      <c r="B298" s="1">
        <v>3357.0756900000001</v>
      </c>
      <c r="C298" s="1">
        <v>2324.82584</v>
      </c>
      <c r="D298" s="1">
        <v>2324.82584</v>
      </c>
      <c r="E298" s="1">
        <v>71.733000000000004</v>
      </c>
      <c r="F298" s="1">
        <v>26636.059389999999</v>
      </c>
      <c r="G298" s="1">
        <v>16617.94139</v>
      </c>
      <c r="H298" s="1">
        <v>10061.765729999999</v>
      </c>
      <c r="I298" s="1">
        <v>26679.707129999999</v>
      </c>
    </row>
    <row r="299" spans="1:9" x14ac:dyDescent="0.3">
      <c r="A299" s="1">
        <v>71.483000000000004</v>
      </c>
      <c r="B299" s="1">
        <v>2799.14077</v>
      </c>
      <c r="C299" s="1">
        <v>2032.3009500000001</v>
      </c>
      <c r="D299" s="1">
        <v>2032.3009500000001</v>
      </c>
      <c r="E299" s="1">
        <v>71.707999999999998</v>
      </c>
      <c r="F299" s="1">
        <v>24231.139009999999</v>
      </c>
      <c r="G299" s="1">
        <v>15384.099480000001</v>
      </c>
      <c r="H299" s="1">
        <v>10030.59693</v>
      </c>
      <c r="I299" s="1">
        <v>25414.69641</v>
      </c>
    </row>
    <row r="300" spans="1:9" x14ac:dyDescent="0.3">
      <c r="A300" s="1">
        <v>71.457999999999998</v>
      </c>
      <c r="B300" s="1">
        <v>2483.69553</v>
      </c>
      <c r="C300" s="1">
        <v>1773.03199</v>
      </c>
      <c r="D300" s="1">
        <v>1773.03199</v>
      </c>
      <c r="E300" s="1">
        <v>71.683000000000007</v>
      </c>
      <c r="F300" s="1">
        <v>23555.800469999998</v>
      </c>
      <c r="G300" s="1">
        <v>14242.90382</v>
      </c>
      <c r="H300" s="1">
        <v>9913.3424200000009</v>
      </c>
      <c r="I300" s="1">
        <v>24156.24624</v>
      </c>
    </row>
    <row r="301" spans="1:9" x14ac:dyDescent="0.3">
      <c r="A301" s="1">
        <v>71.433000000000007</v>
      </c>
      <c r="B301" s="1">
        <v>2485.7978199999998</v>
      </c>
      <c r="C301" s="1">
        <v>1543.68255</v>
      </c>
      <c r="D301" s="1">
        <v>1543.68255</v>
      </c>
      <c r="E301" s="1">
        <v>71.658000000000001</v>
      </c>
      <c r="F301" s="1">
        <v>21461.69082</v>
      </c>
      <c r="G301" s="1">
        <v>13186.969220000001</v>
      </c>
      <c r="H301" s="1">
        <v>9714.8467400000009</v>
      </c>
      <c r="I301" s="1">
        <v>22901.81596</v>
      </c>
    </row>
    <row r="302" spans="1:9" x14ac:dyDescent="0.3">
      <c r="A302" s="1">
        <v>71.408000000000001</v>
      </c>
      <c r="B302" s="1">
        <v>2118.4996900000001</v>
      </c>
      <c r="C302" s="1">
        <v>1341.2017699999999</v>
      </c>
      <c r="D302" s="1">
        <v>1341.2017699999999</v>
      </c>
      <c r="E302" s="1">
        <v>71.632999999999996</v>
      </c>
      <c r="F302" s="1">
        <v>19883.89457</v>
      </c>
      <c r="G302" s="1">
        <v>12209.542450000001</v>
      </c>
      <c r="H302" s="1">
        <v>9443.4723300000005</v>
      </c>
      <c r="I302" s="1">
        <v>21653.014780000001</v>
      </c>
    </row>
    <row r="303" spans="1:9" x14ac:dyDescent="0.3">
      <c r="A303" s="1">
        <v>71.382999999999996</v>
      </c>
      <c r="B303" s="1">
        <v>2499.8479200000002</v>
      </c>
      <c r="C303" s="1">
        <v>1162.80448</v>
      </c>
      <c r="D303" s="1">
        <v>1162.80448</v>
      </c>
      <c r="E303" s="1">
        <v>71.608000000000004</v>
      </c>
      <c r="F303" s="1">
        <v>19491.76928</v>
      </c>
      <c r="G303" s="1">
        <v>11304.44901</v>
      </c>
      <c r="H303" s="1">
        <v>9110.2143199999991</v>
      </c>
      <c r="I303" s="1">
        <v>20414.663329999999</v>
      </c>
    </row>
    <row r="304" spans="1:9" x14ac:dyDescent="0.3">
      <c r="A304" s="1">
        <v>71.358000000000004</v>
      </c>
      <c r="B304" s="1">
        <v>1908.88446</v>
      </c>
      <c r="C304" s="1">
        <v>1005.95235</v>
      </c>
      <c r="D304" s="1">
        <v>1005.95235</v>
      </c>
      <c r="E304" s="1">
        <v>71.582999999999998</v>
      </c>
      <c r="F304" s="1">
        <v>17278.363219999999</v>
      </c>
      <c r="G304" s="1">
        <v>10466.04292</v>
      </c>
      <c r="H304" s="1">
        <v>8727.6284699999997</v>
      </c>
      <c r="I304" s="1">
        <v>19193.67139</v>
      </c>
    </row>
    <row r="305" spans="1:9" x14ac:dyDescent="0.3">
      <c r="A305" s="1">
        <v>71.332999999999998</v>
      </c>
      <c r="B305" s="1">
        <v>1706.6468400000001</v>
      </c>
      <c r="C305" s="1">
        <v>868.33617000000004</v>
      </c>
      <c r="D305" s="1">
        <v>868.33617000000004</v>
      </c>
      <c r="E305" s="1">
        <v>71.558000000000007</v>
      </c>
      <c r="F305" s="1">
        <v>16915.447219999998</v>
      </c>
      <c r="G305" s="1">
        <v>9689.1599700000006</v>
      </c>
      <c r="H305" s="1">
        <v>8308.7539699999998</v>
      </c>
      <c r="I305" s="1">
        <v>17997.913939999999</v>
      </c>
    </row>
    <row r="306" spans="1:9" x14ac:dyDescent="0.3">
      <c r="A306" s="1">
        <v>71.308000000000007</v>
      </c>
      <c r="B306" s="1">
        <v>1832.16859</v>
      </c>
      <c r="C306" s="1">
        <v>747.85898999999995</v>
      </c>
      <c r="D306" s="1">
        <v>747.85898999999995</v>
      </c>
      <c r="E306" s="1">
        <v>71.533000000000001</v>
      </c>
      <c r="F306" s="1">
        <v>15887.55414</v>
      </c>
      <c r="G306" s="1">
        <v>8969.0744300000006</v>
      </c>
      <c r="H306" s="1">
        <v>7866.1801699999996</v>
      </c>
      <c r="I306" s="1">
        <v>16835.2546</v>
      </c>
    </row>
    <row r="307" spans="1:9" x14ac:dyDescent="0.3">
      <c r="A307" s="1">
        <v>71.283000000000001</v>
      </c>
      <c r="B307" s="1">
        <v>1665.4796200000001</v>
      </c>
      <c r="C307" s="1">
        <v>642.62027</v>
      </c>
      <c r="D307" s="1">
        <v>642.62027</v>
      </c>
      <c r="E307" s="1">
        <v>71.507999999999996</v>
      </c>
      <c r="F307" s="1">
        <v>14233.48929</v>
      </c>
      <c r="G307" s="1">
        <v>8301.4592799999991</v>
      </c>
      <c r="H307" s="1">
        <v>7411.3475900000003</v>
      </c>
      <c r="I307" s="1">
        <v>15712.80687</v>
      </c>
    </row>
    <row r="308" spans="1:9" x14ac:dyDescent="0.3">
      <c r="A308" s="1">
        <v>71.257999999999996</v>
      </c>
      <c r="B308" s="1">
        <v>1803.6065000000001</v>
      </c>
      <c r="C308" s="1">
        <v>550.90089</v>
      </c>
      <c r="D308" s="1">
        <v>550.90089</v>
      </c>
      <c r="E308" s="1">
        <v>71.483000000000004</v>
      </c>
      <c r="F308" s="1">
        <v>13697.94924</v>
      </c>
      <c r="G308" s="1">
        <v>7682.3498600000003</v>
      </c>
      <c r="H308" s="1">
        <v>6954.1116000000002</v>
      </c>
      <c r="I308" s="1">
        <v>14636.46147</v>
      </c>
    </row>
    <row r="309" spans="1:9" x14ac:dyDescent="0.3">
      <c r="A309" s="1">
        <v>71.233000000000004</v>
      </c>
      <c r="B309" s="1">
        <v>1337.5728300000001</v>
      </c>
      <c r="C309" s="1">
        <v>471.14906000000002</v>
      </c>
      <c r="D309" s="1">
        <v>471.14906000000002</v>
      </c>
      <c r="E309" s="1">
        <v>71.457999999999998</v>
      </c>
      <c r="F309" s="1">
        <v>12678.868119999999</v>
      </c>
      <c r="G309" s="1">
        <v>7108.1106799999998</v>
      </c>
      <c r="H309" s="1">
        <v>6502.5478300000004</v>
      </c>
      <c r="I309" s="1">
        <v>13610.6585</v>
      </c>
    </row>
    <row r="310" spans="1:9" x14ac:dyDescent="0.3">
      <c r="A310" s="1">
        <v>71.207999999999998</v>
      </c>
      <c r="B310" s="1">
        <v>683.39952000000005</v>
      </c>
      <c r="C310" s="1">
        <v>401.96695999999997</v>
      </c>
      <c r="D310" s="1">
        <v>401.96695999999997</v>
      </c>
      <c r="E310" s="1">
        <v>71.433000000000007</v>
      </c>
      <c r="F310" s="1">
        <v>11725.92412</v>
      </c>
      <c r="G310" s="1">
        <v>6575.4052899999997</v>
      </c>
      <c r="H310" s="1">
        <v>6062.9495699999998</v>
      </c>
      <c r="I310" s="1">
        <v>12638.354859999999</v>
      </c>
    </row>
    <row r="311" spans="1:9" x14ac:dyDescent="0.3">
      <c r="A311" s="1">
        <v>71.183000000000007</v>
      </c>
      <c r="B311" s="1">
        <v>1385.10502</v>
      </c>
      <c r="C311" s="1">
        <v>342.09831000000003</v>
      </c>
      <c r="D311" s="1">
        <v>342.09831000000003</v>
      </c>
      <c r="E311" s="1">
        <v>71.408000000000001</v>
      </c>
      <c r="F311" s="1">
        <v>11980.61261</v>
      </c>
      <c r="G311" s="1">
        <v>6081.1689900000001</v>
      </c>
      <c r="H311" s="1">
        <v>5639.9577300000001</v>
      </c>
      <c r="I311" s="1">
        <v>11721.12672</v>
      </c>
    </row>
    <row r="312" spans="1:9" x14ac:dyDescent="0.3">
      <c r="A312" s="1">
        <v>71.158000000000001</v>
      </c>
      <c r="B312" s="1">
        <v>974.70563000000004</v>
      </c>
      <c r="C312" s="1">
        <v>290.41653000000002</v>
      </c>
      <c r="D312" s="1">
        <v>290.41653000000002</v>
      </c>
      <c r="E312" s="1">
        <v>71.382999999999996</v>
      </c>
      <c r="F312" s="1">
        <v>10569.448060000001</v>
      </c>
      <c r="G312" s="1">
        <v>5622.5840900000003</v>
      </c>
      <c r="H312" s="1">
        <v>5236.7675499999996</v>
      </c>
      <c r="I312" s="1">
        <v>10859.351640000001</v>
      </c>
    </row>
    <row r="313" spans="1:9" x14ac:dyDescent="0.3">
      <c r="A313" s="1">
        <v>71.132999999999996</v>
      </c>
      <c r="B313" s="1">
        <v>1071.2156399999999</v>
      </c>
      <c r="C313" s="1">
        <v>245.91373999999999</v>
      </c>
      <c r="D313" s="1">
        <v>245.91373999999999</v>
      </c>
      <c r="E313" s="1">
        <v>71.358000000000004</v>
      </c>
      <c r="F313" s="1">
        <v>9744.5767899999992</v>
      </c>
      <c r="G313" s="1">
        <v>5197.0575500000004</v>
      </c>
      <c r="H313" s="1">
        <v>4855.3674099999998</v>
      </c>
      <c r="I313" s="1">
        <v>10052.424950000001</v>
      </c>
    </row>
    <row r="314" spans="1:9" x14ac:dyDescent="0.3">
      <c r="A314" s="1">
        <v>71.108000000000004</v>
      </c>
      <c r="B314" s="1">
        <v>987.64761999999996</v>
      </c>
      <c r="C314" s="1">
        <v>207.69045</v>
      </c>
      <c r="D314" s="1">
        <v>207.69045</v>
      </c>
      <c r="E314" s="1">
        <v>71.332999999999998</v>
      </c>
      <c r="F314" s="1">
        <v>9260.8959300000006</v>
      </c>
      <c r="G314" s="1">
        <v>4802.2007400000002</v>
      </c>
      <c r="H314" s="1">
        <v>4496.7783300000001</v>
      </c>
      <c r="I314" s="1">
        <v>9298.9790699999994</v>
      </c>
    </row>
    <row r="315" spans="1:9" x14ac:dyDescent="0.3">
      <c r="A315" s="1">
        <v>71.082999999999998</v>
      </c>
      <c r="B315" s="1">
        <v>699.01256000000001</v>
      </c>
      <c r="C315" s="1">
        <v>174.94585000000001</v>
      </c>
      <c r="D315" s="1">
        <v>174.94585000000001</v>
      </c>
      <c r="E315" s="1">
        <v>71.308000000000007</v>
      </c>
      <c r="F315" s="1">
        <v>9063.7306200000003</v>
      </c>
      <c r="G315" s="1">
        <v>4435.8112700000001</v>
      </c>
      <c r="H315" s="1">
        <v>4161.2745500000001</v>
      </c>
      <c r="I315" s="1">
        <v>8597.0858200000002</v>
      </c>
    </row>
    <row r="316" spans="1:9" x14ac:dyDescent="0.3">
      <c r="A316" s="1">
        <v>71.058000000000007</v>
      </c>
      <c r="B316" s="1">
        <v>686.32005000000004</v>
      </c>
      <c r="C316" s="1">
        <v>146.96883</v>
      </c>
      <c r="D316" s="1">
        <v>146.96883</v>
      </c>
      <c r="E316" s="1">
        <v>71.283000000000001</v>
      </c>
      <c r="F316" s="1">
        <v>8516.8528600000009</v>
      </c>
      <c r="G316" s="1">
        <v>4095.8564700000002</v>
      </c>
      <c r="H316" s="1">
        <v>3848.5752400000001</v>
      </c>
      <c r="I316" s="1">
        <v>7944.4317099999998</v>
      </c>
    </row>
    <row r="317" spans="1:9" x14ac:dyDescent="0.3">
      <c r="A317" s="1">
        <v>71.033000000000001</v>
      </c>
      <c r="B317" s="1">
        <v>136.57843</v>
      </c>
      <c r="C317" s="1">
        <v>123.12954999999999</v>
      </c>
      <c r="D317" s="1">
        <v>123.12954999999999</v>
      </c>
      <c r="E317" s="1">
        <v>71.257999999999996</v>
      </c>
      <c r="F317" s="1">
        <v>7870.0422600000002</v>
      </c>
      <c r="G317" s="1">
        <v>3780.4585400000001</v>
      </c>
      <c r="H317" s="1">
        <v>3558.0040100000001</v>
      </c>
      <c r="I317" s="1">
        <v>7338.4625500000002</v>
      </c>
    </row>
    <row r="318" spans="1:9" x14ac:dyDescent="0.3">
      <c r="A318" s="1">
        <v>71.007999999999996</v>
      </c>
      <c r="B318" s="1">
        <v>418.79496</v>
      </c>
      <c r="C318" s="1">
        <v>102.87166000000001</v>
      </c>
      <c r="D318" s="1">
        <v>102.87166000000001</v>
      </c>
      <c r="E318" s="1">
        <v>71.233000000000004</v>
      </c>
      <c r="F318" s="1">
        <v>7245.3624300000001</v>
      </c>
      <c r="G318" s="1">
        <v>3487.8811599999999</v>
      </c>
      <c r="H318" s="1">
        <v>3288.6170099999999</v>
      </c>
      <c r="I318" s="1">
        <v>6776.4981699999998</v>
      </c>
    </row>
    <row r="319" spans="1:9" x14ac:dyDescent="0.3">
      <c r="A319" s="1">
        <v>70.983000000000004</v>
      </c>
      <c r="B319" s="1">
        <v>539.97591999999997</v>
      </c>
      <c r="C319" s="1">
        <v>85.705060000000003</v>
      </c>
      <c r="D319" s="1">
        <v>85.705060000000003</v>
      </c>
      <c r="E319" s="1">
        <v>71.207999999999998</v>
      </c>
      <c r="F319" s="1">
        <v>6805.9246999999996</v>
      </c>
      <c r="G319" s="1">
        <v>3216.5173300000001</v>
      </c>
      <c r="H319" s="1">
        <v>3039.3028300000001</v>
      </c>
      <c r="I319" s="1">
        <v>6255.82017</v>
      </c>
    </row>
    <row r="320" spans="1:9" x14ac:dyDescent="0.3">
      <c r="A320" s="1">
        <v>70.957999999999998</v>
      </c>
      <c r="B320" s="1">
        <v>752.12671</v>
      </c>
      <c r="C320" s="1">
        <v>71.199209999999994</v>
      </c>
      <c r="D320" s="1">
        <v>71.199209999999994</v>
      </c>
      <c r="E320" s="1">
        <v>71.183000000000007</v>
      </c>
      <c r="F320" s="1">
        <v>6909.8280100000002</v>
      </c>
      <c r="G320" s="1">
        <v>2964.8784799999999</v>
      </c>
      <c r="H320" s="1">
        <v>2808.8582500000002</v>
      </c>
      <c r="I320" s="1">
        <v>5773.7367299999996</v>
      </c>
    </row>
    <row r="321" spans="1:9" x14ac:dyDescent="0.3">
      <c r="A321" s="1">
        <v>70.933000000000007</v>
      </c>
      <c r="B321" s="1">
        <v>549.25202000000002</v>
      </c>
      <c r="C321" s="1">
        <v>58.976999999999997</v>
      </c>
      <c r="D321" s="1">
        <v>58.976999999999997</v>
      </c>
      <c r="E321" s="1">
        <v>71.158000000000001</v>
      </c>
      <c r="F321" s="1">
        <v>6129.4645399999999</v>
      </c>
      <c r="G321" s="1">
        <v>2731.5845300000001</v>
      </c>
      <c r="H321" s="1">
        <v>2596.04414</v>
      </c>
      <c r="I321" s="1">
        <v>5327.6286700000001</v>
      </c>
    </row>
    <row r="322" spans="1:9" x14ac:dyDescent="0.3">
      <c r="A322" s="1">
        <v>70.908000000000001</v>
      </c>
      <c r="B322" s="1">
        <v>330.35584</v>
      </c>
      <c r="C322" s="1">
        <v>48.709020000000002</v>
      </c>
      <c r="D322" s="1">
        <v>48.709020000000002</v>
      </c>
      <c r="E322" s="1">
        <v>71.132999999999996</v>
      </c>
      <c r="F322" s="1">
        <v>5637.09879</v>
      </c>
      <c r="G322" s="1">
        <v>2515.3549600000001</v>
      </c>
      <c r="H322" s="1">
        <v>2399.62554</v>
      </c>
      <c r="I322" s="1">
        <v>4914.9804999999997</v>
      </c>
    </row>
    <row r="323" spans="1:9" x14ac:dyDescent="0.3">
      <c r="A323" s="1">
        <v>70.882999999999996</v>
      </c>
      <c r="B323" s="1">
        <v>632.44160999999997</v>
      </c>
      <c r="C323" s="1">
        <v>40.108460000000001</v>
      </c>
      <c r="D323" s="1">
        <v>40.108460000000001</v>
      </c>
      <c r="E323" s="1">
        <v>71.108000000000004</v>
      </c>
      <c r="F323" s="1">
        <v>5570.74388</v>
      </c>
      <c r="G323" s="1">
        <v>2315.00074</v>
      </c>
      <c r="H323" s="1">
        <v>2218.3994200000002</v>
      </c>
      <c r="I323" s="1">
        <v>4533.4001600000001</v>
      </c>
    </row>
    <row r="324" spans="1:9" x14ac:dyDescent="0.3">
      <c r="A324" s="1">
        <v>70.858000000000004</v>
      </c>
      <c r="B324" s="1">
        <v>165.51224999999999</v>
      </c>
      <c r="C324" s="1">
        <v>32.926290000000002</v>
      </c>
      <c r="D324" s="1">
        <v>32.926290000000002</v>
      </c>
      <c r="E324" s="1">
        <v>71.082999999999998</v>
      </c>
      <c r="F324" s="1">
        <v>5331.7789199999997</v>
      </c>
      <c r="G324" s="1">
        <v>2129.4169400000001</v>
      </c>
      <c r="H324" s="1">
        <v>2051.2130400000001</v>
      </c>
      <c r="I324" s="1">
        <v>4180.6299799999997</v>
      </c>
    </row>
    <row r="325" spans="1:9" x14ac:dyDescent="0.3">
      <c r="A325" s="1">
        <v>70.832999999999998</v>
      </c>
      <c r="B325" s="1">
        <v>-78.429749999999999</v>
      </c>
      <c r="C325" s="1">
        <v>26.94697</v>
      </c>
      <c r="D325" s="1">
        <v>26.94697</v>
      </c>
      <c r="E325" s="1">
        <v>71.058000000000007</v>
      </c>
      <c r="F325" s="1">
        <v>4989.7940600000002</v>
      </c>
      <c r="G325" s="1">
        <v>1957.5761399999999</v>
      </c>
      <c r="H325" s="1">
        <v>1896.97524</v>
      </c>
      <c r="I325" s="1">
        <v>3854.5513799999999</v>
      </c>
    </row>
    <row r="326" spans="1:9" x14ac:dyDescent="0.3">
      <c r="A326" s="1">
        <v>70.808000000000007</v>
      </c>
      <c r="B326" s="1">
        <v>-99.382270000000005</v>
      </c>
      <c r="C326" s="1">
        <v>21.984570000000001</v>
      </c>
      <c r="D326" s="1">
        <v>21.984570000000001</v>
      </c>
      <c r="E326" s="1">
        <v>71.033000000000001</v>
      </c>
      <c r="F326" s="1">
        <v>4527.7146000000002</v>
      </c>
      <c r="G326" s="1">
        <v>1798.52234</v>
      </c>
      <c r="H326" s="1">
        <v>1754.66266</v>
      </c>
      <c r="I326" s="1">
        <v>3553.1849999999999</v>
      </c>
    </row>
    <row r="327" spans="1:9" x14ac:dyDescent="0.3">
      <c r="A327" s="1">
        <v>70.783000000000001</v>
      </c>
      <c r="B327" s="1">
        <v>-0.34351999999999999</v>
      </c>
      <c r="C327" s="1">
        <v>17.87914</v>
      </c>
      <c r="D327" s="1">
        <v>17.87914</v>
      </c>
      <c r="E327" s="1">
        <v>71.007999999999996</v>
      </c>
      <c r="F327" s="1">
        <v>3882.8517700000002</v>
      </c>
      <c r="G327" s="1">
        <v>1651.3655100000001</v>
      </c>
      <c r="H327" s="1">
        <v>1623.3221699999999</v>
      </c>
      <c r="I327" s="1">
        <v>3274.68768</v>
      </c>
    </row>
    <row r="328" spans="1:9" x14ac:dyDescent="0.3">
      <c r="A328" s="1">
        <v>70.757999999999996</v>
      </c>
      <c r="B328" s="1">
        <v>80.688000000000002</v>
      </c>
      <c r="C328" s="1">
        <v>14.493589999999999</v>
      </c>
      <c r="D328" s="1">
        <v>14.493589999999999</v>
      </c>
      <c r="E328" s="1">
        <v>70.983000000000004</v>
      </c>
      <c r="F328" s="1">
        <v>4618.5771000000004</v>
      </c>
      <c r="G328" s="1">
        <v>1515.2766099999999</v>
      </c>
      <c r="H328" s="1">
        <v>1502.07077</v>
      </c>
      <c r="I328" s="1">
        <v>3017.3473800000002</v>
      </c>
    </row>
    <row r="329" spans="1:9" x14ac:dyDescent="0.3">
      <c r="A329" s="1">
        <v>70.733000000000004</v>
      </c>
      <c r="B329" s="1">
        <v>23.713560000000001</v>
      </c>
      <c r="C329" s="1">
        <v>11.71078</v>
      </c>
      <c r="D329" s="1">
        <v>11.71078</v>
      </c>
      <c r="E329" s="1">
        <v>70.957999999999998</v>
      </c>
      <c r="F329" s="1">
        <v>3997.06306</v>
      </c>
      <c r="G329" s="1">
        <v>1389.48299</v>
      </c>
      <c r="H329" s="1">
        <v>1390.0937699999999</v>
      </c>
      <c r="I329" s="1">
        <v>2779.5767599999999</v>
      </c>
    </row>
    <row r="330" spans="1:9" x14ac:dyDescent="0.3">
      <c r="A330" s="1">
        <v>70.707999999999998</v>
      </c>
      <c r="B330" s="1">
        <v>0.73421000000000003</v>
      </c>
      <c r="C330" s="1">
        <v>9.4309499999999993</v>
      </c>
      <c r="D330" s="1">
        <v>9.4309499999999993</v>
      </c>
      <c r="E330" s="1">
        <v>70.933000000000007</v>
      </c>
      <c r="F330" s="1">
        <v>4187.1747599999999</v>
      </c>
      <c r="G330" s="1">
        <v>1273.2643</v>
      </c>
      <c r="H330" s="1">
        <v>1286.64174</v>
      </c>
      <c r="I330" s="1">
        <v>2559.9060399999998</v>
      </c>
    </row>
    <row r="331" spans="1:9" x14ac:dyDescent="0.3">
      <c r="A331" s="1">
        <v>70.683000000000007</v>
      </c>
      <c r="B331" s="1">
        <v>205.75085000000001</v>
      </c>
      <c r="C331" s="1">
        <v>7.5694600000000003</v>
      </c>
      <c r="D331" s="1">
        <v>7.5694600000000003</v>
      </c>
      <c r="E331" s="1">
        <v>70.908000000000001</v>
      </c>
      <c r="F331" s="1">
        <v>3647.2519499999999</v>
      </c>
      <c r="G331" s="1">
        <v>1165.9486899999999</v>
      </c>
      <c r="H331" s="1">
        <v>1191.02684</v>
      </c>
      <c r="I331" s="1">
        <v>2356.9755300000002</v>
      </c>
    </row>
    <row r="332" spans="1:9" x14ac:dyDescent="0.3">
      <c r="A332" s="1">
        <v>70.658000000000001</v>
      </c>
      <c r="B332" s="1">
        <v>140.76420999999999</v>
      </c>
      <c r="C332" s="1">
        <v>6.05471</v>
      </c>
      <c r="D332" s="1">
        <v>6.05471</v>
      </c>
      <c r="E332" s="1">
        <v>70.882999999999996</v>
      </c>
      <c r="F332" s="1">
        <v>3391.0365700000002</v>
      </c>
      <c r="G332" s="1">
        <v>1066.9093499999999</v>
      </c>
      <c r="H332" s="1">
        <v>1102.6188</v>
      </c>
      <c r="I332" s="1">
        <v>2169.5281500000001</v>
      </c>
    </row>
    <row r="333" spans="1:9" x14ac:dyDescent="0.3">
      <c r="A333" s="1">
        <v>70.632999999999996</v>
      </c>
      <c r="B333" s="1">
        <v>235.77489</v>
      </c>
      <c r="C333" s="1">
        <v>4.8263699999999998</v>
      </c>
      <c r="D333" s="1">
        <v>4.8263699999999998</v>
      </c>
      <c r="E333" s="1">
        <v>70.858000000000004</v>
      </c>
      <c r="F333" s="1">
        <v>2574.7267099999999</v>
      </c>
      <c r="G333" s="1">
        <v>975.56134999999995</v>
      </c>
      <c r="H333" s="1">
        <v>1020.8407</v>
      </c>
      <c r="I333" s="1">
        <v>1996.4020499999999</v>
      </c>
    </row>
    <row r="334" spans="1:9" x14ac:dyDescent="0.3">
      <c r="A334" s="1">
        <v>70.608000000000004</v>
      </c>
      <c r="B334" s="1">
        <v>-123.21659</v>
      </c>
      <c r="C334" s="1">
        <v>3.8337599999999998</v>
      </c>
      <c r="D334" s="1">
        <v>3.8337599999999998</v>
      </c>
      <c r="E334" s="1">
        <v>70.832999999999998</v>
      </c>
      <c r="F334" s="1">
        <v>2976.06005</v>
      </c>
      <c r="G334" s="1">
        <v>891.35871999999995</v>
      </c>
      <c r="H334" s="1">
        <v>945.16485</v>
      </c>
      <c r="I334" s="1">
        <v>1836.5235700000001</v>
      </c>
    </row>
    <row r="335" spans="1:9" x14ac:dyDescent="0.3">
      <c r="A335" s="1">
        <v>70.582999999999998</v>
      </c>
      <c r="B335" s="1">
        <v>-277.20981999999998</v>
      </c>
      <c r="C335" s="1">
        <v>3.0344799999999998</v>
      </c>
      <c r="D335" s="1">
        <v>3.0344799999999998</v>
      </c>
      <c r="E335" s="1">
        <v>70.808000000000007</v>
      </c>
      <c r="F335" s="1">
        <v>2996.3561300000001</v>
      </c>
      <c r="G335" s="1">
        <v>813.79177000000004</v>
      </c>
      <c r="H335" s="1">
        <v>875.10874999999999</v>
      </c>
      <c r="I335" s="1">
        <v>1688.9005199999999</v>
      </c>
    </row>
    <row r="336" spans="1:9" x14ac:dyDescent="0.3">
      <c r="A336" s="1">
        <v>70.558000000000007</v>
      </c>
      <c r="B336" s="1">
        <v>-249.20446000000001</v>
      </c>
      <c r="C336" s="1">
        <v>2.3932099999999998</v>
      </c>
      <c r="D336" s="1">
        <v>2.3932099999999998</v>
      </c>
      <c r="E336" s="1">
        <v>70.783000000000001</v>
      </c>
      <c r="F336" s="1">
        <v>2660.7151100000001</v>
      </c>
      <c r="G336" s="1">
        <v>742.38468999999998</v>
      </c>
      <c r="H336" s="1">
        <v>810.23122999999998</v>
      </c>
      <c r="I336" s="1">
        <v>1552.61592</v>
      </c>
    </row>
    <row r="337" spans="1:9" x14ac:dyDescent="0.3">
      <c r="A337" s="1">
        <v>70.533000000000001</v>
      </c>
      <c r="B337" s="1">
        <v>-138.20023</v>
      </c>
      <c r="C337" s="1">
        <v>1.8805700000000001</v>
      </c>
      <c r="D337" s="1">
        <v>1.8805700000000001</v>
      </c>
      <c r="E337" s="1">
        <v>70.757999999999996</v>
      </c>
      <c r="F337" s="1">
        <v>2270.1878299999998</v>
      </c>
      <c r="G337" s="1">
        <v>676.69322999999997</v>
      </c>
      <c r="H337" s="1">
        <v>750.12887000000001</v>
      </c>
      <c r="I337" s="1">
        <v>1426.8221000000001</v>
      </c>
    </row>
    <row r="338" spans="1:9" x14ac:dyDescent="0.3">
      <c r="A338" s="1">
        <v>70.507999999999996</v>
      </c>
      <c r="B338" s="1">
        <v>-261.19691</v>
      </c>
      <c r="C338" s="1">
        <v>1.47228</v>
      </c>
      <c r="D338" s="1">
        <v>1.47228</v>
      </c>
      <c r="E338" s="1">
        <v>70.733000000000004</v>
      </c>
      <c r="F338" s="1">
        <v>2047.14372</v>
      </c>
      <c r="G338" s="1">
        <v>616.30264999999997</v>
      </c>
      <c r="H338" s="1">
        <v>694.43263000000002</v>
      </c>
      <c r="I338" s="1">
        <v>1310.7352800000001</v>
      </c>
    </row>
    <row r="339" spans="1:9" x14ac:dyDescent="0.3">
      <c r="A339" s="1">
        <v>70.483000000000004</v>
      </c>
      <c r="B339" s="1">
        <v>-343.19430999999997</v>
      </c>
      <c r="C339" s="1">
        <v>1.1483099999999999</v>
      </c>
      <c r="D339" s="1">
        <v>1.1483099999999999</v>
      </c>
      <c r="E339" s="1">
        <v>70.707999999999998</v>
      </c>
      <c r="F339" s="1">
        <v>2294.9123800000002</v>
      </c>
      <c r="G339" s="1">
        <v>560.82578000000001</v>
      </c>
      <c r="H339" s="1">
        <v>642.80475999999999</v>
      </c>
      <c r="I339" s="1">
        <v>1203.6305400000001</v>
      </c>
    </row>
    <row r="340" spans="1:9" x14ac:dyDescent="0.3">
      <c r="A340" s="1">
        <v>70.457999999999998</v>
      </c>
      <c r="B340" s="1">
        <v>-518.19227999999998</v>
      </c>
      <c r="C340" s="1">
        <v>0.89224000000000003</v>
      </c>
      <c r="D340" s="1">
        <v>0.89224000000000003</v>
      </c>
      <c r="E340" s="1">
        <v>70.683000000000007</v>
      </c>
      <c r="F340" s="1">
        <v>1856.10322</v>
      </c>
      <c r="G340" s="1">
        <v>509.90122000000002</v>
      </c>
      <c r="H340" s="1">
        <v>594.93597</v>
      </c>
      <c r="I340" s="1">
        <v>1104.83718</v>
      </c>
    </row>
    <row r="341" spans="1:9" x14ac:dyDescent="0.3">
      <c r="A341" s="1">
        <v>70.433000000000007</v>
      </c>
      <c r="B341" s="1">
        <v>-361.19069999999999</v>
      </c>
      <c r="C341" s="1">
        <v>0.69059999999999999</v>
      </c>
      <c r="D341" s="1">
        <v>0.69059999999999999</v>
      </c>
      <c r="E341" s="1">
        <v>70.658000000000001</v>
      </c>
      <c r="F341" s="1">
        <v>1734.1861200000001</v>
      </c>
      <c r="G341" s="1">
        <v>463.19171</v>
      </c>
      <c r="H341" s="1">
        <v>550.54277999999999</v>
      </c>
      <c r="I341" s="1">
        <v>1013.7345</v>
      </c>
    </row>
    <row r="342" spans="1:9" x14ac:dyDescent="0.3">
      <c r="A342" s="1">
        <v>70.408000000000001</v>
      </c>
      <c r="B342" s="1">
        <v>-426.18948</v>
      </c>
      <c r="C342" s="1">
        <v>0.53244000000000002</v>
      </c>
      <c r="D342" s="1">
        <v>0.53244000000000002</v>
      </c>
      <c r="E342" s="1">
        <v>70.632999999999996</v>
      </c>
      <c r="F342" s="1">
        <v>1697.6895400000001</v>
      </c>
      <c r="G342" s="1">
        <v>420.38260000000002</v>
      </c>
      <c r="H342" s="1">
        <v>509.36525</v>
      </c>
      <c r="I342" s="1">
        <v>929.74784</v>
      </c>
    </row>
    <row r="343" spans="1:9" x14ac:dyDescent="0.3">
      <c r="A343" s="1">
        <v>70.382999999999996</v>
      </c>
      <c r="B343" s="1">
        <v>-470.18853999999999</v>
      </c>
      <c r="C343" s="1">
        <v>0.40888999999999998</v>
      </c>
      <c r="D343" s="1">
        <v>0.40888999999999998</v>
      </c>
      <c r="E343" s="1">
        <v>70.608000000000004</v>
      </c>
      <c r="F343" s="1">
        <v>1826.4421500000001</v>
      </c>
      <c r="G343" s="1">
        <v>381.18036999999998</v>
      </c>
      <c r="H343" s="1">
        <v>471.16471000000001</v>
      </c>
      <c r="I343" s="1">
        <v>852.34506999999996</v>
      </c>
    </row>
    <row r="344" spans="1:9" x14ac:dyDescent="0.3">
      <c r="A344" s="1">
        <v>70.358000000000004</v>
      </c>
      <c r="B344" s="1">
        <v>-243.18781999999999</v>
      </c>
      <c r="C344" s="1">
        <v>0.31274000000000002</v>
      </c>
      <c r="D344" s="1">
        <v>0.31274000000000002</v>
      </c>
      <c r="E344" s="1">
        <v>70.582999999999998</v>
      </c>
      <c r="F344" s="1">
        <v>1047.4325799999999</v>
      </c>
      <c r="G344" s="1">
        <v>345.31135</v>
      </c>
      <c r="H344" s="1">
        <v>435.72190999999998</v>
      </c>
      <c r="I344" s="1">
        <v>781.03326000000004</v>
      </c>
    </row>
    <row r="345" spans="1:9" x14ac:dyDescent="0.3">
      <c r="A345" s="1">
        <v>70.332999999999998</v>
      </c>
      <c r="B345" s="1">
        <v>-361.18725999999998</v>
      </c>
      <c r="C345" s="1">
        <v>0.23824000000000001</v>
      </c>
      <c r="D345" s="1">
        <v>0.23824000000000001</v>
      </c>
      <c r="E345" s="1">
        <v>70.558000000000007</v>
      </c>
      <c r="F345" s="1">
        <v>773.49458000000004</v>
      </c>
      <c r="G345" s="1">
        <v>312.52046999999999</v>
      </c>
      <c r="H345" s="1">
        <v>402.83524</v>
      </c>
      <c r="I345" s="1">
        <v>715.35569999999996</v>
      </c>
    </row>
    <row r="346" spans="1:9" x14ac:dyDescent="0.3">
      <c r="A346" s="1">
        <v>70.308000000000007</v>
      </c>
      <c r="B346" s="1">
        <v>-379.18684000000002</v>
      </c>
      <c r="C346" s="1">
        <v>0.18074000000000001</v>
      </c>
      <c r="D346" s="1">
        <v>0.18074000000000001</v>
      </c>
      <c r="E346" s="1">
        <v>70.533000000000001</v>
      </c>
      <c r="F346" s="1">
        <v>833.59001000000001</v>
      </c>
      <c r="G346" s="1">
        <v>282.57006000000001</v>
      </c>
      <c r="H346" s="1">
        <v>372.31907999999999</v>
      </c>
      <c r="I346" s="1">
        <v>654.88914</v>
      </c>
    </row>
    <row r="347" spans="1:9" x14ac:dyDescent="0.3">
      <c r="A347" s="1">
        <v>70.283000000000001</v>
      </c>
      <c r="B347" s="1">
        <v>-501.18651999999997</v>
      </c>
      <c r="C347" s="1">
        <v>0.13653999999999999</v>
      </c>
      <c r="D347" s="1">
        <v>0.13653999999999999</v>
      </c>
      <c r="E347" s="1">
        <v>70.507999999999996</v>
      </c>
      <c r="F347" s="1">
        <v>1039.57582</v>
      </c>
      <c r="G347" s="1">
        <v>255.23884000000001</v>
      </c>
      <c r="H347" s="1">
        <v>344.00241999999997</v>
      </c>
      <c r="I347" s="1">
        <v>599.24126000000001</v>
      </c>
    </row>
    <row r="348" spans="1:9" x14ac:dyDescent="0.3">
      <c r="A348" s="1">
        <v>70.257999999999996</v>
      </c>
      <c r="B348" s="1">
        <v>-128.18628000000001</v>
      </c>
      <c r="C348" s="1">
        <v>0.10272000000000001</v>
      </c>
      <c r="D348" s="1">
        <v>0.10272000000000001</v>
      </c>
      <c r="E348" s="1">
        <v>70.483000000000004</v>
      </c>
      <c r="F348" s="1">
        <v>1115.5056999999999</v>
      </c>
      <c r="G348" s="1">
        <v>230.32080999999999</v>
      </c>
      <c r="H348" s="1">
        <v>317.72755999999998</v>
      </c>
      <c r="I348" s="1">
        <v>548.04836999999998</v>
      </c>
    </row>
    <row r="349" spans="1:9" x14ac:dyDescent="0.3">
      <c r="A349" s="1">
        <v>70.233000000000004</v>
      </c>
      <c r="B349" s="1">
        <v>-322.18610000000001</v>
      </c>
      <c r="C349" s="1">
        <v>7.6950000000000005E-2</v>
      </c>
      <c r="D349" s="1">
        <v>7.6950000000000005E-2</v>
      </c>
      <c r="E349" s="1">
        <v>70.457999999999998</v>
      </c>
      <c r="F349" s="1">
        <v>573.33786999999995</v>
      </c>
      <c r="G349" s="1">
        <v>207.62437</v>
      </c>
      <c r="H349" s="1">
        <v>293.34890000000001</v>
      </c>
      <c r="I349" s="1">
        <v>500.97327000000001</v>
      </c>
    </row>
    <row r="350" spans="1:9" x14ac:dyDescent="0.3">
      <c r="A350" s="1">
        <v>70.207999999999998</v>
      </c>
      <c r="B350" s="1">
        <v>-352.18596000000002</v>
      </c>
      <c r="C350" s="1">
        <v>5.7389999999999997E-2</v>
      </c>
      <c r="D350" s="1">
        <v>5.7389999999999997E-2</v>
      </c>
      <c r="E350" s="1">
        <v>70.433000000000007</v>
      </c>
      <c r="F350" s="1">
        <v>310.49</v>
      </c>
      <c r="G350" s="1">
        <v>186.97140999999999</v>
      </c>
      <c r="H350" s="1">
        <v>270.7319</v>
      </c>
      <c r="I350" s="1">
        <v>457.70330000000001</v>
      </c>
    </row>
    <row r="351" spans="1:9" x14ac:dyDescent="0.3">
      <c r="A351" s="1">
        <v>70.183000000000007</v>
      </c>
      <c r="B351" s="1">
        <v>-316.18585999999999</v>
      </c>
      <c r="C351" s="1">
        <v>4.2619999999999998E-2</v>
      </c>
      <c r="D351" s="1">
        <v>4.2619999999999998E-2</v>
      </c>
      <c r="E351" s="1">
        <v>70.408000000000001</v>
      </c>
      <c r="F351" s="1">
        <v>784.22510999999997</v>
      </c>
      <c r="G351" s="1">
        <v>168.19641999999999</v>
      </c>
      <c r="H351" s="1">
        <v>249.75212999999999</v>
      </c>
      <c r="I351" s="1">
        <v>417.94855999999999</v>
      </c>
    </row>
    <row r="352" spans="1:9" x14ac:dyDescent="0.3">
      <c r="A352" s="1">
        <v>70.158000000000001</v>
      </c>
      <c r="B352" s="1">
        <v>-352.18579</v>
      </c>
      <c r="C352" s="1">
        <v>3.15E-2</v>
      </c>
      <c r="D352" s="1">
        <v>3.15E-2</v>
      </c>
      <c r="E352" s="1">
        <v>70.382999999999996</v>
      </c>
      <c r="F352" s="1">
        <v>813.20028000000002</v>
      </c>
      <c r="G352" s="1">
        <v>151.14579000000001</v>
      </c>
      <c r="H352" s="1">
        <v>230.29442</v>
      </c>
      <c r="I352" s="1">
        <v>381.44020999999998</v>
      </c>
    </row>
    <row r="353" spans="1:9" x14ac:dyDescent="0.3">
      <c r="A353" s="1">
        <v>70.132999999999996</v>
      </c>
      <c r="B353" s="1">
        <v>-449.18572999999998</v>
      </c>
      <c r="C353" s="1">
        <v>2.3189999999999999E-2</v>
      </c>
      <c r="D353" s="1">
        <v>2.3189999999999999E-2</v>
      </c>
      <c r="E353" s="1">
        <v>70.358000000000004</v>
      </c>
      <c r="F353" s="1">
        <v>323.29987999999997</v>
      </c>
      <c r="G353" s="1">
        <v>135.67697000000001</v>
      </c>
      <c r="H353" s="1">
        <v>212.25205</v>
      </c>
      <c r="I353" s="1">
        <v>347.92901999999998</v>
      </c>
    </row>
    <row r="354" spans="1:9" x14ac:dyDescent="0.3">
      <c r="A354" s="1">
        <v>70.108000000000004</v>
      </c>
      <c r="B354" s="1">
        <v>-441.18569000000002</v>
      </c>
      <c r="C354" s="1">
        <v>1.6990000000000002E-2</v>
      </c>
      <c r="D354" s="1">
        <v>1.6990000000000002E-2</v>
      </c>
      <c r="E354" s="1">
        <v>70.332999999999998</v>
      </c>
      <c r="F354" s="1">
        <v>255.27161000000001</v>
      </c>
      <c r="G354" s="1">
        <v>121.65783999999999</v>
      </c>
      <c r="H354" s="1">
        <v>195.52603999999999</v>
      </c>
      <c r="I354" s="1">
        <v>317.18387999999999</v>
      </c>
    </row>
    <row r="355" spans="1:9" x14ac:dyDescent="0.3">
      <c r="A355" s="1">
        <v>70.082999999999998</v>
      </c>
      <c r="B355" s="1">
        <v>-108.18566</v>
      </c>
      <c r="C355" s="1">
        <v>1.239E-2</v>
      </c>
      <c r="D355" s="1">
        <v>1.239E-2</v>
      </c>
      <c r="E355" s="1">
        <v>70.308000000000007</v>
      </c>
      <c r="F355" s="1">
        <v>427.81144999999998</v>
      </c>
      <c r="G355" s="1">
        <v>108.96601</v>
      </c>
      <c r="H355" s="1">
        <v>180.02457000000001</v>
      </c>
      <c r="I355" s="1">
        <v>288.99058000000002</v>
      </c>
    </row>
    <row r="356" spans="1:9" x14ac:dyDescent="0.3">
      <c r="A356" s="1">
        <v>70.058000000000007</v>
      </c>
      <c r="B356" s="1">
        <v>22.814360000000001</v>
      </c>
      <c r="C356" s="1">
        <v>8.9899999999999997E-3</v>
      </c>
      <c r="D356" s="1">
        <v>8.9899999999999997E-3</v>
      </c>
      <c r="E356" s="1">
        <v>70.283000000000001</v>
      </c>
      <c r="F356" s="1">
        <v>49.556730000000002</v>
      </c>
      <c r="G356" s="1">
        <v>97.488209999999995</v>
      </c>
      <c r="H356" s="1">
        <v>165.66233</v>
      </c>
      <c r="I356" s="1">
        <v>263.15053999999998</v>
      </c>
    </row>
    <row r="357" spans="1:9" x14ac:dyDescent="0.3">
      <c r="A357" s="1">
        <v>70.033000000000001</v>
      </c>
      <c r="B357" s="1">
        <v>-410.18561999999997</v>
      </c>
      <c r="C357" s="1">
        <v>6.4900000000000001E-3</v>
      </c>
      <c r="D357" s="1">
        <v>6.4900000000000001E-3</v>
      </c>
      <c r="E357" s="1">
        <v>70.257999999999996</v>
      </c>
      <c r="F357" s="1">
        <v>57.833500000000001</v>
      </c>
      <c r="G357" s="1">
        <v>87.119699999999995</v>
      </c>
      <c r="H357" s="1">
        <v>152.36005</v>
      </c>
      <c r="I357" s="1">
        <v>239.47975</v>
      </c>
    </row>
    <row r="358" spans="1:9" x14ac:dyDescent="0.3">
      <c r="A358" s="1">
        <v>70.007999999999996</v>
      </c>
      <c r="B358" s="1">
        <v>-328.18561</v>
      </c>
      <c r="C358" s="1">
        <v>4.6699999999999997E-3</v>
      </c>
      <c r="D358" s="1">
        <v>4.6699999999999997E-3</v>
      </c>
      <c r="E358" s="1">
        <v>70.233000000000004</v>
      </c>
      <c r="F358" s="1">
        <v>251.95208</v>
      </c>
      <c r="G358" s="1">
        <v>77.763720000000006</v>
      </c>
      <c r="H358" s="1">
        <v>140.04400999999999</v>
      </c>
      <c r="I358" s="1">
        <v>217.80772999999999</v>
      </c>
    </row>
    <row r="359" spans="1:9" x14ac:dyDescent="0.3">
      <c r="A359" s="1">
        <v>69.983000000000004</v>
      </c>
      <c r="B359" s="1">
        <v>-479.18560000000002</v>
      </c>
      <c r="C359" s="1">
        <v>3.3400000000000001E-3</v>
      </c>
      <c r="D359" s="1">
        <v>3.3400000000000001E-3</v>
      </c>
      <c r="E359" s="1">
        <v>70.207999999999998</v>
      </c>
      <c r="F359" s="1">
        <v>-79.630120000000005</v>
      </c>
      <c r="G359" s="1">
        <v>69.330969999999994</v>
      </c>
      <c r="H359" s="1">
        <v>128.64559</v>
      </c>
      <c r="I359" s="1">
        <v>197.97656000000001</v>
      </c>
    </row>
    <row r="360" spans="1:9" x14ac:dyDescent="0.3">
      <c r="A360" s="1">
        <v>69.957999999999998</v>
      </c>
      <c r="B360" s="1">
        <v>-381.18560000000002</v>
      </c>
      <c r="C360" s="1">
        <v>2.3800000000000002E-3</v>
      </c>
      <c r="D360" s="1">
        <v>2.3800000000000002E-3</v>
      </c>
      <c r="E360" s="1">
        <v>70.183000000000007</v>
      </c>
      <c r="F360" s="1">
        <v>105.31966</v>
      </c>
      <c r="G360" s="1">
        <v>61.739089999999997</v>
      </c>
      <c r="H360" s="1">
        <v>118.10091</v>
      </c>
      <c r="I360" s="1">
        <v>179.83999</v>
      </c>
    </row>
    <row r="361" spans="1:9" x14ac:dyDescent="0.3">
      <c r="A361" s="1">
        <v>69.933000000000007</v>
      </c>
      <c r="B361" s="1">
        <v>-504.18558999999999</v>
      </c>
      <c r="C361" s="1">
        <v>1.6800000000000001E-3</v>
      </c>
      <c r="D361" s="1">
        <v>1.6800000000000001E-3</v>
      </c>
      <c r="E361" s="1">
        <v>70.158000000000001</v>
      </c>
      <c r="F361" s="1">
        <v>89.557019999999994</v>
      </c>
      <c r="G361" s="1">
        <v>54.912230000000001</v>
      </c>
      <c r="H361" s="1">
        <v>108.35044000000001</v>
      </c>
      <c r="I361" s="1">
        <v>163.26267000000001</v>
      </c>
    </row>
    <row r="362" spans="1:9" x14ac:dyDescent="0.3">
      <c r="A362" s="1">
        <v>69.908000000000001</v>
      </c>
      <c r="B362" s="1">
        <v>-606.18559000000005</v>
      </c>
      <c r="C362" s="1">
        <v>1.1900000000000001E-3</v>
      </c>
      <c r="D362" s="1">
        <v>1.1900000000000001E-3</v>
      </c>
      <c r="E362" s="1">
        <v>70.132999999999996</v>
      </c>
      <c r="F362" s="1">
        <v>194.64722</v>
      </c>
      <c r="G362" s="1">
        <v>48.780589999999997</v>
      </c>
      <c r="H362" s="1">
        <v>99.338729999999998</v>
      </c>
      <c r="I362" s="1">
        <v>148.11931000000001</v>
      </c>
    </row>
    <row r="363" spans="1:9" x14ac:dyDescent="0.3">
      <c r="A363" s="1">
        <v>69.882999999999996</v>
      </c>
      <c r="B363" s="1">
        <v>-115.18559</v>
      </c>
      <c r="C363" s="1">
        <v>8.3242699999999995E-4</v>
      </c>
      <c r="D363" s="1">
        <v>8.3242699999999995E-4</v>
      </c>
      <c r="E363" s="1">
        <v>70.108000000000004</v>
      </c>
      <c r="F363" s="1">
        <v>-5.8788900000000002</v>
      </c>
      <c r="G363" s="1">
        <v>43.28</v>
      </c>
      <c r="H363" s="1">
        <v>91.014030000000005</v>
      </c>
      <c r="I363" s="1">
        <v>134.29404</v>
      </c>
    </row>
    <row r="364" spans="1:9" x14ac:dyDescent="0.3">
      <c r="A364" s="1">
        <v>69.858000000000004</v>
      </c>
      <c r="B364" s="1">
        <v>-203.18558999999999</v>
      </c>
      <c r="C364" s="1">
        <v>5.8067700000000004E-4</v>
      </c>
      <c r="D364" s="1">
        <v>5.8067700000000004E-4</v>
      </c>
      <c r="E364" s="1">
        <v>70.082999999999998</v>
      </c>
      <c r="F364" s="1">
        <v>242.85621</v>
      </c>
      <c r="G364" s="1">
        <v>38.351559999999999</v>
      </c>
      <c r="H364" s="1">
        <v>83.328119999999998</v>
      </c>
      <c r="I364" s="1">
        <v>121.67968</v>
      </c>
    </row>
    <row r="365" spans="1:9" x14ac:dyDescent="0.3">
      <c r="A365" s="1">
        <v>69.832999999999998</v>
      </c>
      <c r="B365" s="1">
        <v>-814.18557999999996</v>
      </c>
      <c r="C365" s="1">
        <v>4.0294300000000001E-4</v>
      </c>
      <c r="D365" s="1">
        <v>4.0294300000000001E-4</v>
      </c>
      <c r="E365" s="1">
        <v>70.058000000000007</v>
      </c>
      <c r="F365" s="1">
        <v>-45.502310000000001</v>
      </c>
      <c r="G365" s="1">
        <v>33.941209999999998</v>
      </c>
      <c r="H365" s="1">
        <v>76.235969999999995</v>
      </c>
      <c r="I365" s="1">
        <v>110.17719</v>
      </c>
    </row>
    <row r="366" spans="1:9" x14ac:dyDescent="0.3">
      <c r="A366" s="1">
        <v>69.808000000000007</v>
      </c>
      <c r="B366" s="1">
        <v>-295.18558000000002</v>
      </c>
      <c r="C366" s="1">
        <v>2.7812799999999999E-4</v>
      </c>
      <c r="D366" s="1">
        <v>2.7812799999999999E-4</v>
      </c>
      <c r="E366" s="1">
        <v>70.033000000000001</v>
      </c>
      <c r="F366" s="1">
        <v>142.77009000000001</v>
      </c>
      <c r="G366" s="1">
        <v>29.999469999999999</v>
      </c>
      <c r="H366" s="1">
        <v>69.695580000000007</v>
      </c>
      <c r="I366" s="1">
        <v>99.695049999999995</v>
      </c>
    </row>
    <row r="367" spans="1:9" x14ac:dyDescent="0.3">
      <c r="A367" s="1">
        <v>69.783000000000001</v>
      </c>
      <c r="B367" s="1">
        <v>-359.18558000000002</v>
      </c>
      <c r="C367" s="1">
        <v>1.9094500000000001E-4</v>
      </c>
      <c r="D367" s="1">
        <v>1.9094500000000001E-4</v>
      </c>
      <c r="E367" s="1">
        <v>70.007999999999996</v>
      </c>
      <c r="F367" s="1">
        <v>133.75952000000001</v>
      </c>
      <c r="G367" s="1">
        <v>26.481020000000001</v>
      </c>
      <c r="H367" s="1">
        <v>63.667729999999999</v>
      </c>
      <c r="I367" s="1">
        <v>90.148750000000007</v>
      </c>
    </row>
    <row r="368" spans="1:9" x14ac:dyDescent="0.3">
      <c r="A368" s="1">
        <v>69.757999999999996</v>
      </c>
      <c r="B368" s="1">
        <v>-178.18557999999999</v>
      </c>
      <c r="C368" s="1">
        <v>1.30378E-4</v>
      </c>
      <c r="D368" s="1">
        <v>1.30378E-4</v>
      </c>
      <c r="E368" s="1">
        <v>69.983000000000004</v>
      </c>
      <c r="F368" s="1">
        <v>-132.96867</v>
      </c>
      <c r="G368" s="1">
        <v>23.344470000000001</v>
      </c>
      <c r="H368" s="1">
        <v>58.115819999999999</v>
      </c>
      <c r="I368" s="1">
        <v>81.460300000000004</v>
      </c>
    </row>
    <row r="369" spans="1:9" x14ac:dyDescent="0.3">
      <c r="A369" s="1">
        <v>69.733000000000004</v>
      </c>
      <c r="B369" s="1">
        <v>-191.18557999999999</v>
      </c>
      <c r="C369" s="1">
        <v>8.8533099999999994E-5</v>
      </c>
      <c r="D369" s="1">
        <v>8.8533099999999994E-5</v>
      </c>
      <c r="E369" s="1">
        <v>69.957999999999998</v>
      </c>
      <c r="F369" s="1">
        <v>-290.23817000000003</v>
      </c>
      <c r="G369" s="1">
        <v>20.552029999999998</v>
      </c>
      <c r="H369" s="1">
        <v>53.005670000000002</v>
      </c>
      <c r="I369" s="1">
        <v>73.557699999999997</v>
      </c>
    </row>
    <row r="370" spans="1:9" x14ac:dyDescent="0.3">
      <c r="A370" s="1">
        <v>69.707999999999998</v>
      </c>
      <c r="B370" s="1">
        <v>-290.18558000000002</v>
      </c>
      <c r="C370" s="1">
        <v>5.97832E-5</v>
      </c>
      <c r="D370" s="1">
        <v>5.97832E-5</v>
      </c>
      <c r="E370" s="1">
        <v>69.933000000000007</v>
      </c>
      <c r="F370" s="1">
        <v>-14.20397</v>
      </c>
      <c r="G370" s="1">
        <v>18.069240000000001</v>
      </c>
      <c r="H370" s="1">
        <v>48.305370000000003</v>
      </c>
      <c r="I370" s="1">
        <v>66.374619999999993</v>
      </c>
    </row>
    <row r="371" spans="1:9" x14ac:dyDescent="0.3">
      <c r="A371" s="1">
        <v>69.683000000000007</v>
      </c>
      <c r="B371" s="1">
        <v>0</v>
      </c>
      <c r="C371" s="1">
        <v>0</v>
      </c>
      <c r="D371" s="1">
        <v>0</v>
      </c>
      <c r="E371" s="1">
        <v>69.908000000000001</v>
      </c>
      <c r="F371" s="1">
        <v>-104.2129</v>
      </c>
      <c r="G371" s="1">
        <v>15.86473</v>
      </c>
      <c r="H371" s="1">
        <v>43.985149999999997</v>
      </c>
      <c r="I371" s="1">
        <v>59.849879999999999</v>
      </c>
    </row>
    <row r="372" spans="1:9" x14ac:dyDescent="0.3">
      <c r="A372" s="1">
        <v>69.658000000000001</v>
      </c>
      <c r="B372" s="1">
        <v>0</v>
      </c>
      <c r="C372" s="1">
        <v>0</v>
      </c>
      <c r="D372" s="1">
        <v>0</v>
      </c>
      <c r="E372" s="1">
        <v>69.882999999999996</v>
      </c>
      <c r="F372" s="1">
        <v>-125.81135999999999</v>
      </c>
      <c r="G372" s="1">
        <v>13.90997</v>
      </c>
      <c r="H372" s="1">
        <v>40.017180000000003</v>
      </c>
      <c r="I372" s="1">
        <v>53.927149999999997</v>
      </c>
    </row>
    <row r="373" spans="1:9" x14ac:dyDescent="0.3">
      <c r="A373" s="1">
        <v>69.632999999999996</v>
      </c>
      <c r="B373" s="1">
        <v>0</v>
      </c>
      <c r="C373" s="1">
        <v>0</v>
      </c>
      <c r="D373" s="1">
        <v>0</v>
      </c>
      <c r="E373" s="1">
        <v>69.858000000000004</v>
      </c>
      <c r="F373" s="1">
        <v>-256.88488999999998</v>
      </c>
      <c r="G373" s="1">
        <v>12.17906</v>
      </c>
      <c r="H373" s="1">
        <v>36.375509999999998</v>
      </c>
      <c r="I373" s="1">
        <v>48.554569999999998</v>
      </c>
    </row>
    <row r="374" spans="1:9" x14ac:dyDescent="0.3">
      <c r="A374" s="1">
        <v>69.608000000000004</v>
      </c>
      <c r="B374" s="1">
        <v>0</v>
      </c>
      <c r="C374" s="1">
        <v>0</v>
      </c>
      <c r="D374" s="1">
        <v>0</v>
      </c>
      <c r="E374" s="1">
        <v>69.832999999999998</v>
      </c>
      <c r="F374" s="1">
        <v>-28.771149999999999</v>
      </c>
      <c r="G374" s="1">
        <v>10.648490000000001</v>
      </c>
      <c r="H374" s="1">
        <v>33.03593</v>
      </c>
      <c r="I374" s="1">
        <v>43.684420000000003</v>
      </c>
    </row>
    <row r="375" spans="1:9" x14ac:dyDescent="0.3">
      <c r="A375" s="1">
        <v>69.582999999999998</v>
      </c>
      <c r="B375" s="1">
        <v>0</v>
      </c>
      <c r="C375" s="1">
        <v>0</v>
      </c>
      <c r="D375" s="1">
        <v>0</v>
      </c>
      <c r="E375" s="1">
        <v>69.808000000000007</v>
      </c>
      <c r="F375" s="1">
        <v>-90.298090000000002</v>
      </c>
      <c r="G375" s="1">
        <v>9.2969799999999996</v>
      </c>
      <c r="H375" s="1">
        <v>29.975840000000002</v>
      </c>
      <c r="I375" s="1">
        <v>39.272820000000003</v>
      </c>
    </row>
    <row r="376" spans="1:9" x14ac:dyDescent="0.3">
      <c r="A376" s="1">
        <v>69.558000000000007</v>
      </c>
      <c r="B376" s="1">
        <v>0</v>
      </c>
      <c r="C376" s="1">
        <v>0</v>
      </c>
      <c r="D376" s="1">
        <v>0</v>
      </c>
      <c r="E376" s="1">
        <v>69.783000000000001</v>
      </c>
      <c r="F376" s="1">
        <v>-56.045110000000001</v>
      </c>
      <c r="G376" s="1">
        <v>8.1052999999999997</v>
      </c>
      <c r="H376" s="1">
        <v>27.174160000000001</v>
      </c>
      <c r="I376" s="1">
        <v>35.27946</v>
      </c>
    </row>
    <row r="377" spans="1:9" x14ac:dyDescent="0.3">
      <c r="A377" s="1">
        <v>69.533000000000001</v>
      </c>
      <c r="B377" s="1">
        <v>0</v>
      </c>
      <c r="C377" s="1">
        <v>0</v>
      </c>
      <c r="D377" s="1">
        <v>0</v>
      </c>
      <c r="E377" s="1">
        <v>69.757999999999996</v>
      </c>
      <c r="F377" s="1">
        <v>-362.74515000000002</v>
      </c>
      <c r="G377" s="1">
        <v>7.0560700000000001</v>
      </c>
      <c r="H377" s="1">
        <v>24.611249999999998</v>
      </c>
      <c r="I377" s="1">
        <v>31.667310000000001</v>
      </c>
    </row>
    <row r="378" spans="1:9" x14ac:dyDescent="0.3">
      <c r="A378" s="1">
        <v>69.507999999999996</v>
      </c>
      <c r="B378" s="1">
        <v>0</v>
      </c>
      <c r="C378" s="1">
        <v>0</v>
      </c>
      <c r="D378" s="1">
        <v>0</v>
      </c>
      <c r="E378" s="1">
        <v>69.733000000000004</v>
      </c>
      <c r="F378" s="1">
        <v>-557.70021999999994</v>
      </c>
      <c r="G378" s="1">
        <v>6.1335899999999999</v>
      </c>
      <c r="H378" s="1">
        <v>22.268789999999999</v>
      </c>
      <c r="I378" s="1">
        <v>28.402380000000001</v>
      </c>
    </row>
    <row r="379" spans="1:9" x14ac:dyDescent="0.3">
      <c r="A379" s="1">
        <v>69.483000000000004</v>
      </c>
      <c r="B379" s="1">
        <v>0</v>
      </c>
      <c r="C379" s="1">
        <v>0</v>
      </c>
      <c r="D379" s="1">
        <v>0</v>
      </c>
      <c r="E379" s="1">
        <v>69.707999999999998</v>
      </c>
      <c r="F379" s="1">
        <v>-570.21157000000005</v>
      </c>
      <c r="G379" s="1">
        <v>5.3237699999999997</v>
      </c>
      <c r="H379" s="1">
        <v>20.129729999999999</v>
      </c>
      <c r="I379" s="1">
        <v>25.453499999999998</v>
      </c>
    </row>
    <row r="380" spans="1:9" x14ac:dyDescent="0.3">
      <c r="A380" s="1">
        <v>69.457999999999998</v>
      </c>
      <c r="B380" s="1">
        <v>0</v>
      </c>
      <c r="C380" s="1">
        <v>0</v>
      </c>
      <c r="D380" s="1">
        <v>0</v>
      </c>
      <c r="E380" s="1">
        <v>69.683000000000007</v>
      </c>
      <c r="F380" s="1">
        <v>-161.95693</v>
      </c>
      <c r="G380" s="1">
        <v>4.6139000000000001</v>
      </c>
      <c r="H380" s="1">
        <v>18.178180000000001</v>
      </c>
      <c r="I380" s="1">
        <v>22.792079999999999</v>
      </c>
    </row>
    <row r="381" spans="1:9" x14ac:dyDescent="0.3">
      <c r="A381" s="1">
        <v>69.433000000000007</v>
      </c>
      <c r="B381" s="1">
        <v>0</v>
      </c>
      <c r="C381" s="1">
        <v>0</v>
      </c>
      <c r="D381" s="1">
        <v>0</v>
      </c>
      <c r="E381" s="1">
        <v>69.658000000000001</v>
      </c>
      <c r="F381" s="1">
        <v>-167.63279</v>
      </c>
      <c r="G381" s="1">
        <v>3.9925999999999999</v>
      </c>
      <c r="H381" s="1">
        <v>16.399349999999998</v>
      </c>
      <c r="I381" s="1">
        <v>20.391950000000001</v>
      </c>
    </row>
    <row r="382" spans="1:9" x14ac:dyDescent="0.3">
      <c r="A382" s="1">
        <v>69.408000000000001</v>
      </c>
      <c r="B382" s="1">
        <v>0</v>
      </c>
      <c r="C382" s="1">
        <v>0</v>
      </c>
      <c r="D382" s="1">
        <v>0</v>
      </c>
      <c r="E382" s="1">
        <v>69.632999999999996</v>
      </c>
      <c r="F382" s="1">
        <v>-501.71663999999998</v>
      </c>
      <c r="G382" s="1">
        <v>3.44964</v>
      </c>
      <c r="H382" s="1">
        <v>14.77951</v>
      </c>
      <c r="I382" s="1">
        <v>18.229150000000001</v>
      </c>
    </row>
    <row r="383" spans="1:9" x14ac:dyDescent="0.3">
      <c r="A383" s="1">
        <v>69.382999999999996</v>
      </c>
      <c r="B383" s="1">
        <v>0</v>
      </c>
      <c r="C383" s="1">
        <v>0</v>
      </c>
      <c r="D383" s="1">
        <v>0</v>
      </c>
      <c r="E383" s="1">
        <v>69.608000000000004</v>
      </c>
      <c r="F383" s="1">
        <v>-321.52935000000002</v>
      </c>
      <c r="G383" s="1">
        <v>2.97587</v>
      </c>
      <c r="H383" s="1">
        <v>13.30588</v>
      </c>
      <c r="I383" s="1">
        <v>16.281749999999999</v>
      </c>
    </row>
    <row r="384" spans="1:9" x14ac:dyDescent="0.3">
      <c r="A384" s="1">
        <v>69.358000000000004</v>
      </c>
      <c r="B384" s="1">
        <v>0</v>
      </c>
      <c r="C384" s="1">
        <v>0</v>
      </c>
      <c r="D384" s="1">
        <v>0</v>
      </c>
      <c r="E384" s="1">
        <v>69.582999999999998</v>
      </c>
      <c r="F384" s="1">
        <v>-88.890619999999998</v>
      </c>
      <c r="G384" s="1">
        <v>2.5631400000000002</v>
      </c>
      <c r="H384" s="1">
        <v>11.966570000000001</v>
      </c>
      <c r="I384" s="1">
        <v>14.52971</v>
      </c>
    </row>
    <row r="385" spans="1:9" x14ac:dyDescent="0.3">
      <c r="A385" s="1">
        <v>69.332999999999998</v>
      </c>
      <c r="B385" s="1">
        <v>0</v>
      </c>
      <c r="C385" s="1">
        <v>0</v>
      </c>
      <c r="D385" s="1">
        <v>0</v>
      </c>
      <c r="E385" s="1">
        <v>69.558000000000007</v>
      </c>
      <c r="F385" s="1">
        <v>-379.64979</v>
      </c>
      <c r="G385" s="1">
        <v>2.2041400000000002</v>
      </c>
      <c r="H385" s="1">
        <v>10.750590000000001</v>
      </c>
      <c r="I385" s="1">
        <v>12.95473</v>
      </c>
    </row>
    <row r="386" spans="1:9" x14ac:dyDescent="0.3">
      <c r="A386" s="1">
        <v>69.308000000000007</v>
      </c>
      <c r="B386" s="1">
        <v>0</v>
      </c>
      <c r="C386" s="1">
        <v>0</v>
      </c>
      <c r="D386" s="1">
        <v>0</v>
      </c>
      <c r="E386" s="1">
        <v>69.533000000000001</v>
      </c>
      <c r="F386" s="1">
        <v>33.152000000000001</v>
      </c>
      <c r="G386" s="1">
        <v>1.89238</v>
      </c>
      <c r="H386" s="1">
        <v>9.6476900000000008</v>
      </c>
      <c r="I386" s="1">
        <v>11.54007</v>
      </c>
    </row>
    <row r="387" spans="1:9" x14ac:dyDescent="0.3">
      <c r="A387" s="1">
        <v>69.283000000000001</v>
      </c>
      <c r="B387" s="1">
        <v>0</v>
      </c>
      <c r="C387" s="1">
        <v>0</v>
      </c>
      <c r="D387" s="1">
        <v>0</v>
      </c>
      <c r="E387" s="1">
        <v>69.507999999999996</v>
      </c>
      <c r="F387" s="1">
        <v>-255.32993999999999</v>
      </c>
      <c r="G387" s="1">
        <v>1.62208</v>
      </c>
      <c r="H387" s="1">
        <v>8.6484199999999998</v>
      </c>
      <c r="I387" s="1">
        <v>10.2705</v>
      </c>
    </row>
    <row r="388" spans="1:9" x14ac:dyDescent="0.3">
      <c r="A388" s="1">
        <v>69.257999999999996</v>
      </c>
      <c r="B388" s="1">
        <v>0</v>
      </c>
      <c r="C388" s="1">
        <v>0</v>
      </c>
      <c r="D388" s="1">
        <v>0</v>
      </c>
      <c r="E388" s="1">
        <v>69.483000000000004</v>
      </c>
      <c r="F388" s="1">
        <v>-385.31213000000002</v>
      </c>
      <c r="G388" s="1">
        <v>1.38811</v>
      </c>
      <c r="H388" s="1">
        <v>7.7440100000000003</v>
      </c>
      <c r="I388" s="1">
        <v>9.1321100000000008</v>
      </c>
    </row>
    <row r="389" spans="1:9" x14ac:dyDescent="0.3">
      <c r="A389" s="1">
        <v>69.233000000000004</v>
      </c>
      <c r="B389" s="1">
        <v>0</v>
      </c>
      <c r="C389" s="1">
        <v>0</v>
      </c>
      <c r="D389" s="1">
        <v>0</v>
      </c>
      <c r="E389" s="1">
        <v>69.457999999999998</v>
      </c>
      <c r="F389" s="1">
        <v>-449.15843000000001</v>
      </c>
      <c r="G389" s="1">
        <v>1.1859200000000001</v>
      </c>
      <c r="H389" s="1">
        <v>6.9263199999999996</v>
      </c>
      <c r="I389" s="1">
        <v>8.1122399999999999</v>
      </c>
    </row>
    <row r="390" spans="1:9" x14ac:dyDescent="0.3">
      <c r="A390" s="1">
        <v>69.207999999999998</v>
      </c>
      <c r="B390" s="1">
        <v>0</v>
      </c>
      <c r="C390" s="1">
        <v>0</v>
      </c>
      <c r="D390" s="1">
        <v>0</v>
      </c>
      <c r="E390" s="1">
        <v>69.433000000000007</v>
      </c>
      <c r="F390" s="1">
        <v>-795.79931999999997</v>
      </c>
      <c r="G390" s="1">
        <v>1.0114799999999999</v>
      </c>
      <c r="H390" s="1">
        <v>6.1878700000000002</v>
      </c>
      <c r="I390" s="1">
        <v>7.1993499999999999</v>
      </c>
    </row>
    <row r="391" spans="1:9" x14ac:dyDescent="0.3">
      <c r="A391" s="1">
        <v>69.183000000000007</v>
      </c>
      <c r="B391" s="1">
        <v>0</v>
      </c>
      <c r="C391" s="1">
        <v>0</v>
      </c>
      <c r="D391" s="1">
        <v>0</v>
      </c>
      <c r="E391" s="1">
        <v>69.408000000000001</v>
      </c>
      <c r="F391" s="1">
        <v>-205.11779000000001</v>
      </c>
      <c r="G391" s="1">
        <v>0.86124000000000001</v>
      </c>
      <c r="H391" s="1">
        <v>5.5217299999999998</v>
      </c>
      <c r="I391" s="1">
        <v>6.3829700000000003</v>
      </c>
    </row>
    <row r="392" spans="1:9" x14ac:dyDescent="0.3">
      <c r="A392" s="1">
        <v>69.158000000000001</v>
      </c>
      <c r="B392" s="1">
        <v>0</v>
      </c>
      <c r="C392" s="1">
        <v>0</v>
      </c>
      <c r="D392" s="1">
        <v>0</v>
      </c>
      <c r="E392" s="1">
        <v>69.382999999999996</v>
      </c>
      <c r="F392" s="1">
        <v>-506.14877999999999</v>
      </c>
      <c r="G392" s="1">
        <v>0.73207</v>
      </c>
      <c r="H392" s="1">
        <v>4.9214799999999999</v>
      </c>
      <c r="I392" s="1">
        <v>5.6535500000000001</v>
      </c>
    </row>
    <row r="393" spans="1:9" x14ac:dyDescent="0.3">
      <c r="E393" s="1">
        <v>69.358000000000004</v>
      </c>
      <c r="F393" s="1">
        <v>-696.57186000000002</v>
      </c>
      <c r="G393" s="1">
        <v>0.62119999999999997</v>
      </c>
      <c r="H393" s="1">
        <v>4.3812499999999996</v>
      </c>
      <c r="I393" s="1">
        <v>5.0024499999999996</v>
      </c>
    </row>
    <row r="394" spans="1:9" x14ac:dyDescent="0.3">
      <c r="E394" s="1">
        <v>69.332999999999998</v>
      </c>
      <c r="F394" s="1">
        <v>-332.81173000000001</v>
      </c>
      <c r="G394" s="1">
        <v>0.5262</v>
      </c>
      <c r="H394" s="1">
        <v>3.8956</v>
      </c>
      <c r="I394" s="1">
        <v>4.4218000000000002</v>
      </c>
    </row>
    <row r="395" spans="1:9" x14ac:dyDescent="0.3">
      <c r="E395" s="1">
        <v>69.308000000000007</v>
      </c>
      <c r="F395" s="1">
        <v>-364.73502000000002</v>
      </c>
      <c r="G395" s="1">
        <v>0.44494</v>
      </c>
      <c r="H395" s="1">
        <v>3.4595400000000001</v>
      </c>
      <c r="I395" s="1">
        <v>3.90448</v>
      </c>
    </row>
    <row r="396" spans="1:9" x14ac:dyDescent="0.3">
      <c r="E396" s="1">
        <v>69.283000000000001</v>
      </c>
      <c r="F396" s="1">
        <v>-645.24347</v>
      </c>
      <c r="G396" s="1">
        <v>0.37556</v>
      </c>
      <c r="H396" s="1">
        <v>3.0684800000000001</v>
      </c>
      <c r="I396" s="1">
        <v>3.4440400000000002</v>
      </c>
    </row>
    <row r="397" spans="1:9" x14ac:dyDescent="0.3">
      <c r="E397" s="1">
        <v>69.257999999999996</v>
      </c>
      <c r="F397" s="1">
        <v>-507.26373000000001</v>
      </c>
      <c r="G397" s="1">
        <v>0.31642999999999999</v>
      </c>
      <c r="H397" s="1">
        <v>2.7181999999999999</v>
      </c>
      <c r="I397" s="1">
        <v>3.0346299999999999</v>
      </c>
    </row>
    <row r="398" spans="1:9" x14ac:dyDescent="0.3">
      <c r="E398" s="1">
        <v>69.233000000000004</v>
      </c>
      <c r="F398" s="1">
        <v>-402.35305</v>
      </c>
      <c r="G398" s="1">
        <v>0.26612999999999998</v>
      </c>
      <c r="H398" s="1">
        <v>2.4048400000000001</v>
      </c>
      <c r="I398" s="1">
        <v>2.6709700000000001</v>
      </c>
    </row>
    <row r="399" spans="1:9" x14ac:dyDescent="0.3">
      <c r="E399" s="1">
        <v>69.207999999999998</v>
      </c>
      <c r="F399" s="1">
        <v>-565.41237000000001</v>
      </c>
      <c r="G399" s="1">
        <v>0.22341</v>
      </c>
      <c r="H399" s="1">
        <v>2.12486</v>
      </c>
      <c r="I399" s="1">
        <v>2.3482799999999999</v>
      </c>
    </row>
    <row r="400" spans="1:9" x14ac:dyDescent="0.3">
      <c r="E400" s="1">
        <v>69.183000000000007</v>
      </c>
      <c r="F400" s="1">
        <v>-510.67549000000002</v>
      </c>
      <c r="G400" s="1">
        <v>0.18720999999999999</v>
      </c>
      <c r="H400" s="1">
        <v>1.87504</v>
      </c>
      <c r="I400" s="1">
        <v>2.0622400000000001</v>
      </c>
    </row>
    <row r="401" spans="5:9" x14ac:dyDescent="0.3">
      <c r="E401" s="1">
        <v>69.158000000000001</v>
      </c>
      <c r="F401" s="1">
        <v>-414.88826999999998</v>
      </c>
      <c r="G401" s="1">
        <v>0.15658</v>
      </c>
      <c r="H401" s="1">
        <v>1.6524000000000001</v>
      </c>
      <c r="I401" s="1">
        <v>1.80897</v>
      </c>
    </row>
    <row r="402" spans="5:9" x14ac:dyDescent="0.3">
      <c r="E402" s="1">
        <v>69.132999999999996</v>
      </c>
      <c r="F402" s="1">
        <v>-387.51909999999998</v>
      </c>
      <c r="G402" s="1">
        <v>0.13070999999999999</v>
      </c>
      <c r="H402" s="1">
        <v>1.45425</v>
      </c>
      <c r="I402" s="1">
        <v>1.5849599999999999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2"/>
  <sheetViews>
    <sheetView workbookViewId="0">
      <selection activeCell="A2" sqref="A2"/>
    </sheetView>
  </sheetViews>
  <sheetFormatPr defaultColWidth="8.77734375" defaultRowHeight="16.2" x14ac:dyDescent="0.3"/>
  <cols>
    <col min="1" max="1" width="30.33203125" style="1" bestFit="1" customWidth="1"/>
    <col min="2" max="4" width="12.44140625" style="1" bestFit="1" customWidth="1"/>
    <col min="5" max="5" width="57.6640625" style="1" bestFit="1" customWidth="1"/>
    <col min="6" max="8" width="12.44140625" style="1" bestFit="1" customWidth="1"/>
    <col min="9" max="16384" width="8.77734375" style="1"/>
  </cols>
  <sheetData>
    <row r="1" spans="1:8" x14ac:dyDescent="0.3">
      <c r="A1" s="1" t="s">
        <v>22</v>
      </c>
      <c r="B1" s="1" t="s">
        <v>14</v>
      </c>
      <c r="C1" s="1" t="s">
        <v>24</v>
      </c>
      <c r="D1" s="1" t="s">
        <v>19</v>
      </c>
      <c r="E1" s="1" t="s">
        <v>66</v>
      </c>
      <c r="F1" s="1" t="s">
        <v>14</v>
      </c>
      <c r="G1" s="1" t="s">
        <v>24</v>
      </c>
      <c r="H1" s="1" t="s">
        <v>19</v>
      </c>
    </row>
    <row r="2" spans="1:8" x14ac:dyDescent="0.3">
      <c r="A2" s="1">
        <v>45.6</v>
      </c>
      <c r="B2" s="1">
        <v>85.308329999999998</v>
      </c>
      <c r="C2" s="1">
        <v>5.3089999999999998E-2</v>
      </c>
      <c r="D2" s="1">
        <v>5.3089999999999998E-2</v>
      </c>
      <c r="E2" s="1">
        <v>45.633000000000003</v>
      </c>
      <c r="F2" s="1">
        <v>167.02510000000001</v>
      </c>
      <c r="G2" s="2">
        <v>8.9832500000000008E-6</v>
      </c>
      <c r="H2" s="2">
        <v>8.9832500000000008E-6</v>
      </c>
    </row>
    <row r="3" spans="1:8" x14ac:dyDescent="0.3">
      <c r="A3" s="1">
        <v>45.575000000000003</v>
      </c>
      <c r="B3" s="1">
        <v>-366.60568000000001</v>
      </c>
      <c r="C3" s="1">
        <v>6.1339999999999999E-2</v>
      </c>
      <c r="D3" s="1">
        <v>6.1339999999999999E-2</v>
      </c>
      <c r="E3" s="1">
        <v>45.607999999999997</v>
      </c>
      <c r="F3" s="1">
        <v>631.35766999999998</v>
      </c>
      <c r="G3" s="2">
        <v>1.1545900000000001E-5</v>
      </c>
      <c r="H3" s="2">
        <v>1.1545900000000001E-5</v>
      </c>
    </row>
    <row r="4" spans="1:8" x14ac:dyDescent="0.3">
      <c r="A4" s="1">
        <v>45.55</v>
      </c>
      <c r="B4" s="1">
        <v>-146.52771999999999</v>
      </c>
      <c r="C4" s="1">
        <v>7.0800000000000002E-2</v>
      </c>
      <c r="D4" s="1">
        <v>7.0800000000000002E-2</v>
      </c>
      <c r="E4" s="1">
        <v>45.582999999999998</v>
      </c>
      <c r="F4" s="1">
        <v>341.39044999999999</v>
      </c>
      <c r="G4" s="2">
        <v>1.4827900000000001E-5</v>
      </c>
      <c r="H4" s="2">
        <v>1.4827900000000001E-5</v>
      </c>
    </row>
    <row r="5" spans="1:8" x14ac:dyDescent="0.3">
      <c r="A5" s="1">
        <v>45.524999999999999</v>
      </c>
      <c r="B5" s="1">
        <v>-182.45774</v>
      </c>
      <c r="C5" s="1">
        <v>8.1659999999999996E-2</v>
      </c>
      <c r="D5" s="1">
        <v>8.1659999999999996E-2</v>
      </c>
      <c r="E5" s="1">
        <v>45.558</v>
      </c>
      <c r="F5" s="1">
        <v>-52.876510000000003</v>
      </c>
      <c r="G5" s="2">
        <v>1.9026899999999999E-5</v>
      </c>
      <c r="H5" s="2">
        <v>1.9026899999999999E-5</v>
      </c>
    </row>
    <row r="6" spans="1:8" x14ac:dyDescent="0.3">
      <c r="A6" s="1">
        <v>45.5</v>
      </c>
      <c r="B6" s="1">
        <v>-468.39569999999998</v>
      </c>
      <c r="C6" s="1">
        <v>9.4100000000000003E-2</v>
      </c>
      <c r="D6" s="1">
        <v>9.4100000000000003E-2</v>
      </c>
      <c r="E6" s="1">
        <v>45.533000000000001</v>
      </c>
      <c r="F6" s="1">
        <v>-215.72882999999999</v>
      </c>
      <c r="G6" s="2">
        <v>2.4393399999999999E-5</v>
      </c>
      <c r="H6" s="2">
        <v>2.4393399999999999E-5</v>
      </c>
    </row>
    <row r="7" spans="1:8" x14ac:dyDescent="0.3">
      <c r="A7" s="1">
        <v>45.475000000000001</v>
      </c>
      <c r="B7" s="1">
        <v>-194.34155000000001</v>
      </c>
      <c r="C7" s="1">
        <v>0.10835</v>
      </c>
      <c r="D7" s="1">
        <v>0.10835</v>
      </c>
      <c r="E7" s="1">
        <v>45.508000000000003</v>
      </c>
      <c r="F7" s="1">
        <v>48.547820000000002</v>
      </c>
      <c r="G7" s="2">
        <v>3.1244200000000001E-5</v>
      </c>
      <c r="H7" s="2">
        <v>3.1244200000000001E-5</v>
      </c>
    </row>
    <row r="8" spans="1:8" x14ac:dyDescent="0.3">
      <c r="A8" s="1">
        <v>45.45</v>
      </c>
      <c r="B8" s="1">
        <v>-310.29525999999998</v>
      </c>
      <c r="C8" s="1">
        <v>0.12466000000000001</v>
      </c>
      <c r="D8" s="1">
        <v>0.12466000000000001</v>
      </c>
      <c r="E8" s="1">
        <v>45.482999999999997</v>
      </c>
      <c r="F8" s="1">
        <v>-197.18932000000001</v>
      </c>
      <c r="G8" s="2">
        <v>3.99799E-5</v>
      </c>
      <c r="H8" s="2">
        <v>3.99799E-5</v>
      </c>
    </row>
    <row r="9" spans="1:8" x14ac:dyDescent="0.3">
      <c r="A9" s="1">
        <v>45.424999999999997</v>
      </c>
      <c r="B9" s="1">
        <v>-321.25677000000002</v>
      </c>
      <c r="C9" s="1">
        <v>0.14330000000000001</v>
      </c>
      <c r="D9" s="1">
        <v>0.14330000000000001</v>
      </c>
      <c r="E9" s="1">
        <v>45.457999999999998</v>
      </c>
      <c r="F9" s="1">
        <v>-164.36877999999999</v>
      </c>
      <c r="G9" s="2">
        <v>5.1105800000000001E-5</v>
      </c>
      <c r="H9" s="2">
        <v>5.1105800000000001E-5</v>
      </c>
    </row>
    <row r="10" spans="1:8" x14ac:dyDescent="0.3">
      <c r="A10" s="1">
        <v>45.4</v>
      </c>
      <c r="B10" s="1">
        <v>-266.22604999999999</v>
      </c>
      <c r="C10" s="1">
        <v>0.16458999999999999</v>
      </c>
      <c r="D10" s="1">
        <v>0.16458999999999999</v>
      </c>
      <c r="E10" s="1">
        <v>45.433</v>
      </c>
      <c r="F10" s="1">
        <v>72.723820000000003</v>
      </c>
      <c r="G10" s="2">
        <v>6.5258600000000006E-5</v>
      </c>
      <c r="H10" s="2">
        <v>6.5258600000000006E-5</v>
      </c>
    </row>
    <row r="11" spans="1:8" x14ac:dyDescent="0.3">
      <c r="A11" s="1">
        <v>45.375</v>
      </c>
      <c r="B11" s="1">
        <v>-165.20303999999999</v>
      </c>
      <c r="C11" s="1">
        <v>0.18889</v>
      </c>
      <c r="D11" s="1">
        <v>0.18889</v>
      </c>
      <c r="E11" s="1">
        <v>45.408000000000001</v>
      </c>
      <c r="F11" s="1">
        <v>-177.34003000000001</v>
      </c>
      <c r="G11" s="2">
        <v>8.3239100000000001E-5</v>
      </c>
      <c r="H11" s="2">
        <v>8.3239100000000001E-5</v>
      </c>
    </row>
    <row r="12" spans="1:8" x14ac:dyDescent="0.3">
      <c r="A12" s="1">
        <v>45.35</v>
      </c>
      <c r="B12" s="1">
        <v>-289.18770000000001</v>
      </c>
      <c r="C12" s="1">
        <v>0.21661</v>
      </c>
      <c r="D12" s="1">
        <v>0.21661</v>
      </c>
      <c r="E12" s="1">
        <v>45.383000000000003</v>
      </c>
      <c r="F12" s="1">
        <v>-194.56026</v>
      </c>
      <c r="G12" s="2">
        <v>1.06053E-4</v>
      </c>
      <c r="H12" s="2">
        <v>1.06053E-4</v>
      </c>
    </row>
    <row r="13" spans="1:8" x14ac:dyDescent="0.3">
      <c r="A13" s="1">
        <v>45.325000000000003</v>
      </c>
      <c r="B13" s="1">
        <v>-71.179990000000004</v>
      </c>
      <c r="C13" s="1">
        <v>0.24818000000000001</v>
      </c>
      <c r="D13" s="1">
        <v>0.24818000000000001</v>
      </c>
      <c r="E13" s="1">
        <v>45.357999999999997</v>
      </c>
      <c r="F13" s="1">
        <v>113.92034</v>
      </c>
      <c r="G13" s="2">
        <v>1.34962E-4</v>
      </c>
      <c r="H13" s="2">
        <v>1.34962E-4</v>
      </c>
    </row>
    <row r="14" spans="1:8" x14ac:dyDescent="0.3">
      <c r="A14" s="1">
        <v>45.3</v>
      </c>
      <c r="B14" s="1">
        <v>-142.17984999999999</v>
      </c>
      <c r="C14" s="1">
        <v>0.28411999999999998</v>
      </c>
      <c r="D14" s="1">
        <v>0.28411999999999998</v>
      </c>
      <c r="E14" s="1">
        <v>45.332999999999998</v>
      </c>
      <c r="F14" s="1">
        <v>118.10184</v>
      </c>
      <c r="G14" s="2">
        <v>1.7154599999999999E-4</v>
      </c>
      <c r="H14" s="2">
        <v>1.7154599999999999E-4</v>
      </c>
    </row>
    <row r="15" spans="1:8" x14ac:dyDescent="0.3">
      <c r="A15" s="1">
        <v>45.274999999999999</v>
      </c>
      <c r="B15" s="1">
        <v>-313.18725000000001</v>
      </c>
      <c r="C15" s="1">
        <v>0.32501000000000002</v>
      </c>
      <c r="D15" s="1">
        <v>0.32501000000000002</v>
      </c>
      <c r="E15" s="1">
        <v>45.308</v>
      </c>
      <c r="F15" s="1">
        <v>-300.58710000000002</v>
      </c>
      <c r="G15" s="2">
        <v>2.17779E-4</v>
      </c>
      <c r="H15" s="2">
        <v>2.17779E-4</v>
      </c>
    </row>
    <row r="16" spans="1:8" x14ac:dyDescent="0.3">
      <c r="A16" s="1">
        <v>45.25</v>
      </c>
      <c r="B16" s="1">
        <v>-429.20211</v>
      </c>
      <c r="C16" s="1">
        <v>0.37147000000000002</v>
      </c>
      <c r="D16" s="1">
        <v>0.37147000000000002</v>
      </c>
      <c r="E16" s="1">
        <v>45.283000000000001</v>
      </c>
      <c r="F16" s="1">
        <v>266.42498999999998</v>
      </c>
      <c r="G16" s="2">
        <v>2.7612600000000002E-4</v>
      </c>
      <c r="H16" s="2">
        <v>2.7612600000000002E-4</v>
      </c>
    </row>
    <row r="17" spans="1:8" x14ac:dyDescent="0.3">
      <c r="A17" s="1">
        <v>45.225000000000001</v>
      </c>
      <c r="B17" s="1">
        <v>-109.22441000000001</v>
      </c>
      <c r="C17" s="1">
        <v>0.42424000000000001</v>
      </c>
      <c r="D17" s="1">
        <v>0.42424000000000001</v>
      </c>
      <c r="E17" s="1">
        <v>45.258000000000003</v>
      </c>
      <c r="F17" s="1">
        <v>30.566780000000001</v>
      </c>
      <c r="G17" s="2">
        <v>3.4965700000000002E-4</v>
      </c>
      <c r="H17" s="2">
        <v>3.4965700000000002E-4</v>
      </c>
    </row>
    <row r="18" spans="1:8" x14ac:dyDescent="0.3">
      <c r="A18" s="1">
        <v>45.2</v>
      </c>
      <c r="B18" s="1">
        <v>-317.25407999999999</v>
      </c>
      <c r="C18" s="1">
        <v>0.48410999999999998</v>
      </c>
      <c r="D18" s="1">
        <v>0.48410999999999998</v>
      </c>
      <c r="E18" s="1">
        <v>45.232999999999997</v>
      </c>
      <c r="F18" s="1">
        <v>84.69547</v>
      </c>
      <c r="G18" s="2">
        <v>4.42192E-4</v>
      </c>
      <c r="H18" s="2">
        <v>4.42192E-4</v>
      </c>
    </row>
    <row r="19" spans="1:8" x14ac:dyDescent="0.3">
      <c r="A19" s="1">
        <v>45.174999999999997</v>
      </c>
      <c r="B19" s="1">
        <v>82.708929999999995</v>
      </c>
      <c r="C19" s="1">
        <v>0.55198000000000003</v>
      </c>
      <c r="D19" s="1">
        <v>0.55198000000000003</v>
      </c>
      <c r="E19" s="1">
        <v>45.207999999999998</v>
      </c>
      <c r="F19" s="1">
        <v>470.23970000000003</v>
      </c>
      <c r="G19" s="2">
        <v>5.5847500000000001E-4</v>
      </c>
      <c r="H19" s="2">
        <v>5.5847500000000001E-4</v>
      </c>
    </row>
    <row r="20" spans="1:8" x14ac:dyDescent="0.3">
      <c r="A20" s="1">
        <v>45.15</v>
      </c>
      <c r="B20" s="1">
        <v>-152.33532</v>
      </c>
      <c r="C20" s="1">
        <v>0.62885999999999997</v>
      </c>
      <c r="D20" s="1">
        <v>0.62885999999999997</v>
      </c>
      <c r="E20" s="1">
        <v>45.183</v>
      </c>
      <c r="F20" s="1">
        <v>-222.80044000000001</v>
      </c>
      <c r="G20" s="2">
        <v>7.0439099999999996E-4</v>
      </c>
      <c r="H20" s="2">
        <v>7.0439099999999996E-4</v>
      </c>
    </row>
    <row r="21" spans="1:8" x14ac:dyDescent="0.3">
      <c r="A21" s="1">
        <v>45.125</v>
      </c>
      <c r="B21" s="1">
        <v>-209.38677999999999</v>
      </c>
      <c r="C21" s="1">
        <v>0.71587000000000001</v>
      </c>
      <c r="D21" s="1">
        <v>0.71587000000000001</v>
      </c>
      <c r="E21" s="1">
        <v>45.158000000000001</v>
      </c>
      <c r="F21" s="1">
        <v>-88.710610000000003</v>
      </c>
      <c r="G21" s="2">
        <v>8.8721999999999998E-4</v>
      </c>
      <c r="H21" s="2">
        <v>8.8721999999999998E-4</v>
      </c>
    </row>
    <row r="22" spans="1:8" x14ac:dyDescent="0.3">
      <c r="A22" s="1">
        <v>45.1</v>
      </c>
      <c r="B22" s="1">
        <v>-166.44539</v>
      </c>
      <c r="C22" s="1">
        <v>0.81425999999999998</v>
      </c>
      <c r="D22" s="1">
        <v>0.81425999999999998</v>
      </c>
      <c r="E22" s="1">
        <v>45.133000000000003</v>
      </c>
      <c r="F22" s="1">
        <v>612.50926000000004</v>
      </c>
      <c r="G22" s="1">
        <v>1.1199999999999999E-3</v>
      </c>
      <c r="H22" s="1">
        <v>1.1199999999999999E-3</v>
      </c>
    </row>
    <row r="23" spans="1:8" x14ac:dyDescent="0.3">
      <c r="A23" s="1">
        <v>45.075000000000003</v>
      </c>
      <c r="B23" s="1">
        <v>150.48891</v>
      </c>
      <c r="C23" s="1">
        <v>0.92544000000000004</v>
      </c>
      <c r="D23" s="1">
        <v>0.92544000000000004</v>
      </c>
      <c r="E23" s="1">
        <v>45.107999999999997</v>
      </c>
      <c r="F23" s="1">
        <v>119.43068</v>
      </c>
      <c r="G23" s="1">
        <v>1.4E-3</v>
      </c>
      <c r="H23" s="1">
        <v>1.4E-3</v>
      </c>
    </row>
    <row r="24" spans="1:8" x14ac:dyDescent="0.3">
      <c r="A24" s="1">
        <v>45.05</v>
      </c>
      <c r="B24" s="1">
        <v>-312.5838</v>
      </c>
      <c r="C24" s="1">
        <v>1.0509599999999999</v>
      </c>
      <c r="D24" s="1">
        <v>1.0509599999999999</v>
      </c>
      <c r="E24" s="1">
        <v>45.082999999999998</v>
      </c>
      <c r="F24" s="1">
        <v>352.05372999999997</v>
      </c>
      <c r="G24" s="1">
        <v>1.7600000000000001E-3</v>
      </c>
      <c r="H24" s="1">
        <v>1.7600000000000001E-3</v>
      </c>
    </row>
    <row r="25" spans="1:8" x14ac:dyDescent="0.3">
      <c r="A25" s="1">
        <v>45.024999999999999</v>
      </c>
      <c r="B25" s="1">
        <v>-279.66347999999999</v>
      </c>
      <c r="C25" s="1">
        <v>1.1925600000000001</v>
      </c>
      <c r="D25" s="1">
        <v>1.1925600000000001</v>
      </c>
      <c r="E25" s="1">
        <v>45.058</v>
      </c>
      <c r="F25" s="1">
        <v>-101.05011</v>
      </c>
      <c r="G25" s="1">
        <v>2.2000000000000001E-3</v>
      </c>
      <c r="H25" s="1">
        <v>2.2000000000000001E-3</v>
      </c>
    </row>
    <row r="26" spans="1:8" x14ac:dyDescent="0.3">
      <c r="A26" s="1">
        <v>45</v>
      </c>
      <c r="B26" s="1">
        <v>64.249970000000005</v>
      </c>
      <c r="C26" s="1">
        <v>1.35216</v>
      </c>
      <c r="D26" s="1">
        <v>1.35216</v>
      </c>
      <c r="E26" s="1">
        <v>45.033000000000001</v>
      </c>
      <c r="F26" s="1">
        <v>218.69067999999999</v>
      </c>
      <c r="G26" s="1">
        <v>2.7499999999999998E-3</v>
      </c>
      <c r="H26" s="1">
        <v>2.7499999999999998E-3</v>
      </c>
    </row>
    <row r="27" spans="1:8" x14ac:dyDescent="0.3">
      <c r="A27" s="1">
        <v>44.975000000000001</v>
      </c>
      <c r="B27" s="1">
        <v>-199.8434</v>
      </c>
      <c r="C27" s="1">
        <v>1.5319100000000001</v>
      </c>
      <c r="D27" s="1">
        <v>1.5319100000000001</v>
      </c>
      <c r="E27" s="1">
        <v>45.008000000000003</v>
      </c>
      <c r="F27" s="1">
        <v>421.27616</v>
      </c>
      <c r="G27" s="1">
        <v>3.4399999999999999E-3</v>
      </c>
      <c r="H27" s="1">
        <v>3.4399999999999999E-3</v>
      </c>
    </row>
    <row r="28" spans="1:8" x14ac:dyDescent="0.3">
      <c r="A28" s="1">
        <v>44.95</v>
      </c>
      <c r="B28" s="1">
        <v>81.056489999999997</v>
      </c>
      <c r="C28" s="1">
        <v>1.7341800000000001</v>
      </c>
      <c r="D28" s="1">
        <v>1.7341800000000001</v>
      </c>
      <c r="E28" s="1">
        <v>44.982999999999997</v>
      </c>
      <c r="F28" s="1">
        <v>66.706410000000005</v>
      </c>
      <c r="G28" s="1">
        <v>4.2900000000000004E-3</v>
      </c>
      <c r="H28" s="1">
        <v>4.2900000000000004E-3</v>
      </c>
    </row>
    <row r="29" spans="1:8" x14ac:dyDescent="0.3">
      <c r="A29" s="1">
        <v>44.924999999999997</v>
      </c>
      <c r="B29" s="1">
        <v>-391.05027000000001</v>
      </c>
      <c r="C29" s="1">
        <v>1.9616199999999999</v>
      </c>
      <c r="D29" s="1">
        <v>1.9616199999999999</v>
      </c>
      <c r="E29" s="1">
        <v>44.957999999999998</v>
      </c>
      <c r="F29" s="1">
        <v>-369.30421999999999</v>
      </c>
      <c r="G29" s="1">
        <v>5.3400000000000001E-3</v>
      </c>
      <c r="H29" s="1">
        <v>5.3400000000000001E-3</v>
      </c>
    </row>
    <row r="30" spans="1:8" x14ac:dyDescent="0.3">
      <c r="A30" s="1">
        <v>44.9</v>
      </c>
      <c r="B30" s="1">
        <v>-65.163589999999999</v>
      </c>
      <c r="C30" s="1">
        <v>2.2171500000000002</v>
      </c>
      <c r="D30" s="1">
        <v>2.2171500000000002</v>
      </c>
      <c r="E30" s="1">
        <v>44.933</v>
      </c>
      <c r="F30" s="1">
        <v>-143.89849000000001</v>
      </c>
      <c r="G30" s="1">
        <v>6.6400000000000001E-3</v>
      </c>
      <c r="H30" s="1">
        <v>6.6400000000000001E-3</v>
      </c>
    </row>
    <row r="31" spans="1:8" x14ac:dyDescent="0.3">
      <c r="A31" s="1">
        <v>44.875</v>
      </c>
      <c r="B31" s="1">
        <v>-107.2834</v>
      </c>
      <c r="C31" s="1">
        <v>2.5040100000000001</v>
      </c>
      <c r="D31" s="1">
        <v>2.5040100000000001</v>
      </c>
      <c r="E31" s="1">
        <v>44.908000000000001</v>
      </c>
      <c r="F31" s="1">
        <v>94.352220000000003</v>
      </c>
      <c r="G31" s="1">
        <v>8.2500000000000004E-3</v>
      </c>
      <c r="H31" s="1">
        <v>8.2500000000000004E-3</v>
      </c>
    </row>
    <row r="32" spans="1:8" x14ac:dyDescent="0.3">
      <c r="A32" s="1">
        <v>44.85</v>
      </c>
      <c r="B32" s="1">
        <v>377.59041999999999</v>
      </c>
      <c r="C32" s="1">
        <v>2.82578</v>
      </c>
      <c r="D32" s="1">
        <v>2.82578</v>
      </c>
      <c r="E32" s="1">
        <v>44.883000000000003</v>
      </c>
      <c r="F32" s="1">
        <v>-113.12344</v>
      </c>
      <c r="G32" s="1">
        <v>1.022E-2</v>
      </c>
      <c r="H32" s="1">
        <v>1.022E-2</v>
      </c>
    </row>
    <row r="33" spans="1:8" x14ac:dyDescent="0.3">
      <c r="A33" s="1">
        <v>44.825000000000003</v>
      </c>
      <c r="B33" s="1">
        <v>-184.54203000000001</v>
      </c>
      <c r="C33" s="1">
        <v>3.1864300000000001</v>
      </c>
      <c r="D33" s="1">
        <v>3.1864300000000001</v>
      </c>
      <c r="E33" s="1">
        <v>44.857999999999997</v>
      </c>
      <c r="F33" s="1">
        <v>53.674619999999997</v>
      </c>
      <c r="G33" s="1">
        <v>1.2659999999999999E-2</v>
      </c>
      <c r="H33" s="1">
        <v>1.2659999999999999E-2</v>
      </c>
    </row>
    <row r="34" spans="1:8" x14ac:dyDescent="0.3">
      <c r="A34" s="1">
        <v>44.8</v>
      </c>
      <c r="B34" s="1">
        <v>39.319339999999997</v>
      </c>
      <c r="C34" s="1">
        <v>3.5903200000000002</v>
      </c>
      <c r="D34" s="1">
        <v>3.5903200000000002</v>
      </c>
      <c r="E34" s="1">
        <v>44.832999999999998</v>
      </c>
      <c r="F34" s="1">
        <v>217.6036</v>
      </c>
      <c r="G34" s="1">
        <v>1.5640000000000001E-2</v>
      </c>
      <c r="H34" s="1">
        <v>1.5640000000000001E-2</v>
      </c>
    </row>
    <row r="35" spans="1:8" x14ac:dyDescent="0.3">
      <c r="A35" s="1">
        <v>44.774999999999999</v>
      </c>
      <c r="B35" s="1">
        <v>-193.82533000000001</v>
      </c>
      <c r="C35" s="1">
        <v>4.0422900000000004</v>
      </c>
      <c r="D35" s="1">
        <v>4.0422900000000004</v>
      </c>
      <c r="E35" s="1">
        <v>44.808</v>
      </c>
      <c r="F35" s="1">
        <v>-598.47928000000002</v>
      </c>
      <c r="G35" s="1">
        <v>1.9300000000000001E-2</v>
      </c>
      <c r="H35" s="1">
        <v>1.9300000000000001E-2</v>
      </c>
    </row>
    <row r="36" spans="1:8" x14ac:dyDescent="0.3">
      <c r="A36" s="1">
        <v>44.75</v>
      </c>
      <c r="B36" s="1">
        <v>-93.975920000000002</v>
      </c>
      <c r="C36" s="1">
        <v>4.5476599999999996</v>
      </c>
      <c r="D36" s="1">
        <v>4.5476599999999996</v>
      </c>
      <c r="E36" s="1">
        <v>44.783000000000001</v>
      </c>
      <c r="F36" s="1">
        <v>-47.431080000000001</v>
      </c>
      <c r="G36" s="1">
        <v>2.3789999999999999E-2</v>
      </c>
      <c r="H36" s="1">
        <v>2.3789999999999999E-2</v>
      </c>
    </row>
    <row r="37" spans="1:8" x14ac:dyDescent="0.3">
      <c r="A37" s="1">
        <v>44.725000000000001</v>
      </c>
      <c r="B37" s="1">
        <v>151.86770000000001</v>
      </c>
      <c r="C37" s="1">
        <v>5.1122899999999998</v>
      </c>
      <c r="D37" s="1">
        <v>5.1122899999999998</v>
      </c>
      <c r="E37" s="1">
        <v>44.758000000000003</v>
      </c>
      <c r="F37" s="1">
        <v>233.60542000000001</v>
      </c>
      <c r="G37" s="1">
        <v>2.9270000000000001E-2</v>
      </c>
      <c r="H37" s="1">
        <v>2.9270000000000001E-2</v>
      </c>
    </row>
    <row r="38" spans="1:8" x14ac:dyDescent="0.3">
      <c r="A38" s="1">
        <v>44.7</v>
      </c>
      <c r="B38" s="1">
        <v>-55.294319999999999</v>
      </c>
      <c r="C38" s="1">
        <v>5.7426500000000003</v>
      </c>
      <c r="D38" s="1">
        <v>5.7426500000000003</v>
      </c>
      <c r="E38" s="1">
        <v>44.732999999999997</v>
      </c>
      <c r="F38" s="1">
        <v>-18.226839999999999</v>
      </c>
      <c r="G38" s="1">
        <v>3.5959999999999999E-2</v>
      </c>
      <c r="H38" s="1">
        <v>3.5959999999999999E-2</v>
      </c>
    </row>
    <row r="39" spans="1:8" x14ac:dyDescent="0.3">
      <c r="A39" s="1">
        <v>44.674999999999997</v>
      </c>
      <c r="B39" s="1">
        <v>-100.46182</v>
      </c>
      <c r="C39" s="1">
        <v>6.4458399999999996</v>
      </c>
      <c r="D39" s="1">
        <v>6.4458399999999996</v>
      </c>
      <c r="E39" s="1">
        <v>44.707999999999998</v>
      </c>
      <c r="F39" s="1">
        <v>19.92934</v>
      </c>
      <c r="G39" s="1">
        <v>4.4110000000000003E-2</v>
      </c>
      <c r="H39" s="1">
        <v>4.4110000000000003E-2</v>
      </c>
    </row>
    <row r="40" spans="1:8" x14ac:dyDescent="0.3">
      <c r="A40" s="1">
        <v>44.65</v>
      </c>
      <c r="B40" s="1">
        <v>-68.634640000000005</v>
      </c>
      <c r="C40" s="1">
        <v>7.2296699999999996</v>
      </c>
      <c r="D40" s="1">
        <v>7.2296699999999996</v>
      </c>
      <c r="E40" s="1">
        <v>44.683</v>
      </c>
      <c r="F40" s="1">
        <v>239.50262000000001</v>
      </c>
      <c r="G40" s="1">
        <v>5.4030000000000002E-2</v>
      </c>
      <c r="H40" s="1">
        <v>5.4030000000000002E-2</v>
      </c>
    </row>
    <row r="41" spans="1:8" x14ac:dyDescent="0.3">
      <c r="A41" s="1">
        <v>44.625</v>
      </c>
      <c r="B41" s="1">
        <v>-151.81259</v>
      </c>
      <c r="C41" s="1">
        <v>8.1027000000000005</v>
      </c>
      <c r="D41" s="1">
        <v>8.1027000000000005</v>
      </c>
      <c r="E41" s="1">
        <v>44.658000000000001</v>
      </c>
      <c r="F41" s="1">
        <v>254.77879999999999</v>
      </c>
      <c r="G41" s="1">
        <v>6.6070000000000004E-2</v>
      </c>
      <c r="H41" s="1">
        <v>6.6070000000000004E-2</v>
      </c>
    </row>
    <row r="42" spans="1:8" x14ac:dyDescent="0.3">
      <c r="A42" s="1">
        <v>44.6</v>
      </c>
      <c r="B42" s="1">
        <v>-188.99547000000001</v>
      </c>
      <c r="C42" s="1">
        <v>9.0743600000000004</v>
      </c>
      <c r="D42" s="1">
        <v>9.0743600000000004</v>
      </c>
      <c r="E42" s="1">
        <v>44.633000000000003</v>
      </c>
      <c r="F42" s="1">
        <v>-147.09918999999999</v>
      </c>
      <c r="G42" s="1">
        <v>8.0680000000000002E-2</v>
      </c>
      <c r="H42" s="1">
        <v>8.0680000000000002E-2</v>
      </c>
    </row>
    <row r="43" spans="1:8" x14ac:dyDescent="0.3">
      <c r="A43" s="1">
        <v>44.575000000000003</v>
      </c>
      <c r="B43" s="1">
        <v>153.81693999999999</v>
      </c>
      <c r="C43" s="1">
        <v>10.15494</v>
      </c>
      <c r="D43" s="1">
        <v>10.15494</v>
      </c>
      <c r="E43" s="1">
        <v>44.607999999999997</v>
      </c>
      <c r="F43" s="1">
        <v>-378.98840999999999</v>
      </c>
      <c r="G43" s="1">
        <v>9.8369999999999999E-2</v>
      </c>
      <c r="H43" s="1">
        <v>9.8369999999999999E-2</v>
      </c>
    </row>
    <row r="44" spans="1:8" x14ac:dyDescent="0.3">
      <c r="A44" s="1">
        <v>44.55</v>
      </c>
      <c r="B44" s="1">
        <v>-182.37513999999999</v>
      </c>
      <c r="C44" s="1">
        <v>11.35576</v>
      </c>
      <c r="D44" s="1">
        <v>11.35576</v>
      </c>
      <c r="E44" s="1">
        <v>44.582999999999998</v>
      </c>
      <c r="F44" s="1">
        <v>-362.31734</v>
      </c>
      <c r="G44" s="1">
        <v>0.11975</v>
      </c>
      <c r="H44" s="1">
        <v>0.11975</v>
      </c>
    </row>
    <row r="45" spans="1:8" x14ac:dyDescent="0.3">
      <c r="A45" s="1">
        <v>44.524999999999999</v>
      </c>
      <c r="B45" s="1">
        <v>-216.57146</v>
      </c>
      <c r="C45" s="1">
        <v>12.6892</v>
      </c>
      <c r="D45" s="1">
        <v>12.6892</v>
      </c>
      <c r="E45" s="1">
        <v>44.558</v>
      </c>
      <c r="F45" s="1">
        <v>81.485529999999997</v>
      </c>
      <c r="G45" s="1">
        <v>0.14555000000000001</v>
      </c>
      <c r="H45" s="1">
        <v>0.14555000000000001</v>
      </c>
    </row>
    <row r="46" spans="1:8" x14ac:dyDescent="0.3">
      <c r="A46" s="1">
        <v>44.5</v>
      </c>
      <c r="B46" s="1">
        <v>110.22826999999999</v>
      </c>
      <c r="C46" s="1">
        <v>14.16877</v>
      </c>
      <c r="D46" s="1">
        <v>14.16877</v>
      </c>
      <c r="E46" s="1">
        <v>44.533000000000001</v>
      </c>
      <c r="F46" s="1">
        <v>-384.72257999999999</v>
      </c>
      <c r="G46" s="1">
        <v>0.17663999999999999</v>
      </c>
      <c r="H46" s="1">
        <v>0.17663999999999999</v>
      </c>
    </row>
    <row r="47" spans="1:8" x14ac:dyDescent="0.3">
      <c r="A47" s="1">
        <v>44.475000000000001</v>
      </c>
      <c r="B47" s="1">
        <v>2.02433</v>
      </c>
      <c r="C47" s="1">
        <v>15.809290000000001</v>
      </c>
      <c r="D47" s="1">
        <v>15.809290000000001</v>
      </c>
      <c r="E47" s="1">
        <v>44.508000000000003</v>
      </c>
      <c r="F47" s="1">
        <v>-490.94157000000001</v>
      </c>
      <c r="G47" s="1">
        <v>0.21404999999999999</v>
      </c>
      <c r="H47" s="1">
        <v>0.21404999999999999</v>
      </c>
    </row>
    <row r="48" spans="1:8" x14ac:dyDescent="0.3">
      <c r="A48" s="1">
        <v>44.45</v>
      </c>
      <c r="B48" s="1">
        <v>-22.182939999999999</v>
      </c>
      <c r="C48" s="1">
        <v>17.626919999999998</v>
      </c>
      <c r="D48" s="1">
        <v>17.626919999999998</v>
      </c>
      <c r="E48" s="1">
        <v>44.482999999999997</v>
      </c>
      <c r="F48" s="1">
        <v>-427.17133999999999</v>
      </c>
      <c r="G48" s="1">
        <v>0.25897999999999999</v>
      </c>
      <c r="H48" s="1">
        <v>0.25897999999999999</v>
      </c>
    </row>
    <row r="49" spans="1:8" x14ac:dyDescent="0.3">
      <c r="A49" s="1">
        <v>44.424999999999997</v>
      </c>
      <c r="B49" s="1">
        <v>506.60680000000002</v>
      </c>
      <c r="C49" s="1">
        <v>19.639279999999999</v>
      </c>
      <c r="D49" s="1">
        <v>19.639279999999999</v>
      </c>
      <c r="E49" s="1">
        <v>44.457999999999998</v>
      </c>
      <c r="F49" s="1">
        <v>60.873910000000002</v>
      </c>
      <c r="G49" s="1">
        <v>0.31286000000000003</v>
      </c>
      <c r="H49" s="1">
        <v>0.31286000000000003</v>
      </c>
    </row>
    <row r="50" spans="1:8" x14ac:dyDescent="0.3">
      <c r="A50" s="1">
        <v>44.4</v>
      </c>
      <c r="B50" s="1">
        <v>116.39394</v>
      </c>
      <c r="C50" s="1">
        <v>21.865629999999999</v>
      </c>
      <c r="D50" s="1">
        <v>21.865629999999999</v>
      </c>
      <c r="E50" s="1">
        <v>44.433</v>
      </c>
      <c r="F50" s="1">
        <v>-205.37714</v>
      </c>
      <c r="G50" s="1">
        <v>0.37736999999999998</v>
      </c>
      <c r="H50" s="1">
        <v>0.37736999999999998</v>
      </c>
    </row>
    <row r="51" spans="1:8" x14ac:dyDescent="0.3">
      <c r="A51" s="1">
        <v>44.375</v>
      </c>
      <c r="B51" s="1">
        <v>-61.821109999999997</v>
      </c>
      <c r="C51" s="1">
        <v>24.32694</v>
      </c>
      <c r="D51" s="1">
        <v>24.32694</v>
      </c>
      <c r="E51" s="1">
        <v>44.408000000000001</v>
      </c>
      <c r="F51" s="1">
        <v>-247.35297</v>
      </c>
      <c r="G51" s="1">
        <v>0.45450000000000002</v>
      </c>
      <c r="H51" s="1">
        <v>0.45450000000000002</v>
      </c>
    </row>
    <row r="52" spans="1:8" x14ac:dyDescent="0.3">
      <c r="A52" s="1">
        <v>44.35</v>
      </c>
      <c r="B52" s="1">
        <v>36.9621</v>
      </c>
      <c r="C52" s="1">
        <v>27.046040000000001</v>
      </c>
      <c r="D52" s="1">
        <v>27.046040000000001</v>
      </c>
      <c r="E52" s="1">
        <v>44.383000000000003</v>
      </c>
      <c r="F52" s="1">
        <v>-236.48202000000001</v>
      </c>
      <c r="G52" s="1">
        <v>0.54654000000000003</v>
      </c>
      <c r="H52" s="1">
        <v>0.54654000000000003</v>
      </c>
    </row>
    <row r="53" spans="1:8" x14ac:dyDescent="0.3">
      <c r="A53" s="1">
        <v>44.325000000000003</v>
      </c>
      <c r="B53" s="1">
        <v>-76.255930000000006</v>
      </c>
      <c r="C53" s="1">
        <v>30.047809999999998</v>
      </c>
      <c r="D53" s="1">
        <v>30.047809999999998</v>
      </c>
      <c r="E53" s="1">
        <v>44.357999999999997</v>
      </c>
      <c r="F53" s="1">
        <v>-127.04989</v>
      </c>
      <c r="G53" s="1">
        <v>0.65622999999999998</v>
      </c>
      <c r="H53" s="1">
        <v>0.65622999999999998</v>
      </c>
    </row>
    <row r="54" spans="1:8" x14ac:dyDescent="0.3">
      <c r="A54" s="1">
        <v>44.3</v>
      </c>
      <c r="B54" s="1">
        <v>87.525329999999997</v>
      </c>
      <c r="C54" s="1">
        <v>33.359270000000002</v>
      </c>
      <c r="D54" s="1">
        <v>33.359270000000002</v>
      </c>
      <c r="E54" s="1">
        <v>44.332999999999998</v>
      </c>
      <c r="F54" s="1">
        <v>-269.05646000000002</v>
      </c>
      <c r="G54" s="1">
        <v>0.78673999999999999</v>
      </c>
      <c r="H54" s="1">
        <v>0.78673999999999999</v>
      </c>
    </row>
    <row r="55" spans="1:8" x14ac:dyDescent="0.3">
      <c r="A55" s="1">
        <v>44.274999999999999</v>
      </c>
      <c r="B55" s="1">
        <v>13.306469999999999</v>
      </c>
      <c r="C55" s="1">
        <v>37.009830000000001</v>
      </c>
      <c r="D55" s="1">
        <v>37.009830000000001</v>
      </c>
      <c r="E55" s="1">
        <v>44.308</v>
      </c>
      <c r="F55" s="1">
        <v>-236.78729999999999</v>
      </c>
      <c r="G55" s="1">
        <v>0.94176000000000004</v>
      </c>
      <c r="H55" s="1">
        <v>0.94176000000000004</v>
      </c>
    </row>
    <row r="56" spans="1:8" x14ac:dyDescent="0.3">
      <c r="A56" s="1">
        <v>44.25</v>
      </c>
      <c r="B56" s="1">
        <v>64.08811</v>
      </c>
      <c r="C56" s="1">
        <v>41.031419999999997</v>
      </c>
      <c r="D56" s="1">
        <v>41.031419999999997</v>
      </c>
      <c r="E56" s="1">
        <v>44.283000000000001</v>
      </c>
      <c r="F56" s="1">
        <v>-30.242280000000001</v>
      </c>
      <c r="G56" s="1">
        <v>1.1256200000000001</v>
      </c>
      <c r="H56" s="1">
        <v>1.1256200000000001</v>
      </c>
    </row>
    <row r="57" spans="1:8" x14ac:dyDescent="0.3">
      <c r="A57" s="1">
        <v>44.225000000000001</v>
      </c>
      <c r="B57" s="1">
        <v>351.87094999999999</v>
      </c>
      <c r="C57" s="1">
        <v>45.4587</v>
      </c>
      <c r="D57" s="1">
        <v>45.4587</v>
      </c>
      <c r="E57" s="1">
        <v>44.258000000000003</v>
      </c>
      <c r="F57" s="1">
        <v>209.15020999999999</v>
      </c>
      <c r="G57" s="1">
        <v>1.3433299999999999</v>
      </c>
      <c r="H57" s="1">
        <v>1.3433299999999999</v>
      </c>
    </row>
    <row r="58" spans="1:8" x14ac:dyDescent="0.3">
      <c r="A58" s="1">
        <v>44.2</v>
      </c>
      <c r="B58" s="1">
        <v>345.65573999999998</v>
      </c>
      <c r="C58" s="1">
        <v>50.329279999999997</v>
      </c>
      <c r="D58" s="1">
        <v>50.329279999999997</v>
      </c>
      <c r="E58" s="1">
        <v>44.232999999999997</v>
      </c>
      <c r="F58" s="1">
        <v>-452.89537999999999</v>
      </c>
      <c r="G58" s="1">
        <v>1.60073</v>
      </c>
      <c r="H58" s="1">
        <v>1.60073</v>
      </c>
    </row>
    <row r="59" spans="1:8" x14ac:dyDescent="0.3">
      <c r="A59" s="1">
        <v>44.174999999999997</v>
      </c>
      <c r="B59" s="1">
        <v>506.44330000000002</v>
      </c>
      <c r="C59" s="1">
        <v>55.683950000000003</v>
      </c>
      <c r="D59" s="1">
        <v>55.683950000000003</v>
      </c>
      <c r="E59" s="1">
        <v>44.207999999999998</v>
      </c>
      <c r="F59" s="1">
        <v>-7.8074399999999997</v>
      </c>
      <c r="G59" s="1">
        <v>1.90456</v>
      </c>
      <c r="H59" s="1">
        <v>1.90456</v>
      </c>
    </row>
    <row r="60" spans="1:8" x14ac:dyDescent="0.3">
      <c r="A60" s="1">
        <v>44.15</v>
      </c>
      <c r="B60" s="1">
        <v>91.234499999999997</v>
      </c>
      <c r="C60" s="1">
        <v>61.566879999999998</v>
      </c>
      <c r="D60" s="1">
        <v>61.566879999999998</v>
      </c>
      <c r="E60" s="1">
        <v>44.183</v>
      </c>
      <c r="F60" s="1">
        <v>62.985689999999998</v>
      </c>
      <c r="G60" s="1">
        <v>2.2626599999999999</v>
      </c>
      <c r="H60" s="1">
        <v>2.2626599999999999</v>
      </c>
    </row>
    <row r="61" spans="1:8" x14ac:dyDescent="0.3">
      <c r="A61" s="1">
        <v>44.125</v>
      </c>
      <c r="B61" s="1">
        <v>-251.96968000000001</v>
      </c>
      <c r="C61" s="1">
        <v>68.025949999999995</v>
      </c>
      <c r="D61" s="1">
        <v>68.025949999999995</v>
      </c>
      <c r="E61" s="1">
        <v>44.158000000000001</v>
      </c>
      <c r="F61" s="1">
        <v>-241.94434999999999</v>
      </c>
      <c r="G61" s="1">
        <v>2.68405</v>
      </c>
      <c r="H61" s="1">
        <v>2.68405</v>
      </c>
    </row>
    <row r="62" spans="1:8" x14ac:dyDescent="0.3">
      <c r="A62" s="1">
        <v>44.1</v>
      </c>
      <c r="B62" s="1">
        <v>302.83179999999999</v>
      </c>
      <c r="C62" s="1">
        <v>75.112970000000004</v>
      </c>
      <c r="D62" s="1">
        <v>75.112970000000004</v>
      </c>
      <c r="E62" s="1">
        <v>44.133000000000003</v>
      </c>
      <c r="F62" s="1">
        <v>315.97413999999998</v>
      </c>
      <c r="G62" s="1">
        <v>3.1791499999999999</v>
      </c>
      <c r="H62" s="1">
        <v>3.1791499999999999</v>
      </c>
    </row>
    <row r="63" spans="1:8" x14ac:dyDescent="0.3">
      <c r="A63" s="1">
        <v>44.075000000000003</v>
      </c>
      <c r="B63" s="1">
        <v>67.640079999999998</v>
      </c>
      <c r="C63" s="1">
        <v>82.883979999999994</v>
      </c>
      <c r="D63" s="1">
        <v>82.883979999999994</v>
      </c>
      <c r="E63" s="1">
        <v>44.107999999999997</v>
      </c>
      <c r="F63" s="1">
        <v>-221.82998000000001</v>
      </c>
      <c r="G63" s="1">
        <v>3.7599399999999998</v>
      </c>
      <c r="H63" s="1">
        <v>3.7599399999999998</v>
      </c>
    </row>
    <row r="64" spans="1:8" x14ac:dyDescent="0.3">
      <c r="A64" s="1">
        <v>44.05</v>
      </c>
      <c r="B64" s="1">
        <v>102.4564</v>
      </c>
      <c r="C64" s="1">
        <v>91.399619999999999</v>
      </c>
      <c r="D64" s="1">
        <v>91.399619999999999</v>
      </c>
      <c r="E64" s="1">
        <v>44.082999999999998</v>
      </c>
      <c r="F64" s="1">
        <v>254.64362</v>
      </c>
      <c r="G64" s="1">
        <v>4.4401999999999999</v>
      </c>
      <c r="H64" s="1">
        <v>4.4401999999999999</v>
      </c>
    </row>
    <row r="65" spans="1:8" x14ac:dyDescent="0.3">
      <c r="A65" s="1">
        <v>44.024999999999999</v>
      </c>
      <c r="B65" s="1">
        <v>384.28208999999998</v>
      </c>
      <c r="C65" s="1">
        <v>100.72538</v>
      </c>
      <c r="D65" s="1">
        <v>100.72538</v>
      </c>
      <c r="E65" s="1">
        <v>44.058</v>
      </c>
      <c r="F65" s="1">
        <v>-234.60471000000001</v>
      </c>
      <c r="G65" s="1">
        <v>5.2357500000000003</v>
      </c>
      <c r="H65" s="1">
        <v>5.2357500000000003</v>
      </c>
    </row>
    <row r="66" spans="1:8" x14ac:dyDescent="0.3">
      <c r="A66" s="1">
        <v>44</v>
      </c>
      <c r="B66" s="1">
        <v>47.118609999999997</v>
      </c>
      <c r="C66" s="1">
        <v>110.93207</v>
      </c>
      <c r="D66" s="1">
        <v>110.93207</v>
      </c>
      <c r="E66" s="1">
        <v>44.033000000000001</v>
      </c>
      <c r="F66" s="1">
        <v>218.99688</v>
      </c>
      <c r="G66" s="1">
        <v>6.1646900000000002</v>
      </c>
      <c r="H66" s="1">
        <v>6.1646900000000002</v>
      </c>
    </row>
    <row r="67" spans="1:8" x14ac:dyDescent="0.3">
      <c r="A67" s="1">
        <v>43.975000000000001</v>
      </c>
      <c r="B67" s="1">
        <v>536.96754999999996</v>
      </c>
      <c r="C67" s="1">
        <v>122.09611</v>
      </c>
      <c r="D67" s="1">
        <v>122.09611</v>
      </c>
      <c r="E67" s="1">
        <v>44.008000000000003</v>
      </c>
      <c r="F67" s="1">
        <v>446.87741999999997</v>
      </c>
      <c r="G67" s="1">
        <v>7.2477200000000002</v>
      </c>
      <c r="H67" s="1">
        <v>7.2477200000000002</v>
      </c>
    </row>
    <row r="68" spans="1:8" x14ac:dyDescent="0.3">
      <c r="A68" s="1">
        <v>43.95</v>
      </c>
      <c r="B68" s="1">
        <v>386.83060999999998</v>
      </c>
      <c r="C68" s="1">
        <v>134.30002999999999</v>
      </c>
      <c r="D68" s="1">
        <v>134.30002999999999</v>
      </c>
      <c r="E68" s="1">
        <v>43.982999999999997</v>
      </c>
      <c r="F68" s="1">
        <v>-322.39114999999998</v>
      </c>
      <c r="G68" s="1">
        <v>8.5084800000000005</v>
      </c>
      <c r="H68" s="1">
        <v>8.5084800000000005</v>
      </c>
    </row>
    <row r="69" spans="1:8" x14ac:dyDescent="0.3">
      <c r="A69" s="1">
        <v>43.924999999999997</v>
      </c>
      <c r="B69" s="1">
        <v>513.70965000000001</v>
      </c>
      <c r="C69" s="1">
        <v>147.63287</v>
      </c>
      <c r="D69" s="1">
        <v>147.63287</v>
      </c>
      <c r="E69" s="1">
        <v>43.957999999999998</v>
      </c>
      <c r="F69" s="1">
        <v>98.334639999999993</v>
      </c>
      <c r="G69" s="1">
        <v>9.9739000000000004</v>
      </c>
      <c r="H69" s="1">
        <v>9.9739000000000004</v>
      </c>
    </row>
    <row r="70" spans="1:8" x14ac:dyDescent="0.3">
      <c r="A70" s="1">
        <v>43.9</v>
      </c>
      <c r="B70" s="1">
        <v>423.60667999999998</v>
      </c>
      <c r="C70" s="1">
        <v>162.19067000000001</v>
      </c>
      <c r="D70" s="1">
        <v>162.19067000000001</v>
      </c>
      <c r="E70" s="1">
        <v>43.933</v>
      </c>
      <c r="F70" s="1">
        <v>83.341160000000002</v>
      </c>
      <c r="G70" s="1">
        <v>11.67464</v>
      </c>
      <c r="H70" s="1">
        <v>11.67464</v>
      </c>
    </row>
    <row r="71" spans="1:8" x14ac:dyDescent="0.3">
      <c r="A71" s="1">
        <v>43.875</v>
      </c>
      <c r="B71" s="1">
        <v>283.52388000000002</v>
      </c>
      <c r="C71" s="1">
        <v>178.07701</v>
      </c>
      <c r="D71" s="1">
        <v>178.07701</v>
      </c>
      <c r="E71" s="1">
        <v>43.908000000000001</v>
      </c>
      <c r="F71" s="1">
        <v>32.629159999999999</v>
      </c>
      <c r="G71" s="1">
        <v>13.645490000000001</v>
      </c>
      <c r="H71" s="1">
        <v>13.645490000000001</v>
      </c>
    </row>
    <row r="72" spans="1:8" x14ac:dyDescent="0.3">
      <c r="A72" s="1">
        <v>43.85</v>
      </c>
      <c r="B72" s="1">
        <v>626.46361999999999</v>
      </c>
      <c r="C72" s="1">
        <v>195.40355</v>
      </c>
      <c r="D72" s="1">
        <v>195.40355</v>
      </c>
      <c r="E72" s="1">
        <v>43.883000000000003</v>
      </c>
      <c r="F72" s="1">
        <v>29.056660000000001</v>
      </c>
      <c r="G72" s="1">
        <v>15.925929999999999</v>
      </c>
      <c r="H72" s="1">
        <v>15.925929999999999</v>
      </c>
    </row>
    <row r="73" spans="1:8" x14ac:dyDescent="0.3">
      <c r="A73" s="1">
        <v>43.825000000000003</v>
      </c>
      <c r="B73" s="1">
        <v>512.42844000000002</v>
      </c>
      <c r="C73" s="1">
        <v>214.29062999999999</v>
      </c>
      <c r="D73" s="1">
        <v>214.29062999999999</v>
      </c>
      <c r="E73" s="1">
        <v>43.857999999999997</v>
      </c>
      <c r="F73" s="1">
        <v>221.19604000000001</v>
      </c>
      <c r="G73" s="1">
        <v>18.560659999999999</v>
      </c>
      <c r="H73" s="1">
        <v>18.560659999999999</v>
      </c>
    </row>
    <row r="74" spans="1:8" x14ac:dyDescent="0.3">
      <c r="A74" s="1">
        <v>43.8</v>
      </c>
      <c r="B74" s="1">
        <v>106.42112</v>
      </c>
      <c r="C74" s="1">
        <v>234.86789999999999</v>
      </c>
      <c r="D74" s="1">
        <v>234.86789999999999</v>
      </c>
      <c r="E74" s="1">
        <v>43.832999999999998</v>
      </c>
      <c r="F74" s="1">
        <v>-109.52301</v>
      </c>
      <c r="G74" s="1">
        <v>21.600180000000002</v>
      </c>
      <c r="H74" s="1">
        <v>21.600180000000002</v>
      </c>
    </row>
    <row r="75" spans="1:8" x14ac:dyDescent="0.3">
      <c r="A75" s="1">
        <v>43.774999999999999</v>
      </c>
      <c r="B75" s="1">
        <v>323.44463999999999</v>
      </c>
      <c r="C75" s="1">
        <v>257.27506</v>
      </c>
      <c r="D75" s="1">
        <v>257.27506</v>
      </c>
      <c r="E75" s="1">
        <v>43.808</v>
      </c>
      <c r="F75" s="1">
        <v>65.472179999999994</v>
      </c>
      <c r="G75" s="1">
        <v>25.101500000000001</v>
      </c>
      <c r="H75" s="1">
        <v>25.101500000000001</v>
      </c>
    </row>
    <row r="76" spans="1:8" x14ac:dyDescent="0.3">
      <c r="A76" s="1">
        <v>43.75</v>
      </c>
      <c r="B76" s="1">
        <v>559.50224000000003</v>
      </c>
      <c r="C76" s="1">
        <v>281.66255999999998</v>
      </c>
      <c r="D76" s="1">
        <v>281.66255999999998</v>
      </c>
      <c r="E76" s="1">
        <v>43.783000000000001</v>
      </c>
      <c r="F76" s="1">
        <v>-89.531260000000003</v>
      </c>
      <c r="G76" s="1">
        <v>29.12886</v>
      </c>
      <c r="H76" s="1">
        <v>29.12886</v>
      </c>
    </row>
    <row r="77" spans="1:8" x14ac:dyDescent="0.3">
      <c r="A77" s="1">
        <v>43.725000000000001</v>
      </c>
      <c r="B77" s="1">
        <v>608.59742000000006</v>
      </c>
      <c r="C77" s="1">
        <v>308.19245999999998</v>
      </c>
      <c r="D77" s="1">
        <v>308.19245999999998</v>
      </c>
      <c r="E77" s="1">
        <v>43.758000000000003</v>
      </c>
      <c r="F77" s="1">
        <v>174.03970000000001</v>
      </c>
      <c r="G77" s="1">
        <v>33.754510000000003</v>
      </c>
      <c r="H77" s="1">
        <v>33.754510000000003</v>
      </c>
    </row>
    <row r="78" spans="1:8" x14ac:dyDescent="0.3">
      <c r="A78" s="1">
        <v>43.7</v>
      </c>
      <c r="B78" s="1">
        <v>387.73397</v>
      </c>
      <c r="C78" s="1">
        <v>337.03924999999998</v>
      </c>
      <c r="D78" s="1">
        <v>337.03924999999998</v>
      </c>
      <c r="E78" s="1">
        <v>43.732999999999997</v>
      </c>
      <c r="F78" s="1">
        <v>-109.52743</v>
      </c>
      <c r="G78" s="1">
        <v>39.059609999999999</v>
      </c>
      <c r="H78" s="1">
        <v>39.059609999999999</v>
      </c>
    </row>
    <row r="79" spans="1:8" x14ac:dyDescent="0.3">
      <c r="A79" s="1">
        <v>43.674999999999997</v>
      </c>
      <c r="B79" s="1">
        <v>354.91597000000002</v>
      </c>
      <c r="C79" s="1">
        <v>368.39084000000003</v>
      </c>
      <c r="D79" s="1">
        <v>368.39084000000003</v>
      </c>
      <c r="E79" s="1">
        <v>43.707999999999998</v>
      </c>
      <c r="F79" s="1">
        <v>-145.94488000000001</v>
      </c>
      <c r="G79" s="1">
        <v>45.135159999999999</v>
      </c>
      <c r="H79" s="1">
        <v>45.135159999999999</v>
      </c>
    </row>
    <row r="80" spans="1:8" x14ac:dyDescent="0.3">
      <c r="A80" s="1">
        <v>43.65</v>
      </c>
      <c r="B80" s="1">
        <v>529.14783</v>
      </c>
      <c r="C80" s="1">
        <v>402.44958000000003</v>
      </c>
      <c r="D80" s="1">
        <v>402.44958000000003</v>
      </c>
      <c r="E80" s="1">
        <v>43.683</v>
      </c>
      <c r="F80" s="1">
        <v>-218.06748999999999</v>
      </c>
      <c r="G80" s="1">
        <v>52.083060000000003</v>
      </c>
      <c r="H80" s="1">
        <v>52.083060000000003</v>
      </c>
    </row>
    <row r="81" spans="1:8" x14ac:dyDescent="0.3">
      <c r="A81" s="1">
        <v>43.625</v>
      </c>
      <c r="B81" s="1">
        <v>1138.4343200000001</v>
      </c>
      <c r="C81" s="1">
        <v>439.43335000000002</v>
      </c>
      <c r="D81" s="1">
        <v>439.43335000000002</v>
      </c>
      <c r="E81" s="1">
        <v>43.658000000000001</v>
      </c>
      <c r="F81" s="1">
        <v>358.39305999999999</v>
      </c>
      <c r="G81" s="1">
        <v>60.017249999999997</v>
      </c>
      <c r="H81" s="1">
        <v>60.017249999999997</v>
      </c>
    </row>
    <row r="82" spans="1:8" x14ac:dyDescent="0.3">
      <c r="A82" s="1">
        <v>43.6</v>
      </c>
      <c r="B82" s="1">
        <v>440.78059000000002</v>
      </c>
      <c r="C82" s="1">
        <v>479.57679999999999</v>
      </c>
      <c r="D82" s="1">
        <v>479.57679999999999</v>
      </c>
      <c r="E82" s="1">
        <v>43.633000000000003</v>
      </c>
      <c r="F82" s="1">
        <v>77.72542</v>
      </c>
      <c r="G82" s="1">
        <v>69.064899999999994</v>
      </c>
      <c r="H82" s="1">
        <v>69.064899999999994</v>
      </c>
    </row>
    <row r="83" spans="1:8" x14ac:dyDescent="0.3">
      <c r="A83" s="1">
        <v>43.575000000000003</v>
      </c>
      <c r="B83" s="1">
        <v>1202.1922099999999</v>
      </c>
      <c r="C83" s="1">
        <v>523.13265000000001</v>
      </c>
      <c r="D83" s="1">
        <v>523.13265000000001</v>
      </c>
      <c r="E83" s="1">
        <v>43.607999999999997</v>
      </c>
      <c r="F83" s="1">
        <v>249.93288000000001</v>
      </c>
      <c r="G83" s="1">
        <v>79.367779999999996</v>
      </c>
      <c r="H83" s="1">
        <v>79.367779999999996</v>
      </c>
    </row>
    <row r="84" spans="1:8" x14ac:dyDescent="0.3">
      <c r="A84" s="1">
        <v>43.55</v>
      </c>
      <c r="B84" s="1">
        <v>678.67516999999998</v>
      </c>
      <c r="C84" s="1">
        <v>570.37311</v>
      </c>
      <c r="D84" s="1">
        <v>570.37311</v>
      </c>
      <c r="E84" s="1">
        <v>43.582999999999998</v>
      </c>
      <c r="F84" s="1">
        <v>195.01917</v>
      </c>
      <c r="G84" s="1">
        <v>91.083650000000006</v>
      </c>
      <c r="H84" s="1">
        <v>91.083650000000006</v>
      </c>
    </row>
    <row r="85" spans="1:8" x14ac:dyDescent="0.3">
      <c r="A85" s="1">
        <v>43.524999999999999</v>
      </c>
      <c r="B85" s="1">
        <v>928.23595</v>
      </c>
      <c r="C85" s="1">
        <v>621.59145000000001</v>
      </c>
      <c r="D85" s="1">
        <v>621.59145000000001</v>
      </c>
      <c r="E85" s="1">
        <v>43.558</v>
      </c>
      <c r="F85" s="1">
        <v>625.84559000000002</v>
      </c>
      <c r="G85" s="1">
        <v>104.38787000000001</v>
      </c>
      <c r="H85" s="1">
        <v>104.38787000000001</v>
      </c>
    </row>
    <row r="86" spans="1:8" x14ac:dyDescent="0.3">
      <c r="A86" s="1">
        <v>43.5</v>
      </c>
      <c r="B86" s="1">
        <v>777.88153999999997</v>
      </c>
      <c r="C86" s="1">
        <v>677.1037</v>
      </c>
      <c r="D86" s="1">
        <v>677.1037</v>
      </c>
      <c r="E86" s="1">
        <v>43.533000000000001</v>
      </c>
      <c r="F86" s="1">
        <v>370.98826000000003</v>
      </c>
      <c r="G86" s="1">
        <v>119.47506</v>
      </c>
      <c r="H86" s="1">
        <v>119.47506</v>
      </c>
    </row>
    <row r="87" spans="1:8" x14ac:dyDescent="0.3">
      <c r="A87" s="1">
        <v>43.475000000000001</v>
      </c>
      <c r="B87" s="1">
        <v>718.61947999999995</v>
      </c>
      <c r="C87" s="1">
        <v>737.25049000000001</v>
      </c>
      <c r="D87" s="1">
        <v>737.25049000000001</v>
      </c>
      <c r="E87" s="1">
        <v>43.508000000000003</v>
      </c>
      <c r="F87" s="1">
        <v>137.59527</v>
      </c>
      <c r="G87" s="1">
        <v>136.56089</v>
      </c>
      <c r="H87" s="1">
        <v>136.56089</v>
      </c>
    </row>
    <row r="88" spans="1:8" x14ac:dyDescent="0.3">
      <c r="A88" s="1">
        <v>43.45</v>
      </c>
      <c r="B88" s="1">
        <v>952.45790999999997</v>
      </c>
      <c r="C88" s="1">
        <v>802.39909</v>
      </c>
      <c r="D88" s="1">
        <v>802.39909</v>
      </c>
      <c r="E88" s="1">
        <v>43.482999999999997</v>
      </c>
      <c r="F88" s="1">
        <v>882.81536000000006</v>
      </c>
      <c r="G88" s="1">
        <v>155.88404</v>
      </c>
      <c r="H88" s="1">
        <v>155.88404</v>
      </c>
    </row>
    <row r="89" spans="1:8" x14ac:dyDescent="0.3">
      <c r="A89" s="1">
        <v>43.424999999999997</v>
      </c>
      <c r="B89" s="1">
        <v>749.40561000000002</v>
      </c>
      <c r="C89" s="1">
        <v>872.94561999999996</v>
      </c>
      <c r="D89" s="1">
        <v>872.94561999999996</v>
      </c>
      <c r="E89" s="1">
        <v>43.457999999999998</v>
      </c>
      <c r="F89" s="1">
        <v>216.65509</v>
      </c>
      <c r="G89" s="1">
        <v>177.70831000000001</v>
      </c>
      <c r="H89" s="1">
        <v>177.70831000000001</v>
      </c>
    </row>
    <row r="90" spans="1:8" x14ac:dyDescent="0.3">
      <c r="A90" s="1">
        <v>43.4</v>
      </c>
      <c r="B90" s="1">
        <v>1127.4720400000001</v>
      </c>
      <c r="C90" s="1">
        <v>949.31749000000002</v>
      </c>
      <c r="D90" s="1">
        <v>949.31749000000002</v>
      </c>
      <c r="E90" s="1">
        <v>43.433</v>
      </c>
      <c r="F90" s="1">
        <v>309.12180000000001</v>
      </c>
      <c r="G90" s="1">
        <v>202.32485</v>
      </c>
      <c r="H90" s="1">
        <v>202.32485</v>
      </c>
    </row>
    <row r="91" spans="1:8" x14ac:dyDescent="0.3">
      <c r="A91" s="1">
        <v>43.375</v>
      </c>
      <c r="B91" s="1">
        <v>1427.6674399999999</v>
      </c>
      <c r="C91" s="1">
        <v>1031.97603</v>
      </c>
      <c r="D91" s="1">
        <v>1031.97603</v>
      </c>
      <c r="E91" s="1">
        <v>43.408000000000001</v>
      </c>
      <c r="F91" s="1">
        <v>111.65222</v>
      </c>
      <c r="G91" s="1">
        <v>230.05458999999999</v>
      </c>
      <c r="H91" s="1">
        <v>230.05458999999999</v>
      </c>
    </row>
    <row r="92" spans="1:8" x14ac:dyDescent="0.3">
      <c r="A92" s="1">
        <v>43.35</v>
      </c>
      <c r="B92" s="1">
        <v>1018.00282</v>
      </c>
      <c r="C92" s="1">
        <v>1121.4194299999999</v>
      </c>
      <c r="D92" s="1">
        <v>1121.4194299999999</v>
      </c>
      <c r="E92" s="1">
        <v>43.383000000000003</v>
      </c>
      <c r="F92" s="1">
        <v>555.68404999999996</v>
      </c>
      <c r="G92" s="1">
        <v>261.25078999999999</v>
      </c>
      <c r="H92" s="1">
        <v>261.25078999999999</v>
      </c>
    </row>
    <row r="93" spans="1:8" x14ac:dyDescent="0.3">
      <c r="A93" s="1">
        <v>43.325000000000003</v>
      </c>
      <c r="B93" s="1">
        <v>1164.49008</v>
      </c>
      <c r="C93" s="1">
        <v>1218.1859300000001</v>
      </c>
      <c r="D93" s="1">
        <v>1218.1859300000001</v>
      </c>
      <c r="E93" s="1">
        <v>43.357999999999997</v>
      </c>
      <c r="F93" s="1">
        <v>532.65598999999997</v>
      </c>
      <c r="G93" s="1">
        <v>296.30184000000003</v>
      </c>
      <c r="H93" s="1">
        <v>296.30184000000003</v>
      </c>
    </row>
    <row r="94" spans="1:8" x14ac:dyDescent="0.3">
      <c r="A94" s="1">
        <v>43.3</v>
      </c>
      <c r="B94" s="1">
        <v>1403.1420499999999</v>
      </c>
      <c r="C94" s="1">
        <v>1322.85735</v>
      </c>
      <c r="D94" s="1">
        <v>1322.85735</v>
      </c>
      <c r="E94" s="1">
        <v>43.332999999999998</v>
      </c>
      <c r="F94" s="1">
        <v>318.29360000000003</v>
      </c>
      <c r="G94" s="1">
        <v>335.63420000000002</v>
      </c>
      <c r="H94" s="1">
        <v>335.63420000000002</v>
      </c>
    </row>
    <row r="95" spans="1:8" x14ac:dyDescent="0.3">
      <c r="A95" s="1">
        <v>43.274999999999999</v>
      </c>
      <c r="B95" s="1">
        <v>1557.9726000000001</v>
      </c>
      <c r="C95" s="1">
        <v>1436.06288</v>
      </c>
      <c r="D95" s="1">
        <v>1436.06288</v>
      </c>
      <c r="E95" s="1">
        <v>43.308</v>
      </c>
      <c r="F95" s="1">
        <v>229.75223</v>
      </c>
      <c r="G95" s="1">
        <v>379.71557000000001</v>
      </c>
      <c r="H95" s="1">
        <v>379.71557000000001</v>
      </c>
    </row>
    <row r="96" spans="1:8" x14ac:dyDescent="0.3">
      <c r="A96" s="1">
        <v>43.25</v>
      </c>
      <c r="B96" s="1">
        <v>1230.99666</v>
      </c>
      <c r="C96" s="1">
        <v>1558.48342</v>
      </c>
      <c r="D96" s="1">
        <v>1558.48342</v>
      </c>
      <c r="E96" s="1">
        <v>43.283000000000001</v>
      </c>
      <c r="F96" s="1">
        <v>731.33149000000003</v>
      </c>
      <c r="G96" s="1">
        <v>429.05819000000002</v>
      </c>
      <c r="H96" s="1">
        <v>429.05819000000002</v>
      </c>
    </row>
    <row r="97" spans="1:8" x14ac:dyDescent="0.3">
      <c r="A97" s="1">
        <v>43.225000000000001</v>
      </c>
      <c r="B97" s="1">
        <v>1329.2303999999999</v>
      </c>
      <c r="C97" s="1">
        <v>1690.8561400000001</v>
      </c>
      <c r="D97" s="1">
        <v>1690.8561400000001</v>
      </c>
      <c r="E97" s="1">
        <v>43.258000000000003</v>
      </c>
      <c r="F97" s="1">
        <v>468.76100000000002</v>
      </c>
      <c r="G97" s="1">
        <v>484.22250000000003</v>
      </c>
      <c r="H97" s="1">
        <v>484.22250000000003</v>
      </c>
    </row>
    <row r="98" spans="1:8" x14ac:dyDescent="0.3">
      <c r="A98" s="1">
        <v>43.2</v>
      </c>
      <c r="B98" s="1">
        <v>1868.6912299999999</v>
      </c>
      <c r="C98" s="1">
        <v>1833.9795999999999</v>
      </c>
      <c r="D98" s="1">
        <v>1833.9795999999999</v>
      </c>
      <c r="E98" s="1">
        <v>43.232999999999997</v>
      </c>
      <c r="F98" s="1">
        <v>669.20063000000005</v>
      </c>
      <c r="G98" s="1">
        <v>545.82087000000001</v>
      </c>
      <c r="H98" s="1">
        <v>545.82087000000001</v>
      </c>
    </row>
    <row r="99" spans="1:8" x14ac:dyDescent="0.3">
      <c r="A99" s="1">
        <v>43.174999999999997</v>
      </c>
      <c r="B99" s="1">
        <v>1895.39798</v>
      </c>
      <c r="C99" s="1">
        <v>1988.7194</v>
      </c>
      <c r="D99" s="1">
        <v>1988.7194</v>
      </c>
      <c r="E99" s="1">
        <v>43.207999999999998</v>
      </c>
      <c r="F99" s="1">
        <v>748.38342999999998</v>
      </c>
      <c r="G99" s="1">
        <v>614.52166</v>
      </c>
      <c r="H99" s="1">
        <v>614.52166</v>
      </c>
    </row>
    <row r="100" spans="1:8" x14ac:dyDescent="0.3">
      <c r="A100" s="1">
        <v>43.15</v>
      </c>
      <c r="B100" s="1">
        <v>1511.3710000000001</v>
      </c>
      <c r="C100" s="1">
        <v>2156.0142500000002</v>
      </c>
      <c r="D100" s="1">
        <v>2156.0142500000002</v>
      </c>
      <c r="E100" s="1">
        <v>43.183</v>
      </c>
      <c r="F100" s="1">
        <v>762.04441999999995</v>
      </c>
      <c r="G100" s="1">
        <v>691.05346999999995</v>
      </c>
      <c r="H100" s="1">
        <v>691.05346999999995</v>
      </c>
    </row>
    <row r="101" spans="1:8" x14ac:dyDescent="0.3">
      <c r="A101" s="1">
        <v>43.125</v>
      </c>
      <c r="B101" s="1">
        <v>2146.6322700000001</v>
      </c>
      <c r="C101" s="1">
        <v>2336.88274</v>
      </c>
      <c r="D101" s="1">
        <v>2336.88274</v>
      </c>
      <c r="E101" s="1">
        <v>43.158000000000001</v>
      </c>
      <c r="F101" s="1">
        <v>700.20644000000004</v>
      </c>
      <c r="G101" s="1">
        <v>776.20961</v>
      </c>
      <c r="H101" s="1">
        <v>776.20961</v>
      </c>
    </row>
    <row r="102" spans="1:8" x14ac:dyDescent="0.3">
      <c r="A102" s="1">
        <v>43.1</v>
      </c>
      <c r="B102" s="1">
        <v>2197.2055300000002</v>
      </c>
      <c r="C102" s="1">
        <v>2532.4306499999998</v>
      </c>
      <c r="D102" s="1">
        <v>2532.4306499999998</v>
      </c>
      <c r="E102" s="1">
        <v>43.133000000000003</v>
      </c>
      <c r="F102" s="1">
        <v>1097.18038</v>
      </c>
      <c r="G102" s="1">
        <v>870.85284000000001</v>
      </c>
      <c r="H102" s="1">
        <v>870.85284000000001</v>
      </c>
    </row>
    <row r="103" spans="1:8" x14ac:dyDescent="0.3">
      <c r="A103" s="1">
        <v>43.075000000000003</v>
      </c>
      <c r="B103" s="1">
        <v>2500.1164899999999</v>
      </c>
      <c r="C103" s="1">
        <v>2743.8589499999998</v>
      </c>
      <c r="D103" s="1">
        <v>2743.8589499999998</v>
      </c>
      <c r="E103" s="1">
        <v>43.107999999999997</v>
      </c>
      <c r="F103" s="1">
        <v>1022.99391</v>
      </c>
      <c r="G103" s="1">
        <v>975.92028000000005</v>
      </c>
      <c r="H103" s="1">
        <v>975.92028000000005</v>
      </c>
    </row>
    <row r="104" spans="1:8" x14ac:dyDescent="0.3">
      <c r="A104" s="1">
        <v>43.05</v>
      </c>
      <c r="B104" s="1">
        <v>2606.3929199999998</v>
      </c>
      <c r="C104" s="1">
        <v>2972.4725199999998</v>
      </c>
      <c r="D104" s="1">
        <v>2972.4725199999998</v>
      </c>
      <c r="E104" s="1">
        <v>43.082999999999998</v>
      </c>
      <c r="F104" s="1">
        <v>1200.53458</v>
      </c>
      <c r="G104" s="1">
        <v>1092.4285400000001</v>
      </c>
      <c r="H104" s="1">
        <v>1092.4285400000001</v>
      </c>
    </row>
    <row r="105" spans="1:8" x14ac:dyDescent="0.3">
      <c r="A105" s="1">
        <v>43.024999999999999</v>
      </c>
      <c r="B105" s="1">
        <v>2591.0649100000001</v>
      </c>
      <c r="C105" s="1">
        <v>3219.6894900000002</v>
      </c>
      <c r="D105" s="1">
        <v>3219.6894900000002</v>
      </c>
      <c r="E105" s="1">
        <v>43.058</v>
      </c>
      <c r="F105" s="1">
        <v>1078.4072100000001</v>
      </c>
      <c r="G105" s="1">
        <v>1221.47902</v>
      </c>
      <c r="H105" s="1">
        <v>1221.47902</v>
      </c>
    </row>
    <row r="106" spans="1:8" x14ac:dyDescent="0.3">
      <c r="A106" s="1">
        <v>43</v>
      </c>
      <c r="B106" s="1">
        <v>3210.16498</v>
      </c>
      <c r="C106" s="1">
        <v>3487.05143</v>
      </c>
      <c r="D106" s="1">
        <v>3487.05143</v>
      </c>
      <c r="E106" s="1">
        <v>43.033000000000001</v>
      </c>
      <c r="F106" s="1">
        <v>859.50554</v>
      </c>
      <c r="G106" s="1">
        <v>1364.26332</v>
      </c>
      <c r="H106" s="1">
        <v>1364.26332</v>
      </c>
    </row>
    <row r="107" spans="1:8" x14ac:dyDescent="0.3">
      <c r="A107" s="1">
        <v>42.975000000000001</v>
      </c>
      <c r="B107" s="1">
        <v>3323.72838</v>
      </c>
      <c r="C107" s="1">
        <v>3776.2340800000002</v>
      </c>
      <c r="D107" s="1">
        <v>3776.2340800000002</v>
      </c>
      <c r="E107" s="1">
        <v>43.008000000000003</v>
      </c>
      <c r="F107" s="1">
        <v>2385.2982099999999</v>
      </c>
      <c r="G107" s="1">
        <v>1522.0686599999999</v>
      </c>
      <c r="H107" s="1">
        <v>1522.0686599999999</v>
      </c>
    </row>
    <row r="108" spans="1:8" x14ac:dyDescent="0.3">
      <c r="A108" s="1">
        <v>42.95</v>
      </c>
      <c r="B108" s="1">
        <v>3198.7932700000001</v>
      </c>
      <c r="C108" s="1">
        <v>4089.05881</v>
      </c>
      <c r="D108" s="1">
        <v>4089.05881</v>
      </c>
      <c r="E108" s="1">
        <v>42.982999999999997</v>
      </c>
      <c r="F108" s="1">
        <v>2001.5433499999999</v>
      </c>
      <c r="G108" s="1">
        <v>1696.2833599999999</v>
      </c>
      <c r="H108" s="1">
        <v>1696.2833599999999</v>
      </c>
    </row>
    <row r="109" spans="1:8" x14ac:dyDescent="0.3">
      <c r="A109" s="1">
        <v>42.924999999999997</v>
      </c>
      <c r="B109" s="1">
        <v>3259.4009799999999</v>
      </c>
      <c r="C109" s="1">
        <v>4427.5046199999997</v>
      </c>
      <c r="D109" s="1">
        <v>4427.5046199999997</v>
      </c>
      <c r="E109" s="1">
        <v>42.957999999999998</v>
      </c>
      <c r="F109" s="1">
        <v>1958.2888600000001</v>
      </c>
      <c r="G109" s="1">
        <v>1888.40203</v>
      </c>
      <c r="H109" s="1">
        <v>1888.40203</v>
      </c>
    </row>
    <row r="110" spans="1:8" x14ac:dyDescent="0.3">
      <c r="A110" s="1">
        <v>42.9</v>
      </c>
      <c r="B110" s="1">
        <v>3492.5963200000001</v>
      </c>
      <c r="C110" s="1">
        <v>4793.72037</v>
      </c>
      <c r="D110" s="1">
        <v>4793.72037</v>
      </c>
      <c r="E110" s="1">
        <v>42.933</v>
      </c>
      <c r="F110" s="1">
        <v>2609.87273</v>
      </c>
      <c r="G110" s="1">
        <v>2100.03044</v>
      </c>
      <c r="H110" s="1">
        <v>2100.03044</v>
      </c>
    </row>
    <row r="111" spans="1:8" x14ac:dyDescent="0.3">
      <c r="A111" s="1">
        <v>42.875</v>
      </c>
      <c r="B111" s="1">
        <v>4511.4278199999999</v>
      </c>
      <c r="C111" s="1">
        <v>5190.0372100000004</v>
      </c>
      <c r="D111" s="1">
        <v>5190.0372100000004</v>
      </c>
      <c r="E111" s="1">
        <v>42.908000000000001</v>
      </c>
      <c r="F111" s="1">
        <v>2494.9233300000001</v>
      </c>
      <c r="G111" s="1">
        <v>2332.8899099999999</v>
      </c>
      <c r="H111" s="1">
        <v>2332.8899099999999</v>
      </c>
    </row>
    <row r="112" spans="1:8" x14ac:dyDescent="0.3">
      <c r="A112" s="1">
        <v>42.85</v>
      </c>
      <c r="B112" s="1">
        <v>4570.94812</v>
      </c>
      <c r="C112" s="1">
        <v>5618.9805500000002</v>
      </c>
      <c r="D112" s="1">
        <v>5618.9805500000002</v>
      </c>
      <c r="E112" s="1">
        <v>42.883000000000003</v>
      </c>
      <c r="F112" s="1">
        <v>2767.7884100000001</v>
      </c>
      <c r="G112" s="1">
        <v>2588.82062</v>
      </c>
      <c r="H112" s="1">
        <v>2588.82062</v>
      </c>
    </row>
    <row r="113" spans="1:8" x14ac:dyDescent="0.3">
      <c r="A113" s="1">
        <v>42.825000000000003</v>
      </c>
      <c r="B113" s="1">
        <v>4623.2142199999998</v>
      </c>
      <c r="C113" s="1">
        <v>6083.2812299999996</v>
      </c>
      <c r="D113" s="1">
        <v>6083.2812299999996</v>
      </c>
      <c r="E113" s="1">
        <v>42.857999999999997</v>
      </c>
      <c r="F113" s="1">
        <v>2491.3924900000002</v>
      </c>
      <c r="G113" s="1">
        <v>2869.7838000000002</v>
      </c>
      <c r="H113" s="1">
        <v>2869.7838000000002</v>
      </c>
    </row>
    <row r="114" spans="1:8" x14ac:dyDescent="0.3">
      <c r="A114" s="1">
        <v>42.8</v>
      </c>
      <c r="B114" s="1">
        <v>5412.2879300000004</v>
      </c>
      <c r="C114" s="1">
        <v>6585.88483</v>
      </c>
      <c r="D114" s="1">
        <v>6585.88483</v>
      </c>
      <c r="E114" s="1">
        <v>42.832999999999998</v>
      </c>
      <c r="F114" s="1">
        <v>2988.6658600000001</v>
      </c>
      <c r="G114" s="1">
        <v>3177.8619899999999</v>
      </c>
      <c r="H114" s="1">
        <v>3177.8619899999999</v>
      </c>
    </row>
    <row r="115" spans="1:8" x14ac:dyDescent="0.3">
      <c r="A115" s="1">
        <v>42.774999999999999</v>
      </c>
      <c r="B115" s="1">
        <v>6446.2361799999999</v>
      </c>
      <c r="C115" s="1">
        <v>7129.9582099999998</v>
      </c>
      <c r="D115" s="1">
        <v>7129.9582099999998</v>
      </c>
      <c r="E115" s="1">
        <v>42.808</v>
      </c>
      <c r="F115" s="1">
        <v>3455.4020500000001</v>
      </c>
      <c r="G115" s="1">
        <v>3515.2568500000002</v>
      </c>
      <c r="H115" s="1">
        <v>3515.2568500000002</v>
      </c>
    </row>
    <row r="116" spans="1:8" x14ac:dyDescent="0.3">
      <c r="A116" s="1">
        <v>42.75</v>
      </c>
      <c r="B116" s="1">
        <v>7151.1314300000004</v>
      </c>
      <c r="C116" s="1">
        <v>7718.8916300000001</v>
      </c>
      <c r="D116" s="1">
        <v>7718.8916300000001</v>
      </c>
      <c r="E116" s="1">
        <v>42.783000000000001</v>
      </c>
      <c r="F116" s="1">
        <v>3733.11535</v>
      </c>
      <c r="G116" s="1">
        <v>3884.2836600000001</v>
      </c>
      <c r="H116" s="1">
        <v>3884.2836600000001</v>
      </c>
    </row>
    <row r="117" spans="1:8" x14ac:dyDescent="0.3">
      <c r="A117" s="1">
        <v>42.725000000000001</v>
      </c>
      <c r="B117" s="1">
        <v>6833.0520699999997</v>
      </c>
      <c r="C117" s="1">
        <v>8356.2944800000005</v>
      </c>
      <c r="D117" s="1">
        <v>8356.2944800000005</v>
      </c>
      <c r="E117" s="1">
        <v>42.758000000000003</v>
      </c>
      <c r="F117" s="1">
        <v>3963.3268499999999</v>
      </c>
      <c r="G117" s="1">
        <v>4287.3613599999999</v>
      </c>
      <c r="H117" s="1">
        <v>4287.3613599999999</v>
      </c>
    </row>
    <row r="118" spans="1:8" x14ac:dyDescent="0.3">
      <c r="A118" s="1">
        <v>42.7</v>
      </c>
      <c r="B118" s="1">
        <v>7314.0828000000001</v>
      </c>
      <c r="C118" s="1">
        <v>9045.9819599999992</v>
      </c>
      <c r="D118" s="1">
        <v>9045.9819599999992</v>
      </c>
      <c r="E118" s="1">
        <v>42.732999999999997</v>
      </c>
      <c r="F118" s="1">
        <v>4918.9933000000001</v>
      </c>
      <c r="G118" s="1">
        <v>4726.9968399999998</v>
      </c>
      <c r="H118" s="1">
        <v>4726.9968399999998</v>
      </c>
    </row>
    <row r="119" spans="1:8" x14ac:dyDescent="0.3">
      <c r="A119" s="1">
        <v>42.674999999999997</v>
      </c>
      <c r="B119" s="1">
        <v>8153.3149700000004</v>
      </c>
      <c r="C119" s="1">
        <v>9791.9490700000006</v>
      </c>
      <c r="D119" s="1">
        <v>9791.9490700000006</v>
      </c>
      <c r="E119" s="1">
        <v>42.707999999999998</v>
      </c>
      <c r="F119" s="1">
        <v>5095.9360100000004</v>
      </c>
      <c r="G119" s="1">
        <v>5205.7618899999998</v>
      </c>
      <c r="H119" s="1">
        <v>5205.7618899999998</v>
      </c>
    </row>
    <row r="120" spans="1:8" x14ac:dyDescent="0.3">
      <c r="A120" s="1">
        <v>42.65</v>
      </c>
      <c r="B120" s="1">
        <v>9563.8469399999994</v>
      </c>
      <c r="C120" s="1">
        <v>10598.327660000001</v>
      </c>
      <c r="D120" s="1">
        <v>10598.327660000001</v>
      </c>
      <c r="E120" s="1">
        <v>42.683</v>
      </c>
      <c r="F120" s="1">
        <v>5235.6981400000004</v>
      </c>
      <c r="G120" s="1">
        <v>5726.26062</v>
      </c>
      <c r="H120" s="1">
        <v>5726.26062</v>
      </c>
    </row>
    <row r="121" spans="1:8" x14ac:dyDescent="0.3">
      <c r="A121" s="1">
        <v>42.625</v>
      </c>
      <c r="B121" s="1">
        <v>9637.7842999999993</v>
      </c>
      <c r="C121" s="1">
        <v>11469.32065</v>
      </c>
      <c r="D121" s="1">
        <v>11469.32065</v>
      </c>
      <c r="E121" s="1">
        <v>42.658000000000001</v>
      </c>
      <c r="F121" s="1">
        <v>6074.1162599999998</v>
      </c>
      <c r="G121" s="1">
        <v>6291.0851199999997</v>
      </c>
      <c r="H121" s="1">
        <v>6291.0851199999997</v>
      </c>
    </row>
    <row r="122" spans="1:8" x14ac:dyDescent="0.3">
      <c r="A122" s="1">
        <v>42.6</v>
      </c>
      <c r="B122" s="1">
        <v>11244.23998</v>
      </c>
      <c r="C122" s="1">
        <v>12409.106379999999</v>
      </c>
      <c r="D122" s="1">
        <v>12409.106379999999</v>
      </c>
      <c r="E122" s="1">
        <v>42.633000000000003</v>
      </c>
      <c r="F122" s="1">
        <v>6621.32035</v>
      </c>
      <c r="G122" s="1">
        <v>6902.7564199999997</v>
      </c>
      <c r="H122" s="1">
        <v>6902.7564199999997</v>
      </c>
    </row>
    <row r="123" spans="1:8" x14ac:dyDescent="0.3">
      <c r="A123" s="1">
        <v>42.575000000000003</v>
      </c>
      <c r="B123" s="1">
        <v>12529.33431</v>
      </c>
      <c r="C123" s="1">
        <v>13421.70464</v>
      </c>
      <c r="D123" s="1">
        <v>13421.70464</v>
      </c>
      <c r="E123" s="1">
        <v>42.607999999999997</v>
      </c>
      <c r="F123" s="1">
        <v>7086.0193200000003</v>
      </c>
      <c r="G123" s="1">
        <v>7563.6474699999999</v>
      </c>
      <c r="H123" s="1">
        <v>7563.6474699999999</v>
      </c>
    </row>
    <row r="124" spans="1:8" x14ac:dyDescent="0.3">
      <c r="A124" s="1">
        <v>42.55</v>
      </c>
      <c r="B124" s="1">
        <v>13822.19463</v>
      </c>
      <c r="C124" s="1">
        <v>14510.79415</v>
      </c>
      <c r="D124" s="1">
        <v>14510.79415</v>
      </c>
      <c r="E124" s="1">
        <v>42.582999999999998</v>
      </c>
      <c r="F124" s="1">
        <v>8115.5005799999999</v>
      </c>
      <c r="G124" s="1">
        <v>8275.8845399999991</v>
      </c>
      <c r="H124" s="1">
        <v>8275.8845399999991</v>
      </c>
    </row>
    <row r="125" spans="1:8" x14ac:dyDescent="0.3">
      <c r="A125" s="1">
        <v>42.524999999999999</v>
      </c>
      <c r="B125" s="1">
        <v>15868.95485</v>
      </c>
      <c r="C125" s="1">
        <v>15679.47013</v>
      </c>
      <c r="D125" s="1">
        <v>15679.47013</v>
      </c>
      <c r="E125" s="1">
        <v>42.558</v>
      </c>
      <c r="F125" s="1">
        <v>9009.9151399999992</v>
      </c>
      <c r="G125" s="1">
        <v>9041.2232499999991</v>
      </c>
      <c r="H125" s="1">
        <v>9041.2232499999991</v>
      </c>
    </row>
    <row r="126" spans="1:8" x14ac:dyDescent="0.3">
      <c r="A126" s="1">
        <v>42.5</v>
      </c>
      <c r="B126" s="1">
        <v>16809.754369999999</v>
      </c>
      <c r="C126" s="1">
        <v>16929.93001</v>
      </c>
      <c r="D126" s="1">
        <v>16929.93001</v>
      </c>
      <c r="E126" s="1">
        <v>42.533000000000001</v>
      </c>
      <c r="F126" s="1">
        <v>9682.2764999999999</v>
      </c>
      <c r="G126" s="1">
        <v>9860.8952700000009</v>
      </c>
      <c r="H126" s="1">
        <v>9860.8952700000009</v>
      </c>
    </row>
    <row r="127" spans="1:8" x14ac:dyDescent="0.3">
      <c r="A127" s="1">
        <v>42.475000000000001</v>
      </c>
      <c r="B127" s="1">
        <v>18571.7366</v>
      </c>
      <c r="C127" s="1">
        <v>18263.075629999999</v>
      </c>
      <c r="D127" s="1">
        <v>18263.075629999999</v>
      </c>
      <c r="E127" s="1">
        <v>42.508000000000003</v>
      </c>
      <c r="F127" s="1">
        <v>10732.74497</v>
      </c>
      <c r="G127" s="1">
        <v>10735.42258</v>
      </c>
      <c r="H127" s="1">
        <v>10735.42258</v>
      </c>
    </row>
    <row r="128" spans="1:8" x14ac:dyDescent="0.3">
      <c r="A128" s="1">
        <v>42.45</v>
      </c>
      <c r="B128" s="1">
        <v>19636.046760000001</v>
      </c>
      <c r="C128" s="1">
        <v>19678.02317</v>
      </c>
      <c r="D128" s="1">
        <v>19678.02317</v>
      </c>
      <c r="E128" s="1">
        <v>42.482999999999997</v>
      </c>
      <c r="F128" s="1">
        <v>12557.19699</v>
      </c>
      <c r="G128" s="1">
        <v>11664.397010000001</v>
      </c>
      <c r="H128" s="1">
        <v>11664.397010000001</v>
      </c>
    </row>
    <row r="129" spans="1:8" x14ac:dyDescent="0.3">
      <c r="A129" s="1">
        <v>42.424999999999997</v>
      </c>
      <c r="B129" s="1">
        <v>21116.82878</v>
      </c>
      <c r="C129" s="1">
        <v>21171.518080000002</v>
      </c>
      <c r="D129" s="1">
        <v>21171.518080000002</v>
      </c>
      <c r="E129" s="1">
        <v>42.457999999999998</v>
      </c>
      <c r="F129" s="1">
        <v>13260.079729999999</v>
      </c>
      <c r="G129" s="1">
        <v>12646.225189999999</v>
      </c>
      <c r="H129" s="1">
        <v>12646.225189999999</v>
      </c>
    </row>
    <row r="130" spans="1:8" x14ac:dyDescent="0.3">
      <c r="A130" s="1">
        <v>42.4</v>
      </c>
      <c r="B130" s="1">
        <v>23414.221320000001</v>
      </c>
      <c r="C130" s="1">
        <v>22737.262910000001</v>
      </c>
      <c r="D130" s="1">
        <v>22737.262910000001</v>
      </c>
      <c r="E130" s="1">
        <v>42.433</v>
      </c>
      <c r="F130" s="1">
        <v>13105.83625</v>
      </c>
      <c r="G130" s="1">
        <v>13677.84224</v>
      </c>
      <c r="H130" s="1">
        <v>13677.84224</v>
      </c>
    </row>
    <row r="131" spans="1:8" x14ac:dyDescent="0.3">
      <c r="A131" s="1">
        <v>42.375</v>
      </c>
      <c r="B131" s="1">
        <v>24711.352480000001</v>
      </c>
      <c r="C131" s="1">
        <v>24365.183209999999</v>
      </c>
      <c r="D131" s="1">
        <v>24365.183209999999</v>
      </c>
      <c r="E131" s="1">
        <v>42.408000000000001</v>
      </c>
      <c r="F131" s="1">
        <v>15211.758449999999</v>
      </c>
      <c r="G131" s="1">
        <v>14754.40287</v>
      </c>
      <c r="H131" s="1">
        <v>14754.40287</v>
      </c>
    </row>
    <row r="132" spans="1:8" x14ac:dyDescent="0.3">
      <c r="A132" s="1">
        <v>42.35</v>
      </c>
      <c r="B132" s="1">
        <v>26977.33339</v>
      </c>
      <c r="C132" s="1">
        <v>26040.681039999999</v>
      </c>
      <c r="D132" s="1">
        <v>26040.681039999999</v>
      </c>
      <c r="E132" s="1">
        <v>42.383000000000003</v>
      </c>
      <c r="F132" s="1">
        <v>16907.98201</v>
      </c>
      <c r="G132" s="1">
        <v>15868.96506</v>
      </c>
      <c r="H132" s="1">
        <v>15868.96506</v>
      </c>
    </row>
    <row r="133" spans="1:8" x14ac:dyDescent="0.3">
      <c r="A133" s="1">
        <v>42.325000000000003</v>
      </c>
      <c r="B133" s="1">
        <v>28243.25043</v>
      </c>
      <c r="C133" s="1">
        <v>27743.957160000002</v>
      </c>
      <c r="D133" s="1">
        <v>27743.957160000002</v>
      </c>
      <c r="E133" s="1">
        <v>42.357999999999997</v>
      </c>
      <c r="F133" s="1">
        <v>16523.194650000001</v>
      </c>
      <c r="G133" s="1">
        <v>17012.190640000001</v>
      </c>
      <c r="H133" s="1">
        <v>17012.190640000001</v>
      </c>
    </row>
    <row r="134" spans="1:8" x14ac:dyDescent="0.3">
      <c r="A134" s="1">
        <v>42.3</v>
      </c>
      <c r="B134" s="1">
        <v>30231.156269999999</v>
      </c>
      <c r="C134" s="1">
        <v>29449.51899</v>
      </c>
      <c r="D134" s="1">
        <v>29449.51899</v>
      </c>
      <c r="E134" s="1">
        <v>42.332999999999998</v>
      </c>
      <c r="F134" s="1">
        <v>18050.34359</v>
      </c>
      <c r="G134" s="1">
        <v>18172.09664</v>
      </c>
      <c r="H134" s="1">
        <v>18172.09664</v>
      </c>
    </row>
    <row r="135" spans="1:8" x14ac:dyDescent="0.3">
      <c r="A135" s="1">
        <v>42.274999999999999</v>
      </c>
      <c r="B135" s="1">
        <v>31288.060099999999</v>
      </c>
      <c r="C135" s="1">
        <v>31126.025130000002</v>
      </c>
      <c r="D135" s="1">
        <v>31126.025130000002</v>
      </c>
      <c r="E135" s="1">
        <v>42.308</v>
      </c>
      <c r="F135" s="1">
        <v>18710.913680000001</v>
      </c>
      <c r="G135" s="1">
        <v>19333.901539999999</v>
      </c>
      <c r="H135" s="1">
        <v>19333.901539999999</v>
      </c>
    </row>
    <row r="136" spans="1:8" x14ac:dyDescent="0.3">
      <c r="A136" s="1">
        <v>42.25</v>
      </c>
      <c r="B136" s="1">
        <v>33268.917589999997</v>
      </c>
      <c r="C136" s="1">
        <v>32736.637439999999</v>
      </c>
      <c r="D136" s="1">
        <v>32736.637439999999</v>
      </c>
      <c r="E136" s="1">
        <v>42.283000000000001</v>
      </c>
      <c r="F136" s="1">
        <v>20973.49077</v>
      </c>
      <c r="G136" s="1">
        <v>20480.018960000001</v>
      </c>
      <c r="H136" s="1">
        <v>20480.018960000001</v>
      </c>
    </row>
    <row r="137" spans="1:8" x14ac:dyDescent="0.3">
      <c r="A137" s="1">
        <v>42.225000000000001</v>
      </c>
      <c r="B137" s="1">
        <v>33703.621319999998</v>
      </c>
      <c r="C137" s="1">
        <v>34240.04277</v>
      </c>
      <c r="D137" s="1">
        <v>34240.04277</v>
      </c>
      <c r="E137" s="1">
        <v>42.258000000000003</v>
      </c>
      <c r="F137" s="1">
        <v>21825.182209999999</v>
      </c>
      <c r="G137" s="1">
        <v>21590.254300000001</v>
      </c>
      <c r="H137" s="1">
        <v>21590.254300000001</v>
      </c>
    </row>
    <row r="138" spans="1:8" x14ac:dyDescent="0.3">
      <c r="A138" s="1">
        <v>42.2</v>
      </c>
      <c r="B138" s="1">
        <v>35612.993090000004</v>
      </c>
      <c r="C138" s="1">
        <v>35592.25275</v>
      </c>
      <c r="D138" s="1">
        <v>35592.25275</v>
      </c>
      <c r="E138" s="1">
        <v>42.232999999999997</v>
      </c>
      <c r="F138" s="1">
        <v>22585.89502</v>
      </c>
      <c r="G138" s="1">
        <v>22642.254819999998</v>
      </c>
      <c r="H138" s="1">
        <v>22642.254819999998</v>
      </c>
    </row>
    <row r="139" spans="1:8" x14ac:dyDescent="0.3">
      <c r="A139" s="1">
        <v>42.174999999999997</v>
      </c>
      <c r="B139" s="1">
        <v>36007.779199999997</v>
      </c>
      <c r="C139" s="1">
        <v>36749.180710000001</v>
      </c>
      <c r="D139" s="1">
        <v>36749.180710000001</v>
      </c>
      <c r="E139" s="1">
        <v>42.207999999999998</v>
      </c>
      <c r="F139" s="1">
        <v>23496.90105</v>
      </c>
      <c r="G139" s="1">
        <v>23612.24698</v>
      </c>
      <c r="H139" s="1">
        <v>23612.24698</v>
      </c>
    </row>
    <row r="140" spans="1:8" x14ac:dyDescent="0.3">
      <c r="A140" s="1">
        <v>42.15</v>
      </c>
      <c r="B140" s="1">
        <v>37677.650119999998</v>
      </c>
      <c r="C140" s="1">
        <v>37669.837489999998</v>
      </c>
      <c r="D140" s="1">
        <v>37669.837489999998</v>
      </c>
      <c r="E140" s="1">
        <v>42.183</v>
      </c>
      <c r="F140" s="1">
        <v>24223.689900000001</v>
      </c>
      <c r="G140" s="1">
        <v>24476.063470000001</v>
      </c>
      <c r="H140" s="1">
        <v>24476.063470000001</v>
      </c>
    </row>
    <row r="141" spans="1:8" x14ac:dyDescent="0.3">
      <c r="A141" s="1">
        <v>42.125</v>
      </c>
      <c r="B141" s="1">
        <v>37264.205679999999</v>
      </c>
      <c r="C141" s="1">
        <v>38319.810149999998</v>
      </c>
      <c r="D141" s="1">
        <v>38319.810149999998</v>
      </c>
      <c r="E141" s="1">
        <v>42.158000000000001</v>
      </c>
      <c r="F141" s="1">
        <v>25983.11046</v>
      </c>
      <c r="G141" s="1">
        <v>25210.41963</v>
      </c>
      <c r="H141" s="1">
        <v>25210.41963</v>
      </c>
    </row>
    <row r="142" spans="1:8" x14ac:dyDescent="0.3">
      <c r="A142" s="1">
        <v>42.1</v>
      </c>
      <c r="B142" s="1">
        <v>37084.986190000003</v>
      </c>
      <c r="C142" s="1">
        <v>38674.541290000001</v>
      </c>
      <c r="D142" s="1">
        <v>38674.541290000001</v>
      </c>
      <c r="E142" s="1">
        <v>42.133000000000003</v>
      </c>
      <c r="F142" s="1">
        <v>25893.37327</v>
      </c>
      <c r="G142" s="1">
        <v>25794.34836</v>
      </c>
      <c r="H142" s="1">
        <v>25794.34836</v>
      </c>
    </row>
    <row r="143" spans="1:8" x14ac:dyDescent="0.3">
      <c r="A143" s="1">
        <v>42.075000000000003</v>
      </c>
      <c r="B143" s="1">
        <v>37583.489130000002</v>
      </c>
      <c r="C143" s="1">
        <v>38721.870699999999</v>
      </c>
      <c r="D143" s="1">
        <v>38721.870699999999</v>
      </c>
      <c r="E143" s="1">
        <v>42.107999999999997</v>
      </c>
      <c r="F143" s="1">
        <v>25234.0569</v>
      </c>
      <c r="G143" s="1">
        <v>26210.655429999999</v>
      </c>
      <c r="H143" s="1">
        <v>26210.655429999999</v>
      </c>
    </row>
    <row r="144" spans="1:8" x14ac:dyDescent="0.3">
      <c r="A144" s="1">
        <v>42.05</v>
      </c>
      <c r="B144" s="1">
        <v>37822.190289999999</v>
      </c>
      <c r="C144" s="1">
        <v>38463.375950000001</v>
      </c>
      <c r="D144" s="1">
        <v>38463.375950000001</v>
      </c>
      <c r="E144" s="1">
        <v>42.082999999999998</v>
      </c>
      <c r="F144" s="1">
        <v>26634.689900000001</v>
      </c>
      <c r="G144" s="1">
        <v>26447.226279999999</v>
      </c>
      <c r="H144" s="1">
        <v>26447.226279999999</v>
      </c>
    </row>
    <row r="145" spans="1:8" x14ac:dyDescent="0.3">
      <c r="A145" s="1">
        <v>42.024999999999999</v>
      </c>
      <c r="B145" s="1">
        <v>36654.567230000001</v>
      </c>
      <c r="C145" s="1">
        <v>37914.253380000002</v>
      </c>
      <c r="D145" s="1">
        <v>37914.253380000002</v>
      </c>
      <c r="E145" s="1">
        <v>42.058</v>
      </c>
      <c r="F145" s="1">
        <v>27297.622299999999</v>
      </c>
      <c r="G145" s="1">
        <v>26498.012309999998</v>
      </c>
      <c r="H145" s="1">
        <v>26498.012309999998</v>
      </c>
    </row>
    <row r="146" spans="1:8" x14ac:dyDescent="0.3">
      <c r="A146" s="1">
        <v>42</v>
      </c>
      <c r="B146" s="1">
        <v>37445.122519999997</v>
      </c>
      <c r="C146" s="1">
        <v>37101.763480000001</v>
      </c>
      <c r="D146" s="1">
        <v>37101.763480000001</v>
      </c>
      <c r="E146" s="1">
        <v>42.033000000000001</v>
      </c>
      <c r="F146" s="1">
        <v>26133.756979999998</v>
      </c>
      <c r="G146" s="1">
        <v>26363.556039999999</v>
      </c>
      <c r="H146" s="1">
        <v>26363.556039999999</v>
      </c>
    </row>
    <row r="147" spans="1:8" x14ac:dyDescent="0.3">
      <c r="A147" s="1">
        <v>41.975000000000001</v>
      </c>
      <c r="B147" s="1">
        <v>35984.404419999999</v>
      </c>
      <c r="C147" s="1">
        <v>36062.539490000003</v>
      </c>
      <c r="D147" s="1">
        <v>36062.539490000003</v>
      </c>
      <c r="E147" s="1">
        <v>42.008000000000003</v>
      </c>
      <c r="F147" s="1">
        <v>26589.711210000001</v>
      </c>
      <c r="G147" s="1">
        <v>26050.976780000001</v>
      </c>
      <c r="H147" s="1">
        <v>26050.976780000001</v>
      </c>
    </row>
    <row r="148" spans="1:8" x14ac:dyDescent="0.3">
      <c r="A148" s="1">
        <v>41.95</v>
      </c>
      <c r="B148" s="1">
        <v>35345.022989999998</v>
      </c>
      <c r="C148" s="1">
        <v>34839.24454</v>
      </c>
      <c r="D148" s="1">
        <v>34839.24454</v>
      </c>
      <c r="E148" s="1">
        <v>41.982999999999997</v>
      </c>
      <c r="F148" s="1">
        <v>24450.692480000002</v>
      </c>
      <c r="G148" s="1">
        <v>25573.419379999999</v>
      </c>
      <c r="H148" s="1">
        <v>25573.419379999999</v>
      </c>
    </row>
    <row r="149" spans="1:8" x14ac:dyDescent="0.3">
      <c r="A149" s="1">
        <v>41.924999999999997</v>
      </c>
      <c r="B149" s="1">
        <v>33101.660479999999</v>
      </c>
      <c r="C149" s="1">
        <v>33477.11464</v>
      </c>
      <c r="D149" s="1">
        <v>33477.11464</v>
      </c>
      <c r="E149" s="1">
        <v>41.957999999999998</v>
      </c>
      <c r="F149" s="1">
        <v>24413.372790000001</v>
      </c>
      <c r="G149" s="1">
        <v>24949.048719999999</v>
      </c>
      <c r="H149" s="1">
        <v>24949.048719999999</v>
      </c>
    </row>
    <row r="150" spans="1:8" x14ac:dyDescent="0.3">
      <c r="A150" s="1">
        <v>41.9</v>
      </c>
      <c r="B150" s="1">
        <v>31706.075919999999</v>
      </c>
      <c r="C150" s="1">
        <v>32020.850780000001</v>
      </c>
      <c r="D150" s="1">
        <v>32020.850780000001</v>
      </c>
      <c r="E150" s="1">
        <v>41.933</v>
      </c>
      <c r="F150" s="1">
        <v>23475.903050000001</v>
      </c>
      <c r="G150" s="1">
        <v>24199.733349999999</v>
      </c>
      <c r="H150" s="1">
        <v>24199.733349999999</v>
      </c>
    </row>
    <row r="151" spans="1:8" x14ac:dyDescent="0.3">
      <c r="A151" s="1">
        <v>41.875</v>
      </c>
      <c r="B151" s="1">
        <v>31105.10426</v>
      </c>
      <c r="C151" s="1">
        <v>30512.168030000001</v>
      </c>
      <c r="D151" s="1">
        <v>30512.168030000001</v>
      </c>
      <c r="E151" s="1">
        <v>41.908000000000001</v>
      </c>
      <c r="F151" s="1">
        <v>23363.63795</v>
      </c>
      <c r="G151" s="1">
        <v>23349.591059999999</v>
      </c>
      <c r="H151" s="1">
        <v>23349.591059999999</v>
      </c>
    </row>
    <row r="152" spans="1:8" x14ac:dyDescent="0.3">
      <c r="A152" s="1">
        <v>41.85</v>
      </c>
      <c r="B152" s="1">
        <v>29711.651460000001</v>
      </c>
      <c r="C152" s="1">
        <v>28988.131839999998</v>
      </c>
      <c r="D152" s="1">
        <v>28988.131839999998</v>
      </c>
      <c r="E152" s="1">
        <v>41.883000000000003</v>
      </c>
      <c r="F152" s="1">
        <v>21981.999749999999</v>
      </c>
      <c r="G152" s="1">
        <v>22423.56437</v>
      </c>
      <c r="H152" s="1">
        <v>22423.56437</v>
      </c>
    </row>
    <row r="153" spans="1:8" x14ac:dyDescent="0.3">
      <c r="A153" s="1">
        <v>41.825000000000003</v>
      </c>
      <c r="B153" s="1">
        <v>28109.686669999999</v>
      </c>
      <c r="C153" s="1">
        <v>27480.26107</v>
      </c>
      <c r="D153" s="1">
        <v>27480.26107</v>
      </c>
      <c r="E153" s="1">
        <v>41.857999999999997</v>
      </c>
      <c r="F153" s="1">
        <v>22483.623589999999</v>
      </c>
      <c r="G153" s="1">
        <v>21446.161339999999</v>
      </c>
      <c r="H153" s="1">
        <v>21446.161339999999</v>
      </c>
    </row>
    <row r="154" spans="1:8" x14ac:dyDescent="0.3">
      <c r="A154" s="1">
        <v>41.8</v>
      </c>
      <c r="B154" s="1">
        <v>27430.23286</v>
      </c>
      <c r="C154" s="1">
        <v>26014.277109999999</v>
      </c>
      <c r="D154" s="1">
        <v>26014.277109999999</v>
      </c>
      <c r="E154" s="1">
        <v>41.832999999999998</v>
      </c>
      <c r="F154" s="1">
        <v>21222.642199999998</v>
      </c>
      <c r="G154" s="1">
        <v>20440.449690000001</v>
      </c>
      <c r="H154" s="1">
        <v>20440.449690000001</v>
      </c>
    </row>
    <row r="155" spans="1:8" x14ac:dyDescent="0.3">
      <c r="A155" s="1">
        <v>41.774999999999999</v>
      </c>
      <c r="B155" s="1">
        <v>26436.35699</v>
      </c>
      <c r="C155" s="1">
        <v>24610.332999999999</v>
      </c>
      <c r="D155" s="1">
        <v>24610.332999999999</v>
      </c>
      <c r="E155" s="1">
        <v>41.808</v>
      </c>
      <c r="F155" s="1">
        <v>19148.967700000001</v>
      </c>
      <c r="G155" s="1">
        <v>19427.342059999999</v>
      </c>
      <c r="H155" s="1">
        <v>19427.342059999999</v>
      </c>
    </row>
    <row r="156" spans="1:8" x14ac:dyDescent="0.3">
      <c r="A156" s="1">
        <v>41.75</v>
      </c>
      <c r="B156" s="1">
        <v>25226.160599999999</v>
      </c>
      <c r="C156" s="1">
        <v>23283.553159999999</v>
      </c>
      <c r="D156" s="1">
        <v>23283.553159999999</v>
      </c>
      <c r="E156" s="1">
        <v>41.783000000000001</v>
      </c>
      <c r="F156" s="1">
        <v>18099.714250000001</v>
      </c>
      <c r="G156" s="1">
        <v>18425.167300000001</v>
      </c>
      <c r="H156" s="1">
        <v>18425.167300000001</v>
      </c>
    </row>
    <row r="157" spans="1:8" x14ac:dyDescent="0.3">
      <c r="A157" s="1">
        <v>41.725000000000001</v>
      </c>
      <c r="B157" s="1">
        <v>23543.771270000001</v>
      </c>
      <c r="C157" s="1">
        <v>22044.738150000001</v>
      </c>
      <c r="D157" s="1">
        <v>22044.738150000001</v>
      </c>
      <c r="E157" s="1">
        <v>41.758000000000003</v>
      </c>
      <c r="F157" s="1">
        <v>18079.190839999999</v>
      </c>
      <c r="G157" s="1">
        <v>17449.49308</v>
      </c>
      <c r="H157" s="1">
        <v>17449.49308</v>
      </c>
    </row>
    <row r="158" spans="1:8" x14ac:dyDescent="0.3">
      <c r="A158" s="1">
        <v>41.7</v>
      </c>
      <c r="B158" s="1">
        <v>21862.33526</v>
      </c>
      <c r="C158" s="1">
        <v>20901.123210000002</v>
      </c>
      <c r="D158" s="1">
        <v>20901.123210000002</v>
      </c>
      <c r="E158" s="1">
        <v>41.732999999999997</v>
      </c>
      <c r="F158" s="1">
        <v>16418.893629999999</v>
      </c>
      <c r="G158" s="1">
        <v>16513.14862</v>
      </c>
      <c r="H158" s="1">
        <v>16513.14862</v>
      </c>
    </row>
    <row r="159" spans="1:8" x14ac:dyDescent="0.3">
      <c r="A159" s="1">
        <v>41.674999999999997</v>
      </c>
      <c r="B159" s="1">
        <v>21384.011480000001</v>
      </c>
      <c r="C159" s="1">
        <v>19857.115129999998</v>
      </c>
      <c r="D159" s="1">
        <v>19857.115129999998</v>
      </c>
      <c r="E159" s="1">
        <v>41.707999999999998</v>
      </c>
      <c r="F159" s="1">
        <v>16167.498240000001</v>
      </c>
      <c r="G159" s="1">
        <v>15626.39194</v>
      </c>
      <c r="H159" s="1">
        <v>15626.39194</v>
      </c>
    </row>
    <row r="160" spans="1:8" x14ac:dyDescent="0.3">
      <c r="A160" s="1">
        <v>41.65</v>
      </c>
      <c r="B160" s="1">
        <v>20182.966649999998</v>
      </c>
      <c r="C160" s="1">
        <v>18914.962510000001</v>
      </c>
      <c r="D160" s="1">
        <v>18914.962510000001</v>
      </c>
      <c r="E160" s="1">
        <v>41.683</v>
      </c>
      <c r="F160" s="1">
        <v>15260.852629999999</v>
      </c>
      <c r="G160" s="1">
        <v>14797.169749999999</v>
      </c>
      <c r="H160" s="1">
        <v>14797.169749999999</v>
      </c>
    </row>
    <row r="161" spans="1:8" x14ac:dyDescent="0.3">
      <c r="A161" s="1">
        <v>41.625</v>
      </c>
      <c r="B161" s="1">
        <v>18336.37167</v>
      </c>
      <c r="C161" s="1">
        <v>18075.337579999999</v>
      </c>
      <c r="D161" s="1">
        <v>18075.337579999999</v>
      </c>
      <c r="E161" s="1">
        <v>41.658000000000001</v>
      </c>
      <c r="F161" s="1">
        <v>13817.684800000001</v>
      </c>
      <c r="G161" s="1">
        <v>14031.42633</v>
      </c>
      <c r="H161" s="1">
        <v>14031.42633</v>
      </c>
    </row>
    <row r="162" spans="1:8" x14ac:dyDescent="0.3">
      <c r="A162" s="1">
        <v>41.6</v>
      </c>
      <c r="B162" s="1">
        <v>18514.398860000001</v>
      </c>
      <c r="C162" s="1">
        <v>17337.82372</v>
      </c>
      <c r="D162" s="1">
        <v>17337.82372</v>
      </c>
      <c r="E162" s="1">
        <v>41.633000000000003</v>
      </c>
      <c r="F162" s="1">
        <v>12751.025820000001</v>
      </c>
      <c r="G162" s="1">
        <v>13333.42812</v>
      </c>
      <c r="H162" s="1">
        <v>13333.42812</v>
      </c>
    </row>
    <row r="163" spans="1:8" x14ac:dyDescent="0.3">
      <c r="A163" s="1">
        <v>41.575000000000003</v>
      </c>
      <c r="B163" s="1">
        <v>17739.22019</v>
      </c>
      <c r="C163" s="1">
        <v>16701.31294</v>
      </c>
      <c r="D163" s="1">
        <v>16701.31294</v>
      </c>
      <c r="E163" s="1">
        <v>41.607999999999997</v>
      </c>
      <c r="F163" s="1">
        <v>12833.91936</v>
      </c>
      <c r="G163" s="1">
        <v>12706.08042</v>
      </c>
      <c r="H163" s="1">
        <v>12706.08042</v>
      </c>
    </row>
    <row r="164" spans="1:8" x14ac:dyDescent="0.3">
      <c r="A164" s="1">
        <v>41.55</v>
      </c>
      <c r="B164" s="1">
        <v>17042.006000000001</v>
      </c>
      <c r="C164" s="1">
        <v>16164.322620000001</v>
      </c>
      <c r="D164" s="1">
        <v>16164.322620000001</v>
      </c>
      <c r="E164" s="1">
        <v>41.582999999999998</v>
      </c>
      <c r="F164" s="1">
        <v>11613.70357</v>
      </c>
      <c r="G164" s="1">
        <v>12151.221460000001</v>
      </c>
      <c r="H164" s="1">
        <v>12151.221460000001</v>
      </c>
    </row>
    <row r="165" spans="1:8" x14ac:dyDescent="0.3">
      <c r="A165" s="1">
        <v>41.524999999999999</v>
      </c>
      <c r="B165" s="1">
        <v>15681.92445</v>
      </c>
      <c r="C165" s="1">
        <v>15725.24339</v>
      </c>
      <c r="D165" s="1">
        <v>15725.24339</v>
      </c>
      <c r="E165" s="1">
        <v>41.558</v>
      </c>
      <c r="F165" s="1">
        <v>11570.579519999999</v>
      </c>
      <c r="G165" s="1">
        <v>11669.88545</v>
      </c>
      <c r="H165" s="1">
        <v>11669.88545</v>
      </c>
    </row>
    <row r="166" spans="1:8" x14ac:dyDescent="0.3">
      <c r="A166" s="1">
        <v>41.5</v>
      </c>
      <c r="B166" s="1">
        <v>16383.141229999999</v>
      </c>
      <c r="C166" s="1">
        <v>15382.529909999999</v>
      </c>
      <c r="D166" s="1">
        <v>15382.529909999999</v>
      </c>
      <c r="E166" s="1">
        <v>41.533000000000001</v>
      </c>
      <c r="F166" s="1">
        <v>11434.751759999999</v>
      </c>
      <c r="G166" s="1">
        <v>11262.5317</v>
      </c>
      <c r="H166" s="1">
        <v>11262.5317</v>
      </c>
    </row>
    <row r="167" spans="1:8" x14ac:dyDescent="0.3">
      <c r="A167" s="1">
        <v>41.475000000000001</v>
      </c>
      <c r="B167" s="1">
        <v>15267.81972</v>
      </c>
      <c r="C167" s="1">
        <v>15134.845939999999</v>
      </c>
      <c r="D167" s="1">
        <v>15134.845939999999</v>
      </c>
      <c r="E167" s="1">
        <v>41.508000000000003</v>
      </c>
      <c r="F167" s="1">
        <v>11184.998149999999</v>
      </c>
      <c r="G167" s="1">
        <v>10929.239530000001</v>
      </c>
      <c r="H167" s="1">
        <v>10929.239530000001</v>
      </c>
    </row>
    <row r="168" spans="1:8" x14ac:dyDescent="0.3">
      <c r="A168" s="1">
        <v>41.45</v>
      </c>
      <c r="B168" s="1">
        <v>14477.12127</v>
      </c>
      <c r="C168" s="1">
        <v>14981.17308</v>
      </c>
      <c r="D168" s="1">
        <v>14981.17308</v>
      </c>
      <c r="E168" s="1">
        <v>41.482999999999997</v>
      </c>
      <c r="F168" s="1">
        <v>10864.38306</v>
      </c>
      <c r="G168" s="1">
        <v>10669.871499999999</v>
      </c>
      <c r="H168" s="1">
        <v>10669.871499999999</v>
      </c>
    </row>
    <row r="169" spans="1:8" x14ac:dyDescent="0.3">
      <c r="A169" s="1">
        <v>41.424999999999997</v>
      </c>
      <c r="B169" s="1">
        <v>14896.205819999999</v>
      </c>
      <c r="C169" s="1">
        <v>14920.89147</v>
      </c>
      <c r="D169" s="1">
        <v>14920.89147</v>
      </c>
      <c r="E169" s="1">
        <v>41.457999999999998</v>
      </c>
      <c r="F169" s="1">
        <v>11020.25676</v>
      </c>
      <c r="G169" s="1">
        <v>10484.207850000001</v>
      </c>
      <c r="H169" s="1">
        <v>10484.207850000001</v>
      </c>
    </row>
    <row r="170" spans="1:8" x14ac:dyDescent="0.3">
      <c r="A170" s="1">
        <v>41.4</v>
      </c>
      <c r="B170" s="1">
        <v>15287.23252</v>
      </c>
      <c r="C170" s="1">
        <v>14953.83862</v>
      </c>
      <c r="D170" s="1">
        <v>14953.83862</v>
      </c>
      <c r="E170" s="1">
        <v>41.433</v>
      </c>
      <c r="F170" s="1">
        <v>10344.25517</v>
      </c>
      <c r="G170" s="1">
        <v>10372.05589</v>
      </c>
      <c r="H170" s="1">
        <v>10372.05589</v>
      </c>
    </row>
    <row r="171" spans="1:8" x14ac:dyDescent="0.3">
      <c r="A171" s="1">
        <v>41.375</v>
      </c>
      <c r="B171" s="1">
        <v>14733.360549999999</v>
      </c>
      <c r="C171" s="1">
        <v>15080.351360000001</v>
      </c>
      <c r="D171" s="1">
        <v>15080.351360000001</v>
      </c>
      <c r="E171" s="1">
        <v>41.408000000000001</v>
      </c>
      <c r="F171" s="1">
        <v>9732.2999500000005</v>
      </c>
      <c r="G171" s="1">
        <v>10333.337879999999</v>
      </c>
      <c r="H171" s="1">
        <v>10333.337879999999</v>
      </c>
    </row>
    <row r="172" spans="1:8" x14ac:dyDescent="0.3">
      <c r="A172" s="1">
        <v>41.35</v>
      </c>
      <c r="B172" s="1">
        <v>14262.74992</v>
      </c>
      <c r="C172" s="1">
        <v>15301.294180000001</v>
      </c>
      <c r="D172" s="1">
        <v>15301.294180000001</v>
      </c>
      <c r="E172" s="1">
        <v>41.383000000000003</v>
      </c>
      <c r="F172" s="1">
        <v>10690.313099999999</v>
      </c>
      <c r="G172" s="1">
        <v>10368.16036</v>
      </c>
      <c r="H172" s="1">
        <v>10368.16036</v>
      </c>
    </row>
    <row r="173" spans="1:8" x14ac:dyDescent="0.3">
      <c r="A173" s="1">
        <v>41.325000000000003</v>
      </c>
      <c r="B173" s="1">
        <v>14673.56244</v>
      </c>
      <c r="C173" s="1">
        <v>15618.076069999999</v>
      </c>
      <c r="D173" s="1">
        <v>15618.076069999999</v>
      </c>
      <c r="E173" s="1">
        <v>41.357999999999997</v>
      </c>
      <c r="F173" s="1">
        <v>10825.64608</v>
      </c>
      <c r="G173" s="1">
        <v>10476.86766</v>
      </c>
      <c r="H173" s="1">
        <v>10476.86766</v>
      </c>
    </row>
    <row r="174" spans="1:8" x14ac:dyDescent="0.3">
      <c r="A174" s="1">
        <v>41.3</v>
      </c>
      <c r="B174" s="1">
        <v>14651.962600000001</v>
      </c>
      <c r="C174" s="1">
        <v>16032.656629999999</v>
      </c>
      <c r="D174" s="1">
        <v>16032.656629999999</v>
      </c>
      <c r="E174" s="1">
        <v>41.332999999999998</v>
      </c>
      <c r="F174" s="1">
        <v>10159.93759</v>
      </c>
      <c r="G174" s="1">
        <v>10660.0815</v>
      </c>
      <c r="H174" s="1">
        <v>10660.0815</v>
      </c>
    </row>
    <row r="175" spans="1:8" x14ac:dyDescent="0.3">
      <c r="A175" s="1">
        <v>41.274999999999999</v>
      </c>
      <c r="B175" s="1">
        <v>15214.11853</v>
      </c>
      <c r="C175" s="1">
        <v>16547.5409</v>
      </c>
      <c r="D175" s="1">
        <v>16547.5409</v>
      </c>
      <c r="E175" s="1">
        <v>41.308</v>
      </c>
      <c r="F175" s="1">
        <v>11026.257250000001</v>
      </c>
      <c r="G175" s="1">
        <v>10918.72761</v>
      </c>
      <c r="H175" s="1">
        <v>10918.72761</v>
      </c>
    </row>
    <row r="176" spans="1:8" x14ac:dyDescent="0.3">
      <c r="A176" s="1">
        <v>41.25</v>
      </c>
      <c r="B176" s="1">
        <v>17702.202969999998</v>
      </c>
      <c r="C176" s="1">
        <v>17165.761190000001</v>
      </c>
      <c r="D176" s="1">
        <v>17165.761190000001</v>
      </c>
      <c r="E176" s="1">
        <v>41.283000000000001</v>
      </c>
      <c r="F176" s="1">
        <v>11070.535019999999</v>
      </c>
      <c r="G176" s="1">
        <v>11254.04999</v>
      </c>
      <c r="H176" s="1">
        <v>11254.04999</v>
      </c>
    </row>
    <row r="177" spans="1:8" x14ac:dyDescent="0.3">
      <c r="A177" s="1">
        <v>41.225000000000001</v>
      </c>
      <c r="B177" s="1">
        <v>17190.394110000001</v>
      </c>
      <c r="C177" s="1">
        <v>17890.842659999998</v>
      </c>
      <c r="D177" s="1">
        <v>17890.842659999998</v>
      </c>
      <c r="E177" s="1">
        <v>41.258000000000003</v>
      </c>
      <c r="F177" s="1">
        <v>11655.847820000001</v>
      </c>
      <c r="G177" s="1">
        <v>11667.612010000001</v>
      </c>
      <c r="H177" s="1">
        <v>11667.612010000001</v>
      </c>
    </row>
    <row r="178" spans="1:8" x14ac:dyDescent="0.3">
      <c r="A178" s="1">
        <v>41.2</v>
      </c>
      <c r="B178" s="1">
        <v>17390.876509999998</v>
      </c>
      <c r="C178" s="1">
        <v>18726.747899999998</v>
      </c>
      <c r="D178" s="1">
        <v>18726.747899999998</v>
      </c>
      <c r="E178" s="1">
        <v>41.232999999999997</v>
      </c>
      <c r="F178" s="1">
        <v>11566.706190000001</v>
      </c>
      <c r="G178" s="1">
        <v>12161.2829</v>
      </c>
      <c r="H178" s="1">
        <v>12161.2829</v>
      </c>
    </row>
    <row r="179" spans="1:8" x14ac:dyDescent="0.3">
      <c r="A179" s="1">
        <v>41.174999999999997</v>
      </c>
      <c r="B179" s="1">
        <v>18802.841830000001</v>
      </c>
      <c r="C179" s="1">
        <v>19677.79394</v>
      </c>
      <c r="D179" s="1">
        <v>19677.79394</v>
      </c>
      <c r="E179" s="1">
        <v>41.207999999999998</v>
      </c>
      <c r="F179" s="1">
        <v>12197.62659</v>
      </c>
      <c r="G179" s="1">
        <v>12737.20695</v>
      </c>
      <c r="H179" s="1">
        <v>12737.20695</v>
      </c>
    </row>
    <row r="180" spans="1:8" x14ac:dyDescent="0.3">
      <c r="A180" s="1">
        <v>41.15</v>
      </c>
      <c r="B180" s="1">
        <v>19676.489440000001</v>
      </c>
      <c r="C180" s="1">
        <v>20748.53299</v>
      </c>
      <c r="D180" s="1">
        <v>20748.53299</v>
      </c>
      <c r="E180" s="1">
        <v>41.183</v>
      </c>
      <c r="F180" s="1">
        <v>13201.703579999999</v>
      </c>
      <c r="G180" s="1">
        <v>13397.75158</v>
      </c>
      <c r="H180" s="1">
        <v>13397.75158</v>
      </c>
    </row>
    <row r="181" spans="1:8" x14ac:dyDescent="0.3">
      <c r="A181" s="1">
        <v>41.125</v>
      </c>
      <c r="B181" s="1">
        <v>21830.026849999998</v>
      </c>
      <c r="C181" s="1">
        <v>21943.586139999999</v>
      </c>
      <c r="D181" s="1">
        <v>21943.586139999999</v>
      </c>
      <c r="E181" s="1">
        <v>41.158000000000001</v>
      </c>
      <c r="F181" s="1">
        <v>12933.467689999999</v>
      </c>
      <c r="G181" s="1">
        <v>14145.429040000001</v>
      </c>
      <c r="H181" s="1">
        <v>14145.429040000001</v>
      </c>
    </row>
    <row r="182" spans="1:8" x14ac:dyDescent="0.3">
      <c r="A182" s="1">
        <v>41.1</v>
      </c>
      <c r="B182" s="1">
        <v>22243.669829999999</v>
      </c>
      <c r="C182" s="1">
        <v>23267.41661</v>
      </c>
      <c r="D182" s="1">
        <v>23267.41661</v>
      </c>
      <c r="E182" s="1">
        <v>41.133000000000003</v>
      </c>
      <c r="F182" s="1">
        <v>14496.02864</v>
      </c>
      <c r="G182" s="1">
        <v>14982.785089999999</v>
      </c>
      <c r="H182" s="1">
        <v>14982.785089999999</v>
      </c>
    </row>
    <row r="183" spans="1:8" x14ac:dyDescent="0.3">
      <c r="A183" s="1">
        <v>41.075000000000003</v>
      </c>
      <c r="B183" s="1">
        <v>24090.642169999999</v>
      </c>
      <c r="C183" s="1">
        <v>24724.02694</v>
      </c>
      <c r="D183" s="1">
        <v>24724.02694</v>
      </c>
      <c r="E183" s="1">
        <v>41.107999999999997</v>
      </c>
      <c r="F183" s="1">
        <v>15699.646919999999</v>
      </c>
      <c r="G183" s="1">
        <v>15912.24634</v>
      </c>
      <c r="H183" s="1">
        <v>15912.24634</v>
      </c>
    </row>
    <row r="184" spans="1:8" x14ac:dyDescent="0.3">
      <c r="A184" s="1">
        <v>41.05</v>
      </c>
      <c r="B184" s="1">
        <v>27010.174879999999</v>
      </c>
      <c r="C184" s="1">
        <v>26316.562480000001</v>
      </c>
      <c r="D184" s="1">
        <v>26316.562480000001</v>
      </c>
      <c r="E184" s="1">
        <v>41.082999999999998</v>
      </c>
      <c r="F184" s="1">
        <v>16487.44773</v>
      </c>
      <c r="G184" s="1">
        <v>16935.916789999999</v>
      </c>
      <c r="H184" s="1">
        <v>16935.916789999999</v>
      </c>
    </row>
    <row r="185" spans="1:8" x14ac:dyDescent="0.3">
      <c r="A185" s="1">
        <v>41.024999999999999</v>
      </c>
      <c r="B185" s="1">
        <v>27832.504779999999</v>
      </c>
      <c r="C185" s="1">
        <v>28046.802629999998</v>
      </c>
      <c r="D185" s="1">
        <v>28046.802629999998</v>
      </c>
      <c r="E185" s="1">
        <v>41.058</v>
      </c>
      <c r="F185" s="1">
        <v>18123.991549999999</v>
      </c>
      <c r="G185" s="1">
        <v>18055.312669999999</v>
      </c>
      <c r="H185" s="1">
        <v>18055.312669999999</v>
      </c>
    </row>
    <row r="186" spans="1:8" x14ac:dyDescent="0.3">
      <c r="A186" s="1">
        <v>41</v>
      </c>
      <c r="B186" s="1">
        <v>29708.87213</v>
      </c>
      <c r="C186" s="1">
        <v>29914.522690000002</v>
      </c>
      <c r="D186" s="1">
        <v>29914.522690000002</v>
      </c>
      <c r="E186" s="1">
        <v>41.033000000000001</v>
      </c>
      <c r="F186" s="1">
        <v>19765.27245</v>
      </c>
      <c r="G186" s="1">
        <v>19271.024590000001</v>
      </c>
      <c r="H186" s="1">
        <v>19271.024590000001</v>
      </c>
    </row>
    <row r="187" spans="1:8" x14ac:dyDescent="0.3">
      <c r="A187" s="1">
        <v>40.975000000000001</v>
      </c>
      <c r="B187" s="1">
        <v>32557.517230000001</v>
      </c>
      <c r="C187" s="1">
        <v>31916.713489999998</v>
      </c>
      <c r="D187" s="1">
        <v>31916.713489999998</v>
      </c>
      <c r="E187" s="1">
        <v>41.008000000000003</v>
      </c>
      <c r="F187" s="1">
        <v>20858.715489999999</v>
      </c>
      <c r="G187" s="1">
        <v>20582.296890000001</v>
      </c>
      <c r="H187" s="1">
        <v>20582.296890000001</v>
      </c>
    </row>
    <row r="188" spans="1:8" x14ac:dyDescent="0.3">
      <c r="A188" s="1">
        <v>40.950000000000003</v>
      </c>
      <c r="B188" s="1">
        <v>35943.675660000001</v>
      </c>
      <c r="C188" s="1">
        <v>34046.656540000004</v>
      </c>
      <c r="D188" s="1">
        <v>34046.656540000004</v>
      </c>
      <c r="E188" s="1">
        <v>40.982999999999997</v>
      </c>
      <c r="F188" s="1">
        <v>21420.315739999998</v>
      </c>
      <c r="G188" s="1">
        <v>21986.517329999999</v>
      </c>
      <c r="H188" s="1">
        <v>21986.517329999999</v>
      </c>
    </row>
    <row r="189" spans="1:8" x14ac:dyDescent="0.3">
      <c r="A189" s="1">
        <v>40.924999999999997</v>
      </c>
      <c r="B189" s="1">
        <v>38521.571960000001</v>
      </c>
      <c r="C189" s="1">
        <v>36292.869780000001</v>
      </c>
      <c r="D189" s="1">
        <v>36292.869780000001</v>
      </c>
      <c r="E189" s="1">
        <v>40.957999999999998</v>
      </c>
      <c r="F189" s="1">
        <v>24206.06163</v>
      </c>
      <c r="G189" s="1">
        <v>23478.616999999998</v>
      </c>
      <c r="H189" s="1">
        <v>23478.616999999998</v>
      </c>
    </row>
    <row r="190" spans="1:8" x14ac:dyDescent="0.3">
      <c r="A190" s="1">
        <v>40.9</v>
      </c>
      <c r="B190" s="1">
        <v>42058.411390000001</v>
      </c>
      <c r="C190" s="1">
        <v>38637.966999999997</v>
      </c>
      <c r="D190" s="1">
        <v>38637.966999999997</v>
      </c>
      <c r="E190" s="1">
        <v>40.933</v>
      </c>
      <c r="F190" s="1">
        <v>25620.49929</v>
      </c>
      <c r="G190" s="1">
        <v>25050.391439999999</v>
      </c>
      <c r="H190" s="1">
        <v>25050.391439999999</v>
      </c>
    </row>
    <row r="191" spans="1:8" x14ac:dyDescent="0.3">
      <c r="A191" s="1">
        <v>40.875</v>
      </c>
      <c r="B191" s="1">
        <v>42403.369910000001</v>
      </c>
      <c r="C191" s="1">
        <v>41057.512940000001</v>
      </c>
      <c r="D191" s="1">
        <v>41057.512940000001</v>
      </c>
      <c r="E191" s="1">
        <v>40.908000000000001</v>
      </c>
      <c r="F191" s="1">
        <v>27503.866559999999</v>
      </c>
      <c r="G191" s="1">
        <v>26689.7713</v>
      </c>
      <c r="H191" s="1">
        <v>26689.7713</v>
      </c>
    </row>
    <row r="192" spans="1:8" x14ac:dyDescent="0.3">
      <c r="A192" s="1">
        <v>40.85</v>
      </c>
      <c r="B192" s="1">
        <v>44204.582000000002</v>
      </c>
      <c r="C192" s="1">
        <v>43519.005810000002</v>
      </c>
      <c r="D192" s="1">
        <v>43519.005810000002</v>
      </c>
      <c r="E192" s="1">
        <v>40.883000000000003</v>
      </c>
      <c r="F192" s="1">
        <v>29209.224719999998</v>
      </c>
      <c r="G192" s="1">
        <v>28380.094969999998</v>
      </c>
      <c r="H192" s="1">
        <v>28380.094969999998</v>
      </c>
    </row>
    <row r="193" spans="1:8" x14ac:dyDescent="0.3">
      <c r="A193" s="1">
        <v>40.825000000000003</v>
      </c>
      <c r="B193" s="1">
        <v>48214.126810000002</v>
      </c>
      <c r="C193" s="1">
        <v>45981.174339999998</v>
      </c>
      <c r="D193" s="1">
        <v>45981.174339999998</v>
      </c>
      <c r="E193" s="1">
        <v>40.857999999999997</v>
      </c>
      <c r="F193" s="1">
        <v>29811.016869999999</v>
      </c>
      <c r="G193" s="1">
        <v>30099.4653</v>
      </c>
      <c r="H193" s="1">
        <v>30099.4653</v>
      </c>
    </row>
    <row r="194" spans="1:8" x14ac:dyDescent="0.3">
      <c r="A194" s="1">
        <v>40.799999999999997</v>
      </c>
      <c r="B194" s="1">
        <v>49585.01311</v>
      </c>
      <c r="C194" s="1">
        <v>48393.826379999999</v>
      </c>
      <c r="D194" s="1">
        <v>48393.826379999999</v>
      </c>
      <c r="E194" s="1">
        <v>40.832999999999998</v>
      </c>
      <c r="F194" s="1">
        <v>32623.62428</v>
      </c>
      <c r="G194" s="1">
        <v>31820.306059999999</v>
      </c>
      <c r="H194" s="1">
        <v>31820.306059999999</v>
      </c>
    </row>
    <row r="195" spans="1:8" x14ac:dyDescent="0.3">
      <c r="A195" s="1">
        <v>40.774999999999999</v>
      </c>
      <c r="B195" s="1">
        <v>52292.163890000003</v>
      </c>
      <c r="C195" s="1">
        <v>50698.512690000003</v>
      </c>
      <c r="D195" s="1">
        <v>50698.512690000003</v>
      </c>
      <c r="E195" s="1">
        <v>40.808</v>
      </c>
      <c r="F195" s="1">
        <v>34078.493029999998</v>
      </c>
      <c r="G195" s="1">
        <v>33509.263189999998</v>
      </c>
      <c r="H195" s="1">
        <v>33509.263189999998</v>
      </c>
    </row>
    <row r="196" spans="1:8" x14ac:dyDescent="0.3">
      <c r="A196" s="1">
        <v>40.75</v>
      </c>
      <c r="B196" s="1">
        <v>55713.402110000003</v>
      </c>
      <c r="C196" s="1">
        <v>52830.247259999996</v>
      </c>
      <c r="D196" s="1">
        <v>52830.247259999996</v>
      </c>
      <c r="E196" s="1">
        <v>40.783000000000001</v>
      </c>
      <c r="F196" s="1">
        <v>35416.974459999998</v>
      </c>
      <c r="G196" s="1">
        <v>35127.611649999999</v>
      </c>
      <c r="H196" s="1">
        <v>35127.611649999999</v>
      </c>
    </row>
    <row r="197" spans="1:8" x14ac:dyDescent="0.3">
      <c r="A197" s="1">
        <v>40.725000000000001</v>
      </c>
      <c r="B197" s="1">
        <v>55727.439310000002</v>
      </c>
      <c r="C197" s="1">
        <v>54720.431960000002</v>
      </c>
      <c r="D197" s="1">
        <v>54720.431960000002</v>
      </c>
      <c r="E197" s="1">
        <v>40.758000000000003</v>
      </c>
      <c r="F197" s="1">
        <v>36986.023990000002</v>
      </c>
      <c r="G197" s="1">
        <v>36632.316279999999</v>
      </c>
      <c r="H197" s="1">
        <v>36632.316279999999</v>
      </c>
    </row>
    <row r="198" spans="1:8" x14ac:dyDescent="0.3">
      <c r="A198" s="1">
        <v>40.700000000000003</v>
      </c>
      <c r="B198" s="1">
        <v>57059.869299999998</v>
      </c>
      <c r="C198" s="1">
        <v>56300.954310000001</v>
      </c>
      <c r="D198" s="1">
        <v>56300.954310000001</v>
      </c>
      <c r="E198" s="1">
        <v>40.732999999999997</v>
      </c>
      <c r="F198" s="1">
        <v>38506.760009999998</v>
      </c>
      <c r="G198" s="1">
        <v>37977.840620000003</v>
      </c>
      <c r="H198" s="1">
        <v>37977.840620000003</v>
      </c>
    </row>
    <row r="199" spans="1:8" x14ac:dyDescent="0.3">
      <c r="A199" s="1">
        <v>40.674999999999997</v>
      </c>
      <c r="B199" s="1">
        <v>56454.168729999998</v>
      </c>
      <c r="C199" s="1">
        <v>57509.177949999998</v>
      </c>
      <c r="D199" s="1">
        <v>57509.177949999998</v>
      </c>
      <c r="E199" s="1">
        <v>40.707999999999998</v>
      </c>
      <c r="F199" s="1">
        <v>38728.742120000003</v>
      </c>
      <c r="G199" s="1">
        <v>39118.693570000003</v>
      </c>
      <c r="H199" s="1">
        <v>39118.693570000003</v>
      </c>
    </row>
    <row r="200" spans="1:8" x14ac:dyDescent="0.3">
      <c r="A200" s="1">
        <v>40.65</v>
      </c>
      <c r="B200" s="1">
        <v>57754.70624</v>
      </c>
      <c r="C200" s="1">
        <v>58293.274469999997</v>
      </c>
      <c r="D200" s="1">
        <v>58293.274469999997</v>
      </c>
      <c r="E200" s="1">
        <v>40.683</v>
      </c>
      <c r="F200" s="1">
        <v>39725.685250000002</v>
      </c>
      <c r="G200" s="1">
        <v>40012.557269999998</v>
      </c>
      <c r="H200" s="1">
        <v>40012.557269999998</v>
      </c>
    </row>
    <row r="201" spans="1:8" x14ac:dyDescent="0.3">
      <c r="A201" s="1">
        <v>40.625</v>
      </c>
      <c r="B201" s="1">
        <v>57916.760759999997</v>
      </c>
      <c r="C201" s="1">
        <v>58617.135090000003</v>
      </c>
      <c r="D201" s="1">
        <v>58617.135090000003</v>
      </c>
      <c r="E201" s="1">
        <v>40.658000000000001</v>
      </c>
      <c r="F201" s="1">
        <v>39446.896840000001</v>
      </c>
      <c r="G201" s="1">
        <v>40623.676529999997</v>
      </c>
      <c r="H201" s="1">
        <v>40623.676529999997</v>
      </c>
    </row>
    <row r="202" spans="1:8" x14ac:dyDescent="0.3">
      <c r="A202" s="1">
        <v>40.6</v>
      </c>
      <c r="B202" s="1">
        <v>57558.548219999997</v>
      </c>
      <c r="C202" s="1">
        <v>58464.040489999999</v>
      </c>
      <c r="D202" s="1">
        <v>58464.040489999999</v>
      </c>
      <c r="E202" s="1">
        <v>40.633000000000003</v>
      </c>
      <c r="F202" s="1">
        <v>40840.152320000001</v>
      </c>
      <c r="G202" s="1">
        <v>40926.057350000003</v>
      </c>
      <c r="H202" s="1">
        <v>40926.057350000003</v>
      </c>
    </row>
    <row r="203" spans="1:8" x14ac:dyDescent="0.3">
      <c r="A203" s="1">
        <v>40.575000000000003</v>
      </c>
      <c r="B203" s="1">
        <v>57237.254520000002</v>
      </c>
      <c r="C203" s="1">
        <v>57838.411399999997</v>
      </c>
      <c r="D203" s="1">
        <v>57838.411399999997</v>
      </c>
      <c r="E203" s="1">
        <v>40.607999999999997</v>
      </c>
      <c r="F203" s="1">
        <v>40766.008269999998</v>
      </c>
      <c r="G203" s="1">
        <v>40905.970370000003</v>
      </c>
      <c r="H203" s="1">
        <v>40905.970370000003</v>
      </c>
    </row>
    <row r="204" spans="1:8" x14ac:dyDescent="0.3">
      <c r="A204" s="1">
        <v>40.549999999999997</v>
      </c>
      <c r="B204" s="1">
        <v>56233.071680000001</v>
      </c>
      <c r="C204" s="1">
        <v>56765.299950000001</v>
      </c>
      <c r="D204" s="1">
        <v>56765.299950000001</v>
      </c>
      <c r="E204" s="1">
        <v>40.582999999999998</v>
      </c>
      <c r="F204" s="1">
        <v>39944.979890000002</v>
      </c>
      <c r="G204" s="1">
        <v>40563.321369999998</v>
      </c>
      <c r="H204" s="1">
        <v>40563.321369999998</v>
      </c>
    </row>
    <row r="205" spans="1:8" x14ac:dyDescent="0.3">
      <c r="A205" s="1">
        <v>40.524999999999999</v>
      </c>
      <c r="B205" s="1">
        <v>52952.233059999999</v>
      </c>
      <c r="C205" s="1">
        <v>55287.721109999999</v>
      </c>
      <c r="D205" s="1">
        <v>55287.721109999999</v>
      </c>
      <c r="E205" s="1">
        <v>40.558</v>
      </c>
      <c r="F205" s="1">
        <v>39124.722470000001</v>
      </c>
      <c r="G205" s="1">
        <v>39911.634729999998</v>
      </c>
      <c r="H205" s="1">
        <v>39911.634729999998</v>
      </c>
    </row>
    <row r="206" spans="1:8" x14ac:dyDescent="0.3">
      <c r="A206" s="1">
        <v>40.5</v>
      </c>
      <c r="B206" s="1">
        <v>51341.044150000002</v>
      </c>
      <c r="C206" s="1">
        <v>53462.333140000002</v>
      </c>
      <c r="D206" s="1">
        <v>53462.333140000002</v>
      </c>
      <c r="E206" s="1">
        <v>40.533000000000001</v>
      </c>
      <c r="F206" s="1">
        <v>37458.641530000001</v>
      </c>
      <c r="G206" s="1">
        <v>38976.652410000002</v>
      </c>
      <c r="H206" s="1">
        <v>38976.652410000002</v>
      </c>
    </row>
    <row r="207" spans="1:8" x14ac:dyDescent="0.3">
      <c r="A207" s="1">
        <v>40.475000000000001</v>
      </c>
      <c r="B207" s="1">
        <v>50554.906009999999</v>
      </c>
      <c r="C207" s="1">
        <v>51354.234329999999</v>
      </c>
      <c r="D207" s="1">
        <v>51354.234329999999</v>
      </c>
      <c r="E207" s="1">
        <v>40.508000000000003</v>
      </c>
      <c r="F207" s="1">
        <v>37950.213259999997</v>
      </c>
      <c r="G207" s="1">
        <v>37793.807509999999</v>
      </c>
      <c r="H207" s="1">
        <v>37793.807509999999</v>
      </c>
    </row>
    <row r="208" spans="1:8" x14ac:dyDescent="0.3">
      <c r="A208" s="1">
        <v>40.450000000000003</v>
      </c>
      <c r="B208" s="1">
        <v>47347.32991</v>
      </c>
      <c r="C208" s="1">
        <v>49031.694629999998</v>
      </c>
      <c r="D208" s="1">
        <v>49031.694629999998</v>
      </c>
      <c r="E208" s="1">
        <v>40.482999999999997</v>
      </c>
      <c r="F208" s="1">
        <v>36481.583749999998</v>
      </c>
      <c r="G208" s="1">
        <v>36405.012620000001</v>
      </c>
      <c r="H208" s="1">
        <v>36405.012620000001</v>
      </c>
    </row>
    <row r="209" spans="1:8" x14ac:dyDescent="0.3">
      <c r="A209" s="1">
        <v>40.424999999999997</v>
      </c>
      <c r="B209" s="1">
        <v>45508.942869999999</v>
      </c>
      <c r="C209" s="1">
        <v>46561.503989999997</v>
      </c>
      <c r="D209" s="1">
        <v>46561.503989999997</v>
      </c>
      <c r="E209" s="1">
        <v>40.457999999999998</v>
      </c>
      <c r="F209" s="1">
        <v>34523.587610000002</v>
      </c>
      <c r="G209" s="1">
        <v>34855.2673</v>
      </c>
      <c r="H209" s="1">
        <v>34855.2673</v>
      </c>
    </row>
    <row r="210" spans="1:8" x14ac:dyDescent="0.3">
      <c r="A210" s="1">
        <v>40.4</v>
      </c>
      <c r="B210" s="1">
        <v>43865.485419999997</v>
      </c>
      <c r="C210" s="1">
        <v>44005.370889999998</v>
      </c>
      <c r="D210" s="1">
        <v>44005.370889999998</v>
      </c>
      <c r="E210" s="1">
        <v>40.433</v>
      </c>
      <c r="F210" s="1">
        <v>33845.757080000003</v>
      </c>
      <c r="G210" s="1">
        <v>33189.535049999999</v>
      </c>
      <c r="H210" s="1">
        <v>33189.535049999999</v>
      </c>
    </row>
    <row r="211" spans="1:8" x14ac:dyDescent="0.3">
      <c r="A211" s="1">
        <v>40.375</v>
      </c>
      <c r="B211" s="1">
        <v>41682.803090000001</v>
      </c>
      <c r="C211" s="1">
        <v>41417.535049999999</v>
      </c>
      <c r="D211" s="1">
        <v>41417.535049999999</v>
      </c>
      <c r="E211" s="1">
        <v>40.408000000000001</v>
      </c>
      <c r="F211" s="1">
        <v>31773.465110000001</v>
      </c>
      <c r="G211" s="1">
        <v>31450.206180000001</v>
      </c>
      <c r="H211" s="1">
        <v>31450.206180000001</v>
      </c>
    </row>
    <row r="212" spans="1:8" x14ac:dyDescent="0.3">
      <c r="A212" s="1">
        <v>40.35</v>
      </c>
      <c r="B212" s="1">
        <v>38065.833830000003</v>
      </c>
      <c r="C212" s="1">
        <v>38843.535649999998</v>
      </c>
      <c r="D212" s="1">
        <v>38843.535649999998</v>
      </c>
      <c r="E212" s="1">
        <v>40.383000000000003</v>
      </c>
      <c r="F212" s="1">
        <v>29709.347010000001</v>
      </c>
      <c r="G212" s="1">
        <v>29675.300029999999</v>
      </c>
      <c r="H212" s="1">
        <v>29675.300029999999</v>
      </c>
    </row>
    <row r="213" spans="1:8" x14ac:dyDescent="0.3">
      <c r="A213" s="1">
        <v>40.325000000000003</v>
      </c>
      <c r="B213" s="1">
        <v>35649.593309999997</v>
      </c>
      <c r="C213" s="1">
        <v>36319.936000000002</v>
      </c>
      <c r="D213" s="1">
        <v>36319.936000000002</v>
      </c>
      <c r="E213" s="1">
        <v>40.357999999999997</v>
      </c>
      <c r="F213" s="1">
        <v>29120.431199999999</v>
      </c>
      <c r="G213" s="1">
        <v>27897.413949999998</v>
      </c>
      <c r="H213" s="1">
        <v>27897.413949999998</v>
      </c>
    </row>
    <row r="214" spans="1:8" x14ac:dyDescent="0.3">
      <c r="A214" s="1">
        <v>40.299999999999997</v>
      </c>
      <c r="B214" s="1">
        <v>33422.159740000003</v>
      </c>
      <c r="C214" s="1">
        <v>33874.745560000003</v>
      </c>
      <c r="D214" s="1">
        <v>33874.745560000003</v>
      </c>
      <c r="E214" s="1">
        <v>40.332999999999998</v>
      </c>
      <c r="F214" s="1">
        <v>26733.838390000001</v>
      </c>
      <c r="G214" s="1">
        <v>26143.323489999999</v>
      </c>
      <c r="H214" s="1">
        <v>26143.323489999999</v>
      </c>
    </row>
    <row r="215" spans="1:8" x14ac:dyDescent="0.3">
      <c r="A215" s="1">
        <v>40.274999999999999</v>
      </c>
      <c r="B215" s="1">
        <v>31064.659339999998</v>
      </c>
      <c r="C215" s="1">
        <v>31528.283329999998</v>
      </c>
      <c r="D215" s="1">
        <v>31528.283329999998</v>
      </c>
      <c r="E215" s="1">
        <v>40.308</v>
      </c>
      <c r="F215" s="1">
        <v>25943.90814</v>
      </c>
      <c r="G215" s="1">
        <v>24434.084859999999</v>
      </c>
      <c r="H215" s="1">
        <v>24434.084859999999</v>
      </c>
    </row>
    <row r="216" spans="1:8" x14ac:dyDescent="0.3">
      <c r="A216" s="1">
        <v>40.25</v>
      </c>
      <c r="B216" s="1">
        <v>28927.25331</v>
      </c>
      <c r="C216" s="1">
        <v>29294.26556</v>
      </c>
      <c r="D216" s="1">
        <v>29294.26556</v>
      </c>
      <c r="E216" s="1">
        <v>40.283000000000001</v>
      </c>
      <c r="F216" s="1">
        <v>23465.04002</v>
      </c>
      <c r="G216" s="1">
        <v>22785.478889999999</v>
      </c>
      <c r="H216" s="1">
        <v>22785.478889999999</v>
      </c>
    </row>
    <row r="217" spans="1:8" x14ac:dyDescent="0.3">
      <c r="A217" s="1">
        <v>40.225000000000001</v>
      </c>
      <c r="B217" s="1">
        <v>26669.12657</v>
      </c>
      <c r="C217" s="1">
        <v>27180.955699999999</v>
      </c>
      <c r="D217" s="1">
        <v>27180.955699999999</v>
      </c>
      <c r="E217" s="1">
        <v>40.258000000000003</v>
      </c>
      <c r="F217" s="1">
        <v>20443.1073</v>
      </c>
      <c r="G217" s="1">
        <v>21208.65177</v>
      </c>
      <c r="H217" s="1">
        <v>21208.65177</v>
      </c>
    </row>
    <row r="218" spans="1:8" x14ac:dyDescent="0.3">
      <c r="A218" s="1">
        <v>40.200000000000003</v>
      </c>
      <c r="B218" s="1">
        <v>24456.47853</v>
      </c>
      <c r="C218" s="1">
        <v>25192.267479999999</v>
      </c>
      <c r="D218" s="1">
        <v>25192.267479999999</v>
      </c>
      <c r="E218" s="1">
        <v>40.232999999999997</v>
      </c>
      <c r="F218" s="1">
        <v>19958.30112</v>
      </c>
      <c r="G218" s="1">
        <v>19710.837889999999</v>
      </c>
      <c r="H218" s="1">
        <v>19710.837889999999</v>
      </c>
    </row>
    <row r="219" spans="1:8" x14ac:dyDescent="0.3">
      <c r="A219" s="1">
        <v>40.174999999999997</v>
      </c>
      <c r="B219" s="1">
        <v>23093.515650000001</v>
      </c>
      <c r="C219" s="1">
        <v>23328.758140000002</v>
      </c>
      <c r="D219" s="1">
        <v>23328.758140000002</v>
      </c>
      <c r="E219" s="1">
        <v>40.207999999999998</v>
      </c>
      <c r="F219" s="1">
        <v>18295.11939</v>
      </c>
      <c r="G219" s="1">
        <v>18296.083030000002</v>
      </c>
      <c r="H219" s="1">
        <v>18296.083030000002</v>
      </c>
    </row>
    <row r="220" spans="1:8" x14ac:dyDescent="0.3">
      <c r="A220" s="1">
        <v>40.15</v>
      </c>
      <c r="B220" s="1">
        <v>20823.445739999999</v>
      </c>
      <c r="C220" s="1">
        <v>21588.482039999999</v>
      </c>
      <c r="D220" s="1">
        <v>21588.482039999999</v>
      </c>
      <c r="E220" s="1">
        <v>40.183</v>
      </c>
      <c r="F220" s="1">
        <v>17202.35786</v>
      </c>
      <c r="G220" s="1">
        <v>16965.916239999999</v>
      </c>
      <c r="H220" s="1">
        <v>16965.916239999999</v>
      </c>
    </row>
    <row r="221" spans="1:8" x14ac:dyDescent="0.3">
      <c r="A221" s="1">
        <v>40.125</v>
      </c>
      <c r="B221" s="1">
        <v>20127.47364</v>
      </c>
      <c r="C221" s="1">
        <v>19967.698629999999</v>
      </c>
      <c r="D221" s="1">
        <v>19967.698629999999</v>
      </c>
      <c r="E221" s="1">
        <v>40.158000000000001</v>
      </c>
      <c r="F221" s="1">
        <v>16141.6744</v>
      </c>
      <c r="G221" s="1">
        <v>15719.94247</v>
      </c>
      <c r="H221" s="1">
        <v>15719.94247</v>
      </c>
    </row>
    <row r="222" spans="1:8" x14ac:dyDescent="0.3">
      <c r="A222" s="1">
        <v>40.1</v>
      </c>
      <c r="B222" s="1">
        <v>18070.798210000001</v>
      </c>
      <c r="C222" s="1">
        <v>18461.442220000001</v>
      </c>
      <c r="D222" s="1">
        <v>18461.442220000001</v>
      </c>
      <c r="E222" s="1">
        <v>40.133000000000003</v>
      </c>
      <c r="F222" s="1">
        <v>14427.583549999999</v>
      </c>
      <c r="G222" s="1">
        <v>14556.34519</v>
      </c>
      <c r="H222" s="1">
        <v>14556.34519</v>
      </c>
    </row>
    <row r="223" spans="1:8" x14ac:dyDescent="0.3">
      <c r="A223" s="1">
        <v>40.075000000000003</v>
      </c>
      <c r="B223" s="1">
        <v>16189.61018</v>
      </c>
      <c r="C223" s="1">
        <v>17063.96903</v>
      </c>
      <c r="D223" s="1">
        <v>17063.96903</v>
      </c>
      <c r="E223" s="1">
        <v>40.107999999999997</v>
      </c>
      <c r="F223" s="1">
        <v>12630.30963</v>
      </c>
      <c r="G223" s="1">
        <v>13472.299510000001</v>
      </c>
      <c r="H223" s="1">
        <v>13472.299510000001</v>
      </c>
    </row>
    <row r="224" spans="1:8" x14ac:dyDescent="0.3">
      <c r="A224" s="1">
        <v>40.049999999999997</v>
      </c>
      <c r="B224" s="1">
        <v>15939.09081</v>
      </c>
      <c r="C224" s="1">
        <v>15769.099459999999</v>
      </c>
      <c r="D224" s="1">
        <v>15769.099459999999</v>
      </c>
      <c r="E224" s="1">
        <v>40.082999999999998</v>
      </c>
      <c r="F224" s="1">
        <v>11734.35529</v>
      </c>
      <c r="G224" s="1">
        <v>12464.30271</v>
      </c>
      <c r="H224" s="1">
        <v>12464.30271</v>
      </c>
    </row>
    <row r="225" spans="1:8" x14ac:dyDescent="0.3">
      <c r="A225" s="1">
        <v>40.024999999999999</v>
      </c>
      <c r="B225" s="1">
        <v>14124.41113</v>
      </c>
      <c r="C225" s="1">
        <v>14570.47401</v>
      </c>
      <c r="D225" s="1">
        <v>14570.47401</v>
      </c>
      <c r="E225" s="1">
        <v>40.058</v>
      </c>
      <c r="F225" s="1">
        <v>12047.07098</v>
      </c>
      <c r="G225" s="1">
        <v>11528.432580000001</v>
      </c>
      <c r="H225" s="1">
        <v>11528.432580000001</v>
      </c>
    </row>
    <row r="226" spans="1:8" x14ac:dyDescent="0.3">
      <c r="A226" s="1">
        <v>40</v>
      </c>
      <c r="B226" s="1">
        <v>13344.73165</v>
      </c>
      <c r="C226" s="1">
        <v>13461.739820000001</v>
      </c>
      <c r="D226" s="1">
        <v>13461.739820000001</v>
      </c>
      <c r="E226" s="1">
        <v>40.033000000000001</v>
      </c>
      <c r="F226" s="1">
        <v>10590.08231</v>
      </c>
      <c r="G226" s="1">
        <v>10660.54463</v>
      </c>
      <c r="H226" s="1">
        <v>10660.54463</v>
      </c>
    </row>
    <row r="227" spans="1:8" x14ac:dyDescent="0.3">
      <c r="A227" s="1">
        <v>39.975000000000001</v>
      </c>
      <c r="B227" s="1">
        <v>12645.20227</v>
      </c>
      <c r="C227" s="1">
        <v>12436.68244</v>
      </c>
      <c r="D227" s="1">
        <v>12436.68244</v>
      </c>
      <c r="E227" s="1">
        <v>40.008000000000003</v>
      </c>
      <c r="F227" s="1">
        <v>9473.5751299999993</v>
      </c>
      <c r="G227" s="1">
        <v>9856.4193500000001</v>
      </c>
      <c r="H227" s="1">
        <v>9856.4193500000001</v>
      </c>
    </row>
    <row r="228" spans="1:8" x14ac:dyDescent="0.3">
      <c r="A228" s="1">
        <v>39.950000000000003</v>
      </c>
      <c r="B228" s="1">
        <v>11950.962600000001</v>
      </c>
      <c r="C228" s="1">
        <v>11489.31544</v>
      </c>
      <c r="D228" s="1">
        <v>11489.31544</v>
      </c>
      <c r="E228" s="1">
        <v>39.982999999999997</v>
      </c>
      <c r="F228" s="1">
        <v>8860.5809499999996</v>
      </c>
      <c r="G228" s="1">
        <v>9111.8691999999992</v>
      </c>
      <c r="H228" s="1">
        <v>9111.8691999999992</v>
      </c>
    </row>
    <row r="229" spans="1:8" x14ac:dyDescent="0.3">
      <c r="A229" s="1">
        <v>39.924999999999997</v>
      </c>
      <c r="B229" s="1">
        <v>11156.142239999999</v>
      </c>
      <c r="C229" s="1">
        <v>10613.937900000001</v>
      </c>
      <c r="D229" s="1">
        <v>10613.937900000001</v>
      </c>
      <c r="E229" s="1">
        <v>39.957999999999998</v>
      </c>
      <c r="F229" s="1">
        <v>8509.8341700000001</v>
      </c>
      <c r="G229" s="1">
        <v>8422.8140700000004</v>
      </c>
      <c r="H229" s="1">
        <v>8422.8140700000004</v>
      </c>
    </row>
    <row r="230" spans="1:8" x14ac:dyDescent="0.3">
      <c r="A230" s="1">
        <v>39.9</v>
      </c>
      <c r="B230" s="1">
        <v>10245.861290000001</v>
      </c>
      <c r="C230" s="1">
        <v>9805.16806</v>
      </c>
      <c r="D230" s="1">
        <v>9805.16806</v>
      </c>
      <c r="E230" s="1">
        <v>39.933</v>
      </c>
      <c r="F230" s="1">
        <v>7967.2009399999997</v>
      </c>
      <c r="G230" s="1">
        <v>7785.3323799999998</v>
      </c>
      <c r="H230" s="1">
        <v>7785.3323799999998</v>
      </c>
    </row>
    <row r="231" spans="1:8" x14ac:dyDescent="0.3">
      <c r="A231" s="1">
        <v>39.875</v>
      </c>
      <c r="B231" s="1">
        <v>9572.2308900000007</v>
      </c>
      <c r="C231" s="1">
        <v>9057.9593199999999</v>
      </c>
      <c r="D231" s="1">
        <v>9057.9593199999999</v>
      </c>
      <c r="E231" s="1">
        <v>39.908000000000001</v>
      </c>
      <c r="F231" s="1">
        <v>7478.5366700000004</v>
      </c>
      <c r="G231" s="1">
        <v>7195.6934700000002</v>
      </c>
      <c r="H231" s="1">
        <v>7195.6934700000002</v>
      </c>
    </row>
    <row r="232" spans="1:8" x14ac:dyDescent="0.3">
      <c r="A232" s="1">
        <v>39.85</v>
      </c>
      <c r="B232" s="1">
        <v>8520.35376</v>
      </c>
      <c r="C232" s="1">
        <v>8367.6037300000007</v>
      </c>
      <c r="D232" s="1">
        <v>8367.6037300000007</v>
      </c>
      <c r="E232" s="1">
        <v>39.883000000000003</v>
      </c>
      <c r="F232" s="1">
        <v>6238.25803</v>
      </c>
      <c r="G232" s="1">
        <v>6650.3762999999999</v>
      </c>
      <c r="H232" s="1">
        <v>6650.3762999999999</v>
      </c>
    </row>
    <row r="233" spans="1:8" x14ac:dyDescent="0.3">
      <c r="A233" s="1">
        <v>39.825000000000003</v>
      </c>
      <c r="B233" s="1">
        <v>7536.3247499999998</v>
      </c>
      <c r="C233" s="1">
        <v>7729.7266799999998</v>
      </c>
      <c r="D233" s="1">
        <v>7729.7266799999998</v>
      </c>
      <c r="E233" s="1">
        <v>39.857999999999997</v>
      </c>
      <c r="F233" s="1">
        <v>6253.6291899999997</v>
      </c>
      <c r="G233" s="1">
        <v>6146.0778200000004</v>
      </c>
      <c r="H233" s="1">
        <v>6146.0778200000004</v>
      </c>
    </row>
    <row r="234" spans="1:8" x14ac:dyDescent="0.3">
      <c r="A234" s="1">
        <v>39.799999999999997</v>
      </c>
      <c r="B234" s="1">
        <v>7556.2314200000001</v>
      </c>
      <c r="C234" s="1">
        <v>7140.2756200000003</v>
      </c>
      <c r="D234" s="1">
        <v>7140.2756200000003</v>
      </c>
      <c r="E234" s="1">
        <v>39.832999999999998</v>
      </c>
      <c r="F234" s="1">
        <v>5396.1909900000001</v>
      </c>
      <c r="G234" s="1">
        <v>5679.7140600000002</v>
      </c>
      <c r="H234" s="1">
        <v>5679.7140600000002</v>
      </c>
    </row>
    <row r="235" spans="1:8" x14ac:dyDescent="0.3">
      <c r="A235" s="1">
        <v>39.774999999999999</v>
      </c>
      <c r="B235" s="1">
        <v>7216.1545599999999</v>
      </c>
      <c r="C235" s="1">
        <v>6595.5049499999996</v>
      </c>
      <c r="D235" s="1">
        <v>6595.5049499999996</v>
      </c>
      <c r="E235" s="1">
        <v>39.808</v>
      </c>
      <c r="F235" s="1">
        <v>4936.0472799999998</v>
      </c>
      <c r="G235" s="1">
        <v>5248.4161100000001</v>
      </c>
      <c r="H235" s="1">
        <v>5248.4161100000001</v>
      </c>
    </row>
    <row r="236" spans="1:8" x14ac:dyDescent="0.3">
      <c r="A236" s="1">
        <v>39.75</v>
      </c>
      <c r="B236" s="1">
        <v>6382.1687000000002</v>
      </c>
      <c r="C236" s="1">
        <v>6091.9587099999999</v>
      </c>
      <c r="D236" s="1">
        <v>6091.9587099999999</v>
      </c>
      <c r="E236" s="1">
        <v>39.783000000000001</v>
      </c>
      <c r="F236" s="1">
        <v>4937.5797400000001</v>
      </c>
      <c r="G236" s="1">
        <v>4849.5225700000001</v>
      </c>
      <c r="H236" s="1">
        <v>4849.5225700000001</v>
      </c>
    </row>
    <row r="237" spans="1:8" x14ac:dyDescent="0.3">
      <c r="A237" s="1">
        <v>39.725000000000001</v>
      </c>
      <c r="B237" s="1">
        <v>5534.3426399999998</v>
      </c>
      <c r="C237" s="1">
        <v>5626.45208</v>
      </c>
      <c r="D237" s="1">
        <v>5626.45208</v>
      </c>
      <c r="E237" s="1">
        <v>39.758000000000003</v>
      </c>
      <c r="F237" s="1">
        <v>4325.1627799999997</v>
      </c>
      <c r="G237" s="1">
        <v>4480.5697799999998</v>
      </c>
      <c r="H237" s="1">
        <v>4480.5697799999998</v>
      </c>
    </row>
    <row r="238" spans="1:8" x14ac:dyDescent="0.3">
      <c r="A238" s="1">
        <v>39.700000000000003</v>
      </c>
      <c r="B238" s="1">
        <v>5326.73981</v>
      </c>
      <c r="C238" s="1">
        <v>5196.0525900000002</v>
      </c>
      <c r="D238" s="1">
        <v>5196.0525900000002</v>
      </c>
      <c r="E238" s="1">
        <v>39.732999999999997</v>
      </c>
      <c r="F238" s="1">
        <v>3864.59265</v>
      </c>
      <c r="G238" s="1">
        <v>4139.28078</v>
      </c>
      <c r="H238" s="1">
        <v>4139.28078</v>
      </c>
    </row>
    <row r="239" spans="1:8" x14ac:dyDescent="0.3">
      <c r="A239" s="1">
        <v>39.674999999999997</v>
      </c>
      <c r="B239" s="1">
        <v>4666.41878</v>
      </c>
      <c r="C239" s="1">
        <v>4798.0615699999998</v>
      </c>
      <c r="D239" s="1">
        <v>4798.0615699999998</v>
      </c>
      <c r="E239" s="1">
        <v>39.707999999999998</v>
      </c>
      <c r="F239" s="1">
        <v>3718.8021800000001</v>
      </c>
      <c r="G239" s="1">
        <v>3823.5535300000001</v>
      </c>
      <c r="H239" s="1">
        <v>3823.5535300000001</v>
      </c>
    </row>
    <row r="240" spans="1:8" x14ac:dyDescent="0.3">
      <c r="A240" s="1">
        <v>39.65</v>
      </c>
      <c r="B240" s="1">
        <v>4618.4336199999998</v>
      </c>
      <c r="C240" s="1">
        <v>4429.9961999999996</v>
      </c>
      <c r="D240" s="1">
        <v>4429.9961999999996</v>
      </c>
      <c r="E240" s="1">
        <v>39.683</v>
      </c>
      <c r="F240" s="1">
        <v>3570.7184900000002</v>
      </c>
      <c r="G240" s="1">
        <v>3531.4490500000002</v>
      </c>
      <c r="H240" s="1">
        <v>3531.4490500000002</v>
      </c>
    </row>
    <row r="241" spans="1:8" x14ac:dyDescent="0.3">
      <c r="A241" s="1">
        <v>39.625</v>
      </c>
      <c r="B241" s="1">
        <v>4149.8342300000004</v>
      </c>
      <c r="C241" s="1">
        <v>4089.5723899999998</v>
      </c>
      <c r="D241" s="1">
        <v>4089.5723899999998</v>
      </c>
      <c r="E241" s="1">
        <v>39.658000000000001</v>
      </c>
      <c r="F241" s="1">
        <v>3851.8347899999999</v>
      </c>
      <c r="G241" s="1">
        <v>3261.17965</v>
      </c>
      <c r="H241" s="1">
        <v>3261.17965</v>
      </c>
    </row>
    <row r="242" spans="1:8" x14ac:dyDescent="0.3">
      <c r="A242" s="1">
        <v>39.6</v>
      </c>
      <c r="B242" s="1">
        <v>4021.6667299999999</v>
      </c>
      <c r="C242" s="1">
        <v>3774.6887200000001</v>
      </c>
      <c r="D242" s="1">
        <v>3774.6887200000001</v>
      </c>
      <c r="E242" s="1">
        <v>39.633000000000003</v>
      </c>
      <c r="F242" s="1">
        <v>2836.4965499999998</v>
      </c>
      <c r="G242" s="1">
        <v>3011.0975699999999</v>
      </c>
      <c r="H242" s="1">
        <v>3011.0975699999999</v>
      </c>
    </row>
    <row r="243" spans="1:8" x14ac:dyDescent="0.3">
      <c r="A243" s="1">
        <v>39.575000000000003</v>
      </c>
      <c r="B243" s="1">
        <v>3727.9737</v>
      </c>
      <c r="C243" s="1">
        <v>3483.4113699999998</v>
      </c>
      <c r="D243" s="1">
        <v>3483.4113699999998</v>
      </c>
      <c r="E243" s="1">
        <v>39.607999999999997</v>
      </c>
      <c r="F243" s="1">
        <v>2709.0447199999999</v>
      </c>
      <c r="G243" s="1">
        <v>2779.6841599999998</v>
      </c>
      <c r="H243" s="1">
        <v>2779.6841599999998</v>
      </c>
    </row>
    <row r="244" spans="1:8" x14ac:dyDescent="0.3">
      <c r="A244" s="1">
        <v>39.549999999999997</v>
      </c>
      <c r="B244" s="1">
        <v>3557.7945199999999</v>
      </c>
      <c r="C244" s="1">
        <v>3213.96018</v>
      </c>
      <c r="D244" s="1">
        <v>3213.96018</v>
      </c>
      <c r="E244" s="1">
        <v>39.582999999999998</v>
      </c>
      <c r="F244" s="1">
        <v>2449.5303899999999</v>
      </c>
      <c r="G244" s="1">
        <v>2565.53962</v>
      </c>
      <c r="H244" s="1">
        <v>2565.53962</v>
      </c>
    </row>
    <row r="245" spans="1:8" x14ac:dyDescent="0.3">
      <c r="A245" s="1">
        <v>39.524999999999999</v>
      </c>
      <c r="B245" s="1">
        <v>3093.1655999999998</v>
      </c>
      <c r="C245" s="1">
        <v>2964.6957600000001</v>
      </c>
      <c r="D245" s="1">
        <v>2964.6957600000001</v>
      </c>
      <c r="E245" s="1">
        <v>39.558</v>
      </c>
      <c r="F245" s="1">
        <v>2525.1436800000001</v>
      </c>
      <c r="G245" s="1">
        <v>2367.3735000000001</v>
      </c>
      <c r="H245" s="1">
        <v>2367.3735000000001</v>
      </c>
    </row>
    <row r="246" spans="1:8" x14ac:dyDescent="0.3">
      <c r="A246" s="1">
        <v>39.5</v>
      </c>
      <c r="B246" s="1">
        <v>2741.12059</v>
      </c>
      <c r="C246" s="1">
        <v>2734.1076400000002</v>
      </c>
      <c r="D246" s="1">
        <v>2734.1076400000002</v>
      </c>
      <c r="E246" s="1">
        <v>39.533000000000001</v>
      </c>
      <c r="F246" s="1">
        <v>2350.2140100000001</v>
      </c>
      <c r="G246" s="1">
        <v>2183.99577</v>
      </c>
      <c r="H246" s="1">
        <v>2183.99577</v>
      </c>
    </row>
    <row r="247" spans="1:8" x14ac:dyDescent="0.3">
      <c r="A247" s="1">
        <v>39.475000000000001</v>
      </c>
      <c r="B247" s="1">
        <v>2514.6906600000002</v>
      </c>
      <c r="C247" s="1">
        <v>2520.8034499999999</v>
      </c>
      <c r="D247" s="1">
        <v>2520.8034499999999</v>
      </c>
      <c r="E247" s="1">
        <v>39.508000000000003</v>
      </c>
      <c r="F247" s="1">
        <v>2257.6390000000001</v>
      </c>
      <c r="G247" s="1">
        <v>2014.30861</v>
      </c>
      <c r="H247" s="1">
        <v>2014.30861</v>
      </c>
    </row>
    <row r="248" spans="1:8" x14ac:dyDescent="0.3">
      <c r="A248" s="1">
        <v>39.450000000000003</v>
      </c>
      <c r="B248" s="1">
        <v>2408.90463</v>
      </c>
      <c r="C248" s="1">
        <v>2323.4989500000001</v>
      </c>
      <c r="D248" s="1">
        <v>2323.4989500000001</v>
      </c>
      <c r="E248" s="1">
        <v>39.482999999999997</v>
      </c>
      <c r="F248" s="1">
        <v>1861.7418299999999</v>
      </c>
      <c r="G248" s="1">
        <v>1857.2988399999999</v>
      </c>
      <c r="H248" s="1">
        <v>1857.2988399999999</v>
      </c>
    </row>
    <row r="249" spans="1:8" x14ac:dyDescent="0.3">
      <c r="A249" s="1">
        <v>39.424999999999997</v>
      </c>
      <c r="B249" s="1">
        <v>2053.78917</v>
      </c>
      <c r="C249" s="1">
        <v>2141.0089800000001</v>
      </c>
      <c r="D249" s="1">
        <v>2141.0089800000001</v>
      </c>
      <c r="E249" s="1">
        <v>39.457999999999998</v>
      </c>
      <c r="F249" s="1">
        <v>2108.2714700000001</v>
      </c>
      <c r="G249" s="1">
        <v>1712.03097</v>
      </c>
      <c r="H249" s="1">
        <v>1712.03097</v>
      </c>
    </row>
    <row r="250" spans="1:8" x14ac:dyDescent="0.3">
      <c r="A250" s="1">
        <v>39.4</v>
      </c>
      <c r="B250" s="1">
        <v>2041.3690099999999</v>
      </c>
      <c r="C250" s="1">
        <v>1972.23918</v>
      </c>
      <c r="D250" s="1">
        <v>1972.23918</v>
      </c>
      <c r="E250" s="1">
        <v>39.433</v>
      </c>
      <c r="F250" s="1">
        <v>1737.2600500000001</v>
      </c>
      <c r="G250" s="1">
        <v>1577.6407999999999</v>
      </c>
      <c r="H250" s="1">
        <v>1577.6407999999999</v>
      </c>
    </row>
    <row r="251" spans="1:8" x14ac:dyDescent="0.3">
      <c r="A251" s="1">
        <v>39.375</v>
      </c>
      <c r="B251" s="1">
        <v>1659.6670300000001</v>
      </c>
      <c r="C251" s="1">
        <v>1816.17848</v>
      </c>
      <c r="D251" s="1">
        <v>1816.17848</v>
      </c>
      <c r="E251" s="1">
        <v>39.408000000000001</v>
      </c>
      <c r="F251" s="1">
        <v>1731.5944999999999</v>
      </c>
      <c r="G251" s="1">
        <v>1453.32961</v>
      </c>
      <c r="H251" s="1">
        <v>1453.32961</v>
      </c>
    </row>
    <row r="252" spans="1:8" x14ac:dyDescent="0.3">
      <c r="A252" s="1">
        <v>39.35</v>
      </c>
      <c r="B252" s="1">
        <v>1538.70443</v>
      </c>
      <c r="C252" s="1">
        <v>1671.8922299999999</v>
      </c>
      <c r="D252" s="1">
        <v>1671.8922299999999</v>
      </c>
      <c r="E252" s="1">
        <v>39.383000000000003</v>
      </c>
      <c r="F252" s="1">
        <v>1311.3023900000001</v>
      </c>
      <c r="G252" s="1">
        <v>1338.35879</v>
      </c>
      <c r="H252" s="1">
        <v>1338.35879</v>
      </c>
    </row>
    <row r="253" spans="1:8" x14ac:dyDescent="0.3">
      <c r="A253" s="1">
        <v>39.325000000000003</v>
      </c>
      <c r="B253" s="1">
        <v>1500.5008399999999</v>
      </c>
      <c r="C253" s="1">
        <v>1538.51593</v>
      </c>
      <c r="D253" s="1">
        <v>1538.51593</v>
      </c>
      <c r="E253" s="1">
        <v>39.357999999999997</v>
      </c>
      <c r="F253" s="1">
        <v>1230.6949999999999</v>
      </c>
      <c r="G253" s="1">
        <v>1232.04501</v>
      </c>
      <c r="H253" s="1">
        <v>1232.04501</v>
      </c>
    </row>
    <row r="254" spans="1:8" x14ac:dyDescent="0.3">
      <c r="A254" s="1">
        <v>39.299999999999997</v>
      </c>
      <c r="B254" s="1">
        <v>1385.07447</v>
      </c>
      <c r="C254" s="1">
        <v>1415.2495699999999</v>
      </c>
      <c r="D254" s="1">
        <v>1415.2495699999999</v>
      </c>
      <c r="E254" s="1">
        <v>39.332999999999998</v>
      </c>
      <c r="F254" s="1">
        <v>1289.79603</v>
      </c>
      <c r="G254" s="1">
        <v>1133.7557400000001</v>
      </c>
      <c r="H254" s="1">
        <v>1133.7557400000001</v>
      </c>
    </row>
    <row r="255" spans="1:8" x14ac:dyDescent="0.3">
      <c r="A255" s="1">
        <v>39.274999999999999</v>
      </c>
      <c r="B255" s="1">
        <v>1372.44218</v>
      </c>
      <c r="C255" s="1">
        <v>1301.3524600000001</v>
      </c>
      <c r="D255" s="1">
        <v>1301.3524600000001</v>
      </c>
      <c r="E255" s="1">
        <v>39.308</v>
      </c>
      <c r="F255" s="1">
        <v>712.91317000000004</v>
      </c>
      <c r="G255" s="1">
        <v>1042.9052099999999</v>
      </c>
      <c r="H255" s="1">
        <v>1042.9052099999999</v>
      </c>
    </row>
    <row r="256" spans="1:8" x14ac:dyDescent="0.3">
      <c r="A256" s="1">
        <v>39.25</v>
      </c>
      <c r="B256" s="1">
        <v>1156.61961</v>
      </c>
      <c r="C256" s="1">
        <v>1196.1384599999999</v>
      </c>
      <c r="D256" s="1">
        <v>1196.1384599999999</v>
      </c>
      <c r="E256" s="1">
        <v>39.283000000000001</v>
      </c>
      <c r="F256" s="1">
        <v>847.20962999999995</v>
      </c>
      <c r="G256" s="1">
        <v>958.95070999999996</v>
      </c>
      <c r="H256" s="1">
        <v>958.95070999999996</v>
      </c>
    </row>
    <row r="257" spans="1:8" x14ac:dyDescent="0.3">
      <c r="A257" s="1">
        <v>39.225000000000001</v>
      </c>
      <c r="B257" s="1">
        <v>1134.6212399999999</v>
      </c>
      <c r="C257" s="1">
        <v>1098.9717499999999</v>
      </c>
      <c r="D257" s="1">
        <v>1098.9717499999999</v>
      </c>
      <c r="E257" s="1">
        <v>39.258000000000003</v>
      </c>
      <c r="F257" s="1">
        <v>872.70429999999999</v>
      </c>
      <c r="G257" s="1">
        <v>881.38917000000004</v>
      </c>
      <c r="H257" s="1">
        <v>881.38917000000004</v>
      </c>
    </row>
    <row r="258" spans="1:8" x14ac:dyDescent="0.3">
      <c r="A258" s="1">
        <v>39.200000000000003</v>
      </c>
      <c r="B258" s="1">
        <v>869.46051</v>
      </c>
      <c r="C258" s="1">
        <v>1009.26284</v>
      </c>
      <c r="D258" s="1">
        <v>1009.26284</v>
      </c>
      <c r="E258" s="1">
        <v>39.232999999999997</v>
      </c>
      <c r="F258" s="1">
        <v>816.55753000000004</v>
      </c>
      <c r="G258" s="1">
        <v>809.75414999999998</v>
      </c>
      <c r="H258" s="1">
        <v>809.75414999999998</v>
      </c>
    </row>
    <row r="259" spans="1:8" x14ac:dyDescent="0.3">
      <c r="A259" s="1">
        <v>39.174999999999997</v>
      </c>
      <c r="B259" s="1">
        <v>823.14985000000001</v>
      </c>
      <c r="C259" s="1">
        <v>926.46504000000004</v>
      </c>
      <c r="D259" s="1">
        <v>926.46504000000004</v>
      </c>
      <c r="E259" s="1">
        <v>39.207999999999998</v>
      </c>
      <c r="F259" s="1">
        <v>808.78557999999998</v>
      </c>
      <c r="G259" s="1">
        <v>743.61293999999998</v>
      </c>
      <c r="H259" s="1">
        <v>743.61293999999998</v>
      </c>
    </row>
    <row r="260" spans="1:8" x14ac:dyDescent="0.3">
      <c r="A260" s="1">
        <v>39.15</v>
      </c>
      <c r="B260" s="1">
        <v>704.70081000000005</v>
      </c>
      <c r="C260" s="1">
        <v>850.07115999999996</v>
      </c>
      <c r="D260" s="1">
        <v>850.07115999999996</v>
      </c>
      <c r="E260" s="1">
        <v>39.183</v>
      </c>
      <c r="F260" s="1">
        <v>660.83204000000001</v>
      </c>
      <c r="G260" s="1">
        <v>682.56402000000003</v>
      </c>
      <c r="H260" s="1">
        <v>682.56402000000003</v>
      </c>
    </row>
    <row r="261" spans="1:8" x14ac:dyDescent="0.3">
      <c r="A261" s="1">
        <v>39.125</v>
      </c>
      <c r="B261" s="1">
        <v>1052.1240700000001</v>
      </c>
      <c r="C261" s="1">
        <v>779.61053000000004</v>
      </c>
      <c r="D261" s="1">
        <v>779.61053000000004</v>
      </c>
      <c r="E261" s="1">
        <v>39.158000000000001</v>
      </c>
      <c r="F261" s="1">
        <v>552.71087999999997</v>
      </c>
      <c r="G261" s="1">
        <v>626.23473000000001</v>
      </c>
      <c r="H261" s="1">
        <v>626.23473000000001</v>
      </c>
    </row>
    <row r="262" spans="1:8" x14ac:dyDescent="0.3">
      <c r="A262" s="1">
        <v>39.1</v>
      </c>
      <c r="B262" s="1">
        <v>658.42953</v>
      </c>
      <c r="C262" s="1">
        <v>714.64625999999998</v>
      </c>
      <c r="D262" s="1">
        <v>714.64625999999998</v>
      </c>
      <c r="E262" s="1">
        <v>39.133000000000003</v>
      </c>
      <c r="F262" s="1">
        <v>503.00644999999997</v>
      </c>
      <c r="G262" s="1">
        <v>574.27903000000003</v>
      </c>
      <c r="H262" s="1">
        <v>574.27903000000003</v>
      </c>
    </row>
    <row r="263" spans="1:8" x14ac:dyDescent="0.3">
      <c r="A263" s="1">
        <v>39.075000000000003</v>
      </c>
      <c r="B263" s="1">
        <v>938.62638000000004</v>
      </c>
      <c r="C263" s="1">
        <v>654.77272000000005</v>
      </c>
      <c r="D263" s="1">
        <v>654.77272000000005</v>
      </c>
      <c r="E263" s="1">
        <v>39.107999999999997</v>
      </c>
      <c r="F263" s="1">
        <v>723.15931</v>
      </c>
      <c r="G263" s="1">
        <v>526.37562000000003</v>
      </c>
      <c r="H263" s="1">
        <v>526.37562000000003</v>
      </c>
    </row>
    <row r="264" spans="1:8" x14ac:dyDescent="0.3">
      <c r="A264" s="1">
        <v>39.049999999999997</v>
      </c>
      <c r="B264" s="1">
        <v>538.72310000000004</v>
      </c>
      <c r="C264" s="1">
        <v>599.61325999999997</v>
      </c>
      <c r="D264" s="1">
        <v>599.61325999999997</v>
      </c>
      <c r="E264" s="1">
        <v>39.082999999999998</v>
      </c>
      <c r="F264" s="1">
        <v>528.89485000000002</v>
      </c>
      <c r="G264" s="1">
        <v>482.22602999999998</v>
      </c>
      <c r="H264" s="1">
        <v>482.22602999999998</v>
      </c>
    </row>
    <row r="265" spans="1:8" x14ac:dyDescent="0.3">
      <c r="A265" s="1">
        <v>39.024999999999999</v>
      </c>
      <c r="B265" s="1">
        <v>678.72757999999999</v>
      </c>
      <c r="C265" s="1">
        <v>548.81808000000001</v>
      </c>
      <c r="D265" s="1">
        <v>548.81808000000001</v>
      </c>
      <c r="E265" s="1">
        <v>39.058</v>
      </c>
      <c r="F265" s="1">
        <v>701.65193999999997</v>
      </c>
      <c r="G265" s="1">
        <v>441.55302999999998</v>
      </c>
      <c r="H265" s="1">
        <v>441.55302999999998</v>
      </c>
    </row>
    <row r="266" spans="1:8" x14ac:dyDescent="0.3">
      <c r="A266" s="1">
        <v>39</v>
      </c>
      <c r="B266" s="1">
        <v>490.64710000000002</v>
      </c>
      <c r="C266" s="1">
        <v>502.06229999999999</v>
      </c>
      <c r="D266" s="1">
        <v>502.06229999999999</v>
      </c>
      <c r="E266" s="1">
        <v>39.033000000000001</v>
      </c>
      <c r="F266" s="1">
        <v>307.15438999999998</v>
      </c>
      <c r="G266" s="1">
        <v>404.09904</v>
      </c>
      <c r="H266" s="1">
        <v>404.09904</v>
      </c>
    </row>
    <row r="267" spans="1:8" x14ac:dyDescent="0.3">
      <c r="A267" s="1">
        <v>38.975000000000001</v>
      </c>
      <c r="B267" s="1">
        <v>370.48840999999999</v>
      </c>
      <c r="C267" s="1">
        <v>459.04415</v>
      </c>
      <c r="D267" s="1">
        <v>459.04415</v>
      </c>
      <c r="E267" s="1">
        <v>39.008000000000003</v>
      </c>
      <c r="F267" s="1">
        <v>551.12531000000001</v>
      </c>
      <c r="G267" s="1">
        <v>369.62475999999998</v>
      </c>
      <c r="H267" s="1">
        <v>369.62475999999998</v>
      </c>
    </row>
    <row r="268" spans="1:8" x14ac:dyDescent="0.3">
      <c r="A268" s="1">
        <v>38.950000000000003</v>
      </c>
      <c r="B268" s="1">
        <v>505.25774999999999</v>
      </c>
      <c r="C268" s="1">
        <v>419.48334999999997</v>
      </c>
      <c r="D268" s="1">
        <v>419.48334999999997</v>
      </c>
      <c r="E268" s="1">
        <v>38.982999999999997</v>
      </c>
      <c r="F268" s="1">
        <v>263.57288999999997</v>
      </c>
      <c r="G268" s="1">
        <v>337.90785</v>
      </c>
      <c r="H268" s="1">
        <v>337.90785</v>
      </c>
    </row>
    <row r="269" spans="1:8" x14ac:dyDescent="0.3">
      <c r="A269" s="1">
        <v>38.924999999999997</v>
      </c>
      <c r="B269" s="1">
        <v>424.96089000000001</v>
      </c>
      <c r="C269" s="1">
        <v>383.11957000000001</v>
      </c>
      <c r="D269" s="1">
        <v>383.11957000000001</v>
      </c>
      <c r="E269" s="1">
        <v>38.957999999999998</v>
      </c>
      <c r="F269" s="1">
        <v>264.50466999999998</v>
      </c>
      <c r="G269" s="1">
        <v>308.74171000000001</v>
      </c>
      <c r="H269" s="1">
        <v>308.74171000000001</v>
      </c>
    </row>
    <row r="270" spans="1:8" x14ac:dyDescent="0.3">
      <c r="A270" s="1">
        <v>38.9</v>
      </c>
      <c r="B270" s="1">
        <v>391.60318999999998</v>
      </c>
      <c r="C270" s="1">
        <v>349.71102000000002</v>
      </c>
      <c r="D270" s="1">
        <v>349.71102000000002</v>
      </c>
      <c r="E270" s="1">
        <v>38.933</v>
      </c>
      <c r="F270" s="1">
        <v>261.07051999999999</v>
      </c>
      <c r="G270" s="1">
        <v>281.93443000000002</v>
      </c>
      <c r="H270" s="1">
        <v>281.93443000000002</v>
      </c>
    </row>
    <row r="271" spans="1:8" x14ac:dyDescent="0.3">
      <c r="A271" s="1">
        <v>38.875</v>
      </c>
      <c r="B271" s="1">
        <v>228.18957</v>
      </c>
      <c r="C271" s="1">
        <v>319.03316999999998</v>
      </c>
      <c r="D271" s="1">
        <v>319.03316999999998</v>
      </c>
      <c r="E271" s="1">
        <v>38.908000000000001</v>
      </c>
      <c r="F271" s="1">
        <v>584.70549000000005</v>
      </c>
      <c r="G271" s="1">
        <v>257.30770999999999</v>
      </c>
      <c r="H271" s="1">
        <v>257.30770999999999</v>
      </c>
    </row>
    <row r="272" spans="1:8" x14ac:dyDescent="0.3">
      <c r="A272" s="1">
        <v>38.85</v>
      </c>
      <c r="B272" s="1">
        <v>297.72460000000001</v>
      </c>
      <c r="C272" s="1">
        <v>290.87754999999999</v>
      </c>
      <c r="D272" s="1">
        <v>290.87754999999999</v>
      </c>
      <c r="E272" s="1">
        <v>38.883000000000003</v>
      </c>
      <c r="F272" s="1">
        <v>376.84413000000001</v>
      </c>
      <c r="G272" s="1">
        <v>234.69594000000001</v>
      </c>
      <c r="H272" s="1">
        <v>234.69594000000001</v>
      </c>
    </row>
    <row r="273" spans="1:8" x14ac:dyDescent="0.3">
      <c r="A273" s="1">
        <v>38.825000000000003</v>
      </c>
      <c r="B273" s="1">
        <v>180.21250000000001</v>
      </c>
      <c r="C273" s="1">
        <v>265.05061000000001</v>
      </c>
      <c r="D273" s="1">
        <v>265.05061000000001</v>
      </c>
      <c r="E273" s="1">
        <v>38.857999999999997</v>
      </c>
      <c r="F273" s="1">
        <v>38.920540000000003</v>
      </c>
      <c r="G273" s="1">
        <v>213.94532000000001</v>
      </c>
      <c r="H273" s="1">
        <v>213.94532000000001</v>
      </c>
    </row>
    <row r="274" spans="1:8" x14ac:dyDescent="0.3">
      <c r="A274" s="1">
        <v>38.799999999999997</v>
      </c>
      <c r="B274" s="1">
        <v>338.65715999999998</v>
      </c>
      <c r="C274" s="1">
        <v>241.37272999999999</v>
      </c>
      <c r="D274" s="1">
        <v>241.37272999999999</v>
      </c>
      <c r="E274" s="1">
        <v>38.832999999999998</v>
      </c>
      <c r="F274" s="1">
        <v>372.36840000000001</v>
      </c>
      <c r="G274" s="1">
        <v>194.91304</v>
      </c>
      <c r="H274" s="1">
        <v>194.91304</v>
      </c>
    </row>
    <row r="275" spans="1:8" x14ac:dyDescent="0.3">
      <c r="A275" s="1">
        <v>38.774999999999999</v>
      </c>
      <c r="B275" s="1">
        <v>351.06216999999998</v>
      </c>
      <c r="C275" s="1">
        <v>219.67721</v>
      </c>
      <c r="D275" s="1">
        <v>219.67721</v>
      </c>
      <c r="E275" s="1">
        <v>38.808</v>
      </c>
      <c r="F275" s="1">
        <v>294.33530000000002</v>
      </c>
      <c r="G275" s="1">
        <v>177.46653000000001</v>
      </c>
      <c r="H275" s="1">
        <v>177.46653000000001</v>
      </c>
    </row>
    <row r="276" spans="1:8" x14ac:dyDescent="0.3">
      <c r="A276" s="1">
        <v>38.75</v>
      </c>
      <c r="B276" s="1">
        <v>335.43085000000002</v>
      </c>
      <c r="C276" s="1">
        <v>199.80942999999999</v>
      </c>
      <c r="D276" s="1">
        <v>199.80942999999999</v>
      </c>
      <c r="E276" s="1">
        <v>38.783000000000001</v>
      </c>
      <c r="F276" s="1">
        <v>220.53988000000001</v>
      </c>
      <c r="G276" s="1">
        <v>161.48276999999999</v>
      </c>
      <c r="H276" s="1">
        <v>161.48276999999999</v>
      </c>
    </row>
    <row r="277" spans="1:8" x14ac:dyDescent="0.3">
      <c r="A277" s="1">
        <v>38.725000000000001</v>
      </c>
      <c r="B277" s="1">
        <v>291.76625000000001</v>
      </c>
      <c r="C277" s="1">
        <v>181.62597</v>
      </c>
      <c r="D277" s="1">
        <v>181.62597</v>
      </c>
      <c r="E277" s="1">
        <v>38.758000000000003</v>
      </c>
      <c r="F277" s="1">
        <v>162.41471000000001</v>
      </c>
      <c r="G277" s="1">
        <v>146.84759</v>
      </c>
      <c r="H277" s="1">
        <v>146.84759</v>
      </c>
    </row>
    <row r="278" spans="1:8" x14ac:dyDescent="0.3">
      <c r="A278" s="1">
        <v>38.700000000000003</v>
      </c>
      <c r="B278" s="1">
        <v>91.071200000000005</v>
      </c>
      <c r="C278" s="1">
        <v>164.99388999999999</v>
      </c>
      <c r="D278" s="1">
        <v>164.99388999999999</v>
      </c>
      <c r="E278" s="1">
        <v>38.732999999999997</v>
      </c>
      <c r="F278" s="1">
        <v>314.24923999999999</v>
      </c>
      <c r="G278" s="1">
        <v>133.45513</v>
      </c>
      <c r="H278" s="1">
        <v>133.45513</v>
      </c>
    </row>
    <row r="279" spans="1:8" x14ac:dyDescent="0.3">
      <c r="A279" s="1">
        <v>38.674999999999997</v>
      </c>
      <c r="B279" s="1">
        <v>222.34827999999999</v>
      </c>
      <c r="C279" s="1">
        <v>149.78998999999999</v>
      </c>
      <c r="D279" s="1">
        <v>149.78998999999999</v>
      </c>
      <c r="E279" s="1">
        <v>38.707999999999998</v>
      </c>
      <c r="F279" s="1">
        <v>146.04686000000001</v>
      </c>
      <c r="G279" s="1">
        <v>121.20723</v>
      </c>
      <c r="H279" s="1">
        <v>121.20723</v>
      </c>
    </row>
    <row r="280" spans="1:8" x14ac:dyDescent="0.3">
      <c r="A280" s="1">
        <v>38.65</v>
      </c>
      <c r="B280" s="1">
        <v>292.59987999999998</v>
      </c>
      <c r="C280" s="1">
        <v>135.90011000000001</v>
      </c>
      <c r="D280" s="1">
        <v>135.90011000000001</v>
      </c>
      <c r="E280" s="1">
        <v>38.683</v>
      </c>
      <c r="F280" s="1">
        <v>16.382169999999999</v>
      </c>
      <c r="G280" s="1">
        <v>110.0129</v>
      </c>
      <c r="H280" s="1">
        <v>110.0129</v>
      </c>
    </row>
    <row r="281" spans="1:8" x14ac:dyDescent="0.3">
      <c r="A281" s="1">
        <v>38.625</v>
      </c>
      <c r="B281" s="1">
        <v>100.82821</v>
      </c>
      <c r="C281" s="1">
        <v>123.21857</v>
      </c>
      <c r="D281" s="1">
        <v>123.21857</v>
      </c>
      <c r="E281" s="1">
        <v>38.658000000000001</v>
      </c>
      <c r="F281" s="1">
        <v>102.40089999999999</v>
      </c>
      <c r="G281" s="1">
        <v>99.787869999999998</v>
      </c>
      <c r="H281" s="1">
        <v>99.787869999999998</v>
      </c>
    </row>
    <row r="282" spans="1:8" x14ac:dyDescent="0.3">
      <c r="A282" s="1">
        <v>38.6</v>
      </c>
      <c r="B282" s="1">
        <v>297.03528999999997</v>
      </c>
      <c r="C282" s="1">
        <v>111.64755</v>
      </c>
      <c r="D282" s="1">
        <v>111.64755</v>
      </c>
      <c r="E282" s="1">
        <v>38.633000000000003</v>
      </c>
      <c r="F282" s="1">
        <v>159.82002</v>
      </c>
      <c r="G282" s="1">
        <v>90.454070000000002</v>
      </c>
      <c r="H282" s="1">
        <v>90.454070000000002</v>
      </c>
    </row>
    <row r="283" spans="1:8" x14ac:dyDescent="0.3">
      <c r="A283" s="1">
        <v>38.575000000000003</v>
      </c>
      <c r="B283" s="1">
        <v>85.222970000000004</v>
      </c>
      <c r="C283" s="1">
        <v>101.09653</v>
      </c>
      <c r="D283" s="1">
        <v>101.09653</v>
      </c>
      <c r="E283" s="1">
        <v>38.607999999999997</v>
      </c>
      <c r="F283" s="1">
        <v>358.64197000000001</v>
      </c>
      <c r="G283" s="1">
        <v>81.939279999999997</v>
      </c>
      <c r="H283" s="1">
        <v>81.939279999999997</v>
      </c>
    </row>
    <row r="284" spans="1:8" x14ac:dyDescent="0.3">
      <c r="A284" s="1">
        <v>38.549999999999997</v>
      </c>
      <c r="B284" s="1">
        <v>50.392960000000002</v>
      </c>
      <c r="C284" s="1">
        <v>91.481809999999996</v>
      </c>
      <c r="D284" s="1">
        <v>91.481809999999996</v>
      </c>
      <c r="E284" s="1">
        <v>38.582999999999998</v>
      </c>
      <c r="F284" s="1">
        <v>67.440449999999998</v>
      </c>
      <c r="G284" s="1">
        <v>74.176640000000006</v>
      </c>
      <c r="H284" s="1">
        <v>74.176640000000006</v>
      </c>
    </row>
    <row r="285" spans="1:8" x14ac:dyDescent="0.3">
      <c r="A285" s="1">
        <v>38.524999999999999</v>
      </c>
      <c r="B285" s="1">
        <v>214.54684</v>
      </c>
      <c r="C285" s="1">
        <v>82.726060000000004</v>
      </c>
      <c r="D285" s="1">
        <v>82.726060000000004</v>
      </c>
      <c r="E285" s="1">
        <v>38.558</v>
      </c>
      <c r="F285" s="1">
        <v>37.646079999999998</v>
      </c>
      <c r="G285" s="1">
        <v>67.104349999999997</v>
      </c>
      <c r="H285" s="1">
        <v>67.104349999999997</v>
      </c>
    </row>
    <row r="286" spans="1:8" x14ac:dyDescent="0.3">
      <c r="A286" s="1">
        <v>38.5</v>
      </c>
      <c r="B286" s="1">
        <v>70.686030000000002</v>
      </c>
      <c r="C286" s="1">
        <v>74.757800000000003</v>
      </c>
      <c r="D286" s="1">
        <v>74.757800000000003</v>
      </c>
      <c r="E286" s="1">
        <v>38.533000000000001</v>
      </c>
      <c r="F286" s="1">
        <v>112.11790999999999</v>
      </c>
      <c r="G286" s="1">
        <v>60.665300000000002</v>
      </c>
      <c r="H286" s="1">
        <v>60.665300000000002</v>
      </c>
    </row>
    <row r="287" spans="1:8" x14ac:dyDescent="0.3">
      <c r="A287" s="1">
        <v>38.475000000000001</v>
      </c>
      <c r="B287" s="1">
        <v>235.81187</v>
      </c>
      <c r="C287" s="1">
        <v>67.511080000000007</v>
      </c>
      <c r="D287" s="1">
        <v>67.511080000000007</v>
      </c>
      <c r="E287" s="1">
        <v>38.508000000000003</v>
      </c>
      <c r="F287" s="1">
        <v>106.57198</v>
      </c>
      <c r="G287" s="1">
        <v>54.806699999999999</v>
      </c>
      <c r="H287" s="1">
        <v>54.806699999999999</v>
      </c>
    </row>
    <row r="288" spans="1:8" x14ac:dyDescent="0.3">
      <c r="A288" s="1">
        <v>38.450000000000003</v>
      </c>
      <c r="B288" s="1">
        <v>107.92554</v>
      </c>
      <c r="C288" s="1">
        <v>60.925020000000004</v>
      </c>
      <c r="D288" s="1">
        <v>60.925020000000004</v>
      </c>
      <c r="E288" s="1">
        <v>38.482999999999997</v>
      </c>
      <c r="F288" s="1">
        <v>-38.990119999999997</v>
      </c>
      <c r="G288" s="1">
        <v>49.479849999999999</v>
      </c>
      <c r="H288" s="1">
        <v>49.479849999999999</v>
      </c>
    </row>
    <row r="289" spans="1:8" x14ac:dyDescent="0.3">
      <c r="A289" s="1">
        <v>38.424999999999997</v>
      </c>
      <c r="B289" s="1">
        <v>44.028179999999999</v>
      </c>
      <c r="C289" s="1">
        <v>54.943489999999997</v>
      </c>
      <c r="D289" s="1">
        <v>54.943489999999997</v>
      </c>
      <c r="E289" s="1">
        <v>38.457999999999998</v>
      </c>
      <c r="F289" s="1">
        <v>172.57593</v>
      </c>
      <c r="G289" s="1">
        <v>44.639809999999997</v>
      </c>
      <c r="H289" s="1">
        <v>44.639809999999997</v>
      </c>
    </row>
    <row r="290" spans="1:8" x14ac:dyDescent="0.3">
      <c r="A290" s="1">
        <v>38.4</v>
      </c>
      <c r="B290" s="1">
        <v>-37.87923</v>
      </c>
      <c r="C290" s="1">
        <v>49.514740000000003</v>
      </c>
      <c r="D290" s="1">
        <v>49.514740000000003</v>
      </c>
      <c r="E290" s="1">
        <v>38.433</v>
      </c>
      <c r="F290" s="1">
        <v>45.557200000000002</v>
      </c>
      <c r="G290" s="1">
        <v>40.245130000000003</v>
      </c>
      <c r="H290" s="1">
        <v>40.245130000000003</v>
      </c>
    </row>
    <row r="291" spans="1:8" x14ac:dyDescent="0.3">
      <c r="A291" s="1">
        <v>38.375</v>
      </c>
      <c r="B291" s="1">
        <v>-78.795739999999995</v>
      </c>
      <c r="C291" s="1">
        <v>44.591140000000003</v>
      </c>
      <c r="D291" s="1">
        <v>44.591140000000003</v>
      </c>
      <c r="E291" s="1">
        <v>38.408000000000001</v>
      </c>
      <c r="F291" s="1">
        <v>98.526319999999998</v>
      </c>
      <c r="G291" s="1">
        <v>36.257620000000003</v>
      </c>
      <c r="H291" s="1">
        <v>36.257620000000003</v>
      </c>
    </row>
    <row r="292" spans="1:8" x14ac:dyDescent="0.3">
      <c r="A292" s="1">
        <v>38.35</v>
      </c>
      <c r="B292" s="1">
        <v>-9.7205100000000009</v>
      </c>
      <c r="C292" s="1">
        <v>40.128810000000001</v>
      </c>
      <c r="D292" s="1">
        <v>40.128810000000001</v>
      </c>
      <c r="E292" s="1">
        <v>38.383000000000003</v>
      </c>
      <c r="F292" s="1">
        <v>-77.08699</v>
      </c>
      <c r="G292" s="1">
        <v>32.642099999999999</v>
      </c>
      <c r="H292" s="1">
        <v>32.642099999999999</v>
      </c>
    </row>
    <row r="293" spans="1:8" x14ac:dyDescent="0.3">
      <c r="A293" s="1">
        <v>38.325000000000003</v>
      </c>
      <c r="B293" s="1">
        <v>44.347230000000003</v>
      </c>
      <c r="C293" s="1">
        <v>36.087420000000002</v>
      </c>
      <c r="D293" s="1">
        <v>36.087420000000002</v>
      </c>
      <c r="E293" s="1">
        <v>38.357999999999997</v>
      </c>
      <c r="F293" s="1">
        <v>91.575419999999994</v>
      </c>
      <c r="G293" s="1">
        <v>29.366209999999999</v>
      </c>
      <c r="H293" s="1">
        <v>29.366209999999999</v>
      </c>
    </row>
    <row r="294" spans="1:8" x14ac:dyDescent="0.3">
      <c r="A294" s="1">
        <v>38.299999999999997</v>
      </c>
      <c r="B294" s="1">
        <v>84.408180000000002</v>
      </c>
      <c r="C294" s="1">
        <v>32.429870000000001</v>
      </c>
      <c r="D294" s="1">
        <v>32.429870000000001</v>
      </c>
      <c r="E294" s="1">
        <v>38.332999999999998</v>
      </c>
      <c r="F294" s="1">
        <v>121.65734999999999</v>
      </c>
      <c r="G294" s="1">
        <v>26.40016</v>
      </c>
      <c r="H294" s="1">
        <v>26.40016</v>
      </c>
    </row>
    <row r="295" spans="1:8" x14ac:dyDescent="0.3">
      <c r="A295" s="1">
        <v>38.274999999999999</v>
      </c>
      <c r="B295" s="1">
        <v>-19.536999999999999</v>
      </c>
      <c r="C295" s="1">
        <v>29.1221</v>
      </c>
      <c r="D295" s="1">
        <v>29.1221</v>
      </c>
      <c r="E295" s="1">
        <v>38.308</v>
      </c>
      <c r="F295" s="1">
        <v>27.44537</v>
      </c>
      <c r="G295" s="1">
        <v>23.7166</v>
      </c>
      <c r="H295" s="1">
        <v>23.7166</v>
      </c>
    </row>
    <row r="296" spans="1:8" x14ac:dyDescent="0.3">
      <c r="A296" s="1">
        <v>38.25</v>
      </c>
      <c r="B296" s="1">
        <v>-120.48774</v>
      </c>
      <c r="C296" s="1">
        <v>26.132829999999998</v>
      </c>
      <c r="D296" s="1">
        <v>26.132829999999998</v>
      </c>
      <c r="E296" s="1">
        <v>38.283000000000001</v>
      </c>
      <c r="F296" s="1">
        <v>-83.916880000000006</v>
      </c>
      <c r="G296" s="1">
        <v>21.290389999999999</v>
      </c>
      <c r="H296" s="1">
        <v>21.290389999999999</v>
      </c>
    </row>
    <row r="297" spans="1:8" x14ac:dyDescent="0.3">
      <c r="A297" s="1">
        <v>38.225000000000001</v>
      </c>
      <c r="B297" s="1">
        <v>25.5565</v>
      </c>
      <c r="C297" s="1">
        <v>23.43337</v>
      </c>
      <c r="D297" s="1">
        <v>23.43337</v>
      </c>
      <c r="E297" s="1">
        <v>38.258000000000003</v>
      </c>
      <c r="F297" s="1">
        <v>-8.1429899999999993</v>
      </c>
      <c r="G297" s="1">
        <v>19.098459999999999</v>
      </c>
      <c r="H297" s="1">
        <v>19.098459999999999</v>
      </c>
    </row>
    <row r="298" spans="1:8" x14ac:dyDescent="0.3">
      <c r="A298" s="1">
        <v>38.200000000000003</v>
      </c>
      <c r="B298" s="1">
        <v>-25.403780000000001</v>
      </c>
      <c r="C298" s="1">
        <v>20.997420000000002</v>
      </c>
      <c r="D298" s="1">
        <v>20.997420000000002</v>
      </c>
      <c r="E298" s="1">
        <v>38.232999999999997</v>
      </c>
      <c r="F298" s="1">
        <v>-138.08942999999999</v>
      </c>
      <c r="G298" s="1">
        <v>17.11965</v>
      </c>
      <c r="H298" s="1">
        <v>17.11965</v>
      </c>
    </row>
    <row r="299" spans="1:8" x14ac:dyDescent="0.3">
      <c r="A299" s="1">
        <v>38.174999999999997</v>
      </c>
      <c r="B299" s="1">
        <v>-49.368160000000003</v>
      </c>
      <c r="C299" s="1">
        <v>18.800879999999999</v>
      </c>
      <c r="D299" s="1">
        <v>18.800879999999999</v>
      </c>
      <c r="E299" s="1">
        <v>38.207999999999998</v>
      </c>
      <c r="F299" s="1">
        <v>14.81579</v>
      </c>
      <c r="G299" s="1">
        <v>15.334569999999999</v>
      </c>
      <c r="H299" s="1">
        <v>15.334569999999999</v>
      </c>
    </row>
    <row r="300" spans="1:8" x14ac:dyDescent="0.3">
      <c r="A300" s="1">
        <v>38.15</v>
      </c>
      <c r="B300" s="1">
        <v>-28.33623</v>
      </c>
      <c r="C300" s="1">
        <v>16.821709999999999</v>
      </c>
      <c r="D300" s="1">
        <v>16.821709999999999</v>
      </c>
      <c r="E300" s="1">
        <v>38.183</v>
      </c>
      <c r="F300" s="1">
        <v>-29.426780000000001</v>
      </c>
      <c r="G300" s="1">
        <v>13.72545</v>
      </c>
      <c r="H300" s="1">
        <v>13.72545</v>
      </c>
    </row>
    <row r="301" spans="1:8" x14ac:dyDescent="0.3">
      <c r="A301" s="1">
        <v>38.125</v>
      </c>
      <c r="B301" s="1">
        <v>-25.30762</v>
      </c>
      <c r="C301" s="1">
        <v>15.03974</v>
      </c>
      <c r="D301" s="1">
        <v>15.03974</v>
      </c>
      <c r="E301" s="1">
        <v>38.158000000000001</v>
      </c>
      <c r="F301" s="1">
        <v>-225.10238000000001</v>
      </c>
      <c r="G301" s="1">
        <v>12.27605</v>
      </c>
      <c r="H301" s="1">
        <v>12.27605</v>
      </c>
    </row>
    <row r="302" spans="1:8" x14ac:dyDescent="0.3">
      <c r="A302" s="1">
        <v>38.1</v>
      </c>
      <c r="B302" s="1">
        <v>-145.28201000000001</v>
      </c>
      <c r="C302" s="1">
        <v>13.43652</v>
      </c>
      <c r="D302" s="1">
        <v>13.43652</v>
      </c>
      <c r="E302" s="1">
        <v>38.133000000000003</v>
      </c>
      <c r="F302" s="1">
        <v>-56.496270000000003</v>
      </c>
      <c r="G302" s="1">
        <v>10.97151</v>
      </c>
      <c r="H302" s="1">
        <v>10.97151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4"/>
  <sheetViews>
    <sheetView workbookViewId="0">
      <selection activeCell="L5" sqref="L5"/>
    </sheetView>
  </sheetViews>
  <sheetFormatPr defaultColWidth="8.77734375" defaultRowHeight="16.2" x14ac:dyDescent="0.3"/>
  <cols>
    <col min="1" max="1" width="18.77734375" style="1" bestFit="1" customWidth="1"/>
    <col min="2" max="3" width="12.44140625" style="1" bestFit="1" customWidth="1"/>
    <col min="4" max="16384" width="8.77734375" style="1"/>
  </cols>
  <sheetData>
    <row r="1" spans="1:3" x14ac:dyDescent="0.3">
      <c r="A1" s="1" t="s">
        <v>28</v>
      </c>
      <c r="B1" s="1" t="s">
        <v>15</v>
      </c>
      <c r="C1" s="1" t="s">
        <v>20</v>
      </c>
    </row>
    <row r="2" spans="1:3" x14ac:dyDescent="0.3">
      <c r="A2" s="1">
        <v>289.85000000000002</v>
      </c>
      <c r="B2" s="1">
        <v>-138.22863000000001</v>
      </c>
      <c r="C2" s="2">
        <v>7.5428699999999998E-7</v>
      </c>
    </row>
    <row r="3" spans="1:3" x14ac:dyDescent="0.3">
      <c r="A3" s="1">
        <v>289.8</v>
      </c>
      <c r="B3" s="1">
        <v>1607.7713699999999</v>
      </c>
      <c r="C3" s="2">
        <v>1.09017E-6</v>
      </c>
    </row>
    <row r="4" spans="1:3" x14ac:dyDescent="0.3">
      <c r="A4" s="1">
        <v>289.75</v>
      </c>
      <c r="B4" s="1">
        <v>771.77137000000005</v>
      </c>
      <c r="C4" s="2">
        <v>1.5709799999999999E-6</v>
      </c>
    </row>
    <row r="5" spans="1:3" x14ac:dyDescent="0.3">
      <c r="A5" s="1">
        <v>289.7</v>
      </c>
      <c r="B5" s="1">
        <v>-817.22862999999995</v>
      </c>
      <c r="C5" s="2">
        <v>2.2571899999999999E-6</v>
      </c>
    </row>
    <row r="6" spans="1:3" x14ac:dyDescent="0.3">
      <c r="A6" s="1">
        <v>289.64999999999998</v>
      </c>
      <c r="B6" s="1">
        <v>1208.7713699999999</v>
      </c>
      <c r="C6" s="2">
        <v>3.2336400000000001E-6</v>
      </c>
    </row>
    <row r="7" spans="1:3" x14ac:dyDescent="0.3">
      <c r="A7" s="1">
        <v>289.60000000000002</v>
      </c>
      <c r="B7" s="1">
        <v>845.77137000000005</v>
      </c>
      <c r="C7" s="2">
        <v>4.6188900000000001E-6</v>
      </c>
    </row>
    <row r="8" spans="1:3" x14ac:dyDescent="0.3">
      <c r="A8" s="1">
        <v>289.55</v>
      </c>
      <c r="B8" s="1">
        <v>-895.22862999999995</v>
      </c>
      <c r="C8" s="2">
        <v>6.5782500000000001E-6</v>
      </c>
    </row>
    <row r="9" spans="1:3" x14ac:dyDescent="0.3">
      <c r="A9" s="1">
        <v>289.5</v>
      </c>
      <c r="B9" s="1">
        <v>733.77137000000005</v>
      </c>
      <c r="C9" s="2">
        <v>9.3413499999999999E-6</v>
      </c>
    </row>
    <row r="10" spans="1:3" x14ac:dyDescent="0.3">
      <c r="A10" s="1">
        <v>289.45</v>
      </c>
      <c r="B10" s="1">
        <v>-192.22863000000001</v>
      </c>
      <c r="C10" s="2">
        <v>1.3226300000000001E-5</v>
      </c>
    </row>
    <row r="11" spans="1:3" x14ac:dyDescent="0.3">
      <c r="A11" s="1">
        <v>289.39999999999998</v>
      </c>
      <c r="B11" s="1">
        <v>-844.22862999999995</v>
      </c>
      <c r="C11" s="2">
        <v>1.86721E-5</v>
      </c>
    </row>
    <row r="12" spans="1:3" x14ac:dyDescent="0.3">
      <c r="A12" s="1">
        <v>289.35000000000002</v>
      </c>
      <c r="B12" s="1">
        <v>-395.22863000000001</v>
      </c>
      <c r="C12" s="2">
        <v>2.62833E-5</v>
      </c>
    </row>
    <row r="13" spans="1:3" x14ac:dyDescent="0.3">
      <c r="A13" s="1">
        <v>289.3</v>
      </c>
      <c r="B13" s="1">
        <v>1413.7713699999999</v>
      </c>
      <c r="C13" s="2">
        <v>3.6889199999999999E-5</v>
      </c>
    </row>
    <row r="14" spans="1:3" x14ac:dyDescent="0.3">
      <c r="A14" s="1">
        <v>289.25</v>
      </c>
      <c r="B14" s="1">
        <v>-395.22863000000001</v>
      </c>
      <c r="C14" s="2">
        <v>5.1624099999999999E-5</v>
      </c>
    </row>
    <row r="15" spans="1:3" x14ac:dyDescent="0.3">
      <c r="A15" s="1">
        <v>289.2</v>
      </c>
      <c r="B15" s="1">
        <v>60.771369999999997</v>
      </c>
      <c r="C15" s="2">
        <v>7.2034300000000002E-5</v>
      </c>
    </row>
    <row r="16" spans="1:3" x14ac:dyDescent="0.3">
      <c r="A16" s="1">
        <v>289.14999999999998</v>
      </c>
      <c r="B16" s="1">
        <v>-312.22863000000001</v>
      </c>
      <c r="C16" s="2">
        <v>1.00222E-4</v>
      </c>
    </row>
    <row r="17" spans="1:3" x14ac:dyDescent="0.3">
      <c r="A17" s="1">
        <v>289.10000000000002</v>
      </c>
      <c r="B17" s="1">
        <v>884.77137000000005</v>
      </c>
      <c r="C17" s="2">
        <v>1.39035E-4</v>
      </c>
    </row>
    <row r="18" spans="1:3" x14ac:dyDescent="0.3">
      <c r="A18" s="1">
        <v>289.05</v>
      </c>
      <c r="B18" s="1">
        <v>-891.22861999999998</v>
      </c>
      <c r="C18" s="2">
        <v>1.9232E-4</v>
      </c>
    </row>
    <row r="19" spans="1:3" x14ac:dyDescent="0.3">
      <c r="A19" s="1">
        <v>289</v>
      </c>
      <c r="B19" s="1">
        <v>-415.22861999999998</v>
      </c>
      <c r="C19" s="2">
        <v>2.6525700000000003E-4</v>
      </c>
    </row>
    <row r="20" spans="1:3" x14ac:dyDescent="0.3">
      <c r="A20" s="1">
        <v>288.95</v>
      </c>
      <c r="B20" s="1">
        <v>-752.22861999999998</v>
      </c>
      <c r="C20" s="2">
        <v>3.6479699999999998E-4</v>
      </c>
    </row>
    <row r="21" spans="1:3" x14ac:dyDescent="0.3">
      <c r="A21" s="1">
        <v>288.89999999999998</v>
      </c>
      <c r="B21" s="1">
        <v>1086.7713799999999</v>
      </c>
      <c r="C21" s="2">
        <v>5.0024100000000001E-4</v>
      </c>
    </row>
    <row r="22" spans="1:3" x14ac:dyDescent="0.3">
      <c r="A22" s="1">
        <v>288.85000000000002</v>
      </c>
      <c r="B22" s="1">
        <v>380.77138000000002</v>
      </c>
      <c r="C22" s="2">
        <v>6.8399599999999997E-4</v>
      </c>
    </row>
    <row r="23" spans="1:3" x14ac:dyDescent="0.3">
      <c r="A23" s="1">
        <v>288.8</v>
      </c>
      <c r="B23" s="1">
        <v>19.77139</v>
      </c>
      <c r="C23" s="2">
        <v>9.3255699999999998E-4</v>
      </c>
    </row>
    <row r="24" spans="1:3" x14ac:dyDescent="0.3">
      <c r="A24" s="1">
        <v>288.75</v>
      </c>
      <c r="B24" s="1">
        <v>-256.22861</v>
      </c>
      <c r="C24" s="1">
        <v>1.2700000000000001E-3</v>
      </c>
    </row>
    <row r="25" spans="1:3" x14ac:dyDescent="0.3">
      <c r="A25" s="1">
        <v>288.7</v>
      </c>
      <c r="B25" s="1">
        <v>-55.2286</v>
      </c>
      <c r="C25" s="1">
        <v>1.72E-3</v>
      </c>
    </row>
    <row r="26" spans="1:3" x14ac:dyDescent="0.3">
      <c r="A26" s="1">
        <v>288.64999999999998</v>
      </c>
      <c r="B26" s="1">
        <v>925.77140999999995</v>
      </c>
      <c r="C26" s="1">
        <v>2.32E-3</v>
      </c>
    </row>
    <row r="27" spans="1:3" x14ac:dyDescent="0.3">
      <c r="A27" s="1">
        <v>288.60000000000002</v>
      </c>
      <c r="B27" s="1">
        <v>1706.77143</v>
      </c>
      <c r="C27" s="1">
        <v>3.13E-3</v>
      </c>
    </row>
    <row r="28" spans="1:3" x14ac:dyDescent="0.3">
      <c r="A28" s="1">
        <v>288.55</v>
      </c>
      <c r="B28" s="1">
        <v>-391.22854999999998</v>
      </c>
      <c r="C28" s="1">
        <v>4.2100000000000002E-3</v>
      </c>
    </row>
    <row r="29" spans="1:3" x14ac:dyDescent="0.3">
      <c r="A29" s="1">
        <v>288.5</v>
      </c>
      <c r="B29" s="1">
        <v>256.77148</v>
      </c>
      <c r="C29" s="1">
        <v>5.64E-3</v>
      </c>
    </row>
    <row r="30" spans="1:3" x14ac:dyDescent="0.3">
      <c r="A30" s="1">
        <v>288.45</v>
      </c>
      <c r="B30" s="1">
        <v>167.77151000000001</v>
      </c>
      <c r="C30" s="1">
        <v>7.5399999999999998E-3</v>
      </c>
    </row>
    <row r="31" spans="1:3" x14ac:dyDescent="0.3">
      <c r="A31" s="1">
        <v>288.39999999999998</v>
      </c>
      <c r="B31" s="1">
        <v>-1174.2284400000001</v>
      </c>
      <c r="C31" s="1">
        <v>1.004E-2</v>
      </c>
    </row>
    <row r="32" spans="1:3" x14ac:dyDescent="0.3">
      <c r="A32" s="1">
        <v>288.35000000000002</v>
      </c>
      <c r="B32" s="1">
        <v>1032.77163</v>
      </c>
      <c r="C32" s="1">
        <v>1.3339999999999999E-2</v>
      </c>
    </row>
    <row r="33" spans="1:3" x14ac:dyDescent="0.3">
      <c r="A33" s="1">
        <v>288.3</v>
      </c>
      <c r="B33" s="1">
        <v>461.77170999999998</v>
      </c>
      <c r="C33" s="1">
        <v>1.7680000000000001E-2</v>
      </c>
    </row>
    <row r="34" spans="1:3" x14ac:dyDescent="0.3">
      <c r="A34" s="1">
        <v>288.25</v>
      </c>
      <c r="B34" s="1">
        <v>-257.22816999999998</v>
      </c>
      <c r="C34" s="1">
        <v>2.3359999999999999E-2</v>
      </c>
    </row>
    <row r="35" spans="1:3" x14ac:dyDescent="0.3">
      <c r="A35" s="1">
        <v>288.2</v>
      </c>
      <c r="B35" s="1">
        <v>148.77198000000001</v>
      </c>
      <c r="C35" s="1">
        <v>3.0769999999999999E-2</v>
      </c>
    </row>
    <row r="36" spans="1:3" x14ac:dyDescent="0.3">
      <c r="A36" s="1">
        <v>288.14999999999998</v>
      </c>
      <c r="B36" s="1">
        <v>414.77217000000002</v>
      </c>
      <c r="C36" s="1">
        <v>4.0430000000000001E-2</v>
      </c>
    </row>
    <row r="37" spans="1:3" x14ac:dyDescent="0.3">
      <c r="A37" s="1">
        <v>288.10000000000002</v>
      </c>
      <c r="B37" s="1">
        <v>262.77242999999999</v>
      </c>
      <c r="C37" s="1">
        <v>5.2970000000000003E-2</v>
      </c>
    </row>
    <row r="38" spans="1:3" x14ac:dyDescent="0.3">
      <c r="A38" s="1">
        <v>288.05</v>
      </c>
      <c r="B38" s="1">
        <v>828.77278000000001</v>
      </c>
      <c r="C38" s="1">
        <v>6.9199999999999998E-2</v>
      </c>
    </row>
    <row r="39" spans="1:3" x14ac:dyDescent="0.3">
      <c r="A39" s="1">
        <v>288</v>
      </c>
      <c r="B39" s="1">
        <v>409.77321999999998</v>
      </c>
      <c r="C39" s="1">
        <v>9.0149999999999994E-2</v>
      </c>
    </row>
    <row r="40" spans="1:3" x14ac:dyDescent="0.3">
      <c r="A40" s="1">
        <v>287.95</v>
      </c>
      <c r="B40" s="1">
        <v>322.77379999999999</v>
      </c>
      <c r="C40" s="1">
        <v>0.11712</v>
      </c>
    </row>
    <row r="41" spans="1:3" x14ac:dyDescent="0.3">
      <c r="A41" s="1">
        <v>287.89999999999998</v>
      </c>
      <c r="B41" s="1">
        <v>-793.22544000000005</v>
      </c>
      <c r="C41" s="1">
        <v>0.15174000000000001</v>
      </c>
    </row>
    <row r="42" spans="1:3" x14ac:dyDescent="0.3">
      <c r="A42" s="1">
        <v>287.85000000000002</v>
      </c>
      <c r="B42" s="1">
        <v>-703.22447</v>
      </c>
      <c r="C42" s="1">
        <v>0.19603999999999999</v>
      </c>
    </row>
    <row r="43" spans="1:3" x14ac:dyDescent="0.3">
      <c r="A43" s="1">
        <v>287.8</v>
      </c>
      <c r="B43" s="1">
        <v>-637.22320000000002</v>
      </c>
      <c r="C43" s="1">
        <v>0.25258000000000003</v>
      </c>
    </row>
    <row r="44" spans="1:3" x14ac:dyDescent="0.3">
      <c r="A44" s="1">
        <v>287.75</v>
      </c>
      <c r="B44" s="1">
        <v>569.77841999999998</v>
      </c>
      <c r="C44" s="1">
        <v>0.32451999999999998</v>
      </c>
    </row>
    <row r="45" spans="1:3" x14ac:dyDescent="0.3">
      <c r="A45" s="1">
        <v>287.7</v>
      </c>
      <c r="B45" s="1">
        <v>322.78050999999999</v>
      </c>
      <c r="C45" s="1">
        <v>0.4158</v>
      </c>
    </row>
    <row r="46" spans="1:3" x14ac:dyDescent="0.3">
      <c r="A46" s="1">
        <v>287.64999999999998</v>
      </c>
      <c r="B46" s="1">
        <v>518.78318999999999</v>
      </c>
      <c r="C46" s="1">
        <v>0.53130999999999995</v>
      </c>
    </row>
    <row r="47" spans="1:3" x14ac:dyDescent="0.3">
      <c r="A47" s="1">
        <v>287.60000000000002</v>
      </c>
      <c r="B47" s="1">
        <v>753.78661</v>
      </c>
      <c r="C47" s="1">
        <v>0.67703999999999998</v>
      </c>
    </row>
    <row r="48" spans="1:3" x14ac:dyDescent="0.3">
      <c r="A48" s="1">
        <v>287.55</v>
      </c>
      <c r="B48" s="1">
        <v>-1201.20903</v>
      </c>
      <c r="C48" s="1">
        <v>0.86040000000000005</v>
      </c>
    </row>
    <row r="49" spans="1:3" x14ac:dyDescent="0.3">
      <c r="A49" s="1">
        <v>287.5</v>
      </c>
      <c r="B49" s="1">
        <v>-476.20348000000001</v>
      </c>
      <c r="C49" s="1">
        <v>1.0904400000000001</v>
      </c>
    </row>
    <row r="50" spans="1:3" x14ac:dyDescent="0.3">
      <c r="A50" s="1">
        <v>287.45</v>
      </c>
      <c r="B50" s="1">
        <v>-508.19646</v>
      </c>
      <c r="C50" s="1">
        <v>1.37826</v>
      </c>
    </row>
    <row r="51" spans="1:3" x14ac:dyDescent="0.3">
      <c r="A51" s="1">
        <v>287.39999999999998</v>
      </c>
      <c r="B51" s="1">
        <v>445.81241999999997</v>
      </c>
      <c r="C51" s="1">
        <v>1.7373499999999999</v>
      </c>
    </row>
    <row r="52" spans="1:3" x14ac:dyDescent="0.3">
      <c r="A52" s="1">
        <v>287.35000000000002</v>
      </c>
      <c r="B52" s="1">
        <v>-109.17639</v>
      </c>
      <c r="C52" s="1">
        <v>2.18411</v>
      </c>
    </row>
    <row r="53" spans="1:3" x14ac:dyDescent="0.3">
      <c r="A53" s="1">
        <v>287.3</v>
      </c>
      <c r="B53" s="1">
        <v>-1248.1623300000001</v>
      </c>
      <c r="C53" s="1">
        <v>2.7384200000000001</v>
      </c>
    </row>
    <row r="54" spans="1:3" x14ac:dyDescent="0.3">
      <c r="A54" s="1">
        <v>287.25</v>
      </c>
      <c r="B54" s="1">
        <v>-762.14468999999997</v>
      </c>
      <c r="C54" s="1">
        <v>3.4242699999999999</v>
      </c>
    </row>
    <row r="55" spans="1:3" x14ac:dyDescent="0.3">
      <c r="A55" s="1">
        <v>287.2</v>
      </c>
      <c r="B55" s="1">
        <v>-813.12264000000005</v>
      </c>
      <c r="C55" s="1">
        <v>4.2705399999999996</v>
      </c>
    </row>
    <row r="56" spans="1:3" x14ac:dyDescent="0.3">
      <c r="A56" s="1">
        <v>287.14999999999998</v>
      </c>
      <c r="B56" s="1">
        <v>-563.09513000000004</v>
      </c>
      <c r="C56" s="1">
        <v>5.3119100000000001</v>
      </c>
    </row>
    <row r="57" spans="1:3" x14ac:dyDescent="0.3">
      <c r="A57" s="1">
        <v>287.10000000000002</v>
      </c>
      <c r="B57" s="1">
        <v>141.93907999999999</v>
      </c>
      <c r="C57" s="1">
        <v>6.5898500000000002</v>
      </c>
    </row>
    <row r="58" spans="1:3" x14ac:dyDescent="0.3">
      <c r="A58" s="1">
        <v>287.05</v>
      </c>
      <c r="B58" s="1">
        <v>-331.01848000000001</v>
      </c>
      <c r="C58" s="1">
        <v>8.1538699999999995</v>
      </c>
    </row>
    <row r="59" spans="1:3" x14ac:dyDescent="0.3">
      <c r="A59" s="1">
        <v>287</v>
      </c>
      <c r="B59" s="1">
        <v>-524.96596</v>
      </c>
      <c r="C59" s="1">
        <v>10.062860000000001</v>
      </c>
    </row>
    <row r="60" spans="1:3" x14ac:dyDescent="0.3">
      <c r="A60" s="1">
        <v>286.95</v>
      </c>
      <c r="B60" s="1">
        <v>-1330.9011499999999</v>
      </c>
      <c r="C60" s="1">
        <v>12.386659999999999</v>
      </c>
    </row>
    <row r="61" spans="1:3" x14ac:dyDescent="0.3">
      <c r="A61" s="1">
        <v>286.89999999999998</v>
      </c>
      <c r="B61" s="1">
        <v>405.17863</v>
      </c>
      <c r="C61" s="1">
        <v>15.20786</v>
      </c>
    </row>
    <row r="62" spans="1:3" x14ac:dyDescent="0.3">
      <c r="A62" s="1">
        <v>286.85000000000002</v>
      </c>
      <c r="B62" s="1">
        <v>-87.723420000000004</v>
      </c>
      <c r="C62" s="1">
        <v>18.623889999999999</v>
      </c>
    </row>
    <row r="63" spans="1:3" x14ac:dyDescent="0.3">
      <c r="A63" s="1">
        <v>286.8</v>
      </c>
      <c r="B63" s="1">
        <v>-439.60347000000002</v>
      </c>
      <c r="C63" s="1">
        <v>22.74926</v>
      </c>
    </row>
    <row r="64" spans="1:3" x14ac:dyDescent="0.3">
      <c r="A64" s="1">
        <v>286.75</v>
      </c>
      <c r="B64" s="1">
        <v>-1135.45695</v>
      </c>
      <c r="C64" s="1">
        <v>27.718240000000002</v>
      </c>
    </row>
    <row r="65" spans="1:3" x14ac:dyDescent="0.3">
      <c r="A65" s="1">
        <v>286.7</v>
      </c>
      <c r="B65" s="1">
        <v>-1644.2784300000001</v>
      </c>
      <c r="C65" s="1">
        <v>33.687840000000001</v>
      </c>
    </row>
    <row r="66" spans="1:3" x14ac:dyDescent="0.3">
      <c r="A66" s="1">
        <v>286.64999999999998</v>
      </c>
      <c r="B66" s="1">
        <v>-592.06145000000004</v>
      </c>
      <c r="C66" s="1">
        <v>40.841070000000002</v>
      </c>
    </row>
    <row r="67" spans="1:3" x14ac:dyDescent="0.3">
      <c r="A67" s="1">
        <v>286.60000000000002</v>
      </c>
      <c r="B67" s="1">
        <v>-78.798410000000004</v>
      </c>
      <c r="C67" s="1">
        <v>49.390709999999999</v>
      </c>
    </row>
    <row r="68" spans="1:3" x14ac:dyDescent="0.3">
      <c r="A68" s="1">
        <v>286.55</v>
      </c>
      <c r="B68" s="1">
        <v>36.5197</v>
      </c>
      <c r="C68" s="1">
        <v>59.583469999999998</v>
      </c>
    </row>
    <row r="69" spans="1:3" x14ac:dyDescent="0.3">
      <c r="A69" s="1">
        <v>286.5</v>
      </c>
      <c r="B69" s="1">
        <v>162.90344999999999</v>
      </c>
      <c r="C69" s="1">
        <v>71.704610000000002</v>
      </c>
    </row>
    <row r="70" spans="1:3" x14ac:dyDescent="0.3">
      <c r="A70" s="1">
        <v>286.45</v>
      </c>
      <c r="B70" s="1">
        <v>223.36528000000001</v>
      </c>
      <c r="C70" s="1">
        <v>86.083070000000006</v>
      </c>
    </row>
    <row r="71" spans="1:3" x14ac:dyDescent="0.3">
      <c r="A71" s="1">
        <v>286.39999999999998</v>
      </c>
      <c r="B71" s="1">
        <v>533.91971000000001</v>
      </c>
      <c r="C71" s="1">
        <v>103.09717999999999</v>
      </c>
    </row>
    <row r="72" spans="1:3" x14ac:dyDescent="0.3">
      <c r="A72" s="1">
        <v>286.35000000000002</v>
      </c>
      <c r="B72" s="1">
        <v>600.58372999999995</v>
      </c>
      <c r="C72" s="1">
        <v>123.18093</v>
      </c>
    </row>
    <row r="73" spans="1:3" x14ac:dyDescent="0.3">
      <c r="A73" s="1">
        <v>286.3</v>
      </c>
      <c r="B73" s="1">
        <v>59.377090000000003</v>
      </c>
      <c r="C73" s="1">
        <v>146.83088000000001</v>
      </c>
    </row>
    <row r="74" spans="1:3" x14ac:dyDescent="0.3">
      <c r="A74" s="1">
        <v>286.25</v>
      </c>
      <c r="B74" s="1">
        <v>219.32277999999999</v>
      </c>
      <c r="C74" s="1">
        <v>174.61373</v>
      </c>
    </row>
    <row r="75" spans="1:3" x14ac:dyDescent="0.3">
      <c r="A75" s="1">
        <v>286.2</v>
      </c>
      <c r="B75" s="1">
        <v>957.44740999999999</v>
      </c>
      <c r="C75" s="1">
        <v>207.17465000000001</v>
      </c>
    </row>
    <row r="76" spans="1:3" x14ac:dyDescent="0.3">
      <c r="A76" s="1">
        <v>286.14999999999998</v>
      </c>
      <c r="B76" s="1">
        <v>-819.21825000000001</v>
      </c>
      <c r="C76" s="1">
        <v>245.24632</v>
      </c>
    </row>
    <row r="77" spans="1:3" x14ac:dyDescent="0.3">
      <c r="A77" s="1">
        <v>286.10000000000002</v>
      </c>
      <c r="B77" s="1">
        <v>-215.6387</v>
      </c>
      <c r="C77" s="1">
        <v>289.65881000000002</v>
      </c>
    </row>
    <row r="78" spans="1:3" x14ac:dyDescent="0.3">
      <c r="A78" s="1">
        <v>286.05</v>
      </c>
      <c r="B78" s="1">
        <v>416.22689000000003</v>
      </c>
      <c r="C78" s="1">
        <v>341.35028</v>
      </c>
    </row>
    <row r="79" spans="1:3" x14ac:dyDescent="0.3">
      <c r="A79" s="1">
        <v>286</v>
      </c>
      <c r="B79" s="1">
        <v>1075.42542</v>
      </c>
      <c r="C79" s="1">
        <v>401.37855000000002</v>
      </c>
    </row>
    <row r="80" spans="1:3" x14ac:dyDescent="0.3">
      <c r="A80" s="1">
        <v>285.95</v>
      </c>
      <c r="B80" s="1">
        <v>1403.0105599999999</v>
      </c>
      <c r="C80" s="1">
        <v>470.93360999999999</v>
      </c>
    </row>
    <row r="81" spans="1:3" x14ac:dyDescent="0.3">
      <c r="A81" s="1">
        <v>285.89999999999998</v>
      </c>
      <c r="B81" s="1">
        <v>1880.04368</v>
      </c>
      <c r="C81" s="1">
        <v>551.35100999999997</v>
      </c>
    </row>
    <row r="82" spans="1:3" x14ac:dyDescent="0.3">
      <c r="A82" s="1">
        <v>285.85000000000002</v>
      </c>
      <c r="B82" s="1">
        <v>34.594749999999998</v>
      </c>
      <c r="C82" s="1">
        <v>644.12621000000001</v>
      </c>
    </row>
    <row r="83" spans="1:3" x14ac:dyDescent="0.3">
      <c r="A83" s="1">
        <v>285.8</v>
      </c>
      <c r="B83" s="1">
        <v>1979.74335</v>
      </c>
      <c r="C83" s="1">
        <v>750.92975999999999</v>
      </c>
    </row>
    <row r="84" spans="1:3" x14ac:dyDescent="0.3">
      <c r="A84" s="1">
        <v>285.75</v>
      </c>
      <c r="B84" s="1">
        <v>2139.5798300000001</v>
      </c>
      <c r="C84" s="1">
        <v>873.62332000000004</v>
      </c>
    </row>
    <row r="85" spans="1:3" x14ac:dyDescent="0.3">
      <c r="A85" s="1">
        <v>285.7</v>
      </c>
      <c r="B85" s="1">
        <v>1076.2065500000001</v>
      </c>
      <c r="C85" s="1">
        <v>1014.27638</v>
      </c>
    </row>
    <row r="86" spans="1:3" x14ac:dyDescent="0.3">
      <c r="A86" s="1">
        <v>285.64999999999998</v>
      </c>
      <c r="B86" s="1">
        <v>1225.7391600000001</v>
      </c>
      <c r="C86" s="1">
        <v>1175.1833999999999</v>
      </c>
    </row>
    <row r="87" spans="1:3" x14ac:dyDescent="0.3">
      <c r="A87" s="1">
        <v>285.60000000000002</v>
      </c>
      <c r="B87" s="1">
        <v>2397.3081200000001</v>
      </c>
      <c r="C87" s="1">
        <v>1358.8810800000001</v>
      </c>
    </row>
    <row r="88" spans="1:3" x14ac:dyDescent="0.3">
      <c r="A88" s="1">
        <v>285.55</v>
      </c>
      <c r="B88" s="1">
        <v>2938.0602100000001</v>
      </c>
      <c r="C88" s="1">
        <v>1568.1651999999999</v>
      </c>
    </row>
    <row r="89" spans="1:3" x14ac:dyDescent="0.3">
      <c r="A89" s="1">
        <v>285.5</v>
      </c>
      <c r="B89" s="1">
        <v>1568.16023</v>
      </c>
      <c r="C89" s="1">
        <v>1806.1063300000001</v>
      </c>
    </row>
    <row r="90" spans="1:3" x14ac:dyDescent="0.3">
      <c r="A90" s="1">
        <v>285.45</v>
      </c>
      <c r="B90" s="1">
        <v>2424.7927500000001</v>
      </c>
      <c r="C90" s="1">
        <v>2076.0632900000001</v>
      </c>
    </row>
    <row r="91" spans="1:3" x14ac:dyDescent="0.3">
      <c r="A91" s="1">
        <v>285.39999999999998</v>
      </c>
      <c r="B91" s="1">
        <v>2966.1639799999998</v>
      </c>
      <c r="C91" s="1">
        <v>2381.6927300000002</v>
      </c>
    </row>
    <row r="92" spans="1:3" x14ac:dyDescent="0.3">
      <c r="A92" s="1">
        <v>285.35000000000002</v>
      </c>
      <c r="B92" s="1">
        <v>1945.5036500000001</v>
      </c>
      <c r="C92" s="1">
        <v>2726.9529400000001</v>
      </c>
    </row>
    <row r="93" spans="1:3" x14ac:dyDescent="0.3">
      <c r="A93" s="1">
        <v>285.3</v>
      </c>
      <c r="B93" s="1">
        <v>3308.0670399999999</v>
      </c>
      <c r="C93" s="1">
        <v>3116.09854</v>
      </c>
    </row>
    <row r="94" spans="1:3" x14ac:dyDescent="0.3">
      <c r="A94" s="1">
        <v>285.25</v>
      </c>
      <c r="B94" s="1">
        <v>3801.1367700000001</v>
      </c>
      <c r="C94" s="1">
        <v>3553.66246</v>
      </c>
    </row>
    <row r="95" spans="1:3" x14ac:dyDescent="0.3">
      <c r="A95" s="1">
        <v>285.2</v>
      </c>
      <c r="B95" s="1">
        <v>4289.0247099999997</v>
      </c>
      <c r="C95" s="1">
        <v>4044.4194400000001</v>
      </c>
    </row>
    <row r="96" spans="1:3" x14ac:dyDescent="0.3">
      <c r="A96" s="1">
        <v>285.14999999999998</v>
      </c>
      <c r="B96" s="1">
        <v>3961.0734499999999</v>
      </c>
      <c r="C96" s="1">
        <v>4593.3242499999997</v>
      </c>
    </row>
    <row r="97" spans="1:3" x14ac:dyDescent="0.3">
      <c r="A97" s="1">
        <v>285.10000000000002</v>
      </c>
      <c r="B97" s="1">
        <v>5656.6575000000003</v>
      </c>
      <c r="C97" s="1">
        <v>5205.4152100000001</v>
      </c>
    </row>
    <row r="98" spans="1:3" x14ac:dyDescent="0.3">
      <c r="A98" s="1">
        <v>285.05</v>
      </c>
      <c r="B98" s="1">
        <v>5232.1838200000002</v>
      </c>
      <c r="C98" s="1">
        <v>5885.6715000000004</v>
      </c>
    </row>
    <row r="99" spans="1:3" x14ac:dyDescent="0.3">
      <c r="A99" s="1">
        <v>285</v>
      </c>
      <c r="B99" s="1">
        <v>5056.0914499999999</v>
      </c>
      <c r="C99" s="1">
        <v>6638.8099599999996</v>
      </c>
    </row>
    <row r="100" spans="1:3" x14ac:dyDescent="0.3">
      <c r="A100" s="1">
        <v>284.95</v>
      </c>
      <c r="B100" s="1">
        <v>7419.8497799999996</v>
      </c>
      <c r="C100" s="1">
        <v>7469.0044699999999</v>
      </c>
    </row>
    <row r="101" spans="1:3" x14ac:dyDescent="0.3">
      <c r="A101" s="1">
        <v>284.89999999999998</v>
      </c>
      <c r="B101" s="1">
        <v>7597.9551099999999</v>
      </c>
      <c r="C101" s="1">
        <v>8379.50936</v>
      </c>
    </row>
    <row r="102" spans="1:3" x14ac:dyDescent="0.3">
      <c r="A102" s="1">
        <v>284.85000000000002</v>
      </c>
      <c r="B102" s="1">
        <v>9046.9246999999996</v>
      </c>
      <c r="C102" s="1">
        <v>9372.1681399999998</v>
      </c>
    </row>
    <row r="103" spans="1:3" x14ac:dyDescent="0.3">
      <c r="A103" s="1">
        <v>284.8</v>
      </c>
      <c r="B103" s="1">
        <v>9855.2876699999997</v>
      </c>
      <c r="C103" s="1">
        <v>10446.792229999999</v>
      </c>
    </row>
    <row r="104" spans="1:3" x14ac:dyDescent="0.3">
      <c r="A104" s="1">
        <v>284.75</v>
      </c>
      <c r="B104" s="1">
        <v>12155.57193</v>
      </c>
      <c r="C104" s="1">
        <v>11600.40372</v>
      </c>
    </row>
    <row r="105" spans="1:3" x14ac:dyDescent="0.3">
      <c r="A105" s="1">
        <v>284.7</v>
      </c>
      <c r="B105" s="1">
        <v>14536.28621</v>
      </c>
      <c r="C105" s="1">
        <v>12826.35399</v>
      </c>
    </row>
    <row r="106" spans="1:3" x14ac:dyDescent="0.3">
      <c r="A106" s="1">
        <v>284.64999999999998</v>
      </c>
      <c r="B106" s="1">
        <v>14990.896419999999</v>
      </c>
      <c r="C106" s="1">
        <v>14113.360199999999</v>
      </c>
    </row>
    <row r="107" spans="1:3" x14ac:dyDescent="0.3">
      <c r="A107" s="1">
        <v>284.60000000000002</v>
      </c>
      <c r="B107" s="1">
        <v>14792.79581</v>
      </c>
      <c r="C107" s="1">
        <v>15444.545690000001</v>
      </c>
    </row>
    <row r="108" spans="1:3" x14ac:dyDescent="0.3">
      <c r="A108" s="1">
        <v>284.55</v>
      </c>
      <c r="B108" s="1">
        <v>15538.268910000001</v>
      </c>
      <c r="C108" s="1">
        <v>16796.62732</v>
      </c>
    </row>
    <row r="109" spans="1:3" x14ac:dyDescent="0.3">
      <c r="A109" s="1">
        <v>284.5</v>
      </c>
      <c r="B109" s="1">
        <v>19283.45031</v>
      </c>
      <c r="C109" s="1">
        <v>18139.45564</v>
      </c>
    </row>
    <row r="110" spans="1:3" x14ac:dyDescent="0.3">
      <c r="A110" s="1">
        <v>284.45</v>
      </c>
      <c r="B110" s="1">
        <v>20241.280409999999</v>
      </c>
      <c r="C110" s="1">
        <v>19436.164000000001</v>
      </c>
    </row>
    <row r="111" spans="1:3" x14ac:dyDescent="0.3">
      <c r="A111" s="1">
        <v>284.39999999999998</v>
      </c>
      <c r="B111" s="1">
        <v>21658.462179999999</v>
      </c>
      <c r="C111" s="1">
        <v>20644.1937</v>
      </c>
    </row>
    <row r="112" spans="1:3" x14ac:dyDescent="0.3">
      <c r="A112" s="1">
        <v>284.35000000000002</v>
      </c>
      <c r="B112" s="1">
        <v>20636.424459999998</v>
      </c>
      <c r="C112" s="1">
        <v>21717.39803</v>
      </c>
    </row>
    <row r="113" spans="1:3" x14ac:dyDescent="0.3">
      <c r="A113" s="1">
        <v>284.3</v>
      </c>
      <c r="B113" s="1">
        <v>22155.298879999998</v>
      </c>
      <c r="C113" s="1">
        <v>22609.26311</v>
      </c>
    </row>
    <row r="114" spans="1:3" x14ac:dyDescent="0.3">
      <c r="A114" s="1">
        <v>284.25</v>
      </c>
      <c r="B114" s="1">
        <v>24769.9175</v>
      </c>
      <c r="C114" s="1">
        <v>23277.02132</v>
      </c>
    </row>
    <row r="115" spans="1:3" x14ac:dyDescent="0.3">
      <c r="A115" s="1">
        <v>284.2</v>
      </c>
      <c r="B115" s="1">
        <v>23722.836930000001</v>
      </c>
      <c r="C115" s="1">
        <v>23686.127339999999</v>
      </c>
    </row>
    <row r="116" spans="1:3" x14ac:dyDescent="0.3">
      <c r="A116" s="1">
        <v>284.14999999999998</v>
      </c>
      <c r="B116" s="1">
        <v>24227.39128</v>
      </c>
      <c r="C116" s="1">
        <v>23814.323779999999</v>
      </c>
    </row>
    <row r="117" spans="1:3" x14ac:dyDescent="0.3">
      <c r="A117" s="1">
        <v>284.10000000000002</v>
      </c>
      <c r="B117" s="1">
        <v>23093.771290000001</v>
      </c>
      <c r="C117" s="1">
        <v>23654.462810000001</v>
      </c>
    </row>
    <row r="118" spans="1:3" x14ac:dyDescent="0.3">
      <c r="A118" s="1">
        <v>284.05</v>
      </c>
      <c r="B118" s="1">
        <v>21876.12169</v>
      </c>
      <c r="C118" s="1">
        <v>23215.44498</v>
      </c>
    </row>
    <row r="119" spans="1:3" x14ac:dyDescent="0.3">
      <c r="A119" s="1">
        <v>284</v>
      </c>
      <c r="B119" s="1">
        <v>23298.644530000001</v>
      </c>
      <c r="C119" s="1">
        <v>22521.052609999999</v>
      </c>
    </row>
    <row r="120" spans="1:3" x14ac:dyDescent="0.3">
      <c r="A120" s="1">
        <v>283.95</v>
      </c>
      <c r="B120" s="1">
        <v>21297.695019999999</v>
      </c>
      <c r="C120" s="1">
        <v>21606.953590000001</v>
      </c>
    </row>
    <row r="121" spans="1:3" x14ac:dyDescent="0.3">
      <c r="A121" s="1">
        <v>283.89999999999998</v>
      </c>
      <c r="B121" s="1">
        <v>20281.858110000001</v>
      </c>
      <c r="C121" s="1">
        <v>20516.54854</v>
      </c>
    </row>
    <row r="122" spans="1:3" x14ac:dyDescent="0.3">
      <c r="A122" s="1">
        <v>283.85000000000002</v>
      </c>
      <c r="B122" s="1">
        <v>19387.99827</v>
      </c>
      <c r="C122" s="1">
        <v>19296.500059999998</v>
      </c>
    </row>
    <row r="123" spans="1:3" x14ac:dyDescent="0.3">
      <c r="A123" s="1">
        <v>283.8</v>
      </c>
      <c r="B123" s="1">
        <v>16451.280510000001</v>
      </c>
      <c r="C123" s="1">
        <v>17992.697370000002</v>
      </c>
    </row>
    <row r="124" spans="1:3" x14ac:dyDescent="0.3">
      <c r="A124" s="1">
        <v>283.75</v>
      </c>
      <c r="B124" s="1">
        <v>17277.165389999998</v>
      </c>
      <c r="C124" s="1">
        <v>16647.153170000001</v>
      </c>
    </row>
    <row r="125" spans="1:3" x14ac:dyDescent="0.3">
      <c r="A125" s="1">
        <v>283.7</v>
      </c>
      <c r="B125" s="1">
        <v>15477.38408</v>
      </c>
      <c r="C125" s="1">
        <v>15296.02455</v>
      </c>
    </row>
    <row r="126" spans="1:3" x14ac:dyDescent="0.3">
      <c r="A126" s="1">
        <v>283.64999999999998</v>
      </c>
      <c r="B126" s="1">
        <v>12566.900610000001</v>
      </c>
      <c r="C126" s="1">
        <v>13968.69657</v>
      </c>
    </row>
    <row r="127" spans="1:3" x14ac:dyDescent="0.3">
      <c r="A127" s="1">
        <v>283.60000000000002</v>
      </c>
      <c r="B127" s="1">
        <v>13160.868259999999</v>
      </c>
      <c r="C127" s="1">
        <v>12687.71377</v>
      </c>
    </row>
    <row r="128" spans="1:3" x14ac:dyDescent="0.3">
      <c r="A128" s="1">
        <v>283.55</v>
      </c>
      <c r="B128" s="1">
        <v>11616.58554</v>
      </c>
      <c r="C128" s="1">
        <v>11469.290940000001</v>
      </c>
    </row>
    <row r="129" spans="1:3" x14ac:dyDescent="0.3">
      <c r="A129" s="1">
        <v>283.5</v>
      </c>
      <c r="B129" s="1">
        <v>10859.45537</v>
      </c>
      <c r="C129" s="1">
        <v>10324.150890000001</v>
      </c>
    </row>
    <row r="130" spans="1:3" x14ac:dyDescent="0.3">
      <c r="A130" s="1">
        <v>283.45</v>
      </c>
      <c r="B130" s="1">
        <v>10170.94973</v>
      </c>
      <c r="C130" s="1">
        <v>9258.4904700000006</v>
      </c>
    </row>
    <row r="131" spans="1:3" x14ac:dyDescent="0.3">
      <c r="A131" s="1">
        <v>283.39999999999998</v>
      </c>
      <c r="B131" s="1">
        <v>9143.5805400000008</v>
      </c>
      <c r="C131" s="1">
        <v>8274.9382900000001</v>
      </c>
    </row>
    <row r="132" spans="1:3" x14ac:dyDescent="0.3">
      <c r="A132" s="1">
        <v>283.35000000000002</v>
      </c>
      <c r="B132" s="1">
        <v>7438.87662</v>
      </c>
      <c r="C132" s="1">
        <v>7373.4237499999999</v>
      </c>
    </row>
    <row r="133" spans="1:3" x14ac:dyDescent="0.3">
      <c r="A133" s="1">
        <v>283.3</v>
      </c>
      <c r="B133" s="1">
        <v>6185.36636</v>
      </c>
      <c r="C133" s="1">
        <v>6551.9194900000002</v>
      </c>
    </row>
    <row r="134" spans="1:3" x14ac:dyDescent="0.3">
      <c r="A134" s="1">
        <v>283.25</v>
      </c>
      <c r="B134" s="1">
        <v>6096.5650599999999</v>
      </c>
      <c r="C134" s="1">
        <v>5807.0477300000002</v>
      </c>
    </row>
    <row r="135" spans="1:3" x14ac:dyDescent="0.3">
      <c r="A135" s="1">
        <v>283.2</v>
      </c>
      <c r="B135" s="1">
        <v>4837.9662900000003</v>
      </c>
      <c r="C135" s="1">
        <v>5134.5580300000001</v>
      </c>
    </row>
    <row r="136" spans="1:3" x14ac:dyDescent="0.3">
      <c r="A136" s="1">
        <v>283.14999999999998</v>
      </c>
      <c r="B136" s="1">
        <v>4379.0362400000004</v>
      </c>
      <c r="C136" s="1">
        <v>4529.6923699999998</v>
      </c>
    </row>
    <row r="137" spans="1:3" x14ac:dyDescent="0.3">
      <c r="A137" s="1">
        <v>283.10000000000002</v>
      </c>
      <c r="B137" s="1">
        <v>4206.2104600000002</v>
      </c>
      <c r="C137" s="1">
        <v>3987.4562799999999</v>
      </c>
    </row>
    <row r="138" spans="1:3" x14ac:dyDescent="0.3">
      <c r="A138" s="1">
        <v>283.05</v>
      </c>
      <c r="B138" s="1">
        <v>3854.8923199999999</v>
      </c>
      <c r="C138" s="1">
        <v>3502.8146099999999</v>
      </c>
    </row>
    <row r="139" spans="1:3" x14ac:dyDescent="0.3">
      <c r="A139" s="1">
        <v>283</v>
      </c>
      <c r="B139" s="1">
        <v>2899.4527600000001</v>
      </c>
      <c r="C139" s="1">
        <v>3070.8284800000001</v>
      </c>
    </row>
    <row r="140" spans="1:3" x14ac:dyDescent="0.3">
      <c r="A140" s="1">
        <v>282.95</v>
      </c>
      <c r="B140" s="1">
        <v>2348.2309300000002</v>
      </c>
      <c r="C140" s="1">
        <v>2686.7473100000002</v>
      </c>
    </row>
    <row r="141" spans="1:3" x14ac:dyDescent="0.3">
      <c r="A141" s="1">
        <v>282.89999999999998</v>
      </c>
      <c r="B141" s="1">
        <v>1937.5353600000001</v>
      </c>
      <c r="C141" s="1">
        <v>2346.0675500000002</v>
      </c>
    </row>
    <row r="142" spans="1:3" x14ac:dyDescent="0.3">
      <c r="A142" s="1">
        <v>282.85000000000002</v>
      </c>
      <c r="B142" s="1">
        <v>1938.6455900000001</v>
      </c>
      <c r="C142" s="1">
        <v>2044.56665</v>
      </c>
    </row>
    <row r="143" spans="1:3" x14ac:dyDescent="0.3">
      <c r="A143" s="1">
        <v>282.8</v>
      </c>
      <c r="B143" s="1">
        <v>864.81395999999995</v>
      </c>
      <c r="C143" s="1">
        <v>1778.3196</v>
      </c>
    </row>
    <row r="144" spans="1:3" x14ac:dyDescent="0.3">
      <c r="A144" s="1">
        <v>282.75</v>
      </c>
      <c r="B144" s="1">
        <v>308.26751000000002</v>
      </c>
      <c r="C144" s="1">
        <v>1543.7029299999999</v>
      </c>
    </row>
    <row r="145" spans="1:3" x14ac:dyDescent="0.3">
      <c r="A145" s="1">
        <v>282.7</v>
      </c>
      <c r="B145" s="1">
        <v>-229.79002</v>
      </c>
      <c r="C145" s="1">
        <v>1337.39023</v>
      </c>
    </row>
    <row r="146" spans="1:3" x14ac:dyDescent="0.3">
      <c r="A146" s="1">
        <v>282.64999999999998</v>
      </c>
      <c r="B146" s="1">
        <v>454.82366000000002</v>
      </c>
      <c r="C146" s="1">
        <v>1156.3419799999999</v>
      </c>
    </row>
    <row r="147" spans="1:3" x14ac:dyDescent="0.3">
      <c r="A147" s="1">
        <v>282.60000000000002</v>
      </c>
      <c r="B147" s="1">
        <v>1627.27127</v>
      </c>
      <c r="C147" s="1">
        <v>997.79181000000005</v>
      </c>
    </row>
    <row r="148" spans="1:3" x14ac:dyDescent="0.3">
      <c r="A148" s="1">
        <v>282.55</v>
      </c>
      <c r="B148" s="1">
        <v>612.69771000000003</v>
      </c>
      <c r="C148" s="1">
        <v>859.23062000000004</v>
      </c>
    </row>
    <row r="149" spans="1:3" x14ac:dyDescent="0.3">
      <c r="A149" s="1">
        <v>282.5</v>
      </c>
      <c r="B149" s="1">
        <v>930.23172</v>
      </c>
      <c r="C149" s="1">
        <v>738.38964999999996</v>
      </c>
    </row>
    <row r="150" spans="1:3" x14ac:dyDescent="0.3">
      <c r="A150" s="1">
        <v>282.45</v>
      </c>
      <c r="B150" s="1">
        <v>199.98743999999999</v>
      </c>
      <c r="C150" s="1">
        <v>633.22320000000002</v>
      </c>
    </row>
    <row r="151" spans="1:3" x14ac:dyDescent="0.3">
      <c r="A151" s="1">
        <v>282.39999999999998</v>
      </c>
      <c r="B151" s="1">
        <v>617.06582000000003</v>
      </c>
      <c r="C151" s="1">
        <v>541.89151000000004</v>
      </c>
    </row>
    <row r="152" spans="1:3" x14ac:dyDescent="0.3">
      <c r="A152" s="1">
        <v>282.35000000000002</v>
      </c>
      <c r="B152" s="1">
        <v>1268.5559599999999</v>
      </c>
      <c r="C152" s="1">
        <v>462.74414000000002</v>
      </c>
    </row>
    <row r="153" spans="1:3" x14ac:dyDescent="0.3">
      <c r="A153" s="1">
        <v>282.3</v>
      </c>
      <c r="B153" s="1">
        <v>1289.5363299999999</v>
      </c>
      <c r="C153" s="1">
        <v>394.30403000000001</v>
      </c>
    </row>
    <row r="154" spans="1:3" x14ac:dyDescent="0.3">
      <c r="A154" s="1">
        <v>282.25</v>
      </c>
      <c r="B154" s="1">
        <v>-577.92408999999998</v>
      </c>
      <c r="C154" s="1">
        <v>335.25240000000002</v>
      </c>
    </row>
    <row r="155" spans="1:3" x14ac:dyDescent="0.3">
      <c r="A155" s="1">
        <v>282.2</v>
      </c>
      <c r="B155" s="1">
        <v>195.23516000000001</v>
      </c>
      <c r="C155" s="1">
        <v>284.41449</v>
      </c>
    </row>
    <row r="156" spans="1:3" x14ac:dyDescent="0.3">
      <c r="A156" s="1">
        <v>282.14999999999998</v>
      </c>
      <c r="B156" s="1">
        <v>517.06697999999994</v>
      </c>
      <c r="C156" s="1">
        <v>240.74628000000001</v>
      </c>
    </row>
    <row r="157" spans="1:3" x14ac:dyDescent="0.3">
      <c r="A157" s="1">
        <v>282.10000000000002</v>
      </c>
      <c r="B157" s="1">
        <v>1266.61754</v>
      </c>
      <c r="C157" s="1">
        <v>203.32212000000001</v>
      </c>
    </row>
    <row r="158" spans="1:3" x14ac:dyDescent="0.3">
      <c r="A158" s="1">
        <v>282.05</v>
      </c>
      <c r="B158" s="1">
        <v>-33.072929999999999</v>
      </c>
      <c r="C158" s="1">
        <v>171.32319000000001</v>
      </c>
    </row>
    <row r="159" spans="1:3" x14ac:dyDescent="0.3">
      <c r="A159" s="1">
        <v>282</v>
      </c>
      <c r="B159" s="1">
        <v>674.03051000000005</v>
      </c>
      <c r="C159" s="1">
        <v>144.02696</v>
      </c>
    </row>
    <row r="160" spans="1:3" x14ac:dyDescent="0.3">
      <c r="A160" s="1">
        <v>281.95</v>
      </c>
      <c r="B160" s="1">
        <v>-3.0418599999999998</v>
      </c>
      <c r="C160" s="1">
        <v>120.79736</v>
      </c>
    </row>
    <row r="161" spans="1:3" x14ac:dyDescent="0.3">
      <c r="A161" s="1">
        <v>281.89999999999998</v>
      </c>
      <c r="B161" s="1">
        <v>501.73615000000001</v>
      </c>
      <c r="C161" s="1">
        <v>101.0758</v>
      </c>
    </row>
    <row r="162" spans="1:3" x14ac:dyDescent="0.3">
      <c r="A162" s="1">
        <v>281.85000000000002</v>
      </c>
      <c r="B162" s="1">
        <v>143.38714999999999</v>
      </c>
      <c r="C162" s="1">
        <v>84.373009999999994</v>
      </c>
    </row>
    <row r="163" spans="1:3" x14ac:dyDescent="0.3">
      <c r="A163" s="1">
        <v>281.8</v>
      </c>
      <c r="B163" s="1">
        <v>538.93056999999999</v>
      </c>
      <c r="C163" s="1">
        <v>70.261480000000006</v>
      </c>
    </row>
    <row r="164" spans="1:3" x14ac:dyDescent="0.3">
      <c r="A164" s="1">
        <v>281.75</v>
      </c>
      <c r="B164" s="1">
        <v>-1020.6169</v>
      </c>
      <c r="C164" s="1">
        <v>58.36862</v>
      </c>
    </row>
    <row r="165" spans="1:3" x14ac:dyDescent="0.3">
      <c r="A165" s="1">
        <v>281.7</v>
      </c>
      <c r="B165" s="1">
        <v>-898.24096999999995</v>
      </c>
      <c r="C165" s="1">
        <v>48.37059</v>
      </c>
    </row>
    <row r="166" spans="1:3" x14ac:dyDescent="0.3">
      <c r="A166" s="1">
        <v>281.64999999999998</v>
      </c>
      <c r="B166" s="1">
        <v>-24.92943</v>
      </c>
      <c r="C166" s="1">
        <v>39.986629999999998</v>
      </c>
    </row>
    <row r="167" spans="1:3" x14ac:dyDescent="0.3">
      <c r="A167" s="1">
        <v>281.60000000000002</v>
      </c>
      <c r="B167" s="1">
        <v>672.32811000000004</v>
      </c>
      <c r="C167" s="1">
        <v>32.973999999999997</v>
      </c>
    </row>
    <row r="168" spans="1:3" x14ac:dyDescent="0.3">
      <c r="A168" s="1">
        <v>281.55</v>
      </c>
      <c r="B168" s="1">
        <v>1127.5404799999999</v>
      </c>
      <c r="C168" s="1">
        <v>27.123390000000001</v>
      </c>
    </row>
    <row r="169" spans="1:3" x14ac:dyDescent="0.3">
      <c r="A169" s="1">
        <v>281.5</v>
      </c>
      <c r="B169" s="1">
        <v>-747.28483000000006</v>
      </c>
      <c r="C169" s="1">
        <v>22.254840000000002</v>
      </c>
    </row>
    <row r="170" spans="1:3" x14ac:dyDescent="0.3">
      <c r="A170" s="1">
        <v>281.45</v>
      </c>
      <c r="B170" s="1">
        <v>1669.85851</v>
      </c>
      <c r="C170" s="1">
        <v>18.214030000000001</v>
      </c>
    </row>
    <row r="171" spans="1:3" x14ac:dyDescent="0.3">
      <c r="A171" s="1">
        <v>281.39999999999998</v>
      </c>
      <c r="B171" s="1">
        <v>79.975819999999999</v>
      </c>
      <c r="C171" s="1">
        <v>14.86899</v>
      </c>
    </row>
    <row r="172" spans="1:3" x14ac:dyDescent="0.3">
      <c r="A172" s="1">
        <v>281.35000000000002</v>
      </c>
      <c r="B172" s="1">
        <v>-653.92840999999999</v>
      </c>
      <c r="C172" s="1">
        <v>12.10721</v>
      </c>
    </row>
    <row r="173" spans="1:3" x14ac:dyDescent="0.3">
      <c r="A173" s="1">
        <v>281.3</v>
      </c>
      <c r="B173" s="1">
        <v>-695.85042999999996</v>
      </c>
      <c r="C173" s="1">
        <v>9.8330300000000008</v>
      </c>
    </row>
    <row r="174" spans="1:3" x14ac:dyDescent="0.3">
      <c r="A174" s="1">
        <v>281.25</v>
      </c>
      <c r="B174" s="1">
        <v>-338.78710000000001</v>
      </c>
      <c r="C174" s="1">
        <v>7.9653600000000004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G9" sqref="G9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5</v>
      </c>
    </row>
    <row r="2" spans="1:3" x14ac:dyDescent="0.3">
      <c r="A2">
        <v>0</v>
      </c>
      <c r="B2">
        <v>0</v>
      </c>
      <c r="C2">
        <v>1.44469</v>
      </c>
    </row>
    <row r="3" spans="1:3" x14ac:dyDescent="0.3">
      <c r="A3">
        <v>0.56967000000000001</v>
      </c>
      <c r="B3">
        <v>8.3940000000000001E-2</v>
      </c>
      <c r="C3">
        <v>1.4467099999999999</v>
      </c>
    </row>
    <row r="4" spans="1:3" x14ac:dyDescent="0.3">
      <c r="A4">
        <v>1.1369899999999999</v>
      </c>
      <c r="B4">
        <v>0.54368000000000005</v>
      </c>
      <c r="C4">
        <v>1.5195099999999999</v>
      </c>
    </row>
    <row r="5" spans="1:3" x14ac:dyDescent="0.3">
      <c r="A5">
        <v>1.70556</v>
      </c>
      <c r="B5">
        <v>1.82159</v>
      </c>
      <c r="C5">
        <v>2.0172400000000001</v>
      </c>
    </row>
    <row r="6" spans="1:3" x14ac:dyDescent="0.3">
      <c r="A6">
        <v>2.37934</v>
      </c>
      <c r="B6">
        <v>0.74163000000000001</v>
      </c>
      <c r="C6">
        <v>2.4190700000000001</v>
      </c>
    </row>
    <row r="7" spans="1:3" x14ac:dyDescent="0.3">
      <c r="A7">
        <v>3.0580500000000002</v>
      </c>
      <c r="B7">
        <v>9.7059999999999994E-2</v>
      </c>
      <c r="C7">
        <v>2.8327499999999999</v>
      </c>
    </row>
    <row r="8" spans="1:3" x14ac:dyDescent="0.3">
      <c r="A8">
        <v>3.7424599999999999</v>
      </c>
      <c r="B8">
        <v>-0.10954</v>
      </c>
      <c r="C8">
        <v>3.02704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E5" sqref="E5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6</v>
      </c>
    </row>
    <row r="2" spans="1:3" x14ac:dyDescent="0.3">
      <c r="A2">
        <v>0</v>
      </c>
      <c r="B2">
        <v>0</v>
      </c>
      <c r="C2">
        <v>0.99763999999999997</v>
      </c>
    </row>
    <row r="3" spans="1:3" x14ac:dyDescent="0.3">
      <c r="A3">
        <v>1.19695</v>
      </c>
      <c r="B3">
        <v>0.66024000000000005</v>
      </c>
      <c r="C3">
        <v>1.9932399999999999</v>
      </c>
    </row>
    <row r="4" spans="1:3" x14ac:dyDescent="0.3">
      <c r="A4">
        <v>2.1496900000000001</v>
      </c>
      <c r="B4">
        <v>0.62678</v>
      </c>
      <c r="C4">
        <v>2.3048899999999999</v>
      </c>
    </row>
    <row r="5" spans="1:3" x14ac:dyDescent="0.3">
      <c r="A5">
        <v>3.0680399999999999</v>
      </c>
      <c r="B5">
        <v>0.53607000000000005</v>
      </c>
      <c r="C5">
        <v>2.6467000000000001</v>
      </c>
    </row>
    <row r="6" spans="1:3" x14ac:dyDescent="0.3">
      <c r="A6">
        <v>3.9285299999999999</v>
      </c>
      <c r="B6">
        <v>0.46407999999999999</v>
      </c>
      <c r="C6">
        <v>2.9937</v>
      </c>
    </row>
    <row r="7" spans="1:3" x14ac:dyDescent="0.3">
      <c r="A7">
        <v>4.7689000000000004</v>
      </c>
      <c r="B7">
        <v>0.39518999999999999</v>
      </c>
      <c r="C7">
        <v>3.1813799999999999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E5" sqref="E5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7</v>
      </c>
    </row>
    <row r="2" spans="1:3" x14ac:dyDescent="0.3">
      <c r="A2">
        <v>0</v>
      </c>
      <c r="B2">
        <v>0</v>
      </c>
      <c r="C2">
        <v>1.09849</v>
      </c>
    </row>
    <row r="3" spans="1:3" x14ac:dyDescent="0.3">
      <c r="A3">
        <v>1.10588</v>
      </c>
      <c r="B3">
        <v>2.5899999999999999E-2</v>
      </c>
      <c r="C3">
        <v>1.09684</v>
      </c>
    </row>
    <row r="4" spans="1:3" x14ac:dyDescent="0.3">
      <c r="A4">
        <v>2.2410700000000001</v>
      </c>
      <c r="B4">
        <v>2.333E-2</v>
      </c>
      <c r="C4">
        <v>1.10503</v>
      </c>
    </row>
    <row r="5" spans="1:3" x14ac:dyDescent="0.3">
      <c r="A5">
        <v>3.3755600000000001</v>
      </c>
      <c r="B5">
        <v>0.22076999999999999</v>
      </c>
      <c r="C5">
        <v>1.11385</v>
      </c>
    </row>
    <row r="6" spans="1:3" x14ac:dyDescent="0.3">
      <c r="A6">
        <v>4.5100199999999999</v>
      </c>
      <c r="B6">
        <v>1.4206700000000001</v>
      </c>
      <c r="C6">
        <v>1.5005200000000001</v>
      </c>
    </row>
    <row r="7" spans="1:3" x14ac:dyDescent="0.3">
      <c r="A7">
        <v>5.0591699999999999</v>
      </c>
      <c r="B7">
        <v>0.82877000000000001</v>
      </c>
      <c r="C7">
        <v>1.9173100000000001</v>
      </c>
    </row>
    <row r="8" spans="1:3" x14ac:dyDescent="0.3">
      <c r="A8">
        <v>5.6090999999999998</v>
      </c>
      <c r="B8">
        <v>0.4254</v>
      </c>
      <c r="C8">
        <v>2.1769500000000002</v>
      </c>
    </row>
    <row r="9" spans="1:3" x14ac:dyDescent="0.3">
      <c r="A9">
        <v>6.1602100000000002</v>
      </c>
      <c r="B9">
        <v>0.31446000000000002</v>
      </c>
      <c r="C9">
        <v>2.392599999999999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2"/>
  <sheetViews>
    <sheetView workbookViewId="0">
      <selection sqref="A1:XFD1048576"/>
    </sheetView>
  </sheetViews>
  <sheetFormatPr defaultColWidth="8.77734375" defaultRowHeight="16.2" x14ac:dyDescent="0.3"/>
  <cols>
    <col min="1" max="1" width="30.33203125" style="1" bestFit="1" customWidth="1"/>
    <col min="2" max="4" width="12.44140625" style="1" bestFit="1" customWidth="1"/>
    <col min="5" max="5" width="42.77734375" style="1" bestFit="1" customWidth="1"/>
    <col min="6" max="8" width="12.44140625" style="1" bestFit="1" customWidth="1"/>
    <col min="9" max="16384" width="8.77734375" style="1"/>
  </cols>
  <sheetData>
    <row r="1" spans="1:8" x14ac:dyDescent="0.3">
      <c r="A1" s="1" t="s">
        <v>23</v>
      </c>
      <c r="B1" s="1" t="s">
        <v>15</v>
      </c>
      <c r="C1" s="1" t="s">
        <v>25</v>
      </c>
      <c r="D1" s="1" t="s">
        <v>20</v>
      </c>
      <c r="E1" s="1" t="s">
        <v>26</v>
      </c>
      <c r="F1" s="1" t="s">
        <v>15</v>
      </c>
      <c r="G1" s="1" t="s">
        <v>25</v>
      </c>
      <c r="H1" s="1" t="s">
        <v>20</v>
      </c>
    </row>
    <row r="2" spans="1:8" x14ac:dyDescent="0.3">
      <c r="A2" s="1">
        <v>45.6</v>
      </c>
      <c r="B2" s="1">
        <v>85.308329999999998</v>
      </c>
      <c r="C2" s="1">
        <v>5.3089999999999998E-2</v>
      </c>
      <c r="D2" s="1">
        <v>5.3089999999999998E-2</v>
      </c>
      <c r="E2" s="1">
        <v>45.6</v>
      </c>
      <c r="F2" s="1">
        <v>-189.81513000000001</v>
      </c>
      <c r="G2" s="1">
        <v>6.6710000000000005E-2</v>
      </c>
      <c r="H2" s="1">
        <v>6.6710000000000005E-2</v>
      </c>
    </row>
    <row r="3" spans="1:8" x14ac:dyDescent="0.3">
      <c r="A3" s="1">
        <v>45.575000000000003</v>
      </c>
      <c r="B3" s="1">
        <v>-366.60568000000001</v>
      </c>
      <c r="C3" s="1">
        <v>6.1339999999999999E-2</v>
      </c>
      <c r="D3" s="1">
        <v>6.1339999999999999E-2</v>
      </c>
      <c r="E3" s="1">
        <v>45.575000000000003</v>
      </c>
      <c r="F3" s="1">
        <v>-209.10676000000001</v>
      </c>
      <c r="G3" s="1">
        <v>7.732E-2</v>
      </c>
      <c r="H3" s="1">
        <v>7.732E-2</v>
      </c>
    </row>
    <row r="4" spans="1:8" x14ac:dyDescent="0.3">
      <c r="A4" s="1">
        <v>45.55</v>
      </c>
      <c r="B4" s="1">
        <v>-146.52771999999999</v>
      </c>
      <c r="C4" s="1">
        <v>7.0800000000000002E-2</v>
      </c>
      <c r="D4" s="1">
        <v>7.0800000000000002E-2</v>
      </c>
      <c r="E4" s="1">
        <v>45.55</v>
      </c>
      <c r="F4" s="1">
        <v>-396.36766999999998</v>
      </c>
      <c r="G4" s="1">
        <v>8.9529999999999998E-2</v>
      </c>
      <c r="H4" s="1">
        <v>8.9529999999999998E-2</v>
      </c>
    </row>
    <row r="5" spans="1:8" x14ac:dyDescent="0.3">
      <c r="A5" s="1">
        <v>45.524999999999999</v>
      </c>
      <c r="B5" s="1">
        <v>-182.45774</v>
      </c>
      <c r="C5" s="1">
        <v>8.1659999999999996E-2</v>
      </c>
      <c r="D5" s="1">
        <v>8.1659999999999996E-2</v>
      </c>
      <c r="E5" s="1">
        <v>45.524999999999999</v>
      </c>
      <c r="F5" s="1">
        <v>141.92218</v>
      </c>
      <c r="G5" s="1">
        <v>0.10359</v>
      </c>
      <c r="H5" s="1">
        <v>0.10359</v>
      </c>
    </row>
    <row r="6" spans="1:8" x14ac:dyDescent="0.3">
      <c r="A6" s="1">
        <v>45.5</v>
      </c>
      <c r="B6" s="1">
        <v>-468.39569999999998</v>
      </c>
      <c r="C6" s="1">
        <v>9.4100000000000003E-2</v>
      </c>
      <c r="D6" s="1">
        <v>9.4100000000000003E-2</v>
      </c>
      <c r="E6" s="1">
        <v>45.5</v>
      </c>
      <c r="F6" s="1">
        <v>-282.67714000000001</v>
      </c>
      <c r="G6" s="1">
        <v>0.11974</v>
      </c>
      <c r="H6" s="1">
        <v>0.11974</v>
      </c>
    </row>
    <row r="7" spans="1:8" x14ac:dyDescent="0.3">
      <c r="A7" s="1">
        <v>45.475000000000001</v>
      </c>
      <c r="B7" s="1">
        <v>-194.34155000000001</v>
      </c>
      <c r="C7" s="1">
        <v>0.10835</v>
      </c>
      <c r="D7" s="1">
        <v>0.10835</v>
      </c>
      <c r="E7" s="1">
        <v>45.475000000000001</v>
      </c>
      <c r="F7" s="1">
        <v>-264.60559999999998</v>
      </c>
      <c r="G7" s="1">
        <v>0.13829</v>
      </c>
      <c r="H7" s="1">
        <v>0.13829</v>
      </c>
    </row>
    <row r="8" spans="1:8" x14ac:dyDescent="0.3">
      <c r="A8" s="1">
        <v>45.45</v>
      </c>
      <c r="B8" s="1">
        <v>-310.29525999999998</v>
      </c>
      <c r="C8" s="1">
        <v>0.12466000000000001</v>
      </c>
      <c r="D8" s="1">
        <v>0.12466000000000001</v>
      </c>
      <c r="E8" s="1">
        <v>45.45</v>
      </c>
      <c r="F8" s="1">
        <v>-366.90314000000001</v>
      </c>
      <c r="G8" s="1">
        <v>0.15958</v>
      </c>
      <c r="H8" s="1">
        <v>0.15958</v>
      </c>
    </row>
    <row r="9" spans="1:8" x14ac:dyDescent="0.3">
      <c r="A9" s="1">
        <v>45.424999999999997</v>
      </c>
      <c r="B9" s="1">
        <v>-321.25677000000002</v>
      </c>
      <c r="C9" s="1">
        <v>0.14330000000000001</v>
      </c>
      <c r="D9" s="1">
        <v>0.14330000000000001</v>
      </c>
      <c r="E9" s="1">
        <v>45.424999999999997</v>
      </c>
      <c r="F9" s="1">
        <v>-8.1697000000000006</v>
      </c>
      <c r="G9" s="1">
        <v>0.18398</v>
      </c>
      <c r="H9" s="1">
        <v>0.18398</v>
      </c>
    </row>
    <row r="10" spans="1:8" x14ac:dyDescent="0.3">
      <c r="A10" s="1">
        <v>45.4</v>
      </c>
      <c r="B10" s="1">
        <v>-266.22604999999999</v>
      </c>
      <c r="C10" s="1">
        <v>0.16458999999999999</v>
      </c>
      <c r="D10" s="1">
        <v>0.16458999999999999</v>
      </c>
      <c r="E10" s="1">
        <v>45.4</v>
      </c>
      <c r="F10" s="1">
        <v>-232.20524</v>
      </c>
      <c r="G10" s="1">
        <v>0.21193000000000001</v>
      </c>
      <c r="H10" s="1">
        <v>0.21193000000000001</v>
      </c>
    </row>
    <row r="11" spans="1:8" x14ac:dyDescent="0.3">
      <c r="A11" s="1">
        <v>45.375</v>
      </c>
      <c r="B11" s="1">
        <v>-165.20303999999999</v>
      </c>
      <c r="C11" s="1">
        <v>0.18889</v>
      </c>
      <c r="D11" s="1">
        <v>0.18889</v>
      </c>
      <c r="E11" s="1">
        <v>45.375</v>
      </c>
      <c r="F11" s="1">
        <v>-407.96969000000001</v>
      </c>
      <c r="G11" s="1">
        <v>0.24392</v>
      </c>
      <c r="H11" s="1">
        <v>0.24392</v>
      </c>
    </row>
    <row r="12" spans="1:8" x14ac:dyDescent="0.3">
      <c r="A12" s="1">
        <v>45.35</v>
      </c>
      <c r="B12" s="1">
        <v>-289.18770000000001</v>
      </c>
      <c r="C12" s="1">
        <v>0.21661</v>
      </c>
      <c r="D12" s="1">
        <v>0.21661</v>
      </c>
      <c r="E12" s="1">
        <v>45.35</v>
      </c>
      <c r="F12" s="1">
        <v>-202.94300000000001</v>
      </c>
      <c r="G12" s="1">
        <v>0.28049000000000002</v>
      </c>
      <c r="H12" s="1">
        <v>0.28049000000000002</v>
      </c>
    </row>
    <row r="13" spans="1:8" x14ac:dyDescent="0.3">
      <c r="A13" s="1">
        <v>45.325000000000003</v>
      </c>
      <c r="B13" s="1">
        <v>-71.179990000000004</v>
      </c>
      <c r="C13" s="1">
        <v>0.24818000000000001</v>
      </c>
      <c r="D13" s="1">
        <v>0.24818000000000001</v>
      </c>
      <c r="E13" s="1">
        <v>45.325000000000003</v>
      </c>
      <c r="F13" s="1">
        <v>-87.685109999999995</v>
      </c>
      <c r="G13" s="1">
        <v>0.32225999999999999</v>
      </c>
      <c r="H13" s="1">
        <v>0.32225999999999999</v>
      </c>
    </row>
    <row r="14" spans="1:8" x14ac:dyDescent="0.3">
      <c r="A14" s="1">
        <v>45.3</v>
      </c>
      <c r="B14" s="1">
        <v>-142.17984999999999</v>
      </c>
      <c r="C14" s="1">
        <v>0.28411999999999998</v>
      </c>
      <c r="D14" s="1">
        <v>0.28411999999999998</v>
      </c>
      <c r="E14" s="1">
        <v>45.3</v>
      </c>
      <c r="F14" s="1">
        <v>23.484020000000001</v>
      </c>
      <c r="G14" s="1">
        <v>0.36992999999999998</v>
      </c>
      <c r="H14" s="1">
        <v>0.36992999999999998</v>
      </c>
    </row>
    <row r="15" spans="1:8" x14ac:dyDescent="0.3">
      <c r="A15" s="1">
        <v>45.274999999999999</v>
      </c>
      <c r="B15" s="1">
        <v>-313.18725000000001</v>
      </c>
      <c r="C15" s="1">
        <v>0.32501000000000002</v>
      </c>
      <c r="D15" s="1">
        <v>0.32501000000000002</v>
      </c>
      <c r="E15" s="1">
        <v>45.274999999999999</v>
      </c>
      <c r="F15" s="1">
        <v>251.60448</v>
      </c>
      <c r="G15" s="1">
        <v>0.42430000000000001</v>
      </c>
      <c r="H15" s="1">
        <v>0.42430000000000001</v>
      </c>
    </row>
    <row r="16" spans="1:8" x14ac:dyDescent="0.3">
      <c r="A16" s="1">
        <v>45.25</v>
      </c>
      <c r="B16" s="1">
        <v>-429.20211</v>
      </c>
      <c r="C16" s="1">
        <v>0.37147000000000002</v>
      </c>
      <c r="D16" s="1">
        <v>0.37147000000000002</v>
      </c>
      <c r="E16" s="1">
        <v>45.25</v>
      </c>
      <c r="F16" s="1">
        <v>27.516300000000001</v>
      </c>
      <c r="G16" s="1">
        <v>0.48623</v>
      </c>
      <c r="H16" s="1">
        <v>0.48623</v>
      </c>
    </row>
    <row r="17" spans="1:8" x14ac:dyDescent="0.3">
      <c r="A17" s="1">
        <v>45.225000000000001</v>
      </c>
      <c r="B17" s="1">
        <v>-109.22441000000001</v>
      </c>
      <c r="C17" s="1">
        <v>0.42424000000000001</v>
      </c>
      <c r="D17" s="1">
        <v>0.42424000000000001</v>
      </c>
      <c r="E17" s="1">
        <v>45.225000000000001</v>
      </c>
      <c r="F17" s="1">
        <v>20.339559999999999</v>
      </c>
      <c r="G17" s="1">
        <v>0.55672999999999995</v>
      </c>
      <c r="H17" s="1">
        <v>0.55672999999999995</v>
      </c>
    </row>
    <row r="18" spans="1:8" x14ac:dyDescent="0.3">
      <c r="A18" s="1">
        <v>45.2</v>
      </c>
      <c r="B18" s="1">
        <v>-317.25407999999999</v>
      </c>
      <c r="C18" s="1">
        <v>0.48410999999999998</v>
      </c>
      <c r="D18" s="1">
        <v>0.48410999999999998</v>
      </c>
      <c r="E18" s="1">
        <v>45.2</v>
      </c>
      <c r="F18" s="1">
        <v>-12.68568</v>
      </c>
      <c r="G18" s="1">
        <v>0.63690999999999998</v>
      </c>
      <c r="H18" s="1">
        <v>0.63690999999999998</v>
      </c>
    </row>
    <row r="19" spans="1:8" x14ac:dyDescent="0.3">
      <c r="A19" s="1">
        <v>45.174999999999997</v>
      </c>
      <c r="B19" s="1">
        <v>82.708929999999995</v>
      </c>
      <c r="C19" s="1">
        <v>0.55198000000000003</v>
      </c>
      <c r="D19" s="1">
        <v>0.55198000000000003</v>
      </c>
      <c r="E19" s="1">
        <v>45.174999999999997</v>
      </c>
      <c r="F19" s="1">
        <v>203.84064000000001</v>
      </c>
      <c r="G19" s="1">
        <v>0.72801000000000005</v>
      </c>
      <c r="H19" s="1">
        <v>0.72801000000000005</v>
      </c>
    </row>
    <row r="20" spans="1:8" x14ac:dyDescent="0.3">
      <c r="A20" s="1">
        <v>45.15</v>
      </c>
      <c r="B20" s="1">
        <v>-152.33532</v>
      </c>
      <c r="C20" s="1">
        <v>0.62885999999999997</v>
      </c>
      <c r="D20" s="1">
        <v>0.62885999999999997</v>
      </c>
      <c r="E20" s="1">
        <v>45.15</v>
      </c>
      <c r="F20" s="1">
        <v>454.35860000000002</v>
      </c>
      <c r="G20" s="1">
        <v>0.83143</v>
      </c>
      <c r="H20" s="1">
        <v>0.83143</v>
      </c>
    </row>
    <row r="21" spans="1:8" x14ac:dyDescent="0.3">
      <c r="A21" s="1">
        <v>45.125</v>
      </c>
      <c r="B21" s="1">
        <v>-209.38677999999999</v>
      </c>
      <c r="C21" s="1">
        <v>0.71587000000000001</v>
      </c>
      <c r="D21" s="1">
        <v>0.71587000000000001</v>
      </c>
      <c r="E21" s="1">
        <v>45.125</v>
      </c>
      <c r="F21" s="1">
        <v>183.30825999999999</v>
      </c>
      <c r="G21" s="1">
        <v>0.94874999999999998</v>
      </c>
      <c r="H21" s="1">
        <v>0.94874999999999998</v>
      </c>
    </row>
    <row r="22" spans="1:8" x14ac:dyDescent="0.3">
      <c r="A22" s="1">
        <v>45.1</v>
      </c>
      <c r="B22" s="1">
        <v>-166.44539</v>
      </c>
      <c r="C22" s="1">
        <v>0.81425999999999998</v>
      </c>
      <c r="D22" s="1">
        <v>0.81425999999999998</v>
      </c>
      <c r="E22" s="1">
        <v>45.1</v>
      </c>
      <c r="F22" s="1">
        <v>195.80968999999999</v>
      </c>
      <c r="G22" s="1">
        <v>1.0817000000000001</v>
      </c>
      <c r="H22" s="1">
        <v>1.0817000000000001</v>
      </c>
    </row>
    <row r="23" spans="1:8" x14ac:dyDescent="0.3">
      <c r="A23" s="1">
        <v>45.075000000000003</v>
      </c>
      <c r="B23" s="1">
        <v>150.48891</v>
      </c>
      <c r="C23" s="1">
        <v>0.92544000000000004</v>
      </c>
      <c r="D23" s="1">
        <v>0.92544000000000004</v>
      </c>
      <c r="E23" s="1">
        <v>45.075000000000003</v>
      </c>
      <c r="F23" s="1">
        <v>45.102969999999999</v>
      </c>
      <c r="G23" s="1">
        <v>1.23224</v>
      </c>
      <c r="H23" s="1">
        <v>1.23224</v>
      </c>
    </row>
    <row r="24" spans="1:8" x14ac:dyDescent="0.3">
      <c r="A24" s="1">
        <v>45.05</v>
      </c>
      <c r="B24" s="1">
        <v>-312.5838</v>
      </c>
      <c r="C24" s="1">
        <v>1.0509599999999999</v>
      </c>
      <c r="D24" s="1">
        <v>1.0509599999999999</v>
      </c>
      <c r="E24" s="1">
        <v>45.05</v>
      </c>
      <c r="F24" s="1">
        <v>-184.49181999999999</v>
      </c>
      <c r="G24" s="1">
        <v>1.40256</v>
      </c>
      <c r="H24" s="1">
        <v>1.40256</v>
      </c>
    </row>
    <row r="25" spans="1:8" x14ac:dyDescent="0.3">
      <c r="A25" s="1">
        <v>45.024999999999999</v>
      </c>
      <c r="B25" s="1">
        <v>-279.66347999999999</v>
      </c>
      <c r="C25" s="1">
        <v>1.1925600000000001</v>
      </c>
      <c r="D25" s="1">
        <v>1.1925600000000001</v>
      </c>
      <c r="E25" s="1">
        <v>45.024999999999999</v>
      </c>
      <c r="F25" s="1">
        <v>-65.254589999999993</v>
      </c>
      <c r="G25" s="1">
        <v>1.59507</v>
      </c>
      <c r="H25" s="1">
        <v>1.59507</v>
      </c>
    </row>
    <row r="26" spans="1:8" x14ac:dyDescent="0.3">
      <c r="A26" s="1">
        <v>45</v>
      </c>
      <c r="B26" s="1">
        <v>64.249970000000005</v>
      </c>
      <c r="C26" s="1">
        <v>1.35216</v>
      </c>
      <c r="D26" s="1">
        <v>1.35216</v>
      </c>
      <c r="E26" s="1">
        <v>45</v>
      </c>
      <c r="F26" s="1">
        <v>64.854730000000004</v>
      </c>
      <c r="G26" s="1">
        <v>1.8125</v>
      </c>
      <c r="H26" s="1">
        <v>1.8125</v>
      </c>
    </row>
    <row r="27" spans="1:8" x14ac:dyDescent="0.3">
      <c r="A27" s="1">
        <v>44.975000000000001</v>
      </c>
      <c r="B27" s="1">
        <v>-199.8434</v>
      </c>
      <c r="C27" s="1">
        <v>1.5319100000000001</v>
      </c>
      <c r="D27" s="1">
        <v>1.5319100000000001</v>
      </c>
      <c r="E27" s="1">
        <v>44.975000000000001</v>
      </c>
      <c r="F27" s="1">
        <v>-106.96375</v>
      </c>
      <c r="G27" s="1">
        <v>2.0578400000000001</v>
      </c>
      <c r="H27" s="1">
        <v>2.0578400000000001</v>
      </c>
    </row>
    <row r="28" spans="1:8" x14ac:dyDescent="0.3">
      <c r="A28" s="1">
        <v>44.95</v>
      </c>
      <c r="B28" s="1">
        <v>81.056489999999997</v>
      </c>
      <c r="C28" s="1">
        <v>1.7341800000000001</v>
      </c>
      <c r="D28" s="1">
        <v>1.7341800000000001</v>
      </c>
      <c r="E28" s="1">
        <v>44.95</v>
      </c>
      <c r="F28" s="1">
        <v>102.01005000000001</v>
      </c>
      <c r="G28" s="1">
        <v>2.33446</v>
      </c>
      <c r="H28" s="1">
        <v>2.33446</v>
      </c>
    </row>
    <row r="29" spans="1:8" x14ac:dyDescent="0.3">
      <c r="A29" s="1">
        <v>44.924999999999997</v>
      </c>
      <c r="B29" s="1">
        <v>-391.05027000000001</v>
      </c>
      <c r="C29" s="1">
        <v>1.9616199999999999</v>
      </c>
      <c r="D29" s="1">
        <v>1.9616199999999999</v>
      </c>
      <c r="E29" s="1">
        <v>44.924999999999997</v>
      </c>
      <c r="F29" s="1">
        <v>104.93622999999999</v>
      </c>
      <c r="G29" s="1">
        <v>2.6460599999999999</v>
      </c>
      <c r="H29" s="1">
        <v>2.6460599999999999</v>
      </c>
    </row>
    <row r="30" spans="1:8" x14ac:dyDescent="0.3">
      <c r="A30" s="1">
        <v>44.9</v>
      </c>
      <c r="B30" s="1">
        <v>-65.163589999999999</v>
      </c>
      <c r="C30" s="1">
        <v>2.2171500000000002</v>
      </c>
      <c r="D30" s="1">
        <v>2.2171500000000002</v>
      </c>
      <c r="E30" s="1">
        <v>44.9</v>
      </c>
      <c r="F30" s="1">
        <v>-114.50508000000001</v>
      </c>
      <c r="G30" s="1">
        <v>2.9967899999999998</v>
      </c>
      <c r="H30" s="1">
        <v>2.9967899999999998</v>
      </c>
    </row>
    <row r="31" spans="1:8" x14ac:dyDescent="0.3">
      <c r="A31" s="1">
        <v>44.875</v>
      </c>
      <c r="B31" s="1">
        <v>-107.2834</v>
      </c>
      <c r="C31" s="1">
        <v>2.5040100000000001</v>
      </c>
      <c r="D31" s="1">
        <v>2.5040100000000001</v>
      </c>
      <c r="E31" s="1">
        <v>44.875</v>
      </c>
      <c r="F31" s="1">
        <v>-23.19379</v>
      </c>
      <c r="G31" s="1">
        <v>3.3912100000000001</v>
      </c>
      <c r="H31" s="1">
        <v>3.3912100000000001</v>
      </c>
    </row>
    <row r="32" spans="1:8" x14ac:dyDescent="0.3">
      <c r="A32" s="1">
        <v>44.85</v>
      </c>
      <c r="B32" s="1">
        <v>377.59041999999999</v>
      </c>
      <c r="C32" s="1">
        <v>2.82578</v>
      </c>
      <c r="D32" s="1">
        <v>2.82578</v>
      </c>
      <c r="E32" s="1">
        <v>44.85</v>
      </c>
      <c r="F32" s="1">
        <v>-129.08976000000001</v>
      </c>
      <c r="G32" s="1">
        <v>3.83439</v>
      </c>
      <c r="H32" s="1">
        <v>3.83439</v>
      </c>
    </row>
    <row r="33" spans="1:8" x14ac:dyDescent="0.3">
      <c r="A33" s="1">
        <v>44.825000000000003</v>
      </c>
      <c r="B33" s="1">
        <v>-184.54203000000001</v>
      </c>
      <c r="C33" s="1">
        <v>3.1864300000000001</v>
      </c>
      <c r="D33" s="1">
        <v>3.1864300000000001</v>
      </c>
      <c r="E33" s="1">
        <v>44.825000000000003</v>
      </c>
      <c r="F33" s="1">
        <v>486.48712999999998</v>
      </c>
      <c r="G33" s="1">
        <v>4.33195</v>
      </c>
      <c r="H33" s="1">
        <v>4.33195</v>
      </c>
    </row>
    <row r="34" spans="1:8" x14ac:dyDescent="0.3">
      <c r="A34" s="1">
        <v>44.8</v>
      </c>
      <c r="B34" s="1">
        <v>39.319339999999997</v>
      </c>
      <c r="C34" s="1">
        <v>3.5903200000000002</v>
      </c>
      <c r="D34" s="1">
        <v>3.5903200000000002</v>
      </c>
      <c r="E34" s="1">
        <v>44.8</v>
      </c>
      <c r="F34" s="1">
        <v>153.45702</v>
      </c>
      <c r="G34" s="1">
        <v>4.8901000000000003</v>
      </c>
      <c r="H34" s="1">
        <v>4.8901000000000003</v>
      </c>
    </row>
    <row r="35" spans="1:8" x14ac:dyDescent="0.3">
      <c r="A35" s="1">
        <v>44.774999999999999</v>
      </c>
      <c r="B35" s="1">
        <v>-193.82533000000001</v>
      </c>
      <c r="C35" s="1">
        <v>4.0422900000000004</v>
      </c>
      <c r="D35" s="1">
        <v>4.0422900000000004</v>
      </c>
      <c r="E35" s="1">
        <v>44.774999999999999</v>
      </c>
      <c r="F35" s="1">
        <v>-401.25993</v>
      </c>
      <c r="G35" s="1">
        <v>5.5156900000000002</v>
      </c>
      <c r="H35" s="1">
        <v>5.5156900000000002</v>
      </c>
    </row>
    <row r="36" spans="1:8" x14ac:dyDescent="0.3">
      <c r="A36" s="1">
        <v>44.75</v>
      </c>
      <c r="B36" s="1">
        <v>-93.975920000000002</v>
      </c>
      <c r="C36" s="1">
        <v>4.5476599999999996</v>
      </c>
      <c r="D36" s="1">
        <v>4.5476599999999996</v>
      </c>
      <c r="E36" s="1">
        <v>44.75</v>
      </c>
      <c r="F36" s="1">
        <v>276.17642999999998</v>
      </c>
      <c r="G36" s="1">
        <v>6.2162800000000002</v>
      </c>
      <c r="H36" s="1">
        <v>6.2162800000000002</v>
      </c>
    </row>
    <row r="37" spans="1:8" x14ac:dyDescent="0.3">
      <c r="A37" s="1">
        <v>44.725000000000001</v>
      </c>
      <c r="B37" s="1">
        <v>151.86770000000001</v>
      </c>
      <c r="C37" s="1">
        <v>5.1122899999999998</v>
      </c>
      <c r="D37" s="1">
        <v>5.1122899999999998</v>
      </c>
      <c r="E37" s="1">
        <v>44.725000000000001</v>
      </c>
      <c r="F37" s="1">
        <v>-27.633710000000001</v>
      </c>
      <c r="G37" s="1">
        <v>7.0002300000000002</v>
      </c>
      <c r="H37" s="1">
        <v>7.0002300000000002</v>
      </c>
    </row>
    <row r="38" spans="1:8" x14ac:dyDescent="0.3">
      <c r="A38" s="1">
        <v>44.7</v>
      </c>
      <c r="B38" s="1">
        <v>-55.294319999999999</v>
      </c>
      <c r="C38" s="1">
        <v>5.7426500000000003</v>
      </c>
      <c r="D38" s="1">
        <v>5.7426500000000003</v>
      </c>
      <c r="E38" s="1">
        <v>44.7</v>
      </c>
      <c r="F38" s="1">
        <v>20.10981</v>
      </c>
      <c r="G38" s="1">
        <v>7.8767399999999999</v>
      </c>
      <c r="H38" s="1">
        <v>7.8767399999999999</v>
      </c>
    </row>
    <row r="39" spans="1:8" x14ac:dyDescent="0.3">
      <c r="A39" s="1">
        <v>44.674999999999997</v>
      </c>
      <c r="B39" s="1">
        <v>-100.46182</v>
      </c>
      <c r="C39" s="1">
        <v>6.4458399999999996</v>
      </c>
      <c r="D39" s="1">
        <v>6.4458399999999996</v>
      </c>
      <c r="E39" s="1">
        <v>44.674999999999997</v>
      </c>
      <c r="F39" s="1">
        <v>-140.91278</v>
      </c>
      <c r="G39" s="1">
        <v>8.8559300000000007</v>
      </c>
      <c r="H39" s="1">
        <v>8.8559300000000007</v>
      </c>
    </row>
    <row r="40" spans="1:8" x14ac:dyDescent="0.3">
      <c r="A40" s="1">
        <v>44.65</v>
      </c>
      <c r="B40" s="1">
        <v>-68.634640000000005</v>
      </c>
      <c r="C40" s="1">
        <v>7.2296699999999996</v>
      </c>
      <c r="D40" s="1">
        <v>7.2296699999999996</v>
      </c>
      <c r="E40" s="1">
        <v>44.65</v>
      </c>
      <c r="F40" s="1">
        <v>172.69873000000001</v>
      </c>
      <c r="G40" s="1">
        <v>9.9489400000000003</v>
      </c>
      <c r="H40" s="1">
        <v>9.9489400000000003</v>
      </c>
    </row>
    <row r="41" spans="1:8" x14ac:dyDescent="0.3">
      <c r="A41" s="1">
        <v>44.625</v>
      </c>
      <c r="B41" s="1">
        <v>-151.81259</v>
      </c>
      <c r="C41" s="1">
        <v>8.1027000000000005</v>
      </c>
      <c r="D41" s="1">
        <v>8.1027000000000005</v>
      </c>
      <c r="E41" s="1">
        <v>44.625</v>
      </c>
      <c r="F41" s="1">
        <v>-85.575419999999994</v>
      </c>
      <c r="G41" s="1">
        <v>11.16802</v>
      </c>
      <c r="H41" s="1">
        <v>11.16802</v>
      </c>
    </row>
    <row r="42" spans="1:8" x14ac:dyDescent="0.3">
      <c r="A42" s="1">
        <v>44.6</v>
      </c>
      <c r="B42" s="1">
        <v>-188.99547000000001</v>
      </c>
      <c r="C42" s="1">
        <v>9.0743600000000004</v>
      </c>
      <c r="D42" s="1">
        <v>9.0743600000000004</v>
      </c>
      <c r="E42" s="1">
        <v>44.6</v>
      </c>
      <c r="F42" s="1">
        <v>89.985020000000006</v>
      </c>
      <c r="G42" s="1">
        <v>12.526630000000001</v>
      </c>
      <c r="H42" s="1">
        <v>12.526630000000001</v>
      </c>
    </row>
    <row r="43" spans="1:8" x14ac:dyDescent="0.3">
      <c r="A43" s="1">
        <v>44.575000000000003</v>
      </c>
      <c r="B43" s="1">
        <v>153.81693999999999</v>
      </c>
      <c r="C43" s="1">
        <v>10.15494</v>
      </c>
      <c r="D43" s="1">
        <v>10.15494</v>
      </c>
      <c r="E43" s="1">
        <v>44.575000000000003</v>
      </c>
      <c r="F43" s="1">
        <v>439.62034</v>
      </c>
      <c r="G43" s="1">
        <v>14.03952</v>
      </c>
      <c r="H43" s="1">
        <v>14.03952</v>
      </c>
    </row>
    <row r="44" spans="1:8" x14ac:dyDescent="0.3">
      <c r="A44" s="1">
        <v>44.55</v>
      </c>
      <c r="B44" s="1">
        <v>-182.37513999999999</v>
      </c>
      <c r="C44" s="1">
        <v>11.35576</v>
      </c>
      <c r="D44" s="1">
        <v>11.35576</v>
      </c>
      <c r="E44" s="1">
        <v>44.55</v>
      </c>
      <c r="F44" s="1">
        <v>207.85083</v>
      </c>
      <c r="G44" s="1">
        <v>15.72288</v>
      </c>
      <c r="H44" s="1">
        <v>15.72288</v>
      </c>
    </row>
    <row r="45" spans="1:8" x14ac:dyDescent="0.3">
      <c r="A45" s="1">
        <v>44.524999999999999</v>
      </c>
      <c r="B45" s="1">
        <v>-216.57146</v>
      </c>
      <c r="C45" s="1">
        <v>12.6892</v>
      </c>
      <c r="D45" s="1">
        <v>12.6892</v>
      </c>
      <c r="E45" s="1">
        <v>44.524999999999999</v>
      </c>
      <c r="F45" s="1">
        <v>-72.883160000000004</v>
      </c>
      <c r="G45" s="1">
        <v>17.594429999999999</v>
      </c>
      <c r="H45" s="1">
        <v>17.594429999999999</v>
      </c>
    </row>
    <row r="46" spans="1:8" x14ac:dyDescent="0.3">
      <c r="A46" s="1">
        <v>44.5</v>
      </c>
      <c r="B46" s="1">
        <v>110.22826999999999</v>
      </c>
      <c r="C46" s="1">
        <v>14.16877</v>
      </c>
      <c r="D46" s="1">
        <v>14.16877</v>
      </c>
      <c r="E46" s="1">
        <v>44.5</v>
      </c>
      <c r="F46" s="1">
        <v>93.138720000000006</v>
      </c>
      <c r="G46" s="1">
        <v>19.67361</v>
      </c>
      <c r="H46" s="1">
        <v>19.67361</v>
      </c>
    </row>
    <row r="47" spans="1:8" x14ac:dyDescent="0.3">
      <c r="A47" s="1">
        <v>44.475000000000001</v>
      </c>
      <c r="B47" s="1">
        <v>2.02433</v>
      </c>
      <c r="C47" s="1">
        <v>15.809290000000001</v>
      </c>
      <c r="D47" s="1">
        <v>15.809290000000001</v>
      </c>
      <c r="E47" s="1">
        <v>44.475000000000001</v>
      </c>
      <c r="F47" s="1">
        <v>-198.48313999999999</v>
      </c>
      <c r="G47" s="1">
        <v>21.981629999999999</v>
      </c>
      <c r="H47" s="1">
        <v>21.981629999999999</v>
      </c>
    </row>
    <row r="48" spans="1:8" x14ac:dyDescent="0.3">
      <c r="A48" s="1">
        <v>44.45</v>
      </c>
      <c r="B48" s="1">
        <v>-22.182939999999999</v>
      </c>
      <c r="C48" s="1">
        <v>17.626919999999998</v>
      </c>
      <c r="D48" s="1">
        <v>17.626919999999998</v>
      </c>
      <c r="E48" s="1">
        <v>44.45</v>
      </c>
      <c r="F48" s="1">
        <v>62.051690000000001</v>
      </c>
      <c r="G48" s="1">
        <v>24.541730000000001</v>
      </c>
      <c r="H48" s="1">
        <v>24.541730000000001</v>
      </c>
    </row>
    <row r="49" spans="1:8" x14ac:dyDescent="0.3">
      <c r="A49" s="1">
        <v>44.424999999999997</v>
      </c>
      <c r="B49" s="1">
        <v>506.60680000000002</v>
      </c>
      <c r="C49" s="1">
        <v>19.639279999999999</v>
      </c>
      <c r="D49" s="1">
        <v>19.639279999999999</v>
      </c>
      <c r="E49" s="1">
        <v>44.424999999999997</v>
      </c>
      <c r="F49" s="1">
        <v>155.98366999999999</v>
      </c>
      <c r="G49" s="1">
        <v>27.379239999999999</v>
      </c>
      <c r="H49" s="1">
        <v>27.379239999999999</v>
      </c>
    </row>
    <row r="50" spans="1:8" x14ac:dyDescent="0.3">
      <c r="A50" s="1">
        <v>44.4</v>
      </c>
      <c r="B50" s="1">
        <v>116.39394</v>
      </c>
      <c r="C50" s="1">
        <v>21.865629999999999</v>
      </c>
      <c r="D50" s="1">
        <v>21.865629999999999</v>
      </c>
      <c r="E50" s="1">
        <v>44.4</v>
      </c>
      <c r="F50" s="1">
        <v>290.03332</v>
      </c>
      <c r="G50" s="1">
        <v>30.52186</v>
      </c>
      <c r="H50" s="1">
        <v>30.52186</v>
      </c>
    </row>
    <row r="51" spans="1:8" x14ac:dyDescent="0.3">
      <c r="A51" s="1">
        <v>44.375</v>
      </c>
      <c r="B51" s="1">
        <v>-61.821109999999997</v>
      </c>
      <c r="C51" s="1">
        <v>24.32694</v>
      </c>
      <c r="D51" s="1">
        <v>24.32694</v>
      </c>
      <c r="E51" s="1">
        <v>44.375</v>
      </c>
      <c r="F51" s="1">
        <v>174.52117999999999</v>
      </c>
      <c r="G51" s="1">
        <v>33.999749999999999</v>
      </c>
      <c r="H51" s="1">
        <v>33.999749999999999</v>
      </c>
    </row>
    <row r="52" spans="1:8" x14ac:dyDescent="0.3">
      <c r="A52" s="1">
        <v>44.35</v>
      </c>
      <c r="B52" s="1">
        <v>36.9621</v>
      </c>
      <c r="C52" s="1">
        <v>27.046040000000001</v>
      </c>
      <c r="D52" s="1">
        <v>27.046040000000001</v>
      </c>
      <c r="E52" s="1">
        <v>44.35</v>
      </c>
      <c r="F52" s="1">
        <v>318.76785000000001</v>
      </c>
      <c r="G52" s="1">
        <v>37.845829999999999</v>
      </c>
      <c r="H52" s="1">
        <v>37.845829999999999</v>
      </c>
    </row>
    <row r="53" spans="1:8" x14ac:dyDescent="0.3">
      <c r="A53" s="1">
        <v>44.325000000000003</v>
      </c>
      <c r="B53" s="1">
        <v>-76.255930000000006</v>
      </c>
      <c r="C53" s="1">
        <v>30.047809999999998</v>
      </c>
      <c r="D53" s="1">
        <v>30.047809999999998</v>
      </c>
      <c r="E53" s="1">
        <v>44.325000000000003</v>
      </c>
      <c r="F53" s="1">
        <v>446.01400000000001</v>
      </c>
      <c r="G53" s="1">
        <v>42.09592</v>
      </c>
      <c r="H53" s="1">
        <v>42.09592</v>
      </c>
    </row>
    <row r="54" spans="1:8" x14ac:dyDescent="0.3">
      <c r="A54" s="1">
        <v>44.3</v>
      </c>
      <c r="B54" s="1">
        <v>87.525329999999997</v>
      </c>
      <c r="C54" s="1">
        <v>33.359270000000002</v>
      </c>
      <c r="D54" s="1">
        <v>33.359270000000002</v>
      </c>
      <c r="E54" s="1">
        <v>44.3</v>
      </c>
      <c r="F54" s="1">
        <v>123.10033</v>
      </c>
      <c r="G54" s="1">
        <v>46.789029999999997</v>
      </c>
      <c r="H54" s="1">
        <v>46.789029999999997</v>
      </c>
    </row>
    <row r="55" spans="1:8" x14ac:dyDescent="0.3">
      <c r="A55" s="1">
        <v>44.274999999999999</v>
      </c>
      <c r="B55" s="1">
        <v>13.306469999999999</v>
      </c>
      <c r="C55" s="1">
        <v>37.009830000000001</v>
      </c>
      <c r="D55" s="1">
        <v>37.009830000000001</v>
      </c>
      <c r="E55" s="1">
        <v>44.274999999999999</v>
      </c>
      <c r="F55" s="1">
        <v>64.027630000000002</v>
      </c>
      <c r="G55" s="1">
        <v>51.967559999999999</v>
      </c>
      <c r="H55" s="1">
        <v>51.967559999999999</v>
      </c>
    </row>
    <row r="56" spans="1:8" x14ac:dyDescent="0.3">
      <c r="A56" s="1">
        <v>44.25</v>
      </c>
      <c r="B56" s="1">
        <v>64.08811</v>
      </c>
      <c r="C56" s="1">
        <v>41.031419999999997</v>
      </c>
      <c r="D56" s="1">
        <v>41.031419999999997</v>
      </c>
      <c r="E56" s="1">
        <v>44.25</v>
      </c>
      <c r="F56" s="1">
        <v>308.23674</v>
      </c>
      <c r="G56" s="1">
        <v>57.677639999999997</v>
      </c>
      <c r="H56" s="1">
        <v>57.677639999999997</v>
      </c>
    </row>
    <row r="57" spans="1:8" x14ac:dyDescent="0.3">
      <c r="A57" s="1">
        <v>44.225000000000001</v>
      </c>
      <c r="B57" s="1">
        <v>351.87094999999999</v>
      </c>
      <c r="C57" s="1">
        <v>45.4587</v>
      </c>
      <c r="D57" s="1">
        <v>45.4587</v>
      </c>
      <c r="E57" s="1">
        <v>44.225000000000001</v>
      </c>
      <c r="F57" s="1">
        <v>291.32859000000002</v>
      </c>
      <c r="G57" s="1">
        <v>63.969349999999999</v>
      </c>
      <c r="H57" s="1">
        <v>63.969349999999999</v>
      </c>
    </row>
    <row r="58" spans="1:8" x14ac:dyDescent="0.3">
      <c r="A58" s="1">
        <v>44.2</v>
      </c>
      <c r="B58" s="1">
        <v>345.65573999999998</v>
      </c>
      <c r="C58" s="1">
        <v>50.329279999999997</v>
      </c>
      <c r="D58" s="1">
        <v>50.329279999999997</v>
      </c>
      <c r="E58" s="1">
        <v>44.2</v>
      </c>
      <c r="F58" s="1">
        <v>20.784179999999999</v>
      </c>
      <c r="G58" s="1">
        <v>70.897080000000003</v>
      </c>
      <c r="H58" s="1">
        <v>70.897080000000003</v>
      </c>
    </row>
    <row r="59" spans="1:8" x14ac:dyDescent="0.3">
      <c r="A59" s="1">
        <v>44.174999999999997</v>
      </c>
      <c r="B59" s="1">
        <v>506.44330000000002</v>
      </c>
      <c r="C59" s="1">
        <v>55.683950000000003</v>
      </c>
      <c r="D59" s="1">
        <v>55.683950000000003</v>
      </c>
      <c r="E59" s="1">
        <v>44.174999999999997</v>
      </c>
      <c r="F59" s="1">
        <v>146.00461999999999</v>
      </c>
      <c r="G59" s="1">
        <v>78.519819999999996</v>
      </c>
      <c r="H59" s="1">
        <v>78.519819999999996</v>
      </c>
    </row>
    <row r="60" spans="1:8" x14ac:dyDescent="0.3">
      <c r="A60" s="1">
        <v>44.15</v>
      </c>
      <c r="B60" s="1">
        <v>91.234499999999997</v>
      </c>
      <c r="C60" s="1">
        <v>61.566879999999998</v>
      </c>
      <c r="D60" s="1">
        <v>61.566879999999998</v>
      </c>
      <c r="E60" s="1">
        <v>44.15</v>
      </c>
      <c r="F60" s="1">
        <v>140.67108999999999</v>
      </c>
      <c r="G60" s="1">
        <v>86.901570000000007</v>
      </c>
      <c r="H60" s="1">
        <v>86.901570000000007</v>
      </c>
    </row>
    <row r="61" spans="1:8" x14ac:dyDescent="0.3">
      <c r="A61" s="1">
        <v>44.125</v>
      </c>
      <c r="B61" s="1">
        <v>-251.96968000000001</v>
      </c>
      <c r="C61" s="1">
        <v>68.025949999999995</v>
      </c>
      <c r="D61" s="1">
        <v>68.025949999999995</v>
      </c>
      <c r="E61" s="1">
        <v>44.125</v>
      </c>
      <c r="F61" s="1">
        <v>289.70488999999998</v>
      </c>
      <c r="G61" s="1">
        <v>96.111660000000001</v>
      </c>
      <c r="H61" s="1">
        <v>96.111660000000001</v>
      </c>
    </row>
    <row r="62" spans="1:8" x14ac:dyDescent="0.3">
      <c r="A62" s="1">
        <v>44.1</v>
      </c>
      <c r="B62" s="1">
        <v>302.83179999999999</v>
      </c>
      <c r="C62" s="1">
        <v>75.112970000000004</v>
      </c>
      <c r="D62" s="1">
        <v>75.112970000000004</v>
      </c>
      <c r="E62" s="1">
        <v>44.1</v>
      </c>
      <c r="F62" s="1">
        <v>217.06743</v>
      </c>
      <c r="G62" s="1">
        <v>106.22523</v>
      </c>
      <c r="H62" s="1">
        <v>106.22523</v>
      </c>
    </row>
    <row r="63" spans="1:8" x14ac:dyDescent="0.3">
      <c r="A63" s="1">
        <v>44.075000000000003</v>
      </c>
      <c r="B63" s="1">
        <v>67.640079999999998</v>
      </c>
      <c r="C63" s="1">
        <v>82.883979999999994</v>
      </c>
      <c r="D63" s="1">
        <v>82.883979999999994</v>
      </c>
      <c r="E63" s="1">
        <v>44.075000000000003</v>
      </c>
      <c r="F63" s="1">
        <v>502.12025</v>
      </c>
      <c r="G63" s="1">
        <v>117.32362000000001</v>
      </c>
      <c r="H63" s="1">
        <v>117.32362000000001</v>
      </c>
    </row>
    <row r="64" spans="1:8" x14ac:dyDescent="0.3">
      <c r="A64" s="1">
        <v>44.05</v>
      </c>
      <c r="B64" s="1">
        <v>102.4564</v>
      </c>
      <c r="C64" s="1">
        <v>91.399619999999999</v>
      </c>
      <c r="D64" s="1">
        <v>91.399619999999999</v>
      </c>
      <c r="E64" s="1">
        <v>44.05</v>
      </c>
      <c r="F64" s="1">
        <v>443.10503</v>
      </c>
      <c r="G64" s="1">
        <v>129.49485000000001</v>
      </c>
      <c r="H64" s="1">
        <v>129.49485000000001</v>
      </c>
    </row>
    <row r="65" spans="1:8" x14ac:dyDescent="0.3">
      <c r="A65" s="1">
        <v>44.024999999999999</v>
      </c>
      <c r="B65" s="1">
        <v>384.28208999999998</v>
      </c>
      <c r="C65" s="1">
        <v>100.72538</v>
      </c>
      <c r="D65" s="1">
        <v>100.72538</v>
      </c>
      <c r="E65" s="1">
        <v>44.024999999999999</v>
      </c>
      <c r="F65" s="1">
        <v>152.90356</v>
      </c>
      <c r="G65" s="1">
        <v>142.83414999999999</v>
      </c>
      <c r="H65" s="1">
        <v>142.83414999999999</v>
      </c>
    </row>
    <row r="66" spans="1:8" x14ac:dyDescent="0.3">
      <c r="A66" s="1">
        <v>44</v>
      </c>
      <c r="B66" s="1">
        <v>47.118609999999997</v>
      </c>
      <c r="C66" s="1">
        <v>110.93207</v>
      </c>
      <c r="D66" s="1">
        <v>110.93207</v>
      </c>
      <c r="E66" s="1">
        <v>44</v>
      </c>
      <c r="F66" s="1">
        <v>559.03783999999996</v>
      </c>
      <c r="G66" s="1">
        <v>157.44448</v>
      </c>
      <c r="H66" s="1">
        <v>157.44448</v>
      </c>
    </row>
    <row r="67" spans="1:8" x14ac:dyDescent="0.3">
      <c r="A67" s="1">
        <v>43.975000000000001</v>
      </c>
      <c r="B67" s="1">
        <v>536.96754999999996</v>
      </c>
      <c r="C67" s="1">
        <v>122.09611</v>
      </c>
      <c r="D67" s="1">
        <v>122.09611</v>
      </c>
      <c r="E67" s="1">
        <v>43.975000000000001</v>
      </c>
      <c r="F67" s="1">
        <v>321.90998999999999</v>
      </c>
      <c r="G67" s="1">
        <v>173.43715</v>
      </c>
      <c r="H67" s="1">
        <v>173.43715</v>
      </c>
    </row>
    <row r="68" spans="1:8" x14ac:dyDescent="0.3">
      <c r="A68" s="1">
        <v>43.95</v>
      </c>
      <c r="B68" s="1">
        <v>386.83060999999998</v>
      </c>
      <c r="C68" s="1">
        <v>134.30002999999999</v>
      </c>
      <c r="D68" s="1">
        <v>134.30002999999999</v>
      </c>
      <c r="E68" s="1">
        <v>43.95</v>
      </c>
      <c r="F68" s="1">
        <v>87.52234</v>
      </c>
      <c r="G68" s="1">
        <v>190.93241</v>
      </c>
      <c r="H68" s="1">
        <v>190.93241</v>
      </c>
    </row>
    <row r="69" spans="1:8" x14ac:dyDescent="0.3">
      <c r="A69" s="1">
        <v>43.924999999999997</v>
      </c>
      <c r="B69" s="1">
        <v>513.70965000000001</v>
      </c>
      <c r="C69" s="1">
        <v>147.63287</v>
      </c>
      <c r="D69" s="1">
        <v>147.63287</v>
      </c>
      <c r="E69" s="1">
        <v>43.924999999999997</v>
      </c>
      <c r="F69" s="1">
        <v>701.11740999999995</v>
      </c>
      <c r="G69" s="1">
        <v>210.06017</v>
      </c>
      <c r="H69" s="1">
        <v>210.06017</v>
      </c>
    </row>
    <row r="70" spans="1:8" x14ac:dyDescent="0.3">
      <c r="A70" s="1">
        <v>43.9</v>
      </c>
      <c r="B70" s="1">
        <v>423.60667999999998</v>
      </c>
      <c r="C70" s="1">
        <v>162.19067000000001</v>
      </c>
      <c r="D70" s="1">
        <v>162.19067000000001</v>
      </c>
      <c r="E70" s="1">
        <v>43.9</v>
      </c>
      <c r="F70" s="1">
        <v>390.61793999999998</v>
      </c>
      <c r="G70" s="1">
        <v>230.9607</v>
      </c>
      <c r="H70" s="1">
        <v>230.9607</v>
      </c>
    </row>
    <row r="71" spans="1:8" x14ac:dyDescent="0.3">
      <c r="A71" s="1">
        <v>43.875</v>
      </c>
      <c r="B71" s="1">
        <v>283.52388000000002</v>
      </c>
      <c r="C71" s="1">
        <v>178.07701</v>
      </c>
      <c r="D71" s="1">
        <v>178.07701</v>
      </c>
      <c r="E71" s="1">
        <v>43.875</v>
      </c>
      <c r="F71" s="1">
        <v>494.26690000000002</v>
      </c>
      <c r="G71" s="1">
        <v>253.78543999999999</v>
      </c>
      <c r="H71" s="1">
        <v>253.78543999999999</v>
      </c>
    </row>
    <row r="72" spans="1:8" x14ac:dyDescent="0.3">
      <c r="A72" s="1">
        <v>43.85</v>
      </c>
      <c r="B72" s="1">
        <v>626.46361999999999</v>
      </c>
      <c r="C72" s="1">
        <v>195.40355</v>
      </c>
      <c r="D72" s="1">
        <v>195.40355</v>
      </c>
      <c r="E72" s="1">
        <v>43.85</v>
      </c>
      <c r="F72" s="1">
        <v>563.94749000000002</v>
      </c>
      <c r="G72" s="1">
        <v>278.69785000000002</v>
      </c>
      <c r="H72" s="1">
        <v>278.69785000000002</v>
      </c>
    </row>
    <row r="73" spans="1:8" x14ac:dyDescent="0.3">
      <c r="A73" s="1">
        <v>43.825000000000003</v>
      </c>
      <c r="B73" s="1">
        <v>512.42844000000002</v>
      </c>
      <c r="C73" s="1">
        <v>214.29062999999999</v>
      </c>
      <c r="D73" s="1">
        <v>214.29062999999999</v>
      </c>
      <c r="E73" s="1">
        <v>43.825000000000003</v>
      </c>
      <c r="F73" s="1">
        <v>534.38320999999996</v>
      </c>
      <c r="G73" s="1">
        <v>305.87432999999999</v>
      </c>
      <c r="H73" s="1">
        <v>305.87432999999999</v>
      </c>
    </row>
    <row r="74" spans="1:8" x14ac:dyDescent="0.3">
      <c r="A74" s="1">
        <v>43.8</v>
      </c>
      <c r="B74" s="1">
        <v>106.42112</v>
      </c>
      <c r="C74" s="1">
        <v>234.86789999999999</v>
      </c>
      <c r="D74" s="1">
        <v>234.86789999999999</v>
      </c>
      <c r="E74" s="1">
        <v>43.8</v>
      </c>
      <c r="F74" s="1">
        <v>799.29783999999995</v>
      </c>
      <c r="G74" s="1">
        <v>335.50520999999998</v>
      </c>
      <c r="H74" s="1">
        <v>335.50520999999998</v>
      </c>
    </row>
    <row r="75" spans="1:8" x14ac:dyDescent="0.3">
      <c r="A75" s="1">
        <v>43.774999999999999</v>
      </c>
      <c r="B75" s="1">
        <v>323.44463999999999</v>
      </c>
      <c r="C75" s="1">
        <v>257.27506</v>
      </c>
      <c r="D75" s="1">
        <v>257.27506</v>
      </c>
      <c r="E75" s="1">
        <v>43.774999999999999</v>
      </c>
      <c r="F75" s="1">
        <v>467.89544999999998</v>
      </c>
      <c r="G75" s="1">
        <v>367.79584</v>
      </c>
      <c r="H75" s="1">
        <v>367.79584</v>
      </c>
    </row>
    <row r="76" spans="1:8" x14ac:dyDescent="0.3">
      <c r="A76" s="1">
        <v>43.75</v>
      </c>
      <c r="B76" s="1">
        <v>559.50224000000003</v>
      </c>
      <c r="C76" s="1">
        <v>281.66255999999998</v>
      </c>
      <c r="D76" s="1">
        <v>281.66255999999998</v>
      </c>
      <c r="E76" s="1">
        <v>43.75</v>
      </c>
      <c r="F76" s="1">
        <v>345.30047999999999</v>
      </c>
      <c r="G76" s="1">
        <v>402.96775000000002</v>
      </c>
      <c r="H76" s="1">
        <v>402.96775000000002</v>
      </c>
    </row>
    <row r="77" spans="1:8" x14ac:dyDescent="0.3">
      <c r="A77" s="1">
        <v>43.725000000000001</v>
      </c>
      <c r="B77" s="1">
        <v>608.59742000000006</v>
      </c>
      <c r="C77" s="1">
        <v>308.19245999999998</v>
      </c>
      <c r="D77" s="1">
        <v>308.19245999999998</v>
      </c>
      <c r="E77" s="1">
        <v>43.725000000000001</v>
      </c>
      <c r="F77" s="1">
        <v>618.51772000000005</v>
      </c>
      <c r="G77" s="1">
        <v>441.25993999999997</v>
      </c>
      <c r="H77" s="1">
        <v>441.25993999999997</v>
      </c>
    </row>
    <row r="78" spans="1:8" x14ac:dyDescent="0.3">
      <c r="A78" s="1">
        <v>43.7</v>
      </c>
      <c r="B78" s="1">
        <v>387.73397</v>
      </c>
      <c r="C78" s="1">
        <v>337.03924999999998</v>
      </c>
      <c r="D78" s="1">
        <v>337.03924999999998</v>
      </c>
      <c r="E78" s="1">
        <v>43.7</v>
      </c>
      <c r="F78" s="1">
        <v>959.11235999999997</v>
      </c>
      <c r="G78" s="1">
        <v>482.93022999999999</v>
      </c>
      <c r="H78" s="1">
        <v>482.93022999999999</v>
      </c>
    </row>
    <row r="79" spans="1:8" x14ac:dyDescent="0.3">
      <c r="A79" s="1">
        <v>43.674999999999997</v>
      </c>
      <c r="B79" s="1">
        <v>354.91597000000002</v>
      </c>
      <c r="C79" s="1">
        <v>368.39084000000003</v>
      </c>
      <c r="D79" s="1">
        <v>368.39084000000003</v>
      </c>
      <c r="E79" s="1">
        <v>43.674999999999997</v>
      </c>
      <c r="F79" s="1">
        <v>901.97001</v>
      </c>
      <c r="G79" s="1">
        <v>528.25676999999996</v>
      </c>
      <c r="H79" s="1">
        <v>528.25676999999996</v>
      </c>
    </row>
    <row r="80" spans="1:8" x14ac:dyDescent="0.3">
      <c r="A80" s="1">
        <v>43.65</v>
      </c>
      <c r="B80" s="1">
        <v>529.14783</v>
      </c>
      <c r="C80" s="1">
        <v>402.44958000000003</v>
      </c>
      <c r="D80" s="1">
        <v>402.44958000000003</v>
      </c>
      <c r="E80" s="1">
        <v>43.65</v>
      </c>
      <c r="F80" s="1">
        <v>1029.8567399999999</v>
      </c>
      <c r="G80" s="1">
        <v>577.53970000000004</v>
      </c>
      <c r="H80" s="1">
        <v>577.53970000000004</v>
      </c>
    </row>
    <row r="81" spans="1:8" x14ac:dyDescent="0.3">
      <c r="A81" s="1">
        <v>43.625</v>
      </c>
      <c r="B81" s="1">
        <v>1138.4343200000001</v>
      </c>
      <c r="C81" s="1">
        <v>439.43335000000002</v>
      </c>
      <c r="D81" s="1">
        <v>439.43335000000002</v>
      </c>
      <c r="E81" s="1">
        <v>43.625</v>
      </c>
      <c r="F81" s="1">
        <v>872.89910999999995</v>
      </c>
      <c r="G81" s="1">
        <v>631.10288000000003</v>
      </c>
      <c r="H81" s="1">
        <v>631.10288000000003</v>
      </c>
    </row>
    <row r="82" spans="1:8" x14ac:dyDescent="0.3">
      <c r="A82" s="1">
        <v>43.6</v>
      </c>
      <c r="B82" s="1">
        <v>440.78059000000002</v>
      </c>
      <c r="C82" s="1">
        <v>479.57679999999999</v>
      </c>
      <c r="D82" s="1">
        <v>479.57679999999999</v>
      </c>
      <c r="E82" s="1">
        <v>43.6</v>
      </c>
      <c r="F82" s="1">
        <v>663.66422999999998</v>
      </c>
      <c r="G82" s="1">
        <v>689.29588000000001</v>
      </c>
      <c r="H82" s="1">
        <v>689.29588000000001</v>
      </c>
    </row>
    <row r="83" spans="1:8" x14ac:dyDescent="0.3">
      <c r="A83" s="1">
        <v>43.575000000000003</v>
      </c>
      <c r="B83" s="1">
        <v>1202.1922099999999</v>
      </c>
      <c r="C83" s="1">
        <v>523.13265000000001</v>
      </c>
      <c r="D83" s="1">
        <v>523.13265000000001</v>
      </c>
      <c r="E83" s="1">
        <v>43.575000000000003</v>
      </c>
      <c r="F83" s="1">
        <v>1282.7597499999999</v>
      </c>
      <c r="G83" s="1">
        <v>752.49609999999996</v>
      </c>
      <c r="H83" s="1">
        <v>752.49609999999996</v>
      </c>
    </row>
    <row r="84" spans="1:8" x14ac:dyDescent="0.3">
      <c r="A84" s="1">
        <v>43.55</v>
      </c>
      <c r="B84" s="1">
        <v>678.67516999999998</v>
      </c>
      <c r="C84" s="1">
        <v>570.37311</v>
      </c>
      <c r="D84" s="1">
        <v>570.37311</v>
      </c>
      <c r="E84" s="1">
        <v>43.55</v>
      </c>
      <c r="F84" s="1">
        <v>1431.39399</v>
      </c>
      <c r="G84" s="1">
        <v>821.11104</v>
      </c>
      <c r="H84" s="1">
        <v>821.11104</v>
      </c>
    </row>
    <row r="85" spans="1:8" x14ac:dyDescent="0.3">
      <c r="A85" s="1">
        <v>43.524999999999999</v>
      </c>
      <c r="B85" s="1">
        <v>928.23595</v>
      </c>
      <c r="C85" s="1">
        <v>621.59145000000001</v>
      </c>
      <c r="D85" s="1">
        <v>621.59145000000001</v>
      </c>
      <c r="E85" s="1">
        <v>43.524999999999999</v>
      </c>
      <c r="F85" s="1">
        <v>1150.37591</v>
      </c>
      <c r="G85" s="1">
        <v>895.58091000000002</v>
      </c>
      <c r="H85" s="1">
        <v>895.58091000000002</v>
      </c>
    </row>
    <row r="86" spans="1:8" x14ac:dyDescent="0.3">
      <c r="A86" s="1">
        <v>43.5</v>
      </c>
      <c r="B86" s="1">
        <v>777.88153999999997</v>
      </c>
      <c r="C86" s="1">
        <v>677.1037</v>
      </c>
      <c r="D86" s="1">
        <v>677.1037</v>
      </c>
      <c r="E86" s="1">
        <v>43.5</v>
      </c>
      <c r="F86" s="1">
        <v>1410.07521</v>
      </c>
      <c r="G86" s="1">
        <v>976.38138000000004</v>
      </c>
      <c r="H86" s="1">
        <v>976.38138000000004</v>
      </c>
    </row>
    <row r="87" spans="1:8" x14ac:dyDescent="0.3">
      <c r="A87" s="1">
        <v>43.475000000000001</v>
      </c>
      <c r="B87" s="1">
        <v>718.61947999999995</v>
      </c>
      <c r="C87" s="1">
        <v>737.25049000000001</v>
      </c>
      <c r="D87" s="1">
        <v>737.25049000000001</v>
      </c>
      <c r="E87" s="1">
        <v>43.475000000000001</v>
      </c>
      <c r="F87" s="1">
        <v>1075.5823600000001</v>
      </c>
      <c r="G87" s="1">
        <v>1064.02665</v>
      </c>
      <c r="H87" s="1">
        <v>1064.02665</v>
      </c>
    </row>
    <row r="88" spans="1:8" x14ac:dyDescent="0.3">
      <c r="A88" s="1">
        <v>43.45</v>
      </c>
      <c r="B88" s="1">
        <v>952.45790999999997</v>
      </c>
      <c r="C88" s="1">
        <v>802.39909</v>
      </c>
      <c r="D88" s="1">
        <v>802.39909</v>
      </c>
      <c r="E88" s="1">
        <v>43.45</v>
      </c>
      <c r="F88" s="1">
        <v>1496.70868</v>
      </c>
      <c r="G88" s="1">
        <v>1159.07277</v>
      </c>
      <c r="H88" s="1">
        <v>1159.07277</v>
      </c>
    </row>
    <row r="89" spans="1:8" x14ac:dyDescent="0.3">
      <c r="A89" s="1">
        <v>43.424999999999997</v>
      </c>
      <c r="B89" s="1">
        <v>749.40561000000002</v>
      </c>
      <c r="C89" s="1">
        <v>872.94561999999996</v>
      </c>
      <c r="D89" s="1">
        <v>872.94561999999996</v>
      </c>
      <c r="E89" s="1">
        <v>43.424999999999997</v>
      </c>
      <c r="F89" s="1">
        <v>1305.3064300000001</v>
      </c>
      <c r="G89" s="1">
        <v>1262.12138</v>
      </c>
      <c r="H89" s="1">
        <v>1262.12138</v>
      </c>
    </row>
    <row r="90" spans="1:8" x14ac:dyDescent="0.3">
      <c r="A90" s="1">
        <v>43.4</v>
      </c>
      <c r="B90" s="1">
        <v>1127.4720400000001</v>
      </c>
      <c r="C90" s="1">
        <v>949.31749000000002</v>
      </c>
      <c r="D90" s="1">
        <v>949.31749000000002</v>
      </c>
      <c r="E90" s="1">
        <v>43.4</v>
      </c>
      <c r="F90" s="1">
        <v>1188.8688400000001</v>
      </c>
      <c r="G90" s="1">
        <v>1373.8237200000001</v>
      </c>
      <c r="H90" s="1">
        <v>1373.8237200000001</v>
      </c>
    </row>
    <row r="91" spans="1:8" x14ac:dyDescent="0.3">
      <c r="A91" s="1">
        <v>43.375</v>
      </c>
      <c r="B91" s="1">
        <v>1427.6674399999999</v>
      </c>
      <c r="C91" s="1">
        <v>1031.97603</v>
      </c>
      <c r="D91" s="1">
        <v>1031.97603</v>
      </c>
      <c r="E91" s="1">
        <v>43.375</v>
      </c>
      <c r="F91" s="1">
        <v>1849.8502000000001</v>
      </c>
      <c r="G91" s="1">
        <v>1494.88508</v>
      </c>
      <c r="H91" s="1">
        <v>1494.88508</v>
      </c>
    </row>
    <row r="92" spans="1:8" x14ac:dyDescent="0.3">
      <c r="A92" s="1">
        <v>43.35</v>
      </c>
      <c r="B92" s="1">
        <v>1018.00282</v>
      </c>
      <c r="C92" s="1">
        <v>1121.4194299999999</v>
      </c>
      <c r="D92" s="1">
        <v>1121.4194299999999</v>
      </c>
      <c r="E92" s="1">
        <v>43.35</v>
      </c>
      <c r="F92" s="1">
        <v>1822.866</v>
      </c>
      <c r="G92" s="1">
        <v>1626.0696800000001</v>
      </c>
      <c r="H92" s="1">
        <v>1626.0696800000001</v>
      </c>
    </row>
    <row r="93" spans="1:8" x14ac:dyDescent="0.3">
      <c r="A93" s="1">
        <v>43.325000000000003</v>
      </c>
      <c r="B93" s="1">
        <v>1164.49008</v>
      </c>
      <c r="C93" s="1">
        <v>1218.1859300000001</v>
      </c>
      <c r="D93" s="1">
        <v>1218.1859300000001</v>
      </c>
      <c r="E93" s="1">
        <v>43.325000000000003</v>
      </c>
      <c r="F93" s="1">
        <v>2312.21297</v>
      </c>
      <c r="G93" s="1">
        <v>1768.2060899999999</v>
      </c>
      <c r="H93" s="1">
        <v>1768.2060899999999</v>
      </c>
    </row>
    <row r="94" spans="1:8" x14ac:dyDescent="0.3">
      <c r="A94" s="1">
        <v>43.3</v>
      </c>
      <c r="B94" s="1">
        <v>1403.1420499999999</v>
      </c>
      <c r="C94" s="1">
        <v>1322.85735</v>
      </c>
      <c r="D94" s="1">
        <v>1322.85735</v>
      </c>
      <c r="E94" s="1">
        <v>43.3</v>
      </c>
      <c r="F94" s="1">
        <v>2361.8291899999999</v>
      </c>
      <c r="G94" s="1">
        <v>1922.1930600000001</v>
      </c>
      <c r="H94" s="1">
        <v>1922.1930600000001</v>
      </c>
    </row>
    <row r="95" spans="1:8" x14ac:dyDescent="0.3">
      <c r="A95" s="1">
        <v>43.274999999999999</v>
      </c>
      <c r="B95" s="1">
        <v>1557.9726000000001</v>
      </c>
      <c r="C95" s="1">
        <v>1436.06288</v>
      </c>
      <c r="D95" s="1">
        <v>1436.06288</v>
      </c>
      <c r="E95" s="1">
        <v>43.274999999999999</v>
      </c>
      <c r="F95" s="1">
        <v>2143.0942500000001</v>
      </c>
      <c r="G95" s="1">
        <v>2089.0060699999999</v>
      </c>
      <c r="H95" s="1">
        <v>2089.0060699999999</v>
      </c>
    </row>
    <row r="96" spans="1:8" x14ac:dyDescent="0.3">
      <c r="A96" s="1">
        <v>43.25</v>
      </c>
      <c r="B96" s="1">
        <v>1230.99666</v>
      </c>
      <c r="C96" s="1">
        <v>1558.48342</v>
      </c>
      <c r="D96" s="1">
        <v>1558.48342</v>
      </c>
      <c r="E96" s="1">
        <v>43.25</v>
      </c>
      <c r="F96" s="1">
        <v>2342.1493300000002</v>
      </c>
      <c r="G96" s="1">
        <v>2269.7043800000001</v>
      </c>
      <c r="H96" s="1">
        <v>2269.7043800000001</v>
      </c>
    </row>
    <row r="97" spans="1:8" x14ac:dyDescent="0.3">
      <c r="A97" s="1">
        <v>43.225000000000001</v>
      </c>
      <c r="B97" s="1">
        <v>1329.2303999999999</v>
      </c>
      <c r="C97" s="1">
        <v>1690.8561400000001</v>
      </c>
      <c r="D97" s="1">
        <v>1690.8561400000001</v>
      </c>
      <c r="E97" s="1">
        <v>43.225000000000001</v>
      </c>
      <c r="F97" s="1">
        <v>2194.6973600000001</v>
      </c>
      <c r="G97" s="1">
        <v>2465.4388300000001</v>
      </c>
      <c r="H97" s="1">
        <v>2465.4388300000001</v>
      </c>
    </row>
    <row r="98" spans="1:8" x14ac:dyDescent="0.3">
      <c r="A98" s="1">
        <v>43.2</v>
      </c>
      <c r="B98" s="1">
        <v>1868.6912299999999</v>
      </c>
      <c r="C98" s="1">
        <v>1833.9795999999999</v>
      </c>
      <c r="D98" s="1">
        <v>1833.9795999999999</v>
      </c>
      <c r="E98" s="1">
        <v>43.2</v>
      </c>
      <c r="F98" s="1">
        <v>2589.5231699999999</v>
      </c>
      <c r="G98" s="1">
        <v>2677.4603499999998</v>
      </c>
      <c r="H98" s="1">
        <v>2677.4603499999998</v>
      </c>
    </row>
    <row r="99" spans="1:8" x14ac:dyDescent="0.3">
      <c r="A99" s="1">
        <v>43.174999999999997</v>
      </c>
      <c r="B99" s="1">
        <v>1895.39798</v>
      </c>
      <c r="C99" s="1">
        <v>1988.7194</v>
      </c>
      <c r="D99" s="1">
        <v>1988.7194</v>
      </c>
      <c r="E99" s="1">
        <v>43.174999999999997</v>
      </c>
      <c r="F99" s="1">
        <v>2608.65364</v>
      </c>
      <c r="G99" s="1">
        <v>2907.1291799999999</v>
      </c>
      <c r="H99" s="1">
        <v>2907.1291799999999</v>
      </c>
    </row>
    <row r="100" spans="1:8" x14ac:dyDescent="0.3">
      <c r="A100" s="1">
        <v>43.15</v>
      </c>
      <c r="B100" s="1">
        <v>1511.3710000000001</v>
      </c>
      <c r="C100" s="1">
        <v>2156.0142500000002</v>
      </c>
      <c r="D100" s="1">
        <v>2156.0142500000002</v>
      </c>
      <c r="E100" s="1">
        <v>43.15</v>
      </c>
      <c r="F100" s="1">
        <v>3003.5178999999998</v>
      </c>
      <c r="G100" s="1">
        <v>3155.9249300000001</v>
      </c>
      <c r="H100" s="1">
        <v>3155.9249300000001</v>
      </c>
    </row>
    <row r="101" spans="1:8" x14ac:dyDescent="0.3">
      <c r="A101" s="1">
        <v>43.125</v>
      </c>
      <c r="B101" s="1">
        <v>2146.6322700000001</v>
      </c>
      <c r="C101" s="1">
        <v>2336.88274</v>
      </c>
      <c r="D101" s="1">
        <v>2336.88274</v>
      </c>
      <c r="E101" s="1">
        <v>43.125</v>
      </c>
      <c r="F101" s="1">
        <v>3147.1875199999999</v>
      </c>
      <c r="G101" s="1">
        <v>3425.4574400000001</v>
      </c>
      <c r="H101" s="1">
        <v>3425.4574400000001</v>
      </c>
    </row>
    <row r="102" spans="1:8" x14ac:dyDescent="0.3">
      <c r="A102" s="1">
        <v>43.1</v>
      </c>
      <c r="B102" s="1">
        <v>2197.2055300000002</v>
      </c>
      <c r="C102" s="1">
        <v>2532.4306499999998</v>
      </c>
      <c r="D102" s="1">
        <v>2532.4306499999998</v>
      </c>
      <c r="E102" s="1">
        <v>43.1</v>
      </c>
      <c r="F102" s="1">
        <v>3115.85671</v>
      </c>
      <c r="G102" s="1">
        <v>3717.4783699999998</v>
      </c>
      <c r="H102" s="1">
        <v>3717.4783699999998</v>
      </c>
    </row>
    <row r="103" spans="1:8" x14ac:dyDescent="0.3">
      <c r="A103" s="1">
        <v>43.075000000000003</v>
      </c>
      <c r="B103" s="1">
        <v>2500.1164899999999</v>
      </c>
      <c r="C103" s="1">
        <v>2743.8589499999998</v>
      </c>
      <c r="D103" s="1">
        <v>2743.8589499999998</v>
      </c>
      <c r="E103" s="1">
        <v>43.075000000000003</v>
      </c>
      <c r="F103" s="1">
        <v>3070.0425599999999</v>
      </c>
      <c r="G103" s="1">
        <v>4033.8935999999999</v>
      </c>
      <c r="H103" s="1">
        <v>4033.8935999999999</v>
      </c>
    </row>
    <row r="104" spans="1:8" x14ac:dyDescent="0.3">
      <c r="A104" s="1">
        <v>43.05</v>
      </c>
      <c r="B104" s="1">
        <v>2606.3929199999998</v>
      </c>
      <c r="C104" s="1">
        <v>2972.4725199999998</v>
      </c>
      <c r="D104" s="1">
        <v>2972.4725199999998</v>
      </c>
      <c r="E104" s="1">
        <v>43.05</v>
      </c>
      <c r="F104" s="1">
        <v>3699.98533</v>
      </c>
      <c r="G104" s="1">
        <v>4376.7762599999996</v>
      </c>
      <c r="H104" s="1">
        <v>4376.7762599999996</v>
      </c>
    </row>
    <row r="105" spans="1:8" x14ac:dyDescent="0.3">
      <c r="A105" s="1">
        <v>43.024999999999999</v>
      </c>
      <c r="B105" s="1">
        <v>2591.0649100000001</v>
      </c>
      <c r="C105" s="1">
        <v>3219.6894900000002</v>
      </c>
      <c r="D105" s="1">
        <v>3219.6894900000002</v>
      </c>
      <c r="E105" s="1">
        <v>43.024999999999999</v>
      </c>
      <c r="F105" s="1">
        <v>3719.8486600000001</v>
      </c>
      <c r="G105" s="1">
        <v>4748.38022</v>
      </c>
      <c r="H105" s="1">
        <v>4748.38022</v>
      </c>
    </row>
    <row r="106" spans="1:8" x14ac:dyDescent="0.3">
      <c r="A106" s="1">
        <v>43</v>
      </c>
      <c r="B106" s="1">
        <v>3210.16498</v>
      </c>
      <c r="C106" s="1">
        <v>3487.05143</v>
      </c>
      <c r="D106" s="1">
        <v>3487.05143</v>
      </c>
      <c r="E106" s="1">
        <v>43</v>
      </c>
      <c r="F106" s="1">
        <v>3992.5999200000001</v>
      </c>
      <c r="G106" s="1">
        <v>5151.1538</v>
      </c>
      <c r="H106" s="1">
        <v>5151.1538</v>
      </c>
    </row>
    <row r="107" spans="1:8" x14ac:dyDescent="0.3">
      <c r="A107" s="1">
        <v>42.975000000000001</v>
      </c>
      <c r="B107" s="1">
        <v>3323.72838</v>
      </c>
      <c r="C107" s="1">
        <v>3776.2340800000002</v>
      </c>
      <c r="D107" s="1">
        <v>3776.2340800000002</v>
      </c>
      <c r="E107" s="1">
        <v>42.975000000000001</v>
      </c>
      <c r="F107" s="1">
        <v>4389.0904899999996</v>
      </c>
      <c r="G107" s="1">
        <v>5587.7533599999997</v>
      </c>
      <c r="H107" s="1">
        <v>5587.7533599999997</v>
      </c>
    </row>
    <row r="108" spans="1:8" x14ac:dyDescent="0.3">
      <c r="A108" s="1">
        <v>42.95</v>
      </c>
      <c r="B108" s="1">
        <v>3198.7932700000001</v>
      </c>
      <c r="C108" s="1">
        <v>4089.05881</v>
      </c>
      <c r="D108" s="1">
        <v>4089.05881</v>
      </c>
      <c r="E108" s="1">
        <v>42.95</v>
      </c>
      <c r="F108" s="1">
        <v>4985.5361499999999</v>
      </c>
      <c r="G108" s="1">
        <v>6061.0559800000001</v>
      </c>
      <c r="H108" s="1">
        <v>6061.0559800000001</v>
      </c>
    </row>
    <row r="109" spans="1:8" x14ac:dyDescent="0.3">
      <c r="A109" s="1">
        <v>42.924999999999997</v>
      </c>
      <c r="B109" s="1">
        <v>3259.4009799999999</v>
      </c>
      <c r="C109" s="1">
        <v>4427.5046199999997</v>
      </c>
      <c r="D109" s="1">
        <v>4427.5046199999997</v>
      </c>
      <c r="E109" s="1">
        <v>42.924999999999997</v>
      </c>
      <c r="F109" s="1">
        <v>5853.3973999999998</v>
      </c>
      <c r="G109" s="1">
        <v>6574.1707800000004</v>
      </c>
      <c r="H109" s="1">
        <v>6574.1707800000004</v>
      </c>
    </row>
    <row r="110" spans="1:8" x14ac:dyDescent="0.3">
      <c r="A110" s="1">
        <v>42.9</v>
      </c>
      <c r="B110" s="1">
        <v>3492.5963200000001</v>
      </c>
      <c r="C110" s="1">
        <v>4793.72037</v>
      </c>
      <c r="D110" s="1">
        <v>4793.72037</v>
      </c>
      <c r="E110" s="1">
        <v>42.9</v>
      </c>
      <c r="F110" s="1">
        <v>5851.6998599999997</v>
      </c>
      <c r="G110" s="1">
        <v>7130.4472900000001</v>
      </c>
      <c r="H110" s="1">
        <v>7130.4472900000001</v>
      </c>
    </row>
    <row r="111" spans="1:8" x14ac:dyDescent="0.3">
      <c r="A111" s="1">
        <v>42.875</v>
      </c>
      <c r="B111" s="1">
        <v>4511.4278199999999</v>
      </c>
      <c r="C111" s="1">
        <v>5190.0372100000004</v>
      </c>
      <c r="D111" s="1">
        <v>5190.0372100000004</v>
      </c>
      <c r="E111" s="1">
        <v>42.875</v>
      </c>
      <c r="F111" s="1">
        <v>6375.8746700000002</v>
      </c>
      <c r="G111" s="1">
        <v>7733.4797399999998</v>
      </c>
      <c r="H111" s="1">
        <v>7733.4797399999998</v>
      </c>
    </row>
    <row r="112" spans="1:8" x14ac:dyDescent="0.3">
      <c r="A112" s="1">
        <v>42.85</v>
      </c>
      <c r="B112" s="1">
        <v>4570.94812</v>
      </c>
      <c r="C112" s="1">
        <v>5618.9805500000002</v>
      </c>
      <c r="D112" s="1">
        <v>5618.9805500000002</v>
      </c>
      <c r="E112" s="1">
        <v>42.85</v>
      </c>
      <c r="F112" s="1">
        <v>7036.3589099999999</v>
      </c>
      <c r="G112" s="1">
        <v>8387.1049000000003</v>
      </c>
      <c r="H112" s="1">
        <v>8387.1049000000003</v>
      </c>
    </row>
    <row r="113" spans="1:8" x14ac:dyDescent="0.3">
      <c r="A113" s="1">
        <v>42.825000000000003</v>
      </c>
      <c r="B113" s="1">
        <v>4623.2142199999998</v>
      </c>
      <c r="C113" s="1">
        <v>6083.2812299999996</v>
      </c>
      <c r="D113" s="1">
        <v>6083.2812299999996</v>
      </c>
      <c r="E113" s="1">
        <v>42.825000000000003</v>
      </c>
      <c r="F113" s="1">
        <v>7521.1159399999997</v>
      </c>
      <c r="G113" s="1">
        <v>9095.39077</v>
      </c>
      <c r="H113" s="1">
        <v>9095.39077</v>
      </c>
    </row>
    <row r="114" spans="1:8" x14ac:dyDescent="0.3">
      <c r="A114" s="1">
        <v>42.8</v>
      </c>
      <c r="B114" s="1">
        <v>5412.2879300000004</v>
      </c>
      <c r="C114" s="1">
        <v>6585.88483</v>
      </c>
      <c r="D114" s="1">
        <v>6585.88483</v>
      </c>
      <c r="E114" s="1">
        <v>42.8</v>
      </c>
      <c r="F114" s="1">
        <v>8616.9958600000009</v>
      </c>
      <c r="G114" s="1">
        <v>9862.6124799999998</v>
      </c>
      <c r="H114" s="1">
        <v>9862.6124799999998</v>
      </c>
    </row>
    <row r="115" spans="1:8" x14ac:dyDescent="0.3">
      <c r="A115" s="1">
        <v>42.774999999999999</v>
      </c>
      <c r="B115" s="1">
        <v>6446.2361799999999</v>
      </c>
      <c r="C115" s="1">
        <v>7129.9582099999998</v>
      </c>
      <c r="D115" s="1">
        <v>7129.9582099999998</v>
      </c>
      <c r="E115" s="1">
        <v>42.774999999999999</v>
      </c>
      <c r="F115" s="1">
        <v>9142.2558200000003</v>
      </c>
      <c r="G115" s="1">
        <v>10693.21063</v>
      </c>
      <c r="H115" s="1">
        <v>10693.21063</v>
      </c>
    </row>
    <row r="116" spans="1:8" x14ac:dyDescent="0.3">
      <c r="A116" s="1">
        <v>42.75</v>
      </c>
      <c r="B116" s="1">
        <v>7151.1314300000004</v>
      </c>
      <c r="C116" s="1">
        <v>7718.8916300000001</v>
      </c>
      <c r="D116" s="1">
        <v>7718.8916300000001</v>
      </c>
      <c r="E116" s="1">
        <v>42.75</v>
      </c>
      <c r="F116" s="1">
        <v>10233.96031</v>
      </c>
      <c r="G116" s="1">
        <v>11591.72602</v>
      </c>
      <c r="H116" s="1">
        <v>11591.72602</v>
      </c>
    </row>
    <row r="117" spans="1:8" x14ac:dyDescent="0.3">
      <c r="A117" s="1">
        <v>42.725000000000001</v>
      </c>
      <c r="B117" s="1">
        <v>6833.0520699999997</v>
      </c>
      <c r="C117" s="1">
        <v>8356.2944800000005</v>
      </c>
      <c r="D117" s="1">
        <v>8356.2944800000005</v>
      </c>
      <c r="E117" s="1">
        <v>42.725000000000001</v>
      </c>
      <c r="F117" s="1">
        <v>11856.1813</v>
      </c>
      <c r="G117" s="1">
        <v>12562.70319</v>
      </c>
      <c r="H117" s="1">
        <v>12562.70319</v>
      </c>
    </row>
    <row r="118" spans="1:8" x14ac:dyDescent="0.3">
      <c r="A118" s="1">
        <v>42.7</v>
      </c>
      <c r="B118" s="1">
        <v>7314.0828000000001</v>
      </c>
      <c r="C118" s="1">
        <v>9045.9819599999992</v>
      </c>
      <c r="D118" s="1">
        <v>9045.9819599999992</v>
      </c>
      <c r="E118" s="1">
        <v>42.7</v>
      </c>
      <c r="F118" s="1">
        <v>12183.91834</v>
      </c>
      <c r="G118" s="1">
        <v>13610.553459999999</v>
      </c>
      <c r="H118" s="1">
        <v>13610.553459999999</v>
      </c>
    </row>
    <row r="119" spans="1:8" x14ac:dyDescent="0.3">
      <c r="A119" s="1">
        <v>42.674999999999997</v>
      </c>
      <c r="B119" s="1">
        <v>8153.3149700000004</v>
      </c>
      <c r="C119" s="1">
        <v>9791.9490700000006</v>
      </c>
      <c r="D119" s="1">
        <v>9791.9490700000006</v>
      </c>
      <c r="E119" s="1">
        <v>42.674999999999997</v>
      </c>
      <c r="F119" s="1">
        <v>13478.978279999999</v>
      </c>
      <c r="G119" s="1">
        <v>14739.36643</v>
      </c>
      <c r="H119" s="1">
        <v>14739.36643</v>
      </c>
    </row>
    <row r="120" spans="1:8" x14ac:dyDescent="0.3">
      <c r="A120" s="1">
        <v>42.65</v>
      </c>
      <c r="B120" s="1">
        <v>9563.8469399999994</v>
      </c>
      <c r="C120" s="1">
        <v>10598.327660000001</v>
      </c>
      <c r="D120" s="1">
        <v>10598.327660000001</v>
      </c>
      <c r="E120" s="1">
        <v>42.65</v>
      </c>
      <c r="F120" s="1">
        <v>15704.77483</v>
      </c>
      <c r="G120" s="1">
        <v>15952.65734</v>
      </c>
      <c r="H120" s="1">
        <v>15952.65734</v>
      </c>
    </row>
    <row r="121" spans="1:8" x14ac:dyDescent="0.3">
      <c r="A121" s="1">
        <v>42.625</v>
      </c>
      <c r="B121" s="1">
        <v>9637.7842999999993</v>
      </c>
      <c r="C121" s="1">
        <v>11469.32065</v>
      </c>
      <c r="D121" s="1">
        <v>11469.32065</v>
      </c>
      <c r="E121" s="1">
        <v>42.625</v>
      </c>
      <c r="F121" s="1">
        <v>16739.16761</v>
      </c>
      <c r="G121" s="1">
        <v>17253.036599999999</v>
      </c>
      <c r="H121" s="1">
        <v>17253.036599999999</v>
      </c>
    </row>
    <row r="122" spans="1:8" x14ac:dyDescent="0.3">
      <c r="A122" s="1">
        <v>42.6</v>
      </c>
      <c r="B122" s="1">
        <v>11244.23998</v>
      </c>
      <c r="C122" s="1">
        <v>12409.106379999999</v>
      </c>
      <c r="D122" s="1">
        <v>12409.106379999999</v>
      </c>
      <c r="E122" s="1">
        <v>42.6</v>
      </c>
      <c r="F122" s="1">
        <v>18282.300739999999</v>
      </c>
      <c r="G122" s="1">
        <v>18641.788079999998</v>
      </c>
      <c r="H122" s="1">
        <v>18641.788079999998</v>
      </c>
    </row>
    <row r="123" spans="1:8" x14ac:dyDescent="0.3">
      <c r="A123" s="1">
        <v>42.575000000000003</v>
      </c>
      <c r="B123" s="1">
        <v>12529.33431</v>
      </c>
      <c r="C123" s="1">
        <v>13421.70464</v>
      </c>
      <c r="D123" s="1">
        <v>13421.70464</v>
      </c>
      <c r="E123" s="1">
        <v>42.575000000000003</v>
      </c>
      <c r="F123" s="1">
        <v>20150.720710000001</v>
      </c>
      <c r="G123" s="1">
        <v>20118.345410000002</v>
      </c>
      <c r="H123" s="1">
        <v>20118.345410000002</v>
      </c>
    </row>
    <row r="124" spans="1:8" x14ac:dyDescent="0.3">
      <c r="A124" s="1">
        <v>42.55</v>
      </c>
      <c r="B124" s="1">
        <v>13822.19463</v>
      </c>
      <c r="C124" s="1">
        <v>14510.79415</v>
      </c>
      <c r="D124" s="1">
        <v>14510.79415</v>
      </c>
      <c r="E124" s="1">
        <v>42.55</v>
      </c>
      <c r="F124" s="1">
        <v>21231.413420000001</v>
      </c>
      <c r="G124" s="1">
        <v>21679.66129</v>
      </c>
      <c r="H124" s="1">
        <v>21679.66129</v>
      </c>
    </row>
    <row r="125" spans="1:8" x14ac:dyDescent="0.3">
      <c r="A125" s="1">
        <v>42.524999999999999</v>
      </c>
      <c r="B125" s="1">
        <v>15868.95485</v>
      </c>
      <c r="C125" s="1">
        <v>15679.47013</v>
      </c>
      <c r="D125" s="1">
        <v>15679.47013</v>
      </c>
      <c r="E125" s="1">
        <v>42.524999999999999</v>
      </c>
      <c r="F125" s="1">
        <v>24012.640169999999</v>
      </c>
      <c r="G125" s="1">
        <v>23319.47623</v>
      </c>
      <c r="H125" s="1">
        <v>23319.47623</v>
      </c>
    </row>
    <row r="126" spans="1:8" x14ac:dyDescent="0.3">
      <c r="A126" s="1">
        <v>42.5</v>
      </c>
      <c r="B126" s="1">
        <v>16809.754369999999</v>
      </c>
      <c r="C126" s="1">
        <v>16929.93001</v>
      </c>
      <c r="D126" s="1">
        <v>16929.93001</v>
      </c>
      <c r="E126" s="1">
        <v>42.5</v>
      </c>
      <c r="F126" s="1">
        <v>25937.052540000001</v>
      </c>
      <c r="G126" s="1">
        <v>25027.511750000001</v>
      </c>
      <c r="H126" s="1">
        <v>25027.511750000001</v>
      </c>
    </row>
    <row r="127" spans="1:8" x14ac:dyDescent="0.3">
      <c r="A127" s="1">
        <v>42.475000000000001</v>
      </c>
      <c r="B127" s="1">
        <v>18571.7366</v>
      </c>
      <c r="C127" s="1">
        <v>18263.075629999999</v>
      </c>
      <c r="D127" s="1">
        <v>18263.075629999999</v>
      </c>
      <c r="E127" s="1">
        <v>42.475000000000001</v>
      </c>
      <c r="F127" s="1">
        <v>29137.245900000002</v>
      </c>
      <c r="G127" s="1">
        <v>26788.639169999999</v>
      </c>
      <c r="H127" s="1">
        <v>26788.639169999999</v>
      </c>
    </row>
    <row r="128" spans="1:8" x14ac:dyDescent="0.3">
      <c r="A128" s="1">
        <v>42.45</v>
      </c>
      <c r="B128" s="1">
        <v>19636.046760000001</v>
      </c>
      <c r="C128" s="1">
        <v>19678.02317</v>
      </c>
      <c r="D128" s="1">
        <v>19678.02317</v>
      </c>
      <c r="E128" s="1">
        <v>42.45</v>
      </c>
      <c r="F128" s="1">
        <v>29728.471560000002</v>
      </c>
      <c r="G128" s="1">
        <v>28582.11117</v>
      </c>
      <c r="H128" s="1">
        <v>28582.11117</v>
      </c>
    </row>
    <row r="129" spans="1:8" x14ac:dyDescent="0.3">
      <c r="A129" s="1">
        <v>42.424999999999997</v>
      </c>
      <c r="B129" s="1">
        <v>21116.82878</v>
      </c>
      <c r="C129" s="1">
        <v>21171.518080000002</v>
      </c>
      <c r="D129" s="1">
        <v>21171.518080000002</v>
      </c>
      <c r="E129" s="1">
        <v>42.424999999999997</v>
      </c>
      <c r="F129" s="1">
        <v>31627.587749999999</v>
      </c>
      <c r="G129" s="1">
        <v>30380.98345</v>
      </c>
      <c r="H129" s="1">
        <v>30380.98345</v>
      </c>
    </row>
    <row r="130" spans="1:8" x14ac:dyDescent="0.3">
      <c r="A130" s="1">
        <v>42.4</v>
      </c>
      <c r="B130" s="1">
        <v>23414.221320000001</v>
      </c>
      <c r="C130" s="1">
        <v>22737.262910000001</v>
      </c>
      <c r="D130" s="1">
        <v>22737.262910000001</v>
      </c>
      <c r="E130" s="1">
        <v>42.4</v>
      </c>
      <c r="F130" s="1">
        <v>33295.769560000001</v>
      </c>
      <c r="G130" s="1">
        <v>32151.894270000001</v>
      </c>
      <c r="H130" s="1">
        <v>32151.894270000001</v>
      </c>
    </row>
    <row r="131" spans="1:8" x14ac:dyDescent="0.3">
      <c r="A131" s="1">
        <v>42.375</v>
      </c>
      <c r="B131" s="1">
        <v>24711.352480000001</v>
      </c>
      <c r="C131" s="1">
        <v>24365.183209999999</v>
      </c>
      <c r="D131" s="1">
        <v>24365.183209999999</v>
      </c>
      <c r="E131" s="1">
        <v>42.375</v>
      </c>
      <c r="F131" s="1">
        <v>33971.378599999996</v>
      </c>
      <c r="G131" s="1">
        <v>33855.394899999999</v>
      </c>
      <c r="H131" s="1">
        <v>33855.394899999999</v>
      </c>
    </row>
    <row r="132" spans="1:8" x14ac:dyDescent="0.3">
      <c r="A132" s="1">
        <v>42.35</v>
      </c>
      <c r="B132" s="1">
        <v>26977.33339</v>
      </c>
      <c r="C132" s="1">
        <v>26040.681039999999</v>
      </c>
      <c r="D132" s="1">
        <v>26040.681039999999</v>
      </c>
      <c r="E132" s="1">
        <v>42.35</v>
      </c>
      <c r="F132" s="1">
        <v>35889.473039999997</v>
      </c>
      <c r="G132" s="1">
        <v>35447.018049999999</v>
      </c>
      <c r="H132" s="1">
        <v>35447.018049999999</v>
      </c>
    </row>
    <row r="133" spans="1:8" x14ac:dyDescent="0.3">
      <c r="A133" s="1">
        <v>42.325000000000003</v>
      </c>
      <c r="B133" s="1">
        <v>28243.25043</v>
      </c>
      <c r="C133" s="1">
        <v>27743.957160000002</v>
      </c>
      <c r="D133" s="1">
        <v>27743.957160000002</v>
      </c>
      <c r="E133" s="1">
        <v>42.325000000000003</v>
      </c>
      <c r="F133" s="1">
        <v>37572.239479999997</v>
      </c>
      <c r="G133" s="1">
        <v>36879.214359999998</v>
      </c>
      <c r="H133" s="1">
        <v>36879.214359999998</v>
      </c>
    </row>
    <row r="134" spans="1:8" x14ac:dyDescent="0.3">
      <c r="A134" s="1">
        <v>42.3</v>
      </c>
      <c r="B134" s="1">
        <v>30231.156269999999</v>
      </c>
      <c r="C134" s="1">
        <v>29449.51899</v>
      </c>
      <c r="D134" s="1">
        <v>29449.51899</v>
      </c>
      <c r="E134" s="1">
        <v>42.3</v>
      </c>
      <c r="F134" s="1">
        <v>38754.227800000001</v>
      </c>
      <c r="G134" s="1">
        <v>38104.166259999998</v>
      </c>
      <c r="H134" s="1">
        <v>38104.166259999998</v>
      </c>
    </row>
    <row r="135" spans="1:8" x14ac:dyDescent="0.3">
      <c r="A135" s="1">
        <v>42.274999999999999</v>
      </c>
      <c r="B135" s="1">
        <v>31288.060099999999</v>
      </c>
      <c r="C135" s="1">
        <v>31126.025130000002</v>
      </c>
      <c r="D135" s="1">
        <v>31126.025130000002</v>
      </c>
      <c r="E135" s="1">
        <v>42.274999999999999</v>
      </c>
      <c r="F135" s="1">
        <v>39321.550609999998</v>
      </c>
      <c r="G135" s="1">
        <v>39077.310100000002</v>
      </c>
      <c r="H135" s="1">
        <v>39077.310100000002</v>
      </c>
    </row>
    <row r="136" spans="1:8" x14ac:dyDescent="0.3">
      <c r="A136" s="1">
        <v>42.25</v>
      </c>
      <c r="B136" s="1">
        <v>33268.917589999997</v>
      </c>
      <c r="C136" s="1">
        <v>32736.637439999999</v>
      </c>
      <c r="D136" s="1">
        <v>32736.637439999999</v>
      </c>
      <c r="E136" s="1">
        <v>42.25</v>
      </c>
      <c r="F136" s="1">
        <v>38524.448259999997</v>
      </c>
      <c r="G136" s="1">
        <v>39761.193010000003</v>
      </c>
      <c r="H136" s="1">
        <v>39761.193010000003</v>
      </c>
    </row>
    <row r="137" spans="1:8" x14ac:dyDescent="0.3">
      <c r="A137" s="1">
        <v>42.225000000000001</v>
      </c>
      <c r="B137" s="1">
        <v>33703.621319999998</v>
      </c>
      <c r="C137" s="1">
        <v>34240.04277</v>
      </c>
      <c r="D137" s="1">
        <v>34240.04277</v>
      </c>
      <c r="E137" s="1">
        <v>42.225000000000001</v>
      </c>
      <c r="F137" s="1">
        <v>38770.340100000001</v>
      </c>
      <c r="G137" s="1">
        <v>40129.120629999998</v>
      </c>
      <c r="H137" s="1">
        <v>40129.120629999998</v>
      </c>
    </row>
    <row r="138" spans="1:8" x14ac:dyDescent="0.3">
      <c r="A138" s="1">
        <v>42.2</v>
      </c>
      <c r="B138" s="1">
        <v>35612.993090000004</v>
      </c>
      <c r="C138" s="1">
        <v>35592.25275</v>
      </c>
      <c r="D138" s="1">
        <v>35592.25275</v>
      </c>
      <c r="E138" s="1">
        <v>42.2</v>
      </c>
      <c r="F138" s="1">
        <v>38441.001629999999</v>
      </c>
      <c r="G138" s="1">
        <v>40167.983890000003</v>
      </c>
      <c r="H138" s="1">
        <v>40167.983890000003</v>
      </c>
    </row>
    <row r="139" spans="1:8" x14ac:dyDescent="0.3">
      <c r="A139" s="1">
        <v>42.174999999999997</v>
      </c>
      <c r="B139" s="1">
        <v>36007.779199999997</v>
      </c>
      <c r="C139" s="1">
        <v>36749.180710000001</v>
      </c>
      <c r="D139" s="1">
        <v>36749.180710000001</v>
      </c>
      <c r="E139" s="1">
        <v>42.174999999999997</v>
      </c>
      <c r="F139" s="1">
        <v>38465.466160000004</v>
      </c>
      <c r="G139" s="1">
        <v>39879.737560000001</v>
      </c>
      <c r="H139" s="1">
        <v>39879.737560000001</v>
      </c>
    </row>
    <row r="140" spans="1:8" x14ac:dyDescent="0.3">
      <c r="A140" s="1">
        <v>42.15</v>
      </c>
      <c r="B140" s="1">
        <v>37677.650119999998</v>
      </c>
      <c r="C140" s="1">
        <v>37669.837489999998</v>
      </c>
      <c r="D140" s="1">
        <v>37669.837489999998</v>
      </c>
      <c r="E140" s="1">
        <v>42.15</v>
      </c>
      <c r="F140" s="1">
        <v>38233.92899</v>
      </c>
      <c r="G140" s="1">
        <v>39281.238490000003</v>
      </c>
      <c r="H140" s="1">
        <v>39281.238490000003</v>
      </c>
    </row>
    <row r="141" spans="1:8" x14ac:dyDescent="0.3">
      <c r="A141" s="1">
        <v>42.125</v>
      </c>
      <c r="B141" s="1">
        <v>37264.205679999999</v>
      </c>
      <c r="C141" s="1">
        <v>38319.810149999998</v>
      </c>
      <c r="D141" s="1">
        <v>38319.810149999998</v>
      </c>
      <c r="E141" s="1">
        <v>42.125</v>
      </c>
      <c r="F141" s="1">
        <v>37536.451300000001</v>
      </c>
      <c r="G141" s="1">
        <v>38402.476669999996</v>
      </c>
      <c r="H141" s="1">
        <v>38402.476669999996</v>
      </c>
    </row>
    <row r="142" spans="1:8" x14ac:dyDescent="0.3">
      <c r="A142" s="1">
        <v>42.1</v>
      </c>
      <c r="B142" s="1">
        <v>37084.986190000003</v>
      </c>
      <c r="C142" s="1">
        <v>38674.541290000001</v>
      </c>
      <c r="D142" s="1">
        <v>38674.541290000001</v>
      </c>
      <c r="E142" s="1">
        <v>42.1</v>
      </c>
      <c r="F142" s="1">
        <v>37847.50129</v>
      </c>
      <c r="G142" s="1">
        <v>37283.546990000003</v>
      </c>
      <c r="H142" s="1">
        <v>37283.546990000003</v>
      </c>
    </row>
    <row r="143" spans="1:8" x14ac:dyDescent="0.3">
      <c r="A143" s="1">
        <v>42.075000000000003</v>
      </c>
      <c r="B143" s="1">
        <v>37583.489130000002</v>
      </c>
      <c r="C143" s="1">
        <v>38721.870699999999</v>
      </c>
      <c r="D143" s="1">
        <v>38721.870699999999</v>
      </c>
      <c r="E143" s="1">
        <v>42.075000000000003</v>
      </c>
      <c r="F143" s="1">
        <v>36246.770490000003</v>
      </c>
      <c r="G143" s="1">
        <v>35970.91833</v>
      </c>
      <c r="H143" s="1">
        <v>35970.91833</v>
      </c>
    </row>
    <row r="144" spans="1:8" x14ac:dyDescent="0.3">
      <c r="A144" s="1">
        <v>42.05</v>
      </c>
      <c r="B144" s="1">
        <v>37822.190289999999</v>
      </c>
      <c r="C144" s="1">
        <v>38463.375950000001</v>
      </c>
      <c r="D144" s="1">
        <v>38463.375950000001</v>
      </c>
      <c r="E144" s="1">
        <v>42.05</v>
      </c>
      <c r="F144" s="1">
        <v>34407.424149999999</v>
      </c>
      <c r="G144" s="1">
        <v>34513.60944</v>
      </c>
      <c r="H144" s="1">
        <v>34513.60944</v>
      </c>
    </row>
    <row r="145" spans="1:8" x14ac:dyDescent="0.3">
      <c r="A145" s="1">
        <v>42.024999999999999</v>
      </c>
      <c r="B145" s="1">
        <v>36654.567230000001</v>
      </c>
      <c r="C145" s="1">
        <v>37914.253380000002</v>
      </c>
      <c r="D145" s="1">
        <v>37914.253380000002</v>
      </c>
      <c r="E145" s="1">
        <v>42.024999999999999</v>
      </c>
      <c r="F145" s="1">
        <v>32384.30546</v>
      </c>
      <c r="G145" s="1">
        <v>32959.78845</v>
      </c>
      <c r="H145" s="1">
        <v>32959.78845</v>
      </c>
    </row>
    <row r="146" spans="1:8" x14ac:dyDescent="0.3">
      <c r="A146" s="1">
        <v>42</v>
      </c>
      <c r="B146" s="1">
        <v>37445.122519999997</v>
      </c>
      <c r="C146" s="1">
        <v>37101.763480000001</v>
      </c>
      <c r="D146" s="1">
        <v>37101.763480000001</v>
      </c>
      <c r="E146" s="1">
        <v>42</v>
      </c>
      <c r="F146" s="1">
        <v>32528.69443</v>
      </c>
      <c r="G146" s="1">
        <v>31354.129860000001</v>
      </c>
      <c r="H146" s="1">
        <v>31354.129860000001</v>
      </c>
    </row>
    <row r="147" spans="1:8" x14ac:dyDescent="0.3">
      <c r="A147" s="1">
        <v>41.975000000000001</v>
      </c>
      <c r="B147" s="1">
        <v>35984.404419999999</v>
      </c>
      <c r="C147" s="1">
        <v>36062.539490000003</v>
      </c>
      <c r="D147" s="1">
        <v>36062.539490000003</v>
      </c>
      <c r="E147" s="1">
        <v>41.975000000000001</v>
      </c>
      <c r="F147" s="1">
        <v>31424.182379999998</v>
      </c>
      <c r="G147" s="1">
        <v>29736.05992</v>
      </c>
      <c r="H147" s="1">
        <v>29736.05992</v>
      </c>
    </row>
    <row r="148" spans="1:8" x14ac:dyDescent="0.3">
      <c r="A148" s="1">
        <v>41.95</v>
      </c>
      <c r="B148" s="1">
        <v>35345.022989999998</v>
      </c>
      <c r="C148" s="1">
        <v>34839.24454</v>
      </c>
      <c r="D148" s="1">
        <v>34839.24454</v>
      </c>
      <c r="E148" s="1">
        <v>41.95</v>
      </c>
      <c r="F148" s="1">
        <v>29306.703710000002</v>
      </c>
      <c r="G148" s="1">
        <v>28138.852480000001</v>
      </c>
      <c r="H148" s="1">
        <v>28138.852480000001</v>
      </c>
    </row>
    <row r="149" spans="1:8" x14ac:dyDescent="0.3">
      <c r="A149" s="1">
        <v>41.924999999999997</v>
      </c>
      <c r="B149" s="1">
        <v>33101.660479999999</v>
      </c>
      <c r="C149" s="1">
        <v>33477.11464</v>
      </c>
      <c r="D149" s="1">
        <v>33477.11464</v>
      </c>
      <c r="E149" s="1">
        <v>41.924999999999997</v>
      </c>
      <c r="F149" s="1">
        <v>28116.3262</v>
      </c>
      <c r="G149" s="1">
        <v>26589.429370000002</v>
      </c>
      <c r="H149" s="1">
        <v>26589.429370000002</v>
      </c>
    </row>
    <row r="150" spans="1:8" x14ac:dyDescent="0.3">
      <c r="A150" s="1">
        <v>41.9</v>
      </c>
      <c r="B150" s="1">
        <v>31706.075919999999</v>
      </c>
      <c r="C150" s="1">
        <v>32020.850780000001</v>
      </c>
      <c r="D150" s="1">
        <v>32020.850780000001</v>
      </c>
      <c r="E150" s="1">
        <v>41.9</v>
      </c>
      <c r="F150" s="1">
        <v>26758.32085</v>
      </c>
      <c r="G150" s="1">
        <v>25108.673559999999</v>
      </c>
      <c r="H150" s="1">
        <v>25108.673559999999</v>
      </c>
    </row>
    <row r="151" spans="1:8" x14ac:dyDescent="0.3">
      <c r="A151" s="1">
        <v>41.875</v>
      </c>
      <c r="B151" s="1">
        <v>31105.10426</v>
      </c>
      <c r="C151" s="1">
        <v>30512.168030000001</v>
      </c>
      <c r="D151" s="1">
        <v>30512.168030000001</v>
      </c>
      <c r="E151" s="1">
        <v>41.875</v>
      </c>
      <c r="F151" s="1">
        <v>24675.19239</v>
      </c>
      <c r="G151" s="1">
        <v>23712.065350000001</v>
      </c>
      <c r="H151" s="1">
        <v>23712.065350000001</v>
      </c>
    </row>
    <row r="152" spans="1:8" x14ac:dyDescent="0.3">
      <c r="A152" s="1">
        <v>41.85</v>
      </c>
      <c r="B152" s="1">
        <v>29711.651460000001</v>
      </c>
      <c r="C152" s="1">
        <v>28988.131839999998</v>
      </c>
      <c r="D152" s="1">
        <v>28988.131839999998</v>
      </c>
      <c r="E152" s="1">
        <v>41.85</v>
      </c>
      <c r="F152" s="1">
        <v>23451.47061</v>
      </c>
      <c r="G152" s="1">
        <v>22410.481189999999</v>
      </c>
      <c r="H152" s="1">
        <v>22410.481189999999</v>
      </c>
    </row>
    <row r="153" spans="1:8" x14ac:dyDescent="0.3">
      <c r="A153" s="1">
        <v>41.825000000000003</v>
      </c>
      <c r="B153" s="1">
        <v>28109.686669999999</v>
      </c>
      <c r="C153" s="1">
        <v>27480.26107</v>
      </c>
      <c r="D153" s="1">
        <v>27480.26107</v>
      </c>
      <c r="E153" s="1">
        <v>41.825000000000003</v>
      </c>
      <c r="F153" s="1">
        <v>22689.503049999999</v>
      </c>
      <c r="G153" s="1">
        <v>21211.035680000001</v>
      </c>
      <c r="H153" s="1">
        <v>21211.035680000001</v>
      </c>
    </row>
    <row r="154" spans="1:8" x14ac:dyDescent="0.3">
      <c r="A154" s="1">
        <v>41.8</v>
      </c>
      <c r="B154" s="1">
        <v>27430.23286</v>
      </c>
      <c r="C154" s="1">
        <v>26014.277109999999</v>
      </c>
      <c r="D154" s="1">
        <v>26014.277109999999</v>
      </c>
      <c r="E154" s="1">
        <v>41.8</v>
      </c>
      <c r="F154" s="1">
        <v>22029.049009999999</v>
      </c>
      <c r="G154" s="1">
        <v>20117.887610000002</v>
      </c>
      <c r="H154" s="1">
        <v>20117.887610000002</v>
      </c>
    </row>
    <row r="155" spans="1:8" x14ac:dyDescent="0.3">
      <c r="A155" s="1">
        <v>41.774999999999999</v>
      </c>
      <c r="B155" s="1">
        <v>26436.35699</v>
      </c>
      <c r="C155" s="1">
        <v>24610.332999999999</v>
      </c>
      <c r="D155" s="1">
        <v>24610.332999999999</v>
      </c>
      <c r="E155" s="1">
        <v>41.774999999999999</v>
      </c>
      <c r="F155" s="1">
        <v>20664.474829999999</v>
      </c>
      <c r="G155" s="1">
        <v>19132.96459</v>
      </c>
      <c r="H155" s="1">
        <v>19132.96459</v>
      </c>
    </row>
    <row r="156" spans="1:8" x14ac:dyDescent="0.3">
      <c r="A156" s="1">
        <v>41.75</v>
      </c>
      <c r="B156" s="1">
        <v>25226.160599999999</v>
      </c>
      <c r="C156" s="1">
        <v>23283.553159999999</v>
      </c>
      <c r="D156" s="1">
        <v>23283.553159999999</v>
      </c>
      <c r="E156" s="1">
        <v>41.75</v>
      </c>
      <c r="F156" s="1">
        <v>19694.830320000001</v>
      </c>
      <c r="G156" s="1">
        <v>18256.58554</v>
      </c>
      <c r="H156" s="1">
        <v>18256.58554</v>
      </c>
    </row>
    <row r="157" spans="1:8" x14ac:dyDescent="0.3">
      <c r="A157" s="1">
        <v>41.725000000000001</v>
      </c>
      <c r="B157" s="1">
        <v>23543.771270000001</v>
      </c>
      <c r="C157" s="1">
        <v>22044.738150000001</v>
      </c>
      <c r="D157" s="1">
        <v>22044.738150000001</v>
      </c>
      <c r="E157" s="1">
        <v>41.725000000000001</v>
      </c>
      <c r="F157" s="1">
        <v>19224.32617</v>
      </c>
      <c r="G157" s="1">
        <v>17487.977729999999</v>
      </c>
      <c r="H157" s="1">
        <v>17487.977729999999</v>
      </c>
    </row>
    <row r="158" spans="1:8" x14ac:dyDescent="0.3">
      <c r="A158" s="1">
        <v>41.7</v>
      </c>
      <c r="B158" s="1">
        <v>21862.33526</v>
      </c>
      <c r="C158" s="1">
        <v>20901.123210000002</v>
      </c>
      <c r="D158" s="1">
        <v>20901.123210000002</v>
      </c>
      <c r="E158" s="1">
        <v>41.7</v>
      </c>
      <c r="F158" s="1">
        <v>17769.372240000001</v>
      </c>
      <c r="G158" s="1">
        <v>16825.694469999999</v>
      </c>
      <c r="H158" s="1">
        <v>16825.694469999999</v>
      </c>
    </row>
    <row r="159" spans="1:8" x14ac:dyDescent="0.3">
      <c r="A159" s="1">
        <v>41.674999999999997</v>
      </c>
      <c r="B159" s="1">
        <v>21384.011480000001</v>
      </c>
      <c r="C159" s="1">
        <v>19857.115129999998</v>
      </c>
      <c r="D159" s="1">
        <v>19857.115129999998</v>
      </c>
      <c r="E159" s="1">
        <v>41.674999999999997</v>
      </c>
      <c r="F159" s="1">
        <v>17551.69644</v>
      </c>
      <c r="G159" s="1">
        <v>16267.945369999999</v>
      </c>
      <c r="H159" s="1">
        <v>16267.945369999999</v>
      </c>
    </row>
    <row r="160" spans="1:8" x14ac:dyDescent="0.3">
      <c r="A160" s="1">
        <v>41.65</v>
      </c>
      <c r="B160" s="1">
        <v>20182.966649999998</v>
      </c>
      <c r="C160" s="1">
        <v>18914.962510000001</v>
      </c>
      <c r="D160" s="1">
        <v>18914.962510000001</v>
      </c>
      <c r="E160" s="1">
        <v>41.65</v>
      </c>
      <c r="F160" s="1">
        <v>16674.264190000002</v>
      </c>
      <c r="G160" s="1">
        <v>15812.852629999999</v>
      </c>
      <c r="H160" s="1">
        <v>15812.852629999999</v>
      </c>
    </row>
    <row r="161" spans="1:8" x14ac:dyDescent="0.3">
      <c r="A161" s="1">
        <v>41.625</v>
      </c>
      <c r="B161" s="1">
        <v>18336.37167</v>
      </c>
      <c r="C161" s="1">
        <v>18075.337579999999</v>
      </c>
      <c r="D161" s="1">
        <v>18075.337579999999</v>
      </c>
      <c r="E161" s="1">
        <v>41.625</v>
      </c>
      <c r="F161" s="1">
        <v>16540.078259999998</v>
      </c>
      <c r="G161" s="1">
        <v>15458.646839999999</v>
      </c>
      <c r="H161" s="1">
        <v>15458.646839999999</v>
      </c>
    </row>
    <row r="162" spans="1:8" x14ac:dyDescent="0.3">
      <c r="A162" s="1">
        <v>41.6</v>
      </c>
      <c r="B162" s="1">
        <v>18514.398860000001</v>
      </c>
      <c r="C162" s="1">
        <v>17337.82372</v>
      </c>
      <c r="D162" s="1">
        <v>17337.82372</v>
      </c>
      <c r="E162" s="1">
        <v>41.6</v>
      </c>
      <c r="F162" s="1">
        <v>15685.258959999999</v>
      </c>
      <c r="G162" s="1">
        <v>15203.814710000001</v>
      </c>
      <c r="H162" s="1">
        <v>15203.814710000001</v>
      </c>
    </row>
    <row r="163" spans="1:8" x14ac:dyDescent="0.3">
      <c r="A163" s="1">
        <v>41.575000000000003</v>
      </c>
      <c r="B163" s="1">
        <v>17739.22019</v>
      </c>
      <c r="C163" s="1">
        <v>16701.31294</v>
      </c>
      <c r="D163" s="1">
        <v>16701.31294</v>
      </c>
      <c r="E163" s="1">
        <v>41.575000000000003</v>
      </c>
      <c r="F163" s="1">
        <v>14728.764520000001</v>
      </c>
      <c r="G163" s="1">
        <v>15047.209080000001</v>
      </c>
      <c r="H163" s="1">
        <v>15047.209080000001</v>
      </c>
    </row>
    <row r="164" spans="1:8" x14ac:dyDescent="0.3">
      <c r="A164" s="1">
        <v>41.55</v>
      </c>
      <c r="B164" s="1">
        <v>17042.006000000001</v>
      </c>
      <c r="C164" s="1">
        <v>16164.322620000001</v>
      </c>
      <c r="D164" s="1">
        <v>16164.322620000001</v>
      </c>
      <c r="E164" s="1">
        <v>41.55</v>
      </c>
      <c r="F164" s="1">
        <v>14420.11168</v>
      </c>
      <c r="G164" s="1">
        <v>14988.13004</v>
      </c>
      <c r="H164" s="1">
        <v>14988.13004</v>
      </c>
    </row>
    <row r="165" spans="1:8" x14ac:dyDescent="0.3">
      <c r="A165" s="1">
        <v>41.524999999999999</v>
      </c>
      <c r="B165" s="1">
        <v>15681.92445</v>
      </c>
      <c r="C165" s="1">
        <v>15725.24339</v>
      </c>
      <c r="D165" s="1">
        <v>15725.24339</v>
      </c>
      <c r="E165" s="1">
        <v>41.524999999999999</v>
      </c>
      <c r="F165" s="1">
        <v>14992.01642</v>
      </c>
      <c r="G165" s="1">
        <v>15026.38391</v>
      </c>
      <c r="H165" s="1">
        <v>15026.38391</v>
      </c>
    </row>
    <row r="166" spans="1:8" x14ac:dyDescent="0.3">
      <c r="A166" s="1">
        <v>41.5</v>
      </c>
      <c r="B166" s="1">
        <v>16383.141229999999</v>
      </c>
      <c r="C166" s="1">
        <v>15382.529909999999</v>
      </c>
      <c r="D166" s="1">
        <v>15382.529909999999</v>
      </c>
      <c r="E166" s="1">
        <v>41.5</v>
      </c>
      <c r="F166" s="1">
        <v>14399.874750000001</v>
      </c>
      <c r="G166" s="1">
        <v>15162.325279999999</v>
      </c>
      <c r="H166" s="1">
        <v>15162.325279999999</v>
      </c>
    </row>
    <row r="167" spans="1:8" x14ac:dyDescent="0.3">
      <c r="A167" s="1">
        <v>41.475000000000001</v>
      </c>
      <c r="B167" s="1">
        <v>15267.81972</v>
      </c>
      <c r="C167" s="1">
        <v>15134.845939999999</v>
      </c>
      <c r="D167" s="1">
        <v>15134.845939999999</v>
      </c>
      <c r="E167" s="1">
        <v>41.475000000000001</v>
      </c>
      <c r="F167" s="1">
        <v>14949.72358</v>
      </c>
      <c r="G167" s="1">
        <v>15396.88557</v>
      </c>
      <c r="H167" s="1">
        <v>15396.88557</v>
      </c>
    </row>
    <row r="168" spans="1:8" x14ac:dyDescent="0.3">
      <c r="A168" s="1">
        <v>41.45</v>
      </c>
      <c r="B168" s="1">
        <v>14477.12127</v>
      </c>
      <c r="C168" s="1">
        <v>14981.17308</v>
      </c>
      <c r="D168" s="1">
        <v>14981.17308</v>
      </c>
      <c r="E168" s="1">
        <v>41.45</v>
      </c>
      <c r="F168" s="1">
        <v>15012.44168</v>
      </c>
      <c r="G168" s="1">
        <v>15731.59043</v>
      </c>
      <c r="H168" s="1">
        <v>15731.59043</v>
      </c>
    </row>
    <row r="169" spans="1:8" x14ac:dyDescent="0.3">
      <c r="A169" s="1">
        <v>41.424999999999997</v>
      </c>
      <c r="B169" s="1">
        <v>14896.205819999999</v>
      </c>
      <c r="C169" s="1">
        <v>14920.89147</v>
      </c>
      <c r="D169" s="1">
        <v>14920.89147</v>
      </c>
      <c r="E169" s="1">
        <v>41.424999999999997</v>
      </c>
      <c r="F169" s="1">
        <v>15823.75063</v>
      </c>
      <c r="G169" s="1">
        <v>16168.566639999999</v>
      </c>
      <c r="H169" s="1">
        <v>16168.566639999999</v>
      </c>
    </row>
    <row r="170" spans="1:8" x14ac:dyDescent="0.3">
      <c r="A170" s="1">
        <v>41.4</v>
      </c>
      <c r="B170" s="1">
        <v>15287.23252</v>
      </c>
      <c r="C170" s="1">
        <v>14953.83862</v>
      </c>
      <c r="D170" s="1">
        <v>14953.83862</v>
      </c>
      <c r="E170" s="1">
        <v>41.4</v>
      </c>
      <c r="F170" s="1">
        <v>15919.09575</v>
      </c>
      <c r="G170" s="1">
        <v>16710.538059999999</v>
      </c>
      <c r="H170" s="1">
        <v>16710.538059999999</v>
      </c>
    </row>
    <row r="171" spans="1:8" x14ac:dyDescent="0.3">
      <c r="A171" s="1">
        <v>41.375</v>
      </c>
      <c r="B171" s="1">
        <v>14733.360549999999</v>
      </c>
      <c r="C171" s="1">
        <v>15080.351360000001</v>
      </c>
      <c r="D171" s="1">
        <v>15080.351360000001</v>
      </c>
      <c r="E171" s="1">
        <v>41.375</v>
      </c>
      <c r="F171" s="1">
        <v>16775.607100000001</v>
      </c>
      <c r="G171" s="1">
        <v>17360.808730000001</v>
      </c>
      <c r="H171" s="1">
        <v>17360.808730000001</v>
      </c>
    </row>
    <row r="172" spans="1:8" x14ac:dyDescent="0.3">
      <c r="A172" s="1">
        <v>41.35</v>
      </c>
      <c r="B172" s="1">
        <v>14262.74992</v>
      </c>
      <c r="C172" s="1">
        <v>15301.294180000001</v>
      </c>
      <c r="D172" s="1">
        <v>15301.294180000001</v>
      </c>
      <c r="E172" s="1">
        <v>41.35</v>
      </c>
      <c r="F172" s="1">
        <v>17637.980439999999</v>
      </c>
      <c r="G172" s="1">
        <v>18123.229650000001</v>
      </c>
      <c r="H172" s="1">
        <v>18123.229650000001</v>
      </c>
    </row>
    <row r="173" spans="1:8" x14ac:dyDescent="0.3">
      <c r="A173" s="1">
        <v>41.325000000000003</v>
      </c>
      <c r="B173" s="1">
        <v>14673.56244</v>
      </c>
      <c r="C173" s="1">
        <v>15618.076069999999</v>
      </c>
      <c r="D173" s="1">
        <v>15618.076069999999</v>
      </c>
      <c r="E173" s="1">
        <v>41.325000000000003</v>
      </c>
      <c r="F173" s="1">
        <v>17581.59807</v>
      </c>
      <c r="G173" s="1">
        <v>19002.144319999999</v>
      </c>
      <c r="H173" s="1">
        <v>19002.144319999999</v>
      </c>
    </row>
    <row r="174" spans="1:8" x14ac:dyDescent="0.3">
      <c r="A174" s="1">
        <v>41.3</v>
      </c>
      <c r="B174" s="1">
        <v>14651.962600000001</v>
      </c>
      <c r="C174" s="1">
        <v>16032.656629999999</v>
      </c>
      <c r="D174" s="1">
        <v>16032.656629999999</v>
      </c>
      <c r="E174" s="1">
        <v>41.3</v>
      </c>
      <c r="F174" s="1">
        <v>18524.929670000001</v>
      </c>
      <c r="G174" s="1">
        <v>20002.305759999999</v>
      </c>
      <c r="H174" s="1">
        <v>20002.305759999999</v>
      </c>
    </row>
    <row r="175" spans="1:8" x14ac:dyDescent="0.3">
      <c r="A175" s="1">
        <v>41.274999999999999</v>
      </c>
      <c r="B175" s="1">
        <v>15214.11853</v>
      </c>
      <c r="C175" s="1">
        <v>16547.5409</v>
      </c>
      <c r="D175" s="1">
        <v>16547.5409</v>
      </c>
      <c r="E175" s="1">
        <v>41.274999999999999</v>
      </c>
      <c r="F175" s="1">
        <v>20382.49296</v>
      </c>
      <c r="G175" s="1">
        <v>21128.755980000002</v>
      </c>
      <c r="H175" s="1">
        <v>21128.755980000002</v>
      </c>
    </row>
    <row r="176" spans="1:8" x14ac:dyDescent="0.3">
      <c r="A176" s="1">
        <v>41.25</v>
      </c>
      <c r="B176" s="1">
        <v>17702.202969999998</v>
      </c>
      <c r="C176" s="1">
        <v>17165.761190000001</v>
      </c>
      <c r="D176" s="1">
        <v>17165.761190000001</v>
      </c>
      <c r="E176" s="1">
        <v>41.25</v>
      </c>
      <c r="F176" s="1">
        <v>22820.61418</v>
      </c>
      <c r="G176" s="1">
        <v>22386.655940000001</v>
      </c>
      <c r="H176" s="1">
        <v>22386.655940000001</v>
      </c>
    </row>
    <row r="177" spans="1:8" x14ac:dyDescent="0.3">
      <c r="A177" s="1">
        <v>41.225000000000001</v>
      </c>
      <c r="B177" s="1">
        <v>17190.394110000001</v>
      </c>
      <c r="C177" s="1">
        <v>17890.842659999998</v>
      </c>
      <c r="D177" s="1">
        <v>17890.842659999998</v>
      </c>
      <c r="E177" s="1">
        <v>41.225000000000001</v>
      </c>
      <c r="F177" s="1">
        <v>23328.26829</v>
      </c>
      <c r="G177" s="1">
        <v>23781.051530000001</v>
      </c>
      <c r="H177" s="1">
        <v>23781.051530000001</v>
      </c>
    </row>
    <row r="178" spans="1:8" x14ac:dyDescent="0.3">
      <c r="A178" s="1">
        <v>41.2</v>
      </c>
      <c r="B178" s="1">
        <v>17390.876509999998</v>
      </c>
      <c r="C178" s="1">
        <v>18726.747899999998</v>
      </c>
      <c r="D178" s="1">
        <v>18726.747899999998</v>
      </c>
      <c r="E178" s="1">
        <v>41.2</v>
      </c>
      <c r="F178" s="1">
        <v>24765.078839999998</v>
      </c>
      <c r="G178" s="1">
        <v>25316.558290000001</v>
      </c>
      <c r="H178" s="1">
        <v>25316.558290000001</v>
      </c>
    </row>
    <row r="179" spans="1:8" x14ac:dyDescent="0.3">
      <c r="A179" s="1">
        <v>41.174999999999997</v>
      </c>
      <c r="B179" s="1">
        <v>18802.841830000001</v>
      </c>
      <c r="C179" s="1">
        <v>19677.79394</v>
      </c>
      <c r="D179" s="1">
        <v>19677.79394</v>
      </c>
      <c r="E179" s="1">
        <v>41.174999999999997</v>
      </c>
      <c r="F179" s="1">
        <v>26793.99725</v>
      </c>
      <c r="G179" s="1">
        <v>26996.94497</v>
      </c>
      <c r="H179" s="1">
        <v>26996.94497</v>
      </c>
    </row>
    <row r="180" spans="1:8" x14ac:dyDescent="0.3">
      <c r="A180" s="1">
        <v>41.15</v>
      </c>
      <c r="B180" s="1">
        <v>19676.489440000001</v>
      </c>
      <c r="C180" s="1">
        <v>20748.53299</v>
      </c>
      <c r="D180" s="1">
        <v>20748.53299</v>
      </c>
      <c r="E180" s="1">
        <v>41.15</v>
      </c>
      <c r="F180" s="1">
        <v>29145.981489999998</v>
      </c>
      <c r="G180" s="1">
        <v>28824.59506</v>
      </c>
      <c r="H180" s="1">
        <v>28824.59506</v>
      </c>
    </row>
    <row r="181" spans="1:8" x14ac:dyDescent="0.3">
      <c r="A181" s="1">
        <v>41.125</v>
      </c>
      <c r="B181" s="1">
        <v>21830.026849999998</v>
      </c>
      <c r="C181" s="1">
        <v>21943.586139999999</v>
      </c>
      <c r="D181" s="1">
        <v>21943.586139999999</v>
      </c>
      <c r="E181" s="1">
        <v>41.125</v>
      </c>
      <c r="F181" s="1">
        <v>31024.993890000002</v>
      </c>
      <c r="G181" s="1">
        <v>30799.825629999999</v>
      </c>
      <c r="H181" s="1">
        <v>30799.825629999999</v>
      </c>
    </row>
    <row r="182" spans="1:8" x14ac:dyDescent="0.3">
      <c r="A182" s="1">
        <v>41.1</v>
      </c>
      <c r="B182" s="1">
        <v>22243.669829999999</v>
      </c>
      <c r="C182" s="1">
        <v>23267.41661</v>
      </c>
      <c r="D182" s="1">
        <v>23267.41661</v>
      </c>
      <c r="E182" s="1">
        <v>41.1</v>
      </c>
      <c r="F182" s="1">
        <v>34270.677799999998</v>
      </c>
      <c r="G182" s="1">
        <v>32920.047630000001</v>
      </c>
      <c r="H182" s="1">
        <v>32920.047630000001</v>
      </c>
    </row>
    <row r="183" spans="1:8" x14ac:dyDescent="0.3">
      <c r="A183" s="1">
        <v>41.075000000000003</v>
      </c>
      <c r="B183" s="1">
        <v>24090.642169999999</v>
      </c>
      <c r="C183" s="1">
        <v>24724.02694</v>
      </c>
      <c r="D183" s="1">
        <v>24724.02694</v>
      </c>
      <c r="E183" s="1">
        <v>41.075000000000003</v>
      </c>
      <c r="F183" s="1">
        <v>37106.432930000003</v>
      </c>
      <c r="G183" s="1">
        <v>35178.761830000003</v>
      </c>
      <c r="H183" s="1">
        <v>35178.761830000003</v>
      </c>
    </row>
    <row r="184" spans="1:8" x14ac:dyDescent="0.3">
      <c r="A184" s="1">
        <v>41.05</v>
      </c>
      <c r="B184" s="1">
        <v>27010.174879999999</v>
      </c>
      <c r="C184" s="1">
        <v>26316.562480000001</v>
      </c>
      <c r="D184" s="1">
        <v>26316.562480000001</v>
      </c>
      <c r="E184" s="1">
        <v>41.05</v>
      </c>
      <c r="F184" s="1">
        <v>38602.249089999998</v>
      </c>
      <c r="G184" s="1">
        <v>37564.403129999999</v>
      </c>
      <c r="H184" s="1">
        <v>37564.403129999999</v>
      </c>
    </row>
    <row r="185" spans="1:8" x14ac:dyDescent="0.3">
      <c r="A185" s="1">
        <v>41.024999999999999</v>
      </c>
      <c r="B185" s="1">
        <v>27832.504779999999</v>
      </c>
      <c r="C185" s="1">
        <v>28046.802629999998</v>
      </c>
      <c r="D185" s="1">
        <v>28046.802629999998</v>
      </c>
      <c r="E185" s="1">
        <v>41.024999999999999</v>
      </c>
      <c r="F185" s="1">
        <v>43208.258020000001</v>
      </c>
      <c r="G185" s="1">
        <v>40059.076139999997</v>
      </c>
      <c r="H185" s="1">
        <v>40059.076139999997</v>
      </c>
    </row>
    <row r="186" spans="1:8" x14ac:dyDescent="0.3">
      <c r="A186" s="1">
        <v>41</v>
      </c>
      <c r="B186" s="1">
        <v>29708.87213</v>
      </c>
      <c r="C186" s="1">
        <v>29914.522690000002</v>
      </c>
      <c r="D186" s="1">
        <v>29914.522690000002</v>
      </c>
      <c r="E186" s="1">
        <v>41</v>
      </c>
      <c r="F186" s="1">
        <v>46013.683199999999</v>
      </c>
      <c r="G186" s="1">
        <v>42637.267619999999</v>
      </c>
      <c r="H186" s="1">
        <v>42637.267619999999</v>
      </c>
    </row>
    <row r="187" spans="1:8" x14ac:dyDescent="0.3">
      <c r="A187" s="1">
        <v>40.975000000000001</v>
      </c>
      <c r="B187" s="1">
        <v>32557.517230000001</v>
      </c>
      <c r="C187" s="1">
        <v>31916.713489999998</v>
      </c>
      <c r="D187" s="1">
        <v>31916.713489999998</v>
      </c>
      <c r="E187" s="1">
        <v>40.975000000000001</v>
      </c>
      <c r="F187" s="1">
        <v>47252.58756</v>
      </c>
      <c r="G187" s="1">
        <v>45264.677479999998</v>
      </c>
      <c r="H187" s="1">
        <v>45264.677479999998</v>
      </c>
    </row>
    <row r="188" spans="1:8" x14ac:dyDescent="0.3">
      <c r="A188" s="1">
        <v>40.950000000000003</v>
      </c>
      <c r="B188" s="1">
        <v>35943.675660000001</v>
      </c>
      <c r="C188" s="1">
        <v>34046.656540000004</v>
      </c>
      <c r="D188" s="1">
        <v>34046.656540000004</v>
      </c>
      <c r="E188" s="1">
        <v>40.950000000000003</v>
      </c>
      <c r="F188" s="1">
        <v>50839.81927</v>
      </c>
      <c r="G188" s="1">
        <v>47897.373749999999</v>
      </c>
      <c r="H188" s="1">
        <v>47897.373749999999</v>
      </c>
    </row>
    <row r="189" spans="1:8" x14ac:dyDescent="0.3">
      <c r="A189" s="1">
        <v>40.924999999999997</v>
      </c>
      <c r="B189" s="1">
        <v>38521.571960000001</v>
      </c>
      <c r="C189" s="1">
        <v>36292.869780000001</v>
      </c>
      <c r="D189" s="1">
        <v>36292.869780000001</v>
      </c>
      <c r="E189" s="1">
        <v>40.924999999999997</v>
      </c>
      <c r="F189" s="1">
        <v>53973.79621</v>
      </c>
      <c r="G189" s="1">
        <v>50481.536939999998</v>
      </c>
      <c r="H189" s="1">
        <v>50481.536939999998</v>
      </c>
    </row>
    <row r="190" spans="1:8" x14ac:dyDescent="0.3">
      <c r="A190" s="1">
        <v>40.9</v>
      </c>
      <c r="B190" s="1">
        <v>42058.411390000001</v>
      </c>
      <c r="C190" s="1">
        <v>38637.966999999997</v>
      </c>
      <c r="D190" s="1">
        <v>38637.966999999997</v>
      </c>
      <c r="E190" s="1">
        <v>40.9</v>
      </c>
      <c r="F190" s="1">
        <v>54515.849880000002</v>
      </c>
      <c r="G190" s="1">
        <v>52954.094510000003</v>
      </c>
      <c r="H190" s="1">
        <v>52954.094510000003</v>
      </c>
    </row>
    <row r="191" spans="1:8" x14ac:dyDescent="0.3">
      <c r="A191" s="1">
        <v>40.875</v>
      </c>
      <c r="B191" s="1">
        <v>42403.369910000001</v>
      </c>
      <c r="C191" s="1">
        <v>41057.512940000001</v>
      </c>
      <c r="D191" s="1">
        <v>41057.512940000001</v>
      </c>
      <c r="E191" s="1">
        <v>40.875</v>
      </c>
      <c r="F191" s="1">
        <v>56277.890440000003</v>
      </c>
      <c r="G191" s="1">
        <v>55244.528550000003</v>
      </c>
      <c r="H191" s="1">
        <v>55244.528550000003</v>
      </c>
    </row>
    <row r="192" spans="1:8" x14ac:dyDescent="0.3">
      <c r="A192" s="1">
        <v>40.85</v>
      </c>
      <c r="B192" s="1">
        <v>44204.582000000002</v>
      </c>
      <c r="C192" s="1">
        <v>43519.005810000002</v>
      </c>
      <c r="D192" s="1">
        <v>43519.005810000002</v>
      </c>
      <c r="E192" s="1">
        <v>40.85</v>
      </c>
      <c r="F192" s="1">
        <v>59679.194470000002</v>
      </c>
      <c r="G192" s="1">
        <v>57278.039819999998</v>
      </c>
      <c r="H192" s="1">
        <v>57278.039819999998</v>
      </c>
    </row>
    <row r="193" spans="1:8" x14ac:dyDescent="0.3">
      <c r="A193" s="1">
        <v>40.825000000000003</v>
      </c>
      <c r="B193" s="1">
        <v>48214.126810000002</v>
      </c>
      <c r="C193" s="1">
        <v>45981.174339999998</v>
      </c>
      <c r="D193" s="1">
        <v>45981.174339999998</v>
      </c>
      <c r="E193" s="1">
        <v>40.825000000000003</v>
      </c>
      <c r="F193" s="1">
        <v>60408.837870000003</v>
      </c>
      <c r="G193" s="1">
        <v>58980.053140000004</v>
      </c>
      <c r="H193" s="1">
        <v>58980.053140000004</v>
      </c>
    </row>
    <row r="194" spans="1:8" x14ac:dyDescent="0.3">
      <c r="A194" s="1">
        <v>40.799999999999997</v>
      </c>
      <c r="B194" s="1">
        <v>49585.01311</v>
      </c>
      <c r="C194" s="1">
        <v>48393.826379999999</v>
      </c>
      <c r="D194" s="1">
        <v>48393.826379999999</v>
      </c>
      <c r="E194" s="1">
        <v>40.799999999999997</v>
      </c>
      <c r="F194" s="1">
        <v>60105.095990000002</v>
      </c>
      <c r="G194" s="1">
        <v>60281.763579999999</v>
      </c>
      <c r="H194" s="1">
        <v>60281.763579999999</v>
      </c>
    </row>
    <row r="195" spans="1:8" x14ac:dyDescent="0.3">
      <c r="A195" s="1">
        <v>40.774999999999999</v>
      </c>
      <c r="B195" s="1">
        <v>52292.163890000003</v>
      </c>
      <c r="C195" s="1">
        <v>50698.512690000003</v>
      </c>
      <c r="D195" s="1">
        <v>50698.512690000003</v>
      </c>
      <c r="E195" s="1">
        <v>40.774999999999999</v>
      </c>
      <c r="F195" s="1">
        <v>59581.972549999999</v>
      </c>
      <c r="G195" s="1">
        <v>61126.108590000003</v>
      </c>
      <c r="H195" s="1">
        <v>61126.108590000003</v>
      </c>
    </row>
    <row r="196" spans="1:8" x14ac:dyDescent="0.3">
      <c r="A196" s="1">
        <v>40.75</v>
      </c>
      <c r="B196" s="1">
        <v>55713.402110000003</v>
      </c>
      <c r="C196" s="1">
        <v>52830.247259999996</v>
      </c>
      <c r="D196" s="1">
        <v>52830.247259999996</v>
      </c>
      <c r="E196" s="1">
        <v>40.75</v>
      </c>
      <c r="F196" s="1">
        <v>59680.578309999997</v>
      </c>
      <c r="G196" s="1">
        <v>61473.300560000003</v>
      </c>
      <c r="H196" s="1">
        <v>61473.300560000003</v>
      </c>
    </row>
    <row r="197" spans="1:8" x14ac:dyDescent="0.3">
      <c r="A197" s="1">
        <v>40.725000000000001</v>
      </c>
      <c r="B197" s="1">
        <v>55727.439310000002</v>
      </c>
      <c r="C197" s="1">
        <v>54720.431960000002</v>
      </c>
      <c r="D197" s="1">
        <v>54720.431960000002</v>
      </c>
      <c r="E197" s="1">
        <v>40.725000000000001</v>
      </c>
      <c r="F197" s="1">
        <v>59224.398549999998</v>
      </c>
      <c r="G197" s="1">
        <v>61304.975550000003</v>
      </c>
      <c r="H197" s="1">
        <v>61304.975550000003</v>
      </c>
    </row>
    <row r="198" spans="1:8" x14ac:dyDescent="0.3">
      <c r="A198" s="1">
        <v>40.700000000000003</v>
      </c>
      <c r="B198" s="1">
        <v>57059.869299999998</v>
      </c>
      <c r="C198" s="1">
        <v>56300.954310000001</v>
      </c>
      <c r="D198" s="1">
        <v>56300.954310000001</v>
      </c>
      <c r="E198" s="1">
        <v>40.700000000000003</v>
      </c>
      <c r="F198" s="1">
        <v>58326.167309999997</v>
      </c>
      <c r="G198" s="1">
        <v>60626.175210000001</v>
      </c>
      <c r="H198" s="1">
        <v>60626.175210000001</v>
      </c>
    </row>
    <row r="199" spans="1:8" x14ac:dyDescent="0.3">
      <c r="A199" s="1">
        <v>40.674999999999997</v>
      </c>
      <c r="B199" s="1">
        <v>56454.168729999998</v>
      </c>
      <c r="C199" s="1">
        <v>57509.177949999998</v>
      </c>
      <c r="D199" s="1">
        <v>57509.177949999998</v>
      </c>
      <c r="E199" s="1">
        <v>40.674999999999997</v>
      </c>
      <c r="F199" s="1">
        <v>56724.624880000003</v>
      </c>
      <c r="G199" s="1">
        <v>59464.766600000003</v>
      </c>
      <c r="H199" s="1">
        <v>59464.766600000003</v>
      </c>
    </row>
    <row r="200" spans="1:8" x14ac:dyDescent="0.3">
      <c r="A200" s="1">
        <v>40.65</v>
      </c>
      <c r="B200" s="1">
        <v>57754.70624</v>
      </c>
      <c r="C200" s="1">
        <v>58293.274469999997</v>
      </c>
      <c r="D200" s="1">
        <v>58293.274469999997</v>
      </c>
      <c r="E200" s="1">
        <v>40.65</v>
      </c>
      <c r="F200" s="1">
        <v>55577.034460000003</v>
      </c>
      <c r="G200" s="1">
        <v>57868.415309999997</v>
      </c>
      <c r="H200" s="1">
        <v>57868.415309999997</v>
      </c>
    </row>
    <row r="201" spans="1:8" x14ac:dyDescent="0.3">
      <c r="A201" s="1">
        <v>40.625</v>
      </c>
      <c r="B201" s="1">
        <v>57916.760759999997</v>
      </c>
      <c r="C201" s="1">
        <v>58617.135090000003</v>
      </c>
      <c r="D201" s="1">
        <v>58617.135090000003</v>
      </c>
      <c r="E201" s="1">
        <v>40.625</v>
      </c>
      <c r="F201" s="1">
        <v>53901.453990000002</v>
      </c>
      <c r="G201" s="1">
        <v>55899.701309999997</v>
      </c>
      <c r="H201" s="1">
        <v>55899.701309999997</v>
      </c>
    </row>
    <row r="202" spans="1:8" x14ac:dyDescent="0.3">
      <c r="A202" s="1">
        <v>40.6</v>
      </c>
      <c r="B202" s="1">
        <v>57558.548219999997</v>
      </c>
      <c r="C202" s="1">
        <v>58464.040489999999</v>
      </c>
      <c r="D202" s="1">
        <v>58464.040489999999</v>
      </c>
      <c r="E202" s="1">
        <v>40.6</v>
      </c>
      <c r="F202" s="1">
        <v>52877.080309999998</v>
      </c>
      <c r="G202" s="1">
        <v>53630.263460000002</v>
      </c>
      <c r="H202" s="1">
        <v>53630.263460000002</v>
      </c>
    </row>
    <row r="203" spans="1:8" x14ac:dyDescent="0.3">
      <c r="A203" s="1">
        <v>40.575000000000003</v>
      </c>
      <c r="B203" s="1">
        <v>57237.254520000002</v>
      </c>
      <c r="C203" s="1">
        <v>57838.411399999997</v>
      </c>
      <c r="D203" s="1">
        <v>57838.411399999997</v>
      </c>
      <c r="E203" s="1">
        <v>40.575000000000003</v>
      </c>
      <c r="F203" s="1">
        <v>49696.383869999998</v>
      </c>
      <c r="G203" s="1">
        <v>51134.910029999999</v>
      </c>
      <c r="H203" s="1">
        <v>51134.910029999999</v>
      </c>
    </row>
    <row r="204" spans="1:8" x14ac:dyDescent="0.3">
      <c r="A204" s="1">
        <v>40.549999999999997</v>
      </c>
      <c r="B204" s="1">
        <v>56233.071680000001</v>
      </c>
      <c r="C204" s="1">
        <v>56765.299950000001</v>
      </c>
      <c r="D204" s="1">
        <v>56765.299950000001</v>
      </c>
      <c r="E204" s="1">
        <v>40.549999999999997</v>
      </c>
      <c r="F204" s="1">
        <v>47013.714090000001</v>
      </c>
      <c r="G204" s="1">
        <v>48486.466229999998</v>
      </c>
      <c r="H204" s="1">
        <v>48486.466229999998</v>
      </c>
    </row>
    <row r="205" spans="1:8" x14ac:dyDescent="0.3">
      <c r="A205" s="1">
        <v>40.524999999999999</v>
      </c>
      <c r="B205" s="1">
        <v>52952.233059999999</v>
      </c>
      <c r="C205" s="1">
        <v>55287.721109999999</v>
      </c>
      <c r="D205" s="1">
        <v>55287.721109999999</v>
      </c>
      <c r="E205" s="1">
        <v>40.524999999999999</v>
      </c>
      <c r="F205" s="1">
        <v>45586.336450000003</v>
      </c>
      <c r="G205" s="1">
        <v>45751.837200000002</v>
      </c>
      <c r="H205" s="1">
        <v>45751.837200000002</v>
      </c>
    </row>
    <row r="206" spans="1:8" x14ac:dyDescent="0.3">
      <c r="A206" s="1">
        <v>40.5</v>
      </c>
      <c r="B206" s="1">
        <v>51341.044150000002</v>
      </c>
      <c r="C206" s="1">
        <v>53462.333140000002</v>
      </c>
      <c r="D206" s="1">
        <v>53462.333140000002</v>
      </c>
      <c r="E206" s="1">
        <v>40.5</v>
      </c>
      <c r="F206" s="1">
        <v>42970.183230000002</v>
      </c>
      <c r="G206" s="1">
        <v>42989.452790000003</v>
      </c>
      <c r="H206" s="1">
        <v>42989.452790000003</v>
      </c>
    </row>
    <row r="207" spans="1:8" x14ac:dyDescent="0.3">
      <c r="A207" s="1">
        <v>40.475000000000001</v>
      </c>
      <c r="B207" s="1">
        <v>50554.906009999999</v>
      </c>
      <c r="C207" s="1">
        <v>51354.234329999999</v>
      </c>
      <c r="D207" s="1">
        <v>51354.234329999999</v>
      </c>
      <c r="E207" s="1">
        <v>40.475000000000001</v>
      </c>
      <c r="F207" s="1">
        <v>40546.280169999998</v>
      </c>
      <c r="G207" s="1">
        <v>40248.00879</v>
      </c>
      <c r="H207" s="1">
        <v>40248.00879</v>
      </c>
    </row>
    <row r="208" spans="1:8" x14ac:dyDescent="0.3">
      <c r="A208" s="1">
        <v>40.450000000000003</v>
      </c>
      <c r="B208" s="1">
        <v>47347.32991</v>
      </c>
      <c r="C208" s="1">
        <v>49031.694629999998</v>
      </c>
      <c r="D208" s="1">
        <v>49031.694629999998</v>
      </c>
      <c r="E208" s="1">
        <v>40.450000000000003</v>
      </c>
      <c r="F208" s="1">
        <v>37674.77104</v>
      </c>
      <c r="G208" s="1">
        <v>37566.264759999998</v>
      </c>
      <c r="H208" s="1">
        <v>37566.264759999998</v>
      </c>
    </row>
    <row r="209" spans="1:8" x14ac:dyDescent="0.3">
      <c r="A209" s="1">
        <v>40.424999999999997</v>
      </c>
      <c r="B209" s="1">
        <v>45508.942869999999</v>
      </c>
      <c r="C209" s="1">
        <v>46561.503989999997</v>
      </c>
      <c r="D209" s="1">
        <v>46561.503989999997</v>
      </c>
      <c r="E209" s="1">
        <v>40.424999999999997</v>
      </c>
      <c r="F209" s="1">
        <v>35108.50189</v>
      </c>
      <c r="G209" s="1">
        <v>34973.597990000002</v>
      </c>
      <c r="H209" s="1">
        <v>34973.597990000002</v>
      </c>
    </row>
    <row r="210" spans="1:8" x14ac:dyDescent="0.3">
      <c r="A210" s="1">
        <v>40.4</v>
      </c>
      <c r="B210" s="1">
        <v>43865.485419999997</v>
      </c>
      <c r="C210" s="1">
        <v>44005.370889999998</v>
      </c>
      <c r="D210" s="1">
        <v>44005.370889999998</v>
      </c>
      <c r="E210" s="1">
        <v>40.4</v>
      </c>
      <c r="F210" s="1">
        <v>33141.366119999999</v>
      </c>
      <c r="G210" s="1">
        <v>32491.022840000001</v>
      </c>
      <c r="H210" s="1">
        <v>32491.022840000001</v>
      </c>
    </row>
    <row r="211" spans="1:8" x14ac:dyDescent="0.3">
      <c r="A211" s="1">
        <v>40.375</v>
      </c>
      <c r="B211" s="1">
        <v>41682.803090000001</v>
      </c>
      <c r="C211" s="1">
        <v>41417.535049999999</v>
      </c>
      <c r="D211" s="1">
        <v>41417.535049999999</v>
      </c>
      <c r="E211" s="1">
        <v>40.375</v>
      </c>
      <c r="F211" s="1">
        <v>30125.211159999999</v>
      </c>
      <c r="G211" s="1">
        <v>30132.43418</v>
      </c>
      <c r="H211" s="1">
        <v>30132.43418</v>
      </c>
    </row>
    <row r="212" spans="1:8" x14ac:dyDescent="0.3">
      <c r="A212" s="1">
        <v>40.35</v>
      </c>
      <c r="B212" s="1">
        <v>38065.833830000003</v>
      </c>
      <c r="C212" s="1">
        <v>38843.535649999998</v>
      </c>
      <c r="D212" s="1">
        <v>38843.535649999998</v>
      </c>
      <c r="E212" s="1">
        <v>40.35</v>
      </c>
      <c r="F212" s="1">
        <v>27322.307120000001</v>
      </c>
      <c r="G212" s="1">
        <v>27905.897720000001</v>
      </c>
      <c r="H212" s="1">
        <v>27905.897720000001</v>
      </c>
    </row>
    <row r="213" spans="1:8" x14ac:dyDescent="0.3">
      <c r="A213" s="1">
        <v>40.325000000000003</v>
      </c>
      <c r="B213" s="1">
        <v>35649.593309999997</v>
      </c>
      <c r="C213" s="1">
        <v>36319.936000000002</v>
      </c>
      <c r="D213" s="1">
        <v>36319.936000000002</v>
      </c>
      <c r="E213" s="1">
        <v>40.325000000000003</v>
      </c>
      <c r="F213" s="1">
        <v>24939.577529999999</v>
      </c>
      <c r="G213" s="1">
        <v>25814.871439999999</v>
      </c>
      <c r="H213" s="1">
        <v>25814.871439999999</v>
      </c>
    </row>
    <row r="214" spans="1:8" x14ac:dyDescent="0.3">
      <c r="A214" s="1">
        <v>40.299999999999997</v>
      </c>
      <c r="B214" s="1">
        <v>33422.159740000003</v>
      </c>
      <c r="C214" s="1">
        <v>33874.745560000003</v>
      </c>
      <c r="D214" s="1">
        <v>33874.745560000003</v>
      </c>
      <c r="E214" s="1">
        <v>40.299999999999997</v>
      </c>
      <c r="F214" s="1">
        <v>24032.59189</v>
      </c>
      <c r="G214" s="1">
        <v>23859.29305</v>
      </c>
      <c r="H214" s="1">
        <v>23859.29305</v>
      </c>
    </row>
    <row r="215" spans="1:8" x14ac:dyDescent="0.3">
      <c r="A215" s="1">
        <v>40.274999999999999</v>
      </c>
      <c r="B215" s="1">
        <v>31064.659339999998</v>
      </c>
      <c r="C215" s="1">
        <v>31528.283329999998</v>
      </c>
      <c r="D215" s="1">
        <v>31528.283329999998</v>
      </c>
      <c r="E215" s="1">
        <v>40.274999999999999</v>
      </c>
      <c r="F215" s="1">
        <v>22461.600119999999</v>
      </c>
      <c r="G215" s="1">
        <v>22036.50561</v>
      </c>
      <c r="H215" s="1">
        <v>22036.50561</v>
      </c>
    </row>
    <row r="216" spans="1:8" x14ac:dyDescent="0.3">
      <c r="A216" s="1">
        <v>40.25</v>
      </c>
      <c r="B216" s="1">
        <v>28927.25331</v>
      </c>
      <c r="C216" s="1">
        <v>29294.26556</v>
      </c>
      <c r="D216" s="1">
        <v>29294.26556</v>
      </c>
      <c r="E216" s="1">
        <v>40.25</v>
      </c>
      <c r="F216" s="1">
        <v>20200.288329999999</v>
      </c>
      <c r="G216" s="1">
        <v>20342.018029999999</v>
      </c>
      <c r="H216" s="1">
        <v>20342.018029999999</v>
      </c>
    </row>
    <row r="217" spans="1:8" x14ac:dyDescent="0.3">
      <c r="A217" s="1">
        <v>40.225000000000001</v>
      </c>
      <c r="B217" s="1">
        <v>26669.12657</v>
      </c>
      <c r="C217" s="1">
        <v>27180.955699999999</v>
      </c>
      <c r="D217" s="1">
        <v>27180.955699999999</v>
      </c>
      <c r="E217" s="1">
        <v>40.225000000000001</v>
      </c>
      <c r="F217" s="1">
        <v>18481.695909999999</v>
      </c>
      <c r="G217" s="1">
        <v>18770.111700000001</v>
      </c>
      <c r="H217" s="1">
        <v>18770.111700000001</v>
      </c>
    </row>
    <row r="218" spans="1:8" x14ac:dyDescent="0.3">
      <c r="A218" s="1">
        <v>40.200000000000003</v>
      </c>
      <c r="B218" s="1">
        <v>24456.47853</v>
      </c>
      <c r="C218" s="1">
        <v>25192.267479999999</v>
      </c>
      <c r="D218" s="1">
        <v>25192.267479999999</v>
      </c>
      <c r="E218" s="1">
        <v>40.200000000000003</v>
      </c>
      <c r="F218" s="1">
        <v>17519.53354</v>
      </c>
      <c r="G218" s="1">
        <v>17314.312170000001</v>
      </c>
      <c r="H218" s="1">
        <v>17314.312170000001</v>
      </c>
    </row>
    <row r="219" spans="1:8" x14ac:dyDescent="0.3">
      <c r="A219" s="1">
        <v>40.174999999999997</v>
      </c>
      <c r="B219" s="1">
        <v>23093.515650000001</v>
      </c>
      <c r="C219" s="1">
        <v>23328.758140000002</v>
      </c>
      <c r="D219" s="1">
        <v>23328.758140000002</v>
      </c>
      <c r="E219" s="1">
        <v>40.174999999999997</v>
      </c>
      <c r="F219" s="1">
        <v>15320.22193</v>
      </c>
      <c r="G219" s="1">
        <v>15967.746789999999</v>
      </c>
      <c r="H219" s="1">
        <v>15967.746789999999</v>
      </c>
    </row>
    <row r="220" spans="1:8" x14ac:dyDescent="0.3">
      <c r="A220" s="1">
        <v>40.15</v>
      </c>
      <c r="B220" s="1">
        <v>20823.445739999999</v>
      </c>
      <c r="C220" s="1">
        <v>21588.482039999999</v>
      </c>
      <c r="D220" s="1">
        <v>21588.482039999999</v>
      </c>
      <c r="E220" s="1">
        <v>40.15</v>
      </c>
      <c r="F220" s="1">
        <v>13857.29118</v>
      </c>
      <c r="G220" s="1">
        <v>14723.4094</v>
      </c>
      <c r="H220" s="1">
        <v>14723.4094</v>
      </c>
    </row>
    <row r="221" spans="1:8" x14ac:dyDescent="0.3">
      <c r="A221" s="1">
        <v>40.125</v>
      </c>
      <c r="B221" s="1">
        <v>20127.47364</v>
      </c>
      <c r="C221" s="1">
        <v>19967.698629999999</v>
      </c>
      <c r="D221" s="1">
        <v>19967.698629999999</v>
      </c>
      <c r="E221" s="1">
        <v>40.125</v>
      </c>
      <c r="F221" s="1">
        <v>13015.98055</v>
      </c>
      <c r="G221" s="1">
        <v>13574.35082</v>
      </c>
      <c r="H221" s="1">
        <v>13574.35082</v>
      </c>
    </row>
    <row r="222" spans="1:8" x14ac:dyDescent="0.3">
      <c r="A222" s="1">
        <v>40.1</v>
      </c>
      <c r="B222" s="1">
        <v>18070.798210000001</v>
      </c>
      <c r="C222" s="1">
        <v>18461.442220000001</v>
      </c>
      <c r="D222" s="1">
        <v>18461.442220000001</v>
      </c>
      <c r="E222" s="1">
        <v>40.1</v>
      </c>
      <c r="F222" s="1">
        <v>12668.598480000001</v>
      </c>
      <c r="G222" s="1">
        <v>12513.81149</v>
      </c>
      <c r="H222" s="1">
        <v>12513.81149</v>
      </c>
    </row>
    <row r="223" spans="1:8" x14ac:dyDescent="0.3">
      <c r="A223" s="1">
        <v>40.075000000000003</v>
      </c>
      <c r="B223" s="1">
        <v>16189.61018</v>
      </c>
      <c r="C223" s="1">
        <v>17063.96903</v>
      </c>
      <c r="D223" s="1">
        <v>17063.96903</v>
      </c>
      <c r="E223" s="1">
        <v>40.075000000000003</v>
      </c>
      <c r="F223" s="1">
        <v>11369.602929999999</v>
      </c>
      <c r="G223" s="1">
        <v>11535.30977</v>
      </c>
      <c r="H223" s="1">
        <v>11535.30977</v>
      </c>
    </row>
    <row r="224" spans="1:8" x14ac:dyDescent="0.3">
      <c r="A224" s="1">
        <v>40.049999999999997</v>
      </c>
      <c r="B224" s="1">
        <v>15939.09081</v>
      </c>
      <c r="C224" s="1">
        <v>15769.099459999999</v>
      </c>
      <c r="D224" s="1">
        <v>15769.099459999999</v>
      </c>
      <c r="E224" s="1">
        <v>40.049999999999997</v>
      </c>
      <c r="F224" s="1">
        <v>10588.601769999999</v>
      </c>
      <c r="G224" s="1">
        <v>10632.69693</v>
      </c>
      <c r="H224" s="1">
        <v>10632.69693</v>
      </c>
    </row>
    <row r="225" spans="1:8" x14ac:dyDescent="0.3">
      <c r="A225" s="1">
        <v>40.024999999999999</v>
      </c>
      <c r="B225" s="1">
        <v>14124.41113</v>
      </c>
      <c r="C225" s="1">
        <v>14570.47401</v>
      </c>
      <c r="D225" s="1">
        <v>14570.47401</v>
      </c>
      <c r="E225" s="1">
        <v>40.024999999999999</v>
      </c>
      <c r="F225" s="1">
        <v>9805.5132900000008</v>
      </c>
      <c r="G225" s="1">
        <v>9800.1874900000003</v>
      </c>
      <c r="H225" s="1">
        <v>9800.1874900000003</v>
      </c>
    </row>
    <row r="226" spans="1:8" x14ac:dyDescent="0.3">
      <c r="A226" s="1">
        <v>40</v>
      </c>
      <c r="B226" s="1">
        <v>13344.73165</v>
      </c>
      <c r="C226" s="1">
        <v>13461.739820000001</v>
      </c>
      <c r="D226" s="1">
        <v>13461.739820000001</v>
      </c>
      <c r="E226" s="1">
        <v>40</v>
      </c>
      <c r="F226" s="1">
        <v>8925.9267799999998</v>
      </c>
      <c r="G226" s="1">
        <v>9032.3716700000004</v>
      </c>
      <c r="H226" s="1">
        <v>9032.3716700000004</v>
      </c>
    </row>
    <row r="227" spans="1:8" x14ac:dyDescent="0.3">
      <c r="A227" s="1">
        <v>39.975000000000001</v>
      </c>
      <c r="B227" s="1">
        <v>12645.20227</v>
      </c>
      <c r="C227" s="1">
        <v>12436.68244</v>
      </c>
      <c r="D227" s="1">
        <v>12436.68244</v>
      </c>
      <c r="E227" s="1">
        <v>39.975000000000001</v>
      </c>
      <c r="F227" s="1">
        <v>8114.5030699999998</v>
      </c>
      <c r="G227" s="1">
        <v>8324.2151900000008</v>
      </c>
      <c r="H227" s="1">
        <v>8324.2151900000008</v>
      </c>
    </row>
    <row r="228" spans="1:8" x14ac:dyDescent="0.3">
      <c r="A228" s="1">
        <v>39.950000000000003</v>
      </c>
      <c r="B228" s="1">
        <v>11950.962600000001</v>
      </c>
      <c r="C228" s="1">
        <v>11489.31544</v>
      </c>
      <c r="D228" s="1">
        <v>11489.31544</v>
      </c>
      <c r="E228" s="1">
        <v>39.950000000000003</v>
      </c>
      <c r="F228" s="1">
        <v>7580.0951699999996</v>
      </c>
      <c r="G228" s="1">
        <v>7671.0504099999998</v>
      </c>
      <c r="H228" s="1">
        <v>7671.0504099999998</v>
      </c>
    </row>
    <row r="229" spans="1:8" x14ac:dyDescent="0.3">
      <c r="A229" s="1">
        <v>39.924999999999997</v>
      </c>
      <c r="B229" s="1">
        <v>11156.142239999999</v>
      </c>
      <c r="C229" s="1">
        <v>10613.937900000001</v>
      </c>
      <c r="D229" s="1">
        <v>10613.937900000001</v>
      </c>
      <c r="E229" s="1">
        <v>39.924999999999997</v>
      </c>
      <c r="F229" s="1">
        <v>6778.7887899999996</v>
      </c>
      <c r="G229" s="1">
        <v>7068.5616900000005</v>
      </c>
      <c r="H229" s="1">
        <v>7068.5616900000005</v>
      </c>
    </row>
    <row r="230" spans="1:8" x14ac:dyDescent="0.3">
      <c r="A230" s="1">
        <v>39.9</v>
      </c>
      <c r="B230" s="1">
        <v>10245.861290000001</v>
      </c>
      <c r="C230" s="1">
        <v>9805.16806</v>
      </c>
      <c r="D230" s="1">
        <v>9805.16806</v>
      </c>
      <c r="E230" s="1">
        <v>39.9</v>
      </c>
      <c r="F230" s="1">
        <v>6851.7029400000001</v>
      </c>
      <c r="G230" s="1">
        <v>6512.7671499999997</v>
      </c>
      <c r="H230" s="1">
        <v>6512.7671499999997</v>
      </c>
    </row>
    <row r="231" spans="1:8" x14ac:dyDescent="0.3">
      <c r="A231" s="1">
        <v>39.875</v>
      </c>
      <c r="B231" s="1">
        <v>9572.2308900000007</v>
      </c>
      <c r="C231" s="1">
        <v>9057.9593199999999</v>
      </c>
      <c r="D231" s="1">
        <v>9057.9593199999999</v>
      </c>
      <c r="E231" s="1">
        <v>39.875</v>
      </c>
      <c r="F231" s="1">
        <v>6299.5103900000004</v>
      </c>
      <c r="G231" s="1">
        <v>5999.9984999999997</v>
      </c>
      <c r="H231" s="1">
        <v>5999.9984999999997</v>
      </c>
    </row>
    <row r="232" spans="1:8" x14ac:dyDescent="0.3">
      <c r="A232" s="1">
        <v>39.85</v>
      </c>
      <c r="B232" s="1">
        <v>8520.35376</v>
      </c>
      <c r="C232" s="1">
        <v>8367.6037300000007</v>
      </c>
      <c r="D232" s="1">
        <v>8367.6037300000007</v>
      </c>
      <c r="E232" s="1">
        <v>39.85</v>
      </c>
      <c r="F232" s="1">
        <v>5686.6782199999998</v>
      </c>
      <c r="G232" s="1">
        <v>5526.8799499999996</v>
      </c>
      <c r="H232" s="1">
        <v>5526.8799499999996</v>
      </c>
    </row>
    <row r="233" spans="1:8" x14ac:dyDescent="0.3">
      <c r="A233" s="1">
        <v>39.825000000000003</v>
      </c>
      <c r="B233" s="1">
        <v>7536.3247499999998</v>
      </c>
      <c r="C233" s="1">
        <v>7729.7266799999998</v>
      </c>
      <c r="D233" s="1">
        <v>7729.7266799999998</v>
      </c>
      <c r="E233" s="1">
        <v>39.825000000000003</v>
      </c>
      <c r="F233" s="1">
        <v>5277.1082100000003</v>
      </c>
      <c r="G233" s="1">
        <v>5090.3071600000003</v>
      </c>
      <c r="H233" s="1">
        <v>5090.3071600000003</v>
      </c>
    </row>
    <row r="234" spans="1:8" x14ac:dyDescent="0.3">
      <c r="A234" s="1">
        <v>39.799999999999997</v>
      </c>
      <c r="B234" s="1">
        <v>7556.2314200000001</v>
      </c>
      <c r="C234" s="1">
        <v>7140.2756200000003</v>
      </c>
      <c r="D234" s="1">
        <v>7140.2756200000003</v>
      </c>
      <c r="E234" s="1">
        <v>39.799999999999997</v>
      </c>
      <c r="F234" s="1">
        <v>4687.3373199999996</v>
      </c>
      <c r="G234" s="1">
        <v>4687.4265699999996</v>
      </c>
      <c r="H234" s="1">
        <v>4687.4265699999996</v>
      </c>
    </row>
    <row r="235" spans="1:8" x14ac:dyDescent="0.3">
      <c r="A235" s="1">
        <v>39.774999999999999</v>
      </c>
      <c r="B235" s="1">
        <v>7216.1545599999999</v>
      </c>
      <c r="C235" s="1">
        <v>6595.5049499999996</v>
      </c>
      <c r="D235" s="1">
        <v>6595.5049499999996</v>
      </c>
      <c r="E235" s="1">
        <v>39.774999999999999</v>
      </c>
      <c r="F235" s="1">
        <v>4617.81808</v>
      </c>
      <c r="G235" s="1">
        <v>4315.6156600000004</v>
      </c>
      <c r="H235" s="1">
        <v>4315.6156600000004</v>
      </c>
    </row>
    <row r="236" spans="1:8" x14ac:dyDescent="0.3">
      <c r="A236" s="1">
        <v>39.75</v>
      </c>
      <c r="B236" s="1">
        <v>6382.1687000000002</v>
      </c>
      <c r="C236" s="1">
        <v>6091.9587099999999</v>
      </c>
      <c r="D236" s="1">
        <v>6091.9587099999999</v>
      </c>
      <c r="E236" s="1">
        <v>39.75</v>
      </c>
      <c r="F236" s="1">
        <v>4162.1588899999997</v>
      </c>
      <c r="G236" s="1">
        <v>3972.4642100000001</v>
      </c>
      <c r="H236" s="1">
        <v>3972.4642100000001</v>
      </c>
    </row>
    <row r="237" spans="1:8" x14ac:dyDescent="0.3">
      <c r="A237" s="1">
        <v>39.725000000000001</v>
      </c>
      <c r="B237" s="1">
        <v>5534.3426399999998</v>
      </c>
      <c r="C237" s="1">
        <v>5626.45208</v>
      </c>
      <c r="D237" s="1">
        <v>5626.45208</v>
      </c>
      <c r="E237" s="1">
        <v>39.725000000000001</v>
      </c>
      <c r="F237" s="1">
        <v>3425.8044199999999</v>
      </c>
      <c r="G237" s="1">
        <v>3655.7567899999999</v>
      </c>
      <c r="H237" s="1">
        <v>3655.7567899999999</v>
      </c>
    </row>
    <row r="238" spans="1:8" x14ac:dyDescent="0.3">
      <c r="A238" s="1">
        <v>39.700000000000003</v>
      </c>
      <c r="B238" s="1">
        <v>5326.73981</v>
      </c>
      <c r="C238" s="1">
        <v>5196.0525900000002</v>
      </c>
      <c r="D238" s="1">
        <v>5196.0525900000002</v>
      </c>
      <c r="E238" s="1">
        <v>39.700000000000003</v>
      </c>
      <c r="F238" s="1">
        <v>3693.3159000000001</v>
      </c>
      <c r="G238" s="1">
        <v>3363.4564300000002</v>
      </c>
      <c r="H238" s="1">
        <v>3363.4564300000002</v>
      </c>
    </row>
    <row r="239" spans="1:8" x14ac:dyDescent="0.3">
      <c r="A239" s="1">
        <v>39.674999999999997</v>
      </c>
      <c r="B239" s="1">
        <v>4666.41878</v>
      </c>
      <c r="C239" s="1">
        <v>4798.0615699999998</v>
      </c>
      <c r="D239" s="1">
        <v>4798.0615699999998</v>
      </c>
      <c r="E239" s="1">
        <v>39.674999999999997</v>
      </c>
      <c r="F239" s="1">
        <v>2960.0913399999999</v>
      </c>
      <c r="G239" s="1">
        <v>3093.68959</v>
      </c>
      <c r="H239" s="1">
        <v>3093.68959</v>
      </c>
    </row>
    <row r="240" spans="1:8" x14ac:dyDescent="0.3">
      <c r="A240" s="1">
        <v>39.65</v>
      </c>
      <c r="B240" s="1">
        <v>4618.4336199999998</v>
      </c>
      <c r="C240" s="1">
        <v>4429.9961999999996</v>
      </c>
      <c r="D240" s="1">
        <v>4429.9961999999996</v>
      </c>
      <c r="E240" s="1">
        <v>39.65</v>
      </c>
      <c r="F240" s="1">
        <v>3073.0458800000001</v>
      </c>
      <c r="G240" s="1">
        <v>2844.73227</v>
      </c>
      <c r="H240" s="1">
        <v>2844.73227</v>
      </c>
    </row>
    <row r="241" spans="1:8" x14ac:dyDescent="0.3">
      <c r="A241" s="1">
        <v>39.625</v>
      </c>
      <c r="B241" s="1">
        <v>4149.8342300000004</v>
      </c>
      <c r="C241" s="1">
        <v>4089.5723899999998</v>
      </c>
      <c r="D241" s="1">
        <v>4089.5723899999998</v>
      </c>
      <c r="E241" s="1">
        <v>39.625</v>
      </c>
      <c r="F241" s="1">
        <v>2968.6919400000002</v>
      </c>
      <c r="G241" s="1">
        <v>2614.9973</v>
      </c>
      <c r="H241" s="1">
        <v>2614.9973</v>
      </c>
    </row>
    <row r="242" spans="1:8" x14ac:dyDescent="0.3">
      <c r="A242" s="1">
        <v>39.6</v>
      </c>
      <c r="B242" s="1">
        <v>4021.6667299999999</v>
      </c>
      <c r="C242" s="1">
        <v>3774.6887200000001</v>
      </c>
      <c r="D242" s="1">
        <v>3774.6887200000001</v>
      </c>
      <c r="E242" s="1">
        <v>39.6</v>
      </c>
      <c r="F242" s="1">
        <v>2432.8594899999998</v>
      </c>
      <c r="G242" s="1">
        <v>2403.0227399999999</v>
      </c>
      <c r="H242" s="1">
        <v>2403.0227399999999</v>
      </c>
    </row>
    <row r="243" spans="1:8" x14ac:dyDescent="0.3">
      <c r="A243" s="1">
        <v>39.575000000000003</v>
      </c>
      <c r="B243" s="1">
        <v>3727.9737</v>
      </c>
      <c r="C243" s="1">
        <v>3483.4113699999998</v>
      </c>
      <c r="D243" s="1">
        <v>3483.4113699999998</v>
      </c>
      <c r="E243" s="1">
        <v>39.575000000000003</v>
      </c>
      <c r="F243" s="1">
        <v>2442.0561899999998</v>
      </c>
      <c r="G243" s="1">
        <v>2207.4612499999998</v>
      </c>
      <c r="H243" s="1">
        <v>2207.4612499999998</v>
      </c>
    </row>
    <row r="244" spans="1:8" x14ac:dyDescent="0.3">
      <c r="A244" s="1">
        <v>39.549999999999997</v>
      </c>
      <c r="B244" s="1">
        <v>3557.7945199999999</v>
      </c>
      <c r="C244" s="1">
        <v>3213.96018</v>
      </c>
      <c r="D244" s="1">
        <v>3213.96018</v>
      </c>
      <c r="E244" s="1">
        <v>39.549999999999997</v>
      </c>
      <c r="F244" s="1">
        <v>2049.7476499999998</v>
      </c>
      <c r="G244" s="1">
        <v>2027.07044</v>
      </c>
      <c r="H244" s="1">
        <v>2027.07044</v>
      </c>
    </row>
    <row r="245" spans="1:8" x14ac:dyDescent="0.3">
      <c r="A245" s="1">
        <v>39.524999999999999</v>
      </c>
      <c r="B245" s="1">
        <v>3093.1655999999998</v>
      </c>
      <c r="C245" s="1">
        <v>2964.6957600000001</v>
      </c>
      <c r="D245" s="1">
        <v>2964.6957600000001</v>
      </c>
      <c r="E245" s="1">
        <v>39.524999999999999</v>
      </c>
      <c r="F245" s="1">
        <v>1861.1575</v>
      </c>
      <c r="G245" s="1">
        <v>1860.7040500000001</v>
      </c>
      <c r="H245" s="1">
        <v>1860.7040500000001</v>
      </c>
    </row>
    <row r="246" spans="1:8" x14ac:dyDescent="0.3">
      <c r="A246" s="1">
        <v>39.5</v>
      </c>
      <c r="B246" s="1">
        <v>2741.12059</v>
      </c>
      <c r="C246" s="1">
        <v>2734.1076400000002</v>
      </c>
      <c r="D246" s="1">
        <v>2734.1076400000002</v>
      </c>
      <c r="E246" s="1">
        <v>39.5</v>
      </c>
      <c r="F246" s="1">
        <v>1717.8676</v>
      </c>
      <c r="G246" s="1">
        <v>1707.30395</v>
      </c>
      <c r="H246" s="1">
        <v>1707.30395</v>
      </c>
    </row>
    <row r="247" spans="1:8" x14ac:dyDescent="0.3">
      <c r="A247" s="1">
        <v>39.475000000000001</v>
      </c>
      <c r="B247" s="1">
        <v>2514.6906600000002</v>
      </c>
      <c r="C247" s="1">
        <v>2520.8034499999999</v>
      </c>
      <c r="D247" s="1">
        <v>2520.8034499999999</v>
      </c>
      <c r="E247" s="1">
        <v>39.475000000000001</v>
      </c>
      <c r="F247" s="1">
        <v>1649.1381799999999</v>
      </c>
      <c r="G247" s="1">
        <v>1565.8928699999999</v>
      </c>
      <c r="H247" s="1">
        <v>1565.8928699999999</v>
      </c>
    </row>
    <row r="248" spans="1:8" x14ac:dyDescent="0.3">
      <c r="A248" s="1">
        <v>39.450000000000003</v>
      </c>
      <c r="B248" s="1">
        <v>2408.90463</v>
      </c>
      <c r="C248" s="1">
        <v>2323.4989500000001</v>
      </c>
      <c r="D248" s="1">
        <v>2323.4989500000001</v>
      </c>
      <c r="E248" s="1">
        <v>39.450000000000003</v>
      </c>
      <c r="F248" s="1">
        <v>1415.6279199999999</v>
      </c>
      <c r="G248" s="1">
        <v>1435.56774</v>
      </c>
      <c r="H248" s="1">
        <v>1435.56774</v>
      </c>
    </row>
    <row r="249" spans="1:8" x14ac:dyDescent="0.3">
      <c r="A249" s="1">
        <v>39.424999999999997</v>
      </c>
      <c r="B249" s="1">
        <v>2053.78917</v>
      </c>
      <c r="C249" s="1">
        <v>2141.0089800000001</v>
      </c>
      <c r="D249" s="1">
        <v>2141.0089800000001</v>
      </c>
      <c r="E249" s="1">
        <v>39.424999999999997</v>
      </c>
      <c r="F249" s="1">
        <v>1341.0341000000001</v>
      </c>
      <c r="G249" s="1">
        <v>1315.4937</v>
      </c>
      <c r="H249" s="1">
        <v>1315.4937</v>
      </c>
    </row>
    <row r="250" spans="1:8" x14ac:dyDescent="0.3">
      <c r="A250" s="1">
        <v>39.4</v>
      </c>
      <c r="B250" s="1">
        <v>2041.3690099999999</v>
      </c>
      <c r="C250" s="1">
        <v>1972.23918</v>
      </c>
      <c r="D250" s="1">
        <v>1972.23918</v>
      </c>
      <c r="E250" s="1">
        <v>39.4</v>
      </c>
      <c r="F250" s="1">
        <v>1061.5727199999999</v>
      </c>
      <c r="G250" s="1">
        <v>1204.8985700000001</v>
      </c>
      <c r="H250" s="1">
        <v>1204.8985700000001</v>
      </c>
    </row>
    <row r="251" spans="1:8" x14ac:dyDescent="0.3">
      <c r="A251" s="1">
        <v>39.375</v>
      </c>
      <c r="B251" s="1">
        <v>1659.6670300000001</v>
      </c>
      <c r="C251" s="1">
        <v>1816.17848</v>
      </c>
      <c r="D251" s="1">
        <v>1816.17848</v>
      </c>
      <c r="E251" s="1">
        <v>39.375</v>
      </c>
      <c r="F251" s="1">
        <v>1084.53856</v>
      </c>
      <c r="G251" s="1">
        <v>1103.0679</v>
      </c>
      <c r="H251" s="1">
        <v>1103.0679</v>
      </c>
    </row>
    <row r="252" spans="1:8" x14ac:dyDescent="0.3">
      <c r="A252" s="1">
        <v>39.35</v>
      </c>
      <c r="B252" s="1">
        <v>1538.70443</v>
      </c>
      <c r="C252" s="1">
        <v>1671.8922299999999</v>
      </c>
      <c r="D252" s="1">
        <v>1671.8922299999999</v>
      </c>
      <c r="E252" s="1">
        <v>39.35</v>
      </c>
      <c r="F252" s="1">
        <v>1033.9052799999999</v>
      </c>
      <c r="G252" s="1">
        <v>1009.34038</v>
      </c>
      <c r="H252" s="1">
        <v>1009.34038</v>
      </c>
    </row>
    <row r="253" spans="1:8" x14ac:dyDescent="0.3">
      <c r="A253" s="1">
        <v>39.325000000000003</v>
      </c>
      <c r="B253" s="1">
        <v>1500.5008399999999</v>
      </c>
      <c r="C253" s="1">
        <v>1538.51593</v>
      </c>
      <c r="D253" s="1">
        <v>1538.51593</v>
      </c>
      <c r="E253" s="1">
        <v>39.325000000000003</v>
      </c>
      <c r="F253" s="1">
        <v>966.80552999999998</v>
      </c>
      <c r="G253" s="1">
        <v>923.10371999999995</v>
      </c>
      <c r="H253" s="1">
        <v>923.10371999999995</v>
      </c>
    </row>
    <row r="254" spans="1:8" x14ac:dyDescent="0.3">
      <c r="A254" s="1">
        <v>39.299999999999997</v>
      </c>
      <c r="B254" s="1">
        <v>1385.07447</v>
      </c>
      <c r="C254" s="1">
        <v>1415.2495699999999</v>
      </c>
      <c r="D254" s="1">
        <v>1415.2495699999999</v>
      </c>
      <c r="E254" s="1">
        <v>39.299999999999997</v>
      </c>
      <c r="F254" s="1">
        <v>931.53099999999995</v>
      </c>
      <c r="G254" s="1">
        <v>843.79082000000005</v>
      </c>
      <c r="H254" s="1">
        <v>843.79082000000005</v>
      </c>
    </row>
    <row r="255" spans="1:8" x14ac:dyDescent="0.3">
      <c r="A255" s="1">
        <v>39.274999999999999</v>
      </c>
      <c r="B255" s="1">
        <v>1372.44218</v>
      </c>
      <c r="C255" s="1">
        <v>1301.3524600000001</v>
      </c>
      <c r="D255" s="1">
        <v>1301.3524600000001</v>
      </c>
      <c r="E255" s="1">
        <v>39.274999999999999</v>
      </c>
      <c r="F255" s="1">
        <v>951.21248000000003</v>
      </c>
      <c r="G255" s="1">
        <v>770.87634000000003</v>
      </c>
      <c r="H255" s="1">
        <v>770.87634000000003</v>
      </c>
    </row>
    <row r="256" spans="1:8" x14ac:dyDescent="0.3">
      <c r="A256" s="1">
        <v>39.25</v>
      </c>
      <c r="B256" s="1">
        <v>1156.61961</v>
      </c>
      <c r="C256" s="1">
        <v>1196.1384599999999</v>
      </c>
      <c r="D256" s="1">
        <v>1196.1384599999999</v>
      </c>
      <c r="E256" s="1">
        <v>39.25</v>
      </c>
      <c r="F256" s="1">
        <v>697.41995999999995</v>
      </c>
      <c r="G256" s="1">
        <v>703.87351999999998</v>
      </c>
      <c r="H256" s="1">
        <v>703.87351999999998</v>
      </c>
    </row>
    <row r="257" spans="1:8" x14ac:dyDescent="0.3">
      <c r="A257" s="1">
        <v>39.225000000000001</v>
      </c>
      <c r="B257" s="1">
        <v>1134.6212399999999</v>
      </c>
      <c r="C257" s="1">
        <v>1098.9717499999999</v>
      </c>
      <c r="D257" s="1">
        <v>1098.9717499999999</v>
      </c>
      <c r="E257" s="1">
        <v>39.225000000000001</v>
      </c>
      <c r="F257" s="1">
        <v>504.04266999999999</v>
      </c>
      <c r="G257" s="1">
        <v>642.33127999999999</v>
      </c>
      <c r="H257" s="1">
        <v>642.33127999999999</v>
      </c>
    </row>
    <row r="258" spans="1:8" x14ac:dyDescent="0.3">
      <c r="A258" s="1">
        <v>39.200000000000003</v>
      </c>
      <c r="B258" s="1">
        <v>869.46051</v>
      </c>
      <c r="C258" s="1">
        <v>1009.26284</v>
      </c>
      <c r="D258" s="1">
        <v>1009.26284</v>
      </c>
      <c r="E258" s="1">
        <v>39.200000000000003</v>
      </c>
      <c r="F258" s="1">
        <v>673.68913999999995</v>
      </c>
      <c r="G258" s="1">
        <v>585.83155999999997</v>
      </c>
      <c r="H258" s="1">
        <v>585.83155999999997</v>
      </c>
    </row>
    <row r="259" spans="1:8" x14ac:dyDescent="0.3">
      <c r="A259" s="1">
        <v>39.174999999999997</v>
      </c>
      <c r="B259" s="1">
        <v>823.14985000000001</v>
      </c>
      <c r="C259" s="1">
        <v>926.46504000000004</v>
      </c>
      <c r="D259" s="1">
        <v>926.46504000000004</v>
      </c>
      <c r="E259" s="1">
        <v>39.174999999999997</v>
      </c>
      <c r="F259" s="1">
        <v>588.92723000000001</v>
      </c>
      <c r="G259" s="1">
        <v>533.98688000000004</v>
      </c>
      <c r="H259" s="1">
        <v>533.98688000000004</v>
      </c>
    </row>
    <row r="260" spans="1:8" x14ac:dyDescent="0.3">
      <c r="A260" s="1">
        <v>39.15</v>
      </c>
      <c r="B260" s="1">
        <v>704.70081000000005</v>
      </c>
      <c r="C260" s="1">
        <v>850.07115999999996</v>
      </c>
      <c r="D260" s="1">
        <v>850.07115999999996</v>
      </c>
      <c r="E260" s="1">
        <v>39.15</v>
      </c>
      <c r="F260" s="1">
        <v>619.00420999999994</v>
      </c>
      <c r="G260" s="1">
        <v>486.43810000000002</v>
      </c>
      <c r="H260" s="1">
        <v>486.43810000000002</v>
      </c>
    </row>
    <row r="261" spans="1:8" x14ac:dyDescent="0.3">
      <c r="A261" s="1">
        <v>39.125</v>
      </c>
      <c r="B261" s="1">
        <v>1052.1240700000001</v>
      </c>
      <c r="C261" s="1">
        <v>779.61053000000004</v>
      </c>
      <c r="D261" s="1">
        <v>779.61053000000004</v>
      </c>
      <c r="E261" s="1">
        <v>39.125</v>
      </c>
      <c r="F261" s="1">
        <v>674.16678999999999</v>
      </c>
      <c r="G261" s="1">
        <v>442.85234000000003</v>
      </c>
      <c r="H261" s="1">
        <v>442.85234000000003</v>
      </c>
    </row>
    <row r="262" spans="1:8" x14ac:dyDescent="0.3">
      <c r="A262" s="1">
        <v>39.1</v>
      </c>
      <c r="B262" s="1">
        <v>658.42953</v>
      </c>
      <c r="C262" s="1">
        <v>714.64625999999998</v>
      </c>
      <c r="D262" s="1">
        <v>714.64625999999998</v>
      </c>
      <c r="E262" s="1">
        <v>39.1</v>
      </c>
      <c r="F262" s="1">
        <v>408.98117000000002</v>
      </c>
      <c r="G262" s="1">
        <v>402.92111999999997</v>
      </c>
      <c r="H262" s="1">
        <v>402.92111999999997</v>
      </c>
    </row>
    <row r="263" spans="1:8" x14ac:dyDescent="0.3">
      <c r="A263" s="1">
        <v>39.075000000000003</v>
      </c>
      <c r="B263" s="1">
        <v>938.62638000000004</v>
      </c>
      <c r="C263" s="1">
        <v>654.77272000000005</v>
      </c>
      <c r="D263" s="1">
        <v>654.77272000000005</v>
      </c>
      <c r="E263" s="1">
        <v>39.075000000000003</v>
      </c>
      <c r="F263" s="1">
        <v>325.29304000000002</v>
      </c>
      <c r="G263" s="1">
        <v>366.35854999999998</v>
      </c>
      <c r="H263" s="1">
        <v>366.35854999999998</v>
      </c>
    </row>
    <row r="264" spans="1:8" x14ac:dyDescent="0.3">
      <c r="A264" s="1">
        <v>39.049999999999997</v>
      </c>
      <c r="B264" s="1">
        <v>538.72310000000004</v>
      </c>
      <c r="C264" s="1">
        <v>599.61325999999997</v>
      </c>
      <c r="D264" s="1">
        <v>599.61325999999997</v>
      </c>
      <c r="E264" s="1">
        <v>39.049999999999997</v>
      </c>
      <c r="F264" s="1">
        <v>302.74768999999998</v>
      </c>
      <c r="G264" s="1">
        <v>332.89976000000001</v>
      </c>
      <c r="H264" s="1">
        <v>332.89976000000001</v>
      </c>
    </row>
    <row r="265" spans="1:8" x14ac:dyDescent="0.3">
      <c r="A265" s="1">
        <v>39.024999999999999</v>
      </c>
      <c r="B265" s="1">
        <v>678.72757999999999</v>
      </c>
      <c r="C265" s="1">
        <v>548.81808000000001</v>
      </c>
      <c r="D265" s="1">
        <v>548.81808000000001</v>
      </c>
      <c r="E265" s="1">
        <v>39.024999999999999</v>
      </c>
      <c r="F265" s="1">
        <v>325.02994000000001</v>
      </c>
      <c r="G265" s="1">
        <v>302.29937999999999</v>
      </c>
      <c r="H265" s="1">
        <v>302.29937999999999</v>
      </c>
    </row>
    <row r="266" spans="1:8" x14ac:dyDescent="0.3">
      <c r="A266" s="1">
        <v>39</v>
      </c>
      <c r="B266" s="1">
        <v>490.64710000000002</v>
      </c>
      <c r="C266" s="1">
        <v>502.06229999999999</v>
      </c>
      <c r="D266" s="1">
        <v>502.06229999999999</v>
      </c>
      <c r="E266" s="1">
        <v>39</v>
      </c>
      <c r="F266" s="1">
        <v>323.46427999999997</v>
      </c>
      <c r="G266" s="1">
        <v>274.33015</v>
      </c>
      <c r="H266" s="1">
        <v>274.33015</v>
      </c>
    </row>
    <row r="267" spans="1:8" x14ac:dyDescent="0.3">
      <c r="A267" s="1">
        <v>38.975000000000001</v>
      </c>
      <c r="B267" s="1">
        <v>370.48840999999999</v>
      </c>
      <c r="C267" s="1">
        <v>459.04415</v>
      </c>
      <c r="D267" s="1">
        <v>459.04415</v>
      </c>
      <c r="E267" s="1">
        <v>38.975000000000001</v>
      </c>
      <c r="F267" s="1">
        <v>255.89481000000001</v>
      </c>
      <c r="G267" s="1">
        <v>248.78166999999999</v>
      </c>
      <c r="H267" s="1">
        <v>248.78166999999999</v>
      </c>
    </row>
    <row r="268" spans="1:8" x14ac:dyDescent="0.3">
      <c r="A268" s="1">
        <v>38.950000000000003</v>
      </c>
      <c r="B268" s="1">
        <v>505.25774999999999</v>
      </c>
      <c r="C268" s="1">
        <v>419.48334999999997</v>
      </c>
      <c r="D268" s="1">
        <v>419.48334999999997</v>
      </c>
      <c r="E268" s="1">
        <v>38.950000000000003</v>
      </c>
      <c r="F268" s="1">
        <v>220.92533</v>
      </c>
      <c r="G268" s="1">
        <v>225.45917</v>
      </c>
      <c r="H268" s="1">
        <v>225.45917</v>
      </c>
    </row>
    <row r="269" spans="1:8" x14ac:dyDescent="0.3">
      <c r="A269" s="1">
        <v>38.924999999999997</v>
      </c>
      <c r="B269" s="1">
        <v>424.96089000000001</v>
      </c>
      <c r="C269" s="1">
        <v>383.11957000000001</v>
      </c>
      <c r="D269" s="1">
        <v>383.11957000000001</v>
      </c>
      <c r="E269" s="1">
        <v>38.924999999999997</v>
      </c>
      <c r="F269" s="1">
        <v>257.31930999999997</v>
      </c>
      <c r="G269" s="1">
        <v>204.18244000000001</v>
      </c>
      <c r="H269" s="1">
        <v>204.18244000000001</v>
      </c>
    </row>
    <row r="270" spans="1:8" x14ac:dyDescent="0.3">
      <c r="A270" s="1">
        <v>38.9</v>
      </c>
      <c r="B270" s="1">
        <v>391.60318999999998</v>
      </c>
      <c r="C270" s="1">
        <v>349.71102000000002</v>
      </c>
      <c r="D270" s="1">
        <v>349.71102000000002</v>
      </c>
      <c r="E270" s="1">
        <v>38.9</v>
      </c>
      <c r="F270" s="1">
        <v>362.35993999999999</v>
      </c>
      <c r="G270" s="1">
        <v>184.78478000000001</v>
      </c>
      <c r="H270" s="1">
        <v>184.78478000000001</v>
      </c>
    </row>
    <row r="271" spans="1:8" x14ac:dyDescent="0.3">
      <c r="A271" s="1">
        <v>38.875</v>
      </c>
      <c r="B271" s="1">
        <v>228.18957</v>
      </c>
      <c r="C271" s="1">
        <v>319.03316999999998</v>
      </c>
      <c r="D271" s="1">
        <v>319.03316999999998</v>
      </c>
      <c r="E271" s="1">
        <v>38.875</v>
      </c>
      <c r="F271" s="1">
        <v>213.73017999999999</v>
      </c>
      <c r="G271" s="1">
        <v>167.11206999999999</v>
      </c>
      <c r="H271" s="1">
        <v>167.11206999999999</v>
      </c>
    </row>
    <row r="272" spans="1:8" x14ac:dyDescent="0.3">
      <c r="A272" s="1">
        <v>38.85</v>
      </c>
      <c r="B272" s="1">
        <v>297.72460000000001</v>
      </c>
      <c r="C272" s="1">
        <v>290.87754999999999</v>
      </c>
      <c r="D272" s="1">
        <v>290.87754999999999</v>
      </c>
      <c r="E272" s="1">
        <v>38.85</v>
      </c>
      <c r="F272" s="1">
        <v>99.072720000000004</v>
      </c>
      <c r="G272" s="1">
        <v>151.02187000000001</v>
      </c>
      <c r="H272" s="1">
        <v>151.02187000000001</v>
      </c>
    </row>
    <row r="273" spans="1:8" x14ac:dyDescent="0.3">
      <c r="A273" s="1">
        <v>38.825000000000003</v>
      </c>
      <c r="B273" s="1">
        <v>180.21250000000001</v>
      </c>
      <c r="C273" s="1">
        <v>265.05061000000001</v>
      </c>
      <c r="D273" s="1">
        <v>265.05061000000001</v>
      </c>
      <c r="E273" s="1">
        <v>38.825000000000003</v>
      </c>
      <c r="F273" s="1">
        <v>94.550030000000007</v>
      </c>
      <c r="G273" s="1">
        <v>136.3826</v>
      </c>
      <c r="H273" s="1">
        <v>136.3826</v>
      </c>
    </row>
    <row r="274" spans="1:8" x14ac:dyDescent="0.3">
      <c r="A274" s="1">
        <v>38.799999999999997</v>
      </c>
      <c r="B274" s="1">
        <v>338.65715999999998</v>
      </c>
      <c r="C274" s="1">
        <v>241.37272999999999</v>
      </c>
      <c r="D274" s="1">
        <v>241.37272999999999</v>
      </c>
      <c r="E274" s="1">
        <v>38.799999999999997</v>
      </c>
      <c r="F274" s="1">
        <v>61.444389999999999</v>
      </c>
      <c r="G274" s="1">
        <v>123.07276</v>
      </c>
      <c r="H274" s="1">
        <v>123.07276</v>
      </c>
    </row>
    <row r="275" spans="1:8" x14ac:dyDescent="0.3">
      <c r="A275" s="1">
        <v>38.774999999999999</v>
      </c>
      <c r="B275" s="1">
        <v>351.06216999999998</v>
      </c>
      <c r="C275" s="1">
        <v>219.67721</v>
      </c>
      <c r="D275" s="1">
        <v>219.67721</v>
      </c>
      <c r="E275" s="1">
        <v>38.774999999999999</v>
      </c>
      <c r="F275" s="1">
        <v>45.997880000000002</v>
      </c>
      <c r="G275" s="1">
        <v>110.98023999999999</v>
      </c>
      <c r="H275" s="1">
        <v>110.98023999999999</v>
      </c>
    </row>
    <row r="276" spans="1:8" x14ac:dyDescent="0.3">
      <c r="A276" s="1">
        <v>38.75</v>
      </c>
      <c r="B276" s="1">
        <v>335.43085000000002</v>
      </c>
      <c r="C276" s="1">
        <v>199.80942999999999</v>
      </c>
      <c r="D276" s="1">
        <v>199.80942999999999</v>
      </c>
      <c r="E276" s="1">
        <v>38.75</v>
      </c>
      <c r="F276" s="1">
        <v>47.532400000000003</v>
      </c>
      <c r="G276" s="1">
        <v>100.00163999999999</v>
      </c>
      <c r="H276" s="1">
        <v>100.00163999999999</v>
      </c>
    </row>
    <row r="277" spans="1:8" x14ac:dyDescent="0.3">
      <c r="A277" s="1">
        <v>38.725000000000001</v>
      </c>
      <c r="B277" s="1">
        <v>291.76625000000001</v>
      </c>
      <c r="C277" s="1">
        <v>181.62597</v>
      </c>
      <c r="D277" s="1">
        <v>181.62597</v>
      </c>
      <c r="E277" s="1">
        <v>38.725000000000001</v>
      </c>
      <c r="F277" s="1">
        <v>150.36969999999999</v>
      </c>
      <c r="G277" s="1">
        <v>90.041619999999995</v>
      </c>
      <c r="H277" s="1">
        <v>90.041619999999995</v>
      </c>
    </row>
    <row r="278" spans="1:8" x14ac:dyDescent="0.3">
      <c r="A278" s="1">
        <v>38.700000000000003</v>
      </c>
      <c r="B278" s="1">
        <v>91.071200000000005</v>
      </c>
      <c r="C278" s="1">
        <v>164.99388999999999</v>
      </c>
      <c r="D278" s="1">
        <v>164.99388999999999</v>
      </c>
      <c r="E278" s="1">
        <v>38.700000000000003</v>
      </c>
      <c r="F278" s="1">
        <v>128.07137</v>
      </c>
      <c r="G278" s="1">
        <v>81.012379999999993</v>
      </c>
      <c r="H278" s="1">
        <v>81.012379999999993</v>
      </c>
    </row>
    <row r="279" spans="1:8" x14ac:dyDescent="0.3">
      <c r="A279" s="1">
        <v>38.674999999999997</v>
      </c>
      <c r="B279" s="1">
        <v>222.34827999999999</v>
      </c>
      <c r="C279" s="1">
        <v>149.78998999999999</v>
      </c>
      <c r="D279" s="1">
        <v>149.78998999999999</v>
      </c>
      <c r="E279" s="1">
        <v>38.674999999999997</v>
      </c>
      <c r="F279" s="1">
        <v>84.678880000000007</v>
      </c>
      <c r="G279" s="1">
        <v>72.833070000000006</v>
      </c>
      <c r="H279" s="1">
        <v>72.833070000000006</v>
      </c>
    </row>
    <row r="280" spans="1:8" x14ac:dyDescent="0.3">
      <c r="A280" s="1">
        <v>38.65</v>
      </c>
      <c r="B280" s="1">
        <v>292.59987999999998</v>
      </c>
      <c r="C280" s="1">
        <v>135.90011000000001</v>
      </c>
      <c r="D280" s="1">
        <v>135.90011000000001</v>
      </c>
      <c r="E280" s="1">
        <v>38.65</v>
      </c>
      <c r="F280" s="1">
        <v>103.15355</v>
      </c>
      <c r="G280" s="1">
        <v>65.429289999999995</v>
      </c>
      <c r="H280" s="1">
        <v>65.429289999999995</v>
      </c>
    </row>
    <row r="281" spans="1:8" x14ac:dyDescent="0.3">
      <c r="A281" s="1">
        <v>38.625</v>
      </c>
      <c r="B281" s="1">
        <v>100.82821</v>
      </c>
      <c r="C281" s="1">
        <v>123.21857</v>
      </c>
      <c r="D281" s="1">
        <v>123.21857</v>
      </c>
      <c r="E281" s="1">
        <v>38.625</v>
      </c>
      <c r="F281" s="1">
        <v>205.9366</v>
      </c>
      <c r="G281" s="1">
        <v>58.73265</v>
      </c>
      <c r="H281" s="1">
        <v>58.73265</v>
      </c>
    </row>
    <row r="282" spans="1:8" x14ac:dyDescent="0.3">
      <c r="A282" s="1">
        <v>38.6</v>
      </c>
      <c r="B282" s="1">
        <v>297.03528999999997</v>
      </c>
      <c r="C282" s="1">
        <v>111.64755</v>
      </c>
      <c r="D282" s="1">
        <v>111.64755</v>
      </c>
      <c r="E282" s="1">
        <v>38.6</v>
      </c>
      <c r="F282" s="1">
        <v>145.50913</v>
      </c>
      <c r="G282" s="1">
        <v>52.680289999999999</v>
      </c>
      <c r="H282" s="1">
        <v>52.680289999999999</v>
      </c>
    </row>
    <row r="283" spans="1:8" x14ac:dyDescent="0.3">
      <c r="A283" s="1">
        <v>38.575000000000003</v>
      </c>
      <c r="B283" s="1">
        <v>85.222970000000004</v>
      </c>
      <c r="C283" s="1">
        <v>101.09653</v>
      </c>
      <c r="D283" s="1">
        <v>101.09653</v>
      </c>
      <c r="E283" s="1">
        <v>38.575000000000003</v>
      </c>
      <c r="F283" s="1">
        <v>6.19217</v>
      </c>
      <c r="G283" s="1">
        <v>47.214500000000001</v>
      </c>
      <c r="H283" s="1">
        <v>47.214500000000001</v>
      </c>
    </row>
    <row r="284" spans="1:8" x14ac:dyDescent="0.3">
      <c r="A284" s="1">
        <v>38.549999999999997</v>
      </c>
      <c r="B284" s="1">
        <v>50.392960000000002</v>
      </c>
      <c r="C284" s="1">
        <v>91.481809999999996</v>
      </c>
      <c r="D284" s="1">
        <v>91.481809999999996</v>
      </c>
      <c r="E284" s="1">
        <v>38.549999999999997</v>
      </c>
      <c r="F284" s="1">
        <v>26.666620000000002</v>
      </c>
      <c r="G284" s="1">
        <v>42.282330000000002</v>
      </c>
      <c r="H284" s="1">
        <v>42.282330000000002</v>
      </c>
    </row>
    <row r="285" spans="1:8" x14ac:dyDescent="0.3">
      <c r="A285" s="1">
        <v>38.524999999999999</v>
      </c>
      <c r="B285" s="1">
        <v>214.54684</v>
      </c>
      <c r="C285" s="1">
        <v>82.726060000000004</v>
      </c>
      <c r="D285" s="1">
        <v>82.726060000000004</v>
      </c>
      <c r="E285" s="1">
        <v>38.524999999999999</v>
      </c>
      <c r="F285" s="1">
        <v>98.133319999999998</v>
      </c>
      <c r="G285" s="1">
        <v>37.835230000000003</v>
      </c>
      <c r="H285" s="1">
        <v>37.835230000000003</v>
      </c>
    </row>
    <row r="286" spans="1:8" x14ac:dyDescent="0.3">
      <c r="A286" s="1">
        <v>38.5</v>
      </c>
      <c r="B286" s="1">
        <v>70.686030000000002</v>
      </c>
      <c r="C286" s="1">
        <v>74.757800000000003</v>
      </c>
      <c r="D286" s="1">
        <v>74.757800000000003</v>
      </c>
      <c r="E286" s="1">
        <v>38.5</v>
      </c>
      <c r="F286" s="1">
        <v>-5.1669600000000004</v>
      </c>
      <c r="G286" s="1">
        <v>33.828710000000001</v>
      </c>
      <c r="H286" s="1">
        <v>33.828710000000001</v>
      </c>
    </row>
    <row r="287" spans="1:8" x14ac:dyDescent="0.3">
      <c r="A287" s="1">
        <v>38.475000000000001</v>
      </c>
      <c r="B287" s="1">
        <v>235.81187</v>
      </c>
      <c r="C287" s="1">
        <v>67.511080000000007</v>
      </c>
      <c r="D287" s="1">
        <v>67.511080000000007</v>
      </c>
      <c r="E287" s="1">
        <v>38.475000000000001</v>
      </c>
      <c r="F287" s="1">
        <v>-17.353539999999999</v>
      </c>
      <c r="G287" s="1">
        <v>30.222049999999999</v>
      </c>
      <c r="H287" s="1">
        <v>30.222049999999999</v>
      </c>
    </row>
    <row r="288" spans="1:8" x14ac:dyDescent="0.3">
      <c r="A288" s="1">
        <v>38.450000000000003</v>
      </c>
      <c r="B288" s="1">
        <v>107.92554</v>
      </c>
      <c r="C288" s="1">
        <v>60.925020000000004</v>
      </c>
      <c r="D288" s="1">
        <v>60.925020000000004</v>
      </c>
      <c r="E288" s="1">
        <v>38.450000000000003</v>
      </c>
      <c r="F288" s="1">
        <v>41.174219999999998</v>
      </c>
      <c r="G288" s="1">
        <v>26.977979999999999</v>
      </c>
      <c r="H288" s="1">
        <v>26.977979999999999</v>
      </c>
    </row>
    <row r="289" spans="1:8" x14ac:dyDescent="0.3">
      <c r="A289" s="1">
        <v>38.424999999999997</v>
      </c>
      <c r="B289" s="1">
        <v>44.028179999999999</v>
      </c>
      <c r="C289" s="1">
        <v>54.943489999999997</v>
      </c>
      <c r="D289" s="1">
        <v>54.943489999999997</v>
      </c>
      <c r="E289" s="1">
        <v>38.424999999999997</v>
      </c>
      <c r="F289" s="1">
        <v>-18.62312</v>
      </c>
      <c r="G289" s="1">
        <v>24.062460000000002</v>
      </c>
      <c r="H289" s="1">
        <v>24.062460000000002</v>
      </c>
    </row>
    <row r="290" spans="1:8" x14ac:dyDescent="0.3">
      <c r="A290" s="1">
        <v>38.4</v>
      </c>
      <c r="B290" s="1">
        <v>-37.87923</v>
      </c>
      <c r="C290" s="1">
        <v>49.514740000000003</v>
      </c>
      <c r="D290" s="1">
        <v>49.514740000000003</v>
      </c>
      <c r="E290" s="1">
        <v>38.4</v>
      </c>
      <c r="F290" s="1">
        <v>-21.985050000000001</v>
      </c>
      <c r="G290" s="1">
        <v>21.444389999999999</v>
      </c>
      <c r="H290" s="1">
        <v>21.444389999999999</v>
      </c>
    </row>
    <row r="291" spans="1:8" x14ac:dyDescent="0.3">
      <c r="A291" s="1">
        <v>38.375</v>
      </c>
      <c r="B291" s="1">
        <v>-78.795739999999995</v>
      </c>
      <c r="C291" s="1">
        <v>44.591140000000003</v>
      </c>
      <c r="D291" s="1">
        <v>44.591140000000003</v>
      </c>
      <c r="E291" s="1">
        <v>38.375</v>
      </c>
      <c r="F291" s="1">
        <v>65.768919999999994</v>
      </c>
      <c r="G291" s="1">
        <v>19.095369999999999</v>
      </c>
      <c r="H291" s="1">
        <v>19.095369999999999</v>
      </c>
    </row>
    <row r="292" spans="1:8" x14ac:dyDescent="0.3">
      <c r="A292" s="1">
        <v>38.35</v>
      </c>
      <c r="B292" s="1">
        <v>-9.7205100000000009</v>
      </c>
      <c r="C292" s="1">
        <v>40.128810000000001</v>
      </c>
      <c r="D292" s="1">
        <v>40.128810000000001</v>
      </c>
      <c r="E292" s="1">
        <v>38.35</v>
      </c>
      <c r="F292" s="1">
        <v>-84.480819999999994</v>
      </c>
      <c r="G292" s="1">
        <v>16.989540000000002</v>
      </c>
      <c r="H292" s="1">
        <v>16.989540000000002</v>
      </c>
    </row>
    <row r="293" spans="1:8" x14ac:dyDescent="0.3">
      <c r="A293" s="1">
        <v>38.325000000000003</v>
      </c>
      <c r="B293" s="1">
        <v>44.347230000000003</v>
      </c>
      <c r="C293" s="1">
        <v>36.087420000000002</v>
      </c>
      <c r="D293" s="1">
        <v>36.087420000000002</v>
      </c>
      <c r="E293" s="1">
        <v>38.325000000000003</v>
      </c>
      <c r="F293" s="1">
        <v>31.826139999999999</v>
      </c>
      <c r="G293" s="1">
        <v>15.10331</v>
      </c>
      <c r="H293" s="1">
        <v>15.10331</v>
      </c>
    </row>
    <row r="294" spans="1:8" x14ac:dyDescent="0.3">
      <c r="A294" s="1">
        <v>38.299999999999997</v>
      </c>
      <c r="B294" s="1">
        <v>84.408180000000002</v>
      </c>
      <c r="C294" s="1">
        <v>32.429870000000001</v>
      </c>
      <c r="D294" s="1">
        <v>32.429870000000001</v>
      </c>
      <c r="E294" s="1">
        <v>38.299999999999997</v>
      </c>
      <c r="F294" s="1">
        <v>-42.949869999999997</v>
      </c>
      <c r="G294" s="1">
        <v>13.41521</v>
      </c>
      <c r="H294" s="1">
        <v>13.41521</v>
      </c>
    </row>
    <row r="295" spans="1:8" x14ac:dyDescent="0.3">
      <c r="A295" s="1">
        <v>38.274999999999999</v>
      </c>
      <c r="B295" s="1">
        <v>-19.536999999999999</v>
      </c>
      <c r="C295" s="1">
        <v>29.1221</v>
      </c>
      <c r="D295" s="1">
        <v>29.1221</v>
      </c>
      <c r="E295" s="1">
        <v>38.274999999999999</v>
      </c>
      <c r="F295" s="1">
        <v>-154.44853000000001</v>
      </c>
      <c r="G295" s="1">
        <v>11.90574</v>
      </c>
      <c r="H295" s="1">
        <v>11.90574</v>
      </c>
    </row>
    <row r="296" spans="1:8" x14ac:dyDescent="0.3">
      <c r="A296" s="1">
        <v>38.25</v>
      </c>
      <c r="B296" s="1">
        <v>-120.48774</v>
      </c>
      <c r="C296" s="1">
        <v>26.132829999999998</v>
      </c>
      <c r="D296" s="1">
        <v>26.132829999999998</v>
      </c>
      <c r="E296" s="1">
        <v>38.25</v>
      </c>
      <c r="F296" s="1">
        <v>-46.989570000000001</v>
      </c>
      <c r="G296" s="1">
        <v>10.55715</v>
      </c>
      <c r="H296" s="1">
        <v>10.55715</v>
      </c>
    </row>
    <row r="297" spans="1:8" x14ac:dyDescent="0.3">
      <c r="A297" s="1">
        <v>38.225000000000001</v>
      </c>
      <c r="B297" s="1">
        <v>25.5565</v>
      </c>
      <c r="C297" s="1">
        <v>23.43337</v>
      </c>
      <c r="D297" s="1">
        <v>23.43337</v>
      </c>
      <c r="E297" s="1">
        <v>38.225000000000001</v>
      </c>
      <c r="F297" s="1">
        <v>-68.052729999999997</v>
      </c>
      <c r="G297" s="1">
        <v>9.3533399999999993</v>
      </c>
      <c r="H297" s="1">
        <v>9.3533399999999993</v>
      </c>
    </row>
    <row r="298" spans="1:8" x14ac:dyDescent="0.3">
      <c r="A298" s="1">
        <v>38.200000000000003</v>
      </c>
      <c r="B298" s="1">
        <v>-25.403780000000001</v>
      </c>
      <c r="C298" s="1">
        <v>20.997420000000002</v>
      </c>
      <c r="D298" s="1">
        <v>20.997420000000002</v>
      </c>
      <c r="E298" s="1">
        <v>38.200000000000003</v>
      </c>
      <c r="F298" s="1">
        <v>-103.39778</v>
      </c>
      <c r="G298" s="1">
        <v>8.2797099999999997</v>
      </c>
      <c r="H298" s="1">
        <v>8.2797099999999997</v>
      </c>
    </row>
    <row r="299" spans="1:8" x14ac:dyDescent="0.3">
      <c r="A299" s="1">
        <v>38.174999999999997</v>
      </c>
      <c r="B299" s="1">
        <v>-49.368160000000003</v>
      </c>
      <c r="C299" s="1">
        <v>18.800879999999999</v>
      </c>
      <c r="D299" s="1">
        <v>18.800879999999999</v>
      </c>
      <c r="E299" s="1">
        <v>38.174999999999997</v>
      </c>
    </row>
    <row r="300" spans="1:8" x14ac:dyDescent="0.3">
      <c r="A300" s="1">
        <v>38.15</v>
      </c>
      <c r="B300" s="1">
        <v>-28.33623</v>
      </c>
      <c r="C300" s="1">
        <v>16.821709999999999</v>
      </c>
      <c r="D300" s="1">
        <v>16.821709999999999</v>
      </c>
      <c r="E300" s="1">
        <v>38.15</v>
      </c>
    </row>
    <row r="301" spans="1:8" x14ac:dyDescent="0.3">
      <c r="A301" s="1">
        <v>38.125</v>
      </c>
      <c r="B301" s="1">
        <v>-25.30762</v>
      </c>
      <c r="C301" s="1">
        <v>15.03974</v>
      </c>
      <c r="D301" s="1">
        <v>15.03974</v>
      </c>
      <c r="E301" s="1">
        <v>38.125</v>
      </c>
    </row>
    <row r="302" spans="1:8" x14ac:dyDescent="0.3">
      <c r="A302" s="1">
        <v>38.1</v>
      </c>
      <c r="B302" s="1">
        <v>-145.28201000000001</v>
      </c>
      <c r="C302" s="1">
        <v>13.43652</v>
      </c>
      <c r="D302" s="1">
        <v>13.43652</v>
      </c>
      <c r="E302" s="1">
        <v>38.1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D5" sqref="D5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7</v>
      </c>
    </row>
    <row r="2" spans="1:3" x14ac:dyDescent="0.3">
      <c r="A2">
        <v>0</v>
      </c>
      <c r="B2">
        <v>0</v>
      </c>
      <c r="C2">
        <v>1.10558</v>
      </c>
    </row>
    <row r="3" spans="1:3" x14ac:dyDescent="0.3">
      <c r="A3">
        <v>1.09066</v>
      </c>
      <c r="B3">
        <v>0.11592</v>
      </c>
      <c r="C3">
        <v>1.1253299999999999</v>
      </c>
    </row>
    <row r="4" spans="1:3" x14ac:dyDescent="0.3">
      <c r="A4">
        <v>2.1819199999999999</v>
      </c>
      <c r="B4">
        <v>0.97287000000000001</v>
      </c>
      <c r="C4">
        <v>2.3910100000000001</v>
      </c>
    </row>
    <row r="5" spans="1:3" x14ac:dyDescent="0.3">
      <c r="A5">
        <v>3.2761999999999998</v>
      </c>
      <c r="B5">
        <v>1.08348</v>
      </c>
      <c r="C5">
        <v>2.79792</v>
      </c>
    </row>
    <row r="6" spans="1:3" x14ac:dyDescent="0.3">
      <c r="A6">
        <v>3.8450099999999998</v>
      </c>
      <c r="B6">
        <v>1.05993</v>
      </c>
      <c r="C6">
        <v>2.86084</v>
      </c>
    </row>
    <row r="7" spans="1:3" x14ac:dyDescent="0.3">
      <c r="A7">
        <v>4.4128299999999996</v>
      </c>
      <c r="B7">
        <v>1.0079400000000001</v>
      </c>
      <c r="C7">
        <v>3.0161500000000001</v>
      </c>
    </row>
    <row r="8" spans="1:3" x14ac:dyDescent="0.3">
      <c r="A8">
        <v>4.9760400000000002</v>
      </c>
      <c r="B8">
        <v>0.97675000000000001</v>
      </c>
      <c r="C8">
        <v>3.1356099999999998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F4" sqref="F4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6</v>
      </c>
    </row>
    <row r="2" spans="1:3" x14ac:dyDescent="0.3">
      <c r="A2">
        <v>0</v>
      </c>
      <c r="B2">
        <v>0</v>
      </c>
      <c r="C2">
        <v>0.97723000000000004</v>
      </c>
    </row>
    <row r="3" spans="1:3" x14ac:dyDescent="0.3">
      <c r="A3">
        <v>0.68381999999999998</v>
      </c>
      <c r="B3">
        <v>1.421E-2</v>
      </c>
      <c r="C3">
        <v>0.98314000000000001</v>
      </c>
    </row>
    <row r="4" spans="1:3" x14ac:dyDescent="0.3">
      <c r="A4">
        <v>1.3674500000000001</v>
      </c>
      <c r="B4">
        <v>0.12459000000000001</v>
      </c>
      <c r="C4">
        <v>1.00285</v>
      </c>
    </row>
    <row r="5" spans="1:3" x14ac:dyDescent="0.3">
      <c r="A5">
        <v>2.0506099999999998</v>
      </c>
      <c r="B5">
        <v>0.63949</v>
      </c>
      <c r="C5">
        <v>1.42703</v>
      </c>
    </row>
    <row r="6" spans="1:3" x14ac:dyDescent="0.3">
      <c r="A6">
        <v>2.4075099999999998</v>
      </c>
      <c r="B6">
        <v>0.55649999999999999</v>
      </c>
      <c r="C6">
        <v>1.8033600000000001</v>
      </c>
    </row>
    <row r="7" spans="1:3" x14ac:dyDescent="0.3">
      <c r="A7">
        <v>2.76912</v>
      </c>
      <c r="B7">
        <v>0.52698</v>
      </c>
      <c r="C7">
        <v>2.0271499999999998</v>
      </c>
    </row>
    <row r="8" spans="1:3" x14ac:dyDescent="0.3">
      <c r="A8">
        <v>3.1305800000000001</v>
      </c>
      <c r="B8">
        <v>0.51944000000000001</v>
      </c>
      <c r="C8">
        <v>2.15082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D7" sqref="D7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7</v>
      </c>
    </row>
    <row r="2" spans="1:3" x14ac:dyDescent="0.3">
      <c r="A2">
        <v>0</v>
      </c>
      <c r="B2">
        <v>0</v>
      </c>
      <c r="C2">
        <v>1.1055299999999999</v>
      </c>
    </row>
    <row r="3" spans="1:3" x14ac:dyDescent="0.3">
      <c r="A3">
        <v>1.25746</v>
      </c>
      <c r="B3">
        <v>1.1463099999999999</v>
      </c>
      <c r="C3">
        <v>1.39815</v>
      </c>
    </row>
    <row r="4" spans="1:3" x14ac:dyDescent="0.3">
      <c r="A4">
        <v>2.5190100000000002</v>
      </c>
      <c r="B4">
        <v>1.5638099999999999</v>
      </c>
      <c r="C4">
        <v>2.9350800000000001</v>
      </c>
    </row>
    <row r="5" spans="1:3" x14ac:dyDescent="0.3">
      <c r="A5">
        <v>2.9182600000000001</v>
      </c>
      <c r="B5">
        <v>1.1027</v>
      </c>
      <c r="C5">
        <v>3.1202200000000002</v>
      </c>
    </row>
    <row r="6" spans="1:3" x14ac:dyDescent="0.3">
      <c r="A6">
        <v>3.3429099999999998</v>
      </c>
      <c r="B6">
        <v>0.46450999999999998</v>
      </c>
      <c r="C6">
        <v>3.3411499999999998</v>
      </c>
    </row>
    <row r="7" spans="1:3" x14ac:dyDescent="0.3">
      <c r="A7">
        <v>3.7454399999999999</v>
      </c>
      <c r="B7">
        <v>0.20399999999999999</v>
      </c>
      <c r="C7">
        <v>3.5665399999999998</v>
      </c>
    </row>
    <row r="8" spans="1:3" x14ac:dyDescent="0.3">
      <c r="A8">
        <v>4.1708299999999996</v>
      </c>
      <c r="B8">
        <v>0.14835999999999999</v>
      </c>
      <c r="C8">
        <v>3.7383999999999999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D11" sqref="D11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5</v>
      </c>
    </row>
    <row r="2" spans="1:3" x14ac:dyDescent="0.3">
      <c r="A2">
        <v>0</v>
      </c>
      <c r="B2">
        <v>0</v>
      </c>
      <c r="C2">
        <v>1.3842099999999999</v>
      </c>
    </row>
    <row r="3" spans="1:3" x14ac:dyDescent="0.3">
      <c r="A3">
        <v>1.03715</v>
      </c>
      <c r="B3">
        <v>0.15870999999999999</v>
      </c>
      <c r="C3">
        <v>1.3768499999999999</v>
      </c>
    </row>
    <row r="4" spans="1:3" x14ac:dyDescent="0.3">
      <c r="A4">
        <v>2.0743800000000001</v>
      </c>
      <c r="B4">
        <v>1.76871</v>
      </c>
      <c r="C4">
        <v>1.52118</v>
      </c>
    </row>
    <row r="5" spans="1:3" x14ac:dyDescent="0.3">
      <c r="A5">
        <v>3.1248499999999999</v>
      </c>
      <c r="B5">
        <v>3.0791499999999998</v>
      </c>
      <c r="C5">
        <v>2.4290699999999998</v>
      </c>
    </row>
    <row r="6" spans="1:3" x14ac:dyDescent="0.3">
      <c r="A6">
        <v>4.2431200000000002</v>
      </c>
      <c r="B6">
        <v>3.3325499999999999</v>
      </c>
      <c r="C6">
        <v>2.4563799999999998</v>
      </c>
    </row>
    <row r="7" spans="1:3" x14ac:dyDescent="0.3">
      <c r="A7">
        <v>5.4321400000000004</v>
      </c>
      <c r="B7">
        <v>2.7084600000000001</v>
      </c>
      <c r="C7">
        <v>2.6277900000000001</v>
      </c>
    </row>
    <row r="8" spans="1:3" x14ac:dyDescent="0.3">
      <c r="A8">
        <v>6.6932900000000002</v>
      </c>
      <c r="B8">
        <v>2.0511900000000001</v>
      </c>
      <c r="C8">
        <v>2.8807399999999999</v>
      </c>
    </row>
    <row r="9" spans="1:3" x14ac:dyDescent="0.3">
      <c r="A9">
        <v>7.9515799999999999</v>
      </c>
      <c r="B9">
        <v>1.44011</v>
      </c>
      <c r="C9">
        <v>3.1656399999999998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H15" sqref="H15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5</v>
      </c>
    </row>
    <row r="2" spans="1:3" x14ac:dyDescent="0.3">
      <c r="A2">
        <v>0</v>
      </c>
      <c r="B2">
        <v>0</v>
      </c>
      <c r="C2">
        <v>1.4246399999999999</v>
      </c>
    </row>
    <row r="3" spans="1:3" x14ac:dyDescent="0.3">
      <c r="A3">
        <v>0.69645999999999997</v>
      </c>
      <c r="B3">
        <v>8.2659999999999997E-2</v>
      </c>
      <c r="C3">
        <v>1.42692</v>
      </c>
    </row>
    <row r="4" spans="1:3" x14ac:dyDescent="0.3">
      <c r="A4">
        <v>1.3961699999999999</v>
      </c>
      <c r="B4">
        <v>0.45376</v>
      </c>
      <c r="C4">
        <v>1.4579500000000001</v>
      </c>
    </row>
    <row r="5" spans="1:3" x14ac:dyDescent="0.3">
      <c r="A5">
        <v>2.0956600000000001</v>
      </c>
      <c r="B5">
        <v>2.29291</v>
      </c>
      <c r="C5">
        <v>2.02935</v>
      </c>
    </row>
    <row r="6" spans="1:3" x14ac:dyDescent="0.3">
      <c r="A6">
        <v>2.7945199999999999</v>
      </c>
      <c r="B6">
        <v>1.3491599999999999</v>
      </c>
      <c r="C6">
        <v>2.47756</v>
      </c>
    </row>
    <row r="7" spans="1:3" x14ac:dyDescent="0.3">
      <c r="A7">
        <v>3.4850300000000001</v>
      </c>
      <c r="B7">
        <v>1.0452399999999999</v>
      </c>
      <c r="C7">
        <v>2.6937199999999999</v>
      </c>
    </row>
    <row r="8" spans="1:3" x14ac:dyDescent="0.3">
      <c r="A8">
        <v>4.17462</v>
      </c>
      <c r="B8">
        <v>0.94591000000000003</v>
      </c>
      <c r="C8">
        <v>2.7393100000000001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F13" sqref="F13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5</v>
      </c>
    </row>
    <row r="2" spans="1:3" x14ac:dyDescent="0.3">
      <c r="A2">
        <v>0</v>
      </c>
      <c r="B2">
        <v>0</v>
      </c>
      <c r="C2">
        <v>1.46017</v>
      </c>
    </row>
    <row r="3" spans="1:3" x14ac:dyDescent="0.3">
      <c r="A3">
        <v>1.0292600000000001</v>
      </c>
      <c r="B3">
        <v>0.28454000000000002</v>
      </c>
      <c r="C3">
        <v>1.54156</v>
      </c>
    </row>
    <row r="4" spans="1:3" x14ac:dyDescent="0.3">
      <c r="A4">
        <v>2.0586600000000002</v>
      </c>
      <c r="B4">
        <v>1.24881</v>
      </c>
      <c r="C4">
        <v>2.6804999999999999</v>
      </c>
    </row>
    <row r="5" spans="1:3" x14ac:dyDescent="0.3">
      <c r="A5">
        <v>3.08752</v>
      </c>
      <c r="B5">
        <v>1.2716000000000001</v>
      </c>
      <c r="C5">
        <v>3.13951</v>
      </c>
    </row>
    <row r="6" spans="1:3" x14ac:dyDescent="0.3">
      <c r="A6">
        <v>4.39933</v>
      </c>
      <c r="B6">
        <v>1.19455</v>
      </c>
      <c r="C6">
        <v>3.6273200000000001</v>
      </c>
    </row>
    <row r="7" spans="1:3" x14ac:dyDescent="0.3">
      <c r="A7">
        <v>5.7113699999999996</v>
      </c>
      <c r="B7">
        <v>1.05</v>
      </c>
      <c r="C7">
        <v>3.5528300000000002</v>
      </c>
    </row>
    <row r="8" spans="1:3" x14ac:dyDescent="0.3">
      <c r="A8">
        <v>7.02576</v>
      </c>
      <c r="B8">
        <v>0.29487000000000002</v>
      </c>
      <c r="C8">
        <v>3.16106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D8" sqref="D8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7</v>
      </c>
    </row>
    <row r="2" spans="1:3" x14ac:dyDescent="0.3">
      <c r="A2">
        <v>0</v>
      </c>
      <c r="B2">
        <v>0</v>
      </c>
      <c r="C2">
        <v>1.1016900000000001</v>
      </c>
    </row>
    <row r="3" spans="1:3" x14ac:dyDescent="0.3">
      <c r="A3">
        <v>0.69545000000000001</v>
      </c>
      <c r="B3">
        <v>6.1940000000000002E-2</v>
      </c>
      <c r="C3">
        <v>1.11006</v>
      </c>
    </row>
    <row r="4" spans="1:3" x14ac:dyDescent="0.3">
      <c r="A4">
        <v>1.3876500000000001</v>
      </c>
      <c r="B4">
        <v>0.18093999999999999</v>
      </c>
      <c r="C4">
        <v>1.1761900000000001</v>
      </c>
    </row>
    <row r="5" spans="1:3" x14ac:dyDescent="0.3">
      <c r="A5">
        <v>2.0746899999999999</v>
      </c>
      <c r="B5">
        <v>0.94203999999999999</v>
      </c>
      <c r="C5">
        <v>2.08385</v>
      </c>
    </row>
    <row r="6" spans="1:3" x14ac:dyDescent="0.3">
      <c r="A6">
        <v>2.7600099999999999</v>
      </c>
      <c r="B6">
        <v>0.96948999999999996</v>
      </c>
      <c r="C6">
        <v>2.4181900000000001</v>
      </c>
    </row>
    <row r="7" spans="1:3" x14ac:dyDescent="0.3">
      <c r="A7">
        <v>3.10059</v>
      </c>
      <c r="B7">
        <v>0.9667</v>
      </c>
      <c r="C7">
        <v>2.5207700000000002</v>
      </c>
    </row>
    <row r="8" spans="1:3" x14ac:dyDescent="0.3">
      <c r="A8">
        <v>3.43866</v>
      </c>
      <c r="B8">
        <v>0.96309</v>
      </c>
      <c r="C8">
        <v>2.6092300000000002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F7" sqref="F7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7</v>
      </c>
    </row>
    <row r="2" spans="1:3" x14ac:dyDescent="0.3">
      <c r="A2">
        <v>0</v>
      </c>
      <c r="B2">
        <v>0</v>
      </c>
      <c r="C2">
        <v>1.1088499999999999</v>
      </c>
    </row>
    <row r="3" spans="1:3" x14ac:dyDescent="0.3">
      <c r="A3">
        <v>0.76690000000000003</v>
      </c>
      <c r="B3">
        <v>0.31118000000000001</v>
      </c>
      <c r="C3">
        <v>1.10886</v>
      </c>
    </row>
    <row r="4" spans="1:3" x14ac:dyDescent="0.3">
      <c r="A4">
        <v>1.53077</v>
      </c>
      <c r="B4">
        <v>0.37386999999999998</v>
      </c>
      <c r="C4">
        <v>1.1234200000000001</v>
      </c>
    </row>
    <row r="5" spans="1:3" x14ac:dyDescent="0.3">
      <c r="A5">
        <v>2.2973699999999999</v>
      </c>
      <c r="B5">
        <v>1.14876</v>
      </c>
      <c r="C5">
        <v>1.5303500000000001</v>
      </c>
    </row>
    <row r="6" spans="1:3" x14ac:dyDescent="0.3">
      <c r="A6">
        <v>2.7362000000000002</v>
      </c>
      <c r="B6">
        <v>0.75365000000000004</v>
      </c>
      <c r="C6">
        <v>2.0374699999999999</v>
      </c>
    </row>
    <row r="7" spans="1:3" x14ac:dyDescent="0.3">
      <c r="A7">
        <v>3.1741999999999999</v>
      </c>
      <c r="B7">
        <v>0.51488999999999996</v>
      </c>
      <c r="C7">
        <v>2.3921100000000002</v>
      </c>
    </row>
    <row r="8" spans="1:3" x14ac:dyDescent="0.3">
      <c r="A8">
        <v>3.61077</v>
      </c>
      <c r="B8">
        <v>0.47627000000000003</v>
      </c>
      <c r="C8">
        <v>2.48664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F8" sqref="F8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5</v>
      </c>
    </row>
    <row r="2" spans="1:3" x14ac:dyDescent="0.3">
      <c r="A2">
        <v>0</v>
      </c>
      <c r="B2">
        <v>0</v>
      </c>
      <c r="C2">
        <v>1.3896299999999999</v>
      </c>
    </row>
    <row r="3" spans="1:3" x14ac:dyDescent="0.3">
      <c r="A3">
        <v>0.53796999999999995</v>
      </c>
      <c r="B3">
        <v>0.12114</v>
      </c>
      <c r="C3">
        <v>1.41124</v>
      </c>
    </row>
    <row r="4" spans="1:3" x14ac:dyDescent="0.3">
      <c r="A4">
        <v>1.08812</v>
      </c>
      <c r="B4">
        <v>0.31247000000000003</v>
      </c>
      <c r="C4">
        <v>1.4170499999999999</v>
      </c>
    </row>
    <row r="5" spans="1:3" x14ac:dyDescent="0.3">
      <c r="A5">
        <v>1.65235</v>
      </c>
      <c r="B5">
        <v>0.74739</v>
      </c>
      <c r="C5">
        <v>1.5192300000000001</v>
      </c>
    </row>
    <row r="6" spans="1:3" x14ac:dyDescent="0.3">
      <c r="A6">
        <v>2.2081</v>
      </c>
      <c r="B6">
        <v>1.4942</v>
      </c>
      <c r="C6">
        <v>2.1276999999999999</v>
      </c>
    </row>
    <row r="7" spans="1:3" x14ac:dyDescent="0.3">
      <c r="A7">
        <v>2.8449900000000001</v>
      </c>
      <c r="B7">
        <v>0.82103999999999999</v>
      </c>
      <c r="C7">
        <v>2.74017</v>
      </c>
    </row>
    <row r="8" spans="1:3" x14ac:dyDescent="0.3">
      <c r="A8">
        <v>3.4823300000000001</v>
      </c>
      <c r="B8">
        <v>0.73353000000000002</v>
      </c>
      <c r="C8">
        <v>3.0971500000000001</v>
      </c>
    </row>
    <row r="9" spans="1:3" x14ac:dyDescent="0.3">
      <c r="A9">
        <v>4.11991</v>
      </c>
      <c r="B9">
        <v>0.67967</v>
      </c>
      <c r="C9">
        <v>3.2446199999999998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F8" sqref="F8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5</v>
      </c>
    </row>
    <row r="2" spans="1:3" x14ac:dyDescent="0.3">
      <c r="A2">
        <v>0</v>
      </c>
      <c r="B2">
        <v>0</v>
      </c>
      <c r="C2">
        <v>1.3168599999999999</v>
      </c>
    </row>
    <row r="3" spans="1:3" x14ac:dyDescent="0.3">
      <c r="A3">
        <v>0.69396999999999998</v>
      </c>
      <c r="B3">
        <v>0.18260000000000001</v>
      </c>
      <c r="C3">
        <v>1.3229500000000001</v>
      </c>
    </row>
    <row r="4" spans="1:3" x14ac:dyDescent="0.3">
      <c r="A4">
        <v>1.3535900000000001</v>
      </c>
      <c r="B4">
        <v>1.30752</v>
      </c>
      <c r="C4">
        <v>1.4308799999999999</v>
      </c>
    </row>
    <row r="5" spans="1:3" x14ac:dyDescent="0.3">
      <c r="A5">
        <v>2.0638800000000002</v>
      </c>
      <c r="B5">
        <v>2.3190599999999999</v>
      </c>
      <c r="C5">
        <v>2.0906199999999999</v>
      </c>
    </row>
    <row r="6" spans="1:3" x14ac:dyDescent="0.3">
      <c r="A6">
        <v>3.5819800000000002</v>
      </c>
      <c r="B6">
        <v>1.67161</v>
      </c>
      <c r="C6">
        <v>2.82334</v>
      </c>
    </row>
    <row r="7" spans="1:3" x14ac:dyDescent="0.3">
      <c r="A7">
        <v>5.1314599999999997</v>
      </c>
      <c r="B7">
        <v>1.5254799999999999</v>
      </c>
      <c r="C7">
        <v>3.3330700000000002</v>
      </c>
    </row>
    <row r="8" spans="1:3" x14ac:dyDescent="0.3">
      <c r="A8">
        <v>6.54183</v>
      </c>
      <c r="B8">
        <v>1.51616</v>
      </c>
      <c r="C8">
        <v>4.034830000000000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D15" sqref="D15"/>
    </sheetView>
  </sheetViews>
  <sheetFormatPr defaultColWidth="8.77734375" defaultRowHeight="16.2" x14ac:dyDescent="0.3"/>
  <cols>
    <col min="1" max="1" width="20" style="1" bestFit="1" customWidth="1"/>
    <col min="2" max="2" width="20.77734375" style="1" bestFit="1" customWidth="1"/>
    <col min="3" max="4" width="16.21875" style="1" customWidth="1"/>
    <col min="5" max="5" width="20" style="1" bestFit="1" customWidth="1"/>
    <col min="6" max="6" width="20.77734375" style="1" bestFit="1" customWidth="1"/>
    <col min="7" max="8" width="16.21875" style="1" customWidth="1"/>
    <col min="9" max="9" width="20" style="1" bestFit="1" customWidth="1"/>
    <col min="10" max="12" width="16.21875" style="1" customWidth="1"/>
    <col min="13" max="16384" width="8.77734375" style="1"/>
  </cols>
  <sheetData>
    <row r="1" spans="1:12" x14ac:dyDescent="0.3">
      <c r="A1" s="1" t="s">
        <v>6</v>
      </c>
      <c r="B1" s="1" t="s">
        <v>1</v>
      </c>
      <c r="C1" s="1" t="s">
        <v>2</v>
      </c>
      <c r="D1" s="1" t="s">
        <v>3</v>
      </c>
      <c r="E1" s="1" t="s">
        <v>7</v>
      </c>
      <c r="F1" s="1" t="s">
        <v>5</v>
      </c>
      <c r="G1" s="1" t="s">
        <v>2</v>
      </c>
      <c r="H1" s="1" t="s">
        <v>3</v>
      </c>
      <c r="I1" s="1" t="s">
        <v>8</v>
      </c>
      <c r="J1" s="1" t="s">
        <v>4</v>
      </c>
      <c r="K1" s="1" t="s">
        <v>2</v>
      </c>
      <c r="L1" s="1" t="s">
        <v>3</v>
      </c>
    </row>
    <row r="2" spans="1:12" x14ac:dyDescent="0.3">
      <c r="A2" s="1">
        <v>1</v>
      </c>
      <c r="B2" s="1">
        <v>3.3770000000000001E-2</v>
      </c>
      <c r="C2" s="1">
        <v>-1.1769999999999999E-2</v>
      </c>
      <c r="D2" s="1">
        <v>1.4930000000000001E-2</v>
      </c>
      <c r="E2" s="1">
        <v>1</v>
      </c>
      <c r="F2" s="1">
        <v>4.2599999999999999E-2</v>
      </c>
      <c r="G2" s="1">
        <v>-4.4000000000000003E-3</v>
      </c>
      <c r="H2" s="1">
        <v>4.4000000000000003E-3</v>
      </c>
      <c r="I2" s="1">
        <v>1</v>
      </c>
      <c r="J2" s="1">
        <v>5.0099999999999999E-2</v>
      </c>
    </row>
    <row r="3" spans="1:12" x14ac:dyDescent="0.3">
      <c r="A3" s="1">
        <v>1.5</v>
      </c>
      <c r="B3" s="1">
        <v>6.2600000000000003E-2</v>
      </c>
      <c r="C3" s="1" t="s">
        <v>0</v>
      </c>
      <c r="D3" s="1" t="s">
        <v>0</v>
      </c>
      <c r="E3" s="1">
        <v>2</v>
      </c>
      <c r="F3" s="1">
        <v>6.1839999999999999E-2</v>
      </c>
      <c r="G3" s="1">
        <v>-6.3899999999999998E-3</v>
      </c>
      <c r="H3" s="1">
        <v>6.0600000000000003E-3</v>
      </c>
      <c r="I3" s="1">
        <v>2</v>
      </c>
      <c r="J3" s="1">
        <v>0.115</v>
      </c>
    </row>
    <row r="4" spans="1:12" x14ac:dyDescent="0.3">
      <c r="A4" s="1">
        <v>2</v>
      </c>
      <c r="B4" s="1">
        <v>6.1699999999999998E-2</v>
      </c>
      <c r="C4" s="1">
        <v>-1.8700000000000001E-2</v>
      </c>
      <c r="D4" s="1">
        <v>1.6199999999999999E-2</v>
      </c>
      <c r="E4" s="1">
        <v>3</v>
      </c>
      <c r="F4" s="1">
        <v>8.3820000000000006E-2</v>
      </c>
      <c r="G4" s="2">
        <v>-8.25E-4</v>
      </c>
      <c r="H4" s="1">
        <v>1.48E-3</v>
      </c>
      <c r="I4" s="1">
        <v>3</v>
      </c>
      <c r="J4" s="1">
        <v>0.1326</v>
      </c>
    </row>
    <row r="5" spans="1:12" x14ac:dyDescent="0.3">
      <c r="A5" s="1">
        <v>2.5</v>
      </c>
      <c r="B5" s="1">
        <v>9.0300000000000005E-2</v>
      </c>
      <c r="C5" s="1" t="s">
        <v>0</v>
      </c>
      <c r="D5" s="1" t="s">
        <v>0</v>
      </c>
      <c r="E5" s="1">
        <v>1.5</v>
      </c>
      <c r="F5" s="1">
        <v>4.573E-2</v>
      </c>
      <c r="G5" s="1">
        <v>-5.3400000000000001E-3</v>
      </c>
      <c r="H5" s="1">
        <v>2.7200000000000002E-3</v>
      </c>
      <c r="I5" s="1">
        <v>1.3333299999999999</v>
      </c>
      <c r="J5" s="1">
        <v>7.3340000000000002E-2</v>
      </c>
      <c r="K5" s="1">
        <v>-1.4120000000000001E-2</v>
      </c>
      <c r="L5" s="1">
        <v>1.9910000000000001E-2</v>
      </c>
    </row>
    <row r="6" spans="1:12" x14ac:dyDescent="0.3">
      <c r="A6" s="1">
        <v>3</v>
      </c>
      <c r="B6" s="1">
        <v>0.10117</v>
      </c>
      <c r="C6" s="1">
        <v>-3.9699999999999996E-3</v>
      </c>
      <c r="D6" s="1">
        <v>3.5300000000000002E-3</v>
      </c>
      <c r="E6" s="1">
        <v>2.5</v>
      </c>
      <c r="F6" s="1">
        <v>7.5730000000000006E-2</v>
      </c>
      <c r="G6" s="1">
        <v>-2.64E-3</v>
      </c>
      <c r="H6" s="1">
        <v>3.0400000000000002E-3</v>
      </c>
      <c r="I6" s="1">
        <v>1.5</v>
      </c>
      <c r="J6" s="1">
        <v>9.0670000000000001E-2</v>
      </c>
      <c r="K6" s="1">
        <v>-3.3400000000000001E-3</v>
      </c>
      <c r="L6" s="1">
        <v>2.0699999999999998E-3</v>
      </c>
    </row>
    <row r="7" spans="1:12" x14ac:dyDescent="0.3">
      <c r="A7" s="1">
        <v>3.5</v>
      </c>
      <c r="B7" s="1">
        <v>0.1341</v>
      </c>
      <c r="C7" s="1" t="s">
        <v>0</v>
      </c>
      <c r="D7" s="1" t="s">
        <v>0</v>
      </c>
      <c r="E7" s="1">
        <v>4</v>
      </c>
      <c r="F7" s="1">
        <v>0.10589999999999999</v>
      </c>
      <c r="I7" s="1">
        <v>1.6666700000000001</v>
      </c>
      <c r="J7" s="1">
        <v>0.11032</v>
      </c>
      <c r="K7" s="1">
        <v>-7.1799999999999998E-3</v>
      </c>
      <c r="L7" s="1">
        <v>2.98E-3</v>
      </c>
    </row>
    <row r="8" spans="1:12" x14ac:dyDescent="0.3">
      <c r="A8" s="1">
        <v>4</v>
      </c>
      <c r="B8" s="1">
        <v>0.12987000000000001</v>
      </c>
      <c r="C8" s="1">
        <v>-3.0970000000000001E-2</v>
      </c>
      <c r="D8" s="1">
        <v>1.873E-2</v>
      </c>
      <c r="E8" s="1">
        <v>2.75</v>
      </c>
      <c r="F8" s="1">
        <v>8.1750000000000003E-2</v>
      </c>
      <c r="G8" s="1">
        <v>2.8500000000000001E-3</v>
      </c>
      <c r="H8" s="1">
        <v>-3.3500000000000001E-3</v>
      </c>
      <c r="I8" s="1">
        <v>4</v>
      </c>
      <c r="J8" s="1">
        <v>0.28000000000000003</v>
      </c>
      <c r="K8" s="1" t="s">
        <v>0</v>
      </c>
      <c r="L8" s="1" t="s">
        <v>0</v>
      </c>
    </row>
    <row r="9" spans="1:12" x14ac:dyDescent="0.3">
      <c r="A9" s="1">
        <v>4.5</v>
      </c>
      <c r="B9" s="1">
        <v>0.1885</v>
      </c>
      <c r="C9" s="1" t="s">
        <v>0</v>
      </c>
      <c r="D9" s="1" t="s">
        <v>0</v>
      </c>
      <c r="E9" s="1">
        <v>5.25</v>
      </c>
      <c r="F9" s="1">
        <v>0.13517000000000001</v>
      </c>
      <c r="G9" s="1">
        <v>4.4299999999999999E-3</v>
      </c>
      <c r="H9" s="1">
        <v>-4.0699999999999998E-3</v>
      </c>
      <c r="J9" s="1" t="s">
        <v>0</v>
      </c>
      <c r="K9" s="1" t="s">
        <v>0</v>
      </c>
      <c r="L9" s="1" t="s">
        <v>0</v>
      </c>
    </row>
    <row r="10" spans="1:12" x14ac:dyDescent="0.3">
      <c r="A10" s="1">
        <v>5</v>
      </c>
      <c r="B10" s="1">
        <v>0.23280000000000001</v>
      </c>
      <c r="C10" s="1" t="s">
        <v>0</v>
      </c>
      <c r="D10" s="1" t="s">
        <v>0</v>
      </c>
      <c r="E10" s="1">
        <v>5.6</v>
      </c>
      <c r="F10" s="1">
        <v>0.13969999999999999</v>
      </c>
      <c r="G10" s="1">
        <v>2.5999999999999999E-3</v>
      </c>
      <c r="H10" s="1">
        <v>-1.8E-3</v>
      </c>
      <c r="J10" s="1" t="s">
        <v>0</v>
      </c>
      <c r="K10" s="1" t="s">
        <v>0</v>
      </c>
      <c r="L10" s="1" t="s">
        <v>0</v>
      </c>
    </row>
    <row r="11" spans="1:12" x14ac:dyDescent="0.3">
      <c r="A11" s="1">
        <v>8</v>
      </c>
      <c r="B11" s="1">
        <v>0.26879999999999998</v>
      </c>
      <c r="C11" s="1">
        <v>-1.8700000000000001E-2</v>
      </c>
      <c r="D11" s="1">
        <v>1.8700000000000001E-2</v>
      </c>
      <c r="E11" s="1">
        <v>9</v>
      </c>
      <c r="F11" s="1">
        <v>0.20157</v>
      </c>
      <c r="G11" s="1">
        <v>5.4299999999999999E-3</v>
      </c>
      <c r="H11" s="1">
        <v>-9.9699999999999997E-3</v>
      </c>
      <c r="J11" s="1" t="s">
        <v>0</v>
      </c>
      <c r="K11" s="1" t="s">
        <v>0</v>
      </c>
      <c r="L11" s="1" t="s">
        <v>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D4" sqref="D4"/>
    </sheetView>
  </sheetViews>
  <sheetFormatPr defaultRowHeight="16.2" x14ac:dyDescent="0.3"/>
  <sheetData>
    <row r="1" spans="1:2" x14ac:dyDescent="0.3">
      <c r="A1" t="s">
        <v>94</v>
      </c>
      <c r="B1" t="s">
        <v>83</v>
      </c>
    </row>
    <row r="2" spans="1:2" x14ac:dyDescent="0.3">
      <c r="A2">
        <v>0</v>
      </c>
      <c r="B2">
        <v>0</v>
      </c>
    </row>
    <row r="3" spans="1:2" x14ac:dyDescent="0.3">
      <c r="A3">
        <v>0.71240000000000003</v>
      </c>
      <c r="B3">
        <v>0.19777</v>
      </c>
    </row>
    <row r="4" spans="1:2" x14ac:dyDescent="0.3">
      <c r="A4">
        <v>1.4296599999999999</v>
      </c>
      <c r="B4">
        <v>0.43008000000000002</v>
      </c>
    </row>
    <row r="5" spans="1:2" x14ac:dyDescent="0.3">
      <c r="A5">
        <v>2.1416200000000001</v>
      </c>
      <c r="B5">
        <v>0.69835999999999998</v>
      </c>
    </row>
    <row r="6" spans="1:2" x14ac:dyDescent="0.3">
      <c r="A6">
        <v>2.8523399999999999</v>
      </c>
      <c r="B6">
        <v>0.95025999999999999</v>
      </c>
    </row>
    <row r="7" spans="1:2" x14ac:dyDescent="0.3">
      <c r="A7">
        <v>3.38869</v>
      </c>
      <c r="B7">
        <v>0.82111999999999996</v>
      </c>
    </row>
    <row r="8" spans="1:2" x14ac:dyDescent="0.3">
      <c r="A8">
        <v>3.9190700000000001</v>
      </c>
      <c r="B8">
        <v>0.66446000000000005</v>
      </c>
    </row>
    <row r="9" spans="1:2" x14ac:dyDescent="0.3">
      <c r="A9">
        <v>5.2091399999999997</v>
      </c>
      <c r="B9">
        <v>0.73153999999999997</v>
      </c>
    </row>
    <row r="10" spans="1:2" x14ac:dyDescent="0.3">
      <c r="A10">
        <v>6.5012499999999998</v>
      </c>
      <c r="B10">
        <v>0.87705</v>
      </c>
    </row>
    <row r="11" spans="1:2" x14ac:dyDescent="0.3">
      <c r="A11">
        <v>7.7966699999999998</v>
      </c>
      <c r="B11">
        <v>1.0215799999999999</v>
      </c>
    </row>
    <row r="12" spans="1:2" x14ac:dyDescent="0.3">
      <c r="A12">
        <v>8.8552499999999998</v>
      </c>
      <c r="B12">
        <v>0.94303000000000003</v>
      </c>
    </row>
    <row r="13" spans="1:2" x14ac:dyDescent="0.3">
      <c r="A13">
        <v>9.9178999999999995</v>
      </c>
      <c r="B13">
        <v>0.77027999999999996</v>
      </c>
    </row>
    <row r="14" spans="1:2" x14ac:dyDescent="0.3">
      <c r="A14">
        <v>10.98104</v>
      </c>
      <c r="B14">
        <v>0.67393999999999998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F8" sqref="F8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6</v>
      </c>
    </row>
    <row r="2" spans="1:3" x14ac:dyDescent="0.3">
      <c r="A2">
        <v>0</v>
      </c>
      <c r="B2">
        <v>0</v>
      </c>
      <c r="C2">
        <v>0.98889000000000005</v>
      </c>
    </row>
    <row r="3" spans="1:3" x14ac:dyDescent="0.3">
      <c r="A3">
        <v>1.2332000000000001</v>
      </c>
      <c r="B3">
        <v>8.3989999999999995E-2</v>
      </c>
      <c r="C3">
        <v>1.0148999999999999</v>
      </c>
    </row>
    <row r="4" spans="1:3" x14ac:dyDescent="0.3">
      <c r="A4">
        <v>2.4909300000000001</v>
      </c>
      <c r="B4">
        <v>0.61617</v>
      </c>
      <c r="C4">
        <v>2.3868399999999999</v>
      </c>
    </row>
    <row r="5" spans="1:3" x14ac:dyDescent="0.3">
      <c r="A5">
        <v>3.7602000000000002</v>
      </c>
      <c r="B5">
        <v>0.69471000000000005</v>
      </c>
      <c r="C5">
        <v>3.0172099999999999</v>
      </c>
    </row>
    <row r="6" spans="1:3" x14ac:dyDescent="0.3">
      <c r="A6">
        <v>4.9399199999999999</v>
      </c>
      <c r="B6">
        <v>0.67647000000000002</v>
      </c>
      <c r="C6">
        <v>3.6284999999999998</v>
      </c>
    </row>
    <row r="7" spans="1:3" x14ac:dyDescent="0.3">
      <c r="A7">
        <v>6.1474099999999998</v>
      </c>
      <c r="B7">
        <v>0.57389000000000001</v>
      </c>
      <c r="C7">
        <v>4.1835699999999996</v>
      </c>
    </row>
    <row r="8" spans="1:3" x14ac:dyDescent="0.3">
      <c r="A8">
        <v>7.3089199999999996</v>
      </c>
      <c r="B8">
        <v>0.41171999999999997</v>
      </c>
      <c r="C8">
        <v>4.5881800000000004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E8" sqref="E8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7</v>
      </c>
    </row>
    <row r="2" spans="1:3" x14ac:dyDescent="0.3">
      <c r="A2">
        <v>0</v>
      </c>
      <c r="B2">
        <v>0</v>
      </c>
      <c r="C2">
        <v>1.1080300000000001</v>
      </c>
    </row>
    <row r="3" spans="1:3" x14ac:dyDescent="0.3">
      <c r="A3">
        <v>1.12165</v>
      </c>
      <c r="B3">
        <v>9.6409999999999996E-2</v>
      </c>
      <c r="C3">
        <v>1.12337</v>
      </c>
    </row>
    <row r="4" spans="1:3" x14ac:dyDescent="0.3">
      <c r="A4">
        <v>2.2758600000000002</v>
      </c>
      <c r="B4">
        <v>0.82254000000000005</v>
      </c>
      <c r="C4">
        <v>2.4273400000000001</v>
      </c>
    </row>
    <row r="5" spans="1:3" x14ac:dyDescent="0.3">
      <c r="A5">
        <v>3.3753500000000001</v>
      </c>
      <c r="B5">
        <v>0.96035999999999999</v>
      </c>
      <c r="C5">
        <v>2.8129400000000002</v>
      </c>
    </row>
    <row r="6" spans="1:3" x14ac:dyDescent="0.3">
      <c r="A6">
        <v>3.8292299999999999</v>
      </c>
      <c r="B6">
        <v>0.93054999999999999</v>
      </c>
      <c r="C6">
        <v>2.8489100000000001</v>
      </c>
    </row>
    <row r="7" spans="1:3" x14ac:dyDescent="0.3">
      <c r="A7">
        <v>4.2846299999999999</v>
      </c>
      <c r="B7">
        <v>0.86341999999999997</v>
      </c>
      <c r="C7">
        <v>2.9305599999999998</v>
      </c>
    </row>
    <row r="8" spans="1:3" x14ac:dyDescent="0.3">
      <c r="A8">
        <v>4.7331799999999999</v>
      </c>
      <c r="B8">
        <v>0.80471999999999999</v>
      </c>
      <c r="C8">
        <v>3.0417100000000001</v>
      </c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3"/>
  <sheetViews>
    <sheetView workbookViewId="0">
      <selection activeCell="C6" sqref="C6"/>
    </sheetView>
  </sheetViews>
  <sheetFormatPr defaultRowHeight="16.2" x14ac:dyDescent="0.3"/>
  <cols>
    <col min="1" max="3" width="23.5546875" customWidth="1"/>
  </cols>
  <sheetData>
    <row r="1" spans="1:3" x14ac:dyDescent="0.3">
      <c r="A1" t="s">
        <v>83</v>
      </c>
      <c r="B1" t="s">
        <v>84</v>
      </c>
      <c r="C1" t="s">
        <v>85</v>
      </c>
    </row>
    <row r="2" spans="1:3" x14ac:dyDescent="0.3">
      <c r="A2">
        <v>-9.0105000000000004</v>
      </c>
      <c r="B2">
        <v>0</v>
      </c>
      <c r="C2">
        <v>0</v>
      </c>
    </row>
    <row r="3" spans="1:3" x14ac:dyDescent="0.3">
      <c r="A3">
        <v>-8.9949999999999992</v>
      </c>
      <c r="B3">
        <v>0</v>
      </c>
      <c r="C3">
        <v>0</v>
      </c>
    </row>
    <row r="4" spans="1:3" x14ac:dyDescent="0.3">
      <c r="A4">
        <v>-8.9794999999999998</v>
      </c>
      <c r="B4">
        <v>0</v>
      </c>
      <c r="C4">
        <v>0</v>
      </c>
    </row>
    <row r="5" spans="1:3" x14ac:dyDescent="0.3">
      <c r="A5">
        <v>-8.9640000000000004</v>
      </c>
      <c r="B5">
        <v>0</v>
      </c>
      <c r="C5">
        <v>0</v>
      </c>
    </row>
    <row r="6" spans="1:3" x14ac:dyDescent="0.3">
      <c r="A6">
        <v>-8.9484999999999992</v>
      </c>
      <c r="B6">
        <v>0</v>
      </c>
      <c r="C6">
        <v>0</v>
      </c>
    </row>
    <row r="7" spans="1:3" x14ac:dyDescent="0.3">
      <c r="A7">
        <v>-8.9329999999999998</v>
      </c>
      <c r="B7">
        <v>0</v>
      </c>
      <c r="C7">
        <v>0</v>
      </c>
    </row>
    <row r="8" spans="1:3" x14ac:dyDescent="0.3">
      <c r="A8">
        <v>-8.9175000000000004</v>
      </c>
      <c r="B8">
        <v>0</v>
      </c>
      <c r="C8">
        <v>0</v>
      </c>
    </row>
    <row r="9" spans="1:3" x14ac:dyDescent="0.3">
      <c r="A9">
        <v>-8.9019999999999992</v>
      </c>
      <c r="B9">
        <v>0</v>
      </c>
      <c r="C9">
        <v>0</v>
      </c>
    </row>
    <row r="10" spans="1:3" x14ac:dyDescent="0.3">
      <c r="A10">
        <v>-8.8864999999999998</v>
      </c>
      <c r="B10">
        <v>0</v>
      </c>
      <c r="C10">
        <v>0</v>
      </c>
    </row>
    <row r="11" spans="1:3" x14ac:dyDescent="0.3">
      <c r="A11">
        <v>-8.8710000000000004</v>
      </c>
      <c r="B11">
        <v>0</v>
      </c>
      <c r="C11">
        <v>0</v>
      </c>
    </row>
    <row r="12" spans="1:3" x14ac:dyDescent="0.3">
      <c r="A12">
        <v>-8.8554999999999993</v>
      </c>
      <c r="B12">
        <v>0</v>
      </c>
      <c r="C12">
        <v>0</v>
      </c>
    </row>
    <row r="13" spans="1:3" x14ac:dyDescent="0.3">
      <c r="A13">
        <v>-8.84</v>
      </c>
      <c r="B13">
        <v>0</v>
      </c>
      <c r="C13">
        <v>0</v>
      </c>
    </row>
    <row r="14" spans="1:3" x14ac:dyDescent="0.3">
      <c r="A14">
        <v>-8.8245000000000005</v>
      </c>
      <c r="B14">
        <v>0</v>
      </c>
      <c r="C14">
        <v>0</v>
      </c>
    </row>
    <row r="15" spans="1:3" x14ac:dyDescent="0.3">
      <c r="A15">
        <v>-8.8089999999999993</v>
      </c>
      <c r="B15">
        <v>0</v>
      </c>
      <c r="C15">
        <v>0</v>
      </c>
    </row>
    <row r="16" spans="1:3" x14ac:dyDescent="0.3">
      <c r="A16">
        <v>-8.7934999999999999</v>
      </c>
      <c r="B16">
        <v>0</v>
      </c>
      <c r="C16">
        <v>0</v>
      </c>
    </row>
    <row r="17" spans="1:3" x14ac:dyDescent="0.3">
      <c r="A17">
        <v>-8.7780000000000005</v>
      </c>
      <c r="B17">
        <v>0</v>
      </c>
      <c r="C17">
        <v>0</v>
      </c>
    </row>
    <row r="18" spans="1:3" x14ac:dyDescent="0.3">
      <c r="A18">
        <v>-8.7624999999999993</v>
      </c>
      <c r="B18">
        <v>0</v>
      </c>
      <c r="C18">
        <v>0</v>
      </c>
    </row>
    <row r="19" spans="1:3" x14ac:dyDescent="0.3">
      <c r="A19">
        <v>-8.7469999999999999</v>
      </c>
      <c r="B19">
        <v>0</v>
      </c>
      <c r="C19">
        <v>0</v>
      </c>
    </row>
    <row r="20" spans="1:3" x14ac:dyDescent="0.3">
      <c r="A20">
        <v>-8.7315000000000005</v>
      </c>
      <c r="B20">
        <v>0</v>
      </c>
      <c r="C20">
        <v>0</v>
      </c>
    </row>
    <row r="21" spans="1:3" x14ac:dyDescent="0.3">
      <c r="A21">
        <v>-8.7159999999999993</v>
      </c>
      <c r="B21">
        <v>0</v>
      </c>
      <c r="C21">
        <v>0</v>
      </c>
    </row>
    <row r="22" spans="1:3" x14ac:dyDescent="0.3">
      <c r="A22">
        <v>-8.7004999999999999</v>
      </c>
      <c r="B22">
        <v>0</v>
      </c>
      <c r="C22">
        <v>0</v>
      </c>
    </row>
    <row r="23" spans="1:3" x14ac:dyDescent="0.3">
      <c r="A23">
        <v>-8.6850000000000005</v>
      </c>
      <c r="B23">
        <v>0</v>
      </c>
      <c r="C23">
        <v>0</v>
      </c>
    </row>
    <row r="24" spans="1:3" x14ac:dyDescent="0.3">
      <c r="A24">
        <v>-8.6694999999999993</v>
      </c>
      <c r="B24">
        <v>0</v>
      </c>
      <c r="C24">
        <v>0</v>
      </c>
    </row>
    <row r="25" spans="1:3" x14ac:dyDescent="0.3">
      <c r="A25">
        <v>-8.6539999999999999</v>
      </c>
      <c r="B25">
        <v>0</v>
      </c>
      <c r="C25">
        <v>0</v>
      </c>
    </row>
    <row r="26" spans="1:3" x14ac:dyDescent="0.3">
      <c r="A26">
        <v>-8.6385000000000005</v>
      </c>
      <c r="B26">
        <v>0</v>
      </c>
      <c r="C26">
        <v>0</v>
      </c>
    </row>
    <row r="27" spans="1:3" x14ac:dyDescent="0.3">
      <c r="A27">
        <v>-8.6229999999999993</v>
      </c>
      <c r="B27">
        <v>0</v>
      </c>
      <c r="C27">
        <v>0</v>
      </c>
    </row>
    <row r="28" spans="1:3" x14ac:dyDescent="0.3">
      <c r="A28">
        <v>-8.6074999999999999</v>
      </c>
      <c r="B28">
        <v>0</v>
      </c>
      <c r="C28">
        <v>0</v>
      </c>
    </row>
    <row r="29" spans="1:3" x14ac:dyDescent="0.3">
      <c r="A29">
        <v>-8.5920000000000005</v>
      </c>
      <c r="B29">
        <v>0</v>
      </c>
      <c r="C29">
        <v>0</v>
      </c>
    </row>
    <row r="30" spans="1:3" x14ac:dyDescent="0.3">
      <c r="A30">
        <v>-8.5764999999999993</v>
      </c>
      <c r="B30">
        <v>0</v>
      </c>
      <c r="C30">
        <v>0</v>
      </c>
    </row>
    <row r="31" spans="1:3" x14ac:dyDescent="0.3">
      <c r="A31">
        <v>-8.5609999999999999</v>
      </c>
      <c r="B31">
        <v>0</v>
      </c>
      <c r="C31">
        <v>0</v>
      </c>
    </row>
    <row r="32" spans="1:3" x14ac:dyDescent="0.3">
      <c r="A32">
        <v>-8.5455000000000005</v>
      </c>
      <c r="B32">
        <v>0</v>
      </c>
      <c r="C32">
        <v>0</v>
      </c>
    </row>
    <row r="33" spans="1:3" x14ac:dyDescent="0.3">
      <c r="A33">
        <v>-8.5299999999999994</v>
      </c>
      <c r="B33">
        <v>0</v>
      </c>
      <c r="C33">
        <v>0</v>
      </c>
    </row>
    <row r="34" spans="1:3" x14ac:dyDescent="0.3">
      <c r="A34">
        <v>-8.5145</v>
      </c>
      <c r="B34">
        <v>0</v>
      </c>
      <c r="C34">
        <v>0</v>
      </c>
    </row>
    <row r="35" spans="1:3" x14ac:dyDescent="0.3">
      <c r="A35">
        <v>-8.4990000000000006</v>
      </c>
      <c r="B35">
        <v>0</v>
      </c>
      <c r="C35">
        <v>0</v>
      </c>
    </row>
    <row r="36" spans="1:3" x14ac:dyDescent="0.3">
      <c r="A36">
        <v>-8.4834999999999994</v>
      </c>
      <c r="B36">
        <v>1E-8</v>
      </c>
      <c r="C36">
        <v>-1E-8</v>
      </c>
    </row>
    <row r="37" spans="1:3" x14ac:dyDescent="0.3">
      <c r="A37">
        <v>-8.468</v>
      </c>
      <c r="B37">
        <v>4.0000000000000001E-8</v>
      </c>
      <c r="C37">
        <v>-4.0000000000000001E-8</v>
      </c>
    </row>
    <row r="38" spans="1:3" x14ac:dyDescent="0.3">
      <c r="A38">
        <v>-8.4525000000000006</v>
      </c>
      <c r="B38">
        <v>1.1999999999999999E-7</v>
      </c>
      <c r="C38">
        <v>-1.1999999999999999E-7</v>
      </c>
    </row>
    <row r="39" spans="1:3" x14ac:dyDescent="0.3">
      <c r="A39">
        <v>-8.4369999999999994</v>
      </c>
      <c r="B39">
        <v>3.3000000000000002E-7</v>
      </c>
      <c r="C39">
        <v>-3.3000000000000002E-7</v>
      </c>
    </row>
    <row r="40" spans="1:3" x14ac:dyDescent="0.3">
      <c r="A40">
        <v>-8.4215</v>
      </c>
      <c r="B40">
        <v>8.6000000000000002E-7</v>
      </c>
      <c r="C40">
        <v>-8.6000000000000002E-7</v>
      </c>
    </row>
    <row r="41" spans="1:3" x14ac:dyDescent="0.3">
      <c r="A41">
        <v>-8.4060000000000006</v>
      </c>
      <c r="B41">
        <v>2.0999999999999998E-6</v>
      </c>
      <c r="C41">
        <v>-2.0999999999999998E-6</v>
      </c>
    </row>
    <row r="42" spans="1:3" x14ac:dyDescent="0.3">
      <c r="A42">
        <v>-8.3904999999999994</v>
      </c>
      <c r="B42">
        <v>4.9100000000000004E-6</v>
      </c>
      <c r="C42">
        <v>-4.9100000000000004E-6</v>
      </c>
    </row>
    <row r="43" spans="1:3" x14ac:dyDescent="0.3">
      <c r="A43">
        <v>-8.375</v>
      </c>
      <c r="B43">
        <v>1.093E-5</v>
      </c>
      <c r="C43">
        <v>-1.092E-5</v>
      </c>
    </row>
    <row r="44" spans="1:3" x14ac:dyDescent="0.3">
      <c r="A44">
        <v>-8.3595000000000006</v>
      </c>
      <c r="B44">
        <v>2.317E-5</v>
      </c>
      <c r="C44">
        <v>-2.315E-5</v>
      </c>
    </row>
    <row r="45" spans="1:3" x14ac:dyDescent="0.3">
      <c r="A45">
        <v>-8.3439999999999994</v>
      </c>
      <c r="B45">
        <v>4.6860000000000002E-5</v>
      </c>
      <c r="C45">
        <v>-4.6829999999999997E-5</v>
      </c>
    </row>
    <row r="46" spans="1:3" x14ac:dyDescent="0.3">
      <c r="A46">
        <v>-8.3285</v>
      </c>
      <c r="B46">
        <v>9.0370000000000004E-5</v>
      </c>
      <c r="C46">
        <v>-9.0309999999999994E-5</v>
      </c>
    </row>
    <row r="47" spans="1:3" x14ac:dyDescent="0.3">
      <c r="A47">
        <v>-8.3130000000000006</v>
      </c>
      <c r="B47">
        <v>1.6625E-4</v>
      </c>
      <c r="C47">
        <v>-1.6614000000000001E-4</v>
      </c>
    </row>
    <row r="48" spans="1:3" x14ac:dyDescent="0.3">
      <c r="A48">
        <v>-8.2974999999999994</v>
      </c>
      <c r="B48">
        <v>2.9187000000000001E-4</v>
      </c>
      <c r="C48">
        <v>-2.9167E-4</v>
      </c>
    </row>
    <row r="49" spans="1:3" x14ac:dyDescent="0.3">
      <c r="A49">
        <v>-8.282</v>
      </c>
      <c r="B49">
        <v>4.8924000000000005E-4</v>
      </c>
      <c r="C49">
        <v>-4.8893999999999999E-4</v>
      </c>
    </row>
    <row r="50" spans="1:3" x14ac:dyDescent="0.3">
      <c r="A50">
        <v>-8.2665000000000006</v>
      </c>
      <c r="B50">
        <v>7.8370999999999996E-4</v>
      </c>
      <c r="C50">
        <v>-7.8326000000000003E-4</v>
      </c>
    </row>
    <row r="51" spans="1:3" x14ac:dyDescent="0.3">
      <c r="A51">
        <v>-8.2509999999999994</v>
      </c>
      <c r="B51">
        <v>1.20107E-3</v>
      </c>
      <c r="C51">
        <v>-1.2004299999999999E-3</v>
      </c>
    </row>
    <row r="52" spans="1:3" x14ac:dyDescent="0.3">
      <c r="A52">
        <v>-8.2355</v>
      </c>
      <c r="B52">
        <v>1.7639299999999999E-3</v>
      </c>
      <c r="C52">
        <v>-1.7630199999999999E-3</v>
      </c>
    </row>
    <row r="53" spans="1:3" x14ac:dyDescent="0.3">
      <c r="A53">
        <v>-8.2200000000000006</v>
      </c>
      <c r="B53">
        <v>2.4880499999999999E-3</v>
      </c>
      <c r="C53">
        <v>-2.4867600000000002E-3</v>
      </c>
    </row>
    <row r="54" spans="1:3" x14ac:dyDescent="0.3">
      <c r="A54">
        <v>-8.2044999999999995</v>
      </c>
      <c r="B54">
        <v>3.3807300000000002E-3</v>
      </c>
      <c r="C54">
        <v>-3.3788400000000001E-3</v>
      </c>
    </row>
    <row r="55" spans="1:3" x14ac:dyDescent="0.3">
      <c r="A55">
        <v>-8.1890000000000001</v>
      </c>
      <c r="B55">
        <v>4.4425100000000002E-3</v>
      </c>
      <c r="C55">
        <v>-4.4395900000000002E-3</v>
      </c>
    </row>
    <row r="56" spans="1:3" x14ac:dyDescent="0.3">
      <c r="A56">
        <v>-8.1735000000000007</v>
      </c>
      <c r="B56">
        <v>5.67273E-3</v>
      </c>
      <c r="C56">
        <v>-5.6678900000000001E-3</v>
      </c>
    </row>
    <row r="57" spans="1:3" x14ac:dyDescent="0.3">
      <c r="A57">
        <v>-8.1579999999999995</v>
      </c>
      <c r="B57">
        <v>7.0773600000000004E-3</v>
      </c>
      <c r="C57">
        <v>-7.0689500000000001E-3</v>
      </c>
    </row>
    <row r="58" spans="1:3" x14ac:dyDescent="0.3">
      <c r="A58">
        <v>-8.1425000000000001</v>
      </c>
      <c r="B58">
        <v>8.6754999999999992E-3</v>
      </c>
      <c r="C58">
        <v>-8.6605199999999997E-3</v>
      </c>
    </row>
    <row r="59" spans="1:3" x14ac:dyDescent="0.3">
      <c r="A59">
        <v>-8.1270000000000007</v>
      </c>
      <c r="B59">
        <v>1.049988E-2</v>
      </c>
      <c r="C59">
        <v>-1.047324E-2</v>
      </c>
    </row>
    <row r="60" spans="1:3" x14ac:dyDescent="0.3">
      <c r="A60">
        <v>-8.1114999999999995</v>
      </c>
      <c r="B60">
        <v>1.258773E-2</v>
      </c>
      <c r="C60">
        <v>-1.254131E-2</v>
      </c>
    </row>
    <row r="61" spans="1:3" x14ac:dyDescent="0.3">
      <c r="A61">
        <v>-8.0960000000000001</v>
      </c>
      <c r="B61">
        <v>1.496218E-2</v>
      </c>
      <c r="C61">
        <v>-1.488371E-2</v>
      </c>
    </row>
    <row r="62" spans="1:3" x14ac:dyDescent="0.3">
      <c r="A62">
        <v>-8.0805000000000007</v>
      </c>
      <c r="B62">
        <v>1.7608490000000001E-2</v>
      </c>
      <c r="C62">
        <v>-1.748075E-2</v>
      </c>
    </row>
    <row r="63" spans="1:3" x14ac:dyDescent="0.3">
      <c r="A63">
        <v>-8.0649999999999995</v>
      </c>
      <c r="B63">
        <v>2.0453900000000001E-2</v>
      </c>
      <c r="C63">
        <v>-2.0254350000000001E-2</v>
      </c>
    </row>
    <row r="64" spans="1:3" x14ac:dyDescent="0.3">
      <c r="A64">
        <v>-8.0495000000000001</v>
      </c>
      <c r="B64">
        <v>2.3359979999999999E-2</v>
      </c>
      <c r="C64">
        <v>-2.306153E-2</v>
      </c>
    </row>
    <row r="65" spans="1:3" x14ac:dyDescent="0.3">
      <c r="A65">
        <v>-8.0340000000000007</v>
      </c>
      <c r="B65">
        <v>2.6133670000000001E-2</v>
      </c>
      <c r="C65">
        <v>-2.5706929999999999E-2</v>
      </c>
    </row>
    <row r="66" spans="1:3" x14ac:dyDescent="0.3">
      <c r="A66">
        <v>-8.0184999999999995</v>
      </c>
      <c r="B66">
        <v>2.855663E-2</v>
      </c>
      <c r="C66">
        <v>-2.79738E-2</v>
      </c>
    </row>
    <row r="67" spans="1:3" x14ac:dyDescent="0.3">
      <c r="A67">
        <v>-8.0030000000000001</v>
      </c>
      <c r="B67">
        <v>3.042599E-2</v>
      </c>
      <c r="C67">
        <v>-2.9666169999999999E-2</v>
      </c>
    </row>
    <row r="68" spans="1:3" x14ac:dyDescent="0.3">
      <c r="A68">
        <v>-7.9874999999999998</v>
      </c>
      <c r="B68">
        <v>3.1595829999999998E-2</v>
      </c>
      <c r="C68">
        <v>-3.0650699999999999E-2</v>
      </c>
    </row>
    <row r="69" spans="1:3" x14ac:dyDescent="0.3">
      <c r="A69">
        <v>-7.9720000000000004</v>
      </c>
      <c r="B69">
        <v>3.2008700000000001E-2</v>
      </c>
      <c r="C69">
        <v>-3.0887370000000001E-2</v>
      </c>
    </row>
    <row r="70" spans="1:3" x14ac:dyDescent="0.3">
      <c r="A70">
        <v>-7.9565000000000001</v>
      </c>
      <c r="B70">
        <v>3.1710769999999999E-2</v>
      </c>
      <c r="C70">
        <v>-3.0442150000000001E-2</v>
      </c>
    </row>
    <row r="71" spans="1:3" x14ac:dyDescent="0.3">
      <c r="A71">
        <v>-7.9409999999999998</v>
      </c>
      <c r="B71">
        <v>3.084922E-2</v>
      </c>
      <c r="C71">
        <v>-2.9480800000000001E-2</v>
      </c>
    </row>
    <row r="72" spans="1:3" x14ac:dyDescent="0.3">
      <c r="A72">
        <v>-7.9255000000000004</v>
      </c>
      <c r="B72">
        <v>2.965481E-2</v>
      </c>
      <c r="C72">
        <v>-2.8247649999999999E-2</v>
      </c>
    </row>
    <row r="73" spans="1:3" x14ac:dyDescent="0.3">
      <c r="A73">
        <v>-7.91</v>
      </c>
      <c r="B73">
        <v>2.8414709999999999E-2</v>
      </c>
      <c r="C73">
        <v>-2.7035429999999999E-2</v>
      </c>
    </row>
    <row r="74" spans="1:3" x14ac:dyDescent="0.3">
      <c r="A74">
        <v>-7.8944999999999999</v>
      </c>
      <c r="B74">
        <v>2.7440989999999998E-2</v>
      </c>
      <c r="C74">
        <v>-2.6152370000000001E-2</v>
      </c>
    </row>
    <row r="75" spans="1:3" x14ac:dyDescent="0.3">
      <c r="A75">
        <v>-7.8789999999999996</v>
      </c>
      <c r="B75">
        <v>2.7040149999999999E-2</v>
      </c>
      <c r="C75">
        <v>-2.589267E-2</v>
      </c>
    </row>
    <row r="76" spans="1:3" x14ac:dyDescent="0.3">
      <c r="A76">
        <v>-7.8635000000000002</v>
      </c>
      <c r="B76">
        <v>2.7490210000000001E-2</v>
      </c>
      <c r="C76">
        <v>-2.6516089999999999E-2</v>
      </c>
    </row>
    <row r="77" spans="1:3" x14ac:dyDescent="0.3">
      <c r="A77">
        <v>-7.8479999999999999</v>
      </c>
      <c r="B77">
        <v>2.9031910000000001E-2</v>
      </c>
      <c r="C77">
        <v>-2.8242799999999998E-2</v>
      </c>
    </row>
    <row r="78" spans="1:3" x14ac:dyDescent="0.3">
      <c r="A78">
        <v>-7.8324999999999996</v>
      </c>
      <c r="B78">
        <v>3.1879249999999998E-2</v>
      </c>
      <c r="C78">
        <v>-3.1267179999999999E-2</v>
      </c>
    </row>
    <row r="79" spans="1:3" x14ac:dyDescent="0.3">
      <c r="A79">
        <v>-7.8170000000000002</v>
      </c>
      <c r="B79">
        <v>3.6248330000000002E-2</v>
      </c>
      <c r="C79">
        <v>-3.5788979999999998E-2</v>
      </c>
    </row>
    <row r="80" spans="1:3" x14ac:dyDescent="0.3">
      <c r="A80">
        <v>-7.8014999999999999</v>
      </c>
      <c r="B80">
        <v>4.2394069999999999E-2</v>
      </c>
      <c r="C80">
        <v>-4.2050949999999997E-2</v>
      </c>
    </row>
    <row r="81" spans="1:3" x14ac:dyDescent="0.3">
      <c r="A81">
        <v>-7.7859999999999996</v>
      </c>
      <c r="B81">
        <v>5.063438E-2</v>
      </c>
      <c r="C81">
        <v>-5.0362749999999998E-2</v>
      </c>
    </row>
    <row r="82" spans="1:3" x14ac:dyDescent="0.3">
      <c r="A82">
        <v>-7.7705000000000002</v>
      </c>
      <c r="B82">
        <v>6.1337099999999999E-2</v>
      </c>
      <c r="C82">
        <v>-6.1087200000000001E-2</v>
      </c>
    </row>
    <row r="83" spans="1:3" x14ac:dyDescent="0.3">
      <c r="A83">
        <v>-7.7549999999999999</v>
      </c>
      <c r="B83">
        <v>7.4852100000000005E-2</v>
      </c>
      <c r="C83">
        <v>-7.4572169999999993E-2</v>
      </c>
    </row>
    <row r="84" spans="1:3" x14ac:dyDescent="0.3">
      <c r="A84">
        <v>-7.7394999999999996</v>
      </c>
      <c r="B84">
        <v>9.139005E-2</v>
      </c>
      <c r="C84">
        <v>-9.1030070000000005E-2</v>
      </c>
    </row>
    <row r="85" spans="1:3" x14ac:dyDescent="0.3">
      <c r="A85">
        <v>-7.7240000000000002</v>
      </c>
      <c r="B85">
        <v>0.11087568</v>
      </c>
      <c r="C85">
        <v>-0.11039262</v>
      </c>
    </row>
    <row r="86" spans="1:3" x14ac:dyDescent="0.3">
      <c r="A86">
        <v>-7.7084999999999999</v>
      </c>
      <c r="B86">
        <v>0.13282421999999999</v>
      </c>
      <c r="C86">
        <v>-0.13218921</v>
      </c>
    </row>
    <row r="87" spans="1:3" x14ac:dyDescent="0.3">
      <c r="A87">
        <v>-7.6929999999999996</v>
      </c>
      <c r="B87">
        <v>0.15629459000000001</v>
      </c>
      <c r="C87">
        <v>-0.15550087000000001</v>
      </c>
    </row>
    <row r="88" spans="1:3" x14ac:dyDescent="0.3">
      <c r="A88">
        <v>-7.6775000000000002</v>
      </c>
      <c r="B88">
        <v>0.17995336000000001</v>
      </c>
      <c r="C88">
        <v>-0.17902299999999999</v>
      </c>
    </row>
    <row r="89" spans="1:3" x14ac:dyDescent="0.3">
      <c r="A89">
        <v>-7.6619999999999999</v>
      </c>
      <c r="B89">
        <v>0.20224677999999999</v>
      </c>
      <c r="C89">
        <v>-0.20123351</v>
      </c>
    </row>
    <row r="90" spans="1:3" x14ac:dyDescent="0.3">
      <c r="A90">
        <v>-7.6464999999999996</v>
      </c>
      <c r="B90">
        <v>0.22163809000000001</v>
      </c>
      <c r="C90">
        <v>-0.22062393999999999</v>
      </c>
    </row>
    <row r="91" spans="1:3" x14ac:dyDescent="0.3">
      <c r="A91">
        <v>-7.6310000000000002</v>
      </c>
      <c r="B91">
        <v>0.23684321</v>
      </c>
      <c r="C91">
        <v>-0.23592808000000001</v>
      </c>
    </row>
    <row r="92" spans="1:3" x14ac:dyDescent="0.3">
      <c r="A92">
        <v>-7.6154999999999999</v>
      </c>
      <c r="B92">
        <v>0.24700126999999999</v>
      </c>
      <c r="C92">
        <v>-0.2462867</v>
      </c>
    </row>
    <row r="93" spans="1:3" x14ac:dyDescent="0.3">
      <c r="A93">
        <v>-7.6</v>
      </c>
      <c r="B93">
        <v>0.25174545999999998</v>
      </c>
      <c r="C93">
        <v>-0.25131595000000001</v>
      </c>
    </row>
    <row r="94" spans="1:3" x14ac:dyDescent="0.3">
      <c r="A94">
        <v>-7.5845000000000002</v>
      </c>
      <c r="B94">
        <v>0.25117958000000001</v>
      </c>
      <c r="C94">
        <v>-0.25108585</v>
      </c>
    </row>
    <row r="95" spans="1:3" x14ac:dyDescent="0.3">
      <c r="A95">
        <v>-7.569</v>
      </c>
      <c r="B95">
        <v>0.24579678999999999</v>
      </c>
      <c r="C95">
        <v>-0.24604537000000001</v>
      </c>
    </row>
    <row r="96" spans="1:3" x14ac:dyDescent="0.3">
      <c r="A96">
        <v>-7.5534999999999997</v>
      </c>
      <c r="B96">
        <v>0.23638809</v>
      </c>
      <c r="C96">
        <v>-0.23693951999999999</v>
      </c>
    </row>
    <row r="97" spans="1:3" x14ac:dyDescent="0.3">
      <c r="A97">
        <v>-7.5380000000000003</v>
      </c>
      <c r="B97">
        <v>0.22397564</v>
      </c>
      <c r="C97">
        <v>-0.22475158000000001</v>
      </c>
    </row>
    <row r="98" spans="1:3" x14ac:dyDescent="0.3">
      <c r="A98">
        <v>-7.5225</v>
      </c>
      <c r="B98">
        <v>0.20978285999999999</v>
      </c>
      <c r="C98">
        <v>-0.21067944</v>
      </c>
    </row>
    <row r="99" spans="1:3" x14ac:dyDescent="0.3">
      <c r="A99">
        <v>-7.5069999999999997</v>
      </c>
      <c r="B99">
        <v>0.19522853000000001</v>
      </c>
      <c r="C99">
        <v>-0.1961319</v>
      </c>
    </row>
    <row r="100" spans="1:3" x14ac:dyDescent="0.3">
      <c r="A100">
        <v>-7.4915000000000003</v>
      </c>
      <c r="B100">
        <v>0.18191705999999999</v>
      </c>
      <c r="C100">
        <v>-0.18271705999999999</v>
      </c>
    </row>
    <row r="101" spans="1:3" x14ac:dyDescent="0.3">
      <c r="A101">
        <v>-7.476</v>
      </c>
      <c r="B101">
        <v>0.17159171000000001</v>
      </c>
      <c r="C101">
        <v>-0.17219055999999999</v>
      </c>
    </row>
    <row r="102" spans="1:3" x14ac:dyDescent="0.3">
      <c r="A102">
        <v>-7.4604999999999997</v>
      </c>
      <c r="B102">
        <v>0.16602180999999999</v>
      </c>
      <c r="C102">
        <v>-0.16633719999999999</v>
      </c>
    </row>
    <row r="103" spans="1:3" x14ac:dyDescent="0.3">
      <c r="A103">
        <v>-7.4450000000000003</v>
      </c>
      <c r="B103">
        <v>0.16680856999999999</v>
      </c>
      <c r="C103">
        <v>-0.16677236000000001</v>
      </c>
    </row>
    <row r="104" spans="1:3" x14ac:dyDescent="0.3">
      <c r="A104">
        <v>-7.4295</v>
      </c>
      <c r="B104">
        <v>0.17511784999999999</v>
      </c>
      <c r="C104">
        <v>-0.17467315999999999</v>
      </c>
    </row>
    <row r="105" spans="1:3" x14ac:dyDescent="0.3">
      <c r="A105">
        <v>-7.4139999999999997</v>
      </c>
      <c r="B105">
        <v>0.19138256000000001</v>
      </c>
      <c r="C105">
        <v>-0.19048197</v>
      </c>
    </row>
    <row r="106" spans="1:3" x14ac:dyDescent="0.3">
      <c r="A106">
        <v>-7.3985000000000003</v>
      </c>
      <c r="B106">
        <v>0.21505278</v>
      </c>
      <c r="C106">
        <v>-0.21365919999999999</v>
      </c>
    </row>
    <row r="107" spans="1:3" x14ac:dyDescent="0.3">
      <c r="A107">
        <v>-7.383</v>
      </c>
      <c r="B107">
        <v>0.24449166</v>
      </c>
      <c r="C107">
        <v>-0.24258199</v>
      </c>
    </row>
    <row r="108" spans="1:3" x14ac:dyDescent="0.3">
      <c r="A108">
        <v>-7.3674999999999997</v>
      </c>
      <c r="B108">
        <v>0.27710085000000001</v>
      </c>
      <c r="C108">
        <v>-0.27467054000000002</v>
      </c>
    </row>
    <row r="109" spans="1:3" x14ac:dyDescent="0.3">
      <c r="A109">
        <v>-7.3520000000000003</v>
      </c>
      <c r="B109">
        <v>0.30970104999999998</v>
      </c>
      <c r="C109">
        <v>-0.30676741000000002</v>
      </c>
    </row>
    <row r="110" spans="1:3" x14ac:dyDescent="0.3">
      <c r="A110">
        <v>-7.3365</v>
      </c>
      <c r="B110">
        <v>0.33910458999999998</v>
      </c>
      <c r="C110">
        <v>-0.33570695</v>
      </c>
    </row>
    <row r="111" spans="1:3" x14ac:dyDescent="0.3">
      <c r="A111">
        <v>-7.3209999999999997</v>
      </c>
      <c r="B111">
        <v>0.36273100000000003</v>
      </c>
      <c r="C111">
        <v>-0.35892738000000002</v>
      </c>
    </row>
    <row r="112" spans="1:3" x14ac:dyDescent="0.3">
      <c r="A112">
        <v>-7.3055000000000003</v>
      </c>
      <c r="B112">
        <v>0.37907586999999998</v>
      </c>
      <c r="C112">
        <v>-0.37493767</v>
      </c>
    </row>
    <row r="113" spans="1:3" x14ac:dyDescent="0.3">
      <c r="A113">
        <v>-7.29</v>
      </c>
      <c r="B113">
        <v>0.38787674</v>
      </c>
      <c r="C113">
        <v>-0.38348360999999997</v>
      </c>
    </row>
    <row r="114" spans="1:3" x14ac:dyDescent="0.3">
      <c r="A114">
        <v>-7.2744999999999997</v>
      </c>
      <c r="B114">
        <v>0.38992359999999998</v>
      </c>
      <c r="C114">
        <v>-0.38536029999999999</v>
      </c>
    </row>
    <row r="115" spans="1:3" x14ac:dyDescent="0.3">
      <c r="A115">
        <v>-7.2590000000000003</v>
      </c>
      <c r="B115">
        <v>0.38659542000000002</v>
      </c>
      <c r="C115">
        <v>-0.38195076</v>
      </c>
    </row>
    <row r="116" spans="1:3" x14ac:dyDescent="0.3">
      <c r="A116">
        <v>-7.2435</v>
      </c>
      <c r="B116">
        <v>0.37931092999999999</v>
      </c>
      <c r="C116">
        <v>-0.37467697999999999</v>
      </c>
    </row>
    <row r="117" spans="1:3" x14ac:dyDescent="0.3">
      <c r="A117">
        <v>-7.2279999999999998</v>
      </c>
      <c r="B117">
        <v>0.36911037000000002</v>
      </c>
      <c r="C117">
        <v>-0.36457907000000001</v>
      </c>
    </row>
    <row r="118" spans="1:3" x14ac:dyDescent="0.3">
      <c r="A118">
        <v>-7.2125000000000004</v>
      </c>
      <c r="B118">
        <v>0.35652155000000002</v>
      </c>
      <c r="C118">
        <v>-0.35217664999999998</v>
      </c>
    </row>
    <row r="119" spans="1:3" x14ac:dyDescent="0.3">
      <c r="A119">
        <v>-7.1970000000000001</v>
      </c>
      <c r="B119">
        <v>0.34173631999999998</v>
      </c>
      <c r="C119">
        <v>-0.33764092000000001</v>
      </c>
    </row>
    <row r="120" spans="1:3" x14ac:dyDescent="0.3">
      <c r="A120">
        <v>-7.1814999999999998</v>
      </c>
      <c r="B120">
        <v>0.32498896999999999</v>
      </c>
      <c r="C120">
        <v>-0.32117185999999998</v>
      </c>
    </row>
    <row r="121" spans="1:3" x14ac:dyDescent="0.3">
      <c r="A121">
        <v>-7.1660000000000004</v>
      </c>
      <c r="B121">
        <v>0.30694617000000002</v>
      </c>
      <c r="C121">
        <v>-0.30339185000000002</v>
      </c>
    </row>
    <row r="122" spans="1:3" x14ac:dyDescent="0.3">
      <c r="A122">
        <v>-7.1505000000000001</v>
      </c>
      <c r="B122">
        <v>0.28891939</v>
      </c>
      <c r="C122">
        <v>-0.28556620999999999</v>
      </c>
    </row>
    <row r="123" spans="1:3" x14ac:dyDescent="0.3">
      <c r="A123">
        <v>-7.1349999999999998</v>
      </c>
      <c r="B123">
        <v>0.27279038</v>
      </c>
      <c r="C123">
        <v>-0.26953867999999997</v>
      </c>
    </row>
    <row r="124" spans="1:3" x14ac:dyDescent="0.3">
      <c r="A124">
        <v>-7.1195000000000004</v>
      </c>
      <c r="B124">
        <v>0.26065874999999999</v>
      </c>
      <c r="C124">
        <v>-0.25738717</v>
      </c>
    </row>
    <row r="125" spans="1:3" x14ac:dyDescent="0.3">
      <c r="A125">
        <v>-7.1040000000000001</v>
      </c>
      <c r="B125">
        <v>0.25432705</v>
      </c>
      <c r="C125">
        <v>-0.25091218999999998</v>
      </c>
    </row>
    <row r="126" spans="1:3" x14ac:dyDescent="0.3">
      <c r="A126">
        <v>-7.0884999999999998</v>
      </c>
      <c r="B126">
        <v>0.25479400000000002</v>
      </c>
      <c r="C126">
        <v>-0.25112792</v>
      </c>
    </row>
    <row r="127" spans="1:3" x14ac:dyDescent="0.3">
      <c r="A127">
        <v>-7.0730000000000004</v>
      </c>
      <c r="B127">
        <v>0.26191638</v>
      </c>
      <c r="C127">
        <v>-0.25791838</v>
      </c>
    </row>
    <row r="128" spans="1:3" x14ac:dyDescent="0.3">
      <c r="A128">
        <v>-7.0575000000000001</v>
      </c>
      <c r="B128">
        <v>0.27433825000000001</v>
      </c>
      <c r="C128">
        <v>-0.26996044000000002</v>
      </c>
    </row>
    <row r="129" spans="1:3" x14ac:dyDescent="0.3">
      <c r="A129">
        <v>-7.0419999999999998</v>
      </c>
      <c r="B129">
        <v>0.28970175999999997</v>
      </c>
      <c r="C129">
        <v>-0.28493101999999998</v>
      </c>
    </row>
    <row r="130" spans="1:3" x14ac:dyDescent="0.3">
      <c r="A130">
        <v>-7.0265000000000004</v>
      </c>
      <c r="B130">
        <v>0.30507736000000002</v>
      </c>
      <c r="C130">
        <v>-0.29993767999999998</v>
      </c>
    </row>
    <row r="131" spans="1:3" x14ac:dyDescent="0.3">
      <c r="A131">
        <v>-7.0110000000000001</v>
      </c>
      <c r="B131">
        <v>0.31750401</v>
      </c>
      <c r="C131">
        <v>-0.31206148</v>
      </c>
    </row>
    <row r="132" spans="1:3" x14ac:dyDescent="0.3">
      <c r="A132">
        <v>-6.9954999999999998</v>
      </c>
      <c r="B132">
        <v>0.32451706000000002</v>
      </c>
      <c r="C132">
        <v>-0.31888687999999998</v>
      </c>
    </row>
    <row r="133" spans="1:3" x14ac:dyDescent="0.3">
      <c r="A133">
        <v>-6.98</v>
      </c>
      <c r="B133">
        <v>0.32455798000000002</v>
      </c>
      <c r="C133">
        <v>-0.31890926000000003</v>
      </c>
    </row>
    <row r="134" spans="1:3" x14ac:dyDescent="0.3">
      <c r="A134">
        <v>-6.9645000000000001</v>
      </c>
      <c r="B134">
        <v>0.31719572000000001</v>
      </c>
      <c r="C134">
        <v>-0.31174866000000001</v>
      </c>
    </row>
    <row r="135" spans="1:3" x14ac:dyDescent="0.3">
      <c r="A135">
        <v>-6.9489999999999998</v>
      </c>
      <c r="B135">
        <v>0.30313325000000002</v>
      </c>
      <c r="C135">
        <v>-0.29814446</v>
      </c>
    </row>
    <row r="136" spans="1:3" x14ac:dyDescent="0.3">
      <c r="A136">
        <v>-6.9335000000000004</v>
      </c>
      <c r="B136">
        <v>0.28401729999999997</v>
      </c>
      <c r="C136">
        <v>-0.27975285</v>
      </c>
    </row>
    <row r="137" spans="1:3" x14ac:dyDescent="0.3">
      <c r="A137">
        <v>-6.9180000000000001</v>
      </c>
      <c r="B137">
        <v>0.26210588000000001</v>
      </c>
      <c r="C137">
        <v>-0.25880629999999999</v>
      </c>
    </row>
    <row r="138" spans="1:3" x14ac:dyDescent="0.3">
      <c r="A138">
        <v>-6.9024999999999999</v>
      </c>
      <c r="B138">
        <v>0.23987133999999999</v>
      </c>
      <c r="C138">
        <v>-0.23771624</v>
      </c>
    </row>
    <row r="139" spans="1:3" x14ac:dyDescent="0.3">
      <c r="A139">
        <v>-6.8869999999999996</v>
      </c>
      <c r="B139">
        <v>0.21962058000000001</v>
      </c>
      <c r="C139">
        <v>-0.21870118999999999</v>
      </c>
    </row>
    <row r="140" spans="1:3" x14ac:dyDescent="0.3">
      <c r="A140">
        <v>-6.8715000000000002</v>
      </c>
      <c r="B140">
        <v>0.20319792</v>
      </c>
      <c r="C140">
        <v>-0.20350362999999999</v>
      </c>
    </row>
    <row r="141" spans="1:3" x14ac:dyDescent="0.3">
      <c r="A141">
        <v>-6.8559999999999999</v>
      </c>
      <c r="B141">
        <v>0.19180563</v>
      </c>
      <c r="C141">
        <v>-0.19322675</v>
      </c>
    </row>
    <row r="142" spans="1:3" x14ac:dyDescent="0.3">
      <c r="A142">
        <v>-6.8404999999999996</v>
      </c>
      <c r="B142">
        <v>0.18594400999999999</v>
      </c>
      <c r="C142">
        <v>-0.1882887</v>
      </c>
    </row>
    <row r="143" spans="1:3" x14ac:dyDescent="0.3">
      <c r="A143">
        <v>-6.8250000000000002</v>
      </c>
      <c r="B143">
        <v>0.18544807999999999</v>
      </c>
      <c r="C143">
        <v>-0.18846883</v>
      </c>
    </row>
    <row r="144" spans="1:3" x14ac:dyDescent="0.3">
      <c r="A144">
        <v>-6.8094999999999999</v>
      </c>
      <c r="B144">
        <v>0.18958955</v>
      </c>
      <c r="C144">
        <v>-0.19301354000000001</v>
      </c>
    </row>
    <row r="145" spans="1:3" x14ac:dyDescent="0.3">
      <c r="A145">
        <v>-6.7939999999999996</v>
      </c>
      <c r="B145">
        <v>0.19721865999999999</v>
      </c>
      <c r="C145">
        <v>-0.20077712</v>
      </c>
    </row>
    <row r="146" spans="1:3" x14ac:dyDescent="0.3">
      <c r="A146">
        <v>-6.7785000000000002</v>
      </c>
      <c r="B146">
        <v>0.20693191</v>
      </c>
      <c r="C146">
        <v>-0.21038493</v>
      </c>
    </row>
    <row r="147" spans="1:3" x14ac:dyDescent="0.3">
      <c r="A147">
        <v>-6.7629999999999999</v>
      </c>
      <c r="B147">
        <v>0.21725850999999999</v>
      </c>
      <c r="C147">
        <v>-0.22041289999999999</v>
      </c>
    </row>
    <row r="148" spans="1:3" x14ac:dyDescent="0.3">
      <c r="A148">
        <v>-6.7474999999999996</v>
      </c>
      <c r="B148">
        <v>0.22685406</v>
      </c>
      <c r="C148">
        <v>-0.22957292000000001</v>
      </c>
    </row>
    <row r="149" spans="1:3" x14ac:dyDescent="0.3">
      <c r="A149">
        <v>-6.7320000000000002</v>
      </c>
      <c r="B149">
        <v>0.23467838999999999</v>
      </c>
      <c r="C149">
        <v>-0.23688181</v>
      </c>
    </row>
    <row r="150" spans="1:3" x14ac:dyDescent="0.3">
      <c r="A150">
        <v>-6.7164999999999999</v>
      </c>
      <c r="B150">
        <v>0.24012460999999999</v>
      </c>
      <c r="C150">
        <v>-0.24178221999999999</v>
      </c>
    </row>
    <row r="151" spans="1:3" x14ac:dyDescent="0.3">
      <c r="A151">
        <v>-6.7009999999999996</v>
      </c>
      <c r="B151">
        <v>0.2430686</v>
      </c>
      <c r="C151">
        <v>-0.24418624999999999</v>
      </c>
    </row>
    <row r="152" spans="1:3" x14ac:dyDescent="0.3">
      <c r="A152">
        <v>-6.6855000000000002</v>
      </c>
      <c r="B152">
        <v>0.24382606000000001</v>
      </c>
      <c r="C152">
        <v>-0.24443052000000001</v>
      </c>
    </row>
    <row r="153" spans="1:3" x14ac:dyDescent="0.3">
      <c r="A153">
        <v>-6.67</v>
      </c>
      <c r="B153">
        <v>0.24303278</v>
      </c>
      <c r="C153">
        <v>-0.24315924</v>
      </c>
    </row>
    <row r="154" spans="1:3" x14ac:dyDescent="0.3">
      <c r="A154">
        <v>-6.6544999999999996</v>
      </c>
      <c r="B154">
        <v>0.24149039</v>
      </c>
      <c r="C154">
        <v>-0.24117669</v>
      </c>
    </row>
    <row r="155" spans="1:3" x14ac:dyDescent="0.3">
      <c r="A155">
        <v>-6.6390000000000002</v>
      </c>
      <c r="B155">
        <v>0.24003053999999999</v>
      </c>
      <c r="C155">
        <v>-0.23931979</v>
      </c>
    </row>
    <row r="156" spans="1:3" x14ac:dyDescent="0.3">
      <c r="A156">
        <v>-6.6234999999999999</v>
      </c>
      <c r="B156">
        <v>0.23943900000000001</v>
      </c>
      <c r="C156">
        <v>-0.23838887</v>
      </c>
    </row>
    <row r="157" spans="1:3" x14ac:dyDescent="0.3">
      <c r="A157">
        <v>-6.6079999999999997</v>
      </c>
      <c r="B157">
        <v>0.24045006999999999</v>
      </c>
      <c r="C157">
        <v>-0.23914405999999999</v>
      </c>
    </row>
    <row r="158" spans="1:3" x14ac:dyDescent="0.3">
      <c r="A158">
        <v>-6.5925000000000002</v>
      </c>
      <c r="B158">
        <v>0.24378547</v>
      </c>
      <c r="C158">
        <v>-0.24233979999999999</v>
      </c>
    </row>
    <row r="159" spans="1:3" x14ac:dyDescent="0.3">
      <c r="A159">
        <v>-6.577</v>
      </c>
      <c r="B159">
        <v>0.25018846</v>
      </c>
      <c r="C159">
        <v>-0.24874959999999999</v>
      </c>
    </row>
    <row r="160" spans="1:3" x14ac:dyDescent="0.3">
      <c r="A160">
        <v>-6.5614999999999997</v>
      </c>
      <c r="B160">
        <v>0.26040835000000001</v>
      </c>
      <c r="C160">
        <v>-0.25913922</v>
      </c>
    </row>
    <row r="161" spans="1:3" x14ac:dyDescent="0.3">
      <c r="A161">
        <v>-6.5460000000000003</v>
      </c>
      <c r="B161">
        <v>0.27512340000000002</v>
      </c>
      <c r="C161">
        <v>-0.27418105999999998</v>
      </c>
    </row>
    <row r="162" spans="1:3" x14ac:dyDescent="0.3">
      <c r="A162">
        <v>-6.5305</v>
      </c>
      <c r="B162">
        <v>0.29483752000000002</v>
      </c>
      <c r="C162">
        <v>-0.29434909999999997</v>
      </c>
    </row>
    <row r="163" spans="1:3" x14ac:dyDescent="0.3">
      <c r="A163">
        <v>-6.5149999999999997</v>
      </c>
      <c r="B163">
        <v>0.31982005000000002</v>
      </c>
      <c r="C163">
        <v>-0.31986555999999999</v>
      </c>
    </row>
    <row r="164" spans="1:3" x14ac:dyDescent="0.3">
      <c r="A164">
        <v>-6.4995000000000003</v>
      </c>
      <c r="B164">
        <v>0.35015371000000001</v>
      </c>
      <c r="C164">
        <v>-0.35076288999999999</v>
      </c>
    </row>
    <row r="165" spans="1:3" x14ac:dyDescent="0.3">
      <c r="A165">
        <v>-6.484</v>
      </c>
      <c r="B165">
        <v>0.38590395999999999</v>
      </c>
      <c r="C165">
        <v>-0.38707029999999998</v>
      </c>
    </row>
    <row r="166" spans="1:3" x14ac:dyDescent="0.3">
      <c r="A166">
        <v>-6.4684999999999997</v>
      </c>
      <c r="B166">
        <v>0.42734248000000002</v>
      </c>
      <c r="C166">
        <v>-0.42905112000000001</v>
      </c>
    </row>
    <row r="167" spans="1:3" x14ac:dyDescent="0.3">
      <c r="A167">
        <v>-6.4530000000000003</v>
      </c>
      <c r="B167">
        <v>0.47508882000000002</v>
      </c>
      <c r="C167">
        <v>-0.47734958999999999</v>
      </c>
    </row>
    <row r="168" spans="1:3" x14ac:dyDescent="0.3">
      <c r="A168">
        <v>-6.4375</v>
      </c>
      <c r="B168">
        <v>0.53002399</v>
      </c>
      <c r="C168">
        <v>-0.53289704000000004</v>
      </c>
    </row>
    <row r="169" spans="1:3" x14ac:dyDescent="0.3">
      <c r="A169">
        <v>-6.4219999999999997</v>
      </c>
      <c r="B169">
        <v>0.59289999999999998</v>
      </c>
      <c r="C169">
        <v>-0.59650225999999995</v>
      </c>
    </row>
    <row r="170" spans="1:3" x14ac:dyDescent="0.3">
      <c r="A170">
        <v>-6.4065000000000003</v>
      </c>
      <c r="B170">
        <v>0.66370538000000001</v>
      </c>
      <c r="C170">
        <v>-0.66819097999999999</v>
      </c>
    </row>
    <row r="171" spans="1:3" x14ac:dyDescent="0.3">
      <c r="A171">
        <v>-6.391</v>
      </c>
      <c r="B171">
        <v>0.74099095999999998</v>
      </c>
      <c r="C171">
        <v>-0.74650664</v>
      </c>
    </row>
    <row r="172" spans="1:3" x14ac:dyDescent="0.3">
      <c r="A172">
        <v>-6.3754999999999997</v>
      </c>
      <c r="B172">
        <v>0.82144064000000006</v>
      </c>
      <c r="C172">
        <v>-0.82806645000000001</v>
      </c>
    </row>
    <row r="173" spans="1:3" x14ac:dyDescent="0.3">
      <c r="A173">
        <v>-6.36</v>
      </c>
      <c r="B173">
        <v>0.89993802000000001</v>
      </c>
      <c r="C173">
        <v>-0.90763008000000001</v>
      </c>
    </row>
    <row r="174" spans="1:3" x14ac:dyDescent="0.3">
      <c r="A174">
        <v>-6.3445</v>
      </c>
      <c r="B174">
        <v>0.97022885999999997</v>
      </c>
      <c r="C174">
        <v>-0.97878293000000005</v>
      </c>
    </row>
    <row r="175" spans="1:3" x14ac:dyDescent="0.3">
      <c r="A175">
        <v>-6.3289999999999997</v>
      </c>
      <c r="B175">
        <v>1.0260681599999999</v>
      </c>
      <c r="C175">
        <v>-1.0351186400000001</v>
      </c>
    </row>
    <row r="176" spans="1:3" x14ac:dyDescent="0.3">
      <c r="A176">
        <v>-6.3135000000000003</v>
      </c>
      <c r="B176">
        <v>1.0625548199999999</v>
      </c>
      <c r="C176">
        <v>-1.0716144299999999</v>
      </c>
    </row>
    <row r="177" spans="1:3" x14ac:dyDescent="0.3">
      <c r="A177">
        <v>-6.298</v>
      </c>
      <c r="B177">
        <v>1.0772754499999999</v>
      </c>
      <c r="C177">
        <v>-1.08580919</v>
      </c>
    </row>
    <row r="178" spans="1:3" x14ac:dyDescent="0.3">
      <c r="A178">
        <v>-6.2824999999999998</v>
      </c>
      <c r="B178">
        <v>1.0709322800000001</v>
      </c>
      <c r="C178">
        <v>-1.0784492400000001</v>
      </c>
    </row>
    <row r="179" spans="1:3" x14ac:dyDescent="0.3">
      <c r="A179">
        <v>-6.2670000000000003</v>
      </c>
      <c r="B179">
        <v>1.0472923199999999</v>
      </c>
      <c r="C179">
        <v>-1.05343374</v>
      </c>
    </row>
    <row r="180" spans="1:3" x14ac:dyDescent="0.3">
      <c r="A180">
        <v>-6.2515000000000001</v>
      </c>
      <c r="B180">
        <v>1.0124972999999999</v>
      </c>
      <c r="C180">
        <v>-1.0171004100000001</v>
      </c>
    </row>
    <row r="181" spans="1:3" x14ac:dyDescent="0.3">
      <c r="A181">
        <v>-6.2359999999999998</v>
      </c>
      <c r="B181">
        <v>0.97394141000000001</v>
      </c>
      <c r="C181">
        <v>-0.97706548000000004</v>
      </c>
    </row>
    <row r="182" spans="1:3" x14ac:dyDescent="0.3">
      <c r="A182">
        <v>-6.2205000000000004</v>
      </c>
      <c r="B182">
        <v>0.93900815999999998</v>
      </c>
      <c r="C182">
        <v>-0.94091891999999999</v>
      </c>
    </row>
    <row r="183" spans="1:3" x14ac:dyDescent="0.3">
      <c r="A183">
        <v>-6.2050000000000001</v>
      </c>
      <c r="B183">
        <v>0.91394878999999996</v>
      </c>
      <c r="C183">
        <v>-0.91506675000000004</v>
      </c>
    </row>
    <row r="184" spans="1:3" x14ac:dyDescent="0.3">
      <c r="A184">
        <v>-6.1894999999999998</v>
      </c>
      <c r="B184">
        <v>0.90310670999999998</v>
      </c>
      <c r="C184">
        <v>-0.90393144000000003</v>
      </c>
    </row>
    <row r="185" spans="1:3" x14ac:dyDescent="0.3">
      <c r="A185">
        <v>-6.1740000000000004</v>
      </c>
      <c r="B185">
        <v>0.90858163999999997</v>
      </c>
      <c r="C185">
        <v>-0.90960704999999997</v>
      </c>
    </row>
    <row r="186" spans="1:3" x14ac:dyDescent="0.3">
      <c r="A186">
        <v>-6.1585000000000001</v>
      </c>
      <c r="B186">
        <v>0.93031803999999996</v>
      </c>
      <c r="C186">
        <v>-0.93195307000000005</v>
      </c>
    </row>
    <row r="187" spans="1:3" x14ac:dyDescent="0.3">
      <c r="A187">
        <v>-6.1429999999999998</v>
      </c>
      <c r="B187">
        <v>0.96651503000000005</v>
      </c>
      <c r="C187">
        <v>-0.96902147000000005</v>
      </c>
    </row>
    <row r="188" spans="1:3" x14ac:dyDescent="0.3">
      <c r="A188">
        <v>-6.1275000000000004</v>
      </c>
      <c r="B188">
        <v>1.0142029100000001</v>
      </c>
      <c r="C188">
        <v>-1.0176580799999999</v>
      </c>
    </row>
    <row r="189" spans="1:3" x14ac:dyDescent="0.3">
      <c r="A189">
        <v>-6.1120000000000001</v>
      </c>
      <c r="B189">
        <v>1.06982059</v>
      </c>
      <c r="C189">
        <v>-1.0741081400000001</v>
      </c>
    </row>
    <row r="190" spans="1:3" x14ac:dyDescent="0.3">
      <c r="A190">
        <v>-6.0964999999999998</v>
      </c>
      <c r="B190">
        <v>1.1296626599999999</v>
      </c>
      <c r="C190">
        <v>-1.1344903900000001</v>
      </c>
    </row>
    <row r="191" spans="1:3" x14ac:dyDescent="0.3">
      <c r="A191">
        <v>-6.0810000000000004</v>
      </c>
      <c r="B191">
        <v>1.1901389</v>
      </c>
      <c r="C191">
        <v>-1.1950786900000001</v>
      </c>
    </row>
    <row r="192" spans="1:3" x14ac:dyDescent="0.3">
      <c r="A192">
        <v>-6.0655000000000001</v>
      </c>
      <c r="B192">
        <v>1.24788049</v>
      </c>
      <c r="C192">
        <v>-1.2524229099999999</v>
      </c>
    </row>
    <row r="193" spans="1:3" x14ac:dyDescent="0.3">
      <c r="A193">
        <v>-6.05</v>
      </c>
      <c r="B193">
        <v>1.2998015700000001</v>
      </c>
      <c r="C193">
        <v>-1.30341661</v>
      </c>
    </row>
    <row r="194" spans="1:3" x14ac:dyDescent="0.3">
      <c r="A194">
        <v>-6.0345000000000004</v>
      </c>
      <c r="B194">
        <v>1.34324288</v>
      </c>
      <c r="C194">
        <v>-1.3454386700000001</v>
      </c>
    </row>
    <row r="195" spans="1:3" x14ac:dyDescent="0.3">
      <c r="A195">
        <v>-6.0190000000000001</v>
      </c>
      <c r="B195">
        <v>1.3762681800000001</v>
      </c>
      <c r="C195">
        <v>-1.37664114</v>
      </c>
    </row>
    <row r="196" spans="1:3" x14ac:dyDescent="0.3">
      <c r="A196">
        <v>-6.0034999999999998</v>
      </c>
      <c r="B196">
        <v>1.3980701200000001</v>
      </c>
      <c r="C196">
        <v>-1.39634222</v>
      </c>
    </row>
    <row r="197" spans="1:3" x14ac:dyDescent="0.3">
      <c r="A197">
        <v>-5.9880000000000004</v>
      </c>
      <c r="B197">
        <v>1.4093238800000001</v>
      </c>
      <c r="C197">
        <v>-1.40536489</v>
      </c>
    </row>
    <row r="198" spans="1:3" x14ac:dyDescent="0.3">
      <c r="A198">
        <v>-5.9725000000000001</v>
      </c>
      <c r="B198">
        <v>1.41227006</v>
      </c>
      <c r="C198">
        <v>-1.40610462</v>
      </c>
    </row>
    <row r="199" spans="1:3" x14ac:dyDescent="0.3">
      <c r="A199">
        <v>-5.9569999999999999</v>
      </c>
      <c r="B199">
        <v>1.41035869</v>
      </c>
      <c r="C199">
        <v>-1.40215958</v>
      </c>
    </row>
    <row r="200" spans="1:3" x14ac:dyDescent="0.3">
      <c r="A200">
        <v>-5.9414999999999996</v>
      </c>
      <c r="B200">
        <v>1.4074397999999999</v>
      </c>
      <c r="C200">
        <v>-1.39750961</v>
      </c>
    </row>
    <row r="201" spans="1:3" x14ac:dyDescent="0.3">
      <c r="A201">
        <v>-5.9260000000000002</v>
      </c>
      <c r="B201">
        <v>1.406684</v>
      </c>
      <c r="C201">
        <v>-1.3954273100000001</v>
      </c>
    </row>
    <row r="202" spans="1:3" x14ac:dyDescent="0.3">
      <c r="A202">
        <v>-5.9104999999999999</v>
      </c>
      <c r="B202">
        <v>1.40956897</v>
      </c>
      <c r="C202">
        <v>-1.3974571600000001</v>
      </c>
    </row>
    <row r="203" spans="1:3" x14ac:dyDescent="0.3">
      <c r="A203">
        <v>-5.8949999999999996</v>
      </c>
      <c r="B203">
        <v>1.4152980500000001</v>
      </c>
      <c r="C203">
        <v>-1.40282873</v>
      </c>
    </row>
    <row r="204" spans="1:3" x14ac:dyDescent="0.3">
      <c r="A204">
        <v>-5.8795000000000002</v>
      </c>
      <c r="B204">
        <v>1.4208976799999999</v>
      </c>
      <c r="C204">
        <v>-1.4085517299999999</v>
      </c>
    </row>
    <row r="205" spans="1:3" x14ac:dyDescent="0.3">
      <c r="A205">
        <v>-5.8639999999999999</v>
      </c>
      <c r="B205">
        <v>1.4220105300000001</v>
      </c>
      <c r="C205">
        <v>-1.4102110400000001</v>
      </c>
    </row>
    <row r="206" spans="1:3" x14ac:dyDescent="0.3">
      <c r="A206">
        <v>-5.8484999999999996</v>
      </c>
      <c r="B206">
        <v>1.4141503600000001</v>
      </c>
      <c r="C206">
        <v>-1.4032292399999999</v>
      </c>
    </row>
    <row r="207" spans="1:3" x14ac:dyDescent="0.3">
      <c r="A207">
        <v>-5.8330000000000002</v>
      </c>
      <c r="B207">
        <v>1.39401533</v>
      </c>
      <c r="C207">
        <v>-1.3841935599999999</v>
      </c>
    </row>
    <row r="208" spans="1:3" x14ac:dyDescent="0.3">
      <c r="A208">
        <v>-5.8174999999999999</v>
      </c>
      <c r="B208">
        <v>1.3604377000000001</v>
      </c>
      <c r="C208">
        <v>-1.35182326</v>
      </c>
    </row>
    <row r="209" spans="1:3" x14ac:dyDescent="0.3">
      <c r="A209">
        <v>-5.8019999999999996</v>
      </c>
      <c r="B209">
        <v>1.31468757</v>
      </c>
      <c r="C209">
        <v>-1.3072915899999999</v>
      </c>
    </row>
    <row r="210" spans="1:3" x14ac:dyDescent="0.3">
      <c r="A210">
        <v>-5.7865000000000002</v>
      </c>
      <c r="B210">
        <v>1.2600877699999999</v>
      </c>
      <c r="C210">
        <v>-1.2538548</v>
      </c>
    </row>
    <row r="211" spans="1:3" x14ac:dyDescent="0.3">
      <c r="A211">
        <v>-5.7709999999999999</v>
      </c>
      <c r="B211">
        <v>1.20113626</v>
      </c>
      <c r="C211">
        <v>-1.1959813399999999</v>
      </c>
    </row>
    <row r="212" spans="1:3" x14ac:dyDescent="0.3">
      <c r="A212">
        <v>-5.7554999999999996</v>
      </c>
      <c r="B212">
        <v>1.1424767600000001</v>
      </c>
      <c r="C212">
        <v>-1.1383201999999999</v>
      </c>
    </row>
    <row r="213" spans="1:3" x14ac:dyDescent="0.3">
      <c r="A213">
        <v>-5.74</v>
      </c>
      <c r="B213">
        <v>1.08805464</v>
      </c>
      <c r="C213">
        <v>-1.08484654</v>
      </c>
    </row>
    <row r="214" spans="1:3" x14ac:dyDescent="0.3">
      <c r="A214">
        <v>-5.7244999999999999</v>
      </c>
      <c r="B214">
        <v>1.04066065</v>
      </c>
      <c r="C214">
        <v>-1.0383902199999999</v>
      </c>
    </row>
    <row r="215" spans="1:3" x14ac:dyDescent="0.3">
      <c r="A215">
        <v>-5.7089999999999996</v>
      </c>
      <c r="B215">
        <v>1.0018727700000001</v>
      </c>
      <c r="C215">
        <v>-1.00056163</v>
      </c>
    </row>
    <row r="216" spans="1:3" x14ac:dyDescent="0.3">
      <c r="A216">
        <v>-5.6935000000000002</v>
      </c>
      <c r="B216">
        <v>0.97224889000000003</v>
      </c>
      <c r="C216">
        <v>-0.97193182</v>
      </c>
    </row>
    <row r="217" spans="1:3" x14ac:dyDescent="0.3">
      <c r="A217">
        <v>-5.6779999999999999</v>
      </c>
      <c r="B217">
        <v>0.95156772000000001</v>
      </c>
      <c r="C217">
        <v>-0.95226750999999998</v>
      </c>
    </row>
    <row r="218" spans="1:3" x14ac:dyDescent="0.3">
      <c r="A218">
        <v>-5.6624999999999996</v>
      </c>
      <c r="B218">
        <v>0.93897127000000002</v>
      </c>
      <c r="C218">
        <v>-0.94067579999999995</v>
      </c>
    </row>
    <row r="219" spans="1:3" x14ac:dyDescent="0.3">
      <c r="A219">
        <v>-5.6470000000000002</v>
      </c>
      <c r="B219">
        <v>0.93298309000000001</v>
      </c>
      <c r="C219">
        <v>-0.93563176999999997</v>
      </c>
    </row>
    <row r="220" spans="1:3" x14ac:dyDescent="0.3">
      <c r="A220">
        <v>-5.6315</v>
      </c>
      <c r="B220">
        <v>0.93148850000000005</v>
      </c>
      <c r="C220">
        <v>-0.93497200999999996</v>
      </c>
    </row>
    <row r="221" spans="1:3" x14ac:dyDescent="0.3">
      <c r="A221">
        <v>-5.6159999999999997</v>
      </c>
      <c r="B221">
        <v>0.93180763</v>
      </c>
      <c r="C221">
        <v>-0.93598029000000005</v>
      </c>
    </row>
    <row r="222" spans="1:3" x14ac:dyDescent="0.3">
      <c r="A222">
        <v>-5.6005000000000003</v>
      </c>
      <c r="B222">
        <v>0.93095375999999996</v>
      </c>
      <c r="C222">
        <v>-0.93565388000000005</v>
      </c>
    </row>
    <row r="223" spans="1:3" x14ac:dyDescent="0.3">
      <c r="A223">
        <v>-5.585</v>
      </c>
      <c r="B223">
        <v>0.92607832999999995</v>
      </c>
      <c r="C223">
        <v>-0.93114973999999995</v>
      </c>
    </row>
    <row r="224" spans="1:3" x14ac:dyDescent="0.3">
      <c r="A224">
        <v>-5.5694999999999997</v>
      </c>
      <c r="B224">
        <v>0.91501115</v>
      </c>
      <c r="C224">
        <v>-0.92032007000000005</v>
      </c>
    </row>
    <row r="225" spans="1:3" x14ac:dyDescent="0.3">
      <c r="A225">
        <v>-5.5540000000000003</v>
      </c>
      <c r="B225">
        <v>0.89675300999999996</v>
      </c>
      <c r="C225">
        <v>-0.90219740000000004</v>
      </c>
    </row>
    <row r="226" spans="1:3" x14ac:dyDescent="0.3">
      <c r="A226">
        <v>-5.5385</v>
      </c>
      <c r="B226">
        <v>0.87178118000000004</v>
      </c>
      <c r="C226">
        <v>-0.87729380000000001</v>
      </c>
    </row>
    <row r="227" spans="1:3" x14ac:dyDescent="0.3">
      <c r="A227">
        <v>-5.5229999999999997</v>
      </c>
      <c r="B227">
        <v>0.84207337999999998</v>
      </c>
      <c r="C227">
        <v>-0.84762201000000004</v>
      </c>
    </row>
    <row r="228" spans="1:3" x14ac:dyDescent="0.3">
      <c r="A228">
        <v>-5.5075000000000003</v>
      </c>
      <c r="B228">
        <v>0.81081809999999999</v>
      </c>
      <c r="C228">
        <v>-0.81640610999999996</v>
      </c>
    </row>
    <row r="229" spans="1:3" x14ac:dyDescent="0.3">
      <c r="A229">
        <v>-5.492</v>
      </c>
      <c r="B229">
        <v>0.78184058999999995</v>
      </c>
      <c r="C229">
        <v>-0.78750830999999999</v>
      </c>
    </row>
    <row r="230" spans="1:3" x14ac:dyDescent="0.3">
      <c r="A230">
        <v>-5.4764999999999997</v>
      </c>
      <c r="B230">
        <v>0.75883060999999996</v>
      </c>
      <c r="C230">
        <v>-0.76465490000000003</v>
      </c>
    </row>
    <row r="231" spans="1:3" x14ac:dyDescent="0.3">
      <c r="A231">
        <v>-5.4610000000000003</v>
      </c>
      <c r="B231">
        <v>0.74451142999999997</v>
      </c>
      <c r="C231">
        <v>-0.75059832999999998</v>
      </c>
    </row>
    <row r="232" spans="1:3" x14ac:dyDescent="0.3">
      <c r="A232">
        <v>-5.4455</v>
      </c>
      <c r="B232">
        <v>0.73993189999999998</v>
      </c>
      <c r="C232">
        <v>-0.74639873000000001</v>
      </c>
    </row>
    <row r="233" spans="1:3" x14ac:dyDescent="0.3">
      <c r="A233">
        <v>-5.43</v>
      </c>
      <c r="B233">
        <v>0.74407635999999999</v>
      </c>
      <c r="C233">
        <v>-0.75102296000000002</v>
      </c>
    </row>
    <row r="234" spans="1:3" x14ac:dyDescent="0.3">
      <c r="A234">
        <v>-5.4145000000000003</v>
      </c>
      <c r="B234">
        <v>0.75394466000000004</v>
      </c>
      <c r="C234">
        <v>-0.76141906999999998</v>
      </c>
    </row>
    <row r="235" spans="1:3" x14ac:dyDescent="0.3">
      <c r="A235">
        <v>-5.399</v>
      </c>
      <c r="B235">
        <v>0.76514742000000002</v>
      </c>
      <c r="C235">
        <v>-0.77311516999999996</v>
      </c>
    </row>
    <row r="236" spans="1:3" x14ac:dyDescent="0.3">
      <c r="A236">
        <v>-5.3834999999999997</v>
      </c>
      <c r="B236">
        <v>0.77290937000000004</v>
      </c>
      <c r="C236">
        <v>-0.78123677999999996</v>
      </c>
    </row>
    <row r="237" spans="1:3" x14ac:dyDescent="0.3">
      <c r="A237">
        <v>-5.3680000000000003</v>
      </c>
      <c r="B237">
        <v>0.77322932</v>
      </c>
      <c r="C237">
        <v>-0.78168811999999999</v>
      </c>
    </row>
    <row r="238" spans="1:3" x14ac:dyDescent="0.3">
      <c r="A238">
        <v>-5.3525</v>
      </c>
      <c r="B238">
        <v>0.76387028000000001</v>
      </c>
      <c r="C238">
        <v>-0.77216476999999994</v>
      </c>
    </row>
    <row r="239" spans="1:3" x14ac:dyDescent="0.3">
      <c r="A239">
        <v>-5.3369999999999997</v>
      </c>
      <c r="B239">
        <v>0.74488980999999999</v>
      </c>
      <c r="C239">
        <v>-0.75270031000000004</v>
      </c>
    </row>
    <row r="240" spans="1:3" x14ac:dyDescent="0.3">
      <c r="A240">
        <v>-5.3215000000000003</v>
      </c>
      <c r="B240">
        <v>0.71856222000000003</v>
      </c>
      <c r="C240">
        <v>-0.72559379999999996</v>
      </c>
    </row>
    <row r="241" spans="1:3" x14ac:dyDescent="0.3">
      <c r="A241">
        <v>-5.306</v>
      </c>
      <c r="B241">
        <v>0.68873952000000005</v>
      </c>
      <c r="C241">
        <v>-0.69476320000000003</v>
      </c>
    </row>
    <row r="242" spans="1:3" x14ac:dyDescent="0.3">
      <c r="A242">
        <v>-5.2904999999999998</v>
      </c>
      <c r="B242">
        <v>0.65986747000000001</v>
      </c>
      <c r="C242">
        <v>-0.66474432000000006</v>
      </c>
    </row>
    <row r="243" spans="1:3" x14ac:dyDescent="0.3">
      <c r="A243">
        <v>-5.2750000000000004</v>
      </c>
      <c r="B243">
        <v>0.63595542999999999</v>
      </c>
      <c r="C243">
        <v>-0.63963983999999996</v>
      </c>
    </row>
    <row r="244" spans="1:3" x14ac:dyDescent="0.3">
      <c r="A244">
        <v>-5.2595000000000001</v>
      </c>
      <c r="B244">
        <v>0.61977199999999999</v>
      </c>
      <c r="C244">
        <v>-0.62229705000000002</v>
      </c>
    </row>
    <row r="245" spans="1:3" x14ac:dyDescent="0.3">
      <c r="A245">
        <v>-5.2439999999999998</v>
      </c>
      <c r="B245">
        <v>0.61243164000000005</v>
      </c>
      <c r="C245">
        <v>-0.61388394999999996</v>
      </c>
    </row>
    <row r="246" spans="1:3" x14ac:dyDescent="0.3">
      <c r="A246">
        <v>-5.2285000000000004</v>
      </c>
      <c r="B246">
        <v>0.61340600999999995</v>
      </c>
      <c r="C246">
        <v>-0.61389879000000003</v>
      </c>
    </row>
    <row r="247" spans="1:3" x14ac:dyDescent="0.3">
      <c r="A247">
        <v>-5.2130000000000001</v>
      </c>
      <c r="B247">
        <v>0.62089044999999998</v>
      </c>
      <c r="C247">
        <v>-0.62054156999999999</v>
      </c>
    </row>
    <row r="248" spans="1:3" x14ac:dyDescent="0.3">
      <c r="A248">
        <v>-5.1974999999999998</v>
      </c>
      <c r="B248">
        <v>0.63240512999999998</v>
      </c>
      <c r="C248">
        <v>-0.63132330000000003</v>
      </c>
    </row>
    <row r="249" spans="1:3" x14ac:dyDescent="0.3">
      <c r="A249">
        <v>-5.1820000000000004</v>
      </c>
      <c r="B249">
        <v>0.64550244999999995</v>
      </c>
      <c r="C249">
        <v>-0.64378080999999998</v>
      </c>
    </row>
    <row r="250" spans="1:3" x14ac:dyDescent="0.3">
      <c r="A250">
        <v>-5.1665000000000001</v>
      </c>
      <c r="B250">
        <v>0.65845993000000003</v>
      </c>
      <c r="C250">
        <v>-0.65617473999999998</v>
      </c>
    </row>
    <row r="251" spans="1:3" x14ac:dyDescent="0.3">
      <c r="A251">
        <v>-5.1509999999999998</v>
      </c>
      <c r="B251">
        <v>0.67083923999999995</v>
      </c>
      <c r="C251">
        <v>-0.66805077000000002</v>
      </c>
    </row>
    <row r="252" spans="1:3" x14ac:dyDescent="0.3">
      <c r="A252">
        <v>-5.1355000000000004</v>
      </c>
      <c r="B252">
        <v>0.68378508999999998</v>
      </c>
      <c r="C252">
        <v>-0.68053993999999995</v>
      </c>
    </row>
    <row r="253" spans="1:3" x14ac:dyDescent="0.3">
      <c r="A253">
        <v>-5.12</v>
      </c>
      <c r="B253">
        <v>0.69994663000000001</v>
      </c>
      <c r="C253">
        <v>-0.69628197999999997</v>
      </c>
    </row>
    <row r="254" spans="1:3" x14ac:dyDescent="0.3">
      <c r="A254">
        <v>-5.1044999999999998</v>
      </c>
      <c r="B254">
        <v>0.72295626000000002</v>
      </c>
      <c r="C254">
        <v>-0.71890743999999995</v>
      </c>
    </row>
    <row r="255" spans="1:3" x14ac:dyDescent="0.3">
      <c r="A255">
        <v>-5.0890000000000004</v>
      </c>
      <c r="B255">
        <v>0.75650837000000004</v>
      </c>
      <c r="C255">
        <v>-0.75212025000000005</v>
      </c>
    </row>
    <row r="256" spans="1:3" x14ac:dyDescent="0.3">
      <c r="A256">
        <v>-5.0735000000000001</v>
      </c>
      <c r="B256">
        <v>0.80322130000000003</v>
      </c>
      <c r="C256">
        <v>-0.79856159000000004</v>
      </c>
    </row>
    <row r="257" spans="1:3" x14ac:dyDescent="0.3">
      <c r="A257">
        <v>-5.0579999999999998</v>
      </c>
      <c r="B257">
        <v>0.86358502000000004</v>
      </c>
      <c r="C257">
        <v>-0.85875537999999996</v>
      </c>
    </row>
    <row r="258" spans="1:3" x14ac:dyDescent="0.3">
      <c r="A258">
        <v>-5.0425000000000004</v>
      </c>
      <c r="B258">
        <v>0.93533308999999998</v>
      </c>
      <c r="C258">
        <v>-0.93047276999999995</v>
      </c>
    </row>
    <row r="259" spans="1:3" x14ac:dyDescent="0.3">
      <c r="A259">
        <v>-5.0270000000000001</v>
      </c>
      <c r="B259">
        <v>1.01349365</v>
      </c>
      <c r="C259">
        <v>-1.0087715799999999</v>
      </c>
    </row>
    <row r="260" spans="1:3" x14ac:dyDescent="0.3">
      <c r="A260">
        <v>-5.0114999999999998</v>
      </c>
      <c r="B260">
        <v>1.09118512</v>
      </c>
      <c r="C260">
        <v>-1.0867796999999999</v>
      </c>
    </row>
    <row r="261" spans="1:3" x14ac:dyDescent="0.3">
      <c r="A261">
        <v>-4.9960000000000004</v>
      </c>
      <c r="B261">
        <v>1.16099197</v>
      </c>
      <c r="C261">
        <v>-1.15706212</v>
      </c>
    </row>
    <row r="262" spans="1:3" x14ac:dyDescent="0.3">
      <c r="A262">
        <v>-4.9805000000000001</v>
      </c>
      <c r="B262">
        <v>1.2165713499999999</v>
      </c>
      <c r="C262">
        <v>-1.2132256699999999</v>
      </c>
    </row>
    <row r="263" spans="1:3" x14ac:dyDescent="0.3">
      <c r="A263">
        <v>-4.9649999999999999</v>
      </c>
      <c r="B263">
        <v>1.2540694999999999</v>
      </c>
      <c r="C263">
        <v>-1.2513416399999999</v>
      </c>
    </row>
    <row r="264" spans="1:3" x14ac:dyDescent="0.3">
      <c r="A264">
        <v>-4.9494999999999996</v>
      </c>
      <c r="B264">
        <v>1.27298811</v>
      </c>
      <c r="C264">
        <v>-1.27082498</v>
      </c>
    </row>
    <row r="265" spans="1:3" x14ac:dyDescent="0.3">
      <c r="A265">
        <v>-4.9340000000000002</v>
      </c>
      <c r="B265">
        <v>1.2763012899999999</v>
      </c>
      <c r="C265">
        <v>-1.27456686</v>
      </c>
    </row>
    <row r="266" spans="1:3" x14ac:dyDescent="0.3">
      <c r="A266">
        <v>-4.9184999999999999</v>
      </c>
      <c r="B266">
        <v>1.26982127</v>
      </c>
      <c r="C266">
        <v>-1.26831508</v>
      </c>
    </row>
    <row r="267" spans="1:3" x14ac:dyDescent="0.3">
      <c r="A267">
        <v>-4.9029999999999996</v>
      </c>
      <c r="B267">
        <v>1.2609870400000001</v>
      </c>
      <c r="C267">
        <v>-1.25947265</v>
      </c>
    </row>
    <row r="268" spans="1:3" x14ac:dyDescent="0.3">
      <c r="A268">
        <v>-4.8875000000000002</v>
      </c>
      <c r="B268">
        <v>1.2573660200000001</v>
      </c>
      <c r="C268">
        <v>-1.25560362</v>
      </c>
    </row>
    <row r="269" spans="1:3" x14ac:dyDescent="0.3">
      <c r="A269">
        <v>-4.8719999999999999</v>
      </c>
      <c r="B269">
        <v>1.2652060700000001</v>
      </c>
      <c r="C269">
        <v>-1.2629830399999999</v>
      </c>
    </row>
    <row r="270" spans="1:3" x14ac:dyDescent="0.3">
      <c r="A270">
        <v>-4.8564999999999996</v>
      </c>
      <c r="B270">
        <v>1.2883513900000001</v>
      </c>
      <c r="C270">
        <v>-1.28550594</v>
      </c>
    </row>
    <row r="271" spans="1:3" x14ac:dyDescent="0.3">
      <c r="A271">
        <v>-4.8410000000000002</v>
      </c>
      <c r="B271">
        <v>1.3277469099999999</v>
      </c>
      <c r="C271">
        <v>-1.32418145</v>
      </c>
    </row>
    <row r="272" spans="1:3" x14ac:dyDescent="0.3">
      <c r="A272">
        <v>-4.8254999999999999</v>
      </c>
      <c r="B272">
        <v>1.3816088900000001</v>
      </c>
      <c r="C272">
        <v>-1.37729167</v>
      </c>
    </row>
    <row r="273" spans="1:3" x14ac:dyDescent="0.3">
      <c r="A273">
        <v>-4.8099999999999996</v>
      </c>
      <c r="B273">
        <v>1.44616346</v>
      </c>
      <c r="C273">
        <v>-1.44111889</v>
      </c>
    </row>
    <row r="274" spans="1:3" x14ac:dyDescent="0.3">
      <c r="A274">
        <v>-4.7945000000000002</v>
      </c>
      <c r="B274">
        <v>1.5166968300000001</v>
      </c>
      <c r="C274">
        <v>-1.51098702</v>
      </c>
    </row>
    <row r="275" spans="1:3" x14ac:dyDescent="0.3">
      <c r="A275">
        <v>-4.7789999999999999</v>
      </c>
      <c r="B275">
        <v>1.5885816100000001</v>
      </c>
      <c r="C275">
        <v>-1.5822833599999999</v>
      </c>
    </row>
    <row r="276" spans="1:3" x14ac:dyDescent="0.3">
      <c r="A276">
        <v>-4.7634999999999996</v>
      </c>
      <c r="B276">
        <v>1.65798029</v>
      </c>
      <c r="C276">
        <v>-1.65116288</v>
      </c>
    </row>
    <row r="277" spans="1:3" x14ac:dyDescent="0.3">
      <c r="A277">
        <v>-4.7480000000000002</v>
      </c>
      <c r="B277">
        <v>1.72207284</v>
      </c>
      <c r="C277">
        <v>-1.71478207</v>
      </c>
    </row>
    <row r="278" spans="1:3" x14ac:dyDescent="0.3">
      <c r="A278">
        <v>-4.7324999999999999</v>
      </c>
      <c r="B278">
        <v>1.7788518799999999</v>
      </c>
      <c r="C278">
        <v>-1.77110414</v>
      </c>
    </row>
    <row r="279" spans="1:3" x14ac:dyDescent="0.3">
      <c r="A279">
        <v>-4.7169999999999996</v>
      </c>
      <c r="B279">
        <v>1.8266926400000001</v>
      </c>
      <c r="C279">
        <v>-1.8184807999999999</v>
      </c>
    </row>
    <row r="280" spans="1:3" x14ac:dyDescent="0.3">
      <c r="A280">
        <v>-4.7015000000000002</v>
      </c>
      <c r="B280">
        <v>1.86396874</v>
      </c>
      <c r="C280">
        <v>-1.8552785300000001</v>
      </c>
    </row>
    <row r="281" spans="1:3" x14ac:dyDescent="0.3">
      <c r="A281">
        <v>-4.6859999999999999</v>
      </c>
      <c r="B281">
        <v>1.88892737</v>
      </c>
      <c r="C281">
        <v>-1.87976067</v>
      </c>
    </row>
    <row r="282" spans="1:3" x14ac:dyDescent="0.3">
      <c r="A282">
        <v>-4.6704999999999997</v>
      </c>
      <c r="B282">
        <v>1.8998925</v>
      </c>
      <c r="C282">
        <v>-1.8902922499999999</v>
      </c>
    </row>
    <row r="283" spans="1:3" x14ac:dyDescent="0.3">
      <c r="A283">
        <v>-4.6550000000000002</v>
      </c>
      <c r="B283">
        <v>1.89569816</v>
      </c>
      <c r="C283">
        <v>-1.8857687299999999</v>
      </c>
    </row>
    <row r="284" spans="1:3" x14ac:dyDescent="0.3">
      <c r="A284">
        <v>-4.6395</v>
      </c>
      <c r="B284">
        <v>1.8761333099999999</v>
      </c>
      <c r="C284">
        <v>-1.86605087</v>
      </c>
    </row>
    <row r="285" spans="1:3" x14ac:dyDescent="0.3">
      <c r="A285">
        <v>-4.6239999999999997</v>
      </c>
      <c r="B285">
        <v>1.8421543199999999</v>
      </c>
      <c r="C285">
        <v>-1.8321630900000001</v>
      </c>
    </row>
    <row r="286" spans="1:3" x14ac:dyDescent="0.3">
      <c r="A286">
        <v>-4.6085000000000003</v>
      </c>
      <c r="B286">
        <v>1.79570187</v>
      </c>
      <c r="C286">
        <v>-1.78609482</v>
      </c>
    </row>
    <row r="287" spans="1:3" x14ac:dyDescent="0.3">
      <c r="A287">
        <v>-4.593</v>
      </c>
      <c r="B287">
        <v>1.7391213700000001</v>
      </c>
      <c r="C287">
        <v>-1.7302074999999999</v>
      </c>
    </row>
    <row r="288" spans="1:3" x14ac:dyDescent="0.3">
      <c r="A288">
        <v>-4.5774999999999997</v>
      </c>
      <c r="B288">
        <v>1.67437086</v>
      </c>
      <c r="C288">
        <v>-1.66643455</v>
      </c>
    </row>
    <row r="289" spans="1:3" x14ac:dyDescent="0.3">
      <c r="A289">
        <v>-4.5620000000000003</v>
      </c>
      <c r="B289">
        <v>1.60232789</v>
      </c>
      <c r="C289">
        <v>-1.5955886100000001</v>
      </c>
    </row>
    <row r="290" spans="1:3" x14ac:dyDescent="0.3">
      <c r="A290">
        <v>-4.5465</v>
      </c>
      <c r="B290">
        <v>1.5225107200000001</v>
      </c>
      <c r="C290">
        <v>-1.5170919300000001</v>
      </c>
    </row>
    <row r="291" spans="1:3" x14ac:dyDescent="0.3">
      <c r="A291">
        <v>-4.5309999999999997</v>
      </c>
      <c r="B291">
        <v>1.43338816</v>
      </c>
      <c r="C291">
        <v>-1.42930248</v>
      </c>
    </row>
    <row r="292" spans="1:3" x14ac:dyDescent="0.3">
      <c r="A292">
        <v>-4.5155000000000003</v>
      </c>
      <c r="B292">
        <v>1.3332160500000001</v>
      </c>
      <c r="C292">
        <v>-1.3303697400000001</v>
      </c>
    </row>
    <row r="293" spans="1:3" x14ac:dyDescent="0.3">
      <c r="A293">
        <v>-4.5</v>
      </c>
      <c r="B293">
        <v>1.2211102700000001</v>
      </c>
      <c r="C293">
        <v>-1.21932529</v>
      </c>
    </row>
    <row r="294" spans="1:3" x14ac:dyDescent="0.3">
      <c r="A294">
        <v>-4.4844999999999997</v>
      </c>
      <c r="B294">
        <v>1.0979573499999999</v>
      </c>
      <c r="C294">
        <v>-1.0970049100000001</v>
      </c>
    </row>
    <row r="295" spans="1:3" x14ac:dyDescent="0.3">
      <c r="A295">
        <v>-4.4690000000000003</v>
      </c>
      <c r="B295">
        <v>0.96682838000000004</v>
      </c>
      <c r="C295">
        <v>-0.96646549000000004</v>
      </c>
    </row>
    <row r="296" spans="1:3" x14ac:dyDescent="0.3">
      <c r="A296">
        <v>-4.4535</v>
      </c>
      <c r="B296">
        <v>0.83276890999999997</v>
      </c>
      <c r="C296">
        <v>-0.83276991</v>
      </c>
    </row>
    <row r="297" spans="1:3" x14ac:dyDescent="0.3">
      <c r="A297">
        <v>-4.4379999999999997</v>
      </c>
      <c r="B297">
        <v>0.70208353999999995</v>
      </c>
      <c r="C297">
        <v>-0.70226065000000004</v>
      </c>
    </row>
    <row r="298" spans="1:3" x14ac:dyDescent="0.3">
      <c r="A298">
        <v>-4.4225000000000003</v>
      </c>
      <c r="B298">
        <v>0.58140141999999995</v>
      </c>
      <c r="C298">
        <v>-0.58161207000000004</v>
      </c>
    </row>
    <row r="299" spans="1:3" x14ac:dyDescent="0.3">
      <c r="A299">
        <v>-4.407</v>
      </c>
      <c r="B299">
        <v>0.47683061999999998</v>
      </c>
      <c r="C299">
        <v>-0.47697302000000003</v>
      </c>
    </row>
    <row r="300" spans="1:3" x14ac:dyDescent="0.3">
      <c r="A300">
        <v>-4.3914999999999997</v>
      </c>
      <c r="B300">
        <v>0.39339709</v>
      </c>
      <c r="C300">
        <v>-0.39339753</v>
      </c>
    </row>
    <row r="301" spans="1:3" x14ac:dyDescent="0.3">
      <c r="A301">
        <v>-4.3760000000000003</v>
      </c>
      <c r="B301">
        <v>0.33479248</v>
      </c>
      <c r="C301">
        <v>-0.33458963000000003</v>
      </c>
    </row>
    <row r="302" spans="1:3" x14ac:dyDescent="0.3">
      <c r="A302">
        <v>-4.3605</v>
      </c>
      <c r="B302">
        <v>0.30331988999999998</v>
      </c>
      <c r="C302">
        <v>-0.30285045999999999</v>
      </c>
    </row>
    <row r="303" spans="1:3" x14ac:dyDescent="0.3">
      <c r="A303">
        <v>-4.3449999999999998</v>
      </c>
      <c r="B303">
        <v>0.29988595000000001</v>
      </c>
      <c r="C303">
        <v>-0.29907547000000001</v>
      </c>
    </row>
    <row r="304" spans="1:3" x14ac:dyDescent="0.3">
      <c r="A304">
        <v>-4.3295000000000003</v>
      </c>
      <c r="B304">
        <v>0.32394696000000001</v>
      </c>
      <c r="C304">
        <v>-0.32270742000000002</v>
      </c>
    </row>
    <row r="305" spans="1:3" x14ac:dyDescent="0.3">
      <c r="A305">
        <v>-4.3140000000000001</v>
      </c>
      <c r="B305">
        <v>0.37342632999999997</v>
      </c>
      <c r="C305">
        <v>-0.37166107999999998</v>
      </c>
    </row>
    <row r="306" spans="1:3" x14ac:dyDescent="0.3">
      <c r="A306">
        <v>-4.2984999999999998</v>
      </c>
      <c r="B306">
        <v>0.44471253999999999</v>
      </c>
      <c r="C306">
        <v>-0.44232719999999998</v>
      </c>
    </row>
    <row r="307" spans="1:3" x14ac:dyDescent="0.3">
      <c r="A307">
        <v>-4.2830000000000004</v>
      </c>
      <c r="B307">
        <v>0.53286606000000003</v>
      </c>
      <c r="C307">
        <v>-0.52978283999999998</v>
      </c>
    </row>
    <row r="308" spans="1:3" x14ac:dyDescent="0.3">
      <c r="A308">
        <v>-4.2675000000000001</v>
      </c>
      <c r="B308">
        <v>0.63209694999999999</v>
      </c>
      <c r="C308">
        <v>-0.62826947</v>
      </c>
    </row>
    <row r="309" spans="1:3" x14ac:dyDescent="0.3">
      <c r="A309">
        <v>-4.2519999999999998</v>
      </c>
      <c r="B309">
        <v>0.73645868999999997</v>
      </c>
      <c r="C309">
        <v>-0.73188386000000005</v>
      </c>
    </row>
    <row r="310" spans="1:3" x14ac:dyDescent="0.3">
      <c r="A310">
        <v>-4.2365000000000004</v>
      </c>
      <c r="B310">
        <v>0.84060126999999996</v>
      </c>
      <c r="C310">
        <v>-0.83532576999999997</v>
      </c>
    </row>
    <row r="311" spans="1:3" x14ac:dyDescent="0.3">
      <c r="A311">
        <v>-4.2210000000000001</v>
      </c>
      <c r="B311">
        <v>0.94039991999999994</v>
      </c>
      <c r="C311">
        <v>-0.93451987999999997</v>
      </c>
    </row>
    <row r="312" spans="1:3" x14ac:dyDescent="0.3">
      <c r="A312">
        <v>-4.2054999999999998</v>
      </c>
      <c r="B312">
        <v>1.03334298</v>
      </c>
      <c r="C312">
        <v>-1.0269971200000001</v>
      </c>
    </row>
    <row r="313" spans="1:3" x14ac:dyDescent="0.3">
      <c r="A313">
        <v>-4.1900000000000004</v>
      </c>
      <c r="B313">
        <v>1.11868477</v>
      </c>
      <c r="C313">
        <v>-1.1120424499999999</v>
      </c>
    </row>
    <row r="314" spans="1:3" x14ac:dyDescent="0.3">
      <c r="A314">
        <v>-4.1745000000000001</v>
      </c>
      <c r="B314">
        <v>1.19746653</v>
      </c>
      <c r="C314">
        <v>-1.19071288</v>
      </c>
    </row>
    <row r="315" spans="1:3" x14ac:dyDescent="0.3">
      <c r="A315">
        <v>-4.1589999999999998</v>
      </c>
      <c r="B315">
        <v>1.2725079100000001</v>
      </c>
      <c r="C315">
        <v>-1.2658277200000001</v>
      </c>
    </row>
    <row r="316" spans="1:3" x14ac:dyDescent="0.3">
      <c r="A316">
        <v>-4.1435000000000004</v>
      </c>
      <c r="B316">
        <v>1.3483571000000001</v>
      </c>
      <c r="C316">
        <v>-1.3419184500000001</v>
      </c>
    </row>
    <row r="317" spans="1:3" x14ac:dyDescent="0.3">
      <c r="A317">
        <v>-4.1280000000000001</v>
      </c>
      <c r="B317">
        <v>1.4310261399999999</v>
      </c>
      <c r="C317">
        <v>-1.4249636400000001</v>
      </c>
    </row>
    <row r="318" spans="1:3" x14ac:dyDescent="0.3">
      <c r="A318">
        <v>-4.1124999999999998</v>
      </c>
      <c r="B318">
        <v>1.52724573</v>
      </c>
      <c r="C318">
        <v>-1.5216436600000001</v>
      </c>
    </row>
    <row r="319" spans="1:3" x14ac:dyDescent="0.3">
      <c r="A319">
        <v>-4.0970000000000004</v>
      </c>
      <c r="B319">
        <v>1.64305601</v>
      </c>
      <c r="C319">
        <v>-1.63793279</v>
      </c>
    </row>
    <row r="320" spans="1:3" x14ac:dyDescent="0.3">
      <c r="A320">
        <v>-4.0815000000000001</v>
      </c>
      <c r="B320">
        <v>1.78182208</v>
      </c>
      <c r="C320">
        <v>-1.7771200899999999</v>
      </c>
    </row>
    <row r="321" spans="1:3" x14ac:dyDescent="0.3">
      <c r="A321">
        <v>-4.0659999999999998</v>
      </c>
      <c r="B321">
        <v>1.9421286600000001</v>
      </c>
      <c r="C321">
        <v>-1.9377156099999999</v>
      </c>
    </row>
    <row r="322" spans="1:3" x14ac:dyDescent="0.3">
      <c r="A322">
        <v>-4.0505000000000004</v>
      </c>
      <c r="B322">
        <v>2.11628638</v>
      </c>
      <c r="C322">
        <v>-2.11197386</v>
      </c>
    </row>
    <row r="323" spans="1:3" x14ac:dyDescent="0.3">
      <c r="A323">
        <v>-4.0350000000000001</v>
      </c>
      <c r="B323">
        <v>2.2901967600000002</v>
      </c>
      <c r="C323">
        <v>-2.2857783</v>
      </c>
    </row>
    <row r="324" spans="1:3" x14ac:dyDescent="0.3">
      <c r="A324">
        <v>-4.0194999999999999</v>
      </c>
      <c r="B324">
        <v>2.4450014699999998</v>
      </c>
      <c r="C324">
        <v>-2.4403052700000001</v>
      </c>
    </row>
    <row r="325" spans="1:3" x14ac:dyDescent="0.3">
      <c r="A325">
        <v>-4.0039999999999996</v>
      </c>
      <c r="B325">
        <v>2.5603651699999999</v>
      </c>
      <c r="C325">
        <v>-2.5553091700000001</v>
      </c>
    </row>
    <row r="326" spans="1:3" x14ac:dyDescent="0.3">
      <c r="A326">
        <v>-3.9885000000000002</v>
      </c>
      <c r="B326">
        <v>2.61863001</v>
      </c>
      <c r="C326">
        <v>-2.6132619199999998</v>
      </c>
    </row>
    <row r="327" spans="1:3" x14ac:dyDescent="0.3">
      <c r="A327">
        <v>-3.9729999999999999</v>
      </c>
      <c r="B327">
        <v>2.6086933600000002</v>
      </c>
      <c r="C327">
        <v>-2.6031991699999999</v>
      </c>
    </row>
    <row r="328" spans="1:3" x14ac:dyDescent="0.3">
      <c r="A328">
        <v>-3.9575</v>
      </c>
      <c r="B328">
        <v>2.5284792700000001</v>
      </c>
      <c r="C328">
        <v>-2.52315135</v>
      </c>
    </row>
    <row r="329" spans="1:3" x14ac:dyDescent="0.3">
      <c r="A329">
        <v>-3.9420000000000002</v>
      </c>
      <c r="B329">
        <v>2.3853060400000001</v>
      </c>
      <c r="C329">
        <v>-2.3804745700000001</v>
      </c>
    </row>
    <row r="330" spans="1:3" x14ac:dyDescent="0.3">
      <c r="A330">
        <v>-3.9264999999999999</v>
      </c>
      <c r="B330">
        <v>2.19412721</v>
      </c>
      <c r="C330">
        <v>-2.19007123</v>
      </c>
    </row>
    <row r="331" spans="1:3" x14ac:dyDescent="0.3">
      <c r="A331">
        <v>-3.911</v>
      </c>
      <c r="B331">
        <v>1.97426996</v>
      </c>
      <c r="C331">
        <v>-1.9711328299999999</v>
      </c>
    </row>
    <row r="332" spans="1:3" x14ac:dyDescent="0.3">
      <c r="A332">
        <v>-3.8955000000000002</v>
      </c>
      <c r="B332">
        <v>1.74567231</v>
      </c>
      <c r="C332">
        <v>-1.74340692</v>
      </c>
    </row>
    <row r="333" spans="1:3" x14ac:dyDescent="0.3">
      <c r="A333">
        <v>-3.88</v>
      </c>
      <c r="B333">
        <v>1.525622</v>
      </c>
      <c r="C333">
        <v>-1.5239831399999999</v>
      </c>
    </row>
    <row r="334" spans="1:3" x14ac:dyDescent="0.3">
      <c r="A334">
        <v>-3.8645</v>
      </c>
      <c r="B334">
        <v>1.32668238</v>
      </c>
      <c r="C334">
        <v>-1.32527102</v>
      </c>
    </row>
    <row r="335" spans="1:3" x14ac:dyDescent="0.3">
      <c r="A335">
        <v>-3.8490000000000002</v>
      </c>
      <c r="B335">
        <v>1.1560271099999999</v>
      </c>
      <c r="C335">
        <v>-1.15437667</v>
      </c>
    </row>
    <row r="336" spans="1:3" x14ac:dyDescent="0.3">
      <c r="A336">
        <v>-3.8334999999999999</v>
      </c>
      <c r="B336">
        <v>1.0159830400000001</v>
      </c>
      <c r="C336">
        <v>-1.01366654</v>
      </c>
    </row>
    <row r="337" spans="1:3" x14ac:dyDescent="0.3">
      <c r="A337">
        <v>-3.8180000000000001</v>
      </c>
      <c r="B337">
        <v>0.90532276</v>
      </c>
      <c r="C337">
        <v>-0.90205447000000005</v>
      </c>
    </row>
    <row r="338" spans="1:3" x14ac:dyDescent="0.3">
      <c r="A338">
        <v>-3.8025000000000002</v>
      </c>
      <c r="B338">
        <v>0.82078474999999995</v>
      </c>
      <c r="C338">
        <v>-0.81649187000000001</v>
      </c>
    </row>
    <row r="339" spans="1:3" x14ac:dyDescent="0.3">
      <c r="A339">
        <v>-3.7869999999999999</v>
      </c>
      <c r="B339">
        <v>0.75838744000000002</v>
      </c>
      <c r="C339">
        <v>-0.75323534999999997</v>
      </c>
    </row>
    <row r="340" spans="1:3" x14ac:dyDescent="0.3">
      <c r="A340">
        <v>-3.7715000000000001</v>
      </c>
      <c r="B340">
        <v>0.71427554999999998</v>
      </c>
      <c r="C340">
        <v>-0.70864194000000003</v>
      </c>
    </row>
    <row r="341" spans="1:3" x14ac:dyDescent="0.3">
      <c r="A341">
        <v>-3.7559999999999998</v>
      </c>
      <c r="B341">
        <v>0.68503365000000005</v>
      </c>
      <c r="C341">
        <v>-0.67943922000000001</v>
      </c>
    </row>
    <row r="342" spans="1:3" x14ac:dyDescent="0.3">
      <c r="A342">
        <v>-3.7404999999999999</v>
      </c>
      <c r="B342">
        <v>0.66757703999999995</v>
      </c>
      <c r="C342">
        <v>-0.66258952999999998</v>
      </c>
    </row>
    <row r="343" spans="1:3" x14ac:dyDescent="0.3">
      <c r="A343">
        <v>-3.7250000000000001</v>
      </c>
      <c r="B343">
        <v>0.65884929999999997</v>
      </c>
      <c r="C343">
        <v>-0.65498266000000005</v>
      </c>
    </row>
    <row r="344" spans="1:3" x14ac:dyDescent="0.3">
      <c r="A344">
        <v>-3.7094999999999998</v>
      </c>
      <c r="B344">
        <v>0.65559051999999995</v>
      </c>
      <c r="C344">
        <v>-0.65321943000000005</v>
      </c>
    </row>
    <row r="345" spans="1:3" x14ac:dyDescent="0.3">
      <c r="A345">
        <v>-3.694</v>
      </c>
      <c r="B345">
        <v>0.65437540000000005</v>
      </c>
      <c r="C345">
        <v>-0.65368035999999996</v>
      </c>
    </row>
    <row r="346" spans="1:3" x14ac:dyDescent="0.3">
      <c r="A346">
        <v>-3.6785000000000001</v>
      </c>
      <c r="B346">
        <v>0.65197684</v>
      </c>
      <c r="C346">
        <v>-0.65292665999999999</v>
      </c>
    </row>
    <row r="347" spans="1:3" x14ac:dyDescent="0.3">
      <c r="A347">
        <v>-3.6629999999999998</v>
      </c>
      <c r="B347">
        <v>0.64594059999999998</v>
      </c>
      <c r="C347">
        <v>-0.64831163999999997</v>
      </c>
    </row>
    <row r="348" spans="1:3" x14ac:dyDescent="0.3">
      <c r="A348">
        <v>-3.6475</v>
      </c>
      <c r="B348">
        <v>0.63513470000000005</v>
      </c>
      <c r="C348">
        <v>-0.63855945999999997</v>
      </c>
    </row>
    <row r="349" spans="1:3" x14ac:dyDescent="0.3">
      <c r="A349">
        <v>-3.6320000000000001</v>
      </c>
      <c r="B349">
        <v>0.62001967999999996</v>
      </c>
      <c r="C349">
        <v>-0.62405332999999996</v>
      </c>
    </row>
    <row r="350" spans="1:3" x14ac:dyDescent="0.3">
      <c r="A350">
        <v>-3.6164999999999998</v>
      </c>
      <c r="B350">
        <v>0.60248447000000005</v>
      </c>
      <c r="C350">
        <v>-0.60667616999999996</v>
      </c>
    </row>
    <row r="351" spans="1:3" x14ac:dyDescent="0.3">
      <c r="A351">
        <v>-3.601</v>
      </c>
      <c r="B351">
        <v>0.58526270999999996</v>
      </c>
      <c r="C351">
        <v>-0.58921877</v>
      </c>
    </row>
    <row r="352" spans="1:3" x14ac:dyDescent="0.3">
      <c r="A352">
        <v>-3.5855000000000001</v>
      </c>
      <c r="B352">
        <v>0.57110970999999999</v>
      </c>
      <c r="C352">
        <v>-0.5745382</v>
      </c>
    </row>
    <row r="353" spans="1:3" x14ac:dyDescent="0.3">
      <c r="A353">
        <v>-3.57</v>
      </c>
      <c r="B353">
        <v>0.56200737999999995</v>
      </c>
      <c r="C353">
        <v>-0.56473755000000003</v>
      </c>
    </row>
    <row r="354" spans="1:3" x14ac:dyDescent="0.3">
      <c r="A354">
        <v>-3.5545</v>
      </c>
      <c r="B354">
        <v>0.55864142000000006</v>
      </c>
      <c r="C354">
        <v>-0.56061711999999997</v>
      </c>
    </row>
    <row r="355" spans="1:3" x14ac:dyDescent="0.3">
      <c r="A355">
        <v>-3.5390000000000001</v>
      </c>
      <c r="B355">
        <v>0.56028162999999997</v>
      </c>
      <c r="C355">
        <v>-0.56153335999999998</v>
      </c>
    </row>
    <row r="356" spans="1:3" x14ac:dyDescent="0.3">
      <c r="A356">
        <v>-3.5234999999999999</v>
      </c>
      <c r="B356">
        <v>0.56504915</v>
      </c>
      <c r="C356">
        <v>-0.56565427000000001</v>
      </c>
    </row>
    <row r="357" spans="1:3" x14ac:dyDescent="0.3">
      <c r="A357">
        <v>-3.508</v>
      </c>
      <c r="B357">
        <v>0.57043732000000003</v>
      </c>
      <c r="C357">
        <v>-0.57048010999999998</v>
      </c>
    </row>
    <row r="358" spans="1:3" x14ac:dyDescent="0.3">
      <c r="A358">
        <v>-3.4925000000000002</v>
      </c>
      <c r="B358">
        <v>0.57390567999999997</v>
      </c>
      <c r="C358">
        <v>-0.57344797000000003</v>
      </c>
    </row>
    <row r="359" spans="1:3" x14ac:dyDescent="0.3">
      <c r="A359">
        <v>-3.4769999999999999</v>
      </c>
      <c r="B359">
        <v>0.57339158999999995</v>
      </c>
      <c r="C359">
        <v>-0.57246103000000004</v>
      </c>
    </row>
    <row r="360" spans="1:3" x14ac:dyDescent="0.3">
      <c r="A360">
        <v>-3.4615</v>
      </c>
      <c r="B360">
        <v>0.56765180999999998</v>
      </c>
      <c r="C360">
        <v>-0.56624905000000003</v>
      </c>
    </row>
    <row r="361" spans="1:3" x14ac:dyDescent="0.3">
      <c r="A361">
        <v>-3.4460000000000002</v>
      </c>
      <c r="B361">
        <v>0.55641739999999995</v>
      </c>
      <c r="C361">
        <v>-0.55453812000000002</v>
      </c>
    </row>
    <row r="362" spans="1:3" x14ac:dyDescent="0.3">
      <c r="A362">
        <v>-3.4304999999999999</v>
      </c>
      <c r="B362">
        <v>0.54038865999999997</v>
      </c>
      <c r="C362">
        <v>-0.53805206000000005</v>
      </c>
    </row>
    <row r="363" spans="1:3" x14ac:dyDescent="0.3">
      <c r="A363">
        <v>-3.415</v>
      </c>
      <c r="B363">
        <v>0.52110471000000003</v>
      </c>
      <c r="C363">
        <v>-0.51837898999999998</v>
      </c>
    </row>
    <row r="364" spans="1:3" x14ac:dyDescent="0.3">
      <c r="A364">
        <v>-3.3995000000000002</v>
      </c>
      <c r="B364">
        <v>0.50070954999999995</v>
      </c>
      <c r="C364">
        <v>-0.49772588000000001</v>
      </c>
    </row>
    <row r="365" spans="1:3" x14ac:dyDescent="0.3">
      <c r="A365">
        <v>-3.3839999999999999</v>
      </c>
      <c r="B365">
        <v>0.48162444999999998</v>
      </c>
      <c r="C365">
        <v>-0.47857464999999999</v>
      </c>
    </row>
    <row r="366" spans="1:3" x14ac:dyDescent="0.3">
      <c r="A366">
        <v>-3.3685</v>
      </c>
      <c r="B366">
        <v>0.46614467999999998</v>
      </c>
      <c r="C366">
        <v>-0.46326223999999999</v>
      </c>
    </row>
    <row r="367" spans="1:3" x14ac:dyDescent="0.3">
      <c r="A367">
        <v>-3.3530000000000002</v>
      </c>
      <c r="B367">
        <v>0.45600800000000002</v>
      </c>
      <c r="C367">
        <v>-0.45353632999999999</v>
      </c>
    </row>
    <row r="368" spans="1:3" x14ac:dyDescent="0.3">
      <c r="A368">
        <v>-3.3374999999999999</v>
      </c>
      <c r="B368">
        <v>0.45201749000000002</v>
      </c>
      <c r="C368">
        <v>-0.45017270999999998</v>
      </c>
    </row>
    <row r="369" spans="1:3" x14ac:dyDescent="0.3">
      <c r="A369">
        <v>-3.3220000000000001</v>
      </c>
      <c r="B369">
        <v>0.45382008000000001</v>
      </c>
      <c r="C369">
        <v>-0.45275676999999998</v>
      </c>
    </row>
    <row r="370" spans="1:3" x14ac:dyDescent="0.3">
      <c r="A370">
        <v>-3.3065000000000002</v>
      </c>
      <c r="B370">
        <v>0.45992358</v>
      </c>
      <c r="C370">
        <v>-0.45971114000000002</v>
      </c>
    </row>
    <row r="371" spans="1:3" x14ac:dyDescent="0.3">
      <c r="A371">
        <v>-3.2909999999999999</v>
      </c>
      <c r="B371">
        <v>0.46797865999999999</v>
      </c>
      <c r="C371">
        <v>-0.46859366000000002</v>
      </c>
    </row>
    <row r="372" spans="1:3" x14ac:dyDescent="0.3">
      <c r="A372">
        <v>-3.2755000000000001</v>
      </c>
      <c r="B372">
        <v>0.47527522999999999</v>
      </c>
      <c r="C372">
        <v>-0.47661086000000003</v>
      </c>
    </row>
    <row r="373" spans="1:3" x14ac:dyDescent="0.3">
      <c r="A373">
        <v>-3.26</v>
      </c>
      <c r="B373">
        <v>0.47933382000000002</v>
      </c>
      <c r="C373">
        <v>-0.48122408</v>
      </c>
    </row>
    <row r="374" spans="1:3" x14ac:dyDescent="0.3">
      <c r="A374">
        <v>-3.2444999999999999</v>
      </c>
      <c r="B374">
        <v>0.47844196999999999</v>
      </c>
      <c r="C374">
        <v>-0.48069450000000002</v>
      </c>
    </row>
    <row r="375" spans="1:3" x14ac:dyDescent="0.3">
      <c r="A375">
        <v>-3.2290000000000001</v>
      </c>
      <c r="B375">
        <v>0.47200303999999998</v>
      </c>
      <c r="C375">
        <v>-0.47443290999999999</v>
      </c>
    </row>
    <row r="376" spans="1:3" x14ac:dyDescent="0.3">
      <c r="A376">
        <v>-3.2134999999999998</v>
      </c>
      <c r="B376">
        <v>0.46062294999999998</v>
      </c>
      <c r="C376">
        <v>-0.46308001999999998</v>
      </c>
    </row>
    <row r="377" spans="1:3" x14ac:dyDescent="0.3">
      <c r="A377">
        <v>-3.198</v>
      </c>
      <c r="B377">
        <v>0.44593527999999999</v>
      </c>
      <c r="C377">
        <v>-0.44832009</v>
      </c>
    </row>
    <row r="378" spans="1:3" x14ac:dyDescent="0.3">
      <c r="A378">
        <v>-3.1825000000000001</v>
      </c>
      <c r="B378">
        <v>0.43023001999999999</v>
      </c>
      <c r="C378">
        <v>-0.43249670000000001</v>
      </c>
    </row>
    <row r="379" spans="1:3" x14ac:dyDescent="0.3">
      <c r="A379">
        <v>-3.1669999999999998</v>
      </c>
      <c r="B379">
        <v>0.41598911999999999</v>
      </c>
      <c r="C379">
        <v>-0.41813739999999999</v>
      </c>
    </row>
    <row r="380" spans="1:3" x14ac:dyDescent="0.3">
      <c r="A380">
        <v>-3.1515</v>
      </c>
      <c r="B380">
        <v>0.40543585999999998</v>
      </c>
      <c r="C380">
        <v>-0.40749741</v>
      </c>
    </row>
    <row r="381" spans="1:3" x14ac:dyDescent="0.3">
      <c r="A381">
        <v>-3.1360000000000001</v>
      </c>
      <c r="B381">
        <v>0.40018229999999999</v>
      </c>
      <c r="C381">
        <v>-0.40220696</v>
      </c>
    </row>
    <row r="382" spans="1:3" x14ac:dyDescent="0.3">
      <c r="A382">
        <v>-3.1204999999999998</v>
      </c>
      <c r="B382">
        <v>0.40101881</v>
      </c>
      <c r="C382">
        <v>-0.40306553000000001</v>
      </c>
    </row>
    <row r="383" spans="1:3" x14ac:dyDescent="0.3">
      <c r="A383">
        <v>-3.105</v>
      </c>
      <c r="B383">
        <v>0.40784828000000001</v>
      </c>
      <c r="C383">
        <v>-0.40998243000000001</v>
      </c>
    </row>
    <row r="384" spans="1:3" x14ac:dyDescent="0.3">
      <c r="A384">
        <v>-3.0895000000000001</v>
      </c>
      <c r="B384">
        <v>0.41973640000000001</v>
      </c>
      <c r="C384">
        <v>-0.42203224</v>
      </c>
    </row>
    <row r="385" spans="1:3" x14ac:dyDescent="0.3">
      <c r="A385">
        <v>-3.0739999999999998</v>
      </c>
      <c r="B385">
        <v>0.43503976999999999</v>
      </c>
      <c r="C385">
        <v>-0.43758385999999999</v>
      </c>
    </row>
    <row r="386" spans="1:3" x14ac:dyDescent="0.3">
      <c r="A386">
        <v>-3.0585</v>
      </c>
      <c r="B386">
        <v>0.45158410999999998</v>
      </c>
      <c r="C386">
        <v>-0.45447503</v>
      </c>
    </row>
    <row r="387" spans="1:3" x14ac:dyDescent="0.3">
      <c r="A387">
        <v>-3.0430000000000001</v>
      </c>
      <c r="B387">
        <v>0.46688676000000001</v>
      </c>
      <c r="C387">
        <v>-0.47022740000000002</v>
      </c>
    </row>
    <row r="388" spans="1:3" x14ac:dyDescent="0.3">
      <c r="A388">
        <v>-3.0274999999999999</v>
      </c>
      <c r="B388">
        <v>0.47843246</v>
      </c>
      <c r="C388">
        <v>-0.48231438999999998</v>
      </c>
    </row>
    <row r="389" spans="1:3" x14ac:dyDescent="0.3">
      <c r="A389">
        <v>-3.012</v>
      </c>
      <c r="B389">
        <v>0.48400409</v>
      </c>
      <c r="C389">
        <v>-0.48848691</v>
      </c>
    </row>
    <row r="390" spans="1:3" x14ac:dyDescent="0.3">
      <c r="A390">
        <v>-2.9965000000000002</v>
      </c>
      <c r="B390">
        <v>0.48203849999999998</v>
      </c>
      <c r="C390">
        <v>-0.48713025999999998</v>
      </c>
    </row>
    <row r="391" spans="1:3" x14ac:dyDescent="0.3">
      <c r="A391">
        <v>-2.9809999999999999</v>
      </c>
      <c r="B391">
        <v>0.47193679999999999</v>
      </c>
      <c r="C391">
        <v>-0.47758184999999997</v>
      </c>
    </row>
    <row r="392" spans="1:3" x14ac:dyDescent="0.3">
      <c r="A392">
        <v>-2.9655</v>
      </c>
      <c r="B392">
        <v>0.45423429999999998</v>
      </c>
      <c r="C392">
        <v>-0.46031358999999999</v>
      </c>
    </row>
    <row r="393" spans="1:3" x14ac:dyDescent="0.3">
      <c r="A393">
        <v>-2.95</v>
      </c>
      <c r="B393">
        <v>0.43055220999999999</v>
      </c>
      <c r="C393">
        <v>-0.43689662000000001</v>
      </c>
    </row>
    <row r="394" spans="1:3" x14ac:dyDescent="0.3">
      <c r="A394">
        <v>-2.9344999999999999</v>
      </c>
      <c r="B394">
        <v>0.40331294000000001</v>
      </c>
      <c r="C394">
        <v>-0.40972587999999999</v>
      </c>
    </row>
    <row r="395" spans="1:3" x14ac:dyDescent="0.3">
      <c r="A395">
        <v>-2.919</v>
      </c>
      <c r="B395">
        <v>0.37528553999999997</v>
      </c>
      <c r="C395">
        <v>-0.38156765999999998</v>
      </c>
    </row>
    <row r="396" spans="1:3" x14ac:dyDescent="0.3">
      <c r="A396">
        <v>-2.9035000000000002</v>
      </c>
      <c r="B396">
        <v>0.34909734999999997</v>
      </c>
      <c r="C396">
        <v>-0.35506564000000002</v>
      </c>
    </row>
    <row r="397" spans="1:3" x14ac:dyDescent="0.3">
      <c r="A397">
        <v>-2.8879999999999999</v>
      </c>
      <c r="B397">
        <v>0.32686662</v>
      </c>
      <c r="C397">
        <v>-0.33236276999999997</v>
      </c>
    </row>
    <row r="398" spans="1:3" x14ac:dyDescent="0.3">
      <c r="A398">
        <v>-2.8725000000000001</v>
      </c>
      <c r="B398">
        <v>0.31006274</v>
      </c>
      <c r="C398">
        <v>-0.31495020000000001</v>
      </c>
    </row>
    <row r="399" spans="1:3" x14ac:dyDescent="0.3">
      <c r="A399">
        <v>-2.8570000000000002</v>
      </c>
      <c r="B399">
        <v>0.29960239</v>
      </c>
      <c r="C399">
        <v>-0.30375638999999999</v>
      </c>
    </row>
    <row r="400" spans="1:3" x14ac:dyDescent="0.3">
      <c r="A400">
        <v>-2.8414999999999999</v>
      </c>
      <c r="B400">
        <v>0.29608358000000001</v>
      </c>
      <c r="C400">
        <v>-0.29938161000000002</v>
      </c>
    </row>
    <row r="401" spans="1:3" x14ac:dyDescent="0.3">
      <c r="A401">
        <v>-2.8260000000000001</v>
      </c>
      <c r="B401">
        <v>0.29999717999999997</v>
      </c>
      <c r="C401">
        <v>-0.30231729000000002</v>
      </c>
    </row>
    <row r="402" spans="1:3" x14ac:dyDescent="0.3">
      <c r="A402">
        <v>-2.8105000000000002</v>
      </c>
      <c r="B402">
        <v>0.31176879000000002</v>
      </c>
      <c r="C402">
        <v>-0.31300060000000002</v>
      </c>
    </row>
    <row r="403" spans="1:3" x14ac:dyDescent="0.3">
      <c r="A403">
        <v>-2.7949999999999999</v>
      </c>
      <c r="B403">
        <v>0.33157247000000001</v>
      </c>
      <c r="C403">
        <v>-0.33164063999999999</v>
      </c>
    </row>
    <row r="404" spans="1:3" x14ac:dyDescent="0.3">
      <c r="A404">
        <v>-2.7795000000000001</v>
      </c>
      <c r="B404">
        <v>0.35898215999999999</v>
      </c>
      <c r="C404">
        <v>-0.35787695000000003</v>
      </c>
    </row>
    <row r="405" spans="1:3" x14ac:dyDescent="0.3">
      <c r="A405">
        <v>-2.7639999999999998</v>
      </c>
      <c r="B405">
        <v>0.39262912</v>
      </c>
      <c r="C405">
        <v>-0.39043485</v>
      </c>
    </row>
    <row r="406" spans="1:3" x14ac:dyDescent="0.3">
      <c r="A406">
        <v>-2.7484999999999999</v>
      </c>
      <c r="B406">
        <v>0.43006235999999998</v>
      </c>
      <c r="C406">
        <v>-0.42697352</v>
      </c>
    </row>
    <row r="407" spans="1:3" x14ac:dyDescent="0.3">
      <c r="A407">
        <v>-2.7330000000000001</v>
      </c>
      <c r="B407">
        <v>0.46794493999999998</v>
      </c>
      <c r="C407">
        <v>-0.46426189000000001</v>
      </c>
    </row>
    <row r="408" spans="1:3" x14ac:dyDescent="0.3">
      <c r="A408">
        <v>-2.7174999999999998</v>
      </c>
      <c r="B408">
        <v>0.50258617999999999</v>
      </c>
      <c r="C408">
        <v>-0.49868757000000002</v>
      </c>
    </row>
    <row r="409" spans="1:3" x14ac:dyDescent="0.3">
      <c r="A409">
        <v>-2.702</v>
      </c>
      <c r="B409">
        <v>0.53066574</v>
      </c>
      <c r="C409">
        <v>-0.52696089000000002</v>
      </c>
    </row>
    <row r="410" spans="1:3" x14ac:dyDescent="0.3">
      <c r="A410">
        <v>-2.6865000000000001</v>
      </c>
      <c r="B410">
        <v>0.54991497</v>
      </c>
      <c r="C410">
        <v>-0.54678572000000003</v>
      </c>
    </row>
    <row r="411" spans="1:3" x14ac:dyDescent="0.3">
      <c r="A411">
        <v>-2.6709999999999998</v>
      </c>
      <c r="B411">
        <v>0.55952528000000001</v>
      </c>
      <c r="C411">
        <v>-0.55726982999999997</v>
      </c>
    </row>
    <row r="412" spans="1:3" x14ac:dyDescent="0.3">
      <c r="A412">
        <v>-2.6555</v>
      </c>
      <c r="B412">
        <v>0.56015177000000005</v>
      </c>
      <c r="C412">
        <v>-0.55894312999999995</v>
      </c>
    </row>
    <row r="413" spans="1:3" x14ac:dyDescent="0.3">
      <c r="A413">
        <v>-2.64</v>
      </c>
      <c r="B413">
        <v>0.55352953999999999</v>
      </c>
      <c r="C413">
        <v>-0.55339753999999997</v>
      </c>
    </row>
    <row r="414" spans="1:3" x14ac:dyDescent="0.3">
      <c r="A414">
        <v>-2.6244999999999998</v>
      </c>
      <c r="B414">
        <v>0.54185733999999997</v>
      </c>
      <c r="C414">
        <v>-0.54269727999999995</v>
      </c>
    </row>
    <row r="415" spans="1:3" x14ac:dyDescent="0.3">
      <c r="A415">
        <v>-2.609</v>
      </c>
      <c r="B415">
        <v>0.52717234000000002</v>
      </c>
      <c r="C415">
        <v>-0.52877700999999999</v>
      </c>
    </row>
    <row r="416" spans="1:3" x14ac:dyDescent="0.3">
      <c r="A416">
        <v>-2.5935000000000001</v>
      </c>
      <c r="B416">
        <v>0.51091922999999995</v>
      </c>
      <c r="C416">
        <v>-0.51302625000000002</v>
      </c>
    </row>
    <row r="417" spans="1:3" x14ac:dyDescent="0.3">
      <c r="A417">
        <v>-2.5779999999999998</v>
      </c>
      <c r="B417">
        <v>0.49382355</v>
      </c>
      <c r="C417">
        <v>-0.49616716</v>
      </c>
    </row>
    <row r="418" spans="1:3" x14ac:dyDescent="0.3">
      <c r="A418">
        <v>-2.5625</v>
      </c>
      <c r="B418">
        <v>0.47605647000000001</v>
      </c>
      <c r="C418">
        <v>-0.47841313000000002</v>
      </c>
    </row>
    <row r="419" spans="1:3" x14ac:dyDescent="0.3">
      <c r="A419">
        <v>-2.5470000000000002</v>
      </c>
      <c r="B419">
        <v>0.45757737999999998</v>
      </c>
      <c r="C419">
        <v>-0.45979687000000002</v>
      </c>
    </row>
    <row r="420" spans="1:3" x14ac:dyDescent="0.3">
      <c r="A420">
        <v>-2.5314999999999999</v>
      </c>
      <c r="B420">
        <v>0.43849481000000001</v>
      </c>
      <c r="C420">
        <v>-0.44051248999999998</v>
      </c>
    </row>
    <row r="421" spans="1:3" x14ac:dyDescent="0.3">
      <c r="A421">
        <v>-2.516</v>
      </c>
      <c r="B421">
        <v>0.41930352999999998</v>
      </c>
      <c r="C421">
        <v>-0.42113392999999999</v>
      </c>
    </row>
    <row r="422" spans="1:3" x14ac:dyDescent="0.3">
      <c r="A422">
        <v>-2.5005000000000002</v>
      </c>
      <c r="B422">
        <v>0.40092001999999999</v>
      </c>
      <c r="C422">
        <v>-0.40263599999999999</v>
      </c>
    </row>
    <row r="423" spans="1:3" x14ac:dyDescent="0.3">
      <c r="A423">
        <v>-2.4849999999999999</v>
      </c>
      <c r="B423">
        <v>0.38452040999999998</v>
      </c>
      <c r="C423">
        <v>-0.38622475000000001</v>
      </c>
    </row>
    <row r="424" spans="1:3" x14ac:dyDescent="0.3">
      <c r="A424">
        <v>-2.4695</v>
      </c>
      <c r="B424">
        <v>0.37125383000000001</v>
      </c>
      <c r="C424">
        <v>-0.37305105999999999</v>
      </c>
    </row>
    <row r="425" spans="1:3" x14ac:dyDescent="0.3">
      <c r="A425">
        <v>-2.4540000000000002</v>
      </c>
      <c r="B425">
        <v>0.36194016000000001</v>
      </c>
      <c r="C425">
        <v>-0.36391500999999998</v>
      </c>
    </row>
    <row r="426" spans="1:3" x14ac:dyDescent="0.3">
      <c r="A426">
        <v>-2.4384999999999999</v>
      </c>
      <c r="B426">
        <v>0.35685682000000002</v>
      </c>
      <c r="C426">
        <v>-0.35906333000000001</v>
      </c>
    </row>
    <row r="427" spans="1:3" x14ac:dyDescent="0.3">
      <c r="A427">
        <v>-2.423</v>
      </c>
      <c r="B427">
        <v>0.35568095</v>
      </c>
      <c r="C427">
        <v>-0.35814256999999999</v>
      </c>
    </row>
    <row r="428" spans="1:3" x14ac:dyDescent="0.3">
      <c r="A428">
        <v>-2.4075000000000002</v>
      </c>
      <c r="B428">
        <v>0.35759618999999998</v>
      </c>
      <c r="C428">
        <v>-0.36031482999999997</v>
      </c>
    </row>
    <row r="429" spans="1:3" x14ac:dyDescent="0.3">
      <c r="A429">
        <v>-2.3919999999999999</v>
      </c>
      <c r="B429">
        <v>0.36151870000000003</v>
      </c>
      <c r="C429">
        <v>-0.36448834000000002</v>
      </c>
    </row>
    <row r="430" spans="1:3" x14ac:dyDescent="0.3">
      <c r="A430">
        <v>-2.3765000000000001</v>
      </c>
      <c r="B430">
        <v>0.36636183</v>
      </c>
      <c r="C430">
        <v>-0.36958207999999998</v>
      </c>
    </row>
    <row r="431" spans="1:3" x14ac:dyDescent="0.3">
      <c r="A431">
        <v>-2.3610000000000002</v>
      </c>
      <c r="B431">
        <v>0.37125462999999997</v>
      </c>
      <c r="C431">
        <v>-0.37474039999999997</v>
      </c>
    </row>
    <row r="432" spans="1:3" x14ac:dyDescent="0.3">
      <c r="A432">
        <v>-2.3454999999999999</v>
      </c>
      <c r="B432">
        <v>0.37565563000000002</v>
      </c>
      <c r="C432">
        <v>-0.37944041000000001</v>
      </c>
    </row>
    <row r="433" spans="1:3" x14ac:dyDescent="0.3">
      <c r="A433">
        <v>-2.33</v>
      </c>
      <c r="B433">
        <v>0.37934627999999998</v>
      </c>
      <c r="C433">
        <v>-0.38347875999999997</v>
      </c>
    </row>
    <row r="434" spans="1:3" x14ac:dyDescent="0.3">
      <c r="A434">
        <v>-2.3144999999999998</v>
      </c>
      <c r="B434">
        <v>0.38233207000000002</v>
      </c>
      <c r="C434">
        <v>-0.38686720000000002</v>
      </c>
    </row>
    <row r="435" spans="1:3" x14ac:dyDescent="0.3">
      <c r="A435">
        <v>-2.2989999999999999</v>
      </c>
      <c r="B435">
        <v>0.38470517999999998</v>
      </c>
      <c r="C435">
        <v>-0.38969198999999999</v>
      </c>
    </row>
    <row r="436" spans="1:3" x14ac:dyDescent="0.3">
      <c r="A436">
        <v>-2.2835000000000001</v>
      </c>
      <c r="B436">
        <v>0.38652428</v>
      </c>
      <c r="C436">
        <v>-0.39199299999999998</v>
      </c>
    </row>
    <row r="437" spans="1:3" x14ac:dyDescent="0.3">
      <c r="A437">
        <v>-2.2679999999999998</v>
      </c>
      <c r="B437">
        <v>0.38774763000000001</v>
      </c>
      <c r="C437">
        <v>-0.39369843999999998</v>
      </c>
    </row>
    <row r="438" spans="1:3" x14ac:dyDescent="0.3">
      <c r="A438">
        <v>-2.2524999999999999</v>
      </c>
      <c r="B438">
        <v>0.38822701999999998</v>
      </c>
      <c r="C438">
        <v>-0.39462180000000002</v>
      </c>
    </row>
    <row r="439" spans="1:3" x14ac:dyDescent="0.3">
      <c r="A439">
        <v>-2.2370000000000001</v>
      </c>
      <c r="B439">
        <v>0.38774561000000002</v>
      </c>
      <c r="C439">
        <v>-0.39450391000000001</v>
      </c>
    </row>
    <row r="440" spans="1:3" x14ac:dyDescent="0.3">
      <c r="A440">
        <v>-2.2214999999999998</v>
      </c>
      <c r="B440">
        <v>0.38607226</v>
      </c>
      <c r="C440">
        <v>-0.39307193000000001</v>
      </c>
    </row>
    <row r="441" spans="1:3" x14ac:dyDescent="0.3">
      <c r="A441">
        <v>-2.206</v>
      </c>
      <c r="B441">
        <v>0.3830095</v>
      </c>
      <c r="C441">
        <v>-0.39009244999999998</v>
      </c>
    </row>
    <row r="442" spans="1:3" x14ac:dyDescent="0.3">
      <c r="A442">
        <v>-2.1905000000000001</v>
      </c>
      <c r="B442">
        <v>0.37842703999999999</v>
      </c>
      <c r="C442">
        <v>-0.38541035000000001</v>
      </c>
    </row>
    <row r="443" spans="1:3" x14ac:dyDescent="0.3">
      <c r="A443">
        <v>-2.1749999999999998</v>
      </c>
      <c r="B443">
        <v>0.37228813999999999</v>
      </c>
      <c r="C443">
        <v>-0.37897990999999998</v>
      </c>
    </row>
    <row r="444" spans="1:3" x14ac:dyDescent="0.3">
      <c r="A444">
        <v>-2.1595</v>
      </c>
      <c r="B444">
        <v>0.36468274000000001</v>
      </c>
      <c r="C444">
        <v>-0.37090118999999999</v>
      </c>
    </row>
    <row r="445" spans="1:3" x14ac:dyDescent="0.3">
      <c r="A445">
        <v>-2.1440000000000001</v>
      </c>
      <c r="B445">
        <v>0.35587498000000001</v>
      </c>
      <c r="C445">
        <v>-0.36146811000000001</v>
      </c>
    </row>
    <row r="446" spans="1:3" x14ac:dyDescent="0.3">
      <c r="A446">
        <v>-2.1284999999999998</v>
      </c>
      <c r="B446">
        <v>0.34635560999999998</v>
      </c>
      <c r="C446">
        <v>-0.35121782000000001</v>
      </c>
    </row>
    <row r="447" spans="1:3" x14ac:dyDescent="0.3">
      <c r="A447">
        <v>-2.113</v>
      </c>
      <c r="B447">
        <v>0.33687060000000002</v>
      </c>
      <c r="C447">
        <v>-0.34095296000000003</v>
      </c>
    </row>
    <row r="448" spans="1:3" x14ac:dyDescent="0.3">
      <c r="A448">
        <v>-2.0975000000000001</v>
      </c>
      <c r="B448">
        <v>0.32838785999999998</v>
      </c>
      <c r="C448">
        <v>-0.33169948999999999</v>
      </c>
    </row>
    <row r="449" spans="1:3" x14ac:dyDescent="0.3">
      <c r="A449">
        <v>-2.0819999999999999</v>
      </c>
      <c r="B449">
        <v>0.32197273999999998</v>
      </c>
      <c r="C449">
        <v>-0.32457279</v>
      </c>
    </row>
    <row r="450" spans="1:3" x14ac:dyDescent="0.3">
      <c r="A450">
        <v>-2.0665</v>
      </c>
      <c r="B450">
        <v>0.31857115000000003</v>
      </c>
      <c r="C450">
        <v>-0.32055286999999999</v>
      </c>
    </row>
    <row r="451" spans="1:3" x14ac:dyDescent="0.3">
      <c r="A451">
        <v>-2.0510000000000002</v>
      </c>
      <c r="B451">
        <v>0.31873828999999998</v>
      </c>
      <c r="C451">
        <v>-0.32020859000000002</v>
      </c>
    </row>
    <row r="452" spans="1:3" x14ac:dyDescent="0.3">
      <c r="A452">
        <v>-2.0354999999999999</v>
      </c>
      <c r="B452">
        <v>0.32238602</v>
      </c>
      <c r="C452">
        <v>-0.32344498999999999</v>
      </c>
    </row>
    <row r="453" spans="1:3" x14ac:dyDescent="0.3">
      <c r="A453">
        <v>-2.02</v>
      </c>
      <c r="B453">
        <v>0.32863684999999998</v>
      </c>
      <c r="C453">
        <v>-0.32936163000000002</v>
      </c>
    </row>
    <row r="454" spans="1:3" x14ac:dyDescent="0.3">
      <c r="A454">
        <v>-2.0045000000000002</v>
      </c>
      <c r="B454">
        <v>0.33585720000000002</v>
      </c>
      <c r="C454">
        <v>-0.33629392000000002</v>
      </c>
    </row>
    <row r="455" spans="1:3" x14ac:dyDescent="0.3">
      <c r="A455">
        <v>-1.9890000000000001</v>
      </c>
      <c r="B455">
        <v>0.34189837000000001</v>
      </c>
      <c r="C455">
        <v>-0.34206387999999999</v>
      </c>
    </row>
    <row r="456" spans="1:3" x14ac:dyDescent="0.3">
      <c r="A456">
        <v>-1.9735</v>
      </c>
      <c r="B456">
        <v>0.34451115999999998</v>
      </c>
      <c r="C456">
        <v>-0.34440452999999999</v>
      </c>
    </row>
    <row r="457" spans="1:3" x14ac:dyDescent="0.3">
      <c r="A457">
        <v>-1.958</v>
      </c>
      <c r="B457">
        <v>0.34184112</v>
      </c>
      <c r="C457">
        <v>-0.34146230999999999</v>
      </c>
    </row>
    <row r="458" spans="1:3" x14ac:dyDescent="0.3">
      <c r="A458">
        <v>-1.9424999999999999</v>
      </c>
      <c r="B458">
        <v>0.33287664</v>
      </c>
      <c r="C458">
        <v>-0.33224778999999999</v>
      </c>
    </row>
    <row r="459" spans="1:3" x14ac:dyDescent="0.3">
      <c r="A459">
        <v>-1.927</v>
      </c>
      <c r="B459">
        <v>0.31772528999999999</v>
      </c>
      <c r="C459">
        <v>-0.31690846</v>
      </c>
    </row>
    <row r="460" spans="1:3" x14ac:dyDescent="0.3">
      <c r="A460">
        <v>-1.9115</v>
      </c>
      <c r="B460">
        <v>0.29763819000000002</v>
      </c>
      <c r="C460">
        <v>-0.29674339</v>
      </c>
    </row>
    <row r="461" spans="1:3" x14ac:dyDescent="0.3">
      <c r="A461">
        <v>-1.8959999999999999</v>
      </c>
      <c r="B461">
        <v>0.27477236999999999</v>
      </c>
      <c r="C461">
        <v>-0.27395112999999999</v>
      </c>
    </row>
    <row r="462" spans="1:3" x14ac:dyDescent="0.3">
      <c r="A462">
        <v>-1.8805000000000001</v>
      </c>
      <c r="B462">
        <v>0.25175536999999998</v>
      </c>
      <c r="C462">
        <v>-0.25117856999999999</v>
      </c>
    </row>
    <row r="463" spans="1:3" x14ac:dyDescent="0.3">
      <c r="A463">
        <v>-1.865</v>
      </c>
      <c r="B463">
        <v>0.23116871999999999</v>
      </c>
      <c r="C463">
        <v>-0.23099210000000001</v>
      </c>
    </row>
    <row r="464" spans="1:3" x14ac:dyDescent="0.3">
      <c r="A464">
        <v>-1.8494999999999999</v>
      </c>
      <c r="B464">
        <v>0.21508144000000001</v>
      </c>
      <c r="C464">
        <v>-0.21540657999999999</v>
      </c>
    </row>
    <row r="465" spans="1:3" x14ac:dyDescent="0.3">
      <c r="A465">
        <v>-1.8340000000000001</v>
      </c>
      <c r="B465">
        <v>0.20473846000000001</v>
      </c>
      <c r="C465">
        <v>-0.20558011000000001</v>
      </c>
    </row>
    <row r="466" spans="1:3" x14ac:dyDescent="0.3">
      <c r="A466">
        <v>-1.8185</v>
      </c>
      <c r="B466">
        <v>0.20045519000000001</v>
      </c>
      <c r="C466">
        <v>-0.20172499999999999</v>
      </c>
    </row>
    <row r="467" spans="1:3" x14ac:dyDescent="0.3">
      <c r="A467">
        <v>-1.8029999999999999</v>
      </c>
      <c r="B467">
        <v>0.20170763</v>
      </c>
      <c r="C467">
        <v>-0.20322066</v>
      </c>
    </row>
    <row r="468" spans="1:3" x14ac:dyDescent="0.3">
      <c r="A468">
        <v>-1.7875000000000001</v>
      </c>
      <c r="B468">
        <v>0.20735998999999999</v>
      </c>
      <c r="C468">
        <v>-0.20886382000000001</v>
      </c>
    </row>
    <row r="469" spans="1:3" x14ac:dyDescent="0.3">
      <c r="A469">
        <v>-1.772</v>
      </c>
      <c r="B469">
        <v>0.21595031000000001</v>
      </c>
      <c r="C469">
        <v>-0.21716973000000001</v>
      </c>
    </row>
    <row r="470" spans="1:3" x14ac:dyDescent="0.3">
      <c r="A470">
        <v>-1.7565</v>
      </c>
      <c r="B470">
        <v>0.22596105999999999</v>
      </c>
      <c r="C470">
        <v>-0.22664719</v>
      </c>
    </row>
    <row r="471" spans="1:3" x14ac:dyDescent="0.3">
      <c r="A471">
        <v>-1.7410000000000001</v>
      </c>
      <c r="B471">
        <v>0.23602782</v>
      </c>
      <c r="C471">
        <v>-0.23599982999999999</v>
      </c>
    </row>
    <row r="472" spans="1:3" x14ac:dyDescent="0.3">
      <c r="A472">
        <v>-1.7255</v>
      </c>
      <c r="B472">
        <v>0.24507051999999999</v>
      </c>
      <c r="C472">
        <v>-0.24424153000000001</v>
      </c>
    </row>
    <row r="473" spans="1:3" x14ac:dyDescent="0.3">
      <c r="A473">
        <v>-1.71</v>
      </c>
      <c r="B473">
        <v>0.25235615</v>
      </c>
      <c r="C473">
        <v>-0.25074056</v>
      </c>
    </row>
    <row r="474" spans="1:3" x14ac:dyDescent="0.3">
      <c r="A474">
        <v>-1.6944999999999999</v>
      </c>
      <c r="B474">
        <v>0.25751195999999998</v>
      </c>
      <c r="C474">
        <v>-0.25521685</v>
      </c>
    </row>
    <row r="475" spans="1:3" x14ac:dyDescent="0.3">
      <c r="A475">
        <v>-1.679</v>
      </c>
      <c r="B475">
        <v>0.26050459999999998</v>
      </c>
      <c r="C475">
        <v>-0.25771094</v>
      </c>
    </row>
    <row r="476" spans="1:3" x14ac:dyDescent="0.3">
      <c r="A476">
        <v>-1.6635</v>
      </c>
      <c r="B476">
        <v>0.26158988999999999</v>
      </c>
      <c r="C476">
        <v>-0.25852964</v>
      </c>
    </row>
    <row r="477" spans="1:3" x14ac:dyDescent="0.3">
      <c r="A477">
        <v>-1.6479999999999999</v>
      </c>
      <c r="B477">
        <v>0.26122983</v>
      </c>
      <c r="C477">
        <v>-0.25816259000000003</v>
      </c>
    </row>
    <row r="478" spans="1:3" x14ac:dyDescent="0.3">
      <c r="A478">
        <v>-1.6325000000000001</v>
      </c>
      <c r="B478">
        <v>0.2599746</v>
      </c>
      <c r="C478">
        <v>-0.25716509999999998</v>
      </c>
    </row>
    <row r="479" spans="1:3" x14ac:dyDescent="0.3">
      <c r="A479">
        <v>-1.617</v>
      </c>
      <c r="B479">
        <v>0.25832042999999999</v>
      </c>
      <c r="C479">
        <v>-0.25601626</v>
      </c>
    </row>
    <row r="480" spans="1:3" x14ac:dyDescent="0.3">
      <c r="A480">
        <v>-1.6014999999999999</v>
      </c>
      <c r="B480">
        <v>0.25657275000000002</v>
      </c>
      <c r="C480">
        <v>-0.25498187</v>
      </c>
    </row>
    <row r="481" spans="1:3" x14ac:dyDescent="0.3">
      <c r="A481">
        <v>-1.5860000000000001</v>
      </c>
      <c r="B481">
        <v>0.25475705999999998</v>
      </c>
      <c r="C481">
        <v>-0.25402660999999999</v>
      </c>
    </row>
    <row r="482" spans="1:3" x14ac:dyDescent="0.3">
      <c r="A482">
        <v>-1.5705</v>
      </c>
      <c r="B482">
        <v>0.25261797000000002</v>
      </c>
      <c r="C482">
        <v>-0.25281751000000002</v>
      </c>
    </row>
    <row r="483" spans="1:3" x14ac:dyDescent="0.3">
      <c r="A483">
        <v>-1.5549999999999999</v>
      </c>
      <c r="B483">
        <v>0.24972282000000001</v>
      </c>
      <c r="C483">
        <v>-0.25083654999999999</v>
      </c>
    </row>
    <row r="484" spans="1:3" x14ac:dyDescent="0.3">
      <c r="A484">
        <v>-1.5395000000000001</v>
      </c>
      <c r="B484">
        <v>0.24564776999999999</v>
      </c>
      <c r="C484">
        <v>-0.24757939000000001</v>
      </c>
    </row>
    <row r="485" spans="1:3" x14ac:dyDescent="0.3">
      <c r="A485">
        <v>-1.524</v>
      </c>
      <c r="B485">
        <v>0.24018538</v>
      </c>
      <c r="C485">
        <v>-0.24277652</v>
      </c>
    </row>
    <row r="486" spans="1:3" x14ac:dyDescent="0.3">
      <c r="A486">
        <v>-1.5085</v>
      </c>
      <c r="B486">
        <v>0.23349255999999999</v>
      </c>
      <c r="C486">
        <v>-0.23655185000000001</v>
      </c>
    </row>
    <row r="487" spans="1:3" x14ac:dyDescent="0.3">
      <c r="A487">
        <v>-1.4930000000000001</v>
      </c>
      <c r="B487">
        <v>0.2261097</v>
      </c>
      <c r="C487">
        <v>-0.22944629</v>
      </c>
    </row>
    <row r="488" spans="1:3" x14ac:dyDescent="0.3">
      <c r="A488">
        <v>-1.4775</v>
      </c>
      <c r="B488">
        <v>0.21882689999999999</v>
      </c>
      <c r="C488">
        <v>-0.22228038</v>
      </c>
    </row>
    <row r="489" spans="1:3" x14ac:dyDescent="0.3">
      <c r="A489">
        <v>-1.462</v>
      </c>
      <c r="B489">
        <v>0.21243408</v>
      </c>
      <c r="C489">
        <v>-0.21589375</v>
      </c>
    </row>
    <row r="490" spans="1:3" x14ac:dyDescent="0.3">
      <c r="A490">
        <v>-1.4464999999999999</v>
      </c>
      <c r="B490">
        <v>0.20744446</v>
      </c>
      <c r="C490">
        <v>-0.21085416000000001</v>
      </c>
    </row>
    <row r="491" spans="1:3" x14ac:dyDescent="0.3">
      <c r="A491">
        <v>-1.431</v>
      </c>
      <c r="B491">
        <v>0.20389857</v>
      </c>
      <c r="C491">
        <v>-0.20724803</v>
      </c>
    </row>
    <row r="492" spans="1:3" x14ac:dyDescent="0.3">
      <c r="A492">
        <v>-1.4155</v>
      </c>
      <c r="B492">
        <v>0.20132942000000001</v>
      </c>
      <c r="C492">
        <v>-0.20463708999999999</v>
      </c>
    </row>
    <row r="493" spans="1:3" x14ac:dyDescent="0.3">
      <c r="A493">
        <v>-1.4</v>
      </c>
      <c r="B493">
        <v>0.19890679999999999</v>
      </c>
      <c r="C493">
        <v>-0.20220110999999999</v>
      </c>
    </row>
    <row r="494" spans="1:3" x14ac:dyDescent="0.3">
      <c r="A494">
        <v>-1.3845000000000001</v>
      </c>
      <c r="B494">
        <v>0.19570699999999999</v>
      </c>
      <c r="C494">
        <v>-0.19901219000000001</v>
      </c>
    </row>
    <row r="495" spans="1:3" x14ac:dyDescent="0.3">
      <c r="A495">
        <v>-1.369</v>
      </c>
      <c r="B495">
        <v>0.19100571</v>
      </c>
      <c r="C495">
        <v>-0.19433532000000001</v>
      </c>
    </row>
    <row r="496" spans="1:3" x14ac:dyDescent="0.3">
      <c r="A496">
        <v>-1.3534999999999999</v>
      </c>
      <c r="B496">
        <v>0.18448740999999999</v>
      </c>
      <c r="C496">
        <v>-0.18784443000000001</v>
      </c>
    </row>
    <row r="497" spans="1:3" x14ac:dyDescent="0.3">
      <c r="A497">
        <v>-1.3380000000000001</v>
      </c>
      <c r="B497">
        <v>0.17630476</v>
      </c>
      <c r="C497">
        <v>-0.17968500000000001</v>
      </c>
    </row>
    <row r="498" spans="1:3" x14ac:dyDescent="0.3">
      <c r="A498">
        <v>-1.3225</v>
      </c>
      <c r="B498">
        <v>0.16698736</v>
      </c>
      <c r="C498">
        <v>-0.17038165999999999</v>
      </c>
    </row>
    <row r="499" spans="1:3" x14ac:dyDescent="0.3">
      <c r="A499">
        <v>-1.3069999999999999</v>
      </c>
      <c r="B499">
        <v>0.15725844</v>
      </c>
      <c r="C499">
        <v>-0.16065098</v>
      </c>
    </row>
    <row r="500" spans="1:3" x14ac:dyDescent="0.3">
      <c r="A500">
        <v>-1.2915000000000001</v>
      </c>
      <c r="B500">
        <v>0.14784586999999999</v>
      </c>
      <c r="C500">
        <v>-0.15120866999999999</v>
      </c>
    </row>
    <row r="501" spans="1:3" x14ac:dyDescent="0.3">
      <c r="A501">
        <v>-1.276</v>
      </c>
      <c r="B501">
        <v>0.13936045999999999</v>
      </c>
      <c r="C501">
        <v>-0.14264667</v>
      </c>
    </row>
    <row r="502" spans="1:3" x14ac:dyDescent="0.3">
      <c r="A502">
        <v>-1.2605</v>
      </c>
      <c r="B502">
        <v>0.13226973</v>
      </c>
      <c r="C502">
        <v>-0.13540948</v>
      </c>
    </row>
    <row r="503" spans="1:3" x14ac:dyDescent="0.3">
      <c r="A503">
        <v>-1.2450000000000001</v>
      </c>
      <c r="B503">
        <v>0.1269429</v>
      </c>
      <c r="C503">
        <v>-0.12984494999999999</v>
      </c>
    </row>
    <row r="504" spans="1:3" x14ac:dyDescent="0.3">
      <c r="A504">
        <v>-1.2295</v>
      </c>
      <c r="B504">
        <v>0.12370827</v>
      </c>
      <c r="C504">
        <v>-0.12626859000000001</v>
      </c>
    </row>
    <row r="505" spans="1:3" x14ac:dyDescent="0.3">
      <c r="A505">
        <v>-1.214</v>
      </c>
      <c r="B505">
        <v>0.12286178</v>
      </c>
      <c r="C505">
        <v>-0.12497800000000001</v>
      </c>
    </row>
    <row r="506" spans="1:3" x14ac:dyDescent="0.3">
      <c r="A506">
        <v>-1.1984999999999999</v>
      </c>
      <c r="B506">
        <v>0.12459605</v>
      </c>
      <c r="C506">
        <v>-0.12618463999999999</v>
      </c>
    </row>
    <row r="507" spans="1:3" x14ac:dyDescent="0.3">
      <c r="A507">
        <v>-1.1830000000000001</v>
      </c>
      <c r="B507">
        <v>0.12886671</v>
      </c>
      <c r="C507">
        <v>-0.12987908000000001</v>
      </c>
    </row>
    <row r="508" spans="1:3" x14ac:dyDescent="0.3">
      <c r="A508">
        <v>-1.1675</v>
      </c>
      <c r="B508">
        <v>0.13525466</v>
      </c>
      <c r="C508">
        <v>-0.13568854</v>
      </c>
    </row>
    <row r="509" spans="1:3" x14ac:dyDescent="0.3">
      <c r="A509">
        <v>-1.1519999999999999</v>
      </c>
      <c r="B509">
        <v>0.14289959999999999</v>
      </c>
      <c r="C509">
        <v>-0.14280335</v>
      </c>
    </row>
    <row r="510" spans="1:3" x14ac:dyDescent="0.3">
      <c r="A510">
        <v>-1.1365000000000001</v>
      </c>
      <c r="B510">
        <v>0.150562</v>
      </c>
      <c r="C510">
        <v>-0.15003095999999999</v>
      </c>
    </row>
    <row r="511" spans="1:3" x14ac:dyDescent="0.3">
      <c r="A511">
        <v>-1.121</v>
      </c>
      <c r="B511">
        <v>0.15682394</v>
      </c>
      <c r="C511">
        <v>-0.15598976000000001</v>
      </c>
    </row>
    <row r="512" spans="1:3" x14ac:dyDescent="0.3">
      <c r="A512">
        <v>-1.1054999999999999</v>
      </c>
      <c r="B512">
        <v>0.16038413000000001</v>
      </c>
      <c r="C512">
        <v>-0.15939924</v>
      </c>
    </row>
    <row r="513" spans="1:3" x14ac:dyDescent="0.3">
      <c r="A513">
        <v>-1.0900000000000001</v>
      </c>
      <c r="B513">
        <v>0.16036051000000001</v>
      </c>
      <c r="C513">
        <v>-0.15938066000000001</v>
      </c>
    </row>
    <row r="514" spans="1:3" x14ac:dyDescent="0.3">
      <c r="A514">
        <v>-1.0745</v>
      </c>
      <c r="B514">
        <v>0.1565048</v>
      </c>
      <c r="C514">
        <v>-0.15567275</v>
      </c>
    </row>
    <row r="515" spans="1:3" x14ac:dyDescent="0.3">
      <c r="A515">
        <v>-1.0589999999999999</v>
      </c>
      <c r="B515">
        <v>0.14926020000000001</v>
      </c>
      <c r="C515">
        <v>-0.14869294</v>
      </c>
    </row>
    <row r="516" spans="1:3" x14ac:dyDescent="0.3">
      <c r="A516">
        <v>-1.0435000000000001</v>
      </c>
      <c r="B516">
        <v>0.13964577</v>
      </c>
      <c r="C516">
        <v>-0.13942620999999999</v>
      </c>
    </row>
    <row r="517" spans="1:3" x14ac:dyDescent="0.3">
      <c r="A517">
        <v>-1.028</v>
      </c>
      <c r="B517">
        <v>0.12900747000000001</v>
      </c>
      <c r="C517">
        <v>-0.12918046</v>
      </c>
    </row>
    <row r="518" spans="1:3" x14ac:dyDescent="0.3">
      <c r="A518">
        <v>-1.0125</v>
      </c>
      <c r="B518">
        <v>0.11871524</v>
      </c>
      <c r="C518">
        <v>-0.11928658</v>
      </c>
    </row>
    <row r="519" spans="1:3" x14ac:dyDescent="0.3">
      <c r="A519">
        <v>-0.997</v>
      </c>
      <c r="B519">
        <v>0.10989435</v>
      </c>
      <c r="C519">
        <v>-0.11083163</v>
      </c>
    </row>
    <row r="520" spans="1:3" x14ac:dyDescent="0.3">
      <c r="A520">
        <v>-0.98150000000000004</v>
      </c>
      <c r="B520">
        <v>0.10325763</v>
      </c>
      <c r="C520">
        <v>-0.10449217</v>
      </c>
    </row>
    <row r="521" spans="1:3" x14ac:dyDescent="0.3">
      <c r="A521">
        <v>-0.96599999999999997</v>
      </c>
      <c r="B521">
        <v>9.9064269999999996E-2</v>
      </c>
      <c r="C521">
        <v>-0.10049461</v>
      </c>
    </row>
    <row r="522" spans="1:3" x14ac:dyDescent="0.3">
      <c r="A522">
        <v>-0.95050000000000001</v>
      </c>
      <c r="B522">
        <v>9.7187620000000002E-2</v>
      </c>
      <c r="C522">
        <v>-9.868586E-2</v>
      </c>
    </row>
    <row r="523" spans="1:3" x14ac:dyDescent="0.3">
      <c r="A523">
        <v>-0.93500000000000005</v>
      </c>
      <c r="B523">
        <v>9.724497E-2</v>
      </c>
      <c r="C523">
        <v>-9.8667210000000005E-2</v>
      </c>
    </row>
    <row r="524" spans="1:3" x14ac:dyDescent="0.3">
      <c r="A524">
        <v>-0.91949999999999998</v>
      </c>
      <c r="B524">
        <v>9.8734069999999993E-2</v>
      </c>
      <c r="C524">
        <v>-9.9935380000000004E-2</v>
      </c>
    </row>
    <row r="525" spans="1:3" x14ac:dyDescent="0.3">
      <c r="A525">
        <v>-0.90400000000000003</v>
      </c>
      <c r="B525">
        <v>0.10113453999999999</v>
      </c>
      <c r="C525">
        <v>-0.10198691</v>
      </c>
    </row>
    <row r="526" spans="1:3" x14ac:dyDescent="0.3">
      <c r="A526">
        <v>-0.88849999999999996</v>
      </c>
      <c r="B526">
        <v>0.10395807</v>
      </c>
      <c r="C526">
        <v>-0.10436811</v>
      </c>
    </row>
    <row r="527" spans="1:3" x14ac:dyDescent="0.3">
      <c r="A527">
        <v>-0.873</v>
      </c>
      <c r="B527">
        <v>0.10675762</v>
      </c>
      <c r="C527">
        <v>-0.10667967</v>
      </c>
    </row>
    <row r="528" spans="1:3" x14ac:dyDescent="0.3">
      <c r="A528">
        <v>-0.85750000000000004</v>
      </c>
      <c r="B528">
        <v>0.10912218999999999</v>
      </c>
      <c r="C528">
        <v>-0.10856278</v>
      </c>
    </row>
    <row r="529" spans="1:3" x14ac:dyDescent="0.3">
      <c r="A529">
        <v>-0.84199999999999997</v>
      </c>
      <c r="B529">
        <v>0.11068357</v>
      </c>
      <c r="C529">
        <v>-0.1096955</v>
      </c>
    </row>
    <row r="530" spans="1:3" x14ac:dyDescent="0.3">
      <c r="A530">
        <v>-0.82650000000000001</v>
      </c>
      <c r="B530">
        <v>0.1111482</v>
      </c>
      <c r="C530">
        <v>-0.10981531</v>
      </c>
    </row>
    <row r="531" spans="1:3" x14ac:dyDescent="0.3">
      <c r="A531">
        <v>-0.81100000000000005</v>
      </c>
      <c r="B531">
        <v>0.11034653</v>
      </c>
      <c r="C531">
        <v>-0.10876348</v>
      </c>
    </row>
    <row r="532" spans="1:3" x14ac:dyDescent="0.3">
      <c r="A532">
        <v>-0.79549999999999998</v>
      </c>
      <c r="B532">
        <v>0.10827654</v>
      </c>
      <c r="C532">
        <v>-0.10652954000000001</v>
      </c>
    </row>
    <row r="533" spans="1:3" x14ac:dyDescent="0.3">
      <c r="A533">
        <v>-0.78</v>
      </c>
      <c r="B533">
        <v>0.10511429</v>
      </c>
      <c r="C533">
        <v>-0.10326833000000001</v>
      </c>
    </row>
    <row r="534" spans="1:3" x14ac:dyDescent="0.3">
      <c r="A534">
        <v>-0.76449999999999996</v>
      </c>
      <c r="B534">
        <v>0.10117584</v>
      </c>
      <c r="C534">
        <v>-9.9271639999999994E-2</v>
      </c>
    </row>
    <row r="535" spans="1:3" x14ac:dyDescent="0.3">
      <c r="A535">
        <v>-0.749</v>
      </c>
      <c r="B535">
        <v>9.6835969999999993E-2</v>
      </c>
      <c r="C535">
        <v>-9.4896369999999994E-2</v>
      </c>
    </row>
    <row r="536" spans="1:3" x14ac:dyDescent="0.3">
      <c r="A536">
        <v>-0.73350000000000004</v>
      </c>
      <c r="B536">
        <v>9.2430200000000004E-2</v>
      </c>
      <c r="C536">
        <v>-9.0472559999999994E-2</v>
      </c>
    </row>
    <row r="537" spans="1:3" x14ac:dyDescent="0.3">
      <c r="A537">
        <v>-0.71799999999999997</v>
      </c>
      <c r="B537">
        <v>8.8176190000000002E-2</v>
      </c>
      <c r="C537">
        <v>-8.622573E-2</v>
      </c>
    </row>
    <row r="538" spans="1:3" x14ac:dyDescent="0.3">
      <c r="A538">
        <v>-0.70250000000000001</v>
      </c>
      <c r="B538">
        <v>8.4143839999999998E-2</v>
      </c>
      <c r="C538">
        <v>-8.2243049999999998E-2</v>
      </c>
    </row>
    <row r="539" spans="1:3" x14ac:dyDescent="0.3">
      <c r="A539">
        <v>-0.68700000000000006</v>
      </c>
      <c r="B539">
        <v>8.0282450000000005E-2</v>
      </c>
      <c r="C539">
        <v>-7.8493610000000005E-2</v>
      </c>
    </row>
    <row r="540" spans="1:3" x14ac:dyDescent="0.3">
      <c r="A540">
        <v>-0.67149999999999999</v>
      </c>
      <c r="B540">
        <v>7.6488310000000004E-2</v>
      </c>
      <c r="C540">
        <v>-7.4888640000000006E-2</v>
      </c>
    </row>
    <row r="541" spans="1:3" x14ac:dyDescent="0.3">
      <c r="A541">
        <v>-0.65600000000000003</v>
      </c>
      <c r="B541">
        <v>7.2678939999999997E-2</v>
      </c>
      <c r="C541">
        <v>-7.1350319999999995E-2</v>
      </c>
    </row>
    <row r="542" spans="1:3" x14ac:dyDescent="0.3">
      <c r="A542">
        <v>-0.64049999999999996</v>
      </c>
      <c r="B542">
        <v>6.8840120000000005E-2</v>
      </c>
      <c r="C542">
        <v>-6.7856410000000006E-2</v>
      </c>
    </row>
    <row r="543" spans="1:3" x14ac:dyDescent="0.3">
      <c r="A543">
        <v>-0.625</v>
      </c>
      <c r="B543">
        <v>6.5027299999999996E-2</v>
      </c>
      <c r="C543">
        <v>-6.4442410000000006E-2</v>
      </c>
    </row>
    <row r="544" spans="1:3" x14ac:dyDescent="0.3">
      <c r="A544">
        <v>-0.60950000000000004</v>
      </c>
      <c r="B544">
        <v>6.1326829999999999E-2</v>
      </c>
      <c r="C544">
        <v>-6.1165890000000001E-2</v>
      </c>
    </row>
    <row r="545" spans="1:3" x14ac:dyDescent="0.3">
      <c r="A545">
        <v>-0.59399999999999997</v>
      </c>
      <c r="B545">
        <v>5.780126E-2</v>
      </c>
      <c r="C545">
        <v>-5.8056299999999998E-2</v>
      </c>
    </row>
    <row r="546" spans="1:3" x14ac:dyDescent="0.3">
      <c r="A546">
        <v>-0.57850000000000001</v>
      </c>
      <c r="B546">
        <v>5.444881E-2</v>
      </c>
      <c r="C546">
        <v>-5.5079139999999999E-2</v>
      </c>
    </row>
    <row r="547" spans="1:3" x14ac:dyDescent="0.3">
      <c r="A547">
        <v>-0.56299999999999994</v>
      </c>
      <c r="B547">
        <v>5.1197010000000001E-2</v>
      </c>
      <c r="C547">
        <v>-5.2133930000000002E-2</v>
      </c>
    </row>
    <row r="548" spans="1:3" x14ac:dyDescent="0.3">
      <c r="A548">
        <v>-0.54749999999999999</v>
      </c>
      <c r="B548">
        <v>4.7931960000000003E-2</v>
      </c>
      <c r="C548">
        <v>-4.9086919999999999E-2</v>
      </c>
    </row>
    <row r="549" spans="1:3" x14ac:dyDescent="0.3">
      <c r="A549">
        <v>-0.53200000000000003</v>
      </c>
      <c r="B549">
        <v>4.4547620000000003E-2</v>
      </c>
      <c r="C549">
        <v>-4.5822700000000001E-2</v>
      </c>
    </row>
    <row r="550" spans="1:3" x14ac:dyDescent="0.3">
      <c r="A550">
        <v>-0.51649999999999996</v>
      </c>
      <c r="B550">
        <v>4.0992199999999999E-2</v>
      </c>
      <c r="C550">
        <v>-4.2291290000000002E-2</v>
      </c>
    </row>
    <row r="551" spans="1:3" x14ac:dyDescent="0.3">
      <c r="A551">
        <v>-0.501</v>
      </c>
      <c r="B551">
        <v>3.7293430000000002E-2</v>
      </c>
      <c r="C551">
        <v>-3.8532520000000001E-2</v>
      </c>
    </row>
    <row r="552" spans="1:3" x14ac:dyDescent="0.3">
      <c r="A552">
        <v>-0.48549999999999999</v>
      </c>
      <c r="B552">
        <v>3.3557110000000001E-2</v>
      </c>
      <c r="C552">
        <v>-3.467199E-2</v>
      </c>
    </row>
    <row r="553" spans="1:3" x14ac:dyDescent="0.3">
      <c r="A553">
        <v>-0.47</v>
      </c>
      <c r="B553">
        <v>2.994573E-2</v>
      </c>
      <c r="C553">
        <v>-3.0896110000000001E-2</v>
      </c>
    </row>
    <row r="554" spans="1:3" x14ac:dyDescent="0.3">
      <c r="A554">
        <v>-0.45450000000000002</v>
      </c>
      <c r="B554">
        <v>2.6650279999999998E-2</v>
      </c>
      <c r="C554">
        <v>-2.741977E-2</v>
      </c>
    </row>
    <row r="555" spans="1:3" x14ac:dyDescent="0.3">
      <c r="A555">
        <v>-0.439</v>
      </c>
      <c r="B555">
        <v>2.386574E-2</v>
      </c>
      <c r="C555">
        <v>-2.445839E-2</v>
      </c>
    </row>
    <row r="556" spans="1:3" x14ac:dyDescent="0.3">
      <c r="A556">
        <v>-0.42349999999999999</v>
      </c>
      <c r="B556">
        <v>2.1773460000000001E-2</v>
      </c>
      <c r="C556">
        <v>-2.220805E-2</v>
      </c>
    </row>
    <row r="557" spans="1:3" x14ac:dyDescent="0.3">
      <c r="A557">
        <v>-0.40799999999999997</v>
      </c>
      <c r="B557">
        <v>2.052619E-2</v>
      </c>
      <c r="C557">
        <v>-2.0829759999999999E-2</v>
      </c>
    </row>
    <row r="558" spans="1:3" x14ac:dyDescent="0.3">
      <c r="A558">
        <v>-0.39250000000000002</v>
      </c>
      <c r="B558">
        <v>2.0228599999999999E-2</v>
      </c>
      <c r="C558">
        <v>-2.043062E-2</v>
      </c>
    </row>
    <row r="559" spans="1:3" x14ac:dyDescent="0.3">
      <c r="A559">
        <v>-0.377</v>
      </c>
      <c r="B559">
        <v>2.0910660000000001E-2</v>
      </c>
      <c r="C559">
        <v>-2.103878E-2</v>
      </c>
    </row>
    <row r="560" spans="1:3" x14ac:dyDescent="0.3">
      <c r="A560">
        <v>-0.36149999999999999</v>
      </c>
      <c r="B560">
        <v>2.249901E-2</v>
      </c>
      <c r="C560">
        <v>-2.2576559999999999E-2</v>
      </c>
    </row>
    <row r="561" spans="1:3" x14ac:dyDescent="0.3">
      <c r="A561">
        <v>-0.34599999999999997</v>
      </c>
      <c r="B561">
        <v>2.4799479999999999E-2</v>
      </c>
      <c r="C561">
        <v>-2.4844740000000001E-2</v>
      </c>
    </row>
    <row r="562" spans="1:3" x14ac:dyDescent="0.3">
      <c r="A562">
        <v>-0.33050000000000002</v>
      </c>
      <c r="B562">
        <v>2.7506369999999999E-2</v>
      </c>
      <c r="C562">
        <v>-2.753295E-2</v>
      </c>
    </row>
    <row r="563" spans="1:3" x14ac:dyDescent="0.3">
      <c r="A563">
        <v>-0.315</v>
      </c>
      <c r="B563">
        <v>3.024839E-2</v>
      </c>
      <c r="C563">
        <v>-3.0266359999999999E-2</v>
      </c>
    </row>
    <row r="564" spans="1:3" x14ac:dyDescent="0.3">
      <c r="A564">
        <v>-0.29949999999999999</v>
      </c>
      <c r="B564">
        <v>3.2669530000000002E-2</v>
      </c>
      <c r="C564">
        <v>-3.268679E-2</v>
      </c>
    </row>
    <row r="565" spans="1:3" x14ac:dyDescent="0.3">
      <c r="A565">
        <v>-0.28399999999999997</v>
      </c>
      <c r="B565">
        <v>3.4528330000000003E-2</v>
      </c>
      <c r="C565">
        <v>-3.4551970000000001E-2</v>
      </c>
    </row>
    <row r="566" spans="1:3" x14ac:dyDescent="0.3">
      <c r="A566">
        <v>-0.26850000000000002</v>
      </c>
      <c r="B566">
        <v>3.5789139999999997E-2</v>
      </c>
      <c r="C566">
        <v>-3.5826650000000002E-2</v>
      </c>
    </row>
    <row r="567" spans="1:3" x14ac:dyDescent="0.3">
      <c r="A567">
        <v>-0.253</v>
      </c>
      <c r="B567">
        <v>3.6677000000000001E-2</v>
      </c>
      <c r="C567">
        <v>-3.6737220000000001E-2</v>
      </c>
    </row>
    <row r="568" spans="1:3" x14ac:dyDescent="0.3">
      <c r="A568">
        <v>-0.23749999999999999</v>
      </c>
      <c r="B568">
        <v>3.7676979999999999E-2</v>
      </c>
      <c r="C568">
        <v>-3.7770690000000003E-2</v>
      </c>
    </row>
    <row r="569" spans="1:3" x14ac:dyDescent="0.3">
      <c r="A569">
        <v>-0.222</v>
      </c>
      <c r="B569">
        <v>3.9474519999999999E-2</v>
      </c>
      <c r="C569">
        <v>-3.9614370000000003E-2</v>
      </c>
    </row>
    <row r="570" spans="1:3" x14ac:dyDescent="0.3">
      <c r="A570">
        <v>-0.20649999999999999</v>
      </c>
      <c r="B570">
        <v>4.2850800000000001E-2</v>
      </c>
      <c r="C570">
        <v>-4.3050320000000003E-2</v>
      </c>
    </row>
    <row r="571" spans="1:3" x14ac:dyDescent="0.3">
      <c r="A571">
        <v>-0.191</v>
      </c>
      <c r="B571">
        <v>4.8559280000000003E-2</v>
      </c>
      <c r="C571">
        <v>-4.8830610000000003E-2</v>
      </c>
    </row>
    <row r="572" spans="1:3" x14ac:dyDescent="0.3">
      <c r="A572">
        <v>-0.17549999999999999</v>
      </c>
      <c r="B572">
        <v>5.7212659999999999E-2</v>
      </c>
      <c r="C572">
        <v>-5.7562759999999998E-2</v>
      </c>
    </row>
    <row r="573" spans="1:3" x14ac:dyDescent="0.3">
      <c r="A573">
        <v>-0.16</v>
      </c>
      <c r="B573">
        <v>6.9203000000000001E-2</v>
      </c>
      <c r="C573">
        <v>-6.9628599999999999E-2</v>
      </c>
    </row>
    <row r="574" spans="1:3" x14ac:dyDescent="0.3">
      <c r="A574">
        <v>-0.14449999999999999</v>
      </c>
      <c r="B574">
        <v>8.4665329999999997E-2</v>
      </c>
      <c r="C574">
        <v>-8.514737E-2</v>
      </c>
    </row>
    <row r="575" spans="1:3" x14ac:dyDescent="0.3">
      <c r="A575">
        <v>-0.129</v>
      </c>
      <c r="B575">
        <v>0.10348076</v>
      </c>
      <c r="C575">
        <v>-0.10398004</v>
      </c>
    </row>
    <row r="576" spans="1:3" x14ac:dyDescent="0.3">
      <c r="A576">
        <v>-0.1135</v>
      </c>
      <c r="B576">
        <v>0.12530498000000001</v>
      </c>
      <c r="C576">
        <v>-0.12576091</v>
      </c>
    </row>
    <row r="577" spans="1:3" x14ac:dyDescent="0.3">
      <c r="A577">
        <v>-9.8000000000000004E-2</v>
      </c>
      <c r="B577">
        <v>0.14960335</v>
      </c>
      <c r="C577">
        <v>-0.14993832000000001</v>
      </c>
    </row>
    <row r="578" spans="1:3" x14ac:dyDescent="0.3">
      <c r="A578">
        <v>-8.2500000000000004E-2</v>
      </c>
      <c r="B578">
        <v>0.17567774999999999</v>
      </c>
      <c r="C578">
        <v>-0.17580826999999999</v>
      </c>
    </row>
    <row r="579" spans="1:3" x14ac:dyDescent="0.3">
      <c r="A579">
        <v>-6.7000000000000004E-2</v>
      </c>
      <c r="B579">
        <v>0.20267952</v>
      </c>
      <c r="C579">
        <v>-0.20253387</v>
      </c>
    </row>
    <row r="580" spans="1:3" x14ac:dyDescent="0.3">
      <c r="A580">
        <v>-5.1499999999999997E-2</v>
      </c>
      <c r="B580">
        <v>0.22961501000000001</v>
      </c>
      <c r="C580">
        <v>-0.22915462</v>
      </c>
    </row>
    <row r="581" spans="1:3" x14ac:dyDescent="0.3">
      <c r="A581">
        <v>-3.5999999999999997E-2</v>
      </c>
      <c r="B581">
        <v>0.25535993000000001</v>
      </c>
      <c r="C581">
        <v>-0.25459929999999997</v>
      </c>
    </row>
    <row r="582" spans="1:3" x14ac:dyDescent="0.3">
      <c r="A582">
        <v>-2.0500000000000001E-2</v>
      </c>
      <c r="B582">
        <v>0.27870200000000001</v>
      </c>
      <c r="C582">
        <v>-0.27772088</v>
      </c>
    </row>
    <row r="583" spans="1:3" x14ac:dyDescent="0.3">
      <c r="A583">
        <v>-5.0000000000000001E-3</v>
      </c>
      <c r="B583">
        <v>0.29842527000000002</v>
      </c>
      <c r="C583">
        <v>-0.29736765999999998</v>
      </c>
    </row>
    <row r="584" spans="1:3" x14ac:dyDescent="0.3">
      <c r="A584">
        <v>1.0500000000000001E-2</v>
      </c>
      <c r="B584">
        <v>0.31343604000000003</v>
      </c>
      <c r="C584">
        <v>-0.31249357</v>
      </c>
    </row>
    <row r="585" spans="1:3" x14ac:dyDescent="0.3">
      <c r="A585">
        <v>2.5999999999999999E-2</v>
      </c>
      <c r="B585">
        <v>0.32291287000000002</v>
      </c>
      <c r="C585">
        <v>-0.32229472999999997</v>
      </c>
    </row>
    <row r="586" spans="1:3" x14ac:dyDescent="0.3">
      <c r="A586">
        <v>4.1500000000000002E-2</v>
      </c>
      <c r="B586">
        <v>0.32644887</v>
      </c>
      <c r="C586">
        <v>-0.32634495000000002</v>
      </c>
    </row>
    <row r="587" spans="1:3" x14ac:dyDescent="0.3">
      <c r="A587">
        <v>5.7000000000000002E-2</v>
      </c>
      <c r="B587">
        <v>0.32414800999999999</v>
      </c>
      <c r="C587">
        <v>-0.32469439999999999</v>
      </c>
    </row>
    <row r="588" spans="1:3" x14ac:dyDescent="0.3">
      <c r="A588">
        <v>7.2499999999999995E-2</v>
      </c>
      <c r="B588">
        <v>0.31664235000000002</v>
      </c>
      <c r="C588">
        <v>-0.31789814</v>
      </c>
    </row>
    <row r="589" spans="1:3" x14ac:dyDescent="0.3">
      <c r="A589">
        <v>8.7999999999999995E-2</v>
      </c>
      <c r="B589">
        <v>0.30501358000000001</v>
      </c>
      <c r="C589">
        <v>-0.30695422999999999</v>
      </c>
    </row>
    <row r="590" spans="1:3" x14ac:dyDescent="0.3">
      <c r="A590">
        <v>0.10349999999999999</v>
      </c>
      <c r="B590">
        <v>0.29062544000000001</v>
      </c>
      <c r="C590">
        <v>-0.29315328000000002</v>
      </c>
    </row>
    <row r="591" spans="1:3" x14ac:dyDescent="0.3">
      <c r="A591">
        <v>0.11899999999999999</v>
      </c>
      <c r="B591">
        <v>0.27489849</v>
      </c>
      <c r="C591">
        <v>-0.27786561999999998</v>
      </c>
    </row>
    <row r="592" spans="1:3" x14ac:dyDescent="0.3">
      <c r="A592">
        <v>0.13450000000000001</v>
      </c>
      <c r="B592">
        <v>0.25907616999999999</v>
      </c>
      <c r="C592">
        <v>-0.26231260000000001</v>
      </c>
    </row>
    <row r="593" spans="1:3" x14ac:dyDescent="0.3">
      <c r="A593">
        <v>0.15</v>
      </c>
      <c r="B593">
        <v>0.24403637</v>
      </c>
      <c r="C593">
        <v>-0.24737576999999999</v>
      </c>
    </row>
    <row r="594" spans="1:3" x14ac:dyDescent="0.3">
      <c r="A594">
        <v>0.16550000000000001</v>
      </c>
      <c r="B594">
        <v>0.23019231000000001</v>
      </c>
      <c r="C594">
        <v>-0.23349017999999999</v>
      </c>
    </row>
    <row r="595" spans="1:3" x14ac:dyDescent="0.3">
      <c r="A595">
        <v>0.18099999999999999</v>
      </c>
      <c r="B595">
        <v>0.21750288000000001</v>
      </c>
      <c r="C595">
        <v>-0.22064510000000001</v>
      </c>
    </row>
    <row r="596" spans="1:3" x14ac:dyDescent="0.3">
      <c r="A596">
        <v>0.19650000000000001</v>
      </c>
      <c r="B596">
        <v>0.2055824</v>
      </c>
      <c r="C596">
        <v>-0.20848557000000001</v>
      </c>
    </row>
    <row r="597" spans="1:3" x14ac:dyDescent="0.3">
      <c r="A597">
        <v>0.21199999999999999</v>
      </c>
      <c r="B597">
        <v>0.19387346</v>
      </c>
      <c r="C597">
        <v>-0.19647992</v>
      </c>
    </row>
    <row r="598" spans="1:3" x14ac:dyDescent="0.3">
      <c r="A598">
        <v>0.22750000000000001</v>
      </c>
      <c r="B598">
        <v>0.18183151</v>
      </c>
      <c r="C598">
        <v>-0.18410291000000001</v>
      </c>
    </row>
    <row r="599" spans="1:3" x14ac:dyDescent="0.3">
      <c r="A599">
        <v>0.24299999999999999</v>
      </c>
      <c r="B599">
        <v>0.16907296999999999</v>
      </c>
      <c r="C599">
        <v>-0.17098511999999999</v>
      </c>
    </row>
    <row r="600" spans="1:3" x14ac:dyDescent="0.3">
      <c r="A600">
        <v>0.25850000000000001</v>
      </c>
      <c r="B600">
        <v>0.15545639</v>
      </c>
      <c r="C600">
        <v>-0.15699684</v>
      </c>
    </row>
    <row r="601" spans="1:3" x14ac:dyDescent="0.3">
      <c r="A601">
        <v>0.27400000000000002</v>
      </c>
      <c r="B601">
        <v>0.14109173</v>
      </c>
      <c r="C601">
        <v>-0.14226019000000001</v>
      </c>
    </row>
    <row r="602" spans="1:3" x14ac:dyDescent="0.3">
      <c r="A602">
        <v>0.28949999999999998</v>
      </c>
      <c r="B602">
        <v>0.12629596000000001</v>
      </c>
      <c r="C602">
        <v>-0.12710647999999999</v>
      </c>
    </row>
    <row r="603" spans="1:3" x14ac:dyDescent="0.3">
      <c r="A603">
        <v>0.30499999999999999</v>
      </c>
      <c r="B603">
        <v>0.11152521999999999</v>
      </c>
      <c r="C603">
        <v>-0.11200833</v>
      </c>
    </row>
    <row r="604" spans="1:3" x14ac:dyDescent="0.3">
      <c r="A604">
        <v>0.32050000000000001</v>
      </c>
      <c r="B604">
        <v>9.7311330000000001E-2</v>
      </c>
      <c r="C604">
        <v>-9.7514799999999999E-2</v>
      </c>
    </row>
    <row r="605" spans="1:3" x14ac:dyDescent="0.3">
      <c r="A605">
        <v>0.33600000000000002</v>
      </c>
      <c r="B605">
        <v>8.4218920000000003E-2</v>
      </c>
      <c r="C605">
        <v>-8.4206260000000005E-2</v>
      </c>
    </row>
    <row r="606" spans="1:3" x14ac:dyDescent="0.3">
      <c r="A606">
        <v>0.35149999999999998</v>
      </c>
      <c r="B606">
        <v>7.2824669999999994E-2</v>
      </c>
      <c r="C606">
        <v>-7.2671550000000001E-2</v>
      </c>
    </row>
    <row r="607" spans="1:3" x14ac:dyDescent="0.3">
      <c r="A607">
        <v>0.36699999999999999</v>
      </c>
      <c r="B607">
        <v>6.3710559999999999E-2</v>
      </c>
      <c r="C607">
        <v>-6.3500349999999997E-2</v>
      </c>
    </row>
    <row r="608" spans="1:3" x14ac:dyDescent="0.3">
      <c r="A608">
        <v>0.38250000000000001</v>
      </c>
      <c r="B608">
        <v>5.7460289999999997E-2</v>
      </c>
      <c r="C608">
        <v>-5.7280169999999998E-2</v>
      </c>
    </row>
    <row r="609" spans="1:3" x14ac:dyDescent="0.3">
      <c r="A609">
        <v>0.39800000000000002</v>
      </c>
      <c r="B609">
        <v>5.4650690000000002E-2</v>
      </c>
      <c r="C609">
        <v>-5.4589659999999998E-2</v>
      </c>
    </row>
    <row r="610" spans="1:3" x14ac:dyDescent="0.3">
      <c r="A610">
        <v>0.41349999999999998</v>
      </c>
      <c r="B610">
        <v>5.5833580000000001E-2</v>
      </c>
      <c r="C610">
        <v>-5.5982589999999999E-2</v>
      </c>
    </row>
    <row r="611" spans="1:3" x14ac:dyDescent="0.3">
      <c r="A611">
        <v>0.42899999999999999</v>
      </c>
      <c r="B611">
        <v>6.15051E-2</v>
      </c>
      <c r="C611">
        <v>-6.1958520000000003E-2</v>
      </c>
    </row>
    <row r="612" spans="1:3" x14ac:dyDescent="0.3">
      <c r="A612">
        <v>0.44450000000000001</v>
      </c>
      <c r="B612">
        <v>7.2060299999999994E-2</v>
      </c>
      <c r="C612">
        <v>-7.2916640000000005E-2</v>
      </c>
    </row>
    <row r="613" spans="1:3" x14ac:dyDescent="0.3">
      <c r="A613">
        <v>0.46</v>
      </c>
      <c r="B613">
        <v>8.7731859999999995E-2</v>
      </c>
      <c r="C613">
        <v>-8.9091519999999993E-2</v>
      </c>
    </row>
    <row r="614" spans="1:3" x14ac:dyDescent="0.3">
      <c r="A614">
        <v>0.47549999999999998</v>
      </c>
      <c r="B614">
        <v>0.1085174</v>
      </c>
      <c r="C614">
        <v>-0.11047579</v>
      </c>
    </row>
    <row r="615" spans="1:3" x14ac:dyDescent="0.3">
      <c r="A615">
        <v>0.49099999999999999</v>
      </c>
      <c r="B615">
        <v>0.13410744999999999</v>
      </c>
      <c r="C615">
        <v>-0.13674312999999999</v>
      </c>
    </row>
    <row r="616" spans="1:3" x14ac:dyDescent="0.3">
      <c r="A616">
        <v>0.50649999999999995</v>
      </c>
      <c r="B616">
        <v>0.16383307999999999</v>
      </c>
      <c r="C616">
        <v>-0.16719226000000001</v>
      </c>
    </row>
    <row r="617" spans="1:3" x14ac:dyDescent="0.3">
      <c r="A617">
        <v>0.52200000000000002</v>
      </c>
      <c r="B617">
        <v>0.19665302000000001</v>
      </c>
      <c r="C617">
        <v>-0.20073357</v>
      </c>
    </row>
    <row r="618" spans="1:3" x14ac:dyDescent="0.3">
      <c r="A618">
        <v>0.53749999999999998</v>
      </c>
      <c r="B618">
        <v>0.23119375</v>
      </c>
      <c r="C618">
        <v>-0.23593241000000001</v>
      </c>
    </row>
    <row r="619" spans="1:3" x14ac:dyDescent="0.3">
      <c r="A619">
        <v>0.55300000000000005</v>
      </c>
      <c r="B619">
        <v>0.26584296000000002</v>
      </c>
      <c r="C619">
        <v>-0.27110946000000002</v>
      </c>
    </row>
    <row r="620" spans="1:3" x14ac:dyDescent="0.3">
      <c r="A620">
        <v>0.56850000000000001</v>
      </c>
      <c r="B620">
        <v>0.29888387</v>
      </c>
      <c r="C620">
        <v>-0.30448417</v>
      </c>
    </row>
    <row r="621" spans="1:3" x14ac:dyDescent="0.3">
      <c r="A621">
        <v>0.58399999999999996</v>
      </c>
      <c r="B621">
        <v>0.32864971999999998</v>
      </c>
      <c r="C621">
        <v>-0.33433886000000002</v>
      </c>
    </row>
    <row r="622" spans="1:3" x14ac:dyDescent="0.3">
      <c r="A622">
        <v>0.59950000000000003</v>
      </c>
      <c r="B622">
        <v>0.35367725</v>
      </c>
      <c r="C622">
        <v>-0.35918055999999998</v>
      </c>
    </row>
    <row r="623" spans="1:3" x14ac:dyDescent="0.3">
      <c r="A623">
        <v>0.61499999999999999</v>
      </c>
      <c r="B623">
        <v>0.37284366000000002</v>
      </c>
      <c r="C623">
        <v>-0.37788363000000003</v>
      </c>
    </row>
    <row r="624" spans="1:3" x14ac:dyDescent="0.3">
      <c r="A624">
        <v>0.63049999999999995</v>
      </c>
      <c r="B624">
        <v>0.38547710000000002</v>
      </c>
      <c r="C624">
        <v>-0.38980259</v>
      </c>
    </row>
    <row r="625" spans="1:3" x14ac:dyDescent="0.3">
      <c r="A625">
        <v>0.64600000000000002</v>
      </c>
      <c r="B625">
        <v>0.39143280000000003</v>
      </c>
      <c r="C625">
        <v>-0.39484708000000002</v>
      </c>
    </row>
    <row r="626" spans="1:3" x14ac:dyDescent="0.3">
      <c r="A626">
        <v>0.66149999999999998</v>
      </c>
      <c r="B626">
        <v>0.39112393000000001</v>
      </c>
      <c r="C626">
        <v>-0.39350783</v>
      </c>
    </row>
    <row r="627" spans="1:3" x14ac:dyDescent="0.3">
      <c r="A627">
        <v>0.67700000000000005</v>
      </c>
      <c r="B627">
        <v>0.38549254999999999</v>
      </c>
      <c r="C627">
        <v>-0.38681923000000001</v>
      </c>
    </row>
    <row r="628" spans="1:3" x14ac:dyDescent="0.3">
      <c r="A628">
        <v>0.6925</v>
      </c>
      <c r="B628">
        <v>0.37590878</v>
      </c>
      <c r="C628">
        <v>-0.37624674000000002</v>
      </c>
    </row>
    <row r="629" spans="1:3" x14ac:dyDescent="0.3">
      <c r="A629">
        <v>0.70799999999999996</v>
      </c>
      <c r="B629">
        <v>0.36399807000000001</v>
      </c>
      <c r="C629">
        <v>-0.36350051</v>
      </c>
    </row>
    <row r="630" spans="1:3" x14ac:dyDescent="0.3">
      <c r="A630">
        <v>0.72350000000000003</v>
      </c>
      <c r="B630">
        <v>0.35141702000000002</v>
      </c>
      <c r="C630">
        <v>-0.35029791999999998</v>
      </c>
    </row>
    <row r="631" spans="1:3" x14ac:dyDescent="0.3">
      <c r="A631">
        <v>0.73899999999999999</v>
      </c>
      <c r="B631">
        <v>0.33961823000000002</v>
      </c>
      <c r="C631">
        <v>-0.33811866000000002</v>
      </c>
    </row>
    <row r="632" spans="1:3" x14ac:dyDescent="0.3">
      <c r="A632">
        <v>0.75449999999999995</v>
      </c>
      <c r="B632">
        <v>0.32965529999999998</v>
      </c>
      <c r="C632">
        <v>-0.32800634000000001</v>
      </c>
    </row>
    <row r="633" spans="1:3" x14ac:dyDescent="0.3">
      <c r="A633">
        <v>0.77</v>
      </c>
      <c r="B633">
        <v>0.32207350000000001</v>
      </c>
      <c r="C633">
        <v>-0.32046369000000002</v>
      </c>
    </row>
    <row r="634" spans="1:3" x14ac:dyDescent="0.3">
      <c r="A634">
        <v>0.78549999999999998</v>
      </c>
      <c r="B634">
        <v>0.3169112</v>
      </c>
      <c r="C634">
        <v>-0.31546529000000001</v>
      </c>
    </row>
    <row r="635" spans="1:3" x14ac:dyDescent="0.3">
      <c r="A635">
        <v>0.80100000000000005</v>
      </c>
      <c r="B635">
        <v>0.31380757999999997</v>
      </c>
      <c r="C635">
        <v>-0.31258043000000002</v>
      </c>
    </row>
    <row r="636" spans="1:3" x14ac:dyDescent="0.3">
      <c r="A636">
        <v>0.8165</v>
      </c>
      <c r="B636">
        <v>0.31218478</v>
      </c>
      <c r="C636">
        <v>-0.31116975000000002</v>
      </c>
    </row>
    <row r="637" spans="1:3" x14ac:dyDescent="0.3">
      <c r="A637">
        <v>0.83199999999999996</v>
      </c>
      <c r="B637">
        <v>0.31145387000000002</v>
      </c>
      <c r="C637">
        <v>-0.31060155</v>
      </c>
    </row>
    <row r="638" spans="1:3" x14ac:dyDescent="0.3">
      <c r="A638">
        <v>0.84750000000000003</v>
      </c>
      <c r="B638">
        <v>0.31118891999999998</v>
      </c>
      <c r="C638">
        <v>-0.31042964000000001</v>
      </c>
    </row>
    <row r="639" spans="1:3" x14ac:dyDescent="0.3">
      <c r="A639">
        <v>0.86299999999999999</v>
      </c>
      <c r="B639">
        <v>0.31122221</v>
      </c>
      <c r="C639">
        <v>-0.31048643999999997</v>
      </c>
    </row>
    <row r="640" spans="1:3" x14ac:dyDescent="0.3">
      <c r="A640">
        <v>0.87849999999999995</v>
      </c>
      <c r="B640">
        <v>0.31163480999999998</v>
      </c>
      <c r="C640">
        <v>-0.31086702999999999</v>
      </c>
    </row>
    <row r="641" spans="1:3" x14ac:dyDescent="0.3">
      <c r="A641">
        <v>0.89400000000000002</v>
      </c>
      <c r="B641">
        <v>0.31264630999999998</v>
      </c>
      <c r="C641">
        <v>-0.31181119000000002</v>
      </c>
    </row>
    <row r="642" spans="1:3" x14ac:dyDescent="0.3">
      <c r="A642">
        <v>0.90949999999999998</v>
      </c>
      <c r="B642">
        <v>0.31444033999999998</v>
      </c>
      <c r="C642">
        <v>-0.31352191000000001</v>
      </c>
    </row>
    <row r="643" spans="1:3" x14ac:dyDescent="0.3">
      <c r="A643">
        <v>0.92500000000000004</v>
      </c>
      <c r="B643">
        <v>0.31698758999999999</v>
      </c>
      <c r="C643">
        <v>-0.31598388999999999</v>
      </c>
    </row>
    <row r="644" spans="1:3" x14ac:dyDescent="0.3">
      <c r="A644">
        <v>0.9405</v>
      </c>
      <c r="B644">
        <v>0.31993656999999998</v>
      </c>
      <c r="C644">
        <v>-0.31885242000000003</v>
      </c>
    </row>
    <row r="645" spans="1:3" x14ac:dyDescent="0.3">
      <c r="A645">
        <v>0.95599999999999996</v>
      </c>
      <c r="B645">
        <v>0.32262447</v>
      </c>
      <c r="C645">
        <v>-0.32146479999999999</v>
      </c>
    </row>
    <row r="646" spans="1:3" x14ac:dyDescent="0.3">
      <c r="A646">
        <v>0.97150000000000003</v>
      </c>
      <c r="B646">
        <v>0.32421997000000002</v>
      </c>
      <c r="C646">
        <v>-0.32298535</v>
      </c>
    </row>
    <row r="647" spans="1:3" x14ac:dyDescent="0.3">
      <c r="A647">
        <v>0.98699999999999999</v>
      </c>
      <c r="B647">
        <v>0.32395685000000002</v>
      </c>
      <c r="C647">
        <v>-0.32264198999999999</v>
      </c>
    </row>
    <row r="648" spans="1:3" x14ac:dyDescent="0.3">
      <c r="A648">
        <v>1.0024999999999999</v>
      </c>
      <c r="B648">
        <v>0.32137476999999998</v>
      </c>
      <c r="C648">
        <v>-0.31997006</v>
      </c>
    </row>
    <row r="649" spans="1:3" x14ac:dyDescent="0.3">
      <c r="A649">
        <v>1.018</v>
      </c>
      <c r="B649">
        <v>0.31647115999999997</v>
      </c>
      <c r="C649">
        <v>-0.31496648999999999</v>
      </c>
    </row>
    <row r="650" spans="1:3" x14ac:dyDescent="0.3">
      <c r="A650">
        <v>1.0335000000000001</v>
      </c>
      <c r="B650">
        <v>0.30969627</v>
      </c>
      <c r="C650">
        <v>-0.30808608999999998</v>
      </c>
    </row>
    <row r="651" spans="1:3" x14ac:dyDescent="0.3">
      <c r="A651">
        <v>1.0489999999999999</v>
      </c>
      <c r="B651">
        <v>0.30178460000000001</v>
      </c>
      <c r="C651">
        <v>-0.30007281000000002</v>
      </c>
    </row>
    <row r="652" spans="1:3" x14ac:dyDescent="0.3">
      <c r="A652">
        <v>1.0645</v>
      </c>
      <c r="B652">
        <v>0.29348552</v>
      </c>
      <c r="C652">
        <v>-0.29168908999999998</v>
      </c>
    </row>
    <row r="653" spans="1:3" x14ac:dyDescent="0.3">
      <c r="A653">
        <v>1.08</v>
      </c>
      <c r="B653">
        <v>0.28530452000000001</v>
      </c>
      <c r="C653">
        <v>-0.28345482</v>
      </c>
    </row>
    <row r="654" spans="1:3" x14ac:dyDescent="0.3">
      <c r="A654">
        <v>1.0954999999999999</v>
      </c>
      <c r="B654">
        <v>0.27736892000000002</v>
      </c>
      <c r="C654">
        <v>-0.27551030999999998</v>
      </c>
    </row>
    <row r="655" spans="1:3" x14ac:dyDescent="0.3">
      <c r="A655">
        <v>1.111</v>
      </c>
      <c r="B655">
        <v>0.26948398000000001</v>
      </c>
      <c r="C655">
        <v>-0.26766982</v>
      </c>
    </row>
    <row r="656" spans="1:3" x14ac:dyDescent="0.3">
      <c r="A656">
        <v>1.1265000000000001</v>
      </c>
      <c r="B656">
        <v>0.26136482</v>
      </c>
      <c r="C656">
        <v>-0.25965123000000001</v>
      </c>
    </row>
    <row r="657" spans="1:3" x14ac:dyDescent="0.3">
      <c r="A657">
        <v>1.1419999999999999</v>
      </c>
      <c r="B657">
        <v>0.25294845999999999</v>
      </c>
      <c r="C657">
        <v>-0.25138695999999999</v>
      </c>
    </row>
    <row r="658" spans="1:3" x14ac:dyDescent="0.3">
      <c r="A658">
        <v>1.1575</v>
      </c>
      <c r="B658">
        <v>0.24464612999999999</v>
      </c>
      <c r="C658">
        <v>-0.2432762</v>
      </c>
    </row>
    <row r="659" spans="1:3" x14ac:dyDescent="0.3">
      <c r="A659">
        <v>1.173</v>
      </c>
      <c r="B659">
        <v>0.23740837000000001</v>
      </c>
      <c r="C659">
        <v>-0.23625109999999999</v>
      </c>
    </row>
    <row r="660" spans="1:3" x14ac:dyDescent="0.3">
      <c r="A660">
        <v>1.1884999999999999</v>
      </c>
      <c r="B660">
        <v>0.23254366000000001</v>
      </c>
      <c r="C660">
        <v>-0.23159764999999999</v>
      </c>
    </row>
    <row r="661" spans="1:3" x14ac:dyDescent="0.3">
      <c r="A661">
        <v>1.204</v>
      </c>
      <c r="B661">
        <v>0.23132965</v>
      </c>
      <c r="C661">
        <v>-0.23056985999999999</v>
      </c>
    </row>
    <row r="662" spans="1:3" x14ac:dyDescent="0.3">
      <c r="A662">
        <v>1.2195</v>
      </c>
      <c r="B662">
        <v>0.23454384</v>
      </c>
      <c r="C662">
        <v>-0.23392394999999999</v>
      </c>
    </row>
    <row r="663" spans="1:3" x14ac:dyDescent="0.3">
      <c r="A663">
        <v>1.2350000000000001</v>
      </c>
      <c r="B663">
        <v>0.24208373</v>
      </c>
      <c r="C663">
        <v>-0.24154207999999999</v>
      </c>
    </row>
    <row r="664" spans="1:3" x14ac:dyDescent="0.3">
      <c r="A664">
        <v>1.2504999999999999</v>
      </c>
      <c r="B664">
        <v>0.25282405000000002</v>
      </c>
      <c r="C664">
        <v>-0.25229304000000002</v>
      </c>
    </row>
    <row r="665" spans="1:3" x14ac:dyDescent="0.3">
      <c r="A665">
        <v>1.266</v>
      </c>
      <c r="B665">
        <v>0.26478000000000002</v>
      </c>
      <c r="C665">
        <v>-0.26419816000000002</v>
      </c>
    </row>
    <row r="666" spans="1:3" x14ac:dyDescent="0.3">
      <c r="A666">
        <v>1.2815000000000001</v>
      </c>
      <c r="B666">
        <v>0.27553929999999999</v>
      </c>
      <c r="C666">
        <v>-0.27486447000000003</v>
      </c>
    </row>
    <row r="667" spans="1:3" x14ac:dyDescent="0.3">
      <c r="A667">
        <v>1.2969999999999999</v>
      </c>
      <c r="B667">
        <v>0.28283240999999998</v>
      </c>
      <c r="C667">
        <v>-0.28205395</v>
      </c>
    </row>
    <row r="668" spans="1:3" x14ac:dyDescent="0.3">
      <c r="A668">
        <v>1.3125</v>
      </c>
      <c r="B668">
        <v>0.28506529000000003</v>
      </c>
      <c r="C668">
        <v>-0.28421252000000002</v>
      </c>
    </row>
    <row r="669" spans="1:3" x14ac:dyDescent="0.3">
      <c r="A669">
        <v>1.3280000000000001</v>
      </c>
      <c r="B669">
        <v>0.28165600000000002</v>
      </c>
      <c r="C669">
        <v>-0.28080021999999999</v>
      </c>
    </row>
    <row r="670" spans="1:3" x14ac:dyDescent="0.3">
      <c r="A670">
        <v>1.3434999999999999</v>
      </c>
      <c r="B670">
        <v>0.27308719999999997</v>
      </c>
      <c r="C670">
        <v>-0.27233564999999998</v>
      </c>
    </row>
    <row r="671" spans="1:3" x14ac:dyDescent="0.3">
      <c r="A671">
        <v>1.359</v>
      </c>
      <c r="B671">
        <v>0.26068251999999997</v>
      </c>
      <c r="C671">
        <v>-0.26016428000000003</v>
      </c>
    </row>
    <row r="672" spans="1:3" x14ac:dyDescent="0.3">
      <c r="A672">
        <v>1.3745000000000001</v>
      </c>
      <c r="B672">
        <v>0.24620043999999999</v>
      </c>
      <c r="C672">
        <v>-0.24604639</v>
      </c>
    </row>
    <row r="673" spans="1:3" x14ac:dyDescent="0.3">
      <c r="A673">
        <v>1.39</v>
      </c>
      <c r="B673">
        <v>0.23138561999999999</v>
      </c>
      <c r="C673">
        <v>-0.23170662</v>
      </c>
    </row>
    <row r="674" spans="1:3" x14ac:dyDescent="0.3">
      <c r="A674">
        <v>1.4055</v>
      </c>
      <c r="B674">
        <v>0.21761415000000001</v>
      </c>
      <c r="C674">
        <v>-0.21848233</v>
      </c>
    </row>
    <row r="675" spans="1:3" x14ac:dyDescent="0.3">
      <c r="A675">
        <v>1.421</v>
      </c>
      <c r="B675">
        <v>0.20572113</v>
      </c>
      <c r="C675">
        <v>-0.20715906000000001</v>
      </c>
    </row>
    <row r="676" spans="1:3" x14ac:dyDescent="0.3">
      <c r="A676">
        <v>1.4365000000000001</v>
      </c>
      <c r="B676">
        <v>0.19602817</v>
      </c>
      <c r="C676">
        <v>-0.19800880000000001</v>
      </c>
    </row>
    <row r="677" spans="1:3" x14ac:dyDescent="0.3">
      <c r="A677">
        <v>1.452</v>
      </c>
      <c r="B677">
        <v>0.18852109</v>
      </c>
      <c r="C677">
        <v>-0.19097869000000001</v>
      </c>
    </row>
    <row r="678" spans="1:3" x14ac:dyDescent="0.3">
      <c r="A678">
        <v>1.4675</v>
      </c>
      <c r="B678">
        <v>0.18308478</v>
      </c>
      <c r="C678">
        <v>-0.18593461</v>
      </c>
    </row>
    <row r="679" spans="1:3" x14ac:dyDescent="0.3">
      <c r="A679">
        <v>1.4830000000000001</v>
      </c>
      <c r="B679">
        <v>0.17969611999999999</v>
      </c>
      <c r="C679">
        <v>-0.1828582</v>
      </c>
    </row>
    <row r="680" spans="1:3" x14ac:dyDescent="0.3">
      <c r="A680">
        <v>1.4984999999999999</v>
      </c>
      <c r="B680">
        <v>0.17850400999999999</v>
      </c>
      <c r="C680">
        <v>-0.18192554</v>
      </c>
    </row>
    <row r="681" spans="1:3" x14ac:dyDescent="0.3">
      <c r="A681">
        <v>1.514</v>
      </c>
      <c r="B681">
        <v>0.1797755</v>
      </c>
      <c r="C681">
        <v>-0.18344689</v>
      </c>
    </row>
    <row r="682" spans="1:3" x14ac:dyDescent="0.3">
      <c r="A682">
        <v>1.5295000000000001</v>
      </c>
      <c r="B682">
        <v>0.18373944</v>
      </c>
      <c r="C682">
        <v>-0.18770007999999999</v>
      </c>
    </row>
    <row r="683" spans="1:3" x14ac:dyDescent="0.3">
      <c r="A683">
        <v>1.5449999999999999</v>
      </c>
      <c r="B683">
        <v>0.19039531000000001</v>
      </c>
      <c r="C683">
        <v>-0.19472737000000001</v>
      </c>
    </row>
    <row r="684" spans="1:3" x14ac:dyDescent="0.3">
      <c r="A684">
        <v>1.5605</v>
      </c>
      <c r="B684">
        <v>0.19936382999999999</v>
      </c>
      <c r="C684">
        <v>-0.20417448999999999</v>
      </c>
    </row>
    <row r="685" spans="1:3" x14ac:dyDescent="0.3">
      <c r="A685">
        <v>1.5760000000000001</v>
      </c>
      <c r="B685">
        <v>0.209838</v>
      </c>
      <c r="C685">
        <v>-0.21523297999999999</v>
      </c>
    </row>
    <row r="686" spans="1:3" x14ac:dyDescent="0.3">
      <c r="A686">
        <v>1.5914999999999999</v>
      </c>
      <c r="B686">
        <v>0.22065729000000001</v>
      </c>
      <c r="C686">
        <v>-0.22671010999999999</v>
      </c>
    </row>
    <row r="687" spans="1:3" x14ac:dyDescent="0.3">
      <c r="A687">
        <v>1.607</v>
      </c>
      <c r="B687">
        <v>0.23048877000000001</v>
      </c>
      <c r="C687">
        <v>-0.23721171999999999</v>
      </c>
    </row>
    <row r="688" spans="1:3" x14ac:dyDescent="0.3">
      <c r="A688">
        <v>1.6225000000000001</v>
      </c>
      <c r="B688">
        <v>0.23806928999999999</v>
      </c>
      <c r="C688">
        <v>-0.24539185999999999</v>
      </c>
    </row>
    <row r="689" spans="1:3" x14ac:dyDescent="0.3">
      <c r="A689">
        <v>1.6379999999999999</v>
      </c>
      <c r="B689">
        <v>0.24244942</v>
      </c>
      <c r="C689">
        <v>-0.25020885999999998</v>
      </c>
    </row>
    <row r="690" spans="1:3" x14ac:dyDescent="0.3">
      <c r="A690">
        <v>1.6535</v>
      </c>
      <c r="B690">
        <v>0.24318229999999999</v>
      </c>
      <c r="C690">
        <v>-0.25112834000000001</v>
      </c>
    </row>
    <row r="691" spans="1:3" x14ac:dyDescent="0.3">
      <c r="A691">
        <v>1.669</v>
      </c>
      <c r="B691">
        <v>0.24041538000000001</v>
      </c>
      <c r="C691">
        <v>-0.24822841000000001</v>
      </c>
    </row>
    <row r="692" spans="1:3" x14ac:dyDescent="0.3">
      <c r="A692">
        <v>1.6845000000000001</v>
      </c>
      <c r="B692">
        <v>0.23486563999999999</v>
      </c>
      <c r="C692">
        <v>-0.24218481</v>
      </c>
    </row>
    <row r="693" spans="1:3" x14ac:dyDescent="0.3">
      <c r="A693">
        <v>1.7</v>
      </c>
      <c r="B693">
        <v>0.22768437</v>
      </c>
      <c r="C693">
        <v>-0.23414088999999999</v>
      </c>
    </row>
    <row r="694" spans="1:3" x14ac:dyDescent="0.3">
      <c r="A694">
        <v>1.7155</v>
      </c>
      <c r="B694">
        <v>0.2202422</v>
      </c>
      <c r="C694">
        <v>-0.22549300999999999</v>
      </c>
    </row>
    <row r="695" spans="1:3" x14ac:dyDescent="0.3">
      <c r="A695">
        <v>1.7310000000000001</v>
      </c>
      <c r="B695">
        <v>0.21388301000000001</v>
      </c>
      <c r="C695">
        <v>-0.21764133999999999</v>
      </c>
    </row>
    <row r="696" spans="1:3" x14ac:dyDescent="0.3">
      <c r="A696">
        <v>1.7464999999999999</v>
      </c>
      <c r="B696">
        <v>0.20970111</v>
      </c>
      <c r="C696">
        <v>-0.21176164</v>
      </c>
    </row>
    <row r="697" spans="1:3" x14ac:dyDescent="0.3">
      <c r="A697">
        <v>1.762</v>
      </c>
      <c r="B697">
        <v>0.20838614</v>
      </c>
      <c r="C697">
        <v>-0.20864390999999999</v>
      </c>
    </row>
    <row r="698" spans="1:3" x14ac:dyDescent="0.3">
      <c r="A698">
        <v>1.7775000000000001</v>
      </c>
      <c r="B698">
        <v>0.21015760999999999</v>
      </c>
      <c r="C698">
        <v>-0.20861984</v>
      </c>
    </row>
    <row r="699" spans="1:3" x14ac:dyDescent="0.3">
      <c r="A699">
        <v>1.7929999999999999</v>
      </c>
      <c r="B699">
        <v>0.21478370999999999</v>
      </c>
      <c r="C699">
        <v>-0.21157385000000001</v>
      </c>
    </row>
    <row r="700" spans="1:3" x14ac:dyDescent="0.3">
      <c r="A700">
        <v>1.8085</v>
      </c>
      <c r="B700">
        <v>0.22165952999999999</v>
      </c>
      <c r="C700">
        <v>-0.21701244</v>
      </c>
    </row>
    <row r="701" spans="1:3" x14ac:dyDescent="0.3">
      <c r="A701">
        <v>1.8240000000000001</v>
      </c>
      <c r="B701">
        <v>0.22991466999999999</v>
      </c>
      <c r="C701">
        <v>-0.22416215</v>
      </c>
    </row>
    <row r="702" spans="1:3" x14ac:dyDescent="0.3">
      <c r="A702">
        <v>1.8394999999999999</v>
      </c>
      <c r="B702">
        <v>0.23853029000000001</v>
      </c>
      <c r="C702">
        <v>-0.23207710000000001</v>
      </c>
    </row>
    <row r="703" spans="1:3" x14ac:dyDescent="0.3">
      <c r="A703">
        <v>1.855</v>
      </c>
      <c r="B703">
        <v>0.24646042000000001</v>
      </c>
      <c r="C703">
        <v>-0.23975215999999999</v>
      </c>
    </row>
    <row r="704" spans="1:3" x14ac:dyDescent="0.3">
      <c r="A704">
        <v>1.8705000000000001</v>
      </c>
      <c r="B704">
        <v>0.25276056000000002</v>
      </c>
      <c r="C704">
        <v>-0.2462463</v>
      </c>
    </row>
    <row r="705" spans="1:3" x14ac:dyDescent="0.3">
      <c r="A705">
        <v>1.8859999999999999</v>
      </c>
      <c r="B705">
        <v>0.25672014999999998</v>
      </c>
      <c r="C705">
        <v>-0.25081379999999998</v>
      </c>
    </row>
    <row r="706" spans="1:3" x14ac:dyDescent="0.3">
      <c r="A706">
        <v>1.9015</v>
      </c>
      <c r="B706">
        <v>0.25797798</v>
      </c>
      <c r="C706">
        <v>-0.25302281999999998</v>
      </c>
    </row>
    <row r="707" spans="1:3" x14ac:dyDescent="0.3">
      <c r="A707">
        <v>1.917</v>
      </c>
      <c r="B707">
        <v>0.25658366999999999</v>
      </c>
      <c r="C707">
        <v>-0.25282423999999998</v>
      </c>
    </row>
    <row r="708" spans="1:3" x14ac:dyDescent="0.3">
      <c r="A708">
        <v>1.9325000000000001</v>
      </c>
      <c r="B708">
        <v>0.25296882999999998</v>
      </c>
      <c r="C708">
        <v>-0.25053321000000001</v>
      </c>
    </row>
    <row r="709" spans="1:3" x14ac:dyDescent="0.3">
      <c r="A709">
        <v>1.948</v>
      </c>
      <c r="B709">
        <v>0.24781496</v>
      </c>
      <c r="C709">
        <v>-0.24670906000000001</v>
      </c>
    </row>
    <row r="710" spans="1:3" x14ac:dyDescent="0.3">
      <c r="A710">
        <v>1.9635</v>
      </c>
      <c r="B710">
        <v>0.2418447</v>
      </c>
      <c r="C710">
        <v>-0.24195857000000001</v>
      </c>
    </row>
    <row r="711" spans="1:3" x14ac:dyDescent="0.3">
      <c r="A711">
        <v>1.9790000000000001</v>
      </c>
      <c r="B711">
        <v>0.23559991</v>
      </c>
      <c r="C711">
        <v>-0.23672475000000001</v>
      </c>
    </row>
    <row r="712" spans="1:3" x14ac:dyDescent="0.3">
      <c r="A712">
        <v>1.9944999999999999</v>
      </c>
      <c r="B712">
        <v>0.2292844</v>
      </c>
      <c r="C712">
        <v>-0.23113839</v>
      </c>
    </row>
    <row r="713" spans="1:3" x14ac:dyDescent="0.3">
      <c r="A713">
        <v>2.0099999999999998</v>
      </c>
      <c r="B713">
        <v>0.22273074000000001</v>
      </c>
      <c r="C713">
        <v>-0.22499116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3"/>
  <sheetViews>
    <sheetView workbookViewId="0">
      <selection activeCell="A3" sqref="A3"/>
    </sheetView>
  </sheetViews>
  <sheetFormatPr defaultRowHeight="16.2" x14ac:dyDescent="0.3"/>
  <cols>
    <col min="1" max="3" width="26" customWidth="1"/>
  </cols>
  <sheetData>
    <row r="1" spans="1:3" x14ac:dyDescent="0.3">
      <c r="A1" t="s">
        <v>83</v>
      </c>
      <c r="B1" t="s">
        <v>86</v>
      </c>
      <c r="C1" t="s">
        <v>87</v>
      </c>
    </row>
    <row r="2" spans="1:3" x14ac:dyDescent="0.3">
      <c r="A2">
        <v>-9.0105000000000004</v>
      </c>
      <c r="B2">
        <v>0</v>
      </c>
      <c r="C2">
        <v>0</v>
      </c>
    </row>
    <row r="3" spans="1:3" x14ac:dyDescent="0.3">
      <c r="A3">
        <v>-8.9949999999999992</v>
      </c>
      <c r="B3">
        <v>0</v>
      </c>
      <c r="C3">
        <v>0</v>
      </c>
    </row>
    <row r="4" spans="1:3" x14ac:dyDescent="0.3">
      <c r="A4">
        <v>-8.9794999999999998</v>
      </c>
      <c r="B4">
        <v>0</v>
      </c>
      <c r="C4">
        <v>0</v>
      </c>
    </row>
    <row r="5" spans="1:3" x14ac:dyDescent="0.3">
      <c r="A5">
        <v>-8.9640000000000004</v>
      </c>
      <c r="B5">
        <v>0</v>
      </c>
      <c r="C5">
        <v>0</v>
      </c>
    </row>
    <row r="6" spans="1:3" x14ac:dyDescent="0.3">
      <c r="A6">
        <v>-8.9484999999999992</v>
      </c>
      <c r="B6">
        <v>0</v>
      </c>
      <c r="C6">
        <v>0</v>
      </c>
    </row>
    <row r="7" spans="1:3" x14ac:dyDescent="0.3">
      <c r="A7">
        <v>-8.9329999999999998</v>
      </c>
      <c r="B7">
        <v>0</v>
      </c>
      <c r="C7">
        <v>0</v>
      </c>
    </row>
    <row r="8" spans="1:3" x14ac:dyDescent="0.3">
      <c r="A8">
        <v>-8.9175000000000004</v>
      </c>
      <c r="B8">
        <v>0</v>
      </c>
      <c r="C8">
        <v>0</v>
      </c>
    </row>
    <row r="9" spans="1:3" x14ac:dyDescent="0.3">
      <c r="A9">
        <v>-8.9019999999999992</v>
      </c>
      <c r="B9">
        <v>0</v>
      </c>
      <c r="C9">
        <v>0</v>
      </c>
    </row>
    <row r="10" spans="1:3" x14ac:dyDescent="0.3">
      <c r="A10">
        <v>-8.8864999999999998</v>
      </c>
      <c r="B10">
        <v>0</v>
      </c>
      <c r="C10">
        <v>0</v>
      </c>
    </row>
    <row r="11" spans="1:3" x14ac:dyDescent="0.3">
      <c r="A11">
        <v>-8.8710000000000004</v>
      </c>
      <c r="B11">
        <v>0</v>
      </c>
      <c r="C11">
        <v>0</v>
      </c>
    </row>
    <row r="12" spans="1:3" x14ac:dyDescent="0.3">
      <c r="A12">
        <v>-8.8554999999999993</v>
      </c>
      <c r="B12">
        <v>0</v>
      </c>
      <c r="C12">
        <v>0</v>
      </c>
    </row>
    <row r="13" spans="1:3" x14ac:dyDescent="0.3">
      <c r="A13">
        <v>-8.84</v>
      </c>
      <c r="B13">
        <v>0</v>
      </c>
      <c r="C13">
        <v>0</v>
      </c>
    </row>
    <row r="14" spans="1:3" x14ac:dyDescent="0.3">
      <c r="A14">
        <v>-8.8245000000000005</v>
      </c>
      <c r="B14">
        <v>0</v>
      </c>
      <c r="C14">
        <v>0</v>
      </c>
    </row>
    <row r="15" spans="1:3" x14ac:dyDescent="0.3">
      <c r="A15">
        <v>-8.8089999999999993</v>
      </c>
      <c r="B15">
        <v>0</v>
      </c>
      <c r="C15">
        <v>0</v>
      </c>
    </row>
    <row r="16" spans="1:3" x14ac:dyDescent="0.3">
      <c r="A16">
        <v>-8.7934999999999999</v>
      </c>
      <c r="B16">
        <v>0</v>
      </c>
      <c r="C16">
        <v>0</v>
      </c>
    </row>
    <row r="17" spans="1:3" x14ac:dyDescent="0.3">
      <c r="A17">
        <v>-8.7780000000000005</v>
      </c>
      <c r="B17">
        <v>0</v>
      </c>
      <c r="C17">
        <v>0</v>
      </c>
    </row>
    <row r="18" spans="1:3" x14ac:dyDescent="0.3">
      <c r="A18">
        <v>-8.7624999999999993</v>
      </c>
      <c r="B18">
        <v>0</v>
      </c>
      <c r="C18">
        <v>0</v>
      </c>
    </row>
    <row r="19" spans="1:3" x14ac:dyDescent="0.3">
      <c r="A19">
        <v>-8.7469999999999999</v>
      </c>
      <c r="B19">
        <v>0</v>
      </c>
      <c r="C19">
        <v>0</v>
      </c>
    </row>
    <row r="20" spans="1:3" x14ac:dyDescent="0.3">
      <c r="A20">
        <v>-8.7315000000000005</v>
      </c>
      <c r="B20">
        <v>0</v>
      </c>
      <c r="C20">
        <v>0</v>
      </c>
    </row>
    <row r="21" spans="1:3" x14ac:dyDescent="0.3">
      <c r="A21">
        <v>-8.7159999999999993</v>
      </c>
      <c r="B21">
        <v>0</v>
      </c>
      <c r="C21">
        <v>0</v>
      </c>
    </row>
    <row r="22" spans="1:3" x14ac:dyDescent="0.3">
      <c r="A22">
        <v>-8.7004999999999999</v>
      </c>
      <c r="B22">
        <v>0</v>
      </c>
      <c r="C22">
        <v>0</v>
      </c>
    </row>
    <row r="23" spans="1:3" x14ac:dyDescent="0.3">
      <c r="A23">
        <v>-8.6850000000000005</v>
      </c>
      <c r="B23">
        <v>0</v>
      </c>
      <c r="C23">
        <v>0</v>
      </c>
    </row>
    <row r="24" spans="1:3" x14ac:dyDescent="0.3">
      <c r="A24">
        <v>-8.6694999999999993</v>
      </c>
      <c r="B24">
        <v>0</v>
      </c>
      <c r="C24">
        <v>0</v>
      </c>
    </row>
    <row r="25" spans="1:3" x14ac:dyDescent="0.3">
      <c r="A25">
        <v>-8.6539999999999999</v>
      </c>
      <c r="B25">
        <v>0</v>
      </c>
      <c r="C25">
        <v>0</v>
      </c>
    </row>
    <row r="26" spans="1:3" x14ac:dyDescent="0.3">
      <c r="A26">
        <v>-8.6385000000000005</v>
      </c>
      <c r="B26">
        <v>0</v>
      </c>
      <c r="C26">
        <v>0</v>
      </c>
    </row>
    <row r="27" spans="1:3" x14ac:dyDescent="0.3">
      <c r="A27">
        <v>-8.6229999999999993</v>
      </c>
      <c r="B27">
        <v>0</v>
      </c>
      <c r="C27">
        <v>0</v>
      </c>
    </row>
    <row r="28" spans="1:3" x14ac:dyDescent="0.3">
      <c r="A28">
        <v>-8.6074999999999999</v>
      </c>
      <c r="B28">
        <v>0</v>
      </c>
      <c r="C28">
        <v>0</v>
      </c>
    </row>
    <row r="29" spans="1:3" x14ac:dyDescent="0.3">
      <c r="A29">
        <v>-8.5920000000000005</v>
      </c>
      <c r="B29">
        <v>0</v>
      </c>
      <c r="C29">
        <v>0</v>
      </c>
    </row>
    <row r="30" spans="1:3" x14ac:dyDescent="0.3">
      <c r="A30">
        <v>-8.5764999999999993</v>
      </c>
      <c r="B30">
        <v>0</v>
      </c>
      <c r="C30">
        <v>0</v>
      </c>
    </row>
    <row r="31" spans="1:3" x14ac:dyDescent="0.3">
      <c r="A31">
        <v>-8.5609999999999999</v>
      </c>
      <c r="B31">
        <v>0</v>
      </c>
      <c r="C31">
        <v>0</v>
      </c>
    </row>
    <row r="32" spans="1:3" x14ac:dyDescent="0.3">
      <c r="A32">
        <v>-8.5455000000000005</v>
      </c>
      <c r="B32">
        <v>0</v>
      </c>
      <c r="C32">
        <v>0</v>
      </c>
    </row>
    <row r="33" spans="1:3" x14ac:dyDescent="0.3">
      <c r="A33">
        <v>-8.5299999999999994</v>
      </c>
      <c r="B33">
        <v>0</v>
      </c>
      <c r="C33">
        <v>0</v>
      </c>
    </row>
    <row r="34" spans="1:3" x14ac:dyDescent="0.3">
      <c r="A34">
        <v>-8.5145</v>
      </c>
      <c r="B34">
        <v>0</v>
      </c>
      <c r="C34">
        <v>0</v>
      </c>
    </row>
    <row r="35" spans="1:3" x14ac:dyDescent="0.3">
      <c r="A35">
        <v>-8.4990000000000006</v>
      </c>
      <c r="B35">
        <v>0</v>
      </c>
      <c r="C35">
        <v>0</v>
      </c>
    </row>
    <row r="36" spans="1:3" x14ac:dyDescent="0.3">
      <c r="A36">
        <v>-8.4834999999999994</v>
      </c>
      <c r="B36">
        <v>1E-8</v>
      </c>
      <c r="C36">
        <v>-1E-8</v>
      </c>
    </row>
    <row r="37" spans="1:3" x14ac:dyDescent="0.3">
      <c r="A37">
        <v>-8.468</v>
      </c>
      <c r="B37">
        <v>2E-8</v>
      </c>
      <c r="C37">
        <v>-2E-8</v>
      </c>
    </row>
    <row r="38" spans="1:3" x14ac:dyDescent="0.3">
      <c r="A38">
        <v>-8.4525000000000006</v>
      </c>
      <c r="B38">
        <v>7.0000000000000005E-8</v>
      </c>
      <c r="C38">
        <v>-4.9999999999999998E-8</v>
      </c>
    </row>
    <row r="39" spans="1:3" x14ac:dyDescent="0.3">
      <c r="A39">
        <v>-8.4369999999999994</v>
      </c>
      <c r="B39">
        <v>1.8E-7</v>
      </c>
      <c r="C39">
        <v>-1.3E-7</v>
      </c>
    </row>
    <row r="40" spans="1:3" x14ac:dyDescent="0.3">
      <c r="A40">
        <v>-8.4215</v>
      </c>
      <c r="B40">
        <v>4.7999999999999996E-7</v>
      </c>
      <c r="C40">
        <v>-3.3999999999999997E-7</v>
      </c>
    </row>
    <row r="41" spans="1:3" x14ac:dyDescent="0.3">
      <c r="A41">
        <v>-8.4060000000000006</v>
      </c>
      <c r="B41">
        <v>1.1799999999999999E-6</v>
      </c>
      <c r="C41">
        <v>-8.4E-7</v>
      </c>
    </row>
    <row r="42" spans="1:3" x14ac:dyDescent="0.3">
      <c r="A42">
        <v>-8.3904999999999994</v>
      </c>
      <c r="B42">
        <v>2.7999999999999999E-6</v>
      </c>
      <c r="C42">
        <v>-1.9800000000000001E-6</v>
      </c>
    </row>
    <row r="43" spans="1:3" x14ac:dyDescent="0.3">
      <c r="A43">
        <v>-8.375</v>
      </c>
      <c r="B43">
        <v>6.3199999999999996E-6</v>
      </c>
      <c r="C43">
        <v>-4.4499999999999997E-6</v>
      </c>
    </row>
    <row r="44" spans="1:3" x14ac:dyDescent="0.3">
      <c r="A44">
        <v>-8.3595000000000006</v>
      </c>
      <c r="B44">
        <v>1.36E-5</v>
      </c>
      <c r="C44">
        <v>-9.55E-6</v>
      </c>
    </row>
    <row r="45" spans="1:3" x14ac:dyDescent="0.3">
      <c r="A45">
        <v>-8.3439999999999994</v>
      </c>
      <c r="B45">
        <v>2.7900000000000001E-5</v>
      </c>
      <c r="C45">
        <v>-1.9539999999999999E-5</v>
      </c>
    </row>
    <row r="46" spans="1:3" x14ac:dyDescent="0.3">
      <c r="A46">
        <v>-8.3285</v>
      </c>
      <c r="B46">
        <v>5.4580000000000003E-5</v>
      </c>
      <c r="C46">
        <v>-3.8109999999999999E-5</v>
      </c>
    </row>
    <row r="47" spans="1:3" x14ac:dyDescent="0.3">
      <c r="A47">
        <v>-8.3130000000000006</v>
      </c>
      <c r="B47">
        <v>1.0184E-4</v>
      </c>
      <c r="C47">
        <v>-7.0920000000000005E-5</v>
      </c>
    </row>
    <row r="48" spans="1:3" x14ac:dyDescent="0.3">
      <c r="A48">
        <v>-8.2974999999999994</v>
      </c>
      <c r="B48">
        <v>1.8123E-4</v>
      </c>
      <c r="C48">
        <v>-1.2589E-4</v>
      </c>
    </row>
    <row r="49" spans="1:3" x14ac:dyDescent="0.3">
      <c r="A49">
        <v>-8.282</v>
      </c>
      <c r="B49">
        <v>3.0769E-4</v>
      </c>
      <c r="C49">
        <v>-2.1332E-4</v>
      </c>
    </row>
    <row r="50" spans="1:3" x14ac:dyDescent="0.3">
      <c r="A50">
        <v>-8.2665000000000006</v>
      </c>
      <c r="B50">
        <v>4.9861000000000003E-4</v>
      </c>
      <c r="C50">
        <v>-3.4521999999999998E-4</v>
      </c>
    </row>
    <row r="51" spans="1:3" x14ac:dyDescent="0.3">
      <c r="A51">
        <v>-8.2509999999999994</v>
      </c>
      <c r="B51">
        <v>7.7165999999999997E-4</v>
      </c>
      <c r="C51">
        <v>-5.3403999999999995E-4</v>
      </c>
    </row>
    <row r="52" spans="1:3" x14ac:dyDescent="0.3">
      <c r="A52">
        <v>-8.2355</v>
      </c>
      <c r="B52">
        <v>1.14149E-3</v>
      </c>
      <c r="C52">
        <v>-7.9064000000000001E-4</v>
      </c>
    </row>
    <row r="53" spans="1:3" x14ac:dyDescent="0.3">
      <c r="A53">
        <v>-8.2200000000000006</v>
      </c>
      <c r="B53">
        <v>1.6158800000000001E-3</v>
      </c>
      <c r="C53">
        <v>-1.12214E-3</v>
      </c>
    </row>
    <row r="54" spans="1:3" x14ac:dyDescent="0.3">
      <c r="A54">
        <v>-8.2044999999999995</v>
      </c>
      <c r="B54">
        <v>2.1925099999999999E-3</v>
      </c>
      <c r="C54">
        <v>-1.53031E-3</v>
      </c>
    </row>
    <row r="55" spans="1:3" x14ac:dyDescent="0.3">
      <c r="A55">
        <v>-8.1890000000000001</v>
      </c>
      <c r="B55">
        <v>2.8578800000000001E-3</v>
      </c>
      <c r="C55">
        <v>-2.0113800000000001E-3</v>
      </c>
    </row>
    <row r="56" spans="1:3" x14ac:dyDescent="0.3">
      <c r="A56">
        <v>-8.1735000000000007</v>
      </c>
      <c r="B56">
        <v>3.5892099999999998E-3</v>
      </c>
      <c r="C56">
        <v>-2.5579000000000001E-3</v>
      </c>
    </row>
    <row r="57" spans="1:3" x14ac:dyDescent="0.3">
      <c r="A57">
        <v>-8.1579999999999995</v>
      </c>
      <c r="B57">
        <v>4.3597000000000002E-3</v>
      </c>
      <c r="C57">
        <v>-3.1621800000000001E-3</v>
      </c>
    </row>
    <row r="58" spans="1:3" x14ac:dyDescent="0.3">
      <c r="A58">
        <v>-8.1425000000000001</v>
      </c>
      <c r="B58">
        <v>5.1453999999999996E-3</v>
      </c>
      <c r="C58">
        <v>-3.8201200000000002E-3</v>
      </c>
    </row>
    <row r="59" spans="1:3" x14ac:dyDescent="0.3">
      <c r="A59">
        <v>-8.1270000000000007</v>
      </c>
      <c r="B59">
        <v>5.9312999999999996E-3</v>
      </c>
      <c r="C59">
        <v>-4.5334299999999998E-3</v>
      </c>
    </row>
    <row r="60" spans="1:3" x14ac:dyDescent="0.3">
      <c r="A60">
        <v>-8.1114999999999995</v>
      </c>
      <c r="B60">
        <v>6.7135199999999997E-3</v>
      </c>
      <c r="C60">
        <v>-5.3082600000000004E-3</v>
      </c>
    </row>
    <row r="61" spans="1:3" x14ac:dyDescent="0.3">
      <c r="A61">
        <v>-8.0960000000000001</v>
      </c>
      <c r="B61">
        <v>7.4960399999999998E-3</v>
      </c>
      <c r="C61">
        <v>-6.1496299999999997E-3</v>
      </c>
    </row>
    <row r="62" spans="1:3" x14ac:dyDescent="0.3">
      <c r="A62">
        <v>-8.0805000000000007</v>
      </c>
      <c r="B62">
        <v>8.28249E-3</v>
      </c>
      <c r="C62">
        <v>-7.0529700000000004E-3</v>
      </c>
    </row>
    <row r="63" spans="1:3" x14ac:dyDescent="0.3">
      <c r="A63">
        <v>-8.0649999999999995</v>
      </c>
      <c r="B63">
        <v>9.0659799999999995E-3</v>
      </c>
      <c r="C63">
        <v>-7.9958300000000006E-3</v>
      </c>
    </row>
    <row r="64" spans="1:3" x14ac:dyDescent="0.3">
      <c r="A64">
        <v>-8.0495000000000001</v>
      </c>
      <c r="B64">
        <v>9.8216999999999992E-3</v>
      </c>
      <c r="C64">
        <v>-8.9338600000000001E-3</v>
      </c>
    </row>
    <row r="65" spans="1:3" x14ac:dyDescent="0.3">
      <c r="A65">
        <v>-8.0340000000000007</v>
      </c>
      <c r="B65">
        <v>1.050595E-2</v>
      </c>
      <c r="C65">
        <v>-9.8036500000000006E-3</v>
      </c>
    </row>
    <row r="66" spans="1:3" x14ac:dyDescent="0.3">
      <c r="A66">
        <v>-8.0184999999999995</v>
      </c>
      <c r="B66">
        <v>1.106324E-2</v>
      </c>
      <c r="C66">
        <v>-1.053316E-2</v>
      </c>
    </row>
    <row r="67" spans="1:3" x14ac:dyDescent="0.3">
      <c r="A67">
        <v>-8.0030000000000001</v>
      </c>
      <c r="B67">
        <v>1.143947E-2</v>
      </c>
      <c r="C67">
        <v>-1.105681E-2</v>
      </c>
    </row>
    <row r="68" spans="1:3" x14ac:dyDescent="0.3">
      <c r="A68">
        <v>-7.9874999999999998</v>
      </c>
      <c r="B68">
        <v>1.159692E-2</v>
      </c>
      <c r="C68">
        <v>-1.133084E-2</v>
      </c>
    </row>
    <row r="69" spans="1:3" x14ac:dyDescent="0.3">
      <c r="A69">
        <v>-7.9720000000000004</v>
      </c>
      <c r="B69">
        <v>1.1526109999999999E-2</v>
      </c>
      <c r="C69">
        <v>-1.1344160000000001E-2</v>
      </c>
    </row>
    <row r="70" spans="1:3" x14ac:dyDescent="0.3">
      <c r="A70">
        <v>-7.9565000000000001</v>
      </c>
      <c r="B70">
        <v>1.125107E-2</v>
      </c>
      <c r="C70">
        <v>-1.1121900000000001E-2</v>
      </c>
    </row>
    <row r="71" spans="1:3" x14ac:dyDescent="0.3">
      <c r="A71">
        <v>-7.9409999999999998</v>
      </c>
      <c r="B71">
        <v>1.08275E-2</v>
      </c>
      <c r="C71">
        <v>-1.0721639999999999E-2</v>
      </c>
    </row>
    <row r="72" spans="1:3" x14ac:dyDescent="0.3">
      <c r="A72">
        <v>-7.9255000000000004</v>
      </c>
      <c r="B72">
        <v>1.033529E-2</v>
      </c>
      <c r="C72">
        <v>-1.022438E-2</v>
      </c>
    </row>
    <row r="73" spans="1:3" x14ac:dyDescent="0.3">
      <c r="A73">
        <v>-7.91</v>
      </c>
      <c r="B73">
        <v>9.8681800000000007E-3</v>
      </c>
      <c r="C73">
        <v>-9.7234999999999995E-3</v>
      </c>
    </row>
    <row r="74" spans="1:3" x14ac:dyDescent="0.3">
      <c r="A74">
        <v>-7.8944999999999999</v>
      </c>
      <c r="B74">
        <v>9.5232600000000004E-3</v>
      </c>
      <c r="C74">
        <v>-9.3142099999999999E-3</v>
      </c>
    </row>
    <row r="75" spans="1:3" x14ac:dyDescent="0.3">
      <c r="A75">
        <v>-7.8789999999999996</v>
      </c>
      <c r="B75">
        <v>9.3916799999999995E-3</v>
      </c>
      <c r="C75">
        <v>-9.0853600000000007E-3</v>
      </c>
    </row>
    <row r="76" spans="1:3" x14ac:dyDescent="0.3">
      <c r="A76">
        <v>-7.8635000000000002</v>
      </c>
      <c r="B76">
        <v>9.5520099999999997E-3</v>
      </c>
      <c r="C76">
        <v>-9.1142900000000006E-3</v>
      </c>
    </row>
    <row r="77" spans="1:3" x14ac:dyDescent="0.3">
      <c r="A77">
        <v>-7.8479999999999999</v>
      </c>
      <c r="B77">
        <v>1.0067629999999999E-2</v>
      </c>
      <c r="C77">
        <v>-9.4659600000000007E-3</v>
      </c>
    </row>
    <row r="78" spans="1:3" x14ac:dyDescent="0.3">
      <c r="A78">
        <v>-7.8324999999999996</v>
      </c>
      <c r="B78">
        <v>1.098967E-2</v>
      </c>
      <c r="C78">
        <v>-1.0197390000000001E-2</v>
      </c>
    </row>
    <row r="79" spans="1:3" x14ac:dyDescent="0.3">
      <c r="A79">
        <v>-7.8170000000000002</v>
      </c>
      <c r="B79">
        <v>1.236698E-2</v>
      </c>
      <c r="C79">
        <v>-1.1368049999999999E-2</v>
      </c>
    </row>
    <row r="80" spans="1:3" x14ac:dyDescent="0.3">
      <c r="A80">
        <v>-7.8014999999999999</v>
      </c>
      <c r="B80">
        <v>1.426144E-2</v>
      </c>
      <c r="C80">
        <v>-1.3054619999999999E-2</v>
      </c>
    </row>
    <row r="81" spans="1:3" x14ac:dyDescent="0.3">
      <c r="A81">
        <v>-7.7859999999999996</v>
      </c>
      <c r="B81">
        <v>1.6764109999999999E-2</v>
      </c>
      <c r="C81">
        <v>-1.5365129999999999E-2</v>
      </c>
    </row>
    <row r="82" spans="1:3" x14ac:dyDescent="0.3">
      <c r="A82">
        <v>-7.7705000000000002</v>
      </c>
      <c r="B82">
        <v>2.0003690000000001E-2</v>
      </c>
      <c r="C82">
        <v>-1.8444840000000001E-2</v>
      </c>
    </row>
    <row r="83" spans="1:3" x14ac:dyDescent="0.3">
      <c r="A83">
        <v>-7.7549999999999999</v>
      </c>
      <c r="B83">
        <v>2.4138280000000002E-2</v>
      </c>
      <c r="C83">
        <v>-2.246561E-2</v>
      </c>
    </row>
    <row r="84" spans="1:3" x14ac:dyDescent="0.3">
      <c r="A84">
        <v>-7.7394999999999996</v>
      </c>
      <c r="B84">
        <v>2.9325449999999999E-2</v>
      </c>
      <c r="C84">
        <v>-2.759441E-2</v>
      </c>
    </row>
    <row r="85" spans="1:3" x14ac:dyDescent="0.3">
      <c r="A85">
        <v>-7.7240000000000002</v>
      </c>
      <c r="B85">
        <v>3.5673330000000003E-2</v>
      </c>
      <c r="C85">
        <v>-3.3944130000000003E-2</v>
      </c>
    </row>
    <row r="86" spans="1:3" x14ac:dyDescent="0.3">
      <c r="A86">
        <v>-7.7084999999999999</v>
      </c>
      <c r="B86">
        <v>4.3185349999999997E-2</v>
      </c>
      <c r="C86">
        <v>-4.151933E-2</v>
      </c>
    </row>
    <row r="87" spans="1:3" x14ac:dyDescent="0.3">
      <c r="A87">
        <v>-7.6929999999999996</v>
      </c>
      <c r="B87">
        <v>5.1717779999999998E-2</v>
      </c>
      <c r="C87">
        <v>-5.017481E-2</v>
      </c>
    </row>
    <row r="88" spans="1:3" x14ac:dyDescent="0.3">
      <c r="A88">
        <v>-7.6775000000000002</v>
      </c>
      <c r="B88">
        <v>6.0968559999999998E-2</v>
      </c>
      <c r="C88">
        <v>-5.9605079999999998E-2</v>
      </c>
    </row>
    <row r="89" spans="1:3" x14ac:dyDescent="0.3">
      <c r="A89">
        <v>-7.6619999999999999</v>
      </c>
      <c r="B89">
        <v>7.0507059999999996E-2</v>
      </c>
      <c r="C89">
        <v>-6.9373459999999998E-2</v>
      </c>
    </row>
    <row r="90" spans="1:3" x14ac:dyDescent="0.3">
      <c r="A90">
        <v>-7.6464999999999996</v>
      </c>
      <c r="B90">
        <v>7.9839530000000006E-2</v>
      </c>
      <c r="C90">
        <v>-7.8976160000000004E-2</v>
      </c>
    </row>
    <row r="91" spans="1:3" x14ac:dyDescent="0.3">
      <c r="A91">
        <v>-7.6310000000000002</v>
      </c>
      <c r="B91">
        <v>8.8491100000000003E-2</v>
      </c>
      <c r="C91">
        <v>-8.7922959999999994E-2</v>
      </c>
    </row>
    <row r="92" spans="1:3" x14ac:dyDescent="0.3">
      <c r="A92">
        <v>-7.6154999999999999</v>
      </c>
      <c r="B92">
        <v>9.6078220000000006E-2</v>
      </c>
      <c r="C92">
        <v>-9.580967E-2</v>
      </c>
    </row>
    <row r="93" spans="1:3" x14ac:dyDescent="0.3">
      <c r="A93">
        <v>-7.6</v>
      </c>
      <c r="B93">
        <v>0.10234941</v>
      </c>
      <c r="C93">
        <v>-0.10236083999999999</v>
      </c>
    </row>
    <row r="94" spans="1:3" x14ac:dyDescent="0.3">
      <c r="A94">
        <v>-7.5845000000000002</v>
      </c>
      <c r="B94">
        <v>0.10718548999999999</v>
      </c>
      <c r="C94">
        <v>-0.10743388</v>
      </c>
    </row>
    <row r="95" spans="1:3" x14ac:dyDescent="0.3">
      <c r="A95">
        <v>-7.569</v>
      </c>
      <c r="B95">
        <v>0.11056713999999999</v>
      </c>
      <c r="C95">
        <v>-0.11099096999999999</v>
      </c>
    </row>
    <row r="96" spans="1:3" x14ac:dyDescent="0.3">
      <c r="A96">
        <v>-7.5534999999999997</v>
      </c>
      <c r="B96">
        <v>0.11252999</v>
      </c>
      <c r="C96">
        <v>-0.11305778</v>
      </c>
    </row>
    <row r="97" spans="1:3" x14ac:dyDescent="0.3">
      <c r="A97">
        <v>-7.5380000000000003</v>
      </c>
      <c r="B97">
        <v>0.11313138</v>
      </c>
      <c r="C97">
        <v>-0.11369153999999999</v>
      </c>
    </row>
    <row r="98" spans="1:3" x14ac:dyDescent="0.3">
      <c r="A98">
        <v>-7.5225</v>
      </c>
      <c r="B98">
        <v>0.11244643</v>
      </c>
      <c r="C98">
        <v>-0.11297591999999999</v>
      </c>
    </row>
    <row r="99" spans="1:3" x14ac:dyDescent="0.3">
      <c r="A99">
        <v>-7.5069999999999997</v>
      </c>
      <c r="B99">
        <v>0.11059843</v>
      </c>
      <c r="C99">
        <v>-0.11104817</v>
      </c>
    </row>
    <row r="100" spans="1:3" x14ac:dyDescent="0.3">
      <c r="A100">
        <v>-7.4915000000000003</v>
      </c>
      <c r="B100">
        <v>0.10781423</v>
      </c>
      <c r="C100">
        <v>-0.10815042</v>
      </c>
    </row>
    <row r="101" spans="1:3" x14ac:dyDescent="0.3">
      <c r="A101">
        <v>-7.476</v>
      </c>
      <c r="B101">
        <v>0.10448338</v>
      </c>
      <c r="C101">
        <v>-0.10468551</v>
      </c>
    </row>
    <row r="102" spans="1:3" x14ac:dyDescent="0.3">
      <c r="A102">
        <v>-7.4604999999999997</v>
      </c>
      <c r="B102">
        <v>0.10119458000000001</v>
      </c>
      <c r="C102">
        <v>-0.10125164</v>
      </c>
    </row>
    <row r="103" spans="1:3" x14ac:dyDescent="0.3">
      <c r="A103">
        <v>-7.4450000000000003</v>
      </c>
      <c r="B103">
        <v>9.8724629999999994E-2</v>
      </c>
      <c r="C103">
        <v>-9.8631529999999995E-2</v>
      </c>
    </row>
    <row r="104" spans="1:3" x14ac:dyDescent="0.3">
      <c r="A104">
        <v>-7.4295</v>
      </c>
      <c r="B104">
        <v>9.7965259999999998E-2</v>
      </c>
      <c r="C104">
        <v>-9.7720970000000004E-2</v>
      </c>
    </row>
    <row r="105" spans="1:3" x14ac:dyDescent="0.3">
      <c r="A105">
        <v>-7.4139999999999997</v>
      </c>
      <c r="B105">
        <v>9.9790909999999997E-2</v>
      </c>
      <c r="C105">
        <v>-9.9398700000000006E-2</v>
      </c>
    </row>
    <row r="106" spans="1:3" x14ac:dyDescent="0.3">
      <c r="A106">
        <v>-7.3985000000000003</v>
      </c>
      <c r="B106">
        <v>0.10489067000000001</v>
      </c>
      <c r="C106">
        <v>-0.10435988</v>
      </c>
    </row>
    <row r="107" spans="1:3" x14ac:dyDescent="0.3">
      <c r="A107">
        <v>-7.383</v>
      </c>
      <c r="B107">
        <v>0.11360569</v>
      </c>
      <c r="C107">
        <v>-0.11295365</v>
      </c>
    </row>
    <row r="108" spans="1:3" x14ac:dyDescent="0.3">
      <c r="A108">
        <v>-7.3674999999999997</v>
      </c>
      <c r="B108">
        <v>0.12582039</v>
      </c>
      <c r="C108">
        <v>-0.12507271</v>
      </c>
    </row>
    <row r="109" spans="1:3" x14ac:dyDescent="0.3">
      <c r="A109">
        <v>-7.3520000000000003</v>
      </c>
      <c r="B109">
        <v>0.14094667999999999</v>
      </c>
      <c r="C109">
        <v>-0.14013487999999999</v>
      </c>
    </row>
    <row r="110" spans="1:3" x14ac:dyDescent="0.3">
      <c r="A110">
        <v>-7.3365</v>
      </c>
      <c r="B110">
        <v>0.15801598</v>
      </c>
      <c r="C110">
        <v>-0.15717249999999999</v>
      </c>
    </row>
    <row r="111" spans="1:3" x14ac:dyDescent="0.3">
      <c r="A111">
        <v>-7.3209999999999997</v>
      </c>
      <c r="B111">
        <v>0.17585987</v>
      </c>
      <c r="C111">
        <v>-0.17501163</v>
      </c>
    </row>
    <row r="112" spans="1:3" x14ac:dyDescent="0.3">
      <c r="A112">
        <v>-7.3055000000000003</v>
      </c>
      <c r="B112">
        <v>0.19332901</v>
      </c>
      <c r="C112">
        <v>-0.19249182000000001</v>
      </c>
    </row>
    <row r="113" spans="1:3" x14ac:dyDescent="0.3">
      <c r="A113">
        <v>-7.29</v>
      </c>
      <c r="B113">
        <v>0.20948446000000001</v>
      </c>
      <c r="C113">
        <v>-0.20866039</v>
      </c>
    </row>
    <row r="114" spans="1:3" x14ac:dyDescent="0.3">
      <c r="A114">
        <v>-7.2744999999999997</v>
      </c>
      <c r="B114">
        <v>0.22370313999999999</v>
      </c>
      <c r="C114">
        <v>-0.22288185999999999</v>
      </c>
    </row>
    <row r="115" spans="1:3" x14ac:dyDescent="0.3">
      <c r="A115">
        <v>-7.2590000000000003</v>
      </c>
      <c r="B115">
        <v>0.23566938000000001</v>
      </c>
      <c r="C115">
        <v>-0.23483298</v>
      </c>
    </row>
    <row r="116" spans="1:3" x14ac:dyDescent="0.3">
      <c r="A116">
        <v>-7.2435</v>
      </c>
      <c r="B116">
        <v>0.24526792</v>
      </c>
      <c r="C116">
        <v>-0.24439704000000001</v>
      </c>
    </row>
    <row r="117" spans="1:3" x14ac:dyDescent="0.3">
      <c r="A117">
        <v>-7.2279999999999998</v>
      </c>
      <c r="B117">
        <v>0.25243315</v>
      </c>
      <c r="C117">
        <v>-0.25151175999999997</v>
      </c>
    </row>
    <row r="118" spans="1:3" x14ac:dyDescent="0.3">
      <c r="A118">
        <v>-7.2125000000000004</v>
      </c>
      <c r="B118">
        <v>0.25702965999999999</v>
      </c>
      <c r="C118">
        <v>-0.25604631999999999</v>
      </c>
    </row>
    <row r="119" spans="1:3" x14ac:dyDescent="0.3">
      <c r="A119">
        <v>-7.1970000000000001</v>
      </c>
      <c r="B119">
        <v>0.25882864999999999</v>
      </c>
      <c r="C119">
        <v>-0.25777361999999998</v>
      </c>
    </row>
    <row r="120" spans="1:3" x14ac:dyDescent="0.3">
      <c r="A120">
        <v>-7.1814999999999998</v>
      </c>
      <c r="B120">
        <v>0.25760652000000001</v>
      </c>
      <c r="C120">
        <v>-0.25646585999999999</v>
      </c>
    </row>
    <row r="121" spans="1:3" x14ac:dyDescent="0.3">
      <c r="A121">
        <v>-7.1660000000000004</v>
      </c>
      <c r="B121">
        <v>0.25333824999999999</v>
      </c>
      <c r="C121">
        <v>-0.25208738000000003</v>
      </c>
    </row>
    <row r="122" spans="1:3" x14ac:dyDescent="0.3">
      <c r="A122">
        <v>-7.1505000000000001</v>
      </c>
      <c r="B122">
        <v>0.24641056</v>
      </c>
      <c r="C122">
        <v>-0.24500989000000001</v>
      </c>
    </row>
    <row r="123" spans="1:3" x14ac:dyDescent="0.3">
      <c r="A123">
        <v>-7.1349999999999998</v>
      </c>
      <c r="B123">
        <v>0.23775882000000001</v>
      </c>
      <c r="C123">
        <v>-0.23615327</v>
      </c>
    </row>
    <row r="124" spans="1:3" x14ac:dyDescent="0.3">
      <c r="A124">
        <v>-7.1195000000000004</v>
      </c>
      <c r="B124">
        <v>0.22884707000000001</v>
      </c>
      <c r="C124">
        <v>-0.22697006</v>
      </c>
    </row>
    <row r="125" spans="1:3" x14ac:dyDescent="0.3">
      <c r="A125">
        <v>-7.1040000000000001</v>
      </c>
      <c r="B125">
        <v>0.22146038000000001</v>
      </c>
      <c r="C125">
        <v>-0.21924155000000001</v>
      </c>
    </row>
    <row r="126" spans="1:3" x14ac:dyDescent="0.3">
      <c r="A126">
        <v>-7.0884999999999998</v>
      </c>
      <c r="B126">
        <v>0.21734408</v>
      </c>
      <c r="C126">
        <v>-0.21471936999999999</v>
      </c>
    </row>
    <row r="127" spans="1:3" x14ac:dyDescent="0.3">
      <c r="A127">
        <v>-7.0730000000000004</v>
      </c>
      <c r="B127">
        <v>0.21778227</v>
      </c>
      <c r="C127">
        <v>-0.21470485</v>
      </c>
    </row>
    <row r="128" spans="1:3" x14ac:dyDescent="0.3">
      <c r="A128">
        <v>-7.0575000000000001</v>
      </c>
      <c r="B128">
        <v>0.22323607000000001</v>
      </c>
      <c r="C128">
        <v>-0.21968667</v>
      </c>
    </row>
    <row r="129" spans="1:3" x14ac:dyDescent="0.3">
      <c r="A129">
        <v>-7.0419999999999998</v>
      </c>
      <c r="B129">
        <v>0.23315068999999999</v>
      </c>
      <c r="C129">
        <v>-0.22914614999999999</v>
      </c>
    </row>
    <row r="130" spans="1:3" x14ac:dyDescent="0.3">
      <c r="A130">
        <v>-7.0265000000000004</v>
      </c>
      <c r="B130">
        <v>0.24599346999999999</v>
      </c>
      <c r="C130">
        <v>-0.24159211999999999</v>
      </c>
    </row>
    <row r="131" spans="1:3" x14ac:dyDescent="0.3">
      <c r="A131">
        <v>-7.0110000000000001</v>
      </c>
      <c r="B131">
        <v>0.25952008999999998</v>
      </c>
      <c r="C131">
        <v>-0.25482260000000001</v>
      </c>
    </row>
    <row r="132" spans="1:3" x14ac:dyDescent="0.3">
      <c r="A132">
        <v>-6.9954999999999998</v>
      </c>
      <c r="B132">
        <v>0.27120366000000001</v>
      </c>
      <c r="C132">
        <v>-0.26634793000000001</v>
      </c>
    </row>
    <row r="133" spans="1:3" x14ac:dyDescent="0.3">
      <c r="A133">
        <v>-6.98</v>
      </c>
      <c r="B133">
        <v>0.27872130000000001</v>
      </c>
      <c r="C133">
        <v>-0.27387109999999998</v>
      </c>
    </row>
    <row r="134" spans="1:3" x14ac:dyDescent="0.3">
      <c r="A134">
        <v>-6.9645000000000001</v>
      </c>
      <c r="B134">
        <v>0.28038450999999998</v>
      </c>
      <c r="C134">
        <v>-0.27571266</v>
      </c>
    </row>
    <row r="135" spans="1:3" x14ac:dyDescent="0.3">
      <c r="A135">
        <v>-6.9489999999999998</v>
      </c>
      <c r="B135">
        <v>0.27542197000000002</v>
      </c>
      <c r="C135">
        <v>-0.27109066999999998</v>
      </c>
    </row>
    <row r="136" spans="1:3" x14ac:dyDescent="0.3">
      <c r="A136">
        <v>-6.9335000000000004</v>
      </c>
      <c r="B136">
        <v>0.26406735999999997</v>
      </c>
      <c r="C136">
        <v>-0.26020948999999999</v>
      </c>
    </row>
    <row r="137" spans="1:3" x14ac:dyDescent="0.3">
      <c r="A137">
        <v>-6.9180000000000001</v>
      </c>
      <c r="B137">
        <v>0.24745508999999999</v>
      </c>
      <c r="C137">
        <v>-0.24416019999999999</v>
      </c>
    </row>
    <row r="138" spans="1:3" x14ac:dyDescent="0.3">
      <c r="A138">
        <v>-6.9024999999999999</v>
      </c>
      <c r="B138">
        <v>0.22736927000000001</v>
      </c>
      <c r="C138">
        <v>-0.22467723000000001</v>
      </c>
    </row>
    <row r="139" spans="1:3" x14ac:dyDescent="0.3">
      <c r="A139">
        <v>-6.8869999999999996</v>
      </c>
      <c r="B139">
        <v>0.20591596000000001</v>
      </c>
      <c r="C139">
        <v>-0.20381879999999999</v>
      </c>
    </row>
    <row r="140" spans="1:3" x14ac:dyDescent="0.3">
      <c r="A140">
        <v>-6.8715000000000002</v>
      </c>
      <c r="B140">
        <v>0.18519105999999999</v>
      </c>
      <c r="C140">
        <v>-0.18364179</v>
      </c>
    </row>
    <row r="141" spans="1:3" x14ac:dyDescent="0.3">
      <c r="A141">
        <v>-6.8559999999999999</v>
      </c>
      <c r="B141">
        <v>0.16700137000000001</v>
      </c>
      <c r="C141">
        <v>-0.16592663999999999</v>
      </c>
    </row>
    <row r="142" spans="1:3" x14ac:dyDescent="0.3">
      <c r="A142">
        <v>-6.8404999999999996</v>
      </c>
      <c r="B142">
        <v>0.15267075999999999</v>
      </c>
      <c r="C142">
        <v>-0.15198411000000001</v>
      </c>
    </row>
    <row r="143" spans="1:3" x14ac:dyDescent="0.3">
      <c r="A143">
        <v>-6.8250000000000002</v>
      </c>
      <c r="B143">
        <v>0.14293924999999999</v>
      </c>
      <c r="C143">
        <v>-0.14255213</v>
      </c>
    </row>
    <row r="144" spans="1:3" x14ac:dyDescent="0.3">
      <c r="A144">
        <v>-6.8094999999999999</v>
      </c>
      <c r="B144">
        <v>0.13794609999999999</v>
      </c>
      <c r="C144">
        <v>-0.13777536000000001</v>
      </c>
    </row>
    <row r="145" spans="1:3" x14ac:dyDescent="0.3">
      <c r="A145">
        <v>-6.7939999999999996</v>
      </c>
      <c r="B145">
        <v>0.13728172</v>
      </c>
      <c r="C145">
        <v>-0.13725361</v>
      </c>
    </row>
    <row r="146" spans="1:3" x14ac:dyDescent="0.3">
      <c r="A146">
        <v>-6.7785000000000002</v>
      </c>
      <c r="B146">
        <v>0.14009429000000001</v>
      </c>
      <c r="C146">
        <v>-0.14014600999999999</v>
      </c>
    </row>
    <row r="147" spans="1:3" x14ac:dyDescent="0.3">
      <c r="A147">
        <v>-6.7629999999999999</v>
      </c>
      <c r="B147">
        <v>0.14523870999999999</v>
      </c>
      <c r="C147">
        <v>-0.14531895</v>
      </c>
    </row>
    <row r="148" spans="1:3" x14ac:dyDescent="0.3">
      <c r="A148">
        <v>-6.7474999999999996</v>
      </c>
      <c r="B148">
        <v>0.15145391</v>
      </c>
      <c r="C148">
        <v>-0.15152317000000001</v>
      </c>
    </row>
    <row r="149" spans="1:3" x14ac:dyDescent="0.3">
      <c r="A149">
        <v>-6.7320000000000002</v>
      </c>
      <c r="B149">
        <v>0.15754799</v>
      </c>
      <c r="C149">
        <v>-0.15757913000000001</v>
      </c>
    </row>
    <row r="150" spans="1:3" x14ac:dyDescent="0.3">
      <c r="A150">
        <v>-6.7164999999999999</v>
      </c>
      <c r="B150">
        <v>0.16256398999999999</v>
      </c>
      <c r="C150">
        <v>-0.16254246</v>
      </c>
    </row>
    <row r="151" spans="1:3" x14ac:dyDescent="0.3">
      <c r="A151">
        <v>-6.7009999999999996</v>
      </c>
      <c r="B151">
        <v>0.16589727000000001</v>
      </c>
      <c r="C151">
        <v>-0.16582060000000001</v>
      </c>
    </row>
    <row r="152" spans="1:3" x14ac:dyDescent="0.3">
      <c r="A152">
        <v>-6.6855000000000002</v>
      </c>
      <c r="B152">
        <v>0.16734352</v>
      </c>
      <c r="C152">
        <v>-0.16721939999999999</v>
      </c>
    </row>
    <row r="153" spans="1:3" x14ac:dyDescent="0.3">
      <c r="A153">
        <v>-6.67</v>
      </c>
      <c r="B153">
        <v>0.16707287000000001</v>
      </c>
      <c r="C153">
        <v>-0.16691597999999999</v>
      </c>
    </row>
    <row r="154" spans="1:3" x14ac:dyDescent="0.3">
      <c r="A154">
        <v>-6.6544999999999996</v>
      </c>
      <c r="B154">
        <v>0.16554574</v>
      </c>
      <c r="C154">
        <v>-0.16537393</v>
      </c>
    </row>
    <row r="155" spans="1:3" x14ac:dyDescent="0.3">
      <c r="A155">
        <v>-6.6390000000000002</v>
      </c>
      <c r="B155">
        <v>0.16340125</v>
      </c>
      <c r="C155">
        <v>-0.16323178999999999</v>
      </c>
    </row>
    <row r="156" spans="1:3" x14ac:dyDescent="0.3">
      <c r="A156">
        <v>-6.6234999999999999</v>
      </c>
      <c r="B156">
        <v>0.16135258</v>
      </c>
      <c r="C156">
        <v>-0.16119944</v>
      </c>
    </row>
    <row r="157" spans="1:3" x14ac:dyDescent="0.3">
      <c r="A157">
        <v>-6.6079999999999997</v>
      </c>
      <c r="B157">
        <v>0.16011365</v>
      </c>
      <c r="C157">
        <v>-0.1599863</v>
      </c>
    </row>
    <row r="158" spans="1:3" x14ac:dyDescent="0.3">
      <c r="A158">
        <v>-6.5925000000000002</v>
      </c>
      <c r="B158">
        <v>0.160361</v>
      </c>
      <c r="C158">
        <v>-0.16026487</v>
      </c>
    </row>
    <row r="159" spans="1:3" x14ac:dyDescent="0.3">
      <c r="A159">
        <v>-6.577</v>
      </c>
      <c r="B159">
        <v>0.16271337</v>
      </c>
      <c r="C159">
        <v>-0.16265189999999999</v>
      </c>
    </row>
    <row r="160" spans="1:3" x14ac:dyDescent="0.3">
      <c r="A160">
        <v>-6.5614999999999997</v>
      </c>
      <c r="B160">
        <v>0.16770029</v>
      </c>
      <c r="C160">
        <v>-0.1676782</v>
      </c>
    </row>
    <row r="161" spans="1:3" x14ac:dyDescent="0.3">
      <c r="A161">
        <v>-6.5460000000000003</v>
      </c>
      <c r="B161">
        <v>0.17569673</v>
      </c>
      <c r="C161">
        <v>-0.17572439000000001</v>
      </c>
    </row>
    <row r="162" spans="1:3" x14ac:dyDescent="0.3">
      <c r="A162">
        <v>-6.5305</v>
      </c>
      <c r="B162">
        <v>0.18682493</v>
      </c>
      <c r="C162">
        <v>-0.18692378000000001</v>
      </c>
    </row>
    <row r="163" spans="1:3" x14ac:dyDescent="0.3">
      <c r="A163">
        <v>-6.5149999999999997</v>
      </c>
      <c r="B163">
        <v>0.20085597999999999</v>
      </c>
      <c r="C163">
        <v>-0.20106483</v>
      </c>
    </row>
    <row r="164" spans="1:3" x14ac:dyDescent="0.3">
      <c r="A164">
        <v>-6.4995000000000003</v>
      </c>
      <c r="B164">
        <v>0.21716585999999999</v>
      </c>
      <c r="C164">
        <v>-0.21754781000000001</v>
      </c>
    </row>
    <row r="165" spans="1:3" x14ac:dyDescent="0.3">
      <c r="A165">
        <v>-6.484</v>
      </c>
      <c r="B165">
        <v>0.23479823999999999</v>
      </c>
      <c r="C165">
        <v>-0.23544715999999999</v>
      </c>
    </row>
    <row r="166" spans="1:3" x14ac:dyDescent="0.3">
      <c r="A166">
        <v>-6.4684999999999997</v>
      </c>
      <c r="B166">
        <v>0.25265291000000001</v>
      </c>
      <c r="C166">
        <v>-0.25369775999999999</v>
      </c>
    </row>
    <row r="167" spans="1:3" x14ac:dyDescent="0.3">
      <c r="A167">
        <v>-6.4530000000000003</v>
      </c>
      <c r="B167">
        <v>0.26976464</v>
      </c>
      <c r="C167">
        <v>-0.27136919999999998</v>
      </c>
    </row>
    <row r="168" spans="1:3" x14ac:dyDescent="0.3">
      <c r="A168">
        <v>-6.4375</v>
      </c>
      <c r="B168">
        <v>0.28558630000000002</v>
      </c>
      <c r="C168">
        <v>-0.28794165999999999</v>
      </c>
    </row>
    <row r="169" spans="1:3" x14ac:dyDescent="0.3">
      <c r="A169">
        <v>-6.4219999999999997</v>
      </c>
      <c r="B169">
        <v>0.30016776000000001</v>
      </c>
      <c r="C169">
        <v>-0.30347574999999999</v>
      </c>
    </row>
    <row r="170" spans="1:3" x14ac:dyDescent="0.3">
      <c r="A170">
        <v>-6.4065000000000003</v>
      </c>
      <c r="B170">
        <v>0.31414519000000002</v>
      </c>
      <c r="C170">
        <v>-0.31859252999999998</v>
      </c>
    </row>
    <row r="171" spans="1:3" x14ac:dyDescent="0.3">
      <c r="A171">
        <v>-6.391</v>
      </c>
      <c r="B171">
        <v>0.32851828</v>
      </c>
      <c r="C171">
        <v>-0.33424421999999998</v>
      </c>
    </row>
    <row r="172" spans="1:3" x14ac:dyDescent="0.3">
      <c r="A172">
        <v>-6.3754999999999997</v>
      </c>
      <c r="B172">
        <v>0.34427285000000002</v>
      </c>
      <c r="C172">
        <v>-0.35133557999999998</v>
      </c>
    </row>
    <row r="173" spans="1:3" x14ac:dyDescent="0.3">
      <c r="A173">
        <v>-6.36</v>
      </c>
      <c r="B173">
        <v>0.36196916000000001</v>
      </c>
      <c r="C173">
        <v>-0.37031823000000003</v>
      </c>
    </row>
    <row r="174" spans="1:3" x14ac:dyDescent="0.3">
      <c r="A174">
        <v>-6.3445</v>
      </c>
      <c r="B174">
        <v>0.38143596000000002</v>
      </c>
      <c r="C174">
        <v>-0.39089832000000002</v>
      </c>
    </row>
    <row r="175" spans="1:3" x14ac:dyDescent="0.3">
      <c r="A175">
        <v>-6.3289999999999997</v>
      </c>
      <c r="B175">
        <v>0.40167907000000003</v>
      </c>
      <c r="C175">
        <v>-0.41196399</v>
      </c>
    </row>
    <row r="176" spans="1:3" x14ac:dyDescent="0.3">
      <c r="A176">
        <v>-6.3135000000000003</v>
      </c>
      <c r="B176">
        <v>0.42104364</v>
      </c>
      <c r="C176">
        <v>-0.43176811999999998</v>
      </c>
    </row>
    <row r="177" spans="1:3" x14ac:dyDescent="0.3">
      <c r="A177">
        <v>-6.298</v>
      </c>
      <c r="B177">
        <v>0.43758909000000001</v>
      </c>
      <c r="C177">
        <v>-0.44832033999999998</v>
      </c>
    </row>
    <row r="178" spans="1:3" x14ac:dyDescent="0.3">
      <c r="A178">
        <v>-6.2824999999999998</v>
      </c>
      <c r="B178">
        <v>0.44957216999999999</v>
      </c>
      <c r="C178">
        <v>-0.45987977000000002</v>
      </c>
    </row>
    <row r="179" spans="1:3" x14ac:dyDescent="0.3">
      <c r="A179">
        <v>-6.2670000000000003</v>
      </c>
      <c r="B179">
        <v>0.45590600999999997</v>
      </c>
      <c r="C179">
        <v>-0.46541370999999998</v>
      </c>
    </row>
    <row r="180" spans="1:3" x14ac:dyDescent="0.3">
      <c r="A180">
        <v>-6.2515000000000001</v>
      </c>
      <c r="B180">
        <v>0.45647401999999998</v>
      </c>
      <c r="C180">
        <v>-0.46490139000000003</v>
      </c>
    </row>
    <row r="181" spans="1:3" x14ac:dyDescent="0.3">
      <c r="A181">
        <v>-6.2359999999999998</v>
      </c>
      <c r="B181">
        <v>0.45222055999999999</v>
      </c>
      <c r="C181">
        <v>-0.45940693999999999</v>
      </c>
    </row>
    <row r="182" spans="1:3" x14ac:dyDescent="0.3">
      <c r="A182">
        <v>-6.2205000000000004</v>
      </c>
      <c r="B182">
        <v>0.44499915000000001</v>
      </c>
      <c r="C182">
        <v>-0.45090646000000001</v>
      </c>
    </row>
    <row r="183" spans="1:3" x14ac:dyDescent="0.3">
      <c r="A183">
        <v>-6.2050000000000001</v>
      </c>
      <c r="B183">
        <v>0.43721964000000002</v>
      </c>
      <c r="C183">
        <v>-0.44191535999999998</v>
      </c>
    </row>
    <row r="184" spans="1:3" x14ac:dyDescent="0.3">
      <c r="A184">
        <v>-6.1894999999999998</v>
      </c>
      <c r="B184">
        <v>0.43138409999999999</v>
      </c>
      <c r="C184">
        <v>-0.43500994999999998</v>
      </c>
    </row>
    <row r="185" spans="1:3" x14ac:dyDescent="0.3">
      <c r="A185">
        <v>-6.1740000000000004</v>
      </c>
      <c r="B185">
        <v>0.42962642000000001</v>
      </c>
      <c r="C185">
        <v>-0.43236086000000001</v>
      </c>
    </row>
    <row r="186" spans="1:3" x14ac:dyDescent="0.3">
      <c r="A186">
        <v>-6.1585000000000001</v>
      </c>
      <c r="B186">
        <v>0.43336643000000002</v>
      </c>
      <c r="C186">
        <v>-0.43538998000000001</v>
      </c>
    </row>
    <row r="187" spans="1:3" x14ac:dyDescent="0.3">
      <c r="A187">
        <v>-6.1429999999999998</v>
      </c>
      <c r="B187">
        <v>0.44315473999999999</v>
      </c>
      <c r="C187">
        <v>-0.4446253</v>
      </c>
    </row>
    <row r="188" spans="1:3" x14ac:dyDescent="0.3">
      <c r="A188">
        <v>-6.1275000000000004</v>
      </c>
      <c r="B188">
        <v>0.45872754999999998</v>
      </c>
      <c r="C188">
        <v>-0.45976976000000003</v>
      </c>
    </row>
    <row r="189" spans="1:3" x14ac:dyDescent="0.3">
      <c r="A189">
        <v>-6.1120000000000001</v>
      </c>
      <c r="B189">
        <v>0.47922731000000002</v>
      </c>
      <c r="C189">
        <v>-0.47993564</v>
      </c>
    </row>
    <row r="190" spans="1:3" x14ac:dyDescent="0.3">
      <c r="A190">
        <v>-6.0964999999999998</v>
      </c>
      <c r="B190">
        <v>0.50349787000000001</v>
      </c>
      <c r="C190">
        <v>-0.50394963999999998</v>
      </c>
    </row>
    <row r="191" spans="1:3" x14ac:dyDescent="0.3">
      <c r="A191">
        <v>-6.0810000000000004</v>
      </c>
      <c r="B191">
        <v>0.53034873999999999</v>
      </c>
      <c r="C191">
        <v>-0.53062061999999999</v>
      </c>
    </row>
    <row r="192" spans="1:3" x14ac:dyDescent="0.3">
      <c r="A192">
        <v>-6.0655000000000001</v>
      </c>
      <c r="B192">
        <v>0.55871031999999998</v>
      </c>
      <c r="C192">
        <v>-0.55889195999999997</v>
      </c>
    </row>
    <row r="193" spans="1:3" x14ac:dyDescent="0.3">
      <c r="A193">
        <v>-6.05</v>
      </c>
      <c r="B193">
        <v>0.58765915000000002</v>
      </c>
      <c r="C193">
        <v>-0.58785898999999997</v>
      </c>
    </row>
    <row r="194" spans="1:3" x14ac:dyDescent="0.3">
      <c r="A194">
        <v>-6.0345000000000004</v>
      </c>
      <c r="B194">
        <v>0.61635523000000003</v>
      </c>
      <c r="C194">
        <v>-0.61669651000000003</v>
      </c>
    </row>
    <row r="195" spans="1:3" x14ac:dyDescent="0.3">
      <c r="A195">
        <v>-6.0190000000000001</v>
      </c>
      <c r="B195">
        <v>0.64397278000000002</v>
      </c>
      <c r="C195">
        <v>-0.64458082999999999</v>
      </c>
    </row>
    <row r="196" spans="1:3" x14ac:dyDescent="0.3">
      <c r="A196">
        <v>-6.0034999999999998</v>
      </c>
      <c r="B196">
        <v>0.66970225000000005</v>
      </c>
      <c r="C196">
        <v>-0.67068667999999998</v>
      </c>
    </row>
    <row r="197" spans="1:3" x14ac:dyDescent="0.3">
      <c r="A197">
        <v>-5.9880000000000004</v>
      </c>
      <c r="B197">
        <v>0.69285633000000002</v>
      </c>
      <c r="C197">
        <v>-0.69429286000000001</v>
      </c>
    </row>
    <row r="198" spans="1:3" x14ac:dyDescent="0.3">
      <c r="A198">
        <v>-5.9725000000000001</v>
      </c>
      <c r="B198">
        <v>0.71304741999999999</v>
      </c>
      <c r="C198">
        <v>-0.71496413000000003</v>
      </c>
    </row>
    <row r="199" spans="1:3" x14ac:dyDescent="0.3">
      <c r="A199">
        <v>-5.9569999999999999</v>
      </c>
      <c r="B199">
        <v>0.73035225000000004</v>
      </c>
      <c r="C199">
        <v>-0.73272400999999998</v>
      </c>
    </row>
    <row r="200" spans="1:3" x14ac:dyDescent="0.3">
      <c r="A200">
        <v>-5.9414999999999996</v>
      </c>
      <c r="B200">
        <v>0.74536776999999999</v>
      </c>
      <c r="C200">
        <v>-0.74812053000000001</v>
      </c>
    </row>
    <row r="201" spans="1:3" x14ac:dyDescent="0.3">
      <c r="A201">
        <v>-5.9260000000000002</v>
      </c>
      <c r="B201">
        <v>0.75909897000000004</v>
      </c>
      <c r="C201">
        <v>-0.76212356000000003</v>
      </c>
    </row>
    <row r="202" spans="1:3" x14ac:dyDescent="0.3">
      <c r="A202">
        <v>-5.9104999999999999</v>
      </c>
      <c r="B202">
        <v>0.77268959999999998</v>
      </c>
      <c r="C202">
        <v>-0.77586248000000002</v>
      </c>
    </row>
    <row r="203" spans="1:3" x14ac:dyDescent="0.3">
      <c r="A203">
        <v>-5.8949999999999996</v>
      </c>
      <c r="B203">
        <v>0.78707749000000005</v>
      </c>
      <c r="C203">
        <v>-0.79028445000000003</v>
      </c>
    </row>
    <row r="204" spans="1:3" x14ac:dyDescent="0.3">
      <c r="A204">
        <v>-5.8795000000000002</v>
      </c>
      <c r="B204">
        <v>0.80269674999999996</v>
      </c>
      <c r="C204">
        <v>-0.80585459000000004</v>
      </c>
    </row>
    <row r="205" spans="1:3" x14ac:dyDescent="0.3">
      <c r="A205">
        <v>-5.8639999999999999</v>
      </c>
      <c r="B205">
        <v>0.81933807999999997</v>
      </c>
      <c r="C205">
        <v>-0.82240966000000004</v>
      </c>
    </row>
    <row r="206" spans="1:3" x14ac:dyDescent="0.3">
      <c r="A206">
        <v>-5.8484999999999996</v>
      </c>
      <c r="B206">
        <v>0.83622052000000002</v>
      </c>
      <c r="C206">
        <v>-0.83921972</v>
      </c>
    </row>
    <row r="207" spans="1:3" x14ac:dyDescent="0.3">
      <c r="A207">
        <v>-5.8330000000000002</v>
      </c>
      <c r="B207">
        <v>0.85224586999999996</v>
      </c>
      <c r="C207">
        <v>-0.85523094</v>
      </c>
    </row>
    <row r="208" spans="1:3" x14ac:dyDescent="0.3">
      <c r="A208">
        <v>-5.8174999999999999</v>
      </c>
      <c r="B208">
        <v>0.86633647999999996</v>
      </c>
      <c r="C208">
        <v>-0.86939268999999997</v>
      </c>
    </row>
    <row r="209" spans="1:3" x14ac:dyDescent="0.3">
      <c r="A209">
        <v>-5.8019999999999996</v>
      </c>
      <c r="B209">
        <v>0.87772795999999997</v>
      </c>
      <c r="C209">
        <v>-0.88094306</v>
      </c>
    </row>
    <row r="210" spans="1:3" x14ac:dyDescent="0.3">
      <c r="A210">
        <v>-5.7865000000000002</v>
      </c>
      <c r="B210">
        <v>0.88611492999999997</v>
      </c>
      <c r="C210">
        <v>-0.88955249999999997</v>
      </c>
    </row>
    <row r="211" spans="1:3" x14ac:dyDescent="0.3">
      <c r="A211">
        <v>-5.7709999999999999</v>
      </c>
      <c r="B211">
        <v>0.89161628000000004</v>
      </c>
      <c r="C211">
        <v>-0.89529292999999999</v>
      </c>
    </row>
    <row r="212" spans="1:3" x14ac:dyDescent="0.3">
      <c r="A212">
        <v>-5.7554999999999996</v>
      </c>
      <c r="B212">
        <v>0.89460616999999998</v>
      </c>
      <c r="C212">
        <v>-0.89847754000000002</v>
      </c>
    </row>
    <row r="213" spans="1:3" x14ac:dyDescent="0.3">
      <c r="A213">
        <v>-5.74</v>
      </c>
      <c r="B213">
        <v>0.89550878</v>
      </c>
      <c r="C213">
        <v>-0.89946711999999995</v>
      </c>
    </row>
    <row r="214" spans="1:3" x14ac:dyDescent="0.3">
      <c r="A214">
        <v>-5.7244999999999999</v>
      </c>
      <c r="B214">
        <v>0.89465517999999999</v>
      </c>
      <c r="C214">
        <v>-0.89853864999999999</v>
      </c>
    </row>
    <row r="215" spans="1:3" x14ac:dyDescent="0.3">
      <c r="A215">
        <v>-5.7089999999999996</v>
      </c>
      <c r="B215">
        <v>0.89225202000000003</v>
      </c>
      <c r="C215">
        <v>-0.89586321999999996</v>
      </c>
    </row>
    <row r="216" spans="1:3" x14ac:dyDescent="0.3">
      <c r="A216">
        <v>-5.6935000000000002</v>
      </c>
      <c r="B216">
        <v>0.88844181</v>
      </c>
      <c r="C216">
        <v>-0.89157173999999995</v>
      </c>
    </row>
    <row r="217" spans="1:3" x14ac:dyDescent="0.3">
      <c r="A217">
        <v>-5.6779999999999999</v>
      </c>
      <c r="B217">
        <v>0.88338267000000004</v>
      </c>
      <c r="C217">
        <v>-0.88583623</v>
      </c>
    </row>
    <row r="218" spans="1:3" x14ac:dyDescent="0.3">
      <c r="A218">
        <v>-5.6624999999999996</v>
      </c>
      <c r="B218">
        <v>0.87726954000000001</v>
      </c>
      <c r="C218">
        <v>-0.87888955000000002</v>
      </c>
    </row>
    <row r="219" spans="1:3" x14ac:dyDescent="0.3">
      <c r="A219">
        <v>-5.6470000000000002</v>
      </c>
      <c r="B219">
        <v>0.87026071000000005</v>
      </c>
      <c r="C219">
        <v>-0.87094797999999995</v>
      </c>
    </row>
    <row r="220" spans="1:3" x14ac:dyDescent="0.3">
      <c r="A220">
        <v>-5.6315</v>
      </c>
      <c r="B220">
        <v>0.86233811000000005</v>
      </c>
      <c r="C220">
        <v>-0.86206585000000002</v>
      </c>
    </row>
    <row r="221" spans="1:3" x14ac:dyDescent="0.3">
      <c r="A221">
        <v>-5.6159999999999997</v>
      </c>
      <c r="B221">
        <v>0.85318132999999996</v>
      </c>
      <c r="C221">
        <v>-0.85200186</v>
      </c>
    </row>
    <row r="222" spans="1:3" x14ac:dyDescent="0.3">
      <c r="A222">
        <v>-5.6005000000000003</v>
      </c>
      <c r="B222">
        <v>0.84214401999999999</v>
      </c>
      <c r="C222">
        <v>-0.84018579999999998</v>
      </c>
    </row>
    <row r="223" spans="1:3" x14ac:dyDescent="0.3">
      <c r="A223">
        <v>-5.585</v>
      </c>
      <c r="B223">
        <v>0.82838266999999999</v>
      </c>
      <c r="C223">
        <v>-0.82583655</v>
      </c>
    </row>
    <row r="224" spans="1:3" x14ac:dyDescent="0.3">
      <c r="A224">
        <v>-5.5694999999999997</v>
      </c>
      <c r="B224">
        <v>0.81112103999999996</v>
      </c>
      <c r="C224">
        <v>-0.8082163</v>
      </c>
    </row>
    <row r="225" spans="1:3" x14ac:dyDescent="0.3">
      <c r="A225">
        <v>-5.5540000000000003</v>
      </c>
      <c r="B225">
        <v>0.78997001</v>
      </c>
      <c r="C225">
        <v>-0.78694346999999998</v>
      </c>
    </row>
    <row r="226" spans="1:3" x14ac:dyDescent="0.3">
      <c r="A226">
        <v>-5.5385</v>
      </c>
      <c r="B226">
        <v>0.76519150000000002</v>
      </c>
      <c r="C226">
        <v>-0.76225505000000005</v>
      </c>
    </row>
    <row r="227" spans="1:3" x14ac:dyDescent="0.3">
      <c r="A227">
        <v>-5.5229999999999997</v>
      </c>
      <c r="B227">
        <v>0.73780776000000003</v>
      </c>
      <c r="C227">
        <v>-0.73512056999999997</v>
      </c>
    </row>
    <row r="228" spans="1:3" x14ac:dyDescent="0.3">
      <c r="A228">
        <v>-5.5075000000000003</v>
      </c>
      <c r="B228">
        <v>0.70950579999999996</v>
      </c>
      <c r="C228">
        <v>-0.70715691999999997</v>
      </c>
    </row>
    <row r="229" spans="1:3" x14ac:dyDescent="0.3">
      <c r="A229">
        <v>-5.492</v>
      </c>
      <c r="B229">
        <v>0.68235033</v>
      </c>
      <c r="C229">
        <v>-0.68035471999999997</v>
      </c>
    </row>
    <row r="230" spans="1:3" x14ac:dyDescent="0.3">
      <c r="A230">
        <v>-5.4764999999999997</v>
      </c>
      <c r="B230">
        <v>0.65837396999999998</v>
      </c>
      <c r="C230">
        <v>-0.65668218</v>
      </c>
    </row>
    <row r="231" spans="1:3" x14ac:dyDescent="0.3">
      <c r="A231">
        <v>-5.4610000000000003</v>
      </c>
      <c r="B231">
        <v>0.63914587</v>
      </c>
      <c r="C231">
        <v>-0.63766451999999996</v>
      </c>
    </row>
    <row r="232" spans="1:3" x14ac:dyDescent="0.3">
      <c r="A232">
        <v>-5.4455</v>
      </c>
      <c r="B232">
        <v>0.62542350000000002</v>
      </c>
      <c r="C232">
        <v>-0.62404177000000005</v>
      </c>
    </row>
    <row r="233" spans="1:3" x14ac:dyDescent="0.3">
      <c r="A233">
        <v>-5.43</v>
      </c>
      <c r="B233">
        <v>0.61697175999999998</v>
      </c>
      <c r="C233">
        <v>-0.61558800999999996</v>
      </c>
    </row>
    <row r="234" spans="1:3" x14ac:dyDescent="0.3">
      <c r="A234">
        <v>-5.4145000000000003</v>
      </c>
      <c r="B234">
        <v>0.61259509000000001</v>
      </c>
      <c r="C234">
        <v>-0.61113828000000003</v>
      </c>
    </row>
    <row r="235" spans="1:3" x14ac:dyDescent="0.3">
      <c r="A235">
        <v>-5.399</v>
      </c>
      <c r="B235">
        <v>0.61038037000000001</v>
      </c>
      <c r="C235">
        <v>-0.60882234999999996</v>
      </c>
    </row>
    <row r="236" spans="1:3" x14ac:dyDescent="0.3">
      <c r="A236">
        <v>-5.3834999999999997</v>
      </c>
      <c r="B236">
        <v>0.60809977000000004</v>
      </c>
      <c r="C236">
        <v>-0.60645674000000005</v>
      </c>
    </row>
    <row r="237" spans="1:3" x14ac:dyDescent="0.3">
      <c r="A237">
        <v>-5.3680000000000003</v>
      </c>
      <c r="B237">
        <v>0.60368305</v>
      </c>
      <c r="C237">
        <v>-0.60200699999999996</v>
      </c>
    </row>
    <row r="238" spans="1:3" x14ac:dyDescent="0.3">
      <c r="A238">
        <v>-5.3525</v>
      </c>
      <c r="B238">
        <v>0.59564936000000002</v>
      </c>
      <c r="C238">
        <v>-0.59401261000000005</v>
      </c>
    </row>
    <row r="239" spans="1:3" x14ac:dyDescent="0.3">
      <c r="A239">
        <v>-5.3369999999999997</v>
      </c>
      <c r="B239">
        <v>0.58339750999999995</v>
      </c>
      <c r="C239">
        <v>-0.58187487999999998</v>
      </c>
    </row>
    <row r="240" spans="1:3" x14ac:dyDescent="0.3">
      <c r="A240">
        <v>-5.3215000000000003</v>
      </c>
      <c r="B240">
        <v>0.56729074000000002</v>
      </c>
      <c r="C240">
        <v>-0.56594374999999997</v>
      </c>
    </row>
    <row r="241" spans="1:3" x14ac:dyDescent="0.3">
      <c r="A241">
        <v>-5.306</v>
      </c>
      <c r="B241">
        <v>0.54852727000000001</v>
      </c>
      <c r="C241">
        <v>-0.54739384000000002</v>
      </c>
    </row>
    <row r="242" spans="1:3" x14ac:dyDescent="0.3">
      <c r="A242">
        <v>-5.2904999999999998</v>
      </c>
      <c r="B242">
        <v>0.52884394999999995</v>
      </c>
      <c r="C242">
        <v>-0.52793480000000004</v>
      </c>
    </row>
    <row r="243" spans="1:3" x14ac:dyDescent="0.3">
      <c r="A243">
        <v>-5.2750000000000004</v>
      </c>
      <c r="B243">
        <v>0.51013766999999999</v>
      </c>
      <c r="C243">
        <v>-0.50943892000000002</v>
      </c>
    </row>
    <row r="244" spans="1:3" x14ac:dyDescent="0.3">
      <c r="A244">
        <v>-5.2595000000000001</v>
      </c>
      <c r="B244">
        <v>0.49409802000000003</v>
      </c>
      <c r="C244">
        <v>-0.49357791000000001</v>
      </c>
    </row>
    <row r="245" spans="1:3" x14ac:dyDescent="0.3">
      <c r="A245">
        <v>-5.2439999999999998</v>
      </c>
      <c r="B245">
        <v>0.48192590000000002</v>
      </c>
      <c r="C245">
        <v>-0.48154325999999997</v>
      </c>
    </row>
    <row r="246" spans="1:3" x14ac:dyDescent="0.3">
      <c r="A246">
        <v>-5.2285000000000004</v>
      </c>
      <c r="B246">
        <v>0.47417721000000002</v>
      </c>
      <c r="C246">
        <v>-0.47388956999999998</v>
      </c>
    </row>
    <row r="247" spans="1:3" x14ac:dyDescent="0.3">
      <c r="A247">
        <v>-5.2130000000000001</v>
      </c>
      <c r="B247">
        <v>0.47073587</v>
      </c>
      <c r="C247">
        <v>-0.47050593000000002</v>
      </c>
    </row>
    <row r="248" spans="1:3" x14ac:dyDescent="0.3">
      <c r="A248">
        <v>-5.1974999999999998</v>
      </c>
      <c r="B248">
        <v>0.47089666000000002</v>
      </c>
      <c r="C248">
        <v>-0.47069672000000001</v>
      </c>
    </row>
    <row r="249" spans="1:3" x14ac:dyDescent="0.3">
      <c r="A249">
        <v>-5.1820000000000004</v>
      </c>
      <c r="B249">
        <v>0.47353106</v>
      </c>
      <c r="C249">
        <v>-0.47334553000000001</v>
      </c>
    </row>
    <row r="250" spans="1:3" x14ac:dyDescent="0.3">
      <c r="A250">
        <v>-5.1665000000000001</v>
      </c>
      <c r="B250">
        <v>0.47731115000000002</v>
      </c>
      <c r="C250">
        <v>-0.47713724000000002</v>
      </c>
    </row>
    <row r="251" spans="1:3" x14ac:dyDescent="0.3">
      <c r="A251">
        <v>-5.1509999999999998</v>
      </c>
      <c r="B251">
        <v>0.48096849000000003</v>
      </c>
      <c r="C251">
        <v>-0.48081539000000001</v>
      </c>
    </row>
    <row r="252" spans="1:3" x14ac:dyDescent="0.3">
      <c r="A252">
        <v>-5.1355000000000004</v>
      </c>
      <c r="B252">
        <v>0.48355883999999999</v>
      </c>
      <c r="C252">
        <v>-0.48344540000000003</v>
      </c>
    </row>
    <row r="253" spans="1:3" x14ac:dyDescent="0.3">
      <c r="A253">
        <v>-5.12</v>
      </c>
      <c r="B253">
        <v>0.48468979000000001</v>
      </c>
      <c r="C253">
        <v>-0.48464089999999999</v>
      </c>
    </row>
    <row r="254" spans="1:3" x14ac:dyDescent="0.3">
      <c r="A254">
        <v>-5.1044999999999998</v>
      </c>
      <c r="B254">
        <v>0.48465612000000002</v>
      </c>
      <c r="C254">
        <v>-0.48469812000000001</v>
      </c>
    </row>
    <row r="255" spans="1:3" x14ac:dyDescent="0.3">
      <c r="A255">
        <v>-5.0890000000000004</v>
      </c>
      <c r="B255">
        <v>0.48442982000000001</v>
      </c>
      <c r="C255">
        <v>-0.48458543999999998</v>
      </c>
    </row>
    <row r="256" spans="1:3" x14ac:dyDescent="0.3">
      <c r="A256">
        <v>-5.0735000000000001</v>
      </c>
      <c r="B256">
        <v>0.48547808999999997</v>
      </c>
      <c r="C256">
        <v>-0.48576153</v>
      </c>
    </row>
    <row r="257" spans="1:3" x14ac:dyDescent="0.3">
      <c r="A257">
        <v>-5.0579999999999998</v>
      </c>
      <c r="B257">
        <v>0.48943013000000002</v>
      </c>
      <c r="C257">
        <v>-0.48984293000000001</v>
      </c>
    </row>
    <row r="258" spans="1:3" x14ac:dyDescent="0.3">
      <c r="A258">
        <v>-5.0425000000000004</v>
      </c>
      <c r="B258">
        <v>0.49766738999999999</v>
      </c>
      <c r="C258">
        <v>-0.49819576999999998</v>
      </c>
    </row>
    <row r="259" spans="1:3" x14ac:dyDescent="0.3">
      <c r="A259">
        <v>-5.0270000000000001</v>
      </c>
      <c r="B259">
        <v>0.51094916000000001</v>
      </c>
      <c r="C259">
        <v>-0.51156329</v>
      </c>
    </row>
    <row r="260" spans="1:3" x14ac:dyDescent="0.3">
      <c r="A260">
        <v>-5.0114999999999998</v>
      </c>
      <c r="B260">
        <v>0.52918609000000005</v>
      </c>
      <c r="C260">
        <v>-0.52984182000000002</v>
      </c>
    </row>
    <row r="261" spans="1:3" x14ac:dyDescent="0.3">
      <c r="A261">
        <v>-4.9960000000000004</v>
      </c>
      <c r="B261">
        <v>0.5514346</v>
      </c>
      <c r="C261">
        <v>-0.55207788999999996</v>
      </c>
    </row>
    <row r="262" spans="1:3" x14ac:dyDescent="0.3">
      <c r="A262">
        <v>-4.9805000000000001</v>
      </c>
      <c r="B262">
        <v>0.57611688000000005</v>
      </c>
      <c r="C262">
        <v>-0.57669081</v>
      </c>
    </row>
    <row r="263" spans="1:3" x14ac:dyDescent="0.3">
      <c r="A263">
        <v>-4.9649999999999999</v>
      </c>
      <c r="B263">
        <v>0.60140194999999996</v>
      </c>
      <c r="C263">
        <v>-0.60185518000000005</v>
      </c>
    </row>
    <row r="264" spans="1:3" x14ac:dyDescent="0.3">
      <c r="A264">
        <v>-4.9494999999999996</v>
      </c>
      <c r="B264">
        <v>0.62563736999999997</v>
      </c>
      <c r="C264">
        <v>-0.6259323</v>
      </c>
    </row>
    <row r="265" spans="1:3" x14ac:dyDescent="0.3">
      <c r="A265">
        <v>-4.9340000000000002</v>
      </c>
      <c r="B265">
        <v>0.64771526999999995</v>
      </c>
      <c r="C265">
        <v>-0.64783356000000003</v>
      </c>
    </row>
    <row r="266" spans="1:3" x14ac:dyDescent="0.3">
      <c r="A266">
        <v>-4.9184999999999999</v>
      </c>
      <c r="B266">
        <v>0.66728631000000005</v>
      </c>
      <c r="C266">
        <v>-0.66722961999999997</v>
      </c>
    </row>
    <row r="267" spans="1:3" x14ac:dyDescent="0.3">
      <c r="A267">
        <v>-4.9029999999999996</v>
      </c>
      <c r="B267">
        <v>0.68478486999999999</v>
      </c>
      <c r="C267">
        <v>-0.68456994000000004</v>
      </c>
    </row>
    <row r="268" spans="1:3" x14ac:dyDescent="0.3">
      <c r="A268">
        <v>-4.8875000000000002</v>
      </c>
      <c r="B268">
        <v>0.70127737999999995</v>
      </c>
      <c r="C268">
        <v>-0.70092628999999995</v>
      </c>
    </row>
    <row r="269" spans="1:3" x14ac:dyDescent="0.3">
      <c r="A269">
        <v>-4.8719999999999999</v>
      </c>
      <c r="B269">
        <v>0.71817977</v>
      </c>
      <c r="C269">
        <v>-0.71770776999999997</v>
      </c>
    </row>
    <row r="270" spans="1:3" x14ac:dyDescent="0.3">
      <c r="A270">
        <v>-4.8564999999999996</v>
      </c>
      <c r="B270">
        <v>0.73690498000000004</v>
      </c>
      <c r="C270">
        <v>-0.73630952999999999</v>
      </c>
    </row>
    <row r="271" spans="1:3" x14ac:dyDescent="0.3">
      <c r="A271">
        <v>-4.8410000000000002</v>
      </c>
      <c r="B271">
        <v>0.75850516000000001</v>
      </c>
      <c r="C271">
        <v>-0.75775937000000004</v>
      </c>
    </row>
    <row r="272" spans="1:3" x14ac:dyDescent="0.3">
      <c r="A272">
        <v>-4.8254999999999999</v>
      </c>
      <c r="B272">
        <v>0.78337131000000004</v>
      </c>
      <c r="C272">
        <v>-0.78242403999999999</v>
      </c>
    </row>
    <row r="273" spans="1:3" x14ac:dyDescent="0.3">
      <c r="A273">
        <v>-4.8099999999999996</v>
      </c>
      <c r="B273">
        <v>0.81105020000000005</v>
      </c>
      <c r="C273">
        <v>-0.80983313000000001</v>
      </c>
    </row>
    <row r="274" spans="1:3" x14ac:dyDescent="0.3">
      <c r="A274">
        <v>-4.7945000000000002</v>
      </c>
      <c r="B274">
        <v>0.84022942</v>
      </c>
      <c r="C274">
        <v>-0.83866971999999995</v>
      </c>
    </row>
    <row r="275" spans="1:3" x14ac:dyDescent="0.3">
      <c r="A275">
        <v>-4.7789999999999999</v>
      </c>
      <c r="B275">
        <v>0.86891870000000004</v>
      </c>
      <c r="C275">
        <v>-0.86695476999999999</v>
      </c>
    </row>
    <row r="276" spans="1:3" x14ac:dyDescent="0.3">
      <c r="A276">
        <v>-4.7634999999999996</v>
      </c>
      <c r="B276">
        <v>0.89481500999999997</v>
      </c>
      <c r="C276">
        <v>-0.89241199999999998</v>
      </c>
    </row>
    <row r="277" spans="1:3" x14ac:dyDescent="0.3">
      <c r="A277">
        <v>-4.7480000000000002</v>
      </c>
      <c r="B277">
        <v>0.91578521000000002</v>
      </c>
      <c r="C277">
        <v>-0.91294712</v>
      </c>
    </row>
    <row r="278" spans="1:3" x14ac:dyDescent="0.3">
      <c r="A278">
        <v>-4.7324999999999999</v>
      </c>
      <c r="B278">
        <v>0.93035003999999999</v>
      </c>
      <c r="C278">
        <v>-0.92712570000000005</v>
      </c>
    </row>
    <row r="279" spans="1:3" x14ac:dyDescent="0.3">
      <c r="A279">
        <v>-4.7169999999999996</v>
      </c>
      <c r="B279">
        <v>0.93802989999999997</v>
      </c>
      <c r="C279">
        <v>-0.93451083000000001</v>
      </c>
    </row>
    <row r="280" spans="1:3" x14ac:dyDescent="0.3">
      <c r="A280">
        <v>-4.7015000000000002</v>
      </c>
      <c r="B280">
        <v>0.93943436999999996</v>
      </c>
      <c r="C280">
        <v>-0.93574402999999995</v>
      </c>
    </row>
    <row r="281" spans="1:3" x14ac:dyDescent="0.3">
      <c r="A281">
        <v>-4.6859999999999999</v>
      </c>
      <c r="B281">
        <v>0.93604721999999996</v>
      </c>
      <c r="C281">
        <v>-0.93232292999999999</v>
      </c>
    </row>
    <row r="282" spans="1:3" x14ac:dyDescent="0.3">
      <c r="A282">
        <v>-4.6704999999999997</v>
      </c>
      <c r="B282">
        <v>0.92975929000000002</v>
      </c>
      <c r="C282">
        <v>-0.92613014999999999</v>
      </c>
    </row>
    <row r="283" spans="1:3" x14ac:dyDescent="0.3">
      <c r="A283">
        <v>-4.6550000000000002</v>
      </c>
      <c r="B283">
        <v>0.92229618999999996</v>
      </c>
      <c r="C283">
        <v>-0.91886188000000002</v>
      </c>
    </row>
    <row r="284" spans="1:3" x14ac:dyDescent="0.3">
      <c r="A284">
        <v>-4.6395</v>
      </c>
      <c r="B284">
        <v>0.91473808000000001</v>
      </c>
      <c r="C284">
        <v>-0.91155414000000001</v>
      </c>
    </row>
    <row r="285" spans="1:3" x14ac:dyDescent="0.3">
      <c r="A285">
        <v>-4.6239999999999997</v>
      </c>
      <c r="B285">
        <v>0.90730785999999997</v>
      </c>
      <c r="C285">
        <v>-0.90438134000000003</v>
      </c>
    </row>
    <row r="286" spans="1:3" x14ac:dyDescent="0.3">
      <c r="A286">
        <v>-4.6085000000000003</v>
      </c>
      <c r="B286">
        <v>0.89951433000000003</v>
      </c>
      <c r="C286">
        <v>-0.89681127999999999</v>
      </c>
    </row>
    <row r="287" spans="1:3" x14ac:dyDescent="0.3">
      <c r="A287">
        <v>-4.593</v>
      </c>
      <c r="B287">
        <v>0.89061024</v>
      </c>
      <c r="C287">
        <v>-0.88807263000000003</v>
      </c>
    </row>
    <row r="288" spans="1:3" x14ac:dyDescent="0.3">
      <c r="A288">
        <v>-4.5774999999999997</v>
      </c>
      <c r="B288">
        <v>0.88021103000000001</v>
      </c>
      <c r="C288">
        <v>-0.87777799999999995</v>
      </c>
    </row>
    <row r="289" spans="1:3" x14ac:dyDescent="0.3">
      <c r="A289">
        <v>-4.5620000000000003</v>
      </c>
      <c r="B289">
        <v>0.86886333999999998</v>
      </c>
      <c r="C289">
        <v>-0.86649038</v>
      </c>
    </row>
    <row r="290" spans="1:3" x14ac:dyDescent="0.3">
      <c r="A290">
        <v>-4.5465</v>
      </c>
      <c r="B290">
        <v>0.85837262000000003</v>
      </c>
      <c r="C290">
        <v>-0.85604351000000001</v>
      </c>
    </row>
    <row r="291" spans="1:3" x14ac:dyDescent="0.3">
      <c r="A291">
        <v>-4.5309999999999997</v>
      </c>
      <c r="B291">
        <v>0.85178118000000003</v>
      </c>
      <c r="C291">
        <v>-0.84951027000000001</v>
      </c>
    </row>
    <row r="292" spans="1:3" x14ac:dyDescent="0.3">
      <c r="A292">
        <v>-4.5155000000000003</v>
      </c>
      <c r="B292">
        <v>0.85299212999999996</v>
      </c>
      <c r="C292">
        <v>-0.85081773000000005</v>
      </c>
    </row>
    <row r="293" spans="1:3" x14ac:dyDescent="0.3">
      <c r="A293">
        <v>-4.5</v>
      </c>
      <c r="B293">
        <v>0.86611680999999996</v>
      </c>
      <c r="C293">
        <v>-0.8640892</v>
      </c>
    </row>
    <row r="294" spans="1:3" x14ac:dyDescent="0.3">
      <c r="A294">
        <v>-4.4844999999999997</v>
      </c>
      <c r="B294">
        <v>0.89466204999999999</v>
      </c>
      <c r="C294">
        <v>-0.89283042999999995</v>
      </c>
    </row>
    <row r="295" spans="1:3" x14ac:dyDescent="0.3">
      <c r="A295">
        <v>-4.4690000000000003</v>
      </c>
      <c r="B295">
        <v>0.94067710000000004</v>
      </c>
      <c r="C295">
        <v>-0.93907905999999997</v>
      </c>
    </row>
    <row r="296" spans="1:3" x14ac:dyDescent="0.3">
      <c r="A296">
        <v>-4.4535</v>
      </c>
      <c r="B296">
        <v>1.00397822</v>
      </c>
      <c r="C296">
        <v>-1.0026339200000001</v>
      </c>
    </row>
    <row r="297" spans="1:3" x14ac:dyDescent="0.3">
      <c r="A297">
        <v>-4.4379999999999997</v>
      </c>
      <c r="B297">
        <v>1.0815869199999999</v>
      </c>
      <c r="C297">
        <v>-1.08049814</v>
      </c>
    </row>
    <row r="298" spans="1:3" x14ac:dyDescent="0.3">
      <c r="A298">
        <v>-4.4225000000000003</v>
      </c>
      <c r="B298">
        <v>1.16754921</v>
      </c>
      <c r="C298">
        <v>-1.1667022499999999</v>
      </c>
    </row>
    <row r="299" spans="1:3" x14ac:dyDescent="0.3">
      <c r="A299">
        <v>-4.407</v>
      </c>
      <c r="B299">
        <v>1.25330849</v>
      </c>
      <c r="C299">
        <v>-1.2526793899999999</v>
      </c>
    </row>
    <row r="300" spans="1:3" x14ac:dyDescent="0.3">
      <c r="A300">
        <v>-4.3914999999999997</v>
      </c>
      <c r="B300">
        <v>1.3287337699999999</v>
      </c>
      <c r="C300">
        <v>-1.32829434</v>
      </c>
    </row>
    <row r="301" spans="1:3" x14ac:dyDescent="0.3">
      <c r="A301">
        <v>-4.3760000000000003</v>
      </c>
      <c r="B301">
        <v>1.3837365100000001</v>
      </c>
      <c r="C301">
        <v>-1.3834599999999999</v>
      </c>
    </row>
    <row r="302" spans="1:3" x14ac:dyDescent="0.3">
      <c r="A302">
        <v>-4.3605</v>
      </c>
      <c r="B302">
        <v>1.41018629</v>
      </c>
      <c r="C302">
        <v>-1.41005197</v>
      </c>
    </row>
    <row r="303" spans="1:3" x14ac:dyDescent="0.3">
      <c r="A303">
        <v>-4.3449999999999998</v>
      </c>
      <c r="B303">
        <v>1.4036523400000001</v>
      </c>
      <c r="C303">
        <v>-1.4036483799999999</v>
      </c>
    </row>
    <row r="304" spans="1:3" x14ac:dyDescent="0.3">
      <c r="A304">
        <v>-4.3295000000000003</v>
      </c>
      <c r="B304">
        <v>1.3644604300000001</v>
      </c>
      <c r="C304">
        <v>-1.36458452</v>
      </c>
    </row>
    <row r="305" spans="1:3" x14ac:dyDescent="0.3">
      <c r="A305">
        <v>-4.3140000000000001</v>
      </c>
      <c r="B305">
        <v>1.29771382</v>
      </c>
      <c r="C305">
        <v>-1.2979709399999999</v>
      </c>
    </row>
    <row r="306" spans="1:3" x14ac:dyDescent="0.3">
      <c r="A306">
        <v>-4.2984999999999998</v>
      </c>
      <c r="B306">
        <v>1.21223974</v>
      </c>
      <c r="C306">
        <v>-1.21263666</v>
      </c>
    </row>
    <row r="307" spans="1:3" x14ac:dyDescent="0.3">
      <c r="A307">
        <v>-4.2830000000000004</v>
      </c>
      <c r="B307">
        <v>1.1187667800000001</v>
      </c>
      <c r="C307">
        <v>-1.11930332</v>
      </c>
    </row>
    <row r="308" spans="1:3" x14ac:dyDescent="0.3">
      <c r="A308">
        <v>-4.2675000000000001</v>
      </c>
      <c r="B308">
        <v>1.0278685299999999</v>
      </c>
      <c r="C308">
        <v>-1.0285264599999999</v>
      </c>
    </row>
    <row r="309" spans="1:3" x14ac:dyDescent="0.3">
      <c r="A309">
        <v>-4.2519999999999998</v>
      </c>
      <c r="B309">
        <v>0.94823398000000003</v>
      </c>
      <c r="C309">
        <v>-0.94896548999999997</v>
      </c>
    </row>
    <row r="310" spans="1:3" x14ac:dyDescent="0.3">
      <c r="A310">
        <v>-4.2365000000000004</v>
      </c>
      <c r="B310">
        <v>0.88565083</v>
      </c>
      <c r="C310">
        <v>-0.88636981000000004</v>
      </c>
    </row>
    <row r="311" spans="1:3" x14ac:dyDescent="0.3">
      <c r="A311">
        <v>-4.2210000000000001</v>
      </c>
      <c r="B311">
        <v>0.84280675000000005</v>
      </c>
      <c r="C311">
        <v>-0.84338617000000005</v>
      </c>
    </row>
    <row r="312" spans="1:3" x14ac:dyDescent="0.3">
      <c r="A312">
        <v>-4.2054999999999998</v>
      </c>
      <c r="B312">
        <v>0.81974979999999997</v>
      </c>
      <c r="C312">
        <v>-0.82002847000000001</v>
      </c>
    </row>
    <row r="313" spans="1:3" x14ac:dyDescent="0.3">
      <c r="A313">
        <v>-4.1900000000000004</v>
      </c>
      <c r="B313">
        <v>0.81470125999999998</v>
      </c>
      <c r="C313">
        <v>-0.81450104000000001</v>
      </c>
    </row>
    <row r="314" spans="1:3" x14ac:dyDescent="0.3">
      <c r="A314">
        <v>-4.1745000000000001</v>
      </c>
      <c r="B314">
        <v>0.82490918000000002</v>
      </c>
      <c r="C314">
        <v>-0.82406142000000004</v>
      </c>
    </row>
    <row r="315" spans="1:3" x14ac:dyDescent="0.3">
      <c r="A315">
        <v>-4.1589999999999998</v>
      </c>
      <c r="B315">
        <v>0.84733521999999994</v>
      </c>
      <c r="C315">
        <v>-0.84571174000000005</v>
      </c>
    </row>
    <row r="316" spans="1:3" x14ac:dyDescent="0.3">
      <c r="A316">
        <v>-4.1435000000000004</v>
      </c>
      <c r="B316">
        <v>0.87910816999999997</v>
      </c>
      <c r="C316">
        <v>-0.87665020999999999</v>
      </c>
    </row>
    <row r="317" spans="1:3" x14ac:dyDescent="0.3">
      <c r="A317">
        <v>-4.1280000000000001</v>
      </c>
      <c r="B317">
        <v>0.91778906000000005</v>
      </c>
      <c r="C317">
        <v>-0.91452697000000005</v>
      </c>
    </row>
    <row r="318" spans="1:3" x14ac:dyDescent="0.3">
      <c r="A318">
        <v>-4.1124999999999998</v>
      </c>
      <c r="B318">
        <v>0.96153661000000001</v>
      </c>
      <c r="C318">
        <v>-0.95759464000000005</v>
      </c>
    </row>
    <row r="319" spans="1:3" x14ac:dyDescent="0.3">
      <c r="A319">
        <v>-4.0970000000000004</v>
      </c>
      <c r="B319">
        <v>1.0092375200000001</v>
      </c>
      <c r="C319">
        <v>-1.0048217500000001</v>
      </c>
    </row>
    <row r="320" spans="1:3" x14ac:dyDescent="0.3">
      <c r="A320">
        <v>-4.0815000000000001</v>
      </c>
      <c r="B320">
        <v>1.0606031499999999</v>
      </c>
      <c r="C320">
        <v>-1.05597491</v>
      </c>
    </row>
    <row r="321" spans="1:3" x14ac:dyDescent="0.3">
      <c r="A321">
        <v>-4.0659999999999998</v>
      </c>
      <c r="B321">
        <v>1.1161725199999999</v>
      </c>
      <c r="C321">
        <v>-1.11161321</v>
      </c>
    </row>
    <row r="322" spans="1:3" x14ac:dyDescent="0.3">
      <c r="A322">
        <v>-4.0505000000000004</v>
      </c>
      <c r="B322">
        <v>1.1771380300000001</v>
      </c>
      <c r="C322">
        <v>-1.1729130699999999</v>
      </c>
    </row>
    <row r="323" spans="1:3" x14ac:dyDescent="0.3">
      <c r="A323">
        <v>-4.0350000000000001</v>
      </c>
      <c r="B323">
        <v>1.2449428</v>
      </c>
      <c r="C323">
        <v>-1.2412714499999999</v>
      </c>
    </row>
    <row r="324" spans="1:3" x14ac:dyDescent="0.3">
      <c r="A324">
        <v>-4.0194999999999999</v>
      </c>
      <c r="B324">
        <v>1.3206786800000001</v>
      </c>
      <c r="C324">
        <v>-1.3177140599999999</v>
      </c>
    </row>
    <row r="325" spans="1:3" x14ac:dyDescent="0.3">
      <c r="A325">
        <v>-4.0039999999999996</v>
      </c>
      <c r="B325">
        <v>1.40441102</v>
      </c>
      <c r="C325">
        <v>-1.40223081</v>
      </c>
    </row>
    <row r="326" spans="1:3" x14ac:dyDescent="0.3">
      <c r="A326">
        <v>-3.9885000000000002</v>
      </c>
      <c r="B326">
        <v>1.4946262699999999</v>
      </c>
      <c r="C326">
        <v>-1.4932321200000001</v>
      </c>
    </row>
    <row r="327" spans="1:3" x14ac:dyDescent="0.3">
      <c r="A327">
        <v>-3.9729999999999999</v>
      </c>
      <c r="B327">
        <v>1.58800411</v>
      </c>
      <c r="C327">
        <v>-1.5873265400000001</v>
      </c>
    </row>
    <row r="328" spans="1:3" x14ac:dyDescent="0.3">
      <c r="A328">
        <v>-3.9575</v>
      </c>
      <c r="B328">
        <v>1.67964387</v>
      </c>
      <c r="C328">
        <v>-1.67955046</v>
      </c>
    </row>
    <row r="329" spans="1:3" x14ac:dyDescent="0.3">
      <c r="A329">
        <v>-3.9420000000000002</v>
      </c>
      <c r="B329">
        <v>1.76374545</v>
      </c>
      <c r="C329">
        <v>-1.7640517600000001</v>
      </c>
    </row>
    <row r="330" spans="1:3" x14ac:dyDescent="0.3">
      <c r="A330">
        <v>-3.9264999999999999</v>
      </c>
      <c r="B330">
        <v>1.8346016599999999</v>
      </c>
      <c r="C330">
        <v>-1.83508619</v>
      </c>
    </row>
    <row r="331" spans="1:3" x14ac:dyDescent="0.3">
      <c r="A331">
        <v>-3.911</v>
      </c>
      <c r="B331">
        <v>1.88765666</v>
      </c>
      <c r="C331">
        <v>-1.8880812600000001</v>
      </c>
    </row>
    <row r="332" spans="1:3" x14ac:dyDescent="0.3">
      <c r="A332">
        <v>-3.8955000000000002</v>
      </c>
      <c r="B332">
        <v>1.9203595200000001</v>
      </c>
      <c r="C332">
        <v>-1.9204957300000001</v>
      </c>
    </row>
    <row r="333" spans="1:3" x14ac:dyDescent="0.3">
      <c r="A333">
        <v>-3.88</v>
      </c>
      <c r="B333">
        <v>1.93260258</v>
      </c>
      <c r="C333">
        <v>-1.93226169</v>
      </c>
    </row>
    <row r="334" spans="1:3" x14ac:dyDescent="0.3">
      <c r="A334">
        <v>-3.8645</v>
      </c>
      <c r="B334">
        <v>1.92665591</v>
      </c>
      <c r="C334">
        <v>-1.9257183499999999</v>
      </c>
    </row>
    <row r="335" spans="1:3" x14ac:dyDescent="0.3">
      <c r="A335">
        <v>-3.8490000000000002</v>
      </c>
      <c r="B335">
        <v>1.9066504900000001</v>
      </c>
      <c r="C335">
        <v>-1.9050881399999999</v>
      </c>
    </row>
    <row r="336" spans="1:3" x14ac:dyDescent="0.3">
      <c r="A336">
        <v>-3.8334999999999999</v>
      </c>
      <c r="B336">
        <v>1.8777767000000001</v>
      </c>
      <c r="C336">
        <v>-1.8756622999999999</v>
      </c>
    </row>
    <row r="337" spans="1:3" x14ac:dyDescent="0.3">
      <c r="A337">
        <v>-3.8180000000000001</v>
      </c>
      <c r="B337">
        <v>1.84541993</v>
      </c>
      <c r="C337">
        <v>-1.84291995</v>
      </c>
    </row>
    <row r="338" spans="1:3" x14ac:dyDescent="0.3">
      <c r="A338">
        <v>-3.8025000000000002</v>
      </c>
      <c r="B338">
        <v>1.8144394500000001</v>
      </c>
      <c r="C338">
        <v>-1.8117903099999999</v>
      </c>
    </row>
    <row r="339" spans="1:3" x14ac:dyDescent="0.3">
      <c r="A339">
        <v>-3.7869999999999999</v>
      </c>
      <c r="B339">
        <v>1.78871987</v>
      </c>
      <c r="C339">
        <v>-1.78619167</v>
      </c>
    </row>
    <row r="340" spans="1:3" x14ac:dyDescent="0.3">
      <c r="A340">
        <v>-3.7715000000000001</v>
      </c>
      <c r="B340">
        <v>1.77101698</v>
      </c>
      <c r="C340">
        <v>-1.76887159</v>
      </c>
    </row>
    <row r="341" spans="1:3" x14ac:dyDescent="0.3">
      <c r="A341">
        <v>-3.7559999999999998</v>
      </c>
      <c r="B341">
        <v>1.7630181300000001</v>
      </c>
      <c r="C341">
        <v>-1.76146972</v>
      </c>
    </row>
    <row r="342" spans="1:3" x14ac:dyDescent="0.3">
      <c r="A342">
        <v>-3.7404999999999999</v>
      </c>
      <c r="B342">
        <v>1.7654794</v>
      </c>
      <c r="C342">
        <v>-1.7646642800000001</v>
      </c>
    </row>
    <row r="343" spans="1:3" x14ac:dyDescent="0.3">
      <c r="A343">
        <v>-3.7250000000000001</v>
      </c>
      <c r="B343">
        <v>1.77830738</v>
      </c>
      <c r="C343">
        <v>-1.77826759</v>
      </c>
    </row>
    <row r="344" spans="1:3" x14ac:dyDescent="0.3">
      <c r="A344">
        <v>-3.7094999999999998</v>
      </c>
      <c r="B344">
        <v>1.8005195000000001</v>
      </c>
      <c r="C344">
        <v>-1.8012014700000001</v>
      </c>
    </row>
    <row r="345" spans="1:3" x14ac:dyDescent="0.3">
      <c r="A345">
        <v>-3.694</v>
      </c>
      <c r="B345">
        <v>1.83011374</v>
      </c>
      <c r="C345">
        <v>-1.8313806699999999</v>
      </c>
    </row>
    <row r="346" spans="1:3" x14ac:dyDescent="0.3">
      <c r="A346">
        <v>-3.6785000000000001</v>
      </c>
      <c r="B346">
        <v>1.86396202</v>
      </c>
      <c r="C346">
        <v>-1.8656169300000001</v>
      </c>
    </row>
    <row r="347" spans="1:3" x14ac:dyDescent="0.3">
      <c r="A347">
        <v>-3.6629999999999998</v>
      </c>
      <c r="B347">
        <v>1.8978719500000001</v>
      </c>
      <c r="C347">
        <v>-1.89968742</v>
      </c>
    </row>
    <row r="348" spans="1:3" x14ac:dyDescent="0.3">
      <c r="A348">
        <v>-3.6475</v>
      </c>
      <c r="B348">
        <v>1.9269211100000001</v>
      </c>
      <c r="C348">
        <v>-1.92867115</v>
      </c>
    </row>
    <row r="349" spans="1:3" x14ac:dyDescent="0.3">
      <c r="A349">
        <v>-3.6320000000000001</v>
      </c>
      <c r="B349">
        <v>1.9460706699999999</v>
      </c>
      <c r="C349">
        <v>-1.9475603100000001</v>
      </c>
    </row>
    <row r="350" spans="1:3" x14ac:dyDescent="0.3">
      <c r="A350">
        <v>-3.6164999999999998</v>
      </c>
      <c r="B350">
        <v>1.95095146</v>
      </c>
      <c r="C350">
        <v>-1.95203974</v>
      </c>
    </row>
    <row r="351" spans="1:3" x14ac:dyDescent="0.3">
      <c r="A351">
        <v>-3.601</v>
      </c>
      <c r="B351">
        <v>1.9386329099999999</v>
      </c>
      <c r="C351">
        <v>-1.9392461299999999</v>
      </c>
    </row>
    <row r="352" spans="1:3" x14ac:dyDescent="0.3">
      <c r="A352">
        <v>-3.5855000000000001</v>
      </c>
      <c r="B352">
        <v>1.90816819</v>
      </c>
      <c r="C352">
        <v>-1.90830174</v>
      </c>
    </row>
    <row r="353" spans="1:3" x14ac:dyDescent="0.3">
      <c r="A353">
        <v>-3.57</v>
      </c>
      <c r="B353">
        <v>1.86076255</v>
      </c>
      <c r="C353">
        <v>-1.8604719000000001</v>
      </c>
    </row>
    <row r="354" spans="1:3" x14ac:dyDescent="0.3">
      <c r="A354">
        <v>-3.5545</v>
      </c>
      <c r="B354">
        <v>1.79951489</v>
      </c>
      <c r="C354">
        <v>-1.7988982200000001</v>
      </c>
    </row>
    <row r="355" spans="1:3" x14ac:dyDescent="0.3">
      <c r="A355">
        <v>-3.5390000000000001</v>
      </c>
      <c r="B355">
        <v>1.7287955500000001</v>
      </c>
      <c r="C355">
        <v>-1.72797226</v>
      </c>
    </row>
    <row r="356" spans="1:3" x14ac:dyDescent="0.3">
      <c r="A356">
        <v>-3.5234999999999999</v>
      </c>
      <c r="B356">
        <v>1.65341122</v>
      </c>
      <c r="C356">
        <v>-1.6525006600000001</v>
      </c>
    </row>
    <row r="357" spans="1:3" x14ac:dyDescent="0.3">
      <c r="A357">
        <v>-3.508</v>
      </c>
      <c r="B357">
        <v>1.5777483999999999</v>
      </c>
      <c r="C357">
        <v>-1.57685283</v>
      </c>
    </row>
    <row r="358" spans="1:3" x14ac:dyDescent="0.3">
      <c r="A358">
        <v>-3.4925000000000002</v>
      </c>
      <c r="B358">
        <v>1.50507828</v>
      </c>
      <c r="C358">
        <v>-1.5042723899999999</v>
      </c>
    </row>
    <row r="359" spans="1:3" x14ac:dyDescent="0.3">
      <c r="A359">
        <v>-3.4769999999999999</v>
      </c>
      <c r="B359">
        <v>1.43715875</v>
      </c>
      <c r="C359">
        <v>-1.43648632</v>
      </c>
    </row>
    <row r="360" spans="1:3" x14ac:dyDescent="0.3">
      <c r="A360">
        <v>-3.4615</v>
      </c>
      <c r="B360">
        <v>1.3741998600000001</v>
      </c>
      <c r="C360">
        <v>-1.3736764400000001</v>
      </c>
    </row>
    <row r="361" spans="1:3" x14ac:dyDescent="0.3">
      <c r="A361">
        <v>-3.4460000000000002</v>
      </c>
      <c r="B361">
        <v>1.31518212</v>
      </c>
      <c r="C361">
        <v>-1.3148017299999999</v>
      </c>
    </row>
    <row r="362" spans="1:3" x14ac:dyDescent="0.3">
      <c r="A362">
        <v>-3.4304999999999999</v>
      </c>
      <c r="B362">
        <v>1.25844486</v>
      </c>
      <c r="C362">
        <v>-1.25818819</v>
      </c>
    </row>
    <row r="363" spans="1:3" x14ac:dyDescent="0.3">
      <c r="A363">
        <v>-3.415</v>
      </c>
      <c r="B363">
        <v>1.2024040199999999</v>
      </c>
      <c r="C363">
        <v>-1.2022461900000001</v>
      </c>
    </row>
    <row r="364" spans="1:3" x14ac:dyDescent="0.3">
      <c r="A364">
        <v>-3.3995000000000002</v>
      </c>
      <c r="B364">
        <v>1.14622629</v>
      </c>
      <c r="C364">
        <v>-1.1461427</v>
      </c>
    </row>
    <row r="365" spans="1:3" x14ac:dyDescent="0.3">
      <c r="A365">
        <v>-3.3839999999999999</v>
      </c>
      <c r="B365">
        <v>1.0902880800000001</v>
      </c>
      <c r="C365">
        <v>-1.0902578599999999</v>
      </c>
    </row>
    <row r="366" spans="1:3" x14ac:dyDescent="0.3">
      <c r="A366">
        <v>-3.3685</v>
      </c>
      <c r="B366">
        <v>1.0362898300000001</v>
      </c>
      <c r="C366">
        <v>-1.0362969900000001</v>
      </c>
    </row>
    <row r="367" spans="1:3" x14ac:dyDescent="0.3">
      <c r="A367">
        <v>-3.3530000000000002</v>
      </c>
      <c r="B367">
        <v>0.98697464000000001</v>
      </c>
      <c r="C367">
        <v>-0.98700752999999997</v>
      </c>
    </row>
    <row r="368" spans="1:3" x14ac:dyDescent="0.3">
      <c r="A368">
        <v>-3.3374999999999999</v>
      </c>
      <c r="B368">
        <v>0.94550115999999995</v>
      </c>
      <c r="C368">
        <v>-0.94555096999999999</v>
      </c>
    </row>
    <row r="369" spans="1:3" x14ac:dyDescent="0.3">
      <c r="A369">
        <v>-3.3220000000000001</v>
      </c>
      <c r="B369">
        <v>0.91461791000000003</v>
      </c>
      <c r="C369">
        <v>-0.91467712999999995</v>
      </c>
    </row>
    <row r="370" spans="1:3" x14ac:dyDescent="0.3">
      <c r="A370">
        <v>-3.3065000000000002</v>
      </c>
      <c r="B370">
        <v>0.89585183000000002</v>
      </c>
      <c r="C370">
        <v>-0.89591326000000004</v>
      </c>
    </row>
    <row r="371" spans="1:3" x14ac:dyDescent="0.3">
      <c r="A371">
        <v>-3.2909999999999999</v>
      </c>
      <c r="B371">
        <v>0.88893323000000002</v>
      </c>
      <c r="C371">
        <v>-0.8889899</v>
      </c>
    </row>
    <row r="372" spans="1:3" x14ac:dyDescent="0.3">
      <c r="A372">
        <v>-3.2755000000000001</v>
      </c>
      <c r="B372">
        <v>0.89162637</v>
      </c>
      <c r="C372">
        <v>-0.89167255000000001</v>
      </c>
    </row>
    <row r="373" spans="1:3" x14ac:dyDescent="0.3">
      <c r="A373">
        <v>-3.26</v>
      </c>
      <c r="B373">
        <v>0.90003144999999996</v>
      </c>
      <c r="C373">
        <v>-0.90006452999999997</v>
      </c>
    </row>
    <row r="374" spans="1:3" x14ac:dyDescent="0.3">
      <c r="A374">
        <v>-3.2444999999999999</v>
      </c>
      <c r="B374">
        <v>0.90929939999999998</v>
      </c>
      <c r="C374">
        <v>-0.90932243999999995</v>
      </c>
    </row>
    <row r="375" spans="1:3" x14ac:dyDescent="0.3">
      <c r="A375">
        <v>-3.2290000000000001</v>
      </c>
      <c r="B375">
        <v>0.91459124999999997</v>
      </c>
      <c r="C375">
        <v>-0.91461579000000004</v>
      </c>
    </row>
    <row r="376" spans="1:3" x14ac:dyDescent="0.3">
      <c r="A376">
        <v>-3.2134999999999998</v>
      </c>
      <c r="B376">
        <v>0.91205088000000001</v>
      </c>
      <c r="C376">
        <v>-0.91209987000000003</v>
      </c>
    </row>
    <row r="377" spans="1:3" x14ac:dyDescent="0.3">
      <c r="A377">
        <v>-3.198</v>
      </c>
      <c r="B377">
        <v>0.89955905000000003</v>
      </c>
      <c r="C377">
        <v>-0.89966955999999998</v>
      </c>
    </row>
    <row r="378" spans="1:3" x14ac:dyDescent="0.3">
      <c r="A378">
        <v>-3.1825000000000001</v>
      </c>
      <c r="B378">
        <v>0.87709740999999997</v>
      </c>
      <c r="C378">
        <v>-0.87732284000000005</v>
      </c>
    </row>
    <row r="379" spans="1:3" x14ac:dyDescent="0.3">
      <c r="A379">
        <v>-3.1669999999999998</v>
      </c>
      <c r="B379">
        <v>0.84665522999999998</v>
      </c>
      <c r="C379">
        <v>-0.84706623999999997</v>
      </c>
    </row>
    <row r="380" spans="1:3" x14ac:dyDescent="0.3">
      <c r="A380">
        <v>-3.1515</v>
      </c>
      <c r="B380">
        <v>0.81172854000000005</v>
      </c>
      <c r="C380">
        <v>-0.81241156000000003</v>
      </c>
    </row>
    <row r="381" spans="1:3" x14ac:dyDescent="0.3">
      <c r="A381">
        <v>-3.1360000000000001</v>
      </c>
      <c r="B381">
        <v>0.77655861000000004</v>
      </c>
      <c r="C381">
        <v>-0.77761058000000005</v>
      </c>
    </row>
    <row r="382" spans="1:3" x14ac:dyDescent="0.3">
      <c r="A382">
        <v>-3.1204999999999998</v>
      </c>
      <c r="B382">
        <v>0.74530573</v>
      </c>
      <c r="C382">
        <v>-0.74682369000000004</v>
      </c>
    </row>
    <row r="383" spans="1:3" x14ac:dyDescent="0.3">
      <c r="A383">
        <v>-3.105</v>
      </c>
      <c r="B383">
        <v>0.72134268999999995</v>
      </c>
      <c r="C383">
        <v>-0.72340817999999996</v>
      </c>
    </row>
    <row r="384" spans="1:3" x14ac:dyDescent="0.3">
      <c r="A384">
        <v>-3.0895000000000001</v>
      </c>
      <c r="B384">
        <v>0.70678940999999995</v>
      </c>
      <c r="C384">
        <v>-0.70944907999999995</v>
      </c>
    </row>
    <row r="385" spans="1:3" x14ac:dyDescent="0.3">
      <c r="A385">
        <v>-3.0739999999999998</v>
      </c>
      <c r="B385">
        <v>0.70232289999999997</v>
      </c>
      <c r="C385">
        <v>-0.70556892000000004</v>
      </c>
    </row>
    <row r="386" spans="1:3" x14ac:dyDescent="0.3">
      <c r="A386">
        <v>-3.0585</v>
      </c>
      <c r="B386">
        <v>0.70722096000000001</v>
      </c>
      <c r="C386">
        <v>-0.71097628000000002</v>
      </c>
    </row>
    <row r="387" spans="1:3" x14ac:dyDescent="0.3">
      <c r="A387">
        <v>-3.0430000000000001</v>
      </c>
      <c r="B387">
        <v>0.71956112999999999</v>
      </c>
      <c r="C387">
        <v>-0.72367510999999995</v>
      </c>
    </row>
    <row r="388" spans="1:3" x14ac:dyDescent="0.3">
      <c r="A388">
        <v>-3.0274999999999999</v>
      </c>
      <c r="B388">
        <v>0.73650415000000002</v>
      </c>
      <c r="C388">
        <v>-0.74076238999999999</v>
      </c>
    </row>
    <row r="389" spans="1:3" x14ac:dyDescent="0.3">
      <c r="A389">
        <v>-3.012</v>
      </c>
      <c r="B389">
        <v>0.75462719</v>
      </c>
      <c r="C389">
        <v>-0.75877618000000002</v>
      </c>
    </row>
    <row r="390" spans="1:3" x14ac:dyDescent="0.3">
      <c r="A390">
        <v>-2.9965000000000002</v>
      </c>
      <c r="B390">
        <v>0.77030567999999999</v>
      </c>
      <c r="C390">
        <v>-0.77408876000000004</v>
      </c>
    </row>
    <row r="391" spans="1:3" x14ac:dyDescent="0.3">
      <c r="A391">
        <v>-2.9809999999999999</v>
      </c>
      <c r="B391">
        <v>0.78014857999999998</v>
      </c>
      <c r="C391">
        <v>-0.78334607999999994</v>
      </c>
    </row>
    <row r="392" spans="1:3" x14ac:dyDescent="0.3">
      <c r="A392">
        <v>-2.9655</v>
      </c>
      <c r="B392">
        <v>0.78146300999999996</v>
      </c>
      <c r="C392">
        <v>-0.78392762000000005</v>
      </c>
    </row>
    <row r="393" spans="1:3" x14ac:dyDescent="0.3">
      <c r="A393">
        <v>-2.95</v>
      </c>
      <c r="B393">
        <v>0.77267702000000005</v>
      </c>
      <c r="C393">
        <v>-0.77435624999999997</v>
      </c>
    </row>
    <row r="394" spans="1:3" x14ac:dyDescent="0.3">
      <c r="A394">
        <v>-2.9344999999999999</v>
      </c>
      <c r="B394">
        <v>0.75361562999999998</v>
      </c>
      <c r="C394">
        <v>-0.75455618000000002</v>
      </c>
    </row>
    <row r="395" spans="1:3" x14ac:dyDescent="0.3">
      <c r="A395">
        <v>-2.919</v>
      </c>
      <c r="B395">
        <v>0.72553270000000003</v>
      </c>
      <c r="C395">
        <v>-0.72586631000000001</v>
      </c>
    </row>
    <row r="396" spans="1:3" x14ac:dyDescent="0.3">
      <c r="A396">
        <v>-2.9035000000000002</v>
      </c>
      <c r="B396">
        <v>0.69086079</v>
      </c>
      <c r="C396">
        <v>-0.69077535999999995</v>
      </c>
    </row>
    <row r="397" spans="1:3" x14ac:dyDescent="0.3">
      <c r="A397">
        <v>-2.8879999999999999</v>
      </c>
      <c r="B397">
        <v>0.65273230999999998</v>
      </c>
      <c r="C397">
        <v>-0.65243545999999997</v>
      </c>
    </row>
    <row r="398" spans="1:3" x14ac:dyDescent="0.3">
      <c r="A398">
        <v>-2.8725000000000001</v>
      </c>
      <c r="B398">
        <v>0.61441038999999997</v>
      </c>
      <c r="C398">
        <v>-0.61409347999999997</v>
      </c>
    </row>
    <row r="399" spans="1:3" x14ac:dyDescent="0.3">
      <c r="A399">
        <v>-2.8570000000000002</v>
      </c>
      <c r="B399">
        <v>0.57880222000000003</v>
      </c>
      <c r="C399">
        <v>-0.57861236999999999</v>
      </c>
    </row>
    <row r="400" spans="1:3" x14ac:dyDescent="0.3">
      <c r="A400">
        <v>-2.8414999999999999</v>
      </c>
      <c r="B400">
        <v>0.54819066000000005</v>
      </c>
      <c r="C400">
        <v>-0.54821529000000002</v>
      </c>
    </row>
    <row r="401" spans="1:3" x14ac:dyDescent="0.3">
      <c r="A401">
        <v>-2.8260000000000001</v>
      </c>
      <c r="B401">
        <v>0.52422089999999999</v>
      </c>
      <c r="C401">
        <v>-0.52448651999999996</v>
      </c>
    </row>
    <row r="402" spans="1:3" x14ac:dyDescent="0.3">
      <c r="A402">
        <v>-2.8105000000000002</v>
      </c>
      <c r="B402">
        <v>0.50806437000000004</v>
      </c>
      <c r="C402">
        <v>-0.50854776000000002</v>
      </c>
    </row>
    <row r="403" spans="1:3" x14ac:dyDescent="0.3">
      <c r="A403">
        <v>-2.7949999999999999</v>
      </c>
      <c r="B403">
        <v>0.50060612000000004</v>
      </c>
      <c r="C403">
        <v>-0.50125333000000005</v>
      </c>
    </row>
    <row r="404" spans="1:3" x14ac:dyDescent="0.3">
      <c r="A404">
        <v>-2.7795000000000001</v>
      </c>
      <c r="B404">
        <v>0.50250461000000002</v>
      </c>
      <c r="C404">
        <v>-0.50325200000000003</v>
      </c>
    </row>
    <row r="405" spans="1:3" x14ac:dyDescent="0.3">
      <c r="A405">
        <v>-2.7639999999999998</v>
      </c>
      <c r="B405">
        <v>0.51405486</v>
      </c>
      <c r="C405">
        <v>-0.51484649000000005</v>
      </c>
    </row>
    <row r="406" spans="1:3" x14ac:dyDescent="0.3">
      <c r="A406">
        <v>-2.7484999999999999</v>
      </c>
      <c r="B406">
        <v>0.53490693</v>
      </c>
      <c r="C406">
        <v>-0.53570399000000002</v>
      </c>
    </row>
    <row r="407" spans="1:3" x14ac:dyDescent="0.3">
      <c r="A407">
        <v>-2.7330000000000001</v>
      </c>
      <c r="B407">
        <v>0.56378923999999997</v>
      </c>
      <c r="C407">
        <v>-0.56457027999999998</v>
      </c>
    </row>
    <row r="408" spans="1:3" x14ac:dyDescent="0.3">
      <c r="A408">
        <v>-2.7174999999999998</v>
      </c>
      <c r="B408">
        <v>0.59841034000000004</v>
      </c>
      <c r="C408">
        <v>-0.59916385999999999</v>
      </c>
    </row>
    <row r="409" spans="1:3" x14ac:dyDescent="0.3">
      <c r="A409">
        <v>-2.702</v>
      </c>
      <c r="B409">
        <v>0.63564726000000005</v>
      </c>
      <c r="C409">
        <v>-0.63636077999999996</v>
      </c>
    </row>
    <row r="410" spans="1:3" x14ac:dyDescent="0.3">
      <c r="A410">
        <v>-2.6865000000000001</v>
      </c>
      <c r="B410">
        <v>0.67200623999999998</v>
      </c>
      <c r="C410">
        <v>-0.67265691000000005</v>
      </c>
    </row>
    <row r="411" spans="1:3" x14ac:dyDescent="0.3">
      <c r="A411">
        <v>-2.6709999999999998</v>
      </c>
      <c r="B411">
        <v>0.70421957000000002</v>
      </c>
      <c r="C411">
        <v>-0.70477062999999995</v>
      </c>
    </row>
    <row r="412" spans="1:3" x14ac:dyDescent="0.3">
      <c r="A412">
        <v>-2.6555</v>
      </c>
      <c r="B412">
        <v>0.72978074000000004</v>
      </c>
      <c r="C412">
        <v>-0.73018605000000003</v>
      </c>
    </row>
    <row r="413" spans="1:3" x14ac:dyDescent="0.3">
      <c r="A413">
        <v>-2.64</v>
      </c>
      <c r="B413">
        <v>0.74724535000000003</v>
      </c>
      <c r="C413">
        <v>-0.74746084000000002</v>
      </c>
    </row>
    <row r="414" spans="1:3" x14ac:dyDescent="0.3">
      <c r="A414">
        <v>-2.6244999999999998</v>
      </c>
      <c r="B414">
        <v>0.75622387999999996</v>
      </c>
      <c r="C414">
        <v>-0.75622235000000004</v>
      </c>
    </row>
    <row r="415" spans="1:3" x14ac:dyDescent="0.3">
      <c r="A415">
        <v>-2.609</v>
      </c>
      <c r="B415">
        <v>0.75711607000000003</v>
      </c>
      <c r="C415">
        <v>-0.75689996999999998</v>
      </c>
    </row>
    <row r="416" spans="1:3" x14ac:dyDescent="0.3">
      <c r="A416">
        <v>-2.5935000000000001</v>
      </c>
      <c r="B416">
        <v>0.75072894000000001</v>
      </c>
      <c r="C416">
        <v>-0.75033645000000004</v>
      </c>
    </row>
    <row r="417" spans="1:3" x14ac:dyDescent="0.3">
      <c r="A417">
        <v>-2.5779999999999998</v>
      </c>
      <c r="B417">
        <v>0.73794446000000002</v>
      </c>
      <c r="C417">
        <v>-0.73744611999999998</v>
      </c>
    </row>
    <row r="418" spans="1:3" x14ac:dyDescent="0.3">
      <c r="A418">
        <v>-2.5625</v>
      </c>
      <c r="B418">
        <v>0.71955484000000003</v>
      </c>
      <c r="C418">
        <v>-0.71904126999999995</v>
      </c>
    </row>
    <row r="419" spans="1:3" x14ac:dyDescent="0.3">
      <c r="A419">
        <v>-2.5470000000000002</v>
      </c>
      <c r="B419">
        <v>0.69629253000000002</v>
      </c>
      <c r="C419">
        <v>-0.69585688000000001</v>
      </c>
    </row>
    <row r="420" spans="1:3" x14ac:dyDescent="0.3">
      <c r="A420">
        <v>-2.5314999999999999</v>
      </c>
      <c r="B420">
        <v>0.66899262000000004</v>
      </c>
      <c r="C420">
        <v>-0.66871294000000003</v>
      </c>
    </row>
    <row r="421" spans="1:3" x14ac:dyDescent="0.3">
      <c r="A421">
        <v>-2.516</v>
      </c>
      <c r="B421">
        <v>0.63877388999999996</v>
      </c>
      <c r="C421">
        <v>-0.63870057999999996</v>
      </c>
    </row>
    <row r="422" spans="1:3" x14ac:dyDescent="0.3">
      <c r="A422">
        <v>-2.5005000000000002</v>
      </c>
      <c r="B422">
        <v>0.60712765000000002</v>
      </c>
      <c r="C422">
        <v>-0.60727905000000004</v>
      </c>
    </row>
    <row r="423" spans="1:3" x14ac:dyDescent="0.3">
      <c r="A423">
        <v>-2.4849999999999999</v>
      </c>
      <c r="B423">
        <v>0.57585224999999995</v>
      </c>
      <c r="C423">
        <v>-0.57621827999999997</v>
      </c>
    </row>
    <row r="424" spans="1:3" x14ac:dyDescent="0.3">
      <c r="A424">
        <v>-2.4695</v>
      </c>
      <c r="B424">
        <v>0.54683923999999995</v>
      </c>
      <c r="C424">
        <v>-0.54739064000000004</v>
      </c>
    </row>
    <row r="425" spans="1:3" x14ac:dyDescent="0.3">
      <c r="A425">
        <v>-2.4540000000000002</v>
      </c>
      <c r="B425">
        <v>0.52177868000000005</v>
      </c>
      <c r="C425">
        <v>-0.52247747</v>
      </c>
    </row>
    <row r="426" spans="1:3" x14ac:dyDescent="0.3">
      <c r="A426">
        <v>-2.4384999999999999</v>
      </c>
      <c r="B426">
        <v>0.50188149000000004</v>
      </c>
      <c r="C426">
        <v>-0.5026891</v>
      </c>
    </row>
    <row r="427" spans="1:3" x14ac:dyDescent="0.3">
      <c r="A427">
        <v>-2.423</v>
      </c>
      <c r="B427">
        <v>0.48771003000000002</v>
      </c>
      <c r="C427">
        <v>-0.48859092999999998</v>
      </c>
    </row>
    <row r="428" spans="1:3" x14ac:dyDescent="0.3">
      <c r="A428">
        <v>-2.4075000000000002</v>
      </c>
      <c r="B428">
        <v>0.47916807</v>
      </c>
      <c r="C428">
        <v>-0.48008940999999999</v>
      </c>
    </row>
    <row r="429" spans="1:3" x14ac:dyDescent="0.3">
      <c r="A429">
        <v>-2.3919999999999999</v>
      </c>
      <c r="B429">
        <v>0.47564440000000002</v>
      </c>
      <c r="C429">
        <v>-0.47657390999999999</v>
      </c>
    </row>
    <row r="430" spans="1:3" x14ac:dyDescent="0.3">
      <c r="A430">
        <v>-2.3765000000000001</v>
      </c>
      <c r="B430">
        <v>0.47625178000000001</v>
      </c>
      <c r="C430">
        <v>-0.47715676000000001</v>
      </c>
    </row>
    <row r="431" spans="1:3" x14ac:dyDescent="0.3">
      <c r="A431">
        <v>-2.3610000000000002</v>
      </c>
      <c r="B431">
        <v>0.48007386000000002</v>
      </c>
      <c r="C431">
        <v>-0.48092338000000001</v>
      </c>
    </row>
    <row r="432" spans="1:3" x14ac:dyDescent="0.3">
      <c r="A432">
        <v>-2.3454999999999999</v>
      </c>
      <c r="B432">
        <v>0.48633811999999998</v>
      </c>
      <c r="C432">
        <v>-0.48710863999999998</v>
      </c>
    </row>
    <row r="433" spans="1:3" x14ac:dyDescent="0.3">
      <c r="A433">
        <v>-2.33</v>
      </c>
      <c r="B433">
        <v>0.49446920999999999</v>
      </c>
      <c r="C433">
        <v>-0.49515179999999998</v>
      </c>
    </row>
    <row r="434" spans="1:3" x14ac:dyDescent="0.3">
      <c r="A434">
        <v>-2.3144999999999998</v>
      </c>
      <c r="B434">
        <v>0.50402875999999996</v>
      </c>
      <c r="C434">
        <v>-0.50463468</v>
      </c>
    </row>
    <row r="435" spans="1:3" x14ac:dyDescent="0.3">
      <c r="A435">
        <v>-2.2989999999999999</v>
      </c>
      <c r="B435">
        <v>0.51459261999999995</v>
      </c>
      <c r="C435">
        <v>-0.51515454000000005</v>
      </c>
    </row>
    <row r="436" spans="1:3" x14ac:dyDescent="0.3">
      <c r="A436">
        <v>-2.2835000000000001</v>
      </c>
      <c r="B436">
        <v>0.52563665000000004</v>
      </c>
      <c r="C436">
        <v>-0.52620407999999996</v>
      </c>
    </row>
    <row r="437" spans="1:3" x14ac:dyDescent="0.3">
      <c r="A437">
        <v>-2.2679999999999998</v>
      </c>
      <c r="B437">
        <v>0.53649038000000004</v>
      </c>
      <c r="C437">
        <v>-0.53712026000000002</v>
      </c>
    </row>
    <row r="438" spans="1:3" x14ac:dyDescent="0.3">
      <c r="A438">
        <v>-2.2524999999999999</v>
      </c>
      <c r="B438">
        <v>0.54638173000000001</v>
      </c>
      <c r="C438">
        <v>-0.54712698000000004</v>
      </c>
    </row>
    <row r="439" spans="1:3" x14ac:dyDescent="0.3">
      <c r="A439">
        <v>-2.2370000000000001</v>
      </c>
      <c r="B439">
        <v>0.55455262000000005</v>
      </c>
      <c r="C439">
        <v>-0.55545226000000003</v>
      </c>
    </row>
    <row r="440" spans="1:3" x14ac:dyDescent="0.3">
      <c r="A440">
        <v>-2.2214999999999998</v>
      </c>
      <c r="B440">
        <v>0.56039371999999998</v>
      </c>
      <c r="C440">
        <v>-0.56146742000000005</v>
      </c>
    </row>
    <row r="441" spans="1:3" x14ac:dyDescent="0.3">
      <c r="A441">
        <v>-2.206</v>
      </c>
      <c r="B441">
        <v>0.56354075999999997</v>
      </c>
      <c r="C441">
        <v>-0.56478850999999997</v>
      </c>
    </row>
    <row r="442" spans="1:3" x14ac:dyDescent="0.3">
      <c r="A442">
        <v>-2.1905000000000001</v>
      </c>
      <c r="B442">
        <v>0.56389465999999999</v>
      </c>
      <c r="C442">
        <v>-0.56530047999999999</v>
      </c>
    </row>
    <row r="443" spans="1:3" x14ac:dyDescent="0.3">
      <c r="A443">
        <v>-2.1749999999999998</v>
      </c>
      <c r="B443">
        <v>0.56156554000000003</v>
      </c>
      <c r="C443">
        <v>-0.56310249000000001</v>
      </c>
    </row>
    <row r="444" spans="1:3" x14ac:dyDescent="0.3">
      <c r="A444">
        <v>-2.1595</v>
      </c>
      <c r="B444">
        <v>0.55677705</v>
      </c>
      <c r="C444">
        <v>-0.55841107000000001</v>
      </c>
    </row>
    <row r="445" spans="1:3" x14ac:dyDescent="0.3">
      <c r="A445">
        <v>-2.1440000000000001</v>
      </c>
      <c r="B445">
        <v>0.54978643000000005</v>
      </c>
      <c r="C445">
        <v>-0.55147760999999995</v>
      </c>
    </row>
    <row r="446" spans="1:3" x14ac:dyDescent="0.3">
      <c r="A446">
        <v>-2.1284999999999998</v>
      </c>
      <c r="B446">
        <v>0.54086635000000005</v>
      </c>
      <c r="C446">
        <v>-0.54256791000000004</v>
      </c>
    </row>
    <row r="447" spans="1:3" x14ac:dyDescent="0.3">
      <c r="A447">
        <v>-2.113</v>
      </c>
      <c r="B447">
        <v>0.53036077999999998</v>
      </c>
      <c r="C447">
        <v>-0.53201763000000002</v>
      </c>
    </row>
    <row r="448" spans="1:3" x14ac:dyDescent="0.3">
      <c r="A448">
        <v>-2.0975000000000001</v>
      </c>
      <c r="B448">
        <v>0.51878354999999998</v>
      </c>
      <c r="C448">
        <v>-0.52033251999999997</v>
      </c>
    </row>
    <row r="449" spans="1:3" x14ac:dyDescent="0.3">
      <c r="A449">
        <v>-2.0819999999999999</v>
      </c>
      <c r="B449">
        <v>0.50689614999999999</v>
      </c>
      <c r="C449">
        <v>-0.50826958</v>
      </c>
    </row>
    <row r="450" spans="1:3" x14ac:dyDescent="0.3">
      <c r="A450">
        <v>-2.0665</v>
      </c>
      <c r="B450">
        <v>0.49569783000000001</v>
      </c>
      <c r="C450">
        <v>-0.49683080000000002</v>
      </c>
    </row>
    <row r="451" spans="1:3" x14ac:dyDescent="0.3">
      <c r="A451">
        <v>-2.0510000000000002</v>
      </c>
      <c r="B451">
        <v>0.48629051000000001</v>
      </c>
      <c r="C451">
        <v>-0.48713050000000002</v>
      </c>
    </row>
    <row r="452" spans="1:3" x14ac:dyDescent="0.3">
      <c r="A452">
        <v>-2.0354999999999999</v>
      </c>
      <c r="B452">
        <v>0.47963286999999999</v>
      </c>
      <c r="C452">
        <v>-0.48014970000000001</v>
      </c>
    </row>
    <row r="453" spans="1:3" x14ac:dyDescent="0.3">
      <c r="A453">
        <v>-2.02</v>
      </c>
      <c r="B453">
        <v>0.47625149</v>
      </c>
      <c r="C453">
        <v>-0.47644482999999999</v>
      </c>
    </row>
    <row r="454" spans="1:3" x14ac:dyDescent="0.3">
      <c r="A454">
        <v>-2.0045000000000002</v>
      </c>
      <c r="B454">
        <v>0.47600846000000002</v>
      </c>
      <c r="C454">
        <v>-0.47591050000000001</v>
      </c>
    </row>
    <row r="455" spans="1:3" x14ac:dyDescent="0.3">
      <c r="A455">
        <v>-1.9890000000000001</v>
      </c>
      <c r="B455">
        <v>0.47801979999999999</v>
      </c>
      <c r="C455">
        <v>-0.47769170999999999</v>
      </c>
    </row>
    <row r="456" spans="1:3" x14ac:dyDescent="0.3">
      <c r="A456">
        <v>-1.9735</v>
      </c>
      <c r="B456">
        <v>0.48077682999999999</v>
      </c>
      <c r="C456">
        <v>-0.48029893000000001</v>
      </c>
    </row>
    <row r="457" spans="1:3" x14ac:dyDescent="0.3">
      <c r="A457">
        <v>-1.958</v>
      </c>
      <c r="B457">
        <v>0.48245703000000001</v>
      </c>
      <c r="C457">
        <v>-0.48191413</v>
      </c>
    </row>
    <row r="458" spans="1:3" x14ac:dyDescent="0.3">
      <c r="A458">
        <v>-1.9424999999999999</v>
      </c>
      <c r="B458">
        <v>0.48134545000000001</v>
      </c>
      <c r="C458">
        <v>-0.48081053000000001</v>
      </c>
    </row>
    <row r="459" spans="1:3" x14ac:dyDescent="0.3">
      <c r="A459">
        <v>-1.927</v>
      </c>
      <c r="B459">
        <v>0.47624750999999999</v>
      </c>
      <c r="C459">
        <v>-0.47576750000000001</v>
      </c>
    </row>
    <row r="460" spans="1:3" x14ac:dyDescent="0.3">
      <c r="A460">
        <v>-1.9115</v>
      </c>
      <c r="B460">
        <v>0.46677324999999997</v>
      </c>
      <c r="C460">
        <v>-0.46636081000000001</v>
      </c>
    </row>
    <row r="461" spans="1:3" x14ac:dyDescent="0.3">
      <c r="A461">
        <v>-1.8959999999999999</v>
      </c>
      <c r="B461">
        <v>0.45341347999999998</v>
      </c>
      <c r="C461">
        <v>-0.45304715000000001</v>
      </c>
    </row>
    <row r="462" spans="1:3" x14ac:dyDescent="0.3">
      <c r="A462">
        <v>-1.8805000000000001</v>
      </c>
      <c r="B462">
        <v>0.43739439000000002</v>
      </c>
      <c r="C462">
        <v>-0.43702711</v>
      </c>
    </row>
    <row r="463" spans="1:3" x14ac:dyDescent="0.3">
      <c r="A463">
        <v>-1.865</v>
      </c>
      <c r="B463">
        <v>0.42036466</v>
      </c>
      <c r="C463">
        <v>-0.41993816</v>
      </c>
    </row>
    <row r="464" spans="1:3" x14ac:dyDescent="0.3">
      <c r="A464">
        <v>-1.8494999999999999</v>
      </c>
      <c r="B464">
        <v>0.40401482</v>
      </c>
      <c r="C464">
        <v>-0.40347538999999999</v>
      </c>
    </row>
    <row r="465" spans="1:3" x14ac:dyDescent="0.3">
      <c r="A465">
        <v>-1.8340000000000001</v>
      </c>
      <c r="B465">
        <v>0.38973712999999999</v>
      </c>
      <c r="C465">
        <v>-0.38904814999999998</v>
      </c>
    </row>
    <row r="466" spans="1:3" x14ac:dyDescent="0.3">
      <c r="A466">
        <v>-1.8185</v>
      </c>
      <c r="B466">
        <v>0.37840773999999999</v>
      </c>
      <c r="C466">
        <v>-0.37755539999999999</v>
      </c>
    </row>
    <row r="467" spans="1:3" x14ac:dyDescent="0.3">
      <c r="A467">
        <v>-1.8029999999999999</v>
      </c>
      <c r="B467">
        <v>0.37032324999999999</v>
      </c>
      <c r="C467">
        <v>-0.36931477000000001</v>
      </c>
    </row>
    <row r="468" spans="1:3" x14ac:dyDescent="0.3">
      <c r="A468">
        <v>-1.7875000000000001</v>
      </c>
      <c r="B468">
        <v>0.36527326999999998</v>
      </c>
      <c r="C468">
        <v>-0.36412941999999998</v>
      </c>
    </row>
    <row r="469" spans="1:3" x14ac:dyDescent="0.3">
      <c r="A469">
        <v>-1.772</v>
      </c>
      <c r="B469">
        <v>0.36269583</v>
      </c>
      <c r="C469">
        <v>-0.36144141000000002</v>
      </c>
    </row>
    <row r="470" spans="1:3" x14ac:dyDescent="0.3">
      <c r="A470">
        <v>-1.7565</v>
      </c>
      <c r="B470">
        <v>0.36185342999999998</v>
      </c>
      <c r="C470">
        <v>-0.36050979999999999</v>
      </c>
    </row>
    <row r="471" spans="1:3" x14ac:dyDescent="0.3">
      <c r="A471">
        <v>-1.7410000000000001</v>
      </c>
      <c r="B471">
        <v>0.36198170000000002</v>
      </c>
      <c r="C471">
        <v>-0.36056385000000002</v>
      </c>
    </row>
    <row r="472" spans="1:3" x14ac:dyDescent="0.3">
      <c r="A472">
        <v>-1.7255</v>
      </c>
      <c r="B472">
        <v>0.36238911000000001</v>
      </c>
      <c r="C472">
        <v>-0.36090798000000002</v>
      </c>
    </row>
    <row r="473" spans="1:3" x14ac:dyDescent="0.3">
      <c r="A473">
        <v>-1.71</v>
      </c>
      <c r="B473">
        <v>0.36251206000000002</v>
      </c>
      <c r="C473">
        <v>-0.36098029999999998</v>
      </c>
    </row>
    <row r="474" spans="1:3" x14ac:dyDescent="0.3">
      <c r="A474">
        <v>-1.6944999999999999</v>
      </c>
      <c r="B474">
        <v>0.36194353000000001</v>
      </c>
      <c r="C474">
        <v>-0.36038161000000002</v>
      </c>
    </row>
    <row r="475" spans="1:3" x14ac:dyDescent="0.3">
      <c r="A475">
        <v>-1.679</v>
      </c>
      <c r="B475">
        <v>0.36045208000000001</v>
      </c>
      <c r="C475">
        <v>-0.35889185000000001</v>
      </c>
    </row>
    <row r="476" spans="1:3" x14ac:dyDescent="0.3">
      <c r="A476">
        <v>-1.6635</v>
      </c>
      <c r="B476">
        <v>0.35799597</v>
      </c>
      <c r="C476">
        <v>-0.35647958000000002</v>
      </c>
    </row>
    <row r="477" spans="1:3" x14ac:dyDescent="0.3">
      <c r="A477">
        <v>-1.6479999999999999</v>
      </c>
      <c r="B477">
        <v>0.35472226000000001</v>
      </c>
      <c r="C477">
        <v>-0.35329629000000001</v>
      </c>
    </row>
    <row r="478" spans="1:3" x14ac:dyDescent="0.3">
      <c r="A478">
        <v>-1.6325000000000001</v>
      </c>
      <c r="B478">
        <v>0.35093401000000002</v>
      </c>
      <c r="C478">
        <v>-0.34964019000000002</v>
      </c>
    </row>
    <row r="479" spans="1:3" x14ac:dyDescent="0.3">
      <c r="A479">
        <v>-1.617</v>
      </c>
      <c r="B479">
        <v>0.34701479000000002</v>
      </c>
      <c r="C479">
        <v>-0.34587987999999997</v>
      </c>
    </row>
    <row r="480" spans="1:3" x14ac:dyDescent="0.3">
      <c r="A480">
        <v>-1.6014999999999999</v>
      </c>
      <c r="B480">
        <v>0.34331735000000002</v>
      </c>
      <c r="C480">
        <v>-0.34234502</v>
      </c>
    </row>
    <row r="481" spans="1:3" x14ac:dyDescent="0.3">
      <c r="A481">
        <v>-1.5860000000000001</v>
      </c>
      <c r="B481">
        <v>0.34004480999999998</v>
      </c>
      <c r="C481">
        <v>-0.33921180000000001</v>
      </c>
    </row>
    <row r="482" spans="1:3" x14ac:dyDescent="0.3">
      <c r="A482">
        <v>-1.5705</v>
      </c>
      <c r="B482">
        <v>0.33716581000000001</v>
      </c>
      <c r="C482">
        <v>-0.33642359999999999</v>
      </c>
    </row>
    <row r="483" spans="1:3" x14ac:dyDescent="0.3">
      <c r="A483">
        <v>-1.5549999999999999</v>
      </c>
      <c r="B483">
        <v>0.33440174</v>
      </c>
      <c r="C483">
        <v>-0.33368404000000002</v>
      </c>
    </row>
    <row r="484" spans="1:3" x14ac:dyDescent="0.3">
      <c r="A484">
        <v>-1.5395000000000001</v>
      </c>
      <c r="B484">
        <v>0.3313024</v>
      </c>
      <c r="C484">
        <v>-0.33053728999999998</v>
      </c>
    </row>
    <row r="485" spans="1:3" x14ac:dyDescent="0.3">
      <c r="A485">
        <v>-1.524</v>
      </c>
      <c r="B485">
        <v>0.32739357000000002</v>
      </c>
      <c r="C485">
        <v>-0.32651819999999998</v>
      </c>
    </row>
    <row r="486" spans="1:3" x14ac:dyDescent="0.3">
      <c r="A486">
        <v>-1.5085</v>
      </c>
      <c r="B486">
        <v>0.32234890999999999</v>
      </c>
      <c r="C486">
        <v>-0.32132395000000002</v>
      </c>
    </row>
    <row r="487" spans="1:3" x14ac:dyDescent="0.3">
      <c r="A487">
        <v>-1.4930000000000001</v>
      </c>
      <c r="B487">
        <v>0.31612477</v>
      </c>
      <c r="C487">
        <v>-0.31494557000000001</v>
      </c>
    </row>
    <row r="488" spans="1:3" x14ac:dyDescent="0.3">
      <c r="A488">
        <v>-1.4775</v>
      </c>
      <c r="B488">
        <v>0.3090059</v>
      </c>
      <c r="C488">
        <v>-0.30770755</v>
      </c>
    </row>
    <row r="489" spans="1:3" x14ac:dyDescent="0.3">
      <c r="A489">
        <v>-1.462</v>
      </c>
      <c r="B489">
        <v>0.30154135999999998</v>
      </c>
      <c r="C489">
        <v>-0.30019616999999998</v>
      </c>
    </row>
    <row r="490" spans="1:3" x14ac:dyDescent="0.3">
      <c r="A490">
        <v>-1.4464999999999999</v>
      </c>
      <c r="B490">
        <v>0.29439084999999998</v>
      </c>
      <c r="C490">
        <v>-0.29309830999999997</v>
      </c>
    </row>
    <row r="491" spans="1:3" x14ac:dyDescent="0.3">
      <c r="A491">
        <v>-1.431</v>
      </c>
      <c r="B491">
        <v>0.28813422999999999</v>
      </c>
      <c r="C491">
        <v>-0.28700534999999999</v>
      </c>
    </row>
    <row r="492" spans="1:3" x14ac:dyDescent="0.3">
      <c r="A492">
        <v>-1.4155</v>
      </c>
      <c r="B492">
        <v>0.28310929000000001</v>
      </c>
      <c r="C492">
        <v>-0.28224823999999998</v>
      </c>
    </row>
    <row r="493" spans="1:3" x14ac:dyDescent="0.3">
      <c r="A493">
        <v>-1.4</v>
      </c>
      <c r="B493">
        <v>0.27932868</v>
      </c>
      <c r="C493">
        <v>-0.27881565000000003</v>
      </c>
    </row>
    <row r="494" spans="1:3" x14ac:dyDescent="0.3">
      <c r="A494">
        <v>-1.3845000000000001</v>
      </c>
      <c r="B494">
        <v>0.27649594999999999</v>
      </c>
      <c r="C494">
        <v>-0.27637432000000001</v>
      </c>
    </row>
    <row r="495" spans="1:3" x14ac:dyDescent="0.3">
      <c r="A495">
        <v>-1.369</v>
      </c>
      <c r="B495">
        <v>0.27410498999999999</v>
      </c>
      <c r="C495">
        <v>-0.27437507</v>
      </c>
    </row>
    <row r="496" spans="1:3" x14ac:dyDescent="0.3">
      <c r="A496">
        <v>-1.3534999999999999</v>
      </c>
      <c r="B496">
        <v>0.27158290000000002</v>
      </c>
      <c r="C496">
        <v>-0.27220282000000001</v>
      </c>
    </row>
    <row r="497" spans="1:3" x14ac:dyDescent="0.3">
      <c r="A497">
        <v>-1.3380000000000001</v>
      </c>
      <c r="B497">
        <v>0.26842959</v>
      </c>
      <c r="C497">
        <v>-0.26932268999999998</v>
      </c>
    </row>
    <row r="498" spans="1:3" x14ac:dyDescent="0.3">
      <c r="A498">
        <v>-1.3225</v>
      </c>
      <c r="B498">
        <v>0.26431809000000001</v>
      </c>
      <c r="C498">
        <v>-0.26538463000000001</v>
      </c>
    </row>
    <row r="499" spans="1:3" x14ac:dyDescent="0.3">
      <c r="A499">
        <v>-1.3069999999999999</v>
      </c>
      <c r="B499">
        <v>0.25913912</v>
      </c>
      <c r="C499">
        <v>-0.26026958</v>
      </c>
    </row>
    <row r="500" spans="1:3" x14ac:dyDescent="0.3">
      <c r="A500">
        <v>-1.2915000000000001</v>
      </c>
      <c r="B500">
        <v>0.25299301000000002</v>
      </c>
      <c r="C500">
        <v>-0.25408030999999998</v>
      </c>
    </row>
    <row r="501" spans="1:3" x14ac:dyDescent="0.3">
      <c r="A501">
        <v>-1.276</v>
      </c>
      <c r="B501">
        <v>0.24614611</v>
      </c>
      <c r="C501">
        <v>-0.24709421000000001</v>
      </c>
    </row>
    <row r="502" spans="1:3" x14ac:dyDescent="0.3">
      <c r="A502">
        <v>-1.2605</v>
      </c>
      <c r="B502">
        <v>0.23897271</v>
      </c>
      <c r="C502">
        <v>-0.23970073</v>
      </c>
    </row>
    <row r="503" spans="1:3" x14ac:dyDescent="0.3">
      <c r="A503">
        <v>-1.2450000000000001</v>
      </c>
      <c r="B503">
        <v>0.23190062</v>
      </c>
      <c r="C503">
        <v>-0.23234267</v>
      </c>
    </row>
    <row r="504" spans="1:3" x14ac:dyDescent="0.3">
      <c r="A504">
        <v>-1.2295</v>
      </c>
      <c r="B504">
        <v>0.22536974000000001</v>
      </c>
      <c r="C504">
        <v>-0.22547222</v>
      </c>
    </row>
    <row r="505" spans="1:3" x14ac:dyDescent="0.3">
      <c r="A505">
        <v>-1.214</v>
      </c>
      <c r="B505">
        <v>0.21980229000000001</v>
      </c>
      <c r="C505">
        <v>-0.21952115</v>
      </c>
    </row>
    <row r="506" spans="1:3" x14ac:dyDescent="0.3">
      <c r="A506">
        <v>-1.1984999999999999</v>
      </c>
      <c r="B506">
        <v>0.21557614</v>
      </c>
      <c r="C506">
        <v>-0.21487653000000001</v>
      </c>
    </row>
    <row r="507" spans="1:3" x14ac:dyDescent="0.3">
      <c r="A507">
        <v>-1.1830000000000001</v>
      </c>
      <c r="B507">
        <v>0.21299040999999999</v>
      </c>
      <c r="C507">
        <v>-0.21185002999999999</v>
      </c>
    </row>
    <row r="508" spans="1:3" x14ac:dyDescent="0.3">
      <c r="A508">
        <v>-1.1675</v>
      </c>
      <c r="B508">
        <v>0.21221867999999999</v>
      </c>
      <c r="C508">
        <v>-0.21063452999999999</v>
      </c>
    </row>
    <row r="509" spans="1:3" x14ac:dyDescent="0.3">
      <c r="A509">
        <v>-1.1519999999999999</v>
      </c>
      <c r="B509">
        <v>0.21325630000000001</v>
      </c>
      <c r="C509">
        <v>-0.21125279</v>
      </c>
    </row>
    <row r="510" spans="1:3" x14ac:dyDescent="0.3">
      <c r="A510">
        <v>-1.1365000000000001</v>
      </c>
      <c r="B510">
        <v>0.21587955</v>
      </c>
      <c r="C510">
        <v>-0.21351459</v>
      </c>
    </row>
    <row r="511" spans="1:3" x14ac:dyDescent="0.3">
      <c r="A511">
        <v>-1.121</v>
      </c>
      <c r="B511">
        <v>0.21963864</v>
      </c>
      <c r="C511">
        <v>-0.21700467000000001</v>
      </c>
    </row>
    <row r="512" spans="1:3" x14ac:dyDescent="0.3">
      <c r="A512">
        <v>-1.1054999999999999</v>
      </c>
      <c r="B512">
        <v>0.22390051999999999</v>
      </c>
      <c r="C512">
        <v>-0.22111848000000001</v>
      </c>
    </row>
    <row r="513" spans="1:3" x14ac:dyDescent="0.3">
      <c r="A513">
        <v>-1.0900000000000001</v>
      </c>
      <c r="B513">
        <v>0.22794154999999999</v>
      </c>
      <c r="C513">
        <v>-0.22514797</v>
      </c>
    </row>
    <row r="514" spans="1:3" x14ac:dyDescent="0.3">
      <c r="A514">
        <v>-1.0745</v>
      </c>
      <c r="B514">
        <v>0.23107088000000001</v>
      </c>
      <c r="C514">
        <v>-0.22840070000000001</v>
      </c>
    </row>
    <row r="515" spans="1:3" x14ac:dyDescent="0.3">
      <c r="A515">
        <v>-1.0589999999999999</v>
      </c>
      <c r="B515">
        <v>0.23275201000000001</v>
      </c>
      <c r="C515">
        <v>-0.23032108000000001</v>
      </c>
    </row>
    <row r="516" spans="1:3" x14ac:dyDescent="0.3">
      <c r="A516">
        <v>-1.0435000000000001</v>
      </c>
      <c r="B516">
        <v>0.23268829999999999</v>
      </c>
      <c r="C516">
        <v>-0.23057966999999999</v>
      </c>
    </row>
    <row r="517" spans="1:3" x14ac:dyDescent="0.3">
      <c r="A517">
        <v>-1.028</v>
      </c>
      <c r="B517">
        <v>0.23084914000000001</v>
      </c>
      <c r="C517">
        <v>-0.22910614000000001</v>
      </c>
    </row>
    <row r="518" spans="1:3" x14ac:dyDescent="0.3">
      <c r="A518">
        <v>-1.0125</v>
      </c>
      <c r="B518">
        <v>0.22743335000000001</v>
      </c>
      <c r="C518">
        <v>-0.22606026000000001</v>
      </c>
    </row>
    <row r="519" spans="1:3" x14ac:dyDescent="0.3">
      <c r="A519">
        <v>-0.997</v>
      </c>
      <c r="B519">
        <v>0.22278622000000001</v>
      </c>
      <c r="C519">
        <v>-0.22175531000000001</v>
      </c>
    </row>
    <row r="520" spans="1:3" x14ac:dyDescent="0.3">
      <c r="A520">
        <v>-0.98150000000000004</v>
      </c>
      <c r="B520">
        <v>0.21729950000000001</v>
      </c>
      <c r="C520">
        <v>-0.21656188000000001</v>
      </c>
    </row>
    <row r="521" spans="1:3" x14ac:dyDescent="0.3">
      <c r="A521">
        <v>-0.96599999999999997</v>
      </c>
      <c r="B521">
        <v>0.21132582999999999</v>
      </c>
      <c r="C521">
        <v>-0.21082292</v>
      </c>
    </row>
    <row r="522" spans="1:3" x14ac:dyDescent="0.3">
      <c r="A522">
        <v>-0.95050000000000001</v>
      </c>
      <c r="B522">
        <v>0.20512960999999999</v>
      </c>
      <c r="C522">
        <v>-0.20480292</v>
      </c>
    </row>
    <row r="523" spans="1:3" x14ac:dyDescent="0.3">
      <c r="A523">
        <v>-0.93500000000000005</v>
      </c>
      <c r="B523">
        <v>0.19888138</v>
      </c>
      <c r="C523">
        <v>-0.19867913000000001</v>
      </c>
    </row>
    <row r="524" spans="1:3" x14ac:dyDescent="0.3">
      <c r="A524">
        <v>-0.91949999999999998</v>
      </c>
      <c r="B524">
        <v>0.19268589999999999</v>
      </c>
      <c r="C524">
        <v>-0.19256636999999999</v>
      </c>
    </row>
    <row r="525" spans="1:3" x14ac:dyDescent="0.3">
      <c r="A525">
        <v>-0.90400000000000003</v>
      </c>
      <c r="B525">
        <v>0.18662343000000001</v>
      </c>
      <c r="C525">
        <v>-0.18655554999999999</v>
      </c>
    </row>
    <row r="526" spans="1:3" x14ac:dyDescent="0.3">
      <c r="A526">
        <v>-0.88849999999999996</v>
      </c>
      <c r="B526">
        <v>0.18078174999999999</v>
      </c>
      <c r="C526">
        <v>-0.18074397</v>
      </c>
    </row>
    <row r="527" spans="1:3" x14ac:dyDescent="0.3">
      <c r="A527">
        <v>-0.873</v>
      </c>
      <c r="B527">
        <v>0.17526402999999999</v>
      </c>
      <c r="C527">
        <v>-0.17524240999999999</v>
      </c>
    </row>
    <row r="528" spans="1:3" x14ac:dyDescent="0.3">
      <c r="A528">
        <v>-0.85750000000000004</v>
      </c>
      <c r="B528">
        <v>0.17017164000000001</v>
      </c>
      <c r="C528">
        <v>-0.17015773000000001</v>
      </c>
    </row>
    <row r="529" spans="1:3" x14ac:dyDescent="0.3">
      <c r="A529">
        <v>-0.84199999999999997</v>
      </c>
      <c r="B529">
        <v>0.16557431</v>
      </c>
      <c r="C529">
        <v>-0.16556335</v>
      </c>
    </row>
    <row r="530" spans="1:3" x14ac:dyDescent="0.3">
      <c r="A530">
        <v>-0.82650000000000001</v>
      </c>
      <c r="B530">
        <v>0.16148733000000001</v>
      </c>
      <c r="C530">
        <v>-0.1614767</v>
      </c>
    </row>
    <row r="531" spans="1:3" x14ac:dyDescent="0.3">
      <c r="A531">
        <v>-0.81100000000000005</v>
      </c>
      <c r="B531">
        <v>0.15787176999999999</v>
      </c>
      <c r="C531">
        <v>-0.15785974</v>
      </c>
    </row>
    <row r="532" spans="1:3" x14ac:dyDescent="0.3">
      <c r="A532">
        <v>-0.79549999999999998</v>
      </c>
      <c r="B532">
        <v>0.15466134000000001</v>
      </c>
      <c r="C532">
        <v>-0.15464592999999999</v>
      </c>
    </row>
    <row r="533" spans="1:3" x14ac:dyDescent="0.3">
      <c r="A533">
        <v>-0.78</v>
      </c>
      <c r="B533">
        <v>0.15180389</v>
      </c>
      <c r="C533">
        <v>-0.15178170999999999</v>
      </c>
    </row>
    <row r="534" spans="1:3" x14ac:dyDescent="0.3">
      <c r="A534">
        <v>-0.76449999999999996</v>
      </c>
      <c r="B534">
        <v>0.14929548000000001</v>
      </c>
      <c r="C534">
        <v>-0.14926042</v>
      </c>
    </row>
    <row r="535" spans="1:3" x14ac:dyDescent="0.3">
      <c r="A535">
        <v>-0.749</v>
      </c>
      <c r="B535">
        <v>0.14718571999999999</v>
      </c>
      <c r="C535">
        <v>-0.14712732000000001</v>
      </c>
    </row>
    <row r="536" spans="1:3" x14ac:dyDescent="0.3">
      <c r="A536">
        <v>-0.73350000000000004</v>
      </c>
      <c r="B536">
        <v>0.14554640999999999</v>
      </c>
      <c r="C536">
        <v>-0.14544808000000001</v>
      </c>
    </row>
    <row r="537" spans="1:3" x14ac:dyDescent="0.3">
      <c r="A537">
        <v>-0.71799999999999997</v>
      </c>
      <c r="B537">
        <v>0.14441448000000001</v>
      </c>
      <c r="C537">
        <v>-0.14425178</v>
      </c>
    </row>
    <row r="538" spans="1:3" x14ac:dyDescent="0.3">
      <c r="A538">
        <v>-0.70250000000000001</v>
      </c>
      <c r="B538">
        <v>0.1437358</v>
      </c>
      <c r="C538">
        <v>-0.14347515999999999</v>
      </c>
    </row>
    <row r="539" spans="1:3" x14ac:dyDescent="0.3">
      <c r="A539">
        <v>-0.68700000000000006</v>
      </c>
      <c r="B539">
        <v>0.14333936</v>
      </c>
      <c r="C539">
        <v>-0.14293802999999999</v>
      </c>
    </row>
    <row r="540" spans="1:3" x14ac:dyDescent="0.3">
      <c r="A540">
        <v>-0.67149999999999999</v>
      </c>
      <c r="B540">
        <v>0.14295926</v>
      </c>
      <c r="C540">
        <v>-0.14236713000000001</v>
      </c>
    </row>
    <row r="541" spans="1:3" x14ac:dyDescent="0.3">
      <c r="A541">
        <v>-0.65600000000000003</v>
      </c>
      <c r="B541">
        <v>0.14230065</v>
      </c>
      <c r="C541">
        <v>-0.1414646</v>
      </c>
    </row>
    <row r="542" spans="1:3" x14ac:dyDescent="0.3">
      <c r="A542">
        <v>-0.64049999999999996</v>
      </c>
      <c r="B542">
        <v>0.14112552</v>
      </c>
      <c r="C542">
        <v>-0.13999635999999999</v>
      </c>
    </row>
    <row r="543" spans="1:3" x14ac:dyDescent="0.3">
      <c r="A543">
        <v>-0.625</v>
      </c>
      <c r="B543">
        <v>0.13932623999999999</v>
      </c>
      <c r="C543">
        <v>-0.13786756999999999</v>
      </c>
    </row>
    <row r="544" spans="1:3" x14ac:dyDescent="0.3">
      <c r="A544">
        <v>-0.60950000000000004</v>
      </c>
      <c r="B544">
        <v>0.13696175999999999</v>
      </c>
      <c r="C544">
        <v>-0.13515931</v>
      </c>
    </row>
    <row r="545" spans="1:3" x14ac:dyDescent="0.3">
      <c r="A545">
        <v>-0.59399999999999997</v>
      </c>
      <c r="B545">
        <v>0.13424928</v>
      </c>
      <c r="C545">
        <v>-0.13211861</v>
      </c>
    </row>
    <row r="546" spans="1:3" x14ac:dyDescent="0.3">
      <c r="A546">
        <v>-0.57850000000000001</v>
      </c>
      <c r="B546">
        <v>0.13152206999999999</v>
      </c>
      <c r="C546">
        <v>-0.12911238</v>
      </c>
    </row>
    <row r="547" spans="1:3" x14ac:dyDescent="0.3">
      <c r="A547">
        <v>-0.56299999999999994</v>
      </c>
      <c r="B547">
        <v>0.1291725</v>
      </c>
      <c r="C547">
        <v>-0.12656496</v>
      </c>
    </row>
    <row r="548" spans="1:3" x14ac:dyDescent="0.3">
      <c r="A548">
        <v>-0.54749999999999999</v>
      </c>
      <c r="B548">
        <v>0.12759651999999999</v>
      </c>
      <c r="C548">
        <v>-0.12489666000000001</v>
      </c>
    </row>
    <row r="549" spans="1:3" x14ac:dyDescent="0.3">
      <c r="A549">
        <v>-0.53200000000000003</v>
      </c>
      <c r="B549">
        <v>0.12714679000000001</v>
      </c>
      <c r="C549">
        <v>-0.12447200999999999</v>
      </c>
    </row>
    <row r="550" spans="1:3" x14ac:dyDescent="0.3">
      <c r="A550">
        <v>-0.51649999999999996</v>
      </c>
      <c r="B550">
        <v>0.12809438000000001</v>
      </c>
      <c r="C550">
        <v>-0.12555901</v>
      </c>
    </row>
    <row r="551" spans="1:3" x14ac:dyDescent="0.3">
      <c r="A551">
        <v>-0.501</v>
      </c>
      <c r="B551">
        <v>0.13059868999999999</v>
      </c>
      <c r="C551">
        <v>-0.12829971000000001</v>
      </c>
    </row>
    <row r="552" spans="1:3" x14ac:dyDescent="0.3">
      <c r="A552">
        <v>-0.48549999999999999</v>
      </c>
      <c r="B552">
        <v>0.13468959</v>
      </c>
      <c r="C552">
        <v>-0.13269591</v>
      </c>
    </row>
    <row r="553" spans="1:3" x14ac:dyDescent="0.3">
      <c r="A553">
        <v>-0.47</v>
      </c>
      <c r="B553">
        <v>0.14026773000000001</v>
      </c>
      <c r="C553">
        <v>-0.13861498</v>
      </c>
    </row>
    <row r="554" spans="1:3" x14ac:dyDescent="0.3">
      <c r="A554">
        <v>-0.45450000000000002</v>
      </c>
      <c r="B554">
        <v>0.14712444</v>
      </c>
      <c r="C554">
        <v>-0.14581558</v>
      </c>
    </row>
    <row r="555" spans="1:3" x14ac:dyDescent="0.3">
      <c r="A555">
        <v>-0.439</v>
      </c>
      <c r="B555">
        <v>0.15497175999999999</v>
      </c>
      <c r="C555">
        <v>-0.15398270999999999</v>
      </c>
    </row>
    <row r="556" spans="1:3" x14ac:dyDescent="0.3">
      <c r="A556">
        <v>-0.42349999999999999</v>
      </c>
      <c r="B556">
        <v>0.16346604000000001</v>
      </c>
      <c r="C556">
        <v>-0.16275416000000001</v>
      </c>
    </row>
    <row r="557" spans="1:3" x14ac:dyDescent="0.3">
      <c r="A557">
        <v>-0.40799999999999997</v>
      </c>
      <c r="B557">
        <v>0.17221154999999999</v>
      </c>
      <c r="C557">
        <v>-0.17172488</v>
      </c>
    </row>
    <row r="558" spans="1:3" x14ac:dyDescent="0.3">
      <c r="A558">
        <v>-0.39250000000000002</v>
      </c>
      <c r="B558">
        <v>0.18074703</v>
      </c>
      <c r="C558">
        <v>-0.18043247000000001</v>
      </c>
    </row>
    <row r="559" spans="1:3" x14ac:dyDescent="0.3">
      <c r="A559">
        <v>-0.377</v>
      </c>
      <c r="B559">
        <v>0.18853792999999999</v>
      </c>
      <c r="C559">
        <v>-0.18834709999999999</v>
      </c>
    </row>
    <row r="560" spans="1:3" x14ac:dyDescent="0.3">
      <c r="A560">
        <v>-0.36149999999999999</v>
      </c>
      <c r="B560">
        <v>0.19500667999999999</v>
      </c>
      <c r="C560">
        <v>-0.1948993</v>
      </c>
    </row>
    <row r="561" spans="1:3" x14ac:dyDescent="0.3">
      <c r="A561">
        <v>-0.34599999999999997</v>
      </c>
      <c r="B561">
        <v>0.19962249000000001</v>
      </c>
      <c r="C561">
        <v>-0.19956751</v>
      </c>
    </row>
    <row r="562" spans="1:3" x14ac:dyDescent="0.3">
      <c r="A562">
        <v>-0.33050000000000002</v>
      </c>
      <c r="B562">
        <v>0.20204179999999999</v>
      </c>
      <c r="C562">
        <v>-0.20201696</v>
      </c>
    </row>
    <row r="563" spans="1:3" x14ac:dyDescent="0.3">
      <c r="A563">
        <v>-0.315</v>
      </c>
      <c r="B563">
        <v>0.20225565000000001</v>
      </c>
      <c r="C563">
        <v>-0.20224618</v>
      </c>
    </row>
    <row r="564" spans="1:3" x14ac:dyDescent="0.3">
      <c r="A564">
        <v>-0.29949999999999999</v>
      </c>
      <c r="B564">
        <v>0.20067979999999999</v>
      </c>
      <c r="C564">
        <v>-0.20067677</v>
      </c>
    </row>
    <row r="565" spans="1:3" x14ac:dyDescent="0.3">
      <c r="A565">
        <v>-0.28399999999999997</v>
      </c>
      <c r="B565">
        <v>0.19813140000000001</v>
      </c>
      <c r="C565">
        <v>-0.19813014000000001</v>
      </c>
    </row>
    <row r="566" spans="1:3" x14ac:dyDescent="0.3">
      <c r="A566">
        <v>-0.26850000000000002</v>
      </c>
      <c r="B566">
        <v>0.1956724</v>
      </c>
      <c r="C566">
        <v>-0.19567098999999999</v>
      </c>
    </row>
    <row r="567" spans="1:3" x14ac:dyDescent="0.3">
      <c r="A567">
        <v>-0.253</v>
      </c>
      <c r="B567">
        <v>0.19434965000000001</v>
      </c>
      <c r="C567">
        <v>-0.19434761</v>
      </c>
    </row>
    <row r="568" spans="1:3" x14ac:dyDescent="0.3">
      <c r="A568">
        <v>-0.23749999999999999</v>
      </c>
      <c r="B568">
        <v>0.19490499</v>
      </c>
      <c r="C568">
        <v>-0.19490204999999999</v>
      </c>
    </row>
    <row r="569" spans="1:3" x14ac:dyDescent="0.3">
      <c r="A569">
        <v>-0.222</v>
      </c>
      <c r="B569">
        <v>0.19754656000000001</v>
      </c>
      <c r="C569">
        <v>-0.19754147999999999</v>
      </c>
    </row>
    <row r="570" spans="1:3" x14ac:dyDescent="0.3">
      <c r="A570">
        <v>-0.20649999999999999</v>
      </c>
      <c r="B570">
        <v>0.20185855</v>
      </c>
      <c r="C570">
        <v>-0.20184789</v>
      </c>
    </row>
    <row r="571" spans="1:3" x14ac:dyDescent="0.3">
      <c r="A571">
        <v>-0.191</v>
      </c>
      <c r="B571">
        <v>0.20688570000000001</v>
      </c>
      <c r="C571">
        <v>-0.20686271000000001</v>
      </c>
    </row>
    <row r="572" spans="1:3" x14ac:dyDescent="0.3">
      <c r="A572">
        <v>-0.17549999999999999</v>
      </c>
      <c r="B572">
        <v>0.21137601</v>
      </c>
      <c r="C572">
        <v>-0.21132951999999999</v>
      </c>
    </row>
    <row r="573" spans="1:3" x14ac:dyDescent="0.3">
      <c r="A573">
        <v>-0.16</v>
      </c>
      <c r="B573">
        <v>0.21411719000000001</v>
      </c>
      <c r="C573">
        <v>-0.21403094</v>
      </c>
    </row>
    <row r="574" spans="1:3" x14ac:dyDescent="0.3">
      <c r="A574">
        <v>-0.14449999999999999</v>
      </c>
      <c r="B574">
        <v>0.21427479999999999</v>
      </c>
      <c r="C574">
        <v>-0.21412714999999999</v>
      </c>
    </row>
    <row r="575" spans="1:3" x14ac:dyDescent="0.3">
      <c r="A575">
        <v>-0.129</v>
      </c>
      <c r="B575">
        <v>0.21163881000000001</v>
      </c>
      <c r="C575">
        <v>-0.21140337000000001</v>
      </c>
    </row>
    <row r="576" spans="1:3" x14ac:dyDescent="0.3">
      <c r="A576">
        <v>-0.1135</v>
      </c>
      <c r="B576">
        <v>0.20671131000000001</v>
      </c>
      <c r="C576">
        <v>-0.20635869000000001</v>
      </c>
    </row>
    <row r="577" spans="1:3" x14ac:dyDescent="0.3">
      <c r="A577">
        <v>-9.8000000000000004E-2</v>
      </c>
      <c r="B577">
        <v>0.20061124999999999</v>
      </c>
      <c r="C577">
        <v>-0.20011222000000001</v>
      </c>
    </row>
    <row r="578" spans="1:3" x14ac:dyDescent="0.3">
      <c r="A578">
        <v>-8.2500000000000004E-2</v>
      </c>
      <c r="B578">
        <v>0.19482167</v>
      </c>
      <c r="C578">
        <v>-0.19415167999999999</v>
      </c>
    </row>
    <row r="579" spans="1:3" x14ac:dyDescent="0.3">
      <c r="A579">
        <v>-6.7000000000000004E-2</v>
      </c>
      <c r="B579">
        <v>0.19084551</v>
      </c>
      <c r="C579">
        <v>-0.18998991000000001</v>
      </c>
    </row>
    <row r="580" spans="1:3" x14ac:dyDescent="0.3">
      <c r="A580">
        <v>-5.1499999999999997E-2</v>
      </c>
      <c r="B580">
        <v>0.18985832999999999</v>
      </c>
      <c r="C580">
        <v>-0.18881742000000001</v>
      </c>
    </row>
    <row r="581" spans="1:3" x14ac:dyDescent="0.3">
      <c r="A581">
        <v>-3.5999999999999997E-2</v>
      </c>
      <c r="B581">
        <v>0.19244467000000001</v>
      </c>
      <c r="C581">
        <v>-0.19123708</v>
      </c>
    </row>
    <row r="582" spans="1:3" x14ac:dyDescent="0.3">
      <c r="A582">
        <v>-2.0500000000000001E-2</v>
      </c>
      <c r="B582">
        <v>0.1984803</v>
      </c>
      <c r="C582">
        <v>-0.19714348000000001</v>
      </c>
    </row>
    <row r="583" spans="1:3" x14ac:dyDescent="0.3">
      <c r="A583">
        <v>-5.0000000000000001E-3</v>
      </c>
      <c r="B583">
        <v>0.20718415000000001</v>
      </c>
      <c r="C583">
        <v>-0.20577105000000001</v>
      </c>
    </row>
    <row r="584" spans="1:3" x14ac:dyDescent="0.3">
      <c r="A584">
        <v>1.0500000000000001E-2</v>
      </c>
      <c r="B584">
        <v>0.21732053000000001</v>
      </c>
      <c r="C584">
        <v>-0.21589261000000001</v>
      </c>
    </row>
    <row r="585" spans="1:3" x14ac:dyDescent="0.3">
      <c r="A585">
        <v>2.5999999999999999E-2</v>
      </c>
      <c r="B585">
        <v>0.22749628999999999</v>
      </c>
      <c r="C585">
        <v>-0.22611413999999999</v>
      </c>
    </row>
    <row r="586" spans="1:3" x14ac:dyDescent="0.3">
      <c r="A586">
        <v>4.1500000000000002E-2</v>
      </c>
      <c r="B586">
        <v>0.23647705999999999</v>
      </c>
      <c r="C586">
        <v>-0.23519033</v>
      </c>
    </row>
    <row r="587" spans="1:3" x14ac:dyDescent="0.3">
      <c r="A587">
        <v>5.7000000000000002E-2</v>
      </c>
      <c r="B587">
        <v>0.24344405</v>
      </c>
      <c r="C587">
        <v>-0.24228311999999999</v>
      </c>
    </row>
    <row r="588" spans="1:3" x14ac:dyDescent="0.3">
      <c r="A588">
        <v>7.2499999999999995E-2</v>
      </c>
      <c r="B588">
        <v>0.24813031999999999</v>
      </c>
      <c r="C588">
        <v>-0.24710130999999999</v>
      </c>
    </row>
    <row r="589" spans="1:3" x14ac:dyDescent="0.3">
      <c r="A589">
        <v>8.7999999999999995E-2</v>
      </c>
      <c r="B589">
        <v>0.25080576999999998</v>
      </c>
      <c r="C589">
        <v>-0.24988999000000001</v>
      </c>
    </row>
    <row r="590" spans="1:3" x14ac:dyDescent="0.3">
      <c r="A590">
        <v>0.10349999999999999</v>
      </c>
      <c r="B590">
        <v>0.25211910999999998</v>
      </c>
      <c r="C590">
        <v>-0.25127688999999997</v>
      </c>
    </row>
    <row r="591" spans="1:3" x14ac:dyDescent="0.3">
      <c r="A591">
        <v>0.11899999999999999</v>
      </c>
      <c r="B591">
        <v>0.25284234999999999</v>
      </c>
      <c r="C591">
        <v>-0.25202057999999999</v>
      </c>
    </row>
    <row r="592" spans="1:3" x14ac:dyDescent="0.3">
      <c r="A592">
        <v>0.13450000000000001</v>
      </c>
      <c r="B592">
        <v>0.25359077000000002</v>
      </c>
      <c r="C592">
        <v>-0.25273266</v>
      </c>
    </row>
    <row r="593" spans="1:3" x14ac:dyDescent="0.3">
      <c r="A593">
        <v>0.15</v>
      </c>
      <c r="B593">
        <v>0.25460042999999999</v>
      </c>
      <c r="C593">
        <v>-0.25365595000000002</v>
      </c>
    </row>
    <row r="594" spans="1:3" x14ac:dyDescent="0.3">
      <c r="A594">
        <v>0.16550000000000001</v>
      </c>
      <c r="B594">
        <v>0.25563155999999998</v>
      </c>
      <c r="C594">
        <v>-0.25456677999999999</v>
      </c>
    </row>
    <row r="595" spans="1:3" x14ac:dyDescent="0.3">
      <c r="A595">
        <v>0.18099999999999999</v>
      </c>
      <c r="B595">
        <v>0.25603081999999999</v>
      </c>
      <c r="C595">
        <v>-0.25483460000000002</v>
      </c>
    </row>
    <row r="596" spans="1:3" x14ac:dyDescent="0.3">
      <c r="A596">
        <v>0.19650000000000001</v>
      </c>
      <c r="B596">
        <v>0.25493766000000001</v>
      </c>
      <c r="C596">
        <v>-0.25362426999999999</v>
      </c>
    </row>
    <row r="597" spans="1:3" x14ac:dyDescent="0.3">
      <c r="A597">
        <v>0.21199999999999999</v>
      </c>
      <c r="B597">
        <v>0.25157269999999998</v>
      </c>
      <c r="C597">
        <v>-0.25017992</v>
      </c>
    </row>
    <row r="598" spans="1:3" x14ac:dyDescent="0.3">
      <c r="A598">
        <v>0.22750000000000001</v>
      </c>
      <c r="B598">
        <v>0.24551735</v>
      </c>
      <c r="C598">
        <v>-0.24410022000000001</v>
      </c>
    </row>
    <row r="599" spans="1:3" x14ac:dyDescent="0.3">
      <c r="A599">
        <v>0.24299999999999999</v>
      </c>
      <c r="B599">
        <v>0.23689305999999999</v>
      </c>
      <c r="C599">
        <v>-0.23551444999999999</v>
      </c>
    </row>
    <row r="600" spans="1:3" x14ac:dyDescent="0.3">
      <c r="A600">
        <v>0.25850000000000001</v>
      </c>
      <c r="B600">
        <v>0.22637858999999999</v>
      </c>
      <c r="C600">
        <v>-0.22509878999999999</v>
      </c>
    </row>
    <row r="601" spans="1:3" x14ac:dyDescent="0.3">
      <c r="A601">
        <v>0.27400000000000002</v>
      </c>
      <c r="B601">
        <v>0.21505493000000001</v>
      </c>
      <c r="C601">
        <v>-0.21392244999999999</v>
      </c>
    </row>
    <row r="602" spans="1:3" x14ac:dyDescent="0.3">
      <c r="A602">
        <v>0.28949999999999998</v>
      </c>
      <c r="B602">
        <v>0.20412263</v>
      </c>
      <c r="C602">
        <v>-0.20316802</v>
      </c>
    </row>
    <row r="603" spans="1:3" x14ac:dyDescent="0.3">
      <c r="A603">
        <v>0.30499999999999999</v>
      </c>
      <c r="B603">
        <v>0.1945771</v>
      </c>
      <c r="C603">
        <v>-0.19381085000000001</v>
      </c>
    </row>
    <row r="604" spans="1:3" x14ac:dyDescent="0.3">
      <c r="A604">
        <v>0.32050000000000001</v>
      </c>
      <c r="B604">
        <v>0.18694139000000001</v>
      </c>
      <c r="C604">
        <v>-0.18635572</v>
      </c>
    </row>
    <row r="605" spans="1:3" x14ac:dyDescent="0.3">
      <c r="A605">
        <v>0.33600000000000002</v>
      </c>
      <c r="B605">
        <v>0.18113909</v>
      </c>
      <c r="C605">
        <v>-0.18071264000000001</v>
      </c>
    </row>
    <row r="606" spans="1:3" x14ac:dyDescent="0.3">
      <c r="A606">
        <v>0.35149999999999998</v>
      </c>
      <c r="B606">
        <v>0.17654771999999999</v>
      </c>
      <c r="C606">
        <v>-0.17625146999999999</v>
      </c>
    </row>
    <row r="607" spans="1:3" x14ac:dyDescent="0.3">
      <c r="A607">
        <v>0.36699999999999999</v>
      </c>
      <c r="B607">
        <v>0.17221821000000001</v>
      </c>
      <c r="C607">
        <v>-0.17202141000000001</v>
      </c>
    </row>
    <row r="608" spans="1:3" x14ac:dyDescent="0.3">
      <c r="A608">
        <v>0.38250000000000001</v>
      </c>
      <c r="B608">
        <v>0.16719486</v>
      </c>
      <c r="C608">
        <v>-0.16706963</v>
      </c>
    </row>
    <row r="609" spans="1:3" x14ac:dyDescent="0.3">
      <c r="A609">
        <v>0.39800000000000002</v>
      </c>
      <c r="B609">
        <v>0.16083752000000001</v>
      </c>
      <c r="C609">
        <v>-0.16076199999999999</v>
      </c>
    </row>
    <row r="610" spans="1:3" x14ac:dyDescent="0.3">
      <c r="A610">
        <v>0.41349999999999998</v>
      </c>
      <c r="B610">
        <v>0.15304625999999999</v>
      </c>
      <c r="C610">
        <v>-0.15300616</v>
      </c>
    </row>
    <row r="611" spans="1:3" x14ac:dyDescent="0.3">
      <c r="A611">
        <v>0.42899999999999999</v>
      </c>
      <c r="B611">
        <v>0.14431904000000001</v>
      </c>
      <c r="C611">
        <v>-0.14430813000000001</v>
      </c>
    </row>
    <row r="612" spans="1:3" x14ac:dyDescent="0.3">
      <c r="A612">
        <v>0.44450000000000001</v>
      </c>
      <c r="B612">
        <v>0.13562747999999999</v>
      </c>
      <c r="C612">
        <v>-0.13564751999999999</v>
      </c>
    </row>
    <row r="613" spans="1:3" x14ac:dyDescent="0.3">
      <c r="A613">
        <v>0.46</v>
      </c>
      <c r="B613">
        <v>0.12815541999999999</v>
      </c>
      <c r="C613">
        <v>-0.12821588</v>
      </c>
    </row>
    <row r="614" spans="1:3" x14ac:dyDescent="0.3">
      <c r="A614">
        <v>0.47549999999999998</v>
      </c>
      <c r="B614">
        <v>0.12298855</v>
      </c>
      <c r="C614">
        <v>-0.1231061</v>
      </c>
    </row>
    <row r="615" spans="1:3" x14ac:dyDescent="0.3">
      <c r="A615">
        <v>0.49099999999999999</v>
      </c>
      <c r="B615">
        <v>0.12085418000000001</v>
      </c>
      <c r="C615">
        <v>-0.12105186</v>
      </c>
    </row>
    <row r="616" spans="1:3" x14ac:dyDescent="0.3">
      <c r="A616">
        <v>0.50649999999999995</v>
      </c>
      <c r="B616">
        <v>0.12198581</v>
      </c>
      <c r="C616">
        <v>-0.12229134999999999</v>
      </c>
    </row>
    <row r="617" spans="1:3" x14ac:dyDescent="0.3">
      <c r="A617">
        <v>0.52200000000000002</v>
      </c>
      <c r="B617">
        <v>0.12613761000000001</v>
      </c>
      <c r="C617">
        <v>-0.12658048</v>
      </c>
    </row>
    <row r="618" spans="1:3" x14ac:dyDescent="0.3">
      <c r="A618">
        <v>0.53749999999999998</v>
      </c>
      <c r="B618">
        <v>0.13272022999999999</v>
      </c>
      <c r="C618">
        <v>-0.13332721</v>
      </c>
    </row>
    <row r="619" spans="1:3" x14ac:dyDescent="0.3">
      <c r="A619">
        <v>0.55300000000000005</v>
      </c>
      <c r="B619">
        <v>0.14099247000000001</v>
      </c>
      <c r="C619">
        <v>-0.14178215</v>
      </c>
    </row>
    <row r="620" spans="1:3" x14ac:dyDescent="0.3">
      <c r="A620">
        <v>0.56850000000000001</v>
      </c>
      <c r="B620">
        <v>0.15023574000000001</v>
      </c>
      <c r="C620">
        <v>-0.15121290000000001</v>
      </c>
    </row>
    <row r="621" spans="1:3" x14ac:dyDescent="0.3">
      <c r="A621">
        <v>0.58399999999999996</v>
      </c>
      <c r="B621">
        <v>0.15985947</v>
      </c>
      <c r="C621">
        <v>-0.16101067999999999</v>
      </c>
    </row>
    <row r="622" spans="1:3" x14ac:dyDescent="0.3">
      <c r="A622">
        <v>0.59950000000000003</v>
      </c>
      <c r="B622">
        <v>0.16942271</v>
      </c>
      <c r="C622">
        <v>-0.17071468000000001</v>
      </c>
    </row>
    <row r="623" spans="1:3" x14ac:dyDescent="0.3">
      <c r="A623">
        <v>0.61499999999999999</v>
      </c>
      <c r="B623">
        <v>0.17859335000000001</v>
      </c>
      <c r="C623">
        <v>-0.179975</v>
      </c>
    </row>
    <row r="624" spans="1:3" x14ac:dyDescent="0.3">
      <c r="A624">
        <v>0.63049999999999995</v>
      </c>
      <c r="B624">
        <v>0.18708641000000001</v>
      </c>
      <c r="C624">
        <v>-0.18849467</v>
      </c>
    </row>
    <row r="625" spans="1:3" x14ac:dyDescent="0.3">
      <c r="A625">
        <v>0.64600000000000002</v>
      </c>
      <c r="B625">
        <v>0.19462081000000001</v>
      </c>
      <c r="C625">
        <v>-0.19598918000000001</v>
      </c>
    </row>
    <row r="626" spans="1:3" x14ac:dyDescent="0.3">
      <c r="A626">
        <v>0.66149999999999998</v>
      </c>
      <c r="B626">
        <v>0.20091587999999999</v>
      </c>
      <c r="C626">
        <v>-0.20218385</v>
      </c>
    </row>
    <row r="627" spans="1:3" x14ac:dyDescent="0.3">
      <c r="A627">
        <v>0.67700000000000005</v>
      </c>
      <c r="B627">
        <v>0.20572501000000001</v>
      </c>
      <c r="C627">
        <v>-0.20684621</v>
      </c>
    </row>
    <row r="628" spans="1:3" x14ac:dyDescent="0.3">
      <c r="A628">
        <v>0.6925</v>
      </c>
      <c r="B628">
        <v>0.20888676</v>
      </c>
      <c r="C628">
        <v>-0.20983425</v>
      </c>
    </row>
    <row r="629" spans="1:3" x14ac:dyDescent="0.3">
      <c r="A629">
        <v>0.70799999999999996</v>
      </c>
      <c r="B629">
        <v>0.21037009000000001</v>
      </c>
      <c r="C629">
        <v>-0.21113788999999999</v>
      </c>
    </row>
    <row r="630" spans="1:3" x14ac:dyDescent="0.3">
      <c r="A630">
        <v>0.72350000000000003</v>
      </c>
      <c r="B630">
        <v>0.21029761999999999</v>
      </c>
      <c r="C630">
        <v>-0.21089889000000001</v>
      </c>
    </row>
    <row r="631" spans="1:3" x14ac:dyDescent="0.3">
      <c r="A631">
        <v>0.73899999999999999</v>
      </c>
      <c r="B631">
        <v>0.20894299999999999</v>
      </c>
      <c r="C631">
        <v>-0.20940581999999999</v>
      </c>
    </row>
    <row r="632" spans="1:3" x14ac:dyDescent="0.3">
      <c r="A632">
        <v>0.75449999999999995</v>
      </c>
      <c r="B632">
        <v>0.20670719000000001</v>
      </c>
      <c r="C632">
        <v>-0.20706933999999999</v>
      </c>
    </row>
    <row r="633" spans="1:3" x14ac:dyDescent="0.3">
      <c r="A633">
        <v>0.77</v>
      </c>
      <c r="B633">
        <v>0.20408040999999999</v>
      </c>
      <c r="C633">
        <v>-0.20438410000000001</v>
      </c>
    </row>
    <row r="634" spans="1:3" x14ac:dyDescent="0.3">
      <c r="A634">
        <v>0.78549999999999998</v>
      </c>
      <c r="B634">
        <v>0.20159339000000001</v>
      </c>
      <c r="C634">
        <v>-0.20188043</v>
      </c>
    </row>
    <row r="635" spans="1:3" x14ac:dyDescent="0.3">
      <c r="A635">
        <v>0.80100000000000005</v>
      </c>
      <c r="B635">
        <v>0.19975878999999999</v>
      </c>
      <c r="C635">
        <v>-0.2000662</v>
      </c>
    </row>
    <row r="636" spans="1:3" x14ac:dyDescent="0.3">
      <c r="A636">
        <v>0.8165</v>
      </c>
      <c r="B636">
        <v>0.19900498999999999</v>
      </c>
      <c r="C636">
        <v>-0.1993607</v>
      </c>
    </row>
    <row r="637" spans="1:3" x14ac:dyDescent="0.3">
      <c r="A637">
        <v>0.83199999999999996</v>
      </c>
      <c r="B637">
        <v>0.19961042000000001</v>
      </c>
      <c r="C637">
        <v>-0.20002914999999999</v>
      </c>
    </row>
    <row r="638" spans="1:3" x14ac:dyDescent="0.3">
      <c r="A638">
        <v>0.84750000000000003</v>
      </c>
      <c r="B638">
        <v>0.20165283000000001</v>
      </c>
      <c r="C638">
        <v>-0.20213262000000001</v>
      </c>
    </row>
    <row r="639" spans="1:3" x14ac:dyDescent="0.3">
      <c r="A639">
        <v>0.86299999999999999</v>
      </c>
      <c r="B639">
        <v>0.20498959</v>
      </c>
      <c r="C639">
        <v>-0.20550999</v>
      </c>
    </row>
    <row r="640" spans="1:3" x14ac:dyDescent="0.3">
      <c r="A640">
        <v>0.87849999999999995</v>
      </c>
      <c r="B640">
        <v>0.20927872</v>
      </c>
      <c r="C640">
        <v>-0.20980194999999999</v>
      </c>
    </row>
    <row r="641" spans="1:3" x14ac:dyDescent="0.3">
      <c r="A641">
        <v>0.89400000000000002</v>
      </c>
      <c r="B641">
        <v>0.21403785</v>
      </c>
      <c r="C641">
        <v>-0.21451375</v>
      </c>
    </row>
    <row r="642" spans="1:3" x14ac:dyDescent="0.3">
      <c r="A642">
        <v>0.90949999999999998</v>
      </c>
      <c r="B642">
        <v>0.21872543</v>
      </c>
      <c r="C642">
        <v>-0.21909998999999999</v>
      </c>
    </row>
    <row r="643" spans="1:3" x14ac:dyDescent="0.3">
      <c r="A643">
        <v>0.92500000000000004</v>
      </c>
      <c r="B643">
        <v>0.22282089999999999</v>
      </c>
      <c r="C643">
        <v>-0.22304678999999999</v>
      </c>
    </row>
    <row r="644" spans="1:3" x14ac:dyDescent="0.3">
      <c r="A644">
        <v>0.9405</v>
      </c>
      <c r="B644">
        <v>0.22588294</v>
      </c>
      <c r="C644">
        <v>-0.22592963999999999</v>
      </c>
    </row>
    <row r="645" spans="1:3" x14ac:dyDescent="0.3">
      <c r="A645">
        <v>0.95599999999999996</v>
      </c>
      <c r="B645">
        <v>0.22757588000000001</v>
      </c>
      <c r="C645">
        <v>-0.22743657</v>
      </c>
    </row>
    <row r="646" spans="1:3" x14ac:dyDescent="0.3">
      <c r="A646">
        <v>0.97150000000000003</v>
      </c>
      <c r="B646">
        <v>0.22766919999999999</v>
      </c>
      <c r="C646">
        <v>-0.22736238</v>
      </c>
    </row>
    <row r="647" spans="1:3" x14ac:dyDescent="0.3">
      <c r="A647">
        <v>0.98699999999999999</v>
      </c>
      <c r="B647">
        <v>0.22602563000000001</v>
      </c>
      <c r="C647">
        <v>-0.22559116000000001</v>
      </c>
    </row>
    <row r="648" spans="1:3" x14ac:dyDescent="0.3">
      <c r="A648">
        <v>1.0024999999999999</v>
      </c>
      <c r="B648">
        <v>0.22259576</v>
      </c>
      <c r="C648">
        <v>-0.22208638</v>
      </c>
    </row>
    <row r="649" spans="1:3" x14ac:dyDescent="0.3">
      <c r="A649">
        <v>1.018</v>
      </c>
      <c r="B649">
        <v>0.21742874000000001</v>
      </c>
      <c r="C649">
        <v>-0.21689977999999999</v>
      </c>
    </row>
    <row r="650" spans="1:3" x14ac:dyDescent="0.3">
      <c r="A650">
        <v>1.0335000000000001</v>
      </c>
      <c r="B650">
        <v>0.21069534000000001</v>
      </c>
      <c r="C650">
        <v>-0.21019549000000001</v>
      </c>
    </row>
    <row r="651" spans="1:3" x14ac:dyDescent="0.3">
      <c r="A651">
        <v>1.0489999999999999</v>
      </c>
      <c r="B651">
        <v>0.20270795</v>
      </c>
      <c r="C651">
        <v>-0.20227323</v>
      </c>
    </row>
    <row r="652" spans="1:3" x14ac:dyDescent="0.3">
      <c r="A652">
        <v>1.0645</v>
      </c>
      <c r="B652">
        <v>0.19391855999999999</v>
      </c>
      <c r="C652">
        <v>-0.19357063999999999</v>
      </c>
    </row>
    <row r="653" spans="1:3" x14ac:dyDescent="0.3">
      <c r="A653">
        <v>1.08</v>
      </c>
      <c r="B653">
        <v>0.18488287</v>
      </c>
      <c r="C653">
        <v>-0.18463141</v>
      </c>
    </row>
    <row r="654" spans="1:3" x14ac:dyDescent="0.3">
      <c r="A654">
        <v>1.0954999999999999</v>
      </c>
      <c r="B654">
        <v>0.17619283999999999</v>
      </c>
      <c r="C654">
        <v>-0.17604065999999999</v>
      </c>
    </row>
    <row r="655" spans="1:3" x14ac:dyDescent="0.3">
      <c r="A655">
        <v>1.111</v>
      </c>
      <c r="B655">
        <v>0.16839444000000001</v>
      </c>
      <c r="C655">
        <v>-0.16834391000000001</v>
      </c>
    </row>
    <row r="656" spans="1:3" x14ac:dyDescent="0.3">
      <c r="A656">
        <v>1.1265000000000001</v>
      </c>
      <c r="B656">
        <v>0.16191506</v>
      </c>
      <c r="C656">
        <v>-0.16197412</v>
      </c>
    </row>
    <row r="657" spans="1:3" x14ac:dyDescent="0.3">
      <c r="A657">
        <v>1.1419999999999999</v>
      </c>
      <c r="B657">
        <v>0.15702218000000001</v>
      </c>
      <c r="C657">
        <v>-0.15720885000000001</v>
      </c>
    </row>
    <row r="658" spans="1:3" x14ac:dyDescent="0.3">
      <c r="A658">
        <v>1.1575</v>
      </c>
      <c r="B658">
        <v>0.15382313</v>
      </c>
      <c r="C658">
        <v>-0.15416763</v>
      </c>
    </row>
    <row r="659" spans="1:3" x14ac:dyDescent="0.3">
      <c r="A659">
        <v>1.173</v>
      </c>
      <c r="B659">
        <v>0.15229960000000001</v>
      </c>
      <c r="C659">
        <v>-0.15284341000000001</v>
      </c>
    </row>
    <row r="660" spans="1:3" x14ac:dyDescent="0.3">
      <c r="A660">
        <v>1.1884999999999999</v>
      </c>
      <c r="B660">
        <v>0.15235766000000001</v>
      </c>
      <c r="C660">
        <v>-0.15314926000000001</v>
      </c>
    </row>
    <row r="661" spans="1:3" x14ac:dyDescent="0.3">
      <c r="A661">
        <v>1.204</v>
      </c>
      <c r="B661">
        <v>0.15386944</v>
      </c>
      <c r="C661">
        <v>-0.15495695000000001</v>
      </c>
    </row>
    <row r="662" spans="1:3" x14ac:dyDescent="0.3">
      <c r="A662">
        <v>1.2195</v>
      </c>
      <c r="B662">
        <v>0.15668878999999999</v>
      </c>
      <c r="C662">
        <v>-0.15811027999999999</v>
      </c>
    </row>
    <row r="663" spans="1:3" x14ac:dyDescent="0.3">
      <c r="A663">
        <v>1.2350000000000001</v>
      </c>
      <c r="B663">
        <v>0.16063769</v>
      </c>
      <c r="C663">
        <v>-0.16241072000000001</v>
      </c>
    </row>
    <row r="664" spans="1:3" x14ac:dyDescent="0.3">
      <c r="A664">
        <v>1.2504999999999999</v>
      </c>
      <c r="B664">
        <v>0.16547576999999999</v>
      </c>
      <c r="C664">
        <v>-0.16758846999999999</v>
      </c>
    </row>
    <row r="665" spans="1:3" x14ac:dyDescent="0.3">
      <c r="A665">
        <v>1.266</v>
      </c>
      <c r="B665">
        <v>0.17087638999999999</v>
      </c>
      <c r="C665">
        <v>-0.17328245</v>
      </c>
    </row>
    <row r="666" spans="1:3" x14ac:dyDescent="0.3">
      <c r="A666">
        <v>1.2815000000000001</v>
      </c>
      <c r="B666">
        <v>0.17643162000000001</v>
      </c>
      <c r="C666">
        <v>-0.17905103</v>
      </c>
    </row>
    <row r="667" spans="1:3" x14ac:dyDescent="0.3">
      <c r="A667">
        <v>1.2969999999999999</v>
      </c>
      <c r="B667">
        <v>0.1816962</v>
      </c>
      <c r="C667">
        <v>-0.18442243</v>
      </c>
    </row>
    <row r="668" spans="1:3" x14ac:dyDescent="0.3">
      <c r="A668">
        <v>1.3125</v>
      </c>
      <c r="B668">
        <v>0.18626156999999999</v>
      </c>
      <c r="C668">
        <v>-0.18897420000000001</v>
      </c>
    </row>
    <row r="669" spans="1:3" x14ac:dyDescent="0.3">
      <c r="A669">
        <v>1.3280000000000001</v>
      </c>
      <c r="B669">
        <v>0.18983481999999999</v>
      </c>
      <c r="C669">
        <v>-0.19241516</v>
      </c>
    </row>
    <row r="670" spans="1:3" x14ac:dyDescent="0.3">
      <c r="A670">
        <v>1.3434999999999999</v>
      </c>
      <c r="B670">
        <v>0.19229135</v>
      </c>
      <c r="C670">
        <v>-0.19463768000000001</v>
      </c>
    </row>
    <row r="671" spans="1:3" x14ac:dyDescent="0.3">
      <c r="A671">
        <v>1.359</v>
      </c>
      <c r="B671">
        <v>0.19367856999999999</v>
      </c>
      <c r="C671">
        <v>-0.19571785</v>
      </c>
    </row>
    <row r="672" spans="1:3" x14ac:dyDescent="0.3">
      <c r="A672">
        <v>1.3745000000000001</v>
      </c>
      <c r="B672">
        <v>0.19416752000000001</v>
      </c>
      <c r="C672">
        <v>-0.19586126000000001</v>
      </c>
    </row>
    <row r="673" spans="1:3" x14ac:dyDescent="0.3">
      <c r="A673">
        <v>1.39</v>
      </c>
      <c r="B673">
        <v>0.19397017</v>
      </c>
      <c r="C673">
        <v>-0.19531401000000001</v>
      </c>
    </row>
    <row r="674" spans="1:3" x14ac:dyDescent="0.3">
      <c r="A674">
        <v>1.4055</v>
      </c>
      <c r="B674">
        <v>0.19325492</v>
      </c>
      <c r="C674">
        <v>-0.19427267000000001</v>
      </c>
    </row>
    <row r="675" spans="1:3" x14ac:dyDescent="0.3">
      <c r="A675">
        <v>1.421</v>
      </c>
      <c r="B675">
        <v>0.19209254000000001</v>
      </c>
      <c r="C675">
        <v>-0.19282694</v>
      </c>
    </row>
    <row r="676" spans="1:3" x14ac:dyDescent="0.3">
      <c r="A676">
        <v>1.4365000000000001</v>
      </c>
      <c r="B676">
        <v>0.19045328</v>
      </c>
      <c r="C676">
        <v>-0.19095564000000001</v>
      </c>
    </row>
    <row r="677" spans="1:3" x14ac:dyDescent="0.3">
      <c r="A677">
        <v>1.452</v>
      </c>
      <c r="B677">
        <v>0.18825536000000001</v>
      </c>
      <c r="C677">
        <v>-0.18857624000000001</v>
      </c>
    </row>
    <row r="678" spans="1:3" x14ac:dyDescent="0.3">
      <c r="A678">
        <v>1.4675</v>
      </c>
      <c r="B678">
        <v>0.18544666000000001</v>
      </c>
      <c r="C678">
        <v>-0.18562881000000001</v>
      </c>
    </row>
    <row r="679" spans="1:3" x14ac:dyDescent="0.3">
      <c r="A679">
        <v>1.4830000000000001</v>
      </c>
      <c r="B679">
        <v>0.18208999000000001</v>
      </c>
      <c r="C679">
        <v>-0.18216394</v>
      </c>
    </row>
    <row r="680" spans="1:3" x14ac:dyDescent="0.3">
      <c r="A680">
        <v>1.4984999999999999</v>
      </c>
      <c r="B680">
        <v>0.17842118000000001</v>
      </c>
      <c r="C680">
        <v>-0.17840342000000001</v>
      </c>
    </row>
    <row r="681" spans="1:3" x14ac:dyDescent="0.3">
      <c r="A681">
        <v>1.514</v>
      </c>
      <c r="B681">
        <v>0.17485829</v>
      </c>
      <c r="C681">
        <v>-0.17475162</v>
      </c>
    </row>
    <row r="682" spans="1:3" x14ac:dyDescent="0.3">
      <c r="A682">
        <v>1.5295000000000001</v>
      </c>
      <c r="B682">
        <v>0.17195426999999999</v>
      </c>
      <c r="C682">
        <v>-0.17175003999999999</v>
      </c>
    </row>
    <row r="683" spans="1:3" x14ac:dyDescent="0.3">
      <c r="A683">
        <v>1.5449999999999999</v>
      </c>
      <c r="B683">
        <v>0.1703017</v>
      </c>
      <c r="C683">
        <v>-0.16998385999999999</v>
      </c>
    </row>
    <row r="684" spans="1:3" x14ac:dyDescent="0.3">
      <c r="A684">
        <v>1.5605</v>
      </c>
      <c r="B684">
        <v>0.17041078000000001</v>
      </c>
      <c r="C684">
        <v>-0.16996159</v>
      </c>
    </row>
    <row r="685" spans="1:3" x14ac:dyDescent="0.3">
      <c r="A685">
        <v>1.5760000000000001</v>
      </c>
      <c r="B685">
        <v>0.17258949000000001</v>
      </c>
      <c r="C685">
        <v>-0.17199661999999999</v>
      </c>
    </row>
    <row r="686" spans="1:3" x14ac:dyDescent="0.3">
      <c r="A686">
        <v>1.5914999999999999</v>
      </c>
      <c r="B686">
        <v>0.17685512</v>
      </c>
      <c r="C686">
        <v>-0.17611929000000001</v>
      </c>
    </row>
    <row r="687" spans="1:3" x14ac:dyDescent="0.3">
      <c r="A687">
        <v>1.607</v>
      </c>
      <c r="B687">
        <v>0.18290048</v>
      </c>
      <c r="C687">
        <v>-0.18204219999999999</v>
      </c>
    </row>
    <row r="688" spans="1:3" x14ac:dyDescent="0.3">
      <c r="A688">
        <v>1.6225000000000001</v>
      </c>
      <c r="B688">
        <v>0.19012668999999999</v>
      </c>
      <c r="C688">
        <v>-0.1891902</v>
      </c>
    </row>
    <row r="689" spans="1:3" x14ac:dyDescent="0.3">
      <c r="A689">
        <v>1.6379999999999999</v>
      </c>
      <c r="B689">
        <v>0.19773938999999999</v>
      </c>
      <c r="C689">
        <v>-0.19679198000000001</v>
      </c>
    </row>
    <row r="690" spans="1:3" x14ac:dyDescent="0.3">
      <c r="A690">
        <v>1.6535</v>
      </c>
      <c r="B690">
        <v>0.20488986000000001</v>
      </c>
      <c r="C690">
        <v>-0.20401551000000001</v>
      </c>
    </row>
    <row r="691" spans="1:3" x14ac:dyDescent="0.3">
      <c r="A691">
        <v>1.669</v>
      </c>
      <c r="B691">
        <v>0.21082980000000001</v>
      </c>
      <c r="C691">
        <v>-0.21011756000000001</v>
      </c>
    </row>
    <row r="692" spans="1:3" x14ac:dyDescent="0.3">
      <c r="A692">
        <v>1.6845000000000001</v>
      </c>
      <c r="B692">
        <v>0.21504275</v>
      </c>
      <c r="C692">
        <v>-0.21457185000000001</v>
      </c>
    </row>
    <row r="693" spans="1:3" x14ac:dyDescent="0.3">
      <c r="A693">
        <v>1.7</v>
      </c>
      <c r="B693">
        <v>0.21731990000000001</v>
      </c>
      <c r="C693">
        <v>-0.21714475</v>
      </c>
    </row>
    <row r="694" spans="1:3" x14ac:dyDescent="0.3">
      <c r="A694">
        <v>1.7155</v>
      </c>
      <c r="B694">
        <v>0.21776265</v>
      </c>
      <c r="C694">
        <v>-0.2179014</v>
      </c>
    </row>
    <row r="695" spans="1:3" x14ac:dyDescent="0.3">
      <c r="A695">
        <v>1.7310000000000001</v>
      </c>
      <c r="B695">
        <v>0.21671654000000001</v>
      </c>
      <c r="C695">
        <v>-0.21714596999999999</v>
      </c>
    </row>
    <row r="696" spans="1:3" x14ac:dyDescent="0.3">
      <c r="A696">
        <v>1.7464999999999999</v>
      </c>
      <c r="B696">
        <v>0.21466196000000001</v>
      </c>
      <c r="C696">
        <v>-0.21531977999999999</v>
      </c>
    </row>
    <row r="697" spans="1:3" x14ac:dyDescent="0.3">
      <c r="A697">
        <v>1.762</v>
      </c>
      <c r="B697">
        <v>0.21209939999999999</v>
      </c>
      <c r="C697">
        <v>-0.21289301999999999</v>
      </c>
    </row>
    <row r="698" spans="1:3" x14ac:dyDescent="0.3">
      <c r="A698">
        <v>1.7775000000000001</v>
      </c>
      <c r="B698">
        <v>0.20946453000000001</v>
      </c>
      <c r="C698">
        <v>-0.21028363</v>
      </c>
    </row>
    <row r="699" spans="1:3" x14ac:dyDescent="0.3">
      <c r="A699">
        <v>1.7929999999999999</v>
      </c>
      <c r="B699">
        <v>0.2070929</v>
      </c>
      <c r="C699">
        <v>-0.20782253000000001</v>
      </c>
    </row>
    <row r="700" spans="1:3" x14ac:dyDescent="0.3">
      <c r="A700">
        <v>1.8085</v>
      </c>
      <c r="B700">
        <v>0.20523129000000001</v>
      </c>
      <c r="C700">
        <v>-0.20576259</v>
      </c>
    </row>
    <row r="701" spans="1:3" x14ac:dyDescent="0.3">
      <c r="A701">
        <v>1.8240000000000001</v>
      </c>
      <c r="B701">
        <v>0.20407444</v>
      </c>
      <c r="C701">
        <v>-0.20431157</v>
      </c>
    </row>
    <row r="702" spans="1:3" x14ac:dyDescent="0.3">
      <c r="A702">
        <v>1.8394999999999999</v>
      </c>
      <c r="B702">
        <v>0.20379870999999999</v>
      </c>
      <c r="C702">
        <v>-0.20366201</v>
      </c>
    </row>
    <row r="703" spans="1:3" x14ac:dyDescent="0.3">
      <c r="A703">
        <v>1.855</v>
      </c>
      <c r="B703">
        <v>0.20457165999999999</v>
      </c>
      <c r="C703">
        <v>-0.2039985</v>
      </c>
    </row>
    <row r="704" spans="1:3" x14ac:dyDescent="0.3">
      <c r="A704">
        <v>1.8705000000000001</v>
      </c>
      <c r="B704">
        <v>0.20653316999999999</v>
      </c>
      <c r="C704">
        <v>-0.20547839000000001</v>
      </c>
    </row>
    <row r="705" spans="1:3" x14ac:dyDescent="0.3">
      <c r="A705">
        <v>1.8859999999999999</v>
      </c>
      <c r="B705">
        <v>0.20976063</v>
      </c>
      <c r="C705">
        <v>-0.20819797000000001</v>
      </c>
    </row>
    <row r="706" spans="1:3" x14ac:dyDescent="0.3">
      <c r="A706">
        <v>1.9015</v>
      </c>
      <c r="B706">
        <v>0.2142386</v>
      </c>
      <c r="C706">
        <v>-0.21216367999999999</v>
      </c>
    </row>
    <row r="707" spans="1:3" x14ac:dyDescent="0.3">
      <c r="A707">
        <v>1.917</v>
      </c>
      <c r="B707">
        <v>0.21984909999999999</v>
      </c>
      <c r="C707">
        <v>-0.21728327</v>
      </c>
    </row>
    <row r="708" spans="1:3" x14ac:dyDescent="0.3">
      <c r="A708">
        <v>1.9325000000000001</v>
      </c>
      <c r="B708">
        <v>0.22638537</v>
      </c>
      <c r="C708">
        <v>-0.22337902000000001</v>
      </c>
    </row>
    <row r="709" spans="1:3" x14ac:dyDescent="0.3">
      <c r="A709">
        <v>1.948</v>
      </c>
      <c r="B709">
        <v>0.23357774000000001</v>
      </c>
      <c r="C709">
        <v>-0.23021146000000001</v>
      </c>
    </row>
    <row r="710" spans="1:3" x14ac:dyDescent="0.3">
      <c r="A710">
        <v>1.9635</v>
      </c>
      <c r="B710">
        <v>0.24111399</v>
      </c>
      <c r="C710">
        <v>-0.23749603</v>
      </c>
    </row>
    <row r="711" spans="1:3" x14ac:dyDescent="0.3">
      <c r="A711">
        <v>1.9790000000000001</v>
      </c>
      <c r="B711">
        <v>0.24864087000000001</v>
      </c>
      <c r="C711">
        <v>-0.24490043</v>
      </c>
    </row>
    <row r="712" spans="1:3" x14ac:dyDescent="0.3">
      <c r="A712">
        <v>1.9944999999999999</v>
      </c>
      <c r="B712">
        <v>0.25574732</v>
      </c>
      <c r="C712">
        <v>-0.25202398999999998</v>
      </c>
    </row>
    <row r="713" spans="1:3" x14ac:dyDescent="0.3">
      <c r="A713">
        <v>2.0099999999999998</v>
      </c>
      <c r="B713">
        <v>0.26194401</v>
      </c>
      <c r="C713">
        <v>-0.25837473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3"/>
  <sheetViews>
    <sheetView workbookViewId="0"/>
  </sheetViews>
  <sheetFormatPr defaultRowHeight="16.2" x14ac:dyDescent="0.3"/>
  <cols>
    <col min="1" max="3" width="22.77734375" customWidth="1"/>
  </cols>
  <sheetData>
    <row r="1" spans="1:3" x14ac:dyDescent="0.3">
      <c r="A1" t="s">
        <v>83</v>
      </c>
      <c r="B1" t="s">
        <v>88</v>
      </c>
      <c r="C1" t="s">
        <v>89</v>
      </c>
    </row>
    <row r="2" spans="1:3" x14ac:dyDescent="0.3">
      <c r="A2">
        <v>-9.0105000000000004</v>
      </c>
      <c r="B2">
        <v>0</v>
      </c>
      <c r="C2">
        <v>0</v>
      </c>
    </row>
    <row r="3" spans="1:3" x14ac:dyDescent="0.3">
      <c r="A3">
        <v>-8.9949999999999992</v>
      </c>
      <c r="B3">
        <v>0</v>
      </c>
      <c r="C3">
        <v>0</v>
      </c>
    </row>
    <row r="4" spans="1:3" x14ac:dyDescent="0.3">
      <c r="A4">
        <v>-8.9794999999999998</v>
      </c>
      <c r="B4">
        <v>0</v>
      </c>
      <c r="C4">
        <v>0</v>
      </c>
    </row>
    <row r="5" spans="1:3" x14ac:dyDescent="0.3">
      <c r="A5">
        <v>-8.9640000000000004</v>
      </c>
      <c r="B5">
        <v>0</v>
      </c>
      <c r="C5">
        <v>0</v>
      </c>
    </row>
    <row r="6" spans="1:3" x14ac:dyDescent="0.3">
      <c r="A6">
        <v>-8.9484999999999992</v>
      </c>
      <c r="B6">
        <v>0</v>
      </c>
      <c r="C6">
        <v>0</v>
      </c>
    </row>
    <row r="7" spans="1:3" x14ac:dyDescent="0.3">
      <c r="A7">
        <v>-8.9329999999999998</v>
      </c>
      <c r="B7">
        <v>0</v>
      </c>
      <c r="C7">
        <v>0</v>
      </c>
    </row>
    <row r="8" spans="1:3" x14ac:dyDescent="0.3">
      <c r="A8">
        <v>-8.9175000000000004</v>
      </c>
      <c r="B8">
        <v>0</v>
      </c>
      <c r="C8">
        <v>0</v>
      </c>
    </row>
    <row r="9" spans="1:3" x14ac:dyDescent="0.3">
      <c r="A9">
        <v>-8.9019999999999992</v>
      </c>
      <c r="B9">
        <v>0</v>
      </c>
      <c r="C9">
        <v>0</v>
      </c>
    </row>
    <row r="10" spans="1:3" x14ac:dyDescent="0.3">
      <c r="A10">
        <v>-8.8864999999999998</v>
      </c>
      <c r="B10">
        <v>0</v>
      </c>
      <c r="C10">
        <v>0</v>
      </c>
    </row>
    <row r="11" spans="1:3" x14ac:dyDescent="0.3">
      <c r="A11">
        <v>-8.8710000000000004</v>
      </c>
      <c r="B11">
        <v>0</v>
      </c>
      <c r="C11">
        <v>0</v>
      </c>
    </row>
    <row r="12" spans="1:3" x14ac:dyDescent="0.3">
      <c r="A12">
        <v>-8.8554999999999993</v>
      </c>
      <c r="B12">
        <v>0</v>
      </c>
      <c r="C12">
        <v>0</v>
      </c>
    </row>
    <row r="13" spans="1:3" x14ac:dyDescent="0.3">
      <c r="A13">
        <v>-8.84</v>
      </c>
      <c r="B13">
        <v>0</v>
      </c>
      <c r="C13">
        <v>0</v>
      </c>
    </row>
    <row r="14" spans="1:3" x14ac:dyDescent="0.3">
      <c r="A14">
        <v>-8.8245000000000005</v>
      </c>
      <c r="B14">
        <v>0</v>
      </c>
      <c r="C14">
        <v>0</v>
      </c>
    </row>
    <row r="15" spans="1:3" x14ac:dyDescent="0.3">
      <c r="A15">
        <v>-8.8089999999999993</v>
      </c>
      <c r="B15">
        <v>0</v>
      </c>
      <c r="C15">
        <v>0</v>
      </c>
    </row>
    <row r="16" spans="1:3" x14ac:dyDescent="0.3">
      <c r="A16">
        <v>-8.7934999999999999</v>
      </c>
      <c r="B16">
        <v>0</v>
      </c>
      <c r="C16">
        <v>0</v>
      </c>
    </row>
    <row r="17" spans="1:3" x14ac:dyDescent="0.3">
      <c r="A17">
        <v>-8.7780000000000005</v>
      </c>
      <c r="B17">
        <v>0</v>
      </c>
      <c r="C17">
        <v>0</v>
      </c>
    </row>
    <row r="18" spans="1:3" x14ac:dyDescent="0.3">
      <c r="A18">
        <v>-8.7624999999999993</v>
      </c>
      <c r="B18">
        <v>0</v>
      </c>
      <c r="C18">
        <v>0</v>
      </c>
    </row>
    <row r="19" spans="1:3" x14ac:dyDescent="0.3">
      <c r="A19">
        <v>-8.7469999999999999</v>
      </c>
      <c r="B19">
        <v>0</v>
      </c>
      <c r="C19">
        <v>0</v>
      </c>
    </row>
    <row r="20" spans="1:3" x14ac:dyDescent="0.3">
      <c r="A20">
        <v>-8.7315000000000005</v>
      </c>
      <c r="B20">
        <v>0</v>
      </c>
      <c r="C20">
        <v>0</v>
      </c>
    </row>
    <row r="21" spans="1:3" x14ac:dyDescent="0.3">
      <c r="A21">
        <v>-8.7159999999999993</v>
      </c>
      <c r="B21">
        <v>0</v>
      </c>
      <c r="C21">
        <v>0</v>
      </c>
    </row>
    <row r="22" spans="1:3" x14ac:dyDescent="0.3">
      <c r="A22">
        <v>-8.7004999999999999</v>
      </c>
      <c r="B22">
        <v>0</v>
      </c>
      <c r="C22">
        <v>0</v>
      </c>
    </row>
    <row r="23" spans="1:3" x14ac:dyDescent="0.3">
      <c r="A23">
        <v>-8.6850000000000005</v>
      </c>
      <c r="B23">
        <v>0</v>
      </c>
      <c r="C23">
        <v>0</v>
      </c>
    </row>
    <row r="24" spans="1:3" x14ac:dyDescent="0.3">
      <c r="A24">
        <v>-8.6694999999999993</v>
      </c>
      <c r="B24">
        <v>0</v>
      </c>
      <c r="C24">
        <v>0</v>
      </c>
    </row>
    <row r="25" spans="1:3" x14ac:dyDescent="0.3">
      <c r="A25">
        <v>-8.6539999999999999</v>
      </c>
      <c r="B25">
        <v>0</v>
      </c>
      <c r="C25">
        <v>0</v>
      </c>
    </row>
    <row r="26" spans="1:3" x14ac:dyDescent="0.3">
      <c r="A26">
        <v>-8.6385000000000005</v>
      </c>
      <c r="B26">
        <v>0</v>
      </c>
      <c r="C26">
        <v>0</v>
      </c>
    </row>
    <row r="27" spans="1:3" x14ac:dyDescent="0.3">
      <c r="A27">
        <v>-8.6229999999999993</v>
      </c>
      <c r="B27">
        <v>0</v>
      </c>
      <c r="C27">
        <v>0</v>
      </c>
    </row>
    <row r="28" spans="1:3" x14ac:dyDescent="0.3">
      <c r="A28">
        <v>-8.6074999999999999</v>
      </c>
      <c r="B28">
        <v>0</v>
      </c>
      <c r="C28">
        <v>0</v>
      </c>
    </row>
    <row r="29" spans="1:3" x14ac:dyDescent="0.3">
      <c r="A29">
        <v>-8.5920000000000005</v>
      </c>
      <c r="B29">
        <v>0</v>
      </c>
      <c r="C29">
        <v>0</v>
      </c>
    </row>
    <row r="30" spans="1:3" x14ac:dyDescent="0.3">
      <c r="A30">
        <v>-8.5764999999999993</v>
      </c>
      <c r="B30">
        <v>0</v>
      </c>
      <c r="C30">
        <v>0</v>
      </c>
    </row>
    <row r="31" spans="1:3" x14ac:dyDescent="0.3">
      <c r="A31">
        <v>-8.5609999999999999</v>
      </c>
      <c r="B31">
        <v>0</v>
      </c>
      <c r="C31">
        <v>0</v>
      </c>
    </row>
    <row r="32" spans="1:3" x14ac:dyDescent="0.3">
      <c r="A32">
        <v>-8.5455000000000005</v>
      </c>
      <c r="B32">
        <v>0</v>
      </c>
      <c r="C32">
        <v>0</v>
      </c>
    </row>
    <row r="33" spans="1:3" x14ac:dyDescent="0.3">
      <c r="A33">
        <v>-8.5299999999999994</v>
      </c>
      <c r="B33">
        <v>0</v>
      </c>
      <c r="C33">
        <v>0</v>
      </c>
    </row>
    <row r="34" spans="1:3" x14ac:dyDescent="0.3">
      <c r="A34">
        <v>-8.5145</v>
      </c>
      <c r="B34">
        <v>0</v>
      </c>
      <c r="C34">
        <v>0</v>
      </c>
    </row>
    <row r="35" spans="1:3" x14ac:dyDescent="0.3">
      <c r="A35">
        <v>-8.4990000000000006</v>
      </c>
      <c r="B35">
        <v>0</v>
      </c>
      <c r="C35">
        <v>0</v>
      </c>
    </row>
    <row r="36" spans="1:3" x14ac:dyDescent="0.3">
      <c r="A36">
        <v>-8.4834999999999994</v>
      </c>
      <c r="B36">
        <v>0</v>
      </c>
      <c r="C36">
        <v>0</v>
      </c>
    </row>
    <row r="37" spans="1:3" x14ac:dyDescent="0.3">
      <c r="A37">
        <v>-8.468</v>
      </c>
      <c r="B37">
        <v>0</v>
      </c>
      <c r="C37">
        <v>0</v>
      </c>
    </row>
    <row r="38" spans="1:3" x14ac:dyDescent="0.3">
      <c r="A38">
        <v>-8.4525000000000006</v>
      </c>
      <c r="B38">
        <v>0</v>
      </c>
      <c r="C38">
        <v>0</v>
      </c>
    </row>
    <row r="39" spans="1:3" x14ac:dyDescent="0.3">
      <c r="A39">
        <v>-8.4369999999999994</v>
      </c>
      <c r="B39">
        <v>0</v>
      </c>
      <c r="C39">
        <v>0</v>
      </c>
    </row>
    <row r="40" spans="1:3" x14ac:dyDescent="0.3">
      <c r="A40">
        <v>-8.4215</v>
      </c>
      <c r="B40">
        <v>0</v>
      </c>
      <c r="C40">
        <v>0</v>
      </c>
    </row>
    <row r="41" spans="1:3" x14ac:dyDescent="0.3">
      <c r="A41">
        <v>-8.4060000000000006</v>
      </c>
      <c r="B41">
        <v>0</v>
      </c>
      <c r="C41">
        <v>0</v>
      </c>
    </row>
    <row r="42" spans="1:3" x14ac:dyDescent="0.3">
      <c r="A42">
        <v>-8.3904999999999994</v>
      </c>
      <c r="B42">
        <v>0</v>
      </c>
      <c r="C42">
        <v>0</v>
      </c>
    </row>
    <row r="43" spans="1:3" x14ac:dyDescent="0.3">
      <c r="A43">
        <v>-8.375</v>
      </c>
      <c r="B43">
        <v>0</v>
      </c>
      <c r="C43">
        <v>0</v>
      </c>
    </row>
    <row r="44" spans="1:3" x14ac:dyDescent="0.3">
      <c r="A44">
        <v>-8.3595000000000006</v>
      </c>
      <c r="B44">
        <v>0</v>
      </c>
      <c r="C44">
        <v>0</v>
      </c>
    </row>
    <row r="45" spans="1:3" x14ac:dyDescent="0.3">
      <c r="A45">
        <v>-8.3439999999999994</v>
      </c>
      <c r="B45">
        <v>0</v>
      </c>
      <c r="C45">
        <v>0</v>
      </c>
    </row>
    <row r="46" spans="1:3" x14ac:dyDescent="0.3">
      <c r="A46">
        <v>-8.3285</v>
      </c>
      <c r="B46">
        <v>0</v>
      </c>
      <c r="C46">
        <v>0</v>
      </c>
    </row>
    <row r="47" spans="1:3" x14ac:dyDescent="0.3">
      <c r="A47">
        <v>-8.3130000000000006</v>
      </c>
      <c r="B47">
        <v>1E-8</v>
      </c>
      <c r="C47">
        <v>-1E-8</v>
      </c>
    </row>
    <row r="48" spans="1:3" x14ac:dyDescent="0.3">
      <c r="A48">
        <v>-8.2974999999999994</v>
      </c>
      <c r="B48">
        <v>4.0000000000000001E-8</v>
      </c>
      <c r="C48">
        <v>-4.0000000000000001E-8</v>
      </c>
    </row>
    <row r="49" spans="1:3" x14ac:dyDescent="0.3">
      <c r="A49">
        <v>-8.282</v>
      </c>
      <c r="B49">
        <v>1.1999999999999999E-7</v>
      </c>
      <c r="C49">
        <v>-1.1999999999999999E-7</v>
      </c>
    </row>
    <row r="50" spans="1:3" x14ac:dyDescent="0.3">
      <c r="A50">
        <v>-8.2665000000000006</v>
      </c>
      <c r="B50">
        <v>3.2000000000000001E-7</v>
      </c>
      <c r="C50">
        <v>-3.2000000000000001E-7</v>
      </c>
    </row>
    <row r="51" spans="1:3" x14ac:dyDescent="0.3">
      <c r="A51">
        <v>-8.2509999999999994</v>
      </c>
      <c r="B51">
        <v>8.1999999999999998E-7</v>
      </c>
      <c r="C51">
        <v>-8.1999999999999998E-7</v>
      </c>
    </row>
    <row r="52" spans="1:3" x14ac:dyDescent="0.3">
      <c r="A52">
        <v>-8.2355</v>
      </c>
      <c r="B52">
        <v>2.0099999999999998E-6</v>
      </c>
      <c r="C52">
        <v>-2.0099999999999998E-6</v>
      </c>
    </row>
    <row r="53" spans="1:3" x14ac:dyDescent="0.3">
      <c r="A53">
        <v>-8.2200000000000006</v>
      </c>
      <c r="B53">
        <v>4.6999999999999999E-6</v>
      </c>
      <c r="C53">
        <v>-4.6999999999999999E-6</v>
      </c>
    </row>
    <row r="54" spans="1:3" x14ac:dyDescent="0.3">
      <c r="A54">
        <v>-8.2044999999999995</v>
      </c>
      <c r="B54">
        <v>1.044E-5</v>
      </c>
      <c r="C54">
        <v>-1.044E-5</v>
      </c>
    </row>
    <row r="55" spans="1:3" x14ac:dyDescent="0.3">
      <c r="A55">
        <v>-8.1890000000000001</v>
      </c>
      <c r="B55">
        <v>2.2140000000000001E-5</v>
      </c>
      <c r="C55">
        <v>-2.2140000000000001E-5</v>
      </c>
    </row>
    <row r="56" spans="1:3" x14ac:dyDescent="0.3">
      <c r="A56">
        <v>-8.1735000000000007</v>
      </c>
      <c r="B56">
        <v>4.477E-5</v>
      </c>
      <c r="C56">
        <v>-4.477E-5</v>
      </c>
    </row>
    <row r="57" spans="1:3" x14ac:dyDescent="0.3">
      <c r="A57">
        <v>-8.1579999999999995</v>
      </c>
      <c r="B57">
        <v>8.6390000000000005E-5</v>
      </c>
      <c r="C57">
        <v>-8.6390000000000005E-5</v>
      </c>
    </row>
    <row r="58" spans="1:3" x14ac:dyDescent="0.3">
      <c r="A58">
        <v>-8.1425000000000001</v>
      </c>
      <c r="B58">
        <v>1.5904E-4</v>
      </c>
      <c r="C58">
        <v>-1.5904E-4</v>
      </c>
    </row>
    <row r="59" spans="1:3" x14ac:dyDescent="0.3">
      <c r="A59">
        <v>-8.1270000000000007</v>
      </c>
      <c r="B59">
        <v>2.7939000000000002E-4</v>
      </c>
      <c r="C59">
        <v>-2.7940000000000002E-4</v>
      </c>
    </row>
    <row r="60" spans="1:3" x14ac:dyDescent="0.3">
      <c r="A60">
        <v>-8.1114999999999995</v>
      </c>
      <c r="B60">
        <v>4.6852999999999999E-4</v>
      </c>
      <c r="C60">
        <v>-4.6852999999999999E-4</v>
      </c>
    </row>
    <row r="61" spans="1:3" x14ac:dyDescent="0.3">
      <c r="A61">
        <v>-8.0960000000000001</v>
      </c>
      <c r="B61">
        <v>7.5024E-4</v>
      </c>
      <c r="C61">
        <v>-7.5025000000000005E-4</v>
      </c>
    </row>
    <row r="62" spans="1:3" x14ac:dyDescent="0.3">
      <c r="A62">
        <v>-8.0805000000000007</v>
      </c>
      <c r="B62">
        <v>1.1476800000000001E-3</v>
      </c>
      <c r="C62">
        <v>-1.1476800000000001E-3</v>
      </c>
    </row>
    <row r="63" spans="1:3" x14ac:dyDescent="0.3">
      <c r="A63">
        <v>-8.0649999999999995</v>
      </c>
      <c r="B63">
        <v>1.6781599999999999E-3</v>
      </c>
      <c r="C63">
        <v>-1.6781700000000001E-3</v>
      </c>
    </row>
    <row r="64" spans="1:3" x14ac:dyDescent="0.3">
      <c r="A64">
        <v>-8.0495000000000001</v>
      </c>
      <c r="B64">
        <v>2.3472800000000002E-3</v>
      </c>
      <c r="C64">
        <v>-2.3472800000000002E-3</v>
      </c>
    </row>
    <row r="65" spans="1:3" x14ac:dyDescent="0.3">
      <c r="A65">
        <v>-8.0340000000000007</v>
      </c>
      <c r="B65">
        <v>3.1434599999999998E-3</v>
      </c>
      <c r="C65">
        <v>-3.1434599999999998E-3</v>
      </c>
    </row>
    <row r="66" spans="1:3" x14ac:dyDescent="0.3">
      <c r="A66">
        <v>-8.0184999999999995</v>
      </c>
      <c r="B66">
        <v>4.0351199999999997E-3</v>
      </c>
      <c r="C66">
        <v>-4.0351199999999997E-3</v>
      </c>
    </row>
    <row r="67" spans="1:3" x14ac:dyDescent="0.3">
      <c r="A67">
        <v>-8.0030000000000001</v>
      </c>
      <c r="B67">
        <v>4.97169E-3</v>
      </c>
      <c r="C67">
        <v>-4.97169E-3</v>
      </c>
    </row>
    <row r="68" spans="1:3" x14ac:dyDescent="0.3">
      <c r="A68">
        <v>-7.9874999999999998</v>
      </c>
      <c r="B68">
        <v>5.8891899999999999E-3</v>
      </c>
      <c r="C68">
        <v>-5.8891899999999999E-3</v>
      </c>
    </row>
    <row r="69" spans="1:3" x14ac:dyDescent="0.3">
      <c r="A69">
        <v>-7.9720000000000004</v>
      </c>
      <c r="B69">
        <v>6.7192600000000003E-3</v>
      </c>
      <c r="C69">
        <v>-6.7192600000000003E-3</v>
      </c>
    </row>
    <row r="70" spans="1:3" x14ac:dyDescent="0.3">
      <c r="A70">
        <v>-7.9565000000000001</v>
      </c>
      <c r="B70">
        <v>7.3995600000000003E-3</v>
      </c>
      <c r="C70">
        <v>-7.3995500000000004E-3</v>
      </c>
    </row>
    <row r="71" spans="1:3" x14ac:dyDescent="0.3">
      <c r="A71">
        <v>-7.9409999999999998</v>
      </c>
      <c r="B71">
        <v>7.8827199999999993E-3</v>
      </c>
      <c r="C71">
        <v>-7.8827099999999994E-3</v>
      </c>
    </row>
    <row r="72" spans="1:3" x14ac:dyDescent="0.3">
      <c r="A72">
        <v>-7.9255000000000004</v>
      </c>
      <c r="B72">
        <v>8.1420999999999993E-3</v>
      </c>
      <c r="C72">
        <v>-8.1420999999999993E-3</v>
      </c>
    </row>
    <row r="73" spans="1:3" x14ac:dyDescent="0.3">
      <c r="A73">
        <v>-7.91</v>
      </c>
      <c r="B73">
        <v>8.1734200000000007E-3</v>
      </c>
      <c r="C73">
        <v>-8.1734100000000007E-3</v>
      </c>
    </row>
    <row r="74" spans="1:3" x14ac:dyDescent="0.3">
      <c r="A74">
        <v>-7.8944999999999999</v>
      </c>
      <c r="B74">
        <v>7.9931299999999993E-3</v>
      </c>
      <c r="C74">
        <v>-7.9931299999999993E-3</v>
      </c>
    </row>
    <row r="75" spans="1:3" x14ac:dyDescent="0.3">
      <c r="A75">
        <v>-7.8789999999999996</v>
      </c>
      <c r="B75">
        <v>7.6350999999999997E-3</v>
      </c>
      <c r="C75">
        <v>-7.6350999999999997E-3</v>
      </c>
    </row>
    <row r="76" spans="1:3" x14ac:dyDescent="0.3">
      <c r="A76">
        <v>-7.8635000000000002</v>
      </c>
      <c r="B76">
        <v>7.1466799999999999E-3</v>
      </c>
      <c r="C76">
        <v>-7.1466699999999999E-3</v>
      </c>
    </row>
    <row r="77" spans="1:3" x14ac:dyDescent="0.3">
      <c r="A77">
        <v>-7.8479999999999999</v>
      </c>
      <c r="B77">
        <v>6.5848199999999999E-3</v>
      </c>
      <c r="C77">
        <v>-6.5848199999999999E-3</v>
      </c>
    </row>
    <row r="78" spans="1:3" x14ac:dyDescent="0.3">
      <c r="A78">
        <v>-7.8324999999999996</v>
      </c>
      <c r="B78">
        <v>6.0120099999999999E-3</v>
      </c>
      <c r="C78">
        <v>-6.0120099999999999E-3</v>
      </c>
    </row>
    <row r="79" spans="1:3" x14ac:dyDescent="0.3">
      <c r="A79">
        <v>-7.8170000000000002</v>
      </c>
      <c r="B79">
        <v>5.49176E-3</v>
      </c>
      <c r="C79">
        <v>-5.49176E-3</v>
      </c>
    </row>
    <row r="80" spans="1:3" x14ac:dyDescent="0.3">
      <c r="A80">
        <v>-7.8014999999999999</v>
      </c>
      <c r="B80">
        <v>5.0845100000000004E-3</v>
      </c>
      <c r="C80">
        <v>-5.0845100000000004E-3</v>
      </c>
    </row>
    <row r="81" spans="1:3" x14ac:dyDescent="0.3">
      <c r="A81">
        <v>-7.7859999999999996</v>
      </c>
      <c r="B81">
        <v>4.8450699999999999E-3</v>
      </c>
      <c r="C81">
        <v>-4.8450699999999999E-3</v>
      </c>
    </row>
    <row r="82" spans="1:3" x14ac:dyDescent="0.3">
      <c r="A82">
        <v>-7.7705000000000002</v>
      </c>
      <c r="B82">
        <v>4.82345E-3</v>
      </c>
      <c r="C82">
        <v>-4.82345E-3</v>
      </c>
    </row>
    <row r="83" spans="1:3" x14ac:dyDescent="0.3">
      <c r="A83">
        <v>-7.7549999999999999</v>
      </c>
      <c r="B83">
        <v>5.0692699999999999E-3</v>
      </c>
      <c r="C83">
        <v>-5.0692699999999999E-3</v>
      </c>
    </row>
    <row r="84" spans="1:3" x14ac:dyDescent="0.3">
      <c r="A84">
        <v>-7.7394999999999996</v>
      </c>
      <c r="B84">
        <v>5.6382400000000001E-3</v>
      </c>
      <c r="C84">
        <v>-5.6382400000000001E-3</v>
      </c>
    </row>
    <row r="85" spans="1:3" x14ac:dyDescent="0.3">
      <c r="A85">
        <v>-7.7240000000000002</v>
      </c>
      <c r="B85">
        <v>6.5968800000000003E-3</v>
      </c>
      <c r="C85">
        <v>-6.5968700000000003E-3</v>
      </c>
    </row>
    <row r="86" spans="1:3" x14ac:dyDescent="0.3">
      <c r="A86">
        <v>-7.7084999999999999</v>
      </c>
      <c r="B86">
        <v>8.0210799999999999E-3</v>
      </c>
      <c r="C86">
        <v>-8.0210699999999999E-3</v>
      </c>
    </row>
    <row r="87" spans="1:3" x14ac:dyDescent="0.3">
      <c r="A87">
        <v>-7.6929999999999996</v>
      </c>
      <c r="B87">
        <v>9.9856600000000004E-3</v>
      </c>
      <c r="C87">
        <v>-9.9856500000000004E-3</v>
      </c>
    </row>
    <row r="88" spans="1:3" x14ac:dyDescent="0.3">
      <c r="A88">
        <v>-7.6775000000000002</v>
      </c>
      <c r="B88">
        <v>1.2545519999999999E-2</v>
      </c>
      <c r="C88">
        <v>-1.2545509999999999E-2</v>
      </c>
    </row>
    <row r="89" spans="1:3" x14ac:dyDescent="0.3">
      <c r="A89">
        <v>-7.6619999999999999</v>
      </c>
      <c r="B89">
        <v>1.5713600000000001E-2</v>
      </c>
      <c r="C89">
        <v>-1.571359E-2</v>
      </c>
    </row>
    <row r="90" spans="1:3" x14ac:dyDescent="0.3">
      <c r="A90">
        <v>-7.6464999999999996</v>
      </c>
      <c r="B90">
        <v>1.9443749999999999E-2</v>
      </c>
      <c r="C90">
        <v>-1.9443740000000001E-2</v>
      </c>
    </row>
    <row r="91" spans="1:3" x14ac:dyDescent="0.3">
      <c r="A91">
        <v>-7.6310000000000002</v>
      </c>
      <c r="B91">
        <v>2.3626589999999999E-2</v>
      </c>
      <c r="C91">
        <v>-2.3626580000000001E-2</v>
      </c>
    </row>
    <row r="92" spans="1:3" x14ac:dyDescent="0.3">
      <c r="A92">
        <v>-7.6154999999999999</v>
      </c>
      <c r="B92">
        <v>2.810226E-2</v>
      </c>
      <c r="C92">
        <v>-2.8102249999999999E-2</v>
      </c>
    </row>
    <row r="93" spans="1:3" x14ac:dyDescent="0.3">
      <c r="A93">
        <v>-7.6</v>
      </c>
      <c r="B93">
        <v>3.2687599999999997E-2</v>
      </c>
      <c r="C93">
        <v>-3.2687590000000002E-2</v>
      </c>
    </row>
    <row r="94" spans="1:3" x14ac:dyDescent="0.3">
      <c r="A94">
        <v>-7.5845000000000002</v>
      </c>
      <c r="B94">
        <v>3.7208629999999999E-2</v>
      </c>
      <c r="C94">
        <v>-3.7208619999999998E-2</v>
      </c>
    </row>
    <row r="95" spans="1:3" x14ac:dyDescent="0.3">
      <c r="A95">
        <v>-7.569</v>
      </c>
      <c r="B95">
        <v>4.1526649999999998E-2</v>
      </c>
      <c r="C95">
        <v>-4.1526639999999997E-2</v>
      </c>
    </row>
    <row r="96" spans="1:3" x14ac:dyDescent="0.3">
      <c r="A96">
        <v>-7.5534999999999997</v>
      </c>
      <c r="B96">
        <v>4.5548329999999998E-2</v>
      </c>
      <c r="C96">
        <v>-4.5548320000000003E-2</v>
      </c>
    </row>
    <row r="97" spans="1:3" x14ac:dyDescent="0.3">
      <c r="A97">
        <v>-7.5380000000000003</v>
      </c>
      <c r="B97">
        <v>4.9217259999999999E-2</v>
      </c>
      <c r="C97">
        <v>-4.9217249999999997E-2</v>
      </c>
    </row>
    <row r="98" spans="1:3" x14ac:dyDescent="0.3">
      <c r="A98">
        <v>-7.5225</v>
      </c>
      <c r="B98">
        <v>5.2492850000000001E-2</v>
      </c>
      <c r="C98">
        <v>-5.2492850000000001E-2</v>
      </c>
    </row>
    <row r="99" spans="1:3" x14ac:dyDescent="0.3">
      <c r="A99">
        <v>-7.5069999999999997</v>
      </c>
      <c r="B99">
        <v>5.5328570000000001E-2</v>
      </c>
      <c r="C99">
        <v>-5.5328580000000002E-2</v>
      </c>
    </row>
    <row r="100" spans="1:3" x14ac:dyDescent="0.3">
      <c r="A100">
        <v>-7.4915000000000003</v>
      </c>
      <c r="B100">
        <v>5.7662249999999998E-2</v>
      </c>
      <c r="C100">
        <v>-5.7662270000000002E-2</v>
      </c>
    </row>
    <row r="101" spans="1:3" x14ac:dyDescent="0.3">
      <c r="A101">
        <v>-7.476</v>
      </c>
      <c r="B101">
        <v>5.9426630000000001E-2</v>
      </c>
      <c r="C101">
        <v>-5.9426659999999999E-2</v>
      </c>
    </row>
    <row r="102" spans="1:3" x14ac:dyDescent="0.3">
      <c r="A102">
        <v>-7.4604999999999997</v>
      </c>
      <c r="B102">
        <v>6.057966E-2</v>
      </c>
      <c r="C102">
        <v>-6.05797E-2</v>
      </c>
    </row>
    <row r="103" spans="1:3" x14ac:dyDescent="0.3">
      <c r="A103">
        <v>-7.4450000000000003</v>
      </c>
      <c r="B103">
        <v>6.1145919999999999E-2</v>
      </c>
      <c r="C103">
        <v>-6.1145970000000001E-2</v>
      </c>
    </row>
    <row r="104" spans="1:3" x14ac:dyDescent="0.3">
      <c r="A104">
        <v>-7.4295</v>
      </c>
      <c r="B104">
        <v>6.1254790000000003E-2</v>
      </c>
      <c r="C104">
        <v>-6.1254830000000003E-2</v>
      </c>
    </row>
    <row r="105" spans="1:3" x14ac:dyDescent="0.3">
      <c r="A105">
        <v>-7.4139999999999997</v>
      </c>
      <c r="B105">
        <v>6.1159949999999998E-2</v>
      </c>
      <c r="C105">
        <v>-6.1159999999999999E-2</v>
      </c>
    </row>
    <row r="106" spans="1:3" x14ac:dyDescent="0.3">
      <c r="A106">
        <v>-7.3985000000000003</v>
      </c>
      <c r="B106">
        <v>6.1228919999999999E-2</v>
      </c>
      <c r="C106">
        <v>-6.1228970000000001E-2</v>
      </c>
    </row>
    <row r="107" spans="1:3" x14ac:dyDescent="0.3">
      <c r="A107">
        <v>-7.383</v>
      </c>
      <c r="B107">
        <v>6.1898809999999999E-2</v>
      </c>
      <c r="C107">
        <v>-6.1898849999999998E-2</v>
      </c>
    </row>
    <row r="108" spans="1:3" x14ac:dyDescent="0.3">
      <c r="A108">
        <v>-7.3674999999999997</v>
      </c>
      <c r="B108">
        <v>6.3605129999999996E-2</v>
      </c>
      <c r="C108">
        <v>-6.3605159999999994E-2</v>
      </c>
    </row>
    <row r="109" spans="1:3" x14ac:dyDescent="0.3">
      <c r="A109">
        <v>-7.3520000000000003</v>
      </c>
      <c r="B109">
        <v>6.6699930000000004E-2</v>
      </c>
      <c r="C109">
        <v>-6.6699969999999997E-2</v>
      </c>
    </row>
    <row r="110" spans="1:3" x14ac:dyDescent="0.3">
      <c r="A110">
        <v>-7.3365</v>
      </c>
      <c r="B110">
        <v>7.1381589999999995E-2</v>
      </c>
      <c r="C110">
        <v>-7.1381630000000001E-2</v>
      </c>
    </row>
    <row r="111" spans="1:3" x14ac:dyDescent="0.3">
      <c r="A111">
        <v>-7.3209999999999997</v>
      </c>
      <c r="B111">
        <v>7.7657480000000001E-2</v>
      </c>
      <c r="C111">
        <v>-7.7657519999999994E-2</v>
      </c>
    </row>
    <row r="112" spans="1:3" x14ac:dyDescent="0.3">
      <c r="A112">
        <v>-7.3055000000000003</v>
      </c>
      <c r="B112">
        <v>8.5352059999999993E-2</v>
      </c>
      <c r="C112">
        <v>-8.53521E-2</v>
      </c>
    </row>
    <row r="113" spans="1:3" x14ac:dyDescent="0.3">
      <c r="A113">
        <v>-7.29</v>
      </c>
      <c r="B113">
        <v>9.415809E-2</v>
      </c>
      <c r="C113">
        <v>-9.4158140000000001E-2</v>
      </c>
    </row>
    <row r="114" spans="1:3" x14ac:dyDescent="0.3">
      <c r="A114">
        <v>-7.2744999999999997</v>
      </c>
      <c r="B114">
        <v>0.10371385</v>
      </c>
      <c r="C114">
        <v>-0.1037139</v>
      </c>
    </row>
    <row r="115" spans="1:3" x14ac:dyDescent="0.3">
      <c r="A115">
        <v>-7.2590000000000003</v>
      </c>
      <c r="B115">
        <v>0.11367905</v>
      </c>
      <c r="C115">
        <v>-0.11367910000000001</v>
      </c>
    </row>
    <row r="116" spans="1:3" x14ac:dyDescent="0.3">
      <c r="A116">
        <v>-7.2435</v>
      </c>
      <c r="B116">
        <v>0.1237828</v>
      </c>
      <c r="C116">
        <v>-0.12378285999999999</v>
      </c>
    </row>
    <row r="117" spans="1:3" x14ac:dyDescent="0.3">
      <c r="A117">
        <v>-7.2279999999999998</v>
      </c>
      <c r="B117">
        <v>0.13382722</v>
      </c>
      <c r="C117">
        <v>-0.13382728999999999</v>
      </c>
    </row>
    <row r="118" spans="1:3" x14ac:dyDescent="0.3">
      <c r="A118">
        <v>-7.2125000000000004</v>
      </c>
      <c r="B118">
        <v>0.14364743999999999</v>
      </c>
      <c r="C118">
        <v>-0.14364755000000001</v>
      </c>
    </row>
    <row r="119" spans="1:3" x14ac:dyDescent="0.3">
      <c r="A119">
        <v>-7.1970000000000001</v>
      </c>
      <c r="B119">
        <v>0.15304687</v>
      </c>
      <c r="C119">
        <v>-0.15304707000000001</v>
      </c>
    </row>
    <row r="120" spans="1:3" x14ac:dyDescent="0.3">
      <c r="A120">
        <v>-7.1814999999999998</v>
      </c>
      <c r="B120">
        <v>0.16173800999999999</v>
      </c>
      <c r="C120">
        <v>-0.16173841999999999</v>
      </c>
    </row>
    <row r="121" spans="1:3" x14ac:dyDescent="0.3">
      <c r="A121">
        <v>-7.1660000000000004</v>
      </c>
      <c r="B121">
        <v>0.16932090999999999</v>
      </c>
      <c r="C121">
        <v>-0.16932179</v>
      </c>
    </row>
    <row r="122" spans="1:3" x14ac:dyDescent="0.3">
      <c r="A122">
        <v>-7.1505000000000001</v>
      </c>
      <c r="B122">
        <v>0.17532101999999999</v>
      </c>
      <c r="C122">
        <v>-0.17532292999999999</v>
      </c>
    </row>
    <row r="123" spans="1:3" x14ac:dyDescent="0.3">
      <c r="A123">
        <v>-7.1349999999999998</v>
      </c>
      <c r="B123">
        <v>0.17928941000000001</v>
      </c>
      <c r="C123">
        <v>-0.17929343</v>
      </c>
    </row>
    <row r="124" spans="1:3" x14ac:dyDescent="0.3">
      <c r="A124">
        <v>-7.1195000000000004</v>
      </c>
      <c r="B124">
        <v>0.18094541</v>
      </c>
      <c r="C124">
        <v>-0.18095357000000001</v>
      </c>
    </row>
    <row r="125" spans="1:3" x14ac:dyDescent="0.3">
      <c r="A125">
        <v>-7.1040000000000001</v>
      </c>
      <c r="B125">
        <v>0.18032292</v>
      </c>
      <c r="C125">
        <v>-0.18033887000000001</v>
      </c>
    </row>
    <row r="126" spans="1:3" x14ac:dyDescent="0.3">
      <c r="A126">
        <v>-7.0884999999999998</v>
      </c>
      <c r="B126">
        <v>0.17787233</v>
      </c>
      <c r="C126">
        <v>-0.17790218999999999</v>
      </c>
    </row>
    <row r="127" spans="1:3" x14ac:dyDescent="0.3">
      <c r="A127">
        <v>-7.0730000000000004</v>
      </c>
      <c r="B127">
        <v>0.17447526999999999</v>
      </c>
      <c r="C127">
        <v>-0.17452867999999999</v>
      </c>
    </row>
    <row r="128" spans="1:3" x14ac:dyDescent="0.3">
      <c r="A128">
        <v>-7.0575000000000001</v>
      </c>
      <c r="B128">
        <v>0.17134872000000001</v>
      </c>
      <c r="C128">
        <v>-0.17143995000000001</v>
      </c>
    </row>
    <row r="129" spans="1:3" x14ac:dyDescent="0.3">
      <c r="A129">
        <v>-7.0419999999999998</v>
      </c>
      <c r="B129">
        <v>0.16984436999999999</v>
      </c>
      <c r="C129">
        <v>-0.16999304000000001</v>
      </c>
    </row>
    <row r="130" spans="1:3" x14ac:dyDescent="0.3">
      <c r="A130">
        <v>-7.0265000000000004</v>
      </c>
      <c r="B130">
        <v>0.17117953</v>
      </c>
      <c r="C130">
        <v>-0.17141052000000001</v>
      </c>
    </row>
    <row r="131" spans="1:3" x14ac:dyDescent="0.3">
      <c r="A131">
        <v>-7.0110000000000001</v>
      </c>
      <c r="B131">
        <v>0.1761587</v>
      </c>
      <c r="C131">
        <v>-0.17650083999999999</v>
      </c>
    </row>
    <row r="132" spans="1:3" x14ac:dyDescent="0.3">
      <c r="A132">
        <v>-6.9954999999999998</v>
      </c>
      <c r="B132">
        <v>0.18495291999999999</v>
      </c>
      <c r="C132">
        <v>-0.18543597000000001</v>
      </c>
    </row>
    <row r="133" spans="1:3" x14ac:dyDescent="0.3">
      <c r="A133">
        <v>-6.98</v>
      </c>
      <c r="B133">
        <v>0.19699381999999999</v>
      </c>
      <c r="C133">
        <v>-0.19764382</v>
      </c>
    </row>
    <row r="134" spans="1:3" x14ac:dyDescent="0.3">
      <c r="A134">
        <v>-6.9645000000000001</v>
      </c>
      <c r="B134">
        <v>0.21101412999999999</v>
      </c>
      <c r="C134">
        <v>-0.21184775</v>
      </c>
    </row>
    <row r="135" spans="1:3" x14ac:dyDescent="0.3">
      <c r="A135">
        <v>-6.9489999999999998</v>
      </c>
      <c r="B135">
        <v>0.22523327000000001</v>
      </c>
      <c r="C135">
        <v>-0.22625223999999999</v>
      </c>
    </row>
    <row r="136" spans="1:3" x14ac:dyDescent="0.3">
      <c r="A136">
        <v>-6.9335000000000004</v>
      </c>
      <c r="B136">
        <v>0.23765301999999999</v>
      </c>
      <c r="C136">
        <v>-0.23884009</v>
      </c>
    </row>
    <row r="137" spans="1:3" x14ac:dyDescent="0.3">
      <c r="A137">
        <v>-6.9180000000000001</v>
      </c>
      <c r="B137">
        <v>0.24640392</v>
      </c>
      <c r="C137">
        <v>-0.24772193000000001</v>
      </c>
    </row>
    <row r="138" spans="1:3" x14ac:dyDescent="0.3">
      <c r="A138">
        <v>-6.9024999999999999</v>
      </c>
      <c r="B138">
        <v>0.25007209000000002</v>
      </c>
      <c r="C138">
        <v>-0.25146684000000002</v>
      </c>
    </row>
    <row r="139" spans="1:3" x14ac:dyDescent="0.3">
      <c r="A139">
        <v>-6.8869999999999996</v>
      </c>
      <c r="B139">
        <v>0.24794127999999999</v>
      </c>
      <c r="C139">
        <v>-0.24934798</v>
      </c>
    </row>
    <row r="140" spans="1:3" x14ac:dyDescent="0.3">
      <c r="A140">
        <v>-6.8715000000000002</v>
      </c>
      <c r="B140">
        <v>0.24010459000000001</v>
      </c>
      <c r="C140">
        <v>-0.24145679</v>
      </c>
    </row>
    <row r="141" spans="1:3" x14ac:dyDescent="0.3">
      <c r="A141">
        <v>-6.8559999999999999</v>
      </c>
      <c r="B141">
        <v>0.22742973</v>
      </c>
      <c r="C141">
        <v>-0.22866855</v>
      </c>
    </row>
    <row r="142" spans="1:3" x14ac:dyDescent="0.3">
      <c r="A142">
        <v>-6.8404999999999996</v>
      </c>
      <c r="B142">
        <v>0.21139303000000001</v>
      </c>
      <c r="C142">
        <v>-0.21247474</v>
      </c>
    </row>
    <row r="143" spans="1:3" x14ac:dyDescent="0.3">
      <c r="A143">
        <v>-6.8250000000000002</v>
      </c>
      <c r="B143">
        <v>0.19382347999999999</v>
      </c>
      <c r="C143">
        <v>-0.1947237</v>
      </c>
    </row>
    <row r="144" spans="1:3" x14ac:dyDescent="0.3">
      <c r="A144">
        <v>-6.8094999999999999</v>
      </c>
      <c r="B144">
        <v>0.17661149000000001</v>
      </c>
      <c r="C144">
        <v>-0.17732554</v>
      </c>
    </row>
    <row r="145" spans="1:3" x14ac:dyDescent="0.3">
      <c r="A145">
        <v>-6.7939999999999996</v>
      </c>
      <c r="B145">
        <v>0.16143653999999999</v>
      </c>
      <c r="C145">
        <v>-0.16197634999999999</v>
      </c>
    </row>
    <row r="146" spans="1:3" x14ac:dyDescent="0.3">
      <c r="A146">
        <v>-6.7785000000000002</v>
      </c>
      <c r="B146">
        <v>0.14955534000000001</v>
      </c>
      <c r="C146">
        <v>-0.1499443</v>
      </c>
    </row>
    <row r="147" spans="1:3" x14ac:dyDescent="0.3">
      <c r="A147">
        <v>-6.7629999999999999</v>
      </c>
      <c r="B147">
        <v>0.14167399</v>
      </c>
      <c r="C147">
        <v>-0.14194113</v>
      </c>
    </row>
    <row r="148" spans="1:3" x14ac:dyDescent="0.3">
      <c r="A148">
        <v>-6.7474999999999996</v>
      </c>
      <c r="B148">
        <v>0.13790991999999999</v>
      </c>
      <c r="C148">
        <v>-0.13808480000000001</v>
      </c>
    </row>
    <row r="149" spans="1:3" x14ac:dyDescent="0.3">
      <c r="A149">
        <v>-6.7320000000000002</v>
      </c>
      <c r="B149">
        <v>0.13783638000000001</v>
      </c>
      <c r="C149">
        <v>-0.13794551999999999</v>
      </c>
    </row>
    <row r="150" spans="1:3" x14ac:dyDescent="0.3">
      <c r="A150">
        <v>-6.7164999999999999</v>
      </c>
      <c r="B150">
        <v>0.14059447</v>
      </c>
      <c r="C150">
        <v>-0.14065942000000001</v>
      </c>
    </row>
    <row r="151" spans="1:3" x14ac:dyDescent="0.3">
      <c r="A151">
        <v>-6.7009999999999996</v>
      </c>
      <c r="B151">
        <v>0.14505311000000001</v>
      </c>
      <c r="C151">
        <v>-0.14508997000000001</v>
      </c>
    </row>
    <row r="152" spans="1:3" x14ac:dyDescent="0.3">
      <c r="A152">
        <v>-6.6855000000000002</v>
      </c>
      <c r="B152">
        <v>0.1499936</v>
      </c>
      <c r="C152">
        <v>-0.15001357000000001</v>
      </c>
    </row>
    <row r="153" spans="1:3" x14ac:dyDescent="0.3">
      <c r="A153">
        <v>-6.67</v>
      </c>
      <c r="B153">
        <v>0.15429330999999999</v>
      </c>
      <c r="C153">
        <v>-0.15430364999999999</v>
      </c>
    </row>
    <row r="154" spans="1:3" x14ac:dyDescent="0.3">
      <c r="A154">
        <v>-6.6544999999999996</v>
      </c>
      <c r="B154">
        <v>0.15708237999999999</v>
      </c>
      <c r="C154">
        <v>-0.15708751000000001</v>
      </c>
    </row>
    <row r="155" spans="1:3" x14ac:dyDescent="0.3">
      <c r="A155">
        <v>-6.6390000000000002</v>
      </c>
      <c r="B155">
        <v>0.15785150000000001</v>
      </c>
      <c r="C155">
        <v>-0.15785394999999999</v>
      </c>
    </row>
    <row r="156" spans="1:3" x14ac:dyDescent="0.3">
      <c r="A156">
        <v>-6.6234999999999999</v>
      </c>
      <c r="B156">
        <v>0.156498</v>
      </c>
      <c r="C156">
        <v>-0.15649914000000001</v>
      </c>
    </row>
    <row r="157" spans="1:3" x14ac:dyDescent="0.3">
      <c r="A157">
        <v>-6.6079999999999997</v>
      </c>
      <c r="B157">
        <v>0.15330937</v>
      </c>
      <c r="C157">
        <v>-0.1533099</v>
      </c>
    </row>
    <row r="158" spans="1:3" x14ac:dyDescent="0.3">
      <c r="A158">
        <v>-6.5925000000000002</v>
      </c>
      <c r="B158">
        <v>0.14889574999999999</v>
      </c>
      <c r="C158">
        <v>-0.148896</v>
      </c>
    </row>
    <row r="159" spans="1:3" x14ac:dyDescent="0.3">
      <c r="A159">
        <v>-6.577</v>
      </c>
      <c r="B159">
        <v>0.14409035000000001</v>
      </c>
      <c r="C159">
        <v>-0.14409046</v>
      </c>
    </row>
    <row r="160" spans="1:3" x14ac:dyDescent="0.3">
      <c r="A160">
        <v>-6.5614999999999997</v>
      </c>
      <c r="B160">
        <v>0.13983786000000001</v>
      </c>
      <c r="C160">
        <v>-0.13983786000000001</v>
      </c>
    </row>
    <row r="161" spans="1:3" x14ac:dyDescent="0.3">
      <c r="A161">
        <v>-6.5460000000000003</v>
      </c>
      <c r="B161">
        <v>0.13708490000000001</v>
      </c>
      <c r="C161">
        <v>-0.13708476</v>
      </c>
    </row>
    <row r="162" spans="1:3" x14ac:dyDescent="0.3">
      <c r="A162">
        <v>-6.5305</v>
      </c>
      <c r="B162">
        <v>0.13667763999999999</v>
      </c>
      <c r="C162">
        <v>-0.13667720999999999</v>
      </c>
    </row>
    <row r="163" spans="1:3" x14ac:dyDescent="0.3">
      <c r="A163">
        <v>-6.5149999999999997</v>
      </c>
      <c r="B163">
        <v>0.13926500999999999</v>
      </c>
      <c r="C163">
        <v>-0.13926395999999999</v>
      </c>
    </row>
    <row r="164" spans="1:3" x14ac:dyDescent="0.3">
      <c r="A164">
        <v>-6.4995000000000003</v>
      </c>
      <c r="B164">
        <v>0.14520706999999999</v>
      </c>
      <c r="C164">
        <v>-0.14520473</v>
      </c>
    </row>
    <row r="165" spans="1:3" x14ac:dyDescent="0.3">
      <c r="A165">
        <v>-6.484</v>
      </c>
      <c r="B165">
        <v>0.15449705999999999</v>
      </c>
      <c r="C165">
        <v>-0.15449208</v>
      </c>
    </row>
    <row r="166" spans="1:3" x14ac:dyDescent="0.3">
      <c r="A166">
        <v>-6.4684999999999997</v>
      </c>
      <c r="B166">
        <v>0.16671865999999999</v>
      </c>
      <c r="C166">
        <v>-0.16670858</v>
      </c>
    </row>
    <row r="167" spans="1:3" x14ac:dyDescent="0.3">
      <c r="A167">
        <v>-6.4530000000000003</v>
      </c>
      <c r="B167">
        <v>0.18106776999999999</v>
      </c>
      <c r="C167">
        <v>-0.18104828000000001</v>
      </c>
    </row>
    <row r="168" spans="1:3" x14ac:dyDescent="0.3">
      <c r="A168">
        <v>-6.4375</v>
      </c>
      <c r="B168">
        <v>0.19646108000000001</v>
      </c>
      <c r="C168">
        <v>-0.19642506000000001</v>
      </c>
    </row>
    <row r="169" spans="1:3" x14ac:dyDescent="0.3">
      <c r="A169">
        <v>-6.4219999999999997</v>
      </c>
      <c r="B169">
        <v>0.21172999000000001</v>
      </c>
      <c r="C169">
        <v>-0.21166647999999999</v>
      </c>
    </row>
    <row r="170" spans="1:3" x14ac:dyDescent="0.3">
      <c r="A170">
        <v>-6.4065000000000003</v>
      </c>
      <c r="B170">
        <v>0.22586428</v>
      </c>
      <c r="C170">
        <v>-0.22575741999999999</v>
      </c>
    </row>
    <row r="171" spans="1:3" x14ac:dyDescent="0.3">
      <c r="A171">
        <v>-6.391</v>
      </c>
      <c r="B171">
        <v>0.23823953</v>
      </c>
      <c r="C171">
        <v>-0.23806801999999999</v>
      </c>
    </row>
    <row r="172" spans="1:3" x14ac:dyDescent="0.3">
      <c r="A172">
        <v>-6.3754999999999997</v>
      </c>
      <c r="B172">
        <v>0.24875317</v>
      </c>
      <c r="C172">
        <v>-0.24849072</v>
      </c>
    </row>
    <row r="173" spans="1:3" x14ac:dyDescent="0.3">
      <c r="A173">
        <v>-6.36</v>
      </c>
      <c r="B173">
        <v>0.25781372000000002</v>
      </c>
      <c r="C173">
        <v>-0.25743083</v>
      </c>
    </row>
    <row r="174" spans="1:3" x14ac:dyDescent="0.3">
      <c r="A174">
        <v>-6.3445</v>
      </c>
      <c r="B174">
        <v>0.26617350000000001</v>
      </c>
      <c r="C174">
        <v>-0.26564102000000001</v>
      </c>
    </row>
    <row r="175" spans="1:3" x14ac:dyDescent="0.3">
      <c r="A175">
        <v>-6.3289999999999997</v>
      </c>
      <c r="B175">
        <v>0.27464993999999998</v>
      </c>
      <c r="C175">
        <v>-0.27394408999999997</v>
      </c>
    </row>
    <row r="176" spans="1:3" x14ac:dyDescent="0.3">
      <c r="A176">
        <v>-6.3135000000000003</v>
      </c>
      <c r="B176">
        <v>0.28382236999999999</v>
      </c>
      <c r="C176">
        <v>-0.28293054000000001</v>
      </c>
    </row>
    <row r="177" spans="1:3" x14ac:dyDescent="0.3">
      <c r="A177">
        <v>-6.298</v>
      </c>
      <c r="B177">
        <v>0.29380239000000002</v>
      </c>
      <c r="C177">
        <v>-0.29272841999999999</v>
      </c>
    </row>
    <row r="178" spans="1:3" x14ac:dyDescent="0.3">
      <c r="A178">
        <v>-6.2824999999999998</v>
      </c>
      <c r="B178">
        <v>0.30415175999999999</v>
      </c>
      <c r="C178">
        <v>-0.30291909</v>
      </c>
    </row>
    <row r="179" spans="1:3" x14ac:dyDescent="0.3">
      <c r="A179">
        <v>-6.2670000000000003</v>
      </c>
      <c r="B179">
        <v>0.31397177999999998</v>
      </c>
      <c r="C179">
        <v>-0.31262332999999998</v>
      </c>
    </row>
    <row r="180" spans="1:3" x14ac:dyDescent="0.3">
      <c r="A180">
        <v>-6.2515000000000001</v>
      </c>
      <c r="B180">
        <v>0.32213317000000002</v>
      </c>
      <c r="C180">
        <v>-0.32072725000000002</v>
      </c>
    </row>
    <row r="181" spans="1:3" x14ac:dyDescent="0.3">
      <c r="A181">
        <v>-6.2359999999999998</v>
      </c>
      <c r="B181">
        <v>0.32757438999999999</v>
      </c>
      <c r="C181">
        <v>-0.32617731999999999</v>
      </c>
    </row>
    <row r="182" spans="1:3" x14ac:dyDescent="0.3">
      <c r="A182">
        <v>-6.2205000000000004</v>
      </c>
      <c r="B182">
        <v>0.32958303999999999</v>
      </c>
      <c r="C182">
        <v>-0.32825986000000001</v>
      </c>
    </row>
    <row r="183" spans="1:3" x14ac:dyDescent="0.3">
      <c r="A183">
        <v>-6.2050000000000001</v>
      </c>
      <c r="B183">
        <v>0.32798812999999999</v>
      </c>
      <c r="C183">
        <v>-0.32679364</v>
      </c>
    </row>
    <row r="184" spans="1:3" x14ac:dyDescent="0.3">
      <c r="A184">
        <v>-6.1894999999999998</v>
      </c>
      <c r="B184">
        <v>0.32322237999999998</v>
      </c>
      <c r="C184">
        <v>-0.32219449999999999</v>
      </c>
    </row>
    <row r="185" spans="1:3" x14ac:dyDescent="0.3">
      <c r="A185">
        <v>-6.1740000000000004</v>
      </c>
      <c r="B185">
        <v>0.31624951000000001</v>
      </c>
      <c r="C185">
        <v>-0.31540611000000002</v>
      </c>
    </row>
    <row r="186" spans="1:3" x14ac:dyDescent="0.3">
      <c r="A186">
        <v>-6.1585000000000001</v>
      </c>
      <c r="B186">
        <v>0.30838152000000002</v>
      </c>
      <c r="C186">
        <v>-0.30772108999999997</v>
      </c>
    </row>
    <row r="187" spans="1:3" x14ac:dyDescent="0.3">
      <c r="A187">
        <v>-6.1429999999999998</v>
      </c>
      <c r="B187">
        <v>0.30103139000000001</v>
      </c>
      <c r="C187">
        <v>-0.30053665000000002</v>
      </c>
    </row>
    <row r="188" spans="1:3" x14ac:dyDescent="0.3">
      <c r="A188">
        <v>-6.1275000000000004</v>
      </c>
      <c r="B188">
        <v>0.29545549999999998</v>
      </c>
      <c r="C188">
        <v>-0.29509850999999998</v>
      </c>
    </row>
    <row r="189" spans="1:3" x14ac:dyDescent="0.3">
      <c r="A189">
        <v>-6.1120000000000001</v>
      </c>
      <c r="B189">
        <v>0.29254017999999998</v>
      </c>
      <c r="C189">
        <v>-0.29228736</v>
      </c>
    </row>
    <row r="190" spans="1:3" x14ac:dyDescent="0.3">
      <c r="A190">
        <v>-6.0964999999999998</v>
      </c>
      <c r="B190">
        <v>0.29267683</v>
      </c>
      <c r="C190">
        <v>-0.29249271999999998</v>
      </c>
    </row>
    <row r="191" spans="1:3" x14ac:dyDescent="0.3">
      <c r="A191">
        <v>-6.0810000000000004</v>
      </c>
      <c r="B191">
        <v>0.29575058999999998</v>
      </c>
      <c r="C191">
        <v>-0.29559990000000003</v>
      </c>
    </row>
    <row r="192" spans="1:3" x14ac:dyDescent="0.3">
      <c r="A192">
        <v>-6.0655000000000001</v>
      </c>
      <c r="B192">
        <v>0.30124035999999998</v>
      </c>
      <c r="C192">
        <v>-0.30108833000000002</v>
      </c>
    </row>
    <row r="193" spans="1:3" x14ac:dyDescent="0.3">
      <c r="A193">
        <v>-6.05</v>
      </c>
      <c r="B193">
        <v>0.30839824999999998</v>
      </c>
      <c r="C193">
        <v>-0.30821008</v>
      </c>
    </row>
    <row r="194" spans="1:3" x14ac:dyDescent="0.3">
      <c r="A194">
        <v>-6.0345000000000004</v>
      </c>
      <c r="B194">
        <v>0.31645505000000002</v>
      </c>
      <c r="C194">
        <v>-0.31619539000000002</v>
      </c>
    </row>
    <row r="195" spans="1:3" x14ac:dyDescent="0.3">
      <c r="A195">
        <v>-6.0190000000000001</v>
      </c>
      <c r="B195">
        <v>0.32479237</v>
      </c>
      <c r="C195">
        <v>-0.32442583000000003</v>
      </c>
    </row>
    <row r="196" spans="1:3" x14ac:dyDescent="0.3">
      <c r="A196">
        <v>-6.0034999999999998</v>
      </c>
      <c r="B196">
        <v>0.33303650000000001</v>
      </c>
      <c r="C196">
        <v>-0.33252977</v>
      </c>
    </row>
    <row r="197" spans="1:3" x14ac:dyDescent="0.3">
      <c r="A197">
        <v>-5.9880000000000004</v>
      </c>
      <c r="B197">
        <v>0.34105802000000002</v>
      </c>
      <c r="C197">
        <v>-0.34038380000000001</v>
      </c>
    </row>
    <row r="198" spans="1:3" x14ac:dyDescent="0.3">
      <c r="A198">
        <v>-5.9725000000000001</v>
      </c>
      <c r="B198">
        <v>0.34889406000000001</v>
      </c>
      <c r="C198">
        <v>-0.34803613</v>
      </c>
    </row>
    <row r="199" spans="1:3" x14ac:dyDescent="0.3">
      <c r="A199">
        <v>-5.9569999999999999</v>
      </c>
      <c r="B199">
        <v>0.35663291000000003</v>
      </c>
      <c r="C199">
        <v>-0.3555912</v>
      </c>
    </row>
    <row r="200" spans="1:3" x14ac:dyDescent="0.3">
      <c r="A200">
        <v>-5.9414999999999996</v>
      </c>
      <c r="B200">
        <v>0.36430689999999999</v>
      </c>
      <c r="C200">
        <v>-0.36310087000000002</v>
      </c>
    </row>
    <row r="201" spans="1:3" x14ac:dyDescent="0.3">
      <c r="A201">
        <v>-5.9260000000000002</v>
      </c>
      <c r="B201">
        <v>0.3718282</v>
      </c>
      <c r="C201">
        <v>-0.37049724000000001</v>
      </c>
    </row>
    <row r="202" spans="1:3" x14ac:dyDescent="0.3">
      <c r="A202">
        <v>-5.9104999999999999</v>
      </c>
      <c r="B202">
        <v>0.37898216000000001</v>
      </c>
      <c r="C202">
        <v>-0.37758216</v>
      </c>
    </row>
    <row r="203" spans="1:3" x14ac:dyDescent="0.3">
      <c r="A203">
        <v>-5.8949999999999996</v>
      </c>
      <c r="B203">
        <v>0.38547314999999999</v>
      </c>
      <c r="C203">
        <v>-0.38406959000000002</v>
      </c>
    </row>
    <row r="204" spans="1:3" x14ac:dyDescent="0.3">
      <c r="A204">
        <v>-5.8795000000000002</v>
      </c>
      <c r="B204">
        <v>0.39100605999999999</v>
      </c>
      <c r="C204">
        <v>-0.38966489999999998</v>
      </c>
    </row>
    <row r="205" spans="1:3" x14ac:dyDescent="0.3">
      <c r="A205">
        <v>-5.8639999999999999</v>
      </c>
      <c r="B205">
        <v>0.39538303000000002</v>
      </c>
      <c r="C205">
        <v>-0.3941616</v>
      </c>
    </row>
    <row r="206" spans="1:3" x14ac:dyDescent="0.3">
      <c r="A206">
        <v>-5.8484999999999996</v>
      </c>
      <c r="B206">
        <v>0.39859795999999997</v>
      </c>
      <c r="C206">
        <v>-0.39753773999999997</v>
      </c>
    </row>
    <row r="207" spans="1:3" x14ac:dyDescent="0.3">
      <c r="A207">
        <v>-5.8330000000000002</v>
      </c>
      <c r="B207">
        <v>0.40091441999999999</v>
      </c>
      <c r="C207">
        <v>-0.40003727</v>
      </c>
    </row>
    <row r="208" spans="1:3" x14ac:dyDescent="0.3">
      <c r="A208">
        <v>-5.8174999999999999</v>
      </c>
      <c r="B208">
        <v>0.40291465999999998</v>
      </c>
      <c r="C208">
        <v>-0.40222300999999999</v>
      </c>
    </row>
    <row r="209" spans="1:3" x14ac:dyDescent="0.3">
      <c r="A209">
        <v>-5.8019999999999996</v>
      </c>
      <c r="B209">
        <v>0.40550787999999999</v>
      </c>
      <c r="C209">
        <v>-0.40498806999999998</v>
      </c>
    </row>
    <row r="210" spans="1:3" x14ac:dyDescent="0.3">
      <c r="A210">
        <v>-5.7865000000000002</v>
      </c>
      <c r="B210">
        <v>0.40988592000000001</v>
      </c>
      <c r="C210">
        <v>-0.40951362000000002</v>
      </c>
    </row>
    <row r="211" spans="1:3" x14ac:dyDescent="0.3">
      <c r="A211">
        <v>-5.7709999999999999</v>
      </c>
      <c r="B211">
        <v>0.41741882000000002</v>
      </c>
      <c r="C211">
        <v>-0.41716474999999997</v>
      </c>
    </row>
    <row r="212" spans="1:3" x14ac:dyDescent="0.3">
      <c r="A212">
        <v>-5.7554999999999996</v>
      </c>
      <c r="B212">
        <v>0.42949051999999999</v>
      </c>
      <c r="C212">
        <v>-0.42932542000000001</v>
      </c>
    </row>
    <row r="213" spans="1:3" x14ac:dyDescent="0.3">
      <c r="A213">
        <v>-5.74</v>
      </c>
      <c r="B213">
        <v>0.44728852000000002</v>
      </c>
      <c r="C213">
        <v>-0.44718650999999998</v>
      </c>
    </row>
    <row r="214" spans="1:3" x14ac:dyDescent="0.3">
      <c r="A214">
        <v>-5.7244999999999999</v>
      </c>
      <c r="B214">
        <v>0.47157650000000001</v>
      </c>
      <c r="C214">
        <v>-0.47151679000000002</v>
      </c>
    </row>
    <row r="215" spans="1:3" x14ac:dyDescent="0.3">
      <c r="A215">
        <v>-5.7089999999999996</v>
      </c>
      <c r="B215">
        <v>0.50249208999999995</v>
      </c>
      <c r="C215">
        <v>-0.50245927999999995</v>
      </c>
    </row>
    <row r="216" spans="1:3" x14ac:dyDescent="0.3">
      <c r="A216">
        <v>-5.6935000000000002</v>
      </c>
      <c r="B216">
        <v>0.53941682999999996</v>
      </c>
      <c r="C216">
        <v>-0.53940027999999995</v>
      </c>
    </row>
    <row r="217" spans="1:3" x14ac:dyDescent="0.3">
      <c r="A217">
        <v>-5.6779999999999999</v>
      </c>
      <c r="B217">
        <v>0.58095704000000004</v>
      </c>
      <c r="C217">
        <v>-0.58094986000000004</v>
      </c>
    </row>
    <row r="218" spans="1:3" x14ac:dyDescent="0.3">
      <c r="A218">
        <v>-5.6624999999999996</v>
      </c>
      <c r="B218">
        <v>0.62505222000000005</v>
      </c>
      <c r="C218">
        <v>-0.62505016000000002</v>
      </c>
    </row>
    <row r="219" spans="1:3" x14ac:dyDescent="0.3">
      <c r="A219">
        <v>-5.6470000000000002</v>
      </c>
      <c r="B219">
        <v>0.66919653999999995</v>
      </c>
      <c r="C219">
        <v>-0.66919704999999996</v>
      </c>
    </row>
    <row r="220" spans="1:3" x14ac:dyDescent="0.3">
      <c r="A220">
        <v>-5.6315</v>
      </c>
      <c r="B220">
        <v>0.7107291</v>
      </c>
      <c r="C220">
        <v>-0.71073070999999999</v>
      </c>
    </row>
    <row r="221" spans="1:3" x14ac:dyDescent="0.3">
      <c r="A221">
        <v>-5.6159999999999997</v>
      </c>
      <c r="B221">
        <v>0.74713172000000005</v>
      </c>
      <c r="C221">
        <v>-0.74713357000000002</v>
      </c>
    </row>
    <row r="222" spans="1:3" x14ac:dyDescent="0.3">
      <c r="A222">
        <v>-5.6005000000000003</v>
      </c>
      <c r="B222">
        <v>0.77627588000000003</v>
      </c>
      <c r="C222">
        <v>-0.77627743999999999</v>
      </c>
    </row>
    <row r="223" spans="1:3" x14ac:dyDescent="0.3">
      <c r="A223">
        <v>-5.585</v>
      </c>
      <c r="B223">
        <v>0.79658326999999995</v>
      </c>
      <c r="C223">
        <v>-0.79658428999999997</v>
      </c>
    </row>
    <row r="224" spans="1:3" x14ac:dyDescent="0.3">
      <c r="A224">
        <v>-5.5694999999999997</v>
      </c>
      <c r="B224">
        <v>0.80709673000000004</v>
      </c>
      <c r="C224">
        <v>-0.80709710000000001</v>
      </c>
    </row>
    <row r="225" spans="1:3" x14ac:dyDescent="0.3">
      <c r="A225">
        <v>-5.5540000000000003</v>
      </c>
      <c r="B225">
        <v>0.80748538000000003</v>
      </c>
      <c r="C225">
        <v>-0.80748511999999995</v>
      </c>
    </row>
    <row r="226" spans="1:3" x14ac:dyDescent="0.3">
      <c r="A226">
        <v>-5.5385</v>
      </c>
      <c r="B226">
        <v>0.79801876999999999</v>
      </c>
      <c r="C226">
        <v>-0.79801798999999995</v>
      </c>
    </row>
    <row r="227" spans="1:3" x14ac:dyDescent="0.3">
      <c r="A227">
        <v>-5.5229999999999997</v>
      </c>
      <c r="B227">
        <v>0.77953470000000002</v>
      </c>
      <c r="C227">
        <v>-0.77953355000000002</v>
      </c>
    </row>
    <row r="228" spans="1:3" x14ac:dyDescent="0.3">
      <c r="A228">
        <v>-5.5075000000000003</v>
      </c>
      <c r="B228">
        <v>0.75340269999999998</v>
      </c>
      <c r="C228">
        <v>-0.75340136000000002</v>
      </c>
    </row>
    <row r="229" spans="1:3" x14ac:dyDescent="0.3">
      <c r="A229">
        <v>-5.492</v>
      </c>
      <c r="B229">
        <v>0.7214642</v>
      </c>
      <c r="C229">
        <v>-0.72146281000000001</v>
      </c>
    </row>
    <row r="230" spans="1:3" x14ac:dyDescent="0.3">
      <c r="A230">
        <v>-5.4764999999999997</v>
      </c>
      <c r="B230">
        <v>0.68592312</v>
      </c>
      <c r="C230">
        <v>-0.68592178000000004</v>
      </c>
    </row>
    <row r="231" spans="1:3" x14ac:dyDescent="0.3">
      <c r="A231">
        <v>-5.4610000000000003</v>
      </c>
      <c r="B231">
        <v>0.64917322</v>
      </c>
      <c r="C231">
        <v>-0.64917199999999997</v>
      </c>
    </row>
    <row r="232" spans="1:3" x14ac:dyDescent="0.3">
      <c r="A232">
        <v>-5.4455</v>
      </c>
      <c r="B232">
        <v>0.61357399000000001</v>
      </c>
      <c r="C232">
        <v>-0.61357293999999996</v>
      </c>
    </row>
    <row r="233" spans="1:3" x14ac:dyDescent="0.3">
      <c r="A233">
        <v>-5.43</v>
      </c>
      <c r="B233">
        <v>0.58121204000000004</v>
      </c>
      <c r="C233">
        <v>-0.58121118000000005</v>
      </c>
    </row>
    <row r="234" spans="1:3" x14ac:dyDescent="0.3">
      <c r="A234">
        <v>-5.4145000000000003</v>
      </c>
      <c r="B234">
        <v>0.55369782000000001</v>
      </c>
      <c r="C234">
        <v>-0.55369714999999997</v>
      </c>
    </row>
    <row r="235" spans="1:3" x14ac:dyDescent="0.3">
      <c r="A235">
        <v>-5.399</v>
      </c>
      <c r="B235">
        <v>0.53204176000000003</v>
      </c>
      <c r="C235">
        <v>-0.53204130000000005</v>
      </c>
    </row>
    <row r="236" spans="1:3" x14ac:dyDescent="0.3">
      <c r="A236">
        <v>-5.3834999999999997</v>
      </c>
      <c r="B236">
        <v>0.51663360999999997</v>
      </c>
      <c r="C236">
        <v>-0.51663336000000004</v>
      </c>
    </row>
    <row r="237" spans="1:3" x14ac:dyDescent="0.3">
      <c r="A237">
        <v>-5.3680000000000003</v>
      </c>
      <c r="B237">
        <v>0.50732144999999995</v>
      </c>
      <c r="C237">
        <v>-0.50732142000000002</v>
      </c>
    </row>
    <row r="238" spans="1:3" x14ac:dyDescent="0.3">
      <c r="A238">
        <v>-5.3525</v>
      </c>
      <c r="B238">
        <v>0.50356380999999995</v>
      </c>
      <c r="C238">
        <v>-0.50356402</v>
      </c>
    </row>
    <row r="239" spans="1:3" x14ac:dyDescent="0.3">
      <c r="A239">
        <v>-5.3369999999999997</v>
      </c>
      <c r="B239">
        <v>0.50461283999999995</v>
      </c>
      <c r="C239">
        <v>-0.50461328999999999</v>
      </c>
    </row>
    <row r="240" spans="1:3" x14ac:dyDescent="0.3">
      <c r="A240">
        <v>-5.3215000000000003</v>
      </c>
      <c r="B240">
        <v>0.50968298000000001</v>
      </c>
      <c r="C240">
        <v>-0.50968369999999996</v>
      </c>
    </row>
    <row r="241" spans="1:3" x14ac:dyDescent="0.3">
      <c r="A241">
        <v>-5.306</v>
      </c>
      <c r="B241">
        <v>0.51806635000000001</v>
      </c>
      <c r="C241">
        <v>-0.51806735999999998</v>
      </c>
    </row>
    <row r="242" spans="1:3" x14ac:dyDescent="0.3">
      <c r="A242">
        <v>-5.2904999999999998</v>
      </c>
      <c r="B242">
        <v>0.52917274000000003</v>
      </c>
      <c r="C242">
        <v>-0.52917404999999995</v>
      </c>
    </row>
    <row r="243" spans="1:3" x14ac:dyDescent="0.3">
      <c r="A243">
        <v>-5.2750000000000004</v>
      </c>
      <c r="B243">
        <v>0.54249588000000004</v>
      </c>
      <c r="C243">
        <v>-0.54249749999999997</v>
      </c>
    </row>
    <row r="244" spans="1:3" x14ac:dyDescent="0.3">
      <c r="A244">
        <v>-5.2595000000000001</v>
      </c>
      <c r="B244">
        <v>0.55753260999999998</v>
      </c>
      <c r="C244">
        <v>-0.55753450999999998</v>
      </c>
    </row>
    <row r="245" spans="1:3" x14ac:dyDescent="0.3">
      <c r="A245">
        <v>-5.2439999999999998</v>
      </c>
      <c r="B245">
        <v>0.57369833000000003</v>
      </c>
      <c r="C245">
        <v>-0.57370043999999998</v>
      </c>
    </row>
    <row r="246" spans="1:3" x14ac:dyDescent="0.3">
      <c r="A246">
        <v>-5.2285000000000004</v>
      </c>
      <c r="B246">
        <v>0.59028252000000003</v>
      </c>
      <c r="C246">
        <v>-0.59028473999999997</v>
      </c>
    </row>
    <row r="247" spans="1:3" x14ac:dyDescent="0.3">
      <c r="A247">
        <v>-5.2130000000000001</v>
      </c>
      <c r="B247">
        <v>0.60646920999999998</v>
      </c>
      <c r="C247">
        <v>-0.60647139000000005</v>
      </c>
    </row>
    <row r="248" spans="1:3" x14ac:dyDescent="0.3">
      <c r="A248">
        <v>-5.1974999999999998</v>
      </c>
      <c r="B248">
        <v>0.62141508000000001</v>
      </c>
      <c r="C248">
        <v>-0.62141705000000003</v>
      </c>
    </row>
    <row r="249" spans="1:3" x14ac:dyDescent="0.3">
      <c r="A249">
        <v>-5.1820000000000004</v>
      </c>
      <c r="B249">
        <v>0.63434798000000003</v>
      </c>
      <c r="C249">
        <v>-0.63434957999999997</v>
      </c>
    </row>
    <row r="250" spans="1:3" x14ac:dyDescent="0.3">
      <c r="A250">
        <v>-5.1665000000000001</v>
      </c>
      <c r="B250">
        <v>0.6446364</v>
      </c>
      <c r="C250">
        <v>-0.64463749000000004</v>
      </c>
    </row>
    <row r="251" spans="1:3" x14ac:dyDescent="0.3">
      <c r="A251">
        <v>-5.1509999999999998</v>
      </c>
      <c r="B251">
        <v>0.65179461999999999</v>
      </c>
      <c r="C251">
        <v>-0.65179509999999996</v>
      </c>
    </row>
    <row r="252" spans="1:3" x14ac:dyDescent="0.3">
      <c r="A252">
        <v>-5.1355000000000004</v>
      </c>
      <c r="B252">
        <v>0.65542394999999998</v>
      </c>
      <c r="C252">
        <v>-0.6554238</v>
      </c>
    </row>
    <row r="253" spans="1:3" x14ac:dyDescent="0.3">
      <c r="A253">
        <v>-5.12</v>
      </c>
      <c r="B253">
        <v>0.65513074999999998</v>
      </c>
      <c r="C253">
        <v>-0.65512999000000005</v>
      </c>
    </row>
    <row r="254" spans="1:3" x14ac:dyDescent="0.3">
      <c r="A254">
        <v>-5.1044999999999998</v>
      </c>
      <c r="B254">
        <v>0.65048404000000004</v>
      </c>
      <c r="C254">
        <v>-0.65048271999999996</v>
      </c>
    </row>
    <row r="255" spans="1:3" x14ac:dyDescent="0.3">
      <c r="A255">
        <v>-5.0890000000000004</v>
      </c>
      <c r="B255">
        <v>0.64106578999999997</v>
      </c>
      <c r="C255">
        <v>-0.64106397000000004</v>
      </c>
    </row>
    <row r="256" spans="1:3" x14ac:dyDescent="0.3">
      <c r="A256">
        <v>-5.0735000000000001</v>
      </c>
      <c r="B256">
        <v>0.62662532000000004</v>
      </c>
      <c r="C256">
        <v>-0.62662295000000001</v>
      </c>
    </row>
    <row r="257" spans="1:3" x14ac:dyDescent="0.3">
      <c r="A257">
        <v>-5.0579999999999998</v>
      </c>
      <c r="B257">
        <v>0.60729339999999998</v>
      </c>
      <c r="C257">
        <v>-0.60729025000000003</v>
      </c>
    </row>
    <row r="258" spans="1:3" x14ac:dyDescent="0.3">
      <c r="A258">
        <v>-5.0425000000000004</v>
      </c>
      <c r="B258">
        <v>0.58376910000000004</v>
      </c>
      <c r="C258">
        <v>-0.58376450999999996</v>
      </c>
    </row>
    <row r="259" spans="1:3" x14ac:dyDescent="0.3">
      <c r="A259">
        <v>-5.0270000000000001</v>
      </c>
      <c r="B259">
        <v>0.55738491999999995</v>
      </c>
      <c r="C259">
        <v>-0.55737756000000005</v>
      </c>
    </row>
    <row r="260" spans="1:3" x14ac:dyDescent="0.3">
      <c r="A260">
        <v>-5.0114999999999998</v>
      </c>
      <c r="B260">
        <v>0.52999227000000004</v>
      </c>
      <c r="C260">
        <v>-0.52997954000000003</v>
      </c>
    </row>
    <row r="261" spans="1:3" x14ac:dyDescent="0.3">
      <c r="A261">
        <v>-4.9960000000000004</v>
      </c>
      <c r="B261">
        <v>0.50367474000000001</v>
      </c>
      <c r="C261">
        <v>-0.50365207999999995</v>
      </c>
    </row>
    <row r="262" spans="1:3" x14ac:dyDescent="0.3">
      <c r="A262">
        <v>-4.9805000000000001</v>
      </c>
      <c r="B262">
        <v>0.48036535000000002</v>
      </c>
      <c r="C262">
        <v>-0.48032524999999998</v>
      </c>
    </row>
    <row r="263" spans="1:3" x14ac:dyDescent="0.3">
      <c r="A263">
        <v>-4.9649999999999999</v>
      </c>
      <c r="B263">
        <v>0.46148346000000001</v>
      </c>
      <c r="C263">
        <v>-0.4614144</v>
      </c>
    </row>
    <row r="264" spans="1:3" x14ac:dyDescent="0.3">
      <c r="A264">
        <v>-4.9494999999999996</v>
      </c>
      <c r="B264">
        <v>0.44770351000000003</v>
      </c>
      <c r="C264">
        <v>-0.44758894999999999</v>
      </c>
    </row>
    <row r="265" spans="1:3" x14ac:dyDescent="0.3">
      <c r="A265">
        <v>-4.9340000000000002</v>
      </c>
      <c r="B265">
        <v>0.43892080999999999</v>
      </c>
      <c r="C265">
        <v>-0.43873877999999999</v>
      </c>
    </row>
    <row r="266" spans="1:3" x14ac:dyDescent="0.3">
      <c r="A266">
        <v>-4.9184999999999999</v>
      </c>
      <c r="B266">
        <v>0.43441311999999999</v>
      </c>
      <c r="C266">
        <v>-0.43413675000000002</v>
      </c>
    </row>
    <row r="267" spans="1:3" x14ac:dyDescent="0.3">
      <c r="A267">
        <v>-4.9029999999999996</v>
      </c>
      <c r="B267">
        <v>0.43313578000000003</v>
      </c>
      <c r="C267">
        <v>-0.43273538</v>
      </c>
    </row>
    <row r="268" spans="1:3" x14ac:dyDescent="0.3">
      <c r="A268">
        <v>-4.8875000000000002</v>
      </c>
      <c r="B268">
        <v>0.43405580999999999</v>
      </c>
      <c r="C268">
        <v>-0.43350255999999998</v>
      </c>
    </row>
    <row r="269" spans="1:3" x14ac:dyDescent="0.3">
      <c r="A269">
        <v>-4.8719999999999999</v>
      </c>
      <c r="B269">
        <v>0.43643328999999997</v>
      </c>
      <c r="C269">
        <v>-0.43570446000000002</v>
      </c>
    </row>
    <row r="270" spans="1:3" x14ac:dyDescent="0.3">
      <c r="A270">
        <v>-4.8564999999999996</v>
      </c>
      <c r="B270">
        <v>0.43998837000000002</v>
      </c>
      <c r="C270">
        <v>-0.43907309</v>
      </c>
    </row>
    <row r="271" spans="1:3" x14ac:dyDescent="0.3">
      <c r="A271">
        <v>-4.8410000000000002</v>
      </c>
      <c r="B271">
        <v>0.44493312000000002</v>
      </c>
      <c r="C271">
        <v>-0.4438375</v>
      </c>
    </row>
    <row r="272" spans="1:3" x14ac:dyDescent="0.3">
      <c r="A272">
        <v>-4.8254999999999999</v>
      </c>
      <c r="B272">
        <v>0.45188274</v>
      </c>
      <c r="C272">
        <v>-0.45063268000000001</v>
      </c>
    </row>
    <row r="273" spans="1:3" x14ac:dyDescent="0.3">
      <c r="A273">
        <v>-4.8099999999999996</v>
      </c>
      <c r="B273">
        <v>0.46168007</v>
      </c>
      <c r="C273">
        <v>-0.46032065999999999</v>
      </c>
    </row>
    <row r="274" spans="1:3" x14ac:dyDescent="0.3">
      <c r="A274">
        <v>-4.7945000000000002</v>
      </c>
      <c r="B274">
        <v>0.47517324999999999</v>
      </c>
      <c r="C274">
        <v>-0.47376422000000001</v>
      </c>
    </row>
    <row r="275" spans="1:3" x14ac:dyDescent="0.3">
      <c r="A275">
        <v>-4.7789999999999999</v>
      </c>
      <c r="B275">
        <v>0.49298291</v>
      </c>
      <c r="C275">
        <v>-0.4915909</v>
      </c>
    </row>
    <row r="276" spans="1:3" x14ac:dyDescent="0.3">
      <c r="A276">
        <v>-4.7634999999999996</v>
      </c>
      <c r="B276">
        <v>0.51529376999999998</v>
      </c>
      <c r="C276">
        <v>-0.51398303999999995</v>
      </c>
    </row>
    <row r="277" spans="1:3" x14ac:dyDescent="0.3">
      <c r="A277">
        <v>-4.7480000000000002</v>
      </c>
      <c r="B277">
        <v>0.54170772</v>
      </c>
      <c r="C277">
        <v>-0.54053134000000003</v>
      </c>
    </row>
    <row r="278" spans="1:3" x14ac:dyDescent="0.3">
      <c r="A278">
        <v>-4.7324999999999999</v>
      </c>
      <c r="B278">
        <v>0.57119827000000001</v>
      </c>
      <c r="C278">
        <v>-0.57019184000000001</v>
      </c>
    </row>
    <row r="279" spans="1:3" x14ac:dyDescent="0.3">
      <c r="A279">
        <v>-4.7169999999999996</v>
      </c>
      <c r="B279">
        <v>0.60220066000000005</v>
      </c>
      <c r="C279">
        <v>-0.60137962</v>
      </c>
    </row>
    <row r="280" spans="1:3" x14ac:dyDescent="0.3">
      <c r="A280">
        <v>-4.7015000000000002</v>
      </c>
      <c r="B280">
        <v>0.63284759000000002</v>
      </c>
      <c r="C280">
        <v>-0.63220832000000005</v>
      </c>
    </row>
    <row r="281" spans="1:3" x14ac:dyDescent="0.3">
      <c r="A281">
        <v>-4.6859999999999999</v>
      </c>
      <c r="B281">
        <v>0.66131848000000004</v>
      </c>
      <c r="C281">
        <v>-0.66084217000000001</v>
      </c>
    </row>
    <row r="282" spans="1:3" x14ac:dyDescent="0.3">
      <c r="A282">
        <v>-4.6704999999999997</v>
      </c>
      <c r="B282">
        <v>0.68622141999999997</v>
      </c>
      <c r="C282">
        <v>-0.68587922000000001</v>
      </c>
    </row>
    <row r="283" spans="1:3" x14ac:dyDescent="0.3">
      <c r="A283">
        <v>-4.6550000000000002</v>
      </c>
      <c r="B283">
        <v>0.70689575000000004</v>
      </c>
      <c r="C283">
        <v>-0.70665372999999998</v>
      </c>
    </row>
    <row r="284" spans="1:3" x14ac:dyDescent="0.3">
      <c r="A284">
        <v>-4.6395</v>
      </c>
      <c r="B284">
        <v>0.72353053000000001</v>
      </c>
      <c r="C284">
        <v>-0.72335322999999996</v>
      </c>
    </row>
    <row r="285" spans="1:3" x14ac:dyDescent="0.3">
      <c r="A285">
        <v>-4.6239999999999997</v>
      </c>
      <c r="B285">
        <v>0.73704758000000004</v>
      </c>
      <c r="C285">
        <v>-0.73689983999999997</v>
      </c>
    </row>
    <row r="286" spans="1:3" x14ac:dyDescent="0.3">
      <c r="A286">
        <v>-4.6085000000000003</v>
      </c>
      <c r="B286">
        <v>0.74878164000000003</v>
      </c>
      <c r="C286">
        <v>-0.74862881000000003</v>
      </c>
    </row>
    <row r="287" spans="1:3" x14ac:dyDescent="0.3">
      <c r="A287">
        <v>-4.593</v>
      </c>
      <c r="B287">
        <v>0.76006863999999996</v>
      </c>
      <c r="C287">
        <v>-0.75987598000000001</v>
      </c>
    </row>
    <row r="288" spans="1:3" x14ac:dyDescent="0.3">
      <c r="A288">
        <v>-4.5774999999999997</v>
      </c>
      <c r="B288">
        <v>0.77188895999999996</v>
      </c>
      <c r="C288">
        <v>-0.77162116999999997</v>
      </c>
    </row>
    <row r="289" spans="1:3" x14ac:dyDescent="0.3">
      <c r="A289">
        <v>-4.5620000000000003</v>
      </c>
      <c r="B289">
        <v>0.78468486999999998</v>
      </c>
      <c r="C289">
        <v>-0.78430670999999996</v>
      </c>
    </row>
    <row r="290" spans="1:3" x14ac:dyDescent="0.3">
      <c r="A290">
        <v>-4.5465</v>
      </c>
      <c r="B290">
        <v>0.79839031999999999</v>
      </c>
      <c r="C290">
        <v>-0.79786893000000003</v>
      </c>
    </row>
    <row r="291" spans="1:3" x14ac:dyDescent="0.3">
      <c r="A291">
        <v>-4.5309999999999997</v>
      </c>
      <c r="B291">
        <v>0.81261561999999998</v>
      </c>
      <c r="C291">
        <v>-0.81192461999999999</v>
      </c>
    </row>
    <row r="292" spans="1:3" x14ac:dyDescent="0.3">
      <c r="A292">
        <v>-4.5155000000000003</v>
      </c>
      <c r="B292">
        <v>0.82686594999999996</v>
      </c>
      <c r="C292">
        <v>-0.82599054000000005</v>
      </c>
    </row>
    <row r="293" spans="1:3" x14ac:dyDescent="0.3">
      <c r="A293">
        <v>-4.5</v>
      </c>
      <c r="B293">
        <v>0.84067343000000005</v>
      </c>
      <c r="C293">
        <v>-0.83961534999999998</v>
      </c>
    </row>
    <row r="294" spans="1:3" x14ac:dyDescent="0.3">
      <c r="A294">
        <v>-4.4844999999999997</v>
      </c>
      <c r="B294">
        <v>0.85358710000000004</v>
      </c>
      <c r="C294">
        <v>-0.85236783000000005</v>
      </c>
    </row>
    <row r="295" spans="1:3" x14ac:dyDescent="0.3">
      <c r="A295">
        <v>-4.4690000000000003</v>
      </c>
      <c r="B295">
        <v>0.86505929000000004</v>
      </c>
      <c r="C295">
        <v>-0.86372006000000001</v>
      </c>
    </row>
    <row r="296" spans="1:3" x14ac:dyDescent="0.3">
      <c r="A296">
        <v>-4.4535</v>
      </c>
      <c r="B296">
        <v>0.87434115999999995</v>
      </c>
      <c r="C296">
        <v>-0.87293918000000004</v>
      </c>
    </row>
    <row r="297" spans="1:3" x14ac:dyDescent="0.3">
      <c r="A297">
        <v>-4.4379999999999997</v>
      </c>
      <c r="B297">
        <v>0.88051369999999995</v>
      </c>
      <c r="C297">
        <v>-0.87911496</v>
      </c>
    </row>
    <row r="298" spans="1:3" x14ac:dyDescent="0.3">
      <c r="A298">
        <v>-4.4225000000000003</v>
      </c>
      <c r="B298">
        <v>0.88272209000000001</v>
      </c>
      <c r="C298">
        <v>-0.88139223</v>
      </c>
    </row>
    <row r="299" spans="1:3" x14ac:dyDescent="0.3">
      <c r="A299">
        <v>-4.407</v>
      </c>
      <c r="B299">
        <v>0.88057547000000003</v>
      </c>
      <c r="C299">
        <v>-0.87937065999999997</v>
      </c>
    </row>
    <row r="300" spans="1:3" x14ac:dyDescent="0.3">
      <c r="A300">
        <v>-4.3914999999999997</v>
      </c>
      <c r="B300">
        <v>0.87456822999999995</v>
      </c>
      <c r="C300">
        <v>-0.87352830999999997</v>
      </c>
    </row>
    <row r="301" spans="1:3" x14ac:dyDescent="0.3">
      <c r="A301">
        <v>-4.3760000000000003</v>
      </c>
      <c r="B301">
        <v>0.86632505000000004</v>
      </c>
      <c r="C301">
        <v>-0.86547006000000004</v>
      </c>
    </row>
    <row r="302" spans="1:3" x14ac:dyDescent="0.3">
      <c r="A302">
        <v>-4.3605</v>
      </c>
      <c r="B302">
        <v>0.85849914999999999</v>
      </c>
      <c r="C302">
        <v>-0.85782979999999998</v>
      </c>
    </row>
    <row r="303" spans="1:3" x14ac:dyDescent="0.3">
      <c r="A303">
        <v>-4.3449999999999998</v>
      </c>
      <c r="B303">
        <v>0.85426084000000002</v>
      </c>
      <c r="C303">
        <v>-0.85376215</v>
      </c>
    </row>
    <row r="304" spans="1:3" x14ac:dyDescent="0.3">
      <c r="A304">
        <v>-4.3295000000000003</v>
      </c>
      <c r="B304">
        <v>0.85646460999999996</v>
      </c>
      <c r="C304">
        <v>-0.85611128999999997</v>
      </c>
    </row>
    <row r="305" spans="1:3" x14ac:dyDescent="0.3">
      <c r="A305">
        <v>-4.3140000000000001</v>
      </c>
      <c r="B305">
        <v>0.86672265000000004</v>
      </c>
      <c r="C305">
        <v>-0.86648484000000003</v>
      </c>
    </row>
    <row r="306" spans="1:3" x14ac:dyDescent="0.3">
      <c r="A306">
        <v>-4.2984999999999998</v>
      </c>
      <c r="B306">
        <v>0.88468435999999995</v>
      </c>
      <c r="C306">
        <v>-0.88453245999999996</v>
      </c>
    </row>
    <row r="307" spans="1:3" x14ac:dyDescent="0.3">
      <c r="A307">
        <v>-4.2830000000000004</v>
      </c>
      <c r="B307">
        <v>0.90779091000000001</v>
      </c>
      <c r="C307">
        <v>-0.90769884999999995</v>
      </c>
    </row>
    <row r="308" spans="1:3" x14ac:dyDescent="0.3">
      <c r="A308">
        <v>-4.2675000000000001</v>
      </c>
      <c r="B308">
        <v>0.93164272999999997</v>
      </c>
      <c r="C308">
        <v>-0.93158960999999996</v>
      </c>
    </row>
    <row r="309" spans="1:3" x14ac:dyDescent="0.3">
      <c r="A309">
        <v>-4.2519999999999998</v>
      </c>
      <c r="B309">
        <v>0.9509261</v>
      </c>
      <c r="C309">
        <v>-0.95089648999999998</v>
      </c>
    </row>
    <row r="310" spans="1:3" x14ac:dyDescent="0.3">
      <c r="A310">
        <v>-4.2365000000000004</v>
      </c>
      <c r="B310">
        <v>0.96065937000000001</v>
      </c>
      <c r="C310">
        <v>-0.96064273</v>
      </c>
    </row>
    <row r="311" spans="1:3" x14ac:dyDescent="0.3">
      <c r="A311">
        <v>-4.2210000000000001</v>
      </c>
      <c r="B311">
        <v>0.95740713</v>
      </c>
      <c r="C311">
        <v>-0.95739686999999996</v>
      </c>
    </row>
    <row r="312" spans="1:3" x14ac:dyDescent="0.3">
      <c r="A312">
        <v>-4.2054999999999998</v>
      </c>
      <c r="B312">
        <v>0.94011473000000001</v>
      </c>
      <c r="C312">
        <v>-0.94010713999999995</v>
      </c>
    </row>
    <row r="313" spans="1:3" x14ac:dyDescent="0.3">
      <c r="A313">
        <v>-4.1900000000000004</v>
      </c>
      <c r="B313">
        <v>0.91033492000000005</v>
      </c>
      <c r="C313">
        <v>-0.91032820999999997</v>
      </c>
    </row>
    <row r="314" spans="1:3" x14ac:dyDescent="0.3">
      <c r="A314">
        <v>-4.1745000000000001</v>
      </c>
      <c r="B314">
        <v>0.87180864000000002</v>
      </c>
      <c r="C314">
        <v>-0.87180228999999998</v>
      </c>
    </row>
    <row r="315" spans="1:3" x14ac:dyDescent="0.3">
      <c r="A315">
        <v>-4.1589999999999998</v>
      </c>
      <c r="B315">
        <v>0.82955396999999997</v>
      </c>
      <c r="C315">
        <v>-0.82954817999999997</v>
      </c>
    </row>
    <row r="316" spans="1:3" x14ac:dyDescent="0.3">
      <c r="A316">
        <v>-4.1435000000000004</v>
      </c>
      <c r="B316">
        <v>0.78874538000000005</v>
      </c>
      <c r="C316">
        <v>-0.78874080000000002</v>
      </c>
    </row>
    <row r="317" spans="1:3" x14ac:dyDescent="0.3">
      <c r="A317">
        <v>-4.1280000000000001</v>
      </c>
      <c r="B317">
        <v>0.75369439000000005</v>
      </c>
      <c r="C317">
        <v>-0.75369198999999998</v>
      </c>
    </row>
    <row r="318" spans="1:3" x14ac:dyDescent="0.3">
      <c r="A318">
        <v>-4.1124999999999998</v>
      </c>
      <c r="B318">
        <v>0.72717546</v>
      </c>
      <c r="C318">
        <v>-0.72717662000000005</v>
      </c>
    </row>
    <row r="319" spans="1:3" x14ac:dyDescent="0.3">
      <c r="A319">
        <v>-4.0970000000000004</v>
      </c>
      <c r="B319">
        <v>0.71021378999999996</v>
      </c>
      <c r="C319">
        <v>-0.71022043000000001</v>
      </c>
    </row>
    <row r="320" spans="1:3" x14ac:dyDescent="0.3">
      <c r="A320">
        <v>-4.0815000000000001</v>
      </c>
      <c r="B320">
        <v>0.70231281000000001</v>
      </c>
      <c r="C320">
        <v>-0.70232759</v>
      </c>
    </row>
    <row r="321" spans="1:3" x14ac:dyDescent="0.3">
      <c r="A321">
        <v>-4.0659999999999998</v>
      </c>
      <c r="B321">
        <v>0.70199091000000002</v>
      </c>
      <c r="C321">
        <v>-0.70201725999999998</v>
      </c>
    </row>
    <row r="322" spans="1:3" x14ac:dyDescent="0.3">
      <c r="A322">
        <v>-4.0505000000000004</v>
      </c>
      <c r="B322">
        <v>0.70744165000000003</v>
      </c>
      <c r="C322">
        <v>-0.70748361999999998</v>
      </c>
    </row>
    <row r="323" spans="1:3" x14ac:dyDescent="0.3">
      <c r="A323">
        <v>-4.0350000000000001</v>
      </c>
      <c r="B323">
        <v>0.71713313000000001</v>
      </c>
      <c r="C323">
        <v>-0.71719484</v>
      </c>
    </row>
    <row r="324" spans="1:3" x14ac:dyDescent="0.3">
      <c r="A324">
        <v>-4.0194999999999999</v>
      </c>
      <c r="B324">
        <v>0.73020763</v>
      </c>
      <c r="C324">
        <v>-0.73029231999999999</v>
      </c>
    </row>
    <row r="325" spans="1:3" x14ac:dyDescent="0.3">
      <c r="A325">
        <v>-4.0039999999999996</v>
      </c>
      <c r="B325">
        <v>0.74661451999999995</v>
      </c>
      <c r="C325">
        <v>-0.74672329000000004</v>
      </c>
    </row>
    <row r="326" spans="1:3" x14ac:dyDescent="0.3">
      <c r="A326">
        <v>-3.9885000000000002</v>
      </c>
      <c r="B326">
        <v>0.76698601</v>
      </c>
      <c r="C326">
        <v>-0.76711647999999999</v>
      </c>
    </row>
    <row r="327" spans="1:3" x14ac:dyDescent="0.3">
      <c r="A327">
        <v>-3.9729999999999999</v>
      </c>
      <c r="B327">
        <v>0.79232888000000001</v>
      </c>
      <c r="C327">
        <v>-0.79247427999999998</v>
      </c>
    </row>
    <row r="328" spans="1:3" x14ac:dyDescent="0.3">
      <c r="A328">
        <v>-3.9575</v>
      </c>
      <c r="B328">
        <v>0.82364110999999995</v>
      </c>
      <c r="C328">
        <v>-0.82379022000000002</v>
      </c>
    </row>
    <row r="329" spans="1:3" x14ac:dyDescent="0.3">
      <c r="A329">
        <v>-3.9420000000000002</v>
      </c>
      <c r="B329">
        <v>0.86156480000000002</v>
      </c>
      <c r="C329">
        <v>-0.86170301000000005</v>
      </c>
    </row>
    <row r="330" spans="1:3" x14ac:dyDescent="0.3">
      <c r="A330">
        <v>-3.9264999999999999</v>
      </c>
      <c r="B330">
        <v>0.90615906999999996</v>
      </c>
      <c r="C330">
        <v>-0.90627064000000002</v>
      </c>
    </row>
    <row r="331" spans="1:3" x14ac:dyDescent="0.3">
      <c r="A331">
        <v>-3.911</v>
      </c>
      <c r="B331">
        <v>0.95683194000000005</v>
      </c>
      <c r="C331">
        <v>-0.95690295000000003</v>
      </c>
    </row>
    <row r="332" spans="1:3" x14ac:dyDescent="0.3">
      <c r="A332">
        <v>-3.8955000000000002</v>
      </c>
      <c r="B332">
        <v>1.0124236600000001</v>
      </c>
      <c r="C332">
        <v>-1.01244494</v>
      </c>
    </row>
    <row r="333" spans="1:3" x14ac:dyDescent="0.3">
      <c r="A333">
        <v>-3.88</v>
      </c>
      <c r="B333">
        <v>1.0713996100000001</v>
      </c>
      <c r="C333">
        <v>-1.07136874</v>
      </c>
    </row>
    <row r="334" spans="1:3" x14ac:dyDescent="0.3">
      <c r="A334">
        <v>-3.8645</v>
      </c>
      <c r="B334">
        <v>1.1320939400000001</v>
      </c>
      <c r="C334">
        <v>-1.1320158</v>
      </c>
    </row>
    <row r="335" spans="1:3" x14ac:dyDescent="0.3">
      <c r="A335">
        <v>-3.8490000000000002</v>
      </c>
      <c r="B335">
        <v>1.19294463</v>
      </c>
      <c r="C335">
        <v>-1.1928302500000001</v>
      </c>
    </row>
    <row r="336" spans="1:3" x14ac:dyDescent="0.3">
      <c r="A336">
        <v>-3.8334999999999999</v>
      </c>
      <c r="B336">
        <v>1.2526708099999999</v>
      </c>
      <c r="C336">
        <v>-1.25253489</v>
      </c>
    </row>
    <row r="337" spans="1:3" x14ac:dyDescent="0.3">
      <c r="A337">
        <v>-3.8180000000000001</v>
      </c>
      <c r="B337">
        <v>1.31035981</v>
      </c>
      <c r="C337">
        <v>-1.3102177399999999</v>
      </c>
    </row>
    <row r="338" spans="1:3" x14ac:dyDescent="0.3">
      <c r="A338">
        <v>-3.8025000000000002</v>
      </c>
      <c r="B338">
        <v>1.36545341</v>
      </c>
      <c r="C338">
        <v>-1.3653185299999999</v>
      </c>
    </row>
    <row r="339" spans="1:3" x14ac:dyDescent="0.3">
      <c r="A339">
        <v>-3.7869999999999999</v>
      </c>
      <c r="B339">
        <v>1.4176482699999999</v>
      </c>
      <c r="C339">
        <v>-1.4175300500000001</v>
      </c>
    </row>
    <row r="340" spans="1:3" x14ac:dyDescent="0.3">
      <c r="A340">
        <v>-3.7715000000000001</v>
      </c>
      <c r="B340">
        <v>1.46675183</v>
      </c>
      <c r="C340">
        <v>-1.46665526</v>
      </c>
    </row>
    <row r="341" spans="1:3" x14ac:dyDescent="0.3">
      <c r="A341">
        <v>-3.7559999999999998</v>
      </c>
      <c r="B341">
        <v>1.51255289</v>
      </c>
      <c r="C341">
        <v>-1.5124788199999999</v>
      </c>
    </row>
    <row r="342" spans="1:3" x14ac:dyDescent="0.3">
      <c r="A342">
        <v>-3.7404999999999999</v>
      </c>
      <c r="B342">
        <v>1.5547651899999999</v>
      </c>
      <c r="C342">
        <v>-1.55471136</v>
      </c>
    </row>
    <row r="343" spans="1:3" x14ac:dyDescent="0.3">
      <c r="A343">
        <v>-3.7250000000000001</v>
      </c>
      <c r="B343">
        <v>1.59307742</v>
      </c>
      <c r="C343">
        <v>-1.5930396899999999</v>
      </c>
    </row>
    <row r="344" spans="1:3" x14ac:dyDescent="0.3">
      <c r="A344">
        <v>-3.7094999999999998</v>
      </c>
      <c r="B344">
        <v>1.62729762</v>
      </c>
      <c r="C344">
        <v>-1.62727088</v>
      </c>
    </row>
    <row r="345" spans="1:3" x14ac:dyDescent="0.3">
      <c r="A345">
        <v>-3.694</v>
      </c>
      <c r="B345">
        <v>1.6575320600000001</v>
      </c>
      <c r="C345">
        <v>-1.6575107099999999</v>
      </c>
    </row>
    <row r="346" spans="1:3" x14ac:dyDescent="0.3">
      <c r="A346">
        <v>-3.6785000000000001</v>
      </c>
      <c r="B346">
        <v>1.6843111900000001</v>
      </c>
      <c r="C346">
        <v>-1.6842890699999999</v>
      </c>
    </row>
    <row r="347" spans="1:3" x14ac:dyDescent="0.3">
      <c r="A347">
        <v>-3.6629999999999998</v>
      </c>
      <c r="B347">
        <v>1.70858683</v>
      </c>
      <c r="C347">
        <v>-1.7085565300000001</v>
      </c>
    </row>
    <row r="348" spans="1:3" x14ac:dyDescent="0.3">
      <c r="A348">
        <v>-3.6475</v>
      </c>
      <c r="B348">
        <v>1.7315750999999999</v>
      </c>
      <c r="C348">
        <v>-1.7315269</v>
      </c>
    </row>
    <row r="349" spans="1:3" x14ac:dyDescent="0.3">
      <c r="A349">
        <v>-3.6320000000000001</v>
      </c>
      <c r="B349">
        <v>1.7544892400000001</v>
      </c>
      <c r="C349">
        <v>-1.7544098299999999</v>
      </c>
    </row>
    <row r="350" spans="1:3" x14ac:dyDescent="0.3">
      <c r="A350">
        <v>-3.6164999999999998</v>
      </c>
      <c r="B350">
        <v>1.7782597899999999</v>
      </c>
      <c r="C350">
        <v>-1.7781311500000001</v>
      </c>
    </row>
    <row r="351" spans="1:3" x14ac:dyDescent="0.3">
      <c r="A351">
        <v>-3.601</v>
      </c>
      <c r="B351">
        <v>1.8033484900000001</v>
      </c>
      <c r="C351">
        <v>-1.80314744</v>
      </c>
    </row>
    <row r="352" spans="1:3" x14ac:dyDescent="0.3">
      <c r="A352">
        <v>-3.5855000000000001</v>
      </c>
      <c r="B352">
        <v>1.82971901</v>
      </c>
      <c r="C352">
        <v>-1.82941789</v>
      </c>
    </row>
    <row r="353" spans="1:3" x14ac:dyDescent="0.3">
      <c r="A353">
        <v>-3.57</v>
      </c>
      <c r="B353">
        <v>1.85695404</v>
      </c>
      <c r="C353">
        <v>-1.85652298</v>
      </c>
    </row>
    <row r="354" spans="1:3" x14ac:dyDescent="0.3">
      <c r="A354">
        <v>-3.5545</v>
      </c>
      <c r="B354">
        <v>1.8844434800000001</v>
      </c>
      <c r="C354">
        <v>-1.8838544399999999</v>
      </c>
    </row>
    <row r="355" spans="1:3" x14ac:dyDescent="0.3">
      <c r="A355">
        <v>-3.5390000000000001</v>
      </c>
      <c r="B355">
        <v>1.9115463500000001</v>
      </c>
      <c r="C355">
        <v>-1.91077849</v>
      </c>
    </row>
    <row r="356" spans="1:3" x14ac:dyDescent="0.3">
      <c r="A356">
        <v>-3.5234999999999999</v>
      </c>
      <c r="B356">
        <v>1.9376579300000001</v>
      </c>
      <c r="C356">
        <v>-1.93670338</v>
      </c>
    </row>
    <row r="357" spans="1:3" x14ac:dyDescent="0.3">
      <c r="A357">
        <v>-3.508</v>
      </c>
      <c r="B357">
        <v>1.9621742499999999</v>
      </c>
      <c r="C357">
        <v>-1.9610428900000001</v>
      </c>
    </row>
    <row r="358" spans="1:3" x14ac:dyDescent="0.3">
      <c r="A358">
        <v>-3.4925000000000002</v>
      </c>
      <c r="B358">
        <v>1.9844014699999999</v>
      </c>
      <c r="C358">
        <v>-1.9831231499999999</v>
      </c>
    </row>
    <row r="359" spans="1:3" x14ac:dyDescent="0.3">
      <c r="A359">
        <v>-3.4769999999999999</v>
      </c>
      <c r="B359">
        <v>2.0034789000000002</v>
      </c>
      <c r="C359">
        <v>-2.0021019799999999</v>
      </c>
    </row>
    <row r="360" spans="1:3" x14ac:dyDescent="0.3">
      <c r="A360">
        <v>-3.4615</v>
      </c>
      <c r="B360">
        <v>2.0183633599999999</v>
      </c>
      <c r="C360">
        <v>-2.01694956</v>
      </c>
    </row>
    <row r="361" spans="1:3" x14ac:dyDescent="0.3">
      <c r="A361">
        <v>-3.4460000000000002</v>
      </c>
      <c r="B361">
        <v>2.02787856</v>
      </c>
      <c r="C361">
        <v>-2.0264947100000001</v>
      </c>
    </row>
    <row r="362" spans="1:3" x14ac:dyDescent="0.3">
      <c r="A362">
        <v>-3.4304999999999999</v>
      </c>
      <c r="B362">
        <v>2.0307934300000001</v>
      </c>
      <c r="C362">
        <v>-2.02950214</v>
      </c>
    </row>
    <row r="363" spans="1:3" x14ac:dyDescent="0.3">
      <c r="A363">
        <v>-3.415</v>
      </c>
      <c r="B363">
        <v>2.0258852599999999</v>
      </c>
      <c r="C363">
        <v>-2.02473657</v>
      </c>
    </row>
    <row r="364" spans="1:3" x14ac:dyDescent="0.3">
      <c r="A364">
        <v>-3.3995000000000002</v>
      </c>
      <c r="B364">
        <v>2.0119704</v>
      </c>
      <c r="C364">
        <v>-2.0109961900000002</v>
      </c>
    </row>
    <row r="365" spans="1:3" x14ac:dyDescent="0.3">
      <c r="A365">
        <v>-3.3839999999999999</v>
      </c>
      <c r="B365">
        <v>1.9879327600000001</v>
      </c>
      <c r="C365">
        <v>-1.98714503</v>
      </c>
    </row>
    <row r="366" spans="1:3" x14ac:dyDescent="0.3">
      <c r="A366">
        <v>-3.3685</v>
      </c>
      <c r="B366">
        <v>1.95281741</v>
      </c>
      <c r="C366">
        <v>-1.9522101599999999</v>
      </c>
    </row>
    <row r="367" spans="1:3" x14ac:dyDescent="0.3">
      <c r="A367">
        <v>-3.3530000000000002</v>
      </c>
      <c r="B367">
        <v>1.9060534600000001</v>
      </c>
      <c r="C367">
        <v>-1.90560726</v>
      </c>
    </row>
    <row r="368" spans="1:3" x14ac:dyDescent="0.3">
      <c r="A368">
        <v>-3.3374999999999999</v>
      </c>
      <c r="B368">
        <v>1.8478157900000001</v>
      </c>
      <c r="C368">
        <v>-1.8475034100000001</v>
      </c>
    </row>
    <row r="369" spans="1:3" x14ac:dyDescent="0.3">
      <c r="A369">
        <v>-3.3220000000000001</v>
      </c>
      <c r="B369">
        <v>1.7794450500000001</v>
      </c>
      <c r="C369">
        <v>-1.77923695</v>
      </c>
    </row>
    <row r="370" spans="1:3" x14ac:dyDescent="0.3">
      <c r="A370">
        <v>-3.3065000000000002</v>
      </c>
      <c r="B370">
        <v>1.70376309</v>
      </c>
      <c r="C370">
        <v>-1.70363149</v>
      </c>
    </row>
    <row r="371" spans="1:3" x14ac:dyDescent="0.3">
      <c r="A371">
        <v>-3.2909999999999999</v>
      </c>
      <c r="B371">
        <v>1.6250939600000001</v>
      </c>
      <c r="C371">
        <v>-1.6250154000000001</v>
      </c>
    </row>
    <row r="372" spans="1:3" x14ac:dyDescent="0.3">
      <c r="A372">
        <v>-3.2755000000000001</v>
      </c>
      <c r="B372">
        <v>1.5488610199999999</v>
      </c>
      <c r="C372">
        <v>-1.54881724</v>
      </c>
    </row>
    <row r="373" spans="1:3" x14ac:dyDescent="0.3">
      <c r="A373">
        <v>-3.26</v>
      </c>
      <c r="B373">
        <v>1.48076572</v>
      </c>
      <c r="C373">
        <v>-1.4807434900000001</v>
      </c>
    </row>
    <row r="374" spans="1:3" x14ac:dyDescent="0.3">
      <c r="A374">
        <v>-3.2444999999999999</v>
      </c>
      <c r="B374">
        <v>1.42571475</v>
      </c>
      <c r="C374">
        <v>-1.42570503</v>
      </c>
    </row>
    <row r="375" spans="1:3" x14ac:dyDescent="0.3">
      <c r="A375">
        <v>-3.2290000000000001</v>
      </c>
      <c r="B375">
        <v>1.3867786099999999</v>
      </c>
      <c r="C375">
        <v>-1.38677553</v>
      </c>
    </row>
    <row r="376" spans="1:3" x14ac:dyDescent="0.3">
      <c r="A376">
        <v>-3.2134999999999998</v>
      </c>
      <c r="B376">
        <v>1.3644847600000001</v>
      </c>
      <c r="C376">
        <v>-1.36448467</v>
      </c>
    </row>
    <row r="377" spans="1:3" x14ac:dyDescent="0.3">
      <c r="A377">
        <v>-3.198</v>
      </c>
      <c r="B377">
        <v>1.35665985</v>
      </c>
      <c r="C377">
        <v>-1.3566605899999999</v>
      </c>
    </row>
    <row r="378" spans="1:3" x14ac:dyDescent="0.3">
      <c r="A378">
        <v>-3.1825000000000001</v>
      </c>
      <c r="B378">
        <v>1.35887376</v>
      </c>
      <c r="C378">
        <v>-1.3588741600000001</v>
      </c>
    </row>
    <row r="379" spans="1:3" x14ac:dyDescent="0.3">
      <c r="A379">
        <v>-3.1669999999999998</v>
      </c>
      <c r="B379">
        <v>1.3653651600000001</v>
      </c>
      <c r="C379">
        <v>-1.3653647</v>
      </c>
    </row>
    <row r="380" spans="1:3" x14ac:dyDescent="0.3">
      <c r="A380">
        <v>-3.1515</v>
      </c>
      <c r="B380">
        <v>1.37020443</v>
      </c>
      <c r="C380">
        <v>-1.37020304</v>
      </c>
    </row>
    <row r="381" spans="1:3" x14ac:dyDescent="0.3">
      <c r="A381">
        <v>-3.1360000000000001</v>
      </c>
      <c r="B381">
        <v>1.3684088599999999</v>
      </c>
      <c r="C381">
        <v>-1.36840677</v>
      </c>
    </row>
    <row r="382" spans="1:3" x14ac:dyDescent="0.3">
      <c r="A382">
        <v>-3.1204999999999998</v>
      </c>
      <c r="B382">
        <v>1.3567685599999999</v>
      </c>
      <c r="C382">
        <v>-1.3567661600000001</v>
      </c>
    </row>
    <row r="383" spans="1:3" x14ac:dyDescent="0.3">
      <c r="A383">
        <v>-3.105</v>
      </c>
      <c r="B383">
        <v>1.3342430199999999</v>
      </c>
      <c r="C383">
        <v>-1.33424074</v>
      </c>
    </row>
    <row r="384" spans="1:3" x14ac:dyDescent="0.3">
      <c r="A384">
        <v>-3.0895000000000001</v>
      </c>
      <c r="B384">
        <v>1.30190947</v>
      </c>
      <c r="C384">
        <v>-1.3019076599999999</v>
      </c>
    </row>
    <row r="385" spans="1:3" x14ac:dyDescent="0.3">
      <c r="A385">
        <v>-3.0739999999999998</v>
      </c>
      <c r="B385">
        <v>1.26254829</v>
      </c>
      <c r="C385">
        <v>-1.26254719</v>
      </c>
    </row>
    <row r="386" spans="1:3" x14ac:dyDescent="0.3">
      <c r="A386">
        <v>-3.0585</v>
      </c>
      <c r="B386">
        <v>1.22001052</v>
      </c>
      <c r="C386">
        <v>-1.22001016</v>
      </c>
    </row>
    <row r="387" spans="1:3" x14ac:dyDescent="0.3">
      <c r="A387">
        <v>-3.0430000000000001</v>
      </c>
      <c r="B387">
        <v>1.1785194000000001</v>
      </c>
      <c r="C387">
        <v>-1.1785196899999999</v>
      </c>
    </row>
    <row r="388" spans="1:3" x14ac:dyDescent="0.3">
      <c r="A388">
        <v>-3.0274999999999999</v>
      </c>
      <c r="B388">
        <v>1.14202121</v>
      </c>
      <c r="C388">
        <v>-1.1420219300000001</v>
      </c>
    </row>
    <row r="389" spans="1:3" x14ac:dyDescent="0.3">
      <c r="A389">
        <v>-3.012</v>
      </c>
      <c r="B389">
        <v>1.1136444400000001</v>
      </c>
      <c r="C389">
        <v>-1.11364537</v>
      </c>
    </row>
    <row r="390" spans="1:3" x14ac:dyDescent="0.3">
      <c r="A390">
        <v>-2.9965000000000002</v>
      </c>
      <c r="B390">
        <v>1.09528235</v>
      </c>
      <c r="C390">
        <v>-1.09528326</v>
      </c>
    </row>
    <row r="391" spans="1:3" x14ac:dyDescent="0.3">
      <c r="A391">
        <v>-2.9809999999999999</v>
      </c>
      <c r="B391">
        <v>1.08730131</v>
      </c>
      <c r="C391">
        <v>-1.08730203</v>
      </c>
    </row>
    <row r="392" spans="1:3" x14ac:dyDescent="0.3">
      <c r="A392">
        <v>-2.9655</v>
      </c>
      <c r="B392">
        <v>1.0883980799999999</v>
      </c>
      <c r="C392">
        <v>-1.08839854</v>
      </c>
    </row>
    <row r="393" spans="1:3" x14ac:dyDescent="0.3">
      <c r="A393">
        <v>-2.95</v>
      </c>
      <c r="B393">
        <v>1.0956596300000001</v>
      </c>
      <c r="C393">
        <v>-1.0956598399999999</v>
      </c>
    </row>
    <row r="394" spans="1:3" x14ac:dyDescent="0.3">
      <c r="A394">
        <v>-2.9344999999999999</v>
      </c>
      <c r="B394">
        <v>1.10488689</v>
      </c>
      <c r="C394">
        <v>-1.1048869100000001</v>
      </c>
    </row>
    <row r="395" spans="1:3" x14ac:dyDescent="0.3">
      <c r="A395">
        <v>-2.919</v>
      </c>
      <c r="B395">
        <v>1.11120522</v>
      </c>
      <c r="C395">
        <v>-1.1112051300000001</v>
      </c>
    </row>
    <row r="396" spans="1:3" x14ac:dyDescent="0.3">
      <c r="A396">
        <v>-2.9035000000000002</v>
      </c>
      <c r="B396">
        <v>1.1099009</v>
      </c>
      <c r="C396">
        <v>-1.1099008100000001</v>
      </c>
    </row>
    <row r="397" spans="1:3" x14ac:dyDescent="0.3">
      <c r="A397">
        <v>-2.8879999999999999</v>
      </c>
      <c r="B397">
        <v>1.09732611</v>
      </c>
      <c r="C397">
        <v>-1.09732611</v>
      </c>
    </row>
    <row r="398" spans="1:3" x14ac:dyDescent="0.3">
      <c r="A398">
        <v>-2.8725000000000001</v>
      </c>
      <c r="B398">
        <v>1.0716512499999999</v>
      </c>
      <c r="C398">
        <v>-1.07165138</v>
      </c>
    </row>
    <row r="399" spans="1:3" x14ac:dyDescent="0.3">
      <c r="A399">
        <v>-2.8570000000000002</v>
      </c>
      <c r="B399">
        <v>1.0332529800000001</v>
      </c>
      <c r="C399">
        <v>-1.0332532400000001</v>
      </c>
    </row>
    <row r="400" spans="1:3" x14ac:dyDescent="0.3">
      <c r="A400">
        <v>-2.8414999999999999</v>
      </c>
      <c r="B400">
        <v>0.98461757000000005</v>
      </c>
      <c r="C400">
        <v>-0.98461792000000004</v>
      </c>
    </row>
    <row r="401" spans="1:3" x14ac:dyDescent="0.3">
      <c r="A401">
        <v>-2.8260000000000001</v>
      </c>
      <c r="B401">
        <v>0.92978406000000002</v>
      </c>
      <c r="C401">
        <v>-0.92978444000000005</v>
      </c>
    </row>
    <row r="402" spans="1:3" x14ac:dyDescent="0.3">
      <c r="A402">
        <v>-2.8105000000000002</v>
      </c>
      <c r="B402">
        <v>0.87349454000000004</v>
      </c>
      <c r="C402">
        <v>-0.87349487000000003</v>
      </c>
    </row>
    <row r="403" spans="1:3" x14ac:dyDescent="0.3">
      <c r="A403">
        <v>-2.7949999999999999</v>
      </c>
      <c r="B403">
        <v>0.82030267999999995</v>
      </c>
      <c r="C403">
        <v>-0.82030291</v>
      </c>
    </row>
    <row r="404" spans="1:3" x14ac:dyDescent="0.3">
      <c r="A404">
        <v>-2.7795000000000001</v>
      </c>
      <c r="B404">
        <v>0.77388338000000001</v>
      </c>
      <c r="C404">
        <v>-0.77388349000000001</v>
      </c>
    </row>
    <row r="405" spans="1:3" x14ac:dyDescent="0.3">
      <c r="A405">
        <v>-2.7639999999999998</v>
      </c>
      <c r="B405">
        <v>0.73669185999999998</v>
      </c>
      <c r="C405">
        <v>-0.73669187000000003</v>
      </c>
    </row>
    <row r="406" spans="1:3" x14ac:dyDescent="0.3">
      <c r="A406">
        <v>-2.7484999999999999</v>
      </c>
      <c r="B406">
        <v>0.70998329000000004</v>
      </c>
      <c r="C406">
        <v>-0.70998324999999995</v>
      </c>
    </row>
    <row r="407" spans="1:3" x14ac:dyDescent="0.3">
      <c r="A407">
        <v>-2.7330000000000001</v>
      </c>
      <c r="B407">
        <v>0.69408119000000001</v>
      </c>
      <c r="C407">
        <v>-0.69408121</v>
      </c>
    </row>
    <row r="408" spans="1:3" x14ac:dyDescent="0.3">
      <c r="A408">
        <v>-2.7174999999999998</v>
      </c>
      <c r="B408">
        <v>0.68872226000000003</v>
      </c>
      <c r="C408">
        <v>-0.68872244000000005</v>
      </c>
    </row>
    <row r="409" spans="1:3" x14ac:dyDescent="0.3">
      <c r="A409">
        <v>-2.702</v>
      </c>
      <c r="B409">
        <v>0.69332238000000002</v>
      </c>
      <c r="C409">
        <v>-0.69332282000000001</v>
      </c>
    </row>
    <row r="410" spans="1:3" x14ac:dyDescent="0.3">
      <c r="A410">
        <v>-2.6865000000000001</v>
      </c>
      <c r="B410">
        <v>0.70708481999999995</v>
      </c>
      <c r="C410">
        <v>-0.70708559000000004</v>
      </c>
    </row>
    <row r="411" spans="1:3" x14ac:dyDescent="0.3">
      <c r="A411">
        <v>-2.6709999999999998</v>
      </c>
      <c r="B411">
        <v>0.72896351000000004</v>
      </c>
      <c r="C411">
        <v>-0.72896466000000004</v>
      </c>
    </row>
    <row r="412" spans="1:3" x14ac:dyDescent="0.3">
      <c r="A412">
        <v>-2.6555</v>
      </c>
      <c r="B412">
        <v>0.75755925999999996</v>
      </c>
      <c r="C412">
        <v>-0.75756080999999997</v>
      </c>
    </row>
    <row r="413" spans="1:3" x14ac:dyDescent="0.3">
      <c r="A413">
        <v>-2.64</v>
      </c>
      <c r="B413">
        <v>0.79104045999999995</v>
      </c>
      <c r="C413">
        <v>-0.79104236999999999</v>
      </c>
    </row>
    <row r="414" spans="1:3" x14ac:dyDescent="0.3">
      <c r="A414">
        <v>-2.6244999999999998</v>
      </c>
      <c r="B414">
        <v>0.82714805999999996</v>
      </c>
      <c r="C414">
        <v>-0.82715026999999997</v>
      </c>
    </row>
    <row r="415" spans="1:3" x14ac:dyDescent="0.3">
      <c r="A415">
        <v>-2.609</v>
      </c>
      <c r="B415">
        <v>0.86329321999999997</v>
      </c>
      <c r="C415">
        <v>-0.86329562999999998</v>
      </c>
    </row>
    <row r="416" spans="1:3" x14ac:dyDescent="0.3">
      <c r="A416">
        <v>-2.5935000000000001</v>
      </c>
      <c r="B416">
        <v>0.89671692000000003</v>
      </c>
      <c r="C416">
        <v>-0.89671937999999995</v>
      </c>
    </row>
    <row r="417" spans="1:3" x14ac:dyDescent="0.3">
      <c r="A417">
        <v>-2.5779999999999998</v>
      </c>
      <c r="B417">
        <v>0.92467268000000002</v>
      </c>
      <c r="C417">
        <v>-0.92467500999999996</v>
      </c>
    </row>
    <row r="418" spans="1:3" x14ac:dyDescent="0.3">
      <c r="A418">
        <v>-2.5625</v>
      </c>
      <c r="B418">
        <v>0.94461216000000003</v>
      </c>
      <c r="C418">
        <v>-0.94461415999999998</v>
      </c>
    </row>
    <row r="419" spans="1:3" x14ac:dyDescent="0.3">
      <c r="A419">
        <v>-2.5470000000000002</v>
      </c>
      <c r="B419">
        <v>0.95437863000000001</v>
      </c>
      <c r="C419">
        <v>-0.95438011</v>
      </c>
    </row>
    <row r="420" spans="1:3" x14ac:dyDescent="0.3">
      <c r="A420">
        <v>-2.5314999999999999</v>
      </c>
      <c r="B420">
        <v>0.95242236999999996</v>
      </c>
      <c r="C420">
        <v>-0.95242318999999998</v>
      </c>
    </row>
    <row r="421" spans="1:3" x14ac:dyDescent="0.3">
      <c r="A421">
        <v>-2.516</v>
      </c>
      <c r="B421">
        <v>0.93803389000000004</v>
      </c>
      <c r="C421">
        <v>-0.93803395000000001</v>
      </c>
    </row>
    <row r="422" spans="1:3" x14ac:dyDescent="0.3">
      <c r="A422">
        <v>-2.5005000000000002</v>
      </c>
      <c r="B422">
        <v>0.91155551000000001</v>
      </c>
      <c r="C422">
        <v>-0.91155483000000004</v>
      </c>
    </row>
    <row r="423" spans="1:3" x14ac:dyDescent="0.3">
      <c r="A423">
        <v>-2.4849999999999999</v>
      </c>
      <c r="B423">
        <v>0.87450123000000002</v>
      </c>
      <c r="C423">
        <v>-0.8744999</v>
      </c>
    </row>
    <row r="424" spans="1:3" x14ac:dyDescent="0.3">
      <c r="A424">
        <v>-2.4695</v>
      </c>
      <c r="B424">
        <v>0.82951109999999995</v>
      </c>
      <c r="C424">
        <v>-0.82950931000000006</v>
      </c>
    </row>
    <row r="425" spans="1:3" x14ac:dyDescent="0.3">
      <c r="A425">
        <v>-2.4540000000000002</v>
      </c>
      <c r="B425">
        <v>0.78009934999999997</v>
      </c>
      <c r="C425">
        <v>-0.78009731999999998</v>
      </c>
    </row>
    <row r="426" spans="1:3" x14ac:dyDescent="0.3">
      <c r="A426">
        <v>-2.4384999999999999</v>
      </c>
      <c r="B426">
        <v>0.73021382999999995</v>
      </c>
      <c r="C426">
        <v>-0.73021179999999997</v>
      </c>
    </row>
    <row r="427" spans="1:3" x14ac:dyDescent="0.3">
      <c r="A427">
        <v>-2.423</v>
      </c>
      <c r="B427">
        <v>0.68368649999999997</v>
      </c>
      <c r="C427">
        <v>-0.68368463000000002</v>
      </c>
    </row>
    <row r="428" spans="1:3" x14ac:dyDescent="0.3">
      <c r="A428">
        <v>-2.4075000000000002</v>
      </c>
      <c r="B428">
        <v>0.64369434000000003</v>
      </c>
      <c r="C428">
        <v>-0.64369275999999997</v>
      </c>
    </row>
    <row r="429" spans="1:3" x14ac:dyDescent="0.3">
      <c r="A429">
        <v>-2.3919999999999999</v>
      </c>
      <c r="B429">
        <v>0.61235353999999997</v>
      </c>
      <c r="C429">
        <v>-0.61235229000000002</v>
      </c>
    </row>
    <row r="430" spans="1:3" x14ac:dyDescent="0.3">
      <c r="A430">
        <v>-2.3765000000000001</v>
      </c>
      <c r="B430">
        <v>0.59053418000000002</v>
      </c>
      <c r="C430">
        <v>-0.59053321000000003</v>
      </c>
    </row>
    <row r="431" spans="1:3" x14ac:dyDescent="0.3">
      <c r="A431">
        <v>-2.3610000000000002</v>
      </c>
      <c r="B431">
        <v>0.57792219</v>
      </c>
      <c r="C431">
        <v>-0.57792144000000001</v>
      </c>
    </row>
    <row r="432" spans="1:3" x14ac:dyDescent="0.3">
      <c r="A432">
        <v>-2.3454999999999999</v>
      </c>
      <c r="B432">
        <v>0.57328906000000002</v>
      </c>
      <c r="C432">
        <v>-0.57328840000000003</v>
      </c>
    </row>
    <row r="433" spans="1:3" x14ac:dyDescent="0.3">
      <c r="A433">
        <v>-2.33</v>
      </c>
      <c r="B433">
        <v>0.57487856000000004</v>
      </c>
      <c r="C433">
        <v>-0.57487790000000005</v>
      </c>
    </row>
    <row r="434" spans="1:3" x14ac:dyDescent="0.3">
      <c r="A434">
        <v>-2.3144999999999998</v>
      </c>
      <c r="B434">
        <v>0.58079977000000005</v>
      </c>
      <c r="C434">
        <v>-0.58079902999999999</v>
      </c>
    </row>
    <row r="435" spans="1:3" x14ac:dyDescent="0.3">
      <c r="A435">
        <v>-2.2989999999999999</v>
      </c>
      <c r="B435">
        <v>0.58932991999999995</v>
      </c>
      <c r="C435">
        <v>-0.58932905000000002</v>
      </c>
    </row>
    <row r="436" spans="1:3" x14ac:dyDescent="0.3">
      <c r="A436">
        <v>-2.2835000000000001</v>
      </c>
      <c r="B436">
        <v>0.59907465000000004</v>
      </c>
      <c r="C436">
        <v>-0.59907368000000005</v>
      </c>
    </row>
    <row r="437" spans="1:3" x14ac:dyDescent="0.3">
      <c r="A437">
        <v>-2.2679999999999998</v>
      </c>
      <c r="B437">
        <v>0.60898870999999999</v>
      </c>
      <c r="C437">
        <v>-0.60898768999999997</v>
      </c>
    </row>
    <row r="438" spans="1:3" x14ac:dyDescent="0.3">
      <c r="A438">
        <v>-2.2524999999999999</v>
      </c>
      <c r="B438">
        <v>0.61830715000000003</v>
      </c>
      <c r="C438">
        <v>-0.61830615</v>
      </c>
    </row>
    <row r="439" spans="1:3" x14ac:dyDescent="0.3">
      <c r="A439">
        <v>-2.2370000000000001</v>
      </c>
      <c r="B439">
        <v>0.62645912999999998</v>
      </c>
      <c r="C439">
        <v>-0.62645828000000003</v>
      </c>
    </row>
    <row r="440" spans="1:3" x14ac:dyDescent="0.3">
      <c r="A440">
        <v>-2.2214999999999998</v>
      </c>
      <c r="B440">
        <v>0.63302528000000002</v>
      </c>
      <c r="C440">
        <v>-0.63302466999999996</v>
      </c>
    </row>
    <row r="441" spans="1:3" x14ac:dyDescent="0.3">
      <c r="A441">
        <v>-2.206</v>
      </c>
      <c r="B441">
        <v>0.63776155000000001</v>
      </c>
      <c r="C441">
        <v>-0.63776126</v>
      </c>
    </row>
    <row r="442" spans="1:3" x14ac:dyDescent="0.3">
      <c r="A442">
        <v>-2.1905000000000001</v>
      </c>
      <c r="B442">
        <v>0.64066566000000003</v>
      </c>
      <c r="C442">
        <v>-0.64066575000000003</v>
      </c>
    </row>
    <row r="443" spans="1:3" x14ac:dyDescent="0.3">
      <c r="A443">
        <v>-2.1749999999999998</v>
      </c>
      <c r="B443">
        <v>0.64202738000000004</v>
      </c>
      <c r="C443">
        <v>-0.64202784999999996</v>
      </c>
    </row>
    <row r="444" spans="1:3" x14ac:dyDescent="0.3">
      <c r="A444">
        <v>-2.1595</v>
      </c>
      <c r="B444">
        <v>0.64239970000000002</v>
      </c>
      <c r="C444">
        <v>-0.64240050999999998</v>
      </c>
    </row>
    <row r="445" spans="1:3" x14ac:dyDescent="0.3">
      <c r="A445">
        <v>-2.1440000000000001</v>
      </c>
      <c r="B445">
        <v>0.64245920999999995</v>
      </c>
      <c r="C445">
        <v>-0.64246029000000004</v>
      </c>
    </row>
    <row r="446" spans="1:3" x14ac:dyDescent="0.3">
      <c r="A446">
        <v>-2.1284999999999998</v>
      </c>
      <c r="B446">
        <v>0.64277876</v>
      </c>
      <c r="C446">
        <v>-0.64278000999999996</v>
      </c>
    </row>
    <row r="447" spans="1:3" x14ac:dyDescent="0.3">
      <c r="A447">
        <v>-2.113</v>
      </c>
      <c r="B447">
        <v>0.64358839000000001</v>
      </c>
      <c r="C447">
        <v>-0.64358972000000003</v>
      </c>
    </row>
    <row r="448" spans="1:3" x14ac:dyDescent="0.3">
      <c r="A448">
        <v>-2.0975000000000001</v>
      </c>
      <c r="B448">
        <v>0.64462507999999996</v>
      </c>
      <c r="C448">
        <v>-0.64462638000000005</v>
      </c>
    </row>
    <row r="449" spans="1:3" x14ac:dyDescent="0.3">
      <c r="A449">
        <v>-2.0819999999999999</v>
      </c>
      <c r="B449">
        <v>0.64515117</v>
      </c>
      <c r="C449">
        <v>-0.64515235999999998</v>
      </c>
    </row>
    <row r="450" spans="1:3" x14ac:dyDescent="0.3">
      <c r="A450">
        <v>-2.0665</v>
      </c>
      <c r="B450">
        <v>0.64416085999999995</v>
      </c>
      <c r="C450">
        <v>-0.64416189999999995</v>
      </c>
    </row>
    <row r="451" spans="1:3" x14ac:dyDescent="0.3">
      <c r="A451">
        <v>-2.0510000000000002</v>
      </c>
      <c r="B451">
        <v>0.64071738</v>
      </c>
      <c r="C451">
        <v>-0.64071823000000006</v>
      </c>
    </row>
    <row r="452" spans="1:3" x14ac:dyDescent="0.3">
      <c r="A452">
        <v>-2.0354999999999999</v>
      </c>
      <c r="B452">
        <v>0.63430483999999998</v>
      </c>
      <c r="C452">
        <v>-0.63430547999999998</v>
      </c>
    </row>
    <row r="453" spans="1:3" x14ac:dyDescent="0.3">
      <c r="A453">
        <v>-2.02</v>
      </c>
      <c r="B453">
        <v>0.62506415999999998</v>
      </c>
      <c r="C453">
        <v>-0.62506459000000003</v>
      </c>
    </row>
    <row r="454" spans="1:3" x14ac:dyDescent="0.3">
      <c r="A454">
        <v>-2.0045000000000002</v>
      </c>
      <c r="B454">
        <v>0.61381967999999998</v>
      </c>
      <c r="C454">
        <v>-0.61381991000000002</v>
      </c>
    </row>
    <row r="455" spans="1:3" x14ac:dyDescent="0.3">
      <c r="A455">
        <v>-1.9890000000000001</v>
      </c>
      <c r="B455">
        <v>0.60187718999999995</v>
      </c>
      <c r="C455">
        <v>-0.60187723000000004</v>
      </c>
    </row>
    <row r="456" spans="1:3" x14ac:dyDescent="0.3">
      <c r="A456">
        <v>-1.9735</v>
      </c>
      <c r="B456">
        <v>0.59065592</v>
      </c>
      <c r="C456">
        <v>-0.59065581</v>
      </c>
    </row>
    <row r="457" spans="1:3" x14ac:dyDescent="0.3">
      <c r="A457">
        <v>-1.958</v>
      </c>
      <c r="B457">
        <v>0.58127545000000003</v>
      </c>
      <c r="C457">
        <v>-0.58127523000000003</v>
      </c>
    </row>
    <row r="458" spans="1:3" x14ac:dyDescent="0.3">
      <c r="A458">
        <v>-1.9424999999999999</v>
      </c>
      <c r="B458">
        <v>0.57423217999999998</v>
      </c>
      <c r="C458">
        <v>-0.57423190999999996</v>
      </c>
    </row>
    <row r="459" spans="1:3" x14ac:dyDescent="0.3">
      <c r="A459">
        <v>-1.927</v>
      </c>
      <c r="B459">
        <v>0.56926701999999996</v>
      </c>
      <c r="C459">
        <v>-0.56926677999999997</v>
      </c>
    </row>
    <row r="460" spans="1:3" x14ac:dyDescent="0.3">
      <c r="A460">
        <v>-1.9115</v>
      </c>
      <c r="B460">
        <v>0.56545937000000002</v>
      </c>
      <c r="C460">
        <v>-0.56545924000000003</v>
      </c>
    </row>
    <row r="461" spans="1:3" x14ac:dyDescent="0.3">
      <c r="A461">
        <v>-1.8959999999999999</v>
      </c>
      <c r="B461">
        <v>0.56150767999999995</v>
      </c>
      <c r="C461">
        <v>-0.56150772999999998</v>
      </c>
    </row>
    <row r="462" spans="1:3" x14ac:dyDescent="0.3">
      <c r="A462">
        <v>-1.8805000000000001</v>
      </c>
      <c r="B462">
        <v>0.55610006999999995</v>
      </c>
      <c r="C462">
        <v>-0.55610033000000003</v>
      </c>
    </row>
    <row r="463" spans="1:3" x14ac:dyDescent="0.3">
      <c r="A463">
        <v>-1.865</v>
      </c>
      <c r="B463">
        <v>0.54825802999999995</v>
      </c>
      <c r="C463">
        <v>-0.54825849999999998</v>
      </c>
    </row>
    <row r="464" spans="1:3" x14ac:dyDescent="0.3">
      <c r="A464">
        <v>-1.8494999999999999</v>
      </c>
      <c r="B464">
        <v>0.53755673000000004</v>
      </c>
      <c r="C464">
        <v>-0.53755737999999997</v>
      </c>
    </row>
    <row r="465" spans="1:3" x14ac:dyDescent="0.3">
      <c r="A465">
        <v>-1.8340000000000001</v>
      </c>
      <c r="B465">
        <v>0.52417554</v>
      </c>
      <c r="C465">
        <v>-0.52417628000000005</v>
      </c>
    </row>
    <row r="466" spans="1:3" x14ac:dyDescent="0.3">
      <c r="A466">
        <v>-1.8185</v>
      </c>
      <c r="B466">
        <v>0.50879185999999998</v>
      </c>
      <c r="C466">
        <v>-0.50879258000000005</v>
      </c>
    </row>
    <row r="467" spans="1:3" x14ac:dyDescent="0.3">
      <c r="A467">
        <v>-1.8029999999999999</v>
      </c>
      <c r="B467">
        <v>0.49237755999999999</v>
      </c>
      <c r="C467">
        <v>-0.49237816000000001</v>
      </c>
    </row>
    <row r="468" spans="1:3" x14ac:dyDescent="0.3">
      <c r="A468">
        <v>-1.7875000000000001</v>
      </c>
      <c r="B468">
        <v>0.47597475</v>
      </c>
      <c r="C468">
        <v>-0.47597513000000002</v>
      </c>
    </row>
    <row r="469" spans="1:3" x14ac:dyDescent="0.3">
      <c r="A469">
        <v>-1.772</v>
      </c>
      <c r="B469">
        <v>0.46051497000000002</v>
      </c>
      <c r="C469">
        <v>-0.46051505999999998</v>
      </c>
    </row>
    <row r="470" spans="1:3" x14ac:dyDescent="0.3">
      <c r="A470">
        <v>-1.7565</v>
      </c>
      <c r="B470">
        <v>0.44671275999999999</v>
      </c>
      <c r="C470">
        <v>-0.44671255999999998</v>
      </c>
    </row>
    <row r="471" spans="1:3" x14ac:dyDescent="0.3">
      <c r="A471">
        <v>-1.7410000000000001</v>
      </c>
      <c r="B471">
        <v>0.43502868</v>
      </c>
      <c r="C471">
        <v>-0.43502824000000001</v>
      </c>
    </row>
    <row r="472" spans="1:3" x14ac:dyDescent="0.3">
      <c r="A472">
        <v>-1.7255</v>
      </c>
      <c r="B472">
        <v>0.42567395000000002</v>
      </c>
      <c r="C472">
        <v>-0.42567333000000002</v>
      </c>
    </row>
    <row r="473" spans="1:3" x14ac:dyDescent="0.3">
      <c r="A473">
        <v>-1.71</v>
      </c>
      <c r="B473">
        <v>0.41862632</v>
      </c>
      <c r="C473">
        <v>-0.41862561999999998</v>
      </c>
    </row>
    <row r="474" spans="1:3" x14ac:dyDescent="0.3">
      <c r="A474">
        <v>-1.6944999999999999</v>
      </c>
      <c r="B474">
        <v>0.41364168000000001</v>
      </c>
      <c r="C474">
        <v>-0.41364097</v>
      </c>
    </row>
    <row r="475" spans="1:3" x14ac:dyDescent="0.3">
      <c r="A475">
        <v>-1.679</v>
      </c>
      <c r="B475">
        <v>0.41026657999999999</v>
      </c>
      <c r="C475">
        <v>-0.41026595999999999</v>
      </c>
    </row>
    <row r="476" spans="1:3" x14ac:dyDescent="0.3">
      <c r="A476">
        <v>-1.6635</v>
      </c>
      <c r="B476">
        <v>0.40787119999999999</v>
      </c>
      <c r="C476">
        <v>-0.40787069999999997</v>
      </c>
    </row>
    <row r="477" spans="1:3" x14ac:dyDescent="0.3">
      <c r="A477">
        <v>-1.6479999999999999</v>
      </c>
      <c r="B477">
        <v>0.40572133999999999</v>
      </c>
      <c r="C477">
        <v>-0.40572099</v>
      </c>
    </row>
    <row r="478" spans="1:3" x14ac:dyDescent="0.3">
      <c r="A478">
        <v>-1.6325000000000001</v>
      </c>
      <c r="B478">
        <v>0.40309336000000001</v>
      </c>
      <c r="C478">
        <v>-0.40309316000000001</v>
      </c>
    </row>
    <row r="479" spans="1:3" x14ac:dyDescent="0.3">
      <c r="A479">
        <v>-1.617</v>
      </c>
      <c r="B479">
        <v>0.39941345</v>
      </c>
      <c r="C479">
        <v>-0.39941335</v>
      </c>
    </row>
    <row r="480" spans="1:3" x14ac:dyDescent="0.3">
      <c r="A480">
        <v>-1.6014999999999999</v>
      </c>
      <c r="B480">
        <v>0.39438448999999998</v>
      </c>
      <c r="C480">
        <v>-0.39438446999999999</v>
      </c>
    </row>
    <row r="481" spans="1:3" x14ac:dyDescent="0.3">
      <c r="A481">
        <v>-1.5860000000000001</v>
      </c>
      <c r="B481">
        <v>0.38805856</v>
      </c>
      <c r="C481">
        <v>-0.38805856</v>
      </c>
    </row>
    <row r="482" spans="1:3" x14ac:dyDescent="0.3">
      <c r="A482">
        <v>-1.5705</v>
      </c>
      <c r="B482">
        <v>0.38082431999999999</v>
      </c>
      <c r="C482">
        <v>-0.3808243</v>
      </c>
    </row>
    <row r="483" spans="1:3" x14ac:dyDescent="0.3">
      <c r="A483">
        <v>-1.5549999999999999</v>
      </c>
      <c r="B483">
        <v>0.37330407999999998</v>
      </c>
      <c r="C483">
        <v>-0.37330403000000001</v>
      </c>
    </row>
    <row r="484" spans="1:3" x14ac:dyDescent="0.3">
      <c r="A484">
        <v>-1.5395000000000001</v>
      </c>
      <c r="B484">
        <v>0.36618538</v>
      </c>
      <c r="C484">
        <v>-0.36618532999999998</v>
      </c>
    </row>
    <row r="485" spans="1:3" x14ac:dyDescent="0.3">
      <c r="A485">
        <v>-1.524</v>
      </c>
      <c r="B485">
        <v>0.36003616999999999</v>
      </c>
      <c r="C485">
        <v>-0.36003613000000001</v>
      </c>
    </row>
    <row r="486" spans="1:3" x14ac:dyDescent="0.3">
      <c r="A486">
        <v>-1.5085</v>
      </c>
      <c r="B486">
        <v>0.35516099000000001</v>
      </c>
      <c r="C486">
        <v>-0.35516101999999999</v>
      </c>
    </row>
    <row r="487" spans="1:3" x14ac:dyDescent="0.3">
      <c r="A487">
        <v>-1.4930000000000001</v>
      </c>
      <c r="B487">
        <v>0.35154352</v>
      </c>
      <c r="C487">
        <v>-0.35154363999999999</v>
      </c>
    </row>
    <row r="488" spans="1:3" x14ac:dyDescent="0.3">
      <c r="A488">
        <v>-1.4775</v>
      </c>
      <c r="B488">
        <v>0.34889114999999998</v>
      </c>
      <c r="C488">
        <v>-0.34889137999999997</v>
      </c>
    </row>
    <row r="489" spans="1:3" x14ac:dyDescent="0.3">
      <c r="A489">
        <v>-1.462</v>
      </c>
      <c r="B489">
        <v>0.34676143999999998</v>
      </c>
      <c r="C489">
        <v>-0.34676175999999997</v>
      </c>
    </row>
    <row r="490" spans="1:3" x14ac:dyDescent="0.3">
      <c r="A490">
        <v>-1.4464999999999999</v>
      </c>
      <c r="B490">
        <v>0.34472134999999998</v>
      </c>
      <c r="C490">
        <v>-0.34472171000000001</v>
      </c>
    </row>
    <row r="491" spans="1:3" x14ac:dyDescent="0.3">
      <c r="A491">
        <v>-1.431</v>
      </c>
      <c r="B491">
        <v>0.34248023</v>
      </c>
      <c r="C491">
        <v>-0.34248057999999998</v>
      </c>
    </row>
    <row r="492" spans="1:3" x14ac:dyDescent="0.3">
      <c r="A492">
        <v>-1.4155</v>
      </c>
      <c r="B492">
        <v>0.33995136999999997</v>
      </c>
      <c r="C492">
        <v>-0.33995162000000001</v>
      </c>
    </row>
    <row r="493" spans="1:3" x14ac:dyDescent="0.3">
      <c r="A493">
        <v>-1.4</v>
      </c>
      <c r="B493">
        <v>0.33722682999999998</v>
      </c>
      <c r="C493">
        <v>-0.33722690999999999</v>
      </c>
    </row>
    <row r="494" spans="1:3" x14ac:dyDescent="0.3">
      <c r="A494">
        <v>-1.3845000000000001</v>
      </c>
      <c r="B494">
        <v>0.3344857</v>
      </c>
      <c r="C494">
        <v>-0.33448557000000001</v>
      </c>
    </row>
    <row r="495" spans="1:3" x14ac:dyDescent="0.3">
      <c r="A495">
        <v>-1.369</v>
      </c>
      <c r="B495">
        <v>0.33187984999999998</v>
      </c>
      <c r="C495">
        <v>-0.33187949</v>
      </c>
    </row>
    <row r="496" spans="1:3" x14ac:dyDescent="0.3">
      <c r="A496">
        <v>-1.3534999999999999</v>
      </c>
      <c r="B496">
        <v>0.32944625999999999</v>
      </c>
      <c r="C496">
        <v>-0.32944570000000001</v>
      </c>
    </row>
    <row r="497" spans="1:3" x14ac:dyDescent="0.3">
      <c r="A497">
        <v>-1.3380000000000001</v>
      </c>
      <c r="B497">
        <v>0.32707934</v>
      </c>
      <c r="C497">
        <v>-0.32707866000000002</v>
      </c>
    </row>
    <row r="498" spans="1:3" x14ac:dyDescent="0.3">
      <c r="A498">
        <v>-1.3225</v>
      </c>
      <c r="B498">
        <v>0.32456896000000002</v>
      </c>
      <c r="C498">
        <v>-0.32456823000000001</v>
      </c>
    </row>
    <row r="499" spans="1:3" x14ac:dyDescent="0.3">
      <c r="A499">
        <v>-1.3069999999999999</v>
      </c>
      <c r="B499">
        <v>0.32168171000000001</v>
      </c>
      <c r="C499">
        <v>-0.32168103999999997</v>
      </c>
    </row>
    <row r="500" spans="1:3" x14ac:dyDescent="0.3">
      <c r="A500">
        <v>-1.2915000000000001</v>
      </c>
      <c r="B500">
        <v>0.31824746999999998</v>
      </c>
      <c r="C500">
        <v>-0.31824693999999998</v>
      </c>
    </row>
    <row r="501" spans="1:3" x14ac:dyDescent="0.3">
      <c r="A501">
        <v>-1.276</v>
      </c>
      <c r="B501">
        <v>0.31421437000000002</v>
      </c>
      <c r="C501">
        <v>-0.31421401999999998</v>
      </c>
    </row>
    <row r="502" spans="1:3" x14ac:dyDescent="0.3">
      <c r="A502">
        <v>-1.2605</v>
      </c>
      <c r="B502">
        <v>0.30965341000000002</v>
      </c>
      <c r="C502">
        <v>-0.30965330000000002</v>
      </c>
    </row>
    <row r="503" spans="1:3" x14ac:dyDescent="0.3">
      <c r="A503">
        <v>-1.2450000000000001</v>
      </c>
      <c r="B503">
        <v>0.30471893</v>
      </c>
      <c r="C503">
        <v>-0.30471903</v>
      </c>
    </row>
    <row r="504" spans="1:3" x14ac:dyDescent="0.3">
      <c r="A504">
        <v>-1.2295</v>
      </c>
      <c r="B504">
        <v>0.29959145999999998</v>
      </c>
      <c r="C504">
        <v>-0.29959174999999999</v>
      </c>
    </row>
    <row r="505" spans="1:3" x14ac:dyDescent="0.3">
      <c r="A505">
        <v>-1.214</v>
      </c>
      <c r="B505">
        <v>0.29443664000000003</v>
      </c>
      <c r="C505">
        <v>-0.29443708000000002</v>
      </c>
    </row>
    <row r="506" spans="1:3" x14ac:dyDescent="0.3">
      <c r="A506">
        <v>-1.1984999999999999</v>
      </c>
      <c r="B506">
        <v>0.28940324000000001</v>
      </c>
      <c r="C506">
        <v>-0.28940378</v>
      </c>
    </row>
    <row r="507" spans="1:3" x14ac:dyDescent="0.3">
      <c r="A507">
        <v>-1.1830000000000001</v>
      </c>
      <c r="B507">
        <v>0.28466060999999998</v>
      </c>
      <c r="C507">
        <v>-0.28466122999999999</v>
      </c>
    </row>
    <row r="508" spans="1:3" x14ac:dyDescent="0.3">
      <c r="A508">
        <v>-1.1675</v>
      </c>
      <c r="B508">
        <v>0.28045246000000001</v>
      </c>
      <c r="C508">
        <v>-0.28045312999999999</v>
      </c>
    </row>
    <row r="509" spans="1:3" x14ac:dyDescent="0.3">
      <c r="A509">
        <v>-1.1519999999999999</v>
      </c>
      <c r="B509">
        <v>0.27712973000000002</v>
      </c>
      <c r="C509">
        <v>-0.27713042999999998</v>
      </c>
    </row>
    <row r="510" spans="1:3" x14ac:dyDescent="0.3">
      <c r="A510">
        <v>-1.1365000000000001</v>
      </c>
      <c r="B510">
        <v>0.27512958999999998</v>
      </c>
      <c r="C510">
        <v>-0.27513032999999998</v>
      </c>
    </row>
    <row r="511" spans="1:3" x14ac:dyDescent="0.3">
      <c r="A511">
        <v>-1.121</v>
      </c>
      <c r="B511">
        <v>0.27488797999999998</v>
      </c>
      <c r="C511">
        <v>-0.27488876000000001</v>
      </c>
    </row>
    <row r="512" spans="1:3" x14ac:dyDescent="0.3">
      <c r="A512">
        <v>-1.1054999999999999</v>
      </c>
      <c r="B512">
        <v>0.27670224999999998</v>
      </c>
      <c r="C512">
        <v>-0.27670307999999999</v>
      </c>
    </row>
    <row r="513" spans="1:3" x14ac:dyDescent="0.3">
      <c r="A513">
        <v>-1.0900000000000001</v>
      </c>
      <c r="B513">
        <v>0.28058587000000001</v>
      </c>
      <c r="C513">
        <v>-0.28058674</v>
      </c>
    </row>
    <row r="514" spans="1:3" x14ac:dyDescent="0.3">
      <c r="A514">
        <v>-1.0745</v>
      </c>
      <c r="B514">
        <v>0.28616770000000002</v>
      </c>
      <c r="C514">
        <v>-0.2861686</v>
      </c>
    </row>
    <row r="515" spans="1:3" x14ac:dyDescent="0.3">
      <c r="A515">
        <v>-1.0589999999999999</v>
      </c>
      <c r="B515">
        <v>0.29267944000000001</v>
      </c>
      <c r="C515">
        <v>-0.29268033999999998</v>
      </c>
    </row>
    <row r="516" spans="1:3" x14ac:dyDescent="0.3">
      <c r="A516">
        <v>-1.0435000000000001</v>
      </c>
      <c r="B516">
        <v>0.29904900000000001</v>
      </c>
      <c r="C516">
        <v>-0.29904984000000001</v>
      </c>
    </row>
    <row r="517" spans="1:3" x14ac:dyDescent="0.3">
      <c r="A517">
        <v>-1.028</v>
      </c>
      <c r="B517">
        <v>0.30408438999999998</v>
      </c>
      <c r="C517">
        <v>-0.30408510999999999</v>
      </c>
    </row>
    <row r="518" spans="1:3" x14ac:dyDescent="0.3">
      <c r="A518">
        <v>-1.0125</v>
      </c>
      <c r="B518">
        <v>0.30670394000000001</v>
      </c>
      <c r="C518">
        <v>-0.30670447000000001</v>
      </c>
    </row>
    <row r="519" spans="1:3" x14ac:dyDescent="0.3">
      <c r="A519">
        <v>-0.997</v>
      </c>
      <c r="B519">
        <v>0.30615406000000001</v>
      </c>
      <c r="C519">
        <v>-0.30615435000000002</v>
      </c>
    </row>
    <row r="520" spans="1:3" x14ac:dyDescent="0.3">
      <c r="A520">
        <v>-0.98150000000000004</v>
      </c>
      <c r="B520">
        <v>0.30215980999999997</v>
      </c>
      <c r="C520">
        <v>-0.30215983000000002</v>
      </c>
    </row>
    <row r="521" spans="1:3" x14ac:dyDescent="0.3">
      <c r="A521">
        <v>-0.96599999999999997</v>
      </c>
      <c r="B521">
        <v>0.29497298</v>
      </c>
      <c r="C521">
        <v>-0.29497274000000001</v>
      </c>
    </row>
    <row r="522" spans="1:3" x14ac:dyDescent="0.3">
      <c r="A522">
        <v>-0.95050000000000001</v>
      </c>
      <c r="B522">
        <v>0.28531110999999998</v>
      </c>
      <c r="C522">
        <v>-0.28531064</v>
      </c>
    </row>
    <row r="523" spans="1:3" x14ac:dyDescent="0.3">
      <c r="A523">
        <v>-0.93500000000000005</v>
      </c>
      <c r="B523">
        <v>0.27420784999999998</v>
      </c>
      <c r="C523">
        <v>-0.27420721999999997</v>
      </c>
    </row>
    <row r="524" spans="1:3" x14ac:dyDescent="0.3">
      <c r="A524">
        <v>-0.91949999999999998</v>
      </c>
      <c r="B524">
        <v>0.26281422999999998</v>
      </c>
      <c r="C524">
        <v>-0.26281350999999997</v>
      </c>
    </row>
    <row r="525" spans="1:3" x14ac:dyDescent="0.3">
      <c r="A525">
        <v>-0.90400000000000003</v>
      </c>
      <c r="B525">
        <v>0.25219631999999997</v>
      </c>
      <c r="C525">
        <v>-0.25219559000000003</v>
      </c>
    </row>
    <row r="526" spans="1:3" x14ac:dyDescent="0.3">
      <c r="A526">
        <v>-0.88849999999999996</v>
      </c>
      <c r="B526">
        <v>0.24316879999999999</v>
      </c>
      <c r="C526">
        <v>-0.24316810999999999</v>
      </c>
    </row>
    <row r="527" spans="1:3" x14ac:dyDescent="0.3">
      <c r="A527">
        <v>-0.873</v>
      </c>
      <c r="B527">
        <v>0.23619008</v>
      </c>
      <c r="C527">
        <v>-0.23618949</v>
      </c>
    </row>
    <row r="528" spans="1:3" x14ac:dyDescent="0.3">
      <c r="A528">
        <v>-0.85750000000000004</v>
      </c>
      <c r="B528">
        <v>0.23132849</v>
      </c>
      <c r="C528">
        <v>-0.23132802</v>
      </c>
    </row>
    <row r="529" spans="1:3" x14ac:dyDescent="0.3">
      <c r="A529">
        <v>-0.84199999999999997</v>
      </c>
      <c r="B529">
        <v>0.22829534000000001</v>
      </c>
      <c r="C529">
        <v>-0.22829500999999999</v>
      </c>
    </row>
    <row r="530" spans="1:3" x14ac:dyDescent="0.3">
      <c r="A530">
        <v>-0.82650000000000001</v>
      </c>
      <c r="B530">
        <v>0.22653233</v>
      </c>
      <c r="C530">
        <v>-0.22653216000000001</v>
      </c>
    </row>
    <row r="531" spans="1:3" x14ac:dyDescent="0.3">
      <c r="A531">
        <v>-0.81100000000000005</v>
      </c>
      <c r="B531">
        <v>0.22533621000000001</v>
      </c>
      <c r="C531">
        <v>-0.22533619999999999</v>
      </c>
    </row>
    <row r="532" spans="1:3" x14ac:dyDescent="0.3">
      <c r="A532">
        <v>-0.79549999999999998</v>
      </c>
      <c r="B532">
        <v>0.22400181999999999</v>
      </c>
      <c r="C532">
        <v>-0.22400199000000001</v>
      </c>
    </row>
    <row r="533" spans="1:3" x14ac:dyDescent="0.3">
      <c r="A533">
        <v>-0.78</v>
      </c>
      <c r="B533">
        <v>0.22196251</v>
      </c>
      <c r="C533">
        <v>-0.22196286000000001</v>
      </c>
    </row>
    <row r="534" spans="1:3" x14ac:dyDescent="0.3">
      <c r="A534">
        <v>-0.76449999999999996</v>
      </c>
      <c r="B534">
        <v>0.21890536999999999</v>
      </c>
      <c r="C534">
        <v>-0.21890592</v>
      </c>
    </row>
    <row r="535" spans="1:3" x14ac:dyDescent="0.3">
      <c r="A535">
        <v>-0.749</v>
      </c>
      <c r="B535">
        <v>0.2148389</v>
      </c>
      <c r="C535">
        <v>-0.21483967000000001</v>
      </c>
    </row>
    <row r="536" spans="1:3" x14ac:dyDescent="0.3">
      <c r="A536">
        <v>-0.73350000000000004</v>
      </c>
      <c r="B536">
        <v>0.21009592999999999</v>
      </c>
      <c r="C536">
        <v>-0.21009696999999999</v>
      </c>
    </row>
    <row r="537" spans="1:3" x14ac:dyDescent="0.3">
      <c r="A537">
        <v>-0.71799999999999997</v>
      </c>
      <c r="B537">
        <v>0.20526543999999999</v>
      </c>
      <c r="C537">
        <v>-0.2052668</v>
      </c>
    </row>
    <row r="538" spans="1:3" x14ac:dyDescent="0.3">
      <c r="A538">
        <v>-0.70250000000000001</v>
      </c>
      <c r="B538">
        <v>0.20106266</v>
      </c>
      <c r="C538">
        <v>-0.2010644</v>
      </c>
    </row>
    <row r="539" spans="1:3" x14ac:dyDescent="0.3">
      <c r="A539">
        <v>-0.68700000000000006</v>
      </c>
      <c r="B539">
        <v>0.19816244999999999</v>
      </c>
      <c r="C539">
        <v>-0.1981646</v>
      </c>
    </row>
    <row r="540" spans="1:3" x14ac:dyDescent="0.3">
      <c r="A540">
        <v>-0.67149999999999999</v>
      </c>
      <c r="B540">
        <v>0.19703233000000001</v>
      </c>
      <c r="C540">
        <v>-0.19703485000000001</v>
      </c>
    </row>
    <row r="541" spans="1:3" x14ac:dyDescent="0.3">
      <c r="A541">
        <v>-0.65600000000000003</v>
      </c>
      <c r="B541">
        <v>0.19780407</v>
      </c>
      <c r="C541">
        <v>-0.19780686</v>
      </c>
    </row>
    <row r="542" spans="1:3" x14ac:dyDescent="0.3">
      <c r="A542">
        <v>-0.64049999999999996</v>
      </c>
      <c r="B542">
        <v>0.2002157</v>
      </c>
      <c r="C542">
        <v>-0.20021857000000001</v>
      </c>
    </row>
    <row r="543" spans="1:3" x14ac:dyDescent="0.3">
      <c r="A543">
        <v>-0.625</v>
      </c>
      <c r="B543">
        <v>0.20364099999999999</v>
      </c>
      <c r="C543">
        <v>-0.20364370000000001</v>
      </c>
    </row>
    <row r="544" spans="1:3" x14ac:dyDescent="0.3">
      <c r="A544">
        <v>-0.60950000000000004</v>
      </c>
      <c r="B544">
        <v>0.20720408000000001</v>
      </c>
      <c r="C544">
        <v>-0.20720633999999999</v>
      </c>
    </row>
    <row r="545" spans="1:3" x14ac:dyDescent="0.3">
      <c r="A545">
        <v>-0.59399999999999997</v>
      </c>
      <c r="B545">
        <v>0.20995733999999999</v>
      </c>
      <c r="C545">
        <v>-0.20995889000000001</v>
      </c>
    </row>
    <row r="546" spans="1:3" x14ac:dyDescent="0.3">
      <c r="A546">
        <v>-0.57850000000000001</v>
      </c>
      <c r="B546">
        <v>0.21108519000000001</v>
      </c>
      <c r="C546">
        <v>-0.21108587000000001</v>
      </c>
    </row>
    <row r="547" spans="1:3" x14ac:dyDescent="0.3">
      <c r="A547">
        <v>-0.56299999999999994</v>
      </c>
      <c r="B547">
        <v>0.21008792000000001</v>
      </c>
      <c r="C547">
        <v>-0.21008768</v>
      </c>
    </row>
    <row r="548" spans="1:3" x14ac:dyDescent="0.3">
      <c r="A548">
        <v>-0.54749999999999999</v>
      </c>
      <c r="B548">
        <v>0.20690173000000001</v>
      </c>
      <c r="C548">
        <v>-0.20690065999999999</v>
      </c>
    </row>
    <row r="549" spans="1:3" x14ac:dyDescent="0.3">
      <c r="A549">
        <v>-0.53200000000000003</v>
      </c>
      <c r="B549">
        <v>0.20192436999999999</v>
      </c>
      <c r="C549">
        <v>-0.20192265000000001</v>
      </c>
    </row>
    <row r="550" spans="1:3" x14ac:dyDescent="0.3">
      <c r="A550">
        <v>-0.51649999999999996</v>
      </c>
      <c r="B550">
        <v>0.19593870999999999</v>
      </c>
      <c r="C550">
        <v>-0.19593659999999999</v>
      </c>
    </row>
    <row r="551" spans="1:3" x14ac:dyDescent="0.3">
      <c r="A551">
        <v>-0.501</v>
      </c>
      <c r="B551">
        <v>0.18995324</v>
      </c>
      <c r="C551">
        <v>-0.18995102</v>
      </c>
    </row>
    <row r="552" spans="1:3" x14ac:dyDescent="0.3">
      <c r="A552">
        <v>-0.48549999999999999</v>
      </c>
      <c r="B552">
        <v>0.18500103000000001</v>
      </c>
      <c r="C552">
        <v>-0.18499895</v>
      </c>
    </row>
    <row r="553" spans="1:3" x14ac:dyDescent="0.3">
      <c r="A553">
        <v>-0.47</v>
      </c>
      <c r="B553">
        <v>0.18194809000000001</v>
      </c>
      <c r="C553">
        <v>-0.18194631999999999</v>
      </c>
    </row>
    <row r="554" spans="1:3" x14ac:dyDescent="0.3">
      <c r="A554">
        <v>-0.45450000000000002</v>
      </c>
      <c r="B554">
        <v>0.18135575000000001</v>
      </c>
      <c r="C554">
        <v>-0.18135436999999999</v>
      </c>
    </row>
    <row r="555" spans="1:3" x14ac:dyDescent="0.3">
      <c r="A555">
        <v>-0.439</v>
      </c>
      <c r="B555">
        <v>0.18342069</v>
      </c>
      <c r="C555">
        <v>-0.18341972000000001</v>
      </c>
    </row>
    <row r="556" spans="1:3" x14ac:dyDescent="0.3">
      <c r="A556">
        <v>-0.42349999999999999</v>
      </c>
      <c r="B556">
        <v>0.18799062999999999</v>
      </c>
      <c r="C556">
        <v>-0.18799002000000001</v>
      </c>
    </row>
    <row r="557" spans="1:3" x14ac:dyDescent="0.3">
      <c r="A557">
        <v>-0.40799999999999997</v>
      </c>
      <c r="B557">
        <v>0.19463298000000001</v>
      </c>
      <c r="C557">
        <v>-0.19463264</v>
      </c>
    </row>
    <row r="558" spans="1:3" x14ac:dyDescent="0.3">
      <c r="A558">
        <v>-0.39250000000000002</v>
      </c>
      <c r="B558">
        <v>0.20272604</v>
      </c>
      <c r="C558">
        <v>-0.20272586000000001</v>
      </c>
    </row>
    <row r="559" spans="1:3" x14ac:dyDescent="0.3">
      <c r="A559">
        <v>-0.377</v>
      </c>
      <c r="B559">
        <v>0.21154851</v>
      </c>
      <c r="C559">
        <v>-0.2115484</v>
      </c>
    </row>
    <row r="560" spans="1:3" x14ac:dyDescent="0.3">
      <c r="A560">
        <v>-0.36149999999999999</v>
      </c>
      <c r="B560">
        <v>0.22035756000000001</v>
      </c>
      <c r="C560">
        <v>-0.22035746</v>
      </c>
    </row>
    <row r="561" spans="1:3" x14ac:dyDescent="0.3">
      <c r="A561">
        <v>-0.34599999999999997</v>
      </c>
      <c r="B561">
        <v>0.2284602</v>
      </c>
      <c r="C561">
        <v>-0.22846008000000001</v>
      </c>
    </row>
    <row r="562" spans="1:3" x14ac:dyDescent="0.3">
      <c r="A562">
        <v>-0.33050000000000002</v>
      </c>
      <c r="B562">
        <v>0.23528957</v>
      </c>
      <c r="C562">
        <v>-0.23528947</v>
      </c>
    </row>
    <row r="563" spans="1:3" x14ac:dyDescent="0.3">
      <c r="A563">
        <v>-0.315</v>
      </c>
      <c r="B563">
        <v>0.24049414999999999</v>
      </c>
      <c r="C563">
        <v>-0.24049416000000001</v>
      </c>
    </row>
    <row r="564" spans="1:3" x14ac:dyDescent="0.3">
      <c r="A564">
        <v>-0.29949999999999999</v>
      </c>
      <c r="B564">
        <v>0.24403506</v>
      </c>
      <c r="C564">
        <v>-0.24403530000000001</v>
      </c>
    </row>
    <row r="565" spans="1:3" x14ac:dyDescent="0.3">
      <c r="A565">
        <v>-0.28399999999999997</v>
      </c>
      <c r="B565">
        <v>0.24627035</v>
      </c>
      <c r="C565">
        <v>-0.24627097000000001</v>
      </c>
    </row>
    <row r="566" spans="1:3" x14ac:dyDescent="0.3">
      <c r="A566">
        <v>-0.26850000000000002</v>
      </c>
      <c r="B566">
        <v>0.24799205999999999</v>
      </c>
      <c r="C566">
        <v>-0.24799320999999999</v>
      </c>
    </row>
    <row r="567" spans="1:3" x14ac:dyDescent="0.3">
      <c r="A567">
        <v>-0.253</v>
      </c>
      <c r="B567">
        <v>0.25037915999999999</v>
      </c>
      <c r="C567">
        <v>-0.25038095999999999</v>
      </c>
    </row>
    <row r="568" spans="1:3" x14ac:dyDescent="0.3">
      <c r="A568">
        <v>-0.23749999999999999</v>
      </c>
      <c r="B568">
        <v>0.25484161</v>
      </c>
      <c r="C568">
        <v>-0.25484409000000002</v>
      </c>
    </row>
    <row r="569" spans="1:3" x14ac:dyDescent="0.3">
      <c r="A569">
        <v>-0.222</v>
      </c>
      <c r="B569">
        <v>0.26275809</v>
      </c>
      <c r="C569">
        <v>-0.26276121000000002</v>
      </c>
    </row>
    <row r="570" spans="1:3" x14ac:dyDescent="0.3">
      <c r="A570">
        <v>-0.20649999999999999</v>
      </c>
      <c r="B570">
        <v>0.27514698999999998</v>
      </c>
      <c r="C570">
        <v>-0.27515060000000002</v>
      </c>
    </row>
    <row r="571" spans="1:3" x14ac:dyDescent="0.3">
      <c r="A571">
        <v>-0.191</v>
      </c>
      <c r="B571">
        <v>0.29234482000000001</v>
      </c>
      <c r="C571">
        <v>-0.29234863999999999</v>
      </c>
    </row>
    <row r="572" spans="1:3" x14ac:dyDescent="0.3">
      <c r="A572">
        <v>-0.17549999999999999</v>
      </c>
      <c r="B572">
        <v>0.31378351999999998</v>
      </c>
      <c r="C572">
        <v>-0.31378717</v>
      </c>
    </row>
    <row r="573" spans="1:3" x14ac:dyDescent="0.3">
      <c r="A573">
        <v>-0.16</v>
      </c>
      <c r="B573">
        <v>0.33794762</v>
      </c>
      <c r="C573">
        <v>-0.33795060999999998</v>
      </c>
    </row>
    <row r="574" spans="1:3" x14ac:dyDescent="0.3">
      <c r="A574">
        <v>-0.14449999999999999</v>
      </c>
      <c r="B574">
        <v>0.36254988999999999</v>
      </c>
      <c r="C574">
        <v>-0.36255166999999999</v>
      </c>
    </row>
    <row r="575" spans="1:3" x14ac:dyDescent="0.3">
      <c r="A575">
        <v>-0.129</v>
      </c>
      <c r="B575">
        <v>0.38490339000000001</v>
      </c>
      <c r="C575">
        <v>-0.38490331</v>
      </c>
    </row>
    <row r="576" spans="1:3" x14ac:dyDescent="0.3">
      <c r="A576">
        <v>-0.1135</v>
      </c>
      <c r="B576">
        <v>0.40240707999999997</v>
      </c>
      <c r="C576">
        <v>-0.40240429</v>
      </c>
    </row>
    <row r="577" spans="1:3" x14ac:dyDescent="0.3">
      <c r="A577">
        <v>-9.8000000000000004E-2</v>
      </c>
      <c r="B577">
        <v>0.41302601</v>
      </c>
      <c r="C577">
        <v>-0.41301926</v>
      </c>
    </row>
    <row r="578" spans="1:3" x14ac:dyDescent="0.3">
      <c r="A578">
        <v>-8.2500000000000004E-2</v>
      </c>
      <c r="B578">
        <v>0.41564858999999998</v>
      </c>
      <c r="C578">
        <v>-0.41563575000000003</v>
      </c>
    </row>
    <row r="579" spans="1:3" x14ac:dyDescent="0.3">
      <c r="A579">
        <v>-6.7000000000000004E-2</v>
      </c>
      <c r="B579">
        <v>0.41024140999999997</v>
      </c>
      <c r="C579">
        <v>-0.41021877000000001</v>
      </c>
    </row>
    <row r="580" spans="1:3" x14ac:dyDescent="0.3">
      <c r="A580">
        <v>-5.1499999999999997E-2</v>
      </c>
      <c r="B580">
        <v>0.39778180000000002</v>
      </c>
      <c r="C580">
        <v>-0.39774310000000002</v>
      </c>
    </row>
    <row r="581" spans="1:3" x14ac:dyDescent="0.3">
      <c r="A581">
        <v>-3.5999999999999997E-2</v>
      </c>
      <c r="B581">
        <v>0.38000687</v>
      </c>
      <c r="C581">
        <v>-0.37994212999999999</v>
      </c>
    </row>
    <row r="582" spans="1:3" x14ac:dyDescent="0.3">
      <c r="A582">
        <v>-2.0500000000000001E-2</v>
      </c>
      <c r="B582">
        <v>0.35905666000000003</v>
      </c>
      <c r="C582">
        <v>-0.35895110000000002</v>
      </c>
    </row>
    <row r="583" spans="1:3" x14ac:dyDescent="0.3">
      <c r="A583">
        <v>-5.0000000000000001E-3</v>
      </c>
      <c r="B583">
        <v>0.33710052000000001</v>
      </c>
      <c r="C583">
        <v>-0.33693389000000001</v>
      </c>
    </row>
    <row r="584" spans="1:3" x14ac:dyDescent="0.3">
      <c r="A584">
        <v>1.0500000000000001E-2</v>
      </c>
      <c r="B584">
        <v>0.31602219999999998</v>
      </c>
      <c r="C584">
        <v>-0.31576895999999999</v>
      </c>
    </row>
    <row r="585" spans="1:3" x14ac:dyDescent="0.3">
      <c r="A585">
        <v>2.5999999999999999E-2</v>
      </c>
      <c r="B585">
        <v>0.29721122999999999</v>
      </c>
      <c r="C585">
        <v>-0.29684222999999998</v>
      </c>
    </row>
    <row r="586" spans="1:3" x14ac:dyDescent="0.3">
      <c r="A586">
        <v>4.1500000000000002E-2</v>
      </c>
      <c r="B586">
        <v>0.28147730999999998</v>
      </c>
      <c r="C586">
        <v>-0.28096310000000002</v>
      </c>
    </row>
    <row r="587" spans="1:3" x14ac:dyDescent="0.3">
      <c r="A587">
        <v>5.7000000000000002E-2</v>
      </c>
      <c r="B587">
        <v>0.26907744</v>
      </c>
      <c r="C587">
        <v>-0.26839315000000002</v>
      </c>
    </row>
    <row r="588" spans="1:3" x14ac:dyDescent="0.3">
      <c r="A588">
        <v>7.2499999999999995E-2</v>
      </c>
      <c r="B588">
        <v>0.25982719999999998</v>
      </c>
      <c r="C588">
        <v>-0.25895836</v>
      </c>
    </row>
    <row r="589" spans="1:3" x14ac:dyDescent="0.3">
      <c r="A589">
        <v>8.7999999999999995E-2</v>
      </c>
      <c r="B589">
        <v>0.25325856000000002</v>
      </c>
      <c r="C589">
        <v>-0.25220652999999998</v>
      </c>
    </row>
    <row r="590" spans="1:3" x14ac:dyDescent="0.3">
      <c r="A590">
        <v>0.10349999999999999</v>
      </c>
      <c r="B590">
        <v>0.24878557000000001</v>
      </c>
      <c r="C590">
        <v>-0.24757107</v>
      </c>
    </row>
    <row r="591" spans="1:3" x14ac:dyDescent="0.3">
      <c r="A591">
        <v>0.11899999999999999</v>
      </c>
      <c r="B591">
        <v>0.2458457</v>
      </c>
      <c r="C591">
        <v>-0.24450920000000001</v>
      </c>
    </row>
    <row r="592" spans="1:3" x14ac:dyDescent="0.3">
      <c r="A592">
        <v>0.13450000000000001</v>
      </c>
      <c r="B592">
        <v>0.24399598</v>
      </c>
      <c r="C592">
        <v>-0.24259410000000001</v>
      </c>
    </row>
    <row r="593" spans="1:3" x14ac:dyDescent="0.3">
      <c r="A593">
        <v>0.15</v>
      </c>
      <c r="B593">
        <v>0.24295609000000001</v>
      </c>
      <c r="C593">
        <v>-0.24155457</v>
      </c>
    </row>
    <row r="594" spans="1:3" x14ac:dyDescent="0.3">
      <c r="A594">
        <v>0.16550000000000001</v>
      </c>
      <c r="B594">
        <v>0.24260319</v>
      </c>
      <c r="C594">
        <v>-0.2412678</v>
      </c>
    </row>
    <row r="595" spans="1:3" x14ac:dyDescent="0.3">
      <c r="A595">
        <v>0.18099999999999999</v>
      </c>
      <c r="B595">
        <v>0.24293274000000001</v>
      </c>
      <c r="C595">
        <v>-0.24172014</v>
      </c>
    </row>
    <row r="596" spans="1:3" x14ac:dyDescent="0.3">
      <c r="A596">
        <v>0.19650000000000001</v>
      </c>
      <c r="B596">
        <v>0.2440039</v>
      </c>
      <c r="C596">
        <v>-0.24295463</v>
      </c>
    </row>
    <row r="597" spans="1:3" x14ac:dyDescent="0.3">
      <c r="A597">
        <v>0.21199999999999999</v>
      </c>
      <c r="B597">
        <v>0.24588803000000001</v>
      </c>
      <c r="C597">
        <v>-0.24502293999999999</v>
      </c>
    </row>
    <row r="598" spans="1:3" x14ac:dyDescent="0.3">
      <c r="A598">
        <v>0.22750000000000001</v>
      </c>
      <c r="B598">
        <v>0.24863349000000001</v>
      </c>
      <c r="C598">
        <v>-0.24795410000000001</v>
      </c>
    </row>
    <row r="599" spans="1:3" x14ac:dyDescent="0.3">
      <c r="A599">
        <v>0.24299999999999999</v>
      </c>
      <c r="B599">
        <v>0.25225210999999997</v>
      </c>
      <c r="C599">
        <v>-0.25174411000000002</v>
      </c>
    </row>
    <row r="600" spans="1:3" x14ac:dyDescent="0.3">
      <c r="A600">
        <v>0.25850000000000001</v>
      </c>
      <c r="B600">
        <v>0.25672389000000001</v>
      </c>
      <c r="C600">
        <v>-0.25636254000000003</v>
      </c>
    </row>
    <row r="601" spans="1:3" x14ac:dyDescent="0.3">
      <c r="A601">
        <v>0.27400000000000002</v>
      </c>
      <c r="B601">
        <v>0.26201036999999999</v>
      </c>
      <c r="C601">
        <v>-0.26176625999999997</v>
      </c>
    </row>
    <row r="602" spans="1:3" x14ac:dyDescent="0.3">
      <c r="A602">
        <v>0.28949999999999998</v>
      </c>
      <c r="B602">
        <v>0.26806486000000002</v>
      </c>
      <c r="C602">
        <v>-0.2679087</v>
      </c>
    </row>
    <row r="603" spans="1:3" x14ac:dyDescent="0.3">
      <c r="A603">
        <v>0.30499999999999999</v>
      </c>
      <c r="B603">
        <v>0.27482994999999999</v>
      </c>
      <c r="C603">
        <v>-0.27473591000000003</v>
      </c>
    </row>
    <row r="604" spans="1:3" x14ac:dyDescent="0.3">
      <c r="A604">
        <v>0.32050000000000001</v>
      </c>
      <c r="B604">
        <v>0.28221921</v>
      </c>
      <c r="C604">
        <v>-0.28216647</v>
      </c>
    </row>
    <row r="605" spans="1:3" x14ac:dyDescent="0.3">
      <c r="A605">
        <v>0.33600000000000002</v>
      </c>
      <c r="B605">
        <v>0.29008699999999998</v>
      </c>
      <c r="C605">
        <v>-0.29006004000000002</v>
      </c>
    </row>
    <row r="606" spans="1:3" x14ac:dyDescent="0.3">
      <c r="A606">
        <v>0.35149999999999998</v>
      </c>
      <c r="B606">
        <v>0.29819751</v>
      </c>
      <c r="C606">
        <v>-0.29818548</v>
      </c>
    </row>
    <row r="607" spans="1:3" x14ac:dyDescent="0.3">
      <c r="A607">
        <v>0.36699999999999999</v>
      </c>
      <c r="B607">
        <v>0.30620740000000002</v>
      </c>
      <c r="C607">
        <v>-0.30620312999999999</v>
      </c>
    </row>
    <row r="608" spans="1:3" x14ac:dyDescent="0.3">
      <c r="A608">
        <v>0.38250000000000001</v>
      </c>
      <c r="B608">
        <v>0.31367529</v>
      </c>
      <c r="C608">
        <v>-0.31367425999999998</v>
      </c>
    </row>
    <row r="609" spans="1:3" x14ac:dyDescent="0.3">
      <c r="A609">
        <v>0.39800000000000002</v>
      </c>
      <c r="B609">
        <v>0.32010433999999999</v>
      </c>
      <c r="C609">
        <v>-0.32010389</v>
      </c>
    </row>
    <row r="610" spans="1:3" x14ac:dyDescent="0.3">
      <c r="A610">
        <v>0.41349999999999998</v>
      </c>
      <c r="B610">
        <v>0.32501264000000002</v>
      </c>
      <c r="C610">
        <v>-0.32501131999999999</v>
      </c>
    </row>
    <row r="611" spans="1:3" x14ac:dyDescent="0.3">
      <c r="A611">
        <v>0.42899999999999999</v>
      </c>
      <c r="B611">
        <v>0.32801369000000002</v>
      </c>
      <c r="C611">
        <v>-0.32801087000000001</v>
      </c>
    </row>
    <row r="612" spans="1:3" x14ac:dyDescent="0.3">
      <c r="A612">
        <v>0.44450000000000001</v>
      </c>
      <c r="B612">
        <v>0.32888214999999998</v>
      </c>
      <c r="C612">
        <v>-0.32887775000000002</v>
      </c>
    </row>
    <row r="613" spans="1:3" x14ac:dyDescent="0.3">
      <c r="A613">
        <v>0.46</v>
      </c>
      <c r="B613">
        <v>0.32758189999999998</v>
      </c>
      <c r="C613">
        <v>-0.32757619999999998</v>
      </c>
    </row>
    <row r="614" spans="1:3" x14ac:dyDescent="0.3">
      <c r="A614">
        <v>0.47549999999999998</v>
      </c>
      <c r="B614">
        <v>0.32424642999999997</v>
      </c>
      <c r="C614">
        <v>-0.32423992000000001</v>
      </c>
    </row>
    <row r="615" spans="1:3" x14ac:dyDescent="0.3">
      <c r="A615">
        <v>0.49099999999999999</v>
      </c>
      <c r="B615">
        <v>0.31912063000000002</v>
      </c>
      <c r="C615">
        <v>-0.31911387000000002</v>
      </c>
    </row>
    <row r="616" spans="1:3" x14ac:dyDescent="0.3">
      <c r="A616">
        <v>0.50649999999999995</v>
      </c>
      <c r="B616">
        <v>0.31248943000000001</v>
      </c>
      <c r="C616">
        <v>-0.31248292</v>
      </c>
    </row>
    <row r="617" spans="1:3" x14ac:dyDescent="0.3">
      <c r="A617">
        <v>0.52200000000000002</v>
      </c>
      <c r="B617">
        <v>0.30462443</v>
      </c>
      <c r="C617">
        <v>-0.30461858000000003</v>
      </c>
    </row>
    <row r="618" spans="1:3" x14ac:dyDescent="0.3">
      <c r="A618">
        <v>0.53749999999999998</v>
      </c>
      <c r="B618">
        <v>0.29577007</v>
      </c>
      <c r="C618">
        <v>-0.29576513999999998</v>
      </c>
    </row>
    <row r="619" spans="1:3" x14ac:dyDescent="0.3">
      <c r="A619">
        <v>0.55300000000000005</v>
      </c>
      <c r="B619">
        <v>0.28617073999999998</v>
      </c>
      <c r="C619">
        <v>-0.28616682999999998</v>
      </c>
    </row>
    <row r="620" spans="1:3" x14ac:dyDescent="0.3">
      <c r="A620">
        <v>0.56850000000000001</v>
      </c>
      <c r="B620">
        <v>0.27611817</v>
      </c>
      <c r="C620">
        <v>-0.27611524999999998</v>
      </c>
    </row>
    <row r="621" spans="1:3" x14ac:dyDescent="0.3">
      <c r="A621">
        <v>0.58399999999999996</v>
      </c>
      <c r="B621">
        <v>0.26598692000000002</v>
      </c>
      <c r="C621">
        <v>-0.26598487999999998</v>
      </c>
    </row>
    <row r="622" spans="1:3" x14ac:dyDescent="0.3">
      <c r="A622">
        <v>0.59950000000000003</v>
      </c>
      <c r="B622">
        <v>0.25622971999999999</v>
      </c>
      <c r="C622">
        <v>-0.25622841000000002</v>
      </c>
    </row>
    <row r="623" spans="1:3" x14ac:dyDescent="0.3">
      <c r="A623">
        <v>0.61499999999999999</v>
      </c>
      <c r="B623">
        <v>0.24732329</v>
      </c>
      <c r="C623">
        <v>-0.24732255</v>
      </c>
    </row>
    <row r="624" spans="1:3" x14ac:dyDescent="0.3">
      <c r="A624">
        <v>0.63049999999999995</v>
      </c>
      <c r="B624">
        <v>0.23967962000000001</v>
      </c>
      <c r="C624">
        <v>-0.23967930000000001</v>
      </c>
    </row>
    <row r="625" spans="1:3" x14ac:dyDescent="0.3">
      <c r="A625">
        <v>0.64600000000000002</v>
      </c>
      <c r="B625">
        <v>0.23355607</v>
      </c>
      <c r="C625">
        <v>-0.23355606000000001</v>
      </c>
    </row>
    <row r="626" spans="1:3" x14ac:dyDescent="0.3">
      <c r="A626">
        <v>0.66149999999999998</v>
      </c>
      <c r="B626">
        <v>0.22900122000000001</v>
      </c>
      <c r="C626">
        <v>-0.22900145</v>
      </c>
    </row>
    <row r="627" spans="1:3" x14ac:dyDescent="0.3">
      <c r="A627">
        <v>0.67700000000000005</v>
      </c>
      <c r="B627">
        <v>0.22586032</v>
      </c>
      <c r="C627">
        <v>-0.22586074</v>
      </c>
    </row>
    <row r="628" spans="1:3" x14ac:dyDescent="0.3">
      <c r="A628">
        <v>0.6925</v>
      </c>
      <c r="B628">
        <v>0.22383977999999999</v>
      </c>
      <c r="C628">
        <v>-0.22384034999999999</v>
      </c>
    </row>
    <row r="629" spans="1:3" x14ac:dyDescent="0.3">
      <c r="A629">
        <v>0.70799999999999996</v>
      </c>
      <c r="B629">
        <v>0.22260605999999999</v>
      </c>
      <c r="C629">
        <v>-0.22260674</v>
      </c>
    </row>
    <row r="630" spans="1:3" x14ac:dyDescent="0.3">
      <c r="A630">
        <v>0.72350000000000003</v>
      </c>
      <c r="B630">
        <v>0.22188025</v>
      </c>
      <c r="C630">
        <v>-0.22188099999999999</v>
      </c>
    </row>
    <row r="631" spans="1:3" x14ac:dyDescent="0.3">
      <c r="A631">
        <v>0.73899999999999999</v>
      </c>
      <c r="B631">
        <v>0.22149234000000001</v>
      </c>
      <c r="C631">
        <v>-0.22149311999999999</v>
      </c>
    </row>
    <row r="632" spans="1:3" x14ac:dyDescent="0.3">
      <c r="A632">
        <v>0.75449999999999995</v>
      </c>
      <c r="B632">
        <v>0.22137746999999999</v>
      </c>
      <c r="C632">
        <v>-0.22137821999999999</v>
      </c>
    </row>
    <row r="633" spans="1:3" x14ac:dyDescent="0.3">
      <c r="A633">
        <v>0.77</v>
      </c>
      <c r="B633">
        <v>0.22152205</v>
      </c>
      <c r="C633">
        <v>-0.22152269999999999</v>
      </c>
    </row>
    <row r="634" spans="1:3" x14ac:dyDescent="0.3">
      <c r="A634">
        <v>0.78549999999999998</v>
      </c>
      <c r="B634">
        <v>0.22188923999999999</v>
      </c>
      <c r="C634">
        <v>-0.22188974</v>
      </c>
    </row>
    <row r="635" spans="1:3" x14ac:dyDescent="0.3">
      <c r="A635">
        <v>0.80100000000000005</v>
      </c>
      <c r="B635">
        <v>0.22236162000000001</v>
      </c>
      <c r="C635">
        <v>-0.22236191</v>
      </c>
    </row>
    <row r="636" spans="1:3" x14ac:dyDescent="0.3">
      <c r="A636">
        <v>0.8165</v>
      </c>
      <c r="B636">
        <v>0.22272992</v>
      </c>
      <c r="C636">
        <v>-0.22272997</v>
      </c>
    </row>
    <row r="637" spans="1:3" x14ac:dyDescent="0.3">
      <c r="A637">
        <v>0.83199999999999996</v>
      </c>
      <c r="B637">
        <v>0.22273568999999999</v>
      </c>
      <c r="C637">
        <v>-0.2227355</v>
      </c>
    </row>
    <row r="638" spans="1:3" x14ac:dyDescent="0.3">
      <c r="A638">
        <v>0.84750000000000003</v>
      </c>
      <c r="B638">
        <v>0.22215151999999999</v>
      </c>
      <c r="C638">
        <v>-0.22215113</v>
      </c>
    </row>
    <row r="639" spans="1:3" x14ac:dyDescent="0.3">
      <c r="A639">
        <v>0.86299999999999999</v>
      </c>
      <c r="B639">
        <v>0.22086623</v>
      </c>
      <c r="C639">
        <v>-0.22086569</v>
      </c>
    </row>
    <row r="640" spans="1:3" x14ac:dyDescent="0.3">
      <c r="A640">
        <v>0.87849999999999995</v>
      </c>
      <c r="B640">
        <v>0.21894024000000001</v>
      </c>
      <c r="C640">
        <v>-0.21893963</v>
      </c>
    </row>
    <row r="641" spans="1:3" x14ac:dyDescent="0.3">
      <c r="A641">
        <v>0.89400000000000002</v>
      </c>
      <c r="B641">
        <v>0.21660879</v>
      </c>
      <c r="C641">
        <v>-0.21660819000000001</v>
      </c>
    </row>
    <row r="642" spans="1:3" x14ac:dyDescent="0.3">
      <c r="A642">
        <v>0.90949999999999998</v>
      </c>
      <c r="B642">
        <v>0.21423051000000001</v>
      </c>
      <c r="C642">
        <v>-0.21422996999999999</v>
      </c>
    </row>
    <row r="643" spans="1:3" x14ac:dyDescent="0.3">
      <c r="A643">
        <v>0.92500000000000004</v>
      </c>
      <c r="B643">
        <v>0.21219859999999999</v>
      </c>
      <c r="C643">
        <v>-0.21219815</v>
      </c>
    </row>
    <row r="644" spans="1:3" x14ac:dyDescent="0.3">
      <c r="A644">
        <v>0.9405</v>
      </c>
      <c r="B644">
        <v>0.21084316</v>
      </c>
      <c r="C644">
        <v>-0.21084280999999999</v>
      </c>
    </row>
    <row r="645" spans="1:3" x14ac:dyDescent="0.3">
      <c r="A645">
        <v>0.95599999999999996</v>
      </c>
      <c r="B645">
        <v>0.21035390000000001</v>
      </c>
      <c r="C645">
        <v>-0.21035361999999999</v>
      </c>
    </row>
    <row r="646" spans="1:3" x14ac:dyDescent="0.3">
      <c r="A646">
        <v>0.97150000000000003</v>
      </c>
      <c r="B646">
        <v>0.21074298</v>
      </c>
      <c r="C646">
        <v>-0.21074272999999999</v>
      </c>
    </row>
    <row r="647" spans="1:3" x14ac:dyDescent="0.3">
      <c r="A647">
        <v>0.98699999999999999</v>
      </c>
      <c r="B647">
        <v>0.21185417000000001</v>
      </c>
      <c r="C647">
        <v>-0.21185391000000001</v>
      </c>
    </row>
    <row r="648" spans="1:3" x14ac:dyDescent="0.3">
      <c r="A648">
        <v>1.0024999999999999</v>
      </c>
      <c r="B648">
        <v>0.21341088999999999</v>
      </c>
      <c r="C648">
        <v>-0.21341059000000001</v>
      </c>
    </row>
    <row r="649" spans="1:3" x14ac:dyDescent="0.3">
      <c r="A649">
        <v>1.018</v>
      </c>
      <c r="B649">
        <v>0.21508640000000001</v>
      </c>
      <c r="C649">
        <v>-0.21508604000000001</v>
      </c>
    </row>
    <row r="650" spans="1:3" x14ac:dyDescent="0.3">
      <c r="A650">
        <v>1.0335000000000001</v>
      </c>
      <c r="B650">
        <v>0.21657555000000001</v>
      </c>
      <c r="C650">
        <v>-0.21657514</v>
      </c>
    </row>
    <row r="651" spans="1:3" x14ac:dyDescent="0.3">
      <c r="A651">
        <v>1.0489999999999999</v>
      </c>
      <c r="B651">
        <v>0.21764886</v>
      </c>
      <c r="C651">
        <v>-0.21764840999999999</v>
      </c>
    </row>
    <row r="652" spans="1:3" x14ac:dyDescent="0.3">
      <c r="A652">
        <v>1.0645</v>
      </c>
      <c r="B652">
        <v>0.21817476999999999</v>
      </c>
      <c r="C652">
        <v>-0.21817431000000001</v>
      </c>
    </row>
    <row r="653" spans="1:3" x14ac:dyDescent="0.3">
      <c r="A653">
        <v>1.08</v>
      </c>
      <c r="B653">
        <v>0.21810472</v>
      </c>
      <c r="C653">
        <v>-0.21810428000000001</v>
      </c>
    </row>
    <row r="654" spans="1:3" x14ac:dyDescent="0.3">
      <c r="A654">
        <v>1.0954999999999999</v>
      </c>
      <c r="B654">
        <v>0.21742632000000001</v>
      </c>
      <c r="C654">
        <v>-0.21742592999999999</v>
      </c>
    </row>
    <row r="655" spans="1:3" x14ac:dyDescent="0.3">
      <c r="A655">
        <v>1.111</v>
      </c>
      <c r="B655">
        <v>0.21610161</v>
      </c>
      <c r="C655">
        <v>-0.21610129</v>
      </c>
    </row>
    <row r="656" spans="1:3" x14ac:dyDescent="0.3">
      <c r="A656">
        <v>1.1265000000000001</v>
      </c>
      <c r="B656">
        <v>0.21401514999999999</v>
      </c>
      <c r="C656">
        <v>-0.21401492</v>
      </c>
    </row>
    <row r="657" spans="1:3" x14ac:dyDescent="0.3">
      <c r="A657">
        <v>1.1419999999999999</v>
      </c>
      <c r="B657">
        <v>0.21095784000000001</v>
      </c>
      <c r="C657">
        <v>-0.21095771999999999</v>
      </c>
    </row>
    <row r="658" spans="1:3" x14ac:dyDescent="0.3">
      <c r="A658">
        <v>1.1575</v>
      </c>
      <c r="B658">
        <v>0.20666230999999999</v>
      </c>
      <c r="C658">
        <v>-0.20666230999999999</v>
      </c>
    </row>
    <row r="659" spans="1:3" x14ac:dyDescent="0.3">
      <c r="A659">
        <v>1.173</v>
      </c>
      <c r="B659">
        <v>0.20088722000000001</v>
      </c>
      <c r="C659">
        <v>-0.20088735999999999</v>
      </c>
    </row>
    <row r="660" spans="1:3" x14ac:dyDescent="0.3">
      <c r="A660">
        <v>1.1884999999999999</v>
      </c>
      <c r="B660">
        <v>0.19352648</v>
      </c>
      <c r="C660">
        <v>-0.19352675999999999</v>
      </c>
    </row>
    <row r="661" spans="1:3" x14ac:dyDescent="0.3">
      <c r="A661">
        <v>1.204</v>
      </c>
      <c r="B661">
        <v>0.18470433</v>
      </c>
      <c r="C661">
        <v>-0.18470476</v>
      </c>
    </row>
    <row r="662" spans="1:3" x14ac:dyDescent="0.3">
      <c r="A662">
        <v>1.2195</v>
      </c>
      <c r="B662">
        <v>0.17481698000000001</v>
      </c>
      <c r="C662">
        <v>-0.17481756000000001</v>
      </c>
    </row>
    <row r="663" spans="1:3" x14ac:dyDescent="0.3">
      <c r="A663">
        <v>1.2350000000000001</v>
      </c>
      <c r="B663">
        <v>0.16449749</v>
      </c>
      <c r="C663">
        <v>-0.16449817999999999</v>
      </c>
    </row>
    <row r="664" spans="1:3" x14ac:dyDescent="0.3">
      <c r="A664">
        <v>1.2504999999999999</v>
      </c>
      <c r="B664">
        <v>0.15450779000000001</v>
      </c>
      <c r="C664">
        <v>-0.15450855999999999</v>
      </c>
    </row>
    <row r="665" spans="1:3" x14ac:dyDescent="0.3">
      <c r="A665">
        <v>1.266</v>
      </c>
      <c r="B665">
        <v>0.14558922999999999</v>
      </c>
      <c r="C665">
        <v>-0.14559001999999999</v>
      </c>
    </row>
    <row r="666" spans="1:3" x14ac:dyDescent="0.3">
      <c r="A666">
        <v>1.2815000000000001</v>
      </c>
      <c r="B666">
        <v>0.13831839000000001</v>
      </c>
      <c r="C666">
        <v>-0.13831916</v>
      </c>
    </row>
    <row r="667" spans="1:3" x14ac:dyDescent="0.3">
      <c r="A667">
        <v>1.2969999999999999</v>
      </c>
      <c r="B667">
        <v>0.13301270000000001</v>
      </c>
      <c r="C667">
        <v>-0.13301339000000001</v>
      </c>
    </row>
    <row r="668" spans="1:3" x14ac:dyDescent="0.3">
      <c r="A668">
        <v>1.3125</v>
      </c>
      <c r="B668">
        <v>0.12971015</v>
      </c>
      <c r="C668">
        <v>-0.12971073999999999</v>
      </c>
    </row>
    <row r="669" spans="1:3" x14ac:dyDescent="0.3">
      <c r="A669">
        <v>1.3280000000000001</v>
      </c>
      <c r="B669">
        <v>0.12821991999999999</v>
      </c>
      <c r="C669">
        <v>-0.12822040000000001</v>
      </c>
    </row>
    <row r="670" spans="1:3" x14ac:dyDescent="0.3">
      <c r="A670">
        <v>1.3434999999999999</v>
      </c>
      <c r="B670">
        <v>0.12821566000000001</v>
      </c>
      <c r="C670">
        <v>-0.12821602000000001</v>
      </c>
    </row>
    <row r="671" spans="1:3" x14ac:dyDescent="0.3">
      <c r="A671">
        <v>1.359</v>
      </c>
      <c r="B671">
        <v>0.12933249999999999</v>
      </c>
      <c r="C671">
        <v>-0.12933275</v>
      </c>
    </row>
    <row r="672" spans="1:3" x14ac:dyDescent="0.3">
      <c r="A672">
        <v>1.3745000000000001</v>
      </c>
      <c r="B672">
        <v>0.13123393</v>
      </c>
      <c r="C672">
        <v>-0.13123408</v>
      </c>
    </row>
    <row r="673" spans="1:3" x14ac:dyDescent="0.3">
      <c r="A673">
        <v>1.39</v>
      </c>
      <c r="B673">
        <v>0.13363327</v>
      </c>
      <c r="C673">
        <v>-0.13363332999999999</v>
      </c>
    </row>
    <row r="674" spans="1:3" x14ac:dyDescent="0.3">
      <c r="A674">
        <v>1.4055</v>
      </c>
      <c r="B674">
        <v>0.13627623</v>
      </c>
      <c r="C674">
        <v>-0.13627619999999999</v>
      </c>
    </row>
    <row r="675" spans="1:3" x14ac:dyDescent="0.3">
      <c r="A675">
        <v>1.421</v>
      </c>
      <c r="B675">
        <v>0.13890737</v>
      </c>
      <c r="C675">
        <v>-0.13890723999999999</v>
      </c>
    </row>
    <row r="676" spans="1:3" x14ac:dyDescent="0.3">
      <c r="A676">
        <v>1.4365000000000001</v>
      </c>
      <c r="B676">
        <v>0.14124745999999999</v>
      </c>
      <c r="C676">
        <v>-0.14124724</v>
      </c>
    </row>
    <row r="677" spans="1:3" x14ac:dyDescent="0.3">
      <c r="A677">
        <v>1.452</v>
      </c>
      <c r="B677">
        <v>0.14300081000000001</v>
      </c>
      <c r="C677">
        <v>-0.14300049000000001</v>
      </c>
    </row>
    <row r="678" spans="1:3" x14ac:dyDescent="0.3">
      <c r="A678">
        <v>1.4675</v>
      </c>
      <c r="B678">
        <v>0.143896</v>
      </c>
      <c r="C678">
        <v>-0.14389560000000001</v>
      </c>
    </row>
    <row r="679" spans="1:3" x14ac:dyDescent="0.3">
      <c r="A679">
        <v>1.4830000000000001</v>
      </c>
      <c r="B679">
        <v>0.14374780000000001</v>
      </c>
      <c r="C679">
        <v>-0.14374732000000001</v>
      </c>
    </row>
    <row r="680" spans="1:3" x14ac:dyDescent="0.3">
      <c r="A680">
        <v>1.4984999999999999</v>
      </c>
      <c r="B680">
        <v>0.14251795</v>
      </c>
      <c r="C680">
        <v>-0.14251744</v>
      </c>
    </row>
    <row r="681" spans="1:3" x14ac:dyDescent="0.3">
      <c r="A681">
        <v>1.514</v>
      </c>
      <c r="B681">
        <v>0.14035222999999999</v>
      </c>
      <c r="C681">
        <v>-0.14035170999999999</v>
      </c>
    </row>
    <row r="682" spans="1:3" x14ac:dyDescent="0.3">
      <c r="A682">
        <v>1.5295000000000001</v>
      </c>
      <c r="B682">
        <v>0.13757821000000001</v>
      </c>
      <c r="C682">
        <v>-0.13757771999999999</v>
      </c>
    </row>
    <row r="683" spans="1:3" x14ac:dyDescent="0.3">
      <c r="A683">
        <v>1.5449999999999999</v>
      </c>
      <c r="B683">
        <v>0.13466038999999999</v>
      </c>
      <c r="C683">
        <v>-0.13465995</v>
      </c>
    </row>
    <row r="684" spans="1:3" x14ac:dyDescent="0.3">
      <c r="A684">
        <v>1.5605</v>
      </c>
      <c r="B684">
        <v>0.13212098999999999</v>
      </c>
      <c r="C684">
        <v>-0.13212064000000001</v>
      </c>
    </row>
    <row r="685" spans="1:3" x14ac:dyDescent="0.3">
      <c r="A685">
        <v>1.5760000000000001</v>
      </c>
      <c r="B685">
        <v>0.13044311</v>
      </c>
      <c r="C685">
        <v>-0.13044285999999999</v>
      </c>
    </row>
    <row r="686" spans="1:3" x14ac:dyDescent="0.3">
      <c r="A686">
        <v>1.5914999999999999</v>
      </c>
      <c r="B686">
        <v>0.12997653000000001</v>
      </c>
      <c r="C686">
        <v>-0.12997639</v>
      </c>
    </row>
    <row r="687" spans="1:3" x14ac:dyDescent="0.3">
      <c r="A687">
        <v>1.607</v>
      </c>
      <c r="B687">
        <v>0.13086623</v>
      </c>
      <c r="C687">
        <v>-0.13086622000000001</v>
      </c>
    </row>
    <row r="688" spans="1:3" x14ac:dyDescent="0.3">
      <c r="A688">
        <v>1.6225000000000001</v>
      </c>
      <c r="B688">
        <v>0.13301932</v>
      </c>
      <c r="C688">
        <v>-0.13301946000000001</v>
      </c>
    </row>
    <row r="689" spans="1:3" x14ac:dyDescent="0.3">
      <c r="A689">
        <v>1.6379999999999999</v>
      </c>
      <c r="B689">
        <v>0.13611946999999999</v>
      </c>
      <c r="C689">
        <v>-0.13611982</v>
      </c>
    </row>
    <row r="690" spans="1:3" x14ac:dyDescent="0.3">
      <c r="A690">
        <v>1.6535</v>
      </c>
      <c r="B690">
        <v>0.13968849999999999</v>
      </c>
      <c r="C690">
        <v>-0.13968918999999999</v>
      </c>
    </row>
    <row r="691" spans="1:3" x14ac:dyDescent="0.3">
      <c r="A691">
        <v>1.669</v>
      </c>
      <c r="B691">
        <v>0.14318363000000001</v>
      </c>
      <c r="C691">
        <v>-0.14318500000000001</v>
      </c>
    </row>
    <row r="692" spans="1:3" x14ac:dyDescent="0.3">
      <c r="A692">
        <v>1.6845000000000001</v>
      </c>
      <c r="B692">
        <v>0.14610897</v>
      </c>
      <c r="C692">
        <v>-0.14611171000000001</v>
      </c>
    </row>
    <row r="693" spans="1:3" x14ac:dyDescent="0.3">
      <c r="A693">
        <v>1.7</v>
      </c>
      <c r="B693">
        <v>0.14811394</v>
      </c>
      <c r="C693">
        <v>-0.14811945000000001</v>
      </c>
    </row>
    <row r="694" spans="1:3" x14ac:dyDescent="0.3">
      <c r="A694">
        <v>1.7155</v>
      </c>
      <c r="B694">
        <v>0.14905370000000001</v>
      </c>
      <c r="C694">
        <v>-0.14906457000000001</v>
      </c>
    </row>
    <row r="695" spans="1:3" x14ac:dyDescent="0.3">
      <c r="A695">
        <v>1.7310000000000001</v>
      </c>
      <c r="B695">
        <v>0.14899689999999999</v>
      </c>
      <c r="C695">
        <v>-0.14901765</v>
      </c>
    </row>
    <row r="696" spans="1:3" x14ac:dyDescent="0.3">
      <c r="A696">
        <v>1.7464999999999999</v>
      </c>
      <c r="B696">
        <v>0.14818218</v>
      </c>
      <c r="C696">
        <v>-0.14822024</v>
      </c>
    </row>
    <row r="697" spans="1:3" x14ac:dyDescent="0.3">
      <c r="A697">
        <v>1.762</v>
      </c>
      <c r="B697">
        <v>0.14694064000000001</v>
      </c>
      <c r="C697">
        <v>-0.14700745000000001</v>
      </c>
    </row>
    <row r="698" spans="1:3" x14ac:dyDescent="0.3">
      <c r="A698">
        <v>1.7775000000000001</v>
      </c>
      <c r="B698">
        <v>0.14561009999999999</v>
      </c>
      <c r="C698">
        <v>-0.14572203</v>
      </c>
    </row>
    <row r="699" spans="1:3" x14ac:dyDescent="0.3">
      <c r="A699">
        <v>1.7929999999999999</v>
      </c>
      <c r="B699">
        <v>0.14446611000000001</v>
      </c>
      <c r="C699">
        <v>-0.14464498000000001</v>
      </c>
    </row>
    <row r="700" spans="1:3" x14ac:dyDescent="0.3">
      <c r="A700">
        <v>1.8085</v>
      </c>
      <c r="B700">
        <v>0.14368470999999999</v>
      </c>
      <c r="C700">
        <v>-0.14395726</v>
      </c>
    </row>
    <row r="701" spans="1:3" x14ac:dyDescent="0.3">
      <c r="A701">
        <v>1.8240000000000001</v>
      </c>
      <c r="B701">
        <v>0.14333797000000001</v>
      </c>
      <c r="C701">
        <v>-0.14373385</v>
      </c>
    </row>
    <row r="702" spans="1:3" x14ac:dyDescent="0.3">
      <c r="A702">
        <v>1.8394999999999999</v>
      </c>
      <c r="B702">
        <v>0.14341248000000001</v>
      </c>
      <c r="C702">
        <v>-0.14396055999999999</v>
      </c>
    </row>
    <row r="703" spans="1:3" x14ac:dyDescent="0.3">
      <c r="A703">
        <v>1.855</v>
      </c>
      <c r="B703">
        <v>0.1438373</v>
      </c>
      <c r="C703">
        <v>-0.14456053999999999</v>
      </c>
    </row>
    <row r="704" spans="1:3" x14ac:dyDescent="0.3">
      <c r="A704">
        <v>1.8705000000000001</v>
      </c>
      <c r="B704">
        <v>0.14451143999999999</v>
      </c>
      <c r="C704">
        <v>-0.14542107000000001</v>
      </c>
    </row>
    <row r="705" spans="1:3" x14ac:dyDescent="0.3">
      <c r="A705">
        <v>1.8859999999999999</v>
      </c>
      <c r="B705">
        <v>0.14532822000000001</v>
      </c>
      <c r="C705">
        <v>-0.14641862999999999</v>
      </c>
    </row>
    <row r="706" spans="1:3" x14ac:dyDescent="0.3">
      <c r="A706">
        <v>1.9015</v>
      </c>
      <c r="B706">
        <v>0.1461992</v>
      </c>
      <c r="C706">
        <v>-0.14744499999999999</v>
      </c>
    </row>
    <row r="707" spans="1:3" x14ac:dyDescent="0.3">
      <c r="A707">
        <v>1.917</v>
      </c>
      <c r="B707">
        <v>0.14708033000000001</v>
      </c>
      <c r="C707">
        <v>-0.14843688999999999</v>
      </c>
    </row>
    <row r="708" spans="1:3" x14ac:dyDescent="0.3">
      <c r="A708">
        <v>1.9325000000000001</v>
      </c>
      <c r="B708">
        <v>0.14799746999999999</v>
      </c>
      <c r="C708">
        <v>-0.14940534</v>
      </c>
    </row>
    <row r="709" spans="1:3" x14ac:dyDescent="0.3">
      <c r="A709">
        <v>1.948</v>
      </c>
      <c r="B709">
        <v>0.14906156000000001</v>
      </c>
      <c r="C709">
        <v>-0.15045413999999999</v>
      </c>
    </row>
    <row r="710" spans="1:3" x14ac:dyDescent="0.3">
      <c r="A710">
        <v>1.9635</v>
      </c>
      <c r="B710">
        <v>0.15046093999999999</v>
      </c>
      <c r="C710">
        <v>-0.15177376000000001</v>
      </c>
    </row>
    <row r="711" spans="1:3" x14ac:dyDescent="0.3">
      <c r="A711">
        <v>1.9790000000000001</v>
      </c>
      <c r="B711">
        <v>0.15242247</v>
      </c>
      <c r="C711">
        <v>-0.15360203</v>
      </c>
    </row>
    <row r="712" spans="1:3" x14ac:dyDescent="0.3">
      <c r="A712">
        <v>1.9944999999999999</v>
      </c>
      <c r="B712">
        <v>0.15514427</v>
      </c>
      <c r="C712">
        <v>-0.15615435999999999</v>
      </c>
    </row>
    <row r="713" spans="1:3" x14ac:dyDescent="0.3">
      <c r="A713">
        <v>2.0099999999999998</v>
      </c>
      <c r="B713">
        <v>0.15871544000000001</v>
      </c>
      <c r="C713">
        <v>-0.15953980000000001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3"/>
  <sheetViews>
    <sheetView workbookViewId="0"/>
  </sheetViews>
  <sheetFormatPr defaultRowHeight="16.2" x14ac:dyDescent="0.3"/>
  <cols>
    <col min="1" max="3" width="22.44140625" customWidth="1"/>
  </cols>
  <sheetData>
    <row r="1" spans="1:3" x14ac:dyDescent="0.3">
      <c r="A1" t="s">
        <v>83</v>
      </c>
      <c r="B1" t="s">
        <v>90</v>
      </c>
      <c r="C1" t="s">
        <v>91</v>
      </c>
    </row>
    <row r="2" spans="1:3" x14ac:dyDescent="0.3">
      <c r="A2">
        <v>-9.0105000000000004</v>
      </c>
      <c r="B2">
        <v>0</v>
      </c>
      <c r="C2">
        <v>0</v>
      </c>
    </row>
    <row r="3" spans="1:3" x14ac:dyDescent="0.3">
      <c r="A3">
        <v>-8.9949999999999992</v>
      </c>
      <c r="B3">
        <v>0</v>
      </c>
      <c r="C3">
        <v>0</v>
      </c>
    </row>
    <row r="4" spans="1:3" x14ac:dyDescent="0.3">
      <c r="A4">
        <v>-8.9794999999999998</v>
      </c>
      <c r="B4">
        <v>0</v>
      </c>
      <c r="C4">
        <v>0</v>
      </c>
    </row>
    <row r="5" spans="1:3" x14ac:dyDescent="0.3">
      <c r="A5">
        <v>-8.9640000000000004</v>
      </c>
      <c r="B5">
        <v>0</v>
      </c>
      <c r="C5">
        <v>0</v>
      </c>
    </row>
    <row r="6" spans="1:3" x14ac:dyDescent="0.3">
      <c r="A6">
        <v>-8.9484999999999992</v>
      </c>
      <c r="B6">
        <v>0</v>
      </c>
      <c r="C6">
        <v>0</v>
      </c>
    </row>
    <row r="7" spans="1:3" x14ac:dyDescent="0.3">
      <c r="A7">
        <v>-8.9329999999999998</v>
      </c>
      <c r="B7">
        <v>0</v>
      </c>
      <c r="C7">
        <v>0</v>
      </c>
    </row>
    <row r="8" spans="1:3" x14ac:dyDescent="0.3">
      <c r="A8">
        <v>-8.9175000000000004</v>
      </c>
      <c r="B8">
        <v>0</v>
      </c>
      <c r="C8">
        <v>0</v>
      </c>
    </row>
    <row r="9" spans="1:3" x14ac:dyDescent="0.3">
      <c r="A9">
        <v>-8.9019999999999992</v>
      </c>
      <c r="B9">
        <v>0</v>
      </c>
      <c r="C9">
        <v>0</v>
      </c>
    </row>
    <row r="10" spans="1:3" x14ac:dyDescent="0.3">
      <c r="A10">
        <v>-8.8864999999999998</v>
      </c>
      <c r="B10">
        <v>0</v>
      </c>
      <c r="C10">
        <v>0</v>
      </c>
    </row>
    <row r="11" spans="1:3" x14ac:dyDescent="0.3">
      <c r="A11">
        <v>-8.8710000000000004</v>
      </c>
      <c r="B11">
        <v>0</v>
      </c>
      <c r="C11">
        <v>0</v>
      </c>
    </row>
    <row r="12" spans="1:3" x14ac:dyDescent="0.3">
      <c r="A12">
        <v>-8.8554999999999993</v>
      </c>
      <c r="B12">
        <v>0</v>
      </c>
      <c r="C12">
        <v>0</v>
      </c>
    </row>
    <row r="13" spans="1:3" x14ac:dyDescent="0.3">
      <c r="A13">
        <v>-8.84</v>
      </c>
      <c r="B13">
        <v>0</v>
      </c>
      <c r="C13">
        <v>0</v>
      </c>
    </row>
    <row r="14" spans="1:3" x14ac:dyDescent="0.3">
      <c r="A14">
        <v>-8.8245000000000005</v>
      </c>
      <c r="B14">
        <v>0</v>
      </c>
      <c r="C14">
        <v>0</v>
      </c>
    </row>
    <row r="15" spans="1:3" x14ac:dyDescent="0.3">
      <c r="A15">
        <v>-8.8089999999999993</v>
      </c>
      <c r="B15">
        <v>0</v>
      </c>
      <c r="C15">
        <v>0</v>
      </c>
    </row>
    <row r="16" spans="1:3" x14ac:dyDescent="0.3">
      <c r="A16">
        <v>-8.7934999999999999</v>
      </c>
      <c r="B16">
        <v>0</v>
      </c>
      <c r="C16">
        <v>0</v>
      </c>
    </row>
    <row r="17" spans="1:3" x14ac:dyDescent="0.3">
      <c r="A17">
        <v>-8.7780000000000005</v>
      </c>
      <c r="B17">
        <v>0</v>
      </c>
      <c r="C17">
        <v>0</v>
      </c>
    </row>
    <row r="18" spans="1:3" x14ac:dyDescent="0.3">
      <c r="A18">
        <v>-8.7624999999999993</v>
      </c>
      <c r="B18">
        <v>0</v>
      </c>
      <c r="C18">
        <v>0</v>
      </c>
    </row>
    <row r="19" spans="1:3" x14ac:dyDescent="0.3">
      <c r="A19">
        <v>-8.7469999999999999</v>
      </c>
      <c r="B19">
        <v>0</v>
      </c>
      <c r="C19">
        <v>0</v>
      </c>
    </row>
    <row r="20" spans="1:3" x14ac:dyDescent="0.3">
      <c r="A20">
        <v>-8.7315000000000005</v>
      </c>
      <c r="B20">
        <v>0</v>
      </c>
      <c r="C20">
        <v>0</v>
      </c>
    </row>
    <row r="21" spans="1:3" x14ac:dyDescent="0.3">
      <c r="A21">
        <v>-8.7159999999999993</v>
      </c>
      <c r="B21">
        <v>0</v>
      </c>
      <c r="C21">
        <v>0</v>
      </c>
    </row>
    <row r="22" spans="1:3" x14ac:dyDescent="0.3">
      <c r="A22">
        <v>-8.7004999999999999</v>
      </c>
      <c r="B22">
        <v>0</v>
      </c>
      <c r="C22">
        <v>0</v>
      </c>
    </row>
    <row r="23" spans="1:3" x14ac:dyDescent="0.3">
      <c r="A23">
        <v>-8.6850000000000005</v>
      </c>
      <c r="B23">
        <v>0</v>
      </c>
      <c r="C23">
        <v>0</v>
      </c>
    </row>
    <row r="24" spans="1:3" x14ac:dyDescent="0.3">
      <c r="A24">
        <v>-8.6694999999999993</v>
      </c>
      <c r="B24">
        <v>0</v>
      </c>
      <c r="C24">
        <v>0</v>
      </c>
    </row>
    <row r="25" spans="1:3" x14ac:dyDescent="0.3">
      <c r="A25">
        <v>-8.6539999999999999</v>
      </c>
      <c r="B25">
        <v>0</v>
      </c>
      <c r="C25">
        <v>0</v>
      </c>
    </row>
    <row r="26" spans="1:3" x14ac:dyDescent="0.3">
      <c r="A26">
        <v>-8.6385000000000005</v>
      </c>
      <c r="B26">
        <v>0</v>
      </c>
      <c r="C26">
        <v>0</v>
      </c>
    </row>
    <row r="27" spans="1:3" x14ac:dyDescent="0.3">
      <c r="A27">
        <v>-8.6229999999999993</v>
      </c>
      <c r="B27">
        <v>0</v>
      </c>
      <c r="C27">
        <v>0</v>
      </c>
    </row>
    <row r="28" spans="1:3" x14ac:dyDescent="0.3">
      <c r="A28">
        <v>-8.6074999999999999</v>
      </c>
      <c r="B28">
        <v>0</v>
      </c>
      <c r="C28">
        <v>0</v>
      </c>
    </row>
    <row r="29" spans="1:3" x14ac:dyDescent="0.3">
      <c r="A29">
        <v>-8.5920000000000005</v>
      </c>
      <c r="B29">
        <v>0</v>
      </c>
      <c r="C29">
        <v>0</v>
      </c>
    </row>
    <row r="30" spans="1:3" x14ac:dyDescent="0.3">
      <c r="A30">
        <v>-8.5764999999999993</v>
      </c>
      <c r="B30">
        <v>0</v>
      </c>
      <c r="C30">
        <v>0</v>
      </c>
    </row>
    <row r="31" spans="1:3" x14ac:dyDescent="0.3">
      <c r="A31">
        <v>-8.5609999999999999</v>
      </c>
      <c r="B31">
        <v>0</v>
      </c>
      <c r="C31">
        <v>0</v>
      </c>
    </row>
    <row r="32" spans="1:3" x14ac:dyDescent="0.3">
      <c r="A32">
        <v>-8.5455000000000005</v>
      </c>
      <c r="B32">
        <v>0</v>
      </c>
      <c r="C32">
        <v>0</v>
      </c>
    </row>
    <row r="33" spans="1:3" x14ac:dyDescent="0.3">
      <c r="A33">
        <v>-8.5299999999999994</v>
      </c>
      <c r="B33">
        <v>0</v>
      </c>
      <c r="C33">
        <v>0</v>
      </c>
    </row>
    <row r="34" spans="1:3" x14ac:dyDescent="0.3">
      <c r="A34">
        <v>-8.5145</v>
      </c>
      <c r="B34">
        <v>0</v>
      </c>
      <c r="C34">
        <v>0</v>
      </c>
    </row>
    <row r="35" spans="1:3" x14ac:dyDescent="0.3">
      <c r="A35">
        <v>-8.4990000000000006</v>
      </c>
      <c r="B35">
        <v>0</v>
      </c>
      <c r="C35">
        <v>0</v>
      </c>
    </row>
    <row r="36" spans="1:3" x14ac:dyDescent="0.3">
      <c r="A36">
        <v>-8.4834999999999994</v>
      </c>
      <c r="B36">
        <v>0</v>
      </c>
      <c r="C36">
        <v>0</v>
      </c>
    </row>
    <row r="37" spans="1:3" x14ac:dyDescent="0.3">
      <c r="A37">
        <v>-8.468</v>
      </c>
      <c r="B37">
        <v>0</v>
      </c>
      <c r="C37">
        <v>0</v>
      </c>
    </row>
    <row r="38" spans="1:3" x14ac:dyDescent="0.3">
      <c r="A38">
        <v>-8.4525000000000006</v>
      </c>
      <c r="B38">
        <v>0</v>
      </c>
      <c r="C38">
        <v>0</v>
      </c>
    </row>
    <row r="39" spans="1:3" x14ac:dyDescent="0.3">
      <c r="A39">
        <v>-8.4369999999999994</v>
      </c>
      <c r="B39">
        <v>0</v>
      </c>
      <c r="C39">
        <v>0</v>
      </c>
    </row>
    <row r="40" spans="1:3" x14ac:dyDescent="0.3">
      <c r="A40">
        <v>-8.4215</v>
      </c>
      <c r="B40">
        <v>0</v>
      </c>
      <c r="C40">
        <v>0</v>
      </c>
    </row>
    <row r="41" spans="1:3" x14ac:dyDescent="0.3">
      <c r="A41">
        <v>-8.4060000000000006</v>
      </c>
      <c r="B41">
        <v>0</v>
      </c>
      <c r="C41">
        <v>0</v>
      </c>
    </row>
    <row r="42" spans="1:3" x14ac:dyDescent="0.3">
      <c r="A42">
        <v>-8.3904999999999994</v>
      </c>
      <c r="B42">
        <v>0</v>
      </c>
      <c r="C42">
        <v>0</v>
      </c>
    </row>
    <row r="43" spans="1:3" x14ac:dyDescent="0.3">
      <c r="A43">
        <v>-8.375</v>
      </c>
      <c r="B43">
        <v>0</v>
      </c>
      <c r="C43">
        <v>0</v>
      </c>
    </row>
    <row r="44" spans="1:3" x14ac:dyDescent="0.3">
      <c r="A44">
        <v>-8.3595000000000006</v>
      </c>
      <c r="B44">
        <v>0</v>
      </c>
      <c r="C44">
        <v>0</v>
      </c>
    </row>
    <row r="45" spans="1:3" x14ac:dyDescent="0.3">
      <c r="A45">
        <v>-8.3439999999999994</v>
      </c>
      <c r="B45">
        <v>0</v>
      </c>
      <c r="C45">
        <v>0</v>
      </c>
    </row>
    <row r="46" spans="1:3" x14ac:dyDescent="0.3">
      <c r="A46">
        <v>-8.3285</v>
      </c>
      <c r="B46">
        <v>0</v>
      </c>
      <c r="C46">
        <v>0</v>
      </c>
    </row>
    <row r="47" spans="1:3" x14ac:dyDescent="0.3">
      <c r="A47">
        <v>-8.3130000000000006</v>
      </c>
      <c r="B47">
        <v>1E-8</v>
      </c>
      <c r="C47">
        <v>-1E-8</v>
      </c>
    </row>
    <row r="48" spans="1:3" x14ac:dyDescent="0.3">
      <c r="A48">
        <v>-8.2974999999999994</v>
      </c>
      <c r="B48">
        <v>2E-8</v>
      </c>
      <c r="C48">
        <v>-2E-8</v>
      </c>
    </row>
    <row r="49" spans="1:3" x14ac:dyDescent="0.3">
      <c r="A49">
        <v>-8.282</v>
      </c>
      <c r="B49">
        <v>4.9999999999999998E-8</v>
      </c>
      <c r="C49">
        <v>-4.9999999999999998E-8</v>
      </c>
    </row>
    <row r="50" spans="1:3" x14ac:dyDescent="0.3">
      <c r="A50">
        <v>-8.2665000000000006</v>
      </c>
      <c r="B50">
        <v>1.4999999999999999E-7</v>
      </c>
      <c r="C50">
        <v>-1.4000000000000001E-7</v>
      </c>
    </row>
    <row r="51" spans="1:3" x14ac:dyDescent="0.3">
      <c r="A51">
        <v>-8.2509999999999994</v>
      </c>
      <c r="B51">
        <v>3.8000000000000001E-7</v>
      </c>
      <c r="C51">
        <v>-3.4999999999999998E-7</v>
      </c>
    </row>
    <row r="52" spans="1:3" x14ac:dyDescent="0.3">
      <c r="A52">
        <v>-8.2355</v>
      </c>
      <c r="B52">
        <v>9.2999999999999999E-7</v>
      </c>
      <c r="C52">
        <v>-8.8000000000000004E-7</v>
      </c>
    </row>
    <row r="53" spans="1:3" x14ac:dyDescent="0.3">
      <c r="A53">
        <v>-8.2200000000000006</v>
      </c>
      <c r="B53">
        <v>2.1799999999999999E-6</v>
      </c>
      <c r="C53">
        <v>-2.0700000000000001E-6</v>
      </c>
    </row>
    <row r="54" spans="1:3" x14ac:dyDescent="0.3">
      <c r="A54">
        <v>-8.2044999999999995</v>
      </c>
      <c r="B54">
        <v>4.8899999999999998E-6</v>
      </c>
      <c r="C54">
        <v>-4.6500000000000004E-6</v>
      </c>
    </row>
    <row r="55" spans="1:3" x14ac:dyDescent="0.3">
      <c r="A55">
        <v>-8.1890000000000001</v>
      </c>
      <c r="B55">
        <v>1.046E-5</v>
      </c>
      <c r="C55">
        <v>-9.9799999999999993E-6</v>
      </c>
    </row>
    <row r="56" spans="1:3" x14ac:dyDescent="0.3">
      <c r="A56">
        <v>-8.1735000000000007</v>
      </c>
      <c r="B56">
        <v>2.1350000000000001E-5</v>
      </c>
      <c r="C56">
        <v>-2.0429999999999999E-5</v>
      </c>
    </row>
    <row r="57" spans="1:3" x14ac:dyDescent="0.3">
      <c r="A57">
        <v>-8.1579999999999995</v>
      </c>
      <c r="B57">
        <v>4.1560000000000002E-5</v>
      </c>
      <c r="C57">
        <v>-3.9889999999999999E-5</v>
      </c>
    </row>
    <row r="58" spans="1:3" x14ac:dyDescent="0.3">
      <c r="A58">
        <v>-8.1425000000000001</v>
      </c>
      <c r="B58">
        <v>7.7200000000000006E-5</v>
      </c>
      <c r="C58">
        <v>-7.4320000000000007E-5</v>
      </c>
    </row>
    <row r="59" spans="1:3" x14ac:dyDescent="0.3">
      <c r="A59">
        <v>-8.1270000000000007</v>
      </c>
      <c r="B59">
        <v>1.3690999999999999E-4</v>
      </c>
      <c r="C59">
        <v>-1.3219999999999999E-4</v>
      </c>
    </row>
    <row r="60" spans="1:3" x14ac:dyDescent="0.3">
      <c r="A60">
        <v>-8.1114999999999995</v>
      </c>
      <c r="B60">
        <v>2.3191999999999999E-4</v>
      </c>
      <c r="C60">
        <v>-2.2458999999999999E-4</v>
      </c>
    </row>
    <row r="61" spans="1:3" x14ac:dyDescent="0.3">
      <c r="A61">
        <v>-8.0960000000000001</v>
      </c>
      <c r="B61">
        <v>3.7549000000000003E-4</v>
      </c>
      <c r="C61">
        <v>-3.6466999999999999E-4</v>
      </c>
    </row>
    <row r="62" spans="1:3" x14ac:dyDescent="0.3">
      <c r="A62">
        <v>-8.0805000000000007</v>
      </c>
      <c r="B62">
        <v>5.8149000000000005E-4</v>
      </c>
      <c r="C62">
        <v>-5.6636000000000002E-4</v>
      </c>
    </row>
    <row r="63" spans="1:3" x14ac:dyDescent="0.3">
      <c r="A63">
        <v>-8.0649999999999995</v>
      </c>
      <c r="B63">
        <v>8.6226E-4</v>
      </c>
      <c r="C63">
        <v>-8.4216E-4</v>
      </c>
    </row>
    <row r="64" spans="1:3" x14ac:dyDescent="0.3">
      <c r="A64">
        <v>-8.0495000000000001</v>
      </c>
      <c r="B64">
        <v>1.2257500000000001E-3</v>
      </c>
      <c r="C64">
        <v>-1.2004299999999999E-3</v>
      </c>
    </row>
    <row r="65" spans="1:3" x14ac:dyDescent="0.3">
      <c r="A65">
        <v>-8.0340000000000007</v>
      </c>
      <c r="B65">
        <v>1.67292E-3</v>
      </c>
      <c r="C65">
        <v>-1.64266E-3</v>
      </c>
    </row>
    <row r="66" spans="1:3" x14ac:dyDescent="0.3">
      <c r="A66">
        <v>-8.0184999999999995</v>
      </c>
      <c r="B66">
        <v>2.1958400000000001E-3</v>
      </c>
      <c r="C66">
        <v>-2.1615100000000002E-3</v>
      </c>
    </row>
    <row r="67" spans="1:3" x14ac:dyDescent="0.3">
      <c r="A67">
        <v>-8.0030000000000001</v>
      </c>
      <c r="B67">
        <v>2.7771900000000001E-3</v>
      </c>
      <c r="C67">
        <v>-2.7402699999999999E-3</v>
      </c>
    </row>
    <row r="68" spans="1:3" x14ac:dyDescent="0.3">
      <c r="A68">
        <v>-7.9874999999999998</v>
      </c>
      <c r="B68">
        <v>3.3913699999999999E-3</v>
      </c>
      <c r="C68">
        <v>-3.3537800000000002E-3</v>
      </c>
    </row>
    <row r="69" spans="1:3" x14ac:dyDescent="0.3">
      <c r="A69">
        <v>-7.9720000000000004</v>
      </c>
      <c r="B69">
        <v>4.0068300000000003E-3</v>
      </c>
      <c r="C69">
        <v>-3.9707199999999996E-3</v>
      </c>
    </row>
    <row r="70" spans="1:3" x14ac:dyDescent="0.3">
      <c r="A70">
        <v>-7.9565000000000001</v>
      </c>
      <c r="B70">
        <v>4.5888500000000002E-3</v>
      </c>
      <c r="C70">
        <v>-4.5564200000000003E-3</v>
      </c>
    </row>
    <row r="71" spans="1:3" x14ac:dyDescent="0.3">
      <c r="A71">
        <v>-7.9409999999999998</v>
      </c>
      <c r="B71">
        <v>5.1023700000000002E-3</v>
      </c>
      <c r="C71">
        <v>-5.07567E-3</v>
      </c>
    </row>
    <row r="72" spans="1:3" x14ac:dyDescent="0.3">
      <c r="A72">
        <v>-7.9255000000000004</v>
      </c>
      <c r="B72">
        <v>5.5143700000000002E-3</v>
      </c>
      <c r="C72">
        <v>-5.4951599999999998E-3</v>
      </c>
    </row>
    <row r="73" spans="1:3" x14ac:dyDescent="0.3">
      <c r="A73">
        <v>-7.91</v>
      </c>
      <c r="B73">
        <v>5.7963199999999998E-3</v>
      </c>
      <c r="C73">
        <v>-5.7859499999999998E-3</v>
      </c>
    </row>
    <row r="74" spans="1:3" x14ac:dyDescent="0.3">
      <c r="A74">
        <v>-7.8944999999999999</v>
      </c>
      <c r="B74">
        <v>5.9270399999999997E-3</v>
      </c>
      <c r="C74">
        <v>-5.92627E-3</v>
      </c>
    </row>
    <row r="75" spans="1:3" x14ac:dyDescent="0.3">
      <c r="A75">
        <v>-7.8789999999999996</v>
      </c>
      <c r="B75">
        <v>5.8961700000000001E-3</v>
      </c>
      <c r="C75">
        <v>-5.9050600000000002E-3</v>
      </c>
    </row>
    <row r="76" spans="1:3" x14ac:dyDescent="0.3">
      <c r="A76">
        <v>-7.8635000000000002</v>
      </c>
      <c r="B76">
        <v>5.7077100000000004E-3</v>
      </c>
      <c r="C76">
        <v>-5.7254200000000002E-3</v>
      </c>
    </row>
    <row r="77" spans="1:3" x14ac:dyDescent="0.3">
      <c r="A77">
        <v>-7.8479999999999999</v>
      </c>
      <c r="B77">
        <v>5.3820600000000001E-3</v>
      </c>
      <c r="C77">
        <v>-5.4068500000000004E-3</v>
      </c>
    </row>
    <row r="78" spans="1:3" x14ac:dyDescent="0.3">
      <c r="A78">
        <v>-7.8324999999999996</v>
      </c>
      <c r="B78">
        <v>4.9554400000000002E-3</v>
      </c>
      <c r="C78">
        <v>-4.9847700000000003E-3</v>
      </c>
    </row>
    <row r="79" spans="1:3" x14ac:dyDescent="0.3">
      <c r="A79">
        <v>-7.8170000000000002</v>
      </c>
      <c r="B79">
        <v>4.4759200000000004E-3</v>
      </c>
      <c r="C79">
        <v>-4.5067600000000003E-3</v>
      </c>
    </row>
    <row r="80" spans="1:3" x14ac:dyDescent="0.3">
      <c r="A80">
        <v>-7.8014999999999999</v>
      </c>
      <c r="B80">
        <v>3.99694E-3</v>
      </c>
      <c r="C80">
        <v>-4.02615E-3</v>
      </c>
    </row>
    <row r="81" spans="1:3" x14ac:dyDescent="0.3">
      <c r="A81">
        <v>-7.7859999999999996</v>
      </c>
      <c r="B81">
        <v>3.5703900000000001E-3</v>
      </c>
      <c r="C81">
        <v>-3.5950600000000002E-3</v>
      </c>
    </row>
    <row r="82" spans="1:3" x14ac:dyDescent="0.3">
      <c r="A82">
        <v>-7.7705000000000002</v>
      </c>
      <c r="B82">
        <v>3.2417000000000001E-3</v>
      </c>
      <c r="C82">
        <v>-3.2593800000000001E-3</v>
      </c>
    </row>
    <row r="83" spans="1:3" x14ac:dyDescent="0.3">
      <c r="A83">
        <v>-7.7549999999999999</v>
      </c>
      <c r="B83">
        <v>3.0488099999999999E-3</v>
      </c>
      <c r="C83">
        <v>-3.0574299999999999E-3</v>
      </c>
    </row>
    <row r="84" spans="1:3" x14ac:dyDescent="0.3">
      <c r="A84">
        <v>-7.7394999999999996</v>
      </c>
      <c r="B84">
        <v>3.0246600000000002E-3</v>
      </c>
      <c r="C84">
        <v>-3.0223899999999998E-3</v>
      </c>
    </row>
    <row r="85" spans="1:3" x14ac:dyDescent="0.3">
      <c r="A85">
        <v>-7.7240000000000002</v>
      </c>
      <c r="B85">
        <v>3.20156E-3</v>
      </c>
      <c r="C85">
        <v>-3.1865800000000001E-3</v>
      </c>
    </row>
    <row r="86" spans="1:3" x14ac:dyDescent="0.3">
      <c r="A86">
        <v>-7.7084999999999999</v>
      </c>
      <c r="B86">
        <v>3.6140600000000001E-3</v>
      </c>
      <c r="C86">
        <v>-3.5845299999999998E-3</v>
      </c>
    </row>
    <row r="87" spans="1:3" x14ac:dyDescent="0.3">
      <c r="A87">
        <v>-7.6929999999999996</v>
      </c>
      <c r="B87">
        <v>4.2978299999999999E-3</v>
      </c>
      <c r="C87">
        <v>-4.2521399999999997E-3</v>
      </c>
    </row>
    <row r="88" spans="1:3" x14ac:dyDescent="0.3">
      <c r="A88">
        <v>-7.6775000000000002</v>
      </c>
      <c r="B88">
        <v>5.2833100000000003E-3</v>
      </c>
      <c r="C88">
        <v>-5.2205799999999998E-3</v>
      </c>
    </row>
    <row r="89" spans="1:3" x14ac:dyDescent="0.3">
      <c r="A89">
        <v>-7.6619999999999999</v>
      </c>
      <c r="B89">
        <v>6.5859600000000001E-3</v>
      </c>
      <c r="C89">
        <v>-6.5066500000000001E-3</v>
      </c>
    </row>
    <row r="90" spans="1:3" x14ac:dyDescent="0.3">
      <c r="A90">
        <v>-7.6464999999999996</v>
      </c>
      <c r="B90">
        <v>8.1968500000000003E-3</v>
      </c>
      <c r="C90">
        <v>-8.1031999999999996E-3</v>
      </c>
    </row>
    <row r="91" spans="1:3" x14ac:dyDescent="0.3">
      <c r="A91">
        <v>-7.6310000000000002</v>
      </c>
      <c r="B91">
        <v>1.007825E-2</v>
      </c>
      <c r="C91">
        <v>-9.9743200000000001E-3</v>
      </c>
    </row>
    <row r="92" spans="1:3" x14ac:dyDescent="0.3">
      <c r="A92">
        <v>-7.6154999999999999</v>
      </c>
      <c r="B92">
        <v>1.216744E-2</v>
      </c>
      <c r="C92">
        <v>-1.205846E-2</v>
      </c>
    </row>
    <row r="93" spans="1:3" x14ac:dyDescent="0.3">
      <c r="A93">
        <v>-7.6</v>
      </c>
      <c r="B93">
        <v>1.4388450000000001E-2</v>
      </c>
      <c r="C93">
        <v>-1.427986E-2</v>
      </c>
    </row>
    <row r="94" spans="1:3" x14ac:dyDescent="0.3">
      <c r="A94">
        <v>-7.5845000000000002</v>
      </c>
      <c r="B94">
        <v>1.666815E-2</v>
      </c>
      <c r="C94">
        <v>-1.656436E-2</v>
      </c>
    </row>
    <row r="95" spans="1:3" x14ac:dyDescent="0.3">
      <c r="A95">
        <v>-7.569</v>
      </c>
      <c r="B95">
        <v>1.8950040000000001E-2</v>
      </c>
      <c r="C95">
        <v>-1.8853490000000001E-2</v>
      </c>
    </row>
    <row r="96" spans="1:3" x14ac:dyDescent="0.3">
      <c r="A96">
        <v>-7.5534999999999997</v>
      </c>
      <c r="B96">
        <v>2.119975E-2</v>
      </c>
      <c r="C96">
        <v>-2.1110609999999998E-2</v>
      </c>
    </row>
    <row r="97" spans="1:3" x14ac:dyDescent="0.3">
      <c r="A97">
        <v>-7.5380000000000003</v>
      </c>
      <c r="B97">
        <v>2.3399400000000001E-2</v>
      </c>
      <c r="C97">
        <v>-2.3316070000000001E-2</v>
      </c>
    </row>
    <row r="98" spans="1:3" x14ac:dyDescent="0.3">
      <c r="A98">
        <v>-7.5225</v>
      </c>
      <c r="B98">
        <v>2.55331E-2</v>
      </c>
      <c r="C98">
        <v>-2.5453320000000001E-2</v>
      </c>
    </row>
    <row r="99" spans="1:3" x14ac:dyDescent="0.3">
      <c r="A99">
        <v>-7.5069999999999997</v>
      </c>
      <c r="B99">
        <v>2.757043E-2</v>
      </c>
      <c r="C99">
        <v>-2.7492579999999999E-2</v>
      </c>
    </row>
    <row r="100" spans="1:3" x14ac:dyDescent="0.3">
      <c r="A100">
        <v>-7.4915000000000003</v>
      </c>
      <c r="B100">
        <v>2.9456389999999999E-2</v>
      </c>
      <c r="C100">
        <v>-2.9380449999999999E-2</v>
      </c>
    </row>
    <row r="101" spans="1:3" x14ac:dyDescent="0.3">
      <c r="A101">
        <v>-7.476</v>
      </c>
      <c r="B101">
        <v>3.1114329999999999E-2</v>
      </c>
      <c r="C101">
        <v>-3.1042119999999999E-2</v>
      </c>
    </row>
    <row r="102" spans="1:3" x14ac:dyDescent="0.3">
      <c r="A102">
        <v>-7.4604999999999997</v>
      </c>
      <c r="B102">
        <v>3.246334E-2</v>
      </c>
      <c r="C102">
        <v>-3.2397809999999999E-2</v>
      </c>
    </row>
    <row r="103" spans="1:3" x14ac:dyDescent="0.3">
      <c r="A103">
        <v>-7.4450000000000003</v>
      </c>
      <c r="B103">
        <v>3.3445419999999997E-2</v>
      </c>
      <c r="C103">
        <v>-3.3389380000000003E-2</v>
      </c>
    </row>
    <row r="104" spans="1:3" x14ac:dyDescent="0.3">
      <c r="A104">
        <v>-7.4295</v>
      </c>
      <c r="B104">
        <v>3.405379E-2</v>
      </c>
      <c r="C104">
        <v>-3.400831E-2</v>
      </c>
    </row>
    <row r="105" spans="1:3" x14ac:dyDescent="0.3">
      <c r="A105">
        <v>-7.4139999999999997</v>
      </c>
      <c r="B105">
        <v>3.4351930000000003E-2</v>
      </c>
      <c r="C105">
        <v>-3.4315230000000002E-2</v>
      </c>
    </row>
    <row r="106" spans="1:3" x14ac:dyDescent="0.3">
      <c r="A106">
        <v>-7.3985000000000003</v>
      </c>
      <c r="B106">
        <v>3.4476079999999999E-2</v>
      </c>
      <c r="C106">
        <v>-3.4443210000000002E-2</v>
      </c>
    </row>
    <row r="107" spans="1:3" x14ac:dyDescent="0.3">
      <c r="A107">
        <v>-7.383</v>
      </c>
      <c r="B107">
        <v>3.4618320000000001E-2</v>
      </c>
      <c r="C107">
        <v>-3.4581899999999999E-2</v>
      </c>
    </row>
    <row r="108" spans="1:3" x14ac:dyDescent="0.3">
      <c r="A108">
        <v>-7.3674999999999997</v>
      </c>
      <c r="B108">
        <v>3.4994230000000001E-2</v>
      </c>
      <c r="C108">
        <v>-3.4945990000000003E-2</v>
      </c>
    </row>
    <row r="109" spans="1:3" x14ac:dyDescent="0.3">
      <c r="A109">
        <v>-7.3520000000000003</v>
      </c>
      <c r="B109">
        <v>3.5803840000000003E-2</v>
      </c>
      <c r="C109">
        <v>-3.5736520000000001E-2</v>
      </c>
    </row>
    <row r="110" spans="1:3" x14ac:dyDescent="0.3">
      <c r="A110">
        <v>-7.3365</v>
      </c>
      <c r="B110">
        <v>3.7197620000000001E-2</v>
      </c>
      <c r="C110">
        <v>-3.7106390000000003E-2</v>
      </c>
    </row>
    <row r="111" spans="1:3" x14ac:dyDescent="0.3">
      <c r="A111">
        <v>-7.3209999999999997</v>
      </c>
      <c r="B111">
        <v>3.9257569999999999E-2</v>
      </c>
      <c r="C111">
        <v>-3.9140559999999998E-2</v>
      </c>
    </row>
    <row r="112" spans="1:3" x14ac:dyDescent="0.3">
      <c r="A112">
        <v>-7.3055000000000003</v>
      </c>
      <c r="B112">
        <v>4.1998800000000003E-2</v>
      </c>
      <c r="C112">
        <v>-4.1856400000000002E-2</v>
      </c>
    </row>
    <row r="113" spans="1:3" x14ac:dyDescent="0.3">
      <c r="A113">
        <v>-7.29</v>
      </c>
      <c r="B113">
        <v>4.5389319999999997E-2</v>
      </c>
      <c r="C113">
        <v>-4.5222600000000002E-2</v>
      </c>
    </row>
    <row r="114" spans="1:3" x14ac:dyDescent="0.3">
      <c r="A114">
        <v>-7.2744999999999997</v>
      </c>
      <c r="B114">
        <v>4.9379069999999997E-2</v>
      </c>
      <c r="C114">
        <v>-4.9187960000000003E-2</v>
      </c>
    </row>
    <row r="115" spans="1:3" x14ac:dyDescent="0.3">
      <c r="A115">
        <v>-7.2590000000000003</v>
      </c>
      <c r="B115">
        <v>5.3925349999999997E-2</v>
      </c>
      <c r="C115">
        <v>-5.3707489999999997E-2</v>
      </c>
    </row>
    <row r="116" spans="1:3" x14ac:dyDescent="0.3">
      <c r="A116">
        <v>-7.2435</v>
      </c>
      <c r="B116">
        <v>5.9002810000000003E-2</v>
      </c>
      <c r="C116">
        <v>-5.8753659999999999E-2</v>
      </c>
    </row>
    <row r="117" spans="1:3" x14ac:dyDescent="0.3">
      <c r="A117">
        <v>-7.2279999999999998</v>
      </c>
      <c r="B117">
        <v>6.4591899999999994E-2</v>
      </c>
      <c r="C117">
        <v>-6.4306539999999995E-2</v>
      </c>
    </row>
    <row r="118" spans="1:3" x14ac:dyDescent="0.3">
      <c r="A118">
        <v>-7.2125000000000004</v>
      </c>
      <c r="B118">
        <v>7.0648489999999994E-2</v>
      </c>
      <c r="C118">
        <v>-7.0324540000000005E-2</v>
      </c>
    </row>
    <row r="119" spans="1:3" x14ac:dyDescent="0.3">
      <c r="A119">
        <v>-7.1970000000000001</v>
      </c>
      <c r="B119">
        <v>7.7065339999999996E-2</v>
      </c>
      <c r="C119">
        <v>-7.6706269999999993E-2</v>
      </c>
    </row>
    <row r="120" spans="1:3" x14ac:dyDescent="0.3">
      <c r="A120">
        <v>-7.1814999999999998</v>
      </c>
      <c r="B120">
        <v>8.3642019999999997E-2</v>
      </c>
      <c r="C120">
        <v>-8.3259470000000002E-2</v>
      </c>
    </row>
    <row r="121" spans="1:3" x14ac:dyDescent="0.3">
      <c r="A121">
        <v>-7.1660000000000004</v>
      </c>
      <c r="B121">
        <v>9.0079590000000001E-2</v>
      </c>
      <c r="C121">
        <v>-8.9693729999999999E-2</v>
      </c>
    </row>
    <row r="122" spans="1:3" x14ac:dyDescent="0.3">
      <c r="A122">
        <v>-7.1505000000000001</v>
      </c>
      <c r="B122">
        <v>9.6011340000000001E-2</v>
      </c>
      <c r="C122">
        <v>-9.5648479999999994E-2</v>
      </c>
    </row>
    <row r="123" spans="1:3" x14ac:dyDescent="0.3">
      <c r="A123">
        <v>-7.1349999999999998</v>
      </c>
      <c r="B123">
        <v>0.10107073</v>
      </c>
      <c r="C123">
        <v>-0.10075815</v>
      </c>
    </row>
    <row r="124" spans="1:3" x14ac:dyDescent="0.3">
      <c r="A124">
        <v>-7.1195000000000004</v>
      </c>
      <c r="B124">
        <v>0.10498505</v>
      </c>
      <c r="C124">
        <v>-0.10474404</v>
      </c>
    </row>
    <row r="125" spans="1:3" x14ac:dyDescent="0.3">
      <c r="A125">
        <v>-7.1040000000000001</v>
      </c>
      <c r="B125">
        <v>0.10767296</v>
      </c>
      <c r="C125">
        <v>-0.10751139999999999</v>
      </c>
    </row>
    <row r="126" spans="1:3" x14ac:dyDescent="0.3">
      <c r="A126">
        <v>-7.0884999999999998</v>
      </c>
      <c r="B126">
        <v>0.1093176</v>
      </c>
      <c r="C126">
        <v>-0.10922403999999999</v>
      </c>
    </row>
    <row r="127" spans="1:3" x14ac:dyDescent="0.3">
      <c r="A127">
        <v>-7.0730000000000004</v>
      </c>
      <c r="B127">
        <v>0.11038936000000001</v>
      </c>
      <c r="C127">
        <v>-0.11033004</v>
      </c>
    </row>
    <row r="128" spans="1:3" x14ac:dyDescent="0.3">
      <c r="A128">
        <v>-7.0575000000000001</v>
      </c>
      <c r="B128">
        <v>0.11160222</v>
      </c>
      <c r="C128">
        <v>-0.11152210999999999</v>
      </c>
    </row>
    <row r="129" spans="1:3" x14ac:dyDescent="0.3">
      <c r="A129">
        <v>-7.0419999999999998</v>
      </c>
      <c r="B129">
        <v>0.11380427</v>
      </c>
      <c r="C129">
        <v>-0.11363205999999999</v>
      </c>
    </row>
    <row r="130" spans="1:3" x14ac:dyDescent="0.3">
      <c r="A130">
        <v>-7.0265000000000004</v>
      </c>
      <c r="B130">
        <v>0.11782041</v>
      </c>
      <c r="C130">
        <v>-0.11747673</v>
      </c>
    </row>
    <row r="131" spans="1:3" x14ac:dyDescent="0.3">
      <c r="A131">
        <v>-7.0110000000000001</v>
      </c>
      <c r="B131">
        <v>0.1242796</v>
      </c>
      <c r="C131">
        <v>-0.12368704</v>
      </c>
    </row>
    <row r="132" spans="1:3" x14ac:dyDescent="0.3">
      <c r="A132">
        <v>-6.9954999999999998</v>
      </c>
      <c r="B132">
        <v>0.13346416</v>
      </c>
      <c r="C132">
        <v>-0.13255758000000001</v>
      </c>
    </row>
    <row r="133" spans="1:3" x14ac:dyDescent="0.3">
      <c r="A133">
        <v>-6.98</v>
      </c>
      <c r="B133">
        <v>0.14521503999999999</v>
      </c>
      <c r="C133">
        <v>-0.14395032999999999</v>
      </c>
    </row>
    <row r="134" spans="1:3" x14ac:dyDescent="0.3">
      <c r="A134">
        <v>-6.9645000000000001</v>
      </c>
      <c r="B134">
        <v>0.15891366000000001</v>
      </c>
      <c r="C134">
        <v>-0.15727384999999999</v>
      </c>
    </row>
    <row r="135" spans="1:3" x14ac:dyDescent="0.3">
      <c r="A135">
        <v>-6.9489999999999998</v>
      </c>
      <c r="B135">
        <v>0.17354512</v>
      </c>
      <c r="C135">
        <v>-0.17154252</v>
      </c>
    </row>
    <row r="136" spans="1:3" x14ac:dyDescent="0.3">
      <c r="A136">
        <v>-6.9335000000000004</v>
      </c>
      <c r="B136">
        <v>0.18783069999999999</v>
      </c>
      <c r="C136">
        <v>-0.18550465999999999</v>
      </c>
    </row>
    <row r="137" spans="1:3" x14ac:dyDescent="0.3">
      <c r="A137">
        <v>-6.9180000000000001</v>
      </c>
      <c r="B137">
        <v>0.20040601</v>
      </c>
      <c r="C137">
        <v>-0.19781658999999999</v>
      </c>
    </row>
    <row r="138" spans="1:3" x14ac:dyDescent="0.3">
      <c r="A138">
        <v>-6.9024999999999999</v>
      </c>
      <c r="B138">
        <v>0.21001518</v>
      </c>
      <c r="C138">
        <v>-0.20723370999999999</v>
      </c>
    </row>
    <row r="139" spans="1:3" x14ac:dyDescent="0.3">
      <c r="A139">
        <v>-6.8869999999999996</v>
      </c>
      <c r="B139">
        <v>0.21569067</v>
      </c>
      <c r="C139">
        <v>-0.21278960999999999</v>
      </c>
    </row>
    <row r="140" spans="1:3" x14ac:dyDescent="0.3">
      <c r="A140">
        <v>-6.8715000000000002</v>
      </c>
      <c r="B140">
        <v>0.21689251000000001</v>
      </c>
      <c r="C140">
        <v>-0.21393693</v>
      </c>
    </row>
    <row r="141" spans="1:3" x14ac:dyDescent="0.3">
      <c r="A141">
        <v>-6.8559999999999999</v>
      </c>
      <c r="B141">
        <v>0.21358737</v>
      </c>
      <c r="C141">
        <v>-0.2106304</v>
      </c>
    </row>
    <row r="142" spans="1:3" x14ac:dyDescent="0.3">
      <c r="A142">
        <v>-6.8404999999999996</v>
      </c>
      <c r="B142">
        <v>0.20625669999999999</v>
      </c>
      <c r="C142">
        <v>-0.20334004</v>
      </c>
    </row>
    <row r="143" spans="1:3" x14ac:dyDescent="0.3">
      <c r="A143">
        <v>-6.8250000000000002</v>
      </c>
      <c r="B143">
        <v>0.19583260999999999</v>
      </c>
      <c r="C143">
        <v>-0.19299166000000001</v>
      </c>
    </row>
    <row r="144" spans="1:3" x14ac:dyDescent="0.3">
      <c r="A144">
        <v>-6.8094999999999999</v>
      </c>
      <c r="B144">
        <v>0.18357050999999999</v>
      </c>
      <c r="C144">
        <v>-0.18084226</v>
      </c>
    </row>
    <row r="145" spans="1:3" x14ac:dyDescent="0.3">
      <c r="A145">
        <v>-6.7939999999999996</v>
      </c>
      <c r="B145">
        <v>0.17087606</v>
      </c>
      <c r="C145">
        <v>-0.16830713</v>
      </c>
    </row>
    <row r="146" spans="1:3" x14ac:dyDescent="0.3">
      <c r="A146">
        <v>-6.7785000000000002</v>
      </c>
      <c r="B146">
        <v>0.15911105</v>
      </c>
      <c r="C146">
        <v>-0.15676339</v>
      </c>
    </row>
    <row r="147" spans="1:3" x14ac:dyDescent="0.3">
      <c r="A147">
        <v>-6.7629999999999999</v>
      </c>
      <c r="B147">
        <v>0.14940644</v>
      </c>
      <c r="C147">
        <v>-0.14735889999999999</v>
      </c>
    </row>
    <row r="148" spans="1:3" x14ac:dyDescent="0.3">
      <c r="A148">
        <v>-6.7474999999999996</v>
      </c>
      <c r="B148">
        <v>0.14251085999999999</v>
      </c>
      <c r="C148">
        <v>-0.14085571</v>
      </c>
    </row>
    <row r="149" spans="1:3" x14ac:dyDescent="0.3">
      <c r="A149">
        <v>-6.7320000000000002</v>
      </c>
      <c r="B149">
        <v>0.1386985</v>
      </c>
      <c r="C149">
        <v>-0.13753308</v>
      </c>
    </row>
    <row r="150" spans="1:3" x14ac:dyDescent="0.3">
      <c r="A150">
        <v>-6.7164999999999999</v>
      </c>
      <c r="B150">
        <v>0.13775219</v>
      </c>
      <c r="C150">
        <v>-0.13716648000000001</v>
      </c>
    </row>
    <row r="151" spans="1:3" x14ac:dyDescent="0.3">
      <c r="A151">
        <v>-6.7009999999999996</v>
      </c>
      <c r="B151">
        <v>0.13902571999999999</v>
      </c>
      <c r="C151">
        <v>-0.13908736999999999</v>
      </c>
    </row>
    <row r="152" spans="1:3" x14ac:dyDescent="0.3">
      <c r="A152">
        <v>-6.6855000000000002</v>
      </c>
      <c r="B152">
        <v>0.14157533</v>
      </c>
      <c r="C152">
        <v>-0.14231458999999999</v>
      </c>
    </row>
    <row r="153" spans="1:3" x14ac:dyDescent="0.3">
      <c r="A153">
        <v>-6.67</v>
      </c>
      <c r="B153">
        <v>0.14433736999999999</v>
      </c>
      <c r="C153">
        <v>-0.14573501</v>
      </c>
    </row>
    <row r="154" spans="1:3" x14ac:dyDescent="0.3">
      <c r="A154">
        <v>-6.6544999999999996</v>
      </c>
      <c r="B154">
        <v>0.14631995</v>
      </c>
      <c r="C154">
        <v>-0.14830124</v>
      </c>
    </row>
    <row r="155" spans="1:3" x14ac:dyDescent="0.3">
      <c r="A155">
        <v>-6.6390000000000002</v>
      </c>
      <c r="B155">
        <v>0.14677371</v>
      </c>
      <c r="C155">
        <v>-0.14921089000000001</v>
      </c>
    </row>
    <row r="156" spans="1:3" x14ac:dyDescent="0.3">
      <c r="A156">
        <v>-6.6234999999999999</v>
      </c>
      <c r="B156">
        <v>0.14531234000000001</v>
      </c>
      <c r="C156">
        <v>-0.14803601999999999</v>
      </c>
    </row>
    <row r="157" spans="1:3" x14ac:dyDescent="0.3">
      <c r="A157">
        <v>-6.6079999999999997</v>
      </c>
      <c r="B157">
        <v>0.14196549</v>
      </c>
      <c r="C157">
        <v>-0.14478313000000001</v>
      </c>
    </row>
    <row r="158" spans="1:3" x14ac:dyDescent="0.3">
      <c r="A158">
        <v>-6.5925000000000002</v>
      </c>
      <c r="B158">
        <v>0.13716222</v>
      </c>
      <c r="C158">
        <v>-0.13987952000000001</v>
      </c>
    </row>
    <row r="159" spans="1:3" x14ac:dyDescent="0.3">
      <c r="A159">
        <v>-6.577</v>
      </c>
      <c r="B159">
        <v>0.13165667</v>
      </c>
      <c r="C159">
        <v>-0.13409697000000001</v>
      </c>
    </row>
    <row r="160" spans="1:3" x14ac:dyDescent="0.3">
      <c r="A160">
        <v>-6.5614999999999997</v>
      </c>
      <c r="B160">
        <v>0.12641614000000001</v>
      </c>
      <c r="C160">
        <v>-0.12843371000000001</v>
      </c>
    </row>
    <row r="161" spans="1:3" x14ac:dyDescent="0.3">
      <c r="A161">
        <v>-6.5460000000000003</v>
      </c>
      <c r="B161">
        <v>0.12249193</v>
      </c>
      <c r="C161">
        <v>-0.12397742</v>
      </c>
    </row>
    <row r="162" spans="1:3" x14ac:dyDescent="0.3">
      <c r="A162">
        <v>-6.5305</v>
      </c>
      <c r="B162">
        <v>0.12088786999999999</v>
      </c>
      <c r="C162">
        <v>-0.12176702</v>
      </c>
    </row>
    <row r="163" spans="1:3" x14ac:dyDescent="0.3">
      <c r="A163">
        <v>-6.5149999999999997</v>
      </c>
      <c r="B163">
        <v>0.12243353999999999</v>
      </c>
      <c r="C163">
        <v>-0.12266275</v>
      </c>
    </row>
    <row r="164" spans="1:3" x14ac:dyDescent="0.3">
      <c r="A164">
        <v>-6.4995000000000003</v>
      </c>
      <c r="B164">
        <v>0.12766631000000001</v>
      </c>
      <c r="C164">
        <v>-0.12722919999999999</v>
      </c>
    </row>
    <row r="165" spans="1:3" x14ac:dyDescent="0.3">
      <c r="A165">
        <v>-6.484</v>
      </c>
      <c r="B165">
        <v>0.13672959000000001</v>
      </c>
      <c r="C165">
        <v>-0.13563758000000001</v>
      </c>
    </row>
    <row r="166" spans="1:3" x14ac:dyDescent="0.3">
      <c r="A166">
        <v>-6.4684999999999997</v>
      </c>
      <c r="B166">
        <v>0.14930450000000001</v>
      </c>
      <c r="C166">
        <v>-0.14760177999999999</v>
      </c>
    </row>
    <row r="167" spans="1:3" x14ac:dyDescent="0.3">
      <c r="A167">
        <v>-6.4530000000000003</v>
      </c>
      <c r="B167">
        <v>0.16460048999999999</v>
      </c>
      <c r="C167">
        <v>-0.16237074000000001</v>
      </c>
    </row>
    <row r="168" spans="1:3" x14ac:dyDescent="0.3">
      <c r="A168">
        <v>-6.4375</v>
      </c>
      <c r="B168">
        <v>0.18142907</v>
      </c>
      <c r="C168">
        <v>-0.17879929999999999</v>
      </c>
    </row>
    <row r="169" spans="1:3" x14ac:dyDescent="0.3">
      <c r="A169">
        <v>-6.4219999999999997</v>
      </c>
      <c r="B169">
        <v>0.19836855</v>
      </c>
      <c r="C169">
        <v>-0.19550550999999999</v>
      </c>
    </row>
    <row r="170" spans="1:3" x14ac:dyDescent="0.3">
      <c r="A170">
        <v>-6.4065000000000003</v>
      </c>
      <c r="B170">
        <v>0.21399931999999999</v>
      </c>
      <c r="C170">
        <v>-0.21109588000000001</v>
      </c>
    </row>
    <row r="171" spans="1:3" x14ac:dyDescent="0.3">
      <c r="A171">
        <v>-6.391</v>
      </c>
      <c r="B171">
        <v>0.22715895</v>
      </c>
      <c r="C171">
        <v>-0.22441152</v>
      </c>
    </row>
    <row r="172" spans="1:3" x14ac:dyDescent="0.3">
      <c r="A172">
        <v>-6.3754999999999997</v>
      </c>
      <c r="B172">
        <v>0.23714958</v>
      </c>
      <c r="C172">
        <v>-0.23473082000000001</v>
      </c>
    </row>
    <row r="173" spans="1:3" x14ac:dyDescent="0.3">
      <c r="A173">
        <v>-6.36</v>
      </c>
      <c r="B173">
        <v>0.24383635000000001</v>
      </c>
      <c r="C173">
        <v>-0.24186999000000001</v>
      </c>
    </row>
    <row r="174" spans="1:3" x14ac:dyDescent="0.3">
      <c r="A174">
        <v>-6.3445</v>
      </c>
      <c r="B174">
        <v>0.24760661</v>
      </c>
      <c r="C174">
        <v>-0.24615081999999999</v>
      </c>
    </row>
    <row r="175" spans="1:3" x14ac:dyDescent="0.3">
      <c r="A175">
        <v>-6.3289999999999997</v>
      </c>
      <c r="B175">
        <v>0.24920428</v>
      </c>
      <c r="C175">
        <v>-0.24824778</v>
      </c>
    </row>
    <row r="176" spans="1:3" x14ac:dyDescent="0.3">
      <c r="A176">
        <v>-6.3135000000000003</v>
      </c>
      <c r="B176">
        <v>0.24949360000000001</v>
      </c>
      <c r="C176">
        <v>-0.24896507000000001</v>
      </c>
    </row>
    <row r="177" spans="1:3" x14ac:dyDescent="0.3">
      <c r="A177">
        <v>-6.298</v>
      </c>
      <c r="B177">
        <v>0.24922656000000001</v>
      </c>
      <c r="C177">
        <v>-0.24901424999999999</v>
      </c>
    </row>
    <row r="178" spans="1:3" x14ac:dyDescent="0.3">
      <c r="A178">
        <v>-6.2824999999999998</v>
      </c>
      <c r="B178">
        <v>0.24887997000000001</v>
      </c>
      <c r="C178">
        <v>-0.24885626</v>
      </c>
    </row>
    <row r="179" spans="1:3" x14ac:dyDescent="0.3">
      <c r="A179">
        <v>-6.2670000000000003</v>
      </c>
      <c r="B179">
        <v>0.24859809999999999</v>
      </c>
      <c r="C179">
        <v>-0.24864337</v>
      </c>
    </row>
    <row r="180" spans="1:3" x14ac:dyDescent="0.3">
      <c r="A180">
        <v>-6.2515000000000001</v>
      </c>
      <c r="B180">
        <v>0.24823808</v>
      </c>
      <c r="C180">
        <v>-0.24825960999999999</v>
      </c>
    </row>
    <row r="181" spans="1:3" x14ac:dyDescent="0.3">
      <c r="A181">
        <v>-6.2359999999999998</v>
      </c>
      <c r="B181">
        <v>0.24748481999999999</v>
      </c>
      <c r="C181">
        <v>-0.24742822</v>
      </c>
    </row>
    <row r="182" spans="1:3" x14ac:dyDescent="0.3">
      <c r="A182">
        <v>-6.2205000000000004</v>
      </c>
      <c r="B182">
        <v>0.24598907</v>
      </c>
      <c r="C182">
        <v>-0.24584186999999999</v>
      </c>
    </row>
    <row r="183" spans="1:3" x14ac:dyDescent="0.3">
      <c r="A183">
        <v>-6.2050000000000001</v>
      </c>
      <c r="B183">
        <v>0.24348782999999999</v>
      </c>
      <c r="C183">
        <v>-0.24327581000000001</v>
      </c>
    </row>
    <row r="184" spans="1:3" x14ac:dyDescent="0.3">
      <c r="A184">
        <v>-6.1894999999999998</v>
      </c>
      <c r="B184">
        <v>0.23988263000000001</v>
      </c>
      <c r="C184">
        <v>-0.23966043000000001</v>
      </c>
    </row>
    <row r="185" spans="1:3" x14ac:dyDescent="0.3">
      <c r="A185">
        <v>-6.1740000000000004</v>
      </c>
      <c r="B185">
        <v>0.23526900000000001</v>
      </c>
      <c r="C185">
        <v>-0.23510685000000001</v>
      </c>
    </row>
    <row r="186" spans="1:3" x14ac:dyDescent="0.3">
      <c r="A186">
        <v>-6.1585000000000001</v>
      </c>
      <c r="B186">
        <v>0.22992297</v>
      </c>
      <c r="C186">
        <v>-0.22989207</v>
      </c>
    </row>
    <row r="187" spans="1:3" x14ac:dyDescent="0.3">
      <c r="A187">
        <v>-6.1429999999999998</v>
      </c>
      <c r="B187">
        <v>0.22425542000000001</v>
      </c>
      <c r="C187">
        <v>-0.22441488000000001</v>
      </c>
    </row>
    <row r="188" spans="1:3" x14ac:dyDescent="0.3">
      <c r="A188">
        <v>-6.1275000000000004</v>
      </c>
      <c r="B188">
        <v>0.21874587000000001</v>
      </c>
      <c r="C188">
        <v>-0.21913410999999999</v>
      </c>
    </row>
    <row r="189" spans="1:3" x14ac:dyDescent="0.3">
      <c r="A189">
        <v>-6.1120000000000001</v>
      </c>
      <c r="B189">
        <v>0.21386647</v>
      </c>
      <c r="C189">
        <v>-0.21449926</v>
      </c>
    </row>
    <row r="190" spans="1:3" x14ac:dyDescent="0.3">
      <c r="A190">
        <v>-6.0964999999999998</v>
      </c>
      <c r="B190">
        <v>0.21000752</v>
      </c>
      <c r="C190">
        <v>-0.21088277</v>
      </c>
    </row>
    <row r="191" spans="1:3" x14ac:dyDescent="0.3">
      <c r="A191">
        <v>-6.0810000000000004</v>
      </c>
      <c r="B191">
        <v>0.20741598999999999</v>
      </c>
      <c r="C191">
        <v>-0.20852356</v>
      </c>
    </row>
    <row r="192" spans="1:3" x14ac:dyDescent="0.3">
      <c r="A192">
        <v>-6.0655000000000001</v>
      </c>
      <c r="B192">
        <v>0.20615871</v>
      </c>
      <c r="C192">
        <v>-0.20749159</v>
      </c>
    </row>
    <row r="193" spans="1:3" x14ac:dyDescent="0.3">
      <c r="A193">
        <v>-6.05</v>
      </c>
      <c r="B193">
        <v>0.20611877000000001</v>
      </c>
      <c r="C193">
        <v>-0.20768143</v>
      </c>
    </row>
    <row r="194" spans="1:3" x14ac:dyDescent="0.3">
      <c r="A194">
        <v>-6.0345000000000004</v>
      </c>
      <c r="B194">
        <v>0.20702859000000001</v>
      </c>
      <c r="C194">
        <v>-0.20883929000000001</v>
      </c>
    </row>
    <row r="195" spans="1:3" x14ac:dyDescent="0.3">
      <c r="A195">
        <v>-6.0190000000000001</v>
      </c>
      <c r="B195">
        <v>0.20853582000000001</v>
      </c>
      <c r="C195">
        <v>-0.21062148</v>
      </c>
    </row>
    <row r="196" spans="1:3" x14ac:dyDescent="0.3">
      <c r="A196">
        <v>-6.0034999999999998</v>
      </c>
      <c r="B196">
        <v>0.21029046000000001</v>
      </c>
      <c r="C196">
        <v>-0.21267538999999999</v>
      </c>
    </row>
    <row r="197" spans="1:3" x14ac:dyDescent="0.3">
      <c r="A197">
        <v>-5.9880000000000004</v>
      </c>
      <c r="B197">
        <v>0.21203452</v>
      </c>
      <c r="C197">
        <v>-0.21472631</v>
      </c>
    </row>
    <row r="198" spans="1:3" x14ac:dyDescent="0.3">
      <c r="A198">
        <v>-5.9725000000000001</v>
      </c>
      <c r="B198">
        <v>0.21367211</v>
      </c>
      <c r="C198">
        <v>-0.21664860999999999</v>
      </c>
    </row>
    <row r="199" spans="1:3" x14ac:dyDescent="0.3">
      <c r="A199">
        <v>-5.9569999999999999</v>
      </c>
      <c r="B199">
        <v>0.21529901000000001</v>
      </c>
      <c r="C199">
        <v>-0.21850009000000001</v>
      </c>
    </row>
    <row r="200" spans="1:3" x14ac:dyDescent="0.3">
      <c r="A200">
        <v>-5.9414999999999996</v>
      </c>
      <c r="B200">
        <v>0.21717944</v>
      </c>
      <c r="C200">
        <v>-0.22050541000000001</v>
      </c>
    </row>
    <row r="201" spans="1:3" x14ac:dyDescent="0.3">
      <c r="A201">
        <v>-5.9260000000000002</v>
      </c>
      <c r="B201">
        <v>0.21967142000000001</v>
      </c>
      <c r="C201">
        <v>-0.22298835</v>
      </c>
    </row>
    <row r="202" spans="1:3" x14ac:dyDescent="0.3">
      <c r="A202">
        <v>-5.9104999999999999</v>
      </c>
      <c r="B202">
        <v>0.22311898999999999</v>
      </c>
      <c r="C202">
        <v>-0.22626956000000001</v>
      </c>
    </row>
    <row r="203" spans="1:3" x14ac:dyDescent="0.3">
      <c r="A203">
        <v>-5.8949999999999996</v>
      </c>
      <c r="B203">
        <v>0.22774211999999999</v>
      </c>
      <c r="C203">
        <v>-0.23056019</v>
      </c>
    </row>
    <row r="204" spans="1:3" x14ac:dyDescent="0.3">
      <c r="A204">
        <v>-5.8795000000000002</v>
      </c>
      <c r="B204">
        <v>0.23355902000000001</v>
      </c>
      <c r="C204">
        <v>-0.23588602</v>
      </c>
    </row>
    <row r="205" spans="1:3" x14ac:dyDescent="0.3">
      <c r="A205">
        <v>-5.8639999999999999</v>
      </c>
      <c r="B205">
        <v>0.24036689</v>
      </c>
      <c r="C205">
        <v>-0.24206889000000001</v>
      </c>
    </row>
    <row r="206" spans="1:3" x14ac:dyDescent="0.3">
      <c r="A206">
        <v>-5.8484999999999996</v>
      </c>
      <c r="B206">
        <v>0.24778986</v>
      </c>
      <c r="C206">
        <v>-0.24877429000000001</v>
      </c>
    </row>
    <row r="207" spans="1:3" x14ac:dyDescent="0.3">
      <c r="A207">
        <v>-5.8330000000000002</v>
      </c>
      <c r="B207">
        <v>0.25538209000000001</v>
      </c>
      <c r="C207">
        <v>-0.25561244999999999</v>
      </c>
    </row>
    <row r="208" spans="1:3" x14ac:dyDescent="0.3">
      <c r="A208">
        <v>-5.8174999999999999</v>
      </c>
      <c r="B208">
        <v>0.26275818000000001</v>
      </c>
      <c r="C208">
        <v>-0.26226462</v>
      </c>
    </row>
    <row r="209" spans="1:3" x14ac:dyDescent="0.3">
      <c r="A209">
        <v>-5.8019999999999996</v>
      </c>
      <c r="B209">
        <v>0.26971813</v>
      </c>
      <c r="C209">
        <v>-0.26860065</v>
      </c>
    </row>
    <row r="210" spans="1:3" x14ac:dyDescent="0.3">
      <c r="A210">
        <v>-5.7865000000000002</v>
      </c>
      <c r="B210">
        <v>0.27633845000000001</v>
      </c>
      <c r="C210">
        <v>-0.27476010000000001</v>
      </c>
    </row>
    <row r="211" spans="1:3" x14ac:dyDescent="0.3">
      <c r="A211">
        <v>-5.7709999999999999</v>
      </c>
      <c r="B211">
        <v>0.28301197</v>
      </c>
      <c r="C211">
        <v>-0.28118072</v>
      </c>
    </row>
    <row r="212" spans="1:3" x14ac:dyDescent="0.3">
      <c r="A212">
        <v>-5.7554999999999996</v>
      </c>
      <c r="B212">
        <v>0.29042911999999999</v>
      </c>
      <c r="C212">
        <v>-0.28857005000000002</v>
      </c>
    </row>
    <row r="213" spans="1:3" x14ac:dyDescent="0.3">
      <c r="A213">
        <v>-5.74</v>
      </c>
      <c r="B213">
        <v>0.29950018</v>
      </c>
      <c r="C213">
        <v>-0.29782289000000001</v>
      </c>
    </row>
    <row r="214" spans="1:3" x14ac:dyDescent="0.3">
      <c r="A214">
        <v>-5.7244999999999999</v>
      </c>
      <c r="B214">
        <v>0.31122311000000003</v>
      </c>
      <c r="C214">
        <v>-0.30989114000000001</v>
      </c>
    </row>
    <row r="215" spans="1:3" x14ac:dyDescent="0.3">
      <c r="A215">
        <v>-5.7089999999999996</v>
      </c>
      <c r="B215">
        <v>0.32650778000000003</v>
      </c>
      <c r="C215">
        <v>-0.32561699999999999</v>
      </c>
    </row>
    <row r="216" spans="1:3" x14ac:dyDescent="0.3">
      <c r="A216">
        <v>-5.6935000000000002</v>
      </c>
      <c r="B216">
        <v>0.34597876</v>
      </c>
      <c r="C216">
        <v>-0.34554961000000001</v>
      </c>
    </row>
    <row r="217" spans="1:3" x14ac:dyDescent="0.3">
      <c r="A217">
        <v>-5.6779999999999999</v>
      </c>
      <c r="B217">
        <v>0.36979255</v>
      </c>
      <c r="C217">
        <v>-0.36977682000000001</v>
      </c>
    </row>
    <row r="218" spans="1:3" x14ac:dyDescent="0.3">
      <c r="A218">
        <v>-5.6624999999999996</v>
      </c>
      <c r="B218">
        <v>0.39751317000000003</v>
      </c>
      <c r="C218">
        <v>-0.39781234999999998</v>
      </c>
    </row>
    <row r="219" spans="1:3" x14ac:dyDescent="0.3">
      <c r="A219">
        <v>-5.6470000000000002</v>
      </c>
      <c r="B219">
        <v>0.42808529000000001</v>
      </c>
      <c r="C219">
        <v>-0.42857468999999998</v>
      </c>
    </row>
    <row r="220" spans="1:3" x14ac:dyDescent="0.3">
      <c r="A220">
        <v>-5.6315</v>
      </c>
      <c r="B220">
        <v>0.45992206000000002</v>
      </c>
      <c r="C220">
        <v>-0.46047465999999998</v>
      </c>
    </row>
    <row r="221" spans="1:3" x14ac:dyDescent="0.3">
      <c r="A221">
        <v>-5.6159999999999997</v>
      </c>
      <c r="B221">
        <v>0.49109304999999998</v>
      </c>
      <c r="C221">
        <v>-0.49159869</v>
      </c>
    </row>
    <row r="222" spans="1:3" x14ac:dyDescent="0.3">
      <c r="A222">
        <v>-5.6005000000000003</v>
      </c>
      <c r="B222">
        <v>0.51956822999999996</v>
      </c>
      <c r="C222">
        <v>-0.51994618000000004</v>
      </c>
    </row>
    <row r="223" spans="1:3" x14ac:dyDescent="0.3">
      <c r="A223">
        <v>-5.585</v>
      </c>
      <c r="B223">
        <v>0.54346165999999996</v>
      </c>
      <c r="C223">
        <v>-0.54366700000000001</v>
      </c>
    </row>
    <row r="224" spans="1:3" x14ac:dyDescent="0.3">
      <c r="A224">
        <v>-5.5694999999999997</v>
      </c>
      <c r="B224">
        <v>0.56122784000000003</v>
      </c>
      <c r="C224">
        <v>-0.56125272999999998</v>
      </c>
    </row>
    <row r="225" spans="1:3" x14ac:dyDescent="0.3">
      <c r="A225">
        <v>-5.5540000000000003</v>
      </c>
      <c r="B225">
        <v>0.57178914999999997</v>
      </c>
      <c r="C225">
        <v>-0.57165979</v>
      </c>
    </row>
    <row r="226" spans="1:3" x14ac:dyDescent="0.3">
      <c r="A226">
        <v>-5.5385</v>
      </c>
      <c r="B226">
        <v>0.57459954000000002</v>
      </c>
      <c r="C226">
        <v>-0.57436883999999999</v>
      </c>
    </row>
    <row r="227" spans="1:3" x14ac:dyDescent="0.3">
      <c r="A227">
        <v>-5.5229999999999997</v>
      </c>
      <c r="B227">
        <v>0.56966479000000003</v>
      </c>
      <c r="C227">
        <v>-0.56940051000000003</v>
      </c>
    </row>
    <row r="228" spans="1:3" x14ac:dyDescent="0.3">
      <c r="A228">
        <v>-5.5075000000000003</v>
      </c>
      <c r="B228">
        <v>0.55753750000000002</v>
      </c>
      <c r="C228">
        <v>-0.55730630000000003</v>
      </c>
    </row>
    <row r="229" spans="1:3" x14ac:dyDescent="0.3">
      <c r="A229">
        <v>-5.492</v>
      </c>
      <c r="B229">
        <v>0.53929130999999997</v>
      </c>
      <c r="C229">
        <v>-0.53914065</v>
      </c>
    </row>
    <row r="230" spans="1:3" x14ac:dyDescent="0.3">
      <c r="A230">
        <v>-5.4764999999999997</v>
      </c>
      <c r="B230">
        <v>0.51646508000000002</v>
      </c>
      <c r="C230">
        <v>-0.51640629999999998</v>
      </c>
    </row>
    <row r="231" spans="1:3" x14ac:dyDescent="0.3">
      <c r="A231">
        <v>-5.4610000000000003</v>
      </c>
      <c r="B231">
        <v>0.49096381</v>
      </c>
      <c r="C231">
        <v>-0.49096008000000002</v>
      </c>
    </row>
    <row r="232" spans="1:3" x14ac:dyDescent="0.3">
      <c r="A232">
        <v>-5.4455</v>
      </c>
      <c r="B232">
        <v>0.46491051999999999</v>
      </c>
      <c r="C232">
        <v>-0.46487286</v>
      </c>
    </row>
    <row r="233" spans="1:3" x14ac:dyDescent="0.3">
      <c r="A233">
        <v>-5.43</v>
      </c>
      <c r="B233">
        <v>0.44045877999999999</v>
      </c>
      <c r="C233">
        <v>-0.44025167999999998</v>
      </c>
    </row>
    <row r="234" spans="1:3" x14ac:dyDescent="0.3">
      <c r="A234">
        <v>-5.4145000000000003</v>
      </c>
      <c r="B234">
        <v>0.41959058999999999</v>
      </c>
      <c r="C234">
        <v>-0.41904680999999999</v>
      </c>
    </row>
    <row r="235" spans="1:3" x14ac:dyDescent="0.3">
      <c r="A235">
        <v>-5.399</v>
      </c>
      <c r="B235">
        <v>0.40393326000000002</v>
      </c>
      <c r="C235">
        <v>-0.40287567000000002</v>
      </c>
    </row>
    <row r="236" spans="1:3" x14ac:dyDescent="0.3">
      <c r="A236">
        <v>-5.3834999999999997</v>
      </c>
      <c r="B236">
        <v>0.39462898000000002</v>
      </c>
      <c r="C236">
        <v>-0.39289598999999997</v>
      </c>
    </row>
    <row r="237" spans="1:3" x14ac:dyDescent="0.3">
      <c r="A237">
        <v>-5.3680000000000003</v>
      </c>
      <c r="B237">
        <v>0.39228168000000002</v>
      </c>
      <c r="C237">
        <v>-0.38975203000000003</v>
      </c>
    </row>
    <row r="238" spans="1:3" x14ac:dyDescent="0.3">
      <c r="A238">
        <v>-5.3525</v>
      </c>
      <c r="B238">
        <v>0.39698899999999998</v>
      </c>
      <c r="C238">
        <v>-0.39360194999999998</v>
      </c>
    </row>
    <row r="239" spans="1:3" x14ac:dyDescent="0.3">
      <c r="A239">
        <v>-5.3369999999999997</v>
      </c>
      <c r="B239">
        <v>0.40844644000000002</v>
      </c>
      <c r="C239">
        <v>-0.40421380000000001</v>
      </c>
    </row>
    <row r="240" spans="1:3" x14ac:dyDescent="0.3">
      <c r="A240">
        <v>-5.3215000000000003</v>
      </c>
      <c r="B240">
        <v>0.42609000000000002</v>
      </c>
      <c r="C240">
        <v>-0.42109812000000002</v>
      </c>
    </row>
    <row r="241" spans="1:3" x14ac:dyDescent="0.3">
      <c r="A241">
        <v>-5.306</v>
      </c>
      <c r="B241">
        <v>0.44923122999999998</v>
      </c>
      <c r="C241">
        <v>-0.44363264000000002</v>
      </c>
    </row>
    <row r="242" spans="1:3" x14ac:dyDescent="0.3">
      <c r="A242">
        <v>-5.2904999999999998</v>
      </c>
      <c r="B242">
        <v>0.47714018000000002</v>
      </c>
      <c r="C242">
        <v>-0.47113683000000001</v>
      </c>
    </row>
    <row r="243" spans="1:3" x14ac:dyDescent="0.3">
      <c r="A243">
        <v>-5.2750000000000004</v>
      </c>
      <c r="B243">
        <v>0.50905054999999999</v>
      </c>
      <c r="C243">
        <v>-0.50287165</v>
      </c>
    </row>
    <row r="244" spans="1:3" x14ac:dyDescent="0.3">
      <c r="A244">
        <v>-5.2595000000000001</v>
      </c>
      <c r="B244">
        <v>0.54409222000000002</v>
      </c>
      <c r="C244">
        <v>-0.53797010999999995</v>
      </c>
    </row>
    <row r="245" spans="1:3" x14ac:dyDescent="0.3">
      <c r="A245">
        <v>-5.2439999999999998</v>
      </c>
      <c r="B245">
        <v>0.58118857999999995</v>
      </c>
      <c r="C245">
        <v>-0.57533562000000005</v>
      </c>
    </row>
    <row r="246" spans="1:3" x14ac:dyDescent="0.3">
      <c r="A246">
        <v>-5.2285000000000004</v>
      </c>
      <c r="B246">
        <v>0.61897652000000003</v>
      </c>
      <c r="C246">
        <v>-0.61356485000000005</v>
      </c>
    </row>
    <row r="247" spans="1:3" x14ac:dyDescent="0.3">
      <c r="A247">
        <v>-5.2130000000000001</v>
      </c>
      <c r="B247">
        <v>0.65580468000000003</v>
      </c>
      <c r="C247">
        <v>-0.65094989999999997</v>
      </c>
    </row>
    <row r="248" spans="1:3" x14ac:dyDescent="0.3">
      <c r="A248">
        <v>-5.1974999999999998</v>
      </c>
      <c r="B248">
        <v>0.68983991</v>
      </c>
      <c r="C248">
        <v>-0.68558989000000004</v>
      </c>
    </row>
    <row r="249" spans="1:3" x14ac:dyDescent="0.3">
      <c r="A249">
        <v>-5.1820000000000004</v>
      </c>
      <c r="B249">
        <v>0.71926942999999999</v>
      </c>
      <c r="C249">
        <v>-0.71560022999999995</v>
      </c>
    </row>
    <row r="250" spans="1:3" x14ac:dyDescent="0.3">
      <c r="A250">
        <v>-5.1665000000000001</v>
      </c>
      <c r="B250">
        <v>0.74254359999999997</v>
      </c>
      <c r="C250">
        <v>-0.73936581000000001</v>
      </c>
    </row>
    <row r="251" spans="1:3" x14ac:dyDescent="0.3">
      <c r="A251">
        <v>-5.1509999999999998</v>
      </c>
      <c r="B251">
        <v>0.75858007999999999</v>
      </c>
      <c r="C251">
        <v>-0.75575819</v>
      </c>
    </row>
    <row r="252" spans="1:3" x14ac:dyDescent="0.3">
      <c r="A252">
        <v>-5.1355000000000004</v>
      </c>
      <c r="B252">
        <v>0.76685663999999998</v>
      </c>
      <c r="C252">
        <v>-0.76424219999999998</v>
      </c>
    </row>
    <row r="253" spans="1:3" x14ac:dyDescent="0.3">
      <c r="A253">
        <v>-5.12</v>
      </c>
      <c r="B253">
        <v>0.76736031999999998</v>
      </c>
      <c r="C253">
        <v>-0.76483498999999999</v>
      </c>
    </row>
    <row r="254" spans="1:3" x14ac:dyDescent="0.3">
      <c r="A254">
        <v>-5.1044999999999998</v>
      </c>
      <c r="B254">
        <v>0.76042025999999996</v>
      </c>
      <c r="C254">
        <v>-0.75794010999999994</v>
      </c>
    </row>
    <row r="255" spans="1:3" x14ac:dyDescent="0.3">
      <c r="A255">
        <v>-5.0890000000000004</v>
      </c>
      <c r="B255">
        <v>0.74650554000000002</v>
      </c>
      <c r="C255">
        <v>-0.74413434000000001</v>
      </c>
    </row>
    <row r="256" spans="1:3" x14ac:dyDescent="0.3">
      <c r="A256">
        <v>-5.0735000000000001</v>
      </c>
      <c r="B256">
        <v>0.72608952999999998</v>
      </c>
      <c r="C256">
        <v>-0.72400922000000001</v>
      </c>
    </row>
    <row r="257" spans="1:3" x14ac:dyDescent="0.3">
      <c r="A257">
        <v>-5.0579999999999998</v>
      </c>
      <c r="B257">
        <v>0.69965440999999995</v>
      </c>
      <c r="C257">
        <v>-0.69814578000000005</v>
      </c>
    </row>
    <row r="258" spans="1:3" x14ac:dyDescent="0.3">
      <c r="A258">
        <v>-5.0425000000000004</v>
      </c>
      <c r="B258">
        <v>0.66784072999999999</v>
      </c>
      <c r="C258">
        <v>-0.66723540000000003</v>
      </c>
    </row>
    <row r="259" spans="1:3" x14ac:dyDescent="0.3">
      <c r="A259">
        <v>-5.0270000000000001</v>
      </c>
      <c r="B259">
        <v>0.63166776999999996</v>
      </c>
      <c r="C259">
        <v>-0.63228149</v>
      </c>
    </row>
    <row r="260" spans="1:3" x14ac:dyDescent="0.3">
      <c r="A260">
        <v>-5.0114999999999998</v>
      </c>
      <c r="B260">
        <v>0.59270051000000001</v>
      </c>
      <c r="C260">
        <v>-0.59476419000000003</v>
      </c>
    </row>
    <row r="261" spans="1:3" x14ac:dyDescent="0.3">
      <c r="A261">
        <v>-4.9960000000000004</v>
      </c>
      <c r="B261">
        <v>0.55304569999999997</v>
      </c>
      <c r="C261">
        <v>-0.55665158999999997</v>
      </c>
    </row>
    <row r="262" spans="1:3" x14ac:dyDescent="0.3">
      <c r="A262">
        <v>-4.9805000000000001</v>
      </c>
      <c r="B262">
        <v>0.51512391000000002</v>
      </c>
      <c r="C262">
        <v>-0.52020087999999998</v>
      </c>
    </row>
    <row r="263" spans="1:3" x14ac:dyDescent="0.3">
      <c r="A263">
        <v>-4.9649999999999999</v>
      </c>
      <c r="B263">
        <v>0.4812591</v>
      </c>
      <c r="C263">
        <v>-0.48758253000000001</v>
      </c>
    </row>
    <row r="264" spans="1:3" x14ac:dyDescent="0.3">
      <c r="A264">
        <v>-4.9494999999999996</v>
      </c>
      <c r="B264">
        <v>0.45320804999999997</v>
      </c>
      <c r="C264">
        <v>-0.46044086000000001</v>
      </c>
    </row>
    <row r="265" spans="1:3" x14ac:dyDescent="0.3">
      <c r="A265">
        <v>-4.9340000000000002</v>
      </c>
      <c r="B265">
        <v>0.43178432</v>
      </c>
      <c r="C265">
        <v>-0.43953790999999998</v>
      </c>
    </row>
    <row r="266" spans="1:3" x14ac:dyDescent="0.3">
      <c r="A266">
        <v>-4.9184999999999999</v>
      </c>
      <c r="B266">
        <v>0.41670161999999999</v>
      </c>
      <c r="C266">
        <v>-0.42460131000000001</v>
      </c>
    </row>
    <row r="267" spans="1:3" x14ac:dyDescent="0.3">
      <c r="A267">
        <v>-4.9029999999999996</v>
      </c>
      <c r="B267">
        <v>0.40668682</v>
      </c>
      <c r="C267">
        <v>-0.41442664000000001</v>
      </c>
    </row>
    <row r="268" spans="1:3" x14ac:dyDescent="0.3">
      <c r="A268">
        <v>-4.8875000000000002</v>
      </c>
      <c r="B268">
        <v>0.39982551999999999</v>
      </c>
      <c r="C268">
        <v>-0.40720125000000001</v>
      </c>
    </row>
    <row r="269" spans="1:3" x14ac:dyDescent="0.3">
      <c r="A269">
        <v>-4.8719999999999999</v>
      </c>
      <c r="B269">
        <v>0.39403781999999998</v>
      </c>
      <c r="C269">
        <v>-0.40095336999999998</v>
      </c>
    </row>
    <row r="270" spans="1:3" x14ac:dyDescent="0.3">
      <c r="A270">
        <v>-4.8564999999999996</v>
      </c>
      <c r="B270">
        <v>0.38755688999999999</v>
      </c>
      <c r="C270">
        <v>-0.39400612000000002</v>
      </c>
    </row>
    <row r="271" spans="1:3" x14ac:dyDescent="0.3">
      <c r="A271">
        <v>-4.8410000000000002</v>
      </c>
      <c r="B271">
        <v>0.37929961000000001</v>
      </c>
      <c r="C271">
        <v>-0.38533079999999997</v>
      </c>
    </row>
    <row r="272" spans="1:3" x14ac:dyDescent="0.3">
      <c r="A272">
        <v>-4.8254999999999999</v>
      </c>
      <c r="B272">
        <v>0.36906107999999999</v>
      </c>
      <c r="C272">
        <v>-0.37473463000000001</v>
      </c>
    </row>
    <row r="273" spans="1:3" x14ac:dyDescent="0.3">
      <c r="A273">
        <v>-4.8099999999999996</v>
      </c>
      <c r="B273">
        <v>0.35751488999999997</v>
      </c>
      <c r="C273">
        <v>-0.36286491999999998</v>
      </c>
    </row>
    <row r="274" spans="1:3" x14ac:dyDescent="0.3">
      <c r="A274">
        <v>-4.7945000000000002</v>
      </c>
      <c r="B274">
        <v>0.34604211000000001</v>
      </c>
      <c r="C274">
        <v>-0.35105092999999998</v>
      </c>
    </row>
    <row r="275" spans="1:3" x14ac:dyDescent="0.3">
      <c r="A275">
        <v>-4.7789999999999999</v>
      </c>
      <c r="B275">
        <v>0.33643815999999999</v>
      </c>
      <c r="C275">
        <v>-0.34102895</v>
      </c>
    </row>
    <row r="276" spans="1:3" x14ac:dyDescent="0.3">
      <c r="A276">
        <v>-4.7634999999999996</v>
      </c>
      <c r="B276">
        <v>0.33055751</v>
      </c>
      <c r="C276">
        <v>-0.33460666</v>
      </c>
    </row>
    <row r="277" spans="1:3" x14ac:dyDescent="0.3">
      <c r="A277">
        <v>-4.7480000000000002</v>
      </c>
      <c r="B277">
        <v>0.32995849999999999</v>
      </c>
      <c r="C277">
        <v>-0.33332467999999998</v>
      </c>
    </row>
    <row r="278" spans="1:3" x14ac:dyDescent="0.3">
      <c r="A278">
        <v>-4.7324999999999999</v>
      </c>
      <c r="B278">
        <v>0.33560702999999997</v>
      </c>
      <c r="C278">
        <v>-0.33817027</v>
      </c>
    </row>
    <row r="279" spans="1:3" x14ac:dyDescent="0.3">
      <c r="A279">
        <v>-4.7169999999999996</v>
      </c>
      <c r="B279">
        <v>0.34769249000000002</v>
      </c>
      <c r="C279">
        <v>-0.34939353000000001</v>
      </c>
    </row>
    <row r="280" spans="1:3" x14ac:dyDescent="0.3">
      <c r="A280">
        <v>-4.7015000000000002</v>
      </c>
      <c r="B280">
        <v>0.36559576999999999</v>
      </c>
      <c r="C280">
        <v>-0.36646501999999997</v>
      </c>
    </row>
    <row r="281" spans="1:3" x14ac:dyDescent="0.3">
      <c r="A281">
        <v>-4.6859999999999999</v>
      </c>
      <c r="B281">
        <v>0.38802609999999998</v>
      </c>
      <c r="C281">
        <v>-0.38819262999999998</v>
      </c>
    </row>
    <row r="282" spans="1:3" x14ac:dyDescent="0.3">
      <c r="A282">
        <v>-4.6704999999999997</v>
      </c>
      <c r="B282">
        <v>0.41330588000000001</v>
      </c>
      <c r="C282">
        <v>-0.41298193</v>
      </c>
    </row>
    <row r="283" spans="1:3" x14ac:dyDescent="0.3">
      <c r="A283">
        <v>-4.6550000000000002</v>
      </c>
      <c r="B283">
        <v>0.43974000000000002</v>
      </c>
      <c r="C283">
        <v>-0.43918260999999997</v>
      </c>
    </row>
    <row r="284" spans="1:3" x14ac:dyDescent="0.3">
      <c r="A284">
        <v>-4.6395</v>
      </c>
      <c r="B284">
        <v>0.46597072</v>
      </c>
      <c r="C284">
        <v>-0.46542974999999998</v>
      </c>
    </row>
    <row r="285" spans="1:3" x14ac:dyDescent="0.3">
      <c r="A285">
        <v>-4.6239999999999997</v>
      </c>
      <c r="B285">
        <v>0.49121203000000002</v>
      </c>
      <c r="C285">
        <v>-0.49087848000000001</v>
      </c>
    </row>
    <row r="286" spans="1:3" x14ac:dyDescent="0.3">
      <c r="A286">
        <v>-4.6085000000000003</v>
      </c>
      <c r="B286">
        <v>0.51528848000000005</v>
      </c>
      <c r="C286">
        <v>-0.51525790000000005</v>
      </c>
    </row>
    <row r="287" spans="1:3" x14ac:dyDescent="0.3">
      <c r="A287">
        <v>-4.593</v>
      </c>
      <c r="B287">
        <v>0.53847040999999995</v>
      </c>
      <c r="C287">
        <v>-0.53873146000000005</v>
      </c>
    </row>
    <row r="288" spans="1:3" x14ac:dyDescent="0.3">
      <c r="A288">
        <v>-4.5774999999999997</v>
      </c>
      <c r="B288">
        <v>0.56117443</v>
      </c>
      <c r="C288">
        <v>-0.56162491000000003</v>
      </c>
    </row>
    <row r="289" spans="1:3" x14ac:dyDescent="0.3">
      <c r="A289">
        <v>-4.5620000000000003</v>
      </c>
      <c r="B289">
        <v>0.58365292999999996</v>
      </c>
      <c r="C289">
        <v>-0.58413634000000003</v>
      </c>
    </row>
    <row r="290" spans="1:3" x14ac:dyDescent="0.3">
      <c r="A290">
        <v>-4.5465</v>
      </c>
      <c r="B290">
        <v>0.60579866000000004</v>
      </c>
      <c r="C290">
        <v>-0.60614846</v>
      </c>
    </row>
    <row r="291" spans="1:3" x14ac:dyDescent="0.3">
      <c r="A291">
        <v>-4.5309999999999997</v>
      </c>
      <c r="B291">
        <v>0.62713627999999999</v>
      </c>
      <c r="C291">
        <v>-0.62721399</v>
      </c>
    </row>
    <row r="292" spans="1:3" x14ac:dyDescent="0.3">
      <c r="A292">
        <v>-4.5155000000000003</v>
      </c>
      <c r="B292">
        <v>0.64698431000000001</v>
      </c>
      <c r="C292">
        <v>-0.64670128000000004</v>
      </c>
    </row>
    <row r="293" spans="1:3" x14ac:dyDescent="0.3">
      <c r="A293">
        <v>-4.5</v>
      </c>
      <c r="B293">
        <v>0.66468983999999998</v>
      </c>
      <c r="C293">
        <v>-0.66401047000000002</v>
      </c>
    </row>
    <row r="294" spans="1:3" x14ac:dyDescent="0.3">
      <c r="A294">
        <v>-4.4844999999999997</v>
      </c>
      <c r="B294">
        <v>0.67980646</v>
      </c>
      <c r="C294">
        <v>-0.67873718000000005</v>
      </c>
    </row>
    <row r="295" spans="1:3" x14ac:dyDescent="0.3">
      <c r="A295">
        <v>-4.4690000000000003</v>
      </c>
      <c r="B295">
        <v>0.69211851000000002</v>
      </c>
      <c r="C295">
        <v>-0.69069146999999997</v>
      </c>
    </row>
    <row r="296" spans="1:3" x14ac:dyDescent="0.3">
      <c r="A296">
        <v>-4.4535</v>
      </c>
      <c r="B296">
        <v>0.70149795000000004</v>
      </c>
      <c r="C296">
        <v>-0.69975778</v>
      </c>
    </row>
    <row r="297" spans="1:3" x14ac:dyDescent="0.3">
      <c r="A297">
        <v>-4.4379999999999997</v>
      </c>
      <c r="B297">
        <v>0.70767237999999999</v>
      </c>
      <c r="C297">
        <v>-0.70567040000000003</v>
      </c>
    </row>
    <row r="298" spans="1:3" x14ac:dyDescent="0.3">
      <c r="A298">
        <v>-4.4225000000000003</v>
      </c>
      <c r="B298">
        <v>0.71003861000000001</v>
      </c>
      <c r="C298">
        <v>-0.70783342000000005</v>
      </c>
    </row>
    <row r="299" spans="1:3" x14ac:dyDescent="0.3">
      <c r="A299">
        <v>-4.407</v>
      </c>
      <c r="B299">
        <v>0.70764848999999996</v>
      </c>
      <c r="C299">
        <v>-0.70530778000000005</v>
      </c>
    </row>
    <row r="300" spans="1:3" x14ac:dyDescent="0.3">
      <c r="A300">
        <v>-4.3914999999999997</v>
      </c>
      <c r="B300">
        <v>0.69942426000000002</v>
      </c>
      <c r="C300">
        <v>-0.69702187000000004</v>
      </c>
    </row>
    <row r="301" spans="1:3" x14ac:dyDescent="0.3">
      <c r="A301">
        <v>-4.3760000000000003</v>
      </c>
      <c r="B301">
        <v>0.68455980999999999</v>
      </c>
      <c r="C301">
        <v>-0.68216438000000001</v>
      </c>
    </row>
    <row r="302" spans="1:3" x14ac:dyDescent="0.3">
      <c r="A302">
        <v>-4.3605</v>
      </c>
      <c r="B302">
        <v>0.66297444000000005</v>
      </c>
      <c r="C302">
        <v>-0.66063079000000002</v>
      </c>
    </row>
    <row r="303" spans="1:3" x14ac:dyDescent="0.3">
      <c r="A303">
        <v>-4.3449999999999998</v>
      </c>
      <c r="B303">
        <v>0.63564509000000002</v>
      </c>
      <c r="C303">
        <v>-0.63335359999999996</v>
      </c>
    </row>
    <row r="304" spans="1:3" x14ac:dyDescent="0.3">
      <c r="A304">
        <v>-4.3295000000000003</v>
      </c>
      <c r="B304">
        <v>0.60466872999999999</v>
      </c>
      <c r="C304">
        <v>-0.60237034</v>
      </c>
    </row>
    <row r="305" spans="1:3" x14ac:dyDescent="0.3">
      <c r="A305">
        <v>-4.3140000000000001</v>
      </c>
      <c r="B305">
        <v>0.57299076999999998</v>
      </c>
      <c r="C305">
        <v>-0.57056452000000002</v>
      </c>
    </row>
    <row r="306" spans="1:3" x14ac:dyDescent="0.3">
      <c r="A306">
        <v>-4.2984999999999998</v>
      </c>
      <c r="B306">
        <v>0.54384803000000004</v>
      </c>
      <c r="C306">
        <v>-0.54112477999999997</v>
      </c>
    </row>
    <row r="307" spans="1:3" x14ac:dyDescent="0.3">
      <c r="A307">
        <v>-4.2830000000000004</v>
      </c>
      <c r="B307">
        <v>0.52007597000000005</v>
      </c>
      <c r="C307">
        <v>-0.51686730000000003</v>
      </c>
    </row>
    <row r="308" spans="1:3" x14ac:dyDescent="0.3">
      <c r="A308">
        <v>-4.2675000000000001</v>
      </c>
      <c r="B308">
        <v>0.50348238999999995</v>
      </c>
      <c r="C308">
        <v>-0.49961960999999999</v>
      </c>
    </row>
    <row r="309" spans="1:3" x14ac:dyDescent="0.3">
      <c r="A309">
        <v>-4.2519999999999998</v>
      </c>
      <c r="B309">
        <v>0.49447548000000002</v>
      </c>
      <c r="C309">
        <v>-0.48985071000000002</v>
      </c>
    </row>
    <row r="310" spans="1:3" x14ac:dyDescent="0.3">
      <c r="A310">
        <v>-4.2365000000000004</v>
      </c>
      <c r="B310">
        <v>0.49205764000000002</v>
      </c>
      <c r="C310">
        <v>-0.48665813000000002</v>
      </c>
    </row>
    <row r="311" spans="1:3" x14ac:dyDescent="0.3">
      <c r="A311">
        <v>-4.2210000000000001</v>
      </c>
      <c r="B311">
        <v>0.49418561</v>
      </c>
      <c r="C311">
        <v>-0.48811331000000002</v>
      </c>
    </row>
    <row r="312" spans="1:3" x14ac:dyDescent="0.3">
      <c r="A312">
        <v>-4.2054999999999998</v>
      </c>
      <c r="B312">
        <v>0.49838976000000001</v>
      </c>
      <c r="C312">
        <v>-0.49186086000000001</v>
      </c>
    </row>
    <row r="313" spans="1:3" x14ac:dyDescent="0.3">
      <c r="A313">
        <v>-4.1900000000000004</v>
      </c>
      <c r="B313">
        <v>0.50247485000000003</v>
      </c>
      <c r="C313">
        <v>-0.49579784999999998</v>
      </c>
    </row>
    <row r="314" spans="1:3" x14ac:dyDescent="0.3">
      <c r="A314">
        <v>-4.1745000000000001</v>
      </c>
      <c r="B314">
        <v>0.50511002999999999</v>
      </c>
      <c r="C314">
        <v>-0.49864575999999999</v>
      </c>
    </row>
    <row r="315" spans="1:3" x14ac:dyDescent="0.3">
      <c r="A315">
        <v>-4.1589999999999998</v>
      </c>
      <c r="B315">
        <v>0.50615555999999995</v>
      </c>
      <c r="C315">
        <v>-0.50026716000000004</v>
      </c>
    </row>
    <row r="316" spans="1:3" x14ac:dyDescent="0.3">
      <c r="A316">
        <v>-4.1435000000000004</v>
      </c>
      <c r="B316">
        <v>0.50665172999999997</v>
      </c>
      <c r="C316">
        <v>-0.50165612000000004</v>
      </c>
    </row>
    <row r="317" spans="1:3" x14ac:dyDescent="0.3">
      <c r="A317">
        <v>-4.1280000000000001</v>
      </c>
      <c r="B317">
        <v>0.50848685000000005</v>
      </c>
      <c r="C317">
        <v>-0.50461942000000004</v>
      </c>
    </row>
    <row r="318" spans="1:3" x14ac:dyDescent="0.3">
      <c r="A318">
        <v>-4.1124999999999998</v>
      </c>
      <c r="B318">
        <v>0.51384205000000005</v>
      </c>
      <c r="C318">
        <v>-0.51124305000000003</v>
      </c>
    </row>
    <row r="319" spans="1:3" x14ac:dyDescent="0.3">
      <c r="A319">
        <v>-4.0970000000000004</v>
      </c>
      <c r="B319">
        <v>0.52456221000000003</v>
      </c>
      <c r="C319">
        <v>-0.5232869</v>
      </c>
    </row>
    <row r="320" spans="1:3" x14ac:dyDescent="0.3">
      <c r="A320">
        <v>-4.0815000000000001</v>
      </c>
      <c r="B320">
        <v>0.54161568999999998</v>
      </c>
      <c r="C320">
        <v>-0.54166228000000005</v>
      </c>
    </row>
    <row r="321" spans="1:3" x14ac:dyDescent="0.3">
      <c r="A321">
        <v>-4.0659999999999998</v>
      </c>
      <c r="B321">
        <v>0.56477730999999998</v>
      </c>
      <c r="C321">
        <v>-0.56612088999999999</v>
      </c>
    </row>
    <row r="322" spans="1:3" x14ac:dyDescent="0.3">
      <c r="A322">
        <v>-4.0505000000000004</v>
      </c>
      <c r="B322">
        <v>0.59260911999999999</v>
      </c>
      <c r="C322">
        <v>-0.59522755999999999</v>
      </c>
    </row>
    <row r="323" spans="1:3" x14ac:dyDescent="0.3">
      <c r="A323">
        <v>-4.0350000000000001</v>
      </c>
      <c r="B323">
        <v>0.62273464999999995</v>
      </c>
      <c r="C323">
        <v>-0.62661602000000005</v>
      </c>
    </row>
    <row r="324" spans="1:3" x14ac:dyDescent="0.3">
      <c r="A324">
        <v>-4.0194999999999999</v>
      </c>
      <c r="B324">
        <v>0.65232641000000002</v>
      </c>
      <c r="C324">
        <v>-0.65745463000000004</v>
      </c>
    </row>
    <row r="325" spans="1:3" x14ac:dyDescent="0.3">
      <c r="A325">
        <v>-4.0039999999999996</v>
      </c>
      <c r="B325">
        <v>0.67867412999999999</v>
      </c>
      <c r="C325">
        <v>-0.68499873</v>
      </c>
    </row>
    <row r="326" spans="1:3" x14ac:dyDescent="0.3">
      <c r="A326">
        <v>-3.9885000000000002</v>
      </c>
      <c r="B326">
        <v>0.69968839999999999</v>
      </c>
      <c r="C326">
        <v>-0.70709073</v>
      </c>
    </row>
    <row r="327" spans="1:3" x14ac:dyDescent="0.3">
      <c r="A327">
        <v>-3.9729999999999999</v>
      </c>
      <c r="B327">
        <v>0.71422543000000005</v>
      </c>
      <c r="C327">
        <v>-0.72249580999999996</v>
      </c>
    </row>
    <row r="328" spans="1:3" x14ac:dyDescent="0.3">
      <c r="A328">
        <v>-3.9575</v>
      </c>
      <c r="B328">
        <v>0.72218203999999997</v>
      </c>
      <c r="C328">
        <v>-0.73101892999999996</v>
      </c>
    </row>
    <row r="329" spans="1:3" x14ac:dyDescent="0.3">
      <c r="A329">
        <v>-3.9420000000000002</v>
      </c>
      <c r="B329">
        <v>0.72438364</v>
      </c>
      <c r="C329">
        <v>-0.73341844</v>
      </c>
    </row>
    <row r="330" spans="1:3" x14ac:dyDescent="0.3">
      <c r="A330">
        <v>-3.9264999999999999</v>
      </c>
      <c r="B330">
        <v>0.72234414999999996</v>
      </c>
      <c r="C330">
        <v>-0.73118671000000002</v>
      </c>
    </row>
    <row r="331" spans="1:3" x14ac:dyDescent="0.3">
      <c r="A331">
        <v>-3.911</v>
      </c>
      <c r="B331">
        <v>0.71799650999999998</v>
      </c>
      <c r="C331">
        <v>-0.72628988000000005</v>
      </c>
    </row>
    <row r="332" spans="1:3" x14ac:dyDescent="0.3">
      <c r="A332">
        <v>-3.8955000000000002</v>
      </c>
      <c r="B332">
        <v>0.71347194999999997</v>
      </c>
      <c r="C332">
        <v>-0.72094225000000001</v>
      </c>
    </row>
    <row r="333" spans="1:3" x14ac:dyDescent="0.3">
      <c r="A333">
        <v>-3.88</v>
      </c>
      <c r="B333">
        <v>0.71095728000000002</v>
      </c>
      <c r="C333">
        <v>-0.71744680000000005</v>
      </c>
    </row>
    <row r="334" spans="1:3" x14ac:dyDescent="0.3">
      <c r="A334">
        <v>-3.8645</v>
      </c>
      <c r="B334">
        <v>0.71260741999999999</v>
      </c>
      <c r="C334">
        <v>-0.71808386000000002</v>
      </c>
    </row>
    <row r="335" spans="1:3" x14ac:dyDescent="0.3">
      <c r="A335">
        <v>-3.8490000000000002</v>
      </c>
      <c r="B335">
        <v>0.72045661999999999</v>
      </c>
      <c r="C335">
        <v>-0.72499811000000003</v>
      </c>
    </row>
    <row r="336" spans="1:3" x14ac:dyDescent="0.3">
      <c r="A336">
        <v>-3.8334999999999999</v>
      </c>
      <c r="B336">
        <v>0.73627264999999997</v>
      </c>
      <c r="C336">
        <v>-0.74003379000000002</v>
      </c>
    </row>
    <row r="337" spans="1:3" x14ac:dyDescent="0.3">
      <c r="A337">
        <v>-3.8180000000000001</v>
      </c>
      <c r="B337">
        <v>0.76133050000000002</v>
      </c>
      <c r="C337">
        <v>-0.76449807999999997</v>
      </c>
    </row>
    <row r="338" spans="1:3" x14ac:dyDescent="0.3">
      <c r="A338">
        <v>-3.8025000000000002</v>
      </c>
      <c r="B338">
        <v>0.7961319</v>
      </c>
      <c r="C338">
        <v>-0.79888013999999996</v>
      </c>
    </row>
    <row r="339" spans="1:3" x14ac:dyDescent="0.3">
      <c r="A339">
        <v>-3.7869999999999999</v>
      </c>
      <c r="B339">
        <v>0.84014153999999996</v>
      </c>
      <c r="C339">
        <v>-0.84259587999999996</v>
      </c>
    </row>
    <row r="340" spans="1:3" x14ac:dyDescent="0.3">
      <c r="A340">
        <v>-3.7715000000000001</v>
      </c>
      <c r="B340">
        <v>0.89163203999999996</v>
      </c>
      <c r="C340">
        <v>-0.89384803000000002</v>
      </c>
    </row>
    <row r="341" spans="1:3" x14ac:dyDescent="0.3">
      <c r="A341">
        <v>-3.7559999999999998</v>
      </c>
      <c r="B341">
        <v>0.94771691000000002</v>
      </c>
      <c r="C341">
        <v>-0.94967780000000002</v>
      </c>
    </row>
    <row r="342" spans="1:3" x14ac:dyDescent="0.3">
      <c r="A342">
        <v>-3.7404999999999999</v>
      </c>
      <c r="B342">
        <v>1.0046101999999999</v>
      </c>
      <c r="C342">
        <v>-1.00624304</v>
      </c>
    </row>
    <row r="343" spans="1:3" x14ac:dyDescent="0.3">
      <c r="A343">
        <v>-3.7250000000000001</v>
      </c>
      <c r="B343">
        <v>1.05809555</v>
      </c>
      <c r="C343">
        <v>-1.0593016399999999</v>
      </c>
    </row>
    <row r="344" spans="1:3" x14ac:dyDescent="0.3">
      <c r="A344">
        <v>-3.7094999999999998</v>
      </c>
      <c r="B344">
        <v>1.1041346400000001</v>
      </c>
      <c r="C344">
        <v>-1.1048268999999999</v>
      </c>
    </row>
    <row r="345" spans="1:3" x14ac:dyDescent="0.3">
      <c r="A345">
        <v>-3.694</v>
      </c>
      <c r="B345">
        <v>1.13950843</v>
      </c>
      <c r="C345">
        <v>-1.13964625</v>
      </c>
    </row>
    <row r="346" spans="1:3" x14ac:dyDescent="0.3">
      <c r="A346">
        <v>-3.6785000000000001</v>
      </c>
      <c r="B346">
        <v>1.1623711400000001</v>
      </c>
      <c r="C346">
        <v>-1.16198387</v>
      </c>
    </row>
    <row r="347" spans="1:3" x14ac:dyDescent="0.3">
      <c r="A347">
        <v>-3.6629999999999998</v>
      </c>
      <c r="B347">
        <v>1.17260842</v>
      </c>
      <c r="C347">
        <v>-1.1718013899999999</v>
      </c>
    </row>
    <row r="348" spans="1:3" x14ac:dyDescent="0.3">
      <c r="A348">
        <v>-3.6475</v>
      </c>
      <c r="B348">
        <v>1.17192411</v>
      </c>
      <c r="C348">
        <v>-1.1708658000000001</v>
      </c>
    </row>
    <row r="349" spans="1:3" x14ac:dyDescent="0.3">
      <c r="A349">
        <v>-3.6320000000000001</v>
      </c>
      <c r="B349">
        <v>1.1636310299999999</v>
      </c>
      <c r="C349">
        <v>-1.1625245799999999</v>
      </c>
    </row>
    <row r="350" spans="1:3" x14ac:dyDescent="0.3">
      <c r="A350">
        <v>-3.6164999999999998</v>
      </c>
      <c r="B350">
        <v>1.1521805199999999</v>
      </c>
      <c r="C350">
        <v>-1.15122652</v>
      </c>
    </row>
    <row r="351" spans="1:3" x14ac:dyDescent="0.3">
      <c r="A351">
        <v>-3.601</v>
      </c>
      <c r="B351">
        <v>1.14252116</v>
      </c>
      <c r="C351">
        <v>-1.14188</v>
      </c>
    </row>
    <row r="352" spans="1:3" x14ac:dyDescent="0.3">
      <c r="A352">
        <v>-3.5855000000000001</v>
      </c>
      <c r="B352">
        <v>1.1394139999999999</v>
      </c>
      <c r="C352">
        <v>-1.13917552</v>
      </c>
    </row>
    <row r="353" spans="1:3" x14ac:dyDescent="0.3">
      <c r="A353">
        <v>-3.57</v>
      </c>
      <c r="B353">
        <v>1.1468361899999999</v>
      </c>
      <c r="C353">
        <v>-1.14700224</v>
      </c>
    </row>
    <row r="354" spans="1:3" x14ac:dyDescent="0.3">
      <c r="A354">
        <v>-3.5545</v>
      </c>
      <c r="B354">
        <v>1.16757668</v>
      </c>
      <c r="C354">
        <v>-1.16805936</v>
      </c>
    </row>
    <row r="355" spans="1:3" x14ac:dyDescent="0.3">
      <c r="A355">
        <v>-3.5390000000000001</v>
      </c>
      <c r="B355">
        <v>1.2030741199999999</v>
      </c>
      <c r="C355">
        <v>-1.20370924</v>
      </c>
    </row>
    <row r="356" spans="1:3" x14ac:dyDescent="0.3">
      <c r="A356">
        <v>-3.5234999999999999</v>
      </c>
      <c r="B356">
        <v>1.2534863700000001</v>
      </c>
      <c r="C356">
        <v>-1.25405875</v>
      </c>
    </row>
    <row r="357" spans="1:3" x14ac:dyDescent="0.3">
      <c r="A357">
        <v>-3.508</v>
      </c>
      <c r="B357">
        <v>1.31793176</v>
      </c>
      <c r="C357">
        <v>-1.3182071900000001</v>
      </c>
    </row>
    <row r="358" spans="1:3" x14ac:dyDescent="0.3">
      <c r="A358">
        <v>-3.4925000000000002</v>
      </c>
      <c r="B358">
        <v>1.3948142299999999</v>
      </c>
      <c r="C358">
        <v>-1.39457202</v>
      </c>
    </row>
    <row r="359" spans="1:3" x14ac:dyDescent="0.3">
      <c r="A359">
        <v>-3.4769999999999999</v>
      </c>
      <c r="B359">
        <v>1.48213941</v>
      </c>
      <c r="C359">
        <v>-1.4812006</v>
      </c>
    </row>
    <row r="360" spans="1:3" x14ac:dyDescent="0.3">
      <c r="A360">
        <v>-3.4615</v>
      </c>
      <c r="B360">
        <v>1.57774076</v>
      </c>
      <c r="C360">
        <v>-1.5759894400000001</v>
      </c>
    </row>
    <row r="361" spans="1:3" x14ac:dyDescent="0.3">
      <c r="A361">
        <v>-3.4460000000000002</v>
      </c>
      <c r="B361">
        <v>1.6793581399999999</v>
      </c>
      <c r="C361">
        <v>-1.6767558499999999</v>
      </c>
    </row>
    <row r="362" spans="1:3" x14ac:dyDescent="0.3">
      <c r="A362">
        <v>-3.4304999999999999</v>
      </c>
      <c r="B362">
        <v>1.7845443700000001</v>
      </c>
      <c r="C362">
        <v>-1.7811395400000001</v>
      </c>
    </row>
    <row r="363" spans="1:3" x14ac:dyDescent="0.3">
      <c r="A363">
        <v>-3.415</v>
      </c>
      <c r="B363">
        <v>1.89042065</v>
      </c>
      <c r="C363">
        <v>-1.8863549399999999</v>
      </c>
    </row>
    <row r="364" spans="1:3" x14ac:dyDescent="0.3">
      <c r="A364">
        <v>-3.3995000000000002</v>
      </c>
      <c r="B364">
        <v>1.99335829</v>
      </c>
      <c r="C364">
        <v>-1.9888693399999999</v>
      </c>
    </row>
    <row r="365" spans="1:3" x14ac:dyDescent="0.3">
      <c r="A365">
        <v>-3.3839999999999999</v>
      </c>
      <c r="B365">
        <v>2.0887209200000001</v>
      </c>
      <c r="C365">
        <v>-2.0841381999999999</v>
      </c>
    </row>
    <row r="366" spans="1:3" x14ac:dyDescent="0.3">
      <c r="A366">
        <v>-3.3685</v>
      </c>
      <c r="B366">
        <v>2.1708368899999999</v>
      </c>
      <c r="C366">
        <v>-2.1665645100000002</v>
      </c>
    </row>
    <row r="367" spans="1:3" x14ac:dyDescent="0.3">
      <c r="A367">
        <v>-3.3530000000000002</v>
      </c>
      <c r="B367">
        <v>2.23335638</v>
      </c>
      <c r="C367">
        <v>-2.2298371499999998</v>
      </c>
    </row>
    <row r="368" spans="1:3" x14ac:dyDescent="0.3">
      <c r="A368">
        <v>-3.3374999999999999</v>
      </c>
      <c r="B368">
        <v>2.2700660500000001</v>
      </c>
      <c r="C368">
        <v>-2.2677248400000001</v>
      </c>
    </row>
    <row r="369" spans="1:3" x14ac:dyDescent="0.3">
      <c r="A369">
        <v>-3.3220000000000001</v>
      </c>
      <c r="B369">
        <v>2.27609051</v>
      </c>
      <c r="C369">
        <v>-2.2752621500000001</v>
      </c>
    </row>
    <row r="370" spans="1:3" x14ac:dyDescent="0.3">
      <c r="A370">
        <v>-3.3065000000000002</v>
      </c>
      <c r="B370">
        <v>2.24924407</v>
      </c>
      <c r="C370">
        <v>-2.2500990700000001</v>
      </c>
    </row>
    <row r="371" spans="1:3" x14ac:dyDescent="0.3">
      <c r="A371">
        <v>-3.2909999999999999</v>
      </c>
      <c r="B371">
        <v>2.19116898</v>
      </c>
      <c r="C371">
        <v>-2.1936557799999998</v>
      </c>
    </row>
    <row r="372" spans="1:3" x14ac:dyDescent="0.3">
      <c r="A372">
        <v>-3.2755000000000001</v>
      </c>
      <c r="B372">
        <v>2.1078691100000002</v>
      </c>
      <c r="C372">
        <v>-2.1116914499999999</v>
      </c>
    </row>
    <row r="373" spans="1:3" x14ac:dyDescent="0.3">
      <c r="A373">
        <v>-3.26</v>
      </c>
      <c r="B373">
        <v>2.0093538999999998</v>
      </c>
      <c r="C373">
        <v>-2.0139954100000002</v>
      </c>
    </row>
    <row r="374" spans="1:3" x14ac:dyDescent="0.3">
      <c r="A374">
        <v>-3.2444999999999999</v>
      </c>
      <c r="B374">
        <v>1.9083304299999999</v>
      </c>
      <c r="C374">
        <v>-1.91312635</v>
      </c>
    </row>
    <row r="375" spans="1:3" x14ac:dyDescent="0.3">
      <c r="A375">
        <v>-3.2290000000000001</v>
      </c>
      <c r="B375">
        <v>1.8181541000000001</v>
      </c>
      <c r="C375">
        <v>-1.82239672</v>
      </c>
    </row>
    <row r="376" spans="1:3" x14ac:dyDescent="0.3">
      <c r="A376">
        <v>-3.2134999999999998</v>
      </c>
      <c r="B376">
        <v>1.75047774</v>
      </c>
      <c r="C376">
        <v>-1.7535326</v>
      </c>
    </row>
    <row r="377" spans="1:3" x14ac:dyDescent="0.3">
      <c r="A377">
        <v>-3.198</v>
      </c>
      <c r="B377">
        <v>1.7131433599999999</v>
      </c>
      <c r="C377">
        <v>-1.71455</v>
      </c>
    </row>
    <row r="378" spans="1:3" x14ac:dyDescent="0.3">
      <c r="A378">
        <v>-3.1825000000000001</v>
      </c>
      <c r="B378">
        <v>1.70880392</v>
      </c>
      <c r="C378">
        <v>-1.7083400900000001</v>
      </c>
    </row>
    <row r="379" spans="1:3" x14ac:dyDescent="0.3">
      <c r="A379">
        <v>-3.1669999999999998</v>
      </c>
      <c r="B379">
        <v>1.73457039</v>
      </c>
      <c r="C379">
        <v>-1.73226857</v>
      </c>
    </row>
    <row r="380" spans="1:3" x14ac:dyDescent="0.3">
      <c r="A380">
        <v>-3.1515</v>
      </c>
      <c r="B380">
        <v>1.78272097</v>
      </c>
      <c r="C380">
        <v>-1.77883788</v>
      </c>
    </row>
    <row r="381" spans="1:3" x14ac:dyDescent="0.3">
      <c r="A381">
        <v>-3.1360000000000001</v>
      </c>
      <c r="B381">
        <v>1.8422676899999999</v>
      </c>
      <c r="C381">
        <v>-1.83721702</v>
      </c>
    </row>
    <row r="382" spans="1:3" x14ac:dyDescent="0.3">
      <c r="A382">
        <v>-3.1204999999999998</v>
      </c>
      <c r="B382">
        <v>1.90101242</v>
      </c>
      <c r="C382">
        <v>-1.89527702</v>
      </c>
    </row>
    <row r="383" spans="1:3" x14ac:dyDescent="0.3">
      <c r="A383">
        <v>-3.105</v>
      </c>
      <c r="B383">
        <v>1.9476642799999999</v>
      </c>
      <c r="C383">
        <v>-1.9417054199999999</v>
      </c>
    </row>
    <row r="384" spans="1:3" x14ac:dyDescent="0.3">
      <c r="A384">
        <v>-3.0895000000000001</v>
      </c>
      <c r="B384">
        <v>1.97362415</v>
      </c>
      <c r="C384">
        <v>-1.9678043000000001</v>
      </c>
    </row>
    <row r="385" spans="1:3" x14ac:dyDescent="0.3">
      <c r="A385">
        <v>-3.0739999999999998</v>
      </c>
      <c r="B385">
        <v>1.97414596</v>
      </c>
      <c r="C385">
        <v>-1.96867762</v>
      </c>
    </row>
    <row r="386" spans="1:3" x14ac:dyDescent="0.3">
      <c r="A386">
        <v>-3.0585</v>
      </c>
      <c r="B386">
        <v>1.9487276600000001</v>
      </c>
      <c r="C386">
        <v>-1.94365546</v>
      </c>
    </row>
    <row r="387" spans="1:3" x14ac:dyDescent="0.3">
      <c r="A387">
        <v>-3.0430000000000001</v>
      </c>
      <c r="B387">
        <v>1.9007433499999999</v>
      </c>
      <c r="C387">
        <v>-1.8959599600000001</v>
      </c>
    </row>
    <row r="388" spans="1:3" x14ac:dyDescent="0.3">
      <c r="A388">
        <v>-3.0274999999999999</v>
      </c>
      <c r="B388">
        <v>1.8364727999999999</v>
      </c>
      <c r="C388">
        <v>-1.8317623999999999</v>
      </c>
    </row>
    <row r="389" spans="1:3" x14ac:dyDescent="0.3">
      <c r="A389">
        <v>-3.012</v>
      </c>
      <c r="B389">
        <v>1.7637870899999999</v>
      </c>
      <c r="C389">
        <v>-1.75888493</v>
      </c>
    </row>
    <row r="390" spans="1:3" x14ac:dyDescent="0.3">
      <c r="A390">
        <v>-2.9965000000000002</v>
      </c>
      <c r="B390">
        <v>1.69078336</v>
      </c>
      <c r="C390">
        <v>-1.6854380099999999</v>
      </c>
    </row>
    <row r="391" spans="1:3" x14ac:dyDescent="0.3">
      <c r="A391">
        <v>-2.9809999999999999</v>
      </c>
      <c r="B391">
        <v>1.62461872</v>
      </c>
      <c r="C391">
        <v>-1.6186456199999999</v>
      </c>
    </row>
    <row r="392" spans="1:3" x14ac:dyDescent="0.3">
      <c r="A392">
        <v>-2.9655</v>
      </c>
      <c r="B392">
        <v>1.57068878</v>
      </c>
      <c r="C392">
        <v>-1.56400877</v>
      </c>
    </row>
    <row r="393" spans="1:3" x14ac:dyDescent="0.3">
      <c r="A393">
        <v>-2.95</v>
      </c>
      <c r="B393">
        <v>1.5321726</v>
      </c>
      <c r="C393">
        <v>-1.52483477</v>
      </c>
    </row>
    <row r="394" spans="1:3" x14ac:dyDescent="0.3">
      <c r="A394">
        <v>-2.9344999999999999</v>
      </c>
      <c r="B394">
        <v>1.5098726600000001</v>
      </c>
      <c r="C394">
        <v>-1.5020640599999999</v>
      </c>
    </row>
    <row r="395" spans="1:3" x14ac:dyDescent="0.3">
      <c r="A395">
        <v>-2.919</v>
      </c>
      <c r="B395">
        <v>1.5022527299999999</v>
      </c>
      <c r="C395">
        <v>-1.49429707</v>
      </c>
    </row>
    <row r="396" spans="1:3" x14ac:dyDescent="0.3">
      <c r="A396">
        <v>-2.9035000000000002</v>
      </c>
      <c r="B396">
        <v>1.5056203100000001</v>
      </c>
      <c r="C396">
        <v>-1.4979637100000001</v>
      </c>
    </row>
    <row r="397" spans="1:3" x14ac:dyDescent="0.3">
      <c r="A397">
        <v>-2.8879999999999999</v>
      </c>
      <c r="B397">
        <v>1.5144756500000001</v>
      </c>
      <c r="C397">
        <v>-1.50765412</v>
      </c>
    </row>
    <row r="398" spans="1:3" x14ac:dyDescent="0.3">
      <c r="A398">
        <v>-2.8725000000000001</v>
      </c>
      <c r="B398">
        <v>1.5221007600000001</v>
      </c>
      <c r="C398">
        <v>-1.5166833799999999</v>
      </c>
    </row>
    <row r="399" spans="1:3" x14ac:dyDescent="0.3">
      <c r="A399">
        <v>-2.8570000000000002</v>
      </c>
      <c r="B399">
        <v>1.52144068</v>
      </c>
      <c r="C399">
        <v>-1.5179483</v>
      </c>
    </row>
    <row r="400" spans="1:3" x14ac:dyDescent="0.3">
      <c r="A400">
        <v>-2.8414999999999999</v>
      </c>
      <c r="B400">
        <v>1.5062299100000001</v>
      </c>
      <c r="C400">
        <v>-1.505039</v>
      </c>
    </row>
    <row r="401" spans="1:3" x14ac:dyDescent="0.3">
      <c r="A401">
        <v>-2.8260000000000001</v>
      </c>
      <c r="B401">
        <v>1.47218034</v>
      </c>
      <c r="C401">
        <v>-1.4734321100000001</v>
      </c>
    </row>
    <row r="402" spans="1:3" x14ac:dyDescent="0.3">
      <c r="A402">
        <v>-2.8105000000000002</v>
      </c>
      <c r="B402">
        <v>1.41794511</v>
      </c>
      <c r="C402">
        <v>-1.42148535</v>
      </c>
    </row>
    <row r="403" spans="1:3" x14ac:dyDescent="0.3">
      <c r="A403">
        <v>-2.7949999999999999</v>
      </c>
      <c r="B403">
        <v>1.3455697099999999</v>
      </c>
      <c r="C403">
        <v>-1.35094085</v>
      </c>
    </row>
    <row r="404" spans="1:3" x14ac:dyDescent="0.3">
      <c r="A404">
        <v>-2.7795000000000001</v>
      </c>
      <c r="B404">
        <v>1.2602563600000001</v>
      </c>
      <c r="C404">
        <v>-1.2667508999999999</v>
      </c>
    </row>
    <row r="405" spans="1:3" x14ac:dyDescent="0.3">
      <c r="A405">
        <v>-2.7639999999999998</v>
      </c>
      <c r="B405">
        <v>1.1694640199999999</v>
      </c>
      <c r="C405">
        <v>-1.17623118</v>
      </c>
    </row>
    <row r="406" spans="1:3" x14ac:dyDescent="0.3">
      <c r="A406">
        <v>-2.7484999999999999</v>
      </c>
      <c r="B406">
        <v>1.0815658500000001</v>
      </c>
      <c r="C406">
        <v>-1.0877479999999999</v>
      </c>
    </row>
    <row r="407" spans="1:3" x14ac:dyDescent="0.3">
      <c r="A407">
        <v>-2.7330000000000001</v>
      </c>
      <c r="B407">
        <v>1.0044101299999999</v>
      </c>
      <c r="C407">
        <v>-1.00927777</v>
      </c>
    </row>
    <row r="408" spans="1:3" x14ac:dyDescent="0.3">
      <c r="A408">
        <v>-2.7174999999999998</v>
      </c>
      <c r="B408">
        <v>0.94413592000000002</v>
      </c>
      <c r="C408">
        <v>-0.94719160000000002</v>
      </c>
    </row>
    <row r="409" spans="1:3" x14ac:dyDescent="0.3">
      <c r="A409">
        <v>-2.702</v>
      </c>
      <c r="B409">
        <v>0.90448766000000003</v>
      </c>
      <c r="C409">
        <v>-0.90551937999999998</v>
      </c>
    </row>
    <row r="410" spans="1:3" x14ac:dyDescent="0.3">
      <c r="A410">
        <v>-2.6865000000000001</v>
      </c>
      <c r="B410">
        <v>0.8867041</v>
      </c>
      <c r="C410">
        <v>-0.88578270999999997</v>
      </c>
    </row>
    <row r="411" spans="1:3" x14ac:dyDescent="0.3">
      <c r="A411">
        <v>-2.6709999999999998</v>
      </c>
      <c r="B411">
        <v>0.88988862000000002</v>
      </c>
      <c r="C411">
        <v>-0.88731764000000002</v>
      </c>
    </row>
    <row r="412" spans="1:3" x14ac:dyDescent="0.3">
      <c r="A412">
        <v>-2.6555</v>
      </c>
      <c r="B412">
        <v>0.91165257</v>
      </c>
      <c r="C412">
        <v>-0.90788837</v>
      </c>
    </row>
    <row r="413" spans="1:3" x14ac:dyDescent="0.3">
      <c r="A413">
        <v>-2.64</v>
      </c>
      <c r="B413">
        <v>0.94878331999999999</v>
      </c>
      <c r="C413">
        <v>-0.94434826000000005</v>
      </c>
    </row>
    <row r="414" spans="1:3" x14ac:dyDescent="0.3">
      <c r="A414">
        <v>-2.6244999999999998</v>
      </c>
      <c r="B414">
        <v>0.99772638999999996</v>
      </c>
      <c r="C414">
        <v>-0.99313521999999999</v>
      </c>
    </row>
    <row r="415" spans="1:3" x14ac:dyDescent="0.3">
      <c r="A415">
        <v>-2.609</v>
      </c>
      <c r="B415">
        <v>1.05476674</v>
      </c>
      <c r="C415">
        <v>-1.0504796599999999</v>
      </c>
    </row>
    <row r="416" spans="1:3" x14ac:dyDescent="0.3">
      <c r="A416">
        <v>-2.5935000000000001</v>
      </c>
      <c r="B416">
        <v>1.11592263</v>
      </c>
      <c r="C416">
        <v>-1.1123278299999999</v>
      </c>
    </row>
    <row r="417" spans="1:3" x14ac:dyDescent="0.3">
      <c r="A417">
        <v>-2.5779999999999998</v>
      </c>
      <c r="B417">
        <v>1.17669172</v>
      </c>
      <c r="C417">
        <v>-1.1741094000000001</v>
      </c>
    </row>
    <row r="418" spans="1:3" x14ac:dyDescent="0.3">
      <c r="A418">
        <v>-2.5625</v>
      </c>
      <c r="B418">
        <v>1.2318720599999999</v>
      </c>
      <c r="C418">
        <v>-1.23056444</v>
      </c>
    </row>
    <row r="419" spans="1:3" x14ac:dyDescent="0.3">
      <c r="A419">
        <v>-2.5470000000000002</v>
      </c>
      <c r="B419">
        <v>1.27568328</v>
      </c>
      <c r="C419">
        <v>-1.27585467</v>
      </c>
    </row>
    <row r="420" spans="1:3" x14ac:dyDescent="0.3">
      <c r="A420">
        <v>-2.5314999999999999</v>
      </c>
      <c r="B420">
        <v>1.3023181399999999</v>
      </c>
      <c r="C420">
        <v>-1.3040961799999999</v>
      </c>
    </row>
    <row r="421" spans="1:3" x14ac:dyDescent="0.3">
      <c r="A421">
        <v>-2.516</v>
      </c>
      <c r="B421">
        <v>1.30688286</v>
      </c>
      <c r="C421">
        <v>-1.31028378</v>
      </c>
    </row>
    <row r="422" spans="1:3" x14ac:dyDescent="0.3">
      <c r="A422">
        <v>-2.5005000000000002</v>
      </c>
      <c r="B422">
        <v>1.28649641</v>
      </c>
      <c r="C422">
        <v>-1.29138905</v>
      </c>
    </row>
    <row r="423" spans="1:3" x14ac:dyDescent="0.3">
      <c r="A423">
        <v>-2.4849999999999999</v>
      </c>
      <c r="B423">
        <v>1.2411973700000001</v>
      </c>
      <c r="C423">
        <v>-1.24728562</v>
      </c>
    </row>
    <row r="424" spans="1:3" x14ac:dyDescent="0.3">
      <c r="A424">
        <v>-2.4695</v>
      </c>
      <c r="B424">
        <v>1.17431537</v>
      </c>
      <c r="C424">
        <v>-1.1811545999999999</v>
      </c>
    </row>
    <row r="425" spans="1:3" x14ac:dyDescent="0.3">
      <c r="A425">
        <v>-2.4540000000000002</v>
      </c>
      <c r="B425">
        <v>1.09211367</v>
      </c>
      <c r="C425">
        <v>-1.09916456</v>
      </c>
    </row>
    <row r="426" spans="1:3" x14ac:dyDescent="0.3">
      <c r="A426">
        <v>-2.4384999999999999</v>
      </c>
      <c r="B426">
        <v>1.0027473</v>
      </c>
      <c r="C426">
        <v>-1.0094556800000001</v>
      </c>
    </row>
    <row r="427" spans="1:3" x14ac:dyDescent="0.3">
      <c r="A427">
        <v>-2.423</v>
      </c>
      <c r="B427">
        <v>0.91481029000000003</v>
      </c>
      <c r="C427">
        <v>-0.92069122999999997</v>
      </c>
    </row>
    <row r="428" spans="1:3" x14ac:dyDescent="0.3">
      <c r="A428">
        <v>-2.4075000000000002</v>
      </c>
      <c r="B428">
        <v>0.83587259999999997</v>
      </c>
      <c r="C428">
        <v>-0.84057535999999999</v>
      </c>
    </row>
    <row r="429" spans="1:3" x14ac:dyDescent="0.3">
      <c r="A429">
        <v>-2.3919999999999999</v>
      </c>
      <c r="B429">
        <v>0.77138642999999996</v>
      </c>
      <c r="C429">
        <v>-0.77472441000000003</v>
      </c>
    </row>
    <row r="430" spans="1:3" x14ac:dyDescent="0.3">
      <c r="A430">
        <v>-2.3765000000000001</v>
      </c>
      <c r="B430">
        <v>0.72419120999999997</v>
      </c>
      <c r="C430">
        <v>-0.72613408999999995</v>
      </c>
    </row>
    <row r="431" spans="1:3" x14ac:dyDescent="0.3">
      <c r="A431">
        <v>-2.3610000000000002</v>
      </c>
      <c r="B431">
        <v>0.69463817999999999</v>
      </c>
      <c r="C431">
        <v>-0.69527561000000004</v>
      </c>
    </row>
    <row r="432" spans="1:3" x14ac:dyDescent="0.3">
      <c r="A432">
        <v>-2.3454999999999999</v>
      </c>
      <c r="B432">
        <v>0.68117282999999995</v>
      </c>
      <c r="C432">
        <v>-0.68066636999999997</v>
      </c>
    </row>
    <row r="433" spans="1:3" x14ac:dyDescent="0.3">
      <c r="A433">
        <v>-2.33</v>
      </c>
      <c r="B433">
        <v>0.68111690000000003</v>
      </c>
      <c r="C433">
        <v>-0.67965693000000005</v>
      </c>
    </row>
    <row r="434" spans="1:3" x14ac:dyDescent="0.3">
      <c r="A434">
        <v>-2.3144999999999998</v>
      </c>
      <c r="B434">
        <v>0.69139676999999999</v>
      </c>
      <c r="C434">
        <v>-0.68917512999999997</v>
      </c>
    </row>
    <row r="435" spans="1:3" x14ac:dyDescent="0.3">
      <c r="A435">
        <v>-2.2989999999999999</v>
      </c>
      <c r="B435">
        <v>0.70904692000000002</v>
      </c>
      <c r="C435">
        <v>-0.70624794000000002</v>
      </c>
    </row>
    <row r="436" spans="1:3" x14ac:dyDescent="0.3">
      <c r="A436">
        <v>-2.2835000000000001</v>
      </c>
      <c r="B436">
        <v>0.73143179000000003</v>
      </c>
      <c r="C436">
        <v>-0.72823685000000005</v>
      </c>
    </row>
    <row r="437" spans="1:3" x14ac:dyDescent="0.3">
      <c r="A437">
        <v>-2.2679999999999998</v>
      </c>
      <c r="B437">
        <v>0.75623384999999999</v>
      </c>
      <c r="C437">
        <v>-0.75283005000000003</v>
      </c>
    </row>
    <row r="438" spans="1:3" x14ac:dyDescent="0.3">
      <c r="A438">
        <v>-2.2524999999999999</v>
      </c>
      <c r="B438">
        <v>0.78132206000000004</v>
      </c>
      <c r="C438">
        <v>-0.77790552999999996</v>
      </c>
    </row>
    <row r="439" spans="1:3" x14ac:dyDescent="0.3">
      <c r="A439">
        <v>-2.2370000000000001</v>
      </c>
      <c r="B439">
        <v>0.80463395000000004</v>
      </c>
      <c r="C439">
        <v>-0.80140127999999999</v>
      </c>
    </row>
    <row r="440" spans="1:3" x14ac:dyDescent="0.3">
      <c r="A440">
        <v>-2.2214999999999998</v>
      </c>
      <c r="B440">
        <v>0.82417673000000002</v>
      </c>
      <c r="C440">
        <v>-0.82130329999999996</v>
      </c>
    </row>
    <row r="441" spans="1:3" x14ac:dyDescent="0.3">
      <c r="A441">
        <v>-2.206</v>
      </c>
      <c r="B441">
        <v>0.83819094000000005</v>
      </c>
      <c r="C441">
        <v>-0.83580098999999997</v>
      </c>
    </row>
    <row r="442" spans="1:3" x14ac:dyDescent="0.3">
      <c r="A442">
        <v>-2.1905000000000001</v>
      </c>
      <c r="B442">
        <v>0.84544275000000002</v>
      </c>
      <c r="C442">
        <v>-0.84358036999999997</v>
      </c>
    </row>
    <row r="443" spans="1:3" x14ac:dyDescent="0.3">
      <c r="A443">
        <v>-2.1749999999999998</v>
      </c>
      <c r="B443">
        <v>0.84554304000000002</v>
      </c>
      <c r="C443">
        <v>-0.84415485000000001</v>
      </c>
    </row>
    <row r="444" spans="1:3" x14ac:dyDescent="0.3">
      <c r="A444">
        <v>-2.1595</v>
      </c>
      <c r="B444">
        <v>0.83915925999999996</v>
      </c>
      <c r="C444">
        <v>-0.83809712000000003</v>
      </c>
    </row>
    <row r="445" spans="1:3" x14ac:dyDescent="0.3">
      <c r="A445">
        <v>-2.1440000000000001</v>
      </c>
      <c r="B445">
        <v>0.82800576999999997</v>
      </c>
      <c r="C445">
        <v>-0.82705216999999998</v>
      </c>
    </row>
    <row r="446" spans="1:3" x14ac:dyDescent="0.3">
      <c r="A446">
        <v>-2.1284999999999998</v>
      </c>
      <c r="B446">
        <v>0.81456704000000002</v>
      </c>
      <c r="C446">
        <v>-0.81347826000000001</v>
      </c>
    </row>
    <row r="447" spans="1:3" x14ac:dyDescent="0.3">
      <c r="A447">
        <v>-2.113</v>
      </c>
      <c r="B447">
        <v>0.80160167999999998</v>
      </c>
      <c r="C447">
        <v>-0.80015804000000001</v>
      </c>
    </row>
    <row r="448" spans="1:3" x14ac:dyDescent="0.3">
      <c r="A448">
        <v>-2.0975000000000001</v>
      </c>
      <c r="B448">
        <v>0.79155794999999995</v>
      </c>
      <c r="C448">
        <v>-0.78960741000000001</v>
      </c>
    </row>
    <row r="449" spans="1:3" x14ac:dyDescent="0.3">
      <c r="A449">
        <v>-2.0819999999999999</v>
      </c>
      <c r="B449">
        <v>0.78606878999999996</v>
      </c>
      <c r="C449">
        <v>-0.78355240999999998</v>
      </c>
    </row>
    <row r="450" spans="1:3" x14ac:dyDescent="0.3">
      <c r="A450">
        <v>-2.0665</v>
      </c>
      <c r="B450">
        <v>0.78567246000000002</v>
      </c>
      <c r="C450">
        <v>-0.78262569999999998</v>
      </c>
    </row>
    <row r="451" spans="1:3" x14ac:dyDescent="0.3">
      <c r="A451">
        <v>-2.0510000000000002</v>
      </c>
      <c r="B451">
        <v>0.78983148999999997</v>
      </c>
      <c r="C451">
        <v>-0.78636258000000003</v>
      </c>
    </row>
    <row r="452" spans="1:3" x14ac:dyDescent="0.3">
      <c r="A452">
        <v>-2.0354999999999999</v>
      </c>
      <c r="B452">
        <v>0.79722572000000003</v>
      </c>
      <c r="C452">
        <v>-0.79347882000000003</v>
      </c>
    </row>
    <row r="453" spans="1:3" x14ac:dyDescent="0.3">
      <c r="A453">
        <v>-2.02</v>
      </c>
      <c r="B453">
        <v>0.80620902999999999</v>
      </c>
      <c r="C453">
        <v>-0.80232382999999996</v>
      </c>
    </row>
    <row r="454" spans="1:3" x14ac:dyDescent="0.3">
      <c r="A454">
        <v>-2.0045000000000002</v>
      </c>
      <c r="B454">
        <v>0.81527340999999998</v>
      </c>
      <c r="C454">
        <v>-0.81135283000000002</v>
      </c>
    </row>
    <row r="455" spans="1:3" x14ac:dyDescent="0.3">
      <c r="A455">
        <v>-1.9890000000000001</v>
      </c>
      <c r="B455">
        <v>0.82337152999999996</v>
      </c>
      <c r="C455">
        <v>-0.81946624000000001</v>
      </c>
    </row>
    <row r="456" spans="1:3" x14ac:dyDescent="0.3">
      <c r="A456">
        <v>-1.9735</v>
      </c>
      <c r="B456">
        <v>0.83000823999999995</v>
      </c>
      <c r="C456">
        <v>-0.82612103000000003</v>
      </c>
    </row>
    <row r="457" spans="1:3" x14ac:dyDescent="0.3">
      <c r="A457">
        <v>-1.958</v>
      </c>
      <c r="B457">
        <v>0.83510094999999995</v>
      </c>
      <c r="C457">
        <v>-0.83120729000000004</v>
      </c>
    </row>
    <row r="458" spans="1:3" x14ac:dyDescent="0.3">
      <c r="A458">
        <v>-1.9424999999999999</v>
      </c>
      <c r="B458">
        <v>0.83869638999999996</v>
      </c>
      <c r="C458">
        <v>-0.83477237999999998</v>
      </c>
    </row>
    <row r="459" spans="1:3" x14ac:dyDescent="0.3">
      <c r="A459">
        <v>-1.927</v>
      </c>
      <c r="B459">
        <v>0.84068209999999999</v>
      </c>
      <c r="C459">
        <v>-0.83672871000000004</v>
      </c>
    </row>
    <row r="460" spans="1:3" x14ac:dyDescent="0.3">
      <c r="A460">
        <v>-1.9115</v>
      </c>
      <c r="B460">
        <v>0.84062331000000001</v>
      </c>
      <c r="C460">
        <v>-0.83667829000000005</v>
      </c>
    </row>
    <row r="461" spans="1:3" x14ac:dyDescent="0.3">
      <c r="A461">
        <v>-1.8959999999999999</v>
      </c>
      <c r="B461">
        <v>0.83779130000000002</v>
      </c>
      <c r="C461">
        <v>-0.83392555000000002</v>
      </c>
    </row>
    <row r="462" spans="1:3" x14ac:dyDescent="0.3">
      <c r="A462">
        <v>-1.8805000000000001</v>
      </c>
      <c r="B462">
        <v>0.83135753000000001</v>
      </c>
      <c r="C462">
        <v>-0.82765981</v>
      </c>
    </row>
    <row r="463" spans="1:3" x14ac:dyDescent="0.3">
      <c r="A463">
        <v>-1.865</v>
      </c>
      <c r="B463">
        <v>0.82065239000000001</v>
      </c>
      <c r="C463">
        <v>-0.81721063999999999</v>
      </c>
    </row>
    <row r="464" spans="1:3" x14ac:dyDescent="0.3">
      <c r="A464">
        <v>-1.8494999999999999</v>
      </c>
      <c r="B464">
        <v>0.80536576999999998</v>
      </c>
      <c r="C464">
        <v>-0.80225367999999997</v>
      </c>
    </row>
    <row r="465" spans="1:3" x14ac:dyDescent="0.3">
      <c r="A465">
        <v>-1.8340000000000001</v>
      </c>
      <c r="B465">
        <v>0.78560770000000002</v>
      </c>
      <c r="C465">
        <v>-0.78288097000000001</v>
      </c>
    </row>
    <row r="466" spans="1:3" x14ac:dyDescent="0.3">
      <c r="A466">
        <v>-1.8185</v>
      </c>
      <c r="B466">
        <v>0.76182675</v>
      </c>
      <c r="C466">
        <v>-0.75952754</v>
      </c>
    </row>
    <row r="467" spans="1:3" x14ac:dyDescent="0.3">
      <c r="A467">
        <v>-1.8029999999999999</v>
      </c>
      <c r="B467">
        <v>0.73465723999999999</v>
      </c>
      <c r="C467">
        <v>-0.73282093000000004</v>
      </c>
    </row>
    <row r="468" spans="1:3" x14ac:dyDescent="0.3">
      <c r="A468">
        <v>-1.7875000000000001</v>
      </c>
      <c r="B468">
        <v>0.70479343000000005</v>
      </c>
      <c r="C468">
        <v>-0.70345137999999996</v>
      </c>
    </row>
    <row r="469" spans="1:3" x14ac:dyDescent="0.3">
      <c r="A469">
        <v>-1.772</v>
      </c>
      <c r="B469">
        <v>0.67295793000000004</v>
      </c>
      <c r="C469">
        <v>-0.67213341000000004</v>
      </c>
    </row>
    <row r="470" spans="1:3" x14ac:dyDescent="0.3">
      <c r="A470">
        <v>-1.7565</v>
      </c>
      <c r="B470">
        <v>0.63996253000000003</v>
      </c>
      <c r="C470">
        <v>-0.63966246999999998</v>
      </c>
    </row>
    <row r="471" spans="1:3" x14ac:dyDescent="0.3">
      <c r="A471">
        <v>-1.7410000000000001</v>
      </c>
      <c r="B471">
        <v>0.60679554000000002</v>
      </c>
      <c r="C471">
        <v>-0.60700379000000004</v>
      </c>
    </row>
    <row r="472" spans="1:3" x14ac:dyDescent="0.3">
      <c r="A472">
        <v>-1.7255</v>
      </c>
      <c r="B472">
        <v>0.57464472</v>
      </c>
      <c r="C472">
        <v>-0.57532276999999998</v>
      </c>
    </row>
    <row r="473" spans="1:3" x14ac:dyDescent="0.3">
      <c r="A473">
        <v>-1.71</v>
      </c>
      <c r="B473">
        <v>0.54479546999999995</v>
      </c>
      <c r="C473">
        <v>-0.54589209000000005</v>
      </c>
    </row>
    <row r="474" spans="1:3" x14ac:dyDescent="0.3">
      <c r="A474">
        <v>-1.6944999999999999</v>
      </c>
      <c r="B474">
        <v>0.51840971000000002</v>
      </c>
      <c r="C474">
        <v>-0.51987614999999998</v>
      </c>
    </row>
    <row r="475" spans="1:3" x14ac:dyDescent="0.3">
      <c r="A475">
        <v>-1.679</v>
      </c>
      <c r="B475">
        <v>0.49625935999999998</v>
      </c>
      <c r="C475">
        <v>-0.49806243</v>
      </c>
    </row>
    <row r="476" spans="1:3" x14ac:dyDescent="0.3">
      <c r="A476">
        <v>-1.6635</v>
      </c>
      <c r="B476">
        <v>0.47852189000000001</v>
      </c>
      <c r="C476">
        <v>-0.48064789000000002</v>
      </c>
    </row>
    <row r="477" spans="1:3" x14ac:dyDescent="0.3">
      <c r="A477">
        <v>-1.6479999999999999</v>
      </c>
      <c r="B477">
        <v>0.46472922999999999</v>
      </c>
      <c r="C477">
        <v>-0.46717521000000001</v>
      </c>
    </row>
    <row r="478" spans="1:3" x14ac:dyDescent="0.3">
      <c r="A478">
        <v>-1.6325000000000001</v>
      </c>
      <c r="B478">
        <v>0.45390230999999998</v>
      </c>
      <c r="C478">
        <v>-0.45665729999999999</v>
      </c>
    </row>
    <row r="479" spans="1:3" x14ac:dyDescent="0.3">
      <c r="A479">
        <v>-1.617</v>
      </c>
      <c r="B479">
        <v>0.44482973999999997</v>
      </c>
      <c r="C479">
        <v>-0.44785378999999997</v>
      </c>
    </row>
    <row r="480" spans="1:3" x14ac:dyDescent="0.3">
      <c r="A480">
        <v>-1.6014999999999999</v>
      </c>
      <c r="B480">
        <v>0.43639482000000002</v>
      </c>
      <c r="C480">
        <v>-0.43960491000000002</v>
      </c>
    </row>
    <row r="481" spans="1:3" x14ac:dyDescent="0.3">
      <c r="A481">
        <v>-1.5860000000000001</v>
      </c>
      <c r="B481">
        <v>0.42784124000000001</v>
      </c>
      <c r="C481">
        <v>-0.43111105</v>
      </c>
    </row>
    <row r="482" spans="1:3" x14ac:dyDescent="0.3">
      <c r="A482">
        <v>-1.5705</v>
      </c>
      <c r="B482">
        <v>0.41890015000000003</v>
      </c>
      <c r="C482">
        <v>-0.42207466999999999</v>
      </c>
    </row>
    <row r="483" spans="1:3" x14ac:dyDescent="0.3">
      <c r="A483">
        <v>-1.5549999999999999</v>
      </c>
      <c r="B483">
        <v>0.40975981</v>
      </c>
      <c r="C483">
        <v>-0.41267998</v>
      </c>
    </row>
    <row r="484" spans="1:3" x14ac:dyDescent="0.3">
      <c r="A484">
        <v>-1.5395000000000001</v>
      </c>
      <c r="B484">
        <v>0.40091748999999999</v>
      </c>
      <c r="C484">
        <v>-0.40344630999999997</v>
      </c>
    </row>
    <row r="485" spans="1:3" x14ac:dyDescent="0.3">
      <c r="A485">
        <v>-1.524</v>
      </c>
      <c r="B485">
        <v>0.39298517999999999</v>
      </c>
      <c r="C485">
        <v>-0.39502712000000001</v>
      </c>
    </row>
    <row r="486" spans="1:3" x14ac:dyDescent="0.3">
      <c r="A486">
        <v>-1.5085</v>
      </c>
      <c r="B486">
        <v>0.38651808999999998</v>
      </c>
      <c r="C486">
        <v>-0.38802705999999998</v>
      </c>
    </row>
    <row r="487" spans="1:3" x14ac:dyDescent="0.3">
      <c r="A487">
        <v>-1.4930000000000001</v>
      </c>
      <c r="B487">
        <v>0.38190466000000001</v>
      </c>
      <c r="C487">
        <v>-0.38288084999999999</v>
      </c>
    </row>
    <row r="488" spans="1:3" x14ac:dyDescent="0.3">
      <c r="A488">
        <v>-1.4775</v>
      </c>
      <c r="B488">
        <v>0.37932083999999999</v>
      </c>
      <c r="C488">
        <v>-0.3798009</v>
      </c>
    </row>
    <row r="489" spans="1:3" x14ac:dyDescent="0.3">
      <c r="A489">
        <v>-1.462</v>
      </c>
      <c r="B489">
        <v>0.37872824999999999</v>
      </c>
      <c r="C489">
        <v>-0.37877414999999998</v>
      </c>
    </row>
    <row r="490" spans="1:3" x14ac:dyDescent="0.3">
      <c r="A490">
        <v>-1.4464999999999999</v>
      </c>
      <c r="B490">
        <v>0.37989300999999998</v>
      </c>
      <c r="C490">
        <v>-0.37958385</v>
      </c>
    </row>
    <row r="491" spans="1:3" x14ac:dyDescent="0.3">
      <c r="A491">
        <v>-1.431</v>
      </c>
      <c r="B491">
        <v>0.38241473999999998</v>
      </c>
      <c r="C491">
        <v>-0.38184245999999999</v>
      </c>
    </row>
    <row r="492" spans="1:3" x14ac:dyDescent="0.3">
      <c r="A492">
        <v>-1.4155</v>
      </c>
      <c r="B492">
        <v>0.38576822</v>
      </c>
      <c r="C492">
        <v>-0.38503579999999998</v>
      </c>
    </row>
    <row r="493" spans="1:3" x14ac:dyDescent="0.3">
      <c r="A493">
        <v>-1.4</v>
      </c>
      <c r="B493">
        <v>0.38936369999999998</v>
      </c>
      <c r="C493">
        <v>-0.38858322000000001</v>
      </c>
    </row>
    <row r="494" spans="1:3" x14ac:dyDescent="0.3">
      <c r="A494">
        <v>-1.3845000000000001</v>
      </c>
      <c r="B494">
        <v>0.39262378999999997</v>
      </c>
      <c r="C494">
        <v>-0.39191217</v>
      </c>
    </row>
    <row r="495" spans="1:3" x14ac:dyDescent="0.3">
      <c r="A495">
        <v>-1.369</v>
      </c>
      <c r="B495">
        <v>0.39506240999999997</v>
      </c>
      <c r="C495">
        <v>-0.39453421999999999</v>
      </c>
    </row>
    <row r="496" spans="1:3" x14ac:dyDescent="0.3">
      <c r="A496">
        <v>-1.3534999999999999</v>
      </c>
      <c r="B496">
        <v>0.39634512</v>
      </c>
      <c r="C496">
        <v>-0.39610322999999997</v>
      </c>
    </row>
    <row r="497" spans="1:3" x14ac:dyDescent="0.3">
      <c r="A497">
        <v>-1.3380000000000001</v>
      </c>
      <c r="B497">
        <v>0.39631525000000001</v>
      </c>
      <c r="C497">
        <v>-0.39644084000000002</v>
      </c>
    </row>
    <row r="498" spans="1:3" x14ac:dyDescent="0.3">
      <c r="A498">
        <v>-1.3225</v>
      </c>
      <c r="B498">
        <v>0.39498315000000001</v>
      </c>
      <c r="C498">
        <v>-0.39552695999999998</v>
      </c>
    </row>
    <row r="499" spans="1:3" x14ac:dyDescent="0.3">
      <c r="A499">
        <v>-1.3069999999999999</v>
      </c>
      <c r="B499">
        <v>0.39248872000000001</v>
      </c>
      <c r="C499">
        <v>-0.39346505999999998</v>
      </c>
    </row>
    <row r="500" spans="1:3" x14ac:dyDescent="0.3">
      <c r="A500">
        <v>-1.2915000000000001</v>
      </c>
      <c r="B500">
        <v>0.38905221000000001</v>
      </c>
      <c r="C500">
        <v>-0.39043708999999999</v>
      </c>
    </row>
    <row r="501" spans="1:3" x14ac:dyDescent="0.3">
      <c r="A501">
        <v>-1.276</v>
      </c>
      <c r="B501">
        <v>0.38492378999999999</v>
      </c>
      <c r="C501">
        <v>-0.38665817000000002</v>
      </c>
    </row>
    <row r="502" spans="1:3" x14ac:dyDescent="0.3">
      <c r="A502">
        <v>-1.2605</v>
      </c>
      <c r="B502">
        <v>0.38033474</v>
      </c>
      <c r="C502">
        <v>-0.38233302000000002</v>
      </c>
    </row>
    <row r="503" spans="1:3" x14ac:dyDescent="0.3">
      <c r="A503">
        <v>-1.2450000000000001</v>
      </c>
      <c r="B503">
        <v>0.37544935000000002</v>
      </c>
      <c r="C503">
        <v>-0.37761191999999999</v>
      </c>
    </row>
    <row r="504" spans="1:3" x14ac:dyDescent="0.3">
      <c r="A504">
        <v>-1.2295</v>
      </c>
      <c r="B504">
        <v>0.37032150000000003</v>
      </c>
      <c r="C504">
        <v>-0.37254884999999999</v>
      </c>
    </row>
    <row r="505" spans="1:3" x14ac:dyDescent="0.3">
      <c r="A505">
        <v>-1.214</v>
      </c>
      <c r="B505">
        <v>0.36487116000000003</v>
      </c>
      <c r="C505">
        <v>-0.36707541999999999</v>
      </c>
    </row>
    <row r="506" spans="1:3" x14ac:dyDescent="0.3">
      <c r="A506">
        <v>-1.1984999999999999</v>
      </c>
      <c r="B506">
        <v>0.35890285999999999</v>
      </c>
      <c r="C506">
        <v>-0.36101311000000003</v>
      </c>
    </row>
    <row r="507" spans="1:3" x14ac:dyDescent="0.3">
      <c r="A507">
        <v>-1.1830000000000001</v>
      </c>
      <c r="B507">
        <v>0.35218322000000002</v>
      </c>
      <c r="C507">
        <v>-0.35414247999999998</v>
      </c>
    </row>
    <row r="508" spans="1:3" x14ac:dyDescent="0.3">
      <c r="A508">
        <v>-1.1675</v>
      </c>
      <c r="B508">
        <v>0.34457299000000002</v>
      </c>
      <c r="C508">
        <v>-0.34632801000000002</v>
      </c>
    </row>
    <row r="509" spans="1:3" x14ac:dyDescent="0.3">
      <c r="A509">
        <v>-1.1519999999999999</v>
      </c>
      <c r="B509">
        <v>0.33617863999999997</v>
      </c>
      <c r="C509">
        <v>-0.33766726000000002</v>
      </c>
    </row>
    <row r="510" spans="1:3" x14ac:dyDescent="0.3">
      <c r="A510">
        <v>-1.1365000000000001</v>
      </c>
      <c r="B510">
        <v>0.32746434000000002</v>
      </c>
      <c r="C510">
        <v>-0.32860715000000001</v>
      </c>
    </row>
    <row r="511" spans="1:3" x14ac:dyDescent="0.3">
      <c r="A511">
        <v>-1.121</v>
      </c>
      <c r="B511">
        <v>0.31926289000000002</v>
      </c>
      <c r="C511">
        <v>-0.31996544999999998</v>
      </c>
    </row>
    <row r="512" spans="1:3" x14ac:dyDescent="0.3">
      <c r="A512">
        <v>-1.1054999999999999</v>
      </c>
      <c r="B512">
        <v>0.31265040999999999</v>
      </c>
      <c r="C512">
        <v>-0.31281870000000001</v>
      </c>
    </row>
    <row r="513" spans="1:3" x14ac:dyDescent="0.3">
      <c r="A513">
        <v>-1.0900000000000001</v>
      </c>
      <c r="B513">
        <v>0.30869806999999999</v>
      </c>
      <c r="C513">
        <v>-0.30826468000000001</v>
      </c>
    </row>
    <row r="514" spans="1:3" x14ac:dyDescent="0.3">
      <c r="A514">
        <v>-1.0745</v>
      </c>
      <c r="B514">
        <v>0.30816533000000002</v>
      </c>
      <c r="C514">
        <v>-0.30711903000000002</v>
      </c>
    </row>
    <row r="515" spans="1:3" x14ac:dyDescent="0.3">
      <c r="A515">
        <v>-1.0589999999999999</v>
      </c>
      <c r="B515">
        <v>0.31122988000000001</v>
      </c>
      <c r="C515">
        <v>-0.30963863000000003</v>
      </c>
    </row>
    <row r="516" spans="1:3" x14ac:dyDescent="0.3">
      <c r="A516">
        <v>-1.0435000000000001</v>
      </c>
      <c r="B516">
        <v>0.31734613</v>
      </c>
      <c r="C516">
        <v>-0.31536491999999999</v>
      </c>
    </row>
    <row r="517" spans="1:3" x14ac:dyDescent="0.3">
      <c r="A517">
        <v>-1.028</v>
      </c>
      <c r="B517">
        <v>0.32528571000000001</v>
      </c>
      <c r="C517">
        <v>-0.32314462999999999</v>
      </c>
    </row>
    <row r="518" spans="1:3" x14ac:dyDescent="0.3">
      <c r="A518">
        <v>-1.0125</v>
      </c>
      <c r="B518">
        <v>0.33335577999999999</v>
      </c>
      <c r="C518">
        <v>-0.33133001000000001</v>
      </c>
    </row>
    <row r="519" spans="1:3" x14ac:dyDescent="0.3">
      <c r="A519">
        <v>-0.997</v>
      </c>
      <c r="B519">
        <v>0.33973684999999998</v>
      </c>
      <c r="C519">
        <v>-0.33810515000000002</v>
      </c>
    </row>
    <row r="520" spans="1:3" x14ac:dyDescent="0.3">
      <c r="A520">
        <v>-0.98150000000000004</v>
      </c>
      <c r="B520">
        <v>0.34284967</v>
      </c>
      <c r="C520">
        <v>-0.34185122000000001</v>
      </c>
    </row>
    <row r="521" spans="1:3" x14ac:dyDescent="0.3">
      <c r="A521">
        <v>-0.96599999999999997</v>
      </c>
      <c r="B521">
        <v>0.34166010000000002</v>
      </c>
      <c r="C521">
        <v>-0.34145924999999999</v>
      </c>
    </row>
    <row r="522" spans="1:3" x14ac:dyDescent="0.3">
      <c r="A522">
        <v>-0.95050000000000001</v>
      </c>
      <c r="B522">
        <v>0.33585717999999998</v>
      </c>
      <c r="C522">
        <v>-0.33652291000000001</v>
      </c>
    </row>
    <row r="523" spans="1:3" x14ac:dyDescent="0.3">
      <c r="A523">
        <v>-0.93500000000000005</v>
      </c>
      <c r="B523">
        <v>0.32587978000000001</v>
      </c>
      <c r="C523">
        <v>-0.32738254</v>
      </c>
    </row>
    <row r="524" spans="1:3" x14ac:dyDescent="0.3">
      <c r="A524">
        <v>-0.91949999999999998</v>
      </c>
      <c r="B524">
        <v>0.31280532</v>
      </c>
      <c r="C524">
        <v>-0.31502977999999998</v>
      </c>
    </row>
    <row r="525" spans="1:3" x14ac:dyDescent="0.3">
      <c r="A525">
        <v>-0.90400000000000003</v>
      </c>
      <c r="B525">
        <v>0.29814022000000001</v>
      </c>
      <c r="C525">
        <v>-0.30090939</v>
      </c>
    </row>
    <row r="526" spans="1:3" x14ac:dyDescent="0.3">
      <c r="A526">
        <v>-0.88849999999999996</v>
      </c>
      <c r="B526">
        <v>0.2835606</v>
      </c>
      <c r="C526">
        <v>-0.28666566999999998</v>
      </c>
    </row>
    <row r="527" spans="1:3" x14ac:dyDescent="0.3">
      <c r="A527">
        <v>-0.873</v>
      </c>
      <c r="B527">
        <v>0.27064782999999998</v>
      </c>
      <c r="C527">
        <v>-0.27387825999999998</v>
      </c>
    </row>
    <row r="528" spans="1:3" x14ac:dyDescent="0.3">
      <c r="A528">
        <v>-0.85750000000000004</v>
      </c>
      <c r="B528">
        <v>0.26065380999999999</v>
      </c>
      <c r="C528">
        <v>-0.26382334000000002</v>
      </c>
    </row>
    <row r="529" spans="1:3" x14ac:dyDescent="0.3">
      <c r="A529">
        <v>-0.84199999999999997</v>
      </c>
      <c r="B529">
        <v>0.25432085999999998</v>
      </c>
      <c r="C529">
        <v>-0.25728663000000002</v>
      </c>
    </row>
    <row r="530" spans="1:3" x14ac:dyDescent="0.3">
      <c r="A530">
        <v>-0.82650000000000001</v>
      </c>
      <c r="B530">
        <v>0.25177559999999999</v>
      </c>
      <c r="C530">
        <v>-0.25444895000000001</v>
      </c>
    </row>
    <row r="531" spans="1:3" x14ac:dyDescent="0.3">
      <c r="A531">
        <v>-0.81100000000000005</v>
      </c>
      <c r="B531">
        <v>0.25251235999999999</v>
      </c>
      <c r="C531">
        <v>-0.25486096000000003</v>
      </c>
    </row>
    <row r="532" spans="1:3" x14ac:dyDescent="0.3">
      <c r="A532">
        <v>-0.79549999999999998</v>
      </c>
      <c r="B532">
        <v>0.25547656000000002</v>
      </c>
      <c r="C532">
        <v>-0.25751832000000002</v>
      </c>
    </row>
    <row r="533" spans="1:3" x14ac:dyDescent="0.3">
      <c r="A533">
        <v>-0.78</v>
      </c>
      <c r="B533">
        <v>0.25924721000000001</v>
      </c>
      <c r="C533">
        <v>-0.26103726999999999</v>
      </c>
    </row>
    <row r="534" spans="1:3" x14ac:dyDescent="0.3">
      <c r="A534">
        <v>-0.76449999999999996</v>
      </c>
      <c r="B534">
        <v>0.26230028</v>
      </c>
      <c r="C534">
        <v>-0.26391309000000002</v>
      </c>
    </row>
    <row r="535" spans="1:3" x14ac:dyDescent="0.3">
      <c r="A535">
        <v>-0.749</v>
      </c>
      <c r="B535">
        <v>0.26331329999999997</v>
      </c>
      <c r="C535">
        <v>-0.26482254</v>
      </c>
    </row>
    <row r="536" spans="1:3" x14ac:dyDescent="0.3">
      <c r="A536">
        <v>-0.73350000000000004</v>
      </c>
      <c r="B536">
        <v>0.26145446</v>
      </c>
      <c r="C536">
        <v>-0.26291413000000002</v>
      </c>
    </row>
    <row r="537" spans="1:3" x14ac:dyDescent="0.3">
      <c r="A537">
        <v>-0.71799999999999997</v>
      </c>
      <c r="B537">
        <v>0.25659410999999999</v>
      </c>
      <c r="C537">
        <v>-0.25802388999999998</v>
      </c>
    </row>
    <row r="538" spans="1:3" x14ac:dyDescent="0.3">
      <c r="A538">
        <v>-0.70250000000000001</v>
      </c>
      <c r="B538">
        <v>0.24938737999999999</v>
      </c>
      <c r="C538">
        <v>-0.25076479000000002</v>
      </c>
    </row>
    <row r="539" spans="1:3" x14ac:dyDescent="0.3">
      <c r="A539">
        <v>-0.68700000000000006</v>
      </c>
      <c r="B539">
        <v>0.24120301999999999</v>
      </c>
      <c r="C539">
        <v>-0.24246355999999999</v>
      </c>
    </row>
    <row r="540" spans="1:3" x14ac:dyDescent="0.3">
      <c r="A540">
        <v>-0.67149999999999999</v>
      </c>
      <c r="B540">
        <v>0.23390718999999999</v>
      </c>
      <c r="C540">
        <v>-0.2349523</v>
      </c>
    </row>
    <row r="541" spans="1:3" x14ac:dyDescent="0.3">
      <c r="A541">
        <v>-0.65600000000000003</v>
      </c>
      <c r="B541">
        <v>0.22954142</v>
      </c>
      <c r="C541">
        <v>-0.23025274000000001</v>
      </c>
    </row>
    <row r="542" spans="1:3" x14ac:dyDescent="0.3">
      <c r="A542">
        <v>-0.64049999999999996</v>
      </c>
      <c r="B542">
        <v>0.22995238000000001</v>
      </c>
      <c r="C542">
        <v>-0.23021071000000001</v>
      </c>
    </row>
    <row r="543" spans="1:3" x14ac:dyDescent="0.3">
      <c r="A543">
        <v>-0.625</v>
      </c>
      <c r="B543">
        <v>0.23643553</v>
      </c>
      <c r="C543">
        <v>-0.23614226999999999</v>
      </c>
    </row>
    <row r="544" spans="1:3" x14ac:dyDescent="0.3">
      <c r="A544">
        <v>-0.60950000000000004</v>
      </c>
      <c r="B544">
        <v>0.24944790999999999</v>
      </c>
      <c r="C544">
        <v>-0.24854683</v>
      </c>
    </row>
    <row r="545" spans="1:3" x14ac:dyDescent="0.3">
      <c r="A545">
        <v>-0.59399999999999997</v>
      </c>
      <c r="B545">
        <v>0.26843504000000001</v>
      </c>
      <c r="C545">
        <v>-0.26693125000000001</v>
      </c>
    </row>
    <row r="546" spans="1:3" x14ac:dyDescent="0.3">
      <c r="A546">
        <v>-0.57850000000000001</v>
      </c>
      <c r="B546">
        <v>0.29180626999999998</v>
      </c>
      <c r="C546">
        <v>-0.28977831999999998</v>
      </c>
    </row>
    <row r="547" spans="1:3" x14ac:dyDescent="0.3">
      <c r="A547">
        <v>-0.56299999999999994</v>
      </c>
      <c r="B547">
        <v>0.31708149000000002</v>
      </c>
      <c r="C547">
        <v>-0.31468180000000001</v>
      </c>
    </row>
    <row r="548" spans="1:3" x14ac:dyDescent="0.3">
      <c r="A548">
        <v>-0.54749999999999999</v>
      </c>
      <c r="B548">
        <v>0.34121288999999999</v>
      </c>
      <c r="C548">
        <v>-0.33865271000000002</v>
      </c>
    </row>
    <row r="549" spans="1:3" x14ac:dyDescent="0.3">
      <c r="A549">
        <v>-0.53200000000000003</v>
      </c>
      <c r="B549">
        <v>0.36105382000000003</v>
      </c>
      <c r="C549">
        <v>-0.35857209000000001</v>
      </c>
    </row>
    <row r="550" spans="1:3" x14ac:dyDescent="0.3">
      <c r="A550">
        <v>-0.51649999999999996</v>
      </c>
      <c r="B550">
        <v>0.37390552999999999</v>
      </c>
      <c r="C550">
        <v>-0.37172609000000001</v>
      </c>
    </row>
    <row r="551" spans="1:3" x14ac:dyDescent="0.3">
      <c r="A551">
        <v>-0.501</v>
      </c>
      <c r="B551">
        <v>0.37803461999999999</v>
      </c>
      <c r="C551">
        <v>-0.37632111000000001</v>
      </c>
    </row>
    <row r="552" spans="1:3" x14ac:dyDescent="0.3">
      <c r="A552">
        <v>-0.48549999999999999</v>
      </c>
      <c r="B552">
        <v>0.37303781000000003</v>
      </c>
      <c r="C552">
        <v>-0.37185829999999997</v>
      </c>
    </row>
    <row r="553" spans="1:3" x14ac:dyDescent="0.3">
      <c r="A553">
        <v>-0.47</v>
      </c>
      <c r="B553">
        <v>0.35995085999999998</v>
      </c>
      <c r="C553">
        <v>-0.35926297000000001</v>
      </c>
    </row>
    <row r="554" spans="1:3" x14ac:dyDescent="0.3">
      <c r="A554">
        <v>-0.45450000000000002</v>
      </c>
      <c r="B554">
        <v>0.34105602000000002</v>
      </c>
      <c r="C554">
        <v>-0.34071794</v>
      </c>
    </row>
    <row r="555" spans="1:3" x14ac:dyDescent="0.3">
      <c r="A555">
        <v>-0.439</v>
      </c>
      <c r="B555">
        <v>0.31942088000000002</v>
      </c>
      <c r="C555">
        <v>-0.31922641000000002</v>
      </c>
    </row>
    <row r="556" spans="1:3" x14ac:dyDescent="0.3">
      <c r="A556">
        <v>-0.42349999999999999</v>
      </c>
      <c r="B556">
        <v>0.29827555</v>
      </c>
      <c r="C556">
        <v>-0.29800430999999999</v>
      </c>
    </row>
    <row r="557" spans="1:3" x14ac:dyDescent="0.3">
      <c r="A557">
        <v>-0.40799999999999997</v>
      </c>
      <c r="B557">
        <v>0.28037943999999998</v>
      </c>
      <c r="C557">
        <v>-0.27984933000000001</v>
      </c>
    </row>
    <row r="558" spans="1:3" x14ac:dyDescent="0.3">
      <c r="A558">
        <v>-0.39250000000000002</v>
      </c>
      <c r="B558">
        <v>0.26752988</v>
      </c>
      <c r="C558">
        <v>-0.26663888000000002</v>
      </c>
    </row>
    <row r="559" spans="1:3" x14ac:dyDescent="0.3">
      <c r="A559">
        <v>-0.377</v>
      </c>
      <c r="B559">
        <v>0.26032492000000002</v>
      </c>
      <c r="C559">
        <v>-0.25907261999999998</v>
      </c>
    </row>
    <row r="560" spans="1:3" x14ac:dyDescent="0.3">
      <c r="A560">
        <v>-0.36149999999999999</v>
      </c>
      <c r="B560">
        <v>0.25822548000000001</v>
      </c>
      <c r="C560">
        <v>-0.25671042999999999</v>
      </c>
    </row>
    <row r="561" spans="1:3" x14ac:dyDescent="0.3">
      <c r="A561">
        <v>-0.34599999999999997</v>
      </c>
      <c r="B561">
        <v>0.25988645999999999</v>
      </c>
      <c r="C561">
        <v>-0.25828110999999998</v>
      </c>
    </row>
    <row r="562" spans="1:3" x14ac:dyDescent="0.3">
      <c r="A562">
        <v>-0.33050000000000002</v>
      </c>
      <c r="B562">
        <v>0.26366013999999999</v>
      </c>
      <c r="C562">
        <v>-0.26217057999999999</v>
      </c>
    </row>
    <row r="563" spans="1:3" x14ac:dyDescent="0.3">
      <c r="A563">
        <v>-0.315</v>
      </c>
      <c r="B563">
        <v>0.26813335999999999</v>
      </c>
      <c r="C563">
        <v>-0.26695375999999998</v>
      </c>
    </row>
    <row r="564" spans="1:3" x14ac:dyDescent="0.3">
      <c r="A564">
        <v>-0.29949999999999999</v>
      </c>
      <c r="B564">
        <v>0.27255149000000001</v>
      </c>
      <c r="C564">
        <v>-0.27182401</v>
      </c>
    </row>
    <row r="565" spans="1:3" x14ac:dyDescent="0.3">
      <c r="A565">
        <v>-0.28399999999999997</v>
      </c>
      <c r="B565">
        <v>0.27701290000000001</v>
      </c>
      <c r="C565">
        <v>-0.27680138999999998</v>
      </c>
    </row>
    <row r="566" spans="1:3" x14ac:dyDescent="0.3">
      <c r="A566">
        <v>-0.26850000000000002</v>
      </c>
      <c r="B566">
        <v>0.28238132999999999</v>
      </c>
      <c r="C566">
        <v>-0.28266332</v>
      </c>
    </row>
    <row r="567" spans="1:3" x14ac:dyDescent="0.3">
      <c r="A567">
        <v>-0.253</v>
      </c>
      <c r="B567">
        <v>0.28994758999999998</v>
      </c>
      <c r="C567">
        <v>-0.29062356</v>
      </c>
    </row>
    <row r="568" spans="1:3" x14ac:dyDescent="0.3">
      <c r="A568">
        <v>-0.23749999999999999</v>
      </c>
      <c r="B568">
        <v>0.30094966000000001</v>
      </c>
      <c r="C568">
        <v>-0.30186473000000003</v>
      </c>
    </row>
    <row r="569" spans="1:3" x14ac:dyDescent="0.3">
      <c r="A569">
        <v>-0.222</v>
      </c>
      <c r="B569">
        <v>0.31610641</v>
      </c>
      <c r="C569">
        <v>-0.31707744999999998</v>
      </c>
    </row>
    <row r="570" spans="1:3" x14ac:dyDescent="0.3">
      <c r="A570">
        <v>-0.20649999999999999</v>
      </c>
      <c r="B570">
        <v>0.33531488999999998</v>
      </c>
      <c r="C570">
        <v>-0.33615665</v>
      </c>
    </row>
    <row r="571" spans="1:3" x14ac:dyDescent="0.3">
      <c r="A571">
        <v>-0.191</v>
      </c>
      <c r="B571">
        <v>0.35760307000000002</v>
      </c>
      <c r="C571">
        <v>-0.35814969000000002</v>
      </c>
    </row>
    <row r="572" spans="1:3" x14ac:dyDescent="0.3">
      <c r="A572">
        <v>-0.17549999999999999</v>
      </c>
      <c r="B572">
        <v>0.38133887999999999</v>
      </c>
      <c r="C572">
        <v>-0.38145978000000003</v>
      </c>
    </row>
    <row r="573" spans="1:3" x14ac:dyDescent="0.3">
      <c r="A573">
        <v>-0.16</v>
      </c>
      <c r="B573">
        <v>0.40460718000000001</v>
      </c>
      <c r="C573">
        <v>-0.40421827999999999</v>
      </c>
    </row>
    <row r="574" spans="1:3" x14ac:dyDescent="0.3">
      <c r="A574">
        <v>-0.14449999999999999</v>
      </c>
      <c r="B574">
        <v>0.42561473</v>
      </c>
      <c r="C574">
        <v>-0.42468559</v>
      </c>
    </row>
    <row r="575" spans="1:3" x14ac:dyDescent="0.3">
      <c r="A575">
        <v>-0.129</v>
      </c>
      <c r="B575">
        <v>0.44298929999999997</v>
      </c>
      <c r="C575">
        <v>-0.44154563000000002</v>
      </c>
    </row>
    <row r="576" spans="1:3" x14ac:dyDescent="0.3">
      <c r="A576">
        <v>-0.1135</v>
      </c>
      <c r="B576">
        <v>0.45589763</v>
      </c>
      <c r="C576">
        <v>-0.45401712999999999</v>
      </c>
    </row>
    <row r="577" spans="1:3" x14ac:dyDescent="0.3">
      <c r="A577">
        <v>-9.8000000000000004E-2</v>
      </c>
      <c r="B577">
        <v>0.46398759000000001</v>
      </c>
      <c r="C577">
        <v>-0.46178757999999998</v>
      </c>
    </row>
    <row r="578" spans="1:3" x14ac:dyDescent="0.3">
      <c r="A578">
        <v>-8.2500000000000004E-2</v>
      </c>
      <c r="B578">
        <v>0.46722569000000003</v>
      </c>
      <c r="C578">
        <v>-0.46484284999999997</v>
      </c>
    </row>
    <row r="579" spans="1:3" x14ac:dyDescent="0.3">
      <c r="A579">
        <v>-6.7000000000000004E-2</v>
      </c>
      <c r="B579">
        <v>0.46572528000000002</v>
      </c>
      <c r="C579">
        <v>-0.46329091</v>
      </c>
    </row>
    <row r="580" spans="1:3" x14ac:dyDescent="0.3">
      <c r="A580">
        <v>-5.1499999999999997E-2</v>
      </c>
      <c r="B580">
        <v>0.45963983000000003</v>
      </c>
      <c r="C580">
        <v>-0.45725618000000001</v>
      </c>
    </row>
    <row r="581" spans="1:3" x14ac:dyDescent="0.3">
      <c r="A581">
        <v>-3.5999999999999997E-2</v>
      </c>
      <c r="B581">
        <v>0.44914862</v>
      </c>
      <c r="C581">
        <v>-0.44687231999999999</v>
      </c>
    </row>
    <row r="582" spans="1:3" x14ac:dyDescent="0.3">
      <c r="A582">
        <v>-2.0500000000000001E-2</v>
      </c>
      <c r="B582">
        <v>0.43451646999999999</v>
      </c>
      <c r="C582">
        <v>-0.43235257999999999</v>
      </c>
    </row>
    <row r="583" spans="1:3" x14ac:dyDescent="0.3">
      <c r="A583">
        <v>-5.0000000000000001E-3</v>
      </c>
      <c r="B583">
        <v>0.41618263</v>
      </c>
      <c r="C583">
        <v>-0.41408993999999999</v>
      </c>
    </row>
    <row r="584" spans="1:3" x14ac:dyDescent="0.3">
      <c r="A584">
        <v>1.0500000000000001E-2</v>
      </c>
      <c r="B584">
        <v>0.39483216999999998</v>
      </c>
      <c r="C584">
        <v>-0.39273724999999998</v>
      </c>
    </row>
    <row r="585" spans="1:3" x14ac:dyDescent="0.3">
      <c r="A585">
        <v>2.5999999999999999E-2</v>
      </c>
      <c r="B585">
        <v>0.37141642000000002</v>
      </c>
      <c r="C585">
        <v>-0.36923276999999999</v>
      </c>
    </row>
    <row r="586" spans="1:3" x14ac:dyDescent="0.3">
      <c r="A586">
        <v>4.1500000000000002E-2</v>
      </c>
      <c r="B586">
        <v>0.34710792000000001</v>
      </c>
      <c r="C586">
        <v>-0.34475662000000001</v>
      </c>
    </row>
    <row r="587" spans="1:3" x14ac:dyDescent="0.3">
      <c r="A587">
        <v>5.7000000000000002E-2</v>
      </c>
      <c r="B587">
        <v>0.32319290000000001</v>
      </c>
      <c r="C587">
        <v>-0.32062246</v>
      </c>
    </row>
    <row r="588" spans="1:3" x14ac:dyDescent="0.3">
      <c r="A588">
        <v>7.2499999999999995E-2</v>
      </c>
      <c r="B588">
        <v>0.30092016999999999</v>
      </c>
      <c r="C588">
        <v>-0.29812350999999998</v>
      </c>
    </row>
    <row r="589" spans="1:3" x14ac:dyDescent="0.3">
      <c r="A589">
        <v>8.7999999999999995E-2</v>
      </c>
      <c r="B589">
        <v>0.28133900000000001</v>
      </c>
      <c r="C589">
        <v>-0.27836501000000002</v>
      </c>
    </row>
    <row r="590" spans="1:3" x14ac:dyDescent="0.3">
      <c r="A590">
        <v>0.10349999999999999</v>
      </c>
      <c r="B590">
        <v>0.26516567000000002</v>
      </c>
      <c r="C590">
        <v>-0.26212211000000002</v>
      </c>
    </row>
    <row r="591" spans="1:3" x14ac:dyDescent="0.3">
      <c r="A591">
        <v>0.11899999999999999</v>
      </c>
      <c r="B591">
        <v>0.25271533000000002</v>
      </c>
      <c r="C591">
        <v>-0.24975975</v>
      </c>
    </row>
    <row r="592" spans="1:3" x14ac:dyDescent="0.3">
      <c r="A592">
        <v>0.13450000000000001</v>
      </c>
      <c r="B592">
        <v>0.24391842999999999</v>
      </c>
      <c r="C592">
        <v>-0.24123570999999999</v>
      </c>
    </row>
    <row r="593" spans="1:3" x14ac:dyDescent="0.3">
      <c r="A593">
        <v>0.15</v>
      </c>
      <c r="B593">
        <v>0.23841490000000001</v>
      </c>
      <c r="C593">
        <v>-0.23618374</v>
      </c>
    </row>
    <row r="594" spans="1:3" x14ac:dyDescent="0.3">
      <c r="A594">
        <v>0.16550000000000001</v>
      </c>
      <c r="B594">
        <v>0.2356944</v>
      </c>
      <c r="C594">
        <v>-0.23404905000000001</v>
      </c>
    </row>
    <row r="595" spans="1:3" x14ac:dyDescent="0.3">
      <c r="A595">
        <v>0.18099999999999999</v>
      </c>
      <c r="B595">
        <v>0.23523844999999999</v>
      </c>
      <c r="C595">
        <v>-0.23423490999999999</v>
      </c>
    </row>
    <row r="596" spans="1:3" x14ac:dyDescent="0.3">
      <c r="A596">
        <v>0.19650000000000001</v>
      </c>
      <c r="B596">
        <v>0.23662548999999999</v>
      </c>
      <c r="C596">
        <v>-0.23622117000000001</v>
      </c>
    </row>
    <row r="597" spans="1:3" x14ac:dyDescent="0.3">
      <c r="A597">
        <v>0.21199999999999999</v>
      </c>
      <c r="B597">
        <v>0.23957932000000001</v>
      </c>
      <c r="C597">
        <v>-0.23963222000000001</v>
      </c>
    </row>
    <row r="598" spans="1:3" x14ac:dyDescent="0.3">
      <c r="A598">
        <v>0.22750000000000001</v>
      </c>
      <c r="B598">
        <v>0.24396377</v>
      </c>
      <c r="C598">
        <v>-0.24425205999999999</v>
      </c>
    </row>
    <row r="599" spans="1:3" x14ac:dyDescent="0.3">
      <c r="A599">
        <v>0.24299999999999999</v>
      </c>
      <c r="B599">
        <v>0.24974109999999999</v>
      </c>
      <c r="C599">
        <v>-0.2499991</v>
      </c>
    </row>
    <row r="600" spans="1:3" x14ac:dyDescent="0.3">
      <c r="A600">
        <v>0.25850000000000001</v>
      </c>
      <c r="B600">
        <v>0.25691433000000002</v>
      </c>
      <c r="C600">
        <v>-0.25687707999999998</v>
      </c>
    </row>
    <row r="601" spans="1:3" x14ac:dyDescent="0.3">
      <c r="A601">
        <v>0.27400000000000002</v>
      </c>
      <c r="B601">
        <v>0.26546698000000002</v>
      </c>
      <c r="C601">
        <v>-0.26491441999999998</v>
      </c>
    </row>
    <row r="602" spans="1:3" x14ac:dyDescent="0.3">
      <c r="A602">
        <v>0.28949999999999998</v>
      </c>
      <c r="B602">
        <v>0.27530770999999998</v>
      </c>
      <c r="C602">
        <v>-0.27410016999999998</v>
      </c>
    </row>
    <row r="603" spans="1:3" x14ac:dyDescent="0.3">
      <c r="A603">
        <v>0.30499999999999999</v>
      </c>
      <c r="B603">
        <v>0.28622766999999999</v>
      </c>
      <c r="C603">
        <v>-0.28432636999999999</v>
      </c>
    </row>
    <row r="604" spans="1:3" x14ac:dyDescent="0.3">
      <c r="A604">
        <v>0.32050000000000001</v>
      </c>
      <c r="B604">
        <v>0.29788365999999999</v>
      </c>
      <c r="C604">
        <v>-0.29535268999999997</v>
      </c>
    </row>
    <row r="605" spans="1:3" x14ac:dyDescent="0.3">
      <c r="A605">
        <v>0.33600000000000002</v>
      </c>
      <c r="B605">
        <v>0.30982283999999999</v>
      </c>
      <c r="C605">
        <v>-0.30681251999999998</v>
      </c>
    </row>
    <row r="606" spans="1:3" x14ac:dyDescent="0.3">
      <c r="A606">
        <v>0.35149999999999998</v>
      </c>
      <c r="B606">
        <v>0.32155512000000003</v>
      </c>
      <c r="C606">
        <v>-0.31827007000000002</v>
      </c>
    </row>
    <row r="607" spans="1:3" x14ac:dyDescent="0.3">
      <c r="A607">
        <v>0.36699999999999999</v>
      </c>
      <c r="B607">
        <v>0.33265705000000001</v>
      </c>
      <c r="C607">
        <v>-0.32931564000000002</v>
      </c>
    </row>
    <row r="608" spans="1:3" x14ac:dyDescent="0.3">
      <c r="A608">
        <v>0.38250000000000001</v>
      </c>
      <c r="B608">
        <v>0.34286579</v>
      </c>
      <c r="C608">
        <v>-0.33966009000000003</v>
      </c>
    </row>
    <row r="609" spans="1:3" x14ac:dyDescent="0.3">
      <c r="A609">
        <v>0.39800000000000002</v>
      </c>
      <c r="B609">
        <v>0.35211069</v>
      </c>
      <c r="C609">
        <v>-0.34917598999999999</v>
      </c>
    </row>
    <row r="610" spans="1:3" x14ac:dyDescent="0.3">
      <c r="A610">
        <v>0.41349999999999998</v>
      </c>
      <c r="B610">
        <v>0.36044578999999999</v>
      </c>
      <c r="C610">
        <v>-0.35784629000000001</v>
      </c>
    </row>
    <row r="611" spans="1:3" x14ac:dyDescent="0.3">
      <c r="A611">
        <v>0.42899999999999999</v>
      </c>
      <c r="B611">
        <v>0.36788899000000003</v>
      </c>
      <c r="C611">
        <v>-0.36562158</v>
      </c>
    </row>
    <row r="612" spans="1:3" x14ac:dyDescent="0.3">
      <c r="A612">
        <v>0.44450000000000001</v>
      </c>
      <c r="B612">
        <v>0.37422499999999997</v>
      </c>
      <c r="C612">
        <v>-0.3722376</v>
      </c>
    </row>
    <row r="613" spans="1:3" x14ac:dyDescent="0.3">
      <c r="A613">
        <v>0.46</v>
      </c>
      <c r="B613">
        <v>0.37886336999999998</v>
      </c>
      <c r="C613">
        <v>-0.37708058</v>
      </c>
    </row>
    <row r="614" spans="1:3" x14ac:dyDescent="0.3">
      <c r="A614">
        <v>0.47549999999999998</v>
      </c>
      <c r="B614">
        <v>0.38083723000000003</v>
      </c>
      <c r="C614">
        <v>-0.37918505000000002</v>
      </c>
    </row>
    <row r="615" spans="1:3" x14ac:dyDescent="0.3">
      <c r="A615">
        <v>0.49099999999999999</v>
      </c>
      <c r="B615">
        <v>0.37897930000000002</v>
      </c>
      <c r="C615">
        <v>-0.37740283000000002</v>
      </c>
    </row>
    <row r="616" spans="1:3" x14ac:dyDescent="0.3">
      <c r="A616">
        <v>0.50649999999999995</v>
      </c>
      <c r="B616">
        <v>0.37223761999999999</v>
      </c>
      <c r="C616">
        <v>-0.37070965</v>
      </c>
    </row>
    <row r="617" spans="1:3" x14ac:dyDescent="0.3">
      <c r="A617">
        <v>0.52200000000000002</v>
      </c>
      <c r="B617">
        <v>0.36002794999999999</v>
      </c>
      <c r="C617">
        <v>-0.35855005000000001</v>
      </c>
    </row>
    <row r="618" spans="1:3" x14ac:dyDescent="0.3">
      <c r="A618">
        <v>0.53749999999999998</v>
      </c>
      <c r="B618">
        <v>0.34249529000000001</v>
      </c>
      <c r="C618">
        <v>-0.34109494000000001</v>
      </c>
    </row>
    <row r="619" spans="1:3" x14ac:dyDescent="0.3">
      <c r="A619">
        <v>0.55300000000000005</v>
      </c>
      <c r="B619">
        <v>0.32058700000000001</v>
      </c>
      <c r="C619">
        <v>-0.31931335999999999</v>
      </c>
    </row>
    <row r="620" spans="1:3" x14ac:dyDescent="0.3">
      <c r="A620">
        <v>0.56850000000000001</v>
      </c>
      <c r="B620">
        <v>0.29591051000000002</v>
      </c>
      <c r="C620">
        <v>-0.29482964</v>
      </c>
    </row>
    <row r="621" spans="1:3" x14ac:dyDescent="0.3">
      <c r="A621">
        <v>0.58399999999999996</v>
      </c>
      <c r="B621">
        <v>0.2704278</v>
      </c>
      <c r="C621">
        <v>-0.26961605999999999</v>
      </c>
    </row>
    <row r="622" spans="1:3" x14ac:dyDescent="0.3">
      <c r="A622">
        <v>0.59950000000000003</v>
      </c>
      <c r="B622">
        <v>0.24609073000000001</v>
      </c>
      <c r="C622">
        <v>-0.24562468000000001</v>
      </c>
    </row>
    <row r="623" spans="1:3" x14ac:dyDescent="0.3">
      <c r="A623">
        <v>0.61499999999999999</v>
      </c>
      <c r="B623">
        <v>0.22452685</v>
      </c>
      <c r="C623">
        <v>-0.22446981999999999</v>
      </c>
    </row>
    <row r="624" spans="1:3" x14ac:dyDescent="0.3">
      <c r="A624">
        <v>0.63049999999999995</v>
      </c>
      <c r="B624">
        <v>0.20684907999999999</v>
      </c>
      <c r="C624">
        <v>-0.20723654</v>
      </c>
    </row>
    <row r="625" spans="1:3" x14ac:dyDescent="0.3">
      <c r="A625">
        <v>0.64600000000000002</v>
      </c>
      <c r="B625">
        <v>0.19360705</v>
      </c>
      <c r="C625">
        <v>-0.19443489</v>
      </c>
    </row>
    <row r="626" spans="1:3" x14ac:dyDescent="0.3">
      <c r="A626">
        <v>0.66149999999999998</v>
      </c>
      <c r="B626">
        <v>0.18485080000000001</v>
      </c>
      <c r="C626">
        <v>-0.18607046999999999</v>
      </c>
    </row>
    <row r="627" spans="1:3" x14ac:dyDescent="0.3">
      <c r="A627">
        <v>0.67700000000000005</v>
      </c>
      <c r="B627">
        <v>0.18025438999999999</v>
      </c>
      <c r="C627">
        <v>-0.18177682000000001</v>
      </c>
    </row>
    <row r="628" spans="1:3" x14ac:dyDescent="0.3">
      <c r="A628">
        <v>0.6925</v>
      </c>
      <c r="B628">
        <v>0.17925071000000001</v>
      </c>
      <c r="C628">
        <v>-0.18095818999999999</v>
      </c>
    </row>
    <row r="629" spans="1:3" x14ac:dyDescent="0.3">
      <c r="A629">
        <v>0.70799999999999996</v>
      </c>
      <c r="B629">
        <v>0.18114696</v>
      </c>
      <c r="C629">
        <v>-0.18290975000000001</v>
      </c>
    </row>
    <row r="630" spans="1:3" x14ac:dyDescent="0.3">
      <c r="A630">
        <v>0.72350000000000003</v>
      </c>
      <c r="B630">
        <v>0.18521076</v>
      </c>
      <c r="C630">
        <v>-0.18690402</v>
      </c>
    </row>
    <row r="631" spans="1:3" x14ac:dyDescent="0.3">
      <c r="A631">
        <v>0.73899999999999999</v>
      </c>
      <c r="B631">
        <v>0.19072969000000001</v>
      </c>
      <c r="C631">
        <v>-0.19224699000000001</v>
      </c>
    </row>
    <row r="632" spans="1:3" x14ac:dyDescent="0.3">
      <c r="A632">
        <v>0.75449999999999995</v>
      </c>
      <c r="B632">
        <v>0.19705112999999999</v>
      </c>
      <c r="C632">
        <v>-0.19831243000000001</v>
      </c>
    </row>
    <row r="633" spans="1:3" x14ac:dyDescent="0.3">
      <c r="A633">
        <v>0.77</v>
      </c>
      <c r="B633">
        <v>0.20360777999999999</v>
      </c>
      <c r="C633">
        <v>-0.20456183</v>
      </c>
    </row>
    <row r="634" spans="1:3" x14ac:dyDescent="0.3">
      <c r="A634">
        <v>0.78549999999999998</v>
      </c>
      <c r="B634">
        <v>0.20993150999999999</v>
      </c>
      <c r="C634">
        <v>-0.21055387</v>
      </c>
    </row>
    <row r="635" spans="1:3" x14ac:dyDescent="0.3">
      <c r="A635">
        <v>0.80100000000000005</v>
      </c>
      <c r="B635">
        <v>0.21565620999999999</v>
      </c>
      <c r="C635">
        <v>-0.21594532</v>
      </c>
    </row>
    <row r="636" spans="1:3" x14ac:dyDescent="0.3">
      <c r="A636">
        <v>0.8165</v>
      </c>
      <c r="B636">
        <v>0.22051129</v>
      </c>
      <c r="C636">
        <v>-0.22048455</v>
      </c>
    </row>
    <row r="637" spans="1:3" x14ac:dyDescent="0.3">
      <c r="A637">
        <v>0.83199999999999996</v>
      </c>
      <c r="B637">
        <v>0.22430857000000001</v>
      </c>
      <c r="C637">
        <v>-0.22399986999999999</v>
      </c>
    </row>
    <row r="638" spans="1:3" x14ac:dyDescent="0.3">
      <c r="A638">
        <v>0.84750000000000003</v>
      </c>
      <c r="B638">
        <v>0.22692757</v>
      </c>
      <c r="C638">
        <v>-0.22638670999999999</v>
      </c>
    </row>
    <row r="639" spans="1:3" x14ac:dyDescent="0.3">
      <c r="A639">
        <v>0.86299999999999999</v>
      </c>
      <c r="B639">
        <v>0.22830484000000001</v>
      </c>
      <c r="C639">
        <v>-0.22759819000000001</v>
      </c>
    </row>
    <row r="640" spans="1:3" x14ac:dyDescent="0.3">
      <c r="A640">
        <v>0.87849999999999995</v>
      </c>
      <c r="B640">
        <v>0.22843105</v>
      </c>
      <c r="C640">
        <v>-0.22764206000000001</v>
      </c>
    </row>
    <row r="641" spans="1:3" x14ac:dyDescent="0.3">
      <c r="A641">
        <v>0.89400000000000002</v>
      </c>
      <c r="B641">
        <v>0.22735501</v>
      </c>
      <c r="C641">
        <v>-0.22658311</v>
      </c>
    </row>
    <row r="642" spans="1:3" x14ac:dyDescent="0.3">
      <c r="A642">
        <v>0.90949999999999998</v>
      </c>
      <c r="B642">
        <v>0.22518803000000001</v>
      </c>
      <c r="C642">
        <v>-0.22454461000000001</v>
      </c>
    </row>
    <row r="643" spans="1:3" x14ac:dyDescent="0.3">
      <c r="A643">
        <v>0.92500000000000004</v>
      </c>
      <c r="B643">
        <v>0.22209846999999999</v>
      </c>
      <c r="C643">
        <v>-0.22169938</v>
      </c>
    </row>
    <row r="644" spans="1:3" x14ac:dyDescent="0.3">
      <c r="A644">
        <v>0.9405</v>
      </c>
      <c r="B644">
        <v>0.21828849</v>
      </c>
      <c r="C644">
        <v>-0.21824309</v>
      </c>
    </row>
    <row r="645" spans="1:3" x14ac:dyDescent="0.3">
      <c r="A645">
        <v>0.95599999999999996</v>
      </c>
      <c r="B645">
        <v>0.21395325000000001</v>
      </c>
      <c r="C645">
        <v>-0.21435087999999999</v>
      </c>
    </row>
    <row r="646" spans="1:3" x14ac:dyDescent="0.3">
      <c r="A646">
        <v>0.97150000000000003</v>
      </c>
      <c r="B646">
        <v>0.20923342</v>
      </c>
      <c r="C646">
        <v>-0.21012884000000001</v>
      </c>
    </row>
    <row r="647" spans="1:3" x14ac:dyDescent="0.3">
      <c r="A647">
        <v>0.98699999999999999</v>
      </c>
      <c r="B647">
        <v>0.20417927999999999</v>
      </c>
      <c r="C647">
        <v>-0.20557961</v>
      </c>
    </row>
    <row r="648" spans="1:3" x14ac:dyDescent="0.3">
      <c r="A648">
        <v>1.0024999999999999</v>
      </c>
      <c r="B648">
        <v>0.19874374</v>
      </c>
      <c r="C648">
        <v>-0.20059990999999999</v>
      </c>
    </row>
    <row r="649" spans="1:3" x14ac:dyDescent="0.3">
      <c r="A649">
        <v>1.018</v>
      </c>
      <c r="B649">
        <v>0.1928115</v>
      </c>
      <c r="C649">
        <v>-0.19501745000000001</v>
      </c>
    </row>
    <row r="650" spans="1:3" x14ac:dyDescent="0.3">
      <c r="A650">
        <v>1.0335000000000001</v>
      </c>
      <c r="B650">
        <v>0.18625771999999999</v>
      </c>
      <c r="C650">
        <v>-0.18865949000000001</v>
      </c>
    </row>
    <row r="651" spans="1:3" x14ac:dyDescent="0.3">
      <c r="A651">
        <v>1.0489999999999999</v>
      </c>
      <c r="B651">
        <v>0.17901712</v>
      </c>
      <c r="C651">
        <v>-0.18143165</v>
      </c>
    </row>
    <row r="652" spans="1:3" x14ac:dyDescent="0.3">
      <c r="A652">
        <v>1.0645</v>
      </c>
      <c r="B652">
        <v>0.1711405</v>
      </c>
      <c r="C652">
        <v>-0.17338144</v>
      </c>
    </row>
    <row r="653" spans="1:3" x14ac:dyDescent="0.3">
      <c r="A653">
        <v>1.08</v>
      </c>
      <c r="B653">
        <v>0.16282124000000001</v>
      </c>
      <c r="C653">
        <v>-0.16472642000000001</v>
      </c>
    </row>
    <row r="654" spans="1:3" x14ac:dyDescent="0.3">
      <c r="A654">
        <v>1.0954999999999999</v>
      </c>
      <c r="B654">
        <v>0.15438604</v>
      </c>
      <c r="C654">
        <v>-0.15584020000000001</v>
      </c>
    </row>
    <row r="655" spans="1:3" x14ac:dyDescent="0.3">
      <c r="A655">
        <v>1.111</v>
      </c>
      <c r="B655">
        <v>0.14625726999999999</v>
      </c>
      <c r="C655">
        <v>-0.14720475999999999</v>
      </c>
    </row>
    <row r="656" spans="1:3" x14ac:dyDescent="0.3">
      <c r="A656">
        <v>1.1265000000000001</v>
      </c>
      <c r="B656">
        <v>0.13890242999999999</v>
      </c>
      <c r="C656">
        <v>-0.13934729000000001</v>
      </c>
    </row>
    <row r="657" spans="1:3" x14ac:dyDescent="0.3">
      <c r="A657">
        <v>1.1419999999999999</v>
      </c>
      <c r="B657">
        <v>0.13278657999999999</v>
      </c>
      <c r="C657">
        <v>-0.13278113999999999</v>
      </c>
    </row>
    <row r="658" spans="1:3" x14ac:dyDescent="0.3">
      <c r="A658">
        <v>1.1575</v>
      </c>
      <c r="B658">
        <v>0.12833633999999999</v>
      </c>
      <c r="C658">
        <v>-0.12796273999999999</v>
      </c>
    </row>
    <row r="659" spans="1:3" x14ac:dyDescent="0.3">
      <c r="A659">
        <v>1.173</v>
      </c>
      <c r="B659">
        <v>0.12591330000000001</v>
      </c>
      <c r="C659">
        <v>-0.12526419999999999</v>
      </c>
    </row>
    <row r="660" spans="1:3" x14ac:dyDescent="0.3">
      <c r="A660">
        <v>1.1884999999999999</v>
      </c>
      <c r="B660">
        <v>0.12578749</v>
      </c>
      <c r="C660">
        <v>-0.12495144</v>
      </c>
    </row>
    <row r="661" spans="1:3" x14ac:dyDescent="0.3">
      <c r="A661">
        <v>1.204</v>
      </c>
      <c r="B661">
        <v>0.12810136</v>
      </c>
      <c r="C661">
        <v>-0.12715613000000001</v>
      </c>
    </row>
    <row r="662" spans="1:3" x14ac:dyDescent="0.3">
      <c r="A662">
        <v>1.2195</v>
      </c>
      <c r="B662">
        <v>0.13282542</v>
      </c>
      <c r="C662">
        <v>-0.13183866999999999</v>
      </c>
    </row>
    <row r="663" spans="1:3" x14ac:dyDescent="0.3">
      <c r="A663">
        <v>1.2350000000000001</v>
      </c>
      <c r="B663">
        <v>0.13971987999999999</v>
      </c>
      <c r="C663">
        <v>-0.13875383999999999</v>
      </c>
    </row>
    <row r="664" spans="1:3" x14ac:dyDescent="0.3">
      <c r="A664">
        <v>1.2504999999999999</v>
      </c>
      <c r="B664">
        <v>0.14832666</v>
      </c>
      <c r="C664">
        <v>-0.14744207000000001</v>
      </c>
    </row>
    <row r="665" spans="1:3" x14ac:dyDescent="0.3">
      <c r="A665">
        <v>1.266</v>
      </c>
      <c r="B665">
        <v>0.1580126</v>
      </c>
      <c r="C665">
        <v>-0.15726815</v>
      </c>
    </row>
    <row r="666" spans="1:3" x14ac:dyDescent="0.3">
      <c r="A666">
        <v>1.2815000000000001</v>
      </c>
      <c r="B666">
        <v>0.16806715999999999</v>
      </c>
      <c r="C666">
        <v>-0.16751367</v>
      </c>
    </row>
    <row r="667" spans="1:3" x14ac:dyDescent="0.3">
      <c r="A667">
        <v>1.2969999999999999</v>
      </c>
      <c r="B667">
        <v>0.17783241</v>
      </c>
      <c r="C667">
        <v>-0.17750407000000001</v>
      </c>
    </row>
    <row r="668" spans="1:3" x14ac:dyDescent="0.3">
      <c r="A668">
        <v>1.3125</v>
      </c>
      <c r="B668">
        <v>0.18682314999999999</v>
      </c>
      <c r="C668">
        <v>-0.18673005000000001</v>
      </c>
    </row>
    <row r="669" spans="1:3" x14ac:dyDescent="0.3">
      <c r="A669">
        <v>1.3280000000000001</v>
      </c>
      <c r="B669">
        <v>0.19479152999999999</v>
      </c>
      <c r="C669">
        <v>-0.19491745999999999</v>
      </c>
    </row>
    <row r="670" spans="1:3" x14ac:dyDescent="0.3">
      <c r="A670">
        <v>1.3434999999999999</v>
      </c>
      <c r="B670">
        <v>0.20170843999999999</v>
      </c>
      <c r="C670">
        <v>-0.20201558999999999</v>
      </c>
    </row>
    <row r="671" spans="1:3" x14ac:dyDescent="0.3">
      <c r="A671">
        <v>1.359</v>
      </c>
      <c r="B671">
        <v>0.20766599999999999</v>
      </c>
      <c r="C671">
        <v>-0.20810513</v>
      </c>
    </row>
    <row r="672" spans="1:3" x14ac:dyDescent="0.3">
      <c r="A672">
        <v>1.3745000000000001</v>
      </c>
      <c r="B672">
        <v>0.21273790000000001</v>
      </c>
      <c r="C672">
        <v>-0.21326010000000001</v>
      </c>
    </row>
    <row r="673" spans="1:3" x14ac:dyDescent="0.3">
      <c r="A673">
        <v>1.39</v>
      </c>
      <c r="B673">
        <v>0.21685207000000001</v>
      </c>
      <c r="C673">
        <v>-0.21741809000000001</v>
      </c>
    </row>
    <row r="674" spans="1:3" x14ac:dyDescent="0.3">
      <c r="A674">
        <v>1.4055</v>
      </c>
      <c r="B674">
        <v>0.21972633999999999</v>
      </c>
      <c r="C674">
        <v>-0.22031087999999999</v>
      </c>
    </row>
    <row r="675" spans="1:3" x14ac:dyDescent="0.3">
      <c r="A675">
        <v>1.421</v>
      </c>
      <c r="B675">
        <v>0.22089411</v>
      </c>
      <c r="C675">
        <v>-0.22148482999999999</v>
      </c>
    </row>
    <row r="676" spans="1:3" x14ac:dyDescent="0.3">
      <c r="A676">
        <v>1.4365000000000001</v>
      </c>
      <c r="B676">
        <v>0.21981411000000001</v>
      </c>
      <c r="C676">
        <v>-0.22040762999999999</v>
      </c>
    </row>
    <row r="677" spans="1:3" x14ac:dyDescent="0.3">
      <c r="A677">
        <v>1.452</v>
      </c>
      <c r="B677">
        <v>0.21603016999999999</v>
      </c>
      <c r="C677">
        <v>-0.21662782999999999</v>
      </c>
    </row>
    <row r="678" spans="1:3" x14ac:dyDescent="0.3">
      <c r="A678">
        <v>1.4675</v>
      </c>
      <c r="B678">
        <v>0.20933196000000001</v>
      </c>
      <c r="C678">
        <v>-0.20993748000000001</v>
      </c>
    </row>
    <row r="679" spans="1:3" x14ac:dyDescent="0.3">
      <c r="A679">
        <v>1.4830000000000001</v>
      </c>
      <c r="B679">
        <v>0.19987003</v>
      </c>
      <c r="C679">
        <v>-0.20048974</v>
      </c>
    </row>
    <row r="680" spans="1:3" x14ac:dyDescent="0.3">
      <c r="A680">
        <v>1.4984999999999999</v>
      </c>
      <c r="B680">
        <v>0.18819456000000001</v>
      </c>
      <c r="C680">
        <v>-0.18883920000000001</v>
      </c>
    </row>
    <row r="681" spans="1:3" x14ac:dyDescent="0.3">
      <c r="A681">
        <v>1.514</v>
      </c>
      <c r="B681">
        <v>0.17520953</v>
      </c>
      <c r="C681">
        <v>-0.17589582000000001</v>
      </c>
    </row>
    <row r="682" spans="1:3" x14ac:dyDescent="0.3">
      <c r="A682">
        <v>1.5295000000000001</v>
      </c>
      <c r="B682">
        <v>0.16205438999999999</v>
      </c>
      <c r="C682">
        <v>-0.16280510000000001</v>
      </c>
    </row>
    <row r="683" spans="1:3" x14ac:dyDescent="0.3">
      <c r="A683">
        <v>1.5449999999999999</v>
      </c>
      <c r="B683">
        <v>0.14993914999999999</v>
      </c>
      <c r="C683">
        <v>-0.15078156000000001</v>
      </c>
    </row>
    <row r="684" spans="1:3" x14ac:dyDescent="0.3">
      <c r="A684">
        <v>1.5605</v>
      </c>
      <c r="B684">
        <v>0.13996391</v>
      </c>
      <c r="C684">
        <v>-0.14092742999999999</v>
      </c>
    </row>
    <row r="685" spans="1:3" x14ac:dyDescent="0.3">
      <c r="A685">
        <v>1.5760000000000001</v>
      </c>
      <c r="B685">
        <v>0.13295223</v>
      </c>
      <c r="C685">
        <v>-0.13406700999999999</v>
      </c>
    </row>
    <row r="686" spans="1:3" x14ac:dyDescent="0.3">
      <c r="A686">
        <v>1.5914999999999999</v>
      </c>
      <c r="B686">
        <v>0.12932378999999999</v>
      </c>
      <c r="C686">
        <v>-0.13062077</v>
      </c>
    </row>
    <row r="687" spans="1:3" x14ac:dyDescent="0.3">
      <c r="A687">
        <v>1.607</v>
      </c>
      <c r="B687">
        <v>0.12902596</v>
      </c>
      <c r="C687">
        <v>-0.13053809999999999</v>
      </c>
    </row>
    <row r="688" spans="1:3" x14ac:dyDescent="0.3">
      <c r="A688">
        <v>1.6225000000000001</v>
      </c>
      <c r="B688">
        <v>0.13153848000000001</v>
      </c>
      <c r="C688">
        <v>-0.13330086999999999</v>
      </c>
    </row>
    <row r="689" spans="1:3" x14ac:dyDescent="0.3">
      <c r="A689">
        <v>1.6379999999999999</v>
      </c>
      <c r="B689">
        <v>0.13595660000000001</v>
      </c>
      <c r="C689">
        <v>-0.13800287999999999</v>
      </c>
    </row>
    <row r="690" spans="1:3" x14ac:dyDescent="0.3">
      <c r="A690">
        <v>1.6535</v>
      </c>
      <c r="B690">
        <v>0.14114497000000001</v>
      </c>
      <c r="C690">
        <v>-0.14349830999999999</v>
      </c>
    </row>
    <row r="691" spans="1:3" x14ac:dyDescent="0.3">
      <c r="A691">
        <v>1.669</v>
      </c>
      <c r="B691">
        <v>0.14593854000000001</v>
      </c>
      <c r="C691">
        <v>-0.14859782999999999</v>
      </c>
    </row>
    <row r="692" spans="1:3" x14ac:dyDescent="0.3">
      <c r="A692">
        <v>1.6845000000000001</v>
      </c>
      <c r="B692">
        <v>0.14935188999999999</v>
      </c>
      <c r="C692">
        <v>-0.15227637999999999</v>
      </c>
    </row>
    <row r="693" spans="1:3" x14ac:dyDescent="0.3">
      <c r="A693">
        <v>1.7</v>
      </c>
      <c r="B693">
        <v>0.15075174999999999</v>
      </c>
      <c r="C693">
        <v>-0.15384949000000001</v>
      </c>
    </row>
    <row r="694" spans="1:3" x14ac:dyDescent="0.3">
      <c r="A694">
        <v>1.7155</v>
      </c>
      <c r="B694">
        <v>0.1499537</v>
      </c>
      <c r="C694">
        <v>-0.15307878</v>
      </c>
    </row>
    <row r="695" spans="1:3" x14ac:dyDescent="0.3">
      <c r="A695">
        <v>1.7310000000000001</v>
      </c>
      <c r="B695">
        <v>0.14722289</v>
      </c>
      <c r="C695">
        <v>-0.15018466999999999</v>
      </c>
    </row>
    <row r="696" spans="1:3" x14ac:dyDescent="0.3">
      <c r="A696">
        <v>1.7464999999999999</v>
      </c>
      <c r="B696">
        <v>0.14318434999999999</v>
      </c>
      <c r="C696">
        <v>-0.14576813999999999</v>
      </c>
    </row>
    <row r="697" spans="1:3" x14ac:dyDescent="0.3">
      <c r="A697">
        <v>1.762</v>
      </c>
      <c r="B697">
        <v>0.13867099999999999</v>
      </c>
      <c r="C697">
        <v>-0.14066649000000001</v>
      </c>
    </row>
    <row r="698" spans="1:3" x14ac:dyDescent="0.3">
      <c r="A698">
        <v>1.7775000000000001</v>
      </c>
      <c r="B698">
        <v>0.13455018999999999</v>
      </c>
      <c r="C698">
        <v>-0.13578170000000001</v>
      </c>
    </row>
    <row r="699" spans="1:3" x14ac:dyDescent="0.3">
      <c r="A699">
        <v>1.7929999999999999</v>
      </c>
      <c r="B699">
        <v>0.13156799</v>
      </c>
      <c r="C699">
        <v>-0.13192023</v>
      </c>
    </row>
    <row r="700" spans="1:3" x14ac:dyDescent="0.3">
      <c r="A700">
        <v>1.8085</v>
      </c>
      <c r="B700">
        <v>0.13023836</v>
      </c>
      <c r="C700">
        <v>-0.12967291</v>
      </c>
    </row>
    <row r="701" spans="1:3" x14ac:dyDescent="0.3">
      <c r="A701">
        <v>1.8240000000000001</v>
      </c>
      <c r="B701">
        <v>0.13078813</v>
      </c>
      <c r="C701">
        <v>-0.12934805999999999</v>
      </c>
    </row>
    <row r="702" spans="1:3" x14ac:dyDescent="0.3">
      <c r="A702">
        <v>1.8394999999999999</v>
      </c>
      <c r="B702">
        <v>0.13315493</v>
      </c>
      <c r="C702">
        <v>-0.13095719</v>
      </c>
    </row>
    <row r="703" spans="1:3" x14ac:dyDescent="0.3">
      <c r="A703">
        <v>1.855</v>
      </c>
      <c r="B703">
        <v>0.13702712</v>
      </c>
      <c r="C703">
        <v>-0.13424464</v>
      </c>
    </row>
    <row r="704" spans="1:3" x14ac:dyDescent="0.3">
      <c r="A704">
        <v>1.8705000000000001</v>
      </c>
      <c r="B704">
        <v>0.14191329</v>
      </c>
      <c r="C704">
        <v>-0.13874998999999999</v>
      </c>
    </row>
    <row r="705" spans="1:3" x14ac:dyDescent="0.3">
      <c r="A705">
        <v>1.8859999999999999</v>
      </c>
      <c r="B705">
        <v>0.14722941</v>
      </c>
      <c r="C705">
        <v>-0.14389235</v>
      </c>
    </row>
    <row r="706" spans="1:3" x14ac:dyDescent="0.3">
      <c r="A706">
        <v>1.9015</v>
      </c>
      <c r="B706">
        <v>0.15239285</v>
      </c>
      <c r="C706">
        <v>-0.14906632</v>
      </c>
    </row>
    <row r="707" spans="1:3" x14ac:dyDescent="0.3">
      <c r="A707">
        <v>1.917</v>
      </c>
      <c r="B707">
        <v>0.15691157999999999</v>
      </c>
      <c r="C707">
        <v>-0.1537375</v>
      </c>
    </row>
    <row r="708" spans="1:3" x14ac:dyDescent="0.3">
      <c r="A708">
        <v>1.9325000000000001</v>
      </c>
      <c r="B708">
        <v>0.16045493999999999</v>
      </c>
      <c r="C708">
        <v>-0.15752294999999999</v>
      </c>
    </row>
    <row r="709" spans="1:3" x14ac:dyDescent="0.3">
      <c r="A709">
        <v>1.948</v>
      </c>
      <c r="B709">
        <v>0.16289176999999999</v>
      </c>
      <c r="C709">
        <v>-0.16024032999999999</v>
      </c>
    </row>
    <row r="710" spans="1:3" x14ac:dyDescent="0.3">
      <c r="A710">
        <v>1.9635</v>
      </c>
      <c r="B710">
        <v>0.16428466</v>
      </c>
      <c r="C710">
        <v>-0.16191206</v>
      </c>
    </row>
    <row r="711" spans="1:3" x14ac:dyDescent="0.3">
      <c r="A711">
        <v>1.9790000000000001</v>
      </c>
      <c r="B711">
        <v>0.16483792</v>
      </c>
      <c r="C711">
        <v>-0.16271972000000001</v>
      </c>
    </row>
    <row r="712" spans="1:3" x14ac:dyDescent="0.3">
      <c r="A712">
        <v>1.9944999999999999</v>
      </c>
      <c r="B712">
        <v>0.16480923</v>
      </c>
      <c r="C712">
        <v>-0.16291705000000001</v>
      </c>
    </row>
    <row r="713" spans="1:3" x14ac:dyDescent="0.3">
      <c r="A713">
        <v>2.0099999999999998</v>
      </c>
      <c r="B713">
        <v>0.16440832999999999</v>
      </c>
      <c r="C713">
        <v>-0.16272459</v>
      </c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97"/>
  <sheetViews>
    <sheetView workbookViewId="0">
      <selection activeCell="B10" sqref="B10"/>
    </sheetView>
  </sheetViews>
  <sheetFormatPr defaultRowHeight="16.2" x14ac:dyDescent="0.3"/>
  <cols>
    <col min="1" max="3" width="23.33203125" customWidth="1"/>
  </cols>
  <sheetData>
    <row r="1" spans="1:3" x14ac:dyDescent="0.3">
      <c r="A1" t="s">
        <v>83</v>
      </c>
      <c r="B1" t="s">
        <v>98</v>
      </c>
      <c r="C1" t="s">
        <v>99</v>
      </c>
    </row>
    <row r="2" spans="1:3" x14ac:dyDescent="0.3">
      <c r="A2">
        <v>-9.0069999999999997</v>
      </c>
      <c r="B2">
        <v>4.7389849999999997E-2</v>
      </c>
      <c r="C2">
        <v>-4.7391549999999998E-2</v>
      </c>
    </row>
    <row r="3" spans="1:3" x14ac:dyDescent="0.3">
      <c r="A3">
        <v>-8.9885000000000002</v>
      </c>
      <c r="B3">
        <v>4.6104220000000001E-2</v>
      </c>
      <c r="C3">
        <v>-4.611117E-2</v>
      </c>
    </row>
    <row r="4" spans="1:3" x14ac:dyDescent="0.3">
      <c r="A4">
        <v>-8.9700000000000006</v>
      </c>
      <c r="B4">
        <v>4.2640450000000003E-2</v>
      </c>
      <c r="C4">
        <v>-4.2651149999999999E-2</v>
      </c>
    </row>
    <row r="5" spans="1:3" x14ac:dyDescent="0.3">
      <c r="A5">
        <v>-8.9514999999999993</v>
      </c>
      <c r="B5">
        <v>3.794894E-2</v>
      </c>
      <c r="C5">
        <v>-3.796128E-2</v>
      </c>
    </row>
    <row r="6" spans="1:3" x14ac:dyDescent="0.3">
      <c r="A6">
        <v>-8.9329999999999998</v>
      </c>
      <c r="B6">
        <v>3.3141629999999998E-2</v>
      </c>
      <c r="C6">
        <v>-3.3153589999999997E-2</v>
      </c>
    </row>
    <row r="7" spans="1:3" x14ac:dyDescent="0.3">
      <c r="A7">
        <v>-8.9145000000000003</v>
      </c>
      <c r="B7">
        <v>2.918813E-2</v>
      </c>
      <c r="C7">
        <v>-2.9198519999999999E-2</v>
      </c>
    </row>
    <row r="8" spans="1:3" x14ac:dyDescent="0.3">
      <c r="A8">
        <v>-8.8960000000000008</v>
      </c>
      <c r="B8">
        <v>2.6690780000000001E-2</v>
      </c>
      <c r="C8">
        <v>-2.6699859999999999E-2</v>
      </c>
    </row>
    <row r="9" spans="1:3" x14ac:dyDescent="0.3">
      <c r="A9">
        <v>-8.8774999999999995</v>
      </c>
      <c r="B9">
        <v>2.5796599999999999E-2</v>
      </c>
      <c r="C9">
        <v>-2.5806450000000002E-2</v>
      </c>
    </row>
    <row r="10" spans="1:3" x14ac:dyDescent="0.3">
      <c r="A10">
        <v>-8.859</v>
      </c>
      <c r="B10">
        <v>2.6250880000000001E-2</v>
      </c>
      <c r="C10">
        <v>-2.626556E-2</v>
      </c>
    </row>
    <row r="11" spans="1:3" x14ac:dyDescent="0.3">
      <c r="A11">
        <v>-8.8405000000000005</v>
      </c>
      <c r="B11">
        <v>2.755676E-2</v>
      </c>
      <c r="C11">
        <v>-2.7582240000000001E-2</v>
      </c>
    </row>
    <row r="12" spans="1:3" x14ac:dyDescent="0.3">
      <c r="A12">
        <v>-8.8219999999999992</v>
      </c>
      <c r="B12">
        <v>2.918217E-2</v>
      </c>
      <c r="C12">
        <v>-2.9225859999999999E-2</v>
      </c>
    </row>
    <row r="13" spans="1:3" x14ac:dyDescent="0.3">
      <c r="A13">
        <v>-8.8034999999999997</v>
      </c>
      <c r="B13">
        <v>3.0746349999999999E-2</v>
      </c>
      <c r="C13">
        <v>-3.081629E-2</v>
      </c>
    </row>
    <row r="14" spans="1:3" x14ac:dyDescent="0.3">
      <c r="A14">
        <v>-8.7850000000000001</v>
      </c>
      <c r="B14">
        <v>3.2123949999999998E-2</v>
      </c>
      <c r="C14">
        <v>-3.222738E-2</v>
      </c>
    </row>
    <row r="15" spans="1:3" x14ac:dyDescent="0.3">
      <c r="A15">
        <v>-8.7665000000000006</v>
      </c>
      <c r="B15">
        <v>3.3429170000000001E-2</v>
      </c>
      <c r="C15">
        <v>-3.3570719999999998E-2</v>
      </c>
    </row>
    <row r="16" spans="1:3" x14ac:dyDescent="0.3">
      <c r="A16">
        <v>-8.7479999999999993</v>
      </c>
      <c r="B16">
        <v>3.4887410000000001E-2</v>
      </c>
      <c r="C16">
        <v>-3.5067269999999998E-2</v>
      </c>
    </row>
    <row r="17" spans="1:3" x14ac:dyDescent="0.3">
      <c r="A17">
        <v>-8.7294999999999998</v>
      </c>
      <c r="B17">
        <v>3.6651469999999998E-2</v>
      </c>
      <c r="C17">
        <v>-3.6864180000000003E-2</v>
      </c>
    </row>
    <row r="18" spans="1:3" x14ac:dyDescent="0.3">
      <c r="A18">
        <v>-8.7110000000000003</v>
      </c>
      <c r="B18">
        <v>3.8648920000000003E-2</v>
      </c>
      <c r="C18">
        <v>-3.8883340000000002E-2</v>
      </c>
    </row>
    <row r="19" spans="1:3" x14ac:dyDescent="0.3">
      <c r="A19">
        <v>-8.6925000000000008</v>
      </c>
      <c r="B19">
        <v>4.0536999999999997E-2</v>
      </c>
      <c r="C19">
        <v>-4.0777859999999999E-2</v>
      </c>
    </row>
    <row r="20" spans="1:3" x14ac:dyDescent="0.3">
      <c r="A20">
        <v>-8.6739999999999995</v>
      </c>
      <c r="B20">
        <v>4.1791599999999998E-2</v>
      </c>
      <c r="C20">
        <v>-4.2022259999999999E-2</v>
      </c>
    </row>
    <row r="21" spans="1:3" x14ac:dyDescent="0.3">
      <c r="A21">
        <v>-8.6555</v>
      </c>
      <c r="B21">
        <v>4.1891820000000003E-2</v>
      </c>
      <c r="C21">
        <v>-4.2097549999999997E-2</v>
      </c>
    </row>
    <row r="22" spans="1:3" x14ac:dyDescent="0.3">
      <c r="A22">
        <v>-8.6370000000000005</v>
      </c>
      <c r="B22">
        <v>4.0515370000000002E-2</v>
      </c>
      <c r="C22">
        <v>-4.0686100000000003E-2</v>
      </c>
    </row>
    <row r="23" spans="1:3" x14ac:dyDescent="0.3">
      <c r="A23">
        <v>-8.6184999999999992</v>
      </c>
      <c r="B23">
        <v>3.7657169999999997E-2</v>
      </c>
      <c r="C23">
        <v>-3.7788839999999997E-2</v>
      </c>
    </row>
    <row r="24" spans="1:3" x14ac:dyDescent="0.3">
      <c r="A24">
        <v>-8.6</v>
      </c>
      <c r="B24">
        <v>3.3624000000000001E-2</v>
      </c>
      <c r="C24">
        <v>-3.371826E-2</v>
      </c>
    </row>
    <row r="25" spans="1:3" x14ac:dyDescent="0.3">
      <c r="A25">
        <v>-8.5815000000000001</v>
      </c>
      <c r="B25">
        <v>2.8919609999999998E-2</v>
      </c>
      <c r="C25">
        <v>-2.8982250000000001E-2</v>
      </c>
    </row>
    <row r="26" spans="1:3" x14ac:dyDescent="0.3">
      <c r="A26">
        <v>-8.5630000000000006</v>
      </c>
      <c r="B26">
        <v>2.4082579999999999E-2</v>
      </c>
      <c r="C26">
        <v>-2.4121389999999999E-2</v>
      </c>
    </row>
    <row r="27" spans="1:3" x14ac:dyDescent="0.3">
      <c r="A27">
        <v>-8.5444999999999993</v>
      </c>
      <c r="B27">
        <v>1.9550270000000002E-2</v>
      </c>
      <c r="C27">
        <v>-1.9573030000000002E-2</v>
      </c>
    </row>
    <row r="28" spans="1:3" x14ac:dyDescent="0.3">
      <c r="A28">
        <v>-8.5259999999999998</v>
      </c>
      <c r="B28">
        <v>1.559554E-2</v>
      </c>
      <c r="C28">
        <v>-1.56087E-2</v>
      </c>
    </row>
    <row r="29" spans="1:3" x14ac:dyDescent="0.3">
      <c r="A29">
        <v>-8.5075000000000003</v>
      </c>
      <c r="B29">
        <v>1.233883E-2</v>
      </c>
      <c r="C29">
        <v>-1.2346930000000001E-2</v>
      </c>
    </row>
    <row r="30" spans="1:3" x14ac:dyDescent="0.3">
      <c r="A30">
        <v>-8.4890000000000008</v>
      </c>
      <c r="B30">
        <v>9.8040100000000002E-3</v>
      </c>
      <c r="C30">
        <v>-9.8097500000000008E-3</v>
      </c>
    </row>
    <row r="31" spans="1:3" x14ac:dyDescent="0.3">
      <c r="A31">
        <v>-8.4704999999999995</v>
      </c>
      <c r="B31">
        <v>7.9777700000000003E-3</v>
      </c>
      <c r="C31">
        <v>-7.9824500000000003E-3</v>
      </c>
    </row>
    <row r="32" spans="1:3" x14ac:dyDescent="0.3">
      <c r="A32">
        <v>-8.452</v>
      </c>
      <c r="B32">
        <v>6.8479999999999999E-3</v>
      </c>
      <c r="C32">
        <v>-6.8519999999999996E-3</v>
      </c>
    </row>
    <row r="33" spans="1:3" x14ac:dyDescent="0.3">
      <c r="A33">
        <v>-8.4335000000000004</v>
      </c>
      <c r="B33">
        <v>6.4202900000000004E-3</v>
      </c>
      <c r="C33">
        <v>-6.4234499999999998E-3</v>
      </c>
    </row>
    <row r="34" spans="1:3" x14ac:dyDescent="0.3">
      <c r="A34">
        <v>-8.4149999999999991</v>
      </c>
      <c r="B34">
        <v>6.72749E-3</v>
      </c>
      <c r="C34">
        <v>-6.7294299999999998E-3</v>
      </c>
    </row>
    <row r="35" spans="1:3" x14ac:dyDescent="0.3">
      <c r="A35">
        <v>-8.3964999999999996</v>
      </c>
      <c r="B35">
        <v>7.8460400000000003E-3</v>
      </c>
      <c r="C35">
        <v>-7.8463600000000001E-3</v>
      </c>
    </row>
    <row r="36" spans="1:3" x14ac:dyDescent="0.3">
      <c r="A36">
        <v>-8.3780000000000001</v>
      </c>
      <c r="B36">
        <v>9.9173200000000003E-3</v>
      </c>
      <c r="C36">
        <v>-9.9156499999999998E-3</v>
      </c>
    </row>
    <row r="37" spans="1:3" x14ac:dyDescent="0.3">
      <c r="A37">
        <v>-8.3595000000000006</v>
      </c>
      <c r="B37">
        <v>1.3154819999999999E-2</v>
      </c>
      <c r="C37">
        <v>-1.315097E-2</v>
      </c>
    </row>
    <row r="38" spans="1:3" x14ac:dyDescent="0.3">
      <c r="A38">
        <v>-8.3409999999999993</v>
      </c>
      <c r="B38">
        <v>1.7811810000000001E-2</v>
      </c>
      <c r="C38">
        <v>-1.780588E-2</v>
      </c>
    </row>
    <row r="39" spans="1:3" x14ac:dyDescent="0.3">
      <c r="A39">
        <v>-8.3224999999999998</v>
      </c>
      <c r="B39">
        <v>2.4097690000000001E-2</v>
      </c>
      <c r="C39">
        <v>-2.4090190000000001E-2</v>
      </c>
    </row>
    <row r="40" spans="1:3" x14ac:dyDescent="0.3">
      <c r="A40">
        <v>-8.3040000000000003</v>
      </c>
      <c r="B40">
        <v>3.2060930000000001E-2</v>
      </c>
      <c r="C40">
        <v>-3.2052839999999999E-2</v>
      </c>
    </row>
    <row r="41" spans="1:3" x14ac:dyDescent="0.3">
      <c r="A41">
        <v>-8.2855000000000008</v>
      </c>
      <c r="B41">
        <v>4.1486059999999998E-2</v>
      </c>
      <c r="C41">
        <v>-4.1478719999999997E-2</v>
      </c>
    </row>
    <row r="42" spans="1:3" x14ac:dyDescent="0.3">
      <c r="A42">
        <v>-8.2669999999999995</v>
      </c>
      <c r="B42">
        <v>5.1860839999999998E-2</v>
      </c>
      <c r="C42">
        <v>-5.1855770000000002E-2</v>
      </c>
    </row>
    <row r="43" spans="1:3" x14ac:dyDescent="0.3">
      <c r="A43">
        <v>-8.2484999999999999</v>
      </c>
      <c r="B43">
        <v>6.2445340000000002E-2</v>
      </c>
      <c r="C43">
        <v>-6.2443829999999999E-2</v>
      </c>
    </row>
    <row r="44" spans="1:3" x14ac:dyDescent="0.3">
      <c r="A44">
        <v>-8.23</v>
      </c>
      <c r="B44">
        <v>7.2426400000000002E-2</v>
      </c>
      <c r="C44">
        <v>-7.2429110000000005E-2</v>
      </c>
    </row>
    <row r="45" spans="1:3" x14ac:dyDescent="0.3">
      <c r="A45">
        <v>-8.2114999999999991</v>
      </c>
      <c r="B45">
        <v>8.1097000000000002E-2</v>
      </c>
      <c r="C45">
        <v>-8.1103620000000001E-2</v>
      </c>
    </row>
    <row r="46" spans="1:3" x14ac:dyDescent="0.3">
      <c r="A46">
        <v>-8.1929999999999996</v>
      </c>
      <c r="B46">
        <v>8.7988650000000002E-2</v>
      </c>
      <c r="C46">
        <v>-8.7997740000000005E-2</v>
      </c>
    </row>
    <row r="47" spans="1:3" x14ac:dyDescent="0.3">
      <c r="A47">
        <v>-8.1745000000000001</v>
      </c>
      <c r="B47">
        <v>9.2915079999999997E-2</v>
      </c>
      <c r="C47">
        <v>-9.2924049999999994E-2</v>
      </c>
    </row>
    <row r="48" spans="1:3" x14ac:dyDescent="0.3">
      <c r="A48">
        <v>-8.1560000000000006</v>
      </c>
      <c r="B48">
        <v>9.5935300000000001E-2</v>
      </c>
      <c r="C48">
        <v>-9.5940410000000004E-2</v>
      </c>
    </row>
    <row r="49" spans="1:3" x14ac:dyDescent="0.3">
      <c r="A49">
        <v>-8.1374999999999993</v>
      </c>
      <c r="B49">
        <v>9.72803E-2</v>
      </c>
      <c r="C49">
        <v>-9.7276639999999998E-2</v>
      </c>
    </row>
    <row r="50" spans="1:3" x14ac:dyDescent="0.3">
      <c r="A50">
        <v>-8.1189999999999998</v>
      </c>
      <c r="B50">
        <v>9.7286499999999998E-2</v>
      </c>
      <c r="C50">
        <v>-9.7267930000000002E-2</v>
      </c>
    </row>
    <row r="51" spans="1:3" x14ac:dyDescent="0.3">
      <c r="A51">
        <v>-8.1005000000000003</v>
      </c>
      <c r="B51">
        <v>9.6348740000000002E-2</v>
      </c>
      <c r="C51">
        <v>-9.6308019999999994E-2</v>
      </c>
    </row>
    <row r="52" spans="1:3" x14ac:dyDescent="0.3">
      <c r="A52">
        <v>-8.0820000000000007</v>
      </c>
      <c r="B52">
        <v>9.487392E-2</v>
      </c>
      <c r="C52">
        <v>-9.4803280000000004E-2</v>
      </c>
    </row>
    <row r="53" spans="1:3" x14ac:dyDescent="0.3">
      <c r="A53">
        <v>-8.0634999999999994</v>
      </c>
      <c r="B53">
        <v>9.3211929999999998E-2</v>
      </c>
      <c r="C53">
        <v>-9.3104290000000006E-2</v>
      </c>
    </row>
    <row r="54" spans="1:3" x14ac:dyDescent="0.3">
      <c r="A54">
        <v>-8.0449999999999999</v>
      </c>
      <c r="B54">
        <v>9.156773E-2</v>
      </c>
      <c r="C54">
        <v>-9.1418520000000003E-2</v>
      </c>
    </row>
    <row r="55" spans="1:3" x14ac:dyDescent="0.3">
      <c r="A55">
        <v>-8.0265000000000004</v>
      </c>
      <c r="B55">
        <v>8.9934840000000002E-2</v>
      </c>
      <c r="C55">
        <v>-8.9744069999999995E-2</v>
      </c>
    </row>
    <row r="56" spans="1:3" x14ac:dyDescent="0.3">
      <c r="A56">
        <v>-8.0079999999999991</v>
      </c>
      <c r="B56">
        <v>8.8105589999999998E-2</v>
      </c>
      <c r="C56">
        <v>-8.7879609999999997E-2</v>
      </c>
    </row>
    <row r="57" spans="1:3" x14ac:dyDescent="0.3">
      <c r="A57">
        <v>-7.9894999999999996</v>
      </c>
      <c r="B57">
        <v>8.5788680000000006E-2</v>
      </c>
      <c r="C57">
        <v>-8.5540950000000004E-2</v>
      </c>
    </row>
    <row r="58" spans="1:3" x14ac:dyDescent="0.3">
      <c r="A58">
        <v>-7.9710000000000001</v>
      </c>
      <c r="B58">
        <v>8.2809679999999997E-2</v>
      </c>
      <c r="C58">
        <v>-8.2560040000000001E-2</v>
      </c>
    </row>
    <row r="59" spans="1:3" x14ac:dyDescent="0.3">
      <c r="A59">
        <v>-7.9524999999999997</v>
      </c>
      <c r="B59">
        <v>7.931473E-2</v>
      </c>
      <c r="C59">
        <v>-7.9086950000000003E-2</v>
      </c>
    </row>
    <row r="60" spans="1:3" x14ac:dyDescent="0.3">
      <c r="A60">
        <v>-7.9340000000000002</v>
      </c>
      <c r="B60">
        <v>7.5873659999999996E-2</v>
      </c>
      <c r="C60">
        <v>-7.5691510000000004E-2</v>
      </c>
    </row>
    <row r="61" spans="1:3" x14ac:dyDescent="0.3">
      <c r="A61">
        <v>-7.9154999999999998</v>
      </c>
      <c r="B61">
        <v>7.3403300000000005E-2</v>
      </c>
      <c r="C61">
        <v>-7.3285690000000001E-2</v>
      </c>
    </row>
    <row r="62" spans="1:3" x14ac:dyDescent="0.3">
      <c r="A62">
        <v>-7.8970000000000002</v>
      </c>
      <c r="B62">
        <v>7.2897770000000001E-2</v>
      </c>
      <c r="C62">
        <v>-7.2853959999999995E-2</v>
      </c>
    </row>
    <row r="63" spans="1:3" x14ac:dyDescent="0.3">
      <c r="A63">
        <v>-7.8784999999999998</v>
      </c>
      <c r="B63">
        <v>7.5037389999999995E-2</v>
      </c>
      <c r="C63">
        <v>-7.5063580000000005E-2</v>
      </c>
    </row>
    <row r="64" spans="1:3" x14ac:dyDescent="0.3">
      <c r="A64">
        <v>-7.86</v>
      </c>
      <c r="B64">
        <v>7.9817940000000004E-2</v>
      </c>
      <c r="C64">
        <v>-7.9896519999999999E-2</v>
      </c>
    </row>
    <row r="65" spans="1:3" x14ac:dyDescent="0.3">
      <c r="A65">
        <v>-7.8414999999999999</v>
      </c>
      <c r="B65">
        <v>8.6365720000000007E-2</v>
      </c>
      <c r="C65">
        <v>-8.6468030000000001E-2</v>
      </c>
    </row>
    <row r="66" spans="1:3" x14ac:dyDescent="0.3">
      <c r="A66">
        <v>-7.8230000000000004</v>
      </c>
      <c r="B66">
        <v>9.3058299999999997E-2</v>
      </c>
      <c r="C66">
        <v>-9.3150810000000001E-2</v>
      </c>
    </row>
    <row r="67" spans="1:3" x14ac:dyDescent="0.3">
      <c r="A67">
        <v>-7.8045</v>
      </c>
      <c r="B67">
        <v>9.7960130000000006E-2</v>
      </c>
      <c r="C67">
        <v>-9.801261E-2</v>
      </c>
    </row>
    <row r="68" spans="1:3" x14ac:dyDescent="0.3">
      <c r="A68">
        <v>-7.7859999999999996</v>
      </c>
      <c r="B68">
        <v>9.9443859999999995E-2</v>
      </c>
      <c r="C68">
        <v>-9.9436990000000003E-2</v>
      </c>
    </row>
    <row r="69" spans="1:3" x14ac:dyDescent="0.3">
      <c r="A69">
        <v>-7.7675000000000001</v>
      </c>
      <c r="B69">
        <v>9.6768290000000007E-2</v>
      </c>
      <c r="C69">
        <v>-9.6698019999999996E-2</v>
      </c>
    </row>
    <row r="70" spans="1:3" x14ac:dyDescent="0.3">
      <c r="A70">
        <v>-7.7489999999999997</v>
      </c>
      <c r="B70">
        <v>9.0380580000000002E-2</v>
      </c>
      <c r="C70">
        <v>-9.0257740000000003E-2</v>
      </c>
    </row>
    <row r="71" spans="1:3" x14ac:dyDescent="0.3">
      <c r="A71">
        <v>-7.7305000000000001</v>
      </c>
      <c r="B71">
        <v>8.1817360000000006E-2</v>
      </c>
      <c r="C71">
        <v>-8.1662719999999994E-2</v>
      </c>
    </row>
    <row r="72" spans="1:3" x14ac:dyDescent="0.3">
      <c r="A72">
        <v>-7.7119999999999997</v>
      </c>
      <c r="B72">
        <v>7.324601E-2</v>
      </c>
      <c r="C72">
        <v>-7.3083090000000003E-2</v>
      </c>
    </row>
    <row r="73" spans="1:3" x14ac:dyDescent="0.3">
      <c r="A73">
        <v>-7.6935000000000002</v>
      </c>
      <c r="B73">
        <v>6.6828639999999995E-2</v>
      </c>
      <c r="C73">
        <v>-6.6677040000000007E-2</v>
      </c>
    </row>
    <row r="74" spans="1:3" x14ac:dyDescent="0.3">
      <c r="A74">
        <v>-7.6749999999999998</v>
      </c>
      <c r="B74">
        <v>6.4139539999999995E-2</v>
      </c>
      <c r="C74">
        <v>-6.4011059999999995E-2</v>
      </c>
    </row>
    <row r="75" spans="1:3" x14ac:dyDescent="0.3">
      <c r="A75">
        <v>-7.6565000000000003</v>
      </c>
      <c r="B75">
        <v>6.5812700000000002E-2</v>
      </c>
      <c r="C75">
        <v>-6.5710930000000001E-2</v>
      </c>
    </row>
    <row r="76" spans="1:3" x14ac:dyDescent="0.3">
      <c r="A76">
        <v>-7.6379999999999999</v>
      </c>
      <c r="B76">
        <v>7.1486599999999997E-2</v>
      </c>
      <c r="C76">
        <v>-7.1409139999999996E-2</v>
      </c>
    </row>
    <row r="77" spans="1:3" x14ac:dyDescent="0.3">
      <c r="A77">
        <v>-7.6195000000000004</v>
      </c>
      <c r="B77">
        <v>8.001142E-2</v>
      </c>
      <c r="C77">
        <v>-7.9953200000000002E-2</v>
      </c>
    </row>
    <row r="78" spans="1:3" x14ac:dyDescent="0.3">
      <c r="A78">
        <v>-7.601</v>
      </c>
      <c r="B78">
        <v>8.9826139999999999E-2</v>
      </c>
      <c r="C78">
        <v>-8.9782390000000004E-2</v>
      </c>
    </row>
    <row r="79" spans="1:3" x14ac:dyDescent="0.3">
      <c r="A79">
        <v>-7.5824999999999996</v>
      </c>
      <c r="B79">
        <v>9.9397970000000002E-2</v>
      </c>
      <c r="C79">
        <v>-9.9365910000000002E-2</v>
      </c>
    </row>
    <row r="80" spans="1:3" x14ac:dyDescent="0.3">
      <c r="A80">
        <v>-7.5640000000000001</v>
      </c>
      <c r="B80">
        <v>0.1076211</v>
      </c>
      <c r="C80">
        <v>-0.10760037</v>
      </c>
    </row>
    <row r="81" spans="1:3" x14ac:dyDescent="0.3">
      <c r="A81">
        <v>-7.5454999999999997</v>
      </c>
      <c r="B81">
        <v>0.11408267</v>
      </c>
      <c r="C81">
        <v>-0.11407486</v>
      </c>
    </row>
    <row r="82" spans="1:3" x14ac:dyDescent="0.3">
      <c r="A82">
        <v>-7.5270000000000001</v>
      </c>
      <c r="B82">
        <v>0.11912565999999999</v>
      </c>
      <c r="C82">
        <v>-0.11913355</v>
      </c>
    </row>
    <row r="83" spans="1:3" x14ac:dyDescent="0.3">
      <c r="A83">
        <v>-7.5084999999999997</v>
      </c>
      <c r="B83">
        <v>0.12368495</v>
      </c>
      <c r="C83">
        <v>-0.12371203</v>
      </c>
    </row>
    <row r="84" spans="1:3" x14ac:dyDescent="0.3">
      <c r="A84">
        <v>-7.49</v>
      </c>
      <c r="B84">
        <v>0.12894252</v>
      </c>
      <c r="C84">
        <v>-0.1289931</v>
      </c>
    </row>
    <row r="85" spans="1:3" x14ac:dyDescent="0.3">
      <c r="A85">
        <v>-7.4714999999999998</v>
      </c>
      <c r="B85">
        <v>0.13591505000000001</v>
      </c>
      <c r="C85">
        <v>-0.13599478000000001</v>
      </c>
    </row>
    <row r="86" spans="1:3" x14ac:dyDescent="0.3">
      <c r="A86">
        <v>-7.4530000000000003</v>
      </c>
      <c r="B86">
        <v>0.14511357</v>
      </c>
      <c r="C86">
        <v>-0.14522979999999999</v>
      </c>
    </row>
    <row r="87" spans="1:3" x14ac:dyDescent="0.3">
      <c r="A87">
        <v>-7.4344999999999999</v>
      </c>
      <c r="B87">
        <v>0.1563775</v>
      </c>
      <c r="C87">
        <v>-0.1565385</v>
      </c>
    </row>
    <row r="88" spans="1:3" x14ac:dyDescent="0.3">
      <c r="A88">
        <v>-7.4160000000000004</v>
      </c>
      <c r="B88">
        <v>0.16890140000000001</v>
      </c>
      <c r="C88">
        <v>-0.16911393999999999</v>
      </c>
    </row>
    <row r="89" spans="1:3" x14ac:dyDescent="0.3">
      <c r="A89">
        <v>-7.3975</v>
      </c>
      <c r="B89">
        <v>0.18139412999999999</v>
      </c>
      <c r="C89">
        <v>-0.18165959000000001</v>
      </c>
    </row>
    <row r="90" spans="1:3" x14ac:dyDescent="0.3">
      <c r="A90">
        <v>-7.3789999999999996</v>
      </c>
      <c r="B90">
        <v>0.19228855</v>
      </c>
      <c r="C90">
        <v>-0.19259908000000001</v>
      </c>
    </row>
    <row r="91" spans="1:3" x14ac:dyDescent="0.3">
      <c r="A91">
        <v>-7.3605</v>
      </c>
      <c r="B91">
        <v>0.19996338999999999</v>
      </c>
      <c r="C91">
        <v>-0.20030021000000001</v>
      </c>
    </row>
    <row r="92" spans="1:3" x14ac:dyDescent="0.3">
      <c r="A92">
        <v>-7.3419999999999996</v>
      </c>
      <c r="B92">
        <v>0.20300075000000001</v>
      </c>
      <c r="C92">
        <v>-0.20333622000000001</v>
      </c>
    </row>
    <row r="93" spans="1:3" x14ac:dyDescent="0.3">
      <c r="A93">
        <v>-7.3235000000000001</v>
      </c>
      <c r="B93">
        <v>0.20051362</v>
      </c>
      <c r="C93">
        <v>-0.20081725</v>
      </c>
    </row>
    <row r="94" spans="1:3" x14ac:dyDescent="0.3">
      <c r="A94">
        <v>-7.3049999999999997</v>
      </c>
      <c r="B94">
        <v>0.19251240999999999</v>
      </c>
      <c r="C94">
        <v>-0.19275864000000001</v>
      </c>
    </row>
    <row r="95" spans="1:3" x14ac:dyDescent="0.3">
      <c r="A95">
        <v>-7.2865000000000002</v>
      </c>
      <c r="B95">
        <v>0.18017941000000001</v>
      </c>
      <c r="C95">
        <v>-0.18035419999999999</v>
      </c>
    </row>
    <row r="96" spans="1:3" x14ac:dyDescent="0.3">
      <c r="A96">
        <v>-7.2679999999999998</v>
      </c>
      <c r="B96">
        <v>0.16587299</v>
      </c>
      <c r="C96">
        <v>-0.16597625999999999</v>
      </c>
    </row>
    <row r="97" spans="1:3" x14ac:dyDescent="0.3">
      <c r="A97">
        <v>-7.2495000000000003</v>
      </c>
      <c r="B97">
        <v>0.15274587000000001</v>
      </c>
      <c r="C97">
        <v>-0.15278890000000001</v>
      </c>
    </row>
    <row r="98" spans="1:3" x14ac:dyDescent="0.3">
      <c r="A98">
        <v>-7.2309999999999999</v>
      </c>
      <c r="B98">
        <v>0.14401600000000001</v>
      </c>
      <c r="C98">
        <v>-0.14401507</v>
      </c>
    </row>
    <row r="99" spans="1:3" x14ac:dyDescent="0.3">
      <c r="A99">
        <v>-7.2125000000000004</v>
      </c>
      <c r="B99">
        <v>0.14209089</v>
      </c>
      <c r="C99">
        <v>-0.14206005999999999</v>
      </c>
    </row>
    <row r="100" spans="1:3" x14ac:dyDescent="0.3">
      <c r="A100">
        <v>-7.194</v>
      </c>
      <c r="B100">
        <v>0.14782967999999999</v>
      </c>
      <c r="C100">
        <v>-0.14777565000000001</v>
      </c>
    </row>
    <row r="101" spans="1:3" x14ac:dyDescent="0.3">
      <c r="A101">
        <v>-7.1755000000000004</v>
      </c>
      <c r="B101">
        <v>0.16019586</v>
      </c>
      <c r="C101">
        <v>-0.16011674000000001</v>
      </c>
    </row>
    <row r="102" spans="1:3" x14ac:dyDescent="0.3">
      <c r="A102">
        <v>-7.157</v>
      </c>
      <c r="B102">
        <v>0.17643212999999999</v>
      </c>
      <c r="C102">
        <v>-0.17632017</v>
      </c>
    </row>
    <row r="103" spans="1:3" x14ac:dyDescent="0.3">
      <c r="A103">
        <v>-7.1384999999999996</v>
      </c>
      <c r="B103">
        <v>0.19273113</v>
      </c>
      <c r="C103">
        <v>-0.19257804000000001</v>
      </c>
    </row>
    <row r="104" spans="1:3" x14ac:dyDescent="0.3">
      <c r="A104">
        <v>-7.12</v>
      </c>
      <c r="B104">
        <v>0.20523053999999999</v>
      </c>
      <c r="C104">
        <v>-0.20503308000000001</v>
      </c>
    </row>
    <row r="105" spans="1:3" x14ac:dyDescent="0.3">
      <c r="A105">
        <v>-7.1014999999999997</v>
      </c>
      <c r="B105">
        <v>0.21105915</v>
      </c>
      <c r="C105">
        <v>-0.21082279000000001</v>
      </c>
    </row>
    <row r="106" spans="1:3" x14ac:dyDescent="0.3">
      <c r="A106">
        <v>-7.0830000000000002</v>
      </c>
      <c r="B106">
        <v>0.20912747000000001</v>
      </c>
      <c r="C106">
        <v>-0.20886690999999999</v>
      </c>
    </row>
    <row r="107" spans="1:3" x14ac:dyDescent="0.3">
      <c r="A107">
        <v>-7.0644999999999998</v>
      </c>
      <c r="B107">
        <v>0.20041154</v>
      </c>
      <c r="C107">
        <v>-0.20014794</v>
      </c>
    </row>
    <row r="108" spans="1:3" x14ac:dyDescent="0.3">
      <c r="A108">
        <v>-7.0460000000000003</v>
      </c>
      <c r="B108">
        <v>0.18762329</v>
      </c>
      <c r="C108">
        <v>-0.18737929</v>
      </c>
    </row>
    <row r="109" spans="1:3" x14ac:dyDescent="0.3">
      <c r="A109">
        <v>-7.0274999999999999</v>
      </c>
      <c r="B109">
        <v>0.17436051999999999</v>
      </c>
      <c r="C109">
        <v>-0.174155</v>
      </c>
    </row>
    <row r="110" spans="1:3" x14ac:dyDescent="0.3">
      <c r="A110">
        <v>-7.0090000000000003</v>
      </c>
      <c r="B110">
        <v>0.16401402000000001</v>
      </c>
      <c r="C110">
        <v>-0.16385810000000001</v>
      </c>
    </row>
    <row r="111" spans="1:3" x14ac:dyDescent="0.3">
      <c r="A111">
        <v>-6.9904999999999999</v>
      </c>
      <c r="B111">
        <v>0.15880072000000001</v>
      </c>
      <c r="C111">
        <v>-0.15869622999999999</v>
      </c>
    </row>
    <row r="112" spans="1:3" x14ac:dyDescent="0.3">
      <c r="A112">
        <v>-6.9720000000000004</v>
      </c>
      <c r="B112">
        <v>0.15924598000000001</v>
      </c>
      <c r="C112">
        <v>-0.15918642</v>
      </c>
    </row>
    <row r="113" spans="1:3" x14ac:dyDescent="0.3">
      <c r="A113">
        <v>-6.9535</v>
      </c>
      <c r="B113">
        <v>0.16426808000000001</v>
      </c>
      <c r="C113">
        <v>-0.16424142</v>
      </c>
    </row>
    <row r="114" spans="1:3" x14ac:dyDescent="0.3">
      <c r="A114">
        <v>-6.9349999999999996</v>
      </c>
      <c r="B114">
        <v>0.17179092000000001</v>
      </c>
      <c r="C114">
        <v>-0.17178325999999999</v>
      </c>
    </row>
    <row r="115" spans="1:3" x14ac:dyDescent="0.3">
      <c r="A115">
        <v>-6.9165000000000001</v>
      </c>
      <c r="B115">
        <v>0.17962001999999999</v>
      </c>
      <c r="C115">
        <v>-0.17961901999999999</v>
      </c>
    </row>
    <row r="116" spans="1:3" x14ac:dyDescent="0.3">
      <c r="A116">
        <v>-6.8979999999999997</v>
      </c>
      <c r="B116">
        <v>0.18623630999999999</v>
      </c>
      <c r="C116">
        <v>-0.18623354</v>
      </c>
    </row>
    <row r="117" spans="1:3" x14ac:dyDescent="0.3">
      <c r="A117">
        <v>-6.8795000000000002</v>
      </c>
      <c r="B117">
        <v>0.19122101</v>
      </c>
      <c r="C117">
        <v>-0.19121283</v>
      </c>
    </row>
    <row r="118" spans="1:3" x14ac:dyDescent="0.3">
      <c r="A118">
        <v>-6.8609999999999998</v>
      </c>
      <c r="B118">
        <v>0.19518996</v>
      </c>
      <c r="C118">
        <v>-0.19517673999999999</v>
      </c>
    </row>
    <row r="119" spans="1:3" x14ac:dyDescent="0.3">
      <c r="A119">
        <v>-6.8425000000000002</v>
      </c>
      <c r="B119">
        <v>0.1993134</v>
      </c>
      <c r="C119">
        <v>-0.19929765999999999</v>
      </c>
    </row>
    <row r="120" spans="1:3" x14ac:dyDescent="0.3">
      <c r="A120">
        <v>-6.8239999999999998</v>
      </c>
      <c r="B120">
        <v>0.20464789</v>
      </c>
      <c r="C120">
        <v>-0.20463211000000001</v>
      </c>
    </row>
    <row r="121" spans="1:3" x14ac:dyDescent="0.3">
      <c r="A121">
        <v>-6.8055000000000003</v>
      </c>
      <c r="B121">
        <v>0.21156187000000001</v>
      </c>
      <c r="C121">
        <v>-0.21154686</v>
      </c>
    </row>
    <row r="122" spans="1:3" x14ac:dyDescent="0.3">
      <c r="A122">
        <v>-6.7869999999999999</v>
      </c>
      <c r="B122">
        <v>0.21949189999999999</v>
      </c>
      <c r="C122">
        <v>-0.21947649</v>
      </c>
    </row>
    <row r="123" spans="1:3" x14ac:dyDescent="0.3">
      <c r="A123">
        <v>-6.7685000000000004</v>
      </c>
      <c r="B123">
        <v>0.22714926999999999</v>
      </c>
      <c r="C123">
        <v>-0.22713129000000001</v>
      </c>
    </row>
    <row r="124" spans="1:3" x14ac:dyDescent="0.3">
      <c r="A124">
        <v>-6.75</v>
      </c>
      <c r="B124">
        <v>0.23314159000000001</v>
      </c>
      <c r="C124">
        <v>-0.23311993</v>
      </c>
    </row>
    <row r="125" spans="1:3" x14ac:dyDescent="0.3">
      <c r="A125">
        <v>-6.7314999999999996</v>
      </c>
      <c r="B125">
        <v>0.23681499</v>
      </c>
      <c r="C125">
        <v>-0.23679168</v>
      </c>
    </row>
    <row r="126" spans="1:3" x14ac:dyDescent="0.3">
      <c r="A126">
        <v>-6.7130000000000001</v>
      </c>
      <c r="B126">
        <v>0.23900059000000001</v>
      </c>
      <c r="C126">
        <v>-0.23898193000000001</v>
      </c>
    </row>
    <row r="127" spans="1:3" x14ac:dyDescent="0.3">
      <c r="A127">
        <v>-6.6944999999999997</v>
      </c>
      <c r="B127">
        <v>0.24231805000000001</v>
      </c>
      <c r="C127">
        <v>-0.24231404000000001</v>
      </c>
    </row>
    <row r="128" spans="1:3" x14ac:dyDescent="0.3">
      <c r="A128">
        <v>-6.6760000000000002</v>
      </c>
      <c r="B128">
        <v>0.25079179000000001</v>
      </c>
      <c r="C128">
        <v>-0.25081367999999998</v>
      </c>
    </row>
    <row r="129" spans="1:3" x14ac:dyDescent="0.3">
      <c r="A129">
        <v>-6.6574999999999998</v>
      </c>
      <c r="B129">
        <v>0.26876698999999998</v>
      </c>
      <c r="C129">
        <v>-0.26882345000000002</v>
      </c>
    </row>
    <row r="130" spans="1:3" x14ac:dyDescent="0.3">
      <c r="A130">
        <v>-6.6390000000000002</v>
      </c>
      <c r="B130">
        <v>0.29939853</v>
      </c>
      <c r="C130">
        <v>-0.29949205000000001</v>
      </c>
    </row>
    <row r="131" spans="1:3" x14ac:dyDescent="0.3">
      <c r="A131">
        <v>-6.6204999999999998</v>
      </c>
      <c r="B131">
        <v>0.34320889999999998</v>
      </c>
      <c r="C131">
        <v>-0.34333395999999999</v>
      </c>
    </row>
    <row r="132" spans="1:3" x14ac:dyDescent="0.3">
      <c r="A132">
        <v>-6.6020000000000003</v>
      </c>
      <c r="B132">
        <v>0.39726573999999998</v>
      </c>
      <c r="C132">
        <v>-0.39741017000000001</v>
      </c>
    </row>
    <row r="133" spans="1:3" x14ac:dyDescent="0.3">
      <c r="A133">
        <v>-6.5834999999999999</v>
      </c>
      <c r="B133">
        <v>0.45537982999999999</v>
      </c>
      <c r="C133">
        <v>-0.45552900000000002</v>
      </c>
    </row>
    <row r="134" spans="1:3" x14ac:dyDescent="0.3">
      <c r="A134">
        <v>-6.5650000000000004</v>
      </c>
      <c r="B134">
        <v>0.50940892000000004</v>
      </c>
      <c r="C134">
        <v>-0.50955097999999999</v>
      </c>
    </row>
    <row r="135" spans="1:3" x14ac:dyDescent="0.3">
      <c r="A135">
        <v>-6.5465</v>
      </c>
      <c r="B135">
        <v>0.55137217000000005</v>
      </c>
      <c r="C135">
        <v>-0.55150149999999998</v>
      </c>
    </row>
    <row r="136" spans="1:3" x14ac:dyDescent="0.3">
      <c r="A136">
        <v>-6.5279999999999996</v>
      </c>
      <c r="B136">
        <v>0.57575540999999997</v>
      </c>
      <c r="C136">
        <v>-0.57587219000000001</v>
      </c>
    </row>
    <row r="137" spans="1:3" x14ac:dyDescent="0.3">
      <c r="A137">
        <v>-6.5095000000000001</v>
      </c>
      <c r="B137">
        <v>0.58123904000000004</v>
      </c>
      <c r="C137">
        <v>-0.58134501999999999</v>
      </c>
    </row>
    <row r="138" spans="1:3" x14ac:dyDescent="0.3">
      <c r="A138">
        <v>-6.4909999999999997</v>
      </c>
      <c r="B138">
        <v>0.57119428999999999</v>
      </c>
      <c r="C138">
        <v>-0.57128734999999997</v>
      </c>
    </row>
    <row r="139" spans="1:3" x14ac:dyDescent="0.3">
      <c r="A139">
        <v>-6.4725000000000001</v>
      </c>
      <c r="B139">
        <v>0.55267429999999995</v>
      </c>
      <c r="C139">
        <v>-0.55274537999999995</v>
      </c>
    </row>
    <row r="140" spans="1:3" x14ac:dyDescent="0.3">
      <c r="A140">
        <v>-6.4539999999999997</v>
      </c>
      <c r="B140">
        <v>0.53416785</v>
      </c>
      <c r="C140">
        <v>-0.53420297000000005</v>
      </c>
    </row>
    <row r="141" spans="1:3" x14ac:dyDescent="0.3">
      <c r="A141">
        <v>-6.4355000000000002</v>
      </c>
      <c r="B141">
        <v>0.52287671999999996</v>
      </c>
      <c r="C141">
        <v>-0.52286376000000001</v>
      </c>
    </row>
    <row r="142" spans="1:3" x14ac:dyDescent="0.3">
      <c r="A142">
        <v>-6.4169999999999998</v>
      </c>
      <c r="B142">
        <v>0.52249780000000001</v>
      </c>
      <c r="C142">
        <v>-0.52243505999999995</v>
      </c>
    </row>
    <row r="143" spans="1:3" x14ac:dyDescent="0.3">
      <c r="A143">
        <v>-6.3985000000000003</v>
      </c>
      <c r="B143">
        <v>0.53231481999999997</v>
      </c>
      <c r="C143">
        <v>-0.53221691999999998</v>
      </c>
    </row>
    <row r="144" spans="1:3" x14ac:dyDescent="0.3">
      <c r="A144">
        <v>-6.38</v>
      </c>
      <c r="B144">
        <v>0.54788568999999998</v>
      </c>
      <c r="C144">
        <v>-0.54778338999999998</v>
      </c>
    </row>
    <row r="145" spans="1:3" x14ac:dyDescent="0.3">
      <c r="A145">
        <v>-6.3615000000000004</v>
      </c>
      <c r="B145">
        <v>0.56297220999999997</v>
      </c>
      <c r="C145">
        <v>-0.56290521999999998</v>
      </c>
    </row>
    <row r="146" spans="1:3" x14ac:dyDescent="0.3">
      <c r="A146">
        <v>-6.343</v>
      </c>
      <c r="B146">
        <v>0.57188159999999999</v>
      </c>
      <c r="C146">
        <v>-0.57188678000000004</v>
      </c>
    </row>
    <row r="147" spans="1:3" x14ac:dyDescent="0.3">
      <c r="A147">
        <v>-6.3244999999999996</v>
      </c>
      <c r="B147">
        <v>0.57128385999999998</v>
      </c>
      <c r="C147">
        <v>-0.57138281999999996</v>
      </c>
    </row>
    <row r="148" spans="1:3" x14ac:dyDescent="0.3">
      <c r="A148">
        <v>-6.306</v>
      </c>
      <c r="B148">
        <v>0.56086970999999997</v>
      </c>
      <c r="C148">
        <v>-0.56106038000000003</v>
      </c>
    </row>
    <row r="149" spans="1:3" x14ac:dyDescent="0.3">
      <c r="A149">
        <v>-6.2874999999999996</v>
      </c>
      <c r="B149">
        <v>0.54276796999999999</v>
      </c>
      <c r="C149">
        <v>-0.54302296000000005</v>
      </c>
    </row>
    <row r="150" spans="1:3" x14ac:dyDescent="0.3">
      <c r="A150">
        <v>-6.2690000000000001</v>
      </c>
      <c r="B150">
        <v>0.52018134000000005</v>
      </c>
      <c r="C150">
        <v>-0.52045375999999999</v>
      </c>
    </row>
    <row r="151" spans="1:3" x14ac:dyDescent="0.3">
      <c r="A151">
        <v>-6.2504999999999997</v>
      </c>
      <c r="B151">
        <v>0.49597495000000003</v>
      </c>
      <c r="C151">
        <v>-0.49620969999999998</v>
      </c>
    </row>
    <row r="152" spans="1:3" x14ac:dyDescent="0.3">
      <c r="A152">
        <v>-6.2320000000000002</v>
      </c>
      <c r="B152">
        <v>0.47185072</v>
      </c>
      <c r="C152">
        <v>-0.47199743999999999</v>
      </c>
    </row>
    <row r="153" spans="1:3" x14ac:dyDescent="0.3">
      <c r="A153">
        <v>-6.2134999999999998</v>
      </c>
      <c r="B153">
        <v>0.44834541</v>
      </c>
      <c r="C153">
        <v>-0.44836902000000001</v>
      </c>
    </row>
    <row r="154" spans="1:3" x14ac:dyDescent="0.3">
      <c r="A154">
        <v>-6.1950000000000003</v>
      </c>
      <c r="B154">
        <v>0.4254329</v>
      </c>
      <c r="C154">
        <v>-0.42531869999999999</v>
      </c>
    </row>
    <row r="155" spans="1:3" x14ac:dyDescent="0.3">
      <c r="A155">
        <v>-6.1764999999999999</v>
      </c>
      <c r="B155">
        <v>0.40324128999999997</v>
      </c>
      <c r="C155">
        <v>-0.40299399000000002</v>
      </c>
    </row>
    <row r="156" spans="1:3" x14ac:dyDescent="0.3">
      <c r="A156">
        <v>-6.1580000000000004</v>
      </c>
      <c r="B156">
        <v>0.38243764000000002</v>
      </c>
      <c r="C156">
        <v>-0.38207602000000002</v>
      </c>
    </row>
    <row r="157" spans="1:3" x14ac:dyDescent="0.3">
      <c r="A157">
        <v>-6.1395</v>
      </c>
      <c r="B157">
        <v>0.36411861000000001</v>
      </c>
      <c r="C157">
        <v>-0.36366904</v>
      </c>
    </row>
    <row r="158" spans="1:3" x14ac:dyDescent="0.3">
      <c r="A158">
        <v>-6.1210000000000004</v>
      </c>
      <c r="B158">
        <v>0.34936705000000001</v>
      </c>
      <c r="C158">
        <v>-0.34885876999999998</v>
      </c>
    </row>
    <row r="159" spans="1:3" x14ac:dyDescent="0.3">
      <c r="A159">
        <v>-6.1025</v>
      </c>
      <c r="B159">
        <v>0.33879366</v>
      </c>
      <c r="C159">
        <v>-0.33825665999999999</v>
      </c>
    </row>
    <row r="160" spans="1:3" x14ac:dyDescent="0.3">
      <c r="A160">
        <v>-6.0839999999999996</v>
      </c>
      <c r="B160">
        <v>0.33231522000000002</v>
      </c>
      <c r="C160">
        <v>-0.33177990000000002</v>
      </c>
    </row>
    <row r="161" spans="1:3" x14ac:dyDescent="0.3">
      <c r="A161">
        <v>-6.0655000000000001</v>
      </c>
      <c r="B161">
        <v>0.32922243000000001</v>
      </c>
      <c r="C161">
        <v>-0.32871887</v>
      </c>
    </row>
    <row r="162" spans="1:3" x14ac:dyDescent="0.3">
      <c r="A162">
        <v>-6.0469999999999997</v>
      </c>
      <c r="B162">
        <v>0.32842189999999999</v>
      </c>
      <c r="C162">
        <v>-0.32797738999999998</v>
      </c>
    </row>
    <row r="163" spans="1:3" x14ac:dyDescent="0.3">
      <c r="A163">
        <v>-6.0285000000000002</v>
      </c>
      <c r="B163">
        <v>0.32870115999999999</v>
      </c>
      <c r="C163">
        <v>-0.32833625999999999</v>
      </c>
    </row>
    <row r="164" spans="1:3" x14ac:dyDescent="0.3">
      <c r="A164">
        <v>-6.01</v>
      </c>
      <c r="B164">
        <v>0.3289434</v>
      </c>
      <c r="C164">
        <v>-0.32866815999999999</v>
      </c>
    </row>
    <row r="165" spans="1:3" x14ac:dyDescent="0.3">
      <c r="A165">
        <v>-5.9915000000000003</v>
      </c>
      <c r="B165">
        <v>0.32831030999999999</v>
      </c>
      <c r="C165">
        <v>-0.32812268</v>
      </c>
    </row>
    <row r="166" spans="1:3" x14ac:dyDescent="0.3">
      <c r="A166">
        <v>-5.9729999999999999</v>
      </c>
      <c r="B166">
        <v>0.32642689000000003</v>
      </c>
      <c r="C166">
        <v>-0.32631416000000002</v>
      </c>
    </row>
    <row r="167" spans="1:3" x14ac:dyDescent="0.3">
      <c r="A167">
        <v>-5.9545000000000003</v>
      </c>
      <c r="B167">
        <v>0.32353537999999998</v>
      </c>
      <c r="C167">
        <v>-0.32347805000000002</v>
      </c>
    </row>
    <row r="168" spans="1:3" x14ac:dyDescent="0.3">
      <c r="A168">
        <v>-5.9359999999999999</v>
      </c>
      <c r="B168">
        <v>0.3205093</v>
      </c>
      <c r="C168">
        <v>-0.32048578999999999</v>
      </c>
    </row>
    <row r="169" spans="1:3" x14ac:dyDescent="0.3">
      <c r="A169">
        <v>-5.9175000000000004</v>
      </c>
      <c r="B169">
        <v>0.31862109</v>
      </c>
      <c r="C169">
        <v>-0.31861168000000001</v>
      </c>
    </row>
    <row r="170" spans="1:3" x14ac:dyDescent="0.3">
      <c r="A170">
        <v>-5.899</v>
      </c>
      <c r="B170">
        <v>0.31906772</v>
      </c>
      <c r="C170">
        <v>-0.31905687999999999</v>
      </c>
    </row>
    <row r="171" spans="1:3" x14ac:dyDescent="0.3">
      <c r="A171">
        <v>-5.8804999999999996</v>
      </c>
      <c r="B171">
        <v>0.32241963000000001</v>
      </c>
      <c r="C171">
        <v>-0.32239685000000001</v>
      </c>
    </row>
    <row r="172" spans="1:3" x14ac:dyDescent="0.3">
      <c r="A172">
        <v>-5.8620000000000001</v>
      </c>
      <c r="B172">
        <v>0.32825908999999998</v>
      </c>
      <c r="C172">
        <v>-0.32821866</v>
      </c>
    </row>
    <row r="173" spans="1:3" x14ac:dyDescent="0.3">
      <c r="A173">
        <v>-5.8434999999999997</v>
      </c>
      <c r="B173">
        <v>0.33522625</v>
      </c>
      <c r="C173">
        <v>-0.33516676000000001</v>
      </c>
    </row>
    <row r="174" spans="1:3" x14ac:dyDescent="0.3">
      <c r="A174">
        <v>-5.8250000000000002</v>
      </c>
      <c r="B174">
        <v>0.34149802000000001</v>
      </c>
      <c r="C174">
        <v>-0.34142165000000002</v>
      </c>
    </row>
    <row r="175" spans="1:3" x14ac:dyDescent="0.3">
      <c r="A175">
        <v>-5.8064999999999998</v>
      </c>
      <c r="B175">
        <v>0.34548645</v>
      </c>
      <c r="C175">
        <v>-0.34539819999999999</v>
      </c>
    </row>
    <row r="176" spans="1:3" x14ac:dyDescent="0.3">
      <c r="A176">
        <v>-5.7880000000000003</v>
      </c>
      <c r="B176">
        <v>0.34640684999999999</v>
      </c>
      <c r="C176">
        <v>-0.34631371999999999</v>
      </c>
    </row>
    <row r="177" spans="1:3" x14ac:dyDescent="0.3">
      <c r="A177">
        <v>-5.7694999999999999</v>
      </c>
      <c r="B177">
        <v>0.34442447999999998</v>
      </c>
      <c r="C177">
        <v>-0.34433457000000001</v>
      </c>
    </row>
    <row r="178" spans="1:3" x14ac:dyDescent="0.3">
      <c r="A178">
        <v>-5.7510000000000003</v>
      </c>
      <c r="B178">
        <v>0.34031815999999998</v>
      </c>
      <c r="C178">
        <v>-0.34024001999999998</v>
      </c>
    </row>
    <row r="179" spans="1:3" x14ac:dyDescent="0.3">
      <c r="A179">
        <v>-5.7324999999999999</v>
      </c>
      <c r="B179">
        <v>0.334866</v>
      </c>
      <c r="C179">
        <v>-0.3348082</v>
      </c>
    </row>
    <row r="180" spans="1:3" x14ac:dyDescent="0.3">
      <c r="A180">
        <v>-5.7140000000000004</v>
      </c>
      <c r="B180">
        <v>0.32830656000000003</v>
      </c>
      <c r="C180">
        <v>-0.32827750999999999</v>
      </c>
    </row>
    <row r="181" spans="1:3" x14ac:dyDescent="0.3">
      <c r="A181">
        <v>-5.6955</v>
      </c>
      <c r="B181">
        <v>0.32017760000000001</v>
      </c>
      <c r="C181">
        <v>-0.32018516000000002</v>
      </c>
    </row>
    <row r="182" spans="1:3" x14ac:dyDescent="0.3">
      <c r="A182">
        <v>-5.6769999999999996</v>
      </c>
      <c r="B182">
        <v>0.30962378000000002</v>
      </c>
      <c r="C182">
        <v>-0.30967430000000001</v>
      </c>
    </row>
    <row r="183" spans="1:3" x14ac:dyDescent="0.3">
      <c r="A183">
        <v>-5.6585000000000001</v>
      </c>
      <c r="B183">
        <v>0.29601378</v>
      </c>
      <c r="C183">
        <v>-0.29611046000000002</v>
      </c>
    </row>
    <row r="184" spans="1:3" x14ac:dyDescent="0.3">
      <c r="A184">
        <v>-5.64</v>
      </c>
      <c r="B184">
        <v>0.27954519</v>
      </c>
      <c r="C184">
        <v>-0.27968637000000002</v>
      </c>
    </row>
    <row r="185" spans="1:3" x14ac:dyDescent="0.3">
      <c r="A185">
        <v>-5.6215000000000002</v>
      </c>
      <c r="B185">
        <v>0.26151300999999999</v>
      </c>
      <c r="C185">
        <v>-0.26169110000000001</v>
      </c>
    </row>
    <row r="186" spans="1:3" x14ac:dyDescent="0.3">
      <c r="A186">
        <v>-5.6029999999999998</v>
      </c>
      <c r="B186">
        <v>0.24407131000000001</v>
      </c>
      <c r="C186">
        <v>-0.2442732</v>
      </c>
    </row>
    <row r="187" spans="1:3" x14ac:dyDescent="0.3">
      <c r="A187">
        <v>-5.5845000000000002</v>
      </c>
      <c r="B187">
        <v>0.22955749</v>
      </c>
      <c r="C187">
        <v>-0.22976663</v>
      </c>
    </row>
    <row r="188" spans="1:3" x14ac:dyDescent="0.3">
      <c r="A188">
        <v>-5.5659999999999998</v>
      </c>
      <c r="B188">
        <v>0.21966685999999999</v>
      </c>
      <c r="C188">
        <v>-0.21986622</v>
      </c>
    </row>
    <row r="189" spans="1:3" x14ac:dyDescent="0.3">
      <c r="A189">
        <v>-5.5475000000000003</v>
      </c>
      <c r="B189">
        <v>0.21485654000000001</v>
      </c>
      <c r="C189">
        <v>-0.21503164</v>
      </c>
    </row>
    <row r="190" spans="1:3" x14ac:dyDescent="0.3">
      <c r="A190">
        <v>-5.5289999999999999</v>
      </c>
      <c r="B190">
        <v>0.21427104</v>
      </c>
      <c r="C190">
        <v>-0.21441209999999999</v>
      </c>
    </row>
    <row r="191" spans="1:3" x14ac:dyDescent="0.3">
      <c r="A191">
        <v>-5.5105000000000004</v>
      </c>
      <c r="B191">
        <v>0.21624955000000001</v>
      </c>
      <c r="C191">
        <v>-0.21635248000000001</v>
      </c>
    </row>
    <row r="192" spans="1:3" x14ac:dyDescent="0.3">
      <c r="A192">
        <v>-5.492</v>
      </c>
      <c r="B192">
        <v>0.21920840999999999</v>
      </c>
      <c r="C192">
        <v>-0.21927478</v>
      </c>
    </row>
    <row r="193" spans="1:3" x14ac:dyDescent="0.3">
      <c r="A193">
        <v>-5.4734999999999996</v>
      </c>
      <c r="B193">
        <v>0.22252127999999999</v>
      </c>
      <c r="C193">
        <v>-0.22255759</v>
      </c>
    </row>
    <row r="194" spans="1:3" x14ac:dyDescent="0.3">
      <c r="A194">
        <v>-5.4550000000000001</v>
      </c>
      <c r="B194">
        <v>0.22702394000000001</v>
      </c>
      <c r="C194">
        <v>-0.22704033000000001</v>
      </c>
    </row>
    <row r="195" spans="1:3" x14ac:dyDescent="0.3">
      <c r="A195">
        <v>-5.4364999999999997</v>
      </c>
      <c r="B195">
        <v>0.23493742000000001</v>
      </c>
      <c r="C195">
        <v>-0.23494570000000001</v>
      </c>
    </row>
    <row r="196" spans="1:3" x14ac:dyDescent="0.3">
      <c r="A196">
        <v>-5.4180000000000001</v>
      </c>
      <c r="B196">
        <v>0.24924275000000001</v>
      </c>
      <c r="C196">
        <v>-0.24925396</v>
      </c>
    </row>
    <row r="197" spans="1:3" x14ac:dyDescent="0.3">
      <c r="A197">
        <v>-5.3994999999999997</v>
      </c>
      <c r="B197">
        <v>0.27274197</v>
      </c>
      <c r="C197">
        <v>-0.2727638</v>
      </c>
    </row>
    <row r="198" spans="1:3" x14ac:dyDescent="0.3">
      <c r="A198">
        <v>-5.3810000000000002</v>
      </c>
      <c r="B198">
        <v>0.30712619000000002</v>
      </c>
      <c r="C198">
        <v>-0.30716146</v>
      </c>
    </row>
    <row r="199" spans="1:3" x14ac:dyDescent="0.3">
      <c r="A199">
        <v>-5.3624999999999998</v>
      </c>
      <c r="B199">
        <v>0.35232996</v>
      </c>
      <c r="C199">
        <v>-0.35237690999999999</v>
      </c>
    </row>
    <row r="200" spans="1:3" x14ac:dyDescent="0.3">
      <c r="A200">
        <v>-5.3440000000000003</v>
      </c>
      <c r="B200">
        <v>0.40632139</v>
      </c>
      <c r="C200">
        <v>-0.40637603999999999</v>
      </c>
    </row>
    <row r="201" spans="1:3" x14ac:dyDescent="0.3">
      <c r="A201">
        <v>-5.3254999999999999</v>
      </c>
      <c r="B201">
        <v>0.46532952999999999</v>
      </c>
      <c r="C201">
        <v>-0.46538890999999999</v>
      </c>
    </row>
    <row r="202" spans="1:3" x14ac:dyDescent="0.3">
      <c r="A202">
        <v>-5.3070000000000004</v>
      </c>
      <c r="B202">
        <v>0.52440584999999995</v>
      </c>
      <c r="C202">
        <v>-0.52447001999999998</v>
      </c>
    </row>
    <row r="203" spans="1:3" x14ac:dyDescent="0.3">
      <c r="A203">
        <v>-5.2885</v>
      </c>
      <c r="B203">
        <v>0.57818230999999998</v>
      </c>
      <c r="C203">
        <v>-0.57825331000000002</v>
      </c>
    </row>
    <row r="204" spans="1:3" x14ac:dyDescent="0.3">
      <c r="A204">
        <v>-5.27</v>
      </c>
      <c r="B204">
        <v>0.62170380999999997</v>
      </c>
      <c r="C204">
        <v>-0.62178120999999997</v>
      </c>
    </row>
    <row r="205" spans="1:3" x14ac:dyDescent="0.3">
      <c r="A205">
        <v>-5.2515000000000001</v>
      </c>
      <c r="B205">
        <v>0.65122681999999998</v>
      </c>
      <c r="C205">
        <v>-0.65130158000000005</v>
      </c>
    </row>
    <row r="206" spans="1:3" x14ac:dyDescent="0.3">
      <c r="A206">
        <v>-5.2329999999999997</v>
      </c>
      <c r="B206">
        <v>0.66485698999999998</v>
      </c>
      <c r="C206">
        <v>-0.66490695</v>
      </c>
    </row>
    <row r="207" spans="1:3" x14ac:dyDescent="0.3">
      <c r="A207">
        <v>-5.2145000000000001</v>
      </c>
      <c r="B207">
        <v>0.66286524000000002</v>
      </c>
      <c r="C207">
        <v>-0.66285559999999999</v>
      </c>
    </row>
    <row r="208" spans="1:3" x14ac:dyDescent="0.3">
      <c r="A208">
        <v>-5.1959999999999997</v>
      </c>
      <c r="B208">
        <v>0.64754248000000003</v>
      </c>
      <c r="C208">
        <v>-0.64743271999999996</v>
      </c>
    </row>
    <row r="209" spans="1:3" x14ac:dyDescent="0.3">
      <c r="A209">
        <v>-5.1775000000000002</v>
      </c>
      <c r="B209">
        <v>0.62257593</v>
      </c>
      <c r="C209">
        <v>-0.62233168999999999</v>
      </c>
    </row>
    <row r="210" spans="1:3" x14ac:dyDescent="0.3">
      <c r="A210">
        <v>-5.1589999999999998</v>
      </c>
      <c r="B210">
        <v>0.59212449</v>
      </c>
      <c r="C210">
        <v>-0.59173036999999995</v>
      </c>
    </row>
    <row r="211" spans="1:3" x14ac:dyDescent="0.3">
      <c r="A211">
        <v>-5.1405000000000003</v>
      </c>
      <c r="B211">
        <v>0.55992469</v>
      </c>
      <c r="C211">
        <v>-0.55939269000000003</v>
      </c>
    </row>
    <row r="212" spans="1:3" x14ac:dyDescent="0.3">
      <c r="A212">
        <v>-5.1219999999999999</v>
      </c>
      <c r="B212">
        <v>0.52875222</v>
      </c>
      <c r="C212">
        <v>-0.52812214999999996</v>
      </c>
    </row>
    <row r="213" spans="1:3" x14ac:dyDescent="0.3">
      <c r="A213">
        <v>-5.1035000000000004</v>
      </c>
      <c r="B213">
        <v>0.50037396000000001</v>
      </c>
      <c r="C213">
        <v>-0.49970504999999998</v>
      </c>
    </row>
    <row r="214" spans="1:3" x14ac:dyDescent="0.3">
      <c r="A214">
        <v>-5.085</v>
      </c>
      <c r="B214">
        <v>0.47585773999999997</v>
      </c>
      <c r="C214">
        <v>-0.47521458999999999</v>
      </c>
    </row>
    <row r="215" spans="1:3" x14ac:dyDescent="0.3">
      <c r="A215">
        <v>-5.0664999999999996</v>
      </c>
      <c r="B215">
        <v>0.45593801</v>
      </c>
      <c r="C215">
        <v>-0.45537608000000002</v>
      </c>
    </row>
    <row r="216" spans="1:3" x14ac:dyDescent="0.3">
      <c r="A216">
        <v>-5.048</v>
      </c>
      <c r="B216">
        <v>0.44117737000000001</v>
      </c>
      <c r="C216">
        <v>-0.44073316000000001</v>
      </c>
    </row>
    <row r="217" spans="1:3" x14ac:dyDescent="0.3">
      <c r="A217">
        <v>-5.0294999999999996</v>
      </c>
      <c r="B217">
        <v>0.43188126999999998</v>
      </c>
      <c r="C217">
        <v>-0.43156986000000003</v>
      </c>
    </row>
    <row r="218" spans="1:3" x14ac:dyDescent="0.3">
      <c r="A218">
        <v>-5.0110000000000001</v>
      </c>
      <c r="B218">
        <v>0.42794673</v>
      </c>
      <c r="C218">
        <v>-0.42776560000000002</v>
      </c>
    </row>
    <row r="219" spans="1:3" x14ac:dyDescent="0.3">
      <c r="A219">
        <v>-4.9924999999999997</v>
      </c>
      <c r="B219">
        <v>0.42887964000000001</v>
      </c>
      <c r="C219">
        <v>-0.42881520000000001</v>
      </c>
    </row>
    <row r="220" spans="1:3" x14ac:dyDescent="0.3">
      <c r="A220">
        <v>-4.9740000000000002</v>
      </c>
      <c r="B220">
        <v>0.43405580999999999</v>
      </c>
      <c r="C220">
        <v>-0.43408878000000001</v>
      </c>
    </row>
    <row r="221" spans="1:3" x14ac:dyDescent="0.3">
      <c r="A221">
        <v>-4.9554999999999998</v>
      </c>
      <c r="B221">
        <v>0.44305799000000001</v>
      </c>
      <c r="C221">
        <v>-0.44316533000000002</v>
      </c>
    </row>
    <row r="222" spans="1:3" x14ac:dyDescent="0.3">
      <c r="A222">
        <v>-4.9370000000000003</v>
      </c>
      <c r="B222">
        <v>0.45580080000000001</v>
      </c>
      <c r="C222">
        <v>-0.45595467000000001</v>
      </c>
    </row>
    <row r="223" spans="1:3" x14ac:dyDescent="0.3">
      <c r="A223">
        <v>-4.9184999999999999</v>
      </c>
      <c r="B223">
        <v>0.47227514999999998</v>
      </c>
      <c r="C223">
        <v>-0.47244135999999998</v>
      </c>
    </row>
    <row r="224" spans="1:3" x14ac:dyDescent="0.3">
      <c r="A224">
        <v>-4.9000000000000004</v>
      </c>
      <c r="B224">
        <v>0.49202752</v>
      </c>
      <c r="C224">
        <v>-0.49216605000000002</v>
      </c>
    </row>
    <row r="225" spans="1:3" x14ac:dyDescent="0.3">
      <c r="A225">
        <v>-4.8815</v>
      </c>
      <c r="B225">
        <v>0.51372182</v>
      </c>
      <c r="C225">
        <v>-0.51379076000000001</v>
      </c>
    </row>
    <row r="226" spans="1:3" x14ac:dyDescent="0.3">
      <c r="A226">
        <v>-4.8630000000000004</v>
      </c>
      <c r="B226">
        <v>0.53512139000000003</v>
      </c>
      <c r="C226">
        <v>-0.53508345999999996</v>
      </c>
    </row>
    <row r="227" spans="1:3" x14ac:dyDescent="0.3">
      <c r="A227">
        <v>-4.8445</v>
      </c>
      <c r="B227">
        <v>0.55356877000000004</v>
      </c>
      <c r="C227">
        <v>-0.55339782999999998</v>
      </c>
    </row>
    <row r="228" spans="1:3" x14ac:dyDescent="0.3">
      <c r="A228">
        <v>-4.8259999999999996</v>
      </c>
      <c r="B228">
        <v>0.56671285000000005</v>
      </c>
      <c r="C228">
        <v>-0.56639786999999997</v>
      </c>
    </row>
    <row r="229" spans="1:3" x14ac:dyDescent="0.3">
      <c r="A229">
        <v>-4.8075000000000001</v>
      </c>
      <c r="B229">
        <v>0.57307677000000001</v>
      </c>
      <c r="C229">
        <v>-0.57262166999999997</v>
      </c>
    </row>
    <row r="230" spans="1:3" x14ac:dyDescent="0.3">
      <c r="A230">
        <v>-4.7889999999999997</v>
      </c>
      <c r="B230">
        <v>0.5721832</v>
      </c>
      <c r="C230">
        <v>-0.57160323999999996</v>
      </c>
    </row>
    <row r="231" spans="1:3" x14ac:dyDescent="0.3">
      <c r="A231">
        <v>-4.7705000000000002</v>
      </c>
      <c r="B231">
        <v>0.56426080000000001</v>
      </c>
      <c r="C231">
        <v>-0.56357754000000004</v>
      </c>
    </row>
    <row r="232" spans="1:3" x14ac:dyDescent="0.3">
      <c r="A232">
        <v>-4.7519999999999998</v>
      </c>
      <c r="B232">
        <v>0.54981983999999995</v>
      </c>
      <c r="C232">
        <v>-0.54905727999999998</v>
      </c>
    </row>
    <row r="233" spans="1:3" x14ac:dyDescent="0.3">
      <c r="A233">
        <v>-4.7335000000000003</v>
      </c>
      <c r="B233">
        <v>0.52942659999999997</v>
      </c>
      <c r="C233">
        <v>-0.52860965000000004</v>
      </c>
    </row>
    <row r="234" spans="1:3" x14ac:dyDescent="0.3">
      <c r="A234">
        <v>-4.7149999999999999</v>
      </c>
      <c r="B234">
        <v>0.50381577</v>
      </c>
      <c r="C234">
        <v>-0.50297057999999994</v>
      </c>
    </row>
    <row r="235" spans="1:3" x14ac:dyDescent="0.3">
      <c r="A235">
        <v>-4.6965000000000003</v>
      </c>
      <c r="B235">
        <v>0.47421354999999998</v>
      </c>
      <c r="C235">
        <v>-0.47336776000000003</v>
      </c>
    </row>
    <row r="236" spans="1:3" x14ac:dyDescent="0.3">
      <c r="A236">
        <v>-4.6779999999999999</v>
      </c>
      <c r="B236">
        <v>0.44259178999999998</v>
      </c>
      <c r="C236">
        <v>-0.44177300000000003</v>
      </c>
    </row>
    <row r="237" spans="1:3" x14ac:dyDescent="0.3">
      <c r="A237">
        <v>-4.6595000000000004</v>
      </c>
      <c r="B237">
        <v>0.41162100000000001</v>
      </c>
      <c r="C237">
        <v>-0.41085350999999998</v>
      </c>
    </row>
    <row r="238" spans="1:3" x14ac:dyDescent="0.3">
      <c r="A238">
        <v>-4.641</v>
      </c>
      <c r="B238">
        <v>0.38427640000000002</v>
      </c>
      <c r="C238">
        <v>-0.38357784</v>
      </c>
    </row>
    <row r="239" spans="1:3" x14ac:dyDescent="0.3">
      <c r="A239">
        <v>-4.6224999999999996</v>
      </c>
      <c r="B239">
        <v>0.36323587000000002</v>
      </c>
      <c r="C239">
        <v>-0.36261594000000003</v>
      </c>
    </row>
    <row r="240" spans="1:3" x14ac:dyDescent="0.3">
      <c r="A240">
        <v>-4.6040000000000001</v>
      </c>
      <c r="B240">
        <v>0.35028870000000001</v>
      </c>
      <c r="C240">
        <v>-0.34975115000000001</v>
      </c>
    </row>
    <row r="241" spans="1:3" x14ac:dyDescent="0.3">
      <c r="A241">
        <v>-4.5854999999999997</v>
      </c>
      <c r="B241">
        <v>0.34594388999999998</v>
      </c>
      <c r="C241">
        <v>-0.34549081999999998</v>
      </c>
    </row>
    <row r="242" spans="1:3" x14ac:dyDescent="0.3">
      <c r="A242">
        <v>-4.5670000000000002</v>
      </c>
      <c r="B242">
        <v>0.34934352000000002</v>
      </c>
      <c r="C242">
        <v>-0.34897950999999999</v>
      </c>
    </row>
    <row r="243" spans="1:3" x14ac:dyDescent="0.3">
      <c r="A243">
        <v>-4.5484999999999998</v>
      </c>
      <c r="B243">
        <v>0.35850322000000001</v>
      </c>
      <c r="C243">
        <v>-0.35823659000000002</v>
      </c>
    </row>
    <row r="244" spans="1:3" x14ac:dyDescent="0.3">
      <c r="A244">
        <v>-4.53</v>
      </c>
      <c r="B244">
        <v>0.37082566</v>
      </c>
      <c r="C244">
        <v>-0.37066598000000001</v>
      </c>
    </row>
    <row r="245" spans="1:3" x14ac:dyDescent="0.3">
      <c r="A245">
        <v>-4.5114999999999998</v>
      </c>
      <c r="B245">
        <v>0.38375948999999998</v>
      </c>
      <c r="C245">
        <v>-0.38371219000000001</v>
      </c>
    </row>
    <row r="246" spans="1:3" x14ac:dyDescent="0.3">
      <c r="A246">
        <v>-4.4930000000000003</v>
      </c>
      <c r="B246">
        <v>0.39542133000000002</v>
      </c>
      <c r="C246">
        <v>-0.39548198000000001</v>
      </c>
    </row>
    <row r="247" spans="1:3" x14ac:dyDescent="0.3">
      <c r="A247">
        <v>-4.4744999999999999</v>
      </c>
      <c r="B247">
        <v>0.40500217999999999</v>
      </c>
      <c r="C247">
        <v>-0.40515322999999998</v>
      </c>
    </row>
    <row r="248" spans="1:3" x14ac:dyDescent="0.3">
      <c r="A248">
        <v>-4.4560000000000004</v>
      </c>
      <c r="B248">
        <v>0.41285632</v>
      </c>
      <c r="C248">
        <v>-0.41306766</v>
      </c>
    </row>
    <row r="249" spans="1:3" x14ac:dyDescent="0.3">
      <c r="A249">
        <v>-4.4375</v>
      </c>
      <c r="B249">
        <v>0.42027938999999997</v>
      </c>
      <c r="C249">
        <v>-0.42051295</v>
      </c>
    </row>
    <row r="250" spans="1:3" x14ac:dyDescent="0.3">
      <c r="A250">
        <v>-4.4189999999999996</v>
      </c>
      <c r="B250">
        <v>0.42906323000000002</v>
      </c>
      <c r="C250">
        <v>-0.42927998000000001</v>
      </c>
    </row>
    <row r="251" spans="1:3" x14ac:dyDescent="0.3">
      <c r="A251">
        <v>-4.4005000000000001</v>
      </c>
      <c r="B251">
        <v>0.44093979999999999</v>
      </c>
      <c r="C251">
        <v>-0.44110709999999997</v>
      </c>
    </row>
    <row r="252" spans="1:3" x14ac:dyDescent="0.3">
      <c r="A252">
        <v>-4.3819999999999997</v>
      </c>
      <c r="B252">
        <v>0.45702567999999999</v>
      </c>
      <c r="C252">
        <v>-0.45712308000000001</v>
      </c>
    </row>
    <row r="253" spans="1:3" x14ac:dyDescent="0.3">
      <c r="A253">
        <v>-4.3635000000000002</v>
      </c>
      <c r="B253">
        <v>0.47739338999999997</v>
      </c>
      <c r="C253">
        <v>-0.47741545000000002</v>
      </c>
    </row>
    <row r="254" spans="1:3" x14ac:dyDescent="0.3">
      <c r="A254">
        <v>-4.3449999999999998</v>
      </c>
      <c r="B254">
        <v>0.50091726999999997</v>
      </c>
      <c r="C254">
        <v>-0.50087283000000005</v>
      </c>
    </row>
    <row r="255" spans="1:3" x14ac:dyDescent="0.3">
      <c r="A255">
        <v>-4.3265000000000002</v>
      </c>
      <c r="B255">
        <v>0.52551292999999999</v>
      </c>
      <c r="C255">
        <v>-0.52542120999999997</v>
      </c>
    </row>
    <row r="256" spans="1:3" x14ac:dyDescent="0.3">
      <c r="A256">
        <v>-4.3079999999999998</v>
      </c>
      <c r="B256">
        <v>0.54876161000000001</v>
      </c>
      <c r="C256">
        <v>-0.54864606000000005</v>
      </c>
    </row>
    <row r="257" spans="1:3" x14ac:dyDescent="0.3">
      <c r="A257">
        <v>-4.2895000000000003</v>
      </c>
      <c r="B257">
        <v>0.5687179</v>
      </c>
      <c r="C257">
        <v>-0.56859959999999998</v>
      </c>
    </row>
    <row r="258" spans="1:3" x14ac:dyDescent="0.3">
      <c r="A258">
        <v>-4.2709999999999999</v>
      </c>
      <c r="B258">
        <v>0.58455440000000003</v>
      </c>
      <c r="C258">
        <v>-0.58444662000000003</v>
      </c>
    </row>
    <row r="259" spans="1:3" x14ac:dyDescent="0.3">
      <c r="A259">
        <v>-4.2525000000000004</v>
      </c>
      <c r="B259">
        <v>0.59671640000000004</v>
      </c>
      <c r="C259">
        <v>-0.59662210000000004</v>
      </c>
    </row>
    <row r="260" spans="1:3" x14ac:dyDescent="0.3">
      <c r="A260">
        <v>-4.234</v>
      </c>
      <c r="B260">
        <v>0.60647234000000005</v>
      </c>
      <c r="C260">
        <v>-0.60638530999999996</v>
      </c>
    </row>
    <row r="261" spans="1:3" x14ac:dyDescent="0.3">
      <c r="A261">
        <v>-4.2154999999999996</v>
      </c>
      <c r="B261">
        <v>0.61505293000000005</v>
      </c>
      <c r="C261">
        <v>-0.61496211000000001</v>
      </c>
    </row>
    <row r="262" spans="1:3" x14ac:dyDescent="0.3">
      <c r="A262">
        <v>-4.1970000000000001</v>
      </c>
      <c r="B262">
        <v>0.62280723999999998</v>
      </c>
      <c r="C262">
        <v>-0.62270278999999995</v>
      </c>
    </row>
    <row r="263" spans="1:3" x14ac:dyDescent="0.3">
      <c r="A263">
        <v>-4.1784999999999997</v>
      </c>
      <c r="B263">
        <v>0.62883018000000002</v>
      </c>
      <c r="C263">
        <v>-0.62870910999999996</v>
      </c>
    </row>
    <row r="264" spans="1:3" x14ac:dyDescent="0.3">
      <c r="A264">
        <v>-4.16</v>
      </c>
      <c r="B264">
        <v>0.63130843000000003</v>
      </c>
      <c r="C264">
        <v>-0.63117780999999995</v>
      </c>
    </row>
    <row r="265" spans="1:3" x14ac:dyDescent="0.3">
      <c r="A265">
        <v>-4.1414999999999997</v>
      </c>
      <c r="B265">
        <v>0.62848959999999998</v>
      </c>
      <c r="C265">
        <v>-0.62836639999999999</v>
      </c>
    </row>
    <row r="266" spans="1:3" x14ac:dyDescent="0.3">
      <c r="A266">
        <v>-4.1230000000000002</v>
      </c>
      <c r="B266">
        <v>0.61986841000000004</v>
      </c>
      <c r="C266">
        <v>-0.61977627999999996</v>
      </c>
    </row>
    <row r="267" spans="1:3" x14ac:dyDescent="0.3">
      <c r="A267">
        <v>-4.1044999999999998</v>
      </c>
      <c r="B267">
        <v>0.60705368000000004</v>
      </c>
      <c r="C267">
        <v>-0.60701833000000005</v>
      </c>
    </row>
    <row r="268" spans="1:3" x14ac:dyDescent="0.3">
      <c r="A268">
        <v>-4.0860000000000003</v>
      </c>
      <c r="B268">
        <v>0.59389166000000004</v>
      </c>
      <c r="C268">
        <v>-0.59393658999999999</v>
      </c>
    </row>
    <row r="269" spans="1:3" x14ac:dyDescent="0.3">
      <c r="A269">
        <v>-4.0674999999999999</v>
      </c>
      <c r="B269">
        <v>0.58572212999999995</v>
      </c>
      <c r="C269">
        <v>-0.58586587000000001</v>
      </c>
    </row>
    <row r="270" spans="1:3" x14ac:dyDescent="0.3">
      <c r="A270">
        <v>-4.0490000000000004</v>
      </c>
      <c r="B270">
        <v>0.58799334999999997</v>
      </c>
      <c r="C270">
        <v>-0.58824792999999997</v>
      </c>
    </row>
    <row r="271" spans="1:3" x14ac:dyDescent="0.3">
      <c r="A271">
        <v>-4.0305</v>
      </c>
      <c r="B271">
        <v>0.60470075999999995</v>
      </c>
      <c r="C271">
        <v>-0.60507007000000002</v>
      </c>
    </row>
    <row r="272" spans="1:3" x14ac:dyDescent="0.3">
      <c r="A272">
        <v>-4.0119999999999996</v>
      </c>
      <c r="B272">
        <v>0.63714904000000006</v>
      </c>
      <c r="C272">
        <v>-0.63762642000000003</v>
      </c>
    </row>
    <row r="273" spans="1:3" x14ac:dyDescent="0.3">
      <c r="A273">
        <v>-3.9935</v>
      </c>
      <c r="B273">
        <v>0.68338829000000001</v>
      </c>
      <c r="C273">
        <v>-0.68395395999999997</v>
      </c>
    </row>
    <row r="274" spans="1:3" x14ac:dyDescent="0.3">
      <c r="A274">
        <v>-3.9750000000000001</v>
      </c>
      <c r="B274">
        <v>0.73844759000000004</v>
      </c>
      <c r="C274">
        <v>-0.73906839999999996</v>
      </c>
    </row>
    <row r="275" spans="1:3" x14ac:dyDescent="0.3">
      <c r="A275">
        <v>-3.9565000000000001</v>
      </c>
      <c r="B275">
        <v>0.79529545000000001</v>
      </c>
      <c r="C275">
        <v>-0.79592934999999998</v>
      </c>
    </row>
    <row r="276" spans="1:3" x14ac:dyDescent="0.3">
      <c r="A276">
        <v>-3.9380000000000002</v>
      </c>
      <c r="B276">
        <v>0.84633049999999999</v>
      </c>
      <c r="C276">
        <v>-0.84693660999999998</v>
      </c>
    </row>
    <row r="277" spans="1:3" x14ac:dyDescent="0.3">
      <c r="A277">
        <v>-3.9195000000000002</v>
      </c>
      <c r="B277">
        <v>0.88511138</v>
      </c>
      <c r="C277">
        <v>-0.88566343999999997</v>
      </c>
    </row>
    <row r="278" spans="1:3" x14ac:dyDescent="0.3">
      <c r="A278">
        <v>-3.9009999999999998</v>
      </c>
      <c r="B278">
        <v>0.90793601000000002</v>
      </c>
      <c r="C278">
        <v>-0.90843425</v>
      </c>
    </row>
    <row r="279" spans="1:3" x14ac:dyDescent="0.3">
      <c r="A279">
        <v>-3.8824999999999998</v>
      </c>
      <c r="B279">
        <v>0.91481692999999997</v>
      </c>
      <c r="C279">
        <v>-0.91529327999999999</v>
      </c>
    </row>
    <row r="280" spans="1:3" x14ac:dyDescent="0.3">
      <c r="A280">
        <v>-3.8639999999999999</v>
      </c>
      <c r="B280">
        <v>0.90947266999999998</v>
      </c>
      <c r="C280">
        <v>-0.90998579000000002</v>
      </c>
    </row>
    <row r="281" spans="1:3" x14ac:dyDescent="0.3">
      <c r="A281">
        <v>-3.8454999999999999</v>
      </c>
      <c r="B281">
        <v>0.89822422000000002</v>
      </c>
      <c r="C281">
        <v>-0.89884516000000003</v>
      </c>
    </row>
    <row r="282" spans="1:3" x14ac:dyDescent="0.3">
      <c r="A282">
        <v>-3.827</v>
      </c>
      <c r="B282">
        <v>0.88808032999999997</v>
      </c>
      <c r="C282">
        <v>-0.88887289999999997</v>
      </c>
    </row>
    <row r="283" spans="1:3" x14ac:dyDescent="0.3">
      <c r="A283">
        <v>-3.8085</v>
      </c>
      <c r="B283">
        <v>0.88462803999999995</v>
      </c>
      <c r="C283">
        <v>-0.88563031999999997</v>
      </c>
    </row>
    <row r="284" spans="1:3" x14ac:dyDescent="0.3">
      <c r="A284">
        <v>-3.79</v>
      </c>
      <c r="B284">
        <v>0.89043680999999997</v>
      </c>
      <c r="C284">
        <v>-0.89164975000000002</v>
      </c>
    </row>
    <row r="285" spans="1:3" x14ac:dyDescent="0.3">
      <c r="A285">
        <v>-3.7715000000000001</v>
      </c>
      <c r="B285">
        <v>0.90448463000000001</v>
      </c>
      <c r="C285">
        <v>-0.90587077999999999</v>
      </c>
    </row>
    <row r="286" spans="1:3" x14ac:dyDescent="0.3">
      <c r="A286">
        <v>-3.7530000000000001</v>
      </c>
      <c r="B286">
        <v>0.92272666999999997</v>
      </c>
      <c r="C286">
        <v>-0.92421861000000005</v>
      </c>
    </row>
    <row r="287" spans="1:3" x14ac:dyDescent="0.3">
      <c r="A287">
        <v>-3.7345000000000002</v>
      </c>
      <c r="B287">
        <v>0.93953182000000002</v>
      </c>
      <c r="C287">
        <v>-0.94104652</v>
      </c>
    </row>
    <row r="288" spans="1:3" x14ac:dyDescent="0.3">
      <c r="A288">
        <v>-3.7160000000000002</v>
      </c>
      <c r="B288">
        <v>0.94946288999999995</v>
      </c>
      <c r="C288">
        <v>-0.95091663999999998</v>
      </c>
    </row>
    <row r="289" spans="1:3" x14ac:dyDescent="0.3">
      <c r="A289">
        <v>-3.6974999999999998</v>
      </c>
      <c r="B289">
        <v>0.94884035</v>
      </c>
      <c r="C289">
        <v>-0.95015992000000005</v>
      </c>
    </row>
    <row r="290" spans="1:3" x14ac:dyDescent="0.3">
      <c r="A290">
        <v>-3.6789999999999998</v>
      </c>
      <c r="B290">
        <v>0.93668733999999998</v>
      </c>
      <c r="C290">
        <v>-0.93781561000000002</v>
      </c>
    </row>
    <row r="291" spans="1:3" x14ac:dyDescent="0.3">
      <c r="A291">
        <v>-3.6604999999999999</v>
      </c>
      <c r="B291">
        <v>0.91491769999999994</v>
      </c>
      <c r="C291">
        <v>-0.91581451999999997</v>
      </c>
    </row>
    <row r="292" spans="1:3" x14ac:dyDescent="0.3">
      <c r="A292">
        <v>-3.6419999999999999</v>
      </c>
      <c r="B292">
        <v>0.88787674000000005</v>
      </c>
      <c r="C292">
        <v>-0.88851776000000005</v>
      </c>
    </row>
    <row r="293" spans="1:3" x14ac:dyDescent="0.3">
      <c r="A293">
        <v>-3.6234999999999999</v>
      </c>
      <c r="B293">
        <v>0.86147328999999995</v>
      </c>
      <c r="C293">
        <v>-0.86184930999999998</v>
      </c>
    </row>
    <row r="294" spans="1:3" x14ac:dyDescent="0.3">
      <c r="A294">
        <v>-3.605</v>
      </c>
      <c r="B294">
        <v>0.84212067000000002</v>
      </c>
      <c r="C294">
        <v>-0.84223881</v>
      </c>
    </row>
    <row r="295" spans="1:3" x14ac:dyDescent="0.3">
      <c r="A295">
        <v>-3.5865</v>
      </c>
      <c r="B295">
        <v>0.83560816000000004</v>
      </c>
      <c r="C295">
        <v>-0.83549408999999997</v>
      </c>
    </row>
    <row r="296" spans="1:3" x14ac:dyDescent="0.3">
      <c r="A296">
        <v>-3.5680000000000001</v>
      </c>
      <c r="B296">
        <v>0.84597613999999999</v>
      </c>
      <c r="C296">
        <v>-0.84567566000000005</v>
      </c>
    </row>
    <row r="297" spans="1:3" x14ac:dyDescent="0.3">
      <c r="A297">
        <v>-3.5495000000000001</v>
      </c>
      <c r="B297">
        <v>0.87454175000000001</v>
      </c>
      <c r="C297">
        <v>-0.87411932999999997</v>
      </c>
    </row>
    <row r="298" spans="1:3" x14ac:dyDescent="0.3">
      <c r="A298">
        <v>-3.5310000000000001</v>
      </c>
      <c r="B298">
        <v>0.91935979999999995</v>
      </c>
      <c r="C298">
        <v>-0.91889266999999997</v>
      </c>
    </row>
    <row r="299" spans="1:3" x14ac:dyDescent="0.3">
      <c r="A299">
        <v>-3.5125000000000002</v>
      </c>
      <c r="B299">
        <v>0.97544631999999998</v>
      </c>
      <c r="C299">
        <v>-0.97501428000000001</v>
      </c>
    </row>
    <row r="300" spans="1:3" x14ac:dyDescent="0.3">
      <c r="A300">
        <v>-3.4940000000000002</v>
      </c>
      <c r="B300">
        <v>1.03590582</v>
      </c>
      <c r="C300">
        <v>-1.0355786600000001</v>
      </c>
    </row>
    <row r="301" spans="1:3" x14ac:dyDescent="0.3">
      <c r="A301">
        <v>-3.4754999999999998</v>
      </c>
      <c r="B301">
        <v>1.09371427</v>
      </c>
      <c r="C301">
        <v>-1.0935398999999999</v>
      </c>
    </row>
    <row r="302" spans="1:3" x14ac:dyDescent="0.3">
      <c r="A302">
        <v>-3.4569999999999999</v>
      </c>
      <c r="B302">
        <v>1.14352794</v>
      </c>
      <c r="C302">
        <v>-1.1435243799999999</v>
      </c>
    </row>
    <row r="303" spans="1:3" x14ac:dyDescent="0.3">
      <c r="A303">
        <v>-3.4384999999999999</v>
      </c>
      <c r="B303">
        <v>1.1827743399999999</v>
      </c>
      <c r="C303">
        <v>-1.1829274999999999</v>
      </c>
    </row>
    <row r="304" spans="1:3" x14ac:dyDescent="0.3">
      <c r="A304">
        <v>-3.42</v>
      </c>
      <c r="B304">
        <v>1.21156017</v>
      </c>
      <c r="C304">
        <v>-1.2118279999999999</v>
      </c>
    </row>
    <row r="305" spans="1:3" x14ac:dyDescent="0.3">
      <c r="A305">
        <v>-3.4015</v>
      </c>
      <c r="B305">
        <v>1.2314827100000001</v>
      </c>
      <c r="C305">
        <v>-1.23180439</v>
      </c>
    </row>
    <row r="306" spans="1:3" x14ac:dyDescent="0.3">
      <c r="A306">
        <v>-3.383</v>
      </c>
      <c r="B306">
        <v>1.24395441</v>
      </c>
      <c r="C306">
        <v>-1.24426306</v>
      </c>
    </row>
    <row r="307" spans="1:3" x14ac:dyDescent="0.3">
      <c r="A307">
        <v>-3.3645</v>
      </c>
      <c r="B307">
        <v>1.2488582100000001</v>
      </c>
      <c r="C307">
        <v>-1.24909472</v>
      </c>
    </row>
    <row r="308" spans="1:3" x14ac:dyDescent="0.3">
      <c r="A308">
        <v>-3.3460000000000001</v>
      </c>
      <c r="B308">
        <v>1.2441401000000001</v>
      </c>
      <c r="C308">
        <v>-1.2442658600000001</v>
      </c>
    </row>
    <row r="309" spans="1:3" x14ac:dyDescent="0.3">
      <c r="A309">
        <v>-3.3275000000000001</v>
      </c>
      <c r="B309">
        <v>1.2264571799999999</v>
      </c>
      <c r="C309">
        <v>-1.2264630400000001</v>
      </c>
    </row>
    <row r="310" spans="1:3" x14ac:dyDescent="0.3">
      <c r="A310">
        <v>-3.3090000000000002</v>
      </c>
      <c r="B310">
        <v>1.1925078600000001</v>
      </c>
      <c r="C310">
        <v>-1.19241675</v>
      </c>
    </row>
    <row r="311" spans="1:3" x14ac:dyDescent="0.3">
      <c r="A311">
        <v>-3.2905000000000002</v>
      </c>
      <c r="B311">
        <v>1.14042098</v>
      </c>
      <c r="C311">
        <v>-1.1402829699999999</v>
      </c>
    </row>
    <row r="312" spans="1:3" x14ac:dyDescent="0.3">
      <c r="A312">
        <v>-3.2719999999999998</v>
      </c>
      <c r="B312">
        <v>1.07065363</v>
      </c>
      <c r="C312">
        <v>-1.0705341799999999</v>
      </c>
    </row>
    <row r="313" spans="1:3" x14ac:dyDescent="0.3">
      <c r="A313">
        <v>-3.2534999999999998</v>
      </c>
      <c r="B313">
        <v>0.98614482000000003</v>
      </c>
      <c r="C313">
        <v>-0.98610902</v>
      </c>
    </row>
    <row r="314" spans="1:3" x14ac:dyDescent="0.3">
      <c r="A314">
        <v>-3.2349999999999999</v>
      </c>
      <c r="B314">
        <v>0.89180636000000002</v>
      </c>
      <c r="C314">
        <v>-0.89190367999999998</v>
      </c>
    </row>
    <row r="315" spans="1:3" x14ac:dyDescent="0.3">
      <c r="A315">
        <v>-3.2164999999999999</v>
      </c>
      <c r="B315">
        <v>0.79364526999999996</v>
      </c>
      <c r="C315">
        <v>-0.79389887000000003</v>
      </c>
    </row>
    <row r="316" spans="1:3" x14ac:dyDescent="0.3">
      <c r="A316">
        <v>-3.198</v>
      </c>
      <c r="B316">
        <v>0.69785017000000005</v>
      </c>
      <c r="C316">
        <v>-0.69825366</v>
      </c>
    </row>
    <row r="317" spans="1:3" x14ac:dyDescent="0.3">
      <c r="A317">
        <v>-3.1795</v>
      </c>
      <c r="B317">
        <v>0.61008300999999998</v>
      </c>
      <c r="C317">
        <v>-0.61060490000000001</v>
      </c>
    </row>
    <row r="318" spans="1:3" x14ac:dyDescent="0.3">
      <c r="A318">
        <v>-3.161</v>
      </c>
      <c r="B318">
        <v>0.53507579999999999</v>
      </c>
      <c r="C318">
        <v>-0.53566970999999997</v>
      </c>
    </row>
    <row r="319" spans="1:3" x14ac:dyDescent="0.3">
      <c r="A319">
        <v>-3.1425000000000001</v>
      </c>
      <c r="B319">
        <v>0.47650217</v>
      </c>
      <c r="C319">
        <v>-0.47711892</v>
      </c>
    </row>
    <row r="320" spans="1:3" x14ac:dyDescent="0.3">
      <c r="A320">
        <v>-3.1240000000000001</v>
      </c>
      <c r="B320">
        <v>0.43700366000000002</v>
      </c>
      <c r="C320">
        <v>-0.43760123000000001</v>
      </c>
    </row>
    <row r="321" spans="1:3" x14ac:dyDescent="0.3">
      <c r="A321">
        <v>-3.1055000000000001</v>
      </c>
      <c r="B321">
        <v>0.41821501</v>
      </c>
      <c r="C321">
        <v>-0.41876358000000002</v>
      </c>
    </row>
    <row r="322" spans="1:3" x14ac:dyDescent="0.3">
      <c r="A322">
        <v>-3.0870000000000002</v>
      </c>
      <c r="B322">
        <v>0.42066402000000003</v>
      </c>
      <c r="C322">
        <v>-0.42114550000000001</v>
      </c>
    </row>
    <row r="323" spans="1:3" x14ac:dyDescent="0.3">
      <c r="A323">
        <v>-3.0684999999999998</v>
      </c>
      <c r="B323">
        <v>0.44351649999999998</v>
      </c>
      <c r="C323">
        <v>-0.44392044000000003</v>
      </c>
    </row>
    <row r="324" spans="1:3" x14ac:dyDescent="0.3">
      <c r="A324">
        <v>-3.05</v>
      </c>
      <c r="B324">
        <v>0.48426683999999998</v>
      </c>
      <c r="C324">
        <v>-0.48458607999999997</v>
      </c>
    </row>
    <row r="325" spans="1:3" x14ac:dyDescent="0.3">
      <c r="A325">
        <v>-3.0314999999999999</v>
      </c>
      <c r="B325">
        <v>0.53857979</v>
      </c>
      <c r="C325">
        <v>-0.53880905999999995</v>
      </c>
    </row>
    <row r="326" spans="1:3" x14ac:dyDescent="0.3">
      <c r="A326">
        <v>-3.0129999999999999</v>
      </c>
      <c r="B326">
        <v>0.60050866000000003</v>
      </c>
      <c r="C326">
        <v>-0.60064720000000005</v>
      </c>
    </row>
    <row r="327" spans="1:3" x14ac:dyDescent="0.3">
      <c r="A327">
        <v>-2.9944999999999999</v>
      </c>
      <c r="B327">
        <v>0.66321194999999999</v>
      </c>
      <c r="C327">
        <v>-0.66326868000000005</v>
      </c>
    </row>
    <row r="328" spans="1:3" x14ac:dyDescent="0.3">
      <c r="A328">
        <v>-2.976</v>
      </c>
      <c r="B328">
        <v>0.72008625999999998</v>
      </c>
      <c r="C328">
        <v>-0.72008357999999995</v>
      </c>
    </row>
    <row r="329" spans="1:3" x14ac:dyDescent="0.3">
      <c r="A329">
        <v>-2.9575</v>
      </c>
      <c r="B329">
        <v>0.76600946999999997</v>
      </c>
      <c r="C329">
        <v>-0.76598206999999996</v>
      </c>
    </row>
    <row r="330" spans="1:3" x14ac:dyDescent="0.3">
      <c r="A330">
        <v>-2.9390000000000001</v>
      </c>
      <c r="B330">
        <v>0.79826973000000001</v>
      </c>
      <c r="C330">
        <v>-0.79825672000000003</v>
      </c>
    </row>
    <row r="331" spans="1:3" x14ac:dyDescent="0.3">
      <c r="A331">
        <v>-2.9205000000000001</v>
      </c>
      <c r="B331">
        <v>0.81683313000000002</v>
      </c>
      <c r="C331">
        <v>-0.81686548999999997</v>
      </c>
    </row>
    <row r="332" spans="1:3" x14ac:dyDescent="0.3">
      <c r="A332">
        <v>-2.9020000000000001</v>
      </c>
      <c r="B332">
        <v>0.82386409999999999</v>
      </c>
      <c r="C332">
        <v>-0.82395244000000001</v>
      </c>
    </row>
    <row r="333" spans="1:3" x14ac:dyDescent="0.3">
      <c r="A333">
        <v>-2.8835000000000002</v>
      </c>
      <c r="B333">
        <v>0.82272160999999999</v>
      </c>
      <c r="C333">
        <v>-0.82284966000000004</v>
      </c>
    </row>
    <row r="334" spans="1:3" x14ac:dyDescent="0.3">
      <c r="A334">
        <v>-2.8650000000000002</v>
      </c>
      <c r="B334">
        <v>0.81683532999999997</v>
      </c>
      <c r="C334">
        <v>-0.81696206000000005</v>
      </c>
    </row>
    <row r="335" spans="1:3" x14ac:dyDescent="0.3">
      <c r="A335">
        <v>-2.8464999999999998</v>
      </c>
      <c r="B335">
        <v>0.80883035000000003</v>
      </c>
      <c r="C335">
        <v>-0.80890004000000004</v>
      </c>
    </row>
    <row r="336" spans="1:3" x14ac:dyDescent="0.3">
      <c r="A336">
        <v>-2.8279999999999998</v>
      </c>
      <c r="B336">
        <v>0.80007830000000002</v>
      </c>
      <c r="C336">
        <v>-0.80003436000000006</v>
      </c>
    </row>
    <row r="337" spans="1:3" x14ac:dyDescent="0.3">
      <c r="A337">
        <v>-2.8094999999999999</v>
      </c>
      <c r="B337">
        <v>0.79065885000000002</v>
      </c>
      <c r="C337">
        <v>-0.79045677000000003</v>
      </c>
    </row>
    <row r="338" spans="1:3" x14ac:dyDescent="0.3">
      <c r="A338">
        <v>-2.7909999999999999</v>
      </c>
      <c r="B338">
        <v>0.77962947999999999</v>
      </c>
      <c r="C338">
        <v>-0.77924565999999995</v>
      </c>
    </row>
    <row r="339" spans="1:3" x14ac:dyDescent="0.3">
      <c r="A339">
        <v>-2.7725</v>
      </c>
      <c r="B339">
        <v>0.76551506000000002</v>
      </c>
      <c r="C339">
        <v>-0.76495091999999998</v>
      </c>
    </row>
    <row r="340" spans="1:3" x14ac:dyDescent="0.3">
      <c r="A340">
        <v>-2.754</v>
      </c>
      <c r="B340">
        <v>0.74695182000000004</v>
      </c>
      <c r="C340">
        <v>-0.74623399000000001</v>
      </c>
    </row>
    <row r="341" spans="1:3" x14ac:dyDescent="0.3">
      <c r="A341">
        <v>-2.7355</v>
      </c>
      <c r="B341">
        <v>0.72338343999999999</v>
      </c>
      <c r="C341">
        <v>-0.72256102</v>
      </c>
    </row>
    <row r="342" spans="1:3" x14ac:dyDescent="0.3">
      <c r="A342">
        <v>-2.7170000000000001</v>
      </c>
      <c r="B342">
        <v>0.69562674999999996</v>
      </c>
      <c r="C342">
        <v>-0.69476528000000004</v>
      </c>
    </row>
    <row r="343" spans="1:3" x14ac:dyDescent="0.3">
      <c r="A343">
        <v>-2.6985000000000001</v>
      </c>
      <c r="B343">
        <v>0.66607760999999999</v>
      </c>
      <c r="C343">
        <v>-0.66524908999999999</v>
      </c>
    </row>
    <row r="344" spans="1:3" x14ac:dyDescent="0.3">
      <c r="A344">
        <v>-2.68</v>
      </c>
      <c r="B344">
        <v>0.63838225999999998</v>
      </c>
      <c r="C344">
        <v>-0.63765170000000004</v>
      </c>
    </row>
    <row r="345" spans="1:3" x14ac:dyDescent="0.3">
      <c r="A345">
        <v>-2.6615000000000002</v>
      </c>
      <c r="B345">
        <v>0.61656383999999997</v>
      </c>
      <c r="C345">
        <v>-0.61597499</v>
      </c>
    </row>
    <row r="346" spans="1:3" x14ac:dyDescent="0.3">
      <c r="A346">
        <v>-2.6429999999999998</v>
      </c>
      <c r="B346">
        <v>0.60381633000000001</v>
      </c>
      <c r="C346">
        <v>-0.60338152</v>
      </c>
    </row>
    <row r="347" spans="1:3" x14ac:dyDescent="0.3">
      <c r="A347">
        <v>-2.6244999999999998</v>
      </c>
      <c r="B347">
        <v>0.60137185999999998</v>
      </c>
      <c r="C347">
        <v>-0.60107058000000002</v>
      </c>
    </row>
    <row r="348" spans="1:3" x14ac:dyDescent="0.3">
      <c r="A348">
        <v>-2.6059999999999999</v>
      </c>
      <c r="B348">
        <v>0.60791234000000005</v>
      </c>
      <c r="C348">
        <v>-0.60770064000000001</v>
      </c>
    </row>
    <row r="349" spans="1:3" x14ac:dyDescent="0.3">
      <c r="A349">
        <v>-2.5874999999999999</v>
      </c>
      <c r="B349">
        <v>0.61986127999999996</v>
      </c>
      <c r="C349">
        <v>-0.61968913999999997</v>
      </c>
    </row>
    <row r="350" spans="1:3" x14ac:dyDescent="0.3">
      <c r="A350">
        <v>-2.569</v>
      </c>
      <c r="B350">
        <v>0.63256142000000004</v>
      </c>
      <c r="C350">
        <v>-0.63239146000000002</v>
      </c>
    </row>
    <row r="351" spans="1:3" x14ac:dyDescent="0.3">
      <c r="A351">
        <v>-2.5505</v>
      </c>
      <c r="B351">
        <v>0.64193831999999995</v>
      </c>
      <c r="C351">
        <v>-0.64175802000000004</v>
      </c>
    </row>
    <row r="352" spans="1:3" x14ac:dyDescent="0.3">
      <c r="A352">
        <v>-2.532</v>
      </c>
      <c r="B352">
        <v>0.64597126000000005</v>
      </c>
      <c r="C352">
        <v>-0.64579335999999998</v>
      </c>
    </row>
    <row r="353" spans="1:3" x14ac:dyDescent="0.3">
      <c r="A353">
        <v>-2.5135000000000001</v>
      </c>
      <c r="B353">
        <v>0.64531731000000003</v>
      </c>
      <c r="C353">
        <v>-0.64516896999999995</v>
      </c>
    </row>
    <row r="354" spans="1:3" x14ac:dyDescent="0.3">
      <c r="A354">
        <v>-2.4950000000000001</v>
      </c>
      <c r="B354">
        <v>0.64279434000000002</v>
      </c>
      <c r="C354">
        <v>-0.6427001</v>
      </c>
    </row>
    <row r="355" spans="1:3" x14ac:dyDescent="0.3">
      <c r="A355">
        <v>-2.4765000000000001</v>
      </c>
      <c r="B355">
        <v>0.64195988000000004</v>
      </c>
      <c r="C355">
        <v>-0.64192596999999996</v>
      </c>
    </row>
    <row r="356" spans="1:3" x14ac:dyDescent="0.3">
      <c r="A356">
        <v>-2.4580000000000002</v>
      </c>
      <c r="B356">
        <v>0.64544973999999999</v>
      </c>
      <c r="C356">
        <v>-0.64545534000000004</v>
      </c>
    </row>
    <row r="357" spans="1:3" x14ac:dyDescent="0.3">
      <c r="A357">
        <v>-2.4394999999999998</v>
      </c>
      <c r="B357">
        <v>0.65382932000000005</v>
      </c>
      <c r="C357">
        <v>-0.65382706999999995</v>
      </c>
    </row>
    <row r="358" spans="1:3" x14ac:dyDescent="0.3">
      <c r="A358">
        <v>-2.4209999999999998</v>
      </c>
      <c r="B358">
        <v>0.66542009999999996</v>
      </c>
      <c r="C358">
        <v>-0.66534450000000001</v>
      </c>
    </row>
    <row r="359" spans="1:3" x14ac:dyDescent="0.3">
      <c r="A359">
        <v>-2.4024999999999999</v>
      </c>
      <c r="B359">
        <v>0.67706478999999997</v>
      </c>
      <c r="C359">
        <v>-0.67684573999999997</v>
      </c>
    </row>
    <row r="360" spans="1:3" x14ac:dyDescent="0.3">
      <c r="A360">
        <v>-2.3839999999999999</v>
      </c>
      <c r="B360">
        <v>0.68537232999999997</v>
      </c>
      <c r="C360">
        <v>-0.68495066000000004</v>
      </c>
    </row>
    <row r="361" spans="1:3" x14ac:dyDescent="0.3">
      <c r="A361">
        <v>-2.3654999999999999</v>
      </c>
      <c r="B361">
        <v>0.68785417000000004</v>
      </c>
      <c r="C361">
        <v>-0.68719607000000005</v>
      </c>
    </row>
    <row r="362" spans="1:3" x14ac:dyDescent="0.3">
      <c r="A362">
        <v>-2.347</v>
      </c>
      <c r="B362">
        <v>0.68355060000000001</v>
      </c>
      <c r="C362">
        <v>-0.68265792999999997</v>
      </c>
    </row>
    <row r="363" spans="1:3" x14ac:dyDescent="0.3">
      <c r="A363">
        <v>-2.3285</v>
      </c>
      <c r="B363">
        <v>0.67308610000000002</v>
      </c>
      <c r="C363">
        <v>-0.67199914000000005</v>
      </c>
    </row>
    <row r="364" spans="1:3" x14ac:dyDescent="0.3">
      <c r="A364">
        <v>-2.31</v>
      </c>
      <c r="B364">
        <v>0.65835708000000004</v>
      </c>
      <c r="C364">
        <v>-0.65714799999999995</v>
      </c>
    </row>
    <row r="365" spans="1:3" x14ac:dyDescent="0.3">
      <c r="A365">
        <v>-2.2915000000000001</v>
      </c>
      <c r="B365">
        <v>0.64211147000000002</v>
      </c>
      <c r="C365">
        <v>-0.64086905000000005</v>
      </c>
    </row>
    <row r="366" spans="1:3" x14ac:dyDescent="0.3">
      <c r="A366">
        <v>-2.2730000000000001</v>
      </c>
      <c r="B366">
        <v>0.62755422000000005</v>
      </c>
      <c r="C366">
        <v>-0.62636389000000003</v>
      </c>
    </row>
    <row r="367" spans="1:3" x14ac:dyDescent="0.3">
      <c r="A367">
        <v>-2.2545000000000002</v>
      </c>
      <c r="B367">
        <v>0.617954</v>
      </c>
      <c r="C367">
        <v>-0.61687924999999999</v>
      </c>
    </row>
    <row r="368" spans="1:3" x14ac:dyDescent="0.3">
      <c r="A368">
        <v>-2.2360000000000002</v>
      </c>
      <c r="B368">
        <v>0.61617100999999996</v>
      </c>
      <c r="C368">
        <v>-0.61524184999999998</v>
      </c>
    </row>
    <row r="369" spans="1:3" x14ac:dyDescent="0.3">
      <c r="A369">
        <v>-2.2174999999999998</v>
      </c>
      <c r="B369">
        <v>0.62410688000000003</v>
      </c>
      <c r="C369">
        <v>-0.62331877000000002</v>
      </c>
    </row>
    <row r="370" spans="1:3" x14ac:dyDescent="0.3">
      <c r="A370">
        <v>-2.1989999999999998</v>
      </c>
      <c r="B370">
        <v>0.64221074</v>
      </c>
      <c r="C370">
        <v>-0.64153380000000004</v>
      </c>
    </row>
    <row r="371" spans="1:3" x14ac:dyDescent="0.3">
      <c r="A371">
        <v>-2.1804999999999999</v>
      </c>
      <c r="B371">
        <v>0.66924026999999997</v>
      </c>
      <c r="C371">
        <v>-0.66863492000000002</v>
      </c>
    </row>
    <row r="372" spans="1:3" x14ac:dyDescent="0.3">
      <c r="A372">
        <v>-2.1619999999999999</v>
      </c>
      <c r="B372">
        <v>0.70241518999999997</v>
      </c>
      <c r="C372">
        <v>-0.70184866999999995</v>
      </c>
    </row>
    <row r="373" spans="1:3" x14ac:dyDescent="0.3">
      <c r="A373">
        <v>-2.1435</v>
      </c>
      <c r="B373">
        <v>0.73795911999999997</v>
      </c>
      <c r="C373">
        <v>-0.73741688000000005</v>
      </c>
    </row>
    <row r="374" spans="1:3" x14ac:dyDescent="0.3">
      <c r="A374">
        <v>-2.125</v>
      </c>
      <c r="B374">
        <v>0.77190106999999997</v>
      </c>
      <c r="C374">
        <v>-0.77138916999999996</v>
      </c>
    </row>
    <row r="375" spans="1:3" x14ac:dyDescent="0.3">
      <c r="A375">
        <v>-2.1065</v>
      </c>
      <c r="B375">
        <v>0.80096089000000004</v>
      </c>
      <c r="C375">
        <v>-0.80049893000000005</v>
      </c>
    </row>
    <row r="376" spans="1:3" x14ac:dyDescent="0.3">
      <c r="A376">
        <v>-2.0880000000000001</v>
      </c>
      <c r="B376">
        <v>0.82334909999999994</v>
      </c>
      <c r="C376">
        <v>-0.8229573</v>
      </c>
    </row>
    <row r="377" spans="1:3" x14ac:dyDescent="0.3">
      <c r="A377">
        <v>-2.0695000000000001</v>
      </c>
      <c r="B377">
        <v>0.83930868999999997</v>
      </c>
      <c r="C377">
        <v>-0.83899526000000002</v>
      </c>
    </row>
    <row r="378" spans="1:3" x14ac:dyDescent="0.3">
      <c r="A378">
        <v>-2.0510000000000002</v>
      </c>
      <c r="B378">
        <v>0.85119816000000004</v>
      </c>
      <c r="C378">
        <v>-0.85095275000000004</v>
      </c>
    </row>
    <row r="379" spans="1:3" x14ac:dyDescent="0.3">
      <c r="A379">
        <v>-2.0325000000000002</v>
      </c>
      <c r="B379">
        <v>0.86292771999999995</v>
      </c>
      <c r="C379">
        <v>-0.86272384000000002</v>
      </c>
    </row>
    <row r="380" spans="1:3" x14ac:dyDescent="0.3">
      <c r="A380">
        <v>-2.0139999999999998</v>
      </c>
      <c r="B380">
        <v>0.87870303999999999</v>
      </c>
      <c r="C380">
        <v>-0.87850799000000002</v>
      </c>
    </row>
    <row r="381" spans="1:3" x14ac:dyDescent="0.3">
      <c r="A381">
        <v>-1.9955000000000001</v>
      </c>
      <c r="B381">
        <v>0.90131008999999995</v>
      </c>
      <c r="C381">
        <v>-0.90109773000000004</v>
      </c>
    </row>
    <row r="382" spans="1:3" x14ac:dyDescent="0.3">
      <c r="A382">
        <v>-1.9770000000000001</v>
      </c>
      <c r="B382">
        <v>0.93047493000000003</v>
      </c>
      <c r="C382">
        <v>-0.93023595999999997</v>
      </c>
    </row>
    <row r="383" spans="1:3" x14ac:dyDescent="0.3">
      <c r="A383">
        <v>-1.9584999999999999</v>
      </c>
      <c r="B383">
        <v>0.96197473</v>
      </c>
      <c r="C383">
        <v>-0.96172108999999995</v>
      </c>
    </row>
    <row r="384" spans="1:3" x14ac:dyDescent="0.3">
      <c r="A384">
        <v>-1.94</v>
      </c>
      <c r="B384">
        <v>0.98803887000000001</v>
      </c>
      <c r="C384">
        <v>-0.98780164999999998</v>
      </c>
    </row>
    <row r="385" spans="1:3" x14ac:dyDescent="0.3">
      <c r="A385">
        <v>-1.9215</v>
      </c>
      <c r="B385">
        <v>0.99916914000000001</v>
      </c>
      <c r="C385">
        <v>-0.99899199000000005</v>
      </c>
    </row>
    <row r="386" spans="1:3" x14ac:dyDescent="0.3">
      <c r="A386">
        <v>-1.903</v>
      </c>
      <c r="B386">
        <v>0.98696671000000002</v>
      </c>
      <c r="C386">
        <v>-0.98689764000000002</v>
      </c>
    </row>
    <row r="387" spans="1:3" x14ac:dyDescent="0.3">
      <c r="A387">
        <v>-1.8845000000000001</v>
      </c>
      <c r="B387">
        <v>0.94708793999999996</v>
      </c>
      <c r="C387">
        <v>-0.94717207999999997</v>
      </c>
    </row>
    <row r="388" spans="1:3" x14ac:dyDescent="0.3">
      <c r="A388">
        <v>-1.8660000000000001</v>
      </c>
      <c r="B388">
        <v>0.88126691000000001</v>
      </c>
      <c r="C388">
        <v>-0.88154122000000001</v>
      </c>
    </row>
    <row r="389" spans="1:3" x14ac:dyDescent="0.3">
      <c r="A389">
        <v>-1.8474999999999999</v>
      </c>
      <c r="B389">
        <v>0.79756183999999997</v>
      </c>
      <c r="C389">
        <v>-0.79805163999999995</v>
      </c>
    </row>
    <row r="390" spans="1:3" x14ac:dyDescent="0.3">
      <c r="A390">
        <v>-1.829</v>
      </c>
      <c r="B390">
        <v>0.70857987</v>
      </c>
      <c r="C390">
        <v>-0.70929608</v>
      </c>
    </row>
    <row r="391" spans="1:3" x14ac:dyDescent="0.3">
      <c r="A391">
        <v>-1.8105</v>
      </c>
      <c r="B391">
        <v>0.62819866999999996</v>
      </c>
      <c r="C391">
        <v>-0.62913461999999998</v>
      </c>
    </row>
    <row r="392" spans="1:3" x14ac:dyDescent="0.3">
      <c r="A392">
        <v>-1.792</v>
      </c>
      <c r="B392">
        <v>0.56790388999999997</v>
      </c>
      <c r="C392">
        <v>-0.56903154</v>
      </c>
    </row>
    <row r="393" spans="1:3" x14ac:dyDescent="0.3">
      <c r="A393">
        <v>-1.7735000000000001</v>
      </c>
      <c r="B393">
        <v>0.53400411000000003</v>
      </c>
      <c r="C393">
        <v>-0.53527104000000003</v>
      </c>
    </row>
    <row r="394" spans="1:3" x14ac:dyDescent="0.3">
      <c r="A394">
        <v>-1.7549999999999999</v>
      </c>
      <c r="B394">
        <v>0.52658959000000005</v>
      </c>
      <c r="C394">
        <v>-0.52791949000000005</v>
      </c>
    </row>
    <row r="395" spans="1:3" x14ac:dyDescent="0.3">
      <c r="A395">
        <v>-1.7364999999999999</v>
      </c>
      <c r="B395">
        <v>0.54036627999999998</v>
      </c>
      <c r="C395">
        <v>-0.54166521000000001</v>
      </c>
    </row>
    <row r="396" spans="1:3" x14ac:dyDescent="0.3">
      <c r="A396">
        <v>-1.718</v>
      </c>
      <c r="B396">
        <v>0.56679451999999997</v>
      </c>
      <c r="C396">
        <v>-0.56796362</v>
      </c>
    </row>
    <row r="397" spans="1:3" x14ac:dyDescent="0.3">
      <c r="A397">
        <v>-1.6995</v>
      </c>
      <c r="B397">
        <v>0.59662258000000001</v>
      </c>
      <c r="C397">
        <v>-0.59757499999999997</v>
      </c>
    </row>
    <row r="398" spans="1:3" x14ac:dyDescent="0.3">
      <c r="A398">
        <v>-1.681</v>
      </c>
      <c r="B398">
        <v>0.62202051000000003</v>
      </c>
      <c r="C398">
        <v>-0.62269797999999998</v>
      </c>
    </row>
    <row r="399" spans="1:3" x14ac:dyDescent="0.3">
      <c r="A399">
        <v>-1.6625000000000001</v>
      </c>
      <c r="B399">
        <v>0.63791608</v>
      </c>
      <c r="C399">
        <v>-0.63830016999999994</v>
      </c>
    </row>
    <row r="400" spans="1:3" x14ac:dyDescent="0.3">
      <c r="A400">
        <v>-1.6439999999999999</v>
      </c>
      <c r="B400">
        <v>0.64251751999999995</v>
      </c>
      <c r="C400">
        <v>-0.64263256000000002</v>
      </c>
    </row>
    <row r="401" spans="1:3" x14ac:dyDescent="0.3">
      <c r="A401">
        <v>-1.6254999999999999</v>
      </c>
      <c r="B401">
        <v>0.63717889999999999</v>
      </c>
      <c r="C401">
        <v>-0.63708591999999997</v>
      </c>
    </row>
    <row r="402" spans="1:3" x14ac:dyDescent="0.3">
      <c r="A402">
        <v>-1.607</v>
      </c>
      <c r="B402">
        <v>0.62573719000000005</v>
      </c>
      <c r="C402">
        <v>-0.62552107999999995</v>
      </c>
    </row>
    <row r="403" spans="1:3" x14ac:dyDescent="0.3">
      <c r="A403">
        <v>-1.5885</v>
      </c>
      <c r="B403">
        <v>0.61339672000000001</v>
      </c>
      <c r="C403">
        <v>-0.61314992999999995</v>
      </c>
    </row>
    <row r="404" spans="1:3" x14ac:dyDescent="0.3">
      <c r="A404">
        <v>-1.57</v>
      </c>
      <c r="B404">
        <v>0.6053016</v>
      </c>
      <c r="C404">
        <v>-0.60510797000000005</v>
      </c>
    </row>
    <row r="405" spans="1:3" x14ac:dyDescent="0.3">
      <c r="A405">
        <v>-1.5515000000000001</v>
      </c>
      <c r="B405">
        <v>0.60510715999999998</v>
      </c>
      <c r="C405">
        <v>-0.60502922000000003</v>
      </c>
    </row>
    <row r="406" spans="1:3" x14ac:dyDescent="0.3">
      <c r="A406">
        <v>-1.5329999999999999</v>
      </c>
      <c r="B406">
        <v>0.61398615000000001</v>
      </c>
      <c r="C406">
        <v>-0.61405807999999995</v>
      </c>
    </row>
    <row r="407" spans="1:3" x14ac:dyDescent="0.3">
      <c r="A407">
        <v>-1.5145</v>
      </c>
      <c r="B407">
        <v>0.63043543999999996</v>
      </c>
      <c r="C407">
        <v>-0.63066283000000001</v>
      </c>
    </row>
    <row r="408" spans="1:3" x14ac:dyDescent="0.3">
      <c r="A408">
        <v>-1.496</v>
      </c>
      <c r="B408">
        <v>0.65097375000000002</v>
      </c>
      <c r="C408">
        <v>-0.65133901000000005</v>
      </c>
    </row>
    <row r="409" spans="1:3" x14ac:dyDescent="0.3">
      <c r="A409">
        <v>-1.4775</v>
      </c>
      <c r="B409">
        <v>0.67147171000000005</v>
      </c>
      <c r="C409">
        <v>-0.67194209999999999</v>
      </c>
    </row>
    <row r="410" spans="1:3" x14ac:dyDescent="0.3">
      <c r="A410">
        <v>-1.4590000000000001</v>
      </c>
      <c r="B410">
        <v>0.68860997000000002</v>
      </c>
      <c r="C410">
        <v>-0.68914439999999999</v>
      </c>
    </row>
    <row r="411" spans="1:3" x14ac:dyDescent="0.3">
      <c r="A411">
        <v>-1.4404999999999999</v>
      </c>
      <c r="B411">
        <v>0.70092675999999998</v>
      </c>
      <c r="C411">
        <v>-0.70147866999999997</v>
      </c>
    </row>
    <row r="412" spans="1:3" x14ac:dyDescent="0.3">
      <c r="A412">
        <v>-1.4219999999999999</v>
      </c>
      <c r="B412">
        <v>0.70909137</v>
      </c>
      <c r="C412">
        <v>-0.70960807999999997</v>
      </c>
    </row>
    <row r="413" spans="1:3" x14ac:dyDescent="0.3">
      <c r="A413">
        <v>-1.4035</v>
      </c>
      <c r="B413">
        <v>0.71534472999999998</v>
      </c>
      <c r="C413">
        <v>-0.71576631000000002</v>
      </c>
    </row>
    <row r="414" spans="1:3" x14ac:dyDescent="0.3">
      <c r="A414">
        <v>-1.385</v>
      </c>
      <c r="B414">
        <v>0.72237141000000005</v>
      </c>
      <c r="C414">
        <v>-0.72263339000000004</v>
      </c>
    </row>
    <row r="415" spans="1:3" x14ac:dyDescent="0.3">
      <c r="A415">
        <v>-1.3665</v>
      </c>
      <c r="B415">
        <v>0.73209561000000001</v>
      </c>
      <c r="C415">
        <v>-0.73213795000000004</v>
      </c>
    </row>
    <row r="416" spans="1:3" x14ac:dyDescent="0.3">
      <c r="A416">
        <v>-1.3480000000000001</v>
      </c>
      <c r="B416">
        <v>0.74492990000000003</v>
      </c>
      <c r="C416">
        <v>-0.74471067999999996</v>
      </c>
    </row>
    <row r="417" spans="1:3" x14ac:dyDescent="0.3">
      <c r="A417">
        <v>-1.3294999999999999</v>
      </c>
      <c r="B417">
        <v>0.75980851999999999</v>
      </c>
      <c r="C417">
        <v>-0.75931727999999998</v>
      </c>
    </row>
    <row r="418" spans="1:3" x14ac:dyDescent="0.3">
      <c r="A418">
        <v>-1.3109999999999999</v>
      </c>
      <c r="B418">
        <v>0.77496648000000001</v>
      </c>
      <c r="C418">
        <v>-0.77423074999999997</v>
      </c>
    </row>
    <row r="419" spans="1:3" x14ac:dyDescent="0.3">
      <c r="A419">
        <v>-1.2925</v>
      </c>
      <c r="B419">
        <v>0.78904669000000005</v>
      </c>
      <c r="C419">
        <v>-0.78812755000000001</v>
      </c>
    </row>
    <row r="420" spans="1:3" x14ac:dyDescent="0.3">
      <c r="A420">
        <v>-1.274</v>
      </c>
      <c r="B420">
        <v>0.80193029999999998</v>
      </c>
      <c r="C420">
        <v>-0.80090771000000005</v>
      </c>
    </row>
    <row r="421" spans="1:3" x14ac:dyDescent="0.3">
      <c r="A421">
        <v>-1.2555000000000001</v>
      </c>
      <c r="B421">
        <v>0.81481219999999999</v>
      </c>
      <c r="C421">
        <v>-0.81376539999999997</v>
      </c>
    </row>
    <row r="422" spans="1:3" x14ac:dyDescent="0.3">
      <c r="A422">
        <v>-1.2370000000000001</v>
      </c>
      <c r="B422">
        <v>0.82943898000000005</v>
      </c>
      <c r="C422">
        <v>-0.82842945999999995</v>
      </c>
    </row>
    <row r="423" spans="1:3" x14ac:dyDescent="0.3">
      <c r="A423">
        <v>-1.2184999999999999</v>
      </c>
      <c r="B423">
        <v>0.84689157000000004</v>
      </c>
      <c r="C423">
        <v>-0.84595429</v>
      </c>
    </row>
    <row r="424" spans="1:3" x14ac:dyDescent="0.3">
      <c r="A424">
        <v>-1.2</v>
      </c>
      <c r="B424">
        <v>0.86657395000000004</v>
      </c>
      <c r="C424">
        <v>-0.86571823000000003</v>
      </c>
    </row>
    <row r="425" spans="1:3" x14ac:dyDescent="0.3">
      <c r="A425">
        <v>-1.1815</v>
      </c>
      <c r="B425">
        <v>0.88599921999999998</v>
      </c>
      <c r="C425">
        <v>-0.88521662000000001</v>
      </c>
    </row>
    <row r="426" spans="1:3" x14ac:dyDescent="0.3">
      <c r="A426">
        <v>-1.163</v>
      </c>
      <c r="B426">
        <v>0.90156438000000005</v>
      </c>
      <c r="C426">
        <v>-0.90083855000000002</v>
      </c>
    </row>
    <row r="427" spans="1:3" x14ac:dyDescent="0.3">
      <c r="A427">
        <v>-1.1445000000000001</v>
      </c>
      <c r="B427">
        <v>0.90997852000000001</v>
      </c>
      <c r="C427">
        <v>-0.90929278000000002</v>
      </c>
    </row>
    <row r="428" spans="1:3" x14ac:dyDescent="0.3">
      <c r="A428">
        <v>-1.1259999999999999</v>
      </c>
      <c r="B428">
        <v>0.90963707000000005</v>
      </c>
      <c r="C428">
        <v>-0.90897791999999999</v>
      </c>
    </row>
    <row r="429" spans="1:3" x14ac:dyDescent="0.3">
      <c r="A429">
        <v>-1.1074999999999999</v>
      </c>
      <c r="B429">
        <v>0.90122897000000002</v>
      </c>
      <c r="C429">
        <v>-0.90058621000000005</v>
      </c>
    </row>
    <row r="430" spans="1:3" x14ac:dyDescent="0.3">
      <c r="A430">
        <v>-1.089</v>
      </c>
      <c r="B430">
        <v>0.88724479000000001</v>
      </c>
      <c r="C430">
        <v>-0.88660996999999997</v>
      </c>
    </row>
    <row r="431" spans="1:3" x14ac:dyDescent="0.3">
      <c r="A431">
        <v>-1.0705</v>
      </c>
      <c r="B431">
        <v>0.87063296999999995</v>
      </c>
      <c r="C431">
        <v>-0.86999820000000005</v>
      </c>
    </row>
    <row r="432" spans="1:3" x14ac:dyDescent="0.3">
      <c r="A432">
        <v>-1.052</v>
      </c>
      <c r="B432">
        <v>0.85331663999999996</v>
      </c>
      <c r="C432">
        <v>-0.85267455999999997</v>
      </c>
    </row>
    <row r="433" spans="1:3" x14ac:dyDescent="0.3">
      <c r="A433">
        <v>-1.0335000000000001</v>
      </c>
      <c r="B433">
        <v>0.83536480000000002</v>
      </c>
      <c r="C433">
        <v>-0.83470982000000005</v>
      </c>
    </row>
    <row r="434" spans="1:3" x14ac:dyDescent="0.3">
      <c r="A434">
        <v>-1.0149999999999999</v>
      </c>
      <c r="B434">
        <v>0.81524171000000001</v>
      </c>
      <c r="C434">
        <v>-0.81457186000000004</v>
      </c>
    </row>
    <row r="435" spans="1:3" x14ac:dyDescent="0.3">
      <c r="A435">
        <v>-0.99650000000000005</v>
      </c>
      <c r="B435">
        <v>0.79093371999999995</v>
      </c>
      <c r="C435">
        <v>-0.79025232000000001</v>
      </c>
    </row>
    <row r="436" spans="1:3" x14ac:dyDescent="0.3">
      <c r="A436">
        <v>-0.97799999999999998</v>
      </c>
      <c r="B436">
        <v>0.76124610000000004</v>
      </c>
      <c r="C436">
        <v>-0.76056254000000001</v>
      </c>
    </row>
    <row r="437" spans="1:3" x14ac:dyDescent="0.3">
      <c r="A437">
        <v>-0.95950000000000002</v>
      </c>
      <c r="B437">
        <v>0.72649680999999999</v>
      </c>
      <c r="C437">
        <v>-0.72582647</v>
      </c>
    </row>
    <row r="438" spans="1:3" x14ac:dyDescent="0.3">
      <c r="A438">
        <v>-0.94099999999999995</v>
      </c>
      <c r="B438">
        <v>0.68826421999999998</v>
      </c>
      <c r="C438">
        <v>-0.68762758000000002</v>
      </c>
    </row>
    <row r="439" spans="1:3" x14ac:dyDescent="0.3">
      <c r="A439">
        <v>-0.92249999999999999</v>
      </c>
      <c r="B439">
        <v>0.64849184999999998</v>
      </c>
      <c r="C439">
        <v>-0.64791304999999999</v>
      </c>
    </row>
    <row r="440" spans="1:3" x14ac:dyDescent="0.3">
      <c r="A440">
        <v>-0.90400000000000003</v>
      </c>
      <c r="B440">
        <v>0.60867634999999998</v>
      </c>
      <c r="C440">
        <v>-0.60818103999999995</v>
      </c>
    </row>
    <row r="441" spans="1:3" x14ac:dyDescent="0.3">
      <c r="A441">
        <v>-0.88549999999999995</v>
      </c>
      <c r="B441">
        <v>0.56977056999999998</v>
      </c>
      <c r="C441">
        <v>-0.56938279999999997</v>
      </c>
    </row>
    <row r="442" spans="1:3" x14ac:dyDescent="0.3">
      <c r="A442">
        <v>-0.86699999999999999</v>
      </c>
      <c r="B442">
        <v>0.53289041999999998</v>
      </c>
      <c r="C442">
        <v>-0.53262847000000002</v>
      </c>
    </row>
    <row r="443" spans="1:3" x14ac:dyDescent="0.3">
      <c r="A443">
        <v>-0.84850000000000003</v>
      </c>
      <c r="B443">
        <v>0.50030395999999999</v>
      </c>
      <c r="C443">
        <v>-0.50017595000000004</v>
      </c>
    </row>
    <row r="444" spans="1:3" x14ac:dyDescent="0.3">
      <c r="A444">
        <v>-0.83</v>
      </c>
      <c r="B444">
        <v>0.47592637999999998</v>
      </c>
      <c r="C444">
        <v>-0.47592717000000001</v>
      </c>
    </row>
    <row r="445" spans="1:3" x14ac:dyDescent="0.3">
      <c r="A445">
        <v>-0.8115</v>
      </c>
      <c r="B445">
        <v>0.46480507999999998</v>
      </c>
      <c r="C445">
        <v>-0.46491587000000001</v>
      </c>
    </row>
    <row r="446" spans="1:3" x14ac:dyDescent="0.3">
      <c r="A446">
        <v>-0.79300000000000004</v>
      </c>
      <c r="B446">
        <v>0.47166486000000002</v>
      </c>
      <c r="C446">
        <v>-0.47185628000000002</v>
      </c>
    </row>
    <row r="447" spans="1:3" x14ac:dyDescent="0.3">
      <c r="A447">
        <v>-0.77449999999999997</v>
      </c>
      <c r="B447">
        <v>0.4991197</v>
      </c>
      <c r="C447">
        <v>-0.49935754999999998</v>
      </c>
    </row>
    <row r="448" spans="1:3" x14ac:dyDescent="0.3">
      <c r="A448">
        <v>-0.75600000000000001</v>
      </c>
      <c r="B448">
        <v>0.54634780999999999</v>
      </c>
      <c r="C448">
        <v>-0.54659972000000001</v>
      </c>
    </row>
    <row r="449" spans="1:3" x14ac:dyDescent="0.3">
      <c r="A449">
        <v>-0.73750000000000004</v>
      </c>
      <c r="B449">
        <v>0.60881671999999998</v>
      </c>
      <c r="C449">
        <v>-0.60905750000000003</v>
      </c>
    </row>
    <row r="450" spans="1:3" x14ac:dyDescent="0.3">
      <c r="A450">
        <v>-0.71899999999999997</v>
      </c>
      <c r="B450">
        <v>0.67919225000000005</v>
      </c>
      <c r="C450">
        <v>-0.67940657999999998</v>
      </c>
    </row>
    <row r="451" spans="1:3" x14ac:dyDescent="0.3">
      <c r="A451">
        <v>-0.70050000000000001</v>
      </c>
      <c r="B451">
        <v>0.74909923</v>
      </c>
      <c r="C451">
        <v>-0.74928165999999996</v>
      </c>
    </row>
    <row r="452" spans="1:3" x14ac:dyDescent="0.3">
      <c r="A452">
        <v>-0.68200000000000005</v>
      </c>
      <c r="B452">
        <v>0.81110483</v>
      </c>
      <c r="C452">
        <v>-0.81125811000000003</v>
      </c>
    </row>
    <row r="453" spans="1:3" x14ac:dyDescent="0.3">
      <c r="A453">
        <v>-0.66349999999999998</v>
      </c>
      <c r="B453">
        <v>0.86025516999999996</v>
      </c>
      <c r="C453">
        <v>-0.86038859999999995</v>
      </c>
    </row>
    <row r="454" spans="1:3" x14ac:dyDescent="0.3">
      <c r="A454">
        <v>-0.64500000000000002</v>
      </c>
      <c r="B454">
        <v>0.89471266999999999</v>
      </c>
      <c r="C454">
        <v>-0.89484160999999995</v>
      </c>
    </row>
    <row r="455" spans="1:3" x14ac:dyDescent="0.3">
      <c r="A455">
        <v>-0.62649999999999995</v>
      </c>
      <c r="B455">
        <v>0.91542464999999995</v>
      </c>
      <c r="C455">
        <v>-0.91557089000000003</v>
      </c>
    </row>
    <row r="456" spans="1:3" x14ac:dyDescent="0.3">
      <c r="A456">
        <v>-0.60799999999999998</v>
      </c>
      <c r="B456">
        <v>0.92513712000000003</v>
      </c>
      <c r="C456">
        <v>-0.92532846000000002</v>
      </c>
    </row>
    <row r="457" spans="1:3" x14ac:dyDescent="0.3">
      <c r="A457">
        <v>-0.58950000000000002</v>
      </c>
      <c r="B457">
        <v>0.92727134</v>
      </c>
      <c r="C457">
        <v>-0.92753858</v>
      </c>
    </row>
    <row r="458" spans="1:3" x14ac:dyDescent="0.3">
      <c r="A458">
        <v>-0.57099999999999995</v>
      </c>
      <c r="B458">
        <v>0.92510917999999998</v>
      </c>
      <c r="C458">
        <v>-0.92547979000000002</v>
      </c>
    </row>
    <row r="459" spans="1:3" x14ac:dyDescent="0.3">
      <c r="A459">
        <v>-0.55249999999999999</v>
      </c>
      <c r="B459">
        <v>0.92144910999999996</v>
      </c>
      <c r="C459">
        <v>-0.92193944999999999</v>
      </c>
    </row>
    <row r="460" spans="1:3" x14ac:dyDescent="0.3">
      <c r="A460">
        <v>-0.53400000000000003</v>
      </c>
      <c r="B460">
        <v>0.91858364000000003</v>
      </c>
      <c r="C460">
        <v>-0.91919273999999995</v>
      </c>
    </row>
    <row r="461" spans="1:3" x14ac:dyDescent="0.3">
      <c r="A461">
        <v>-0.51549999999999996</v>
      </c>
      <c r="B461">
        <v>0.91829532000000003</v>
      </c>
      <c r="C461">
        <v>-0.91900335</v>
      </c>
    </row>
    <row r="462" spans="1:3" x14ac:dyDescent="0.3">
      <c r="A462">
        <v>-0.497</v>
      </c>
      <c r="B462">
        <v>0.92163777000000002</v>
      </c>
      <c r="C462">
        <v>-0.92240968999999995</v>
      </c>
    </row>
    <row r="463" spans="1:3" x14ac:dyDescent="0.3">
      <c r="A463">
        <v>-0.47849999999999998</v>
      </c>
      <c r="B463">
        <v>0.92848069</v>
      </c>
      <c r="C463">
        <v>-0.92927325000000005</v>
      </c>
    </row>
    <row r="464" spans="1:3" x14ac:dyDescent="0.3">
      <c r="A464">
        <v>-0.46</v>
      </c>
      <c r="B464">
        <v>0.93701524000000003</v>
      </c>
      <c r="C464">
        <v>-0.93778432</v>
      </c>
    </row>
    <row r="465" spans="1:3" x14ac:dyDescent="0.3">
      <c r="A465">
        <v>-0.4415</v>
      </c>
      <c r="B465">
        <v>0.94353615999999996</v>
      </c>
      <c r="C465">
        <v>-0.94424224000000001</v>
      </c>
    </row>
    <row r="466" spans="1:3" x14ac:dyDescent="0.3">
      <c r="A466">
        <v>-0.42299999999999999</v>
      </c>
      <c r="B466">
        <v>0.94280191999999996</v>
      </c>
      <c r="C466">
        <v>-0.94341357999999997</v>
      </c>
    </row>
    <row r="467" spans="1:3" x14ac:dyDescent="0.3">
      <c r="A467">
        <v>-0.40450000000000003</v>
      </c>
      <c r="B467">
        <v>0.92912302000000002</v>
      </c>
      <c r="C467">
        <v>-0.92961906999999999</v>
      </c>
    </row>
    <row r="468" spans="1:3" x14ac:dyDescent="0.3">
      <c r="A468">
        <v>-0.38600000000000001</v>
      </c>
      <c r="B468">
        <v>0.89805318999999995</v>
      </c>
      <c r="C468">
        <v>-0.89842425999999997</v>
      </c>
    </row>
    <row r="469" spans="1:3" x14ac:dyDescent="0.3">
      <c r="A469">
        <v>-0.36749999999999999</v>
      </c>
      <c r="B469">
        <v>0.84822695000000004</v>
      </c>
      <c r="C469">
        <v>-0.84847636999999998</v>
      </c>
    </row>
    <row r="470" spans="1:3" x14ac:dyDescent="0.3">
      <c r="A470">
        <v>-0.34899999999999998</v>
      </c>
      <c r="B470">
        <v>0.78264968000000001</v>
      </c>
      <c r="C470">
        <v>-0.78279304999999999</v>
      </c>
    </row>
    <row r="471" spans="1:3" x14ac:dyDescent="0.3">
      <c r="A471">
        <v>-0.33050000000000002</v>
      </c>
      <c r="B471">
        <v>0.70878551999999995</v>
      </c>
      <c r="C471">
        <v>-0.70884877000000002</v>
      </c>
    </row>
    <row r="472" spans="1:3" x14ac:dyDescent="0.3">
      <c r="A472">
        <v>-0.312</v>
      </c>
      <c r="B472">
        <v>0.63717604000000005</v>
      </c>
      <c r="C472">
        <v>-0.63719203000000002</v>
      </c>
    </row>
    <row r="473" spans="1:3" x14ac:dyDescent="0.3">
      <c r="A473">
        <v>-0.29349999999999998</v>
      </c>
      <c r="B473">
        <v>0.57891937000000004</v>
      </c>
      <c r="C473">
        <v>-0.57892345000000001</v>
      </c>
    </row>
    <row r="474" spans="1:3" x14ac:dyDescent="0.3">
      <c r="A474">
        <v>-0.27500000000000002</v>
      </c>
      <c r="B474">
        <v>0.54284549999999998</v>
      </c>
      <c r="C474">
        <v>-0.54286964999999998</v>
      </c>
    </row>
    <row r="475" spans="1:3" x14ac:dyDescent="0.3">
      <c r="A475">
        <v>-0.25650000000000001</v>
      </c>
      <c r="B475">
        <v>0.53336229999999996</v>
      </c>
      <c r="C475">
        <v>-0.53342811000000001</v>
      </c>
    </row>
    <row r="476" spans="1:3" x14ac:dyDescent="0.3">
      <c r="A476">
        <v>-0.23799999999999999</v>
      </c>
      <c r="B476">
        <v>0.54965074999999997</v>
      </c>
      <c r="C476">
        <v>-0.54976241999999997</v>
      </c>
    </row>
    <row r="477" spans="1:3" x14ac:dyDescent="0.3">
      <c r="A477">
        <v>-0.2195</v>
      </c>
      <c r="B477">
        <v>0.58632899000000005</v>
      </c>
      <c r="C477">
        <v>-0.58646847000000002</v>
      </c>
    </row>
    <row r="478" spans="1:3" x14ac:dyDescent="0.3">
      <c r="A478">
        <v>-0.20100000000000001</v>
      </c>
      <c r="B478">
        <v>0.63517325999999996</v>
      </c>
      <c r="C478">
        <v>-0.63530067000000001</v>
      </c>
    </row>
    <row r="479" spans="1:3" x14ac:dyDescent="0.3">
      <c r="A479">
        <v>-0.1825</v>
      </c>
      <c r="B479">
        <v>0.68721354000000001</v>
      </c>
      <c r="C479">
        <v>-0.68727404999999997</v>
      </c>
    </row>
    <row r="480" spans="1:3" x14ac:dyDescent="0.3">
      <c r="A480">
        <v>-0.16400000000000001</v>
      </c>
      <c r="B480">
        <v>0.73456737000000005</v>
      </c>
      <c r="C480">
        <v>-0.73450356000000006</v>
      </c>
    </row>
    <row r="481" spans="1:3" x14ac:dyDescent="0.3">
      <c r="A481">
        <v>-0.14549999999999999</v>
      </c>
      <c r="B481">
        <v>0.77163121999999995</v>
      </c>
      <c r="C481">
        <v>-0.77139743000000005</v>
      </c>
    </row>
    <row r="482" spans="1:3" x14ac:dyDescent="0.3">
      <c r="A482">
        <v>-0.127</v>
      </c>
      <c r="B482">
        <v>0.79553658999999999</v>
      </c>
      <c r="C482">
        <v>-0.79511125999999999</v>
      </c>
    </row>
    <row r="483" spans="1:3" x14ac:dyDescent="0.3">
      <c r="A483">
        <v>-0.1085</v>
      </c>
      <c r="B483">
        <v>0.80597428999999998</v>
      </c>
      <c r="C483">
        <v>-0.80536699</v>
      </c>
    </row>
    <row r="484" spans="1:3" x14ac:dyDescent="0.3">
      <c r="A484">
        <v>-0.09</v>
      </c>
      <c r="B484">
        <v>0.80457327999999995</v>
      </c>
      <c r="C484">
        <v>-0.80382494999999998</v>
      </c>
    </row>
    <row r="485" spans="1:3" x14ac:dyDescent="0.3">
      <c r="A485">
        <v>-7.1499999999999994E-2</v>
      </c>
      <c r="B485">
        <v>0.79404322000000005</v>
      </c>
      <c r="C485">
        <v>-0.79321920999999995</v>
      </c>
    </row>
    <row r="486" spans="1:3" x14ac:dyDescent="0.3">
      <c r="A486">
        <v>-5.2999999999999999E-2</v>
      </c>
      <c r="B486">
        <v>0.77729676999999997</v>
      </c>
      <c r="C486">
        <v>-0.77647290000000002</v>
      </c>
    </row>
    <row r="487" spans="1:3" x14ac:dyDescent="0.3">
      <c r="A487">
        <v>-3.4500000000000003E-2</v>
      </c>
      <c r="B487">
        <v>0.75675126000000004</v>
      </c>
      <c r="C487">
        <v>-0.75599450000000001</v>
      </c>
    </row>
    <row r="488" spans="1:3" x14ac:dyDescent="0.3">
      <c r="A488">
        <v>-1.6E-2</v>
      </c>
      <c r="B488">
        <v>0.73393976999999999</v>
      </c>
      <c r="C488">
        <v>-0.73328749999999998</v>
      </c>
    </row>
    <row r="489" spans="1:3" x14ac:dyDescent="0.3">
      <c r="A489">
        <v>2.5000000000000001E-3</v>
      </c>
      <c r="B489">
        <v>0.70944768000000002</v>
      </c>
      <c r="C489">
        <v>-0.70889225</v>
      </c>
    </row>
    <row r="490" spans="1:3" x14ac:dyDescent="0.3">
      <c r="A490">
        <v>2.1000000000000001E-2</v>
      </c>
      <c r="B490">
        <v>0.68309503999999999</v>
      </c>
      <c r="C490">
        <v>-0.68258090000000005</v>
      </c>
    </row>
    <row r="491" spans="1:3" x14ac:dyDescent="0.3">
      <c r="A491">
        <v>3.95E-2</v>
      </c>
      <c r="B491">
        <v>0.65426695999999995</v>
      </c>
      <c r="C491">
        <v>-0.65370419999999996</v>
      </c>
    </row>
    <row r="492" spans="1:3" x14ac:dyDescent="0.3">
      <c r="A492">
        <v>5.8000000000000003E-2</v>
      </c>
      <c r="B492">
        <v>0.62234175000000003</v>
      </c>
      <c r="C492">
        <v>-0.62163303999999997</v>
      </c>
    </row>
    <row r="493" spans="1:3" x14ac:dyDescent="0.3">
      <c r="A493">
        <v>7.6499999999999999E-2</v>
      </c>
      <c r="B493">
        <v>0.58719714999999995</v>
      </c>
      <c r="C493">
        <v>-0.58626873999999995</v>
      </c>
    </row>
    <row r="494" spans="1:3" x14ac:dyDescent="0.3">
      <c r="A494">
        <v>9.5000000000000001E-2</v>
      </c>
      <c r="B494">
        <v>0.54972025000000002</v>
      </c>
      <c r="C494">
        <v>-0.54854501</v>
      </c>
    </row>
    <row r="495" spans="1:3" x14ac:dyDescent="0.3">
      <c r="A495">
        <v>0.1135</v>
      </c>
      <c r="B495">
        <v>0.51213127999999997</v>
      </c>
      <c r="C495">
        <v>-0.51073573999999999</v>
      </c>
    </row>
    <row r="496" spans="1:3" x14ac:dyDescent="0.3">
      <c r="A496">
        <v>0.13200000000000001</v>
      </c>
      <c r="B496">
        <v>0.47787299</v>
      </c>
      <c r="C496">
        <v>-0.47632732</v>
      </c>
    </row>
    <row r="497" spans="1:3" x14ac:dyDescent="0.3">
      <c r="A497">
        <v>0.15049999999999999</v>
      </c>
      <c r="B497">
        <v>0.45092143000000001</v>
      </c>
      <c r="C497">
        <v>-0.44931866999999998</v>
      </c>
    </row>
    <row r="498" spans="1:3" x14ac:dyDescent="0.3">
      <c r="A498">
        <v>0.16900000000000001</v>
      </c>
      <c r="B498">
        <v>0.43463659999999998</v>
      </c>
      <c r="C498">
        <v>-0.43307056999999999</v>
      </c>
    </row>
    <row r="499" spans="1:3" x14ac:dyDescent="0.3">
      <c r="A499">
        <v>0.1875</v>
      </c>
      <c r="B499">
        <v>0.43054983000000002</v>
      </c>
      <c r="C499">
        <v>-0.42909922</v>
      </c>
    </row>
    <row r="500" spans="1:3" x14ac:dyDescent="0.3">
      <c r="A500">
        <v>0.20599999999999999</v>
      </c>
      <c r="B500">
        <v>0.43759621999999998</v>
      </c>
      <c r="C500">
        <v>-0.43631795000000001</v>
      </c>
    </row>
    <row r="501" spans="1:3" x14ac:dyDescent="0.3">
      <c r="A501">
        <v>0.22450000000000001</v>
      </c>
      <c r="B501">
        <v>0.45215231</v>
      </c>
      <c r="C501">
        <v>-0.45108210999999998</v>
      </c>
    </row>
    <row r="502" spans="1:3" x14ac:dyDescent="0.3">
      <c r="A502">
        <v>0.24299999999999999</v>
      </c>
      <c r="B502">
        <v>0.46889994000000002</v>
      </c>
      <c r="C502">
        <v>-0.46805620999999997</v>
      </c>
    </row>
    <row r="503" spans="1:3" x14ac:dyDescent="0.3">
      <c r="A503">
        <v>0.26150000000000001</v>
      </c>
      <c r="B503">
        <v>0.48219566000000003</v>
      </c>
      <c r="C503">
        <v>-0.48158322999999997</v>
      </c>
    </row>
    <row r="504" spans="1:3" x14ac:dyDescent="0.3">
      <c r="A504">
        <v>0.28000000000000003</v>
      </c>
      <c r="B504">
        <v>0.48745759999999999</v>
      </c>
      <c r="C504">
        <v>-0.48707001</v>
      </c>
    </row>
    <row r="505" spans="1:3" x14ac:dyDescent="0.3">
      <c r="A505">
        <v>0.29849999999999999</v>
      </c>
      <c r="B505">
        <v>0.48214508</v>
      </c>
      <c r="C505">
        <v>-0.48196629000000002</v>
      </c>
    </row>
    <row r="506" spans="1:3" x14ac:dyDescent="0.3">
      <c r="A506">
        <v>0.317</v>
      </c>
      <c r="B506">
        <v>0.46612185</v>
      </c>
      <c r="C506">
        <v>-0.46612872</v>
      </c>
    </row>
    <row r="507" spans="1:3" x14ac:dyDescent="0.3">
      <c r="A507">
        <v>0.33550000000000002</v>
      </c>
      <c r="B507">
        <v>0.44142411999999998</v>
      </c>
      <c r="C507">
        <v>-0.44158982000000002</v>
      </c>
    </row>
    <row r="508" spans="1:3" x14ac:dyDescent="0.3">
      <c r="A508">
        <v>0.35399999999999998</v>
      </c>
      <c r="B508">
        <v>0.41160268999999999</v>
      </c>
      <c r="C508">
        <v>-0.41190015000000002</v>
      </c>
    </row>
    <row r="509" spans="1:3" x14ac:dyDescent="0.3">
      <c r="A509">
        <v>0.3725</v>
      </c>
      <c r="B509">
        <v>0.38086043000000003</v>
      </c>
      <c r="C509">
        <v>-0.38126391999999998</v>
      </c>
    </row>
    <row r="510" spans="1:3" x14ac:dyDescent="0.3">
      <c r="A510">
        <v>0.39100000000000001</v>
      </c>
      <c r="B510">
        <v>0.35319615999999998</v>
      </c>
      <c r="C510">
        <v>-0.35367975000000001</v>
      </c>
    </row>
    <row r="511" spans="1:3" x14ac:dyDescent="0.3">
      <c r="A511">
        <v>0.40949999999999998</v>
      </c>
      <c r="B511">
        <v>0.33172762</v>
      </c>
      <c r="C511">
        <v>-0.33226108999999998</v>
      </c>
    </row>
    <row r="512" spans="1:3" x14ac:dyDescent="0.3">
      <c r="A512">
        <v>0.42799999999999999</v>
      </c>
      <c r="B512">
        <v>0.31830392000000002</v>
      </c>
      <c r="C512">
        <v>-0.31884836999999999</v>
      </c>
    </row>
    <row r="513" spans="1:3" x14ac:dyDescent="0.3">
      <c r="A513">
        <v>0.44650000000000001</v>
      </c>
      <c r="B513">
        <v>0.31343049000000001</v>
      </c>
      <c r="C513">
        <v>-0.31393682000000001</v>
      </c>
    </row>
    <row r="514" spans="1:3" x14ac:dyDescent="0.3">
      <c r="A514">
        <v>0.46500000000000002</v>
      </c>
      <c r="B514">
        <v>0.31643327999999998</v>
      </c>
      <c r="C514">
        <v>-0.31684588000000002</v>
      </c>
    </row>
    <row r="515" spans="1:3" x14ac:dyDescent="0.3">
      <c r="A515">
        <v>0.48349999999999999</v>
      </c>
      <c r="B515">
        <v>0.32572794999999999</v>
      </c>
      <c r="C515">
        <v>-0.32599409000000001</v>
      </c>
    </row>
    <row r="516" spans="1:3" x14ac:dyDescent="0.3">
      <c r="A516">
        <v>0.502</v>
      </c>
      <c r="B516">
        <v>0.33907391999999997</v>
      </c>
      <c r="C516">
        <v>-0.33915596999999997</v>
      </c>
    </row>
    <row r="517" spans="1:3" x14ac:dyDescent="0.3">
      <c r="A517">
        <v>0.52049999999999996</v>
      </c>
      <c r="B517">
        <v>0.35377911000000001</v>
      </c>
      <c r="C517">
        <v>-0.35366511</v>
      </c>
    </row>
    <row r="518" spans="1:3" x14ac:dyDescent="0.3">
      <c r="A518">
        <v>0.53900000000000003</v>
      </c>
      <c r="B518">
        <v>0.36692643000000003</v>
      </c>
      <c r="C518">
        <v>-0.36663410000000002</v>
      </c>
    </row>
    <row r="519" spans="1:3" x14ac:dyDescent="0.3">
      <c r="A519">
        <v>0.5575</v>
      </c>
      <c r="B519">
        <v>0.37573441000000002</v>
      </c>
      <c r="C519">
        <v>-0.37530594</v>
      </c>
    </row>
    <row r="520" spans="1:3" x14ac:dyDescent="0.3">
      <c r="A520">
        <v>0.57599999999999996</v>
      </c>
      <c r="B520">
        <v>0.37809289000000001</v>
      </c>
      <c r="C520">
        <v>-0.37758195</v>
      </c>
    </row>
    <row r="521" spans="1:3" x14ac:dyDescent="0.3">
      <c r="A521">
        <v>0.59450000000000003</v>
      </c>
      <c r="B521">
        <v>0.37315712000000001</v>
      </c>
      <c r="C521">
        <v>-0.37261308999999998</v>
      </c>
    </row>
    <row r="522" spans="1:3" x14ac:dyDescent="0.3">
      <c r="A522">
        <v>0.61299999999999999</v>
      </c>
      <c r="B522">
        <v>0.36174091000000003</v>
      </c>
      <c r="C522">
        <v>-0.36119714000000003</v>
      </c>
    </row>
    <row r="523" spans="1:3" x14ac:dyDescent="0.3">
      <c r="A523">
        <v>0.63149999999999995</v>
      </c>
      <c r="B523">
        <v>0.34623833999999998</v>
      </c>
      <c r="C523">
        <v>-0.34570943999999998</v>
      </c>
    </row>
    <row r="524" spans="1:3" x14ac:dyDescent="0.3">
      <c r="A524">
        <v>0.65</v>
      </c>
      <c r="B524">
        <v>0.32996806000000001</v>
      </c>
      <c r="C524">
        <v>-0.32945683999999997</v>
      </c>
    </row>
    <row r="525" spans="1:3" x14ac:dyDescent="0.3">
      <c r="A525">
        <v>0.66849999999999998</v>
      </c>
      <c r="B525">
        <v>0.31610409</v>
      </c>
      <c r="C525">
        <v>-0.31561423</v>
      </c>
    </row>
    <row r="526" spans="1:3" x14ac:dyDescent="0.3">
      <c r="A526">
        <v>0.68700000000000006</v>
      </c>
      <c r="B526">
        <v>0.30658380000000002</v>
      </c>
      <c r="C526">
        <v>-0.30613121999999998</v>
      </c>
    </row>
    <row r="527" spans="1:3" x14ac:dyDescent="0.3">
      <c r="A527">
        <v>0.70550000000000002</v>
      </c>
      <c r="B527">
        <v>0.30143404000000001</v>
      </c>
      <c r="C527">
        <v>-0.30105067000000002</v>
      </c>
    </row>
    <row r="528" spans="1:3" x14ac:dyDescent="0.3">
      <c r="A528">
        <v>0.72399999999999998</v>
      </c>
      <c r="B528">
        <v>0.29879908999999999</v>
      </c>
      <c r="C528">
        <v>-0.29852663000000002</v>
      </c>
    </row>
    <row r="529" spans="1:3" x14ac:dyDescent="0.3">
      <c r="A529">
        <v>0.74250000000000005</v>
      </c>
      <c r="B529">
        <v>0.29566935999999999</v>
      </c>
      <c r="C529">
        <v>-0.29554578999999997</v>
      </c>
    </row>
    <row r="530" spans="1:3" x14ac:dyDescent="0.3">
      <c r="A530">
        <v>0.76100000000000001</v>
      </c>
      <c r="B530">
        <v>0.2890336</v>
      </c>
      <c r="C530">
        <v>-0.28907845999999998</v>
      </c>
    </row>
    <row r="531" spans="1:3" x14ac:dyDescent="0.3">
      <c r="A531">
        <v>0.77949999999999997</v>
      </c>
      <c r="B531">
        <v>0.27702125</v>
      </c>
      <c r="C531">
        <v>-0.27722644000000002</v>
      </c>
    </row>
    <row r="532" spans="1:3" x14ac:dyDescent="0.3">
      <c r="A532">
        <v>0.79800000000000004</v>
      </c>
      <c r="B532">
        <v>0.25961622000000001</v>
      </c>
      <c r="C532">
        <v>-0.25994619000000002</v>
      </c>
    </row>
    <row r="533" spans="1:3" x14ac:dyDescent="0.3">
      <c r="A533">
        <v>0.8165</v>
      </c>
      <c r="B533">
        <v>0.23868865</v>
      </c>
      <c r="C533">
        <v>-0.23908941</v>
      </c>
    </row>
    <row r="534" spans="1:3" x14ac:dyDescent="0.3">
      <c r="A534">
        <v>0.83499999999999996</v>
      </c>
      <c r="B534">
        <v>0.21734317</v>
      </c>
      <c r="C534">
        <v>-0.21775625000000001</v>
      </c>
    </row>
    <row r="535" spans="1:3" x14ac:dyDescent="0.3">
      <c r="A535">
        <v>0.85350000000000004</v>
      </c>
      <c r="B535">
        <v>0.19883127</v>
      </c>
      <c r="C535">
        <v>-0.19920731</v>
      </c>
    </row>
    <row r="536" spans="1:3" x14ac:dyDescent="0.3">
      <c r="A536">
        <v>0.872</v>
      </c>
      <c r="B536">
        <v>0.18543308</v>
      </c>
      <c r="C536">
        <v>-0.18574067999999999</v>
      </c>
    </row>
    <row r="537" spans="1:3" x14ac:dyDescent="0.3">
      <c r="A537">
        <v>0.89049999999999996</v>
      </c>
      <c r="B537">
        <v>0.17772250000000001</v>
      </c>
      <c r="C537">
        <v>-0.17795048999999999</v>
      </c>
    </row>
    <row r="538" spans="1:3" x14ac:dyDescent="0.3">
      <c r="A538">
        <v>0.90900000000000003</v>
      </c>
      <c r="B538">
        <v>0.17448138999999999</v>
      </c>
      <c r="C538">
        <v>-0.17463543000000001</v>
      </c>
    </row>
    <row r="539" spans="1:3" x14ac:dyDescent="0.3">
      <c r="A539">
        <v>0.92749999999999999</v>
      </c>
      <c r="B539">
        <v>0.17327719999999999</v>
      </c>
      <c r="C539">
        <v>-0.17337295</v>
      </c>
    </row>
    <row r="540" spans="1:3" x14ac:dyDescent="0.3">
      <c r="A540">
        <v>0.94599999999999995</v>
      </c>
      <c r="B540">
        <v>0.17145609000000001</v>
      </c>
      <c r="C540">
        <v>-0.17151195999999999</v>
      </c>
    </row>
    <row r="541" spans="1:3" x14ac:dyDescent="0.3">
      <c r="A541">
        <v>0.96450000000000002</v>
      </c>
      <c r="B541">
        <v>0.16713979000000001</v>
      </c>
      <c r="C541">
        <v>-0.1671716</v>
      </c>
    </row>
    <row r="542" spans="1:3" x14ac:dyDescent="0.3">
      <c r="A542">
        <v>0.98299999999999998</v>
      </c>
      <c r="B542">
        <v>0.15982687000000001</v>
      </c>
      <c r="C542">
        <v>-0.15984532000000001</v>
      </c>
    </row>
    <row r="543" spans="1:3" x14ac:dyDescent="0.3">
      <c r="A543">
        <v>1.0015000000000001</v>
      </c>
      <c r="B543">
        <v>0.15039283000000001</v>
      </c>
      <c r="C543">
        <v>-0.15040371999999999</v>
      </c>
    </row>
    <row r="544" spans="1:3" x14ac:dyDescent="0.3">
      <c r="A544">
        <v>1.02</v>
      </c>
      <c r="B544">
        <v>0.14057241000000001</v>
      </c>
      <c r="C544">
        <v>-0.14057832000000001</v>
      </c>
    </row>
    <row r="545" spans="1:3" x14ac:dyDescent="0.3">
      <c r="A545">
        <v>1.0385</v>
      </c>
      <c r="B545">
        <v>0.13224132</v>
      </c>
      <c r="C545">
        <v>-0.13224343</v>
      </c>
    </row>
    <row r="546" spans="1:3" x14ac:dyDescent="0.3">
      <c r="A546">
        <v>1.0569999999999999</v>
      </c>
      <c r="B546">
        <v>0.12686446000000001</v>
      </c>
      <c r="C546">
        <v>-0.12686346000000001</v>
      </c>
    </row>
    <row r="547" spans="1:3" x14ac:dyDescent="0.3">
      <c r="A547">
        <v>1.0754999999999999</v>
      </c>
      <c r="B547">
        <v>0.12531808999999999</v>
      </c>
      <c r="C547">
        <v>-0.12531407999999999</v>
      </c>
    </row>
    <row r="548" spans="1:3" x14ac:dyDescent="0.3">
      <c r="A548">
        <v>1.0940000000000001</v>
      </c>
      <c r="B548">
        <v>0.12803132</v>
      </c>
      <c r="C548">
        <v>-0.12802329000000001</v>
      </c>
    </row>
    <row r="549" spans="1:3" x14ac:dyDescent="0.3">
      <c r="A549">
        <v>1.1125</v>
      </c>
      <c r="B549">
        <v>0.1351984</v>
      </c>
      <c r="C549">
        <v>-0.13518415</v>
      </c>
    </row>
    <row r="550" spans="1:3" x14ac:dyDescent="0.3">
      <c r="A550">
        <v>1.131</v>
      </c>
      <c r="B550">
        <v>0.146811</v>
      </c>
      <c r="C550">
        <v>-0.14678812999999999</v>
      </c>
    </row>
    <row r="551" spans="1:3" x14ac:dyDescent="0.3">
      <c r="A551">
        <v>1.1495</v>
      </c>
      <c r="B551">
        <v>0.16243882000000001</v>
      </c>
      <c r="C551">
        <v>-0.16240647999999999</v>
      </c>
    </row>
    <row r="552" spans="1:3" x14ac:dyDescent="0.3">
      <c r="A552">
        <v>1.1679999999999999</v>
      </c>
      <c r="B552">
        <v>0.18091418000000001</v>
      </c>
      <c r="C552">
        <v>-0.18087489000000001</v>
      </c>
    </row>
    <row r="553" spans="1:3" x14ac:dyDescent="0.3">
      <c r="A553">
        <v>1.1865000000000001</v>
      </c>
      <c r="B553">
        <v>0.20018947000000001</v>
      </c>
      <c r="C553">
        <v>-0.20014978999999999</v>
      </c>
    </row>
    <row r="554" spans="1:3" x14ac:dyDescent="0.3">
      <c r="A554">
        <v>1.2050000000000001</v>
      </c>
      <c r="B554">
        <v>0.21755817</v>
      </c>
      <c r="C554">
        <v>-0.21752764999999999</v>
      </c>
    </row>
    <row r="555" spans="1:3" x14ac:dyDescent="0.3">
      <c r="A555">
        <v>1.2235</v>
      </c>
      <c r="B555">
        <v>0.23021812</v>
      </c>
      <c r="C555">
        <v>-0.23020658999999999</v>
      </c>
    </row>
    <row r="556" spans="1:3" x14ac:dyDescent="0.3">
      <c r="A556">
        <v>1.242</v>
      </c>
      <c r="B556">
        <v>0.23595422999999999</v>
      </c>
      <c r="C556">
        <v>-0.23596833</v>
      </c>
    </row>
    <row r="557" spans="1:3" x14ac:dyDescent="0.3">
      <c r="A557">
        <v>1.2605</v>
      </c>
      <c r="B557">
        <v>0.23365369</v>
      </c>
      <c r="C557">
        <v>-0.23369424999999999</v>
      </c>
    </row>
    <row r="558" spans="1:3" x14ac:dyDescent="0.3">
      <c r="A558">
        <v>1.2789999999999999</v>
      </c>
      <c r="B558">
        <v>0.22346551000000001</v>
      </c>
      <c r="C558">
        <v>-0.2235269</v>
      </c>
    </row>
    <row r="559" spans="1:3" x14ac:dyDescent="0.3">
      <c r="A559">
        <v>1.2975000000000001</v>
      </c>
      <c r="B559">
        <v>0.20659844999999999</v>
      </c>
      <c r="C559">
        <v>-0.20667033000000001</v>
      </c>
    </row>
    <row r="560" spans="1:3" x14ac:dyDescent="0.3">
      <c r="A560">
        <v>1.3160000000000001</v>
      </c>
      <c r="B560">
        <v>0.18490171999999999</v>
      </c>
      <c r="C560">
        <v>-0.18497255000000001</v>
      </c>
    </row>
    <row r="561" spans="1:3" x14ac:dyDescent="0.3">
      <c r="A561">
        <v>1.3345</v>
      </c>
      <c r="B561">
        <v>0.16042007999999999</v>
      </c>
      <c r="C561">
        <v>-0.16048079000000001</v>
      </c>
    </row>
    <row r="562" spans="1:3" x14ac:dyDescent="0.3">
      <c r="A562">
        <v>1.353</v>
      </c>
      <c r="B562">
        <v>0.13506323000000001</v>
      </c>
      <c r="C562">
        <v>-0.13510965</v>
      </c>
    </row>
    <row r="563" spans="1:3" x14ac:dyDescent="0.3">
      <c r="A563">
        <v>1.3714999999999999</v>
      </c>
      <c r="B563">
        <v>0.11043643</v>
      </c>
      <c r="C563">
        <v>-0.11046945</v>
      </c>
    </row>
    <row r="564" spans="1:3" x14ac:dyDescent="0.3">
      <c r="A564">
        <v>1.39</v>
      </c>
      <c r="B564">
        <v>8.7801850000000001E-2</v>
      </c>
      <c r="C564">
        <v>-8.7825710000000001E-2</v>
      </c>
    </row>
    <row r="565" spans="1:3" x14ac:dyDescent="0.3">
      <c r="A565">
        <v>1.4085000000000001</v>
      </c>
      <c r="B565">
        <v>6.8106589999999995E-2</v>
      </c>
      <c r="C565">
        <v>-6.8126400000000004E-2</v>
      </c>
    </row>
    <row r="566" spans="1:3" x14ac:dyDescent="0.3">
      <c r="A566">
        <v>1.427</v>
      </c>
      <c r="B566">
        <v>5.2019240000000001E-2</v>
      </c>
      <c r="C566">
        <v>-5.2038809999999998E-2</v>
      </c>
    </row>
    <row r="567" spans="1:3" x14ac:dyDescent="0.3">
      <c r="A567">
        <v>1.4455</v>
      </c>
      <c r="B567">
        <v>3.9941669999999999E-2</v>
      </c>
      <c r="C567">
        <v>-3.996251E-2</v>
      </c>
    </row>
    <row r="568" spans="1:3" x14ac:dyDescent="0.3">
      <c r="A568">
        <v>1.464</v>
      </c>
      <c r="B568">
        <v>3.199101E-2</v>
      </c>
      <c r="C568">
        <v>-3.2012510000000001E-2</v>
      </c>
    </row>
    <row r="569" spans="1:3" x14ac:dyDescent="0.3">
      <c r="A569">
        <v>1.4824999999999999</v>
      </c>
      <c r="B569">
        <v>2.7967120000000002E-2</v>
      </c>
      <c r="C569">
        <v>-2.7987379999999999E-2</v>
      </c>
    </row>
    <row r="570" spans="1:3" x14ac:dyDescent="0.3">
      <c r="A570">
        <v>1.5009999999999999</v>
      </c>
      <c r="B570">
        <v>2.7332559999999999E-2</v>
      </c>
      <c r="C570">
        <v>-2.734936E-2</v>
      </c>
    </row>
    <row r="571" spans="1:3" x14ac:dyDescent="0.3">
      <c r="A571">
        <v>1.5195000000000001</v>
      </c>
      <c r="B571">
        <v>2.9234929999999999E-2</v>
      </c>
      <c r="C571">
        <v>-2.924651E-2</v>
      </c>
    </row>
    <row r="572" spans="1:3" x14ac:dyDescent="0.3">
      <c r="A572">
        <v>1.538</v>
      </c>
      <c r="B572">
        <v>3.2596029999999998E-2</v>
      </c>
      <c r="C572">
        <v>-3.2601459999999999E-2</v>
      </c>
    </row>
    <row r="573" spans="1:3" x14ac:dyDescent="0.3">
      <c r="A573">
        <v>1.5565</v>
      </c>
      <c r="B573">
        <v>3.6275929999999998E-2</v>
      </c>
      <c r="C573">
        <v>-3.627524E-2</v>
      </c>
    </row>
    <row r="574" spans="1:3" x14ac:dyDescent="0.3">
      <c r="A574">
        <v>1.575</v>
      </c>
      <c r="B574">
        <v>3.9293139999999997E-2</v>
      </c>
      <c r="C574">
        <v>-3.928707E-2</v>
      </c>
    </row>
    <row r="575" spans="1:3" x14ac:dyDescent="0.3">
      <c r="A575">
        <v>1.5934999999999999</v>
      </c>
      <c r="B575">
        <v>4.1050219999999998E-2</v>
      </c>
      <c r="C575">
        <v>-4.1039920000000001E-2</v>
      </c>
    </row>
    <row r="576" spans="1:3" x14ac:dyDescent="0.3">
      <c r="A576">
        <v>1.6120000000000001</v>
      </c>
      <c r="B576">
        <v>4.149154E-2</v>
      </c>
      <c r="C576">
        <v>-4.1478139999999997E-2</v>
      </c>
    </row>
    <row r="577" spans="1:3" x14ac:dyDescent="0.3">
      <c r="A577">
        <v>1.6305000000000001</v>
      </c>
      <c r="B577">
        <v>4.1121900000000003E-2</v>
      </c>
      <c r="C577">
        <v>-4.1106259999999999E-2</v>
      </c>
    </row>
    <row r="578" spans="1:3" x14ac:dyDescent="0.3">
      <c r="A578">
        <v>1.649</v>
      </c>
      <c r="B578">
        <v>4.0850940000000002E-2</v>
      </c>
      <c r="C578">
        <v>-4.0833700000000001E-2</v>
      </c>
    </row>
    <row r="579" spans="1:3" x14ac:dyDescent="0.3">
      <c r="A579">
        <v>1.6675</v>
      </c>
      <c r="B579">
        <v>4.1690449999999997E-2</v>
      </c>
      <c r="C579">
        <v>-4.1672559999999997E-2</v>
      </c>
    </row>
    <row r="580" spans="1:3" x14ac:dyDescent="0.3">
      <c r="A580">
        <v>1.6859999999999999</v>
      </c>
      <c r="B580">
        <v>4.4397730000000003E-2</v>
      </c>
      <c r="C580">
        <v>-4.4380999999999997E-2</v>
      </c>
    </row>
    <row r="581" spans="1:3" x14ac:dyDescent="0.3">
      <c r="A581">
        <v>1.7044999999999999</v>
      </c>
      <c r="B581">
        <v>4.9195679999999999E-2</v>
      </c>
      <c r="C581">
        <v>-4.9183249999999998E-2</v>
      </c>
    </row>
    <row r="582" spans="1:3" x14ac:dyDescent="0.3">
      <c r="A582">
        <v>1.7230000000000001</v>
      </c>
      <c r="B582">
        <v>5.568654E-2</v>
      </c>
      <c r="C582">
        <v>-5.5682669999999997E-2</v>
      </c>
    </row>
    <row r="583" spans="1:3" x14ac:dyDescent="0.3">
      <c r="A583">
        <v>1.7415</v>
      </c>
      <c r="B583">
        <v>6.3004420000000005E-2</v>
      </c>
      <c r="C583">
        <v>-6.3013540000000007E-2</v>
      </c>
    </row>
    <row r="584" spans="1:3" x14ac:dyDescent="0.3">
      <c r="A584">
        <v>1.76</v>
      </c>
      <c r="B584">
        <v>7.0147940000000006E-2</v>
      </c>
      <c r="C584">
        <v>-7.0173180000000002E-2</v>
      </c>
    </row>
    <row r="585" spans="1:3" x14ac:dyDescent="0.3">
      <c r="A585">
        <v>1.7785</v>
      </c>
      <c r="B585">
        <v>7.6345170000000004E-2</v>
      </c>
      <c r="C585">
        <v>-7.6386830000000003E-2</v>
      </c>
    </row>
    <row r="586" spans="1:3" x14ac:dyDescent="0.3">
      <c r="A586">
        <v>1.7969999999999999</v>
      </c>
      <c r="B586">
        <v>8.1281060000000002E-2</v>
      </c>
      <c r="C586">
        <v>-8.1335820000000003E-2</v>
      </c>
    </row>
    <row r="587" spans="1:3" x14ac:dyDescent="0.3">
      <c r="A587">
        <v>1.8154999999999999</v>
      </c>
      <c r="B587">
        <v>8.5085510000000003E-2</v>
      </c>
      <c r="C587">
        <v>-8.5146669999999994E-2</v>
      </c>
    </row>
    <row r="588" spans="1:3" x14ac:dyDescent="0.3">
      <c r="A588">
        <v>1.8340000000000001</v>
      </c>
      <c r="B588">
        <v>8.8110980000000005E-2</v>
      </c>
      <c r="C588">
        <v>-8.8169830000000005E-2</v>
      </c>
    </row>
    <row r="589" spans="1:3" x14ac:dyDescent="0.3">
      <c r="A589">
        <v>1.8525</v>
      </c>
      <c r="B589">
        <v>9.0650750000000002E-2</v>
      </c>
      <c r="C589">
        <v>-9.0698500000000001E-2</v>
      </c>
    </row>
    <row r="590" spans="1:3" x14ac:dyDescent="0.3">
      <c r="A590">
        <v>1.871</v>
      </c>
      <c r="B590">
        <v>9.2786830000000001E-2</v>
      </c>
      <c r="C590">
        <v>-9.2816449999999995E-2</v>
      </c>
    </row>
    <row r="591" spans="1:3" x14ac:dyDescent="0.3">
      <c r="A591">
        <v>1.8895</v>
      </c>
      <c r="B591">
        <v>9.4478220000000002E-2</v>
      </c>
      <c r="C591">
        <v>-9.448558E-2</v>
      </c>
    </row>
    <row r="592" spans="1:3" x14ac:dyDescent="0.3">
      <c r="A592">
        <v>1.9079999999999999</v>
      </c>
      <c r="B592">
        <v>9.5845799999999995E-2</v>
      </c>
      <c r="C592">
        <v>-9.5829830000000005E-2</v>
      </c>
    </row>
    <row r="593" spans="1:3" x14ac:dyDescent="0.3">
      <c r="A593">
        <v>1.9265000000000001</v>
      </c>
      <c r="B593">
        <v>9.7469700000000006E-2</v>
      </c>
      <c r="C593">
        <v>-9.7431749999999998E-2</v>
      </c>
    </row>
    <row r="594" spans="1:3" x14ac:dyDescent="0.3">
      <c r="A594">
        <v>1.9450000000000001</v>
      </c>
      <c r="B594">
        <v>0.10047743000000001</v>
      </c>
      <c r="C594">
        <v>-0.10042034</v>
      </c>
    </row>
    <row r="595" spans="1:3" x14ac:dyDescent="0.3">
      <c r="A595">
        <v>1.9635</v>
      </c>
      <c r="B595">
        <v>0.10629622</v>
      </c>
      <c r="C595">
        <v>-0.10622342</v>
      </c>
    </row>
    <row r="596" spans="1:3" x14ac:dyDescent="0.3">
      <c r="A596">
        <v>1.982</v>
      </c>
      <c r="B596">
        <v>0.11612217</v>
      </c>
      <c r="C596">
        <v>-0.11603717</v>
      </c>
    </row>
    <row r="597" spans="1:3" x14ac:dyDescent="0.3">
      <c r="A597">
        <v>2.0005000000000002</v>
      </c>
      <c r="B597">
        <v>0.13032212000000001</v>
      </c>
      <c r="C597">
        <v>-0.13022856999999999</v>
      </c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C13" sqref="C13"/>
    </sheetView>
  </sheetViews>
  <sheetFormatPr defaultRowHeight="16.2" x14ac:dyDescent="0.3"/>
  <cols>
    <col min="1" max="1" width="22.21875" customWidth="1"/>
    <col min="2" max="2" width="11.21875" customWidth="1"/>
    <col min="3" max="3" width="24.6640625" customWidth="1"/>
  </cols>
  <sheetData>
    <row r="1" spans="1:3" x14ac:dyDescent="0.3">
      <c r="A1" t="s">
        <v>94</v>
      </c>
      <c r="B1" t="s">
        <v>83</v>
      </c>
      <c r="C1" t="s">
        <v>96</v>
      </c>
    </row>
    <row r="2" spans="1:3" x14ac:dyDescent="0.3">
      <c r="A2">
        <v>0</v>
      </c>
      <c r="B2">
        <v>0</v>
      </c>
      <c r="C2">
        <v>0.97348999999999997</v>
      </c>
    </row>
    <row r="3" spans="1:3" x14ac:dyDescent="0.3">
      <c r="A3">
        <v>0.99263000000000001</v>
      </c>
      <c r="B3">
        <v>2.478E-2</v>
      </c>
      <c r="C3">
        <v>0.97285999999999995</v>
      </c>
    </row>
    <row r="4" spans="1:3" x14ac:dyDescent="0.3">
      <c r="A4">
        <v>1.9860199999999999</v>
      </c>
      <c r="B4">
        <v>1.1755599999999999</v>
      </c>
      <c r="C4">
        <v>1.2363999999999999</v>
      </c>
    </row>
    <row r="5" spans="1:3" x14ac:dyDescent="0.3">
      <c r="A5">
        <v>2.9814699999999998</v>
      </c>
      <c r="B5">
        <v>1.3242700000000001</v>
      </c>
      <c r="C5">
        <v>2.3321399999999999</v>
      </c>
    </row>
    <row r="6" spans="1:3" x14ac:dyDescent="0.3">
      <c r="A6">
        <v>3.9733499999999999</v>
      </c>
      <c r="B6">
        <v>1.6417200000000001</v>
      </c>
      <c r="C6">
        <v>2.6777899999999999</v>
      </c>
    </row>
    <row r="7" spans="1:3" x14ac:dyDescent="0.3">
      <c r="A7">
        <v>4.77522</v>
      </c>
      <c r="B7">
        <v>0.87058000000000002</v>
      </c>
      <c r="C7">
        <v>3.14818</v>
      </c>
    </row>
    <row r="8" spans="1:3" x14ac:dyDescent="0.3">
      <c r="A8">
        <v>5.5780099999999999</v>
      </c>
      <c r="B8">
        <v>0.59326999999999996</v>
      </c>
      <c r="C8">
        <v>3.7050399999999999</v>
      </c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F14" sqref="F14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7</v>
      </c>
    </row>
    <row r="2" spans="1:3" x14ac:dyDescent="0.3">
      <c r="A2">
        <v>0</v>
      </c>
      <c r="B2">
        <v>0</v>
      </c>
      <c r="C2">
        <v>1.1143099999999999</v>
      </c>
    </row>
    <row r="3" spans="1:3" x14ac:dyDescent="0.3">
      <c r="A3">
        <v>1.9938899999999999</v>
      </c>
      <c r="B3">
        <v>0.1666</v>
      </c>
      <c r="C3">
        <v>1.1142000000000001</v>
      </c>
    </row>
    <row r="4" spans="1:3" x14ac:dyDescent="0.3">
      <c r="A4">
        <v>3.9876499999999999</v>
      </c>
      <c r="B4">
        <v>0.91762999999999995</v>
      </c>
      <c r="C4">
        <v>1.48542</v>
      </c>
    </row>
    <row r="5" spans="1:3" x14ac:dyDescent="0.3">
      <c r="A5">
        <v>4.9938700000000003</v>
      </c>
      <c r="B5">
        <v>0.44227</v>
      </c>
      <c r="C5">
        <v>2.4855399999999999</v>
      </c>
    </row>
    <row r="6" spans="1:3" x14ac:dyDescent="0.3">
      <c r="A6">
        <v>6.00291</v>
      </c>
      <c r="B6">
        <v>0.39450000000000002</v>
      </c>
      <c r="C6">
        <v>3.00969</v>
      </c>
    </row>
    <row r="7" spans="1:3" x14ac:dyDescent="0.3">
      <c r="A7">
        <v>7.0086500000000003</v>
      </c>
      <c r="B7">
        <v>0.34892000000000001</v>
      </c>
      <c r="C7">
        <v>3.3363499999999999</v>
      </c>
    </row>
    <row r="8" spans="1:3" x14ac:dyDescent="0.3">
      <c r="A8">
        <v>8.0180100000000003</v>
      </c>
      <c r="B8">
        <v>0.32799</v>
      </c>
      <c r="C8">
        <v>3.593179999999999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2"/>
  <sheetViews>
    <sheetView workbookViewId="0">
      <selection activeCell="H3" sqref="H3"/>
    </sheetView>
  </sheetViews>
  <sheetFormatPr defaultColWidth="8.77734375" defaultRowHeight="16.2" x14ac:dyDescent="0.3"/>
  <cols>
    <col min="1" max="1" width="18.77734375" style="1" bestFit="1" customWidth="1"/>
    <col min="2" max="6" width="18.5546875" style="1" bestFit="1" customWidth="1"/>
    <col min="7" max="16384" width="8.77734375" style="1"/>
  </cols>
  <sheetData>
    <row r="1" spans="1:6" x14ac:dyDescent="0.3">
      <c r="A1" s="1" t="s">
        <v>28</v>
      </c>
      <c r="B1" s="1" t="s">
        <v>29</v>
      </c>
      <c r="C1" s="1" t="s">
        <v>33</v>
      </c>
      <c r="D1" s="1" t="s">
        <v>32</v>
      </c>
      <c r="E1" s="1" t="s">
        <v>31</v>
      </c>
      <c r="F1" s="1" t="s">
        <v>30</v>
      </c>
    </row>
    <row r="2" spans="1:6" x14ac:dyDescent="0.3">
      <c r="A2" s="1">
        <v>291.8</v>
      </c>
      <c r="B2" s="1">
        <v>87</v>
      </c>
      <c r="C2" s="1">
        <v>-200</v>
      </c>
      <c r="D2" s="1">
        <v>1552</v>
      </c>
      <c r="E2" s="1">
        <v>104</v>
      </c>
      <c r="F2" s="1">
        <v>-614</v>
      </c>
    </row>
    <row r="3" spans="1:6" x14ac:dyDescent="0.3">
      <c r="A3" s="1">
        <v>291.75</v>
      </c>
      <c r="B3" s="1">
        <v>-5</v>
      </c>
      <c r="C3" s="1">
        <v>-731</v>
      </c>
      <c r="D3" s="1">
        <v>1361</v>
      </c>
      <c r="E3" s="1">
        <v>-1546</v>
      </c>
      <c r="F3" s="1">
        <v>1309</v>
      </c>
    </row>
    <row r="4" spans="1:6" x14ac:dyDescent="0.3">
      <c r="A4" s="1">
        <v>291.7</v>
      </c>
      <c r="B4" s="1">
        <v>68</v>
      </c>
      <c r="C4" s="1">
        <v>647</v>
      </c>
      <c r="D4" s="1">
        <v>1038</v>
      </c>
      <c r="E4" s="1">
        <v>449</v>
      </c>
      <c r="F4" s="1">
        <v>1778</v>
      </c>
    </row>
    <row r="5" spans="1:6" x14ac:dyDescent="0.3">
      <c r="A5" s="1">
        <v>291.64999999999998</v>
      </c>
      <c r="B5" s="1">
        <v>493</v>
      </c>
      <c r="C5" s="1">
        <v>-293</v>
      </c>
      <c r="D5" s="1">
        <v>-43</v>
      </c>
      <c r="E5" s="1">
        <v>561</v>
      </c>
      <c r="F5" s="1">
        <v>1304</v>
      </c>
    </row>
    <row r="6" spans="1:6" x14ac:dyDescent="0.3">
      <c r="A6" s="1">
        <v>291.60000000000002</v>
      </c>
      <c r="B6" s="1">
        <v>-449</v>
      </c>
      <c r="C6" s="1">
        <v>243</v>
      </c>
      <c r="D6" s="1">
        <v>339</v>
      </c>
      <c r="E6" s="1">
        <v>-174</v>
      </c>
      <c r="F6" s="1">
        <v>18</v>
      </c>
    </row>
    <row r="7" spans="1:6" x14ac:dyDescent="0.3">
      <c r="A7" s="1">
        <v>291.55</v>
      </c>
      <c r="B7" s="1">
        <v>152</v>
      </c>
      <c r="C7" s="1">
        <v>-821</v>
      </c>
      <c r="D7" s="1">
        <v>536</v>
      </c>
      <c r="E7" s="1">
        <v>-1020</v>
      </c>
      <c r="F7" s="1">
        <v>106</v>
      </c>
    </row>
    <row r="8" spans="1:6" x14ac:dyDescent="0.3">
      <c r="A8" s="1">
        <v>291.5</v>
      </c>
      <c r="B8" s="1">
        <v>-649</v>
      </c>
      <c r="C8" s="1">
        <v>-1181</v>
      </c>
      <c r="D8" s="1">
        <v>617</v>
      </c>
      <c r="E8" s="1">
        <v>-53</v>
      </c>
      <c r="F8" s="1">
        <v>-379</v>
      </c>
    </row>
    <row r="9" spans="1:6" x14ac:dyDescent="0.3">
      <c r="A9" s="1">
        <v>291.45</v>
      </c>
      <c r="B9" s="1">
        <v>-121</v>
      </c>
      <c r="C9" s="1">
        <v>-371</v>
      </c>
      <c r="D9" s="1">
        <v>229</v>
      </c>
      <c r="E9" s="1">
        <v>342</v>
      </c>
      <c r="F9" s="1">
        <v>-152</v>
      </c>
    </row>
    <row r="10" spans="1:6" x14ac:dyDescent="0.3">
      <c r="A10" s="1">
        <v>291.39999999999998</v>
      </c>
      <c r="B10" s="1">
        <v>-547</v>
      </c>
      <c r="C10" s="1">
        <v>-633</v>
      </c>
      <c r="D10" s="1">
        <v>-771</v>
      </c>
      <c r="E10" s="1">
        <v>-108</v>
      </c>
      <c r="F10" s="1">
        <v>-568</v>
      </c>
    </row>
    <row r="11" spans="1:6" x14ac:dyDescent="0.3">
      <c r="A11" s="1">
        <v>291.35000000000002</v>
      </c>
      <c r="B11" s="1">
        <v>-696</v>
      </c>
      <c r="C11" s="1">
        <v>-999</v>
      </c>
      <c r="D11" s="1">
        <v>-1248</v>
      </c>
      <c r="E11" s="1">
        <v>-1401</v>
      </c>
      <c r="F11" s="1">
        <v>-195</v>
      </c>
    </row>
    <row r="12" spans="1:6" x14ac:dyDescent="0.3">
      <c r="A12" s="1">
        <v>291.3</v>
      </c>
      <c r="B12" s="1">
        <v>1394</v>
      </c>
      <c r="C12" s="1">
        <v>284</v>
      </c>
      <c r="D12" s="1">
        <v>1426</v>
      </c>
      <c r="E12" s="1">
        <v>590</v>
      </c>
      <c r="F12" s="1">
        <v>1612</v>
      </c>
    </row>
    <row r="13" spans="1:6" x14ac:dyDescent="0.3">
      <c r="A13" s="1">
        <v>291.25</v>
      </c>
      <c r="B13" s="1">
        <v>-1391</v>
      </c>
      <c r="C13" s="1">
        <v>-1740</v>
      </c>
      <c r="D13" s="1">
        <v>-1223</v>
      </c>
      <c r="E13" s="1">
        <v>-1487</v>
      </c>
      <c r="F13" s="1">
        <v>-611</v>
      </c>
    </row>
    <row r="14" spans="1:6" x14ac:dyDescent="0.3">
      <c r="A14" s="1">
        <v>291.2</v>
      </c>
      <c r="B14" s="1">
        <v>-2030</v>
      </c>
      <c r="C14" s="1">
        <v>-1095</v>
      </c>
      <c r="D14" s="1">
        <v>-805</v>
      </c>
      <c r="E14" s="1">
        <v>-912</v>
      </c>
      <c r="F14" s="1">
        <v>82</v>
      </c>
    </row>
    <row r="15" spans="1:6" x14ac:dyDescent="0.3">
      <c r="A15" s="1">
        <v>291.14999999999998</v>
      </c>
      <c r="B15" s="1">
        <v>-78</v>
      </c>
      <c r="C15" s="1">
        <v>-774</v>
      </c>
      <c r="D15" s="1">
        <v>-298</v>
      </c>
      <c r="E15" s="1">
        <v>-696</v>
      </c>
      <c r="F15" s="1">
        <v>-1108</v>
      </c>
    </row>
    <row r="16" spans="1:6" x14ac:dyDescent="0.3">
      <c r="A16" s="1">
        <v>291.10000000000002</v>
      </c>
      <c r="B16" s="1">
        <v>1244</v>
      </c>
      <c r="C16" s="1">
        <v>23</v>
      </c>
      <c r="D16" s="1">
        <v>-354</v>
      </c>
      <c r="E16" s="1">
        <v>-573</v>
      </c>
      <c r="F16" s="1">
        <v>778</v>
      </c>
    </row>
    <row r="17" spans="1:6" x14ac:dyDescent="0.3">
      <c r="A17" s="1">
        <v>291.05</v>
      </c>
      <c r="B17" s="1">
        <v>1022</v>
      </c>
      <c r="C17" s="1">
        <v>459</v>
      </c>
      <c r="D17" s="1">
        <v>710</v>
      </c>
      <c r="E17" s="1">
        <v>-673</v>
      </c>
      <c r="F17" s="1">
        <v>304</v>
      </c>
    </row>
    <row r="18" spans="1:6" x14ac:dyDescent="0.3">
      <c r="A18" s="1">
        <v>291</v>
      </c>
      <c r="B18" s="1">
        <v>244</v>
      </c>
      <c r="C18" s="1">
        <v>-67</v>
      </c>
      <c r="D18" s="1">
        <v>272</v>
      </c>
      <c r="E18" s="1">
        <v>145</v>
      </c>
      <c r="F18" s="1">
        <v>737</v>
      </c>
    </row>
    <row r="19" spans="1:6" x14ac:dyDescent="0.3">
      <c r="A19" s="1">
        <v>290.95</v>
      </c>
      <c r="B19" s="1">
        <v>1262</v>
      </c>
      <c r="C19" s="1">
        <v>-10</v>
      </c>
      <c r="D19" s="1">
        <v>37</v>
      </c>
      <c r="E19" s="1">
        <v>390</v>
      </c>
      <c r="F19" s="1">
        <v>-856</v>
      </c>
    </row>
    <row r="20" spans="1:6" x14ac:dyDescent="0.3">
      <c r="A20" s="1">
        <v>290.89999999999998</v>
      </c>
      <c r="B20" s="1">
        <v>-1098</v>
      </c>
      <c r="C20" s="1">
        <v>-1485</v>
      </c>
      <c r="D20" s="1">
        <v>247</v>
      </c>
      <c r="E20" s="1">
        <v>-961</v>
      </c>
      <c r="F20" s="1">
        <v>-406</v>
      </c>
    </row>
    <row r="21" spans="1:6" x14ac:dyDescent="0.3">
      <c r="A21" s="1">
        <v>290.85000000000002</v>
      </c>
      <c r="B21" s="1">
        <v>217</v>
      </c>
      <c r="C21" s="1">
        <v>-836</v>
      </c>
      <c r="D21" s="1">
        <v>1040</v>
      </c>
      <c r="E21" s="1">
        <v>720</v>
      </c>
      <c r="F21" s="1">
        <v>1927</v>
      </c>
    </row>
    <row r="22" spans="1:6" x14ac:dyDescent="0.3">
      <c r="A22" s="1">
        <v>290.8</v>
      </c>
      <c r="B22" s="1">
        <v>91</v>
      </c>
      <c r="C22" s="1">
        <v>-539</v>
      </c>
      <c r="D22" s="1">
        <v>-314</v>
      </c>
      <c r="E22" s="1">
        <v>-403</v>
      </c>
      <c r="F22" s="1">
        <v>-346</v>
      </c>
    </row>
    <row r="23" spans="1:6" x14ac:dyDescent="0.3">
      <c r="A23" s="1">
        <v>290.75</v>
      </c>
      <c r="B23" s="1">
        <v>-601</v>
      </c>
      <c r="C23" s="1">
        <v>-256</v>
      </c>
      <c r="D23" s="1">
        <v>449</v>
      </c>
      <c r="E23" s="1">
        <v>-539</v>
      </c>
      <c r="F23" s="1">
        <v>261</v>
      </c>
    </row>
    <row r="24" spans="1:6" x14ac:dyDescent="0.3">
      <c r="A24" s="1">
        <v>290.7</v>
      </c>
      <c r="B24" s="1">
        <v>-36</v>
      </c>
      <c r="C24" s="1">
        <v>-1280</v>
      </c>
      <c r="D24" s="1">
        <v>-1182</v>
      </c>
      <c r="E24" s="1">
        <v>-846</v>
      </c>
      <c r="F24" s="1">
        <v>513</v>
      </c>
    </row>
    <row r="25" spans="1:6" x14ac:dyDescent="0.3">
      <c r="A25" s="1">
        <v>290.64999999999998</v>
      </c>
      <c r="B25" s="1">
        <v>34</v>
      </c>
      <c r="C25" s="1">
        <v>-1093</v>
      </c>
      <c r="D25" s="1">
        <v>-468</v>
      </c>
      <c r="E25" s="1">
        <v>-603</v>
      </c>
      <c r="F25" s="1">
        <v>674</v>
      </c>
    </row>
    <row r="26" spans="1:6" x14ac:dyDescent="0.3">
      <c r="A26" s="1">
        <v>290.60000000000002</v>
      </c>
      <c r="B26" s="1">
        <v>-1146</v>
      </c>
      <c r="C26" s="1">
        <v>-1319</v>
      </c>
      <c r="D26" s="1">
        <v>-1372</v>
      </c>
      <c r="E26" s="1">
        <v>-634</v>
      </c>
      <c r="F26" s="1">
        <v>-1089</v>
      </c>
    </row>
    <row r="27" spans="1:6" x14ac:dyDescent="0.3">
      <c r="A27" s="1">
        <v>290.55</v>
      </c>
      <c r="B27" s="1">
        <v>1122</v>
      </c>
      <c r="C27" s="1">
        <v>-457</v>
      </c>
      <c r="D27" s="1">
        <v>862</v>
      </c>
      <c r="E27" s="1">
        <v>382</v>
      </c>
      <c r="F27" s="1">
        <v>1395</v>
      </c>
    </row>
    <row r="28" spans="1:6" x14ac:dyDescent="0.3">
      <c r="A28" s="1">
        <v>290.5</v>
      </c>
      <c r="B28" s="1">
        <v>2700</v>
      </c>
      <c r="C28" s="1">
        <v>2078</v>
      </c>
      <c r="D28" s="1">
        <v>2371</v>
      </c>
      <c r="E28" s="1">
        <v>660</v>
      </c>
      <c r="F28" s="1">
        <v>1144</v>
      </c>
    </row>
    <row r="29" spans="1:6" x14ac:dyDescent="0.3">
      <c r="A29" s="1">
        <v>290.45</v>
      </c>
      <c r="B29" s="1">
        <v>678</v>
      </c>
      <c r="C29" s="1">
        <v>-1532</v>
      </c>
      <c r="D29" s="1">
        <v>582</v>
      </c>
      <c r="E29" s="1">
        <v>-1194</v>
      </c>
      <c r="F29" s="1">
        <v>427</v>
      </c>
    </row>
    <row r="30" spans="1:6" x14ac:dyDescent="0.3">
      <c r="A30" s="1">
        <v>290.39999999999998</v>
      </c>
      <c r="B30" s="1">
        <v>274</v>
      </c>
      <c r="C30" s="1">
        <v>-824</v>
      </c>
      <c r="D30" s="1">
        <v>357</v>
      </c>
      <c r="E30" s="1">
        <v>-1073</v>
      </c>
      <c r="F30" s="1">
        <v>397</v>
      </c>
    </row>
    <row r="31" spans="1:6" x14ac:dyDescent="0.3">
      <c r="A31" s="1">
        <v>290.35000000000002</v>
      </c>
      <c r="B31" s="1">
        <v>32</v>
      </c>
      <c r="C31" s="1">
        <v>730</v>
      </c>
      <c r="D31" s="1">
        <v>42</v>
      </c>
      <c r="E31" s="1">
        <v>213</v>
      </c>
      <c r="F31" s="1">
        <v>335</v>
      </c>
    </row>
    <row r="32" spans="1:6" x14ac:dyDescent="0.3">
      <c r="A32" s="1">
        <v>290.3</v>
      </c>
      <c r="B32" s="1">
        <v>-812</v>
      </c>
      <c r="C32" s="1">
        <v>-1473</v>
      </c>
      <c r="D32" s="1">
        <v>-94</v>
      </c>
      <c r="E32" s="1">
        <v>-989</v>
      </c>
      <c r="F32" s="1">
        <v>-162</v>
      </c>
    </row>
    <row r="33" spans="1:6" x14ac:dyDescent="0.3">
      <c r="A33" s="1">
        <v>290.25</v>
      </c>
      <c r="B33" s="1">
        <v>136</v>
      </c>
      <c r="C33" s="1">
        <v>-1119</v>
      </c>
      <c r="D33" s="1">
        <v>-189</v>
      </c>
      <c r="E33" s="1">
        <v>-641</v>
      </c>
      <c r="F33" s="1">
        <v>-1393</v>
      </c>
    </row>
    <row r="34" spans="1:6" x14ac:dyDescent="0.3">
      <c r="A34" s="1">
        <v>290.2</v>
      </c>
      <c r="B34" s="1">
        <v>73</v>
      </c>
      <c r="C34" s="1">
        <v>-742</v>
      </c>
      <c r="D34" s="1">
        <v>-44</v>
      </c>
      <c r="E34" s="1">
        <v>-1141</v>
      </c>
      <c r="F34" s="1">
        <v>-398</v>
      </c>
    </row>
    <row r="35" spans="1:6" x14ac:dyDescent="0.3">
      <c r="A35" s="1">
        <v>290.14999999999998</v>
      </c>
      <c r="B35" s="1">
        <v>-104</v>
      </c>
      <c r="C35" s="1">
        <v>-1566</v>
      </c>
      <c r="D35" s="1">
        <v>-744</v>
      </c>
      <c r="E35" s="1">
        <v>-1996</v>
      </c>
      <c r="F35" s="1">
        <v>-223</v>
      </c>
    </row>
    <row r="36" spans="1:6" x14ac:dyDescent="0.3">
      <c r="A36" s="1">
        <v>290.10000000000002</v>
      </c>
      <c r="B36" s="1">
        <v>361</v>
      </c>
      <c r="C36" s="1">
        <v>7</v>
      </c>
      <c r="D36" s="1">
        <v>359</v>
      </c>
      <c r="E36" s="1">
        <v>-1180</v>
      </c>
      <c r="F36" s="1">
        <v>-103</v>
      </c>
    </row>
    <row r="37" spans="1:6" x14ac:dyDescent="0.3">
      <c r="A37" s="1">
        <v>290.05</v>
      </c>
      <c r="B37" s="1">
        <v>224</v>
      </c>
      <c r="C37" s="1">
        <v>-1451</v>
      </c>
      <c r="D37" s="1">
        <v>-238</v>
      </c>
      <c r="E37" s="1">
        <v>-2047</v>
      </c>
      <c r="F37" s="1">
        <v>-887</v>
      </c>
    </row>
    <row r="38" spans="1:6" x14ac:dyDescent="0.3">
      <c r="A38" s="1">
        <v>290</v>
      </c>
      <c r="B38" s="1">
        <v>687</v>
      </c>
      <c r="C38" s="1">
        <v>-1071</v>
      </c>
      <c r="D38" s="1">
        <v>160</v>
      </c>
      <c r="E38" s="1">
        <v>627</v>
      </c>
      <c r="F38" s="1">
        <v>143</v>
      </c>
    </row>
    <row r="39" spans="1:6" x14ac:dyDescent="0.3">
      <c r="A39" s="1">
        <v>289.95</v>
      </c>
      <c r="B39" s="1">
        <v>-177</v>
      </c>
      <c r="C39" s="1">
        <v>-652</v>
      </c>
      <c r="D39" s="1">
        <v>-391</v>
      </c>
      <c r="E39" s="1">
        <v>665</v>
      </c>
      <c r="F39" s="1">
        <v>-623</v>
      </c>
    </row>
    <row r="40" spans="1:6" x14ac:dyDescent="0.3">
      <c r="A40" s="1">
        <v>289.89999999999998</v>
      </c>
      <c r="B40" s="1">
        <v>956</v>
      </c>
      <c r="C40" s="1">
        <v>-162</v>
      </c>
      <c r="D40" s="1">
        <v>-198</v>
      </c>
      <c r="E40" s="1">
        <v>-297</v>
      </c>
      <c r="F40" s="1">
        <v>-525</v>
      </c>
    </row>
    <row r="41" spans="1:6" x14ac:dyDescent="0.3">
      <c r="A41" s="1">
        <v>289.85000000000002</v>
      </c>
      <c r="B41" s="1">
        <v>-1765</v>
      </c>
      <c r="C41" s="1">
        <v>-2607</v>
      </c>
      <c r="D41" s="1">
        <v>-1888</v>
      </c>
      <c r="E41" s="1">
        <v>-2986</v>
      </c>
      <c r="F41" s="1">
        <v>-1393</v>
      </c>
    </row>
    <row r="42" spans="1:6" x14ac:dyDescent="0.3">
      <c r="A42" s="1">
        <v>289.8</v>
      </c>
      <c r="B42" s="1">
        <v>-258</v>
      </c>
      <c r="C42" s="1">
        <v>-5</v>
      </c>
      <c r="D42" s="1">
        <v>-89</v>
      </c>
      <c r="E42" s="1">
        <v>-1588</v>
      </c>
      <c r="F42" s="1">
        <v>798</v>
      </c>
    </row>
    <row r="43" spans="1:6" x14ac:dyDescent="0.3">
      <c r="A43" s="1">
        <v>289.75</v>
      </c>
      <c r="B43" s="1">
        <v>326</v>
      </c>
      <c r="C43" s="1">
        <v>-2081</v>
      </c>
      <c r="D43" s="1">
        <v>-1512</v>
      </c>
      <c r="E43" s="1">
        <v>-1817</v>
      </c>
      <c r="F43" s="1">
        <v>-783</v>
      </c>
    </row>
    <row r="44" spans="1:6" x14ac:dyDescent="0.3">
      <c r="A44" s="1">
        <v>289.7</v>
      </c>
      <c r="B44" s="1">
        <v>282</v>
      </c>
      <c r="C44" s="1">
        <v>-547</v>
      </c>
      <c r="D44" s="1">
        <v>-943</v>
      </c>
      <c r="E44" s="1">
        <v>-1527</v>
      </c>
      <c r="F44" s="1">
        <v>245</v>
      </c>
    </row>
    <row r="45" spans="1:6" x14ac:dyDescent="0.3">
      <c r="A45" s="1">
        <v>289.64999999999998</v>
      </c>
      <c r="B45" s="1">
        <v>795</v>
      </c>
      <c r="C45" s="1">
        <v>668</v>
      </c>
      <c r="D45" s="1">
        <v>1182</v>
      </c>
      <c r="E45" s="1">
        <v>-408</v>
      </c>
      <c r="F45" s="1">
        <v>662</v>
      </c>
    </row>
    <row r="46" spans="1:6" x14ac:dyDescent="0.3">
      <c r="A46" s="1">
        <v>289.60000000000002</v>
      </c>
      <c r="B46" s="1">
        <v>1068</v>
      </c>
      <c r="C46" s="1">
        <v>-43</v>
      </c>
      <c r="D46" s="1">
        <v>1277</v>
      </c>
      <c r="E46" s="1">
        <v>-1308</v>
      </c>
      <c r="F46" s="1">
        <v>518</v>
      </c>
    </row>
    <row r="47" spans="1:6" x14ac:dyDescent="0.3">
      <c r="A47" s="1">
        <v>289.55</v>
      </c>
      <c r="B47" s="1">
        <v>76</v>
      </c>
      <c r="C47" s="1">
        <v>-650</v>
      </c>
      <c r="D47" s="1">
        <v>545</v>
      </c>
      <c r="E47" s="1">
        <v>-1272</v>
      </c>
      <c r="F47" s="1">
        <v>-71</v>
      </c>
    </row>
    <row r="48" spans="1:6" x14ac:dyDescent="0.3">
      <c r="A48" s="1">
        <v>289.5</v>
      </c>
      <c r="B48" s="1">
        <v>33</v>
      </c>
      <c r="C48" s="1">
        <v>-2010</v>
      </c>
      <c r="D48" s="1">
        <v>-830</v>
      </c>
      <c r="E48" s="1">
        <v>-1488</v>
      </c>
      <c r="F48" s="1">
        <v>-863</v>
      </c>
    </row>
    <row r="49" spans="1:6" x14ac:dyDescent="0.3">
      <c r="A49" s="1">
        <v>289.45</v>
      </c>
      <c r="B49" s="1">
        <v>662</v>
      </c>
      <c r="C49" s="1">
        <v>187</v>
      </c>
      <c r="D49" s="1">
        <v>217</v>
      </c>
      <c r="E49" s="1">
        <v>-17</v>
      </c>
      <c r="F49" s="1">
        <v>-11</v>
      </c>
    </row>
    <row r="50" spans="1:6" x14ac:dyDescent="0.3">
      <c r="A50" s="1">
        <v>289.39999999999998</v>
      </c>
      <c r="B50" s="1">
        <v>-229</v>
      </c>
      <c r="C50" s="1">
        <v>209</v>
      </c>
      <c r="D50" s="1">
        <v>-846</v>
      </c>
      <c r="E50" s="1">
        <v>-1024</v>
      </c>
      <c r="F50" s="1">
        <v>431</v>
      </c>
    </row>
    <row r="51" spans="1:6" x14ac:dyDescent="0.3">
      <c r="A51" s="1">
        <v>289.35000000000002</v>
      </c>
      <c r="B51" s="1">
        <v>233</v>
      </c>
      <c r="C51" s="1">
        <v>-540</v>
      </c>
      <c r="D51" s="1">
        <v>-2659</v>
      </c>
      <c r="E51" s="1">
        <v>-1694</v>
      </c>
      <c r="F51" s="1">
        <v>-1018</v>
      </c>
    </row>
    <row r="52" spans="1:6" x14ac:dyDescent="0.3">
      <c r="A52" s="1">
        <v>289.3</v>
      </c>
      <c r="B52" s="1">
        <v>2392</v>
      </c>
      <c r="C52" s="1">
        <v>250</v>
      </c>
      <c r="D52" s="1">
        <v>1033</v>
      </c>
      <c r="E52" s="1">
        <v>9</v>
      </c>
      <c r="F52" s="1">
        <v>672</v>
      </c>
    </row>
    <row r="53" spans="1:6" x14ac:dyDescent="0.3">
      <c r="A53" s="1">
        <v>289.25</v>
      </c>
      <c r="B53" s="1">
        <v>950</v>
      </c>
      <c r="C53" s="1">
        <v>-2044</v>
      </c>
      <c r="D53" s="1">
        <v>-265</v>
      </c>
      <c r="E53" s="1">
        <v>-2025</v>
      </c>
      <c r="F53" s="1">
        <v>-1739</v>
      </c>
    </row>
    <row r="54" spans="1:6" x14ac:dyDescent="0.3">
      <c r="A54" s="1">
        <v>289.2</v>
      </c>
      <c r="B54" s="1">
        <v>2204</v>
      </c>
      <c r="C54" s="1">
        <v>-518</v>
      </c>
      <c r="D54" s="1">
        <v>2801</v>
      </c>
      <c r="E54" s="1">
        <v>585</v>
      </c>
      <c r="F54" s="1">
        <v>-513</v>
      </c>
    </row>
    <row r="55" spans="1:6" x14ac:dyDescent="0.3">
      <c r="A55" s="1">
        <v>289.14999999999998</v>
      </c>
      <c r="B55" s="1">
        <v>722</v>
      </c>
      <c r="C55" s="1">
        <v>40</v>
      </c>
      <c r="D55" s="1">
        <v>806</v>
      </c>
      <c r="E55" s="1">
        <v>-782</v>
      </c>
      <c r="F55" s="1">
        <v>603</v>
      </c>
    </row>
    <row r="56" spans="1:6" x14ac:dyDescent="0.3">
      <c r="A56" s="1">
        <v>289.10000000000002</v>
      </c>
      <c r="B56" s="1">
        <v>1370</v>
      </c>
      <c r="C56" s="1">
        <v>1862</v>
      </c>
      <c r="D56" s="1">
        <v>594</v>
      </c>
      <c r="E56" s="1">
        <v>-175</v>
      </c>
      <c r="F56" s="1">
        <v>105</v>
      </c>
    </row>
    <row r="57" spans="1:6" x14ac:dyDescent="0.3">
      <c r="A57" s="1">
        <v>289.05</v>
      </c>
      <c r="B57" s="1">
        <v>1100</v>
      </c>
      <c r="C57" s="1">
        <v>226</v>
      </c>
      <c r="D57" s="1">
        <v>416</v>
      </c>
      <c r="E57" s="1">
        <v>112</v>
      </c>
      <c r="F57" s="1">
        <v>-354</v>
      </c>
    </row>
    <row r="58" spans="1:6" x14ac:dyDescent="0.3">
      <c r="A58" s="1">
        <v>289</v>
      </c>
      <c r="B58" s="1">
        <v>767</v>
      </c>
      <c r="C58" s="1">
        <v>-143</v>
      </c>
      <c r="D58" s="1">
        <v>1374</v>
      </c>
      <c r="E58" s="1">
        <v>-762</v>
      </c>
      <c r="F58" s="1">
        <v>-286</v>
      </c>
    </row>
    <row r="59" spans="1:6" x14ac:dyDescent="0.3">
      <c r="A59" s="1">
        <v>288.95</v>
      </c>
      <c r="B59" s="1">
        <v>837</v>
      </c>
      <c r="C59" s="1">
        <v>-120</v>
      </c>
      <c r="D59" s="1">
        <v>-1242</v>
      </c>
      <c r="E59" s="1">
        <v>-1081</v>
      </c>
      <c r="F59" s="1">
        <v>-325</v>
      </c>
    </row>
    <row r="60" spans="1:6" x14ac:dyDescent="0.3">
      <c r="A60" s="1">
        <v>288.89999999999998</v>
      </c>
      <c r="B60" s="1">
        <v>1316</v>
      </c>
      <c r="C60" s="1">
        <v>-1190</v>
      </c>
      <c r="D60" s="1">
        <v>-66</v>
      </c>
      <c r="E60" s="1">
        <v>-1563</v>
      </c>
      <c r="F60" s="1">
        <v>-149</v>
      </c>
    </row>
    <row r="61" spans="1:6" x14ac:dyDescent="0.3">
      <c r="A61" s="1">
        <v>288.85000000000002</v>
      </c>
      <c r="B61" s="1">
        <v>1660</v>
      </c>
      <c r="C61" s="1">
        <v>-785</v>
      </c>
      <c r="D61" s="1">
        <v>90</v>
      </c>
      <c r="E61" s="1">
        <v>-1011</v>
      </c>
      <c r="F61" s="1">
        <v>-462</v>
      </c>
    </row>
    <row r="62" spans="1:6" x14ac:dyDescent="0.3">
      <c r="A62" s="1">
        <v>288.8</v>
      </c>
      <c r="B62" s="1">
        <v>2108</v>
      </c>
      <c r="C62" s="1">
        <v>-1020</v>
      </c>
      <c r="D62" s="1">
        <v>-1895</v>
      </c>
      <c r="E62" s="1">
        <v>-757</v>
      </c>
      <c r="F62" s="1">
        <v>-540</v>
      </c>
    </row>
    <row r="63" spans="1:6" x14ac:dyDescent="0.3">
      <c r="A63" s="1">
        <v>288.75</v>
      </c>
      <c r="B63" s="1">
        <v>2035</v>
      </c>
      <c r="C63" s="1">
        <v>-350</v>
      </c>
      <c r="D63" s="1">
        <v>20</v>
      </c>
      <c r="E63" s="1">
        <v>-142</v>
      </c>
      <c r="F63" s="1">
        <v>430</v>
      </c>
    </row>
    <row r="64" spans="1:6" x14ac:dyDescent="0.3">
      <c r="A64" s="1">
        <v>288.7</v>
      </c>
      <c r="B64" s="1">
        <v>2636</v>
      </c>
      <c r="C64" s="1">
        <v>-338</v>
      </c>
      <c r="D64" s="1">
        <v>158</v>
      </c>
      <c r="E64" s="1">
        <v>-1035</v>
      </c>
      <c r="F64" s="1">
        <v>-312</v>
      </c>
    </row>
    <row r="65" spans="1:6" x14ac:dyDescent="0.3">
      <c r="A65" s="1">
        <v>288.64999999999998</v>
      </c>
      <c r="B65" s="1">
        <v>871</v>
      </c>
      <c r="C65" s="1">
        <v>-589</v>
      </c>
      <c r="D65" s="1">
        <v>-495</v>
      </c>
      <c r="E65" s="1">
        <v>-1010</v>
      </c>
      <c r="F65" s="1">
        <v>-217</v>
      </c>
    </row>
    <row r="66" spans="1:6" x14ac:dyDescent="0.3">
      <c r="A66" s="1">
        <v>288.60000000000002</v>
      </c>
      <c r="B66" s="1">
        <v>1540</v>
      </c>
      <c r="C66" s="1">
        <v>402</v>
      </c>
      <c r="D66" s="1">
        <v>312</v>
      </c>
      <c r="E66" s="1">
        <v>-520</v>
      </c>
      <c r="F66" s="1">
        <v>-1223</v>
      </c>
    </row>
    <row r="67" spans="1:6" x14ac:dyDescent="0.3">
      <c r="A67" s="1">
        <v>288.55</v>
      </c>
      <c r="B67" s="1">
        <v>1763</v>
      </c>
      <c r="C67" s="1">
        <v>62</v>
      </c>
      <c r="D67" s="1">
        <v>-1169</v>
      </c>
      <c r="E67" s="1">
        <v>-806</v>
      </c>
      <c r="F67" s="1">
        <v>-1002</v>
      </c>
    </row>
    <row r="68" spans="1:6" x14ac:dyDescent="0.3">
      <c r="A68" s="1">
        <v>288.5</v>
      </c>
      <c r="B68" s="1">
        <v>2041</v>
      </c>
      <c r="C68" s="1">
        <v>1402</v>
      </c>
      <c r="D68" s="1">
        <v>-830</v>
      </c>
      <c r="E68" s="1">
        <v>211</v>
      </c>
      <c r="F68" s="1">
        <v>694</v>
      </c>
    </row>
    <row r="69" spans="1:6" x14ac:dyDescent="0.3">
      <c r="A69" s="1">
        <v>288.45</v>
      </c>
      <c r="B69" s="1">
        <v>3079</v>
      </c>
      <c r="C69" s="1">
        <v>452</v>
      </c>
      <c r="D69" s="1">
        <v>879</v>
      </c>
      <c r="E69" s="1">
        <v>-462</v>
      </c>
      <c r="F69" s="1">
        <v>342</v>
      </c>
    </row>
    <row r="70" spans="1:6" x14ac:dyDescent="0.3">
      <c r="A70" s="1">
        <v>288.39999999999998</v>
      </c>
      <c r="B70" s="1">
        <v>2636</v>
      </c>
      <c r="C70" s="1">
        <v>1051</v>
      </c>
      <c r="D70" s="1">
        <v>-802</v>
      </c>
      <c r="E70" s="1">
        <v>-393</v>
      </c>
      <c r="F70" s="1">
        <v>-463</v>
      </c>
    </row>
    <row r="71" spans="1:6" x14ac:dyDescent="0.3">
      <c r="A71" s="1">
        <v>288.35000000000002</v>
      </c>
      <c r="B71" s="1">
        <v>4048</v>
      </c>
      <c r="C71" s="1">
        <v>1067</v>
      </c>
      <c r="D71" s="1">
        <v>870</v>
      </c>
      <c r="E71" s="1">
        <v>811</v>
      </c>
      <c r="F71" s="1">
        <v>1035</v>
      </c>
    </row>
    <row r="72" spans="1:6" x14ac:dyDescent="0.3">
      <c r="A72" s="1">
        <v>288.3</v>
      </c>
      <c r="B72" s="1">
        <v>4095</v>
      </c>
      <c r="C72" s="1">
        <v>1418</v>
      </c>
      <c r="D72" s="1">
        <v>464</v>
      </c>
      <c r="E72" s="1">
        <v>-396</v>
      </c>
      <c r="F72" s="1">
        <v>481</v>
      </c>
    </row>
    <row r="73" spans="1:6" x14ac:dyDescent="0.3">
      <c r="A73" s="1">
        <v>288.25</v>
      </c>
      <c r="B73" s="1">
        <v>2141</v>
      </c>
      <c r="C73" s="1">
        <v>1943</v>
      </c>
      <c r="D73" s="1">
        <v>-19</v>
      </c>
      <c r="E73" s="1">
        <v>-805</v>
      </c>
      <c r="F73" s="1">
        <v>-446</v>
      </c>
    </row>
    <row r="74" spans="1:6" x14ac:dyDescent="0.3">
      <c r="A74" s="1">
        <v>288.2</v>
      </c>
      <c r="B74" s="1">
        <v>3984</v>
      </c>
      <c r="C74" s="1">
        <v>2099</v>
      </c>
      <c r="D74" s="1">
        <v>-929</v>
      </c>
      <c r="E74" s="1">
        <v>-838</v>
      </c>
      <c r="F74" s="1">
        <v>-243</v>
      </c>
    </row>
    <row r="75" spans="1:6" x14ac:dyDescent="0.3">
      <c r="A75" s="1">
        <v>288.14999999999998</v>
      </c>
      <c r="B75" s="1">
        <v>6006</v>
      </c>
      <c r="C75" s="1">
        <v>3002</v>
      </c>
      <c r="D75" s="1">
        <v>338</v>
      </c>
      <c r="E75" s="1">
        <v>-284</v>
      </c>
      <c r="F75" s="1">
        <v>135</v>
      </c>
    </row>
    <row r="76" spans="1:6" x14ac:dyDescent="0.3">
      <c r="A76" s="1">
        <v>288.10000000000002</v>
      </c>
      <c r="B76" s="1">
        <v>7092</v>
      </c>
      <c r="C76" s="1">
        <v>3650</v>
      </c>
      <c r="D76" s="1">
        <v>327</v>
      </c>
      <c r="E76" s="1">
        <v>-126</v>
      </c>
      <c r="F76" s="1">
        <v>-135</v>
      </c>
    </row>
    <row r="77" spans="1:6" x14ac:dyDescent="0.3">
      <c r="A77" s="1">
        <v>288.05</v>
      </c>
      <c r="B77" s="1">
        <v>7647</v>
      </c>
      <c r="C77" s="1">
        <v>3463</v>
      </c>
      <c r="D77" s="1">
        <v>1280</v>
      </c>
      <c r="E77" s="1">
        <v>-64</v>
      </c>
      <c r="F77" s="1">
        <v>194</v>
      </c>
    </row>
    <row r="78" spans="1:6" x14ac:dyDescent="0.3">
      <c r="A78" s="1">
        <v>288</v>
      </c>
      <c r="B78" s="1">
        <v>7549</v>
      </c>
      <c r="C78" s="1">
        <v>3990</v>
      </c>
      <c r="D78" s="1">
        <v>1629</v>
      </c>
      <c r="E78" s="1">
        <v>268</v>
      </c>
      <c r="F78" s="1">
        <v>-396</v>
      </c>
    </row>
    <row r="79" spans="1:6" x14ac:dyDescent="0.3">
      <c r="A79" s="1">
        <v>287.95</v>
      </c>
      <c r="B79" s="1">
        <v>8083</v>
      </c>
      <c r="C79" s="1">
        <v>2996</v>
      </c>
      <c r="D79" s="1">
        <v>-726</v>
      </c>
      <c r="E79" s="1">
        <v>-263</v>
      </c>
      <c r="F79" s="1">
        <v>-789</v>
      </c>
    </row>
    <row r="80" spans="1:6" x14ac:dyDescent="0.3">
      <c r="A80" s="1">
        <v>287.89999999999998</v>
      </c>
      <c r="B80" s="1">
        <v>10430</v>
      </c>
      <c r="C80" s="1">
        <v>4899</v>
      </c>
      <c r="D80" s="1">
        <v>2417</v>
      </c>
      <c r="E80" s="1">
        <v>1670</v>
      </c>
      <c r="F80" s="1">
        <v>1256</v>
      </c>
    </row>
    <row r="81" spans="1:6" x14ac:dyDescent="0.3">
      <c r="A81" s="1">
        <v>287.85000000000002</v>
      </c>
      <c r="B81" s="1">
        <v>10952</v>
      </c>
      <c r="C81" s="1">
        <v>3085</v>
      </c>
      <c r="D81" s="1">
        <v>-437</v>
      </c>
      <c r="E81" s="1">
        <v>-360</v>
      </c>
      <c r="F81" s="1">
        <v>-1265</v>
      </c>
    </row>
    <row r="82" spans="1:6" x14ac:dyDescent="0.3">
      <c r="A82" s="1">
        <v>287.8</v>
      </c>
      <c r="B82" s="1">
        <v>11757</v>
      </c>
      <c r="C82" s="1">
        <v>3428</v>
      </c>
      <c r="D82" s="1">
        <v>-1058</v>
      </c>
      <c r="E82" s="1">
        <v>-1614</v>
      </c>
      <c r="F82" s="1">
        <v>-2354</v>
      </c>
    </row>
    <row r="83" spans="1:6" x14ac:dyDescent="0.3">
      <c r="A83" s="1">
        <v>287.75</v>
      </c>
      <c r="B83" s="1">
        <v>14822</v>
      </c>
      <c r="C83" s="1">
        <v>6603</v>
      </c>
      <c r="D83" s="1">
        <v>660</v>
      </c>
      <c r="E83" s="1">
        <v>-1296</v>
      </c>
      <c r="F83" s="1">
        <v>330</v>
      </c>
    </row>
    <row r="84" spans="1:6" x14ac:dyDescent="0.3">
      <c r="A84" s="1">
        <v>287.7</v>
      </c>
      <c r="B84" s="1">
        <v>16618</v>
      </c>
      <c r="C84" s="1">
        <v>6826</v>
      </c>
      <c r="D84" s="1">
        <v>1048</v>
      </c>
      <c r="E84" s="1">
        <v>-554</v>
      </c>
      <c r="F84" s="1">
        <v>395</v>
      </c>
    </row>
    <row r="85" spans="1:6" x14ac:dyDescent="0.3">
      <c r="A85" s="1">
        <v>287.64999999999998</v>
      </c>
      <c r="B85" s="1">
        <v>18350</v>
      </c>
      <c r="C85" s="1">
        <v>6426</v>
      </c>
      <c r="D85" s="1">
        <v>1086</v>
      </c>
      <c r="E85" s="1">
        <v>-1327</v>
      </c>
      <c r="F85" s="1">
        <v>892</v>
      </c>
    </row>
    <row r="86" spans="1:6" x14ac:dyDescent="0.3">
      <c r="A86" s="1">
        <v>287.60000000000002</v>
      </c>
      <c r="B86" s="1">
        <v>18499</v>
      </c>
      <c r="C86" s="1">
        <v>7139</v>
      </c>
      <c r="D86" s="1">
        <v>870</v>
      </c>
      <c r="E86" s="1">
        <v>-1087</v>
      </c>
      <c r="F86" s="1">
        <v>-808</v>
      </c>
    </row>
    <row r="87" spans="1:6" x14ac:dyDescent="0.3">
      <c r="A87" s="1">
        <v>287.55</v>
      </c>
      <c r="B87" s="1">
        <v>21211</v>
      </c>
      <c r="C87" s="1">
        <v>8214</v>
      </c>
      <c r="D87" s="1">
        <v>1452</v>
      </c>
      <c r="E87" s="1">
        <v>-261</v>
      </c>
      <c r="F87" s="1">
        <v>-617</v>
      </c>
    </row>
    <row r="88" spans="1:6" x14ac:dyDescent="0.3">
      <c r="A88" s="1">
        <v>287.5</v>
      </c>
      <c r="B88" s="1">
        <v>24536</v>
      </c>
      <c r="C88" s="1">
        <v>10202</v>
      </c>
      <c r="D88" s="1">
        <v>2767</v>
      </c>
      <c r="E88" s="1">
        <v>-482</v>
      </c>
      <c r="F88" s="1">
        <v>763</v>
      </c>
    </row>
    <row r="89" spans="1:6" x14ac:dyDescent="0.3">
      <c r="A89" s="1">
        <v>287.45</v>
      </c>
      <c r="B89" s="1">
        <v>26614</v>
      </c>
      <c r="C89" s="1">
        <v>9356</v>
      </c>
      <c r="D89" s="1">
        <v>1763</v>
      </c>
      <c r="E89" s="1">
        <v>-173</v>
      </c>
      <c r="F89" s="1">
        <v>705</v>
      </c>
    </row>
    <row r="90" spans="1:6" x14ac:dyDescent="0.3">
      <c r="A90" s="1">
        <v>287.39999999999998</v>
      </c>
      <c r="B90" s="1">
        <v>29734</v>
      </c>
      <c r="C90" s="1">
        <v>11330</v>
      </c>
      <c r="D90" s="1">
        <v>3494</v>
      </c>
      <c r="E90" s="1">
        <v>828</v>
      </c>
      <c r="F90" s="1">
        <v>877</v>
      </c>
    </row>
    <row r="91" spans="1:6" x14ac:dyDescent="0.3">
      <c r="A91" s="1">
        <v>287.35000000000002</v>
      </c>
      <c r="B91" s="1">
        <v>28695</v>
      </c>
      <c r="C91" s="1">
        <v>10540</v>
      </c>
      <c r="D91" s="1">
        <v>2083</v>
      </c>
      <c r="E91" s="1">
        <v>113</v>
      </c>
      <c r="F91" s="1">
        <v>-642</v>
      </c>
    </row>
    <row r="92" spans="1:6" x14ac:dyDescent="0.3">
      <c r="A92" s="1">
        <v>287.3</v>
      </c>
      <c r="B92" s="1">
        <v>33014</v>
      </c>
      <c r="C92" s="1">
        <v>12009</v>
      </c>
      <c r="D92" s="1">
        <v>2133</v>
      </c>
      <c r="E92" s="1">
        <v>-260</v>
      </c>
      <c r="F92" s="1">
        <v>-34</v>
      </c>
    </row>
    <row r="93" spans="1:6" x14ac:dyDescent="0.3">
      <c r="A93" s="1">
        <v>287.25</v>
      </c>
      <c r="B93" s="1">
        <v>35573</v>
      </c>
      <c r="C93" s="1">
        <v>12918</v>
      </c>
      <c r="D93" s="1">
        <v>2335</v>
      </c>
      <c r="E93" s="1">
        <v>389</v>
      </c>
      <c r="F93" s="1">
        <v>-349</v>
      </c>
    </row>
    <row r="94" spans="1:6" x14ac:dyDescent="0.3">
      <c r="A94" s="1">
        <v>287.2</v>
      </c>
      <c r="B94" s="1">
        <v>35785</v>
      </c>
      <c r="C94" s="1">
        <v>12816</v>
      </c>
      <c r="D94" s="1">
        <v>1996</v>
      </c>
      <c r="E94" s="1">
        <v>87</v>
      </c>
      <c r="F94" s="1">
        <v>93</v>
      </c>
    </row>
    <row r="95" spans="1:6" x14ac:dyDescent="0.3">
      <c r="A95" s="1">
        <v>287.14999999999998</v>
      </c>
      <c r="B95" s="1">
        <v>38250</v>
      </c>
      <c r="C95" s="1">
        <v>15095</v>
      </c>
      <c r="D95" s="1">
        <v>4253</v>
      </c>
      <c r="E95" s="1">
        <v>257</v>
      </c>
      <c r="F95" s="1">
        <v>656</v>
      </c>
    </row>
    <row r="96" spans="1:6" x14ac:dyDescent="0.3">
      <c r="A96" s="1">
        <v>287.10000000000002</v>
      </c>
      <c r="B96" s="1">
        <v>40573</v>
      </c>
      <c r="C96" s="1">
        <v>14164</v>
      </c>
      <c r="D96" s="1">
        <v>3643</v>
      </c>
      <c r="E96" s="1">
        <v>-319</v>
      </c>
      <c r="F96" s="1">
        <v>1260</v>
      </c>
    </row>
    <row r="97" spans="1:6" x14ac:dyDescent="0.3">
      <c r="A97" s="1">
        <v>287.05</v>
      </c>
      <c r="B97" s="1">
        <v>40583</v>
      </c>
      <c r="C97" s="1">
        <v>14309</v>
      </c>
      <c r="D97" s="1">
        <v>3267</v>
      </c>
      <c r="E97" s="1">
        <v>-1458</v>
      </c>
      <c r="F97" s="1">
        <v>93</v>
      </c>
    </row>
    <row r="98" spans="1:6" x14ac:dyDescent="0.3">
      <c r="A98" s="1">
        <v>287</v>
      </c>
      <c r="B98" s="1">
        <v>43855</v>
      </c>
      <c r="C98" s="1">
        <v>16517</v>
      </c>
      <c r="D98" s="1">
        <v>3091</v>
      </c>
      <c r="E98" s="1">
        <v>522</v>
      </c>
      <c r="F98" s="1">
        <v>-29</v>
      </c>
    </row>
    <row r="99" spans="1:6" x14ac:dyDescent="0.3">
      <c r="A99" s="1">
        <v>286.95</v>
      </c>
      <c r="B99" s="1">
        <v>47724</v>
      </c>
      <c r="C99" s="1">
        <v>15460</v>
      </c>
      <c r="D99" s="1">
        <v>4371</v>
      </c>
      <c r="E99" s="1">
        <v>-1223</v>
      </c>
      <c r="F99" s="1">
        <v>-153</v>
      </c>
    </row>
    <row r="100" spans="1:6" x14ac:dyDescent="0.3">
      <c r="A100" s="1">
        <v>286.89999999999998</v>
      </c>
      <c r="B100" s="1">
        <v>47006</v>
      </c>
      <c r="C100" s="1">
        <v>15463</v>
      </c>
      <c r="D100" s="1">
        <v>4626</v>
      </c>
      <c r="E100" s="1">
        <v>-297</v>
      </c>
      <c r="F100" s="1">
        <v>387</v>
      </c>
    </row>
    <row r="101" spans="1:6" x14ac:dyDescent="0.3">
      <c r="A101" s="1">
        <v>286.85000000000002</v>
      </c>
      <c r="B101" s="1">
        <v>49580</v>
      </c>
      <c r="C101" s="1">
        <v>14442</v>
      </c>
      <c r="D101" s="1">
        <v>3442</v>
      </c>
      <c r="E101" s="1">
        <v>-96</v>
      </c>
      <c r="F101" s="1">
        <v>-1035</v>
      </c>
    </row>
    <row r="102" spans="1:6" x14ac:dyDescent="0.3">
      <c r="A102" s="1">
        <v>286.8</v>
      </c>
      <c r="B102" s="1">
        <v>50676</v>
      </c>
      <c r="C102" s="1">
        <v>16199</v>
      </c>
      <c r="D102" s="1">
        <v>3952</v>
      </c>
      <c r="E102" s="1">
        <v>1173</v>
      </c>
      <c r="F102" s="1">
        <v>26</v>
      </c>
    </row>
    <row r="103" spans="1:6" x14ac:dyDescent="0.3">
      <c r="A103" s="1">
        <v>286.75</v>
      </c>
      <c r="B103" s="1">
        <v>49908</v>
      </c>
      <c r="C103" s="1">
        <v>15173</v>
      </c>
      <c r="D103" s="1">
        <v>2898</v>
      </c>
      <c r="E103" s="1">
        <v>-567</v>
      </c>
      <c r="F103" s="1">
        <v>-1015</v>
      </c>
    </row>
    <row r="104" spans="1:6" x14ac:dyDescent="0.3">
      <c r="A104" s="1">
        <v>286.7</v>
      </c>
      <c r="B104" s="1">
        <v>50511</v>
      </c>
      <c r="C104" s="1">
        <v>16258</v>
      </c>
      <c r="D104" s="1">
        <v>3456</v>
      </c>
      <c r="E104" s="1">
        <v>434</v>
      </c>
      <c r="F104" s="1">
        <v>-373</v>
      </c>
    </row>
    <row r="105" spans="1:6" x14ac:dyDescent="0.3">
      <c r="A105" s="1">
        <v>286.64999999999998</v>
      </c>
      <c r="B105" s="1">
        <v>52651</v>
      </c>
      <c r="C105" s="1">
        <v>17396</v>
      </c>
      <c r="D105" s="1">
        <v>4856</v>
      </c>
      <c r="E105" s="1">
        <v>602</v>
      </c>
      <c r="F105" s="1">
        <v>785</v>
      </c>
    </row>
    <row r="106" spans="1:6" x14ac:dyDescent="0.3">
      <c r="A106" s="1">
        <v>286.60000000000002</v>
      </c>
      <c r="B106" s="1">
        <v>51691</v>
      </c>
      <c r="C106" s="1">
        <v>15887</v>
      </c>
      <c r="D106" s="1">
        <v>2466</v>
      </c>
      <c r="E106" s="1">
        <v>630</v>
      </c>
      <c r="F106" s="1">
        <v>-81</v>
      </c>
    </row>
    <row r="107" spans="1:6" x14ac:dyDescent="0.3">
      <c r="A107" s="1">
        <v>286.55</v>
      </c>
      <c r="B107" s="1">
        <v>48784</v>
      </c>
      <c r="C107" s="1">
        <v>14425</v>
      </c>
      <c r="D107" s="1">
        <v>3541</v>
      </c>
      <c r="E107" s="1">
        <v>1549</v>
      </c>
      <c r="F107" s="1">
        <v>2002</v>
      </c>
    </row>
    <row r="108" spans="1:6" x14ac:dyDescent="0.3">
      <c r="A108" s="1">
        <v>286.5</v>
      </c>
      <c r="B108" s="1">
        <v>49823</v>
      </c>
      <c r="C108" s="1">
        <v>15089</v>
      </c>
      <c r="D108" s="1">
        <v>4777</v>
      </c>
      <c r="E108" s="1">
        <v>1986</v>
      </c>
      <c r="F108" s="1">
        <v>987</v>
      </c>
    </row>
    <row r="109" spans="1:6" x14ac:dyDescent="0.3">
      <c r="A109" s="1">
        <v>286.45</v>
      </c>
      <c r="B109" s="1">
        <v>45024</v>
      </c>
      <c r="C109" s="1">
        <v>12404</v>
      </c>
      <c r="D109" s="1">
        <v>2255</v>
      </c>
      <c r="E109" s="1">
        <v>627</v>
      </c>
      <c r="F109" s="1">
        <v>-1022</v>
      </c>
    </row>
    <row r="110" spans="1:6" x14ac:dyDescent="0.3">
      <c r="A110" s="1">
        <v>286.39999999999998</v>
      </c>
      <c r="B110" s="1">
        <v>39978</v>
      </c>
      <c r="C110" s="1">
        <v>11247</v>
      </c>
      <c r="D110" s="1">
        <v>1642</v>
      </c>
      <c r="E110" s="1">
        <v>-957</v>
      </c>
      <c r="F110" s="1">
        <v>147</v>
      </c>
    </row>
    <row r="111" spans="1:6" x14ac:dyDescent="0.3">
      <c r="A111" s="1">
        <v>286.35000000000002</v>
      </c>
      <c r="B111" s="1">
        <v>35812</v>
      </c>
      <c r="C111" s="1">
        <v>8156</v>
      </c>
      <c r="D111" s="1">
        <v>1543</v>
      </c>
      <c r="E111" s="1">
        <v>-487</v>
      </c>
      <c r="F111" s="1">
        <v>80</v>
      </c>
    </row>
    <row r="112" spans="1:6" x14ac:dyDescent="0.3">
      <c r="A112" s="1">
        <v>286.3</v>
      </c>
      <c r="B112" s="1">
        <v>31087</v>
      </c>
      <c r="C112" s="1">
        <v>8074</v>
      </c>
      <c r="D112" s="1">
        <v>1758</v>
      </c>
      <c r="E112" s="1">
        <v>-132</v>
      </c>
      <c r="F112" s="1">
        <v>1666</v>
      </c>
    </row>
    <row r="113" spans="1:6" x14ac:dyDescent="0.3">
      <c r="A113" s="1">
        <v>286.25</v>
      </c>
      <c r="B113" s="1">
        <v>25790</v>
      </c>
      <c r="C113" s="1">
        <v>6701</v>
      </c>
      <c r="D113" s="1">
        <v>1755</v>
      </c>
      <c r="E113" s="1">
        <v>1208</v>
      </c>
      <c r="F113" s="1">
        <v>968</v>
      </c>
    </row>
    <row r="114" spans="1:6" x14ac:dyDescent="0.3">
      <c r="A114" s="1">
        <v>286.2</v>
      </c>
      <c r="B114" s="1">
        <v>21024</v>
      </c>
      <c r="C114" s="1">
        <v>5085</v>
      </c>
      <c r="D114" s="1">
        <v>1771</v>
      </c>
      <c r="E114" s="1">
        <v>281</v>
      </c>
      <c r="F114" s="1">
        <v>423</v>
      </c>
    </row>
    <row r="115" spans="1:6" x14ac:dyDescent="0.3">
      <c r="A115" s="1">
        <v>286.14999999999998</v>
      </c>
      <c r="B115" s="1">
        <v>17171</v>
      </c>
      <c r="C115" s="1">
        <v>2944</v>
      </c>
      <c r="D115" s="1">
        <v>83</v>
      </c>
      <c r="E115" s="1">
        <v>-1746</v>
      </c>
      <c r="F115" s="1">
        <v>-824</v>
      </c>
    </row>
    <row r="116" spans="1:6" x14ac:dyDescent="0.3">
      <c r="A116" s="1">
        <v>286.10000000000002</v>
      </c>
      <c r="B116" s="1">
        <v>14816</v>
      </c>
      <c r="C116" s="1">
        <v>5528</v>
      </c>
      <c r="D116" s="1">
        <v>1011</v>
      </c>
      <c r="E116" s="1">
        <v>962</v>
      </c>
      <c r="F116" s="1">
        <v>107</v>
      </c>
    </row>
    <row r="117" spans="1:6" x14ac:dyDescent="0.3">
      <c r="A117" s="1">
        <v>286.05</v>
      </c>
      <c r="B117" s="1">
        <v>10706</v>
      </c>
      <c r="C117" s="1">
        <v>2812</v>
      </c>
      <c r="D117" s="1">
        <v>683</v>
      </c>
      <c r="E117" s="1">
        <v>-641</v>
      </c>
      <c r="F117" s="1">
        <v>-919</v>
      </c>
    </row>
    <row r="118" spans="1:6" x14ac:dyDescent="0.3">
      <c r="A118" s="1">
        <v>286</v>
      </c>
      <c r="B118" s="1">
        <v>7891</v>
      </c>
      <c r="C118" s="1">
        <v>2694</v>
      </c>
      <c r="D118" s="1">
        <v>-204</v>
      </c>
      <c r="E118" s="1">
        <v>-984</v>
      </c>
      <c r="F118" s="1">
        <v>-1925</v>
      </c>
    </row>
    <row r="119" spans="1:6" x14ac:dyDescent="0.3">
      <c r="A119" s="1">
        <v>285.95</v>
      </c>
      <c r="B119" s="1">
        <v>7254</v>
      </c>
      <c r="C119" s="1">
        <v>2117</v>
      </c>
      <c r="D119" s="1">
        <v>827</v>
      </c>
      <c r="E119" s="1">
        <v>200</v>
      </c>
      <c r="F119" s="1">
        <v>631</v>
      </c>
    </row>
    <row r="120" spans="1:6" x14ac:dyDescent="0.3">
      <c r="A120" s="1">
        <v>285.89999999999998</v>
      </c>
      <c r="B120" s="1">
        <v>5523</v>
      </c>
      <c r="C120" s="1">
        <v>1745</v>
      </c>
      <c r="D120" s="1">
        <v>416</v>
      </c>
      <c r="E120" s="1">
        <v>381</v>
      </c>
      <c r="F120" s="1">
        <v>973</v>
      </c>
    </row>
    <row r="121" spans="1:6" x14ac:dyDescent="0.3">
      <c r="A121" s="1">
        <v>285.85000000000002</v>
      </c>
      <c r="B121" s="1">
        <v>4531</v>
      </c>
      <c r="C121" s="1">
        <v>1030</v>
      </c>
      <c r="D121" s="1">
        <v>1520</v>
      </c>
      <c r="E121" s="1">
        <v>1441</v>
      </c>
      <c r="F121" s="1">
        <v>869</v>
      </c>
    </row>
    <row r="122" spans="1:6" x14ac:dyDescent="0.3">
      <c r="A122" s="1">
        <v>285.8</v>
      </c>
      <c r="B122" s="1">
        <v>3635</v>
      </c>
      <c r="C122" s="1">
        <v>1725</v>
      </c>
      <c r="D122" s="1">
        <v>2162</v>
      </c>
      <c r="E122" s="1">
        <v>870</v>
      </c>
      <c r="F122" s="1">
        <v>1282</v>
      </c>
    </row>
    <row r="123" spans="1:6" x14ac:dyDescent="0.3">
      <c r="A123" s="1">
        <v>285.75</v>
      </c>
      <c r="B123" s="1">
        <v>3105</v>
      </c>
      <c r="C123" s="1">
        <v>1255</v>
      </c>
      <c r="D123" s="1">
        <v>326</v>
      </c>
      <c r="E123" s="1">
        <v>-832</v>
      </c>
      <c r="F123" s="1">
        <v>237</v>
      </c>
    </row>
    <row r="124" spans="1:6" x14ac:dyDescent="0.3">
      <c r="A124" s="1">
        <v>285.7</v>
      </c>
      <c r="B124" s="1">
        <v>2100</v>
      </c>
      <c r="C124" s="1">
        <v>474</v>
      </c>
      <c r="D124" s="1">
        <v>185</v>
      </c>
      <c r="E124" s="1">
        <v>-1525</v>
      </c>
      <c r="F124" s="1">
        <v>-296</v>
      </c>
    </row>
    <row r="125" spans="1:6" x14ac:dyDescent="0.3">
      <c r="A125" s="1">
        <v>285.64999999999998</v>
      </c>
      <c r="B125" s="1">
        <v>493</v>
      </c>
      <c r="C125" s="1">
        <v>-1377</v>
      </c>
      <c r="D125" s="1">
        <v>-1063</v>
      </c>
      <c r="E125" s="1">
        <v>-1281</v>
      </c>
      <c r="F125" s="1">
        <v>-237</v>
      </c>
    </row>
    <row r="126" spans="1:6" x14ac:dyDescent="0.3">
      <c r="A126" s="1">
        <v>285.60000000000002</v>
      </c>
      <c r="B126" s="1">
        <v>305</v>
      </c>
      <c r="C126" s="1">
        <v>-1748</v>
      </c>
      <c r="D126" s="1">
        <v>-834</v>
      </c>
      <c r="E126" s="1">
        <v>-609</v>
      </c>
      <c r="F126" s="1">
        <v>-1238</v>
      </c>
    </row>
    <row r="127" spans="1:6" x14ac:dyDescent="0.3">
      <c r="A127" s="1">
        <v>285.55</v>
      </c>
      <c r="B127" s="1">
        <v>1961</v>
      </c>
      <c r="C127" s="1">
        <v>326</v>
      </c>
      <c r="D127" s="1">
        <v>397</v>
      </c>
      <c r="E127" s="1">
        <v>577</v>
      </c>
      <c r="F127" s="1">
        <v>133</v>
      </c>
    </row>
    <row r="128" spans="1:6" x14ac:dyDescent="0.3">
      <c r="A128" s="1">
        <v>285.5</v>
      </c>
      <c r="B128" s="1">
        <v>1798</v>
      </c>
      <c r="C128" s="1">
        <v>-841</v>
      </c>
      <c r="D128" s="1">
        <v>-81</v>
      </c>
      <c r="E128" s="1">
        <v>-1804</v>
      </c>
      <c r="F128" s="1">
        <v>-48</v>
      </c>
    </row>
    <row r="129" spans="1:6" x14ac:dyDescent="0.3">
      <c r="A129" s="1">
        <v>285.45</v>
      </c>
      <c r="B129" s="1">
        <v>559</v>
      </c>
      <c r="C129" s="1">
        <v>-1190</v>
      </c>
      <c r="D129" s="1">
        <v>-515</v>
      </c>
      <c r="E129" s="1">
        <v>-899</v>
      </c>
      <c r="F129" s="1">
        <v>-104</v>
      </c>
    </row>
    <row r="130" spans="1:6" x14ac:dyDescent="0.3">
      <c r="A130" s="1">
        <v>285.39999999999998</v>
      </c>
      <c r="B130" s="1">
        <v>2119</v>
      </c>
      <c r="C130" s="1">
        <v>-303</v>
      </c>
      <c r="D130" s="1">
        <v>673</v>
      </c>
      <c r="E130" s="1">
        <v>-464</v>
      </c>
      <c r="F130" s="1">
        <v>-116</v>
      </c>
    </row>
    <row r="131" spans="1:6" x14ac:dyDescent="0.3">
      <c r="A131" s="1">
        <v>285.35000000000002</v>
      </c>
      <c r="B131" s="1">
        <v>1188</v>
      </c>
      <c r="C131" s="1">
        <v>-244</v>
      </c>
      <c r="D131" s="1">
        <v>584</v>
      </c>
      <c r="E131" s="1">
        <v>794</v>
      </c>
      <c r="F131" s="1">
        <v>301</v>
      </c>
    </row>
    <row r="132" spans="1:6" x14ac:dyDescent="0.3">
      <c r="A132" s="1">
        <v>285.3</v>
      </c>
      <c r="B132" s="1">
        <v>-152</v>
      </c>
      <c r="C132" s="1">
        <v>-1067</v>
      </c>
      <c r="D132" s="1">
        <v>-1255</v>
      </c>
      <c r="E132" s="1">
        <v>-832</v>
      </c>
      <c r="F132" s="1">
        <v>-727</v>
      </c>
    </row>
    <row r="133" spans="1:6" x14ac:dyDescent="0.3">
      <c r="A133" s="1">
        <v>285.25</v>
      </c>
      <c r="B133" s="1">
        <v>62</v>
      </c>
      <c r="C133" s="1">
        <v>-854</v>
      </c>
      <c r="D133" s="1">
        <v>818</v>
      </c>
      <c r="E133" s="1">
        <v>-831</v>
      </c>
      <c r="F133" s="1">
        <v>512</v>
      </c>
    </row>
    <row r="134" spans="1:6" x14ac:dyDescent="0.3">
      <c r="A134" s="1">
        <v>285.2</v>
      </c>
      <c r="B134" s="1">
        <v>1235</v>
      </c>
      <c r="C134" s="1">
        <v>594</v>
      </c>
      <c r="D134" s="1">
        <v>463</v>
      </c>
      <c r="E134" s="1">
        <v>-196</v>
      </c>
      <c r="F134" s="1">
        <v>819</v>
      </c>
    </row>
    <row r="135" spans="1:6" x14ac:dyDescent="0.3">
      <c r="A135" s="1">
        <v>285.14999999999998</v>
      </c>
      <c r="B135" s="1">
        <v>701</v>
      </c>
      <c r="C135" s="1">
        <v>-299</v>
      </c>
      <c r="D135" s="1">
        <v>-546</v>
      </c>
      <c r="E135" s="1">
        <v>-496</v>
      </c>
      <c r="F135" s="1">
        <v>1129</v>
      </c>
    </row>
    <row r="136" spans="1:6" x14ac:dyDescent="0.3">
      <c r="A136" s="1">
        <v>285.10000000000002</v>
      </c>
      <c r="B136" s="1">
        <v>693</v>
      </c>
      <c r="C136" s="1">
        <v>159</v>
      </c>
      <c r="D136" s="1">
        <v>322</v>
      </c>
      <c r="E136" s="1">
        <v>-1178</v>
      </c>
      <c r="F136" s="1">
        <v>455</v>
      </c>
    </row>
    <row r="137" spans="1:6" x14ac:dyDescent="0.3">
      <c r="A137" s="1">
        <v>285.05</v>
      </c>
      <c r="B137" s="1">
        <v>-804</v>
      </c>
      <c r="C137" s="1">
        <v>-1817</v>
      </c>
      <c r="D137" s="1">
        <v>-1081</v>
      </c>
      <c r="E137" s="1">
        <v>-1691</v>
      </c>
      <c r="F137" s="1">
        <v>-932</v>
      </c>
    </row>
    <row r="138" spans="1:6" x14ac:dyDescent="0.3">
      <c r="A138" s="1">
        <v>285</v>
      </c>
      <c r="B138" s="1">
        <v>641</v>
      </c>
      <c r="C138" s="1">
        <v>-80</v>
      </c>
      <c r="D138" s="1">
        <v>1260</v>
      </c>
      <c r="E138" s="1">
        <v>217</v>
      </c>
      <c r="F138" s="1">
        <v>488</v>
      </c>
    </row>
    <row r="139" spans="1:6" x14ac:dyDescent="0.3">
      <c r="A139" s="1">
        <v>284.95</v>
      </c>
      <c r="B139" s="1">
        <v>-545</v>
      </c>
      <c r="C139" s="1">
        <v>-598</v>
      </c>
      <c r="D139" s="1">
        <v>145</v>
      </c>
      <c r="E139" s="1">
        <v>-1273</v>
      </c>
      <c r="F139" s="1">
        <v>-479</v>
      </c>
    </row>
    <row r="140" spans="1:6" x14ac:dyDescent="0.3">
      <c r="A140" s="1">
        <v>284.89999999999998</v>
      </c>
      <c r="B140" s="1">
        <v>-724</v>
      </c>
      <c r="C140" s="1">
        <v>-710</v>
      </c>
      <c r="D140" s="1">
        <v>301</v>
      </c>
      <c r="E140" s="1">
        <v>918</v>
      </c>
      <c r="F140" s="1">
        <v>113</v>
      </c>
    </row>
    <row r="141" spans="1:6" x14ac:dyDescent="0.3">
      <c r="A141" s="1">
        <v>284.85000000000002</v>
      </c>
      <c r="B141" s="1">
        <v>-1036</v>
      </c>
      <c r="C141" s="1">
        <v>-2465</v>
      </c>
      <c r="D141" s="1">
        <v>-89</v>
      </c>
      <c r="E141" s="1">
        <v>-1514</v>
      </c>
      <c r="F141" s="1">
        <v>-727</v>
      </c>
    </row>
    <row r="142" spans="1:6" x14ac:dyDescent="0.3">
      <c r="A142" s="1">
        <v>284.8</v>
      </c>
      <c r="B142" s="1">
        <v>585</v>
      </c>
      <c r="C142" s="1">
        <v>-714</v>
      </c>
      <c r="D142" s="1">
        <v>695</v>
      </c>
      <c r="E142" s="1">
        <v>-361</v>
      </c>
      <c r="F142" s="1">
        <v>268</v>
      </c>
    </row>
    <row r="143" spans="1:6" x14ac:dyDescent="0.3">
      <c r="A143" s="1">
        <v>284.75</v>
      </c>
      <c r="B143" s="1">
        <v>-762</v>
      </c>
      <c r="C143" s="1">
        <v>-2239</v>
      </c>
      <c r="D143" s="1">
        <v>-553</v>
      </c>
      <c r="E143" s="1">
        <v>-1344</v>
      </c>
      <c r="F143" s="1">
        <v>-739</v>
      </c>
    </row>
    <row r="144" spans="1:6" x14ac:dyDescent="0.3">
      <c r="A144" s="1">
        <v>284.7</v>
      </c>
      <c r="B144" s="1">
        <v>-534</v>
      </c>
      <c r="C144" s="1">
        <v>-852</v>
      </c>
      <c r="D144" s="1">
        <v>-848</v>
      </c>
      <c r="E144" s="1">
        <v>-270</v>
      </c>
      <c r="F144" s="1">
        <v>-1119</v>
      </c>
    </row>
    <row r="145" spans="1:6" x14ac:dyDescent="0.3">
      <c r="A145" s="1">
        <v>284.64999999999998</v>
      </c>
      <c r="B145" s="1">
        <v>-1191</v>
      </c>
      <c r="C145" s="1">
        <v>-1520</v>
      </c>
      <c r="D145" s="1">
        <v>-490</v>
      </c>
      <c r="E145" s="1">
        <v>-1455</v>
      </c>
      <c r="F145" s="1">
        <v>-43</v>
      </c>
    </row>
    <row r="146" spans="1:6" x14ac:dyDescent="0.3">
      <c r="A146" s="1">
        <v>284.60000000000002</v>
      </c>
      <c r="B146" s="1">
        <v>-599</v>
      </c>
      <c r="C146" s="1">
        <v>-1382</v>
      </c>
      <c r="D146" s="1">
        <v>-1234</v>
      </c>
      <c r="E146" s="1">
        <v>-1659</v>
      </c>
      <c r="F146" s="1">
        <v>-1109</v>
      </c>
    </row>
    <row r="147" spans="1:6" x14ac:dyDescent="0.3">
      <c r="A147" s="1">
        <v>284.55</v>
      </c>
      <c r="B147" s="1">
        <v>-454</v>
      </c>
      <c r="C147" s="1">
        <v>-870</v>
      </c>
      <c r="D147" s="1">
        <v>-505</v>
      </c>
      <c r="E147" s="1">
        <v>-1086</v>
      </c>
      <c r="F147" s="1">
        <v>-1466</v>
      </c>
    </row>
    <row r="148" spans="1:6" x14ac:dyDescent="0.3">
      <c r="A148" s="1">
        <v>284.5</v>
      </c>
      <c r="B148" s="1">
        <v>-674</v>
      </c>
      <c r="C148" s="1">
        <v>-1393</v>
      </c>
      <c r="D148" s="1">
        <v>-61</v>
      </c>
      <c r="E148" s="1">
        <v>-51</v>
      </c>
      <c r="F148" s="1">
        <v>189</v>
      </c>
    </row>
    <row r="149" spans="1:6" x14ac:dyDescent="0.3">
      <c r="A149" s="1">
        <v>284.45</v>
      </c>
      <c r="B149" s="1">
        <v>-1360</v>
      </c>
      <c r="C149" s="1">
        <v>-839</v>
      </c>
      <c r="D149" s="1">
        <v>-248</v>
      </c>
      <c r="E149" s="1">
        <v>-79</v>
      </c>
      <c r="F149" s="1">
        <v>-1549</v>
      </c>
    </row>
    <row r="150" spans="1:6" x14ac:dyDescent="0.3">
      <c r="A150" s="1">
        <v>284.39999999999998</v>
      </c>
      <c r="B150" s="1">
        <v>-963</v>
      </c>
      <c r="C150" s="1">
        <v>-194</v>
      </c>
      <c r="D150" s="1">
        <v>-61</v>
      </c>
      <c r="E150" s="1">
        <v>-1031</v>
      </c>
      <c r="F150" s="1">
        <v>-893</v>
      </c>
    </row>
    <row r="151" spans="1:6" x14ac:dyDescent="0.3">
      <c r="A151" s="1">
        <v>284.35000000000002</v>
      </c>
      <c r="B151" s="1">
        <v>-314</v>
      </c>
      <c r="C151" s="1">
        <v>-527</v>
      </c>
      <c r="D151" s="1">
        <v>-379</v>
      </c>
      <c r="E151" s="1">
        <v>-1219</v>
      </c>
      <c r="F151" s="1">
        <v>64</v>
      </c>
    </row>
    <row r="152" spans="1:6" x14ac:dyDescent="0.3">
      <c r="A152" s="1">
        <v>284.3</v>
      </c>
      <c r="B152" s="1">
        <v>-2424</v>
      </c>
      <c r="C152" s="1">
        <v>-1295</v>
      </c>
      <c r="D152" s="1">
        <v>-685</v>
      </c>
      <c r="E152" s="1">
        <v>-611</v>
      </c>
      <c r="F152" s="1">
        <v>-1730</v>
      </c>
    </row>
    <row r="153" spans="1:6" x14ac:dyDescent="0.3">
      <c r="A153" s="1">
        <v>284.25</v>
      </c>
      <c r="B153" s="1">
        <v>-1</v>
      </c>
      <c r="C153" s="1">
        <v>-67</v>
      </c>
      <c r="D153" s="1">
        <v>-49</v>
      </c>
      <c r="E153" s="1">
        <v>-340</v>
      </c>
      <c r="F153" s="1">
        <v>-660</v>
      </c>
    </row>
    <row r="154" spans="1:6" x14ac:dyDescent="0.3">
      <c r="A154" s="1">
        <v>284.2</v>
      </c>
      <c r="B154" s="1">
        <v>-2790</v>
      </c>
      <c r="C154" s="1">
        <v>-2051</v>
      </c>
      <c r="D154" s="1">
        <v>-2481</v>
      </c>
      <c r="E154" s="1">
        <v>-1493</v>
      </c>
      <c r="F154" s="1">
        <v>-2114</v>
      </c>
    </row>
    <row r="155" spans="1:6" x14ac:dyDescent="0.3">
      <c r="A155" s="1">
        <v>284.14999999999998</v>
      </c>
      <c r="B155" s="1">
        <v>-1111</v>
      </c>
      <c r="C155" s="1">
        <v>-2823</v>
      </c>
      <c r="D155" s="1">
        <v>-1299</v>
      </c>
      <c r="E155" s="1">
        <v>-1347</v>
      </c>
      <c r="F155" s="1">
        <v>-208</v>
      </c>
    </row>
    <row r="156" spans="1:6" x14ac:dyDescent="0.3">
      <c r="A156" s="1">
        <v>284.10000000000002</v>
      </c>
      <c r="B156" s="1">
        <v>1208</v>
      </c>
      <c r="C156" s="1">
        <v>-270</v>
      </c>
      <c r="D156" s="1">
        <v>1936</v>
      </c>
      <c r="E156" s="1">
        <v>608</v>
      </c>
      <c r="F156" s="1">
        <v>2091</v>
      </c>
    </row>
    <row r="157" spans="1:6" x14ac:dyDescent="0.3">
      <c r="A157" s="1">
        <v>284.05</v>
      </c>
      <c r="B157" s="1">
        <v>-387</v>
      </c>
      <c r="C157" s="1">
        <v>-632</v>
      </c>
      <c r="D157" s="1">
        <v>570</v>
      </c>
      <c r="E157" s="1">
        <v>1377</v>
      </c>
      <c r="F157" s="1">
        <v>945</v>
      </c>
    </row>
    <row r="158" spans="1:6" x14ac:dyDescent="0.3">
      <c r="A158" s="1">
        <v>284</v>
      </c>
      <c r="B158" s="1">
        <v>-913</v>
      </c>
      <c r="C158" s="1">
        <v>-1024</v>
      </c>
      <c r="D158" s="1">
        <v>168</v>
      </c>
      <c r="E158" s="1">
        <v>-347</v>
      </c>
      <c r="F158" s="1">
        <v>180</v>
      </c>
    </row>
    <row r="159" spans="1:6" x14ac:dyDescent="0.3">
      <c r="A159" s="1">
        <v>283.95</v>
      </c>
      <c r="B159" s="1">
        <v>-398</v>
      </c>
      <c r="C159" s="1">
        <v>325</v>
      </c>
      <c r="D159" s="1">
        <v>1497</v>
      </c>
      <c r="E159" s="1">
        <v>-1008</v>
      </c>
      <c r="F159" s="1">
        <v>280</v>
      </c>
    </row>
    <row r="160" spans="1:6" x14ac:dyDescent="0.3">
      <c r="A160" s="1">
        <v>283.89999999999998</v>
      </c>
      <c r="B160" s="1">
        <v>-468</v>
      </c>
      <c r="C160" s="1">
        <v>184</v>
      </c>
      <c r="D160" s="1">
        <v>1364</v>
      </c>
      <c r="E160" s="1">
        <v>1289</v>
      </c>
      <c r="F160" s="1">
        <v>-555</v>
      </c>
    </row>
    <row r="161" spans="1:6" x14ac:dyDescent="0.3">
      <c r="A161" s="1">
        <v>283.85000000000002</v>
      </c>
      <c r="B161" s="1">
        <v>917</v>
      </c>
      <c r="C161" s="1">
        <v>-557</v>
      </c>
      <c r="D161" s="1">
        <v>-175</v>
      </c>
      <c r="E161" s="1">
        <v>371</v>
      </c>
      <c r="F161" s="1">
        <v>603</v>
      </c>
    </row>
    <row r="162" spans="1:6" x14ac:dyDescent="0.3">
      <c r="A162" s="1">
        <v>283.8</v>
      </c>
      <c r="B162" s="1">
        <v>881</v>
      </c>
      <c r="C162" s="1">
        <v>-36</v>
      </c>
      <c r="D162" s="1">
        <v>1002</v>
      </c>
      <c r="E162" s="1">
        <v>-453</v>
      </c>
      <c r="F162" s="1">
        <v>1575</v>
      </c>
    </row>
    <row r="163" spans="1:6" x14ac:dyDescent="0.3">
      <c r="A163" s="1">
        <v>283.75</v>
      </c>
      <c r="B163" s="1">
        <v>371</v>
      </c>
      <c r="C163" s="1">
        <v>58</v>
      </c>
      <c r="D163" s="1">
        <v>993</v>
      </c>
      <c r="E163" s="1">
        <v>-192</v>
      </c>
      <c r="F163" s="1">
        <v>1700</v>
      </c>
    </row>
    <row r="164" spans="1:6" x14ac:dyDescent="0.3">
      <c r="A164" s="1">
        <v>283.7</v>
      </c>
      <c r="B164" s="1">
        <v>897</v>
      </c>
      <c r="C164" s="1">
        <v>448</v>
      </c>
      <c r="D164" s="1">
        <v>695</v>
      </c>
      <c r="E164" s="1">
        <v>584</v>
      </c>
      <c r="F164" s="1">
        <v>730</v>
      </c>
    </row>
    <row r="165" spans="1:6" x14ac:dyDescent="0.3">
      <c r="A165" s="1">
        <v>283.64999999999998</v>
      </c>
      <c r="B165" s="1">
        <v>-550</v>
      </c>
      <c r="C165" s="1">
        <v>-536</v>
      </c>
      <c r="D165" s="1">
        <v>87</v>
      </c>
      <c r="E165" s="1">
        <v>252</v>
      </c>
      <c r="F165" s="1">
        <v>-268</v>
      </c>
    </row>
    <row r="166" spans="1:6" x14ac:dyDescent="0.3">
      <c r="A166" s="1">
        <v>283.60000000000002</v>
      </c>
      <c r="B166" s="1">
        <v>-1198</v>
      </c>
      <c r="C166" s="1">
        <v>-3234</v>
      </c>
      <c r="D166" s="1">
        <v>-572</v>
      </c>
      <c r="E166" s="1">
        <v>-1341</v>
      </c>
      <c r="F166" s="1">
        <v>-757</v>
      </c>
    </row>
    <row r="167" spans="1:6" x14ac:dyDescent="0.3">
      <c r="A167" s="1">
        <v>283.55</v>
      </c>
      <c r="B167" s="1">
        <v>-180</v>
      </c>
      <c r="C167" s="1">
        <v>-1919</v>
      </c>
      <c r="D167" s="1">
        <v>354</v>
      </c>
      <c r="E167" s="1">
        <v>43</v>
      </c>
      <c r="F167" s="1">
        <v>497</v>
      </c>
    </row>
    <row r="168" spans="1:6" x14ac:dyDescent="0.3">
      <c r="A168" s="1">
        <v>283.5</v>
      </c>
      <c r="B168" s="1">
        <v>834</v>
      </c>
      <c r="C168" s="1">
        <v>113</v>
      </c>
      <c r="D168" s="1">
        <v>1392</v>
      </c>
      <c r="E168" s="1">
        <v>957</v>
      </c>
      <c r="F168" s="1">
        <v>818</v>
      </c>
    </row>
    <row r="169" spans="1:6" x14ac:dyDescent="0.3">
      <c r="A169" s="1">
        <v>283.45</v>
      </c>
      <c r="B169" s="1">
        <v>866</v>
      </c>
      <c r="C169" s="1">
        <v>419</v>
      </c>
      <c r="D169" s="1">
        <v>888</v>
      </c>
      <c r="E169" s="1">
        <v>1794</v>
      </c>
      <c r="F169" s="1">
        <v>2688</v>
      </c>
    </row>
    <row r="170" spans="1:6" x14ac:dyDescent="0.3">
      <c r="A170" s="1">
        <v>283.39999999999998</v>
      </c>
      <c r="B170" s="1">
        <v>1301</v>
      </c>
      <c r="C170" s="1">
        <v>-688</v>
      </c>
      <c r="D170" s="1">
        <v>1540</v>
      </c>
      <c r="E170" s="1">
        <v>443</v>
      </c>
      <c r="F170" s="1">
        <v>981</v>
      </c>
    </row>
    <row r="171" spans="1:6" x14ac:dyDescent="0.3">
      <c r="A171" s="1">
        <v>283.35000000000002</v>
      </c>
      <c r="B171" s="1">
        <v>1073</v>
      </c>
      <c r="C171" s="1">
        <v>-831</v>
      </c>
      <c r="D171" s="1">
        <v>453</v>
      </c>
      <c r="E171" s="1">
        <v>666</v>
      </c>
      <c r="F171" s="1">
        <v>334</v>
      </c>
    </row>
    <row r="172" spans="1:6" x14ac:dyDescent="0.3">
      <c r="A172" s="1">
        <v>283.3</v>
      </c>
      <c r="B172" s="1">
        <v>1206</v>
      </c>
      <c r="C172" s="1">
        <v>136</v>
      </c>
      <c r="D172" s="1">
        <v>1284</v>
      </c>
      <c r="E172" s="1">
        <v>2211</v>
      </c>
      <c r="F172" s="1">
        <v>1757</v>
      </c>
    </row>
    <row r="173" spans="1:6" x14ac:dyDescent="0.3">
      <c r="A173" s="1">
        <v>283.25</v>
      </c>
      <c r="B173" s="1">
        <v>-247</v>
      </c>
      <c r="C173" s="1">
        <v>-756</v>
      </c>
      <c r="D173" s="1">
        <v>25</v>
      </c>
      <c r="E173" s="1">
        <v>723</v>
      </c>
      <c r="F173" s="1">
        <v>1648</v>
      </c>
    </row>
    <row r="174" spans="1:6" x14ac:dyDescent="0.3">
      <c r="A174" s="1">
        <v>283.2</v>
      </c>
      <c r="B174" s="1">
        <v>202</v>
      </c>
      <c r="C174" s="1">
        <v>-631</v>
      </c>
      <c r="D174" s="1">
        <v>-136</v>
      </c>
      <c r="E174" s="1">
        <v>-185</v>
      </c>
      <c r="F174" s="1">
        <v>225</v>
      </c>
    </row>
    <row r="175" spans="1:6" x14ac:dyDescent="0.3">
      <c r="A175" s="1">
        <v>283.14999999999998</v>
      </c>
      <c r="B175" s="1">
        <v>-571</v>
      </c>
      <c r="C175" s="1">
        <v>-1525</v>
      </c>
      <c r="D175" s="1">
        <v>-1154</v>
      </c>
      <c r="E175" s="1">
        <v>-427</v>
      </c>
      <c r="F175" s="1">
        <v>-1157</v>
      </c>
    </row>
    <row r="176" spans="1:6" x14ac:dyDescent="0.3">
      <c r="A176" s="1">
        <v>283.10000000000002</v>
      </c>
      <c r="B176" s="1">
        <v>-777</v>
      </c>
      <c r="C176" s="1">
        <v>543</v>
      </c>
      <c r="D176" s="1">
        <v>-24</v>
      </c>
      <c r="E176" s="1">
        <v>137</v>
      </c>
      <c r="F176" s="1">
        <v>-228</v>
      </c>
    </row>
    <row r="177" spans="1:6" x14ac:dyDescent="0.3">
      <c r="A177" s="1">
        <v>283.05</v>
      </c>
      <c r="B177" s="1">
        <v>-435</v>
      </c>
      <c r="C177" s="1">
        <v>-599</v>
      </c>
      <c r="D177" s="1">
        <v>-399</v>
      </c>
      <c r="E177" s="1">
        <v>-1275</v>
      </c>
      <c r="F177" s="1">
        <v>-417</v>
      </c>
    </row>
    <row r="178" spans="1:6" x14ac:dyDescent="0.3">
      <c r="A178" s="1">
        <v>283</v>
      </c>
      <c r="B178" s="1">
        <v>-653</v>
      </c>
      <c r="C178" s="1">
        <v>-1401</v>
      </c>
      <c r="D178" s="1">
        <v>-416</v>
      </c>
      <c r="E178" s="1">
        <v>-1179</v>
      </c>
      <c r="F178" s="1">
        <v>-628</v>
      </c>
    </row>
    <row r="179" spans="1:6" x14ac:dyDescent="0.3">
      <c r="A179" s="1">
        <v>282.95</v>
      </c>
      <c r="B179" s="1">
        <v>-1561</v>
      </c>
      <c r="C179" s="1">
        <v>-1028</v>
      </c>
      <c r="D179" s="1">
        <v>44</v>
      </c>
      <c r="E179" s="1">
        <v>-1647</v>
      </c>
      <c r="F179" s="1">
        <v>-285</v>
      </c>
    </row>
    <row r="180" spans="1:6" x14ac:dyDescent="0.3">
      <c r="A180" s="1">
        <v>282.89999999999998</v>
      </c>
      <c r="B180" s="1">
        <v>-258</v>
      </c>
      <c r="C180" s="1">
        <v>317</v>
      </c>
      <c r="D180" s="1">
        <v>-490</v>
      </c>
      <c r="E180" s="1">
        <v>217</v>
      </c>
      <c r="F180" s="1">
        <v>1475</v>
      </c>
    </row>
    <row r="181" spans="1:6" x14ac:dyDescent="0.3">
      <c r="A181" s="1">
        <v>282.85000000000002</v>
      </c>
      <c r="B181" s="1">
        <v>-1117</v>
      </c>
      <c r="C181" s="1">
        <v>-2036</v>
      </c>
      <c r="D181" s="1">
        <v>-895</v>
      </c>
      <c r="E181" s="1">
        <v>131</v>
      </c>
      <c r="F181" s="1">
        <v>-234</v>
      </c>
    </row>
    <row r="182" spans="1:6" x14ac:dyDescent="0.3">
      <c r="A182" s="1">
        <v>282.8</v>
      </c>
      <c r="B182" s="1">
        <v>-643</v>
      </c>
      <c r="C182" s="1">
        <v>-1592</v>
      </c>
      <c r="D182" s="1">
        <v>-285</v>
      </c>
      <c r="E182" s="1">
        <v>-1449</v>
      </c>
      <c r="F182" s="1">
        <v>-1176</v>
      </c>
    </row>
    <row r="183" spans="1:6" x14ac:dyDescent="0.3">
      <c r="A183" s="1">
        <v>282.75</v>
      </c>
      <c r="B183" s="1">
        <v>-701</v>
      </c>
      <c r="C183" s="1">
        <v>-724</v>
      </c>
      <c r="D183" s="1">
        <v>-126</v>
      </c>
      <c r="E183" s="1">
        <v>-1510</v>
      </c>
      <c r="F183" s="1">
        <v>482</v>
      </c>
    </row>
    <row r="184" spans="1:6" x14ac:dyDescent="0.3">
      <c r="A184" s="1">
        <v>282.7</v>
      </c>
      <c r="B184" s="1">
        <v>-1230</v>
      </c>
      <c r="C184" s="1">
        <v>-577</v>
      </c>
      <c r="D184" s="1">
        <v>-1057</v>
      </c>
      <c r="E184" s="1">
        <v>-265</v>
      </c>
      <c r="F184" s="1">
        <v>-1116</v>
      </c>
    </row>
    <row r="185" spans="1:6" x14ac:dyDescent="0.3">
      <c r="A185" s="1">
        <v>282.64999999999998</v>
      </c>
      <c r="B185" s="1">
        <v>-351</v>
      </c>
      <c r="C185" s="1">
        <v>-569</v>
      </c>
      <c r="D185" s="1">
        <v>311</v>
      </c>
      <c r="E185" s="1">
        <v>-295</v>
      </c>
      <c r="F185" s="1">
        <v>911</v>
      </c>
    </row>
    <row r="186" spans="1:6" x14ac:dyDescent="0.3">
      <c r="A186" s="1">
        <v>282.60000000000002</v>
      </c>
      <c r="B186" s="1">
        <v>-262</v>
      </c>
      <c r="C186" s="1">
        <v>-1828</v>
      </c>
      <c r="D186" s="1">
        <v>-53</v>
      </c>
      <c r="E186" s="1">
        <v>-1340</v>
      </c>
      <c r="F186" s="1">
        <v>-1224</v>
      </c>
    </row>
    <row r="187" spans="1:6" x14ac:dyDescent="0.3">
      <c r="A187" s="1">
        <v>282.55</v>
      </c>
      <c r="B187" s="1">
        <v>-783</v>
      </c>
      <c r="C187" s="1">
        <v>-76</v>
      </c>
      <c r="D187" s="1">
        <v>-806</v>
      </c>
      <c r="E187" s="1">
        <v>-680</v>
      </c>
      <c r="F187" s="1">
        <v>878</v>
      </c>
    </row>
    <row r="188" spans="1:6" x14ac:dyDescent="0.3">
      <c r="A188" s="1">
        <v>282.5</v>
      </c>
      <c r="B188" s="1">
        <v>144</v>
      </c>
      <c r="C188" s="1">
        <v>-715</v>
      </c>
      <c r="D188" s="1">
        <v>456</v>
      </c>
      <c r="E188" s="1">
        <v>-453</v>
      </c>
      <c r="F188" s="1">
        <v>1084</v>
      </c>
    </row>
    <row r="189" spans="1:6" x14ac:dyDescent="0.3">
      <c r="A189" s="1">
        <v>282.45</v>
      </c>
      <c r="B189" s="1">
        <v>277</v>
      </c>
      <c r="C189" s="1">
        <v>-1</v>
      </c>
      <c r="D189" s="1">
        <v>-262</v>
      </c>
      <c r="E189" s="1">
        <v>-438</v>
      </c>
      <c r="F189" s="1">
        <v>132</v>
      </c>
    </row>
    <row r="190" spans="1:6" x14ac:dyDescent="0.3">
      <c r="A190" s="1">
        <v>282.39999999999998</v>
      </c>
      <c r="B190" s="1">
        <v>-1922</v>
      </c>
      <c r="C190" s="1">
        <v>-2824</v>
      </c>
      <c r="D190" s="1">
        <v>-2102</v>
      </c>
      <c r="E190" s="1">
        <v>-2448</v>
      </c>
      <c r="F190" s="1">
        <v>-1060</v>
      </c>
    </row>
    <row r="191" spans="1:6" x14ac:dyDescent="0.3">
      <c r="A191" s="1">
        <v>282.35000000000002</v>
      </c>
      <c r="B191" s="1">
        <v>-1766</v>
      </c>
      <c r="C191" s="1">
        <v>-1658</v>
      </c>
      <c r="D191" s="1">
        <v>-661</v>
      </c>
      <c r="E191" s="1">
        <v>62</v>
      </c>
      <c r="F191" s="1">
        <v>-1207</v>
      </c>
    </row>
    <row r="192" spans="1:6" x14ac:dyDescent="0.3">
      <c r="A192" s="1">
        <v>282.3</v>
      </c>
      <c r="B192" s="1">
        <v>-1319</v>
      </c>
      <c r="C192" s="1">
        <v>-1163</v>
      </c>
      <c r="D192" s="1">
        <v>-505</v>
      </c>
      <c r="E192" s="1">
        <v>-822</v>
      </c>
      <c r="F192" s="1">
        <v>-829</v>
      </c>
    </row>
    <row r="193" spans="1:6" x14ac:dyDescent="0.3">
      <c r="A193" s="1">
        <v>282.25</v>
      </c>
      <c r="B193" s="1">
        <v>-311</v>
      </c>
      <c r="C193" s="1">
        <v>-1621</v>
      </c>
      <c r="D193" s="1">
        <v>-547</v>
      </c>
      <c r="E193" s="1">
        <v>-1183</v>
      </c>
      <c r="F193" s="1">
        <v>-1115</v>
      </c>
    </row>
    <row r="194" spans="1:6" x14ac:dyDescent="0.3">
      <c r="A194" s="1">
        <v>282.2</v>
      </c>
      <c r="B194" s="1">
        <v>-696</v>
      </c>
      <c r="C194" s="1">
        <v>-912</v>
      </c>
      <c r="D194" s="1">
        <v>621</v>
      </c>
      <c r="E194" s="1">
        <v>-853</v>
      </c>
      <c r="F194" s="1">
        <v>-845</v>
      </c>
    </row>
    <row r="195" spans="1:6" x14ac:dyDescent="0.3">
      <c r="A195" s="1">
        <v>282.14999999999998</v>
      </c>
      <c r="B195" s="1">
        <v>-1308</v>
      </c>
      <c r="C195" s="1">
        <v>302</v>
      </c>
      <c r="D195" s="1">
        <v>-425</v>
      </c>
      <c r="E195" s="1">
        <v>-184</v>
      </c>
      <c r="F195" s="1">
        <v>460</v>
      </c>
    </row>
    <row r="196" spans="1:6" x14ac:dyDescent="0.3">
      <c r="A196" s="1">
        <v>282.10000000000002</v>
      </c>
      <c r="B196" s="1">
        <v>-6</v>
      </c>
      <c r="C196" s="1">
        <v>279</v>
      </c>
      <c r="D196" s="1">
        <v>737</v>
      </c>
      <c r="E196" s="1">
        <v>-229</v>
      </c>
      <c r="F196" s="1">
        <v>1236</v>
      </c>
    </row>
    <row r="197" spans="1:6" x14ac:dyDescent="0.3">
      <c r="A197" s="1">
        <v>282.05</v>
      </c>
      <c r="B197" s="1">
        <v>-325</v>
      </c>
      <c r="C197" s="1">
        <v>-1576</v>
      </c>
      <c r="D197" s="1">
        <v>-423</v>
      </c>
      <c r="E197" s="1">
        <v>-920</v>
      </c>
      <c r="F197" s="1">
        <v>-1092</v>
      </c>
    </row>
    <row r="198" spans="1:6" x14ac:dyDescent="0.3">
      <c r="A198" s="1">
        <v>282</v>
      </c>
      <c r="B198" s="1">
        <v>-352</v>
      </c>
      <c r="C198" s="1">
        <v>-1112</v>
      </c>
      <c r="D198" s="1">
        <v>455</v>
      </c>
      <c r="E198" s="1">
        <v>-925</v>
      </c>
      <c r="F198" s="1">
        <v>31</v>
      </c>
    </row>
    <row r="199" spans="1:6" x14ac:dyDescent="0.3">
      <c r="A199" s="1">
        <v>281.95</v>
      </c>
      <c r="B199" s="1">
        <v>-1359</v>
      </c>
      <c r="C199" s="1">
        <v>-1084</v>
      </c>
      <c r="D199" s="1">
        <v>-243</v>
      </c>
      <c r="E199" s="1">
        <v>-1229</v>
      </c>
      <c r="F199" s="1">
        <v>-697</v>
      </c>
    </row>
    <row r="200" spans="1:6" x14ac:dyDescent="0.3">
      <c r="A200" s="1">
        <v>281.89999999999998</v>
      </c>
      <c r="B200" s="1">
        <v>-499</v>
      </c>
      <c r="C200" s="1">
        <v>-950</v>
      </c>
      <c r="D200" s="1">
        <v>-119</v>
      </c>
      <c r="E200" s="1">
        <v>-1102</v>
      </c>
      <c r="F200" s="1">
        <v>-1345</v>
      </c>
    </row>
    <row r="201" spans="1:6" x14ac:dyDescent="0.3">
      <c r="A201" s="1">
        <v>281.85000000000002</v>
      </c>
      <c r="B201" s="1">
        <v>-730</v>
      </c>
      <c r="C201" s="1">
        <v>-1645</v>
      </c>
      <c r="D201" s="1">
        <v>-1194</v>
      </c>
      <c r="E201" s="1">
        <v>-1493</v>
      </c>
      <c r="F201" s="1">
        <v>-725</v>
      </c>
    </row>
    <row r="202" spans="1:6" x14ac:dyDescent="0.3">
      <c r="A202" s="1">
        <v>281.8</v>
      </c>
      <c r="B202" s="1">
        <v>-1122</v>
      </c>
      <c r="C202" s="1">
        <v>-1080</v>
      </c>
      <c r="D202" s="1">
        <v>-1042</v>
      </c>
      <c r="E202" s="1">
        <v>-2334</v>
      </c>
      <c r="F202" s="1">
        <v>-384</v>
      </c>
    </row>
    <row r="203" spans="1:6" x14ac:dyDescent="0.3">
      <c r="A203" s="1">
        <v>281.75</v>
      </c>
      <c r="B203" s="1">
        <v>-10</v>
      </c>
      <c r="C203" s="1">
        <v>-1327</v>
      </c>
      <c r="D203" s="1">
        <v>-105</v>
      </c>
      <c r="E203" s="1">
        <v>-793</v>
      </c>
      <c r="F203" s="1">
        <v>159</v>
      </c>
    </row>
    <row r="204" spans="1:6" x14ac:dyDescent="0.3">
      <c r="A204" s="1">
        <v>281.7</v>
      </c>
      <c r="B204" s="1">
        <v>-1416</v>
      </c>
      <c r="C204" s="1">
        <v>-948</v>
      </c>
      <c r="D204" s="1">
        <v>-2193</v>
      </c>
      <c r="E204" s="1">
        <v>-712</v>
      </c>
      <c r="F204" s="1">
        <v>-513</v>
      </c>
    </row>
    <row r="205" spans="1:6" x14ac:dyDescent="0.3">
      <c r="A205" s="1">
        <v>281.64999999999998</v>
      </c>
      <c r="B205" s="1">
        <v>-846</v>
      </c>
      <c r="C205" s="1">
        <v>-1519</v>
      </c>
      <c r="D205" s="1">
        <v>-327</v>
      </c>
      <c r="E205" s="1">
        <v>-882</v>
      </c>
      <c r="F205" s="1">
        <v>-950</v>
      </c>
    </row>
    <row r="206" spans="1:6" x14ac:dyDescent="0.3">
      <c r="A206" s="1">
        <v>281.60000000000002</v>
      </c>
      <c r="B206" s="1">
        <v>-642</v>
      </c>
      <c r="C206" s="1">
        <v>-1246</v>
      </c>
      <c r="D206" s="1">
        <v>57</v>
      </c>
      <c r="E206" s="1">
        <v>-873</v>
      </c>
      <c r="F206" s="1">
        <v>-729</v>
      </c>
    </row>
    <row r="207" spans="1:6" x14ac:dyDescent="0.3">
      <c r="A207" s="1">
        <v>281.55</v>
      </c>
      <c r="B207" s="1">
        <v>-635</v>
      </c>
      <c r="C207" s="1">
        <v>-1068</v>
      </c>
      <c r="D207" s="1">
        <v>835</v>
      </c>
      <c r="E207" s="1">
        <v>-687</v>
      </c>
      <c r="F207" s="1">
        <v>44</v>
      </c>
    </row>
    <row r="208" spans="1:6" x14ac:dyDescent="0.3">
      <c r="A208" s="1">
        <v>281.5</v>
      </c>
      <c r="B208" s="1">
        <v>-1664</v>
      </c>
      <c r="C208" s="1">
        <v>-976</v>
      </c>
      <c r="D208" s="1">
        <v>-550</v>
      </c>
      <c r="E208" s="1">
        <v>-1205</v>
      </c>
      <c r="F208" s="1">
        <v>-1338</v>
      </c>
    </row>
    <row r="209" spans="1:6" x14ac:dyDescent="0.3">
      <c r="A209" s="1">
        <v>281.45</v>
      </c>
      <c r="B209" s="1">
        <v>109</v>
      </c>
      <c r="C209" s="1">
        <v>-1577</v>
      </c>
      <c r="D209" s="1">
        <v>2109</v>
      </c>
      <c r="E209" s="1">
        <v>186</v>
      </c>
      <c r="F209" s="1">
        <v>649</v>
      </c>
    </row>
    <row r="210" spans="1:6" x14ac:dyDescent="0.3">
      <c r="A210" s="1">
        <v>281.39999999999998</v>
      </c>
      <c r="B210" s="1">
        <v>-1556</v>
      </c>
      <c r="C210" s="1">
        <v>-1517</v>
      </c>
      <c r="D210" s="1">
        <v>-241</v>
      </c>
      <c r="E210" s="1">
        <v>-432</v>
      </c>
      <c r="F210" s="1">
        <v>-35</v>
      </c>
    </row>
    <row r="211" spans="1:6" x14ac:dyDescent="0.3">
      <c r="A211" s="1">
        <v>281.35000000000002</v>
      </c>
      <c r="B211" s="1">
        <v>-1084</v>
      </c>
      <c r="C211" s="1">
        <v>-1524</v>
      </c>
      <c r="D211" s="1">
        <v>-493</v>
      </c>
      <c r="E211" s="1">
        <v>-1316</v>
      </c>
      <c r="F211" s="1">
        <v>-2327</v>
      </c>
    </row>
    <row r="212" spans="1:6" x14ac:dyDescent="0.3">
      <c r="A212" s="1">
        <v>281.3</v>
      </c>
      <c r="B212" s="1">
        <v>-423</v>
      </c>
      <c r="C212" s="1">
        <v>-1000</v>
      </c>
      <c r="D212" s="1">
        <v>220</v>
      </c>
      <c r="E212" s="1">
        <v>-234</v>
      </c>
      <c r="F212" s="1">
        <v>-784</v>
      </c>
    </row>
    <row r="213" spans="1:6" x14ac:dyDescent="0.3">
      <c r="A213" s="1">
        <v>281.25</v>
      </c>
      <c r="B213" s="1">
        <v>-992</v>
      </c>
      <c r="C213" s="1">
        <v>-1176</v>
      </c>
      <c r="D213" s="1">
        <v>184</v>
      </c>
      <c r="E213" s="1">
        <v>-2029</v>
      </c>
      <c r="F213" s="1">
        <v>-1660</v>
      </c>
    </row>
    <row r="214" spans="1:6" x14ac:dyDescent="0.3">
      <c r="A214" s="1">
        <v>281.2</v>
      </c>
      <c r="B214" s="1">
        <v>-406</v>
      </c>
      <c r="C214" s="1">
        <v>-1752</v>
      </c>
      <c r="D214" s="1">
        <v>-386</v>
      </c>
      <c r="E214" s="1">
        <v>-1988</v>
      </c>
      <c r="F214" s="1">
        <v>-924</v>
      </c>
    </row>
    <row r="215" spans="1:6" x14ac:dyDescent="0.3">
      <c r="A215" s="1">
        <v>281.14999999999998</v>
      </c>
      <c r="B215" s="1">
        <v>-393</v>
      </c>
      <c r="C215" s="1">
        <v>34</v>
      </c>
      <c r="D215" s="1">
        <v>-1077</v>
      </c>
      <c r="E215" s="1">
        <v>-1337</v>
      </c>
      <c r="F215" s="1">
        <v>-44</v>
      </c>
    </row>
    <row r="216" spans="1:6" x14ac:dyDescent="0.3">
      <c r="A216" s="1">
        <v>281.10000000000002</v>
      </c>
      <c r="B216" s="1">
        <v>-438</v>
      </c>
      <c r="C216" s="1">
        <v>-616</v>
      </c>
      <c r="D216" s="1">
        <v>508</v>
      </c>
      <c r="E216" s="1">
        <v>820</v>
      </c>
      <c r="F216" s="1">
        <v>814</v>
      </c>
    </row>
    <row r="217" spans="1:6" x14ac:dyDescent="0.3">
      <c r="A217" s="1">
        <v>281.05</v>
      </c>
      <c r="B217" s="1">
        <v>-53</v>
      </c>
      <c r="C217" s="1">
        <v>-983</v>
      </c>
      <c r="D217" s="1">
        <v>301</v>
      </c>
      <c r="E217" s="1">
        <v>-690</v>
      </c>
      <c r="F217" s="1">
        <v>-368</v>
      </c>
    </row>
    <row r="218" spans="1:6" x14ac:dyDescent="0.3">
      <c r="A218" s="1">
        <v>281</v>
      </c>
      <c r="B218" s="1">
        <v>-1601</v>
      </c>
      <c r="C218" s="1">
        <v>-1654</v>
      </c>
      <c r="D218" s="1">
        <v>-767</v>
      </c>
      <c r="E218" s="1">
        <v>-1187</v>
      </c>
      <c r="F218" s="1">
        <v>-1285</v>
      </c>
    </row>
    <row r="219" spans="1:6" x14ac:dyDescent="0.3">
      <c r="A219" s="1">
        <v>280.95</v>
      </c>
      <c r="B219" s="1">
        <v>-844</v>
      </c>
      <c r="C219" s="1">
        <v>-36</v>
      </c>
      <c r="D219" s="1">
        <v>267</v>
      </c>
      <c r="E219" s="1">
        <v>425</v>
      </c>
      <c r="F219" s="1">
        <v>643</v>
      </c>
    </row>
    <row r="220" spans="1:6" x14ac:dyDescent="0.3">
      <c r="A220" s="1">
        <v>280.89999999999998</v>
      </c>
      <c r="B220" s="1">
        <v>-912</v>
      </c>
      <c r="C220" s="1">
        <v>-38</v>
      </c>
      <c r="D220" s="1">
        <v>-711</v>
      </c>
      <c r="E220" s="1">
        <v>-1365</v>
      </c>
      <c r="F220" s="1">
        <v>-1097</v>
      </c>
    </row>
    <row r="221" spans="1:6" x14ac:dyDescent="0.3">
      <c r="A221" s="1">
        <v>280.85000000000002</v>
      </c>
      <c r="B221" s="1">
        <v>-1051</v>
      </c>
      <c r="C221" s="1">
        <v>-1839</v>
      </c>
      <c r="D221" s="1">
        <v>-645</v>
      </c>
      <c r="E221" s="1">
        <v>-1600</v>
      </c>
      <c r="F221" s="1">
        <v>-1496</v>
      </c>
    </row>
    <row r="222" spans="1:6" x14ac:dyDescent="0.3">
      <c r="A222" s="1">
        <v>280.8</v>
      </c>
      <c r="B222" s="1">
        <v>-1152</v>
      </c>
      <c r="C222" s="1">
        <v>-1591</v>
      </c>
      <c r="D222" s="1">
        <v>-832</v>
      </c>
      <c r="E222" s="1">
        <v>-1631</v>
      </c>
      <c r="F222" s="1">
        <v>-1729</v>
      </c>
    </row>
    <row r="223" spans="1:6" x14ac:dyDescent="0.3">
      <c r="A223" s="1">
        <v>280.75</v>
      </c>
      <c r="B223" s="1">
        <v>-1375</v>
      </c>
      <c r="C223" s="1">
        <v>-1494</v>
      </c>
      <c r="D223" s="1">
        <v>-820</v>
      </c>
      <c r="E223" s="1">
        <v>-1190</v>
      </c>
      <c r="F223" s="1">
        <v>-1232</v>
      </c>
    </row>
    <row r="224" spans="1:6" x14ac:dyDescent="0.3">
      <c r="A224" s="1">
        <v>280.7</v>
      </c>
      <c r="B224" s="1">
        <v>-1538</v>
      </c>
      <c r="C224" s="1">
        <v>-1245</v>
      </c>
      <c r="D224" s="1">
        <v>-756</v>
      </c>
      <c r="E224" s="1">
        <v>-839</v>
      </c>
      <c r="F224" s="1">
        <v>-297</v>
      </c>
    </row>
    <row r="225" spans="1:6" x14ac:dyDescent="0.3">
      <c r="A225" s="1">
        <v>280.64999999999998</v>
      </c>
      <c r="B225" s="1">
        <v>-1860</v>
      </c>
      <c r="C225" s="1">
        <v>-2263</v>
      </c>
      <c r="D225" s="1">
        <v>-41</v>
      </c>
      <c r="E225" s="1">
        <v>-1717</v>
      </c>
      <c r="F225" s="1">
        <v>-1620</v>
      </c>
    </row>
    <row r="226" spans="1:6" x14ac:dyDescent="0.3">
      <c r="A226" s="1">
        <v>280.60000000000002</v>
      </c>
      <c r="B226" s="1">
        <v>-1087</v>
      </c>
      <c r="C226" s="1">
        <v>-865</v>
      </c>
      <c r="D226" s="1">
        <v>-184</v>
      </c>
      <c r="E226" s="1">
        <v>-1289</v>
      </c>
      <c r="F226" s="1">
        <v>-1113</v>
      </c>
    </row>
    <row r="227" spans="1:6" x14ac:dyDescent="0.3">
      <c r="A227" s="1">
        <v>280.55</v>
      </c>
      <c r="B227" s="1">
        <v>108</v>
      </c>
      <c r="C227" s="1">
        <v>-1396</v>
      </c>
      <c r="D227" s="1">
        <v>-232</v>
      </c>
      <c r="E227" s="1">
        <v>-589</v>
      </c>
      <c r="F227" s="1">
        <v>-148</v>
      </c>
    </row>
    <row r="228" spans="1:6" x14ac:dyDescent="0.3">
      <c r="A228" s="1">
        <v>280.5</v>
      </c>
      <c r="B228" s="1">
        <v>-239</v>
      </c>
      <c r="C228" s="1">
        <v>-1340</v>
      </c>
      <c r="D228" s="1">
        <v>-1232</v>
      </c>
      <c r="E228" s="1">
        <v>-1207</v>
      </c>
      <c r="F228" s="1">
        <v>-2362</v>
      </c>
    </row>
    <row r="229" spans="1:6" x14ac:dyDescent="0.3">
      <c r="A229" s="1">
        <v>280.45</v>
      </c>
      <c r="B229" s="1">
        <v>-602</v>
      </c>
      <c r="C229" s="1">
        <v>-749</v>
      </c>
      <c r="D229" s="1">
        <v>-583</v>
      </c>
      <c r="E229" s="1">
        <v>-622</v>
      </c>
      <c r="F229" s="1">
        <v>-467</v>
      </c>
    </row>
    <row r="230" spans="1:6" x14ac:dyDescent="0.3">
      <c r="A230" s="1">
        <v>280.39999999999998</v>
      </c>
      <c r="B230" s="1">
        <v>-618</v>
      </c>
      <c r="C230" s="1">
        <v>-1747</v>
      </c>
      <c r="D230" s="1">
        <v>389</v>
      </c>
      <c r="E230" s="1">
        <v>-1792</v>
      </c>
      <c r="F230" s="1">
        <v>-1035</v>
      </c>
    </row>
    <row r="231" spans="1:6" x14ac:dyDescent="0.3">
      <c r="A231" s="1">
        <v>280.35000000000002</v>
      </c>
      <c r="B231" s="1">
        <v>-1307</v>
      </c>
      <c r="C231" s="1">
        <v>-2260</v>
      </c>
      <c r="D231" s="1">
        <v>-1084</v>
      </c>
      <c r="E231" s="1">
        <v>-1982</v>
      </c>
      <c r="F231" s="1">
        <v>-2015</v>
      </c>
    </row>
    <row r="232" spans="1:6" x14ac:dyDescent="0.3">
      <c r="A232" s="1">
        <v>280.3</v>
      </c>
      <c r="B232" s="1">
        <v>-1750</v>
      </c>
      <c r="C232" s="1">
        <v>-2070</v>
      </c>
      <c r="D232" s="1">
        <v>-1304</v>
      </c>
      <c r="E232" s="1">
        <v>-998</v>
      </c>
      <c r="F232" s="1">
        <v>-2043</v>
      </c>
    </row>
    <row r="233" spans="1:6" x14ac:dyDescent="0.3">
      <c r="A233" s="1">
        <v>280.25</v>
      </c>
      <c r="B233" s="1">
        <v>118</v>
      </c>
      <c r="C233" s="1">
        <v>-1464</v>
      </c>
      <c r="D233" s="1">
        <v>142</v>
      </c>
      <c r="E233" s="1">
        <v>-769</v>
      </c>
      <c r="F233" s="1">
        <v>-369</v>
      </c>
    </row>
    <row r="234" spans="1:6" x14ac:dyDescent="0.3">
      <c r="A234" s="1">
        <v>280.2</v>
      </c>
      <c r="B234" s="1">
        <v>-56</v>
      </c>
      <c r="C234" s="1">
        <v>-1819</v>
      </c>
      <c r="D234" s="1">
        <v>-320</v>
      </c>
      <c r="E234" s="1">
        <v>-620</v>
      </c>
      <c r="F234" s="1">
        <v>-1040</v>
      </c>
    </row>
    <row r="235" spans="1:6" x14ac:dyDescent="0.3">
      <c r="A235" s="1">
        <v>280.14999999999998</v>
      </c>
      <c r="B235" s="1">
        <v>-1582</v>
      </c>
      <c r="C235" s="1">
        <v>-1251</v>
      </c>
      <c r="D235" s="1">
        <v>11</v>
      </c>
      <c r="E235" s="1">
        <v>-1685</v>
      </c>
      <c r="F235" s="1">
        <v>-604</v>
      </c>
    </row>
    <row r="236" spans="1:6" x14ac:dyDescent="0.3">
      <c r="A236" s="1">
        <v>280.10000000000002</v>
      </c>
      <c r="B236" s="1">
        <v>-1673</v>
      </c>
      <c r="C236" s="1">
        <v>-2060</v>
      </c>
      <c r="D236" s="1">
        <v>-639</v>
      </c>
      <c r="E236" s="1">
        <v>-1945</v>
      </c>
      <c r="F236" s="1">
        <v>-1071</v>
      </c>
    </row>
    <row r="237" spans="1:6" x14ac:dyDescent="0.3">
      <c r="A237" s="1">
        <v>280.05</v>
      </c>
      <c r="B237" s="1">
        <v>-1602</v>
      </c>
      <c r="C237" s="1">
        <v>-2109</v>
      </c>
      <c r="D237" s="1">
        <v>-1028</v>
      </c>
      <c r="E237" s="1">
        <v>-1552</v>
      </c>
      <c r="F237" s="1">
        <v>-1154</v>
      </c>
    </row>
    <row r="238" spans="1:6" x14ac:dyDescent="0.3">
      <c r="A238" s="1">
        <v>280</v>
      </c>
      <c r="B238" s="1">
        <v>143</v>
      </c>
      <c r="C238" s="1">
        <v>-184</v>
      </c>
      <c r="D238" s="1">
        <v>560</v>
      </c>
      <c r="E238" s="1">
        <v>-271</v>
      </c>
      <c r="F238" s="1">
        <v>20</v>
      </c>
    </row>
    <row r="239" spans="1:6" x14ac:dyDescent="0.3">
      <c r="A239" s="1">
        <v>279.95</v>
      </c>
      <c r="B239" s="1">
        <v>-678</v>
      </c>
      <c r="C239" s="1">
        <v>-506</v>
      </c>
      <c r="D239" s="1">
        <v>-7</v>
      </c>
      <c r="E239" s="1">
        <v>-734</v>
      </c>
      <c r="F239" s="1">
        <v>-302</v>
      </c>
    </row>
    <row r="240" spans="1:6" x14ac:dyDescent="0.3">
      <c r="A240" s="1">
        <v>279.89999999999998</v>
      </c>
      <c r="B240" s="1">
        <v>-936</v>
      </c>
      <c r="C240" s="1">
        <v>-2383</v>
      </c>
      <c r="D240" s="1">
        <v>-489</v>
      </c>
      <c r="E240" s="1">
        <v>-1467</v>
      </c>
      <c r="F240" s="1">
        <v>-690</v>
      </c>
    </row>
    <row r="241" spans="1:6" x14ac:dyDescent="0.3">
      <c r="A241" s="1">
        <v>279.85000000000002</v>
      </c>
      <c r="B241" s="1">
        <v>-1193</v>
      </c>
      <c r="C241" s="1">
        <v>-1850</v>
      </c>
      <c r="D241" s="1">
        <v>-679</v>
      </c>
      <c r="E241" s="1">
        <v>-1862</v>
      </c>
      <c r="F241" s="1">
        <v>-245</v>
      </c>
    </row>
    <row r="242" spans="1:6" x14ac:dyDescent="0.3">
      <c r="A242" s="1">
        <v>279.8</v>
      </c>
      <c r="B242" s="1">
        <v>12</v>
      </c>
      <c r="C242" s="1">
        <v>-1001</v>
      </c>
      <c r="D242" s="1">
        <v>407</v>
      </c>
      <c r="E242" s="1">
        <v>-253</v>
      </c>
      <c r="F242" s="1">
        <v>243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F6" sqref="F6"/>
    </sheetView>
  </sheetViews>
  <sheetFormatPr defaultRowHeight="16.2" x14ac:dyDescent="0.3"/>
  <sheetData>
    <row r="1" spans="1:3" x14ac:dyDescent="0.3">
      <c r="A1" t="s">
        <v>94</v>
      </c>
      <c r="B1" t="s">
        <v>83</v>
      </c>
      <c r="C1" t="s">
        <v>95</v>
      </c>
    </row>
    <row r="2" spans="1:3" x14ac:dyDescent="0.3">
      <c r="A2">
        <v>0</v>
      </c>
      <c r="B2">
        <v>0</v>
      </c>
      <c r="C2">
        <v>1.4410700000000001</v>
      </c>
    </row>
    <row r="3" spans="1:3" x14ac:dyDescent="0.3">
      <c r="A3">
        <v>1.31453</v>
      </c>
      <c r="B3">
        <v>1.822E-2</v>
      </c>
      <c r="C3">
        <v>1.4415800000000001</v>
      </c>
    </row>
    <row r="4" spans="1:3" x14ac:dyDescent="0.3">
      <c r="A4">
        <v>2.6345700000000001</v>
      </c>
      <c r="B4">
        <v>0.55828999999999995</v>
      </c>
      <c r="C4">
        <v>1.56189</v>
      </c>
    </row>
    <row r="5" spans="1:3" x14ac:dyDescent="0.3">
      <c r="A5">
        <v>3.9512200000000002</v>
      </c>
      <c r="B5">
        <v>2.07124</v>
      </c>
      <c r="C5">
        <v>3.12737</v>
      </c>
    </row>
    <row r="6" spans="1:3" x14ac:dyDescent="0.3">
      <c r="A6">
        <v>5.6365299999999996</v>
      </c>
      <c r="B6">
        <v>1.9252499999999999</v>
      </c>
      <c r="C6">
        <v>3.2007699999999999</v>
      </c>
    </row>
    <row r="7" spans="1:3" x14ac:dyDescent="0.3">
      <c r="A7">
        <v>7.3225199999999999</v>
      </c>
      <c r="B7">
        <v>0.74038000000000004</v>
      </c>
      <c r="C7">
        <v>3.45397</v>
      </c>
    </row>
    <row r="8" spans="1:3" x14ac:dyDescent="0.3">
      <c r="A8">
        <v>8.9805799999999998</v>
      </c>
      <c r="B8">
        <v>0.36725000000000002</v>
      </c>
      <c r="C8">
        <v>3.827030000000000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7"/>
  <sheetViews>
    <sheetView workbookViewId="0">
      <selection activeCell="G14" sqref="G14"/>
    </sheetView>
  </sheetViews>
  <sheetFormatPr defaultColWidth="8.77734375" defaultRowHeight="16.2" x14ac:dyDescent="0.3"/>
  <cols>
    <col min="1" max="1" width="18.77734375" style="1" bestFit="1" customWidth="1"/>
    <col min="2" max="9" width="18" style="1" bestFit="1" customWidth="1"/>
    <col min="10" max="16384" width="8.77734375" style="1"/>
  </cols>
  <sheetData>
    <row r="1" spans="1:9" x14ac:dyDescent="0.3">
      <c r="A1" s="1" t="s">
        <v>28</v>
      </c>
      <c r="B1" s="1" t="s">
        <v>52</v>
      </c>
      <c r="C1" s="1" t="s">
        <v>53</v>
      </c>
      <c r="D1" s="1" t="s">
        <v>54</v>
      </c>
      <c r="E1" s="1" t="s">
        <v>55</v>
      </c>
      <c r="F1" s="1" t="s">
        <v>56</v>
      </c>
      <c r="G1" s="1" t="s">
        <v>57</v>
      </c>
      <c r="H1" s="1" t="s">
        <v>58</v>
      </c>
      <c r="I1" s="1" t="s">
        <v>59</v>
      </c>
    </row>
    <row r="2" spans="1:9" x14ac:dyDescent="0.3">
      <c r="A2" s="1">
        <v>290.35000000000002</v>
      </c>
      <c r="B2" s="1">
        <v>-182.47281000000001</v>
      </c>
      <c r="C2" s="1">
        <v>338.38377000000003</v>
      </c>
      <c r="D2" s="1">
        <v>-23.225290000000001</v>
      </c>
      <c r="E2" s="1">
        <v>1732.7246700000001</v>
      </c>
      <c r="F2" s="1">
        <v>1358.16299</v>
      </c>
      <c r="G2" s="1">
        <v>240.96463</v>
      </c>
      <c r="H2" s="1">
        <v>-641.31164999999999</v>
      </c>
      <c r="I2" s="1">
        <v>1351.02233</v>
      </c>
    </row>
    <row r="3" spans="1:9" x14ac:dyDescent="0.3">
      <c r="A3" s="1">
        <v>290.3</v>
      </c>
      <c r="B3" s="1">
        <v>-160.80930000000001</v>
      </c>
      <c r="C3" s="1">
        <v>2397.3877400000001</v>
      </c>
      <c r="D3" s="1">
        <v>-81.23415</v>
      </c>
      <c r="E3" s="1">
        <v>538.71334999999999</v>
      </c>
      <c r="F3" s="1">
        <v>-308.84897999999998</v>
      </c>
      <c r="G3" s="1">
        <v>51.96463</v>
      </c>
      <c r="H3" s="1">
        <v>-40.323819999999998</v>
      </c>
      <c r="I3" s="1">
        <v>50.017589999999998</v>
      </c>
    </row>
    <row r="4" spans="1:9" x14ac:dyDescent="0.3">
      <c r="A4" s="1">
        <v>290.25</v>
      </c>
      <c r="B4" s="1">
        <v>-125.81271</v>
      </c>
      <c r="C4" s="1">
        <v>432.39312999999999</v>
      </c>
      <c r="D4" s="1">
        <v>-1250.2439300000001</v>
      </c>
      <c r="E4" s="1">
        <v>532.70066999999995</v>
      </c>
      <c r="F4" s="1">
        <v>-278.86241999999999</v>
      </c>
      <c r="G4" s="1">
        <v>-348.03537</v>
      </c>
      <c r="H4" s="1">
        <v>21.662500000000001</v>
      </c>
      <c r="I4" s="1">
        <v>415.01224999999999</v>
      </c>
    </row>
    <row r="5" spans="1:9" x14ac:dyDescent="0.3">
      <c r="A5" s="1">
        <v>290.2</v>
      </c>
      <c r="B5" s="1">
        <v>-242.48303000000001</v>
      </c>
      <c r="C5" s="1">
        <v>-117.59972</v>
      </c>
      <c r="D5" s="1">
        <v>-230.25469000000001</v>
      </c>
      <c r="E5" s="1">
        <v>673.68650000000002</v>
      </c>
      <c r="F5" s="1">
        <v>713.12251000000003</v>
      </c>
      <c r="G5" s="1">
        <v>-366.03537</v>
      </c>
      <c r="H5" s="1">
        <v>-283.35287</v>
      </c>
      <c r="I5" s="1">
        <v>-485.99374999999998</v>
      </c>
    </row>
    <row r="6" spans="1:9" x14ac:dyDescent="0.3">
      <c r="A6" s="1">
        <v>290.14999999999998</v>
      </c>
      <c r="B6" s="1">
        <v>-476.48692</v>
      </c>
      <c r="C6" s="1">
        <v>91.409589999999994</v>
      </c>
      <c r="D6" s="1">
        <v>213.73351</v>
      </c>
      <c r="E6" s="1">
        <v>1285.67065</v>
      </c>
      <c r="F6" s="1">
        <v>-312.89438999999999</v>
      </c>
      <c r="G6" s="1">
        <v>359.96463</v>
      </c>
      <c r="H6" s="1">
        <v>-168.37011000000001</v>
      </c>
      <c r="I6" s="1">
        <v>-967.00050999999996</v>
      </c>
    </row>
    <row r="7" spans="1:9" x14ac:dyDescent="0.3">
      <c r="A7" s="1">
        <v>290.10000000000002</v>
      </c>
      <c r="B7" s="1">
        <v>172.50898000000001</v>
      </c>
      <c r="C7" s="1">
        <v>-263.57846000000001</v>
      </c>
      <c r="D7" s="1">
        <v>86.720560000000006</v>
      </c>
      <c r="E7" s="1">
        <v>910.65296000000001</v>
      </c>
      <c r="F7" s="1">
        <v>648.08668999999998</v>
      </c>
      <c r="G7" s="1">
        <v>285.96463</v>
      </c>
      <c r="H7" s="1">
        <v>24.61054</v>
      </c>
      <c r="I7" s="1">
        <v>-9.0081000000000007</v>
      </c>
    </row>
    <row r="8" spans="1:9" x14ac:dyDescent="0.3">
      <c r="A8" s="1">
        <v>290.05</v>
      </c>
      <c r="B8" s="1">
        <v>-21.82864</v>
      </c>
      <c r="C8" s="1">
        <v>111.43669</v>
      </c>
      <c r="D8" s="1">
        <v>187.70641000000001</v>
      </c>
      <c r="E8" s="1">
        <v>1768.6332199999999</v>
      </c>
      <c r="F8" s="1">
        <v>144.06550999999999</v>
      </c>
      <c r="G8" s="1">
        <v>388.96463</v>
      </c>
      <c r="H8" s="1">
        <v>422.58886999999999</v>
      </c>
      <c r="I8" s="1">
        <v>-510.01663000000002</v>
      </c>
    </row>
    <row r="9" spans="1:9" x14ac:dyDescent="0.3">
      <c r="A9" s="1">
        <v>290</v>
      </c>
      <c r="B9" s="1">
        <v>-160.16638</v>
      </c>
      <c r="C9" s="1">
        <v>-1066.54431</v>
      </c>
      <c r="D9" s="1">
        <v>-804.30903000000001</v>
      </c>
      <c r="E9" s="1">
        <v>-355.38878</v>
      </c>
      <c r="F9" s="1">
        <v>-398.95818000000003</v>
      </c>
      <c r="G9" s="1">
        <v>-466.03537</v>
      </c>
      <c r="H9" s="1">
        <v>638.56458999999995</v>
      </c>
      <c r="I9" s="1">
        <v>-293.02618999999999</v>
      </c>
    </row>
    <row r="10" spans="1:9" x14ac:dyDescent="0.3">
      <c r="A10" s="1">
        <v>289.95</v>
      </c>
      <c r="B10" s="1">
        <v>241.82916</v>
      </c>
      <c r="C10" s="1">
        <v>668.47934999999995</v>
      </c>
      <c r="D10" s="1">
        <v>-1295.32584</v>
      </c>
      <c r="E10" s="1">
        <v>774.58672000000001</v>
      </c>
      <c r="F10" s="1">
        <v>-552.98464999999999</v>
      </c>
      <c r="G10" s="1">
        <v>-839.03536999999994</v>
      </c>
      <c r="H10" s="1">
        <v>596.53742</v>
      </c>
      <c r="I10" s="1">
        <v>395.96309000000002</v>
      </c>
    </row>
    <row r="11" spans="1:9" x14ac:dyDescent="0.3">
      <c r="A11" s="1">
        <v>289.89999999999998</v>
      </c>
      <c r="B11" s="1">
        <v>-264.50859000000003</v>
      </c>
      <c r="C11" s="1">
        <v>-260.49144000000001</v>
      </c>
      <c r="D11" s="1">
        <v>-792.34411</v>
      </c>
      <c r="E11" s="1">
        <v>791.55947000000003</v>
      </c>
      <c r="F11" s="1">
        <v>349.98579999999998</v>
      </c>
      <c r="G11" s="1">
        <v>-803.03536999999994</v>
      </c>
      <c r="H11" s="1">
        <v>142.50704999999999</v>
      </c>
      <c r="I11" s="1">
        <v>691.95108000000005</v>
      </c>
    </row>
    <row r="12" spans="1:9" x14ac:dyDescent="0.3">
      <c r="A12" s="1">
        <v>289.85000000000002</v>
      </c>
      <c r="B12" s="1">
        <v>-324.84616999999997</v>
      </c>
      <c r="C12" s="1">
        <v>799.54440999999997</v>
      </c>
      <c r="D12" s="1">
        <v>-66.363889999999998</v>
      </c>
      <c r="E12" s="1">
        <v>-1557.47083</v>
      </c>
      <c r="F12" s="1">
        <v>124.95283000000001</v>
      </c>
      <c r="G12" s="1">
        <v>-497.03537</v>
      </c>
      <c r="H12" s="1">
        <v>542.47310000000004</v>
      </c>
      <c r="I12" s="1">
        <v>-846.06236999999999</v>
      </c>
    </row>
    <row r="13" spans="1:9" x14ac:dyDescent="0.3">
      <c r="A13" s="1">
        <v>289.8</v>
      </c>
      <c r="B13" s="1">
        <v>38.483260000000001</v>
      </c>
      <c r="C13" s="1">
        <v>289.58814999999998</v>
      </c>
      <c r="D13" s="1">
        <v>696.61472000000003</v>
      </c>
      <c r="E13" s="1">
        <v>-502.50448</v>
      </c>
      <c r="F13" s="1">
        <v>-1473.08392</v>
      </c>
      <c r="G13" s="1">
        <v>1121.9646299999999</v>
      </c>
      <c r="H13" s="1">
        <v>301.43518999999998</v>
      </c>
      <c r="I13" s="1">
        <v>-292.07740999999999</v>
      </c>
    </row>
    <row r="14" spans="1:9" x14ac:dyDescent="0.3">
      <c r="A14" s="1">
        <v>289.75</v>
      </c>
      <c r="B14" s="1">
        <v>-125.85343</v>
      </c>
      <c r="C14" s="1">
        <v>641.64125000000001</v>
      </c>
      <c r="D14" s="1">
        <v>103.59166999999999</v>
      </c>
      <c r="E14" s="1">
        <v>92.458179999999999</v>
      </c>
      <c r="F14" s="1">
        <v>608.87513000000001</v>
      </c>
      <c r="G14" s="1">
        <v>-1464.0353700000001</v>
      </c>
      <c r="H14" s="1">
        <v>255.39288999999999</v>
      </c>
      <c r="I14" s="1">
        <v>-833.09423000000004</v>
      </c>
    </row>
    <row r="15" spans="1:9" x14ac:dyDescent="0.3">
      <c r="A15" s="1">
        <v>289.7</v>
      </c>
      <c r="B15" s="1">
        <v>-14.52262</v>
      </c>
      <c r="C15" s="1">
        <v>-974.29461000000003</v>
      </c>
      <c r="D15" s="1">
        <v>-298.43310000000002</v>
      </c>
      <c r="E15" s="1">
        <v>102.41679000000001</v>
      </c>
      <c r="F15" s="1">
        <v>12.829560000000001</v>
      </c>
      <c r="G15" s="1">
        <v>14.964639999999999</v>
      </c>
      <c r="H15" s="1">
        <v>72.345730000000003</v>
      </c>
      <c r="I15" s="1">
        <v>788.88698999999997</v>
      </c>
    </row>
    <row r="16" spans="1:9" x14ac:dyDescent="0.3">
      <c r="A16" s="1">
        <v>289.64999999999998</v>
      </c>
      <c r="B16" s="1">
        <v>-261.52397999999999</v>
      </c>
      <c r="C16" s="1">
        <v>-1059.2174500000001</v>
      </c>
      <c r="D16" s="1">
        <v>111.54037</v>
      </c>
      <c r="E16" s="1">
        <v>1465.37094</v>
      </c>
      <c r="F16" s="1">
        <v>1205.7788599999999</v>
      </c>
      <c r="G16" s="1">
        <v>-701.03535999999997</v>
      </c>
      <c r="H16" s="1">
        <v>197.29317</v>
      </c>
      <c r="I16" s="1">
        <v>920.86602000000005</v>
      </c>
    </row>
    <row r="17" spans="1:9" x14ac:dyDescent="0.3">
      <c r="A17" s="1">
        <v>289.60000000000002</v>
      </c>
      <c r="B17" s="1">
        <v>-153.19042999999999</v>
      </c>
      <c r="C17" s="1">
        <v>-171.125</v>
      </c>
      <c r="D17" s="1">
        <v>181.51204000000001</v>
      </c>
      <c r="E17" s="1">
        <v>747.3202</v>
      </c>
      <c r="F17" s="1">
        <v>-91.277479999999997</v>
      </c>
      <c r="G17" s="1">
        <v>-28.035360000000001</v>
      </c>
      <c r="H17" s="1">
        <v>114.23465</v>
      </c>
      <c r="I17" s="1">
        <v>-139.15736999999999</v>
      </c>
    </row>
    <row r="18" spans="1:9" x14ac:dyDescent="0.3">
      <c r="A18" s="1">
        <v>289.55</v>
      </c>
      <c r="B18" s="1">
        <v>94.478560000000002</v>
      </c>
      <c r="C18" s="1">
        <v>231.98536999999999</v>
      </c>
      <c r="D18" s="1">
        <v>679.4819</v>
      </c>
      <c r="E18" s="1">
        <v>-326.73588999999998</v>
      </c>
      <c r="F18" s="1">
        <v>474.65994000000001</v>
      </c>
      <c r="G18" s="1">
        <v>-457.03534999999999</v>
      </c>
      <c r="H18" s="1">
        <v>1317.1695299999999</v>
      </c>
      <c r="I18" s="1">
        <v>-779.18344999999999</v>
      </c>
    </row>
    <row r="19" spans="1:9" x14ac:dyDescent="0.3">
      <c r="A19" s="1">
        <v>289.5</v>
      </c>
      <c r="B19" s="1">
        <v>-202.84972999999999</v>
      </c>
      <c r="C19" s="1">
        <v>456.11667999999997</v>
      </c>
      <c r="D19" s="1">
        <v>-228.55005</v>
      </c>
      <c r="E19" s="1">
        <v>-139.79785999999999</v>
      </c>
      <c r="F19" s="1">
        <v>499.59050000000002</v>
      </c>
      <c r="G19" s="1">
        <v>456.96465000000001</v>
      </c>
      <c r="H19" s="1">
        <v>-618.90287999999998</v>
      </c>
      <c r="I19" s="1">
        <v>1106.7875100000001</v>
      </c>
    </row>
    <row r="20" spans="1:9" x14ac:dyDescent="0.3">
      <c r="A20" s="1">
        <v>289.45</v>
      </c>
      <c r="B20" s="1">
        <v>71.158810000000003</v>
      </c>
      <c r="C20" s="1">
        <v>504.27240999999998</v>
      </c>
      <c r="D20" s="1">
        <v>485.41624000000002</v>
      </c>
      <c r="E20" s="1">
        <v>-55.866259999999997</v>
      </c>
      <c r="F20" s="1">
        <v>-389.48651999999998</v>
      </c>
      <c r="G20" s="1">
        <v>870.96465999999998</v>
      </c>
      <c r="H20" s="1">
        <v>1422.01665</v>
      </c>
      <c r="I20" s="1">
        <v>121.75518</v>
      </c>
    </row>
    <row r="21" spans="1:9" x14ac:dyDescent="0.3">
      <c r="A21" s="1">
        <v>289.39999999999998</v>
      </c>
      <c r="B21" s="1">
        <v>253.83843999999999</v>
      </c>
      <c r="C21" s="1">
        <v>1274.4565399999999</v>
      </c>
      <c r="D21" s="1">
        <v>-783.61917000000005</v>
      </c>
      <c r="E21" s="1">
        <v>444.05831000000001</v>
      </c>
      <c r="F21" s="1">
        <v>-761.57187999999996</v>
      </c>
      <c r="G21" s="1">
        <v>375.96467000000001</v>
      </c>
      <c r="H21" s="1">
        <v>575.92728</v>
      </c>
      <c r="I21" s="1">
        <v>-575.28079000000002</v>
      </c>
    </row>
    <row r="22" spans="1:9" x14ac:dyDescent="0.3">
      <c r="A22" s="1">
        <v>289.35000000000002</v>
      </c>
      <c r="B22" s="1">
        <v>148.85694000000001</v>
      </c>
      <c r="C22" s="1">
        <v>329.67363</v>
      </c>
      <c r="D22" s="1">
        <v>1182.34383</v>
      </c>
      <c r="E22" s="1">
        <v>-320.02480000000003</v>
      </c>
      <c r="F22" s="1">
        <v>-314.66640000000001</v>
      </c>
      <c r="G22" s="1">
        <v>-43.035310000000003</v>
      </c>
      <c r="H22" s="1">
        <v>1341.8281099999999</v>
      </c>
      <c r="I22" s="1">
        <v>461.67923000000002</v>
      </c>
    </row>
    <row r="23" spans="1:9" x14ac:dyDescent="0.3">
      <c r="A23" s="1">
        <v>289.3</v>
      </c>
      <c r="B23" s="1">
        <v>70.548959999999994</v>
      </c>
      <c r="C23" s="1">
        <v>133.92889</v>
      </c>
      <c r="D23" s="1">
        <v>259.30538000000001</v>
      </c>
      <c r="E23" s="1">
        <v>276.88369999999998</v>
      </c>
      <c r="F23" s="1">
        <v>87.228999999999999</v>
      </c>
      <c r="G23" s="1">
        <v>73.964699999999993</v>
      </c>
      <c r="H23" s="1">
        <v>739.71812</v>
      </c>
      <c r="I23" s="1">
        <v>-419.36518999999998</v>
      </c>
    </row>
    <row r="24" spans="1:9" x14ac:dyDescent="0.3">
      <c r="A24" s="1">
        <v>289.25</v>
      </c>
      <c r="B24" s="1">
        <v>-384.41721999999999</v>
      </c>
      <c r="C24" s="1">
        <v>415.22827000000001</v>
      </c>
      <c r="D24" s="1">
        <v>112.2657</v>
      </c>
      <c r="E24" s="1">
        <v>-101.21693999999999</v>
      </c>
      <c r="F24" s="1">
        <v>-391.88668000000001</v>
      </c>
      <c r="G24" s="1">
        <v>271.96472</v>
      </c>
      <c r="H24" s="1">
        <v>-493.40379000000001</v>
      </c>
      <c r="I24" s="1">
        <v>430.58548999999999</v>
      </c>
    </row>
    <row r="25" spans="1:9" x14ac:dyDescent="0.3">
      <c r="A25" s="1">
        <v>289.2</v>
      </c>
      <c r="B25" s="1">
        <v>292.62693999999999</v>
      </c>
      <c r="C25" s="1">
        <v>803.57853999999998</v>
      </c>
      <c r="D25" s="1">
        <v>92.225040000000007</v>
      </c>
      <c r="E25" s="1">
        <v>-972.32754999999997</v>
      </c>
      <c r="F25" s="1">
        <v>-1041.0145199999999</v>
      </c>
      <c r="G25" s="1">
        <v>-199.03524999999999</v>
      </c>
      <c r="H25" s="1">
        <v>1115.46117</v>
      </c>
      <c r="I25" s="1">
        <v>-504.46924000000001</v>
      </c>
    </row>
    <row r="26" spans="1:9" x14ac:dyDescent="0.3">
      <c r="A26" s="1">
        <v>289.14999999999998</v>
      </c>
      <c r="B26" s="1">
        <v>-257.64965000000001</v>
      </c>
      <c r="C26" s="1">
        <v>188.98737</v>
      </c>
      <c r="D26" s="1">
        <v>-390.81626999999997</v>
      </c>
      <c r="E26" s="1">
        <v>902.55097999999998</v>
      </c>
      <c r="F26" s="1">
        <v>-87.155709999999999</v>
      </c>
      <c r="G26" s="1">
        <v>-479.03521000000001</v>
      </c>
      <c r="H26" s="1">
        <v>608.31167000000005</v>
      </c>
      <c r="I26" s="1">
        <v>643.47006999999996</v>
      </c>
    </row>
    <row r="27" spans="1:9" x14ac:dyDescent="0.3">
      <c r="A27" s="1">
        <v>289.10000000000002</v>
      </c>
      <c r="B27" s="1">
        <v>3.0889700000000002</v>
      </c>
      <c r="C27" s="1">
        <v>1225.46351</v>
      </c>
      <c r="D27" s="1">
        <v>902.14220999999998</v>
      </c>
      <c r="E27" s="1">
        <v>196.4177</v>
      </c>
      <c r="F27" s="1">
        <v>-141.31153</v>
      </c>
      <c r="G27" s="1">
        <v>-593.03516000000002</v>
      </c>
      <c r="H27" s="1">
        <v>229.14628999999999</v>
      </c>
      <c r="I27" s="1">
        <v>236.40281999999999</v>
      </c>
    </row>
    <row r="28" spans="1:9" x14ac:dyDescent="0.3">
      <c r="A28" s="1">
        <v>289.05</v>
      </c>
      <c r="B28" s="1">
        <v>146.17923999999999</v>
      </c>
      <c r="C28" s="1">
        <v>880.01683000000003</v>
      </c>
      <c r="D28" s="1">
        <v>-79.899029999999996</v>
      </c>
      <c r="E28" s="1">
        <v>3.2715800000000002</v>
      </c>
      <c r="F28" s="1">
        <v>-456.48338000000001</v>
      </c>
      <c r="G28" s="1">
        <v>-354.0351</v>
      </c>
      <c r="H28" s="1">
        <v>-509.03658000000001</v>
      </c>
      <c r="I28" s="1">
        <v>-561.67168000000004</v>
      </c>
    </row>
    <row r="29" spans="1:9" x14ac:dyDescent="0.3">
      <c r="A29" s="1">
        <v>289</v>
      </c>
      <c r="B29" s="1">
        <v>-70.375200000000007</v>
      </c>
      <c r="C29" s="1">
        <v>79.658519999999996</v>
      </c>
      <c r="D29" s="1">
        <v>62.060650000000003</v>
      </c>
      <c r="E29" s="1">
        <v>-200.88849999999999</v>
      </c>
      <c r="F29" s="1">
        <v>335.32718999999997</v>
      </c>
      <c r="G29" s="1">
        <v>-1076.03503</v>
      </c>
      <c r="H29" s="1">
        <v>-579.23865999999998</v>
      </c>
      <c r="I29" s="1">
        <v>270.24585999999999</v>
      </c>
    </row>
    <row r="30" spans="1:9" x14ac:dyDescent="0.3">
      <c r="A30" s="1">
        <v>288.95</v>
      </c>
      <c r="B30" s="1">
        <v>374.42988000000003</v>
      </c>
      <c r="C30" s="1">
        <v>852.40120000000002</v>
      </c>
      <c r="D30" s="1">
        <v>876.02197000000001</v>
      </c>
      <c r="E30" s="1">
        <v>904.93627000000004</v>
      </c>
      <c r="F30" s="1">
        <v>207.11852999999999</v>
      </c>
      <c r="G30" s="1">
        <v>-249.03493</v>
      </c>
      <c r="H30" s="1">
        <v>-651.46184000000005</v>
      </c>
      <c r="I30" s="1">
        <v>341.15462000000002</v>
      </c>
    </row>
    <row r="31" spans="1:9" x14ac:dyDescent="0.3">
      <c r="A31" s="1">
        <v>288.89999999999998</v>
      </c>
      <c r="B31" s="1">
        <v>177.26611</v>
      </c>
      <c r="C31" s="1">
        <v>663.25914</v>
      </c>
      <c r="D31" s="1">
        <v>49.98583</v>
      </c>
      <c r="E31" s="1">
        <v>-1051.25539</v>
      </c>
      <c r="F31" s="1">
        <v>-59.111179999999997</v>
      </c>
      <c r="G31" s="1">
        <v>392.96517999999998</v>
      </c>
      <c r="H31" s="1">
        <v>1112.2918</v>
      </c>
      <c r="I31" s="1">
        <v>636.05372999999997</v>
      </c>
    </row>
    <row r="32" spans="1:9" x14ac:dyDescent="0.3">
      <c r="A32" s="1">
        <v>288.85000000000002</v>
      </c>
      <c r="B32" s="1">
        <v>-172.19408999999999</v>
      </c>
      <c r="C32" s="1">
        <v>1407.24836</v>
      </c>
      <c r="D32" s="1">
        <v>315.95325000000003</v>
      </c>
      <c r="E32" s="1">
        <v>553.53512999999998</v>
      </c>
      <c r="F32" s="1">
        <v>1007.63609</v>
      </c>
      <c r="G32" s="1">
        <v>578.96532999999999</v>
      </c>
      <c r="H32" s="1">
        <v>485.02001999999999</v>
      </c>
      <c r="I32" s="1">
        <v>-254.05779000000001</v>
      </c>
    </row>
    <row r="33" spans="1:9" x14ac:dyDescent="0.3">
      <c r="A33" s="1">
        <v>288.8</v>
      </c>
      <c r="B33" s="1">
        <v>-53.610709999999997</v>
      </c>
      <c r="C33" s="1">
        <v>102.38692</v>
      </c>
      <c r="D33" s="1">
        <v>-11.074540000000001</v>
      </c>
      <c r="E33" s="1">
        <v>-122.69365000000001</v>
      </c>
      <c r="F33" s="1">
        <v>2096.3582099999999</v>
      </c>
      <c r="G33" s="1">
        <v>-415.03447999999997</v>
      </c>
      <c r="H33" s="1">
        <v>-275.27967000000001</v>
      </c>
      <c r="I33" s="1">
        <v>818.81902000000002</v>
      </c>
    </row>
    <row r="34" spans="1:9" x14ac:dyDescent="0.3">
      <c r="A34" s="1">
        <v>288.75</v>
      </c>
      <c r="B34" s="1">
        <v>216.69064</v>
      </c>
      <c r="C34" s="1">
        <v>924.69511999999997</v>
      </c>
      <c r="D34" s="1">
        <v>-929.09612000000004</v>
      </c>
      <c r="E34" s="1">
        <v>64.056659999999994</v>
      </c>
      <c r="F34" s="1">
        <v>163.05283</v>
      </c>
      <c r="G34" s="1">
        <v>-829.03425000000004</v>
      </c>
      <c r="H34" s="1">
        <v>-688.60996</v>
      </c>
      <c r="I34" s="1">
        <v>1011.68299</v>
      </c>
    </row>
    <row r="35" spans="1:9" x14ac:dyDescent="0.3">
      <c r="A35" s="1">
        <v>288.7</v>
      </c>
      <c r="B35" s="1">
        <v>267.38553999999999</v>
      </c>
      <c r="C35" s="1">
        <v>-488.80430000000001</v>
      </c>
      <c r="D35" s="1">
        <v>-944.10985000000005</v>
      </c>
      <c r="E35" s="1">
        <v>-1969.2156299999999</v>
      </c>
      <c r="F35" s="1">
        <v>-278.28257000000002</v>
      </c>
      <c r="G35" s="1">
        <v>411.96602999999999</v>
      </c>
      <c r="H35" s="1">
        <v>-326.97377999999998</v>
      </c>
      <c r="I35" s="1">
        <v>-1229.46714</v>
      </c>
    </row>
    <row r="36" spans="1:9" x14ac:dyDescent="0.3">
      <c r="A36" s="1">
        <v>288.64999999999998</v>
      </c>
      <c r="B36" s="1">
        <v>150.48428000000001</v>
      </c>
      <c r="C36" s="1">
        <v>-143.08582000000001</v>
      </c>
      <c r="D36" s="1">
        <v>-161.11383000000001</v>
      </c>
      <c r="E36" s="1">
        <v>-521.51238000000001</v>
      </c>
      <c r="F36" s="1">
        <v>227.34925999999999</v>
      </c>
      <c r="G36" s="1">
        <v>538.96637999999996</v>
      </c>
      <c r="H36" s="1">
        <v>-433.37437</v>
      </c>
      <c r="I36" s="1">
        <v>1390.3672200000001</v>
      </c>
    </row>
    <row r="37" spans="1:9" x14ac:dyDescent="0.3">
      <c r="A37" s="1">
        <v>288.60000000000002</v>
      </c>
      <c r="B37" s="1">
        <v>621.99865</v>
      </c>
      <c r="C37" s="1">
        <v>-560.12085999999999</v>
      </c>
      <c r="D37" s="1">
        <v>-825.10586999999998</v>
      </c>
      <c r="E37" s="1">
        <v>-1234.83554</v>
      </c>
      <c r="F37" s="1">
        <v>181.94533000000001</v>
      </c>
      <c r="G37" s="1">
        <v>-880.03318999999999</v>
      </c>
      <c r="H37" s="1">
        <v>130.18477999999999</v>
      </c>
      <c r="I37" s="1">
        <v>962.18456000000003</v>
      </c>
    </row>
    <row r="38" spans="1:9" x14ac:dyDescent="0.3">
      <c r="A38" s="1">
        <v>288.55</v>
      </c>
      <c r="B38" s="1">
        <v>614.27553999999998</v>
      </c>
      <c r="C38" s="1">
        <v>950.12255000000005</v>
      </c>
      <c r="D38" s="1">
        <v>-698.08348000000001</v>
      </c>
      <c r="E38" s="1">
        <v>-1363.1872499999999</v>
      </c>
      <c r="F38" s="1">
        <v>-178.49760000000001</v>
      </c>
      <c r="G38" s="1">
        <v>-638.03268000000003</v>
      </c>
      <c r="H38" s="1">
        <v>88.699830000000006</v>
      </c>
      <c r="I38" s="1">
        <v>-915.01679999999999</v>
      </c>
    </row>
    <row r="39" spans="1:9" x14ac:dyDescent="0.3">
      <c r="A39" s="1">
        <v>288.5</v>
      </c>
      <c r="B39" s="1">
        <v>503.99714999999998</v>
      </c>
      <c r="C39" s="1">
        <v>1981.6801399999999</v>
      </c>
      <c r="D39" s="1">
        <v>147.9562</v>
      </c>
      <c r="E39" s="1">
        <v>-793.56976999999995</v>
      </c>
      <c r="F39" s="1">
        <v>294.01693</v>
      </c>
      <c r="G39" s="1">
        <v>-1172.03206</v>
      </c>
      <c r="H39" s="1">
        <v>-314.83339999999998</v>
      </c>
      <c r="I39" s="1">
        <v>370.76130999999998</v>
      </c>
    </row>
    <row r="40" spans="1:9" x14ac:dyDescent="0.3">
      <c r="A40" s="1">
        <v>288.45</v>
      </c>
      <c r="B40" s="1">
        <v>731.84789999999998</v>
      </c>
      <c r="C40" s="1">
        <v>1453.5918300000001</v>
      </c>
      <c r="D40" s="1">
        <v>191.01643999999999</v>
      </c>
      <c r="E40" s="1">
        <v>-469.98552000000001</v>
      </c>
      <c r="F40" s="1">
        <v>975.48510999999996</v>
      </c>
      <c r="G40" s="1">
        <v>172.96869000000001</v>
      </c>
      <c r="H40" s="1">
        <v>-495.41948000000002</v>
      </c>
      <c r="I40" s="1">
        <v>-712.48314000000005</v>
      </c>
    </row>
    <row r="41" spans="1:9" x14ac:dyDescent="0.3">
      <c r="A41" s="1">
        <v>288.39999999999998</v>
      </c>
      <c r="B41" s="1">
        <v>473.18137000000002</v>
      </c>
      <c r="C41" s="1">
        <v>1712.9021399999999</v>
      </c>
      <c r="D41" s="1">
        <v>-1111.8990799999999</v>
      </c>
      <c r="E41" s="1">
        <v>545.56289000000004</v>
      </c>
      <c r="F41" s="1">
        <v>-1204.0972200000001</v>
      </c>
      <c r="G41" s="1">
        <v>-1340.03042</v>
      </c>
      <c r="H41" s="1">
        <v>-329.0634</v>
      </c>
      <c r="I41" s="1">
        <v>-517.75234</v>
      </c>
    </row>
    <row r="42" spans="1:9" x14ac:dyDescent="0.3">
      <c r="A42" s="1">
        <v>288.35000000000002</v>
      </c>
      <c r="B42" s="1">
        <v>678.35400000000004</v>
      </c>
      <c r="C42" s="1">
        <v>2051.6607600000002</v>
      </c>
      <c r="D42" s="1">
        <v>261.21386000000001</v>
      </c>
      <c r="E42" s="1">
        <v>-83.927329999999998</v>
      </c>
      <c r="F42" s="1">
        <v>-584.73455999999999</v>
      </c>
      <c r="G42" s="1">
        <v>-280.02938</v>
      </c>
      <c r="H42" s="1">
        <v>-80.770570000000006</v>
      </c>
      <c r="I42" s="1">
        <v>529.95128999999997</v>
      </c>
    </row>
    <row r="43" spans="1:9" x14ac:dyDescent="0.3">
      <c r="A43" s="1">
        <v>288.3</v>
      </c>
      <c r="B43" s="1">
        <v>895.72542999999996</v>
      </c>
      <c r="C43" s="1">
        <v>2387.9230600000001</v>
      </c>
      <c r="D43" s="1">
        <v>742.35999000000004</v>
      </c>
      <c r="E43" s="1">
        <v>-107.45916</v>
      </c>
      <c r="F43" s="1">
        <v>-1483.43182</v>
      </c>
      <c r="G43" s="1">
        <v>-481.02814999999998</v>
      </c>
      <c r="H43" s="1">
        <v>-791.54696000000001</v>
      </c>
      <c r="I43" s="1">
        <v>1190.62508</v>
      </c>
    </row>
    <row r="44" spans="1:9" x14ac:dyDescent="0.3">
      <c r="A44" s="1">
        <v>288.25</v>
      </c>
      <c r="B44" s="1">
        <v>782.65887999999995</v>
      </c>
      <c r="C44" s="1">
        <v>2031.7507000000001</v>
      </c>
      <c r="D44" s="1">
        <v>-1301.45532</v>
      </c>
      <c r="E44" s="1">
        <v>183.96421000000001</v>
      </c>
      <c r="F44" s="1">
        <v>194.80572000000001</v>
      </c>
      <c r="G44" s="1">
        <v>175.97326000000001</v>
      </c>
      <c r="H44" s="1">
        <v>-768.39901999999995</v>
      </c>
      <c r="I44" s="1">
        <v>322.26612</v>
      </c>
    </row>
    <row r="45" spans="1:9" x14ac:dyDescent="0.3">
      <c r="A45" s="1">
        <v>288.2</v>
      </c>
      <c r="B45" s="1">
        <v>965.18831</v>
      </c>
      <c r="C45" s="1">
        <v>1502.2123799999999</v>
      </c>
      <c r="D45" s="1">
        <v>219.77395999999999</v>
      </c>
      <c r="E45" s="1">
        <v>-1307.6606400000001</v>
      </c>
      <c r="F45" s="1">
        <v>146.97228000000001</v>
      </c>
      <c r="G45" s="1">
        <v>-518.02512000000002</v>
      </c>
      <c r="H45" s="1">
        <v>-747.33381999999995</v>
      </c>
      <c r="I45" s="1">
        <v>1502.8712</v>
      </c>
    </row>
    <row r="46" spans="1:9" x14ac:dyDescent="0.3">
      <c r="A46" s="1">
        <v>288.14999999999998</v>
      </c>
      <c r="B46" s="1">
        <v>1693.35222</v>
      </c>
      <c r="C46" s="1">
        <v>1012.38453</v>
      </c>
      <c r="D46" s="1">
        <v>688.05465000000004</v>
      </c>
      <c r="E46" s="1">
        <v>-797.33736999999996</v>
      </c>
      <c r="F46" s="1">
        <v>675.06160999999997</v>
      </c>
      <c r="G46" s="1">
        <v>259.97669999999999</v>
      </c>
      <c r="H46" s="1">
        <v>-1238.3590899999999</v>
      </c>
      <c r="I46" s="1">
        <v>58.436819999999997</v>
      </c>
    </row>
    <row r="47" spans="1:9" x14ac:dyDescent="0.3">
      <c r="A47" s="1">
        <v>288.10000000000002</v>
      </c>
      <c r="B47" s="1">
        <v>2056.1942800000002</v>
      </c>
      <c r="C47" s="1">
        <v>2258.3521999999998</v>
      </c>
      <c r="D47" s="1">
        <v>654.39440000000002</v>
      </c>
      <c r="E47" s="1">
        <v>388.93013999999999</v>
      </c>
      <c r="F47" s="1">
        <v>-314.93304000000001</v>
      </c>
      <c r="G47" s="1">
        <v>1795.9787100000001</v>
      </c>
      <c r="H47" s="1">
        <v>176.51677000000001</v>
      </c>
      <c r="I47" s="1">
        <v>-945.04089999999997</v>
      </c>
    </row>
    <row r="48" spans="1:9" x14ac:dyDescent="0.3">
      <c r="A48" s="1">
        <v>288.05</v>
      </c>
      <c r="B48" s="1">
        <v>1991.7639099999999</v>
      </c>
      <c r="C48" s="1">
        <v>3504.21</v>
      </c>
      <c r="D48" s="1">
        <v>-728.19821000000002</v>
      </c>
      <c r="E48" s="1">
        <v>-210.8623</v>
      </c>
      <c r="F48" s="1">
        <v>-1454.0190399999999</v>
      </c>
      <c r="G48" s="1">
        <v>-10.019119999999999</v>
      </c>
      <c r="H48" s="1">
        <v>391.28456999999997</v>
      </c>
      <c r="I48" s="1">
        <v>-1444.5662</v>
      </c>
    </row>
    <row r="49" spans="1:9" x14ac:dyDescent="0.3">
      <c r="A49" s="1">
        <v>288</v>
      </c>
      <c r="B49" s="1">
        <v>2326.11706</v>
      </c>
      <c r="C49" s="1">
        <v>3951.0631600000002</v>
      </c>
      <c r="D49" s="1">
        <v>-597.71352000000002</v>
      </c>
      <c r="E49" s="1">
        <v>-19.71912</v>
      </c>
      <c r="F49" s="1">
        <v>297.79563999999999</v>
      </c>
      <c r="G49" s="1">
        <v>63.983150000000002</v>
      </c>
      <c r="H49" s="1">
        <v>299.93428999999998</v>
      </c>
      <c r="I49" s="1">
        <v>355.85626000000002</v>
      </c>
    </row>
    <row r="50" spans="1:9" x14ac:dyDescent="0.3">
      <c r="A50" s="1">
        <v>287.95</v>
      </c>
      <c r="B50" s="1">
        <v>2690.9836399999999</v>
      </c>
      <c r="C50" s="1">
        <v>5159.0286699999997</v>
      </c>
      <c r="D50" s="1">
        <v>143.85926000000001</v>
      </c>
      <c r="E50" s="1">
        <v>-122.64507</v>
      </c>
      <c r="F50" s="1">
        <v>82.502380000000002</v>
      </c>
      <c r="G50" s="1">
        <v>507.98541999999998</v>
      </c>
      <c r="H50" s="1">
        <v>-201.54500999999999</v>
      </c>
      <c r="I50" s="1">
        <v>-827.77864</v>
      </c>
    </row>
    <row r="51" spans="1:9" x14ac:dyDescent="0.3">
      <c r="A51" s="1">
        <v>287.89999999999998</v>
      </c>
      <c r="B51" s="1">
        <v>3137.7685200000001</v>
      </c>
      <c r="C51" s="1">
        <v>3902.2365599999998</v>
      </c>
      <c r="D51" s="1">
        <v>738.53224999999998</v>
      </c>
      <c r="E51" s="1">
        <v>-507.64519999999999</v>
      </c>
      <c r="F51" s="1">
        <v>-996.90821000000005</v>
      </c>
      <c r="G51" s="1">
        <v>893.98755000000006</v>
      </c>
      <c r="H51" s="1">
        <v>-666.16528000000005</v>
      </c>
      <c r="I51" s="1">
        <v>739.52346</v>
      </c>
    </row>
    <row r="52" spans="1:9" x14ac:dyDescent="0.3">
      <c r="A52" s="1">
        <v>287.85000000000002</v>
      </c>
      <c r="B52" s="1">
        <v>3788.2191499999999</v>
      </c>
      <c r="C52" s="1">
        <v>4360.8314099999998</v>
      </c>
      <c r="D52" s="1">
        <v>-132.68100000000001</v>
      </c>
      <c r="E52" s="1">
        <v>300.27510000000001</v>
      </c>
      <c r="F52" s="1">
        <v>-424.44626</v>
      </c>
      <c r="G52" s="1">
        <v>-70.010679999999994</v>
      </c>
      <c r="H52" s="1">
        <v>-378.93952999999999</v>
      </c>
      <c r="I52" s="1">
        <v>848.75636999999995</v>
      </c>
    </row>
    <row r="53" spans="1:9" x14ac:dyDescent="0.3">
      <c r="A53" s="1">
        <v>287.8</v>
      </c>
      <c r="B53" s="1">
        <v>4960.7601199999999</v>
      </c>
      <c r="C53" s="1">
        <v>5791.9738200000002</v>
      </c>
      <c r="D53" s="1">
        <v>112.23466000000001</v>
      </c>
      <c r="E53" s="1">
        <v>-273.88990000000001</v>
      </c>
      <c r="F53" s="1">
        <v>-431.12277999999998</v>
      </c>
      <c r="G53" s="1">
        <v>-729.00959</v>
      </c>
      <c r="H53" s="1">
        <v>58.118029999999997</v>
      </c>
      <c r="I53" s="1">
        <v>-722.08672000000001</v>
      </c>
    </row>
    <row r="54" spans="1:9" x14ac:dyDescent="0.3">
      <c r="A54" s="1">
        <v>287.75</v>
      </c>
      <c r="B54" s="1">
        <v>4993.4944800000003</v>
      </c>
      <c r="C54" s="1">
        <v>7078.8422499999997</v>
      </c>
      <c r="D54" s="1">
        <v>246.2962</v>
      </c>
      <c r="E54" s="1">
        <v>-343.14629000000002</v>
      </c>
      <c r="F54" s="1">
        <v>334.05032</v>
      </c>
      <c r="G54" s="1">
        <v>-243.00960000000001</v>
      </c>
      <c r="H54" s="1">
        <v>-827.00811999999996</v>
      </c>
      <c r="I54" s="1">
        <v>316.98671000000002</v>
      </c>
    </row>
    <row r="55" spans="1:9" x14ac:dyDescent="0.3">
      <c r="A55" s="1">
        <v>287.7</v>
      </c>
      <c r="B55" s="1">
        <v>6398.8719000000001</v>
      </c>
      <c r="C55" s="1">
        <v>7083.6348500000004</v>
      </c>
      <c r="D55" s="1">
        <v>386.52255000000002</v>
      </c>
      <c r="E55" s="1">
        <v>-433.50054</v>
      </c>
      <c r="F55" s="1">
        <v>693.06011000000001</v>
      </c>
      <c r="G55" s="1">
        <v>24.988669999999999</v>
      </c>
      <c r="H55" s="1">
        <v>-977.33489999999995</v>
      </c>
      <c r="I55" s="1">
        <v>862.96842000000004</v>
      </c>
    </row>
    <row r="56" spans="1:9" x14ac:dyDescent="0.3">
      <c r="A56" s="1">
        <v>287.64999999999998</v>
      </c>
      <c r="B56" s="1">
        <v>7295.0236599999998</v>
      </c>
      <c r="C56" s="1">
        <v>8049.5715399999999</v>
      </c>
      <c r="D56" s="1">
        <v>1111.93489</v>
      </c>
      <c r="E56" s="1">
        <v>50.040489999999998</v>
      </c>
      <c r="F56" s="1">
        <v>1629.8926300000001</v>
      </c>
      <c r="G56" s="1">
        <v>-116.01555</v>
      </c>
      <c r="H56" s="1">
        <v>-489.88078000000002</v>
      </c>
      <c r="I56" s="1">
        <v>-204.15063000000001</v>
      </c>
    </row>
    <row r="57" spans="1:9" x14ac:dyDescent="0.3">
      <c r="A57" s="1">
        <v>287.60000000000002</v>
      </c>
      <c r="B57" s="1">
        <v>8569.4311699999998</v>
      </c>
      <c r="C57" s="1">
        <v>10415.89616</v>
      </c>
      <c r="D57" s="1">
        <v>-212.44316000000001</v>
      </c>
      <c r="E57" s="1">
        <v>-226.53048000000001</v>
      </c>
      <c r="F57" s="1">
        <v>-1591.4672800000001</v>
      </c>
      <c r="G57" s="1">
        <v>-825.02332999999999</v>
      </c>
      <c r="H57" s="1">
        <v>-726.66589999999997</v>
      </c>
      <c r="I57" s="1">
        <v>-946.38040999999998</v>
      </c>
    </row>
    <row r="58" spans="1:9" x14ac:dyDescent="0.3">
      <c r="A58" s="1">
        <v>287.55</v>
      </c>
      <c r="B58" s="1">
        <v>9594.5948000000008</v>
      </c>
      <c r="C58" s="1">
        <v>12217.878839999999</v>
      </c>
      <c r="D58" s="1">
        <v>765.41475000000003</v>
      </c>
      <c r="E58" s="1">
        <v>-245.22113999999999</v>
      </c>
      <c r="F58" s="1">
        <v>143.96397999999999</v>
      </c>
      <c r="G58" s="1">
        <v>-848.03606000000002</v>
      </c>
      <c r="H58" s="1">
        <v>-1964.7122300000001</v>
      </c>
      <c r="I58" s="1">
        <v>-59.731850000000001</v>
      </c>
    </row>
    <row r="59" spans="1:9" x14ac:dyDescent="0.3">
      <c r="A59" s="1">
        <v>287.5</v>
      </c>
      <c r="B59" s="1">
        <v>10741.70275</v>
      </c>
      <c r="C59" s="1">
        <v>13459.818300000001</v>
      </c>
      <c r="D59" s="1">
        <v>52.538029999999999</v>
      </c>
      <c r="E59" s="1">
        <v>-799.03965000000005</v>
      </c>
      <c r="F59" s="1">
        <v>-431.83132999999998</v>
      </c>
      <c r="G59" s="1">
        <v>-115.05552</v>
      </c>
      <c r="H59" s="1">
        <v>-454.04376999999999</v>
      </c>
      <c r="I59" s="1">
        <v>278.78300999999999</v>
      </c>
    </row>
    <row r="60" spans="1:9" x14ac:dyDescent="0.3">
      <c r="A60" s="1">
        <v>287.45</v>
      </c>
      <c r="B60" s="1">
        <v>12813.300219999999</v>
      </c>
      <c r="C60" s="1">
        <v>15051.04412</v>
      </c>
      <c r="D60" s="1">
        <v>912.95938999999998</v>
      </c>
      <c r="E60" s="1">
        <v>361.00538999999998</v>
      </c>
      <c r="F60" s="1">
        <v>-465.87243999999998</v>
      </c>
      <c r="G60" s="1">
        <v>1214.91598</v>
      </c>
      <c r="H60" s="1">
        <v>-352.68666000000002</v>
      </c>
      <c r="I60" s="1">
        <v>-436.84906999999998</v>
      </c>
    </row>
    <row r="61" spans="1:9" x14ac:dyDescent="0.3">
      <c r="A61" s="1">
        <v>287.39999999999998</v>
      </c>
      <c r="B61" s="1">
        <v>14993.958780000001</v>
      </c>
      <c r="C61" s="1">
        <v>16815.91893</v>
      </c>
      <c r="D61" s="1">
        <v>1138.7152699999999</v>
      </c>
      <c r="E61" s="1">
        <v>-1503.0951299999999</v>
      </c>
      <c r="F61" s="1">
        <v>308.81986000000001</v>
      </c>
      <c r="G61" s="1">
        <v>-182.12450000000001</v>
      </c>
      <c r="H61" s="1">
        <v>16.330549999999999</v>
      </c>
      <c r="I61" s="1">
        <v>-452.64263999999997</v>
      </c>
    </row>
    <row r="62" spans="1:9" x14ac:dyDescent="0.3">
      <c r="A62" s="1">
        <v>287.35000000000002</v>
      </c>
      <c r="B62" s="1">
        <v>16694.945670000001</v>
      </c>
      <c r="C62" s="1">
        <v>20234.84002</v>
      </c>
      <c r="D62" s="1">
        <v>3067.8460799999998</v>
      </c>
      <c r="E62" s="1">
        <v>334.64915999999999</v>
      </c>
      <c r="F62" s="1">
        <v>603.22304999999994</v>
      </c>
      <c r="G62" s="1">
        <v>-355.18065000000001</v>
      </c>
      <c r="H62" s="1">
        <v>-279.02325999999999</v>
      </c>
      <c r="I62" s="1">
        <v>-633.61369000000002</v>
      </c>
    </row>
    <row r="63" spans="1:9" x14ac:dyDescent="0.3">
      <c r="A63" s="1">
        <v>287.3</v>
      </c>
      <c r="B63" s="1">
        <v>19295.893189999999</v>
      </c>
      <c r="C63" s="1">
        <v>21058.24034</v>
      </c>
      <c r="D63" s="1">
        <v>2712.3966599999999</v>
      </c>
      <c r="E63" s="1">
        <v>1919.22811</v>
      </c>
      <c r="F63" s="1">
        <v>-251.68727000000001</v>
      </c>
      <c r="G63" s="1">
        <v>-914.25712999999996</v>
      </c>
      <c r="H63" s="1">
        <v>-1320.78205</v>
      </c>
      <c r="I63" s="1">
        <v>421.22019999999998</v>
      </c>
    </row>
    <row r="64" spans="1:9" x14ac:dyDescent="0.3">
      <c r="A64" s="1">
        <v>287.25</v>
      </c>
      <c r="B64" s="1">
        <v>21956.467720000001</v>
      </c>
      <c r="C64" s="1">
        <v>24186.588230000001</v>
      </c>
      <c r="D64" s="1">
        <v>1375.4165499999999</v>
      </c>
      <c r="E64" s="1">
        <v>580.63090999999997</v>
      </c>
      <c r="F64" s="1">
        <v>427.0625</v>
      </c>
      <c r="G64" s="1">
        <v>542.64031</v>
      </c>
      <c r="H64" s="1">
        <v>698.01712999999995</v>
      </c>
      <c r="I64" s="1">
        <v>227.83968999999999</v>
      </c>
    </row>
    <row r="65" spans="1:9" x14ac:dyDescent="0.3">
      <c r="A65" s="1">
        <v>287.2</v>
      </c>
      <c r="B65" s="1">
        <v>23848.70477</v>
      </c>
      <c r="C65" s="1">
        <v>27884.385389999999</v>
      </c>
      <c r="D65" s="1">
        <v>3091.9603099999999</v>
      </c>
      <c r="E65" s="1">
        <v>-8.1538900000000005</v>
      </c>
      <c r="F65" s="1">
        <v>-937.55627000000004</v>
      </c>
      <c r="G65" s="1">
        <v>-24.49549</v>
      </c>
      <c r="H65" s="1">
        <v>-1546.6661200000001</v>
      </c>
      <c r="I65" s="1">
        <v>-719.77644999999995</v>
      </c>
    </row>
    <row r="66" spans="1:9" x14ac:dyDescent="0.3">
      <c r="A66" s="1">
        <v>287.14999999999998</v>
      </c>
      <c r="B66" s="1">
        <v>26800.009559999999</v>
      </c>
      <c r="C66" s="1">
        <v>29519.16217</v>
      </c>
      <c r="D66" s="1">
        <v>2448.0877599999999</v>
      </c>
      <c r="E66" s="1">
        <v>-188.13855000000001</v>
      </c>
      <c r="F66" s="1">
        <v>-652.57460000000003</v>
      </c>
      <c r="G66" s="1">
        <v>877.32673</v>
      </c>
      <c r="H66" s="1">
        <v>-488.87589000000003</v>
      </c>
      <c r="I66" s="1">
        <v>747.34843000000001</v>
      </c>
    </row>
    <row r="67" spans="1:9" x14ac:dyDescent="0.3">
      <c r="A67" s="1">
        <v>287.10000000000002</v>
      </c>
      <c r="B67" s="1">
        <v>29936.488870000001</v>
      </c>
      <c r="C67" s="1">
        <v>32252.469089999999</v>
      </c>
      <c r="D67" s="1">
        <v>2334.8640799999998</v>
      </c>
      <c r="E67" s="1">
        <v>-1130.33627</v>
      </c>
      <c r="F67" s="1">
        <v>-240.02619999999999</v>
      </c>
      <c r="G67" s="1">
        <v>-313.90372000000002</v>
      </c>
      <c r="H67" s="1">
        <v>-34.660269999999997</v>
      </c>
      <c r="I67" s="1">
        <v>1254.18868</v>
      </c>
    </row>
    <row r="68" spans="1:9" x14ac:dyDescent="0.3">
      <c r="A68" s="1">
        <v>287.05</v>
      </c>
      <c r="B68" s="1">
        <v>32671.946510000002</v>
      </c>
      <c r="C68" s="1">
        <v>33984.86333</v>
      </c>
      <c r="D68" s="1">
        <v>3013.3597599999998</v>
      </c>
      <c r="E68" s="1">
        <v>196.23858999999999</v>
      </c>
      <c r="F68" s="1">
        <v>553.05229999999995</v>
      </c>
      <c r="G68" s="1">
        <v>992.80021999999997</v>
      </c>
      <c r="H68" s="1">
        <v>713.92825000000005</v>
      </c>
      <c r="I68" s="1">
        <v>-492.28388000000001</v>
      </c>
    </row>
    <row r="69" spans="1:9" x14ac:dyDescent="0.3">
      <c r="A69" s="1">
        <v>287</v>
      </c>
      <c r="B69" s="1">
        <v>35190.874159999999</v>
      </c>
      <c r="C69" s="1">
        <v>37824.888610000002</v>
      </c>
      <c r="D69" s="1">
        <v>2848.6501899999998</v>
      </c>
      <c r="E69" s="1">
        <v>529.57024000000001</v>
      </c>
      <c r="F69" s="1">
        <v>278.62099999999998</v>
      </c>
      <c r="G69" s="1">
        <v>261.42295000000001</v>
      </c>
      <c r="H69" s="1">
        <v>106.83239</v>
      </c>
      <c r="I69" s="1">
        <v>-171.10023000000001</v>
      </c>
    </row>
    <row r="70" spans="1:9" x14ac:dyDescent="0.3">
      <c r="A70" s="1">
        <v>286.95</v>
      </c>
      <c r="B70" s="1">
        <v>39176.102290000003</v>
      </c>
      <c r="C70" s="1">
        <v>40571.046690000003</v>
      </c>
      <c r="D70" s="1">
        <v>4012.8149400000002</v>
      </c>
      <c r="E70" s="1">
        <v>981.64094</v>
      </c>
      <c r="F70" s="1">
        <v>1364.63634</v>
      </c>
      <c r="G70" s="1">
        <v>148.94579999999999</v>
      </c>
      <c r="H70" s="1">
        <v>-274.01038</v>
      </c>
      <c r="I70" s="1">
        <v>-390.29441000000003</v>
      </c>
    </row>
    <row r="71" spans="1:9" x14ac:dyDescent="0.3">
      <c r="A71" s="1">
        <v>286.89999999999998</v>
      </c>
      <c r="B71" s="1">
        <v>42993.44227</v>
      </c>
      <c r="C71" s="1">
        <v>43933.759319999997</v>
      </c>
      <c r="D71" s="1">
        <v>3077.9364099999998</v>
      </c>
      <c r="E71" s="1">
        <v>223.43051</v>
      </c>
      <c r="F71" s="1">
        <v>413.05063000000001</v>
      </c>
      <c r="G71" s="1">
        <v>2325.3465700000002</v>
      </c>
      <c r="H71" s="1">
        <v>374.33166999999997</v>
      </c>
      <c r="I71" s="1">
        <v>867.09618</v>
      </c>
    </row>
    <row r="72" spans="1:9" x14ac:dyDescent="0.3">
      <c r="A72" s="1">
        <v>286.85000000000002</v>
      </c>
      <c r="B72" s="1">
        <v>46969.983930000002</v>
      </c>
      <c r="C72" s="1">
        <v>48758.31957</v>
      </c>
      <c r="D72" s="1">
        <v>3478.0976799999999</v>
      </c>
      <c r="E72" s="1">
        <v>633.91539</v>
      </c>
      <c r="F72" s="1">
        <v>458.81144999999998</v>
      </c>
      <c r="G72" s="1">
        <v>-279.40098999999998</v>
      </c>
      <c r="H72" s="1">
        <v>523.78398000000004</v>
      </c>
      <c r="I72" s="1">
        <v>-469.96955000000003</v>
      </c>
    </row>
    <row r="73" spans="1:9" x14ac:dyDescent="0.3">
      <c r="A73" s="1">
        <v>286.8</v>
      </c>
      <c r="B73" s="1">
        <v>50601.380210000003</v>
      </c>
      <c r="C73" s="1">
        <v>50740.833460000002</v>
      </c>
      <c r="D73" s="1">
        <v>4025.37943</v>
      </c>
      <c r="E73" s="1">
        <v>18.067620000000002</v>
      </c>
      <c r="F73" s="1">
        <v>42.860979999999998</v>
      </c>
      <c r="G73" s="1">
        <v>526.67223000000001</v>
      </c>
      <c r="H73" s="1">
        <v>-431.73495000000003</v>
      </c>
      <c r="I73" s="1">
        <v>-844.53679999999997</v>
      </c>
    </row>
    <row r="74" spans="1:9" x14ac:dyDescent="0.3">
      <c r="A74" s="1">
        <v>286.75</v>
      </c>
      <c r="B74" s="1">
        <v>53296.452069999999</v>
      </c>
      <c r="C74" s="1">
        <v>53923.154750000002</v>
      </c>
      <c r="D74" s="1">
        <v>5174.8553899999997</v>
      </c>
      <c r="E74" s="1">
        <v>1422.85328</v>
      </c>
      <c r="F74" s="1">
        <v>386.13508999999999</v>
      </c>
      <c r="G74" s="1">
        <v>1332.5301999999999</v>
      </c>
      <c r="H74" s="1">
        <v>-497.31418000000002</v>
      </c>
      <c r="I74" s="1">
        <v>-520.65524000000005</v>
      </c>
    </row>
    <row r="75" spans="1:9" x14ac:dyDescent="0.3">
      <c r="A75" s="1">
        <v>286.7</v>
      </c>
      <c r="B75" s="1">
        <v>56237.450199999999</v>
      </c>
      <c r="C75" s="1">
        <v>56474.819000000003</v>
      </c>
      <c r="D75" s="1">
        <v>5981.58637</v>
      </c>
      <c r="E75" s="1">
        <v>659.23060999999996</v>
      </c>
      <c r="F75" s="1">
        <v>363.56231000000002</v>
      </c>
      <c r="G75" s="1">
        <v>-682.86892999999998</v>
      </c>
      <c r="H75" s="1">
        <v>1620.9488799999999</v>
      </c>
      <c r="I75" s="1">
        <v>-887.37951999999996</v>
      </c>
    </row>
    <row r="76" spans="1:9" x14ac:dyDescent="0.3">
      <c r="A76" s="1">
        <v>286.64999999999998</v>
      </c>
      <c r="B76" s="1">
        <v>59053.98171</v>
      </c>
      <c r="C76" s="1">
        <v>58652.986900000004</v>
      </c>
      <c r="D76" s="1">
        <v>4465.6121899999998</v>
      </c>
      <c r="E76" s="1">
        <v>554.14748999999995</v>
      </c>
      <c r="F76" s="1">
        <v>-482.93747000000002</v>
      </c>
      <c r="G76" s="1">
        <v>-128.57341</v>
      </c>
      <c r="H76" s="1">
        <v>-519.05238999999995</v>
      </c>
      <c r="I76" s="1">
        <v>-525.76973999999996</v>
      </c>
    </row>
    <row r="77" spans="1:9" x14ac:dyDescent="0.3">
      <c r="A77" s="1">
        <v>286.60000000000002</v>
      </c>
      <c r="B77" s="1">
        <v>62637.949050000003</v>
      </c>
      <c r="C77" s="1">
        <v>61356.409299999999</v>
      </c>
      <c r="D77" s="1">
        <v>7039.9416600000004</v>
      </c>
      <c r="E77" s="1">
        <v>956.53842999999995</v>
      </c>
      <c r="F77" s="1">
        <v>-969.45447999999999</v>
      </c>
      <c r="G77" s="1">
        <v>418.36146000000002</v>
      </c>
      <c r="H77" s="1">
        <v>874.56529999999998</v>
      </c>
      <c r="I77" s="1">
        <v>1104.1079299999999</v>
      </c>
    </row>
    <row r="78" spans="1:9" x14ac:dyDescent="0.3">
      <c r="A78" s="1">
        <v>286.55</v>
      </c>
      <c r="B78" s="1">
        <v>64601.519740000003</v>
      </c>
      <c r="C78" s="1">
        <v>62805.427539999997</v>
      </c>
      <c r="D78" s="1">
        <v>7948.5404099999996</v>
      </c>
      <c r="E78" s="1">
        <v>2847.3209000000002</v>
      </c>
      <c r="F78" s="1">
        <v>768.90908000000002</v>
      </c>
      <c r="G78" s="1">
        <v>1986.8727799999999</v>
      </c>
      <c r="H78" s="1">
        <v>-332.32594999999998</v>
      </c>
      <c r="I78" s="1">
        <v>-51.819369999999999</v>
      </c>
    </row>
    <row r="79" spans="1:9" x14ac:dyDescent="0.3">
      <c r="A79" s="1">
        <v>286.5</v>
      </c>
      <c r="B79" s="1">
        <v>66916.14572</v>
      </c>
      <c r="C79" s="1">
        <v>62858.019</v>
      </c>
      <c r="D79" s="1">
        <v>6349.3170600000003</v>
      </c>
      <c r="E79" s="1">
        <v>859.39125999999999</v>
      </c>
      <c r="F79" s="1">
        <v>527.03711999999996</v>
      </c>
      <c r="G79" s="1">
        <v>-77.11054</v>
      </c>
      <c r="H79" s="1">
        <v>355.13362000000001</v>
      </c>
      <c r="I79" s="1">
        <v>138.36806999999999</v>
      </c>
    </row>
    <row r="80" spans="1:9" x14ac:dyDescent="0.3">
      <c r="A80" s="1">
        <v>286.45</v>
      </c>
      <c r="B80" s="1">
        <v>67986.642829999997</v>
      </c>
      <c r="C80" s="1">
        <v>64535.890160000003</v>
      </c>
      <c r="D80" s="1">
        <v>7050.1084700000001</v>
      </c>
      <c r="E80" s="1">
        <v>1254.62031</v>
      </c>
      <c r="F80" s="1">
        <v>2244.7974300000001</v>
      </c>
      <c r="G80" s="1">
        <v>-56.668259999999997</v>
      </c>
      <c r="H80" s="1">
        <v>-470.20983000000001</v>
      </c>
      <c r="I80" s="1">
        <v>-515.41824999999994</v>
      </c>
    </row>
    <row r="81" spans="1:9" x14ac:dyDescent="0.3">
      <c r="A81" s="1">
        <v>286.39999999999998</v>
      </c>
      <c r="B81" s="1">
        <v>68636.992769999997</v>
      </c>
      <c r="C81" s="1">
        <v>65804.608770000006</v>
      </c>
      <c r="D81" s="1">
        <v>9035.6655699999992</v>
      </c>
      <c r="E81" s="1">
        <v>1264.8489300000001</v>
      </c>
      <c r="F81" s="1">
        <v>1313.0394799999999</v>
      </c>
      <c r="G81" s="1">
        <v>129.11087000000001</v>
      </c>
      <c r="H81" s="1">
        <v>-44.525210000000001</v>
      </c>
      <c r="I81" s="1">
        <v>-23.276</v>
      </c>
    </row>
    <row r="82" spans="1:9" x14ac:dyDescent="0.3">
      <c r="A82" s="1">
        <v>286.35000000000002</v>
      </c>
      <c r="B82" s="1">
        <v>69725.511320000005</v>
      </c>
      <c r="C82" s="1">
        <v>66147.755869999994</v>
      </c>
      <c r="D82" s="1">
        <v>6879.6418700000004</v>
      </c>
      <c r="E82" s="1">
        <v>1017.88442</v>
      </c>
      <c r="F82" s="1">
        <v>1500.5923499999999</v>
      </c>
      <c r="G82" s="1">
        <v>-593.87113999999997</v>
      </c>
      <c r="H82" s="1">
        <v>117.00189</v>
      </c>
      <c r="I82" s="1">
        <v>-355.31297999999998</v>
      </c>
    </row>
    <row r="83" spans="1:9" x14ac:dyDescent="0.3">
      <c r="A83" s="1">
        <v>286.3</v>
      </c>
      <c r="B83" s="1">
        <v>68105.681760000007</v>
      </c>
      <c r="C83" s="1">
        <v>63215.073100000001</v>
      </c>
      <c r="D83" s="1">
        <v>7544.5869700000003</v>
      </c>
      <c r="E83" s="1">
        <v>2762.4978900000001</v>
      </c>
      <c r="F83" s="1">
        <v>1148.26289</v>
      </c>
      <c r="G83" s="1">
        <v>1276.27847</v>
      </c>
      <c r="H83" s="1">
        <v>876.16751999999997</v>
      </c>
      <c r="I83" s="1">
        <v>936.35171000000003</v>
      </c>
    </row>
    <row r="84" spans="1:9" x14ac:dyDescent="0.3">
      <c r="A84" s="1">
        <v>286.25</v>
      </c>
      <c r="B84" s="1">
        <v>66675.28602</v>
      </c>
      <c r="C84" s="1">
        <v>60368.5818</v>
      </c>
      <c r="D84" s="1">
        <v>9554.9475899999998</v>
      </c>
      <c r="E84" s="1">
        <v>2849.42364</v>
      </c>
      <c r="F84" s="1">
        <v>662.83455000000004</v>
      </c>
      <c r="G84" s="1">
        <v>811.44344999999998</v>
      </c>
      <c r="H84" s="1">
        <v>605.74742000000003</v>
      </c>
      <c r="I84" s="1">
        <v>-100.41361000000001</v>
      </c>
    </row>
    <row r="85" spans="1:9" x14ac:dyDescent="0.3">
      <c r="A85" s="1">
        <v>286.2</v>
      </c>
      <c r="B85" s="1">
        <v>62235.478999999999</v>
      </c>
      <c r="C85" s="1">
        <v>56473.658360000001</v>
      </c>
      <c r="D85" s="1">
        <v>7522.0775999999996</v>
      </c>
      <c r="E85" s="1">
        <v>2933.36069</v>
      </c>
      <c r="F85" s="1">
        <v>990.06673000000001</v>
      </c>
      <c r="G85" s="1">
        <v>758.49905999999999</v>
      </c>
      <c r="H85" s="1">
        <v>1085.4949899999999</v>
      </c>
      <c r="I85" s="1">
        <v>-571.75458000000003</v>
      </c>
    </row>
    <row r="86" spans="1:9" x14ac:dyDescent="0.3">
      <c r="A86" s="1">
        <v>286.14999999999998</v>
      </c>
      <c r="B86" s="1">
        <v>58748.136229999996</v>
      </c>
      <c r="C86" s="1">
        <v>53601.06151</v>
      </c>
      <c r="D86" s="1">
        <v>8199.2574100000002</v>
      </c>
      <c r="E86" s="1">
        <v>3286.97669</v>
      </c>
      <c r="F86" s="1">
        <v>1979.69499</v>
      </c>
      <c r="G86" s="1">
        <v>-401.68696999999997</v>
      </c>
      <c r="H86" s="1">
        <v>1249.13915</v>
      </c>
      <c r="I86" s="1">
        <v>-740.83235999999999</v>
      </c>
    </row>
    <row r="87" spans="1:9" x14ac:dyDescent="0.3">
      <c r="A87" s="1">
        <v>286.10000000000002</v>
      </c>
      <c r="B87" s="1">
        <v>53135.819960000001</v>
      </c>
      <c r="C87" s="1">
        <v>50182.917229999999</v>
      </c>
      <c r="D87" s="1">
        <v>7255.7208000000001</v>
      </c>
      <c r="E87" s="1">
        <v>2341.9137300000002</v>
      </c>
      <c r="F87" s="1">
        <v>2498.43181</v>
      </c>
      <c r="G87" s="1">
        <v>1150.7468200000001</v>
      </c>
      <c r="H87" s="1">
        <v>10.382110000000001</v>
      </c>
      <c r="I87" s="1">
        <v>-728.82534999999996</v>
      </c>
    </row>
    <row r="88" spans="1:9" x14ac:dyDescent="0.3">
      <c r="A88" s="1">
        <v>286.05</v>
      </c>
      <c r="B88" s="1">
        <v>48132.382610000001</v>
      </c>
      <c r="C88" s="1">
        <v>45987.673060000001</v>
      </c>
      <c r="D88" s="1">
        <v>8238.6859700000005</v>
      </c>
      <c r="E88" s="1">
        <v>2682.7952599999999</v>
      </c>
      <c r="F88" s="1">
        <v>857.96776999999997</v>
      </c>
      <c r="G88" s="1">
        <v>-91.342500000000001</v>
      </c>
      <c r="H88" s="1">
        <v>-144.10271</v>
      </c>
      <c r="I88" s="1">
        <v>379.06902000000002</v>
      </c>
    </row>
    <row r="89" spans="1:9" x14ac:dyDescent="0.3">
      <c r="A89" s="1">
        <v>286</v>
      </c>
      <c r="B89" s="1">
        <v>41441.559350000003</v>
      </c>
      <c r="C89" s="1">
        <v>40990.035660000001</v>
      </c>
      <c r="D89" s="1">
        <v>7702.3861800000004</v>
      </c>
      <c r="E89" s="1">
        <v>4404.2331199999999</v>
      </c>
      <c r="F89" s="1">
        <v>2270.97291</v>
      </c>
      <c r="G89" s="1">
        <v>1582.90012</v>
      </c>
      <c r="H89" s="1">
        <v>508.32729</v>
      </c>
      <c r="I89" s="1">
        <v>631.63234</v>
      </c>
    </row>
    <row r="90" spans="1:9" x14ac:dyDescent="0.3">
      <c r="A90" s="1">
        <v>285.95</v>
      </c>
      <c r="B90" s="1">
        <v>36405.56338</v>
      </c>
      <c r="C90" s="1">
        <v>38367.90352</v>
      </c>
      <c r="D90" s="1">
        <v>8282.0960099999993</v>
      </c>
      <c r="E90" s="1">
        <v>3572.8336800000002</v>
      </c>
      <c r="F90" s="1">
        <v>1292.0981099999999</v>
      </c>
      <c r="G90" s="1">
        <v>701.33070999999995</v>
      </c>
      <c r="H90" s="1">
        <v>318.28257000000002</v>
      </c>
      <c r="I90" s="1">
        <v>-918.37672999999995</v>
      </c>
    </row>
    <row r="91" spans="1:9" x14ac:dyDescent="0.3">
      <c r="A91" s="1">
        <v>285.89999999999998</v>
      </c>
      <c r="B91" s="1">
        <v>30385.025109999999</v>
      </c>
      <c r="C91" s="1">
        <v>33457.30371</v>
      </c>
      <c r="D91" s="1">
        <v>8524.1500300000007</v>
      </c>
      <c r="E91" s="1">
        <v>4127.2027200000002</v>
      </c>
      <c r="F91" s="1">
        <v>1880.97658</v>
      </c>
      <c r="G91" s="1">
        <v>1181.80987</v>
      </c>
      <c r="H91" s="1">
        <v>1847.34077</v>
      </c>
      <c r="I91" s="1">
        <v>-828.22433999999998</v>
      </c>
    </row>
    <row r="92" spans="1:9" x14ac:dyDescent="0.3">
      <c r="A92" s="1">
        <v>285.85000000000002</v>
      </c>
      <c r="B92" s="1">
        <v>25430.611570000001</v>
      </c>
      <c r="C92" s="1">
        <v>30491.338199999998</v>
      </c>
      <c r="D92" s="1">
        <v>7934.9533700000002</v>
      </c>
      <c r="E92" s="1">
        <v>2943.9489600000002</v>
      </c>
      <c r="F92" s="1">
        <v>2343.22568</v>
      </c>
      <c r="G92" s="1">
        <v>2333.2070899999999</v>
      </c>
      <c r="H92" s="1">
        <v>-76.952370000000002</v>
      </c>
      <c r="I92" s="1">
        <v>-291.20312999999999</v>
      </c>
    </row>
    <row r="93" spans="1:9" x14ac:dyDescent="0.3">
      <c r="A93" s="1">
        <v>285.8</v>
      </c>
      <c r="B93" s="1">
        <v>21745.992740000002</v>
      </c>
      <c r="C93" s="1">
        <v>28091.142489999998</v>
      </c>
      <c r="D93" s="1">
        <v>7579.9850500000002</v>
      </c>
      <c r="E93" s="1">
        <v>2005.68723</v>
      </c>
      <c r="F93" s="1">
        <v>3380.4500800000001</v>
      </c>
      <c r="G93" s="1">
        <v>1211.4056</v>
      </c>
      <c r="H93" s="1">
        <v>375.92016000000001</v>
      </c>
      <c r="I93" s="1">
        <v>789.36663999999996</v>
      </c>
    </row>
    <row r="94" spans="1:9" x14ac:dyDescent="0.3">
      <c r="A94" s="1">
        <v>285.75</v>
      </c>
      <c r="B94" s="1">
        <v>17370.153429999998</v>
      </c>
      <c r="C94" s="1">
        <v>23324.857639999998</v>
      </c>
      <c r="D94" s="1">
        <v>7420.7969499999999</v>
      </c>
      <c r="E94" s="1">
        <v>3894.0425599999999</v>
      </c>
      <c r="F94" s="1">
        <v>2740.2471399999999</v>
      </c>
      <c r="G94" s="1">
        <v>1796.30783</v>
      </c>
      <c r="H94" s="1">
        <v>574.45327999999995</v>
      </c>
      <c r="I94" s="1">
        <v>512.13674000000003</v>
      </c>
    </row>
    <row r="95" spans="1:9" x14ac:dyDescent="0.3">
      <c r="A95" s="1">
        <v>285.7</v>
      </c>
      <c r="B95" s="1">
        <v>14652.38212</v>
      </c>
      <c r="C95" s="1">
        <v>21100.61635</v>
      </c>
      <c r="D95" s="1">
        <v>8089.0121099999997</v>
      </c>
      <c r="E95" s="1">
        <v>4349.65708</v>
      </c>
      <c r="F95" s="1">
        <v>2489.2162800000001</v>
      </c>
      <c r="G95" s="1">
        <v>1925.84122</v>
      </c>
      <c r="H95" s="1">
        <v>63.131540000000001</v>
      </c>
      <c r="I95" s="1">
        <v>52.732199999999999</v>
      </c>
    </row>
    <row r="96" spans="1:9" x14ac:dyDescent="0.3">
      <c r="A96" s="1">
        <v>285.64999999999998</v>
      </c>
      <c r="B96" s="1">
        <v>12362.60202</v>
      </c>
      <c r="C96" s="1">
        <v>20109.54334</v>
      </c>
      <c r="D96" s="1">
        <v>9295.3263700000007</v>
      </c>
      <c r="E96" s="1">
        <v>3875.2020699999998</v>
      </c>
      <c r="F96" s="1">
        <v>1682.9742100000001</v>
      </c>
      <c r="G96" s="1">
        <v>1584.9640899999999</v>
      </c>
      <c r="H96" s="1">
        <v>1171.4482</v>
      </c>
      <c r="I96" s="1">
        <v>-58.245260000000002</v>
      </c>
    </row>
    <row r="97" spans="1:9" x14ac:dyDescent="0.3">
      <c r="A97" s="1">
        <v>285.60000000000002</v>
      </c>
      <c r="B97" s="1">
        <v>9954.3767399999997</v>
      </c>
      <c r="C97" s="1">
        <v>19465.77117</v>
      </c>
      <c r="D97" s="1">
        <v>9385.5174900000002</v>
      </c>
      <c r="E97" s="1">
        <v>3649.39788</v>
      </c>
      <c r="F97" s="1">
        <v>3587.1787199999999</v>
      </c>
      <c r="G97" s="1">
        <v>2659.6713300000001</v>
      </c>
      <c r="H97" s="1">
        <v>512.93430999999998</v>
      </c>
      <c r="I97" s="1">
        <v>-645.21028000000001</v>
      </c>
    </row>
    <row r="98" spans="1:9" x14ac:dyDescent="0.3">
      <c r="A98" s="1">
        <v>285.55</v>
      </c>
      <c r="B98" s="1">
        <v>9367.5901599999997</v>
      </c>
      <c r="C98" s="1">
        <v>18335.473249999999</v>
      </c>
      <c r="D98" s="1">
        <v>8966.4656500000001</v>
      </c>
      <c r="E98" s="1">
        <v>5060.0447000000004</v>
      </c>
      <c r="F98" s="1">
        <v>2992.5639299999998</v>
      </c>
      <c r="G98" s="1">
        <v>4176.9991</v>
      </c>
      <c r="H98" s="1">
        <v>-150.79867999999999</v>
      </c>
      <c r="I98" s="1">
        <v>-383.58183000000002</v>
      </c>
    </row>
    <row r="99" spans="1:9" x14ac:dyDescent="0.3">
      <c r="A99" s="1">
        <v>285.5</v>
      </c>
      <c r="B99" s="1">
        <v>7669.8007799999996</v>
      </c>
      <c r="C99" s="1">
        <v>17321.916069999999</v>
      </c>
      <c r="D99" s="1">
        <v>9962.1891199999991</v>
      </c>
      <c r="E99" s="1">
        <v>5127.0673699999998</v>
      </c>
      <c r="F99" s="1">
        <v>4456.9901399999999</v>
      </c>
      <c r="G99" s="1">
        <v>2875.0279799999998</v>
      </c>
      <c r="H99" s="1">
        <v>325.00076999999999</v>
      </c>
      <c r="I99" s="1">
        <v>2027.23613</v>
      </c>
    </row>
    <row r="100" spans="1:9" x14ac:dyDescent="0.3">
      <c r="A100" s="1">
        <v>285.45</v>
      </c>
      <c r="B100" s="1">
        <v>6774.2708700000003</v>
      </c>
      <c r="C100" s="1">
        <v>17122.533090000001</v>
      </c>
      <c r="D100" s="1">
        <v>10345.89797</v>
      </c>
      <c r="E100" s="1">
        <v>6582.5771199999999</v>
      </c>
      <c r="F100" s="1">
        <v>3754.5114199999998</v>
      </c>
      <c r="G100" s="1">
        <v>2855.8836099999999</v>
      </c>
      <c r="H100" s="1">
        <v>-143.69565</v>
      </c>
      <c r="I100" s="1">
        <v>857.88400999999999</v>
      </c>
    </row>
    <row r="101" spans="1:9" x14ac:dyDescent="0.3">
      <c r="A101" s="1">
        <v>285.39999999999998</v>
      </c>
      <c r="B101" s="1">
        <v>6019.6703500000003</v>
      </c>
      <c r="C101" s="1">
        <v>17919.020810000002</v>
      </c>
      <c r="D101" s="1">
        <v>10260.06741</v>
      </c>
      <c r="E101" s="1">
        <v>6052.95154</v>
      </c>
      <c r="F101" s="1">
        <v>4497.4622200000003</v>
      </c>
      <c r="G101" s="1">
        <v>2924.7338</v>
      </c>
      <c r="H101" s="1">
        <v>809.40578000000005</v>
      </c>
      <c r="I101" s="1">
        <v>-151.91067000000001</v>
      </c>
    </row>
    <row r="102" spans="1:9" x14ac:dyDescent="0.3">
      <c r="A102" s="1">
        <v>285.35000000000002</v>
      </c>
      <c r="B102" s="1">
        <v>6086.1210099999998</v>
      </c>
      <c r="C102" s="1">
        <v>17124.45436</v>
      </c>
      <c r="D102" s="1">
        <v>11246.528630000001</v>
      </c>
      <c r="E102" s="1">
        <v>6830.9309899999998</v>
      </c>
      <c r="F102" s="1">
        <v>5064.5609400000003</v>
      </c>
      <c r="G102" s="1">
        <v>4178.7814099999996</v>
      </c>
      <c r="H102" s="1">
        <v>1420.0417</v>
      </c>
      <c r="I102" s="1">
        <v>318.72654</v>
      </c>
    </row>
    <row r="103" spans="1:9" x14ac:dyDescent="0.3">
      <c r="A103" s="1">
        <v>285.3</v>
      </c>
      <c r="B103" s="1">
        <v>5018.24395</v>
      </c>
      <c r="C103" s="1">
        <v>15990.41251</v>
      </c>
      <c r="D103" s="1">
        <v>11399.56928</v>
      </c>
      <c r="E103" s="1">
        <v>4954.72325</v>
      </c>
      <c r="F103" s="1">
        <v>5070.0218699999996</v>
      </c>
      <c r="G103" s="1">
        <v>3193.2528400000001</v>
      </c>
      <c r="H103" s="1">
        <v>1687.5214800000001</v>
      </c>
      <c r="I103" s="1">
        <v>701.89693</v>
      </c>
    </row>
    <row r="104" spans="1:9" x14ac:dyDescent="0.3">
      <c r="A104" s="1">
        <v>285.25</v>
      </c>
      <c r="B104" s="1">
        <v>4783.2028499999997</v>
      </c>
      <c r="C104" s="1">
        <v>15114.09167</v>
      </c>
      <c r="D104" s="1">
        <v>10587.025460000001</v>
      </c>
      <c r="E104" s="1">
        <v>7995.0985799999999</v>
      </c>
      <c r="F104" s="1">
        <v>6030.6565700000001</v>
      </c>
      <c r="G104" s="1">
        <v>4227.3830799999996</v>
      </c>
      <c r="H104" s="1">
        <v>1831.8439699999999</v>
      </c>
      <c r="I104" s="1">
        <v>708.02999</v>
      </c>
    </row>
    <row r="105" spans="1:9" x14ac:dyDescent="0.3">
      <c r="A105" s="1">
        <v>285.2</v>
      </c>
      <c r="B105" s="1">
        <v>4473.3976499999999</v>
      </c>
      <c r="C105" s="1">
        <v>13631.37428</v>
      </c>
      <c r="D105" s="1">
        <v>10818.33527</v>
      </c>
      <c r="E105" s="1">
        <v>7554.4444199999998</v>
      </c>
      <c r="F105" s="1">
        <v>4915.9327999999996</v>
      </c>
      <c r="G105" s="1">
        <v>4833.4002399999999</v>
      </c>
      <c r="H105" s="1">
        <v>650.76562000000001</v>
      </c>
      <c r="I105" s="1">
        <v>1853.0033800000001</v>
      </c>
    </row>
    <row r="106" spans="1:9" x14ac:dyDescent="0.3">
      <c r="A106" s="1">
        <v>285.14999999999998</v>
      </c>
      <c r="B106" s="1">
        <v>4087.7922800000001</v>
      </c>
      <c r="C106" s="1">
        <v>14682.80529</v>
      </c>
      <c r="D106" s="1">
        <v>12314.51138</v>
      </c>
      <c r="E106" s="1">
        <v>6927.7374499999996</v>
      </c>
      <c r="F106" s="1">
        <v>6146.9470199999996</v>
      </c>
      <c r="G106" s="1">
        <v>3838.5143200000002</v>
      </c>
      <c r="H106" s="1">
        <v>1480.7718400000001</v>
      </c>
      <c r="I106" s="1">
        <v>1024.27064</v>
      </c>
    </row>
    <row r="107" spans="1:9" x14ac:dyDescent="0.3">
      <c r="A107" s="1">
        <v>285.10000000000002</v>
      </c>
      <c r="B107" s="1">
        <v>4408.8595999999998</v>
      </c>
      <c r="C107" s="1">
        <v>13280.427460000001</v>
      </c>
      <c r="D107" s="1">
        <v>9935.9874799999998</v>
      </c>
      <c r="E107" s="1">
        <v>7131.3875200000002</v>
      </c>
      <c r="F107" s="1">
        <v>4924.2638900000002</v>
      </c>
      <c r="G107" s="1">
        <v>3932.9163699999999</v>
      </c>
      <c r="H107" s="1">
        <v>561.90179999999998</v>
      </c>
      <c r="I107" s="1">
        <v>1338.9749099999999</v>
      </c>
    </row>
    <row r="108" spans="1:9" x14ac:dyDescent="0.3">
      <c r="A108" s="1">
        <v>285.05</v>
      </c>
      <c r="B108" s="1">
        <v>3469.4667599999998</v>
      </c>
      <c r="C108" s="1">
        <v>12302.445379999999</v>
      </c>
      <c r="D108" s="1">
        <v>10094.309010000001</v>
      </c>
      <c r="E108" s="1">
        <v>5748.9240499999996</v>
      </c>
      <c r="F108" s="1">
        <v>6003.5933400000004</v>
      </c>
      <c r="G108" s="1">
        <v>5648.7934299999997</v>
      </c>
      <c r="H108" s="1">
        <v>1711.3971799999999</v>
      </c>
      <c r="I108" s="1">
        <v>1241.01205</v>
      </c>
    </row>
    <row r="109" spans="1:9" x14ac:dyDescent="0.3">
      <c r="A109" s="1">
        <v>285</v>
      </c>
      <c r="B109" s="1">
        <v>3080.0399699999998</v>
      </c>
      <c r="C109" s="1">
        <v>11315.733910000001</v>
      </c>
      <c r="D109" s="1">
        <v>9205.6814200000008</v>
      </c>
      <c r="E109" s="1">
        <v>7005.5392700000002</v>
      </c>
      <c r="F109" s="1">
        <v>2685.3202500000002</v>
      </c>
      <c r="G109" s="1">
        <v>3529.36078</v>
      </c>
      <c r="H109" s="1">
        <v>157.19314</v>
      </c>
      <c r="I109" s="1">
        <v>510.99511000000001</v>
      </c>
    </row>
    <row r="110" spans="1:9" x14ac:dyDescent="0.3">
      <c r="A110" s="1">
        <v>284.95</v>
      </c>
      <c r="B110" s="1">
        <v>2352.3710700000001</v>
      </c>
      <c r="C110" s="1">
        <v>11884.27405</v>
      </c>
      <c r="D110" s="1">
        <v>8250.4529199999997</v>
      </c>
      <c r="E110" s="1">
        <v>7019.5658800000001</v>
      </c>
      <c r="F110" s="1">
        <v>4436.96702</v>
      </c>
      <c r="G110" s="1">
        <v>4656.9071599999997</v>
      </c>
      <c r="H110" s="1">
        <v>647.33846000000005</v>
      </c>
      <c r="I110" s="1">
        <v>2335.0702299999998</v>
      </c>
    </row>
    <row r="111" spans="1:9" x14ac:dyDescent="0.3">
      <c r="A111" s="1">
        <v>284.89999999999998</v>
      </c>
      <c r="B111" s="1">
        <v>2496.4477400000001</v>
      </c>
      <c r="C111" s="1">
        <v>11078.657880000001</v>
      </c>
      <c r="D111" s="1">
        <v>7459.6654799999997</v>
      </c>
      <c r="E111" s="1">
        <v>4846.0245599999998</v>
      </c>
      <c r="F111" s="1">
        <v>5666.7266200000004</v>
      </c>
      <c r="G111" s="1">
        <v>5548.84249</v>
      </c>
      <c r="H111" s="1">
        <v>3130.4903199999999</v>
      </c>
      <c r="I111" s="1">
        <v>914.55475999999999</v>
      </c>
    </row>
    <row r="112" spans="1:9" x14ac:dyDescent="0.3">
      <c r="A112" s="1">
        <v>284.85000000000002</v>
      </c>
      <c r="B112" s="1">
        <v>2684.0268299999998</v>
      </c>
      <c r="C112" s="1">
        <v>8816.8173800000004</v>
      </c>
      <c r="D112" s="1">
        <v>7935.8220499999998</v>
      </c>
      <c r="E112" s="1">
        <v>5177.3894700000001</v>
      </c>
      <c r="F112" s="1">
        <v>5703.2170599999999</v>
      </c>
      <c r="G112" s="1">
        <v>5733.7354699999996</v>
      </c>
      <c r="H112" s="1">
        <v>882.64102000000003</v>
      </c>
      <c r="I112" s="1">
        <v>2107.4169099999999</v>
      </c>
    </row>
    <row r="113" spans="1:9" x14ac:dyDescent="0.3">
      <c r="A113" s="1">
        <v>284.8</v>
      </c>
      <c r="B113" s="1">
        <v>2637.6511999999998</v>
      </c>
      <c r="C113" s="1">
        <v>9068.0757900000008</v>
      </c>
      <c r="D113" s="1">
        <v>7261.9642199999998</v>
      </c>
      <c r="E113" s="1">
        <v>5071.6665599999997</v>
      </c>
      <c r="F113" s="1">
        <v>5585.5528899999999</v>
      </c>
      <c r="G113" s="1">
        <v>5361.3306000000002</v>
      </c>
      <c r="H113" s="1">
        <v>1372.1751400000001</v>
      </c>
      <c r="I113" s="1">
        <v>2631.6848100000002</v>
      </c>
    </row>
    <row r="114" spans="1:9" x14ac:dyDescent="0.3">
      <c r="A114" s="1">
        <v>284.75</v>
      </c>
      <c r="B114" s="1">
        <v>2080.4408199999998</v>
      </c>
      <c r="C114" s="1">
        <v>8218.5146100000002</v>
      </c>
      <c r="D114" s="1">
        <v>6871.0525399999997</v>
      </c>
      <c r="E114" s="1">
        <v>4281.7758700000004</v>
      </c>
      <c r="F114" s="1">
        <v>6389.7252399999998</v>
      </c>
      <c r="G114" s="1">
        <v>5567.5400900000004</v>
      </c>
      <c r="H114" s="1">
        <v>3099.2479499999999</v>
      </c>
      <c r="I114" s="1">
        <v>2193.9315299999998</v>
      </c>
    </row>
    <row r="115" spans="1:9" x14ac:dyDescent="0.3">
      <c r="A115" s="1">
        <v>284.7</v>
      </c>
      <c r="B115" s="1">
        <v>1743.2877699999999</v>
      </c>
      <c r="C115" s="1">
        <v>8584.5458299999991</v>
      </c>
      <c r="D115" s="1">
        <v>5757.5406499999999</v>
      </c>
      <c r="E115" s="1">
        <v>4656.1285399999997</v>
      </c>
      <c r="F115" s="1">
        <v>5131.1796700000004</v>
      </c>
      <c r="G115" s="1">
        <v>6028.4124899999997</v>
      </c>
      <c r="H115" s="1">
        <v>2626.3708799999999</v>
      </c>
      <c r="I115" s="1">
        <v>428.99358999999998</v>
      </c>
    </row>
    <row r="116" spans="1:9" x14ac:dyDescent="0.3">
      <c r="A116" s="1">
        <v>284.64999999999998</v>
      </c>
      <c r="B116" s="1">
        <v>2005.0675699999999</v>
      </c>
      <c r="C116" s="1">
        <v>7088.52981</v>
      </c>
      <c r="D116" s="1">
        <v>6094.9867299999996</v>
      </c>
      <c r="E116" s="1">
        <v>5204.2408599999999</v>
      </c>
      <c r="F116" s="1">
        <v>5073.4332000000004</v>
      </c>
      <c r="G116" s="1">
        <v>5401.08374</v>
      </c>
      <c r="H116" s="1">
        <v>2753.0408299999999</v>
      </c>
      <c r="I116" s="1">
        <v>3940.0211599999998</v>
      </c>
    </row>
    <row r="117" spans="1:9" x14ac:dyDescent="0.3">
      <c r="A117" s="1">
        <v>284.60000000000002</v>
      </c>
      <c r="B117" s="1">
        <v>2198.81916</v>
      </c>
      <c r="C117" s="1">
        <v>7339.2979400000004</v>
      </c>
      <c r="D117" s="1">
        <v>6103.5644199999997</v>
      </c>
      <c r="E117" s="1">
        <v>3954.2470699999999</v>
      </c>
      <c r="F117" s="1">
        <v>5158.5905199999997</v>
      </c>
      <c r="G117" s="1">
        <v>5173.7181799999998</v>
      </c>
      <c r="H117" s="1">
        <v>2453.2700199999999</v>
      </c>
      <c r="I117" s="1">
        <v>1720.8495</v>
      </c>
    </row>
    <row r="118" spans="1:9" x14ac:dyDescent="0.3">
      <c r="A118" s="1">
        <v>284.55</v>
      </c>
      <c r="B118" s="1">
        <v>1471.8661400000001</v>
      </c>
      <c r="C118" s="1">
        <v>6803.5009700000001</v>
      </c>
      <c r="D118" s="1">
        <v>5434.3965500000004</v>
      </c>
      <c r="E118" s="1">
        <v>3661.2342199999998</v>
      </c>
      <c r="F118" s="1">
        <v>5689.6818999999996</v>
      </c>
      <c r="G118" s="1">
        <v>5806.4470799999999</v>
      </c>
      <c r="H118" s="1">
        <v>2918.9361199999998</v>
      </c>
      <c r="I118" s="1">
        <v>1792.5769</v>
      </c>
    </row>
    <row r="119" spans="1:9" x14ac:dyDescent="0.3">
      <c r="A119" s="1">
        <v>284.5</v>
      </c>
      <c r="B119" s="1">
        <v>1209.2082</v>
      </c>
      <c r="C119" s="1">
        <v>7374.7706900000003</v>
      </c>
      <c r="D119" s="1">
        <v>6263.70064</v>
      </c>
      <c r="E119" s="1">
        <v>3915.3876799999998</v>
      </c>
      <c r="F119" s="1">
        <v>4115.8112000000001</v>
      </c>
      <c r="G119" s="1">
        <v>5221.3115500000004</v>
      </c>
      <c r="H119" s="1">
        <v>3785.9403600000001</v>
      </c>
      <c r="I119" s="1">
        <v>2920.1854199999998</v>
      </c>
    </row>
    <row r="120" spans="1:9" x14ac:dyDescent="0.3">
      <c r="A120" s="1">
        <v>284.45</v>
      </c>
      <c r="B120" s="1">
        <v>1665.5256899999999</v>
      </c>
      <c r="C120" s="1">
        <v>6530.7269100000003</v>
      </c>
      <c r="D120" s="1">
        <v>4315.7780499999999</v>
      </c>
      <c r="E120" s="1">
        <v>4375.9799199999998</v>
      </c>
      <c r="F120" s="1">
        <v>5034.1464100000003</v>
      </c>
      <c r="G120" s="1">
        <v>5430.2165000000005</v>
      </c>
      <c r="H120" s="1">
        <v>2713.2064099999998</v>
      </c>
      <c r="I120" s="1">
        <v>3938.0619299999998</v>
      </c>
    </row>
    <row r="121" spans="1:9" x14ac:dyDescent="0.3">
      <c r="A121" s="1">
        <v>284.39999999999998</v>
      </c>
      <c r="B121" s="1">
        <v>776.14689999999996</v>
      </c>
      <c r="C121" s="1">
        <v>7141.8782300000003</v>
      </c>
      <c r="D121" s="1">
        <v>5399.8947200000002</v>
      </c>
      <c r="E121" s="1">
        <v>3973.2502199999999</v>
      </c>
      <c r="F121" s="1">
        <v>3836.8015799999998</v>
      </c>
      <c r="G121" s="1">
        <v>6589.9012899999998</v>
      </c>
      <c r="H121" s="1">
        <v>2765.5696699999999</v>
      </c>
      <c r="I121" s="1">
        <v>1729.3408899999999</v>
      </c>
    </row>
    <row r="122" spans="1:9" x14ac:dyDescent="0.3">
      <c r="A122" s="1">
        <v>284.35000000000002</v>
      </c>
      <c r="B122" s="1">
        <v>1152.9923200000001</v>
      </c>
      <c r="C122" s="1">
        <v>5904.4615999999996</v>
      </c>
      <c r="D122" s="1">
        <v>6538.0972300000003</v>
      </c>
      <c r="E122" s="1">
        <v>4123.2196299999996</v>
      </c>
      <c r="F122" s="1">
        <v>3414.65479</v>
      </c>
      <c r="G122" s="1">
        <v>6539.9298399999998</v>
      </c>
      <c r="H122" s="1">
        <v>3474.60304</v>
      </c>
      <c r="I122" s="1">
        <v>2922.05888</v>
      </c>
    </row>
    <row r="123" spans="1:9" x14ac:dyDescent="0.3">
      <c r="A123" s="1">
        <v>284.3</v>
      </c>
      <c r="B123" s="1">
        <v>989.17368999999997</v>
      </c>
      <c r="C123" s="1">
        <v>6179.2533700000004</v>
      </c>
      <c r="D123" s="1">
        <v>4394.9957100000001</v>
      </c>
      <c r="E123" s="1">
        <v>3909.4725699999999</v>
      </c>
      <c r="F123" s="1">
        <v>4276.13483</v>
      </c>
      <c r="G123" s="1">
        <v>4414.69895</v>
      </c>
      <c r="H123" s="1">
        <v>5057.4126100000003</v>
      </c>
      <c r="I123" s="1">
        <v>2219.15607</v>
      </c>
    </row>
    <row r="124" spans="1:9" x14ac:dyDescent="0.3">
      <c r="A124" s="1">
        <v>284.25</v>
      </c>
      <c r="B124" s="1">
        <v>1595.2544600000001</v>
      </c>
      <c r="C124" s="1">
        <v>6485.3720999999996</v>
      </c>
      <c r="D124" s="1">
        <v>4687.5332200000003</v>
      </c>
      <c r="E124" s="1">
        <v>3614.9249100000002</v>
      </c>
      <c r="F124" s="1">
        <v>3608.9963600000001</v>
      </c>
      <c r="G124" s="1">
        <v>3904.45838</v>
      </c>
      <c r="H124" s="1">
        <v>3551.42362</v>
      </c>
      <c r="I124" s="1">
        <v>3870.3765400000002</v>
      </c>
    </row>
    <row r="125" spans="1:9" x14ac:dyDescent="0.3">
      <c r="A125" s="1">
        <v>284.2</v>
      </c>
      <c r="B125" s="1">
        <v>1155.5093199999999</v>
      </c>
      <c r="C125" s="1">
        <v>5373.0846099999999</v>
      </c>
      <c r="D125" s="1">
        <v>4506.7531900000004</v>
      </c>
      <c r="E125" s="1">
        <v>4811.5901299999996</v>
      </c>
      <c r="F125" s="1">
        <v>4186.0950599999996</v>
      </c>
      <c r="G125" s="1">
        <v>5518.3332399999999</v>
      </c>
      <c r="H125" s="1">
        <v>3924.1679300000001</v>
      </c>
      <c r="I125" s="1">
        <v>2151.11501</v>
      </c>
    </row>
    <row r="126" spans="1:9" x14ac:dyDescent="0.3">
      <c r="A126" s="1">
        <v>284.14999999999998</v>
      </c>
      <c r="B126" s="1">
        <v>950.18589999999995</v>
      </c>
      <c r="C126" s="1">
        <v>4877.6224599999996</v>
      </c>
      <c r="D126" s="1">
        <v>7225.5736800000004</v>
      </c>
      <c r="E126" s="1">
        <v>3982.3521900000001</v>
      </c>
      <c r="F126" s="1">
        <v>3688.1700700000001</v>
      </c>
      <c r="G126" s="1">
        <v>5641.3392599999997</v>
      </c>
      <c r="H126" s="1">
        <v>2994.0797600000001</v>
      </c>
      <c r="I126" s="1">
        <v>2753.2445699999998</v>
      </c>
    </row>
    <row r="127" spans="1:9" x14ac:dyDescent="0.3">
      <c r="A127" s="1">
        <v>284.10000000000002</v>
      </c>
      <c r="B127" s="1">
        <v>682.43843000000004</v>
      </c>
      <c r="C127" s="1">
        <v>3681.0150400000002</v>
      </c>
      <c r="D127" s="1">
        <v>4492.5769899999996</v>
      </c>
      <c r="E127" s="1">
        <v>4958.7538000000004</v>
      </c>
      <c r="F127" s="1">
        <v>3804.6415099999999</v>
      </c>
      <c r="G127" s="1">
        <v>4979.3854499999998</v>
      </c>
      <c r="H127" s="1">
        <v>2498.3062100000002</v>
      </c>
      <c r="I127" s="1">
        <v>2327.9456100000002</v>
      </c>
    </row>
    <row r="128" spans="1:9" x14ac:dyDescent="0.3">
      <c r="A128" s="1">
        <v>284.05</v>
      </c>
      <c r="B128" s="1">
        <v>858.60347999999999</v>
      </c>
      <c r="C128" s="1">
        <v>5547.9460499999996</v>
      </c>
      <c r="D128" s="1">
        <v>5271.8254100000004</v>
      </c>
      <c r="E128" s="1">
        <v>4221.8108400000001</v>
      </c>
      <c r="F128" s="1">
        <v>3934.4322400000001</v>
      </c>
      <c r="G128" s="1">
        <v>5154.2634699999999</v>
      </c>
      <c r="H128" s="1">
        <v>3479.5407599999999</v>
      </c>
      <c r="I128" s="1">
        <v>1466.5463099999999</v>
      </c>
    </row>
    <row r="129" spans="1:9" x14ac:dyDescent="0.3">
      <c r="A129" s="1">
        <v>284</v>
      </c>
      <c r="B129" s="1">
        <v>328.48815999999999</v>
      </c>
      <c r="C129" s="1">
        <v>3683.64066</v>
      </c>
      <c r="D129" s="1">
        <v>4637.7150300000003</v>
      </c>
      <c r="E129" s="1">
        <v>3190.8649500000001</v>
      </c>
      <c r="F129" s="1">
        <v>1991.82528</v>
      </c>
      <c r="G129" s="1">
        <v>3772.6269200000002</v>
      </c>
      <c r="H129" s="1">
        <v>3324.8899700000002</v>
      </c>
      <c r="I129" s="1">
        <v>2424.37916</v>
      </c>
    </row>
    <row r="130" spans="1:9" x14ac:dyDescent="0.3">
      <c r="A130" s="1">
        <v>283.95</v>
      </c>
      <c r="B130" s="1">
        <v>381.00747000000001</v>
      </c>
      <c r="C130" s="1">
        <v>3596.7899000000002</v>
      </c>
      <c r="D130" s="1">
        <v>5758.8792000000003</v>
      </c>
      <c r="E130" s="1">
        <v>5109.48621</v>
      </c>
      <c r="F130" s="1">
        <v>3680.3684499999999</v>
      </c>
      <c r="G130" s="1">
        <v>4066.9665500000001</v>
      </c>
      <c r="H130" s="1">
        <v>3327.7841899999999</v>
      </c>
      <c r="I130" s="1">
        <v>1834.65616</v>
      </c>
    </row>
    <row r="131" spans="1:9" x14ac:dyDescent="0.3">
      <c r="A131" s="1">
        <v>283.89999999999998</v>
      </c>
      <c r="B131" s="1">
        <v>474.83940000000001</v>
      </c>
      <c r="C131" s="1">
        <v>5247.5170099999996</v>
      </c>
      <c r="D131" s="1">
        <v>4588.1507899999997</v>
      </c>
      <c r="E131" s="1">
        <v>5745.4353000000001</v>
      </c>
      <c r="F131" s="1">
        <v>4617.8356700000004</v>
      </c>
      <c r="G131" s="1">
        <v>4662.5879699999996</v>
      </c>
      <c r="H131" s="1">
        <v>2437.9406300000001</v>
      </c>
      <c r="I131" s="1">
        <v>1852.3652500000001</v>
      </c>
    </row>
    <row r="132" spans="1:9" x14ac:dyDescent="0.3">
      <c r="A132" s="1">
        <v>283.85000000000002</v>
      </c>
      <c r="B132" s="1">
        <v>708.43177000000003</v>
      </c>
      <c r="C132" s="1">
        <v>4051.3868299999999</v>
      </c>
      <c r="D132" s="1">
        <v>3219.5870599999998</v>
      </c>
      <c r="E132" s="1">
        <v>5286.6892500000004</v>
      </c>
      <c r="F132" s="1">
        <v>3977.2491300000002</v>
      </c>
      <c r="G132" s="1">
        <v>4888.5986899999998</v>
      </c>
      <c r="H132" s="1">
        <v>3601.3828600000002</v>
      </c>
      <c r="I132" s="1">
        <v>2827.1914299999999</v>
      </c>
    </row>
    <row r="133" spans="1:9" x14ac:dyDescent="0.3">
      <c r="A133" s="1">
        <v>283.8</v>
      </c>
      <c r="B133" s="1">
        <v>798.69219999999996</v>
      </c>
      <c r="C133" s="1">
        <v>4807.45525</v>
      </c>
      <c r="D133" s="1">
        <v>3409.55422</v>
      </c>
      <c r="E133" s="1">
        <v>2938.5282900000002</v>
      </c>
      <c r="F133" s="1">
        <v>3320.96011</v>
      </c>
      <c r="G133" s="1">
        <v>4985.9110000000001</v>
      </c>
      <c r="H133" s="1">
        <v>3055.5140799999999</v>
      </c>
      <c r="I133" s="1">
        <v>2840.46612</v>
      </c>
    </row>
    <row r="134" spans="1:9" x14ac:dyDescent="0.3">
      <c r="A134" s="1">
        <v>283.75</v>
      </c>
      <c r="B134" s="1">
        <v>849.02458999999999</v>
      </c>
      <c r="C134" s="1">
        <v>4505.3519999999999</v>
      </c>
      <c r="D134" s="1">
        <v>3303.8612899999998</v>
      </c>
      <c r="E134" s="1">
        <v>3817.6730499999999</v>
      </c>
      <c r="F134" s="1">
        <v>4315.7782800000004</v>
      </c>
      <c r="G134" s="1">
        <v>4704.2650000000003</v>
      </c>
      <c r="H134" s="1">
        <v>3470.2347599999998</v>
      </c>
      <c r="I134" s="1">
        <v>1388.14708</v>
      </c>
    </row>
    <row r="135" spans="1:9" x14ac:dyDescent="0.3">
      <c r="A135" s="1">
        <v>283.7</v>
      </c>
      <c r="B135" s="1">
        <v>453.04054000000002</v>
      </c>
      <c r="C135" s="1">
        <v>6485.3868400000001</v>
      </c>
      <c r="D135" s="1">
        <v>6772.9263300000002</v>
      </c>
      <c r="E135" s="1">
        <v>4496.4552299999996</v>
      </c>
      <c r="F135" s="1">
        <v>3146.13319</v>
      </c>
      <c r="G135" s="1">
        <v>5655.2726400000001</v>
      </c>
      <c r="H135" s="1">
        <v>3544.0895700000001</v>
      </c>
      <c r="I135" s="1">
        <v>1375.8289299999999</v>
      </c>
    </row>
    <row r="136" spans="1:9" x14ac:dyDescent="0.3">
      <c r="A136" s="1">
        <v>283.64999999999998</v>
      </c>
      <c r="B136" s="1">
        <v>413.27408000000003</v>
      </c>
      <c r="C136" s="1">
        <v>5311.6676699999998</v>
      </c>
      <c r="D136" s="1">
        <v>4042.9546399999999</v>
      </c>
      <c r="E136" s="1">
        <v>3540.0002399999998</v>
      </c>
      <c r="F136" s="1">
        <v>4489.2479300000005</v>
      </c>
      <c r="G136" s="1">
        <v>5309.4781199999998</v>
      </c>
      <c r="H136" s="1">
        <v>2626.4258799999998</v>
      </c>
      <c r="I136" s="1">
        <v>666.78147000000001</v>
      </c>
    </row>
    <row r="137" spans="1:9" x14ac:dyDescent="0.3">
      <c r="A137" s="1">
        <v>283.60000000000002</v>
      </c>
      <c r="B137" s="1">
        <v>406.89474000000001</v>
      </c>
      <c r="C137" s="1">
        <v>4310.2185300000001</v>
      </c>
      <c r="D137" s="1">
        <v>3521.1086</v>
      </c>
      <c r="E137" s="1">
        <v>2725.4009599999999</v>
      </c>
      <c r="F137" s="1">
        <v>2993.3050199999998</v>
      </c>
      <c r="G137" s="1">
        <v>4909.4247999999998</v>
      </c>
      <c r="H137" s="1">
        <v>3871.54592</v>
      </c>
      <c r="I137" s="1">
        <v>1761.0097000000001</v>
      </c>
    </row>
    <row r="138" spans="1:9" x14ac:dyDescent="0.3">
      <c r="A138" s="1">
        <v>283.55</v>
      </c>
      <c r="B138" s="1">
        <v>419.41545000000002</v>
      </c>
      <c r="C138" s="1">
        <v>2946.0868599999999</v>
      </c>
      <c r="D138" s="1">
        <v>4594.65283</v>
      </c>
      <c r="E138" s="1">
        <v>3567.86571</v>
      </c>
      <c r="F138" s="1">
        <v>4154.5887599999996</v>
      </c>
      <c r="G138" s="1">
        <v>4395.7173300000004</v>
      </c>
      <c r="H138" s="1">
        <v>2990.8389200000001</v>
      </c>
      <c r="I138" s="1">
        <v>1901.32791</v>
      </c>
    </row>
    <row r="139" spans="1:9" x14ac:dyDescent="0.3">
      <c r="A139" s="1">
        <v>283.5</v>
      </c>
      <c r="B139" s="1">
        <v>81.725840000000005</v>
      </c>
      <c r="C139" s="1">
        <v>3591.43192</v>
      </c>
      <c r="D139" s="1">
        <v>4448.0652099999998</v>
      </c>
      <c r="E139" s="1">
        <v>4741.8303299999998</v>
      </c>
      <c r="F139" s="1">
        <v>4027.5943200000002</v>
      </c>
      <c r="G139" s="1">
        <v>2820.06952</v>
      </c>
      <c r="H139" s="1">
        <v>883.88418000000001</v>
      </c>
      <c r="I139" s="1">
        <v>3330.4389000000001</v>
      </c>
    </row>
    <row r="140" spans="1:9" x14ac:dyDescent="0.3">
      <c r="A140" s="1">
        <v>283.45</v>
      </c>
      <c r="B140" s="1">
        <v>386.45015000000001</v>
      </c>
      <c r="C140" s="1">
        <v>3529.5896299999999</v>
      </c>
      <c r="D140" s="1">
        <v>4118.1105799999996</v>
      </c>
      <c r="E140" s="1">
        <v>2711.0317799999998</v>
      </c>
      <c r="F140" s="1">
        <v>4005.1007100000002</v>
      </c>
      <c r="G140" s="1">
        <v>4328.3338999999996</v>
      </c>
      <c r="H140" s="1">
        <v>2862.5220800000002</v>
      </c>
      <c r="I140" s="1">
        <v>794.01059999999995</v>
      </c>
    </row>
    <row r="141" spans="1:9" x14ac:dyDescent="0.3">
      <c r="A141" s="1">
        <v>283.39999999999998</v>
      </c>
      <c r="B141" s="1">
        <v>-152.70367999999999</v>
      </c>
      <c r="C141" s="1">
        <v>2870.1131500000001</v>
      </c>
      <c r="D141" s="1">
        <v>3022.8801800000001</v>
      </c>
      <c r="E141" s="1">
        <v>2874.5461599999999</v>
      </c>
      <c r="F141" s="1">
        <v>1392.21009</v>
      </c>
      <c r="G141" s="1">
        <v>3071.5139800000002</v>
      </c>
      <c r="H141" s="1">
        <v>3083.8945800000001</v>
      </c>
      <c r="I141" s="1">
        <v>1355.7434900000001</v>
      </c>
    </row>
    <row r="142" spans="1:9" x14ac:dyDescent="0.3">
      <c r="A142" s="1">
        <v>283.35000000000002</v>
      </c>
      <c r="B142" s="1">
        <v>125.06383</v>
      </c>
      <c r="C142" s="1">
        <v>4001.7911199999999</v>
      </c>
      <c r="D142" s="1">
        <v>2389.8025400000001</v>
      </c>
      <c r="E142" s="1">
        <v>2432.7976800000001</v>
      </c>
      <c r="F142" s="1">
        <v>2420.3591099999999</v>
      </c>
      <c r="G142" s="1">
        <v>3198.7638400000001</v>
      </c>
      <c r="H142" s="1">
        <v>2470.4596999999999</v>
      </c>
      <c r="I142" s="1">
        <v>1505.4247700000001</v>
      </c>
    </row>
    <row r="143" spans="1:9" x14ac:dyDescent="0.3">
      <c r="A143" s="1">
        <v>283.3</v>
      </c>
      <c r="B143" s="1">
        <v>199.64517000000001</v>
      </c>
      <c r="C143" s="1">
        <v>3274.6479899999999</v>
      </c>
      <c r="D143" s="1">
        <v>3836.6333100000002</v>
      </c>
      <c r="E143" s="1">
        <v>1144.5462199999999</v>
      </c>
      <c r="F143" s="1">
        <v>3664.3092900000001</v>
      </c>
      <c r="G143" s="1">
        <v>2859.3802000000001</v>
      </c>
      <c r="H143" s="1">
        <v>883.98593000000005</v>
      </c>
      <c r="I143" s="1">
        <v>126.96751999999999</v>
      </c>
    </row>
    <row r="144" spans="1:9" x14ac:dyDescent="0.3">
      <c r="A144" s="1">
        <v>283.25</v>
      </c>
      <c r="B144" s="1">
        <v>-91.311040000000006</v>
      </c>
      <c r="C144" s="1">
        <v>2894.93127</v>
      </c>
      <c r="D144" s="1">
        <v>2295.4307899999999</v>
      </c>
      <c r="E144" s="1">
        <v>1982.86078</v>
      </c>
      <c r="F144" s="1">
        <v>1984.12328</v>
      </c>
      <c r="G144" s="1">
        <v>1308.7913000000001</v>
      </c>
      <c r="H144" s="1">
        <v>1707.53243</v>
      </c>
      <c r="I144" s="1">
        <v>1284.43499</v>
      </c>
    </row>
    <row r="145" spans="1:9" x14ac:dyDescent="0.3">
      <c r="A145" s="1">
        <v>283.2</v>
      </c>
      <c r="B145" s="1">
        <v>207.25981999999999</v>
      </c>
      <c r="C145" s="1">
        <v>3461.0904700000001</v>
      </c>
      <c r="D145" s="1">
        <v>2982.5232999999998</v>
      </c>
      <c r="E145" s="1">
        <v>-77.915109999999999</v>
      </c>
      <c r="F145" s="1">
        <v>1797.13274</v>
      </c>
      <c r="G145" s="1">
        <v>2621.5453900000002</v>
      </c>
      <c r="H145" s="1">
        <v>648.42040999999995</v>
      </c>
      <c r="I145" s="1">
        <v>1162.0515700000001</v>
      </c>
    </row>
    <row r="146" spans="1:9" x14ac:dyDescent="0.3">
      <c r="A146" s="1">
        <v>283.14999999999998</v>
      </c>
      <c r="B146" s="1">
        <v>-382.50382000000002</v>
      </c>
      <c r="C146" s="1">
        <v>2802.7517499999999</v>
      </c>
      <c r="D146" s="1">
        <v>1834.4727499999999</v>
      </c>
      <c r="E146" s="1">
        <v>2064.7986599999999</v>
      </c>
      <c r="F146" s="1">
        <v>2909.9023699999998</v>
      </c>
      <c r="G146" s="1">
        <v>1965.2999299999999</v>
      </c>
      <c r="H146" s="1">
        <v>923.20005000000003</v>
      </c>
      <c r="I146" s="1">
        <v>-275.79700000000003</v>
      </c>
    </row>
    <row r="147" spans="1:9" x14ac:dyDescent="0.3">
      <c r="A147" s="1">
        <v>283.10000000000002</v>
      </c>
      <c r="B147" s="1">
        <v>71.933809999999994</v>
      </c>
      <c r="C147" s="1">
        <v>2060.69119</v>
      </c>
      <c r="D147" s="1">
        <v>1299.0377699999999</v>
      </c>
      <c r="E147" s="1">
        <v>403.78066999999999</v>
      </c>
      <c r="F147" s="1">
        <v>3311.1933899999999</v>
      </c>
      <c r="G147" s="1">
        <v>1512.8118999999999</v>
      </c>
      <c r="H147" s="1">
        <v>1155.6160400000001</v>
      </c>
      <c r="I147" s="1">
        <v>-1096.5716199999999</v>
      </c>
    </row>
    <row r="148" spans="1:9" x14ac:dyDescent="0.3">
      <c r="A148" s="1">
        <v>283.05</v>
      </c>
      <c r="B148" s="1">
        <v>53.829239999999999</v>
      </c>
      <c r="C148" s="1">
        <v>1754.8087700000001</v>
      </c>
      <c r="D148" s="1">
        <v>1206.1386500000001</v>
      </c>
      <c r="E148" s="1">
        <v>434.97192999999999</v>
      </c>
      <c r="F148" s="1">
        <v>1827.9286300000001</v>
      </c>
      <c r="G148" s="1">
        <v>935.92903999999999</v>
      </c>
      <c r="H148" s="1">
        <v>103.5742</v>
      </c>
      <c r="I148" s="1">
        <v>751.40680999999995</v>
      </c>
    </row>
    <row r="149" spans="1:9" x14ac:dyDescent="0.3">
      <c r="A149" s="1">
        <v>283</v>
      </c>
      <c r="B149" s="1">
        <v>362.15034000000003</v>
      </c>
      <c r="C149" s="1">
        <v>332.10435999999999</v>
      </c>
      <c r="D149" s="1">
        <v>552.82512999999994</v>
      </c>
      <c r="E149" s="1">
        <v>2082.4430900000002</v>
      </c>
      <c r="F149" s="1">
        <v>310.16054000000003</v>
      </c>
      <c r="G149" s="1">
        <v>1832.58161</v>
      </c>
      <c r="H149" s="1">
        <v>139.11048</v>
      </c>
      <c r="I149" s="1">
        <v>-433.05921000000001</v>
      </c>
    </row>
    <row r="150" spans="1:9" x14ac:dyDescent="0.3">
      <c r="A150" s="1">
        <v>282.95</v>
      </c>
      <c r="B150" s="1">
        <v>355.23424</v>
      </c>
      <c r="C150" s="1">
        <v>1092.65624</v>
      </c>
      <c r="D150" s="1">
        <v>-982.75188000000003</v>
      </c>
      <c r="E150" s="1">
        <v>1289.36554</v>
      </c>
      <c r="F150" s="1">
        <v>760.04280000000006</v>
      </c>
      <c r="G150" s="1">
        <v>2147.7743799999998</v>
      </c>
      <c r="H150" s="1">
        <v>141.36318</v>
      </c>
      <c r="I150" s="1">
        <v>-966.06158000000005</v>
      </c>
    </row>
    <row r="151" spans="1:9" x14ac:dyDescent="0.3">
      <c r="A151" s="1">
        <v>282.89999999999998</v>
      </c>
      <c r="B151" s="1">
        <v>309.11302000000001</v>
      </c>
      <c r="C151" s="1">
        <v>1611.60259</v>
      </c>
      <c r="D151" s="1">
        <v>312.63508999999999</v>
      </c>
      <c r="E151" s="1">
        <v>660.98662000000002</v>
      </c>
      <c r="F151" s="1">
        <v>844.80589999999995</v>
      </c>
      <c r="G151" s="1">
        <v>815.57871</v>
      </c>
      <c r="H151" s="1">
        <v>116.54882000000001</v>
      </c>
      <c r="I151" s="1">
        <v>230.3955</v>
      </c>
    </row>
    <row r="152" spans="1:9" x14ac:dyDescent="0.3">
      <c r="A152" s="1">
        <v>282.85000000000002</v>
      </c>
      <c r="B152" s="1">
        <v>-344.49297000000001</v>
      </c>
      <c r="C152" s="1">
        <v>750.12581999999998</v>
      </c>
      <c r="D152" s="1">
        <v>1384.26944</v>
      </c>
      <c r="E152" s="1">
        <v>702.60870999999997</v>
      </c>
      <c r="F152" s="1">
        <v>419.73638999999997</v>
      </c>
      <c r="G152" s="1">
        <v>224.12459000000001</v>
      </c>
      <c r="H152" s="1">
        <v>543.94155000000001</v>
      </c>
      <c r="I152" s="1">
        <v>-336.62126000000001</v>
      </c>
    </row>
    <row r="153" spans="1:9" x14ac:dyDescent="0.3">
      <c r="A153" s="1">
        <v>282.8</v>
      </c>
      <c r="B153" s="1">
        <v>-227.84744000000001</v>
      </c>
      <c r="C153" s="1">
        <v>324.43952000000002</v>
      </c>
      <c r="D153" s="1">
        <v>1346.47342</v>
      </c>
      <c r="E153" s="1">
        <v>1345.57203</v>
      </c>
      <c r="F153" s="1">
        <v>-639.84024999999997</v>
      </c>
      <c r="G153" s="1">
        <v>1126.5925500000001</v>
      </c>
      <c r="H153" s="1">
        <v>-1051.14393</v>
      </c>
      <c r="I153" s="1">
        <v>1264.0104799999999</v>
      </c>
    </row>
    <row r="154" spans="1:9" x14ac:dyDescent="0.3">
      <c r="A154" s="1">
        <v>282.75</v>
      </c>
      <c r="B154" s="1">
        <v>-335.53613999999999</v>
      </c>
      <c r="C154" s="1">
        <v>660.77795000000003</v>
      </c>
      <c r="D154" s="1">
        <v>643.59419000000003</v>
      </c>
      <c r="E154" s="1">
        <v>452.24065000000002</v>
      </c>
      <c r="F154" s="1">
        <v>95.426490000000001</v>
      </c>
      <c r="G154" s="1">
        <v>381.20575000000002</v>
      </c>
      <c r="H154" s="1">
        <v>-613.36644999999999</v>
      </c>
      <c r="I154" s="1">
        <v>475.45522999999997</v>
      </c>
    </row>
    <row r="155" spans="1:9" x14ac:dyDescent="0.3">
      <c r="A155" s="1">
        <v>282.7</v>
      </c>
      <c r="B155" s="1">
        <v>-212.47067000000001</v>
      </c>
      <c r="C155" s="1">
        <v>1728.38752</v>
      </c>
      <c r="D155" s="1">
        <v>424.99270000000001</v>
      </c>
      <c r="E155" s="1">
        <v>-626.00861999999995</v>
      </c>
      <c r="F155" s="1">
        <v>979.90096000000005</v>
      </c>
      <c r="G155" s="1">
        <v>535.22208999999998</v>
      </c>
      <c r="H155" s="1">
        <v>-1029.3695600000001</v>
      </c>
      <c r="I155" s="1">
        <v>500.90818000000002</v>
      </c>
    </row>
    <row r="156" spans="1:9" x14ac:dyDescent="0.3">
      <c r="A156" s="1">
        <v>282.64999999999998</v>
      </c>
      <c r="B156" s="1">
        <v>296.44175999999999</v>
      </c>
      <c r="C156" s="1">
        <v>386.52017000000001</v>
      </c>
      <c r="D156" s="1">
        <v>20.035039999999999</v>
      </c>
      <c r="E156" s="1">
        <v>-216.79494</v>
      </c>
      <c r="F156" s="1">
        <v>-354.04739000000001</v>
      </c>
      <c r="G156" s="1">
        <v>1444.9267</v>
      </c>
      <c r="H156" s="1">
        <v>413.20954999999998</v>
      </c>
      <c r="I156" s="1">
        <v>120.58553000000001</v>
      </c>
    </row>
    <row r="157" spans="1:9" x14ac:dyDescent="0.3">
      <c r="A157" s="1">
        <v>282.60000000000002</v>
      </c>
      <c r="B157" s="1">
        <v>631.96262999999999</v>
      </c>
      <c r="C157" s="1">
        <v>976.42819999999995</v>
      </c>
      <c r="D157" s="1">
        <v>1422.08566</v>
      </c>
      <c r="E157" s="1">
        <v>-960.74006999999995</v>
      </c>
      <c r="F157" s="1">
        <v>-549.05071999999996</v>
      </c>
      <c r="G157" s="1">
        <v>570.62472000000002</v>
      </c>
      <c r="H157" s="1">
        <v>56.733179999999997</v>
      </c>
      <c r="I157" s="1">
        <v>-540.28339000000005</v>
      </c>
    </row>
    <row r="158" spans="1:9" x14ac:dyDescent="0.3">
      <c r="A158" s="1">
        <v>282.55</v>
      </c>
      <c r="B158" s="1">
        <v>453.52019000000001</v>
      </c>
      <c r="C158" s="1">
        <v>1086.36043</v>
      </c>
      <c r="D158" s="1">
        <v>-33.497619999999998</v>
      </c>
      <c r="E158" s="1">
        <v>-281.47345000000001</v>
      </c>
      <c r="F158" s="1">
        <v>-266.74790000000002</v>
      </c>
      <c r="G158" s="1">
        <v>-135.36528000000001</v>
      </c>
      <c r="H158" s="1">
        <v>-683.44206999999994</v>
      </c>
      <c r="I158" s="1">
        <v>-63.462470000000003</v>
      </c>
    </row>
    <row r="159" spans="1:9" x14ac:dyDescent="0.3">
      <c r="A159" s="1">
        <v>282.5</v>
      </c>
      <c r="B159" s="1">
        <v>-408.12520000000001</v>
      </c>
      <c r="C159" s="1">
        <v>825.55930000000001</v>
      </c>
      <c r="D159" s="1">
        <v>1689.6327000000001</v>
      </c>
      <c r="E159" s="1">
        <v>333.36424</v>
      </c>
      <c r="F159" s="1">
        <v>537.21180000000004</v>
      </c>
      <c r="G159" s="1">
        <v>37.282510000000002</v>
      </c>
      <c r="H159" s="1">
        <v>214.03085999999999</v>
      </c>
      <c r="I159" s="1">
        <v>0.28611999999999999</v>
      </c>
    </row>
    <row r="160" spans="1:9" x14ac:dyDescent="0.3">
      <c r="A160" s="1">
        <v>282.45</v>
      </c>
      <c r="B160" s="1">
        <v>-3.8822100000000002</v>
      </c>
      <c r="C160" s="1">
        <v>705.25886000000003</v>
      </c>
      <c r="D160" s="1">
        <v>-889.18880999999999</v>
      </c>
      <c r="E160" s="1">
        <v>1044.11853</v>
      </c>
      <c r="F160" s="1">
        <v>549.16609000000005</v>
      </c>
      <c r="G160" s="1">
        <v>469.89582999999999</v>
      </c>
      <c r="H160" s="1">
        <v>205.48671999999999</v>
      </c>
      <c r="I160" s="1">
        <v>-1102.8019099999999</v>
      </c>
    </row>
    <row r="161" spans="1:9" x14ac:dyDescent="0.3">
      <c r="A161" s="1">
        <v>282.39999999999998</v>
      </c>
      <c r="B161" s="1">
        <v>-1.32921</v>
      </c>
      <c r="C161" s="1">
        <v>295.68337000000002</v>
      </c>
      <c r="D161" s="1">
        <v>-210.64225999999999</v>
      </c>
      <c r="E161" s="1">
        <v>-319.88058999999998</v>
      </c>
      <c r="F161" s="1">
        <v>380.43792999999999</v>
      </c>
      <c r="G161" s="1">
        <v>-250.20052000000001</v>
      </c>
      <c r="H161" s="1">
        <v>104.24616</v>
      </c>
      <c r="I161" s="1">
        <v>-1159.4958799999999</v>
      </c>
    </row>
    <row r="162" spans="1:9" x14ac:dyDescent="0.3">
      <c r="A162" s="1">
        <v>282.35000000000002</v>
      </c>
      <c r="B162" s="1">
        <v>55.285159999999998</v>
      </c>
      <c r="C162" s="1">
        <v>-766.95358999999996</v>
      </c>
      <c r="D162" s="1">
        <v>-504.42345</v>
      </c>
      <c r="E162" s="1">
        <v>-635.31956000000002</v>
      </c>
      <c r="F162" s="1">
        <v>963.33442000000002</v>
      </c>
      <c r="G162" s="1">
        <v>183.31134</v>
      </c>
      <c r="H162" s="1">
        <v>-330.38547999999997</v>
      </c>
      <c r="I162" s="1">
        <v>694.42772000000002</v>
      </c>
    </row>
    <row r="163" spans="1:9" x14ac:dyDescent="0.3">
      <c r="A163" s="1">
        <v>282.3</v>
      </c>
      <c r="B163" s="1">
        <v>325.70837999999998</v>
      </c>
      <c r="C163" s="1">
        <v>136.55045000000001</v>
      </c>
      <c r="D163" s="1">
        <v>581.75555999999995</v>
      </c>
      <c r="E163" s="1">
        <v>230.09819999999999</v>
      </c>
      <c r="F163" s="1">
        <v>-1341.8536799999999</v>
      </c>
      <c r="G163" s="1">
        <v>1478.7389800000001</v>
      </c>
      <c r="H163" s="1">
        <v>-386.11874999999998</v>
      </c>
      <c r="I163" s="1">
        <v>-511.81625000000003</v>
      </c>
    </row>
    <row r="164" spans="1:9" x14ac:dyDescent="0.3">
      <c r="A164" s="1">
        <v>282.25</v>
      </c>
      <c r="B164" s="1">
        <v>334.35048999999998</v>
      </c>
      <c r="C164" s="1">
        <v>-687.61333999999999</v>
      </c>
      <c r="D164" s="1">
        <v>-264.83366000000001</v>
      </c>
      <c r="E164" s="1">
        <v>326.65221000000003</v>
      </c>
      <c r="F164" s="1">
        <v>-844.85212000000001</v>
      </c>
      <c r="G164" s="1">
        <v>-108.62308</v>
      </c>
      <c r="H164" s="1">
        <v>-33.680329999999998</v>
      </c>
      <c r="I164" s="1">
        <v>-206.02256</v>
      </c>
    </row>
    <row r="165" spans="1:9" x14ac:dyDescent="0.3">
      <c r="A165" s="1">
        <v>282.2</v>
      </c>
      <c r="B165" s="1">
        <v>-424.38258000000002</v>
      </c>
      <c r="C165" s="1">
        <v>14.73495</v>
      </c>
      <c r="D165" s="1">
        <v>713.06426999999996</v>
      </c>
      <c r="E165" s="1">
        <v>-342.39481000000001</v>
      </c>
      <c r="F165" s="1">
        <v>-530.40299000000005</v>
      </c>
      <c r="G165" s="1">
        <v>2007.5045700000001</v>
      </c>
      <c r="H165" s="1">
        <v>415.18707999999998</v>
      </c>
      <c r="I165" s="1">
        <v>1499.0037600000001</v>
      </c>
    </row>
    <row r="166" spans="1:9" x14ac:dyDescent="0.3">
      <c r="A166" s="1">
        <v>282.14999999999998</v>
      </c>
      <c r="B166" s="1">
        <v>-100.08908</v>
      </c>
      <c r="C166" s="1">
        <v>1581.76422</v>
      </c>
      <c r="D166" s="1">
        <v>914.68888000000004</v>
      </c>
      <c r="E166" s="1">
        <v>438.20348000000001</v>
      </c>
      <c r="F166" s="1">
        <v>659.73568999999998</v>
      </c>
      <c r="G166" s="1">
        <v>-131.61533</v>
      </c>
      <c r="H166" s="1">
        <v>-307.27487000000002</v>
      </c>
      <c r="I166" s="1">
        <v>790.44722000000002</v>
      </c>
    </row>
    <row r="167" spans="1:9" x14ac:dyDescent="0.3">
      <c r="A167" s="1">
        <v>282.10000000000002</v>
      </c>
      <c r="B167" s="1">
        <v>-79.371290000000002</v>
      </c>
      <c r="C167" s="1">
        <v>95.632689999999997</v>
      </c>
      <c r="D167" s="1">
        <v>-61.735570000000003</v>
      </c>
      <c r="E167" s="1">
        <v>-251.32240999999999</v>
      </c>
      <c r="F167" s="1">
        <v>-292.20951000000002</v>
      </c>
      <c r="G167" s="1">
        <v>-164.73764</v>
      </c>
      <c r="H167" s="1">
        <v>338.16027000000003</v>
      </c>
      <c r="I167" s="1">
        <v>841.48175000000003</v>
      </c>
    </row>
    <row r="168" spans="1:9" x14ac:dyDescent="0.3">
      <c r="A168" s="1">
        <v>282.05</v>
      </c>
      <c r="B168" s="1">
        <v>-278.50211999999999</v>
      </c>
      <c r="C168" s="1">
        <v>-577.51169000000004</v>
      </c>
      <c r="D168" s="1">
        <v>-382.99946</v>
      </c>
      <c r="E168" s="1">
        <v>-206.75708</v>
      </c>
      <c r="F168" s="1">
        <v>-35.026809999999998</v>
      </c>
      <c r="G168" s="1">
        <v>425.36455999999998</v>
      </c>
      <c r="H168" s="1">
        <v>549.70434999999998</v>
      </c>
      <c r="I168" s="1">
        <v>1022.27092</v>
      </c>
    </row>
    <row r="169" spans="1:9" x14ac:dyDescent="0.3">
      <c r="A169" s="1">
        <v>282</v>
      </c>
      <c r="B169" s="1">
        <v>-205.75826000000001</v>
      </c>
      <c r="C169" s="1">
        <v>542.46930999999995</v>
      </c>
      <c r="D169" s="1">
        <v>-876.90709000000004</v>
      </c>
      <c r="E169" s="1">
        <v>602.10046999999997</v>
      </c>
      <c r="F169" s="1">
        <v>384.48154</v>
      </c>
      <c r="G169" s="1">
        <v>-753.10014000000001</v>
      </c>
      <c r="H169" s="1">
        <v>1018.55536</v>
      </c>
      <c r="I169" s="1">
        <v>1312.96811</v>
      </c>
    </row>
    <row r="170" spans="1:9" x14ac:dyDescent="0.3">
      <c r="A170" s="1">
        <v>281.95</v>
      </c>
      <c r="B170" s="1">
        <v>336.91332</v>
      </c>
      <c r="C170" s="1">
        <v>458.70459</v>
      </c>
      <c r="D170" s="1">
        <v>1111.7240300000001</v>
      </c>
      <c r="E170" s="1">
        <v>1166.43767</v>
      </c>
      <c r="F170" s="1">
        <v>-49.5</v>
      </c>
      <c r="G170" s="1">
        <v>-569.94129999999996</v>
      </c>
      <c r="H170" s="1">
        <v>463.89807999999999</v>
      </c>
      <c r="I170" s="1">
        <v>349.71697999999998</v>
      </c>
    </row>
    <row r="171" spans="1:9" x14ac:dyDescent="0.3">
      <c r="A171" s="1">
        <v>281.89999999999998</v>
      </c>
      <c r="B171" s="1">
        <v>-74.437820000000002</v>
      </c>
      <c r="C171" s="1">
        <v>736.31435999999997</v>
      </c>
      <c r="D171" s="1">
        <v>849.06398000000002</v>
      </c>
      <c r="E171" s="1">
        <v>-71.570869999999999</v>
      </c>
      <c r="F171" s="1">
        <v>1369.20048</v>
      </c>
      <c r="G171" s="1">
        <v>-373.98617000000002</v>
      </c>
      <c r="H171" s="1">
        <v>-862.09514999999999</v>
      </c>
      <c r="I171" s="1">
        <v>-807.34822999999994</v>
      </c>
    </row>
    <row r="172" spans="1:9" x14ac:dyDescent="0.3">
      <c r="A172" s="1">
        <v>281.85000000000002</v>
      </c>
      <c r="B172" s="1">
        <v>-13.76535</v>
      </c>
      <c r="C172" s="1">
        <v>-505.58940000000001</v>
      </c>
      <c r="D172" s="1">
        <v>582.27115000000003</v>
      </c>
      <c r="E172" s="1">
        <v>-758.76259000000005</v>
      </c>
      <c r="F172" s="1">
        <v>1566.74308</v>
      </c>
      <c r="G172" s="1">
        <v>-822.07902999999999</v>
      </c>
      <c r="H172" s="1">
        <v>373.73631</v>
      </c>
      <c r="I172" s="1">
        <v>392.89787000000001</v>
      </c>
    </row>
    <row r="173" spans="1:9" x14ac:dyDescent="0.3">
      <c r="A173" s="1">
        <v>281.8</v>
      </c>
      <c r="B173" s="1">
        <v>296.30732999999998</v>
      </c>
      <c r="C173" s="1">
        <v>1099.0975800000001</v>
      </c>
      <c r="D173" s="1">
        <v>528.49302</v>
      </c>
      <c r="E173" s="1">
        <v>780.01383999999996</v>
      </c>
      <c r="F173" s="1">
        <v>151.27691999999999</v>
      </c>
      <c r="G173" s="1">
        <v>-1166.0803100000001</v>
      </c>
      <c r="H173" s="1">
        <v>-235.45787999999999</v>
      </c>
      <c r="I173" s="1">
        <v>964.57218999999998</v>
      </c>
    </row>
    <row r="174" spans="1:9" x14ac:dyDescent="0.3">
      <c r="A174" s="1">
        <v>281.75</v>
      </c>
      <c r="B174" s="1">
        <v>326.82060000000001</v>
      </c>
      <c r="C174" s="1">
        <v>634.47236999999996</v>
      </c>
      <c r="D174" s="1">
        <v>-1360.13319</v>
      </c>
      <c r="E174" s="1">
        <v>-126.10075999999999</v>
      </c>
      <c r="F174" s="1">
        <v>-577.05925999999999</v>
      </c>
      <c r="G174" s="1">
        <v>-400.86568</v>
      </c>
      <c r="H174" s="1">
        <v>-491.53834999999998</v>
      </c>
      <c r="I174" s="1">
        <v>734.78372999999999</v>
      </c>
    </row>
    <row r="175" spans="1:9" x14ac:dyDescent="0.3">
      <c r="A175" s="1">
        <v>281.7</v>
      </c>
      <c r="B175" s="1">
        <v>36.812130000000003</v>
      </c>
      <c r="C175" s="1">
        <v>-704.37468000000001</v>
      </c>
      <c r="D175" s="1">
        <v>1080.52025</v>
      </c>
      <c r="E175" s="1">
        <v>197.02458999999999</v>
      </c>
      <c r="F175" s="1">
        <v>-796.13629000000003</v>
      </c>
      <c r="G175" s="1">
        <v>-269.32495</v>
      </c>
      <c r="H175" s="1">
        <v>289.62468999999999</v>
      </c>
      <c r="I175" s="1">
        <v>339.63403</v>
      </c>
    </row>
    <row r="176" spans="1:9" x14ac:dyDescent="0.3">
      <c r="A176" s="1">
        <v>281.64999999999998</v>
      </c>
      <c r="B176" s="1">
        <v>89.983729999999994</v>
      </c>
      <c r="C176" s="1">
        <v>-694.35947999999996</v>
      </c>
      <c r="D176" s="1">
        <v>75.572149999999993</v>
      </c>
      <c r="E176" s="1">
        <v>-784.48824999999999</v>
      </c>
      <c r="F176" s="1">
        <v>-804.83399999999995</v>
      </c>
      <c r="G176" s="1">
        <v>-100.361</v>
      </c>
      <c r="H176" s="1">
        <v>416.15208999999999</v>
      </c>
      <c r="I176" s="1">
        <v>769.21759999999995</v>
      </c>
    </row>
    <row r="177" spans="1:9" x14ac:dyDescent="0.3">
      <c r="A177" s="1">
        <v>281.60000000000002</v>
      </c>
      <c r="B177" s="1">
        <v>-183.29845</v>
      </c>
      <c r="C177" s="1">
        <v>403.59622000000002</v>
      </c>
      <c r="D177" s="1">
        <v>347.13308999999998</v>
      </c>
      <c r="E177" s="1">
        <v>-333.52591000000001</v>
      </c>
      <c r="F177" s="1">
        <v>-670.04057</v>
      </c>
      <c r="G177" s="1">
        <v>67.111289999999997</v>
      </c>
      <c r="H177" s="1">
        <v>196.15635</v>
      </c>
      <c r="I177" s="1">
        <v>-277.37756000000002</v>
      </c>
    </row>
    <row r="178" spans="1:9" x14ac:dyDescent="0.3">
      <c r="A178" s="1">
        <v>281.55</v>
      </c>
      <c r="B178" s="1">
        <v>-116.00382999999999</v>
      </c>
      <c r="C178" s="1">
        <v>693.56524000000002</v>
      </c>
      <c r="D178" s="1">
        <v>221.30591999999999</v>
      </c>
      <c r="E178" s="1">
        <v>-207.98293000000001</v>
      </c>
      <c r="F178" s="1">
        <v>-166.65192999999999</v>
      </c>
      <c r="G178" s="1">
        <v>-576.83379000000002</v>
      </c>
      <c r="H178" s="1">
        <v>823.74219000000005</v>
      </c>
      <c r="I178" s="1">
        <v>-1152.0695499999999</v>
      </c>
    </row>
    <row r="179" spans="1:9" x14ac:dyDescent="0.3">
      <c r="A179" s="1">
        <v>281.5</v>
      </c>
      <c r="B179" s="1">
        <v>146.89612</v>
      </c>
      <c r="C179" s="1">
        <v>-724.38460999999995</v>
      </c>
      <c r="D179" s="1">
        <v>660.18640000000005</v>
      </c>
      <c r="E179" s="1">
        <v>382.23881</v>
      </c>
      <c r="F179" s="1">
        <v>-280.57121999999998</v>
      </c>
      <c r="G179" s="1">
        <v>-107.13176</v>
      </c>
      <c r="H179" s="1">
        <v>-1213.9928500000001</v>
      </c>
      <c r="I179" s="1">
        <v>576.21781999999996</v>
      </c>
    </row>
    <row r="180" spans="1:9" x14ac:dyDescent="0.3">
      <c r="A180" s="1">
        <v>281.45</v>
      </c>
      <c r="B180" s="1">
        <v>34.761369999999999</v>
      </c>
      <c r="C180" s="1">
        <v>253.80976999999999</v>
      </c>
      <c r="D180" s="1">
        <v>549.86360999999999</v>
      </c>
      <c r="E180" s="1">
        <v>841.23062000000004</v>
      </c>
      <c r="F180" s="1">
        <v>-24.708310000000001</v>
      </c>
      <c r="G180" s="1">
        <v>113.27306</v>
      </c>
      <c r="H180" s="1">
        <v>-122.95796</v>
      </c>
      <c r="I180" s="1">
        <v>-108.44453</v>
      </c>
    </row>
    <row r="181" spans="1:9" x14ac:dyDescent="0.3">
      <c r="A181" s="1">
        <v>281.39999999999998</v>
      </c>
      <c r="B181" s="1">
        <v>-5.0499299999999998</v>
      </c>
      <c r="C181" s="1">
        <v>-539.79286999999999</v>
      </c>
      <c r="D181" s="1">
        <v>-550.57948999999996</v>
      </c>
      <c r="E181" s="1">
        <v>623.07748000000004</v>
      </c>
      <c r="F181" s="1">
        <v>-433.97926000000001</v>
      </c>
      <c r="G181" s="1">
        <v>700.42855999999995</v>
      </c>
      <c r="H181" s="1">
        <v>715.93142999999998</v>
      </c>
      <c r="I181" s="1">
        <v>-508.99063999999998</v>
      </c>
    </row>
    <row r="182" spans="1:9" x14ac:dyDescent="0.3">
      <c r="A182" s="1">
        <v>281.35000000000002</v>
      </c>
      <c r="B182" s="1">
        <v>312.15208999999999</v>
      </c>
      <c r="C182" s="1">
        <v>286.86221</v>
      </c>
      <c r="D182" s="1">
        <v>702.93431999999996</v>
      </c>
      <c r="E182" s="1">
        <v>-102.14151</v>
      </c>
      <c r="F182" s="1">
        <v>374.69407000000001</v>
      </c>
      <c r="G182" s="1">
        <v>51.375729999999997</v>
      </c>
      <c r="H182" s="1">
        <v>-670.24590000000001</v>
      </c>
      <c r="I182" s="1">
        <v>-512.35909000000004</v>
      </c>
    </row>
    <row r="183" spans="1:9" x14ac:dyDescent="0.3">
      <c r="A183" s="1">
        <v>281.3</v>
      </c>
      <c r="B183" s="1">
        <v>-53.277610000000003</v>
      </c>
      <c r="C183" s="1">
        <v>-867.17403999999999</v>
      </c>
      <c r="D183" s="1">
        <v>-604.52305000000001</v>
      </c>
      <c r="E183" s="1">
        <v>-496.35269</v>
      </c>
      <c r="F183" s="1">
        <v>703.38444000000004</v>
      </c>
      <c r="G183" s="1">
        <v>545.14946999999995</v>
      </c>
      <c r="H183" s="1">
        <v>-387.41654</v>
      </c>
      <c r="I183" s="1">
        <v>629.50724000000002</v>
      </c>
    </row>
    <row r="184" spans="1:9" x14ac:dyDescent="0.3">
      <c r="A184" s="1">
        <v>281.25</v>
      </c>
      <c r="B184" s="1">
        <v>129.01449</v>
      </c>
      <c r="C184" s="1">
        <v>390.14587999999998</v>
      </c>
      <c r="D184" s="1">
        <v>-542.88462000000004</v>
      </c>
      <c r="E184" s="1">
        <v>540.51252999999997</v>
      </c>
      <c r="F184" s="1">
        <v>526.15965000000006</v>
      </c>
      <c r="G184" s="1">
        <v>-1064.2206000000001</v>
      </c>
      <c r="H184" s="1">
        <v>1285.4878799999999</v>
      </c>
      <c r="I184" s="1">
        <v>-169.33846</v>
      </c>
    </row>
    <row r="185" spans="1:9" x14ac:dyDescent="0.3">
      <c r="A185" s="1">
        <v>281.2</v>
      </c>
      <c r="B185" s="1">
        <v>-57.286090000000002</v>
      </c>
      <c r="C185" s="1">
        <v>133.86622</v>
      </c>
      <c r="D185" s="1">
        <v>-709.08798999999999</v>
      </c>
      <c r="E185" s="1">
        <v>211.51802000000001</v>
      </c>
      <c r="F185" s="1">
        <v>-70.917140000000003</v>
      </c>
      <c r="G185" s="1">
        <v>-63.709479999999999</v>
      </c>
      <c r="H185" s="1">
        <v>473.53109999999998</v>
      </c>
      <c r="I185" s="1">
        <v>-257.84669000000002</v>
      </c>
    </row>
    <row r="186" spans="1:9" x14ac:dyDescent="0.3">
      <c r="A186" s="1">
        <v>281.14999999999998</v>
      </c>
      <c r="B186" s="1">
        <v>116.17158000000001</v>
      </c>
      <c r="C186" s="1">
        <v>409.02823000000001</v>
      </c>
      <c r="D186" s="1">
        <v>-91.075010000000006</v>
      </c>
      <c r="E186" s="1">
        <v>258.72332</v>
      </c>
      <c r="F186" s="1">
        <v>428.21292</v>
      </c>
      <c r="G186" s="1">
        <v>234.70384000000001</v>
      </c>
      <c r="H186" s="1">
        <v>-734.22747000000004</v>
      </c>
      <c r="I186" s="1">
        <v>2.0286499999999998</v>
      </c>
    </row>
    <row r="187" spans="1:9" x14ac:dyDescent="0.3">
      <c r="A187" s="1">
        <v>281.10000000000002</v>
      </c>
      <c r="B187" s="1">
        <v>14.40394</v>
      </c>
      <c r="C187" s="1">
        <v>1086.6703500000001</v>
      </c>
      <c r="D187" s="1">
        <v>1357.2085199999999</v>
      </c>
      <c r="E187" s="1">
        <v>40.183869999999999</v>
      </c>
      <c r="F187" s="1">
        <v>417.60467999999997</v>
      </c>
      <c r="G187" s="1">
        <v>-546.96303</v>
      </c>
      <c r="H187" s="1">
        <v>436.26756999999998</v>
      </c>
      <c r="I187" s="1">
        <v>267.33048000000002</v>
      </c>
    </row>
    <row r="188" spans="1:9" x14ac:dyDescent="0.3">
      <c r="A188" s="1">
        <v>281.05</v>
      </c>
      <c r="B188" s="1">
        <v>275.09300000000002</v>
      </c>
      <c r="C188" s="1">
        <v>337.82844</v>
      </c>
      <c r="D188" s="1">
        <v>-281.18689000000001</v>
      </c>
      <c r="E188" s="1">
        <v>739.95137999999997</v>
      </c>
      <c r="F188" s="1">
        <v>-227.69072</v>
      </c>
      <c r="G188" s="1">
        <v>66.304580000000001</v>
      </c>
      <c r="H188" s="1">
        <v>986.06785000000002</v>
      </c>
      <c r="I188" s="1">
        <v>105.09877</v>
      </c>
    </row>
    <row r="189" spans="1:9" x14ac:dyDescent="0.3">
      <c r="A189" s="1">
        <v>281</v>
      </c>
      <c r="B189" s="1">
        <v>547.91977999999995</v>
      </c>
      <c r="C189" s="1">
        <v>315.53595000000001</v>
      </c>
      <c r="D189" s="1">
        <v>401.78586000000001</v>
      </c>
      <c r="E189" s="1">
        <v>691.07401000000004</v>
      </c>
      <c r="F189" s="1">
        <v>92.374399999999994</v>
      </c>
      <c r="G189" s="1">
        <v>135.51884999999999</v>
      </c>
      <c r="H189" s="1">
        <v>-108.77846</v>
      </c>
      <c r="I189" s="1">
        <v>445.37074999999999</v>
      </c>
    </row>
    <row r="190" spans="1:9" x14ac:dyDescent="0.3">
      <c r="A190" s="1">
        <v>280.95</v>
      </c>
      <c r="B190" s="1">
        <v>-147.43566999999999</v>
      </c>
      <c r="C190" s="1">
        <v>-109.17595</v>
      </c>
      <c r="D190" s="1">
        <v>-455.82931000000002</v>
      </c>
      <c r="E190" s="1">
        <v>-835.40329999999994</v>
      </c>
      <c r="F190" s="1">
        <v>-882.15549999999996</v>
      </c>
      <c r="G190" s="1">
        <v>115.68985000000001</v>
      </c>
      <c r="H190" s="1">
        <v>1443.7735700000001</v>
      </c>
      <c r="I190" s="1">
        <v>393.18110000000001</v>
      </c>
    </row>
    <row r="191" spans="1:9" x14ac:dyDescent="0.3">
      <c r="A191" s="1">
        <v>280.89999999999998</v>
      </c>
      <c r="B191" s="1">
        <v>-413.96084000000002</v>
      </c>
      <c r="C191" s="1">
        <v>-313.27814999999998</v>
      </c>
      <c r="D191" s="1">
        <v>-535.99144000000001</v>
      </c>
      <c r="E191" s="1">
        <v>170.56133</v>
      </c>
      <c r="F191" s="1">
        <v>-674.23896000000002</v>
      </c>
      <c r="G191" s="1">
        <v>-552.17411000000004</v>
      </c>
      <c r="H191" s="1">
        <v>-248.23416</v>
      </c>
      <c r="I191" s="1">
        <v>-342.43786</v>
      </c>
    </row>
    <row r="192" spans="1:9" x14ac:dyDescent="0.3">
      <c r="A192" s="1">
        <v>280.85000000000002</v>
      </c>
      <c r="B192" s="1">
        <v>136.02262999999999</v>
      </c>
      <c r="C192" s="1">
        <v>-902.74350000000004</v>
      </c>
      <c r="D192" s="1">
        <v>-196.66234</v>
      </c>
      <c r="E192" s="1">
        <v>370.00695000000002</v>
      </c>
      <c r="F192" s="1">
        <v>61.162689999999998</v>
      </c>
      <c r="G192" s="1">
        <v>322.93376000000001</v>
      </c>
      <c r="H192" s="1">
        <v>1569.2374299999999</v>
      </c>
      <c r="I192" s="1">
        <v>1088.5439899999999</v>
      </c>
    </row>
    <row r="193" spans="1:9" x14ac:dyDescent="0.3">
      <c r="A193" s="1">
        <v>280.8</v>
      </c>
      <c r="B193" s="1">
        <v>-176.47433000000001</v>
      </c>
      <c r="C193" s="1">
        <v>-295.54669000000001</v>
      </c>
      <c r="D193" s="1">
        <v>974.19362999999998</v>
      </c>
      <c r="E193" s="1">
        <v>362.96999</v>
      </c>
      <c r="F193" s="1">
        <v>-971.91447000000005</v>
      </c>
      <c r="G193" s="1">
        <v>-70.980980000000002</v>
      </c>
      <c r="H193" s="1">
        <v>964.22482000000002</v>
      </c>
      <c r="I193" s="1">
        <v>712.15471000000002</v>
      </c>
    </row>
    <row r="194" spans="1:9" x14ac:dyDescent="0.3">
      <c r="A194" s="1">
        <v>280.75</v>
      </c>
      <c r="B194" s="1">
        <v>-142.77485999999999</v>
      </c>
      <c r="C194" s="1">
        <v>-383.66406000000001</v>
      </c>
      <c r="D194" s="1">
        <v>-451.39028999999999</v>
      </c>
      <c r="E194" s="1">
        <v>907.48442</v>
      </c>
      <c r="F194" s="1">
        <v>-817.43678999999997</v>
      </c>
      <c r="G194" s="1">
        <v>476.08620000000002</v>
      </c>
      <c r="H194" s="1">
        <v>-297.23797000000002</v>
      </c>
      <c r="I194" s="1">
        <v>-166.57955000000001</v>
      </c>
    </row>
    <row r="195" spans="1:9" x14ac:dyDescent="0.3">
      <c r="A195" s="1">
        <v>280.7</v>
      </c>
      <c r="B195" s="1">
        <v>-12.20276</v>
      </c>
      <c r="C195" s="1">
        <v>113.92641999999999</v>
      </c>
      <c r="D195" s="1">
        <v>456.61689999999999</v>
      </c>
      <c r="E195" s="1">
        <v>112.58192</v>
      </c>
      <c r="F195" s="1">
        <v>-352.37288000000001</v>
      </c>
      <c r="G195" s="1">
        <v>-287.86102</v>
      </c>
      <c r="H195" s="1">
        <v>-107.11920000000001</v>
      </c>
      <c r="I195" s="1">
        <v>-32.634419999999999</v>
      </c>
    </row>
    <row r="196" spans="1:9" x14ac:dyDescent="0.3">
      <c r="A196" s="1">
        <v>280.64999999999998</v>
      </c>
      <c r="B196" s="1">
        <v>-466.74912</v>
      </c>
      <c r="C196" s="1">
        <v>920.24536000000001</v>
      </c>
      <c r="D196" s="1">
        <v>187.24413999999999</v>
      </c>
      <c r="E196" s="1">
        <v>-864.70794999999998</v>
      </c>
      <c r="F196" s="1">
        <v>279.30653999999998</v>
      </c>
      <c r="G196" s="1">
        <v>-888.81970000000001</v>
      </c>
      <c r="H196" s="1">
        <v>-543.38924999999995</v>
      </c>
      <c r="I196" s="1">
        <v>724.01283000000001</v>
      </c>
    </row>
    <row r="197" spans="1:9" x14ac:dyDescent="0.3">
      <c r="A197" s="1">
        <v>280.60000000000002</v>
      </c>
      <c r="B197" s="1">
        <v>-153.07230000000001</v>
      </c>
      <c r="C197" s="1">
        <v>2050.31194</v>
      </c>
      <c r="D197" s="1">
        <v>-1044.48161</v>
      </c>
      <c r="E197" s="1">
        <v>-1775.35763</v>
      </c>
      <c r="F197" s="1">
        <v>503.62880000000001</v>
      </c>
      <c r="G197" s="1">
        <v>-1230.7874400000001</v>
      </c>
      <c r="H197" s="1">
        <v>-282.02050000000003</v>
      </c>
      <c r="I197" s="1">
        <v>431.38337999999999</v>
      </c>
    </row>
    <row r="198" spans="1:9" x14ac:dyDescent="0.3">
      <c r="A198" s="1">
        <v>280.55</v>
      </c>
      <c r="B198" s="1">
        <v>-331.49784</v>
      </c>
      <c r="C198" s="1">
        <v>-402.85590000000002</v>
      </c>
      <c r="D198" s="1">
        <v>-445.53516000000002</v>
      </c>
      <c r="E198" s="1">
        <v>1730.6585700000001</v>
      </c>
      <c r="F198" s="1">
        <v>185.61936</v>
      </c>
      <c r="G198" s="1">
        <v>514.23766999999998</v>
      </c>
      <c r="H198" s="1">
        <v>-62.987180000000002</v>
      </c>
      <c r="I198" s="1">
        <v>569.49697000000003</v>
      </c>
    </row>
    <row r="199" spans="1:9" x14ac:dyDescent="0.3">
      <c r="A199" s="1">
        <v>280.5</v>
      </c>
      <c r="B199" s="1">
        <v>-113.0185</v>
      </c>
      <c r="C199" s="1">
        <v>853.75855000000001</v>
      </c>
      <c r="D199" s="1">
        <v>1996.1069600000001</v>
      </c>
      <c r="E199" s="1">
        <v>1263.36464</v>
      </c>
      <c r="F199" s="1">
        <v>-204.69799</v>
      </c>
      <c r="G199" s="1">
        <v>-88.742850000000004</v>
      </c>
      <c r="H199" s="1">
        <v>-497.26524000000001</v>
      </c>
      <c r="I199" s="1">
        <v>159.37199000000001</v>
      </c>
    </row>
    <row r="200" spans="1:9" x14ac:dyDescent="0.3">
      <c r="A200" s="1">
        <v>280.45</v>
      </c>
      <c r="B200" s="1">
        <v>-68.960830000000001</v>
      </c>
      <c r="C200" s="1">
        <v>486.17088999999999</v>
      </c>
      <c r="D200" s="1">
        <v>1072.4666299999999</v>
      </c>
      <c r="E200" s="1">
        <v>565.78291999999999</v>
      </c>
      <c r="F200" s="1">
        <v>785.69889000000001</v>
      </c>
      <c r="G200" s="1">
        <v>-318.72777000000002</v>
      </c>
      <c r="H200" s="1">
        <v>771.16773999999998</v>
      </c>
      <c r="I200" s="1">
        <v>-383.97442000000001</v>
      </c>
    </row>
    <row r="201" spans="1:9" x14ac:dyDescent="0.3">
      <c r="A201" s="1">
        <v>280.39999999999998</v>
      </c>
      <c r="B201" s="1">
        <v>205.01482999999999</v>
      </c>
      <c r="C201" s="1">
        <v>673.39567</v>
      </c>
      <c r="D201" s="1">
        <v>-1216.4357299999999</v>
      </c>
      <c r="E201" s="1">
        <v>-884.06574999999998</v>
      </c>
      <c r="F201" s="1">
        <v>717.83069</v>
      </c>
      <c r="G201" s="1">
        <v>574.28385000000003</v>
      </c>
      <c r="H201" s="1">
        <v>-847.66735000000006</v>
      </c>
      <c r="I201" s="1">
        <v>1409.4737399999999</v>
      </c>
    </row>
    <row r="202" spans="1:9" x14ac:dyDescent="0.3">
      <c r="A202" s="1">
        <v>280.35000000000002</v>
      </c>
      <c r="B202" s="1">
        <v>1.9143699999999999</v>
      </c>
      <c r="C202" s="1">
        <v>-394.55351999999999</v>
      </c>
      <c r="D202" s="1">
        <v>-214.58107999999999</v>
      </c>
      <c r="E202" s="1">
        <v>309.83805999999998</v>
      </c>
      <c r="F202" s="1">
        <v>1355.7166500000001</v>
      </c>
      <c r="G202" s="1">
        <v>228.2928</v>
      </c>
      <c r="H202" s="1">
        <v>592.24899000000005</v>
      </c>
      <c r="I202" s="1">
        <v>599.73135000000002</v>
      </c>
    </row>
    <row r="203" spans="1:9" x14ac:dyDescent="0.3">
      <c r="A203" s="1">
        <v>280.3</v>
      </c>
      <c r="B203" s="1">
        <v>482.40998000000002</v>
      </c>
      <c r="C203" s="1">
        <v>-1360.6640600000001</v>
      </c>
      <c r="D203" s="1">
        <v>198.04831999999999</v>
      </c>
      <c r="E203" s="1">
        <v>577.51242999999999</v>
      </c>
      <c r="F203" s="1">
        <v>-265.62524999999999</v>
      </c>
      <c r="G203" s="1">
        <v>-350.70033999999998</v>
      </c>
      <c r="H203" s="1">
        <v>181.93494000000001</v>
      </c>
      <c r="I203" s="1">
        <v>426.81227999999999</v>
      </c>
    </row>
    <row r="204" spans="1:9" x14ac:dyDescent="0.3">
      <c r="A204" s="1">
        <v>280.25</v>
      </c>
      <c r="B204" s="1">
        <v>279.5068</v>
      </c>
      <c r="C204" s="1">
        <v>-1242.9241199999999</v>
      </c>
      <c r="D204" s="1">
        <v>315.46899000000002</v>
      </c>
      <c r="E204" s="1">
        <v>674.97425999999996</v>
      </c>
      <c r="F204" s="1">
        <v>-601.17827999999997</v>
      </c>
      <c r="G204" s="1">
        <v>-789.69509000000005</v>
      </c>
      <c r="H204" s="1">
        <v>409.40741000000003</v>
      </c>
      <c r="I204" s="1">
        <v>814.72945000000004</v>
      </c>
    </row>
    <row r="205" spans="1:9" x14ac:dyDescent="0.3">
      <c r="A205" s="1">
        <v>280.2</v>
      </c>
      <c r="B205" s="1">
        <v>-387.79038000000003</v>
      </c>
      <c r="C205" s="1">
        <v>472.67727000000002</v>
      </c>
      <c r="D205" s="1">
        <v>-168.30365</v>
      </c>
      <c r="E205" s="1">
        <v>648.23924</v>
      </c>
      <c r="F205" s="1">
        <v>151.07315</v>
      </c>
      <c r="G205" s="1">
        <v>-273.69108999999997</v>
      </c>
      <c r="H205" s="1">
        <v>-577.31781000000001</v>
      </c>
      <c r="I205" s="1">
        <v>-1045.5050900000001</v>
      </c>
    </row>
    <row r="206" spans="1:9" x14ac:dyDescent="0.3">
      <c r="A206" s="1">
        <v>280.14999999999998</v>
      </c>
      <c r="B206" s="1">
        <v>-122.14376</v>
      </c>
      <c r="C206" s="1">
        <v>-858.84963000000005</v>
      </c>
      <c r="D206" s="1">
        <v>-575.25525000000005</v>
      </c>
      <c r="E206" s="1">
        <v>-674.67799000000002</v>
      </c>
      <c r="F206" s="1">
        <v>668.14355999999998</v>
      </c>
      <c r="G206" s="1">
        <v>34.311959999999999</v>
      </c>
      <c r="H206" s="1">
        <v>-63.226039999999998</v>
      </c>
      <c r="I206" s="1">
        <v>-605.88014999999996</v>
      </c>
    </row>
    <row r="207" spans="1:9" x14ac:dyDescent="0.3">
      <c r="A207" s="1">
        <v>280.10000000000002</v>
      </c>
      <c r="B207" s="1">
        <v>358.78417000000002</v>
      </c>
      <c r="C207" s="1">
        <v>-1105.4952800000001</v>
      </c>
      <c r="D207" s="1">
        <v>-578.37246000000005</v>
      </c>
      <c r="E207" s="1">
        <v>265.2362</v>
      </c>
      <c r="F207" s="1">
        <v>564.04647999999997</v>
      </c>
      <c r="G207" s="1">
        <v>-59.916609999999999</v>
      </c>
      <c r="H207" s="1">
        <v>764.69641000000001</v>
      </c>
      <c r="I207" s="1">
        <v>-275.3852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6"/>
  <sheetViews>
    <sheetView workbookViewId="0">
      <selection activeCell="D15" sqref="D15"/>
    </sheetView>
  </sheetViews>
  <sheetFormatPr defaultColWidth="8.77734375" defaultRowHeight="16.2" x14ac:dyDescent="0.3"/>
  <cols>
    <col min="1" max="6" width="21.21875" style="1" customWidth="1"/>
    <col min="7" max="16384" width="8.77734375" style="1"/>
  </cols>
  <sheetData>
    <row r="1" spans="1:6" x14ac:dyDescent="0.3">
      <c r="A1" s="1" t="s">
        <v>13</v>
      </c>
      <c r="B1" s="1" t="s">
        <v>15</v>
      </c>
      <c r="C1" s="1" t="s">
        <v>27</v>
      </c>
      <c r="D1" s="1" t="s">
        <v>18</v>
      </c>
      <c r="E1" s="1" t="s">
        <v>17</v>
      </c>
      <c r="F1" s="1" t="s">
        <v>20</v>
      </c>
    </row>
    <row r="2" spans="1:6" x14ac:dyDescent="0.3">
      <c r="A2" s="1">
        <v>290.75</v>
      </c>
      <c r="B2" s="1">
        <v>1545.90057</v>
      </c>
      <c r="C2" s="1">
        <v>5.178E-2</v>
      </c>
      <c r="D2" s="2">
        <v>2.8386100000000001E-6</v>
      </c>
      <c r="E2" s="1">
        <v>0</v>
      </c>
      <c r="F2" s="1">
        <v>5.1790000000000003E-2</v>
      </c>
    </row>
    <row r="3" spans="1:6" x14ac:dyDescent="0.3">
      <c r="A3" s="1">
        <v>290.7</v>
      </c>
      <c r="B3" s="1">
        <v>1632.9009000000001</v>
      </c>
      <c r="C3" s="1">
        <v>6.3030000000000003E-2</v>
      </c>
      <c r="D3" s="2">
        <v>3.93612E-6</v>
      </c>
      <c r="E3" s="1">
        <v>0</v>
      </c>
      <c r="F3" s="1">
        <v>6.3030000000000003E-2</v>
      </c>
    </row>
    <row r="4" spans="1:6" x14ac:dyDescent="0.3">
      <c r="A4" s="1">
        <v>290.64999999999998</v>
      </c>
      <c r="B4" s="1">
        <v>-317.09870000000001</v>
      </c>
      <c r="C4" s="1">
        <v>7.6590000000000005E-2</v>
      </c>
      <c r="D4" s="2">
        <v>5.4437199999999998E-6</v>
      </c>
      <c r="E4" s="1">
        <v>0</v>
      </c>
      <c r="F4" s="1">
        <v>7.6590000000000005E-2</v>
      </c>
    </row>
    <row r="5" spans="1:6" x14ac:dyDescent="0.3">
      <c r="A5" s="1">
        <v>290.60000000000002</v>
      </c>
      <c r="B5" s="1">
        <v>565.90179000000001</v>
      </c>
      <c r="C5" s="1">
        <v>9.2899999999999996E-2</v>
      </c>
      <c r="D5" s="2">
        <v>7.5091099999999997E-6</v>
      </c>
      <c r="E5" s="1">
        <v>0</v>
      </c>
      <c r="F5" s="1">
        <v>9.2910000000000006E-2</v>
      </c>
    </row>
    <row r="6" spans="1:6" x14ac:dyDescent="0.3">
      <c r="A6" s="1">
        <v>290.55</v>
      </c>
      <c r="B6" s="1">
        <v>-797.09761000000003</v>
      </c>
      <c r="C6" s="1">
        <v>0.11251</v>
      </c>
      <c r="D6" s="2">
        <v>1.03311E-5</v>
      </c>
      <c r="E6" s="1">
        <v>0</v>
      </c>
      <c r="F6" s="1">
        <v>0.11252</v>
      </c>
    </row>
    <row r="7" spans="1:6" x14ac:dyDescent="0.3">
      <c r="A7" s="1">
        <v>290.5</v>
      </c>
      <c r="B7" s="1">
        <v>-455.09688999999997</v>
      </c>
      <c r="C7" s="1">
        <v>0.13602</v>
      </c>
      <c r="D7" s="2">
        <v>1.4176699999999999E-5</v>
      </c>
      <c r="E7" s="1">
        <v>0</v>
      </c>
      <c r="F7" s="1">
        <v>0.13603000000000001</v>
      </c>
    </row>
    <row r="8" spans="1:6" x14ac:dyDescent="0.3">
      <c r="A8" s="1">
        <v>290.45</v>
      </c>
      <c r="B8" s="1">
        <v>-155.09602000000001</v>
      </c>
      <c r="C8" s="1">
        <v>0.16417000000000001</v>
      </c>
      <c r="D8" s="2">
        <v>1.9403200000000001E-5</v>
      </c>
      <c r="E8" s="1">
        <v>0</v>
      </c>
      <c r="F8" s="1">
        <v>0.16417999999999999</v>
      </c>
    </row>
    <row r="9" spans="1:6" x14ac:dyDescent="0.3">
      <c r="A9" s="1">
        <v>290.39999999999998</v>
      </c>
      <c r="B9" s="1">
        <v>1263.9050299999999</v>
      </c>
      <c r="C9" s="1">
        <v>0.19781000000000001</v>
      </c>
      <c r="D9" s="2">
        <v>2.64875E-5</v>
      </c>
      <c r="E9" s="1">
        <v>0</v>
      </c>
      <c r="F9" s="1">
        <v>0.19783000000000001</v>
      </c>
    </row>
    <row r="10" spans="1:6" x14ac:dyDescent="0.3">
      <c r="A10" s="1">
        <v>290.35000000000002</v>
      </c>
      <c r="B10" s="1">
        <v>-99.093699999999998</v>
      </c>
      <c r="C10" s="1">
        <v>0.23794999999999999</v>
      </c>
      <c r="D10" s="2">
        <v>3.60645E-5</v>
      </c>
      <c r="E10" s="1">
        <v>0</v>
      </c>
      <c r="F10" s="1">
        <v>0.23798</v>
      </c>
    </row>
    <row r="11" spans="1:6" x14ac:dyDescent="0.3">
      <c r="A11" s="1">
        <v>290.3</v>
      </c>
      <c r="B11" s="1">
        <v>-157.09218000000001</v>
      </c>
      <c r="C11" s="1">
        <v>0.28576000000000001</v>
      </c>
      <c r="D11" s="2">
        <v>4.8977100000000002E-5</v>
      </c>
      <c r="E11" s="1">
        <v>0</v>
      </c>
      <c r="F11" s="1">
        <v>0.28581000000000001</v>
      </c>
    </row>
    <row r="12" spans="1:6" x14ac:dyDescent="0.3">
      <c r="A12" s="1">
        <v>290.25</v>
      </c>
      <c r="B12" s="1">
        <v>-1326.0903499999999</v>
      </c>
      <c r="C12" s="1">
        <v>0.34261000000000003</v>
      </c>
      <c r="D12" s="2">
        <v>6.6340999999999994E-5</v>
      </c>
      <c r="E12" s="1">
        <v>0</v>
      </c>
      <c r="F12" s="1">
        <v>0.34267999999999998</v>
      </c>
    </row>
    <row r="13" spans="1:6" x14ac:dyDescent="0.3">
      <c r="A13" s="1">
        <v>290.2</v>
      </c>
      <c r="B13" s="1">
        <v>-306.08816000000002</v>
      </c>
      <c r="C13" s="1">
        <v>0.41010000000000002</v>
      </c>
      <c r="D13" s="2">
        <v>8.9628600000000004E-5</v>
      </c>
      <c r="E13" s="1">
        <v>0</v>
      </c>
      <c r="F13" s="1">
        <v>0.41019</v>
      </c>
    </row>
    <row r="14" spans="1:6" x14ac:dyDescent="0.3">
      <c r="A14" s="1">
        <v>290.14999999999998</v>
      </c>
      <c r="B14" s="1">
        <v>137.91446999999999</v>
      </c>
      <c r="C14" s="1">
        <v>0.49007000000000001</v>
      </c>
      <c r="D14" s="2">
        <v>1.20779E-4</v>
      </c>
      <c r="E14" s="1">
        <v>0</v>
      </c>
      <c r="F14" s="1">
        <v>0.49019000000000001</v>
      </c>
    </row>
    <row r="15" spans="1:6" x14ac:dyDescent="0.3">
      <c r="A15" s="1">
        <v>290.10000000000002</v>
      </c>
      <c r="B15" s="1">
        <v>10.91761</v>
      </c>
      <c r="C15" s="1">
        <v>0.58469000000000004</v>
      </c>
      <c r="D15" s="2">
        <v>1.62335E-4</v>
      </c>
      <c r="E15" s="1">
        <v>0</v>
      </c>
      <c r="F15" s="1">
        <v>0.58484999999999998</v>
      </c>
    </row>
    <row r="16" spans="1:6" x14ac:dyDescent="0.3">
      <c r="A16" s="1">
        <v>290.05</v>
      </c>
      <c r="B16" s="1">
        <v>111.92135</v>
      </c>
      <c r="C16" s="1">
        <v>0.69643999999999995</v>
      </c>
      <c r="D16" s="2">
        <v>2.17629E-4</v>
      </c>
      <c r="E16" s="2">
        <v>1.71274E-8</v>
      </c>
      <c r="F16" s="1">
        <v>0.69664999999999999</v>
      </c>
    </row>
    <row r="17" spans="1:6" x14ac:dyDescent="0.3">
      <c r="A17" s="1">
        <v>290</v>
      </c>
      <c r="B17" s="1">
        <v>-880.07419000000004</v>
      </c>
      <c r="C17" s="1">
        <v>0.82820000000000005</v>
      </c>
      <c r="D17" s="2">
        <v>2.9100699999999997E-4</v>
      </c>
      <c r="E17" s="2">
        <v>2.4576300000000001E-8</v>
      </c>
      <c r="F17" s="1">
        <v>0.82848999999999995</v>
      </c>
    </row>
    <row r="18" spans="1:6" x14ac:dyDescent="0.3">
      <c r="A18" s="1">
        <v>289.95</v>
      </c>
      <c r="B18" s="1">
        <v>-1371.06888</v>
      </c>
      <c r="C18" s="1">
        <v>0.98331000000000002</v>
      </c>
      <c r="D18" s="2">
        <v>3.8812699999999999E-4</v>
      </c>
      <c r="E18" s="2">
        <v>3.5171499999999998E-8</v>
      </c>
      <c r="F18" s="1">
        <v>0.98368999999999995</v>
      </c>
    </row>
    <row r="19" spans="1:6" x14ac:dyDescent="0.3">
      <c r="A19" s="1">
        <v>289.89999999999998</v>
      </c>
      <c r="B19" s="1">
        <v>-868.06259</v>
      </c>
      <c r="C19" s="1">
        <v>1.1655899999999999</v>
      </c>
      <c r="D19" s="2">
        <v>5.1633600000000005E-4</v>
      </c>
      <c r="E19" s="2">
        <v>5.02016E-8</v>
      </c>
      <c r="F19" s="1">
        <v>1.1660999999999999</v>
      </c>
    </row>
    <row r="20" spans="1:6" x14ac:dyDescent="0.3">
      <c r="A20" s="1">
        <v>289.85000000000002</v>
      </c>
      <c r="B20" s="1">
        <v>-142.05511999999999</v>
      </c>
      <c r="C20" s="1">
        <v>1.3794500000000001</v>
      </c>
      <c r="D20" s="2">
        <v>6.8513799999999996E-4</v>
      </c>
      <c r="E20" s="2">
        <v>7.1465600000000004E-8</v>
      </c>
      <c r="F20" s="1">
        <v>1.3801399999999999</v>
      </c>
    </row>
    <row r="21" spans="1:6" x14ac:dyDescent="0.3">
      <c r="A21" s="1">
        <v>289.8</v>
      </c>
      <c r="B21" s="1">
        <v>620.95371</v>
      </c>
      <c r="C21" s="1">
        <v>1.6299699999999999</v>
      </c>
      <c r="D21" s="2">
        <v>9.0680700000000003E-4</v>
      </c>
      <c r="E21" s="2">
        <v>1.0146800000000001E-7</v>
      </c>
      <c r="F21" s="1">
        <v>1.63087</v>
      </c>
    </row>
    <row r="22" spans="1:6" x14ac:dyDescent="0.3">
      <c r="A22" s="1">
        <v>289.75</v>
      </c>
      <c r="B22" s="1">
        <v>27.96415</v>
      </c>
      <c r="C22" s="1">
        <v>1.92293</v>
      </c>
      <c r="D22" s="1">
        <v>1.1999999999999999E-3</v>
      </c>
      <c r="E22" s="2">
        <v>1.4368700000000001E-7</v>
      </c>
      <c r="F22" s="1">
        <v>1.9241299999999999</v>
      </c>
    </row>
    <row r="23" spans="1:6" x14ac:dyDescent="0.3">
      <c r="A23" s="1">
        <v>289.7</v>
      </c>
      <c r="B23" s="1">
        <v>-374.02352999999999</v>
      </c>
      <c r="C23" s="1">
        <v>2.2650000000000001</v>
      </c>
      <c r="D23" s="1">
        <v>1.58E-3</v>
      </c>
      <c r="E23" s="2">
        <v>2.0293700000000001E-7</v>
      </c>
      <c r="F23" s="1">
        <v>2.2665700000000002</v>
      </c>
    </row>
    <row r="24" spans="1:6" x14ac:dyDescent="0.3">
      <c r="A24" s="1">
        <v>289.64999999999998</v>
      </c>
      <c r="B24" s="1">
        <v>35.99098</v>
      </c>
      <c r="C24" s="1">
        <v>2.6637400000000002</v>
      </c>
      <c r="D24" s="1">
        <v>2.0699999999999998E-3</v>
      </c>
      <c r="E24" s="2">
        <v>2.85866E-7</v>
      </c>
      <c r="F24" s="1">
        <v>2.66581</v>
      </c>
    </row>
    <row r="25" spans="1:6" x14ac:dyDescent="0.3">
      <c r="A25" s="1">
        <v>289.60000000000002</v>
      </c>
      <c r="B25" s="1">
        <v>106.00803999999999</v>
      </c>
      <c r="C25" s="1">
        <v>3.1278100000000002</v>
      </c>
      <c r="D25" s="1">
        <v>2.7100000000000002E-3</v>
      </c>
      <c r="E25" s="2">
        <v>4.01625E-7</v>
      </c>
      <c r="F25" s="1">
        <v>3.1305299999999998</v>
      </c>
    </row>
    <row r="26" spans="1:6" x14ac:dyDescent="0.3">
      <c r="A26" s="1">
        <v>289.55</v>
      </c>
      <c r="B26" s="1">
        <v>604.02808000000005</v>
      </c>
      <c r="C26" s="1">
        <v>3.6670699999999998</v>
      </c>
      <c r="D26" s="1">
        <v>3.5500000000000002E-3</v>
      </c>
      <c r="E26" s="2">
        <v>5.6277799999999996E-7</v>
      </c>
      <c r="F26" s="1">
        <v>3.67062</v>
      </c>
    </row>
    <row r="27" spans="1:6" x14ac:dyDescent="0.3">
      <c r="A27" s="1">
        <v>289.5</v>
      </c>
      <c r="B27" s="1">
        <v>-303.94842</v>
      </c>
      <c r="C27" s="1">
        <v>4.2927200000000001</v>
      </c>
      <c r="D27" s="1">
        <v>4.62E-3</v>
      </c>
      <c r="E27" s="2">
        <v>7.8652800000000004E-7</v>
      </c>
      <c r="F27" s="1">
        <v>4.2973400000000002</v>
      </c>
    </row>
    <row r="28" spans="1:6" x14ac:dyDescent="0.3">
      <c r="A28" s="1">
        <v>289.45</v>
      </c>
      <c r="B28" s="1">
        <v>410.07909000000001</v>
      </c>
      <c r="C28" s="1">
        <v>5.0174500000000002</v>
      </c>
      <c r="D28" s="1">
        <v>6.0099999999999997E-3</v>
      </c>
      <c r="E28" s="2">
        <v>1.09636E-6</v>
      </c>
      <c r="F28" s="1">
        <v>5.02346</v>
      </c>
    </row>
    <row r="29" spans="1:6" x14ac:dyDescent="0.3">
      <c r="A29" s="1">
        <v>289.39999999999998</v>
      </c>
      <c r="B29" s="1">
        <v>-858.88874999999996</v>
      </c>
      <c r="C29" s="1">
        <v>5.8556800000000004</v>
      </c>
      <c r="D29" s="1">
        <v>7.79E-3</v>
      </c>
      <c r="E29" s="2">
        <v>1.5242299999999999E-6</v>
      </c>
      <c r="F29" s="1">
        <v>5.8634700000000004</v>
      </c>
    </row>
    <row r="30" spans="1:6" x14ac:dyDescent="0.3">
      <c r="A30" s="1">
        <v>289.35000000000002</v>
      </c>
      <c r="B30" s="1">
        <v>1107.14878</v>
      </c>
      <c r="C30" s="1">
        <v>6.8236800000000004</v>
      </c>
      <c r="D30" s="1">
        <v>1.008E-2</v>
      </c>
      <c r="E30" s="2">
        <v>2.1135600000000001E-6</v>
      </c>
      <c r="F30" s="1">
        <v>6.8337700000000003</v>
      </c>
    </row>
    <row r="31" spans="1:6" x14ac:dyDescent="0.3">
      <c r="A31" s="1">
        <v>289.3</v>
      </c>
      <c r="B31" s="1">
        <v>184.19253</v>
      </c>
      <c r="C31" s="1">
        <v>7.9398799999999996</v>
      </c>
      <c r="D31" s="1">
        <v>1.3010000000000001E-2</v>
      </c>
      <c r="E31" s="2">
        <v>2.9230799999999999E-6</v>
      </c>
      <c r="F31" s="1">
        <v>7.9528999999999996</v>
      </c>
    </row>
    <row r="32" spans="1:6" x14ac:dyDescent="0.3">
      <c r="A32" s="1">
        <v>289.25</v>
      </c>
      <c r="B32" s="1">
        <v>37.24344</v>
      </c>
      <c r="C32" s="1">
        <v>9.2250200000000007</v>
      </c>
      <c r="D32" s="1">
        <v>1.6750000000000001E-2</v>
      </c>
      <c r="E32" s="2">
        <v>4.0321199999999996E-6</v>
      </c>
      <c r="F32" s="1">
        <v>9.2417800000000003</v>
      </c>
    </row>
    <row r="33" spans="1:6" x14ac:dyDescent="0.3">
      <c r="A33" s="1">
        <v>289.2</v>
      </c>
      <c r="B33" s="1">
        <v>17.302600000000002</v>
      </c>
      <c r="C33" s="1">
        <v>10.70247</v>
      </c>
      <c r="D33" s="1">
        <v>2.1510000000000001E-2</v>
      </c>
      <c r="E33" s="2">
        <v>5.5474499999999997E-6</v>
      </c>
      <c r="F33" s="1">
        <v>10.724</v>
      </c>
    </row>
    <row r="34" spans="1:6" x14ac:dyDescent="0.3">
      <c r="A34" s="1">
        <v>289.14999999999998</v>
      </c>
      <c r="B34" s="1">
        <v>-465.62875000000003</v>
      </c>
      <c r="C34" s="1">
        <v>12.39855</v>
      </c>
      <c r="D34" s="1">
        <v>2.7550000000000002E-2</v>
      </c>
      <c r="E34" s="2">
        <v>7.6123900000000003E-6</v>
      </c>
      <c r="F34" s="1">
        <v>12.426119999999999</v>
      </c>
    </row>
    <row r="35" spans="1:6" x14ac:dyDescent="0.3">
      <c r="A35" s="1">
        <v>289.10000000000002</v>
      </c>
      <c r="B35" s="1">
        <v>827.45079999999996</v>
      </c>
      <c r="C35" s="1">
        <v>14.34276</v>
      </c>
      <c r="D35" s="1">
        <v>3.5200000000000002E-2</v>
      </c>
      <c r="E35" s="2">
        <v>1.0418799999999999E-5</v>
      </c>
      <c r="F35" s="1">
        <v>14.37799</v>
      </c>
    </row>
    <row r="36" spans="1:6" x14ac:dyDescent="0.3">
      <c r="A36" s="1">
        <v>289.05</v>
      </c>
      <c r="B36" s="1">
        <v>-154.45715999999999</v>
      </c>
      <c r="C36" s="1">
        <v>16.568239999999999</v>
      </c>
      <c r="D36" s="1">
        <v>4.4859999999999997E-2</v>
      </c>
      <c r="E36" s="2">
        <v>1.42228E-5</v>
      </c>
      <c r="F36" s="1">
        <v>16.613150000000001</v>
      </c>
    </row>
    <row r="37" spans="1:6" x14ac:dyDescent="0.3">
      <c r="A37" s="1">
        <v>289</v>
      </c>
      <c r="B37" s="1">
        <v>-12.350809999999999</v>
      </c>
      <c r="C37" s="1">
        <v>19.112079999999999</v>
      </c>
      <c r="D37" s="1">
        <v>5.704E-2</v>
      </c>
      <c r="E37" s="2">
        <v>1.9365299999999999E-5</v>
      </c>
      <c r="F37" s="1">
        <v>19.169180000000001</v>
      </c>
    </row>
    <row r="38" spans="1:6" x14ac:dyDescent="0.3">
      <c r="A38" s="1">
        <v>288.95</v>
      </c>
      <c r="B38" s="1">
        <v>801.77189999999996</v>
      </c>
      <c r="C38" s="1">
        <v>22.015789999999999</v>
      </c>
      <c r="D38" s="1">
        <v>7.2340000000000002E-2</v>
      </c>
      <c r="E38" s="2">
        <v>2.6299E-5</v>
      </c>
      <c r="F38" s="1">
        <v>22.08822</v>
      </c>
    </row>
    <row r="39" spans="1:6" x14ac:dyDescent="0.3">
      <c r="A39" s="1">
        <v>288.89999999999998</v>
      </c>
      <c r="B39" s="1">
        <v>-24.0867</v>
      </c>
      <c r="C39" s="1">
        <v>25.32574</v>
      </c>
      <c r="D39" s="1">
        <v>9.153E-2</v>
      </c>
      <c r="E39" s="2">
        <v>3.56227E-5</v>
      </c>
      <c r="F39" s="1">
        <v>25.417400000000001</v>
      </c>
    </row>
    <row r="40" spans="1:6" x14ac:dyDescent="0.3">
      <c r="A40" s="1">
        <v>288.85000000000002</v>
      </c>
      <c r="B40" s="1">
        <v>242.07601</v>
      </c>
      <c r="C40" s="1">
        <v>29.093710000000002</v>
      </c>
      <c r="D40" s="1">
        <v>0.11552</v>
      </c>
      <c r="E40" s="2">
        <v>4.8127300000000003E-5</v>
      </c>
      <c r="F40" s="1">
        <v>29.209409999999998</v>
      </c>
    </row>
    <row r="41" spans="1:6" x14ac:dyDescent="0.3">
      <c r="A41" s="1">
        <v>288.8</v>
      </c>
      <c r="B41" s="1">
        <v>-84.737009999999998</v>
      </c>
      <c r="C41" s="1">
        <v>33.377389999999998</v>
      </c>
      <c r="D41" s="1">
        <v>0.14545</v>
      </c>
      <c r="E41" s="2">
        <v>6.4853700000000006E-5</v>
      </c>
      <c r="F41" s="1">
        <v>33.523099999999999</v>
      </c>
    </row>
    <row r="42" spans="1:6" x14ac:dyDescent="0.3">
      <c r="A42" s="1">
        <v>288.75</v>
      </c>
      <c r="B42" s="1">
        <v>-1002.52241</v>
      </c>
      <c r="C42" s="1">
        <v>38.241079999999997</v>
      </c>
      <c r="D42" s="1">
        <v>0.18268000000000001</v>
      </c>
      <c r="E42" s="2">
        <v>8.7168099999999996E-5</v>
      </c>
      <c r="F42" s="1">
        <v>38.424120000000002</v>
      </c>
    </row>
    <row r="43" spans="1:6" x14ac:dyDescent="0.3">
      <c r="A43" s="1">
        <v>288.7</v>
      </c>
      <c r="B43" s="1">
        <v>-1017.27644</v>
      </c>
      <c r="C43" s="1">
        <v>43.756270000000001</v>
      </c>
      <c r="D43" s="1">
        <v>0.22889999999999999</v>
      </c>
      <c r="E43" s="2">
        <v>1.16859E-4</v>
      </c>
      <c r="F43" s="1">
        <v>43.985660000000003</v>
      </c>
    </row>
    <row r="44" spans="1:6" x14ac:dyDescent="0.3">
      <c r="A44" s="1">
        <v>288.64999999999998</v>
      </c>
      <c r="B44" s="1">
        <v>-233.99486999999999</v>
      </c>
      <c r="C44" s="1">
        <v>50.002470000000002</v>
      </c>
      <c r="D44" s="1">
        <v>0.28611999999999999</v>
      </c>
      <c r="E44" s="2">
        <v>1.5626E-4</v>
      </c>
      <c r="F44" s="1">
        <v>50.289279999999998</v>
      </c>
    </row>
    <row r="45" spans="1:6" x14ac:dyDescent="0.3">
      <c r="A45" s="1">
        <v>288.60000000000002</v>
      </c>
      <c r="B45" s="1">
        <v>-897.67294000000004</v>
      </c>
      <c r="C45" s="1">
        <v>57.067990000000002</v>
      </c>
      <c r="D45" s="1">
        <v>0.35679</v>
      </c>
      <c r="E45" s="2">
        <v>2.0840999999999999E-4</v>
      </c>
      <c r="F45" s="1">
        <v>57.425719999999998</v>
      </c>
    </row>
    <row r="46" spans="1:6" x14ac:dyDescent="0.3">
      <c r="A46" s="1">
        <v>288.55</v>
      </c>
      <c r="B46" s="1">
        <v>-770.30533000000003</v>
      </c>
      <c r="C46" s="1">
        <v>65.050839999999994</v>
      </c>
      <c r="D46" s="1">
        <v>0.44385000000000002</v>
      </c>
      <c r="E46" s="2">
        <v>2.77254E-4</v>
      </c>
      <c r="F46" s="1">
        <v>65.495990000000006</v>
      </c>
    </row>
    <row r="47" spans="1:6" x14ac:dyDescent="0.3">
      <c r="A47" s="1">
        <v>288.5</v>
      </c>
      <c r="B47" s="1">
        <v>76.113939999999999</v>
      </c>
      <c r="C47" s="1">
        <v>74.059709999999995</v>
      </c>
      <c r="D47" s="1">
        <v>0.55084999999999995</v>
      </c>
      <c r="E47" s="2">
        <v>3.6789499999999997E-4</v>
      </c>
      <c r="F47" s="1">
        <v>74.612340000000003</v>
      </c>
    </row>
    <row r="48" spans="1:6" x14ac:dyDescent="0.3">
      <c r="A48" s="1">
        <v>288.45</v>
      </c>
      <c r="B48" s="1">
        <v>119.59157</v>
      </c>
      <c r="C48" s="1">
        <v>84.215109999999996</v>
      </c>
      <c r="D48" s="1">
        <v>0.68203000000000003</v>
      </c>
      <c r="E48" s="2">
        <v>4.86923E-4</v>
      </c>
      <c r="F48" s="1">
        <v>84.899559999999994</v>
      </c>
    </row>
    <row r="49" spans="1:6" x14ac:dyDescent="0.3">
      <c r="A49" s="1">
        <v>288.39999999999998</v>
      </c>
      <c r="B49" s="1">
        <v>-1182.8649399999999</v>
      </c>
      <c r="C49" s="1">
        <v>95.650509999999997</v>
      </c>
      <c r="D49" s="1">
        <v>0.84247000000000005</v>
      </c>
      <c r="E49" s="2">
        <v>6.4281899999999999E-4</v>
      </c>
      <c r="F49" s="1">
        <v>96.496279999999999</v>
      </c>
    </row>
    <row r="50" spans="1:6" x14ac:dyDescent="0.3">
      <c r="A50" s="1">
        <v>288.35000000000002</v>
      </c>
      <c r="B50" s="1">
        <v>190.75278</v>
      </c>
      <c r="C50" s="1">
        <v>108.51375</v>
      </c>
      <c r="D50" s="1">
        <v>1.0382199999999999</v>
      </c>
      <c r="E50" s="2">
        <v>8.4646899999999998E-4</v>
      </c>
      <c r="F50" s="1">
        <v>109.55645</v>
      </c>
    </row>
    <row r="51" spans="1:6" x14ac:dyDescent="0.3">
      <c r="A51" s="1">
        <v>288.3</v>
      </c>
      <c r="B51" s="1">
        <v>672.45410000000004</v>
      </c>
      <c r="C51" s="1">
        <v>122.96847</v>
      </c>
      <c r="D51" s="1">
        <v>1.2764800000000001</v>
      </c>
      <c r="E51" s="1">
        <v>1.1100000000000001E-3</v>
      </c>
      <c r="F51" s="1">
        <v>124.251</v>
      </c>
    </row>
    <row r="52" spans="1:6" x14ac:dyDescent="0.3">
      <c r="A52" s="1">
        <v>288.25</v>
      </c>
      <c r="B52" s="1">
        <v>-1370.7505100000001</v>
      </c>
      <c r="C52" s="1">
        <v>139.19576000000001</v>
      </c>
      <c r="D52" s="1">
        <v>1.56579</v>
      </c>
      <c r="E52" s="1">
        <v>1.4599999999999999E-3</v>
      </c>
      <c r="F52" s="1">
        <v>140.7697</v>
      </c>
    </row>
    <row r="53" spans="1:6" x14ac:dyDescent="0.3">
      <c r="A53" s="1">
        <v>288.2</v>
      </c>
      <c r="B53" s="1">
        <v>151.15063000000001</v>
      </c>
      <c r="C53" s="1">
        <v>157.39600999999999</v>
      </c>
      <c r="D53" s="1">
        <v>1.91625</v>
      </c>
      <c r="E53" s="1">
        <v>1.9E-3</v>
      </c>
      <c r="F53" s="1">
        <v>159.32323</v>
      </c>
    </row>
    <row r="54" spans="1:6" x14ac:dyDescent="0.3">
      <c r="A54" s="1">
        <v>288.14999999999998</v>
      </c>
      <c r="B54" s="1">
        <v>620.17053999999996</v>
      </c>
      <c r="C54" s="1">
        <v>177.79089999999999</v>
      </c>
      <c r="D54" s="1">
        <v>2.3398099999999999</v>
      </c>
      <c r="E54" s="1">
        <v>2.48E-3</v>
      </c>
      <c r="F54" s="1">
        <v>180.14541</v>
      </c>
    </row>
    <row r="55" spans="1:6" x14ac:dyDescent="0.3">
      <c r="A55" s="1">
        <v>288.10000000000002</v>
      </c>
      <c r="B55" s="1">
        <v>587.32374000000004</v>
      </c>
      <c r="C55" s="1">
        <v>200.62571</v>
      </c>
      <c r="D55" s="1">
        <v>2.8504999999999998</v>
      </c>
      <c r="E55" s="1">
        <v>3.2299999999999998E-3</v>
      </c>
      <c r="F55" s="1">
        <v>203.49584999999999</v>
      </c>
    </row>
    <row r="56" spans="1:6" x14ac:dyDescent="0.3">
      <c r="A56" s="1">
        <v>288.05</v>
      </c>
      <c r="B56" s="1">
        <v>-794.37359000000004</v>
      </c>
      <c r="C56" s="1">
        <v>226.17178000000001</v>
      </c>
      <c r="D56" s="1">
        <v>3.4648300000000001</v>
      </c>
      <c r="E56" s="1">
        <v>4.1799999999999997E-3</v>
      </c>
      <c r="F56" s="1">
        <v>229.66278</v>
      </c>
    </row>
    <row r="57" spans="1:6" x14ac:dyDescent="0.3">
      <c r="A57" s="1">
        <v>288</v>
      </c>
      <c r="B57" s="1">
        <v>-662.90340000000003</v>
      </c>
      <c r="C57" s="1">
        <v>254.72936000000001</v>
      </c>
      <c r="D57" s="1">
        <v>4.2021300000000004</v>
      </c>
      <c r="E57" s="1">
        <v>5.4099999999999999E-3</v>
      </c>
      <c r="F57" s="1">
        <v>258.96625</v>
      </c>
    </row>
    <row r="58" spans="1:6" x14ac:dyDescent="0.3">
      <c r="A58" s="1">
        <v>287.95</v>
      </c>
      <c r="B58" s="1">
        <v>79.754369999999994</v>
      </c>
      <c r="C58" s="1">
        <v>286.63072</v>
      </c>
      <c r="D58" s="1">
        <v>5.0850200000000001</v>
      </c>
      <c r="E58" s="1">
        <v>6.9899999999999997E-3</v>
      </c>
      <c r="F58" s="1">
        <v>291.76173999999997</v>
      </c>
    </row>
    <row r="59" spans="1:6" x14ac:dyDescent="0.3">
      <c r="A59" s="1">
        <v>287.89999999999998</v>
      </c>
      <c r="B59" s="1">
        <v>675.62207999999998</v>
      </c>
      <c r="C59" s="1">
        <v>322.24360999999999</v>
      </c>
      <c r="D59" s="1">
        <v>6.1398400000000004</v>
      </c>
      <c r="E59" s="1">
        <v>8.9899999999999997E-3</v>
      </c>
      <c r="F59" s="1">
        <v>328.44416999999999</v>
      </c>
    </row>
    <row r="60" spans="1:6" x14ac:dyDescent="0.3">
      <c r="A60" s="1">
        <v>287.85000000000002</v>
      </c>
      <c r="B60" s="1">
        <v>-194.27538999999999</v>
      </c>
      <c r="C60" s="1">
        <v>361.97518000000002</v>
      </c>
      <c r="D60" s="1">
        <v>7.3972600000000002</v>
      </c>
      <c r="E60" s="1">
        <v>1.155E-2</v>
      </c>
      <c r="F60" s="1">
        <v>369.45233999999999</v>
      </c>
    </row>
    <row r="61" spans="1:6" x14ac:dyDescent="0.3">
      <c r="A61" s="1">
        <v>287.8</v>
      </c>
      <c r="B61" s="1">
        <v>52.089660000000002</v>
      </c>
      <c r="C61" s="1">
        <v>406.27625999999998</v>
      </c>
      <c r="D61" s="1">
        <v>8.8928999999999991</v>
      </c>
      <c r="E61" s="1">
        <v>1.4789999999999999E-2</v>
      </c>
      <c r="F61" s="1">
        <v>415.27395000000001</v>
      </c>
    </row>
    <row r="62" spans="1:6" x14ac:dyDescent="0.3">
      <c r="A62" s="1">
        <v>287.75</v>
      </c>
      <c r="B62" s="1">
        <v>187.74803</v>
      </c>
      <c r="C62" s="1">
        <v>455.64609999999999</v>
      </c>
      <c r="D62" s="1">
        <v>10.66799</v>
      </c>
      <c r="E62" s="1">
        <v>1.89E-2</v>
      </c>
      <c r="F62" s="1">
        <v>466.45111000000003</v>
      </c>
    </row>
    <row r="63" spans="1:6" x14ac:dyDescent="0.3">
      <c r="A63" s="1">
        <v>287.7</v>
      </c>
      <c r="B63" s="1">
        <v>329.73401999999999</v>
      </c>
      <c r="C63" s="1">
        <v>510.63763</v>
      </c>
      <c r="D63" s="1">
        <v>12.770189999999999</v>
      </c>
      <c r="E63" s="1">
        <v>2.409E-2</v>
      </c>
      <c r="F63" s="1">
        <v>523.58642999999995</v>
      </c>
    </row>
    <row r="64" spans="1:6" x14ac:dyDescent="0.3">
      <c r="A64" s="1">
        <v>287.64999999999998</v>
      </c>
      <c r="B64" s="1">
        <v>1057.08575</v>
      </c>
      <c r="C64" s="1">
        <v>571.86315999999999</v>
      </c>
      <c r="D64" s="1">
        <v>15.2545</v>
      </c>
      <c r="E64" s="1">
        <v>3.0630000000000001E-2</v>
      </c>
      <c r="F64" s="1">
        <v>587.34974</v>
      </c>
    </row>
    <row r="65" spans="1:6" x14ac:dyDescent="0.3">
      <c r="A65" s="1">
        <v>287.60000000000002</v>
      </c>
      <c r="B65" s="1">
        <v>-265.15433000000002</v>
      </c>
      <c r="C65" s="1">
        <v>640.00059999999996</v>
      </c>
      <c r="D65" s="1">
        <v>18.184180000000001</v>
      </c>
      <c r="E65" s="1">
        <v>3.884E-2</v>
      </c>
      <c r="F65" s="1">
        <v>658.48540000000003</v>
      </c>
    </row>
    <row r="66" spans="1:6" x14ac:dyDescent="0.3">
      <c r="A66" s="1">
        <v>287.55</v>
      </c>
      <c r="B66" s="1">
        <v>715.06096000000002</v>
      </c>
      <c r="C66" s="1">
        <v>715.80002000000002</v>
      </c>
      <c r="D66" s="1">
        <v>21.63194</v>
      </c>
      <c r="E66" s="1">
        <v>4.9149999999999999E-2</v>
      </c>
      <c r="F66" s="1">
        <v>737.82011999999997</v>
      </c>
    </row>
    <row r="67" spans="1:6" x14ac:dyDescent="0.3">
      <c r="A67" s="1">
        <v>287.5</v>
      </c>
      <c r="B67" s="1">
        <v>4.7841100000000001</v>
      </c>
      <c r="C67" s="1">
        <v>800.09056999999996</v>
      </c>
      <c r="D67" s="1">
        <v>25.68112</v>
      </c>
      <c r="E67" s="1">
        <v>6.2030000000000002E-2</v>
      </c>
      <c r="F67" s="1">
        <v>826.27129000000002</v>
      </c>
    </row>
    <row r="68" spans="1:6" x14ac:dyDescent="0.3">
      <c r="A68" s="1">
        <v>287.45</v>
      </c>
      <c r="B68" s="1">
        <v>868.07348000000002</v>
      </c>
      <c r="C68" s="1">
        <v>893.78746999999998</v>
      </c>
      <c r="D68" s="1">
        <v>30.427109999999999</v>
      </c>
      <c r="E68" s="1">
        <v>7.8100000000000003E-2</v>
      </c>
      <c r="F68" s="1">
        <v>924.85556999999994</v>
      </c>
    </row>
    <row r="69" spans="1:6" x14ac:dyDescent="0.3">
      <c r="A69" s="1">
        <v>287.39999999999998</v>
      </c>
      <c r="B69" s="1">
        <v>1096.9939400000001</v>
      </c>
      <c r="C69" s="1">
        <v>997.89873</v>
      </c>
      <c r="D69" s="1">
        <v>35.97889</v>
      </c>
      <c r="E69" s="1">
        <v>9.8089999999999997E-2</v>
      </c>
      <c r="F69" s="1">
        <v>1034.69741</v>
      </c>
    </row>
    <row r="70" spans="1:6" x14ac:dyDescent="0.3">
      <c r="A70" s="1">
        <v>287.35000000000002</v>
      </c>
      <c r="B70" s="1">
        <v>3029.6175499999999</v>
      </c>
      <c r="C70" s="1">
        <v>1113.5312100000001</v>
      </c>
      <c r="D70" s="1">
        <v>42.46078</v>
      </c>
      <c r="E70" s="1">
        <v>0.12291000000000001</v>
      </c>
      <c r="F70" s="1">
        <v>1157.03711</v>
      </c>
    </row>
    <row r="71" spans="1:6" x14ac:dyDescent="0.3">
      <c r="A71" s="1">
        <v>287.3</v>
      </c>
      <c r="B71" s="1">
        <v>2678.0243099999998</v>
      </c>
      <c r="C71" s="1">
        <v>1241.89507</v>
      </c>
      <c r="D71" s="1">
        <v>50.014330000000001</v>
      </c>
      <c r="E71" s="1">
        <v>0.15364</v>
      </c>
      <c r="F71" s="1">
        <v>1293.2375500000001</v>
      </c>
    </row>
    <row r="72" spans="1:6" x14ac:dyDescent="0.3">
      <c r="A72" s="1">
        <v>287.25</v>
      </c>
      <c r="B72" s="1">
        <v>1345.30297</v>
      </c>
      <c r="C72" s="1">
        <v>1384.3056799999999</v>
      </c>
      <c r="D72" s="1">
        <v>58.800539999999998</v>
      </c>
      <c r="E72" s="1">
        <v>0.19158</v>
      </c>
      <c r="F72" s="1">
        <v>1444.78862</v>
      </c>
    </row>
    <row r="73" spans="1:6" x14ac:dyDescent="0.3">
      <c r="A73" s="1">
        <v>287.2</v>
      </c>
      <c r="B73" s="1">
        <v>3066.55177</v>
      </c>
      <c r="C73" s="1">
        <v>1542.1811399999999</v>
      </c>
      <c r="D73" s="1">
        <v>69.002219999999994</v>
      </c>
      <c r="E73" s="1">
        <v>0.23832999999999999</v>
      </c>
      <c r="F73" s="1">
        <v>1613.3076799999999</v>
      </c>
    </row>
    <row r="74" spans="1:6" x14ac:dyDescent="0.3">
      <c r="A74" s="1">
        <v>287.14999999999998</v>
      </c>
      <c r="B74" s="1">
        <v>2427.8793500000002</v>
      </c>
      <c r="C74" s="1">
        <v>1717.03341</v>
      </c>
      <c r="D74" s="1">
        <v>80.826779999999999</v>
      </c>
      <c r="E74" s="1">
        <v>0.29579</v>
      </c>
      <c r="F74" s="1">
        <v>1800.5338999999999</v>
      </c>
    </row>
    <row r="75" spans="1:6" x14ac:dyDescent="0.3">
      <c r="A75" s="1">
        <v>287.10000000000002</v>
      </c>
      <c r="B75" s="1">
        <v>2320.4054599999999</v>
      </c>
      <c r="C75" s="1">
        <v>1910.44964</v>
      </c>
      <c r="D75" s="1">
        <v>94.509190000000004</v>
      </c>
      <c r="E75" s="1">
        <v>0.36623</v>
      </c>
      <c r="F75" s="1">
        <v>2008.3131800000001</v>
      </c>
    </row>
    <row r="76" spans="1:6" x14ac:dyDescent="0.3">
      <c r="A76" s="1">
        <v>287.05</v>
      </c>
      <c r="B76" s="1">
        <v>3005.2616600000001</v>
      </c>
      <c r="C76" s="1">
        <v>2124.0595499999999</v>
      </c>
      <c r="D76" s="1">
        <v>110.31546</v>
      </c>
      <c r="E76" s="1">
        <v>0.45238</v>
      </c>
      <c r="F76" s="1">
        <v>2238.56972</v>
      </c>
    </row>
    <row r="77" spans="1:6" x14ac:dyDescent="0.3">
      <c r="A77" s="1">
        <v>287</v>
      </c>
      <c r="B77" s="1">
        <v>2847.5918499999998</v>
      </c>
      <c r="C77" s="1">
        <v>2359.48326</v>
      </c>
      <c r="D77" s="1">
        <v>128.54647</v>
      </c>
      <c r="E77" s="1">
        <v>0.55749000000000004</v>
      </c>
      <c r="F77" s="1">
        <v>2493.2583599999998</v>
      </c>
    </row>
    <row r="78" spans="1:6" x14ac:dyDescent="0.3">
      <c r="A78" s="1">
        <v>286.95</v>
      </c>
      <c r="B78" s="1">
        <v>4019.5524300000002</v>
      </c>
      <c r="C78" s="1">
        <v>2618.2521900000002</v>
      </c>
      <c r="D78" s="1">
        <v>149.54230000000001</v>
      </c>
      <c r="E78" s="1">
        <v>0.68542000000000003</v>
      </c>
      <c r="F78" s="1">
        <v>2774.2908299999999</v>
      </c>
    </row>
    <row r="79" spans="1:6" x14ac:dyDescent="0.3">
      <c r="A79" s="1">
        <v>286.89999999999998</v>
      </c>
      <c r="B79" s="1">
        <v>3093.3120399999998</v>
      </c>
      <c r="C79" s="1">
        <v>2901.6945099999998</v>
      </c>
      <c r="D79" s="1">
        <v>173.68716000000001</v>
      </c>
      <c r="E79" s="1">
        <v>0.84077000000000002</v>
      </c>
      <c r="F79" s="1">
        <v>3083.4269199999999</v>
      </c>
    </row>
    <row r="80" spans="1:6" x14ac:dyDescent="0.3">
      <c r="A80" s="1">
        <v>286.85000000000002</v>
      </c>
      <c r="B80" s="1">
        <v>3503.0505800000001</v>
      </c>
      <c r="C80" s="1">
        <v>3210.77475</v>
      </c>
      <c r="D80" s="1">
        <v>201.41493</v>
      </c>
      <c r="E80" s="1">
        <v>1.0289600000000001</v>
      </c>
      <c r="F80" s="1">
        <v>3422.1207899999999</v>
      </c>
    </row>
    <row r="81" spans="1:6" x14ac:dyDescent="0.3">
      <c r="A81" s="1">
        <v>286.8</v>
      </c>
      <c r="B81" s="1">
        <v>4060.9572600000001</v>
      </c>
      <c r="C81" s="1">
        <v>3545.8774699999999</v>
      </c>
      <c r="D81" s="1">
        <v>233.21548999999999</v>
      </c>
      <c r="E81" s="1">
        <v>1.2563899999999999</v>
      </c>
      <c r="F81" s="1">
        <v>3791.31212</v>
      </c>
    </row>
    <row r="82" spans="1:6" x14ac:dyDescent="0.3">
      <c r="A82" s="1">
        <v>286.75</v>
      </c>
      <c r="B82" s="1">
        <v>5222.2273299999997</v>
      </c>
      <c r="C82" s="1">
        <v>3906.5265300000001</v>
      </c>
      <c r="D82" s="1">
        <v>269.64184</v>
      </c>
      <c r="E82" s="1">
        <v>1.5306200000000001</v>
      </c>
      <c r="F82" s="1">
        <v>4191.1537399999997</v>
      </c>
    </row>
    <row r="83" spans="1:6" x14ac:dyDescent="0.3">
      <c r="A83" s="1">
        <v>286.7</v>
      </c>
      <c r="B83" s="1">
        <v>6042.0569699999996</v>
      </c>
      <c r="C83" s="1">
        <v>4291.0372299999999</v>
      </c>
      <c r="D83" s="1">
        <v>311.31832000000003</v>
      </c>
      <c r="E83" s="1">
        <v>1.86049</v>
      </c>
      <c r="F83" s="1">
        <v>4620.6733599999998</v>
      </c>
    </row>
    <row r="84" spans="1:6" x14ac:dyDescent="0.3">
      <c r="A84" s="1">
        <v>286.64999999999998</v>
      </c>
      <c r="B84" s="1">
        <v>4540.6361800000004</v>
      </c>
      <c r="C84" s="1">
        <v>4696.11085</v>
      </c>
      <c r="D84" s="1">
        <v>358.94986999999998</v>
      </c>
      <c r="E84" s="1">
        <v>2.2564000000000002</v>
      </c>
      <c r="F84" s="1">
        <v>5077.3788100000002</v>
      </c>
    </row>
    <row r="85" spans="1:6" x14ac:dyDescent="0.3">
      <c r="A85" s="1">
        <v>286.60000000000002</v>
      </c>
      <c r="B85" s="1">
        <v>7131.1389900000004</v>
      </c>
      <c r="C85" s="1">
        <v>5116.4009699999997</v>
      </c>
      <c r="D85" s="1">
        <v>413.33260000000001</v>
      </c>
      <c r="E85" s="1">
        <v>2.73047</v>
      </c>
      <c r="F85" s="1">
        <v>5556.8364099999999</v>
      </c>
    </row>
    <row r="86" spans="1:6" x14ac:dyDescent="0.3">
      <c r="A86" s="1">
        <v>286.55</v>
      </c>
      <c r="B86" s="1">
        <v>8057.7110499999999</v>
      </c>
      <c r="C86" s="1">
        <v>5544.1109500000002</v>
      </c>
      <c r="D86" s="1">
        <v>475.36586</v>
      </c>
      <c r="E86" s="1">
        <v>3.2968700000000002</v>
      </c>
      <c r="F86" s="1">
        <v>6052.28215</v>
      </c>
    </row>
    <row r="87" spans="1:6" x14ac:dyDescent="0.3">
      <c r="A87" s="1">
        <v>286.5</v>
      </c>
      <c r="B87" s="1">
        <v>6478.4547000000002</v>
      </c>
      <c r="C87" s="1">
        <v>5968.7186099999999</v>
      </c>
      <c r="D87" s="1">
        <v>546.06587999999999</v>
      </c>
      <c r="E87" s="1">
        <v>3.9720599999999999</v>
      </c>
      <c r="F87" s="1">
        <v>6554.3615</v>
      </c>
    </row>
    <row r="88" spans="1:6" x14ac:dyDescent="0.3">
      <c r="A88" s="1">
        <v>286.45</v>
      </c>
      <c r="B88" s="1">
        <v>7201.4124000000002</v>
      </c>
      <c r="C88" s="1">
        <v>6376.9589699999997</v>
      </c>
      <c r="D88" s="1">
        <v>626.58127000000002</v>
      </c>
      <c r="E88" s="1">
        <v>4.7751700000000001</v>
      </c>
      <c r="F88" s="1">
        <v>7051.1292999999996</v>
      </c>
    </row>
    <row r="89" spans="1:6" x14ac:dyDescent="0.3">
      <c r="A89" s="1">
        <v>286.39999999999998</v>
      </c>
      <c r="B89" s="1">
        <v>9211.5501700000004</v>
      </c>
      <c r="C89" s="1">
        <v>6753.2118200000004</v>
      </c>
      <c r="D89" s="1">
        <v>718.21029999999996</v>
      </c>
      <c r="E89" s="1">
        <v>5.7283200000000001</v>
      </c>
      <c r="F89" s="1">
        <v>7528.4561700000004</v>
      </c>
    </row>
    <row r="90" spans="1:6" x14ac:dyDescent="0.3">
      <c r="A90" s="1">
        <v>286.35000000000002</v>
      </c>
      <c r="B90" s="1">
        <v>7082.7435299999997</v>
      </c>
      <c r="C90" s="1">
        <v>7080.4128700000001</v>
      </c>
      <c r="D90" s="1">
        <v>822.42026999999996</v>
      </c>
      <c r="E90" s="1">
        <v>6.8571299999999997</v>
      </c>
      <c r="F90" s="1">
        <v>7970.9604099999997</v>
      </c>
    </row>
    <row r="91" spans="1:6" x14ac:dyDescent="0.3">
      <c r="A91" s="1">
        <v>286.3</v>
      </c>
      <c r="B91" s="1">
        <v>7777.7695899999999</v>
      </c>
      <c r="C91" s="1">
        <v>7341.5148399999998</v>
      </c>
      <c r="D91" s="1">
        <v>940.86859000000004</v>
      </c>
      <c r="E91" s="1">
        <v>8.1911199999999997</v>
      </c>
      <c r="F91" s="1">
        <v>8363.4915299999993</v>
      </c>
    </row>
    <row r="92" spans="1:6" x14ac:dyDescent="0.3">
      <c r="A92" s="1">
        <v>286.25</v>
      </c>
      <c r="B92" s="1">
        <v>9821.3084299999991</v>
      </c>
      <c r="C92" s="1">
        <v>7521.3681999999999</v>
      </c>
      <c r="D92" s="1">
        <v>1075.4253799999999</v>
      </c>
      <c r="E92" s="1">
        <v>9.7642500000000005</v>
      </c>
      <c r="F92" s="1">
        <v>8693.0347199999997</v>
      </c>
    </row>
    <row r="93" spans="1:6" x14ac:dyDescent="0.3">
      <c r="A93" s="1">
        <v>286.2</v>
      </c>
      <c r="B93" s="1">
        <v>7824.9568399999998</v>
      </c>
      <c r="C93" s="1">
        <v>7608.7097100000001</v>
      </c>
      <c r="D93" s="1">
        <v>1228.19679</v>
      </c>
      <c r="E93" s="1">
        <v>11.61557</v>
      </c>
      <c r="F93" s="1">
        <v>8950.7235400000009</v>
      </c>
    </row>
    <row r="94" spans="1:6" x14ac:dyDescent="0.3">
      <c r="A94" s="1">
        <v>286.14999999999998</v>
      </c>
      <c r="B94" s="1">
        <v>8542.2548399999996</v>
      </c>
      <c r="C94" s="1">
        <v>7597.8201200000003</v>
      </c>
      <c r="D94" s="1">
        <v>1401.54764</v>
      </c>
      <c r="E94" s="1">
        <v>13.78984</v>
      </c>
      <c r="F94" s="1">
        <v>9133.5207399999999</v>
      </c>
    </row>
    <row r="95" spans="1:6" x14ac:dyDescent="0.3">
      <c r="A95" s="1">
        <v>286.10000000000002</v>
      </c>
      <c r="B95" s="1">
        <v>7642.7230200000004</v>
      </c>
      <c r="C95" s="1">
        <v>7489.4215000000004</v>
      </c>
      <c r="D95" s="1">
        <v>1598.12094</v>
      </c>
      <c r="E95" s="1">
        <v>16.338259999999998</v>
      </c>
      <c r="F95" s="1">
        <v>9245.1352800000004</v>
      </c>
    </row>
    <row r="96" spans="1:6" x14ac:dyDescent="0.3">
      <c r="A96" s="1">
        <v>286.05</v>
      </c>
      <c r="B96" s="1">
        <v>8673.9056999999993</v>
      </c>
      <c r="C96" s="1">
        <v>7290.5619399999996</v>
      </c>
      <c r="D96" s="1">
        <v>1820.85043</v>
      </c>
      <c r="E96" s="1">
        <v>19.319369999999999</v>
      </c>
      <c r="F96" s="1">
        <v>9295.91921</v>
      </c>
    </row>
    <row r="97" spans="1:6" x14ac:dyDescent="0.3">
      <c r="A97" s="1">
        <v>286</v>
      </c>
      <c r="B97" s="1">
        <v>8190.4134700000004</v>
      </c>
      <c r="C97" s="1">
        <v>7013.5207</v>
      </c>
      <c r="D97" s="1">
        <v>2072.9600799999998</v>
      </c>
      <c r="E97" s="1">
        <v>22.799910000000001</v>
      </c>
      <c r="F97" s="1">
        <v>9301.7712599999995</v>
      </c>
    </row>
    <row r="98" spans="1:6" x14ac:dyDescent="0.3">
      <c r="A98" s="1">
        <v>285.95</v>
      </c>
      <c r="B98" s="1">
        <v>8827.9586999999992</v>
      </c>
      <c r="C98" s="1">
        <v>6674.0379599999997</v>
      </c>
      <c r="D98" s="1">
        <v>2357.9409799999999</v>
      </c>
      <c r="E98" s="1">
        <v>26.855899999999998</v>
      </c>
      <c r="F98" s="1">
        <v>9282.3420100000003</v>
      </c>
    </row>
    <row r="99" spans="1:6" x14ac:dyDescent="0.3">
      <c r="A99" s="1">
        <v>285.89999999999998</v>
      </c>
      <c r="B99" s="1">
        <v>9133.3795599999994</v>
      </c>
      <c r="C99" s="1">
        <v>6289.3150900000001</v>
      </c>
      <c r="D99" s="1">
        <v>2679.4919199999999</v>
      </c>
      <c r="E99" s="1">
        <v>31.57377</v>
      </c>
      <c r="F99" s="1">
        <v>9258.9723300000005</v>
      </c>
    </row>
    <row r="100" spans="1:6" x14ac:dyDescent="0.3">
      <c r="A100" s="1">
        <v>285.85000000000002</v>
      </c>
      <c r="B100" s="1">
        <v>8613.6508200000007</v>
      </c>
      <c r="C100" s="1">
        <v>5876.2056199999997</v>
      </c>
      <c r="D100" s="1">
        <v>3041.4033199999999</v>
      </c>
      <c r="E100" s="1">
        <v>37.05171</v>
      </c>
      <c r="F100" s="1">
        <v>9252.7653599999994</v>
      </c>
    </row>
    <row r="101" spans="1:6" x14ac:dyDescent="0.3">
      <c r="A101" s="1">
        <v>285.8</v>
      </c>
      <c r="B101" s="1">
        <v>8334.8823400000001</v>
      </c>
      <c r="C101" s="1">
        <v>5449.8702499999999</v>
      </c>
      <c r="D101" s="1">
        <v>3447.3567600000001</v>
      </c>
      <c r="E101" s="1">
        <v>43.401069999999997</v>
      </c>
      <c r="F101" s="1">
        <v>9283.0370999999996</v>
      </c>
    </row>
    <row r="102" spans="1:6" x14ac:dyDescent="0.3">
      <c r="A102" s="1">
        <v>285.75</v>
      </c>
      <c r="B102" s="1">
        <v>8259.3076400000009</v>
      </c>
      <c r="C102" s="1">
        <v>5022.9874399999999</v>
      </c>
      <c r="D102" s="1">
        <v>3900.6030500000002</v>
      </c>
      <c r="E102" s="1">
        <v>50.748040000000003</v>
      </c>
      <c r="F102" s="1">
        <v>9366.2003600000007</v>
      </c>
    </row>
    <row r="103" spans="1:6" x14ac:dyDescent="0.3">
      <c r="A103" s="1">
        <v>285.7</v>
      </c>
      <c r="B103" s="1">
        <v>9019.2653200000004</v>
      </c>
      <c r="C103" s="1">
        <v>4605.46702</v>
      </c>
      <c r="D103" s="1">
        <v>4403.4732899999999</v>
      </c>
      <c r="E103" s="1">
        <v>59.235439999999997</v>
      </c>
      <c r="F103" s="1">
        <v>9514.9840000000004</v>
      </c>
    </row>
    <row r="104" spans="1:6" x14ac:dyDescent="0.3">
      <c r="A104" s="1">
        <v>285.64999999999998</v>
      </c>
      <c r="B104" s="1">
        <v>10326.175429999999</v>
      </c>
      <c r="C104" s="1">
        <v>4204.5366800000002</v>
      </c>
      <c r="D104" s="1">
        <v>4956.6739799999996</v>
      </c>
      <c r="E104" s="1">
        <v>69.024829999999994</v>
      </c>
      <c r="F104" s="1">
        <v>9737.8082300000005</v>
      </c>
    </row>
    <row r="105" spans="1:6" x14ac:dyDescent="0.3">
      <c r="A105" s="1">
        <v>285.60000000000002</v>
      </c>
      <c r="B105" s="1">
        <v>10526.51195</v>
      </c>
      <c r="C105" s="1">
        <v>3825.0555100000001</v>
      </c>
      <c r="D105" s="1">
        <v>5558.3259799999996</v>
      </c>
      <c r="E105" s="1">
        <v>80.298839999999998</v>
      </c>
      <c r="F105" s="1">
        <v>10038.13017</v>
      </c>
    </row>
    <row r="106" spans="1:6" x14ac:dyDescent="0.3">
      <c r="A106" s="1">
        <v>285.55</v>
      </c>
      <c r="B106" s="1">
        <v>10227.770979999999</v>
      </c>
      <c r="C106" s="1">
        <v>3469.9302299999999</v>
      </c>
      <c r="D106" s="1">
        <v>6202.74251</v>
      </c>
      <c r="E106" s="1">
        <v>93.263760000000005</v>
      </c>
      <c r="F106" s="1">
        <v>10413.63055</v>
      </c>
    </row>
    <row r="107" spans="1:6" x14ac:dyDescent="0.3">
      <c r="A107" s="1">
        <v>285.5</v>
      </c>
      <c r="B107" s="1">
        <v>11354.433779999999</v>
      </c>
      <c r="C107" s="1">
        <v>3140.54657</v>
      </c>
      <c r="D107" s="1">
        <v>6879.0203499999998</v>
      </c>
      <c r="E107" s="1">
        <v>108.15258</v>
      </c>
      <c r="F107" s="1">
        <v>10855.228450000001</v>
      </c>
    </row>
    <row r="108" spans="1:6" x14ac:dyDescent="0.3">
      <c r="A108" s="1">
        <v>285.45</v>
      </c>
      <c r="B108" s="1">
        <v>11879.92346</v>
      </c>
      <c r="C108" s="1">
        <v>2837.1637999999998</v>
      </c>
      <c r="D108" s="1">
        <v>7569.6572100000003</v>
      </c>
      <c r="E108" s="1">
        <v>125.22833</v>
      </c>
      <c r="F108" s="1">
        <v>11346.08517</v>
      </c>
    </row>
    <row r="109" spans="1:6" x14ac:dyDescent="0.3">
      <c r="A109" s="1">
        <v>285.39999999999998</v>
      </c>
      <c r="B109" s="1">
        <v>11946.555350000001</v>
      </c>
      <c r="C109" s="1">
        <v>2559.2480099999998</v>
      </c>
      <c r="D109" s="1">
        <v>8249.6028100000003</v>
      </c>
      <c r="E109" s="1">
        <v>144.78797</v>
      </c>
      <c r="F109" s="1">
        <v>11860.980680000001</v>
      </c>
    </row>
    <row r="110" spans="1:6" x14ac:dyDescent="0.3">
      <c r="A110" s="1">
        <v>285.35000000000002</v>
      </c>
      <c r="B110" s="1">
        <v>13095.48335</v>
      </c>
      <c r="C110" s="1">
        <v>2305.7382200000002</v>
      </c>
      <c r="D110" s="1">
        <v>8886.3488199999993</v>
      </c>
      <c r="E110" s="1">
        <v>167.16675000000001</v>
      </c>
      <c r="F110" s="1">
        <v>12366.66246</v>
      </c>
    </row>
    <row r="111" spans="1:6" x14ac:dyDescent="0.3">
      <c r="A111" s="1">
        <v>285.3</v>
      </c>
      <c r="B111" s="1">
        <v>13419.64847</v>
      </c>
      <c r="C111" s="1">
        <v>2075.24955</v>
      </c>
      <c r="D111" s="1">
        <v>9441.7349400000003</v>
      </c>
      <c r="E111" s="1">
        <v>192.74316999999999</v>
      </c>
      <c r="F111" s="1">
        <v>12823.848260000001</v>
      </c>
    </row>
    <row r="112" spans="1:6" x14ac:dyDescent="0.3">
      <c r="A112" s="1">
        <v>285.25</v>
      </c>
      <c r="B112" s="1">
        <v>12784.74026</v>
      </c>
      <c r="C112" s="1">
        <v>1866.2226000000001</v>
      </c>
      <c r="D112" s="1">
        <v>9875.9069</v>
      </c>
      <c r="E112" s="1">
        <v>221.94475</v>
      </c>
      <c r="F112" s="1">
        <v>13191.328579999999</v>
      </c>
    </row>
    <row r="113" spans="1:6" x14ac:dyDescent="0.3">
      <c r="A113" s="1">
        <v>285.2</v>
      </c>
      <c r="B113" s="1">
        <v>13197.18447</v>
      </c>
      <c r="C113" s="1">
        <v>1677.02944</v>
      </c>
      <c r="D113" s="1">
        <v>10153.1829</v>
      </c>
      <c r="E113" s="1">
        <v>255.25436999999999</v>
      </c>
      <c r="F113" s="1">
        <v>13431.935949999999</v>
      </c>
    </row>
    <row r="114" spans="1:6" x14ac:dyDescent="0.3">
      <c r="A114" s="1">
        <v>285.14999999999998</v>
      </c>
      <c r="B114" s="1">
        <v>14874.16892</v>
      </c>
      <c r="C114" s="1">
        <v>1506.04601</v>
      </c>
      <c r="D114" s="1">
        <v>10248.60514</v>
      </c>
      <c r="E114" s="1">
        <v>293.21775000000002</v>
      </c>
      <c r="F114" s="1">
        <v>13519.16841</v>
      </c>
    </row>
    <row r="115" spans="1:6" x14ac:dyDescent="0.3">
      <c r="A115" s="1">
        <v>285.10000000000002</v>
      </c>
      <c r="B115" s="1">
        <v>12671.711799999999</v>
      </c>
      <c r="C115" s="1">
        <v>1351.69948</v>
      </c>
      <c r="D115" s="1">
        <v>10153.1829</v>
      </c>
      <c r="E115" s="1">
        <v>336.45161000000002</v>
      </c>
      <c r="F115" s="1">
        <v>13442.48227</v>
      </c>
    </row>
    <row r="116" spans="1:6" x14ac:dyDescent="0.3">
      <c r="A116" s="1">
        <v>285.05</v>
      </c>
      <c r="B116" s="1">
        <v>12996.76377</v>
      </c>
      <c r="C116" s="1">
        <v>1212.4973399999999</v>
      </c>
      <c r="D116" s="1">
        <v>9875.9069</v>
      </c>
      <c r="E116" s="1">
        <v>385.65311000000003</v>
      </c>
      <c r="F116" s="1">
        <v>13209.34159</v>
      </c>
    </row>
    <row r="117" spans="1:6" x14ac:dyDescent="0.3">
      <c r="A117" s="1">
        <v>285</v>
      </c>
      <c r="B117" s="1">
        <v>12261.32329</v>
      </c>
      <c r="C117" s="1">
        <v>1087.0435600000001</v>
      </c>
      <c r="D117" s="1">
        <v>9441.7349400000003</v>
      </c>
      <c r="E117" s="1">
        <v>441.61011999999999</v>
      </c>
      <c r="F117" s="1">
        <v>12843.229960000001</v>
      </c>
    </row>
    <row r="118" spans="1:6" x14ac:dyDescent="0.3">
      <c r="A118" s="1">
        <v>284.95</v>
      </c>
      <c r="B118" s="1">
        <v>11442.539150000001</v>
      </c>
      <c r="C118" s="1">
        <v>974.04593</v>
      </c>
      <c r="D118" s="1">
        <v>8886.3488199999993</v>
      </c>
      <c r="E118" s="1">
        <v>505.21260000000001</v>
      </c>
      <c r="F118" s="1">
        <v>12378.429040000001</v>
      </c>
    </row>
    <row r="119" spans="1:6" x14ac:dyDescent="0.3">
      <c r="A119" s="1">
        <v>284.89999999999998</v>
      </c>
      <c r="B119" s="1">
        <v>10769.77959</v>
      </c>
      <c r="C119" s="1">
        <v>872.31727000000001</v>
      </c>
      <c r="D119" s="1">
        <v>8249.6028100000003</v>
      </c>
      <c r="E119" s="1">
        <v>577.46475999999996</v>
      </c>
      <c r="F119" s="1">
        <v>11853.48704</v>
      </c>
    </row>
    <row r="120" spans="1:6" x14ac:dyDescent="0.3">
      <c r="A120" s="1">
        <v>284.85000000000002</v>
      </c>
      <c r="B120" s="1">
        <v>11345.65962</v>
      </c>
      <c r="C120" s="1">
        <v>780.77292</v>
      </c>
      <c r="D120" s="1">
        <v>7569.6572100000003</v>
      </c>
      <c r="E120" s="1">
        <v>659.49752000000001</v>
      </c>
      <c r="F120" s="1">
        <v>11305.372789999999</v>
      </c>
    </row>
    <row r="121" spans="1:6" x14ac:dyDescent="0.3">
      <c r="A121" s="1">
        <v>284.8</v>
      </c>
      <c r="B121" s="1">
        <v>10755.03089</v>
      </c>
      <c r="C121" s="1">
        <v>698.42583000000002</v>
      </c>
      <c r="D121" s="1">
        <v>6879.0203499999998</v>
      </c>
      <c r="E121" s="1">
        <v>752.58069999999998</v>
      </c>
      <c r="F121" s="1">
        <v>10765.539409999999</v>
      </c>
    </row>
    <row r="122" spans="1:6" x14ac:dyDescent="0.3">
      <c r="A122" s="1">
        <v>284.75</v>
      </c>
      <c r="B122" s="1">
        <v>10433.94643</v>
      </c>
      <c r="C122" s="1">
        <v>624.38031999999998</v>
      </c>
      <c r="D122" s="1">
        <v>6202.74251</v>
      </c>
      <c r="E122" s="1">
        <v>858.13349000000005</v>
      </c>
      <c r="F122" s="1">
        <v>10258.14104</v>
      </c>
    </row>
    <row r="123" spans="1:6" x14ac:dyDescent="0.3">
      <c r="A123" s="1">
        <v>284.7</v>
      </c>
      <c r="B123" s="1">
        <v>9380.6138599999995</v>
      </c>
      <c r="C123" s="1">
        <v>557.82523000000003</v>
      </c>
      <c r="D123" s="1">
        <v>5558.3259799999996</v>
      </c>
      <c r="E123" s="1">
        <v>977.73122000000001</v>
      </c>
      <c r="F123" s="1">
        <v>9799.9648300000008</v>
      </c>
    </row>
    <row r="124" spans="1:6" x14ac:dyDescent="0.3">
      <c r="A124" s="1">
        <v>284.64999999999998</v>
      </c>
      <c r="B124" s="1">
        <v>9772.3482700000004</v>
      </c>
      <c r="C124" s="1">
        <v>498.02695</v>
      </c>
      <c r="D124" s="1">
        <v>4956.6739799999996</v>
      </c>
      <c r="E124" s="1">
        <v>1113.1050299999999</v>
      </c>
      <c r="F124" s="1">
        <v>9401.3982099999994</v>
      </c>
    </row>
    <row r="125" spans="1:6" x14ac:dyDescent="0.3">
      <c r="A125" s="1">
        <v>284.60000000000002</v>
      </c>
      <c r="B125" s="1">
        <v>9832.5312699999995</v>
      </c>
      <c r="C125" s="1">
        <v>444.32256999999998</v>
      </c>
      <c r="D125" s="1">
        <v>4403.4732899999999</v>
      </c>
      <c r="E125" s="1">
        <v>1266.1295399999999</v>
      </c>
      <c r="F125" s="1">
        <v>9067.8205999999991</v>
      </c>
    </row>
    <row r="126" spans="1:6" x14ac:dyDescent="0.3">
      <c r="A126" s="1">
        <v>284.55</v>
      </c>
      <c r="B126" s="1">
        <v>9214.5788699999994</v>
      </c>
      <c r="C126" s="1">
        <v>396.11333999999999</v>
      </c>
      <c r="D126" s="1">
        <v>3900.6030500000002</v>
      </c>
      <c r="E126" s="1">
        <v>1438.7908299999999</v>
      </c>
      <c r="F126" s="1">
        <v>8801.0042900000008</v>
      </c>
    </row>
    <row r="127" spans="1:6" x14ac:dyDescent="0.3">
      <c r="A127" s="1">
        <v>284.5</v>
      </c>
      <c r="B127" s="1">
        <v>10095.918439999999</v>
      </c>
      <c r="C127" s="1">
        <v>352.85861999999997</v>
      </c>
      <c r="D127" s="1">
        <v>3447.3567600000001</v>
      </c>
      <c r="E127" s="1">
        <v>1633.1242400000001</v>
      </c>
      <c r="F127" s="1">
        <v>8600.2998299999999</v>
      </c>
    </row>
    <row r="128" spans="1:6" x14ac:dyDescent="0.3">
      <c r="A128" s="1">
        <v>284.45</v>
      </c>
      <c r="B128" s="1">
        <v>8200.9732100000001</v>
      </c>
      <c r="C128" s="1">
        <v>314.07024000000001</v>
      </c>
      <c r="D128" s="1">
        <v>3041.4033199999999</v>
      </c>
      <c r="E128" s="1">
        <v>1851.10664</v>
      </c>
      <c r="F128" s="1">
        <v>8463.5158499999998</v>
      </c>
    </row>
    <row r="129" spans="1:6" x14ac:dyDescent="0.3">
      <c r="A129" s="1">
        <v>284.39999999999998</v>
      </c>
      <c r="B129" s="1">
        <v>9338.15236</v>
      </c>
      <c r="C129" s="1">
        <v>279.30739</v>
      </c>
      <c r="D129" s="1">
        <v>2679.4919199999999</v>
      </c>
      <c r="E129" s="1">
        <v>2094.4836</v>
      </c>
      <c r="F129" s="1">
        <v>8387.4774099999995</v>
      </c>
    </row>
    <row r="130" spans="1:6" x14ac:dyDescent="0.3">
      <c r="A130" s="1">
        <v>284.35000000000002</v>
      </c>
      <c r="B130" s="1">
        <v>10527.84474</v>
      </c>
      <c r="C130" s="1">
        <v>248.17192</v>
      </c>
      <c r="D130" s="1">
        <v>2357.9409799999999</v>
      </c>
      <c r="E130" s="1">
        <v>2364.50684</v>
      </c>
      <c r="F130" s="1">
        <v>8368.2772399999994</v>
      </c>
    </row>
    <row r="131" spans="1:6" x14ac:dyDescent="0.3">
      <c r="A131" s="1">
        <v>284.3</v>
      </c>
      <c r="B131" s="1">
        <v>8432.4142200000006</v>
      </c>
      <c r="C131" s="1">
        <v>220.30421000000001</v>
      </c>
      <c r="D131" s="1">
        <v>2072.9600799999998</v>
      </c>
      <c r="E131" s="1">
        <v>2661.5557199999998</v>
      </c>
      <c r="F131" s="1">
        <v>8401.2417399999995</v>
      </c>
    </row>
    <row r="132" spans="1:6" x14ac:dyDescent="0.3">
      <c r="A132" s="1">
        <v>284.25</v>
      </c>
      <c r="B132" s="1">
        <v>8766.1947199999995</v>
      </c>
      <c r="C132" s="1">
        <v>195.37932000000001</v>
      </c>
      <c r="D132" s="1">
        <v>1820.85043</v>
      </c>
      <c r="E132" s="1">
        <v>2984.62122</v>
      </c>
      <c r="F132" s="1">
        <v>8480.6345099999999</v>
      </c>
    </row>
    <row r="133" spans="1:6" x14ac:dyDescent="0.3">
      <c r="A133" s="1">
        <v>284.2</v>
      </c>
      <c r="B133" s="1">
        <v>8617.4834499999997</v>
      </c>
      <c r="C133" s="1">
        <v>173.10362000000001</v>
      </c>
      <c r="D133" s="1">
        <v>1598.12094</v>
      </c>
      <c r="E133" s="1">
        <v>3330.6497199999999</v>
      </c>
      <c r="F133" s="1">
        <v>8599.1308700000009</v>
      </c>
    </row>
    <row r="134" spans="1:6" x14ac:dyDescent="0.3">
      <c r="A134" s="1">
        <v>284.14999999999998</v>
      </c>
      <c r="B134" s="1">
        <v>11356.53074</v>
      </c>
      <c r="C134" s="1">
        <v>153.21173999999999</v>
      </c>
      <c r="D134" s="1">
        <v>1401.54764</v>
      </c>
      <c r="E134" s="1">
        <v>3693.7866100000001</v>
      </c>
      <c r="F134" s="1">
        <v>8747.1305699999994</v>
      </c>
    </row>
    <row r="135" spans="1:6" x14ac:dyDescent="0.3">
      <c r="A135" s="1">
        <v>284.10000000000002</v>
      </c>
      <c r="B135" s="1">
        <v>8629.5254399999994</v>
      </c>
      <c r="C135" s="1">
        <v>135.46378000000001</v>
      </c>
      <c r="D135" s="1">
        <v>1228.19679</v>
      </c>
      <c r="E135" s="1">
        <v>4064.6337800000001</v>
      </c>
      <c r="F135" s="1">
        <v>8912.0423499999997</v>
      </c>
    </row>
    <row r="136" spans="1:6" x14ac:dyDescent="0.3">
      <c r="A136" s="1">
        <v>284.05</v>
      </c>
      <c r="B136" s="1">
        <v>9398.5758299999998</v>
      </c>
      <c r="C136" s="1">
        <v>119.64295</v>
      </c>
      <c r="D136" s="1">
        <v>1075.4253799999999</v>
      </c>
      <c r="E136" s="1">
        <v>4429.7401200000004</v>
      </c>
      <c r="F136" s="1">
        <v>9077.7730499999998</v>
      </c>
    </row>
    <row r="137" spans="1:6" x14ac:dyDescent="0.3">
      <c r="A137" s="1">
        <v>284</v>
      </c>
      <c r="B137" s="1">
        <v>8736.68714</v>
      </c>
      <c r="C137" s="1">
        <v>105.55325999999999</v>
      </c>
      <c r="D137" s="1">
        <v>940.86859000000004</v>
      </c>
      <c r="E137" s="1">
        <v>4771.6498300000003</v>
      </c>
      <c r="F137" s="1">
        <v>9224.7553900000003</v>
      </c>
    </row>
    <row r="138" spans="1:6" x14ac:dyDescent="0.3">
      <c r="A138" s="1">
        <v>283.95</v>
      </c>
      <c r="B138" s="1">
        <v>9811.7393499999998</v>
      </c>
      <c r="C138" s="1">
        <v>93.017610000000005</v>
      </c>
      <c r="D138" s="1">
        <v>822.42026999999996</v>
      </c>
      <c r="E138" s="1">
        <v>5069.8722100000005</v>
      </c>
      <c r="F138" s="1">
        <v>9330.8845500000007</v>
      </c>
    </row>
    <row r="139" spans="1:6" x14ac:dyDescent="0.3">
      <c r="A139" s="1">
        <v>283.89999999999998</v>
      </c>
      <c r="B139" s="1">
        <v>8576.4709500000008</v>
      </c>
      <c r="C139" s="1">
        <v>81.875969999999995</v>
      </c>
      <c r="D139" s="1">
        <v>718.21029999999996</v>
      </c>
      <c r="E139" s="1">
        <v>5303.0069400000002</v>
      </c>
      <c r="F139" s="1">
        <v>9373.6017499999998</v>
      </c>
    </row>
    <row r="140" spans="1:6" x14ac:dyDescent="0.3">
      <c r="A140" s="1">
        <v>283.85000000000002</v>
      </c>
      <c r="B140" s="1">
        <v>7125.4760100000003</v>
      </c>
      <c r="C140" s="1">
        <v>71.983789999999999</v>
      </c>
      <c r="D140" s="1">
        <v>626.58127000000002</v>
      </c>
      <c r="E140" s="1">
        <v>5451.8941800000002</v>
      </c>
      <c r="F140" s="1">
        <v>9332.9972400000006</v>
      </c>
    </row>
    <row r="141" spans="1:6" x14ac:dyDescent="0.3">
      <c r="A141" s="1">
        <v>283.8</v>
      </c>
      <c r="B141" s="1">
        <v>7216.2211299999999</v>
      </c>
      <c r="C141" s="1">
        <v>63.210549999999998</v>
      </c>
      <c r="D141" s="1">
        <v>546.06587999999999</v>
      </c>
      <c r="E141" s="1">
        <v>5503.1324999999997</v>
      </c>
      <c r="F141" s="1">
        <v>9195.2781200000009</v>
      </c>
    </row>
    <row r="142" spans="1:6" x14ac:dyDescent="0.3">
      <c r="A142" s="1">
        <v>283.75</v>
      </c>
      <c r="B142" s="1">
        <v>6996.0846499999998</v>
      </c>
      <c r="C142" s="1">
        <v>55.438450000000003</v>
      </c>
      <c r="D142" s="1">
        <v>475.36586</v>
      </c>
      <c r="E142" s="1">
        <v>5451.8941800000002</v>
      </c>
      <c r="F142" s="1">
        <v>8955.5319799999997</v>
      </c>
    </row>
    <row r="143" spans="1:6" x14ac:dyDescent="0.3">
      <c r="A143" s="1">
        <v>283.7</v>
      </c>
      <c r="B143" s="1">
        <v>10337.41344</v>
      </c>
      <c r="C143" s="1">
        <v>48.561230000000002</v>
      </c>
      <c r="D143" s="1">
        <v>413.33260000000001</v>
      </c>
      <c r="E143" s="1">
        <v>5303.0069400000002</v>
      </c>
      <c r="F143" s="1">
        <v>8618.7569600000006</v>
      </c>
    </row>
    <row r="144" spans="1:6" x14ac:dyDescent="0.3">
      <c r="A144" s="1">
        <v>283.64999999999998</v>
      </c>
      <c r="B144" s="1">
        <v>7468.5863600000002</v>
      </c>
      <c r="C144" s="1">
        <v>42.483110000000003</v>
      </c>
      <c r="D144" s="1">
        <v>358.94986999999998</v>
      </c>
      <c r="E144" s="1">
        <v>5069.8722100000005</v>
      </c>
      <c r="F144" s="1">
        <v>8198.7296100000003</v>
      </c>
    </row>
    <row r="145" spans="1:6" x14ac:dyDescent="0.3">
      <c r="A145" s="1">
        <v>283.60000000000002</v>
      </c>
      <c r="B145" s="1">
        <v>6799.0704800000003</v>
      </c>
      <c r="C145" s="1">
        <v>37.117780000000003</v>
      </c>
      <c r="D145" s="1">
        <v>311.31832000000003</v>
      </c>
      <c r="E145" s="1">
        <v>4771.6498300000003</v>
      </c>
      <c r="F145" s="1">
        <v>7715.1412300000002</v>
      </c>
    </row>
    <row r="146" spans="1:6" x14ac:dyDescent="0.3">
      <c r="A146" s="1">
        <v>283.55</v>
      </c>
      <c r="B146" s="1">
        <v>7718.4589100000003</v>
      </c>
      <c r="C146" s="1">
        <v>32.387569999999997</v>
      </c>
      <c r="D146" s="1">
        <v>269.64184</v>
      </c>
      <c r="E146" s="1">
        <v>4429.7401200000004</v>
      </c>
      <c r="F146" s="1">
        <v>7190.0346099999997</v>
      </c>
    </row>
    <row r="147" spans="1:6" x14ac:dyDescent="0.3">
      <c r="A147" s="1">
        <v>283.5</v>
      </c>
      <c r="B147" s="1">
        <v>7413.4858700000004</v>
      </c>
      <c r="C147" s="1">
        <v>28.222619999999999</v>
      </c>
      <c r="D147" s="1">
        <v>233.21548999999999</v>
      </c>
      <c r="E147" s="1">
        <v>4064.6337800000001</v>
      </c>
      <c r="F147" s="1">
        <v>6644.6123799999996</v>
      </c>
    </row>
    <row r="148" spans="1:6" x14ac:dyDescent="0.3">
      <c r="A148" s="1">
        <v>283.45</v>
      </c>
      <c r="B148" s="1">
        <v>6923.0213199999998</v>
      </c>
      <c r="C148" s="1">
        <v>24.56015</v>
      </c>
      <c r="D148" s="1">
        <v>201.41493</v>
      </c>
      <c r="E148" s="1">
        <v>3693.7866100000001</v>
      </c>
      <c r="F148" s="1">
        <v>6097.0743000000002</v>
      </c>
    </row>
    <row r="149" spans="1:6" x14ac:dyDescent="0.3">
      <c r="A149" s="1">
        <v>283.39999999999998</v>
      </c>
      <c r="B149" s="1">
        <v>5667.0517</v>
      </c>
      <c r="C149" s="1">
        <v>21.343810000000001</v>
      </c>
      <c r="D149" s="1">
        <v>173.68716000000001</v>
      </c>
      <c r="E149" s="1">
        <v>3330.6497199999999</v>
      </c>
      <c r="F149" s="1">
        <v>5561.6148400000002</v>
      </c>
    </row>
    <row r="150" spans="1:6" x14ac:dyDescent="0.3">
      <c r="A150" s="1">
        <v>283.35000000000002</v>
      </c>
      <c r="B150" s="1">
        <v>4874.6543499999998</v>
      </c>
      <c r="C150" s="1">
        <v>18.52308</v>
      </c>
      <c r="D150" s="1">
        <v>149.54230000000001</v>
      </c>
      <c r="E150" s="1">
        <v>2984.62122</v>
      </c>
      <c r="F150" s="1">
        <v>5048.3469800000003</v>
      </c>
    </row>
    <row r="151" spans="1:6" x14ac:dyDescent="0.3">
      <c r="A151" s="1">
        <v>283.3</v>
      </c>
      <c r="B151" s="1">
        <v>6164.9713099999999</v>
      </c>
      <c r="C151" s="1">
        <v>16.052679999999999</v>
      </c>
      <c r="D151" s="1">
        <v>128.54647</v>
      </c>
      <c r="E151" s="1">
        <v>2661.5557199999998</v>
      </c>
      <c r="F151" s="1">
        <v>4563.7888999999996</v>
      </c>
    </row>
    <row r="152" spans="1:6" x14ac:dyDescent="0.3">
      <c r="A152" s="1">
        <v>283.25</v>
      </c>
      <c r="B152" s="1">
        <v>4471.1863800000001</v>
      </c>
      <c r="C152" s="1">
        <v>13.892110000000001</v>
      </c>
      <c r="D152" s="1">
        <v>110.31546</v>
      </c>
      <c r="E152" s="1">
        <v>2364.50684</v>
      </c>
      <c r="F152" s="1">
        <v>4111.5884900000001</v>
      </c>
    </row>
    <row r="153" spans="1:6" x14ac:dyDescent="0.3">
      <c r="A153" s="1">
        <v>283.2</v>
      </c>
      <c r="B153" s="1">
        <v>5010.5066900000002</v>
      </c>
      <c r="C153" s="1">
        <v>12.0052</v>
      </c>
      <c r="D153" s="1">
        <v>94.509190000000004</v>
      </c>
      <c r="E153" s="1">
        <v>2094.4836</v>
      </c>
      <c r="F153" s="1">
        <v>3693.2664799999998</v>
      </c>
    </row>
    <row r="154" spans="1:6" x14ac:dyDescent="0.3">
      <c r="A154" s="1">
        <v>283.14999999999998</v>
      </c>
      <c r="B154" s="1">
        <v>3720.1491099999998</v>
      </c>
      <c r="C154" s="1">
        <v>10.359640000000001</v>
      </c>
      <c r="D154" s="1">
        <v>80.826779999999999</v>
      </c>
      <c r="E154" s="1">
        <v>1851.10664</v>
      </c>
      <c r="F154" s="1">
        <v>3308.8637699999999</v>
      </c>
    </row>
    <row r="155" spans="1:6" x14ac:dyDescent="0.3">
      <c r="A155" s="1">
        <v>283.10000000000002</v>
      </c>
      <c r="B155" s="1">
        <v>3048.3307799999998</v>
      </c>
      <c r="C155" s="1">
        <v>8.9266400000000008</v>
      </c>
      <c r="D155" s="1">
        <v>69.002219999999994</v>
      </c>
      <c r="E155" s="1">
        <v>1633.1242400000001</v>
      </c>
      <c r="F155" s="1">
        <v>2957.45262</v>
      </c>
    </row>
    <row r="156" spans="1:6" x14ac:dyDescent="0.3">
      <c r="A156" s="1">
        <v>283.05</v>
      </c>
      <c r="B156" s="1">
        <v>2825.2629000000002</v>
      </c>
      <c r="C156" s="1">
        <v>7.68058</v>
      </c>
      <c r="D156" s="1">
        <v>58.800539999999998</v>
      </c>
      <c r="E156" s="1">
        <v>1438.7908299999999</v>
      </c>
      <c r="F156" s="1">
        <v>2637.5138299999999</v>
      </c>
    </row>
    <row r="157" spans="1:6" x14ac:dyDescent="0.3">
      <c r="A157" s="1">
        <v>283</v>
      </c>
      <c r="B157" s="1">
        <v>2048.1469200000001</v>
      </c>
      <c r="C157" s="1">
        <v>6.5986799999999999</v>
      </c>
      <c r="D157" s="1">
        <v>50.014330000000001</v>
      </c>
      <c r="E157" s="1">
        <v>1266.1295399999999</v>
      </c>
      <c r="F157" s="1">
        <v>2347.2010100000002</v>
      </c>
    </row>
    <row r="158" spans="1:6" x14ac:dyDescent="0.3">
      <c r="A158" s="1">
        <v>282.95</v>
      </c>
      <c r="B158" s="1">
        <v>395.17252000000002</v>
      </c>
      <c r="C158" s="1">
        <v>5.66073</v>
      </c>
      <c r="D158" s="1">
        <v>42.46078</v>
      </c>
      <c r="E158" s="1">
        <v>1113.1050299999999</v>
      </c>
      <c r="F158" s="1">
        <v>2084.51775</v>
      </c>
    </row>
    <row r="159" spans="1:6" x14ac:dyDescent="0.3">
      <c r="A159" s="1">
        <v>282.89999999999998</v>
      </c>
      <c r="B159" s="1">
        <v>1579.5165500000001</v>
      </c>
      <c r="C159" s="1">
        <v>4.8487999999999998</v>
      </c>
      <c r="D159" s="1">
        <v>35.97889</v>
      </c>
      <c r="E159" s="1">
        <v>977.73122000000001</v>
      </c>
      <c r="F159" s="1">
        <v>1847.4315799999999</v>
      </c>
    </row>
    <row r="160" spans="1:6" x14ac:dyDescent="0.3">
      <c r="A160" s="1">
        <v>282.85000000000002</v>
      </c>
      <c r="B160" s="1">
        <v>2546.3428699999999</v>
      </c>
      <c r="C160" s="1">
        <v>4.1470399999999996</v>
      </c>
      <c r="D160" s="1">
        <v>30.427109999999999</v>
      </c>
      <c r="E160" s="1">
        <v>858.13349000000005</v>
      </c>
      <c r="F160" s="1">
        <v>1633.9441300000001</v>
      </c>
    </row>
    <row r="161" spans="1:6" x14ac:dyDescent="0.3">
      <c r="A161" s="1">
        <v>282.8</v>
      </c>
      <c r="B161" s="1">
        <v>2409.8025499999999</v>
      </c>
      <c r="C161" s="1">
        <v>3.5414400000000001</v>
      </c>
      <c r="D161" s="1">
        <v>25.68112</v>
      </c>
      <c r="E161" s="1">
        <v>752.58069999999998</v>
      </c>
      <c r="F161" s="1">
        <v>1442.13193</v>
      </c>
    </row>
    <row r="162" spans="1:6" x14ac:dyDescent="0.3">
      <c r="A162" s="1">
        <v>282.75</v>
      </c>
      <c r="B162" s="1">
        <v>1614.0343499999999</v>
      </c>
      <c r="C162" s="1">
        <v>3.0196299999999998</v>
      </c>
      <c r="D162" s="1">
        <v>21.63194</v>
      </c>
      <c r="E162" s="1">
        <v>659.49752000000001</v>
      </c>
      <c r="F162" s="1">
        <v>1270.1684</v>
      </c>
    </row>
    <row r="163" spans="1:6" x14ac:dyDescent="0.3">
      <c r="A163" s="1">
        <v>282.7</v>
      </c>
      <c r="B163" s="1">
        <v>1308.16533</v>
      </c>
      <c r="C163" s="1">
        <v>2.5707300000000002</v>
      </c>
      <c r="D163" s="1">
        <v>18.184180000000001</v>
      </c>
      <c r="E163" s="1">
        <v>577.46475999999996</v>
      </c>
      <c r="F163" s="1">
        <v>1116.3339100000001</v>
      </c>
    </row>
    <row r="164" spans="1:6" x14ac:dyDescent="0.3">
      <c r="A164" s="1">
        <v>282.64999999999998</v>
      </c>
      <c r="B164" s="1">
        <v>821.31152999999995</v>
      </c>
      <c r="C164" s="1">
        <v>2.1851600000000002</v>
      </c>
      <c r="D164" s="1">
        <v>15.2545</v>
      </c>
      <c r="E164" s="1">
        <v>505.21260000000001</v>
      </c>
      <c r="F164" s="1">
        <v>979.01880000000006</v>
      </c>
    </row>
    <row r="165" spans="1:6" x14ac:dyDescent="0.3">
      <c r="A165" s="1">
        <v>282.60000000000002</v>
      </c>
      <c r="B165" s="1">
        <v>2146.5787099999998</v>
      </c>
      <c r="C165" s="1">
        <v>1.8545199999999999</v>
      </c>
      <c r="D165" s="1">
        <v>12.770189999999999</v>
      </c>
      <c r="E165" s="1">
        <v>441.61011999999999</v>
      </c>
      <c r="F165" s="1">
        <v>856.72235000000001</v>
      </c>
    </row>
    <row r="166" spans="1:6" x14ac:dyDescent="0.3">
      <c r="A166" s="1">
        <v>282.55</v>
      </c>
      <c r="B166" s="1">
        <v>619.06302000000005</v>
      </c>
      <c r="C166" s="1">
        <v>1.5714300000000001</v>
      </c>
      <c r="D166" s="1">
        <v>10.66799</v>
      </c>
      <c r="E166" s="1">
        <v>385.65311000000003</v>
      </c>
      <c r="F166" s="1">
        <v>748.04948999999999</v>
      </c>
    </row>
    <row r="167" spans="1:6" x14ac:dyDescent="0.3">
      <c r="A167" s="1">
        <v>282.5</v>
      </c>
      <c r="B167" s="1">
        <v>2274.8516500000001</v>
      </c>
      <c r="C167" s="1">
        <v>1.32944</v>
      </c>
      <c r="D167" s="1">
        <v>8.8928999999999991</v>
      </c>
      <c r="E167" s="1">
        <v>336.45161000000002</v>
      </c>
      <c r="F167" s="1">
        <v>651.70653000000004</v>
      </c>
    </row>
    <row r="168" spans="1:6" x14ac:dyDescent="0.3">
      <c r="A168" s="1">
        <v>282.45</v>
      </c>
      <c r="B168" s="1">
        <v>-366.97645</v>
      </c>
      <c r="C168" s="1">
        <v>1.12294</v>
      </c>
      <c r="D168" s="1">
        <v>7.3972600000000002</v>
      </c>
      <c r="E168" s="1">
        <v>293.21775000000002</v>
      </c>
      <c r="F168" s="1">
        <v>566.49639999999999</v>
      </c>
    </row>
    <row r="169" spans="1:6" x14ac:dyDescent="0.3">
      <c r="A169" s="1">
        <v>282.39999999999998</v>
      </c>
      <c r="B169" s="1">
        <v>252.64997</v>
      </c>
      <c r="C169" s="1">
        <v>0.94699</v>
      </c>
      <c r="D169" s="1">
        <v>6.1398400000000004</v>
      </c>
      <c r="E169" s="1">
        <v>255.25436999999999</v>
      </c>
      <c r="F169" s="1">
        <v>491.31380000000001</v>
      </c>
    </row>
    <row r="170" spans="1:6" x14ac:dyDescent="0.3">
      <c r="A170" s="1">
        <v>282.35000000000002</v>
      </c>
      <c r="B170" s="1">
        <v>-96.204890000000006</v>
      </c>
      <c r="C170" s="1">
        <v>0.79732999999999998</v>
      </c>
      <c r="D170" s="1">
        <v>5.0850200000000001</v>
      </c>
      <c r="E170" s="1">
        <v>221.94475</v>
      </c>
      <c r="F170" s="1">
        <v>425.14051000000001</v>
      </c>
    </row>
    <row r="171" spans="1:6" x14ac:dyDescent="0.3">
      <c r="A171" s="1">
        <v>282.3</v>
      </c>
      <c r="B171" s="1">
        <v>938.51665000000003</v>
      </c>
      <c r="C171" s="1">
        <v>0.67023999999999995</v>
      </c>
      <c r="D171" s="1">
        <v>4.2021300000000004</v>
      </c>
      <c r="E171" s="1">
        <v>192.74316999999999</v>
      </c>
      <c r="F171" s="1">
        <v>367.04072000000002</v>
      </c>
    </row>
    <row r="172" spans="1:6" x14ac:dyDescent="0.3">
      <c r="A172" s="1">
        <v>282.25</v>
      </c>
      <c r="B172" s="1">
        <v>43.866259999999997</v>
      </c>
      <c r="C172" s="1">
        <v>0.5625</v>
      </c>
      <c r="D172" s="1">
        <v>3.4648300000000001</v>
      </c>
      <c r="E172" s="1">
        <v>167.16675000000001</v>
      </c>
      <c r="F172" s="1">
        <v>316.15660000000003</v>
      </c>
    </row>
    <row r="173" spans="1:6" x14ac:dyDescent="0.3">
      <c r="A173" s="1">
        <v>282.2</v>
      </c>
      <c r="B173" s="1">
        <v>976.89013</v>
      </c>
      <c r="C173" s="1">
        <v>0.4713</v>
      </c>
      <c r="D173" s="1">
        <v>2.8504999999999998</v>
      </c>
      <c r="E173" s="1">
        <v>144.78797</v>
      </c>
      <c r="F173" s="1">
        <v>271.70391000000001</v>
      </c>
    </row>
    <row r="174" spans="1:6" x14ac:dyDescent="0.3">
      <c r="A174" s="1">
        <v>282.14999999999998</v>
      </c>
      <c r="B174" s="1">
        <v>1136.6294399999999</v>
      </c>
      <c r="C174" s="1">
        <v>0.39424999999999999</v>
      </c>
      <c r="D174" s="1">
        <v>2.3398099999999999</v>
      </c>
      <c r="E174" s="1">
        <v>125.22833</v>
      </c>
      <c r="F174" s="1">
        <v>232.96775</v>
      </c>
    </row>
    <row r="175" spans="1:6" x14ac:dyDescent="0.3">
      <c r="A175" s="1">
        <v>282.10000000000002</v>
      </c>
      <c r="B175" s="1">
        <v>121.12078</v>
      </c>
      <c r="C175" s="1">
        <v>0.32924999999999999</v>
      </c>
      <c r="D175" s="1">
        <v>1.91625</v>
      </c>
      <c r="E175" s="1">
        <v>108.15258</v>
      </c>
      <c r="F175" s="1">
        <v>199.29841999999999</v>
      </c>
    </row>
    <row r="176" spans="1:6" x14ac:dyDescent="0.3">
      <c r="A176" s="1">
        <v>282.05</v>
      </c>
      <c r="B176" s="1">
        <v>-236.60341</v>
      </c>
      <c r="C176" s="1">
        <v>0.27451999999999999</v>
      </c>
      <c r="D176" s="1">
        <v>1.56579</v>
      </c>
      <c r="E176" s="1">
        <v>93.263760000000005</v>
      </c>
      <c r="F176" s="1">
        <v>170.10730000000001</v>
      </c>
    </row>
    <row r="177" spans="1:6" x14ac:dyDescent="0.3">
      <c r="A177" s="1">
        <v>282</v>
      </c>
      <c r="B177" s="1">
        <v>-764.51446999999996</v>
      </c>
      <c r="C177" s="1">
        <v>0.22850000000000001</v>
      </c>
      <c r="D177" s="1">
        <v>1.2764800000000001</v>
      </c>
      <c r="E177" s="1">
        <v>80.298839999999998</v>
      </c>
      <c r="F177" s="1">
        <v>144.86283</v>
      </c>
    </row>
    <row r="178" spans="1:6" x14ac:dyDescent="0.3">
      <c r="A178" s="1">
        <v>281.95</v>
      </c>
      <c r="B178" s="1">
        <v>1192.4128700000001</v>
      </c>
      <c r="C178" s="1">
        <v>0.18989</v>
      </c>
      <c r="D178" s="1">
        <v>1.0382199999999999</v>
      </c>
      <c r="E178" s="1">
        <v>69.024829999999994</v>
      </c>
      <c r="F178" s="1">
        <v>123.08655</v>
      </c>
    </row>
    <row r="179" spans="1:6" x14ac:dyDescent="0.3">
      <c r="A179" s="1">
        <v>281.89999999999998</v>
      </c>
      <c r="B179" s="1">
        <v>900.20081000000005</v>
      </c>
      <c r="C179" s="1">
        <v>0.15753</v>
      </c>
      <c r="D179" s="1">
        <v>0.84247000000000005</v>
      </c>
      <c r="E179" s="1">
        <v>59.235439999999997</v>
      </c>
      <c r="F179" s="1">
        <v>104.34925</v>
      </c>
    </row>
    <row r="180" spans="1:6" x14ac:dyDescent="0.3">
      <c r="A180" s="1">
        <v>281.85000000000002</v>
      </c>
      <c r="B180" s="1">
        <v>605.86879999999996</v>
      </c>
      <c r="C180" s="1">
        <v>0.13047</v>
      </c>
      <c r="D180" s="1">
        <v>0.68203000000000003</v>
      </c>
      <c r="E180" s="1">
        <v>50.748040000000003</v>
      </c>
      <c r="F180" s="1">
        <v>88.267189999999999</v>
      </c>
    </row>
    <row r="181" spans="1:6" x14ac:dyDescent="0.3">
      <c r="A181" s="1">
        <v>281.8</v>
      </c>
      <c r="B181" s="1">
        <v>526.43384000000003</v>
      </c>
      <c r="C181" s="1">
        <v>0.10788</v>
      </c>
      <c r="D181" s="1">
        <v>0.55084999999999995</v>
      </c>
      <c r="E181" s="1">
        <v>43.401069999999997</v>
      </c>
      <c r="F181" s="1">
        <v>74.498429999999999</v>
      </c>
    </row>
    <row r="182" spans="1:6" x14ac:dyDescent="0.3">
      <c r="A182" s="1">
        <v>281.75</v>
      </c>
      <c r="B182" s="1">
        <v>-1386.08926</v>
      </c>
      <c r="C182" s="1">
        <v>8.9050000000000004E-2</v>
      </c>
      <c r="D182" s="1">
        <v>0.44385000000000002</v>
      </c>
      <c r="E182" s="1">
        <v>37.05171</v>
      </c>
      <c r="F182" s="1">
        <v>62.739339999999999</v>
      </c>
    </row>
    <row r="183" spans="1:6" x14ac:dyDescent="0.3">
      <c r="A183" s="1">
        <v>281.7</v>
      </c>
      <c r="B183" s="1">
        <v>1032.3123700000001</v>
      </c>
      <c r="C183" s="1">
        <v>7.3380000000000001E-2</v>
      </c>
      <c r="D183" s="1">
        <v>0.35679</v>
      </c>
      <c r="E183" s="1">
        <v>31.57377</v>
      </c>
      <c r="F183" s="1">
        <v>52.72119</v>
      </c>
    </row>
    <row r="184" spans="1:6" x14ac:dyDescent="0.3">
      <c r="A184" s="1">
        <v>281.64999999999998</v>
      </c>
      <c r="B184" s="1">
        <v>6.6498600000000003</v>
      </c>
      <c r="C184" s="1">
        <v>6.037E-2</v>
      </c>
      <c r="D184" s="1">
        <v>0.28611999999999999</v>
      </c>
      <c r="E184" s="1">
        <v>26.855899999999998</v>
      </c>
      <c r="F184" s="1">
        <v>44.206960000000002</v>
      </c>
    </row>
    <row r="185" spans="1:6" x14ac:dyDescent="0.3">
      <c r="A185" s="1">
        <v>281.60000000000002</v>
      </c>
      <c r="B185" s="1">
        <v>258.93284999999997</v>
      </c>
      <c r="C185" s="1">
        <v>4.9579999999999999E-2</v>
      </c>
      <c r="D185" s="1">
        <v>0.22889999999999999</v>
      </c>
      <c r="E185" s="1">
        <v>22.799910000000001</v>
      </c>
      <c r="F185" s="1">
        <v>36.988300000000002</v>
      </c>
    </row>
    <row r="186" spans="1:6" x14ac:dyDescent="0.3">
      <c r="A186" s="1">
        <v>281.55</v>
      </c>
      <c r="B186" s="1">
        <v>115.16963</v>
      </c>
      <c r="C186" s="1">
        <v>4.0649999999999999E-2</v>
      </c>
      <c r="D186" s="1">
        <v>0.18268000000000001</v>
      </c>
      <c r="E186" s="1">
        <v>19.319369999999999</v>
      </c>
      <c r="F186" s="1">
        <v>30.882619999999999</v>
      </c>
    </row>
    <row r="187" spans="1:6" x14ac:dyDescent="0.3">
      <c r="A187" s="1">
        <v>281.5</v>
      </c>
      <c r="B187" s="1">
        <v>537.36733000000004</v>
      </c>
      <c r="C187" s="1">
        <v>3.3270000000000001E-2</v>
      </c>
      <c r="D187" s="1">
        <v>0.14545</v>
      </c>
      <c r="E187" s="1">
        <v>16.338259999999998</v>
      </c>
      <c r="F187" s="1">
        <v>25.730499999999999</v>
      </c>
    </row>
    <row r="188" spans="1:6" x14ac:dyDescent="0.3">
      <c r="A188" s="1">
        <v>281.45</v>
      </c>
      <c r="B188" s="1">
        <v>411.53203999999999</v>
      </c>
      <c r="C188" s="1">
        <v>2.7189999999999999E-2</v>
      </c>
      <c r="D188" s="1">
        <v>0.11552</v>
      </c>
      <c r="E188" s="1">
        <v>13.78984</v>
      </c>
      <c r="F188" s="1">
        <v>21.393129999999999</v>
      </c>
    </row>
    <row r="189" spans="1:6" x14ac:dyDescent="0.3">
      <c r="A189" s="1">
        <v>281.39999999999998</v>
      </c>
      <c r="B189" s="1">
        <v>-703.33100999999999</v>
      </c>
      <c r="C189" s="1">
        <v>2.2169999999999999E-2</v>
      </c>
      <c r="D189" s="1">
        <v>9.153E-2</v>
      </c>
      <c r="E189" s="1">
        <v>11.61557</v>
      </c>
      <c r="F189" s="1">
        <v>17.7501</v>
      </c>
    </row>
    <row r="190" spans="1:6" x14ac:dyDescent="0.3">
      <c r="A190" s="1">
        <v>281.35000000000002</v>
      </c>
      <c r="B190" s="1">
        <v>536.78261999999995</v>
      </c>
      <c r="C190" s="1">
        <v>1.806E-2</v>
      </c>
      <c r="D190" s="1">
        <v>7.2340000000000002E-2</v>
      </c>
      <c r="E190" s="1">
        <v>9.7642500000000005</v>
      </c>
      <c r="F190" s="1">
        <v>14.69721</v>
      </c>
    </row>
    <row r="191" spans="1:6" x14ac:dyDescent="0.3">
      <c r="A191" s="1">
        <v>281.3</v>
      </c>
      <c r="B191" s="1">
        <v>-783.12329999999997</v>
      </c>
      <c r="C191" s="1">
        <v>1.468E-2</v>
      </c>
      <c r="D191" s="1">
        <v>5.704E-2</v>
      </c>
      <c r="E191" s="1">
        <v>8.1911199999999997</v>
      </c>
      <c r="F191" s="1">
        <v>12.14462</v>
      </c>
    </row>
    <row r="192" spans="1:6" x14ac:dyDescent="0.3">
      <c r="A192" s="1">
        <v>281.25</v>
      </c>
      <c r="B192" s="1">
        <v>-733.04556000000002</v>
      </c>
      <c r="C192" s="1">
        <v>1.191E-2</v>
      </c>
      <c r="D192" s="1">
        <v>4.4859999999999997E-2</v>
      </c>
      <c r="E192" s="1">
        <v>6.8571299999999997</v>
      </c>
      <c r="F192" s="1">
        <v>10.0151</v>
      </c>
    </row>
    <row r="193" spans="1:6" x14ac:dyDescent="0.3">
      <c r="A193" s="1">
        <v>281.2</v>
      </c>
      <c r="B193" s="1">
        <v>-909.98144000000002</v>
      </c>
      <c r="C193" s="1">
        <v>9.6500000000000006E-3</v>
      </c>
      <c r="D193" s="1">
        <v>3.5200000000000002E-2</v>
      </c>
      <c r="E193" s="1">
        <v>5.7283200000000001</v>
      </c>
      <c r="F193" s="1">
        <v>8.2424300000000006</v>
      </c>
    </row>
    <row r="194" spans="1:6" x14ac:dyDescent="0.3">
      <c r="A194" s="1">
        <v>281.14999999999998</v>
      </c>
      <c r="B194" s="1">
        <v>-301.92867999999999</v>
      </c>
      <c r="C194" s="1">
        <v>7.7999999999999996E-3</v>
      </c>
      <c r="D194" s="1">
        <v>2.7550000000000002E-2</v>
      </c>
      <c r="E194" s="1">
        <v>4.7751700000000001</v>
      </c>
      <c r="F194" s="1">
        <v>6.7700300000000002</v>
      </c>
    </row>
    <row r="195" spans="1:6" x14ac:dyDescent="0.3">
      <c r="A195" s="1">
        <v>281.10000000000002</v>
      </c>
      <c r="B195" s="1">
        <v>1137.11466</v>
      </c>
      <c r="C195" s="1">
        <v>6.3E-3</v>
      </c>
      <c r="D195" s="1">
        <v>2.1510000000000001E-2</v>
      </c>
      <c r="E195" s="1">
        <v>3.9720599999999999</v>
      </c>
      <c r="F195" s="1">
        <v>5.5496600000000003</v>
      </c>
    </row>
    <row r="196" spans="1:6" x14ac:dyDescent="0.3">
      <c r="A196" s="1">
        <v>281.05</v>
      </c>
      <c r="B196" s="1">
        <v>-509.84982000000002</v>
      </c>
      <c r="C196" s="1">
        <v>5.0800000000000003E-3</v>
      </c>
      <c r="D196" s="1">
        <v>1.6750000000000001E-2</v>
      </c>
      <c r="E196" s="1">
        <v>3.2968700000000002</v>
      </c>
      <c r="F196" s="1">
        <v>4.54033</v>
      </c>
    </row>
    <row r="197" spans="1:6" x14ac:dyDescent="0.3">
      <c r="A197" s="1">
        <v>281</v>
      </c>
      <c r="B197" s="1">
        <v>165.17925</v>
      </c>
      <c r="C197" s="1">
        <v>4.0800000000000003E-3</v>
      </c>
      <c r="D197" s="1">
        <v>1.3010000000000001E-2</v>
      </c>
      <c r="E197" s="1">
        <v>2.73047</v>
      </c>
      <c r="F197" s="1">
        <v>3.7073100000000001</v>
      </c>
    </row>
    <row r="198" spans="1:6" x14ac:dyDescent="0.3">
      <c r="A198" s="1">
        <v>280.95</v>
      </c>
      <c r="B198" s="1">
        <v>-699.79701999999997</v>
      </c>
      <c r="C198" s="1">
        <v>3.2799999999999999E-3</v>
      </c>
      <c r="D198" s="1">
        <v>1.008E-2</v>
      </c>
      <c r="E198" s="1">
        <v>2.2564000000000002</v>
      </c>
      <c r="F198" s="1">
        <v>3.0212400000000001</v>
      </c>
    </row>
    <row r="199" spans="1:6" x14ac:dyDescent="0.3">
      <c r="A199" s="1">
        <v>280.89999999999998</v>
      </c>
      <c r="B199" s="1">
        <v>-786.77768000000003</v>
      </c>
      <c r="C199" s="1">
        <v>2.63E-3</v>
      </c>
      <c r="D199" s="1">
        <v>7.79E-3</v>
      </c>
      <c r="E199" s="1">
        <v>1.86049</v>
      </c>
      <c r="F199" s="1">
        <v>2.4573499999999999</v>
      </c>
    </row>
    <row r="200" spans="1:6" x14ac:dyDescent="0.3">
      <c r="A200" s="1">
        <v>280.85000000000002</v>
      </c>
      <c r="B200" s="1">
        <v>-453.76195000000001</v>
      </c>
      <c r="C200" s="1">
        <v>2.0999999999999999E-3</v>
      </c>
      <c r="D200" s="1">
        <v>6.0099999999999997E-3</v>
      </c>
      <c r="E200" s="1">
        <v>1.5306200000000001</v>
      </c>
      <c r="F200" s="1">
        <v>1.99485</v>
      </c>
    </row>
    <row r="201" spans="1:6" x14ac:dyDescent="0.3">
      <c r="A201" s="1">
        <v>280.8</v>
      </c>
      <c r="B201" s="1">
        <v>711.25081999999998</v>
      </c>
      <c r="C201" s="1">
        <v>1.6800000000000001E-3</v>
      </c>
      <c r="D201" s="1">
        <v>4.62E-3</v>
      </c>
      <c r="E201" s="1">
        <v>1.2563899999999999</v>
      </c>
      <c r="F201" s="1">
        <v>1.6162700000000001</v>
      </c>
    </row>
    <row r="202" spans="1:6" x14ac:dyDescent="0.3">
      <c r="A202" s="1">
        <v>280.75</v>
      </c>
      <c r="B202" s="1">
        <v>-719.73883000000001</v>
      </c>
      <c r="C202" s="1">
        <v>1.34E-3</v>
      </c>
      <c r="D202" s="1">
        <v>3.5500000000000002E-3</v>
      </c>
      <c r="E202" s="1">
        <v>1.0289600000000001</v>
      </c>
      <c r="F202" s="1">
        <v>1.3070200000000001</v>
      </c>
    </row>
    <row r="203" spans="1:6" x14ac:dyDescent="0.3">
      <c r="A203" s="1">
        <v>280.7</v>
      </c>
      <c r="B203" s="1">
        <v>183.26954000000001</v>
      </c>
      <c r="C203" s="1">
        <v>1.07E-3</v>
      </c>
      <c r="D203" s="1">
        <v>2.7100000000000002E-3</v>
      </c>
      <c r="E203" s="1">
        <v>0.84077000000000002</v>
      </c>
      <c r="F203" s="1">
        <v>1.0548999999999999</v>
      </c>
    </row>
    <row r="204" spans="1:6" x14ac:dyDescent="0.3">
      <c r="A204" s="1">
        <v>280.64999999999998</v>
      </c>
      <c r="B204" s="1">
        <v>-90.723709999999997</v>
      </c>
      <c r="C204" s="2">
        <v>8.4759799999999997E-4</v>
      </c>
      <c r="D204" s="1">
        <v>2.0699999999999998E-3</v>
      </c>
      <c r="E204" s="1">
        <v>0.68542000000000003</v>
      </c>
      <c r="F204" s="1">
        <v>0.84977000000000003</v>
      </c>
    </row>
    <row r="205" spans="1:6" x14ac:dyDescent="0.3">
      <c r="A205" s="1">
        <v>280.60000000000002</v>
      </c>
      <c r="B205" s="1">
        <v>-1326.7182700000001</v>
      </c>
      <c r="C205" s="2">
        <v>6.7232800000000003E-4</v>
      </c>
      <c r="D205" s="1">
        <v>1.58E-3</v>
      </c>
      <c r="E205" s="1">
        <v>0.55749000000000004</v>
      </c>
      <c r="F205" s="1">
        <v>0.68320999999999998</v>
      </c>
    </row>
    <row r="206" spans="1:6" x14ac:dyDescent="0.3">
      <c r="A206" s="1">
        <v>280.55</v>
      </c>
      <c r="B206" s="1">
        <v>-731.71389999999997</v>
      </c>
      <c r="C206" s="2">
        <v>5.3235800000000003E-4</v>
      </c>
      <c r="D206" s="1">
        <v>1.1999999999999999E-3</v>
      </c>
      <c r="E206" s="1">
        <v>0.45238</v>
      </c>
      <c r="F206" s="1">
        <v>0.54823999999999995</v>
      </c>
    </row>
    <row r="207" spans="1:6" x14ac:dyDescent="0.3">
      <c r="A207" s="1">
        <v>280.5</v>
      </c>
      <c r="B207" s="1">
        <v>1706.28961</v>
      </c>
      <c r="C207" s="2">
        <v>4.2078100000000001E-4</v>
      </c>
      <c r="D207" s="2">
        <v>9.0680700000000003E-4</v>
      </c>
      <c r="E207" s="1">
        <v>0.36623</v>
      </c>
      <c r="F207" s="1">
        <v>0.43907000000000002</v>
      </c>
    </row>
    <row r="208" spans="1:6" x14ac:dyDescent="0.3">
      <c r="A208" s="1">
        <v>280.45</v>
      </c>
      <c r="B208" s="1">
        <v>779.29241999999999</v>
      </c>
      <c r="C208" s="2">
        <v>3.3199800000000002E-4</v>
      </c>
      <c r="D208" s="2">
        <v>6.8513799999999996E-4</v>
      </c>
      <c r="E208" s="1">
        <v>0.29579</v>
      </c>
      <c r="F208" s="1">
        <v>0.35095999999999999</v>
      </c>
    </row>
    <row r="209" spans="1:6" x14ac:dyDescent="0.3">
      <c r="A209" s="1">
        <v>280.39999999999998</v>
      </c>
      <c r="B209" s="1">
        <v>-1512.70533</v>
      </c>
      <c r="C209" s="2">
        <v>2.6148300000000002E-4</v>
      </c>
      <c r="D209" s="2">
        <v>5.1633600000000005E-4</v>
      </c>
      <c r="E209" s="1">
        <v>0.23832999999999999</v>
      </c>
      <c r="F209" s="1">
        <v>0.27999000000000002</v>
      </c>
    </row>
    <row r="210" spans="1:6" x14ac:dyDescent="0.3">
      <c r="A210" s="1">
        <v>280.35000000000002</v>
      </c>
      <c r="B210" s="1">
        <v>-513.70353999999998</v>
      </c>
      <c r="C210" s="2">
        <v>2.0557799999999999E-4</v>
      </c>
      <c r="D210" s="2">
        <v>3.8812699999999999E-4</v>
      </c>
      <c r="E210" s="1">
        <v>0.19158</v>
      </c>
      <c r="F210" s="1">
        <v>0.22292000000000001</v>
      </c>
    </row>
    <row r="211" spans="1:6" x14ac:dyDescent="0.3">
      <c r="A211" s="1">
        <v>280.3</v>
      </c>
      <c r="B211" s="1">
        <v>-103.70211</v>
      </c>
      <c r="C211" s="2">
        <v>1.6133799999999999E-4</v>
      </c>
      <c r="D211" s="2">
        <v>2.9100699999999997E-4</v>
      </c>
      <c r="E211" s="1">
        <v>0.15364</v>
      </c>
      <c r="F211" s="1">
        <v>0.17713999999999999</v>
      </c>
    </row>
    <row r="212" spans="1:6" x14ac:dyDescent="0.3">
      <c r="A212" s="1">
        <v>280.25</v>
      </c>
      <c r="B212" s="1">
        <v>11.299020000000001</v>
      </c>
      <c r="C212" s="2">
        <v>1.2639199999999999E-4</v>
      </c>
      <c r="D212" s="2">
        <v>2.17629E-4</v>
      </c>
      <c r="E212" s="1">
        <v>0.12291000000000001</v>
      </c>
      <c r="F212" s="1">
        <v>0.14047999999999999</v>
      </c>
    </row>
    <row r="213" spans="1:6" x14ac:dyDescent="0.3">
      <c r="A213" s="1">
        <v>280.2</v>
      </c>
      <c r="B213" s="1">
        <v>-474.70008000000001</v>
      </c>
      <c r="C213" s="2">
        <v>9.8838600000000006E-5</v>
      </c>
      <c r="D213" s="2">
        <v>1.62335E-4</v>
      </c>
      <c r="E213" s="1">
        <v>9.8089999999999997E-2</v>
      </c>
      <c r="F213" s="1">
        <v>0.11118</v>
      </c>
    </row>
    <row r="214" spans="1:6" x14ac:dyDescent="0.3">
      <c r="A214" s="1">
        <v>280.14999999999998</v>
      </c>
      <c r="B214" s="1">
        <v>-883.69937000000004</v>
      </c>
      <c r="C214" s="2">
        <v>7.7153500000000006E-5</v>
      </c>
      <c r="D214" s="2">
        <v>1.20779E-4</v>
      </c>
      <c r="E214" s="1">
        <v>7.8100000000000003E-2</v>
      </c>
      <c r="F214" s="1">
        <v>8.7819999999999995E-2</v>
      </c>
    </row>
    <row r="215" spans="1:6" x14ac:dyDescent="0.3">
      <c r="A215" s="1">
        <v>280.10000000000002</v>
      </c>
      <c r="B215" s="1">
        <v>-888.69880000000001</v>
      </c>
      <c r="C215" s="2">
        <v>6.0118200000000003E-5</v>
      </c>
      <c r="D215" s="2">
        <v>8.9628600000000004E-5</v>
      </c>
      <c r="E215" s="1">
        <v>6.2030000000000002E-2</v>
      </c>
      <c r="F215" s="1">
        <v>6.9220000000000004E-2</v>
      </c>
    </row>
    <row r="216" spans="1:6" x14ac:dyDescent="0.3">
      <c r="A216" s="1">
        <v>280.05</v>
      </c>
      <c r="B216" s="1">
        <v>-210.69836000000001</v>
      </c>
      <c r="C216" s="2">
        <v>4.67602E-5</v>
      </c>
      <c r="D216" s="2">
        <v>6.6340999999999994E-5</v>
      </c>
      <c r="E216" s="1">
        <v>4.9149999999999999E-2</v>
      </c>
      <c r="F216" s="1">
        <v>5.4449999999999998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2"/>
  <sheetViews>
    <sheetView workbookViewId="0">
      <selection activeCell="D13" sqref="D13"/>
    </sheetView>
  </sheetViews>
  <sheetFormatPr defaultColWidth="8.77734375" defaultRowHeight="16.2" x14ac:dyDescent="0.3"/>
  <cols>
    <col min="1" max="6" width="23.21875" style="1" customWidth="1"/>
    <col min="7" max="16384" width="8.77734375" style="1"/>
  </cols>
  <sheetData>
    <row r="1" spans="1:6" x14ac:dyDescent="0.3">
      <c r="A1" s="1" t="s">
        <v>13</v>
      </c>
      <c r="B1" s="1" t="s">
        <v>15</v>
      </c>
      <c r="C1" s="1" t="s">
        <v>18</v>
      </c>
      <c r="D1" s="1" t="s">
        <v>17</v>
      </c>
      <c r="E1" s="1" t="s">
        <v>16</v>
      </c>
      <c r="F1" s="1" t="s">
        <v>20</v>
      </c>
    </row>
    <row r="2" spans="1:6" x14ac:dyDescent="0.3">
      <c r="A2" s="1">
        <v>290.64999999999998</v>
      </c>
      <c r="B2" s="1">
        <v>-787.03536999999994</v>
      </c>
      <c r="C2" s="2">
        <v>1.1016800000000001E-6</v>
      </c>
      <c r="D2" s="1">
        <v>0</v>
      </c>
      <c r="E2" s="2">
        <v>8.1361400000000008E-9</v>
      </c>
      <c r="F2" s="2">
        <v>1.1098200000000001E-6</v>
      </c>
    </row>
    <row r="3" spans="1:6" x14ac:dyDescent="0.3">
      <c r="A3" s="1">
        <v>290.60000000000002</v>
      </c>
      <c r="B3" s="1">
        <v>-647.03536999999994</v>
      </c>
      <c r="C3" s="2">
        <v>1.52763E-6</v>
      </c>
      <c r="D3" s="1">
        <v>0</v>
      </c>
      <c r="E3" s="2">
        <v>1.1687000000000001E-8</v>
      </c>
      <c r="F3" s="2">
        <v>1.5393199999999999E-6</v>
      </c>
    </row>
    <row r="4" spans="1:6" x14ac:dyDescent="0.3">
      <c r="A4" s="1">
        <v>290.55</v>
      </c>
      <c r="B4" s="1">
        <v>1324.9646299999999</v>
      </c>
      <c r="C4" s="2">
        <v>2.11274E-6</v>
      </c>
      <c r="D4" s="1">
        <v>0</v>
      </c>
      <c r="E4" s="2">
        <v>1.6743099999999999E-8</v>
      </c>
      <c r="F4" s="2">
        <v>2.1294899999999998E-6</v>
      </c>
    </row>
    <row r="5" spans="1:6" x14ac:dyDescent="0.3">
      <c r="A5" s="1">
        <v>290.5</v>
      </c>
      <c r="B5" s="1">
        <v>-1022.0353699999999</v>
      </c>
      <c r="C5" s="2">
        <v>2.9143300000000002E-6</v>
      </c>
      <c r="D5" s="1">
        <v>0</v>
      </c>
      <c r="E5" s="2">
        <v>2.3923300000000002E-8</v>
      </c>
      <c r="F5" s="2">
        <v>2.9382600000000001E-6</v>
      </c>
    </row>
    <row r="6" spans="1:6" x14ac:dyDescent="0.3">
      <c r="A6" s="1">
        <v>290.45</v>
      </c>
      <c r="B6" s="1">
        <v>-644.03536999999994</v>
      </c>
      <c r="C6" s="2">
        <v>4.00958E-6</v>
      </c>
      <c r="D6" s="1">
        <v>0</v>
      </c>
      <c r="E6" s="2">
        <v>3.4092599999999998E-8</v>
      </c>
      <c r="F6" s="2">
        <v>4.0436700000000004E-6</v>
      </c>
    </row>
    <row r="7" spans="1:6" x14ac:dyDescent="0.3">
      <c r="A7" s="1">
        <v>290.39999999999998</v>
      </c>
      <c r="B7" s="1">
        <v>447.96463</v>
      </c>
      <c r="C7" s="2">
        <v>5.5020699999999998E-6</v>
      </c>
      <c r="D7" s="1">
        <v>0</v>
      </c>
      <c r="E7" s="2">
        <v>4.8456400000000002E-8</v>
      </c>
      <c r="F7" s="2">
        <v>5.55053E-6</v>
      </c>
    </row>
    <row r="8" spans="1:6" x14ac:dyDescent="0.3">
      <c r="A8" s="1">
        <v>290.35000000000002</v>
      </c>
      <c r="B8" s="1">
        <v>240.96463</v>
      </c>
      <c r="C8" s="2">
        <v>7.5304900000000003E-6</v>
      </c>
      <c r="D8" s="1">
        <v>0</v>
      </c>
      <c r="E8" s="2">
        <v>6.8690599999999994E-8</v>
      </c>
      <c r="F8" s="2">
        <v>7.5991800000000003E-6</v>
      </c>
    </row>
    <row r="9" spans="1:6" x14ac:dyDescent="0.3">
      <c r="A9" s="1">
        <v>290.3</v>
      </c>
      <c r="B9" s="1">
        <v>51.96463</v>
      </c>
      <c r="C9" s="2">
        <v>1.02799E-5</v>
      </c>
      <c r="D9" s="1">
        <v>0</v>
      </c>
      <c r="E9" s="2">
        <v>9.7117799999999999E-8</v>
      </c>
      <c r="F9" s="2">
        <v>1.0377099999999999E-5</v>
      </c>
    </row>
    <row r="10" spans="1:6" x14ac:dyDescent="0.3">
      <c r="A10" s="1">
        <v>290.25</v>
      </c>
      <c r="B10" s="1">
        <v>-348.03537</v>
      </c>
      <c r="C10" s="2">
        <v>1.39969E-5</v>
      </c>
      <c r="D10" s="1">
        <v>0</v>
      </c>
      <c r="E10" s="2">
        <v>1.3694799999999999E-7</v>
      </c>
      <c r="F10" s="2">
        <v>1.41338E-5</v>
      </c>
    </row>
    <row r="11" spans="1:6" x14ac:dyDescent="0.3">
      <c r="A11" s="1">
        <v>290.2</v>
      </c>
      <c r="B11" s="1">
        <v>-366.03537</v>
      </c>
      <c r="C11" s="2">
        <v>1.9008299999999999E-5</v>
      </c>
      <c r="D11" s="1">
        <v>0</v>
      </c>
      <c r="E11" s="2">
        <v>1.92607E-7</v>
      </c>
      <c r="F11" s="2">
        <v>1.9200900000000001E-5</v>
      </c>
    </row>
    <row r="12" spans="1:6" x14ac:dyDescent="0.3">
      <c r="A12" s="1">
        <v>290.14999999999998</v>
      </c>
      <c r="B12" s="1">
        <v>359.96463</v>
      </c>
      <c r="C12" s="2">
        <v>2.57473E-5</v>
      </c>
      <c r="D12" s="1">
        <v>0</v>
      </c>
      <c r="E12" s="2">
        <v>2.7017500000000002E-7</v>
      </c>
      <c r="F12" s="2">
        <v>2.60175E-5</v>
      </c>
    </row>
    <row r="13" spans="1:6" x14ac:dyDescent="0.3">
      <c r="A13" s="1">
        <v>290.10000000000002</v>
      </c>
      <c r="B13" s="1">
        <v>285.96463</v>
      </c>
      <c r="C13" s="2">
        <v>3.4785400000000001E-5</v>
      </c>
      <c r="D13" s="1">
        <v>0</v>
      </c>
      <c r="E13" s="2">
        <v>3.7798699999999998E-7</v>
      </c>
      <c r="F13" s="2">
        <v>3.5163400000000003E-5</v>
      </c>
    </row>
    <row r="14" spans="1:6" x14ac:dyDescent="0.3">
      <c r="A14" s="1">
        <v>290.05</v>
      </c>
      <c r="B14" s="1">
        <v>388.96463</v>
      </c>
      <c r="C14" s="2">
        <v>4.6874900000000001E-5</v>
      </c>
      <c r="D14" s="1">
        <v>0</v>
      </c>
      <c r="E14" s="2">
        <v>5.2743699999999999E-7</v>
      </c>
      <c r="F14" s="2">
        <v>4.7402299999999998E-5</v>
      </c>
    </row>
    <row r="15" spans="1:6" x14ac:dyDescent="0.3">
      <c r="A15" s="1">
        <v>290</v>
      </c>
      <c r="B15" s="1">
        <v>-466.03537</v>
      </c>
      <c r="C15" s="2">
        <v>6.3003199999999993E-5</v>
      </c>
      <c r="D15" s="2">
        <v>1.0474500000000001E-8</v>
      </c>
      <c r="E15" s="2">
        <v>7.3404899999999996E-7</v>
      </c>
      <c r="F15" s="2">
        <v>6.3747700000000006E-5</v>
      </c>
    </row>
    <row r="16" spans="1:6" x14ac:dyDescent="0.3">
      <c r="A16" s="1">
        <v>289.95</v>
      </c>
      <c r="B16" s="1">
        <v>-839.03536999999994</v>
      </c>
      <c r="C16" s="2">
        <v>8.4462999999999994E-5</v>
      </c>
      <c r="D16" s="2">
        <v>1.5029900000000001E-8</v>
      </c>
      <c r="E16" s="2">
        <v>1.0189300000000001E-6</v>
      </c>
      <c r="F16" s="2">
        <v>8.5496999999999998E-5</v>
      </c>
    </row>
    <row r="17" spans="1:6" x14ac:dyDescent="0.3">
      <c r="A17" s="1">
        <v>289.89999999999998</v>
      </c>
      <c r="B17" s="1">
        <v>-803.03536999999994</v>
      </c>
      <c r="C17" s="2">
        <v>1.12941E-4</v>
      </c>
      <c r="D17" s="2">
        <v>2.1509500000000001E-8</v>
      </c>
      <c r="E17" s="2">
        <v>1.4106600000000001E-6</v>
      </c>
      <c r="F17" s="2">
        <v>1.14374E-4</v>
      </c>
    </row>
    <row r="18" spans="1:6" x14ac:dyDescent="0.3">
      <c r="A18" s="1">
        <v>289.85000000000002</v>
      </c>
      <c r="B18" s="1">
        <v>-497.03537</v>
      </c>
      <c r="C18" s="2">
        <v>1.5063500000000001E-4</v>
      </c>
      <c r="D18" s="2">
        <v>3.0701300000000001E-8</v>
      </c>
      <c r="E18" s="2">
        <v>1.9479200000000001E-6</v>
      </c>
      <c r="F18" s="2">
        <v>1.5261300000000001E-4</v>
      </c>
    </row>
    <row r="19" spans="1:6" x14ac:dyDescent="0.3">
      <c r="A19" s="1">
        <v>289.8</v>
      </c>
      <c r="B19" s="1">
        <v>1121.9646299999999</v>
      </c>
      <c r="C19" s="2">
        <v>2.0039299999999999E-4</v>
      </c>
      <c r="D19" s="2">
        <v>4.3705500000000001E-8</v>
      </c>
      <c r="E19" s="2">
        <v>2.6827600000000001E-6</v>
      </c>
      <c r="F19" s="2">
        <v>2.0311999999999999E-4</v>
      </c>
    </row>
    <row r="20" spans="1:6" x14ac:dyDescent="0.3">
      <c r="A20" s="1">
        <v>289.75</v>
      </c>
      <c r="B20" s="1">
        <v>-1464.0353700000001</v>
      </c>
      <c r="C20" s="2">
        <v>2.65906E-4</v>
      </c>
      <c r="D20" s="2">
        <v>6.2053999999999994E-8</v>
      </c>
      <c r="E20" s="2">
        <v>3.6852100000000002E-6</v>
      </c>
      <c r="F20" s="2">
        <v>2.6965399999999998E-4</v>
      </c>
    </row>
    <row r="21" spans="1:6" x14ac:dyDescent="0.3">
      <c r="A21" s="1">
        <v>289.7</v>
      </c>
      <c r="B21" s="1">
        <v>14.964639999999999</v>
      </c>
      <c r="C21" s="2">
        <v>3.5193699999999997E-4</v>
      </c>
      <c r="D21" s="2">
        <v>8.7873499999999996E-8</v>
      </c>
      <c r="E21" s="2">
        <v>5.0490799999999999E-6</v>
      </c>
      <c r="F21" s="2">
        <v>3.5707399999999998E-4</v>
      </c>
    </row>
    <row r="22" spans="1:6" x14ac:dyDescent="0.3">
      <c r="A22" s="1">
        <v>289.64999999999998</v>
      </c>
      <c r="B22" s="1">
        <v>-701.03535999999997</v>
      </c>
      <c r="C22" s="2">
        <v>4.64616E-4</v>
      </c>
      <c r="D22" s="2">
        <v>1.2410799999999999E-7</v>
      </c>
      <c r="E22" s="2">
        <v>6.89971E-6</v>
      </c>
      <c r="F22" s="2">
        <v>4.7163899999999999E-4</v>
      </c>
    </row>
    <row r="23" spans="1:6" x14ac:dyDescent="0.3">
      <c r="A23" s="1">
        <v>289.60000000000002</v>
      </c>
      <c r="B23" s="1">
        <v>-28.035360000000001</v>
      </c>
      <c r="C23" s="2">
        <v>6.1180999999999996E-4</v>
      </c>
      <c r="D23" s="2">
        <v>1.74824E-7</v>
      </c>
      <c r="E23" s="2">
        <v>9.4042000000000005E-6</v>
      </c>
      <c r="F23" s="2">
        <v>6.2138899999999997E-4</v>
      </c>
    </row>
    <row r="24" spans="1:6" x14ac:dyDescent="0.3">
      <c r="A24" s="1">
        <v>289.55</v>
      </c>
      <c r="B24" s="1">
        <v>-457.03534999999999</v>
      </c>
      <c r="C24" s="2">
        <v>8.03592E-4</v>
      </c>
      <c r="D24" s="2">
        <v>2.45618E-7</v>
      </c>
      <c r="E24" s="2">
        <v>1.27846E-5</v>
      </c>
      <c r="F24" s="2">
        <v>8.1662200000000003E-4</v>
      </c>
    </row>
    <row r="25" spans="1:6" x14ac:dyDescent="0.3">
      <c r="A25" s="1">
        <v>289.5</v>
      </c>
      <c r="B25" s="1">
        <v>456.96465000000001</v>
      </c>
      <c r="C25" s="1">
        <v>1.0499999999999999E-3</v>
      </c>
      <c r="D25" s="2">
        <v>3.4417300000000002E-7</v>
      </c>
      <c r="E25" s="2">
        <v>1.7334999999999999E-5</v>
      </c>
      <c r="F25" s="1">
        <v>1.07E-3</v>
      </c>
    </row>
    <row r="26" spans="1:6" x14ac:dyDescent="0.3">
      <c r="A26" s="1">
        <v>289.45</v>
      </c>
      <c r="B26" s="1">
        <v>870.96465999999998</v>
      </c>
      <c r="C26" s="1">
        <v>1.3799999999999999E-3</v>
      </c>
      <c r="D26" s="2">
        <v>4.8100899999999996E-7</v>
      </c>
      <c r="E26" s="2">
        <v>2.3444299999999998E-5</v>
      </c>
      <c r="F26" s="1">
        <v>1.4E-3</v>
      </c>
    </row>
    <row r="27" spans="1:6" x14ac:dyDescent="0.3">
      <c r="A27" s="1">
        <v>289.39999999999998</v>
      </c>
      <c r="B27" s="1">
        <v>375.96467000000001</v>
      </c>
      <c r="C27" s="1">
        <v>1.7899999999999999E-3</v>
      </c>
      <c r="D27" s="2">
        <v>6.7048799999999996E-7</v>
      </c>
      <c r="E27" s="2">
        <v>3.1624900000000003E-5</v>
      </c>
      <c r="F27" s="1">
        <v>1.83E-3</v>
      </c>
    </row>
    <row r="28" spans="1:6" x14ac:dyDescent="0.3">
      <c r="A28" s="1">
        <v>289.35000000000002</v>
      </c>
      <c r="B28" s="1">
        <v>-43.035310000000003</v>
      </c>
      <c r="C28" s="1">
        <v>2.33E-3</v>
      </c>
      <c r="D28" s="2">
        <v>9.3216100000000003E-7</v>
      </c>
      <c r="E28" s="2">
        <v>4.2549999999999997E-5</v>
      </c>
      <c r="F28" s="1">
        <v>2.3800000000000002E-3</v>
      </c>
    </row>
    <row r="29" spans="1:6" x14ac:dyDescent="0.3">
      <c r="A29" s="1">
        <v>289.3</v>
      </c>
      <c r="B29" s="1">
        <v>73.964699999999993</v>
      </c>
      <c r="C29" s="1">
        <v>3.0200000000000001E-3</v>
      </c>
      <c r="D29" s="2">
        <v>1.2925699999999999E-6</v>
      </c>
      <c r="E29" s="2">
        <v>5.7102000000000003E-5</v>
      </c>
      <c r="F29" s="1">
        <v>3.0799999999999998E-3</v>
      </c>
    </row>
    <row r="30" spans="1:6" x14ac:dyDescent="0.3">
      <c r="A30" s="1">
        <v>289.25</v>
      </c>
      <c r="B30" s="1">
        <v>271.96472</v>
      </c>
      <c r="C30" s="1">
        <v>3.9100000000000003E-3</v>
      </c>
      <c r="D30" s="2">
        <v>1.7876400000000001E-6</v>
      </c>
      <c r="E30" s="2">
        <v>7.6433600000000006E-5</v>
      </c>
      <c r="F30" s="1">
        <v>3.9899999999999996E-3</v>
      </c>
    </row>
    <row r="31" spans="1:6" x14ac:dyDescent="0.3">
      <c r="A31" s="1">
        <v>289.2</v>
      </c>
      <c r="B31" s="1">
        <v>-199.03524999999999</v>
      </c>
      <c r="C31" s="1">
        <v>5.0499999999999998E-3</v>
      </c>
      <c r="D31" s="2">
        <v>2.4658900000000001E-6</v>
      </c>
      <c r="E31" s="2">
        <v>1.0204699999999999E-4</v>
      </c>
      <c r="F31" s="1">
        <v>5.1500000000000001E-3</v>
      </c>
    </row>
    <row r="32" spans="1:6" x14ac:dyDescent="0.3">
      <c r="A32" s="1">
        <v>289.14999999999998</v>
      </c>
      <c r="B32" s="1">
        <v>-479.03521000000001</v>
      </c>
      <c r="C32" s="1">
        <v>6.4999999999999997E-3</v>
      </c>
      <c r="D32" s="2">
        <v>3.3925999999999999E-6</v>
      </c>
      <c r="E32" s="2">
        <v>1.35895E-4</v>
      </c>
      <c r="F32" s="1">
        <v>6.6400000000000001E-3</v>
      </c>
    </row>
    <row r="33" spans="1:6" x14ac:dyDescent="0.3">
      <c r="A33" s="1">
        <v>289.10000000000002</v>
      </c>
      <c r="B33" s="1">
        <v>-593.03516000000002</v>
      </c>
      <c r="C33" s="1">
        <v>8.3499999999999998E-3</v>
      </c>
      <c r="D33" s="2">
        <v>4.6554399999999998E-6</v>
      </c>
      <c r="E33" s="2">
        <v>1.8050799999999999E-4</v>
      </c>
      <c r="F33" s="1">
        <v>8.5299999999999994E-3</v>
      </c>
    </row>
    <row r="34" spans="1:6" x14ac:dyDescent="0.3">
      <c r="A34" s="1">
        <v>289.05</v>
      </c>
      <c r="B34" s="1">
        <v>-354.0351</v>
      </c>
      <c r="C34" s="1">
        <v>1.069E-2</v>
      </c>
      <c r="D34" s="2">
        <v>6.3717299999999999E-6</v>
      </c>
      <c r="E34" s="2">
        <v>2.3915300000000001E-4</v>
      </c>
      <c r="F34" s="1">
        <v>1.094E-2</v>
      </c>
    </row>
    <row r="35" spans="1:6" x14ac:dyDescent="0.3">
      <c r="A35" s="1">
        <v>289</v>
      </c>
      <c r="B35" s="1">
        <v>-1076.03503</v>
      </c>
      <c r="C35" s="1">
        <v>1.366E-2</v>
      </c>
      <c r="D35" s="2">
        <v>8.6981200000000003E-6</v>
      </c>
      <c r="E35" s="2">
        <v>3.1604400000000003E-4</v>
      </c>
      <c r="F35" s="1">
        <v>1.3979999999999999E-2</v>
      </c>
    </row>
    <row r="36" spans="1:6" x14ac:dyDescent="0.3">
      <c r="A36" s="1">
        <v>288.95</v>
      </c>
      <c r="B36" s="1">
        <v>-249.03493</v>
      </c>
      <c r="C36" s="1">
        <v>1.7409999999999998E-2</v>
      </c>
      <c r="D36" s="2">
        <v>1.18431E-5</v>
      </c>
      <c r="E36" s="2">
        <v>4.1659299999999999E-4</v>
      </c>
      <c r="F36" s="1">
        <v>1.7840000000000002E-2</v>
      </c>
    </row>
    <row r="37" spans="1:6" x14ac:dyDescent="0.3">
      <c r="A37" s="1">
        <v>288.89999999999998</v>
      </c>
      <c r="B37" s="1">
        <v>392.96517999999998</v>
      </c>
      <c r="C37" s="1">
        <v>2.214E-2</v>
      </c>
      <c r="D37" s="2">
        <v>1.6083399999999999E-5</v>
      </c>
      <c r="E37" s="2">
        <v>5.4773699999999996E-4</v>
      </c>
      <c r="F37" s="1">
        <v>2.2700000000000001E-2</v>
      </c>
    </row>
    <row r="38" spans="1:6" x14ac:dyDescent="0.3">
      <c r="A38" s="1">
        <v>288.85000000000002</v>
      </c>
      <c r="B38" s="1">
        <v>578.96532999999999</v>
      </c>
      <c r="C38" s="1">
        <v>2.8080000000000001E-2</v>
      </c>
      <c r="D38" s="2">
        <v>2.17855E-5</v>
      </c>
      <c r="E38" s="2">
        <v>7.1834000000000004E-4</v>
      </c>
      <c r="F38" s="1">
        <v>2.8819999999999998E-2</v>
      </c>
    </row>
    <row r="39" spans="1:6" x14ac:dyDescent="0.3">
      <c r="A39" s="1">
        <v>288.8</v>
      </c>
      <c r="B39" s="1">
        <v>-415.03447999999997</v>
      </c>
      <c r="C39" s="1">
        <v>3.5520000000000003E-2</v>
      </c>
      <c r="D39" s="2">
        <v>2.94328E-5</v>
      </c>
      <c r="E39" s="2">
        <v>9.3969500000000005E-4</v>
      </c>
      <c r="F39" s="1">
        <v>3.6490000000000002E-2</v>
      </c>
    </row>
    <row r="40" spans="1:6" x14ac:dyDescent="0.3">
      <c r="A40" s="1">
        <v>288.75</v>
      </c>
      <c r="B40" s="1">
        <v>-829.03425000000004</v>
      </c>
      <c r="C40" s="1">
        <v>4.4830000000000002E-2</v>
      </c>
      <c r="D40" s="2">
        <v>3.9662000000000001E-5</v>
      </c>
      <c r="E40" s="1">
        <v>1.23E-3</v>
      </c>
      <c r="F40" s="1">
        <v>4.6100000000000002E-2</v>
      </c>
    </row>
    <row r="41" spans="1:6" x14ac:dyDescent="0.3">
      <c r="A41" s="1">
        <v>288.7</v>
      </c>
      <c r="B41" s="1">
        <v>411.96602999999999</v>
      </c>
      <c r="C41" s="1">
        <v>5.645E-2</v>
      </c>
      <c r="D41" s="2">
        <v>5.33086E-5</v>
      </c>
      <c r="E41" s="1">
        <v>1.6000000000000001E-3</v>
      </c>
      <c r="F41" s="1">
        <v>5.8099999999999999E-2</v>
      </c>
    </row>
    <row r="42" spans="1:6" x14ac:dyDescent="0.3">
      <c r="A42" s="1">
        <v>288.64999999999998</v>
      </c>
      <c r="B42" s="1">
        <v>538.96637999999996</v>
      </c>
      <c r="C42" s="1">
        <v>7.0900000000000005E-2</v>
      </c>
      <c r="D42" s="2">
        <v>7.1466199999999997E-5</v>
      </c>
      <c r="E42" s="1">
        <v>2.0699999999999998E-3</v>
      </c>
      <c r="F42" s="1">
        <v>7.3039999999999994E-2</v>
      </c>
    </row>
    <row r="43" spans="1:6" x14ac:dyDescent="0.3">
      <c r="A43" s="1">
        <v>288.60000000000002</v>
      </c>
      <c r="B43" s="1">
        <v>-880.03318999999999</v>
      </c>
      <c r="C43" s="1">
        <v>8.8840000000000002E-2</v>
      </c>
      <c r="D43" s="2">
        <v>9.5562499999999999E-5</v>
      </c>
      <c r="E43" s="1">
        <v>2.6800000000000001E-3</v>
      </c>
      <c r="F43" s="1">
        <v>9.1619999999999993E-2</v>
      </c>
    </row>
    <row r="44" spans="1:6" x14ac:dyDescent="0.3">
      <c r="A44" s="1">
        <v>288.55</v>
      </c>
      <c r="B44" s="1">
        <v>-638.03268000000003</v>
      </c>
      <c r="C44" s="1">
        <v>0.11104</v>
      </c>
      <c r="D44" s="2">
        <v>1.2745599999999999E-4</v>
      </c>
      <c r="E44" s="1">
        <v>3.47E-3</v>
      </c>
      <c r="F44" s="1">
        <v>0.11464000000000001</v>
      </c>
    </row>
    <row r="45" spans="1:6" x14ac:dyDescent="0.3">
      <c r="A45" s="1">
        <v>288.5</v>
      </c>
      <c r="B45" s="1">
        <v>-1172.03206</v>
      </c>
      <c r="C45" s="1">
        <v>0.13847000000000001</v>
      </c>
      <c r="D45" s="2">
        <v>1.69557E-4</v>
      </c>
      <c r="E45" s="1">
        <v>4.47E-3</v>
      </c>
      <c r="F45" s="1">
        <v>0.14310999999999999</v>
      </c>
    </row>
    <row r="46" spans="1:6" x14ac:dyDescent="0.3">
      <c r="A46" s="1">
        <v>288.45</v>
      </c>
      <c r="B46" s="1">
        <v>172.96869000000001</v>
      </c>
      <c r="C46" s="1">
        <v>0.17226</v>
      </c>
      <c r="D46" s="2">
        <v>2.2499E-4</v>
      </c>
      <c r="E46" s="1">
        <v>5.7400000000000003E-3</v>
      </c>
      <c r="F46" s="1">
        <v>0.17823</v>
      </c>
    </row>
    <row r="47" spans="1:6" x14ac:dyDescent="0.3">
      <c r="A47" s="1">
        <v>288.39999999999998</v>
      </c>
      <c r="B47" s="1">
        <v>-1340.03042</v>
      </c>
      <c r="C47" s="1">
        <v>0.21379000000000001</v>
      </c>
      <c r="D47" s="2">
        <v>2.9778299999999998E-4</v>
      </c>
      <c r="E47" s="1">
        <v>7.3600000000000002E-3</v>
      </c>
      <c r="F47" s="1">
        <v>0.22145000000000001</v>
      </c>
    </row>
    <row r="48" spans="1:6" x14ac:dyDescent="0.3">
      <c r="A48" s="1">
        <v>288.35000000000002</v>
      </c>
      <c r="B48" s="1">
        <v>-280.02938</v>
      </c>
      <c r="C48" s="1">
        <v>0.26469999999999999</v>
      </c>
      <c r="D48" s="2">
        <v>3.93123E-4</v>
      </c>
      <c r="E48" s="1">
        <v>9.41E-3</v>
      </c>
      <c r="F48" s="1">
        <v>0.27450999999999998</v>
      </c>
    </row>
    <row r="49" spans="1:6" x14ac:dyDescent="0.3">
      <c r="A49" s="1">
        <v>288.3</v>
      </c>
      <c r="B49" s="1">
        <v>-481.02814999999998</v>
      </c>
      <c r="C49" s="1">
        <v>0.32696999999999998</v>
      </c>
      <c r="D49" s="2">
        <v>5.1766699999999998E-4</v>
      </c>
      <c r="E49" s="1">
        <v>1.201E-2</v>
      </c>
      <c r="F49" s="1">
        <v>0.33950000000000002</v>
      </c>
    </row>
    <row r="50" spans="1:6" x14ac:dyDescent="0.3">
      <c r="A50" s="1">
        <v>288.25</v>
      </c>
      <c r="B50" s="1">
        <v>175.97326000000001</v>
      </c>
      <c r="C50" s="1">
        <v>0.40294000000000002</v>
      </c>
      <c r="D50" s="2">
        <v>6.7993899999999996E-4</v>
      </c>
      <c r="E50" s="1">
        <v>1.529E-2</v>
      </c>
      <c r="F50" s="1">
        <v>0.41891</v>
      </c>
    </row>
    <row r="51" spans="1:6" x14ac:dyDescent="0.3">
      <c r="A51" s="1">
        <v>288.2</v>
      </c>
      <c r="B51" s="1">
        <v>-518.02512000000002</v>
      </c>
      <c r="C51" s="1">
        <v>0.49541000000000002</v>
      </c>
      <c r="D51" s="2">
        <v>8.9081399999999997E-4</v>
      </c>
      <c r="E51" s="1">
        <v>1.941E-2</v>
      </c>
      <c r="F51" s="1">
        <v>0.51571</v>
      </c>
    </row>
    <row r="52" spans="1:6" x14ac:dyDescent="0.3">
      <c r="A52" s="1">
        <v>288.14999999999998</v>
      </c>
      <c r="B52" s="1">
        <v>259.97669999999999</v>
      </c>
      <c r="C52" s="1">
        <v>0.60768999999999995</v>
      </c>
      <c r="D52" s="1">
        <v>1.16E-3</v>
      </c>
      <c r="E52" s="1">
        <v>2.4580000000000001E-2</v>
      </c>
      <c r="F52" s="1">
        <v>0.63343000000000005</v>
      </c>
    </row>
    <row r="53" spans="1:6" x14ac:dyDescent="0.3">
      <c r="A53" s="1">
        <v>288.10000000000002</v>
      </c>
      <c r="B53" s="1">
        <v>1795.9787100000001</v>
      </c>
      <c r="C53" s="1">
        <v>0.74370999999999998</v>
      </c>
      <c r="D53" s="1">
        <v>1.5200000000000001E-3</v>
      </c>
      <c r="E53" s="1">
        <v>3.1050000000000001E-2</v>
      </c>
      <c r="F53" s="1">
        <v>0.77627999999999997</v>
      </c>
    </row>
    <row r="54" spans="1:6" x14ac:dyDescent="0.3">
      <c r="A54" s="1">
        <v>288.05</v>
      </c>
      <c r="B54" s="1">
        <v>-10.019119999999999</v>
      </c>
      <c r="C54" s="1">
        <v>0.90808999999999995</v>
      </c>
      <c r="D54" s="1">
        <v>1.97E-3</v>
      </c>
      <c r="E54" s="1">
        <v>3.9129999999999998E-2</v>
      </c>
      <c r="F54" s="1">
        <v>0.94920000000000004</v>
      </c>
    </row>
    <row r="55" spans="1:6" x14ac:dyDescent="0.3">
      <c r="A55" s="1">
        <v>288</v>
      </c>
      <c r="B55" s="1">
        <v>63.983150000000002</v>
      </c>
      <c r="C55" s="1">
        <v>1.1063000000000001</v>
      </c>
      <c r="D55" s="1">
        <v>2.5600000000000002E-3</v>
      </c>
      <c r="E55" s="1">
        <v>4.9200000000000001E-2</v>
      </c>
      <c r="F55" s="1">
        <v>1.15805</v>
      </c>
    </row>
    <row r="56" spans="1:6" x14ac:dyDescent="0.3">
      <c r="A56" s="1">
        <v>287.95</v>
      </c>
      <c r="B56" s="1">
        <v>507.98541999999998</v>
      </c>
      <c r="C56" s="1">
        <v>1.3447199999999999</v>
      </c>
      <c r="D56" s="1">
        <v>3.31E-3</v>
      </c>
      <c r="E56" s="1">
        <v>6.1699999999999998E-2</v>
      </c>
      <c r="F56" s="1">
        <v>1.40974</v>
      </c>
    </row>
    <row r="57" spans="1:6" x14ac:dyDescent="0.3">
      <c r="A57" s="1">
        <v>287.89999999999998</v>
      </c>
      <c r="B57" s="1">
        <v>893.98755000000006</v>
      </c>
      <c r="C57" s="1">
        <v>1.63087</v>
      </c>
      <c r="D57" s="1">
        <v>4.2700000000000004E-3</v>
      </c>
      <c r="E57" s="1">
        <v>7.7200000000000005E-2</v>
      </c>
      <c r="F57" s="1">
        <v>1.71235</v>
      </c>
    </row>
    <row r="58" spans="1:6" x14ac:dyDescent="0.3">
      <c r="A58" s="1">
        <v>287.85000000000002</v>
      </c>
      <c r="B58" s="1">
        <v>-70.010679999999994</v>
      </c>
      <c r="C58" s="1">
        <v>1.97353</v>
      </c>
      <c r="D58" s="1">
        <v>5.4999999999999997E-3</v>
      </c>
      <c r="E58" s="1">
        <v>9.6360000000000001E-2</v>
      </c>
      <c r="F58" s="1">
        <v>2.0753900000000001</v>
      </c>
    </row>
    <row r="59" spans="1:6" x14ac:dyDescent="0.3">
      <c r="A59" s="1">
        <v>287.8</v>
      </c>
      <c r="B59" s="1">
        <v>-729.00959</v>
      </c>
      <c r="C59" s="1">
        <v>2.3829099999999999</v>
      </c>
      <c r="D59" s="1">
        <v>7.0600000000000003E-3</v>
      </c>
      <c r="E59" s="1">
        <v>0.11999</v>
      </c>
      <c r="F59" s="1">
        <v>2.50996</v>
      </c>
    </row>
    <row r="60" spans="1:6" x14ac:dyDescent="0.3">
      <c r="A60" s="1">
        <v>287.75</v>
      </c>
      <c r="B60" s="1">
        <v>-243.00960000000001</v>
      </c>
      <c r="C60" s="1">
        <v>2.8709199999999999</v>
      </c>
      <c r="D60" s="1">
        <v>9.0500000000000008E-3</v>
      </c>
      <c r="E60" s="1">
        <v>0.14906</v>
      </c>
      <c r="F60" s="1">
        <v>3.0290300000000001</v>
      </c>
    </row>
    <row r="61" spans="1:6" x14ac:dyDescent="0.3">
      <c r="A61" s="1">
        <v>287.7</v>
      </c>
      <c r="B61" s="1">
        <v>24.988669999999999</v>
      </c>
      <c r="C61" s="1">
        <v>3.45139</v>
      </c>
      <c r="D61" s="1">
        <v>1.1560000000000001E-2</v>
      </c>
      <c r="E61" s="1">
        <v>0.18473000000000001</v>
      </c>
      <c r="F61" s="1">
        <v>3.6476799999999998</v>
      </c>
    </row>
    <row r="62" spans="1:6" x14ac:dyDescent="0.3">
      <c r="A62" s="1">
        <v>287.64999999999998</v>
      </c>
      <c r="B62" s="1">
        <v>-116.01555</v>
      </c>
      <c r="C62" s="1">
        <v>4.1403100000000004</v>
      </c>
      <c r="D62" s="1">
        <v>1.473E-2</v>
      </c>
      <c r="E62" s="1">
        <v>0.22839999999999999</v>
      </c>
      <c r="F62" s="1">
        <v>4.3834400000000002</v>
      </c>
    </row>
    <row r="63" spans="1:6" x14ac:dyDescent="0.3">
      <c r="A63" s="1">
        <v>287.60000000000002</v>
      </c>
      <c r="B63" s="1">
        <v>-825.02332999999999</v>
      </c>
      <c r="C63" s="1">
        <v>4.9561900000000003</v>
      </c>
      <c r="D63" s="1">
        <v>1.873E-2</v>
      </c>
      <c r="E63" s="1">
        <v>0.28172999999999998</v>
      </c>
      <c r="F63" s="1">
        <v>5.2566600000000001</v>
      </c>
    </row>
    <row r="64" spans="1:6" x14ac:dyDescent="0.3">
      <c r="A64" s="1">
        <v>287.55</v>
      </c>
      <c r="B64" s="1">
        <v>-848.03606000000002</v>
      </c>
      <c r="C64" s="1">
        <v>5.9203700000000001</v>
      </c>
      <c r="D64" s="1">
        <v>2.376E-2</v>
      </c>
      <c r="E64" s="1">
        <v>0.34671000000000002</v>
      </c>
      <c r="F64" s="1">
        <v>6.2908299999999997</v>
      </c>
    </row>
    <row r="65" spans="1:6" x14ac:dyDescent="0.3">
      <c r="A65" s="1">
        <v>287.5</v>
      </c>
      <c r="B65" s="1">
        <v>-115.05552</v>
      </c>
      <c r="C65" s="1">
        <v>7.0573899999999998</v>
      </c>
      <c r="D65" s="1">
        <v>3.006E-2</v>
      </c>
      <c r="E65" s="1">
        <v>0.42568</v>
      </c>
      <c r="F65" s="1">
        <v>7.5131300000000003</v>
      </c>
    </row>
    <row r="66" spans="1:6" x14ac:dyDescent="0.3">
      <c r="A66" s="1">
        <v>287.45</v>
      </c>
      <c r="B66" s="1">
        <v>1214.91598</v>
      </c>
      <c r="C66" s="1">
        <v>8.3954900000000006</v>
      </c>
      <c r="D66" s="1">
        <v>3.7929999999999998E-2</v>
      </c>
      <c r="E66" s="1">
        <v>0.52144000000000001</v>
      </c>
      <c r="F66" s="1">
        <v>8.9548699999999997</v>
      </c>
    </row>
    <row r="67" spans="1:6" x14ac:dyDescent="0.3">
      <c r="A67" s="1">
        <v>287.39999999999998</v>
      </c>
      <c r="B67" s="1">
        <v>-182.12450000000001</v>
      </c>
      <c r="C67" s="1">
        <v>9.9670000000000005</v>
      </c>
      <c r="D67" s="1">
        <v>4.7759999999999997E-2</v>
      </c>
      <c r="E67" s="1">
        <v>0.63727999999999996</v>
      </c>
      <c r="F67" s="1">
        <v>10.65204</v>
      </c>
    </row>
    <row r="68" spans="1:6" x14ac:dyDescent="0.3">
      <c r="A68" s="1">
        <v>287.35000000000002</v>
      </c>
      <c r="B68" s="1">
        <v>-355.18065000000001</v>
      </c>
      <c r="C68" s="1">
        <v>11.808949999999999</v>
      </c>
      <c r="D68" s="1">
        <v>5.9990000000000002E-2</v>
      </c>
      <c r="E68" s="1">
        <v>0.77707999999999999</v>
      </c>
      <c r="F68" s="1">
        <v>12.64602</v>
      </c>
    </row>
    <row r="69" spans="1:6" x14ac:dyDescent="0.3">
      <c r="A69" s="1">
        <v>287.3</v>
      </c>
      <c r="B69" s="1">
        <v>-914.25712999999996</v>
      </c>
      <c r="C69" s="1">
        <v>13.96363</v>
      </c>
      <c r="D69" s="1">
        <v>7.5170000000000001E-2</v>
      </c>
      <c r="E69" s="1">
        <v>0.94540000000000002</v>
      </c>
      <c r="F69" s="1">
        <v>14.9842</v>
      </c>
    </row>
    <row r="70" spans="1:6" x14ac:dyDescent="0.3">
      <c r="A70" s="1">
        <v>287.25</v>
      </c>
      <c r="B70" s="1">
        <v>542.64031</v>
      </c>
      <c r="C70" s="1">
        <v>16.479289999999999</v>
      </c>
      <c r="D70" s="1">
        <v>9.3960000000000002E-2</v>
      </c>
      <c r="E70" s="1">
        <v>1.14761</v>
      </c>
      <c r="F70" s="1">
        <v>17.720859999999998</v>
      </c>
    </row>
    <row r="71" spans="1:6" x14ac:dyDescent="0.3">
      <c r="A71" s="1">
        <v>287.2</v>
      </c>
      <c r="B71" s="1">
        <v>-24.49549</v>
      </c>
      <c r="C71" s="1">
        <v>19.410869999999999</v>
      </c>
      <c r="D71" s="1">
        <v>0.11716</v>
      </c>
      <c r="E71" s="1">
        <v>1.3899600000000001</v>
      </c>
      <c r="F71" s="1">
        <v>20.91799</v>
      </c>
    </row>
    <row r="72" spans="1:6" x14ac:dyDescent="0.3">
      <c r="A72" s="1">
        <v>287.14999999999998</v>
      </c>
      <c r="B72" s="1">
        <v>877.32673</v>
      </c>
      <c r="C72" s="1">
        <v>22.82085</v>
      </c>
      <c r="D72" s="1">
        <v>0.14574999999999999</v>
      </c>
      <c r="E72" s="1">
        <v>1.6797599999999999</v>
      </c>
      <c r="F72" s="1">
        <v>24.646370000000001</v>
      </c>
    </row>
    <row r="73" spans="1:6" x14ac:dyDescent="0.3">
      <c r="A73" s="1">
        <v>287.10000000000002</v>
      </c>
      <c r="B73" s="1">
        <v>-313.90372000000002</v>
      </c>
      <c r="C73" s="1">
        <v>26.780190000000001</v>
      </c>
      <c r="D73" s="1">
        <v>0.18089</v>
      </c>
      <c r="E73" s="1">
        <v>2.0255399999999999</v>
      </c>
      <c r="F73" s="1">
        <v>28.986619999999998</v>
      </c>
    </row>
    <row r="74" spans="1:6" x14ac:dyDescent="0.3">
      <c r="A74" s="1">
        <v>287.05</v>
      </c>
      <c r="B74" s="1">
        <v>992.80021999999997</v>
      </c>
      <c r="C74" s="1">
        <v>31.36937</v>
      </c>
      <c r="D74" s="1">
        <v>0.22397</v>
      </c>
      <c r="E74" s="1">
        <v>2.4371900000000002</v>
      </c>
      <c r="F74" s="1">
        <v>34.030529999999999</v>
      </c>
    </row>
    <row r="75" spans="1:6" x14ac:dyDescent="0.3">
      <c r="A75" s="1">
        <v>287</v>
      </c>
      <c r="B75" s="1">
        <v>261.42295000000001</v>
      </c>
      <c r="C75" s="1">
        <v>36.679600000000001</v>
      </c>
      <c r="D75" s="1">
        <v>0.27666000000000002</v>
      </c>
      <c r="E75" s="1">
        <v>2.92618</v>
      </c>
      <c r="F75" s="1">
        <v>39.882429999999999</v>
      </c>
    </row>
    <row r="76" spans="1:6" x14ac:dyDescent="0.3">
      <c r="A76" s="1">
        <v>286.95</v>
      </c>
      <c r="B76" s="1">
        <v>148.94579999999999</v>
      </c>
      <c r="C76" s="1">
        <v>42.814109999999999</v>
      </c>
      <c r="D76" s="1">
        <v>0.34094000000000002</v>
      </c>
      <c r="E76" s="1">
        <v>3.5057800000000001</v>
      </c>
      <c r="F76" s="1">
        <v>46.660829999999997</v>
      </c>
    </row>
    <row r="77" spans="1:6" x14ac:dyDescent="0.3">
      <c r="A77" s="1">
        <v>286.89999999999998</v>
      </c>
      <c r="B77" s="1">
        <v>2325.3465700000002</v>
      </c>
      <c r="C77" s="1">
        <v>49.889679999999998</v>
      </c>
      <c r="D77" s="1">
        <v>0.41918</v>
      </c>
      <c r="E77" s="1">
        <v>4.1913099999999996</v>
      </c>
      <c r="F77" s="1">
        <v>54.500160000000001</v>
      </c>
    </row>
    <row r="78" spans="1:6" x14ac:dyDescent="0.3">
      <c r="A78" s="1">
        <v>286.85000000000002</v>
      </c>
      <c r="B78" s="1">
        <v>-279.40098999999998</v>
      </c>
      <c r="C78" s="1">
        <v>58.038290000000003</v>
      </c>
      <c r="D78" s="1">
        <v>0.51417999999999997</v>
      </c>
      <c r="E78" s="1">
        <v>5.0004099999999996</v>
      </c>
      <c r="F78" s="1">
        <v>63.552889999999998</v>
      </c>
    </row>
    <row r="79" spans="1:6" x14ac:dyDescent="0.3">
      <c r="A79" s="1">
        <v>286.8</v>
      </c>
      <c r="B79" s="1">
        <v>526.67223000000001</v>
      </c>
      <c r="C79" s="1">
        <v>67.409059999999997</v>
      </c>
      <c r="D79" s="1">
        <v>0.62927</v>
      </c>
      <c r="E79" s="1">
        <v>5.9533800000000001</v>
      </c>
      <c r="F79" s="1">
        <v>73.991720000000001</v>
      </c>
    </row>
    <row r="80" spans="1:6" x14ac:dyDescent="0.3">
      <c r="A80" s="1">
        <v>286.75</v>
      </c>
      <c r="B80" s="1">
        <v>1332.5301999999999</v>
      </c>
      <c r="C80" s="1">
        <v>78.170379999999994</v>
      </c>
      <c r="D80" s="1">
        <v>0.76836000000000004</v>
      </c>
      <c r="E80" s="1">
        <v>7.0735000000000001</v>
      </c>
      <c r="F80" s="1">
        <v>86.012240000000006</v>
      </c>
    </row>
    <row r="81" spans="1:6" x14ac:dyDescent="0.3">
      <c r="A81" s="1">
        <v>286.7</v>
      </c>
      <c r="B81" s="1">
        <v>-682.86892999999998</v>
      </c>
      <c r="C81" s="1">
        <v>90.512370000000004</v>
      </c>
      <c r="D81" s="1">
        <v>0.93606</v>
      </c>
      <c r="E81" s="1">
        <v>8.3874200000000005</v>
      </c>
      <c r="F81" s="1">
        <v>99.835859999999997</v>
      </c>
    </row>
    <row r="82" spans="1:6" x14ac:dyDescent="0.3">
      <c r="A82" s="1">
        <v>286.64999999999998</v>
      </c>
      <c r="B82" s="1">
        <v>-128.57341</v>
      </c>
      <c r="C82" s="1">
        <v>104.64967</v>
      </c>
      <c r="D82" s="1">
        <v>1.1377999999999999</v>
      </c>
      <c r="E82" s="1">
        <v>9.9256200000000003</v>
      </c>
      <c r="F82" s="1">
        <v>115.71308999999999</v>
      </c>
    </row>
    <row r="83" spans="1:6" x14ac:dyDescent="0.3">
      <c r="A83" s="1">
        <v>286.60000000000002</v>
      </c>
      <c r="B83" s="1">
        <v>418.36146000000002</v>
      </c>
      <c r="C83" s="1">
        <v>120.82456999999999</v>
      </c>
      <c r="D83" s="1">
        <v>1.37992</v>
      </c>
      <c r="E83" s="1">
        <v>11.722899999999999</v>
      </c>
      <c r="F83" s="1">
        <v>133.92739</v>
      </c>
    </row>
    <row r="84" spans="1:6" x14ac:dyDescent="0.3">
      <c r="A84" s="1">
        <v>286.55</v>
      </c>
      <c r="B84" s="1">
        <v>1986.8727799999999</v>
      </c>
      <c r="C84" s="1">
        <v>139.31066999999999</v>
      </c>
      <c r="D84" s="1">
        <v>1.6698500000000001</v>
      </c>
      <c r="E84" s="1">
        <v>13.818899999999999</v>
      </c>
      <c r="F84" s="1">
        <v>154.79942</v>
      </c>
    </row>
    <row r="85" spans="1:6" x14ac:dyDescent="0.3">
      <c r="A85" s="1">
        <v>286.5</v>
      </c>
      <c r="B85" s="1">
        <v>-77.11054</v>
      </c>
      <c r="C85" s="1">
        <v>160.41694000000001</v>
      </c>
      <c r="D85" s="1">
        <v>2.0162399999999998</v>
      </c>
      <c r="E85" s="1">
        <v>16.25872</v>
      </c>
      <c r="F85" s="1">
        <v>178.6919</v>
      </c>
    </row>
    <row r="86" spans="1:6" x14ac:dyDescent="0.3">
      <c r="A86" s="1">
        <v>286.45</v>
      </c>
      <c r="B86" s="1">
        <v>-56.668259999999997</v>
      </c>
      <c r="C86" s="1">
        <v>184.49243000000001</v>
      </c>
      <c r="D86" s="1">
        <v>2.42916</v>
      </c>
      <c r="E86" s="1">
        <v>19.093630000000001</v>
      </c>
      <c r="F86" s="1">
        <v>206.01522</v>
      </c>
    </row>
    <row r="87" spans="1:6" x14ac:dyDescent="0.3">
      <c r="A87" s="1">
        <v>286.39999999999998</v>
      </c>
      <c r="B87" s="1">
        <v>129.11087000000001</v>
      </c>
      <c r="C87" s="1">
        <v>211.93154999999999</v>
      </c>
      <c r="D87" s="1">
        <v>2.9203000000000001</v>
      </c>
      <c r="E87" s="1">
        <v>22.381779999999999</v>
      </c>
      <c r="F87" s="1">
        <v>237.23363000000001</v>
      </c>
    </row>
    <row r="88" spans="1:6" x14ac:dyDescent="0.3">
      <c r="A88" s="1">
        <v>286.35000000000002</v>
      </c>
      <c r="B88" s="1">
        <v>-593.87113999999997</v>
      </c>
      <c r="C88" s="1">
        <v>243.18007</v>
      </c>
      <c r="D88" s="1">
        <v>3.5032199999999998</v>
      </c>
      <c r="E88" s="1">
        <v>26.189109999999999</v>
      </c>
      <c r="F88" s="1">
        <v>272.87240000000003</v>
      </c>
    </row>
    <row r="89" spans="1:6" x14ac:dyDescent="0.3">
      <c r="A89" s="1">
        <v>286.3</v>
      </c>
      <c r="B89" s="1">
        <v>1276.27847</v>
      </c>
      <c r="C89" s="1">
        <v>278.74185999999997</v>
      </c>
      <c r="D89" s="1">
        <v>4.1935500000000001</v>
      </c>
      <c r="E89" s="1">
        <v>30.59029</v>
      </c>
      <c r="F89" s="1">
        <v>313.52571</v>
      </c>
    </row>
    <row r="90" spans="1:6" x14ac:dyDescent="0.3">
      <c r="A90" s="1">
        <v>286.25</v>
      </c>
      <c r="B90" s="1">
        <v>811.44344999999998</v>
      </c>
      <c r="C90" s="1">
        <v>319.18639999999999</v>
      </c>
      <c r="D90" s="1">
        <v>5.0093699999999997</v>
      </c>
      <c r="E90" s="1">
        <v>35.669789999999999</v>
      </c>
      <c r="F90" s="1">
        <v>359.86556000000002</v>
      </c>
    </row>
    <row r="91" spans="1:6" x14ac:dyDescent="0.3">
      <c r="A91" s="1">
        <v>286.2</v>
      </c>
      <c r="B91" s="1">
        <v>758.49905999999999</v>
      </c>
      <c r="C91" s="1">
        <v>365.15692000000001</v>
      </c>
      <c r="D91" s="1">
        <v>5.9714299999999998</v>
      </c>
      <c r="E91" s="1">
        <v>41.523130000000002</v>
      </c>
      <c r="F91" s="1">
        <v>412.65149000000002</v>
      </c>
    </row>
    <row r="92" spans="1:6" x14ac:dyDescent="0.3">
      <c r="A92" s="1">
        <v>286.14999999999998</v>
      </c>
      <c r="B92" s="1">
        <v>-401.68696999999997</v>
      </c>
      <c r="C92" s="1">
        <v>417.37925000000001</v>
      </c>
      <c r="D92" s="1">
        <v>7.1036299999999999</v>
      </c>
      <c r="E92" s="1">
        <v>48.258240000000001</v>
      </c>
      <c r="F92" s="1">
        <v>472.74110999999999</v>
      </c>
    </row>
    <row r="93" spans="1:6" x14ac:dyDescent="0.3">
      <c r="A93" s="1">
        <v>286.10000000000002</v>
      </c>
      <c r="B93" s="1">
        <v>1150.7468200000001</v>
      </c>
      <c r="C93" s="1">
        <v>476.67077999999998</v>
      </c>
      <c r="D93" s="1">
        <v>8.4333200000000001</v>
      </c>
      <c r="E93" s="1">
        <v>55.997</v>
      </c>
      <c r="F93" s="1">
        <v>541.10109999999997</v>
      </c>
    </row>
    <row r="94" spans="1:6" x14ac:dyDescent="0.3">
      <c r="A94" s="1">
        <v>286.05</v>
      </c>
      <c r="B94" s="1">
        <v>-91.342500000000001</v>
      </c>
      <c r="C94" s="1">
        <v>543.94931999999994</v>
      </c>
      <c r="D94" s="1">
        <v>9.9918399999999998</v>
      </c>
      <c r="E94" s="1">
        <v>64.87706</v>
      </c>
      <c r="F94" s="1">
        <v>618.81822</v>
      </c>
    </row>
    <row r="95" spans="1:6" x14ac:dyDescent="0.3">
      <c r="A95" s="1">
        <v>286</v>
      </c>
      <c r="B95" s="1">
        <v>1582.90012</v>
      </c>
      <c r="C95" s="1">
        <v>620.24063000000001</v>
      </c>
      <c r="D95" s="1">
        <v>11.814970000000001</v>
      </c>
      <c r="E95" s="1">
        <v>75.053790000000006</v>
      </c>
      <c r="F95" s="1">
        <v>707.10938999999996</v>
      </c>
    </row>
    <row r="96" spans="1:6" x14ac:dyDescent="0.3">
      <c r="A96" s="1">
        <v>285.95</v>
      </c>
      <c r="B96" s="1">
        <v>701.33070999999995</v>
      </c>
      <c r="C96" s="1">
        <v>706.68332999999996</v>
      </c>
      <c r="D96" s="1">
        <v>13.943530000000001</v>
      </c>
      <c r="E96" s="1">
        <v>86.702610000000007</v>
      </c>
      <c r="F96" s="1">
        <v>807.32947000000001</v>
      </c>
    </row>
    <row r="97" spans="1:6" x14ac:dyDescent="0.3">
      <c r="A97" s="1">
        <v>285.89999999999998</v>
      </c>
      <c r="B97" s="1">
        <v>1181.80987</v>
      </c>
      <c r="C97" s="1">
        <v>804.52864</v>
      </c>
      <c r="D97" s="1">
        <v>16.424009999999999</v>
      </c>
      <c r="E97" s="1">
        <v>100.02155999999999</v>
      </c>
      <c r="F97" s="1">
        <v>920.97421999999995</v>
      </c>
    </row>
    <row r="98" spans="1:6" x14ac:dyDescent="0.3">
      <c r="A98" s="1">
        <v>285.85000000000002</v>
      </c>
      <c r="B98" s="1">
        <v>2333.2070899999999</v>
      </c>
      <c r="C98" s="1">
        <v>915.13149999999996</v>
      </c>
      <c r="D98" s="1">
        <v>19.309280000000001</v>
      </c>
      <c r="E98" s="1">
        <v>115.23429</v>
      </c>
      <c r="F98" s="1">
        <v>1049.67507</v>
      </c>
    </row>
    <row r="99" spans="1:6" x14ac:dyDescent="0.3">
      <c r="A99" s="1">
        <v>285.8</v>
      </c>
      <c r="B99" s="1">
        <v>1211.4056</v>
      </c>
      <c r="C99" s="1">
        <v>1039.92741</v>
      </c>
      <c r="D99" s="1">
        <v>22.659369999999999</v>
      </c>
      <c r="E99" s="1">
        <v>132.59341000000001</v>
      </c>
      <c r="F99" s="1">
        <v>1195.18019</v>
      </c>
    </row>
    <row r="100" spans="1:6" x14ac:dyDescent="0.3">
      <c r="A100" s="1">
        <v>285.75</v>
      </c>
      <c r="B100" s="1">
        <v>1796.30783</v>
      </c>
      <c r="C100" s="1">
        <v>1180.3874599999999</v>
      </c>
      <c r="D100" s="1">
        <v>26.542390000000001</v>
      </c>
      <c r="E100" s="1">
        <v>152.38434000000001</v>
      </c>
      <c r="F100" s="1">
        <v>1359.3141900000001</v>
      </c>
    </row>
    <row r="101" spans="1:6" x14ac:dyDescent="0.3">
      <c r="A101" s="1">
        <v>285.7</v>
      </c>
      <c r="B101" s="1">
        <v>1925.84122</v>
      </c>
      <c r="C101" s="1">
        <v>1337.9405099999999</v>
      </c>
      <c r="D101" s="1">
        <v>31.035509999999999</v>
      </c>
      <c r="E101" s="1">
        <v>174.92963</v>
      </c>
      <c r="F101" s="1">
        <v>1543.9056499999999</v>
      </c>
    </row>
    <row r="102" spans="1:6" x14ac:dyDescent="0.3">
      <c r="A102" s="1">
        <v>285.64999999999998</v>
      </c>
      <c r="B102" s="1">
        <v>1584.9640899999999</v>
      </c>
      <c r="C102" s="1">
        <v>1513.8481999999999</v>
      </c>
      <c r="D102" s="1">
        <v>36.22607</v>
      </c>
      <c r="E102" s="1">
        <v>200.59388999999999</v>
      </c>
      <c r="F102" s="1">
        <v>1750.66815</v>
      </c>
    </row>
    <row r="103" spans="1:6" x14ac:dyDescent="0.3">
      <c r="A103" s="1">
        <v>285.60000000000002</v>
      </c>
      <c r="B103" s="1">
        <v>2659.6713300000001</v>
      </c>
      <c r="C103" s="1">
        <v>1709.0152499999999</v>
      </c>
      <c r="D103" s="1">
        <v>42.212879999999998</v>
      </c>
      <c r="E103" s="1">
        <v>229.78919999999999</v>
      </c>
      <c r="F103" s="1">
        <v>1981.0173299999999</v>
      </c>
    </row>
    <row r="104" spans="1:6" x14ac:dyDescent="0.3">
      <c r="A104" s="1">
        <v>285.55</v>
      </c>
      <c r="B104" s="1">
        <v>4176.9991</v>
      </c>
      <c r="C104" s="1">
        <v>1923.71586</v>
      </c>
      <c r="D104" s="1">
        <v>49.107619999999997</v>
      </c>
      <c r="E104" s="1">
        <v>262.98117999999999</v>
      </c>
      <c r="F104" s="1">
        <v>2235.80467</v>
      </c>
    </row>
    <row r="105" spans="1:6" x14ac:dyDescent="0.3">
      <c r="A105" s="1">
        <v>285.5</v>
      </c>
      <c r="B105" s="1">
        <v>2875.0279799999998</v>
      </c>
      <c r="C105" s="1">
        <v>2157.22073</v>
      </c>
      <c r="D105" s="1">
        <v>57.036459999999998</v>
      </c>
      <c r="E105" s="1">
        <v>300.69547999999998</v>
      </c>
      <c r="F105" s="1">
        <v>2514.9526700000001</v>
      </c>
    </row>
    <row r="106" spans="1:6" x14ac:dyDescent="0.3">
      <c r="A106" s="1">
        <v>285.45</v>
      </c>
      <c r="B106" s="1">
        <v>2855.8836099999999</v>
      </c>
      <c r="C106" s="1">
        <v>2407.3227700000002</v>
      </c>
      <c r="D106" s="1">
        <v>66.141869999999997</v>
      </c>
      <c r="E106" s="1">
        <v>343.52461</v>
      </c>
      <c r="F106" s="1">
        <v>2816.9892599999998</v>
      </c>
    </row>
    <row r="107" spans="1:6" x14ac:dyDescent="0.3">
      <c r="A107" s="1">
        <v>285.39999999999998</v>
      </c>
      <c r="B107" s="1">
        <v>2924.7338</v>
      </c>
      <c r="C107" s="1">
        <v>2669.7903900000001</v>
      </c>
      <c r="D107" s="1">
        <v>76.584739999999996</v>
      </c>
      <c r="E107" s="1">
        <v>392.13474000000002</v>
      </c>
      <c r="F107" s="1">
        <v>3138.5098699999999</v>
      </c>
    </row>
    <row r="108" spans="1:6" x14ac:dyDescent="0.3">
      <c r="A108" s="1">
        <v>285.35000000000002</v>
      </c>
      <c r="B108" s="1">
        <v>4178.7814099999996</v>
      </c>
      <c r="C108" s="1">
        <v>2937.8308400000001</v>
      </c>
      <c r="D108" s="1">
        <v>88.54665</v>
      </c>
      <c r="E108" s="1">
        <v>447.27197000000001</v>
      </c>
      <c r="F108" s="1">
        <v>3473.6494499999999</v>
      </c>
    </row>
    <row r="109" spans="1:6" x14ac:dyDescent="0.3">
      <c r="A109" s="1">
        <v>285.3</v>
      </c>
      <c r="B109" s="1">
        <v>3193.2528400000001</v>
      </c>
      <c r="C109" s="1">
        <v>3201.7219300000002</v>
      </c>
      <c r="D109" s="1">
        <v>102.23263</v>
      </c>
      <c r="E109" s="1">
        <v>509.76701000000003</v>
      </c>
      <c r="F109" s="1">
        <v>3813.7215700000002</v>
      </c>
    </row>
    <row r="110" spans="1:6" x14ac:dyDescent="0.3">
      <c r="A110" s="1">
        <v>285.25</v>
      </c>
      <c r="B110" s="1">
        <v>4227.3830799999996</v>
      </c>
      <c r="C110" s="1">
        <v>3448.8470000000002</v>
      </c>
      <c r="D110" s="1">
        <v>117.87417000000001</v>
      </c>
      <c r="E110" s="1">
        <v>580.53684999999996</v>
      </c>
      <c r="F110" s="1">
        <v>4147.2580200000002</v>
      </c>
    </row>
    <row r="111" spans="1:6" x14ac:dyDescent="0.3">
      <c r="A111" s="1">
        <v>285.2</v>
      </c>
      <c r="B111" s="1">
        <v>4833.4002399999999</v>
      </c>
      <c r="C111" s="1">
        <v>3664.39579</v>
      </c>
      <c r="D111" s="1">
        <v>135.73269999999999</v>
      </c>
      <c r="E111" s="1">
        <v>660.58099000000004</v>
      </c>
      <c r="F111" s="1">
        <v>4460.7094900000002</v>
      </c>
    </row>
    <row r="112" spans="1:6" x14ac:dyDescent="0.3">
      <c r="A112" s="1">
        <v>285.14999999999998</v>
      </c>
      <c r="B112" s="1">
        <v>3838.5143200000002</v>
      </c>
      <c r="C112" s="1">
        <v>3832.9006199999999</v>
      </c>
      <c r="D112" s="1">
        <v>156.10355999999999</v>
      </c>
      <c r="E112" s="1">
        <v>750.96885999999995</v>
      </c>
      <c r="F112" s="1">
        <v>4739.9730399999999</v>
      </c>
    </row>
    <row r="113" spans="1:6" x14ac:dyDescent="0.3">
      <c r="A113" s="1">
        <v>285.10000000000002</v>
      </c>
      <c r="B113" s="1">
        <v>3932.9163699999999</v>
      </c>
      <c r="C113" s="1">
        <v>3940.5131500000002</v>
      </c>
      <c r="D113" s="1">
        <v>179.32047</v>
      </c>
      <c r="E113" s="1">
        <v>852.81302000000005</v>
      </c>
      <c r="F113" s="1">
        <v>4972.6466499999997</v>
      </c>
    </row>
    <row r="114" spans="1:6" x14ac:dyDescent="0.3">
      <c r="A114" s="1">
        <v>285.05</v>
      </c>
      <c r="B114" s="1">
        <v>5648.7934299999997</v>
      </c>
      <c r="C114" s="1">
        <v>3977.54711</v>
      </c>
      <c r="D114" s="1">
        <v>205.76061000000001</v>
      </c>
      <c r="E114" s="1">
        <v>967.22127</v>
      </c>
      <c r="F114" s="1">
        <v>5150.5290000000005</v>
      </c>
    </row>
    <row r="115" spans="1:6" x14ac:dyDescent="0.3">
      <c r="A115" s="1">
        <v>285</v>
      </c>
      <c r="B115" s="1">
        <v>3529.36078</v>
      </c>
      <c r="C115" s="1">
        <v>3940.5131500000002</v>
      </c>
      <c r="D115" s="1">
        <v>235.85032000000001</v>
      </c>
      <c r="E115" s="1">
        <v>1095.21741</v>
      </c>
      <c r="F115" s="1">
        <v>5271.5808699999998</v>
      </c>
    </row>
    <row r="116" spans="1:6" x14ac:dyDescent="0.3">
      <c r="A116" s="1">
        <v>284.95</v>
      </c>
      <c r="B116" s="1">
        <v>4656.9071599999997</v>
      </c>
      <c r="C116" s="1">
        <v>3832.9006199999999</v>
      </c>
      <c r="D116" s="1">
        <v>270.07143000000002</v>
      </c>
      <c r="E116" s="1">
        <v>1237.61851</v>
      </c>
      <c r="F116" s="1">
        <v>5340.5905599999996</v>
      </c>
    </row>
    <row r="117" spans="1:6" x14ac:dyDescent="0.3">
      <c r="A117" s="1">
        <v>284.89999999999998</v>
      </c>
      <c r="B117" s="1">
        <v>5548.84249</v>
      </c>
      <c r="C117" s="1">
        <v>3664.39579</v>
      </c>
      <c r="D117" s="1">
        <v>308.96821</v>
      </c>
      <c r="E117" s="1">
        <v>1394.8542</v>
      </c>
      <c r="F117" s="1">
        <v>5368.21821</v>
      </c>
    </row>
    <row r="118" spans="1:6" x14ac:dyDescent="0.3">
      <c r="A118" s="1">
        <v>284.85000000000002</v>
      </c>
      <c r="B118" s="1">
        <v>5733.7354699999996</v>
      </c>
      <c r="C118" s="1">
        <v>3448.8470000000002</v>
      </c>
      <c r="D118" s="1">
        <v>353.15480000000002</v>
      </c>
      <c r="E118" s="1">
        <v>1566.7144000000001</v>
      </c>
      <c r="F118" s="1">
        <v>5368.7161999999998</v>
      </c>
    </row>
    <row r="119" spans="1:6" x14ac:dyDescent="0.3">
      <c r="A119" s="1">
        <v>284.8</v>
      </c>
      <c r="B119" s="1">
        <v>5361.3306000000002</v>
      </c>
      <c r="C119" s="1">
        <v>3201.7219300000002</v>
      </c>
      <c r="D119" s="1">
        <v>403.32281999999998</v>
      </c>
      <c r="E119" s="1">
        <v>1752.01874</v>
      </c>
      <c r="F119" s="1">
        <v>5357.0634899999995</v>
      </c>
    </row>
    <row r="120" spans="1:6" x14ac:dyDescent="0.3">
      <c r="A120" s="1">
        <v>284.75</v>
      </c>
      <c r="B120" s="1">
        <v>5567.5400900000004</v>
      </c>
      <c r="C120" s="1">
        <v>2937.8308400000001</v>
      </c>
      <c r="D120" s="1">
        <v>460.24883999999997</v>
      </c>
      <c r="E120" s="1">
        <v>1948.21829</v>
      </c>
      <c r="F120" s="1">
        <v>5346.2979599999999</v>
      </c>
    </row>
    <row r="121" spans="1:6" x14ac:dyDescent="0.3">
      <c r="A121" s="1">
        <v>284.7</v>
      </c>
      <c r="B121" s="1">
        <v>6028.4124899999997</v>
      </c>
      <c r="C121" s="1">
        <v>2669.7903900000001</v>
      </c>
      <c r="D121" s="1">
        <v>524.80078000000003</v>
      </c>
      <c r="E121" s="1">
        <v>2150.9737599999999</v>
      </c>
      <c r="F121" s="1">
        <v>5345.5649299999995</v>
      </c>
    </row>
    <row r="122" spans="1:6" x14ac:dyDescent="0.3">
      <c r="A122" s="1">
        <v>284.64999999999998</v>
      </c>
      <c r="B122" s="1">
        <v>5401.08374</v>
      </c>
      <c r="C122" s="1">
        <v>2407.3227700000002</v>
      </c>
      <c r="D122" s="1">
        <v>597.94206999999994</v>
      </c>
      <c r="E122" s="1">
        <v>2353.8059699999999</v>
      </c>
      <c r="F122" s="1">
        <v>5359.0708100000002</v>
      </c>
    </row>
    <row r="123" spans="1:6" x14ac:dyDescent="0.3">
      <c r="A123" s="1">
        <v>284.60000000000002</v>
      </c>
      <c r="B123" s="1">
        <v>5173.7181799999998</v>
      </c>
      <c r="C123" s="1">
        <v>2157.22073</v>
      </c>
      <c r="D123" s="1">
        <v>680.73137999999994</v>
      </c>
      <c r="E123" s="1">
        <v>2547.9756600000001</v>
      </c>
      <c r="F123" s="1">
        <v>5385.9277700000002</v>
      </c>
    </row>
    <row r="124" spans="1:6" x14ac:dyDescent="0.3">
      <c r="A124" s="1">
        <v>284.55</v>
      </c>
      <c r="B124" s="1">
        <v>5806.4470799999999</v>
      </c>
      <c r="C124" s="1">
        <v>1923.71586</v>
      </c>
      <c r="D124" s="1">
        <v>774.31516999999997</v>
      </c>
      <c r="E124" s="1">
        <v>2722.7915200000002</v>
      </c>
      <c r="F124" s="1">
        <v>5420.8225499999999</v>
      </c>
    </row>
    <row r="125" spans="1:6" x14ac:dyDescent="0.3">
      <c r="A125" s="1">
        <v>284.5</v>
      </c>
      <c r="B125" s="1">
        <v>5221.3115500000004</v>
      </c>
      <c r="C125" s="1">
        <v>1709.0152499999999</v>
      </c>
      <c r="D125" s="1">
        <v>879.90804000000003</v>
      </c>
      <c r="E125" s="1">
        <v>2866.5181499999999</v>
      </c>
      <c r="F125" s="1">
        <v>5455.4414399999996</v>
      </c>
    </row>
    <row r="126" spans="1:6" x14ac:dyDescent="0.3">
      <c r="A126" s="1">
        <v>284.45</v>
      </c>
      <c r="B126" s="1">
        <v>5430.2165000000005</v>
      </c>
      <c r="C126" s="1">
        <v>1513.8481999999999</v>
      </c>
      <c r="D126" s="1">
        <v>998.75473</v>
      </c>
      <c r="E126" s="1">
        <v>2967.90753</v>
      </c>
      <c r="F126" s="1">
        <v>5480.5104600000004</v>
      </c>
    </row>
    <row r="127" spans="1:6" x14ac:dyDescent="0.3">
      <c r="A127" s="1">
        <v>284.39999999999998</v>
      </c>
      <c r="B127" s="1">
        <v>6589.9012899999998</v>
      </c>
      <c r="C127" s="1">
        <v>1337.9405099999999</v>
      </c>
      <c r="D127" s="1">
        <v>1132.06422</v>
      </c>
      <c r="E127" s="1">
        <v>3018.1120500000002</v>
      </c>
      <c r="F127" s="1">
        <v>5488.1167800000003</v>
      </c>
    </row>
    <row r="128" spans="1:6" x14ac:dyDescent="0.3">
      <c r="A128" s="1">
        <v>284.35000000000002</v>
      </c>
      <c r="B128" s="1">
        <v>6539.9298399999998</v>
      </c>
      <c r="C128" s="1">
        <v>1180.3874599999999</v>
      </c>
      <c r="D128" s="1">
        <v>1280.9040199999999</v>
      </c>
      <c r="E128" s="1">
        <v>3012.4616500000002</v>
      </c>
      <c r="F128" s="1">
        <v>5473.7531300000001</v>
      </c>
    </row>
    <row r="129" spans="1:6" x14ac:dyDescent="0.3">
      <c r="A129" s="1">
        <v>284.3</v>
      </c>
      <c r="B129" s="1">
        <v>4414.69895</v>
      </c>
      <c r="C129" s="1">
        <v>1039.92741</v>
      </c>
      <c r="D129" s="1">
        <v>1446.0396499999999</v>
      </c>
      <c r="E129" s="1">
        <v>2951.4916400000002</v>
      </c>
      <c r="F129" s="1">
        <v>5437.4586900000004</v>
      </c>
    </row>
    <row r="130" spans="1:6" x14ac:dyDescent="0.3">
      <c r="A130" s="1">
        <v>284.25</v>
      </c>
      <c r="B130" s="1">
        <v>3904.45838</v>
      </c>
      <c r="C130" s="1">
        <v>915.13149999999996</v>
      </c>
      <c r="D130" s="1">
        <v>1627.70309</v>
      </c>
      <c r="E130" s="1">
        <v>2840.8218700000002</v>
      </c>
      <c r="F130" s="1">
        <v>5383.6564500000004</v>
      </c>
    </row>
    <row r="131" spans="1:6" x14ac:dyDescent="0.3">
      <c r="A131" s="1">
        <v>284.2</v>
      </c>
      <c r="B131" s="1">
        <v>5518.3332399999999</v>
      </c>
      <c r="C131" s="1">
        <v>804.52864</v>
      </c>
      <c r="D131" s="1">
        <v>1825.27728</v>
      </c>
      <c r="E131" s="1">
        <v>2689.93561</v>
      </c>
      <c r="F131" s="1">
        <v>5319.7415300000002</v>
      </c>
    </row>
    <row r="132" spans="1:6" x14ac:dyDescent="0.3">
      <c r="A132" s="1">
        <v>284.14999999999998</v>
      </c>
      <c r="B132" s="1">
        <v>5641.3392599999997</v>
      </c>
      <c r="C132" s="1">
        <v>706.68332999999996</v>
      </c>
      <c r="D132" s="1">
        <v>2036.89474</v>
      </c>
      <c r="E132" s="1">
        <v>2510.3251700000001</v>
      </c>
      <c r="F132" s="1">
        <v>5253.9032399999996</v>
      </c>
    </row>
    <row r="133" spans="1:6" x14ac:dyDescent="0.3">
      <c r="A133" s="1">
        <v>284.10000000000002</v>
      </c>
      <c r="B133" s="1">
        <v>4979.3854499999998</v>
      </c>
      <c r="C133" s="1">
        <v>620.24063000000001</v>
      </c>
      <c r="D133" s="1">
        <v>2258.9750199999999</v>
      </c>
      <c r="E133" s="1">
        <v>2313.62122</v>
      </c>
      <c r="F133" s="1">
        <v>5192.8368700000001</v>
      </c>
    </row>
    <row r="134" spans="1:6" x14ac:dyDescent="0.3">
      <c r="A134" s="1">
        <v>284.05</v>
      </c>
      <c r="B134" s="1">
        <v>5154.2634699999999</v>
      </c>
      <c r="C134" s="1">
        <v>543.94931999999994</v>
      </c>
      <c r="D134" s="1">
        <v>2485.7705999999998</v>
      </c>
      <c r="E134" s="1">
        <v>2110.1764199999998</v>
      </c>
      <c r="F134" s="1">
        <v>5139.8963400000002</v>
      </c>
    </row>
    <row r="135" spans="1:6" x14ac:dyDescent="0.3">
      <c r="A135" s="1">
        <v>284</v>
      </c>
      <c r="B135" s="1">
        <v>3772.6269200000002</v>
      </c>
      <c r="C135" s="1">
        <v>476.67077999999998</v>
      </c>
      <c r="D135" s="1">
        <v>2709.0553199999999</v>
      </c>
      <c r="E135" s="1">
        <v>1908.28602</v>
      </c>
      <c r="F135" s="1">
        <v>5094.0121200000003</v>
      </c>
    </row>
    <row r="136" spans="1:6" x14ac:dyDescent="0.3">
      <c r="A136" s="1">
        <v>283.95</v>
      </c>
      <c r="B136" s="1">
        <v>4066.9665500000001</v>
      </c>
      <c r="C136" s="1">
        <v>417.37925000000001</v>
      </c>
      <c r="D136" s="1">
        <v>2918.15389</v>
      </c>
      <c r="E136" s="1">
        <v>1713.98153</v>
      </c>
      <c r="F136" s="1">
        <v>5049.5146699999996</v>
      </c>
    </row>
    <row r="137" spans="1:6" x14ac:dyDescent="0.3">
      <c r="A137" s="1">
        <v>283.89999999999998</v>
      </c>
      <c r="B137" s="1">
        <v>4662.5879699999996</v>
      </c>
      <c r="C137" s="1">
        <v>365.15692000000001</v>
      </c>
      <c r="D137" s="1">
        <v>3100.5349999999999</v>
      </c>
      <c r="E137" s="1">
        <v>1531.2120299999999</v>
      </c>
      <c r="F137" s="1">
        <v>4996.9039499999999</v>
      </c>
    </row>
    <row r="138" spans="1:6" x14ac:dyDescent="0.3">
      <c r="A138" s="1">
        <v>283.85000000000002</v>
      </c>
      <c r="B138" s="1">
        <v>4888.5986899999998</v>
      </c>
      <c r="C138" s="1">
        <v>319.18639999999999</v>
      </c>
      <c r="D138" s="1">
        <v>3243.1110600000002</v>
      </c>
      <c r="E138" s="1">
        <v>1362.2187300000001</v>
      </c>
      <c r="F138" s="1">
        <v>4924.5161900000003</v>
      </c>
    </row>
    <row r="139" spans="1:6" x14ac:dyDescent="0.3">
      <c r="A139" s="1">
        <v>283.8</v>
      </c>
      <c r="B139" s="1">
        <v>4985.9110000000001</v>
      </c>
      <c r="C139" s="1">
        <v>278.74185999999997</v>
      </c>
      <c r="D139" s="1">
        <v>3334.1646599999999</v>
      </c>
      <c r="E139" s="1">
        <v>1207.9578899999999</v>
      </c>
      <c r="F139" s="1">
        <v>4820.8644100000001</v>
      </c>
    </row>
    <row r="140" spans="1:6" x14ac:dyDescent="0.3">
      <c r="A140" s="1">
        <v>283.75</v>
      </c>
      <c r="B140" s="1">
        <v>4704.2650000000003</v>
      </c>
      <c r="C140" s="1">
        <v>243.18007</v>
      </c>
      <c r="D140" s="1">
        <v>3365.5</v>
      </c>
      <c r="E140" s="1">
        <v>1068.4876899999999</v>
      </c>
      <c r="F140" s="1">
        <v>4677.1677600000003</v>
      </c>
    </row>
    <row r="141" spans="1:6" x14ac:dyDescent="0.3">
      <c r="A141" s="1">
        <v>283.7</v>
      </c>
      <c r="B141" s="1">
        <v>5655.2726400000001</v>
      </c>
      <c r="C141" s="1">
        <v>211.93154999999999</v>
      </c>
      <c r="D141" s="1">
        <v>3334.1646599999999</v>
      </c>
      <c r="E141" s="1">
        <v>943.28331000000003</v>
      </c>
      <c r="F141" s="1">
        <v>4489.3795099999998</v>
      </c>
    </row>
    <row r="142" spans="1:6" x14ac:dyDescent="0.3">
      <c r="A142" s="1">
        <v>283.64999999999998</v>
      </c>
      <c r="B142" s="1">
        <v>5309.4781199999998</v>
      </c>
      <c r="C142" s="1">
        <v>184.49243000000001</v>
      </c>
      <c r="D142" s="1">
        <v>3243.1110600000002</v>
      </c>
      <c r="E142" s="1">
        <v>831.47392000000002</v>
      </c>
      <c r="F142" s="1">
        <v>4259.0774099999999</v>
      </c>
    </row>
    <row r="143" spans="1:6" x14ac:dyDescent="0.3">
      <c r="A143" s="1">
        <v>283.60000000000002</v>
      </c>
      <c r="B143" s="1">
        <v>4909.4247999999998</v>
      </c>
      <c r="C143" s="1">
        <v>160.41694000000001</v>
      </c>
      <c r="D143" s="1">
        <v>3100.5349999999999</v>
      </c>
      <c r="E143" s="1">
        <v>732.01068999999995</v>
      </c>
      <c r="F143" s="1">
        <v>3992.9626400000002</v>
      </c>
    </row>
    <row r="144" spans="1:6" x14ac:dyDescent="0.3">
      <c r="A144" s="1">
        <v>283.55</v>
      </c>
      <c r="B144" s="1">
        <v>4395.7173300000004</v>
      </c>
      <c r="C144" s="1">
        <v>139.31066999999999</v>
      </c>
      <c r="D144" s="1">
        <v>2918.15389</v>
      </c>
      <c r="E144" s="1">
        <v>643.77972999999997</v>
      </c>
      <c r="F144" s="1">
        <v>3701.2442900000001</v>
      </c>
    </row>
    <row r="145" spans="1:6" x14ac:dyDescent="0.3">
      <c r="A145" s="1">
        <v>283.5</v>
      </c>
      <c r="B145" s="1">
        <v>2820.06952</v>
      </c>
      <c r="C145" s="1">
        <v>120.82456999999999</v>
      </c>
      <c r="D145" s="1">
        <v>2709.0553199999999</v>
      </c>
      <c r="E145" s="1">
        <v>565.67403999999999</v>
      </c>
      <c r="F145" s="1">
        <v>3395.55393</v>
      </c>
    </row>
    <row r="146" spans="1:6" x14ac:dyDescent="0.3">
      <c r="A146" s="1">
        <v>283.45</v>
      </c>
      <c r="B146" s="1">
        <v>4328.3338999999996</v>
      </c>
      <c r="C146" s="1">
        <v>104.64967</v>
      </c>
      <c r="D146" s="1">
        <v>2485.7705999999998</v>
      </c>
      <c r="E146" s="1">
        <v>496.63659000000001</v>
      </c>
      <c r="F146" s="1">
        <v>3087.0568600000001</v>
      </c>
    </row>
    <row r="147" spans="1:6" x14ac:dyDescent="0.3">
      <c r="A147" s="1">
        <v>283.39999999999998</v>
      </c>
      <c r="B147" s="1">
        <v>3071.5139800000002</v>
      </c>
      <c r="C147" s="1">
        <v>90.512370000000004</v>
      </c>
      <c r="D147" s="1">
        <v>2258.9750199999999</v>
      </c>
      <c r="E147" s="1">
        <v>435.68371999999999</v>
      </c>
      <c r="F147" s="1">
        <v>2785.17112</v>
      </c>
    </row>
    <row r="148" spans="1:6" x14ac:dyDescent="0.3">
      <c r="A148" s="1">
        <v>283.35000000000002</v>
      </c>
      <c r="B148" s="1">
        <v>3198.7638400000001</v>
      </c>
      <c r="C148" s="1">
        <v>78.170379999999994</v>
      </c>
      <c r="D148" s="1">
        <v>2036.89474</v>
      </c>
      <c r="E148" s="1">
        <v>381.91561000000002</v>
      </c>
      <c r="F148" s="1">
        <v>2496.98074</v>
      </c>
    </row>
    <row r="149" spans="1:6" x14ac:dyDescent="0.3">
      <c r="A149" s="1">
        <v>283.3</v>
      </c>
      <c r="B149" s="1">
        <v>2859.3802000000001</v>
      </c>
      <c r="C149" s="1">
        <v>67.409059999999997</v>
      </c>
      <c r="D149" s="1">
        <v>1825.27728</v>
      </c>
      <c r="E149" s="1">
        <v>334.51873999999998</v>
      </c>
      <c r="F149" s="1">
        <v>2227.2050800000002</v>
      </c>
    </row>
    <row r="150" spans="1:6" x14ac:dyDescent="0.3">
      <c r="A150" s="1">
        <v>283.25</v>
      </c>
      <c r="B150" s="1">
        <v>1308.7913000000001</v>
      </c>
      <c r="C150" s="1">
        <v>58.038290000000003</v>
      </c>
      <c r="D150" s="1">
        <v>1627.70309</v>
      </c>
      <c r="E150" s="1">
        <v>292.76342</v>
      </c>
      <c r="F150" s="1">
        <v>1978.5047999999999</v>
      </c>
    </row>
    <row r="151" spans="1:6" x14ac:dyDescent="0.3">
      <c r="A151" s="1">
        <v>283.2</v>
      </c>
      <c r="B151" s="1">
        <v>2621.5453900000002</v>
      </c>
      <c r="C151" s="1">
        <v>49.889679999999998</v>
      </c>
      <c r="D151" s="1">
        <v>1446.0396499999999</v>
      </c>
      <c r="E151" s="1">
        <v>255.99874</v>
      </c>
      <c r="F151" s="1">
        <v>1751.9280699999999</v>
      </c>
    </row>
    <row r="152" spans="1:6" x14ac:dyDescent="0.3">
      <c r="A152" s="1">
        <v>283.14999999999998</v>
      </c>
      <c r="B152" s="1">
        <v>1965.2999299999999</v>
      </c>
      <c r="C152" s="1">
        <v>42.814109999999999</v>
      </c>
      <c r="D152" s="1">
        <v>1280.9040199999999</v>
      </c>
      <c r="E152" s="1">
        <v>223.64612</v>
      </c>
      <c r="F152" s="1">
        <v>1547.3642600000001</v>
      </c>
    </row>
    <row r="153" spans="1:6" x14ac:dyDescent="0.3">
      <c r="A153" s="1">
        <v>283.10000000000002</v>
      </c>
      <c r="B153" s="1">
        <v>1512.8118999999999</v>
      </c>
      <c r="C153" s="1">
        <v>36.679600000000001</v>
      </c>
      <c r="D153" s="1">
        <v>1132.06422</v>
      </c>
      <c r="E153" s="1">
        <v>195.19246999999999</v>
      </c>
      <c r="F153" s="1">
        <v>1363.9362900000001</v>
      </c>
    </row>
    <row r="154" spans="1:6" x14ac:dyDescent="0.3">
      <c r="A154" s="1">
        <v>283.05</v>
      </c>
      <c r="B154" s="1">
        <v>935.92903999999999</v>
      </c>
      <c r="C154" s="1">
        <v>31.36937</v>
      </c>
      <c r="D154" s="1">
        <v>998.75473</v>
      </c>
      <c r="E154" s="1">
        <v>170.18337</v>
      </c>
      <c r="F154" s="1">
        <v>1200.30747</v>
      </c>
    </row>
    <row r="155" spans="1:6" x14ac:dyDescent="0.3">
      <c r="A155" s="1">
        <v>283</v>
      </c>
      <c r="B155" s="1">
        <v>1832.58161</v>
      </c>
      <c r="C155" s="1">
        <v>26.780190000000001</v>
      </c>
      <c r="D155" s="1">
        <v>879.90804000000003</v>
      </c>
      <c r="E155" s="1">
        <v>148.2167</v>
      </c>
      <c r="F155" s="1">
        <v>1054.9049299999999</v>
      </c>
    </row>
    <row r="156" spans="1:6" x14ac:dyDescent="0.3">
      <c r="A156" s="1">
        <v>282.95</v>
      </c>
      <c r="B156" s="1">
        <v>2147.7743799999998</v>
      </c>
      <c r="C156" s="1">
        <v>22.82085</v>
      </c>
      <c r="D156" s="1">
        <v>774.31516999999997</v>
      </c>
      <c r="E156" s="1">
        <v>128.93668</v>
      </c>
      <c r="F156" s="1">
        <v>926.07270000000005</v>
      </c>
    </row>
    <row r="157" spans="1:6" x14ac:dyDescent="0.3">
      <c r="A157" s="1">
        <v>282.89999999999998</v>
      </c>
      <c r="B157" s="1">
        <v>815.57871</v>
      </c>
      <c r="C157" s="1">
        <v>19.410869999999999</v>
      </c>
      <c r="D157" s="1">
        <v>680.73137999999994</v>
      </c>
      <c r="E157" s="1">
        <v>112.02856</v>
      </c>
      <c r="F157" s="1">
        <v>812.17082000000005</v>
      </c>
    </row>
    <row r="158" spans="1:6" x14ac:dyDescent="0.3">
      <c r="A158" s="1">
        <v>282.85000000000002</v>
      </c>
      <c r="B158" s="1">
        <v>224.12459000000001</v>
      </c>
      <c r="C158" s="1">
        <v>16.479289999999999</v>
      </c>
      <c r="D158" s="1">
        <v>597.94206999999994</v>
      </c>
      <c r="E158" s="1">
        <v>97.213819999999998</v>
      </c>
      <c r="F158" s="1">
        <v>711.63517999999999</v>
      </c>
    </row>
    <row r="159" spans="1:6" x14ac:dyDescent="0.3">
      <c r="A159" s="1">
        <v>282.8</v>
      </c>
      <c r="B159" s="1">
        <v>1126.5925500000001</v>
      </c>
      <c r="C159" s="1">
        <v>13.96363</v>
      </c>
      <c r="D159" s="1">
        <v>524.80078000000003</v>
      </c>
      <c r="E159" s="1">
        <v>84.245919999999998</v>
      </c>
      <c r="F159" s="1">
        <v>623.01032999999995</v>
      </c>
    </row>
    <row r="160" spans="1:6" x14ac:dyDescent="0.3">
      <c r="A160" s="1">
        <v>282.75</v>
      </c>
      <c r="B160" s="1">
        <v>381.20575000000002</v>
      </c>
      <c r="C160" s="1">
        <v>11.808949999999999</v>
      </c>
      <c r="D160" s="1">
        <v>460.24883999999997</v>
      </c>
      <c r="E160" s="1">
        <v>72.906599999999997</v>
      </c>
      <c r="F160" s="1">
        <v>544.96438000000001</v>
      </c>
    </row>
    <row r="161" spans="1:6" x14ac:dyDescent="0.3">
      <c r="A161" s="1">
        <v>282.7</v>
      </c>
      <c r="B161" s="1">
        <v>535.22208999999998</v>
      </c>
      <c r="C161" s="1">
        <v>9.9670000000000005</v>
      </c>
      <c r="D161" s="1">
        <v>403.32281999999998</v>
      </c>
      <c r="E161" s="1">
        <v>63.002560000000003</v>
      </c>
      <c r="F161" s="1">
        <v>476.29237999999998</v>
      </c>
    </row>
    <row r="162" spans="1:6" x14ac:dyDescent="0.3">
      <c r="A162" s="1">
        <v>282.64999999999998</v>
      </c>
      <c r="B162" s="1">
        <v>1444.9267</v>
      </c>
      <c r="C162" s="1">
        <v>8.3954900000000006</v>
      </c>
      <c r="D162" s="1">
        <v>353.15480000000002</v>
      </c>
      <c r="E162" s="1">
        <v>54.362589999999997</v>
      </c>
      <c r="F162" s="1">
        <v>415.91287999999997</v>
      </c>
    </row>
    <row r="163" spans="1:6" x14ac:dyDescent="0.3">
      <c r="A163" s="1">
        <v>282.60000000000002</v>
      </c>
      <c r="B163" s="1">
        <v>570.62472000000002</v>
      </c>
      <c r="C163" s="1">
        <v>7.0573899999999998</v>
      </c>
      <c r="D163" s="1">
        <v>308.96821</v>
      </c>
      <c r="E163" s="1">
        <v>46.835039999999999</v>
      </c>
      <c r="F163" s="1">
        <v>362.86065000000002</v>
      </c>
    </row>
    <row r="164" spans="1:6" x14ac:dyDescent="0.3">
      <c r="A164" s="1">
        <v>282.55</v>
      </c>
      <c r="B164" s="1">
        <v>-135.36528000000001</v>
      </c>
      <c r="C164" s="1">
        <v>5.9203700000000001</v>
      </c>
      <c r="D164" s="1">
        <v>270.07143000000002</v>
      </c>
      <c r="E164" s="1">
        <v>40.28557</v>
      </c>
      <c r="F164" s="1">
        <v>316.27735999999999</v>
      </c>
    </row>
    <row r="165" spans="1:6" x14ac:dyDescent="0.3">
      <c r="A165" s="1">
        <v>282.5</v>
      </c>
      <c r="B165" s="1">
        <v>37.282510000000002</v>
      </c>
      <c r="C165" s="1">
        <v>4.9561900000000003</v>
      </c>
      <c r="D165" s="1">
        <v>235.85032000000001</v>
      </c>
      <c r="E165" s="1">
        <v>34.595210000000002</v>
      </c>
      <c r="F165" s="1">
        <v>275.40172000000001</v>
      </c>
    </row>
    <row r="166" spans="1:6" x14ac:dyDescent="0.3">
      <c r="A166" s="1">
        <v>282.45</v>
      </c>
      <c r="B166" s="1">
        <v>469.89582999999999</v>
      </c>
      <c r="C166" s="1">
        <v>4.1403100000000004</v>
      </c>
      <c r="D166" s="1">
        <v>205.76061000000001</v>
      </c>
      <c r="E166" s="1">
        <v>29.658639999999998</v>
      </c>
      <c r="F166" s="1">
        <v>239.55956</v>
      </c>
    </row>
    <row r="167" spans="1:6" x14ac:dyDescent="0.3">
      <c r="A167" s="1">
        <v>282.39999999999998</v>
      </c>
      <c r="B167" s="1">
        <v>-250.20052000000001</v>
      </c>
      <c r="C167" s="1">
        <v>3.45139</v>
      </c>
      <c r="D167" s="1">
        <v>179.32047</v>
      </c>
      <c r="E167" s="1">
        <v>25.382660000000001</v>
      </c>
      <c r="F167" s="1">
        <v>208.15451999999999</v>
      </c>
    </row>
    <row r="168" spans="1:6" x14ac:dyDescent="0.3">
      <c r="A168" s="1">
        <v>282.35000000000002</v>
      </c>
      <c r="B168" s="1">
        <v>183.31134</v>
      </c>
      <c r="C168" s="1">
        <v>2.8709199999999999</v>
      </c>
      <c r="D168" s="1">
        <v>156.10355999999999</v>
      </c>
      <c r="E168" s="1">
        <v>21.684840000000001</v>
      </c>
      <c r="F168" s="1">
        <v>180.65933000000001</v>
      </c>
    </row>
    <row r="169" spans="1:6" x14ac:dyDescent="0.3">
      <c r="A169" s="1">
        <v>282.3</v>
      </c>
      <c r="B169" s="1">
        <v>1478.7389800000001</v>
      </c>
      <c r="C169" s="1">
        <v>2.3829099999999999</v>
      </c>
      <c r="D169" s="1">
        <v>135.73269999999999</v>
      </c>
      <c r="E169" s="1">
        <v>18.492349999999998</v>
      </c>
      <c r="F169" s="1">
        <v>156.60795999999999</v>
      </c>
    </row>
    <row r="170" spans="1:6" x14ac:dyDescent="0.3">
      <c r="A170" s="1">
        <v>282.25</v>
      </c>
      <c r="B170" s="1">
        <v>-108.62308</v>
      </c>
      <c r="C170" s="1">
        <v>1.97353</v>
      </c>
      <c r="D170" s="1">
        <v>117.87417000000001</v>
      </c>
      <c r="E170" s="1">
        <v>15.74089</v>
      </c>
      <c r="F170" s="1">
        <v>135.58858000000001</v>
      </c>
    </row>
    <row r="171" spans="1:6" x14ac:dyDescent="0.3">
      <c r="A171" s="1">
        <v>282.2</v>
      </c>
      <c r="B171" s="1">
        <v>2007.5045700000001</v>
      </c>
      <c r="C171" s="1">
        <v>1.63087</v>
      </c>
      <c r="D171" s="1">
        <v>102.23263</v>
      </c>
      <c r="E171" s="1">
        <v>13.37372</v>
      </c>
      <c r="F171" s="1">
        <v>117.23721999999999</v>
      </c>
    </row>
    <row r="172" spans="1:6" x14ac:dyDescent="0.3">
      <c r="A172" s="1">
        <v>282.14999999999998</v>
      </c>
      <c r="B172" s="1">
        <v>-131.61533</v>
      </c>
      <c r="C172" s="1">
        <v>1.3447199999999999</v>
      </c>
      <c r="D172" s="1">
        <v>88.54665</v>
      </c>
      <c r="E172" s="1">
        <v>11.34089</v>
      </c>
      <c r="F172" s="1">
        <v>101.23226</v>
      </c>
    </row>
    <row r="173" spans="1:6" x14ac:dyDescent="0.3">
      <c r="A173" s="1">
        <v>282.10000000000002</v>
      </c>
      <c r="B173" s="1">
        <v>-164.73764</v>
      </c>
      <c r="C173" s="1">
        <v>1.1063000000000001</v>
      </c>
      <c r="D173" s="1">
        <v>76.584739999999996</v>
      </c>
      <c r="E173" s="1">
        <v>9.5984400000000001</v>
      </c>
      <c r="F173" s="1">
        <v>87.289469999999994</v>
      </c>
    </row>
    <row r="174" spans="1:6" x14ac:dyDescent="0.3">
      <c r="A174" s="1">
        <v>282.05</v>
      </c>
      <c r="B174" s="1">
        <v>425.36455999999998</v>
      </c>
      <c r="C174" s="1">
        <v>0.90808999999999995</v>
      </c>
      <c r="D174" s="1">
        <v>66.141869999999997</v>
      </c>
      <c r="E174" s="1">
        <v>8.1077300000000001</v>
      </c>
      <c r="F174" s="1">
        <v>75.157690000000002</v>
      </c>
    </row>
    <row r="175" spans="1:6" x14ac:dyDescent="0.3">
      <c r="A175" s="1">
        <v>282</v>
      </c>
      <c r="B175" s="1">
        <v>-753.10014000000001</v>
      </c>
      <c r="C175" s="1">
        <v>0.74370999999999998</v>
      </c>
      <c r="D175" s="1">
        <v>57.036459999999998</v>
      </c>
      <c r="E175" s="1">
        <v>6.8348800000000001</v>
      </c>
      <c r="F175" s="1">
        <v>64.615039999999993</v>
      </c>
    </row>
    <row r="176" spans="1:6" x14ac:dyDescent="0.3">
      <c r="A176" s="1">
        <v>281.95</v>
      </c>
      <c r="B176" s="1">
        <v>-569.94129999999996</v>
      </c>
      <c r="C176" s="1">
        <v>0.60768999999999995</v>
      </c>
      <c r="D176" s="1">
        <v>49.107619999999997</v>
      </c>
      <c r="E176" s="1">
        <v>5.75021</v>
      </c>
      <c r="F176" s="1">
        <v>55.465519999999998</v>
      </c>
    </row>
    <row r="177" spans="1:6" x14ac:dyDescent="0.3">
      <c r="A177" s="1">
        <v>281.89999999999998</v>
      </c>
      <c r="B177" s="1">
        <v>-373.98617000000002</v>
      </c>
      <c r="C177" s="1">
        <v>0.49541000000000002</v>
      </c>
      <c r="D177" s="1">
        <v>42.212879999999998</v>
      </c>
      <c r="E177" s="1">
        <v>4.8277700000000001</v>
      </c>
      <c r="F177" s="1">
        <v>47.536059999999999</v>
      </c>
    </row>
    <row r="178" spans="1:6" x14ac:dyDescent="0.3">
      <c r="A178" s="1">
        <v>281.85000000000002</v>
      </c>
      <c r="B178" s="1">
        <v>-822.07902999999999</v>
      </c>
      <c r="C178" s="1">
        <v>0.40294000000000002</v>
      </c>
      <c r="D178" s="1">
        <v>36.22607</v>
      </c>
      <c r="E178" s="1">
        <v>4.0449099999999998</v>
      </c>
      <c r="F178" s="1">
        <v>40.673920000000003</v>
      </c>
    </row>
    <row r="179" spans="1:6" x14ac:dyDescent="0.3">
      <c r="A179" s="1">
        <v>281.8</v>
      </c>
      <c r="B179" s="1">
        <v>-1166.0803100000001</v>
      </c>
      <c r="C179" s="1">
        <v>0.32696999999999998</v>
      </c>
      <c r="D179" s="1">
        <v>31.035509999999999</v>
      </c>
      <c r="E179" s="1">
        <v>3.3818999999999999</v>
      </c>
      <c r="F179" s="1">
        <v>34.74438</v>
      </c>
    </row>
    <row r="180" spans="1:6" x14ac:dyDescent="0.3">
      <c r="A180" s="1">
        <v>281.75</v>
      </c>
      <c r="B180" s="1">
        <v>-400.86568</v>
      </c>
      <c r="C180" s="1">
        <v>0.26469999999999999</v>
      </c>
      <c r="D180" s="1">
        <v>26.542390000000001</v>
      </c>
      <c r="E180" s="1">
        <v>2.82158</v>
      </c>
      <c r="F180" s="1">
        <v>29.628679999999999</v>
      </c>
    </row>
    <row r="181" spans="1:6" x14ac:dyDescent="0.3">
      <c r="A181" s="1">
        <v>281.7</v>
      </c>
      <c r="B181" s="1">
        <v>-269.32495</v>
      </c>
      <c r="C181" s="1">
        <v>0.21379000000000001</v>
      </c>
      <c r="D181" s="1">
        <v>22.659369999999999</v>
      </c>
      <c r="E181" s="1">
        <v>2.3490600000000001</v>
      </c>
      <c r="F181" s="1">
        <v>25.22223</v>
      </c>
    </row>
    <row r="182" spans="1:6" x14ac:dyDescent="0.3">
      <c r="A182" s="1">
        <v>281.64999999999998</v>
      </c>
      <c r="B182" s="1">
        <v>-100.361</v>
      </c>
      <c r="C182" s="1">
        <v>0.17226</v>
      </c>
      <c r="D182" s="1">
        <v>19.309280000000001</v>
      </c>
      <c r="E182" s="1">
        <v>1.9514499999999999</v>
      </c>
      <c r="F182" s="1">
        <v>21.433</v>
      </c>
    </row>
    <row r="183" spans="1:6" x14ac:dyDescent="0.3">
      <c r="A183" s="1">
        <v>281.60000000000002</v>
      </c>
      <c r="B183" s="1">
        <v>67.111289999999997</v>
      </c>
      <c r="C183" s="1">
        <v>0.13847000000000001</v>
      </c>
      <c r="D183" s="1">
        <v>16.424009999999999</v>
      </c>
      <c r="E183" s="1">
        <v>1.61761</v>
      </c>
      <c r="F183" s="1">
        <v>18.180099999999999</v>
      </c>
    </row>
    <row r="184" spans="1:6" x14ac:dyDescent="0.3">
      <c r="A184" s="1">
        <v>281.55</v>
      </c>
      <c r="B184" s="1">
        <v>-576.83379000000002</v>
      </c>
      <c r="C184" s="1">
        <v>0.11104</v>
      </c>
      <c r="D184" s="1">
        <v>13.943530000000001</v>
      </c>
      <c r="E184" s="1">
        <v>1.3379399999999999</v>
      </c>
      <c r="F184" s="1">
        <v>15.392519999999999</v>
      </c>
    </row>
    <row r="185" spans="1:6" x14ac:dyDescent="0.3">
      <c r="A185" s="1">
        <v>281.5</v>
      </c>
      <c r="B185" s="1">
        <v>-107.13176</v>
      </c>
      <c r="C185" s="1">
        <v>8.8840000000000002E-2</v>
      </c>
      <c r="D185" s="1">
        <v>11.814970000000001</v>
      </c>
      <c r="E185" s="1">
        <v>1.1041700000000001</v>
      </c>
      <c r="F185" s="1">
        <v>13.00798</v>
      </c>
    </row>
    <row r="186" spans="1:6" x14ac:dyDescent="0.3">
      <c r="A186" s="1">
        <v>281.45</v>
      </c>
      <c r="B186" s="1">
        <v>113.27306</v>
      </c>
      <c r="C186" s="1">
        <v>7.0900000000000005E-2</v>
      </c>
      <c r="D186" s="1">
        <v>9.9918399999999998</v>
      </c>
      <c r="E186" s="1">
        <v>0.90920999999999996</v>
      </c>
      <c r="F186" s="1">
        <v>10.97195</v>
      </c>
    </row>
    <row r="187" spans="1:6" x14ac:dyDescent="0.3">
      <c r="A187" s="1">
        <v>281.39999999999998</v>
      </c>
      <c r="B187" s="1">
        <v>700.42855999999995</v>
      </c>
      <c r="C187" s="1">
        <v>5.645E-2</v>
      </c>
      <c r="D187" s="1">
        <v>8.4333200000000001</v>
      </c>
      <c r="E187" s="1">
        <v>0.74699000000000004</v>
      </c>
      <c r="F187" s="1">
        <v>9.2367699999999999</v>
      </c>
    </row>
    <row r="188" spans="1:6" x14ac:dyDescent="0.3">
      <c r="A188" s="1">
        <v>281.35000000000002</v>
      </c>
      <c r="B188" s="1">
        <v>51.375729999999997</v>
      </c>
      <c r="C188" s="1">
        <v>4.4830000000000002E-2</v>
      </c>
      <c r="D188" s="1">
        <v>7.1036299999999999</v>
      </c>
      <c r="E188" s="1">
        <v>0.61233000000000004</v>
      </c>
      <c r="F188" s="1">
        <v>7.7607900000000001</v>
      </c>
    </row>
    <row r="189" spans="1:6" x14ac:dyDescent="0.3">
      <c r="A189" s="1">
        <v>281.3</v>
      </c>
      <c r="B189" s="1">
        <v>545.14946999999995</v>
      </c>
      <c r="C189" s="1">
        <v>3.5520000000000003E-2</v>
      </c>
      <c r="D189" s="1">
        <v>5.9714299999999998</v>
      </c>
      <c r="E189" s="1">
        <v>0.50080000000000002</v>
      </c>
      <c r="F189" s="1">
        <v>6.5077499999999997</v>
      </c>
    </row>
    <row r="190" spans="1:6" x14ac:dyDescent="0.3">
      <c r="A190" s="1">
        <v>281.25</v>
      </c>
      <c r="B190" s="1">
        <v>-1064.2206000000001</v>
      </c>
      <c r="C190" s="1">
        <v>2.8080000000000001E-2</v>
      </c>
      <c r="D190" s="1">
        <v>5.0093699999999997</v>
      </c>
      <c r="E190" s="1">
        <v>0.40864</v>
      </c>
      <c r="F190" s="1">
        <v>5.4460899999999999</v>
      </c>
    </row>
    <row r="191" spans="1:6" x14ac:dyDescent="0.3">
      <c r="A191" s="1">
        <v>281.2</v>
      </c>
      <c r="B191" s="1">
        <v>-63.709479999999999</v>
      </c>
      <c r="C191" s="1">
        <v>2.214E-2</v>
      </c>
      <c r="D191" s="1">
        <v>4.1935500000000001</v>
      </c>
      <c r="E191" s="1">
        <v>0.33267999999999998</v>
      </c>
      <c r="F191" s="1">
        <v>4.5483700000000002</v>
      </c>
    </row>
    <row r="192" spans="1:6" x14ac:dyDescent="0.3">
      <c r="A192" s="1">
        <v>281.14999999999998</v>
      </c>
      <c r="B192" s="1">
        <v>234.70384000000001</v>
      </c>
      <c r="C192" s="1">
        <v>1.7409999999999998E-2</v>
      </c>
      <c r="D192" s="1">
        <v>3.5032199999999998</v>
      </c>
      <c r="E192" s="1">
        <v>0.2702</v>
      </c>
      <c r="F192" s="1">
        <v>3.7908300000000001</v>
      </c>
    </row>
    <row r="193" spans="1:6" x14ac:dyDescent="0.3">
      <c r="A193" s="1">
        <v>281.10000000000002</v>
      </c>
      <c r="B193" s="1">
        <v>-546.96303</v>
      </c>
      <c r="C193" s="1">
        <v>1.366E-2</v>
      </c>
      <c r="D193" s="1">
        <v>2.9203000000000001</v>
      </c>
      <c r="E193" s="1">
        <v>0.21895000000000001</v>
      </c>
      <c r="F193" s="1">
        <v>3.1529199999999999</v>
      </c>
    </row>
    <row r="194" spans="1:6" x14ac:dyDescent="0.3">
      <c r="A194" s="1">
        <v>281.05</v>
      </c>
      <c r="B194" s="1">
        <v>66.304580000000001</v>
      </c>
      <c r="C194" s="1">
        <v>1.069E-2</v>
      </c>
      <c r="D194" s="1">
        <v>2.42916</v>
      </c>
      <c r="E194" s="1">
        <v>0.17701</v>
      </c>
      <c r="F194" s="1">
        <v>2.6168499999999999</v>
      </c>
    </row>
    <row r="195" spans="1:6" x14ac:dyDescent="0.3">
      <c r="A195" s="1">
        <v>281</v>
      </c>
      <c r="B195" s="1">
        <v>135.51884999999999</v>
      </c>
      <c r="C195" s="1">
        <v>8.3499999999999998E-3</v>
      </c>
      <c r="D195" s="1">
        <v>2.0162399999999998</v>
      </c>
      <c r="E195" s="1">
        <v>0.14276</v>
      </c>
      <c r="F195" s="1">
        <v>2.1673399999999998</v>
      </c>
    </row>
    <row r="196" spans="1:6" x14ac:dyDescent="0.3">
      <c r="A196" s="1">
        <v>280.95</v>
      </c>
      <c r="B196" s="1">
        <v>115.68985000000001</v>
      </c>
      <c r="C196" s="1">
        <v>6.4999999999999997E-3</v>
      </c>
      <c r="D196" s="1">
        <v>1.6698500000000001</v>
      </c>
      <c r="E196" s="1">
        <v>0.11486</v>
      </c>
      <c r="F196" s="1">
        <v>1.79121</v>
      </c>
    </row>
    <row r="197" spans="1:6" x14ac:dyDescent="0.3">
      <c r="A197" s="1">
        <v>280.89999999999998</v>
      </c>
      <c r="B197" s="1">
        <v>-552.17411000000004</v>
      </c>
      <c r="C197" s="1">
        <v>5.0499999999999998E-3</v>
      </c>
      <c r="D197" s="1">
        <v>1.37992</v>
      </c>
      <c r="E197" s="1">
        <v>9.2200000000000004E-2</v>
      </c>
      <c r="F197" s="1">
        <v>1.4771700000000001</v>
      </c>
    </row>
    <row r="198" spans="1:6" x14ac:dyDescent="0.3">
      <c r="A198" s="1">
        <v>280.85000000000002</v>
      </c>
      <c r="B198" s="1">
        <v>322.93376000000001</v>
      </c>
      <c r="C198" s="1">
        <v>3.9100000000000003E-3</v>
      </c>
      <c r="D198" s="1">
        <v>1.1377999999999999</v>
      </c>
      <c r="E198" s="1">
        <v>7.3830000000000007E-2</v>
      </c>
      <c r="F198" s="1">
        <v>1.2155499999999999</v>
      </c>
    </row>
    <row r="199" spans="1:6" x14ac:dyDescent="0.3">
      <c r="A199" s="1">
        <v>280.8</v>
      </c>
      <c r="B199" s="1">
        <v>-70.980980000000002</v>
      </c>
      <c r="C199" s="1">
        <v>3.0200000000000001E-3</v>
      </c>
      <c r="D199" s="1">
        <v>0.93606</v>
      </c>
      <c r="E199" s="1">
        <v>5.8979999999999998E-2</v>
      </c>
      <c r="F199" s="1">
        <v>0.99807000000000001</v>
      </c>
    </row>
    <row r="200" spans="1:6" x14ac:dyDescent="0.3">
      <c r="A200" s="1">
        <v>280.75</v>
      </c>
      <c r="B200" s="1">
        <v>476.08620000000002</v>
      </c>
      <c r="C200" s="1">
        <v>2.33E-3</v>
      </c>
      <c r="D200" s="1">
        <v>0.76836000000000004</v>
      </c>
      <c r="E200" s="1">
        <v>4.7010000000000003E-2</v>
      </c>
      <c r="F200" s="1">
        <v>0.81769999999999998</v>
      </c>
    </row>
    <row r="201" spans="1:6" x14ac:dyDescent="0.3">
      <c r="A201" s="1">
        <v>280.7</v>
      </c>
      <c r="B201" s="1">
        <v>-287.86102</v>
      </c>
      <c r="C201" s="1">
        <v>1.7899999999999999E-3</v>
      </c>
      <c r="D201" s="1">
        <v>0.62927</v>
      </c>
      <c r="E201" s="1">
        <v>3.737E-2</v>
      </c>
      <c r="F201" s="1">
        <v>0.66842999999999997</v>
      </c>
    </row>
    <row r="202" spans="1:6" x14ac:dyDescent="0.3">
      <c r="A202" s="1">
        <v>280.64999999999998</v>
      </c>
      <c r="B202" s="1">
        <v>-888.81970000000001</v>
      </c>
      <c r="C202" s="1">
        <v>1.3799999999999999E-3</v>
      </c>
      <c r="D202" s="1">
        <v>0.51417999999999997</v>
      </c>
      <c r="E202" s="1">
        <v>2.964E-2</v>
      </c>
      <c r="F202" s="1">
        <v>0.54520000000000002</v>
      </c>
    </row>
    <row r="203" spans="1:6" x14ac:dyDescent="0.3">
      <c r="A203" s="1">
        <v>280.60000000000002</v>
      </c>
      <c r="B203" s="1">
        <v>-1230.7874400000001</v>
      </c>
      <c r="C203" s="1">
        <v>1.0499999999999999E-3</v>
      </c>
      <c r="D203" s="1">
        <v>0.41918</v>
      </c>
      <c r="E203" s="1">
        <v>2.3449999999999999E-2</v>
      </c>
      <c r="F203" s="1">
        <v>0.44368000000000002</v>
      </c>
    </row>
    <row r="204" spans="1:6" x14ac:dyDescent="0.3">
      <c r="A204" s="1">
        <v>280.55</v>
      </c>
      <c r="B204" s="1">
        <v>514.23766999999998</v>
      </c>
      <c r="C204" s="2">
        <v>8.03592E-4</v>
      </c>
      <c r="D204" s="1">
        <v>0.34094000000000002</v>
      </c>
      <c r="E204" s="1">
        <v>1.8509999999999999E-2</v>
      </c>
      <c r="F204" s="1">
        <v>0.36025000000000001</v>
      </c>
    </row>
    <row r="205" spans="1:6" x14ac:dyDescent="0.3">
      <c r="A205" s="1">
        <v>280.5</v>
      </c>
      <c r="B205" s="1">
        <v>-88.742850000000004</v>
      </c>
      <c r="C205" s="2">
        <v>6.1180999999999996E-4</v>
      </c>
      <c r="D205" s="1">
        <v>0.27666000000000002</v>
      </c>
      <c r="E205" s="1">
        <v>1.457E-2</v>
      </c>
      <c r="F205" s="1">
        <v>0.29183999999999999</v>
      </c>
    </row>
    <row r="206" spans="1:6" x14ac:dyDescent="0.3">
      <c r="A206" s="1">
        <v>280.45</v>
      </c>
      <c r="B206" s="1">
        <v>-318.72777000000002</v>
      </c>
      <c r="C206" s="2">
        <v>4.64616E-4</v>
      </c>
      <c r="D206" s="1">
        <v>0.22397</v>
      </c>
      <c r="E206" s="1">
        <v>1.1440000000000001E-2</v>
      </c>
      <c r="F206" s="1">
        <v>0.23588000000000001</v>
      </c>
    </row>
    <row r="207" spans="1:6" x14ac:dyDescent="0.3">
      <c r="A207" s="1">
        <v>280.39999999999998</v>
      </c>
      <c r="B207" s="1">
        <v>574.28385000000003</v>
      </c>
      <c r="C207" s="2">
        <v>3.5193699999999997E-4</v>
      </c>
      <c r="D207" s="1">
        <v>0.18089</v>
      </c>
      <c r="E207" s="1">
        <v>8.9599999999999992E-3</v>
      </c>
      <c r="F207" s="1">
        <v>0.19020999999999999</v>
      </c>
    </row>
    <row r="208" spans="1:6" x14ac:dyDescent="0.3">
      <c r="A208" s="1">
        <v>280.35000000000002</v>
      </c>
      <c r="B208" s="1">
        <v>228.2928</v>
      </c>
      <c r="C208" s="2">
        <v>2.65906E-4</v>
      </c>
      <c r="D208" s="1">
        <v>0.14574999999999999</v>
      </c>
      <c r="E208" s="1">
        <v>7.0099999999999997E-3</v>
      </c>
      <c r="F208" s="1">
        <v>0.15303</v>
      </c>
    </row>
    <row r="209" spans="1:6" x14ac:dyDescent="0.3">
      <c r="A209" s="1">
        <v>280.3</v>
      </c>
      <c r="B209" s="1">
        <v>-350.70033999999998</v>
      </c>
      <c r="C209" s="2">
        <v>2.0039299999999999E-4</v>
      </c>
      <c r="D209" s="1">
        <v>0.11716</v>
      </c>
      <c r="E209" s="1">
        <v>5.4599999999999996E-3</v>
      </c>
      <c r="F209" s="1">
        <v>0.12282999999999999</v>
      </c>
    </row>
    <row r="210" spans="1:6" x14ac:dyDescent="0.3">
      <c r="A210" s="1">
        <v>280.25</v>
      </c>
      <c r="B210" s="1">
        <v>-789.69509000000005</v>
      </c>
      <c r="C210" s="2">
        <v>1.5063500000000001E-4</v>
      </c>
      <c r="D210" s="1">
        <v>9.3960000000000002E-2</v>
      </c>
      <c r="E210" s="1">
        <v>4.2500000000000003E-3</v>
      </c>
      <c r="F210" s="1">
        <v>9.8350000000000007E-2</v>
      </c>
    </row>
    <row r="211" spans="1:6" x14ac:dyDescent="0.3">
      <c r="A211" s="1">
        <v>280.2</v>
      </c>
      <c r="B211" s="1">
        <v>-273.69108999999997</v>
      </c>
      <c r="C211" s="2">
        <v>1.12941E-4</v>
      </c>
      <c r="D211" s="1">
        <v>7.5170000000000001E-2</v>
      </c>
      <c r="E211" s="1">
        <v>3.29E-3</v>
      </c>
      <c r="F211" s="1">
        <v>7.8570000000000001E-2</v>
      </c>
    </row>
    <row r="212" spans="1:6" x14ac:dyDescent="0.3">
      <c r="A212" s="1">
        <v>280.14999999999998</v>
      </c>
      <c r="B212" s="1">
        <v>34.311959999999999</v>
      </c>
      <c r="C212" s="2">
        <v>8.4462999999999994E-5</v>
      </c>
      <c r="D212" s="1">
        <v>5.9990000000000002E-2</v>
      </c>
      <c r="E212" s="1">
        <v>2.5500000000000002E-3</v>
      </c>
      <c r="F212" s="1">
        <v>6.2619999999999995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G14" sqref="G14"/>
    </sheetView>
  </sheetViews>
  <sheetFormatPr defaultColWidth="8.77734375" defaultRowHeight="16.2" x14ac:dyDescent="0.3"/>
  <cols>
    <col min="1" max="1" width="14.77734375" style="1" customWidth="1"/>
    <col min="2" max="2" width="17.21875" style="1" customWidth="1"/>
    <col min="3" max="3" width="18.88671875" style="1" customWidth="1"/>
    <col min="4" max="4" width="13.44140625" style="1" customWidth="1"/>
    <col min="5" max="16384" width="8.77734375" style="1"/>
  </cols>
  <sheetData>
    <row r="1" spans="1:4" x14ac:dyDescent="0.3">
      <c r="A1" s="1" t="s">
        <v>9</v>
      </c>
      <c r="B1" s="1" t="s">
        <v>10</v>
      </c>
      <c r="C1" s="1" t="s">
        <v>12</v>
      </c>
      <c r="D1" s="1" t="s">
        <v>11</v>
      </c>
    </row>
    <row r="2" spans="1:4" x14ac:dyDescent="0.3">
      <c r="A2" s="1">
        <v>145</v>
      </c>
      <c r="B2" s="1">
        <v>0</v>
      </c>
      <c r="C2" s="1">
        <v>0</v>
      </c>
      <c r="D2" s="1">
        <v>0</v>
      </c>
    </row>
    <row r="3" spans="1:4" x14ac:dyDescent="0.3">
      <c r="A3" s="1">
        <v>160</v>
      </c>
      <c r="B3" s="1">
        <v>9175</v>
      </c>
      <c r="C3" s="1">
        <v>5581</v>
      </c>
      <c r="D3" s="1">
        <v>0</v>
      </c>
    </row>
    <row r="4" spans="1:4" x14ac:dyDescent="0.3">
      <c r="A4" s="1">
        <v>180</v>
      </c>
      <c r="B4" s="1">
        <v>10813</v>
      </c>
      <c r="C4" s="1">
        <v>5223</v>
      </c>
      <c r="D4" s="1">
        <v>0</v>
      </c>
    </row>
    <row r="5" spans="1:4" x14ac:dyDescent="0.3">
      <c r="A5" s="1">
        <v>200</v>
      </c>
      <c r="B5" s="1">
        <v>8036</v>
      </c>
      <c r="C5" s="1">
        <v>4751</v>
      </c>
      <c r="D5" s="1">
        <v>15</v>
      </c>
    </row>
    <row r="6" spans="1:4" x14ac:dyDescent="0.3">
      <c r="A6" s="1">
        <v>230</v>
      </c>
      <c r="B6" s="1">
        <v>6506</v>
      </c>
      <c r="C6" s="1">
        <v>4167</v>
      </c>
      <c r="D6" s="1">
        <v>1103</v>
      </c>
    </row>
    <row r="7" spans="1:4" x14ac:dyDescent="0.3">
      <c r="A7" s="1">
        <v>260</v>
      </c>
      <c r="B7" s="1">
        <v>3292</v>
      </c>
      <c r="C7" s="1">
        <v>2517</v>
      </c>
      <c r="D7" s="1">
        <v>1916</v>
      </c>
    </row>
    <row r="8" spans="1:4" x14ac:dyDescent="0.3">
      <c r="A8" s="1">
        <v>300</v>
      </c>
      <c r="B8" s="1">
        <v>466</v>
      </c>
      <c r="C8" s="1">
        <v>2256</v>
      </c>
      <c r="D8" s="1">
        <v>3375</v>
      </c>
    </row>
    <row r="9" spans="1:4" x14ac:dyDescent="0.3">
      <c r="A9" s="1">
        <v>350</v>
      </c>
      <c r="B9" s="1">
        <v>380</v>
      </c>
      <c r="C9" s="1">
        <v>1294</v>
      </c>
      <c r="D9" s="1">
        <v>3697</v>
      </c>
    </row>
    <row r="10" spans="1:4" x14ac:dyDescent="0.3">
      <c r="A10" s="1">
        <v>400</v>
      </c>
      <c r="B10" s="1">
        <v>0</v>
      </c>
      <c r="C10" s="1">
        <v>872</v>
      </c>
      <c r="D10" s="1">
        <v>3736</v>
      </c>
    </row>
    <row r="11" spans="1:4" x14ac:dyDescent="0.3">
      <c r="A11" s="1">
        <v>450</v>
      </c>
      <c r="B11" s="1">
        <v>0</v>
      </c>
      <c r="C11" s="1">
        <v>0</v>
      </c>
      <c r="D11" s="1">
        <v>447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0</vt:i4>
      </vt:variant>
    </vt:vector>
  </HeadingPairs>
  <TitlesOfParts>
    <vt:vector size="50" baseType="lpstr">
      <vt:lpstr>Fig. 1f</vt:lpstr>
      <vt:lpstr>Fig. 2a</vt:lpstr>
      <vt:lpstr>Fig. 2b</vt:lpstr>
      <vt:lpstr>Fig. 2c</vt:lpstr>
      <vt:lpstr>Fig. 3a</vt:lpstr>
      <vt:lpstr>Fig. 3b</vt:lpstr>
      <vt:lpstr>Fig. 3c</vt:lpstr>
      <vt:lpstr>Fig.3d</vt:lpstr>
      <vt:lpstr>Fig. 3e</vt:lpstr>
      <vt:lpstr>Fig. 4a</vt:lpstr>
      <vt:lpstr>Fig. 4b</vt:lpstr>
      <vt:lpstr>Fig. 5a</vt:lpstr>
      <vt:lpstr>Fig. 5b</vt:lpstr>
      <vt:lpstr>Fig. 5c</vt:lpstr>
      <vt:lpstr>Fig. 5d</vt:lpstr>
      <vt:lpstr>Fig. 7b</vt:lpstr>
      <vt:lpstr>Fig. 7b (inset)</vt:lpstr>
      <vt:lpstr>Fig. 7c</vt:lpstr>
      <vt:lpstr>Fig. S1</vt:lpstr>
      <vt:lpstr>Fig. S3a</vt:lpstr>
      <vt:lpstr>Fig. S3b</vt:lpstr>
      <vt:lpstr>Fig. S3c</vt:lpstr>
      <vt:lpstr>Fig. S3d</vt:lpstr>
      <vt:lpstr>Fig. S3e</vt:lpstr>
      <vt:lpstr>Fig. S3f</vt:lpstr>
      <vt:lpstr>Fig. S4a</vt:lpstr>
      <vt:lpstr>Fig. S6</vt:lpstr>
      <vt:lpstr>Fig. S7</vt:lpstr>
      <vt:lpstr>Fig. S8</vt:lpstr>
      <vt:lpstr>Fig. S9</vt:lpstr>
      <vt:lpstr>Fig. S10</vt:lpstr>
      <vt:lpstr>Fig. S11</vt:lpstr>
      <vt:lpstr>Fig. S12</vt:lpstr>
      <vt:lpstr>Fig. S13</vt:lpstr>
      <vt:lpstr>Fig. S14</vt:lpstr>
      <vt:lpstr>Fig. S15</vt:lpstr>
      <vt:lpstr>Fig. S16</vt:lpstr>
      <vt:lpstr>Fig. S17</vt:lpstr>
      <vt:lpstr>Fig. S18</vt:lpstr>
      <vt:lpstr>Fig. S19</vt:lpstr>
      <vt:lpstr>Fig. S21</vt:lpstr>
      <vt:lpstr>Fig. S22</vt:lpstr>
      <vt:lpstr>Fig. S23a</vt:lpstr>
      <vt:lpstr>Fig. S23b</vt:lpstr>
      <vt:lpstr>Fig. S23c</vt:lpstr>
      <vt:lpstr>Fig. S23d</vt:lpstr>
      <vt:lpstr>Fig. S23e</vt:lpstr>
      <vt:lpstr>Fig. S25</vt:lpstr>
      <vt:lpstr>Fig. S26</vt:lpstr>
      <vt:lpstr>Fig. S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12-25T13:46:28Z</dcterms:created>
  <dcterms:modified xsi:type="dcterms:W3CDTF">2024-01-01T11:05:19Z</dcterms:modified>
</cp:coreProperties>
</file>